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417"/>
  <workbookPr defaultThemeVersion="166925"/>
  <mc:AlternateContent xmlns:mc="http://schemas.openxmlformats.org/markup-compatibility/2006">
    <mc:Choice Requires="x15">
      <x15ac:absPath xmlns:x15ac="http://schemas.microsoft.com/office/spreadsheetml/2010/11/ac" url="U:\PAPIER ANTONIO DERNIERE VERSION\"/>
    </mc:Choice>
  </mc:AlternateContent>
  <xr:revisionPtr revIDLastSave="0" documentId="13_ncr:1_{0F21BC1A-20F3-4E3D-AAF8-2163D99C7CD6}" xr6:coauthVersionLast="36" xr6:coauthVersionMax="36" xr10:uidLastSave="{00000000-0000-0000-0000-000000000000}"/>
  <bookViews>
    <workbookView xWindow="0" yWindow="0" windowWidth="19200" windowHeight="10785" tabRatio="844" activeTab="1" xr2:uid="{7FFB5BCE-64E9-6746-83E9-FB40A55A2C75}"/>
  </bookViews>
  <sheets>
    <sheet name="Comparison vRxrgKO vs vWT" sheetId="1" r:id="rId1"/>
    <sheet name="Comparison T3RxrgKO vs T3WT" sheetId="4" r:id="rId2"/>
    <sheet name="Comparison T3RxrgKO vs vRxrgKO" sheetId="3" r:id="rId3"/>
    <sheet name="Comparison T3WT vs vWT" sheetId="2" r:id="rId4"/>
    <sheet name="Comparison T3WT-vWT vs T3Xg-vXg" sheetId="7" r:id="rId5"/>
    <sheet name="GO BP_up_excl_T3RxrgKO vs vWT" sheetId="19" r:id="rId6"/>
    <sheet name="GO BP_down vRxrgKO vs vWT" sheetId="6" r:id="rId7"/>
    <sheet name="GO BP_up vRxrgKO vs vWT" sheetId="5" r:id="rId8"/>
    <sheet name="GO BP_down T3RxrgKO vs T3WT" sheetId="15" r:id="rId9"/>
    <sheet name="GO BP_up T3RxrgKO vs T3WT" sheetId="13" r:id="rId10"/>
    <sheet name="GO BP_T3WT vs vWT" sheetId="8" r:id="rId11"/>
    <sheet name="GO BP_T3Xg vs vXg" sheetId="9" r:id="rId12"/>
    <sheet name="GO BP_excl T3Xg vs vXg" sheetId="17" r:id="rId13"/>
    <sheet name="DRAFT_vXg-vWT vs GOBPs genes" sheetId="12" r:id="rId14"/>
    <sheet name="DRAFT_T3Xg-T3WT vs GOBPs" sheetId="16" r:id="rId15"/>
  </sheets>
  <definedNames>
    <definedName name="_xlnm._FilterDatabase" localSheetId="4" hidden="1">'Comparison T3WT-vWT vs T3Xg-vXg'!$S$1:$S$846</definedName>
    <definedName name="_xlnm._FilterDatabase" localSheetId="14" hidden="1">'DRAFT_T3Xg-T3WT vs GOBPs'!$A$1:$A$1637</definedName>
    <definedName name="_xlnm._FilterDatabase" localSheetId="13" hidden="1">'DRAFT_vXg-vWT vs GOBPs genes'!$A$2:$A$1372</definedName>
  </definedNames>
  <calcPr calcId="19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4046" uniqueCount="8077">
  <si>
    <t>Ensembl Gene ID</t>
  </si>
  <si>
    <t>Gene name</t>
  </si>
  <si>
    <t>Description</t>
  </si>
  <si>
    <t>ENSMUSG00000015852</t>
  </si>
  <si>
    <t>Fcrls</t>
  </si>
  <si>
    <t>Fc receptor-like S, scavenger receptor</t>
  </si>
  <si>
    <t>ENSMUSG00000035783</t>
  </si>
  <si>
    <t>Acta2</t>
  </si>
  <si>
    <t>actin, alpha 2, smooth muscle, aorta</t>
  </si>
  <si>
    <t>ENSMUSG00000036896</t>
  </si>
  <si>
    <t>C1qc</t>
  </si>
  <si>
    <t>complement component 1, q subcomponent, C chain</t>
  </si>
  <si>
    <t>ENSMUSG00000025407</t>
  </si>
  <si>
    <t>Gli1</t>
  </si>
  <si>
    <t>GLI-Kruppel family member GLI1</t>
  </si>
  <si>
    <t>ENSMUSG00000027656</t>
  </si>
  <si>
    <t>Ccn5</t>
  </si>
  <si>
    <t>cellular communication network factor 5</t>
  </si>
  <si>
    <t>ENSMUSG00000024679</t>
  </si>
  <si>
    <t>Ms4a6d</t>
  </si>
  <si>
    <t>membrane-spanning 4-domains, subfamily A, member 6D</t>
  </si>
  <si>
    <t>ENSMUSG00000030905</t>
  </si>
  <si>
    <t>Crym</t>
  </si>
  <si>
    <t>crystallin, mu</t>
  </si>
  <si>
    <t>ENSMUSG00000004730</t>
  </si>
  <si>
    <t>Adgre1</t>
  </si>
  <si>
    <t>adhesion G protein-coupled receptor E1</t>
  </si>
  <si>
    <t>ENSMUSG00000026043</t>
  </si>
  <si>
    <t>Col3a1</t>
  </si>
  <si>
    <t>collagen, type III, alpha 1</t>
  </si>
  <si>
    <t>ENSMUSG00000037440</t>
  </si>
  <si>
    <t>Vnn1</t>
  </si>
  <si>
    <t>vanin 1</t>
  </si>
  <si>
    <t>ENSMUSG00000003283</t>
  </si>
  <si>
    <t>Hck</t>
  </si>
  <si>
    <t>hemopoietic cell kinase</t>
  </si>
  <si>
    <t>ENSMUSG00000032085</t>
  </si>
  <si>
    <t>Tagln</t>
  </si>
  <si>
    <t>transgelin</t>
  </si>
  <si>
    <t>ENSMUSG00000001349</t>
  </si>
  <si>
    <t>Cnn1</t>
  </si>
  <si>
    <t>calponin 1</t>
  </si>
  <si>
    <t>ENSMUSG00000028031</t>
  </si>
  <si>
    <t>Dkk2</t>
  </si>
  <si>
    <t>dickkopf WNT signaling pathway inhibitor 2</t>
  </si>
  <si>
    <t>ENSMUSG00000017344</t>
  </si>
  <si>
    <t>Vtn</t>
  </si>
  <si>
    <t>vitronectin</t>
  </si>
  <si>
    <t>ENSMUSG00000024659</t>
  </si>
  <si>
    <t>Anxa1</t>
  </si>
  <si>
    <t>annexin A1</t>
  </si>
  <si>
    <t>ENSMUSG00000036103</t>
  </si>
  <si>
    <t>Colec12</t>
  </si>
  <si>
    <t>collectin sub-family member 12</t>
  </si>
  <si>
    <t>ENSMUSG00000026390</t>
  </si>
  <si>
    <t>Marco</t>
  </si>
  <si>
    <t>macrophage receptor with collagenous structure</t>
  </si>
  <si>
    <t>ENSMUSG00000001506</t>
  </si>
  <si>
    <t>Col1a1</t>
  </si>
  <si>
    <t>collagen, type I, alpha 1</t>
  </si>
  <si>
    <t>ENSMUSG00000026674</t>
  </si>
  <si>
    <t>Ddr2</t>
  </si>
  <si>
    <t>discoidin domain receptor family, member 2</t>
  </si>
  <si>
    <t>ENSMUSG00000051906</t>
  </si>
  <si>
    <t>Cd209f</t>
  </si>
  <si>
    <t>CD209f antigen</t>
  </si>
  <si>
    <t>ENSMUSG00000058914</t>
  </si>
  <si>
    <t>C1qtnf3</t>
  </si>
  <si>
    <t>C1q and tumor necrosis factor related protein 3</t>
  </si>
  <si>
    <t>ENSMUSG00000068196</t>
  </si>
  <si>
    <t>Col8a1</t>
  </si>
  <si>
    <t>collagen, type VIII, alpha 1</t>
  </si>
  <si>
    <t>ENSMUSG00000013584</t>
  </si>
  <si>
    <t>Aldh1a2</t>
  </si>
  <si>
    <t>aldehyde dehydrogenase family 1, subfamily A2</t>
  </si>
  <si>
    <t>ENSMUSG00000029484</t>
  </si>
  <si>
    <t>Anxa3</t>
  </si>
  <si>
    <t>annexin A3</t>
  </si>
  <si>
    <t>ENSMUSG00000091243</t>
  </si>
  <si>
    <t>Vgll3</t>
  </si>
  <si>
    <t>vestigial like family member 3</t>
  </si>
  <si>
    <t>ENSMUSG00000024529</t>
  </si>
  <si>
    <t>Lox</t>
  </si>
  <si>
    <t>lysyl oxidase</t>
  </si>
  <si>
    <t>ENSMUSG00000038642</t>
  </si>
  <si>
    <t>Ctss</t>
  </si>
  <si>
    <t>cathepsin S</t>
  </si>
  <si>
    <t>ENSMUSG00000024397</t>
  </si>
  <si>
    <t>Aif1</t>
  </si>
  <si>
    <t>allograft inflammatory factor 1</t>
  </si>
  <si>
    <t>ENSMUSG00000048126</t>
  </si>
  <si>
    <t>Col6a3</t>
  </si>
  <si>
    <t>collagen, type VI, alpha 3</t>
  </si>
  <si>
    <t>ENSMUSG00000036887</t>
  </si>
  <si>
    <t>C1qa</t>
  </si>
  <si>
    <t>complement component 1, q subcomponent, alpha polypeptide</t>
  </si>
  <si>
    <t>ENSMUSG00000032419</t>
  </si>
  <si>
    <t>Tbx18</t>
  </si>
  <si>
    <t>T-box18</t>
  </si>
  <si>
    <t>ENSMUSG00000048636</t>
  </si>
  <si>
    <t>A730049H05Rik</t>
  </si>
  <si>
    <t>RIKEN cDNA A730049H05 gene</t>
  </si>
  <si>
    <t>ENSMUSG00000046805</t>
  </si>
  <si>
    <t>Mpeg1</t>
  </si>
  <si>
    <t>macrophage expressed gene 1</t>
  </si>
  <si>
    <t>ENSMUSG00000027955</t>
  </si>
  <si>
    <t>Gask1b</t>
  </si>
  <si>
    <t>golgi associated kinase 1B</t>
  </si>
  <si>
    <t>ENSMUSG00000021876</t>
  </si>
  <si>
    <t>Rnase4</t>
  </si>
  <si>
    <t>ribonuclease, RNase A family 4</t>
  </si>
  <si>
    <t>ENSMUSG00000002633</t>
  </si>
  <si>
    <t>Shh</t>
  </si>
  <si>
    <t>sonic hedgehog</t>
  </si>
  <si>
    <t>ENSMUSG00000033715</t>
  </si>
  <si>
    <t>Akr1c14</t>
  </si>
  <si>
    <t>aldo-keto reductase family 1, member C14</t>
  </si>
  <si>
    <t>ENSMUSG00000015854</t>
  </si>
  <si>
    <t>Cd5l</t>
  </si>
  <si>
    <t>CD5 antigen-like</t>
  </si>
  <si>
    <t>ENSMUSG00000105113</t>
  </si>
  <si>
    <t>Gm2622</t>
  </si>
  <si>
    <t>predicted gene 2622</t>
  </si>
  <si>
    <t>ENSMUSG00000029661</t>
  </si>
  <si>
    <t>Col1a2</t>
  </si>
  <si>
    <t>collagen, type I, alpha 2</t>
  </si>
  <si>
    <t>ENSMUSG00000048096</t>
  </si>
  <si>
    <t>Lmod1</t>
  </si>
  <si>
    <t>leiomodin 1 (smooth muscle)</t>
  </si>
  <si>
    <t>ENSMUSG00000036905</t>
  </si>
  <si>
    <t>C1qb</t>
  </si>
  <si>
    <t>complement component 1, q subcomponent, beta polypeptide</t>
  </si>
  <si>
    <t>ENSMUSG00000019929</t>
  </si>
  <si>
    <t>Dcn</t>
  </si>
  <si>
    <t>decorin</t>
  </si>
  <si>
    <t>ENSMUSG00000001348</t>
  </si>
  <si>
    <t>Acp5</t>
  </si>
  <si>
    <t>acid phosphatase 5, tartrate resistant</t>
  </si>
  <si>
    <t>ENSMUSG00000074743</t>
  </si>
  <si>
    <t>Thbd</t>
  </si>
  <si>
    <t>thrombomodulin</t>
  </si>
  <si>
    <t>ENSMUSG00000079022</t>
  </si>
  <si>
    <t>Col22a1</t>
  </si>
  <si>
    <t>collagen, type XXII, alpha 1</t>
  </si>
  <si>
    <t>ENSMUSG00000031740</t>
  </si>
  <si>
    <t>Mmp2</t>
  </si>
  <si>
    <t>matrix metallopeptidase 2</t>
  </si>
  <si>
    <t>ENSMUSG00000033220</t>
  </si>
  <si>
    <t>Rac2</t>
  </si>
  <si>
    <t>Rac family small GTPase 2</t>
  </si>
  <si>
    <t>ENSMUSG00000001123</t>
  </si>
  <si>
    <t>Lgals9</t>
  </si>
  <si>
    <t>lectin, galactose binding, soluble 9</t>
  </si>
  <si>
    <t>ENSMUSG00000026365</t>
  </si>
  <si>
    <t>Cfh</t>
  </si>
  <si>
    <t>complement component factor h</t>
  </si>
  <si>
    <t>ENSMUSG00000015133</t>
  </si>
  <si>
    <t>Lrrk1</t>
  </si>
  <si>
    <t>leucine-rich repeat kinase 1</t>
  </si>
  <si>
    <t>ENSMUSG00000040552</t>
  </si>
  <si>
    <t>C3ar1</t>
  </si>
  <si>
    <t>complement component 3a receptor 1</t>
  </si>
  <si>
    <t>ENSMUSG00000035407</t>
  </si>
  <si>
    <t>Kank4</t>
  </si>
  <si>
    <t>KN motif and ankyrin repeat domains 4</t>
  </si>
  <si>
    <t>ENSMUSG00000002900</t>
  </si>
  <si>
    <t>Lamb1</t>
  </si>
  <si>
    <t>laminin B1</t>
  </si>
  <si>
    <t>ENSMUSG00000039676</t>
  </si>
  <si>
    <t>Capsl</t>
  </si>
  <si>
    <t>calcyphosine-like</t>
  </si>
  <si>
    <t>ENSMUSG00000027750</t>
  </si>
  <si>
    <t>Postn</t>
  </si>
  <si>
    <t>periostin, osteoblast specific factor</t>
  </si>
  <si>
    <t>ENSMUSG00000031253</t>
  </si>
  <si>
    <t>Srpx2</t>
  </si>
  <si>
    <t>sushi-repeat-containing protein, X-linked 2</t>
  </si>
  <si>
    <t>ENSMUSG00000020904</t>
  </si>
  <si>
    <t>Cfap52</t>
  </si>
  <si>
    <t>cilia and flagella associated protein 52</t>
  </si>
  <si>
    <t>ENSMUSG00000027820</t>
  </si>
  <si>
    <t>Mme</t>
  </si>
  <si>
    <t>membrane metallo endopeptidase</t>
  </si>
  <si>
    <t>ENSMUSG00000003617</t>
  </si>
  <si>
    <t>Cp</t>
  </si>
  <si>
    <t>ceruloplasmin</t>
  </si>
  <si>
    <t>ENSMUSG00000036446</t>
  </si>
  <si>
    <t>Lum</t>
  </si>
  <si>
    <t>lumican</t>
  </si>
  <si>
    <t>ENSMUSG00000069516</t>
  </si>
  <si>
    <t>Lyz2</t>
  </si>
  <si>
    <t>lysozyme 2</t>
  </si>
  <si>
    <t>ENSMUSG00000061353</t>
  </si>
  <si>
    <t>Cxcl12</t>
  </si>
  <si>
    <t>chemokine (C-X-C motif) ligand 12</t>
  </si>
  <si>
    <t>ENSMUSG00000049154</t>
  </si>
  <si>
    <t>Fam183b</t>
  </si>
  <si>
    <t>family with sequence similarity 183, member B</t>
  </si>
  <si>
    <t>ENSMUSG00000026532</t>
  </si>
  <si>
    <t>Spta1</t>
  </si>
  <si>
    <t>spectrin alpha, erythrocytic 1</t>
  </si>
  <si>
    <t>ENSMUSG00000001435</t>
  </si>
  <si>
    <t>Col18a1</t>
  </si>
  <si>
    <t>collagen, type XVIII, alpha 1</t>
  </si>
  <si>
    <t>ENSMUSG00000030579</t>
  </si>
  <si>
    <t>Tyrobp</t>
  </si>
  <si>
    <t>TYRO protein tyrosine kinase binding protein</t>
  </si>
  <si>
    <t>ENSMUSG00000029718</t>
  </si>
  <si>
    <t>Pcolce</t>
  </si>
  <si>
    <t>procollagen C-endopeptidase enhancer protein</t>
  </si>
  <si>
    <t>ENSMUSG00000032372</t>
  </si>
  <si>
    <t>Plscr2</t>
  </si>
  <si>
    <t>phospholipid scramblase 2</t>
  </si>
  <si>
    <t>ENSMUSG00000034324</t>
  </si>
  <si>
    <t>Tmem132c</t>
  </si>
  <si>
    <t>transmembrane protein 132C</t>
  </si>
  <si>
    <t>ENSMUSG00000067818</t>
  </si>
  <si>
    <t>Myl9</t>
  </si>
  <si>
    <t>myosin, light polypeptide 9, regulatory</t>
  </si>
  <si>
    <t>ENSMUSG00000039883</t>
  </si>
  <si>
    <t>Lrrc17</t>
  </si>
  <si>
    <t>leucine rich repeat containing 17</t>
  </si>
  <si>
    <t>ENSMUSG00000112343</t>
  </si>
  <si>
    <t>Sfta3-ps</t>
  </si>
  <si>
    <t>surfactant associated 3, pseudogene</t>
  </si>
  <si>
    <t>ENSMUSG00000058715</t>
  </si>
  <si>
    <t>Fcer1g</t>
  </si>
  <si>
    <t>Fc receptor, IgE, high affinity I, gamma polypeptide</t>
  </si>
  <si>
    <t>ENSMUSG00000024087</t>
  </si>
  <si>
    <t>Cyp1b1</t>
  </si>
  <si>
    <t>cytochrome P450, family 1, subfamily b, polypeptide 1</t>
  </si>
  <si>
    <t>ENSMUSG00000027070</t>
  </si>
  <si>
    <t>Lrp2</t>
  </si>
  <si>
    <t>low density lipoprotein receptor-related protein 2</t>
  </si>
  <si>
    <t>ENSMUSG00000005124</t>
  </si>
  <si>
    <t>Ccn4</t>
  </si>
  <si>
    <t>cellular communication network factor 4</t>
  </si>
  <si>
    <t>ENSMUSG00000028581</t>
  </si>
  <si>
    <t>Laptm5</t>
  </si>
  <si>
    <t>lysosomal-associated protein transmembrane 5</t>
  </si>
  <si>
    <t>ENSMUSG00000030708</t>
  </si>
  <si>
    <t>Dnajb13</t>
  </si>
  <si>
    <t>DnaJ heat shock protein family (Hsp40) member B13</t>
  </si>
  <si>
    <t>ENSMUSG00000062960</t>
  </si>
  <si>
    <t>Kdr</t>
  </si>
  <si>
    <t>kinase insert domain protein receptor</t>
  </si>
  <si>
    <t>ENSMUSG00000026288</t>
  </si>
  <si>
    <t>Inpp5d</t>
  </si>
  <si>
    <t>inositol polyphosphate-5-phosphatase D</t>
  </si>
  <si>
    <t>ENSMUSG00000000290</t>
  </si>
  <si>
    <t>Itgb2</t>
  </si>
  <si>
    <t>integrin beta 2</t>
  </si>
  <si>
    <t>ENSMUSG00000030148</t>
  </si>
  <si>
    <t>Clec4a2</t>
  </si>
  <si>
    <t>C-type lectin domain family 4, member a2</t>
  </si>
  <si>
    <t>ENSMUSG00000020241</t>
  </si>
  <si>
    <t>Col6a2</t>
  </si>
  <si>
    <t>collagen, type VI, alpha 2</t>
  </si>
  <si>
    <t>ENSMUSG00000027800</t>
  </si>
  <si>
    <t>Tm4sf1</t>
  </si>
  <si>
    <t>transmembrane 4 superfamily member 1</t>
  </si>
  <si>
    <t>ENSMUSG00000028599</t>
  </si>
  <si>
    <t>Tnfrsf1b</t>
  </si>
  <si>
    <t>tumor necrosis factor receptor superfamily, member 1b</t>
  </si>
  <si>
    <t>ENSMUSG00000030220</t>
  </si>
  <si>
    <t>Arhgdib</t>
  </si>
  <si>
    <t>Rho, GDP dissociation inhibitor (GDI) beta</t>
  </si>
  <si>
    <t>ENSMUSG00000012428</t>
  </si>
  <si>
    <t>Steap4</t>
  </si>
  <si>
    <t>STEAP family member 4</t>
  </si>
  <si>
    <t>ENSMUSG00000031502</t>
  </si>
  <si>
    <t>Col4a1</t>
  </si>
  <si>
    <t>collagen, type IV, alpha 1</t>
  </si>
  <si>
    <t>ENSMUSG00000024672</t>
  </si>
  <si>
    <t>Ms4a7</t>
  </si>
  <si>
    <t>membrane-spanning 4-domains, subfamily A, member 7</t>
  </si>
  <si>
    <t>ENSMUSG00000078920</t>
  </si>
  <si>
    <t>Ifi47</t>
  </si>
  <si>
    <t>interferon gamma inducible protein 47</t>
  </si>
  <si>
    <t>ENSMUSG00000031503</t>
  </si>
  <si>
    <t>Col4a2</t>
  </si>
  <si>
    <t>collagen, type IV, alpha 2</t>
  </si>
  <si>
    <t>ENSMUSG00000004665</t>
  </si>
  <si>
    <t>Cnn2</t>
  </si>
  <si>
    <t>calponin 2</t>
  </si>
  <si>
    <t>ENSMUSG00000091415</t>
  </si>
  <si>
    <t>Ak9</t>
  </si>
  <si>
    <t>adenylate kinase 9</t>
  </si>
  <si>
    <t>ENSMUSG00000026241</t>
  </si>
  <si>
    <t>Nppc</t>
  </si>
  <si>
    <t>natriuretic peptide type C</t>
  </si>
  <si>
    <t>ENSMUSG00000063506</t>
  </si>
  <si>
    <t>Arhgap22</t>
  </si>
  <si>
    <t>Rho GTPase activating protein 22</t>
  </si>
  <si>
    <t>ENSMUSG00000045655</t>
  </si>
  <si>
    <t>Fam216b</t>
  </si>
  <si>
    <t>family with sequence similarity 216, member B</t>
  </si>
  <si>
    <t>ENSMUSG00000000682</t>
  </si>
  <si>
    <t>Cd52</t>
  </si>
  <si>
    <t>CD52 antigen</t>
  </si>
  <si>
    <t>ENSMUSG00000000489</t>
  </si>
  <si>
    <t>Pdgfb</t>
  </si>
  <si>
    <t>platelet derived growth factor, B polypeptide</t>
  </si>
  <si>
    <t>ENSMUSG00000035004</t>
  </si>
  <si>
    <t>Igsf6</t>
  </si>
  <si>
    <t>immunoglobulin superfamily, member 6</t>
  </si>
  <si>
    <t>ENSMUSG00000109143</t>
  </si>
  <si>
    <t>Gm10046</t>
  </si>
  <si>
    <t>predicted gene 10046</t>
  </si>
  <si>
    <t>ENSMUSG00000076617</t>
  </si>
  <si>
    <t>Ighm</t>
  </si>
  <si>
    <t>immunoglobulin heavy constant mu</t>
  </si>
  <si>
    <t>ENSMUSG00000079419</t>
  </si>
  <si>
    <t>Ms4a6c</t>
  </si>
  <si>
    <t>membrane-spanning 4-domains, subfamily A, member 6C</t>
  </si>
  <si>
    <t>ENSMUSG00000021998</t>
  </si>
  <si>
    <t>Lcp1</t>
  </si>
  <si>
    <t>lymphocyte cytosolic protein 1</t>
  </si>
  <si>
    <t>ENSMUSG00000047420</t>
  </si>
  <si>
    <t>Fam180a</t>
  </si>
  <si>
    <t>family with sequence similarity 180, member A</t>
  </si>
  <si>
    <t>ENSMUSG00000028459</t>
  </si>
  <si>
    <t>Cd72</t>
  </si>
  <si>
    <t>CD72 antigen</t>
  </si>
  <si>
    <t>ENSMUSG00000026840</t>
  </si>
  <si>
    <t>Lamc3</t>
  </si>
  <si>
    <t>laminin gamma 3</t>
  </si>
  <si>
    <t>ENSMUSG00000042707</t>
  </si>
  <si>
    <t>Dnali1</t>
  </si>
  <si>
    <t>dynein, axonemal, light intermediate polypeptide 1</t>
  </si>
  <si>
    <t>ENSMUSG00000022126</t>
  </si>
  <si>
    <t>Acod1</t>
  </si>
  <si>
    <t>aconitate decarboxylase 1</t>
  </si>
  <si>
    <t>ENSMUSG00000031070</t>
  </si>
  <si>
    <t>Mrgprf</t>
  </si>
  <si>
    <t>MAS-related GPR, member F</t>
  </si>
  <si>
    <t>ENSMUSG00000046192</t>
  </si>
  <si>
    <t>Iqub</t>
  </si>
  <si>
    <t>IQ motif and ubiquitin domain containing</t>
  </si>
  <si>
    <t>ENSMUSG00000000982</t>
  </si>
  <si>
    <t>Ccl3</t>
  </si>
  <si>
    <t>chemokine (C-C motif) ligand 3</t>
  </si>
  <si>
    <t>ENSMUSG00000057777</t>
  </si>
  <si>
    <t>Mab21l2</t>
  </si>
  <si>
    <t>mab-21-like 2</t>
  </si>
  <si>
    <t>ENSMUSG00000024401</t>
  </si>
  <si>
    <t>Tnf</t>
  </si>
  <si>
    <t>tumor necrosis factor</t>
  </si>
  <si>
    <t>ENSMUSG00000026679</t>
  </si>
  <si>
    <t>Enkur</t>
  </si>
  <si>
    <t>enkurin, TRPC channel interacting protein</t>
  </si>
  <si>
    <t>ENSMUSG00000030074</t>
  </si>
  <si>
    <t>Gxylt2</t>
  </si>
  <si>
    <t>glucoside xylosyltransferase 2</t>
  </si>
  <si>
    <t>ENSMUSG00000037683</t>
  </si>
  <si>
    <t>Armc3</t>
  </si>
  <si>
    <t>armadillo repeat containing 3</t>
  </si>
  <si>
    <t>ENSMUSG00000006270</t>
  </si>
  <si>
    <t>Vax1</t>
  </si>
  <si>
    <t>ventral anterior homeobox 1</t>
  </si>
  <si>
    <t>ENSMUSG00000015340</t>
  </si>
  <si>
    <t>Cybb</t>
  </si>
  <si>
    <t>cytochrome b-245, beta polypeptide</t>
  </si>
  <si>
    <t>ENSMUSG00000036006</t>
  </si>
  <si>
    <t>Ripor2</t>
  </si>
  <si>
    <t>RHO family interacting cell polarization regulator 2</t>
  </si>
  <si>
    <t>ENSMUSG00000032500</t>
  </si>
  <si>
    <t>Dclk3</t>
  </si>
  <si>
    <t>doublecortin-like kinase 3</t>
  </si>
  <si>
    <t>ENSMUSG00000038370</t>
  </si>
  <si>
    <t>Pcp4l1</t>
  </si>
  <si>
    <t>Purkinje cell protein 4-like 1</t>
  </si>
  <si>
    <t>ENSMUSG00000035799</t>
  </si>
  <si>
    <t>Twist1</t>
  </si>
  <si>
    <t>twist basic helix-loop-helix transcription factor 1</t>
  </si>
  <si>
    <t>ENSMUSG00000050295</t>
  </si>
  <si>
    <t>Foxc1</t>
  </si>
  <si>
    <t>forkhead box C1</t>
  </si>
  <si>
    <t>ENSMUSG00000062980</t>
  </si>
  <si>
    <t>Cped1</t>
  </si>
  <si>
    <t>cadherin-like and PC-esterase domain containing 1</t>
  </si>
  <si>
    <t>ENSMUSG00000017754</t>
  </si>
  <si>
    <t>Pltp</t>
  </si>
  <si>
    <t>phospholipid transfer protein</t>
  </si>
  <si>
    <t>ENSMUSG00000032766</t>
  </si>
  <si>
    <t>Gng11</t>
  </si>
  <si>
    <t>guanine nucleotide binding protein (G protein), gamma 11</t>
  </si>
  <si>
    <t>ENSMUSG00000006445</t>
  </si>
  <si>
    <t>Epha2</t>
  </si>
  <si>
    <t>Eph receptor A2</t>
  </si>
  <si>
    <t>ENSMUSG00000020053</t>
  </si>
  <si>
    <t>Igf1</t>
  </si>
  <si>
    <t>insulin-like growth factor 1</t>
  </si>
  <si>
    <t>ENSMUSG00000038071</t>
  </si>
  <si>
    <t>Npy6r</t>
  </si>
  <si>
    <t>neuropeptide Y receptor Y6</t>
  </si>
  <si>
    <t>ENSMUSG00000057074</t>
  </si>
  <si>
    <t>Ces1g</t>
  </si>
  <si>
    <t>carboxylesterase 1G</t>
  </si>
  <si>
    <t>ENSMUSG00000057722</t>
  </si>
  <si>
    <t>Lepr</t>
  </si>
  <si>
    <t>leptin receptor</t>
  </si>
  <si>
    <t>ENSMUSG00000039552</t>
  </si>
  <si>
    <t>Rsph4a</t>
  </si>
  <si>
    <t>radial spoke head 4 homolog A (Chlamydomonas)</t>
  </si>
  <si>
    <t>ENSMUSG00000025017</t>
  </si>
  <si>
    <t>Pik3ap1</t>
  </si>
  <si>
    <t>phosphoinositide-3-kinase adaptor protein 1</t>
  </si>
  <si>
    <t>ENSMUSG00000069053</t>
  </si>
  <si>
    <t>Uba1y</t>
  </si>
  <si>
    <t>ubiquitin-activating enzyme, Chr Y</t>
  </si>
  <si>
    <t>ENSMUSG00000029816</t>
  </si>
  <si>
    <t>Gpnmb</t>
  </si>
  <si>
    <t>glycoprotein (transmembrane) nmb</t>
  </si>
  <si>
    <t>ENSMUSG00000063838</t>
  </si>
  <si>
    <t>Cdc42ep5</t>
  </si>
  <si>
    <t>CDC42 effector protein (Rho GTPase binding) 5</t>
  </si>
  <si>
    <t>ENSMUSG00000026649</t>
  </si>
  <si>
    <t>Cfap126</t>
  </si>
  <si>
    <t>cilia and flagella associated protein 126</t>
  </si>
  <si>
    <t>ENSMUSG00000040747</t>
  </si>
  <si>
    <t>Cd53</t>
  </si>
  <si>
    <t>CD53 antigen</t>
  </si>
  <si>
    <t>ENSMUSG00000001119</t>
  </si>
  <si>
    <t>Col6a1</t>
  </si>
  <si>
    <t>collagen, type VI, alpha 1</t>
  </si>
  <si>
    <t>ENSMUSG00000112148</t>
  </si>
  <si>
    <t>Lilrb4a</t>
  </si>
  <si>
    <t>leukocyte immunoglobulin-like receptor, subfamily B, member 4A</t>
  </si>
  <si>
    <t>ENSMUSG00000056888</t>
  </si>
  <si>
    <t>Glipr1</t>
  </si>
  <si>
    <t>GLI pathogenesis-related 1 (glioma)</t>
  </si>
  <si>
    <t>ENSMUSG00000061535</t>
  </si>
  <si>
    <t>C1qtnf7</t>
  </si>
  <si>
    <t>C1q and tumor necrosis factor related protein 7</t>
  </si>
  <si>
    <t>ENSMUSG00000032517</t>
  </si>
  <si>
    <t>Mobp</t>
  </si>
  <si>
    <t>myelin-associated oligodendrocytic basic protein</t>
  </si>
  <si>
    <t>ENSMUSG00000043448</t>
  </si>
  <si>
    <t>Gjc2</t>
  </si>
  <si>
    <t>gap junction protein, gamma 2</t>
  </si>
  <si>
    <t>ENSMUSG00000041607</t>
  </si>
  <si>
    <t>Mbp</t>
  </si>
  <si>
    <t>myelin basic protein</t>
  </si>
  <si>
    <t>ENSMUSG00000097307</t>
  </si>
  <si>
    <t>Gm26834</t>
  </si>
  <si>
    <t>predicted gene, 26834</t>
  </si>
  <si>
    <t>ENSMUSG00000020182</t>
  </si>
  <si>
    <t>Ddc</t>
  </si>
  <si>
    <t>dopa decarboxylase</t>
  </si>
  <si>
    <t>ENSMUSG00000004894</t>
  </si>
  <si>
    <t>Hapln2</t>
  </si>
  <si>
    <t>hyaluronan and proteoglycan link protein 2</t>
  </si>
  <si>
    <t>ENSMUSG00000104494</t>
  </si>
  <si>
    <t>Gm37111</t>
  </si>
  <si>
    <t>predicted gene, 37111</t>
  </si>
  <si>
    <t>ENSMUSG00000051980</t>
  </si>
  <si>
    <t>Casr</t>
  </si>
  <si>
    <t>calcium-sensing receptor</t>
  </si>
  <si>
    <t>ENSMUSG00000006403</t>
  </si>
  <si>
    <t>Adamts4</t>
  </si>
  <si>
    <t>a disintegrin-like and metallopeptidase (reprolysin type) with thrombospondin type 1 motif, 4</t>
  </si>
  <si>
    <t>ENSMUSG00000050854</t>
  </si>
  <si>
    <t>Tmem125</t>
  </si>
  <si>
    <t>transmembrane protein 125</t>
  </si>
  <si>
    <t>ENSMUSG00000045087</t>
  </si>
  <si>
    <t>S1pr5</t>
  </si>
  <si>
    <t>sphingosine-1-phosphate receptor 5</t>
  </si>
  <si>
    <t>ENSMUSG00000036634</t>
  </si>
  <si>
    <t>Mag</t>
  </si>
  <si>
    <t>myelin-associated glycoprotein</t>
  </si>
  <si>
    <t>ENSMUSG00000037625</t>
  </si>
  <si>
    <t>Cldn11</t>
  </si>
  <si>
    <t>claudin 11</t>
  </si>
  <si>
    <t>ENSMUSG00000102494</t>
  </si>
  <si>
    <t>Gm36988</t>
  </si>
  <si>
    <t>predicted gene, 36988</t>
  </si>
  <si>
    <t>ENSMUSG00000026347</t>
  </si>
  <si>
    <t>Tmem163</t>
  </si>
  <si>
    <t>transmembrane protein 163</t>
  </si>
  <si>
    <t>ENSMUSG00000019996</t>
  </si>
  <si>
    <t>Map7</t>
  </si>
  <si>
    <t>microtubule-associated protein 7</t>
  </si>
  <si>
    <t>ENSMUSG00000048782</t>
  </si>
  <si>
    <t>Insc</t>
  </si>
  <si>
    <t>INSC spindle orientation adaptor protein</t>
  </si>
  <si>
    <t>ENSMUSG00000103552</t>
  </si>
  <si>
    <t>Gm38217</t>
  </si>
  <si>
    <t>predicted gene, 38217</t>
  </si>
  <si>
    <t>ENSMUSG00000036158</t>
  </si>
  <si>
    <t>Prickle1</t>
  </si>
  <si>
    <t>prickle planar cell polarity protein 1</t>
  </si>
  <si>
    <t>ENSMUSG00000086844</t>
  </si>
  <si>
    <t>B230206H07Rik</t>
  </si>
  <si>
    <t>RIKEN cDNA B230206H07 gene</t>
  </si>
  <si>
    <t>ENSMUSG00000032289</t>
  </si>
  <si>
    <t>Thsd4</t>
  </si>
  <si>
    <t>thrombospondin, type I, domain containing 4</t>
  </si>
  <si>
    <t>ENSMUSG00000040298</t>
  </si>
  <si>
    <t>Btbd16</t>
  </si>
  <si>
    <t>BTB (POZ) domain containing 16</t>
  </si>
  <si>
    <t>ENSMUSG00000037996</t>
  </si>
  <si>
    <t>Slc24a2</t>
  </si>
  <si>
    <t>solute carrier family 24 (sodium/potassium/calcium exchanger), member 2</t>
  </si>
  <si>
    <t>ENSMUSG00000020411</t>
  </si>
  <si>
    <t>Nipal4</t>
  </si>
  <si>
    <t>NIPA-like domain containing 4</t>
  </si>
  <si>
    <t>ENSMUSG00000026483</t>
  </si>
  <si>
    <t>Fam129a</t>
  </si>
  <si>
    <t>family with sequence similarity 129, member A</t>
  </si>
  <si>
    <t>ENSMUSG00000097825</t>
  </si>
  <si>
    <t>9630001P10Rik</t>
  </si>
  <si>
    <t>RIKEN cDNA 9630001P10 gene</t>
  </si>
  <si>
    <t>ENSMUSG00000026437</t>
  </si>
  <si>
    <t>Cdk18</t>
  </si>
  <si>
    <t>cyclin-dependent kinase 18</t>
  </si>
  <si>
    <t>ENSMUSG00000034923</t>
  </si>
  <si>
    <t>Ly6g6f</t>
  </si>
  <si>
    <t>lymphocyte antigen 6 complex, locus G6F</t>
  </si>
  <si>
    <t>ENSMUSG00000041669</t>
  </si>
  <si>
    <t>Prima1</t>
  </si>
  <si>
    <t>proline rich membrane anchor 1</t>
  </si>
  <si>
    <t>ENSMUSG00000056755</t>
  </si>
  <si>
    <t>Grm7</t>
  </si>
  <si>
    <t>glutamate receptor, metabotropic 7</t>
  </si>
  <si>
    <t>ENSMUSG00000066129</t>
  </si>
  <si>
    <t>Kndc1</t>
  </si>
  <si>
    <t>kinase non-catalytic C-lobe domain (KIND) containing 1</t>
  </si>
  <si>
    <t>ENSMUSG00000022358</t>
  </si>
  <si>
    <t>Fbxo32</t>
  </si>
  <si>
    <t>F-box protein 32</t>
  </si>
  <si>
    <t>ENSMUSG00000039904</t>
  </si>
  <si>
    <t>Gpr37</t>
  </si>
  <si>
    <t>G protein-coupled receptor 37</t>
  </si>
  <si>
    <t>ENSMUSG00000056856</t>
  </si>
  <si>
    <t>Jakmip3</t>
  </si>
  <si>
    <t>janus kinase and microtubule interacting protein 3</t>
  </si>
  <si>
    <t>ENSMUSG00000063652</t>
  </si>
  <si>
    <t>Slc22a21</t>
  </si>
  <si>
    <t>solute carrier family 22 (organic cation transporter), member 21</t>
  </si>
  <si>
    <t>ENSMUSG00000027375</t>
  </si>
  <si>
    <t>Mal</t>
  </si>
  <si>
    <t>myelin and lymphocyte protein, T cell differentiation protein</t>
  </si>
  <si>
    <t>ENSMUSG00000036800</t>
  </si>
  <si>
    <t>Fam135b</t>
  </si>
  <si>
    <t>family with sequence similarity 135, member B</t>
  </si>
  <si>
    <t>ENSMUSG00000025701</t>
  </si>
  <si>
    <t>Alox5</t>
  </si>
  <si>
    <t>arachidonate 5-lipoxygenase</t>
  </si>
  <si>
    <t>ENSMUSG00000079304</t>
  </si>
  <si>
    <t>Tex52</t>
  </si>
  <si>
    <t>testis expressed 52</t>
  </si>
  <si>
    <t>ENSMUSG00000029490</t>
  </si>
  <si>
    <t>Mfsd7a</t>
  </si>
  <si>
    <t>major facilitator superfamily domain containing 7A</t>
  </si>
  <si>
    <t>ENSMUSG00000021573</t>
  </si>
  <si>
    <t>Tppp</t>
  </si>
  <si>
    <t>tubulin polymerization promoting protein</t>
  </si>
  <si>
    <t>ENSMUSG00000061451</t>
  </si>
  <si>
    <t>Tmem151a</t>
  </si>
  <si>
    <t>transmembrane protein 151A</t>
  </si>
  <si>
    <t>ENSMUSG00000064325</t>
  </si>
  <si>
    <t>Hhip</t>
  </si>
  <si>
    <t>Hedgehog-interacting protein</t>
  </si>
  <si>
    <t>ENSMUSG00000017868</t>
  </si>
  <si>
    <t>Sgk2</t>
  </si>
  <si>
    <t>serum/glucocorticoid regulated kinase 2</t>
  </si>
  <si>
    <t>ENSMUSG00000032643</t>
  </si>
  <si>
    <t>Fhl3</t>
  </si>
  <si>
    <t>four and a half LIM domains 3</t>
  </si>
  <si>
    <t>ENSMUSG00000078721</t>
  </si>
  <si>
    <t>Fam205a1</t>
  </si>
  <si>
    <t>family with sequence similarity 205, member A1</t>
  </si>
  <si>
    <t>ENSMUSG00000035441</t>
  </si>
  <si>
    <t>Myo1d</t>
  </si>
  <si>
    <t>myosin ID</t>
  </si>
  <si>
    <t>ENSMUSG00000064147</t>
  </si>
  <si>
    <t>Rab44</t>
  </si>
  <si>
    <t>RAB44, member RAS oncogene family</t>
  </si>
  <si>
    <t>ENSMUSG00000040605</t>
  </si>
  <si>
    <t>Bace2</t>
  </si>
  <si>
    <t>beta-site APP-cleaving enzyme 2</t>
  </si>
  <si>
    <t>ENSMUSG00000030917</t>
  </si>
  <si>
    <t>Tmem159</t>
  </si>
  <si>
    <t>transmembrane protein 159</t>
  </si>
  <si>
    <t>ENSMUSG00000108393</t>
  </si>
  <si>
    <t>Gm32633</t>
  </si>
  <si>
    <t>predicted gene, 32633</t>
  </si>
  <si>
    <t>ENSMUSG00000040811</t>
  </si>
  <si>
    <t>Eml2</t>
  </si>
  <si>
    <t>echinoderm microtubule associated protein like 2</t>
  </si>
  <si>
    <t>ENSMUSG00000116913</t>
  </si>
  <si>
    <t>Gm49566</t>
  </si>
  <si>
    <t>predicted gene, 49566</t>
  </si>
  <si>
    <t>ENSMUSG00000031425</t>
  </si>
  <si>
    <t>Plp1</t>
  </si>
  <si>
    <t>proteolipid protein (myelin) 1</t>
  </si>
  <si>
    <t>ENSMUSG00000039529</t>
  </si>
  <si>
    <t>Atp8b1</t>
  </si>
  <si>
    <t>ATPase, class I, type 8B, member 1</t>
  </si>
  <si>
    <t>ENSMUSG00000040268</t>
  </si>
  <si>
    <t>Plekha1</t>
  </si>
  <si>
    <t>pleckstrin homology domain containing, family A (phosphoinositide binding specific) member 1</t>
  </si>
  <si>
    <t>ENSMUSG00000020467</t>
  </si>
  <si>
    <t>Efemp1</t>
  </si>
  <si>
    <t>epidermal growth factor-containing fibulin-like extracellular matrix protein 1</t>
  </si>
  <si>
    <t>ENSMUSG00000026442</t>
  </si>
  <si>
    <t>Nfasc</t>
  </si>
  <si>
    <t>neurofascin</t>
  </si>
  <si>
    <t>ENSMUSG00000022129</t>
  </si>
  <si>
    <t>Dct</t>
  </si>
  <si>
    <t>dopachrome tautomerase</t>
  </si>
  <si>
    <t>ENSMUSG00000020486</t>
  </si>
  <si>
    <t>Sept4</t>
  </si>
  <si>
    <t>septin 4</t>
  </si>
  <si>
    <t>ENSMUSG00000041205</t>
  </si>
  <si>
    <t>Map6d1</t>
  </si>
  <si>
    <t>MAP6 domain containing 1</t>
  </si>
  <si>
    <t>ENSMUSG00000034918</t>
  </si>
  <si>
    <t>Cdhr2</t>
  </si>
  <si>
    <t>cadherin-related family member 2</t>
  </si>
  <si>
    <t>ENSMUSG00000026657</t>
  </si>
  <si>
    <t>Frmd4a</t>
  </si>
  <si>
    <t>FERM domain containing 4A</t>
  </si>
  <si>
    <t>ENSMUSG00000105843</t>
  </si>
  <si>
    <t>Gm19439</t>
  </si>
  <si>
    <t>predicted gene, 19439</t>
  </si>
  <si>
    <t>ENSMUSG00000102831</t>
  </si>
  <si>
    <t>Gm37382</t>
  </si>
  <si>
    <t>predicted gene, 37382</t>
  </si>
  <si>
    <t>ENSMUSG00000032554</t>
  </si>
  <si>
    <t>Trf</t>
  </si>
  <si>
    <t>transferrin</t>
  </si>
  <si>
    <t>ENSMUSG00000026830</t>
  </si>
  <si>
    <t>Ermn</t>
  </si>
  <si>
    <t>ermin, ERM-like protein</t>
  </si>
  <si>
    <t>ENSMUSG00000027858</t>
  </si>
  <si>
    <t>Tspan2</t>
  </si>
  <si>
    <t>tetraspanin 2</t>
  </si>
  <si>
    <t>ENSMUSG00000038925</t>
  </si>
  <si>
    <t>E330034G19Rik</t>
  </si>
  <si>
    <t>RIKEN cDNA E330034G19 gene</t>
  </si>
  <si>
    <t>ENSMUSG00000080768</t>
  </si>
  <si>
    <t>Gm12219</t>
  </si>
  <si>
    <t>predicted gene 12219</t>
  </si>
  <si>
    <t>ENSMUSG00000052364</t>
  </si>
  <si>
    <t>B630019K06Rik</t>
  </si>
  <si>
    <t>RIKEN cDNA B630019K06 gene</t>
  </si>
  <si>
    <t>ENSMUSG00000047797</t>
  </si>
  <si>
    <t>Gjb1</t>
  </si>
  <si>
    <t>gap junction protein, beta 1</t>
  </si>
  <si>
    <t>ENSMUSG00000091712</t>
  </si>
  <si>
    <t>Sec14l5</t>
  </si>
  <si>
    <t>SEC14-like lipid binding 5</t>
  </si>
  <si>
    <t>ENSMUSG00000029055</t>
  </si>
  <si>
    <t>Plch2</t>
  </si>
  <si>
    <t>phospholipase C, eta 2</t>
  </si>
  <si>
    <t>ENSMUSG00000026475</t>
  </si>
  <si>
    <t>Rgs16</t>
  </si>
  <si>
    <t>regulator of G-protein signaling 16</t>
  </si>
  <si>
    <t>ENSMUSG00000073910</t>
  </si>
  <si>
    <t>Mob3b</t>
  </si>
  <si>
    <t>MOB kinase activator 3B</t>
  </si>
  <si>
    <t>ENSMUSG00000032033</t>
  </si>
  <si>
    <t>Barx2</t>
  </si>
  <si>
    <t>BarH-like homeobox 2</t>
  </si>
  <si>
    <t>ENSMUSG00000047591</t>
  </si>
  <si>
    <t>Mafa</t>
  </si>
  <si>
    <t>v-maf musculoaponeurotic fibrosarcoma oncogene family, protein A (avian)</t>
  </si>
  <si>
    <t>ENSMUSG00000029622</t>
  </si>
  <si>
    <t>Arpc1b</t>
  </si>
  <si>
    <t>actin related protein 2/3 complex, subunit 1B</t>
  </si>
  <si>
    <t>ENSMUSG00000047881</t>
  </si>
  <si>
    <t>Rell1</t>
  </si>
  <si>
    <t>RELT-like 1</t>
  </si>
  <si>
    <t>ENSMUSG00000073413</t>
  </si>
  <si>
    <t>Ly6g6d</t>
  </si>
  <si>
    <t>lymphocyte antigen 6 complex, locus G6D</t>
  </si>
  <si>
    <t>ENSMUSG00000110500</t>
  </si>
  <si>
    <t>Gm32568</t>
  </si>
  <si>
    <t>predicted gene, 32568</t>
  </si>
  <si>
    <t>ENSMUSG00000022742</t>
  </si>
  <si>
    <t>Cpox</t>
  </si>
  <si>
    <t>coproporphyrinogen oxidase</t>
  </si>
  <si>
    <t>ENSMUSG00000032537</t>
  </si>
  <si>
    <t>Ephb1</t>
  </si>
  <si>
    <t>Eph receptor B1</t>
  </si>
  <si>
    <t>ENSMUSG00000019464</t>
  </si>
  <si>
    <t>Ptger1</t>
  </si>
  <si>
    <t>prostaglandin E receptor 1 (subtype EP1)</t>
  </si>
  <si>
    <t>ENSMUSG00000090671</t>
  </si>
  <si>
    <t>Gm5067</t>
  </si>
  <si>
    <t>predicted gene 5067</t>
  </si>
  <si>
    <t>ENSMUSG00000021451</t>
  </si>
  <si>
    <t>Sema4d</t>
  </si>
  <si>
    <t>sema domain, immunoglobulin domain (Ig), transmembrane domain (TM) and short cytoplasmic domain, (semaphorin) 4D</t>
  </si>
  <si>
    <t>ENSMUSG00000109701</t>
  </si>
  <si>
    <t>Gm32531</t>
  </si>
  <si>
    <t>predicted gene, 32531</t>
  </si>
  <si>
    <t>ENSMUSG00000056966</t>
  </si>
  <si>
    <t>Gjc3</t>
  </si>
  <si>
    <t>gap junction protein, gamma 3</t>
  </si>
  <si>
    <t>ENSMUSG00000039911</t>
  </si>
  <si>
    <t>Spsb1</t>
  </si>
  <si>
    <t>splA/ryanodine receptor domain and SOCS box containing 1</t>
  </si>
  <si>
    <t>ENSMUSG00000020099</t>
  </si>
  <si>
    <t>Unc5b</t>
  </si>
  <si>
    <t>unc-5 netrin receptor B</t>
  </si>
  <si>
    <t>ENSMUSG00000032036</t>
  </si>
  <si>
    <t>Kirrel3</t>
  </si>
  <si>
    <t>kirre like nephrin family adhesion molecule 3</t>
  </si>
  <si>
    <t>ENSMUSG00000045917</t>
  </si>
  <si>
    <t>Tmem268</t>
  </si>
  <si>
    <t>transmembrane protein 268</t>
  </si>
  <si>
    <t>ENSMUSG00000058070</t>
  </si>
  <si>
    <t>Eml1</t>
  </si>
  <si>
    <t>echinoderm microtubule associated protein like 1</t>
  </si>
  <si>
    <t>ENSMUSG00000015202</t>
  </si>
  <si>
    <t>Cnksr3</t>
  </si>
  <si>
    <t>Cnksr family member 3</t>
  </si>
  <si>
    <t>UPREGULATED</t>
  </si>
  <si>
    <t>ENSMUSG00000038917</t>
  </si>
  <si>
    <t>3930402G23Rik</t>
  </si>
  <si>
    <t>RIKEN cDNA 3930402G23 gene</t>
  </si>
  <si>
    <t>ENSMUSG00000010136</t>
  </si>
  <si>
    <t>Pifo</t>
  </si>
  <si>
    <t>primary cilia formation</t>
  </si>
  <si>
    <t>ENSMUSG00000072941</t>
  </si>
  <si>
    <t>Sod3</t>
  </si>
  <si>
    <t>superoxide dismutase 3, extracellular</t>
  </si>
  <si>
    <t>ENSMUSG00000042129</t>
  </si>
  <si>
    <t>Rassf4</t>
  </si>
  <si>
    <t>Ras association (RalGDS/AF-6) domain family member 4</t>
  </si>
  <si>
    <t>ENSMUSG00000033501</t>
  </si>
  <si>
    <t>Crygs</t>
  </si>
  <si>
    <t>crystallin, gamma S</t>
  </si>
  <si>
    <t>ENSMUSG00000038756</t>
  </si>
  <si>
    <t>Ttll6</t>
  </si>
  <si>
    <t>tubulin tyrosine ligase-like family, member 6</t>
  </si>
  <si>
    <t>ENSMUSG00000032246</t>
  </si>
  <si>
    <t>Calml4</t>
  </si>
  <si>
    <t>calmodulin-like 4</t>
  </si>
  <si>
    <t>ENSMUSG00000052160</t>
  </si>
  <si>
    <t>Pld4</t>
  </si>
  <si>
    <t>phospholipase D family, member 4</t>
  </si>
  <si>
    <t>ENSMUSG00000035403</t>
  </si>
  <si>
    <t>Crb2</t>
  </si>
  <si>
    <t>crumbs family member 2</t>
  </si>
  <si>
    <t>ENSMUSG00000054675</t>
  </si>
  <si>
    <t>Tmem119</t>
  </si>
  <si>
    <t>transmembrane protein 119</t>
  </si>
  <si>
    <t>ENSMUSG00000056737</t>
  </si>
  <si>
    <t>Capg</t>
  </si>
  <si>
    <t>capping protein (actin filament), gelsolin-like</t>
  </si>
  <si>
    <t>ENSMUSG00000040152</t>
  </si>
  <si>
    <t>Thbs1</t>
  </si>
  <si>
    <t>thrombospondin 1</t>
  </si>
  <si>
    <t>ENSMUSG00000042286</t>
  </si>
  <si>
    <t>Stab1</t>
  </si>
  <si>
    <t>stabilin 1</t>
  </si>
  <si>
    <t>ENSMUSG00000022025</t>
  </si>
  <si>
    <t>Cnmd</t>
  </si>
  <si>
    <t>chondromodulin</t>
  </si>
  <si>
    <t>ENSMUSG00000041559</t>
  </si>
  <si>
    <t>Fmod</t>
  </si>
  <si>
    <t>fibromodulin</t>
  </si>
  <si>
    <t>ENSMUSG00000034384</t>
  </si>
  <si>
    <t>Barhl2</t>
  </si>
  <si>
    <t>BarH like homeobox 2</t>
  </si>
  <si>
    <t>ENSMUSG00000025887</t>
  </si>
  <si>
    <t>Casp12</t>
  </si>
  <si>
    <t>caspase 12</t>
  </si>
  <si>
    <t>ENSMUSG00000025557</t>
  </si>
  <si>
    <t>Slc15a1</t>
  </si>
  <si>
    <t>solute carrier family 15 (oligopeptide transporter), member 1</t>
  </si>
  <si>
    <t>ENSMUSG00000042821</t>
  </si>
  <si>
    <t>Snai1</t>
  </si>
  <si>
    <t>snail family zinc finger 1</t>
  </si>
  <si>
    <t>ENSMUSG00000022053</t>
  </si>
  <si>
    <t>Ebf2</t>
  </si>
  <si>
    <t>early B cell factor 2</t>
  </si>
  <si>
    <t>ENSMUSG00000026837</t>
  </si>
  <si>
    <t>Col5a1</t>
  </si>
  <si>
    <t>collagen, type V, alpha 1</t>
  </si>
  <si>
    <t>ENSMUSG00000043832</t>
  </si>
  <si>
    <t>Clec4a3</t>
  </si>
  <si>
    <t>C-type lectin domain family 4, member a3</t>
  </si>
  <si>
    <t>ENSMUSG00000026814</t>
  </si>
  <si>
    <t>Eng</t>
  </si>
  <si>
    <t>endoglin</t>
  </si>
  <si>
    <t>ENSMUSG00000032057</t>
  </si>
  <si>
    <t>4833427G06Rik</t>
  </si>
  <si>
    <t>RIKEN cDNA 4833427G06 gene</t>
  </si>
  <si>
    <t>ENSMUSG00000043020</t>
  </si>
  <si>
    <t>Wdr63</t>
  </si>
  <si>
    <t>WD repeat domain 63</t>
  </si>
  <si>
    <t>ENSMUSG00000043008</t>
  </si>
  <si>
    <t>Klhl6</t>
  </si>
  <si>
    <t>kelch-like 6</t>
  </si>
  <si>
    <t>ENSMUSG00000029762</t>
  </si>
  <si>
    <t>Akr1b8</t>
  </si>
  <si>
    <t>aldo-keto reductase family 1, member B8</t>
  </si>
  <si>
    <t>ENSMUSG00000001507</t>
  </si>
  <si>
    <t>Itga3</t>
  </si>
  <si>
    <t>integrin alpha 3</t>
  </si>
  <si>
    <t>ENSMUSG00000024677</t>
  </si>
  <si>
    <t>Ms4a6b</t>
  </si>
  <si>
    <t>membrane-spanning 4-domains, subfamily A, member 6B</t>
  </si>
  <si>
    <t>ENSMUSG00000048373</t>
  </si>
  <si>
    <t>Fgfbp1</t>
  </si>
  <si>
    <t>fibroblast growth factor binding protein 1</t>
  </si>
  <si>
    <t>ENSMUSG00000034122</t>
  </si>
  <si>
    <t>Nlrp4d</t>
  </si>
  <si>
    <t>NLR family, pyrin domain containing 4D</t>
  </si>
  <si>
    <t>ENSMUSG00000030237</t>
  </si>
  <si>
    <t>Slco1a4</t>
  </si>
  <si>
    <t>solute carrier organic anion transporter family, member 1a4</t>
  </si>
  <si>
    <t>ENSMUSG00000051236</t>
  </si>
  <si>
    <t>Msrb3</t>
  </si>
  <si>
    <t>methionine sulfoxide reductase B3</t>
  </si>
  <si>
    <t>ENSMUSG00000025044</t>
  </si>
  <si>
    <t>Msr1</t>
  </si>
  <si>
    <t>macrophage scavenger receptor 1</t>
  </si>
  <si>
    <t>ENSMUSG00000021806</t>
  </si>
  <si>
    <t>Nid2</t>
  </si>
  <si>
    <t>nidogen 2</t>
  </si>
  <si>
    <t>ENSMUSG00000032243</t>
  </si>
  <si>
    <t>Itga11</t>
  </si>
  <si>
    <t>integrin alpha 11</t>
  </si>
  <si>
    <t>ENSMUSG00000049537</t>
  </si>
  <si>
    <t>Tecrl</t>
  </si>
  <si>
    <t>trans-2,3-enoyl-CoA reductase-like</t>
  </si>
  <si>
    <t>ENSMUSG00000034855</t>
  </si>
  <si>
    <t>Cxcl10</t>
  </si>
  <si>
    <t>chemokine (C-X-C motif) ligand 10</t>
  </si>
  <si>
    <t>ENSMUSG00000050010</t>
  </si>
  <si>
    <t>Shisa3</t>
  </si>
  <si>
    <t>shisa family member 3</t>
  </si>
  <si>
    <t>ENSMUSG00000026890</t>
  </si>
  <si>
    <t>Lhx6</t>
  </si>
  <si>
    <t>LIM homeobox protein 6</t>
  </si>
  <si>
    <t>ENSMUSG00000049988</t>
  </si>
  <si>
    <t>Lrrc25</t>
  </si>
  <si>
    <t>leucine rich repeat containing 25</t>
  </si>
  <si>
    <t>ENSMUSG00000112023</t>
  </si>
  <si>
    <t>Lilr4b</t>
  </si>
  <si>
    <t>leukocyte immunoglobulin-like receptor, subfamily B, member 4B</t>
  </si>
  <si>
    <t>ENSMUSG00000010830</t>
  </si>
  <si>
    <t>Kdelr3</t>
  </si>
  <si>
    <t>KDEL (Lys-Asp-Glu-Leu) endoplasmic reticulum protein retention receptor 3</t>
  </si>
  <si>
    <t>ENSMUSG00000037411</t>
  </si>
  <si>
    <t>Serpine1</t>
  </si>
  <si>
    <t>serine (or cysteine) peptidase inhibitor, clade E, member 1</t>
  </si>
  <si>
    <t>ENSMUSG00000022831</t>
  </si>
  <si>
    <t>Hcls1</t>
  </si>
  <si>
    <t>hematopoietic cell specific Lyn substrate 1</t>
  </si>
  <si>
    <t>ENSMUSG00000044303</t>
  </si>
  <si>
    <t>Cdkn2a</t>
  </si>
  <si>
    <t>cyclin dependent kinase inhibitor 2A</t>
  </si>
  <si>
    <t>ENSMUSG00000047735</t>
  </si>
  <si>
    <t>Samd9l</t>
  </si>
  <si>
    <t>sterile alpha motif domain containing 9-like</t>
  </si>
  <si>
    <t>ENSMUSG00000023886</t>
  </si>
  <si>
    <t>Smoc2</t>
  </si>
  <si>
    <t>SPARC related modular calcium binding 2</t>
  </si>
  <si>
    <t>ENSMUSG00000024175</t>
  </si>
  <si>
    <t>Tekt4</t>
  </si>
  <si>
    <t>tektin 4</t>
  </si>
  <si>
    <t>ENSMUSG00000032796</t>
  </si>
  <si>
    <t>Lama1</t>
  </si>
  <si>
    <t>laminin, alpha 1</t>
  </si>
  <si>
    <t>ENSMUSG00000073599</t>
  </si>
  <si>
    <t>Ecscr</t>
  </si>
  <si>
    <t>endothelial cell surface expressed chemotaxis and apoptosis regulator</t>
  </si>
  <si>
    <t>ENSMUSG00000060176</t>
  </si>
  <si>
    <t>Kif27</t>
  </si>
  <si>
    <t>kinesin family member 27</t>
  </si>
  <si>
    <t>ENSMUSG00000028780</t>
  </si>
  <si>
    <t>Sema3c</t>
  </si>
  <si>
    <t>sema domain, immunoglobulin domain (Ig), short basic domain, secreted, (semaphorin) 3C</t>
  </si>
  <si>
    <t>ENSMUSG00000043659</t>
  </si>
  <si>
    <t>Npsr1</t>
  </si>
  <si>
    <t>neuropeptide S receptor 1</t>
  </si>
  <si>
    <t>ENSMUSG00000048960</t>
  </si>
  <si>
    <t>Prex2</t>
  </si>
  <si>
    <t>phosphatidylinositol-3,4,5-trisphosphate-dependent Rac exchange factor 2</t>
  </si>
  <si>
    <t>ENSMUSG00000030717</t>
  </si>
  <si>
    <t>Nupr1</t>
  </si>
  <si>
    <t>nuclear protein transcription regulator 1</t>
  </si>
  <si>
    <t>ENSMUSG00000052861</t>
  </si>
  <si>
    <t>Dnah6</t>
  </si>
  <si>
    <t>dynein, axonemal, heavy chain 6</t>
  </si>
  <si>
    <t>ENSMUSG00000040181</t>
  </si>
  <si>
    <t>Fmo1</t>
  </si>
  <si>
    <t>flavin containing monooxygenase 1</t>
  </si>
  <si>
    <t>ENSMUSG00000030107</t>
  </si>
  <si>
    <t>Usp18</t>
  </si>
  <si>
    <t>ubiquitin specific peptidase 18</t>
  </si>
  <si>
    <t>ENSMUSG00000039977</t>
  </si>
  <si>
    <t>Deup1</t>
  </si>
  <si>
    <t>deuterosome assembly protein 1</t>
  </si>
  <si>
    <t>ENSMUSG00000031250</t>
  </si>
  <si>
    <t>Tnmd</t>
  </si>
  <si>
    <t>tenomodulin</t>
  </si>
  <si>
    <t>ENSMUSG00000082352</t>
  </si>
  <si>
    <t>Gm13228</t>
  </si>
  <si>
    <t>predicted gene 13228</t>
  </si>
  <si>
    <t>ENSMUSG00000033737</t>
  </si>
  <si>
    <t>Fndc3c1</t>
  </si>
  <si>
    <t>fibronectin type III domain containing 3C1</t>
  </si>
  <si>
    <t>ENSMUSG00000045551</t>
  </si>
  <si>
    <t>Fpr1</t>
  </si>
  <si>
    <t>formyl peptide receptor 1</t>
  </si>
  <si>
    <t>ENSMUSG00000040612</t>
  </si>
  <si>
    <t>Ildr2</t>
  </si>
  <si>
    <t>immunoglobulin-like domain containing receptor 2</t>
  </si>
  <si>
    <t>ENSMUSG00000024778</t>
  </si>
  <si>
    <t>Fas</t>
  </si>
  <si>
    <t>Fas (TNF receptor superfamily member 6)</t>
  </si>
  <si>
    <t>ENSMUSG00000025946</t>
  </si>
  <si>
    <t>Pth2r</t>
  </si>
  <si>
    <t>parathyroid hormone 2 receptor</t>
  </si>
  <si>
    <t>ENSMUSG00000029298</t>
  </si>
  <si>
    <t>Gbp9</t>
  </si>
  <si>
    <t>guanylate-binding protein 9</t>
  </si>
  <si>
    <t>ENSMUSG00000028139</t>
  </si>
  <si>
    <t>Riiad1</t>
  </si>
  <si>
    <t>regulatory subunit of type II PKA R-subunit (RIIa) domain containing 1</t>
  </si>
  <si>
    <t>ENSMUSG00000026399</t>
  </si>
  <si>
    <t>Cd55</t>
  </si>
  <si>
    <t>CD55 molecule, decay accelerating factor for complement</t>
  </si>
  <si>
    <t>ENSMUSG00000021638</t>
  </si>
  <si>
    <t>Ocln</t>
  </si>
  <si>
    <t>occludin</t>
  </si>
  <si>
    <t>ENSMUSG00000066842</t>
  </si>
  <si>
    <t>Hmcn1</t>
  </si>
  <si>
    <t>hemicentin 1</t>
  </si>
  <si>
    <t>ENSMUSG00000023484</t>
  </si>
  <si>
    <t>Prph</t>
  </si>
  <si>
    <t>peripherin</t>
  </si>
  <si>
    <t>ENSMUSG00000034116</t>
  </si>
  <si>
    <t>Vav1</t>
  </si>
  <si>
    <t>vav 1 oncogene</t>
  </si>
  <si>
    <t>ENSMUSG00000031871</t>
  </si>
  <si>
    <t>Cdh5</t>
  </si>
  <si>
    <t>cadherin 5</t>
  </si>
  <si>
    <t>ENSMUSG00000032359</t>
  </si>
  <si>
    <t>Ctsh</t>
  </si>
  <si>
    <t>cathepsin H</t>
  </si>
  <si>
    <t>ENSMUSG00000017652</t>
  </si>
  <si>
    <t>Cd40</t>
  </si>
  <si>
    <t>CD40 antigen</t>
  </si>
  <si>
    <t>ENSMUSG00000026042</t>
  </si>
  <si>
    <t>Col5a2</t>
  </si>
  <si>
    <t>collagen, type V, alpha 2</t>
  </si>
  <si>
    <t>ENSMUSG00000026950</t>
  </si>
  <si>
    <t>Neb</t>
  </si>
  <si>
    <t>nebulin</t>
  </si>
  <si>
    <t>ENSMUSG00000038402</t>
  </si>
  <si>
    <t>Foxf2</t>
  </si>
  <si>
    <t>forkhead box F2</t>
  </si>
  <si>
    <t>ENSMUSG00000041449</t>
  </si>
  <si>
    <t>Serpina3h</t>
  </si>
  <si>
    <t>serine (or cysteine) peptidase inhibitor, clade A, member 3H</t>
  </si>
  <si>
    <t>ENSMUSG00000035385</t>
  </si>
  <si>
    <t>Ccl2</t>
  </si>
  <si>
    <t>chemokine (C-C motif) ligand 2</t>
  </si>
  <si>
    <t>ENSMUSG00000045679</t>
  </si>
  <si>
    <t>Pqlc3</t>
  </si>
  <si>
    <t>PQ loop repeat containing</t>
  </si>
  <si>
    <t>ENSMUSG00000025491</t>
  </si>
  <si>
    <t>Ifitm1</t>
  </si>
  <si>
    <t>interferon induced transmembrane protein 1</t>
  </si>
  <si>
    <t>ENSMUSG00000074813</t>
  </si>
  <si>
    <t>Morrbid</t>
  </si>
  <si>
    <t>myeloid RNA regulator of BCL2L11 induced cell death</t>
  </si>
  <si>
    <t>ENSMUSG00000049872</t>
  </si>
  <si>
    <t>Calhm5</t>
  </si>
  <si>
    <t>calcium homeostasis modulator family member 5</t>
  </si>
  <si>
    <t>ENSMUSG00000040483</t>
  </si>
  <si>
    <t>Xaf1</t>
  </si>
  <si>
    <t>XIAP associated factor 1</t>
  </si>
  <si>
    <t>ENSMUSG00000055775</t>
  </si>
  <si>
    <t>Myh8</t>
  </si>
  <si>
    <t>myosin, heavy polypeptide 8, skeletal muscle, perinatal</t>
  </si>
  <si>
    <t>ENSMUSG00000040274</t>
  </si>
  <si>
    <t>Cdk6</t>
  </si>
  <si>
    <t>cyclin-dependent kinase 6</t>
  </si>
  <si>
    <t>ENSMUSG00000044811</t>
  </si>
  <si>
    <t>Cd300c2</t>
  </si>
  <si>
    <t>CD300C molecule 2</t>
  </si>
  <si>
    <t>ENSMUSG00000022783</t>
  </si>
  <si>
    <t>Spag6l</t>
  </si>
  <si>
    <t>sperm associated antigen 6-like</t>
  </si>
  <si>
    <t>ENSMUSG00000031489</t>
  </si>
  <si>
    <t>Adrb3</t>
  </si>
  <si>
    <t>adrenergic receptor, beta 3</t>
  </si>
  <si>
    <t>ENSMUSG00000027702</t>
  </si>
  <si>
    <t>Lrrc34</t>
  </si>
  <si>
    <t>leucine rich repeat containing 34</t>
  </si>
  <si>
    <t>ENSMUSG00000025492</t>
  </si>
  <si>
    <t>Ifitm3</t>
  </si>
  <si>
    <t>interferon induced transmembrane protein 3</t>
  </si>
  <si>
    <t>ENSMUSG00000112468</t>
  </si>
  <si>
    <t>Gm47720</t>
  </si>
  <si>
    <t>predicted gene, 47720</t>
  </si>
  <si>
    <t>ENSMUSG00000029695</t>
  </si>
  <si>
    <t>Aass</t>
  </si>
  <si>
    <t>aminoadipate-semialdehyde synthase</t>
  </si>
  <si>
    <t>ENSMUSG00000019256</t>
  </si>
  <si>
    <t>Ahr</t>
  </si>
  <si>
    <t>aryl-hydrocarbon receptor</t>
  </si>
  <si>
    <t>ENSMUSG00000039097</t>
  </si>
  <si>
    <t>Rln1</t>
  </si>
  <si>
    <t>relaxin 1</t>
  </si>
  <si>
    <t>ENSMUSG00000048387</t>
  </si>
  <si>
    <t>Osr1</t>
  </si>
  <si>
    <t>odd-skipped related transcription factor 1</t>
  </si>
  <si>
    <t>ENSMUSG00000020709</t>
  </si>
  <si>
    <t>Adap2</t>
  </si>
  <si>
    <t>ArfGAP with dual PH domains 2</t>
  </si>
  <si>
    <t>ENSMUSG00000030345</t>
  </si>
  <si>
    <t>Dyrk4</t>
  </si>
  <si>
    <t>dual-specificity tyrosine-(Y)-phosphorylation regulated kinase 4</t>
  </si>
  <si>
    <t>ENSMUSG00000112441</t>
  </si>
  <si>
    <t>Gm48898</t>
  </si>
  <si>
    <t>predicted gene, 48898</t>
  </si>
  <si>
    <t>ENSMUSG00000110332</t>
  </si>
  <si>
    <t>Gm19935</t>
  </si>
  <si>
    <t>predicted gene, 19935</t>
  </si>
  <si>
    <t>ENSMUSG00000039899</t>
  </si>
  <si>
    <t>Fgl2</t>
  </si>
  <si>
    <t>fibrinogen-like protein 2</t>
  </si>
  <si>
    <t>ENSMUSG00000036412</t>
  </si>
  <si>
    <t>Arsi</t>
  </si>
  <si>
    <t>arylsulfatase i</t>
  </si>
  <si>
    <t>ENSMUSG00000040528</t>
  </si>
  <si>
    <t>Milr1</t>
  </si>
  <si>
    <t>mast cell immunoglobulin like receptor 1</t>
  </si>
  <si>
    <t>ENSMUSG00000021791</t>
  </si>
  <si>
    <t>Dydc2</t>
  </si>
  <si>
    <t>DPY30 domain containing 2</t>
  </si>
  <si>
    <t>ENSMUSG00000053279</t>
  </si>
  <si>
    <t>Aldh1a1</t>
  </si>
  <si>
    <t>aldehyde dehydrogenase family 1, subfamily A1</t>
  </si>
  <si>
    <t>ENSMUSG00000042842</t>
  </si>
  <si>
    <t>Serpinb6b</t>
  </si>
  <si>
    <t>serine (or cysteine) peptidase inhibitor, clade B, member 6b</t>
  </si>
  <si>
    <t>ENSMUSG00000045827</t>
  </si>
  <si>
    <t>Serpinb9</t>
  </si>
  <si>
    <t>serine (or cysteine) peptidase inhibitor, clade B, member 9</t>
  </si>
  <si>
    <t>ENSMUSG00000032089</t>
  </si>
  <si>
    <t>Il10ra</t>
  </si>
  <si>
    <t>interleukin 10 receptor, alpha</t>
  </si>
  <si>
    <t>ENSMUSG00000037405</t>
  </si>
  <si>
    <t>Icam1</t>
  </si>
  <si>
    <t>intercellular adhesion molecule 1</t>
  </si>
  <si>
    <t>ENSMUSG00000018920</t>
  </si>
  <si>
    <t>Cxcl16</t>
  </si>
  <si>
    <t>chemokine (C-X-C motif) ligand 16</t>
  </si>
  <si>
    <t>ENSMUSG00000053219</t>
  </si>
  <si>
    <t>Raet1e</t>
  </si>
  <si>
    <t>retinoic acid early transcript 1E</t>
  </si>
  <si>
    <t>ENSMUSG00000027082</t>
  </si>
  <si>
    <t>Tfpi</t>
  </si>
  <si>
    <t>tissue factor pathway inhibitor</t>
  </si>
  <si>
    <t>ENSMUSG00000092210</t>
  </si>
  <si>
    <t>A930009A15Rik</t>
  </si>
  <si>
    <t>RIKEN cDNA A930009A15 gene</t>
  </si>
  <si>
    <t>ENSMUSG00000033053</t>
  </si>
  <si>
    <t>1700028P14Rik</t>
  </si>
  <si>
    <t>RIKEN cDNA 1700028P14 gene</t>
  </si>
  <si>
    <t>ENSMUSG00000040026</t>
  </si>
  <si>
    <t>Saa3</t>
  </si>
  <si>
    <t>serum amyloid A 3</t>
  </si>
  <si>
    <t>ENSMUSG00000063975</t>
  </si>
  <si>
    <t>Slco1a5</t>
  </si>
  <si>
    <t>solute carrier organic anion transporter family, member 1a5</t>
  </si>
  <si>
    <t>ENSMUSG00000021565</t>
  </si>
  <si>
    <t>Slc6a19</t>
  </si>
  <si>
    <t>solute carrier family 6 (neurotransmitter transporter), member 19</t>
  </si>
  <si>
    <t>ENSMUSG00000036872</t>
  </si>
  <si>
    <t>Abcc12</t>
  </si>
  <si>
    <t>ATP-binding cassette, sub-family C (CFTR/MRP), member 12</t>
  </si>
  <si>
    <t>ENSMUSG00000020911</t>
  </si>
  <si>
    <t>Krt19</t>
  </si>
  <si>
    <t>keratin 19</t>
  </si>
  <si>
    <t>ENSMUSG00000052353</t>
  </si>
  <si>
    <t>Cemip</t>
  </si>
  <si>
    <t>cell migration inducing protein, hyaluronan binding</t>
  </si>
  <si>
    <t>ENSMUSG00000022575</t>
  </si>
  <si>
    <t>Gsdmd</t>
  </si>
  <si>
    <t>gasdermin D</t>
  </si>
  <si>
    <t>ENSMUSG00000021613</t>
  </si>
  <si>
    <t>Hapln1</t>
  </si>
  <si>
    <t>hyaluronan and proteoglycan link protein 1</t>
  </si>
  <si>
    <t>ENSMUSG00000031119</t>
  </si>
  <si>
    <t>Gpc4</t>
  </si>
  <si>
    <t>glypican 4</t>
  </si>
  <si>
    <t>ENSMUSG00000071398</t>
  </si>
  <si>
    <t>2410004P03Rik</t>
  </si>
  <si>
    <t>RIKEN cDNA 2410004P03 gene</t>
  </si>
  <si>
    <t>ENSMUSG00000055809</t>
  </si>
  <si>
    <t>Dnaaf3</t>
  </si>
  <si>
    <t>dynein, axonemal assembly factor 3</t>
  </si>
  <si>
    <t>ENSMUSG00000109572</t>
  </si>
  <si>
    <t>Cfap99</t>
  </si>
  <si>
    <t>cilia and flagella associated protein 99</t>
  </si>
  <si>
    <t>ENSMUSG00000032744</t>
  </si>
  <si>
    <t>Heyl</t>
  </si>
  <si>
    <t>hairy/enhancer-of-split related with YRPW motif-like</t>
  </si>
  <si>
    <t>ENSMUSG00000026193</t>
  </si>
  <si>
    <t>Fn1</t>
  </si>
  <si>
    <t>fibronectin 1</t>
  </si>
  <si>
    <t>ENSMUSG00000089997</t>
  </si>
  <si>
    <t>1810020O05Rik</t>
  </si>
  <si>
    <t>Riken cDNA 1810020O05 gene</t>
  </si>
  <si>
    <t>ENSMUSG00000040219</t>
  </si>
  <si>
    <t>Ttc12</t>
  </si>
  <si>
    <t>tetratricopeptide repeat domain 12</t>
  </si>
  <si>
    <t>ENSMUSG00000071715</t>
  </si>
  <si>
    <t>Ncf4</t>
  </si>
  <si>
    <t>neutrophil cytosolic factor 4</t>
  </si>
  <si>
    <t>ENSMUSG00000049037</t>
  </si>
  <si>
    <t>Clec4a1</t>
  </si>
  <si>
    <t>C-type lectin domain family 4, member a1</t>
  </si>
  <si>
    <t>ENSMUSG00000016918</t>
  </si>
  <si>
    <t>Sulf1</t>
  </si>
  <si>
    <t>sulfatase 1</t>
  </si>
  <si>
    <t>ENSMUSG00000029771</t>
  </si>
  <si>
    <t>Irf5</t>
  </si>
  <si>
    <t>interferon regulatory factor 5</t>
  </si>
  <si>
    <t>ENSMUSG00000032232</t>
  </si>
  <si>
    <t>Cgnl1</t>
  </si>
  <si>
    <t>cingulin-like 1</t>
  </si>
  <si>
    <t>ENSMUSG00000093460</t>
  </si>
  <si>
    <t>Six3os1</t>
  </si>
  <si>
    <t>SIX homeobox 3, opposite strand 1</t>
  </si>
  <si>
    <t>ENSMUSG00000023931</t>
  </si>
  <si>
    <t>Efhb</t>
  </si>
  <si>
    <t>EF hand domain family, member B</t>
  </si>
  <si>
    <t>ENSMUSG00000053161</t>
  </si>
  <si>
    <t>Daw1</t>
  </si>
  <si>
    <t>dynein assembly factor with WDR repeat domains 1</t>
  </si>
  <si>
    <t>ENSMUSG00000032514</t>
  </si>
  <si>
    <t>Ttc21a</t>
  </si>
  <si>
    <t>tetratricopeptide repeat domain 21A</t>
  </si>
  <si>
    <t>ENSMUSG00000086515</t>
  </si>
  <si>
    <t>Erich2os</t>
  </si>
  <si>
    <t>glutamate rich 2, opposite strand</t>
  </si>
  <si>
    <t>ENSMUSG00000049107</t>
  </si>
  <si>
    <t>Ntf3</t>
  </si>
  <si>
    <t>neurotrophin 3</t>
  </si>
  <si>
    <t>ENSMUSG00000071550</t>
  </si>
  <si>
    <t>Cfap44</t>
  </si>
  <si>
    <t>cilia and flagella associated protein 44</t>
  </si>
  <si>
    <t>ENSMUSG00000075187</t>
  </si>
  <si>
    <t>Olfr1057</t>
  </si>
  <si>
    <t>olfactory receptor 1057</t>
  </si>
  <si>
    <t>ENSMUSG00000048450</t>
  </si>
  <si>
    <t>Msx1</t>
  </si>
  <si>
    <t>msh homeobox 1</t>
  </si>
  <si>
    <t>ENSMUSG00000024033</t>
  </si>
  <si>
    <t>Rsph1</t>
  </si>
  <si>
    <t>radial spoke head 1 homolog (Chlamydomonas)</t>
  </si>
  <si>
    <t>ENSMUSG00000043943</t>
  </si>
  <si>
    <t>Naalad2</t>
  </si>
  <si>
    <t>N-acetylated alpha-linked acidic dipeptidase 2</t>
  </si>
  <si>
    <t>ENSMUSG00000103308</t>
  </si>
  <si>
    <t>Gm37800</t>
  </si>
  <si>
    <t>predicted gene, 37800</t>
  </si>
  <si>
    <t>ENSMUSG00000026875</t>
  </si>
  <si>
    <t>Traf1</t>
  </si>
  <si>
    <t>TNF receptor-associated factor 1</t>
  </si>
  <si>
    <t>ENSMUSG00000042596</t>
  </si>
  <si>
    <t>Tfap2d</t>
  </si>
  <si>
    <t>transcription factor AP-2, delta</t>
  </si>
  <si>
    <t>ENSMUSG00000002699</t>
  </si>
  <si>
    <t>Lcp2</t>
  </si>
  <si>
    <t>lymphocyte cytosolic protein 2</t>
  </si>
  <si>
    <t>ENSMUSG00000027886</t>
  </si>
  <si>
    <t>1700013F07Rik</t>
  </si>
  <si>
    <t>RIKEN cDNA 1700013F07 gene</t>
  </si>
  <si>
    <t>ENSMUSG00000079685</t>
  </si>
  <si>
    <t>Ulbp1</t>
  </si>
  <si>
    <t>UL16 binding protein 1</t>
  </si>
  <si>
    <t>ENSMUSG00000030030</t>
  </si>
  <si>
    <t>1700003E16Rik</t>
  </si>
  <si>
    <t>RIKEN cDNA 1700003E16 gene</t>
  </si>
  <si>
    <t>ENSMUSG00000042269</t>
  </si>
  <si>
    <t>Fam92b</t>
  </si>
  <si>
    <t>family with sequence similarity 92, member B</t>
  </si>
  <si>
    <t>ENSMUSG00000117399</t>
  </si>
  <si>
    <t>Gm19689</t>
  </si>
  <si>
    <t>predicted gene, 19689</t>
  </si>
  <si>
    <t>ENSMUSG00000034467</t>
  </si>
  <si>
    <t>Dynlrb2</t>
  </si>
  <si>
    <t>dynein light chain roadblock-type 2</t>
  </si>
  <si>
    <t>ENSMUSG00000067780</t>
  </si>
  <si>
    <t>Pi15</t>
  </si>
  <si>
    <t>peptidase inhibitor 15</t>
  </si>
  <si>
    <t>ENSMUSG00000098112</t>
  </si>
  <si>
    <t>Bin2</t>
  </si>
  <si>
    <t>bridging integrator 2</t>
  </si>
  <si>
    <t>ENSMUSG00000031786</t>
  </si>
  <si>
    <t>Drc7</t>
  </si>
  <si>
    <t>dynein regulatory complex subunit 7</t>
  </si>
  <si>
    <t>ENSMUSG00000039391</t>
  </si>
  <si>
    <t>Ccdc81</t>
  </si>
  <si>
    <t>coiled-coil domain containing 81</t>
  </si>
  <si>
    <t>ENSMUSG00000050195</t>
  </si>
  <si>
    <t>Scd4</t>
  </si>
  <si>
    <t>stearoyl-coenzyme A desaturase 4</t>
  </si>
  <si>
    <t>ENSMUSG00000061126</t>
  </si>
  <si>
    <t>Cyp4f39</t>
  </si>
  <si>
    <t>cytochrome P450, family 4, subfamily f, polypeptide 39</t>
  </si>
  <si>
    <t>ENSMUSG00000026072</t>
  </si>
  <si>
    <t>Il1r1</t>
  </si>
  <si>
    <t>interleukin 1 receptor, type I</t>
  </si>
  <si>
    <t>ENSMUSG00000046718</t>
  </si>
  <si>
    <t>Bst2</t>
  </si>
  <si>
    <t>bone marrow stromal cell antigen 2</t>
  </si>
  <si>
    <t>ENSMUSG00000113346</t>
  </si>
  <si>
    <t>Eprn</t>
  </si>
  <si>
    <t>ephemeron, early developmental lncRNA</t>
  </si>
  <si>
    <t>ENSMUSG00000036596</t>
  </si>
  <si>
    <t>Cpz</t>
  </si>
  <si>
    <t>carboxypeptidase Z</t>
  </si>
  <si>
    <t>ENSMUSG00000022491</t>
  </si>
  <si>
    <t>Glycam1</t>
  </si>
  <si>
    <t>glycosylation dependent cell adhesion molecule 1</t>
  </si>
  <si>
    <t>ENSMUSG00000097874</t>
  </si>
  <si>
    <t>C030010L15Rik</t>
  </si>
  <si>
    <t>RIKEN cDNA C030010L15 gene</t>
  </si>
  <si>
    <t>ENSMUSG00000050370</t>
  </si>
  <si>
    <t>Ch25h</t>
  </si>
  <si>
    <t>cholesterol 25-hydroxylase</t>
  </si>
  <si>
    <t>ENSMUSG00000052336</t>
  </si>
  <si>
    <t>Cx3cr1</t>
  </si>
  <si>
    <t>chemokine (C-X3-C motif) receptor 1</t>
  </si>
  <si>
    <t>ENSMUSG00000075002</t>
  </si>
  <si>
    <t>Gm813</t>
  </si>
  <si>
    <t>predicted gene 813</t>
  </si>
  <si>
    <t>ENSMUSG00000072591</t>
  </si>
  <si>
    <t>Fzd10os</t>
  </si>
  <si>
    <t>frizzled class receptor 10, opposite strand</t>
  </si>
  <si>
    <t>ENSMUSG00000106734</t>
  </si>
  <si>
    <t>Gm20559</t>
  </si>
  <si>
    <t>predicted gene, 20559</t>
  </si>
  <si>
    <t>ENSMUSG00000075297</t>
  </si>
  <si>
    <t>H60b</t>
  </si>
  <si>
    <t>histocompatibility 60b</t>
  </si>
  <si>
    <t>ENSMUSG00000032322</t>
  </si>
  <si>
    <t>Pstpip1</t>
  </si>
  <si>
    <t>proline-serine-threonine phosphatase-interacting protein 1</t>
  </si>
  <si>
    <t>ENSMUSG00000004951</t>
  </si>
  <si>
    <t>Hspb1</t>
  </si>
  <si>
    <t>heat shock protein 1</t>
  </si>
  <si>
    <t>ENSMUSG00000001496</t>
  </si>
  <si>
    <t>Nkx2-1</t>
  </si>
  <si>
    <t>NK2 homeobox 1</t>
  </si>
  <si>
    <t>ENSMUSG00000030921</t>
  </si>
  <si>
    <t>Trim30a</t>
  </si>
  <si>
    <t>tripartite motif-containing 30A</t>
  </si>
  <si>
    <t>ENSMUSG00000038048</t>
  </si>
  <si>
    <t>Cntnap5c</t>
  </si>
  <si>
    <t>contactin associated protein-like 5C</t>
  </si>
  <si>
    <t>ENSMUSG00000020178</t>
  </si>
  <si>
    <t>Adora2a</t>
  </si>
  <si>
    <t>adenosine A2a receptor</t>
  </si>
  <si>
    <t>ENSMUSG00000075302</t>
  </si>
  <si>
    <t>Erich2</t>
  </si>
  <si>
    <t>glutamate rich 2</t>
  </si>
  <si>
    <t>ENSMUSG00000026548</t>
  </si>
  <si>
    <t>Slamf9</t>
  </si>
  <si>
    <t>SLAM family member 9</t>
  </si>
  <si>
    <t>ENSMUSG00000081683</t>
  </si>
  <si>
    <t>Fzd10</t>
  </si>
  <si>
    <t>frizzled class receptor 10</t>
  </si>
  <si>
    <t>ENSMUSG00000057137</t>
  </si>
  <si>
    <t>Tmem140</t>
  </si>
  <si>
    <t>transmembrane protein 140</t>
  </si>
  <si>
    <t>ENSMUSG00000037370</t>
  </si>
  <si>
    <t>Enpp1</t>
  </si>
  <si>
    <t>ectonucleotide pyrophosphatase/phosphodiesterase 1</t>
  </si>
  <si>
    <t>ENSMUSG00000069733</t>
  </si>
  <si>
    <t>Ube2u</t>
  </si>
  <si>
    <t>ubiquitin-conjugating enzyme E2U (putative)</t>
  </si>
  <si>
    <t>ENSMUSG00000021186</t>
  </si>
  <si>
    <t>Fbln5</t>
  </si>
  <si>
    <t>fibulin 5</t>
  </si>
  <si>
    <t>ENSMUSG00000026831</t>
  </si>
  <si>
    <t>1700007K13Rik</t>
  </si>
  <si>
    <t>RIKEN cDNA 1700007K13 gene</t>
  </si>
  <si>
    <t>ENSMUSG00000031488</t>
  </si>
  <si>
    <t>Rab11fip1</t>
  </si>
  <si>
    <t>RAB11 family interacting protein 1 (class I)</t>
  </si>
  <si>
    <t>ENSMUSG00000092035</t>
  </si>
  <si>
    <t>Peg10</t>
  </si>
  <si>
    <t>paternally expressed 10</t>
  </si>
  <si>
    <t>ENSMUSG00000017446</t>
  </si>
  <si>
    <t>C1qtnf1</t>
  </si>
  <si>
    <t>C1q and tumor necrosis factor related protein 1</t>
  </si>
  <si>
    <t>ENSMUSG00000028370</t>
  </si>
  <si>
    <t>Pappa</t>
  </si>
  <si>
    <t>pregnancy-associated plasma protein A</t>
  </si>
  <si>
    <t>ENSMUSG00000047686</t>
  </si>
  <si>
    <t>Rtl3</t>
  </si>
  <si>
    <t>retrotransposon Gag like 3</t>
  </si>
  <si>
    <t>ENSMUSG00000021090</t>
  </si>
  <si>
    <t>Lrrc9</t>
  </si>
  <si>
    <t>leucine rich repeat containing 9</t>
  </si>
  <si>
    <t>ENSMUSG00000030144</t>
  </si>
  <si>
    <t>Clec4d</t>
  </si>
  <si>
    <t>C-type lectin domain family 4, member d</t>
  </si>
  <si>
    <t>ENSMUSG00000040562</t>
  </si>
  <si>
    <t>Gstm2</t>
  </si>
  <si>
    <t>glutathione S-transferase, mu 2</t>
  </si>
  <si>
    <t>ENSMUSG00000048029</t>
  </si>
  <si>
    <t>Eno4</t>
  </si>
  <si>
    <t>enolase 4</t>
  </si>
  <si>
    <t>ENSMUSG00000109341</t>
  </si>
  <si>
    <t>Gm30873</t>
  </si>
  <si>
    <t>predicted gene, 30873</t>
  </si>
  <si>
    <t>ENSMUSG00000004837</t>
  </si>
  <si>
    <t>Grap</t>
  </si>
  <si>
    <t>GRB2-related adaptor protein</t>
  </si>
  <si>
    <t>ENSMUSG00000071637</t>
  </si>
  <si>
    <t>Cebpd</t>
  </si>
  <si>
    <t>CCAAT/enhancer binding protein (C/EBP), delta</t>
  </si>
  <si>
    <t>ENSMUSG00000058806</t>
  </si>
  <si>
    <t>Col13a1</t>
  </si>
  <si>
    <t>collagen, type XIII, alpha 1</t>
  </si>
  <si>
    <t>ENSMUSG00000039323</t>
  </si>
  <si>
    <t>Igfbp2</t>
  </si>
  <si>
    <t>insulin-like growth factor binding protein 2</t>
  </si>
  <si>
    <t>ENSMUSG00000041957</t>
  </si>
  <si>
    <t>Pkp2</t>
  </si>
  <si>
    <t>plakophilin 2</t>
  </si>
  <si>
    <t>ENSMUSG00000076498</t>
  </si>
  <si>
    <t>Trbc2</t>
  </si>
  <si>
    <t>T cell receptor beta, constant 2</t>
  </si>
  <si>
    <t>ENSMUSG00000021390</t>
  </si>
  <si>
    <t>Ogn</t>
  </si>
  <si>
    <t>osteoglycin</t>
  </si>
  <si>
    <t>ENSMUSG00000006519</t>
  </si>
  <si>
    <t>Cyba</t>
  </si>
  <si>
    <t>cytochrome b-245, alpha polypeptide</t>
  </si>
  <si>
    <t>ENSMUSG00000028763</t>
  </si>
  <si>
    <t>Hspg2</t>
  </si>
  <si>
    <t>perlecan (heparan sulfate proteoglycan 2)</t>
  </si>
  <si>
    <t>ENSMUSG00000019880</t>
  </si>
  <si>
    <t>Rspo3</t>
  </si>
  <si>
    <t>R-spondin 3</t>
  </si>
  <si>
    <t>ENSMUSG00000033777</t>
  </si>
  <si>
    <t>Tlr13</t>
  </si>
  <si>
    <t>toll-like receptor 13</t>
  </si>
  <si>
    <t>ENSMUSG00000028195</t>
  </si>
  <si>
    <t>Ccn1</t>
  </si>
  <si>
    <t>cellular communication network factor 1</t>
  </si>
  <si>
    <t>ENSMUSG00000040533</t>
  </si>
  <si>
    <t>Matn1</t>
  </si>
  <si>
    <t>matrilin 1, cartilage matrix protein</t>
  </si>
  <si>
    <t>ENSMUSG00000017737</t>
  </si>
  <si>
    <t>Mmp9</t>
  </si>
  <si>
    <t>matrix metallopeptidase 9</t>
  </si>
  <si>
    <t>ENSMUSG00000025885</t>
  </si>
  <si>
    <t>Myo5b</t>
  </si>
  <si>
    <t>myosin VB</t>
  </si>
  <si>
    <t>ENSMUSG00000021585</t>
  </si>
  <si>
    <t>Cast</t>
  </si>
  <si>
    <t>calpastatin</t>
  </si>
  <si>
    <t>ENSMUSG00000025776</t>
  </si>
  <si>
    <t>Crispld1</t>
  </si>
  <si>
    <t>cysteine-rich secretory protein LCCL domain containing 1</t>
  </si>
  <si>
    <t>ENSMUSG00000030125</t>
  </si>
  <si>
    <t>Lrrc23</t>
  </si>
  <si>
    <t>leucine rich repeat containing 23</t>
  </si>
  <si>
    <t>ENSMUSG00000016024</t>
  </si>
  <si>
    <t>Lbp</t>
  </si>
  <si>
    <t>lipopolysaccharide binding protein</t>
  </si>
  <si>
    <t>ENSMUSG00000056174</t>
  </si>
  <si>
    <t>Col8a2</t>
  </si>
  <si>
    <t>collagen, type VIII, alpha 2</t>
  </si>
  <si>
    <t>ENSMUSG00000079017</t>
  </si>
  <si>
    <t>Ifi27l2a</t>
  </si>
  <si>
    <t>interferon, alpha-inducible protein 27 like 2A</t>
  </si>
  <si>
    <t>ENSMUSG00000079014</t>
  </si>
  <si>
    <t>Serpina3i</t>
  </si>
  <si>
    <t>serine (or cysteine) peptidase inhibitor, clade A, member 3I</t>
  </si>
  <si>
    <t>ENSMUSG00000042607</t>
  </si>
  <si>
    <t>Asb4</t>
  </si>
  <si>
    <t>ankyrin repeat and SOCS box-containing 4</t>
  </si>
  <si>
    <t>ENSMUSG00000038843</t>
  </si>
  <si>
    <t>Gcnt1</t>
  </si>
  <si>
    <t>glucosaminyl (N-acetyl) transferase 1, core 2</t>
  </si>
  <si>
    <t>ENSMUSG00000020799</t>
  </si>
  <si>
    <t>Tekt1</t>
  </si>
  <si>
    <t>tektin 1</t>
  </si>
  <si>
    <t>ENSMUSG00000056481</t>
  </si>
  <si>
    <t>Cd248</t>
  </si>
  <si>
    <t>CD248 antigen, endosialin</t>
  </si>
  <si>
    <t>ENSMUSG00000028024</t>
  </si>
  <si>
    <t>Enpep</t>
  </si>
  <si>
    <t>glutamyl aminopeptidase</t>
  </si>
  <si>
    <t>ENSMUSG00000046814</t>
  </si>
  <si>
    <t>Gchfr</t>
  </si>
  <si>
    <t>GTP cyclohydrolase I feedback regulator</t>
  </si>
  <si>
    <t>ENSMUSG00000020901</t>
  </si>
  <si>
    <t>Pik3r5</t>
  </si>
  <si>
    <t>phosphoinositide-3-kinase regulatory subunit 5</t>
  </si>
  <si>
    <t>ENSMUSG00000035578</t>
  </si>
  <si>
    <t>Iqcg</t>
  </si>
  <si>
    <t>IQ motif containing G</t>
  </si>
  <si>
    <t>ENSMUSG00000005397</t>
  </si>
  <si>
    <t>Nid1</t>
  </si>
  <si>
    <t>nidogen 1</t>
  </si>
  <si>
    <t>ENSMUSG00000037762</t>
  </si>
  <si>
    <t>Slc16a9</t>
  </si>
  <si>
    <t>solute carrier family 16 (monocarboxylic acid transporters), member 9</t>
  </si>
  <si>
    <t>ENSMUSG00000039005</t>
  </si>
  <si>
    <t>Tlr4</t>
  </si>
  <si>
    <t>toll-like receptor 4</t>
  </si>
  <si>
    <t>ENSMUSG00000031737</t>
  </si>
  <si>
    <t>Irx5</t>
  </si>
  <si>
    <t>Iroquois homeobox 5</t>
  </si>
  <si>
    <t>ENSMUSG00000022548</t>
  </si>
  <si>
    <t>Apod</t>
  </si>
  <si>
    <t>apolipoprotein D</t>
  </si>
  <si>
    <t>ENSMUSG00000046008</t>
  </si>
  <si>
    <t>Pnlip</t>
  </si>
  <si>
    <t>pancreatic lipase</t>
  </si>
  <si>
    <t>ENSMUSG00000027840</t>
  </si>
  <si>
    <t>Wnt2b</t>
  </si>
  <si>
    <t>wingless-type MMTV integration site family, member 2B</t>
  </si>
  <si>
    <t>ENSMUSG00000025789</t>
  </si>
  <si>
    <t>St8sia2</t>
  </si>
  <si>
    <t>ST8 alpha-N-acetyl-neuraminide alpha-2,8-sialyltransferase 2</t>
  </si>
  <si>
    <t>ENSMUSG00000019846</t>
  </si>
  <si>
    <t>Lama4</t>
  </si>
  <si>
    <t>laminin, alpha 4</t>
  </si>
  <si>
    <t>ENSMUSG00000064280</t>
  </si>
  <si>
    <t>Ccdc146</t>
  </si>
  <si>
    <t>coiled-coil domain containing 146</t>
  </si>
  <si>
    <t>ENSMUSG00000047394</t>
  </si>
  <si>
    <t>Odf3b</t>
  </si>
  <si>
    <t>outer dense fiber of sperm tails 3B</t>
  </si>
  <si>
    <t>ENSMUSG00000032006</t>
  </si>
  <si>
    <t>Pdgfd</t>
  </si>
  <si>
    <t>platelet-derived growth factor, D polypeptide</t>
  </si>
  <si>
    <t>ENSMUSG00000026874</t>
  </si>
  <si>
    <t>Hc</t>
  </si>
  <si>
    <t>hemolytic complement</t>
  </si>
  <si>
    <t>ENSMUSG00000050963</t>
  </si>
  <si>
    <t>Kcns2</t>
  </si>
  <si>
    <t>K+ voltage-gated channel, subfamily S, 2</t>
  </si>
  <si>
    <t>ENSMUSG00000087264</t>
  </si>
  <si>
    <t>Gad1os</t>
  </si>
  <si>
    <t>glutamate decarboxylase 1, opposite strand</t>
  </si>
  <si>
    <t>ENSMUSG00000041734</t>
  </si>
  <si>
    <t>Kirrel</t>
  </si>
  <si>
    <t>kirre like nephrin family adhesion molecule 1</t>
  </si>
  <si>
    <t>ENSMUSG00000031586</t>
  </si>
  <si>
    <t>Rbpms</t>
  </si>
  <si>
    <t>RNA binding protein gene with multiple splicing</t>
  </si>
  <si>
    <t>ENSMUSG00000055044</t>
  </si>
  <si>
    <t>Pdlim1</t>
  </si>
  <si>
    <t>PDZ and LIM domain 1 (elfin)</t>
  </si>
  <si>
    <t>ENSMUSG00000021678</t>
  </si>
  <si>
    <t>F2rl1</t>
  </si>
  <si>
    <t>coagulation factor II (thrombin) receptor-like 1</t>
  </si>
  <si>
    <t>ENSMUSG00000079110</t>
  </si>
  <si>
    <t>Capn3</t>
  </si>
  <si>
    <t>calpain 3</t>
  </si>
  <si>
    <t>ENSMUSG00000085399</t>
  </si>
  <si>
    <t>Foxd2os</t>
  </si>
  <si>
    <t>forkhead box D2, opposite strand</t>
  </si>
  <si>
    <t>ENSMUSG00000028753</t>
  </si>
  <si>
    <t>Vwa5b1</t>
  </si>
  <si>
    <t>von Willebrand factor A domain containing 5B1</t>
  </si>
  <si>
    <t>ENSMUSG00000022488</t>
  </si>
  <si>
    <t>Nckap1l</t>
  </si>
  <si>
    <t>NCK associated protein 1 like</t>
  </si>
  <si>
    <t>ENSMUSG00000035373</t>
  </si>
  <si>
    <t>Ccl7</t>
  </si>
  <si>
    <t>chemokine (C-C motif) ligand 7</t>
  </si>
  <si>
    <t>ENSMUSG00000034459</t>
  </si>
  <si>
    <t>Ifit1</t>
  </si>
  <si>
    <t>interferon-induced protein with tetratricopeptide repeats 1</t>
  </si>
  <si>
    <t>ENSMUSG00000034810</t>
  </si>
  <si>
    <t>Scn7a</t>
  </si>
  <si>
    <t>sodium channel, voltage-gated, type VII, alpha</t>
  </si>
  <si>
    <t>ENSMUSG00000024621</t>
  </si>
  <si>
    <t>Csf1r</t>
  </si>
  <si>
    <t>colony stimulating factor 1 receptor</t>
  </si>
  <si>
    <t>ENSMUSG00000022805</t>
  </si>
  <si>
    <t>Maats1</t>
  </si>
  <si>
    <t>MYCBP-associated, testis expressed 1</t>
  </si>
  <si>
    <t>ENSMUSG00000004707</t>
  </si>
  <si>
    <t>Ly9</t>
  </si>
  <si>
    <t>lymphocyte antigen 9</t>
  </si>
  <si>
    <t>ENSMUSG00000005968</t>
  </si>
  <si>
    <t>Tuft1</t>
  </si>
  <si>
    <t>tuftelin 1</t>
  </si>
  <si>
    <t>ENSMUSG00000075254</t>
  </si>
  <si>
    <t>Heg1</t>
  </si>
  <si>
    <t>heart development protein with EGF-like domains 1</t>
  </si>
  <si>
    <t>ENSMUSG00000057315</t>
  </si>
  <si>
    <t>Arhgap24</t>
  </si>
  <si>
    <t>Rho GTPase activating protein 24</t>
  </si>
  <si>
    <t>ENSMUSG00000057596</t>
  </si>
  <si>
    <t>Trim30d</t>
  </si>
  <si>
    <t>tripartite motif-containing 30D</t>
  </si>
  <si>
    <t>ENSMUSG00000024518</t>
  </si>
  <si>
    <t>Rax</t>
  </si>
  <si>
    <t>retina and anterior neural fold homeobox</t>
  </si>
  <si>
    <t>ENSMUSG00000063844</t>
  </si>
  <si>
    <t>Olfr1276</t>
  </si>
  <si>
    <t>olfactory receptor 1276</t>
  </si>
  <si>
    <t>ENSMUSG00000001604</t>
  </si>
  <si>
    <t>Tcea3</t>
  </si>
  <si>
    <t>transcription elongation factor A (SII), 3</t>
  </si>
  <si>
    <t>ENSMUSG00000052305</t>
  </si>
  <si>
    <t>Hbb-bs</t>
  </si>
  <si>
    <t>hemoglobin, beta adult s chain</t>
  </si>
  <si>
    <t>ENSMUSG00000027171</t>
  </si>
  <si>
    <t>Prrg4</t>
  </si>
  <si>
    <t>proline rich Gla (G-carboxyglutamic acid) 4 (transmembrane)</t>
  </si>
  <si>
    <t>ENSMUSG00000034227</t>
  </si>
  <si>
    <t>Foxj1</t>
  </si>
  <si>
    <t>forkhead box J1</t>
  </si>
  <si>
    <t>ENSMUSG00000019772</t>
  </si>
  <si>
    <t>Vip</t>
  </si>
  <si>
    <t>vasoactive intestinal polypeptide</t>
  </si>
  <si>
    <t>ENSMUSG00000044447</t>
  </si>
  <si>
    <t>Dock5</t>
  </si>
  <si>
    <t>dedicator of cytokinesis 5</t>
  </si>
  <si>
    <t>ENSMUSG00000051855</t>
  </si>
  <si>
    <t>Mest</t>
  </si>
  <si>
    <t>mesoderm specific transcript</t>
  </si>
  <si>
    <t>ENSMUSG00000022148</t>
  </si>
  <si>
    <t>Fyb</t>
  </si>
  <si>
    <t>FYN binding protein</t>
  </si>
  <si>
    <t>ENSMUSG00000026395</t>
  </si>
  <si>
    <t>Ptprc</t>
  </si>
  <si>
    <t>protein tyrosine phosphatase, receptor type, C</t>
  </si>
  <si>
    <t>ENSMUSG00000023992</t>
  </si>
  <si>
    <t>Trem2</t>
  </si>
  <si>
    <t>triggering receptor expressed on myeloid cells 2</t>
  </si>
  <si>
    <t>ENSMUSG00000009772</t>
  </si>
  <si>
    <t>Nuak2</t>
  </si>
  <si>
    <t>NUAK family, SNF1-like kinase, 2</t>
  </si>
  <si>
    <t>ENSMUSG00000021848</t>
  </si>
  <si>
    <t>Otx2</t>
  </si>
  <si>
    <t>orthodenticle homeobox 2</t>
  </si>
  <si>
    <t>ENSMUSG00000002944</t>
  </si>
  <si>
    <t>Cd36</t>
  </si>
  <si>
    <t>CD36 molecule</t>
  </si>
  <si>
    <t>ENSMUSG00000032291</t>
  </si>
  <si>
    <t>Crabp1</t>
  </si>
  <si>
    <t>cellular retinoic acid binding protein I</t>
  </si>
  <si>
    <t>ENSMUSG00000068696</t>
  </si>
  <si>
    <t>Gpr88</t>
  </si>
  <si>
    <t>G-protein coupled receptor 88</t>
  </si>
  <si>
    <t>ENSMUSG00000028073</t>
  </si>
  <si>
    <t>Pear1</t>
  </si>
  <si>
    <t>platelet endothelial aggregation receptor 1</t>
  </si>
  <si>
    <t>ENSMUSG00000009654</t>
  </si>
  <si>
    <t>Oit3</t>
  </si>
  <si>
    <t>oncoprotein induced transcript 3</t>
  </si>
  <si>
    <t>ENSMUSG00000018459</t>
  </si>
  <si>
    <t>Slc13a3</t>
  </si>
  <si>
    <t>solute carrier family 13 (sodium-dependent dicarboxylate transporter), member 3</t>
  </si>
  <si>
    <t>ENSMUSG00000021423</t>
  </si>
  <si>
    <t>Ly86</t>
  </si>
  <si>
    <t>lymphocyte antigen 86</t>
  </si>
  <si>
    <t>ENSMUSG00000086170</t>
  </si>
  <si>
    <t>Gm12144</t>
  </si>
  <si>
    <t>predicted gene 12144</t>
  </si>
  <si>
    <t>ENSMUSG00000041797</t>
  </si>
  <si>
    <t>Abca9</t>
  </si>
  <si>
    <t>ATP-binding cassette, sub-family A (ABC1), member 9</t>
  </si>
  <si>
    <t>ENSMUSG00000059173</t>
  </si>
  <si>
    <t>Pde1a</t>
  </si>
  <si>
    <t>phosphodiesterase 1A, calmodulin-dependent</t>
  </si>
  <si>
    <t>ENSMUSG00000001504</t>
  </si>
  <si>
    <t>Irx2</t>
  </si>
  <si>
    <t>Iroquois homeobox 2</t>
  </si>
  <si>
    <t>ENSMUSG00000109831</t>
  </si>
  <si>
    <t>Gm36431</t>
  </si>
  <si>
    <t>predicted gene, 36431</t>
  </si>
  <si>
    <t>ENSMUSG00000072663</t>
  </si>
  <si>
    <t>Spef2</t>
  </si>
  <si>
    <t>sperm flagellar 2</t>
  </si>
  <si>
    <t>ENSMUSG00000110964</t>
  </si>
  <si>
    <t>Gm20953</t>
  </si>
  <si>
    <t>predicted gene, 20953</t>
  </si>
  <si>
    <t>ENSMUSG00000099907</t>
  </si>
  <si>
    <t>Gm10421</t>
  </si>
  <si>
    <t>predicted gene 10421</t>
  </si>
  <si>
    <t>ENSMUSG00000118086</t>
  </si>
  <si>
    <t>AC106834.1</t>
  </si>
  <si>
    <t>novel transcript</t>
  </si>
  <si>
    <t>ENSMUSG00000027230</t>
  </si>
  <si>
    <t>Creb3l1</t>
  </si>
  <si>
    <t>cAMP responsive element binding protein 3-like 1</t>
  </si>
  <si>
    <t>ENSMUSG00000035539</t>
  </si>
  <si>
    <t>Ccdc180</t>
  </si>
  <si>
    <t>coiled-coil domain containing 180</t>
  </si>
  <si>
    <t>ENSMUSG00000062778</t>
  </si>
  <si>
    <t>Chia1</t>
  </si>
  <si>
    <t>chitinase, acidic 1</t>
  </si>
  <si>
    <t>ENSMUSG00000026535</t>
  </si>
  <si>
    <t>Ifi202b</t>
  </si>
  <si>
    <t>interferon activated gene 202B</t>
  </si>
  <si>
    <t>ENSMUSG00000055026</t>
  </si>
  <si>
    <t>Gabrg3</t>
  </si>
  <si>
    <t>gamma-aminobutyric acid (GABA) A receptor, subunit gamma 3</t>
  </si>
  <si>
    <t>ENSMUSG00000069044</t>
  </si>
  <si>
    <t>Usp9y</t>
  </si>
  <si>
    <t>ubiquitin specific peptidase 9, Y chromosome</t>
  </si>
  <si>
    <t>ENSMUSG00000030889</t>
  </si>
  <si>
    <t>Vwa3a</t>
  </si>
  <si>
    <t>von Willebrand factor A domain containing 3A</t>
  </si>
  <si>
    <t>ENSMUSG00000032925</t>
  </si>
  <si>
    <t>Itgbl1</t>
  </si>
  <si>
    <t>integrin, beta-like 1</t>
  </si>
  <si>
    <t>ENSMUSG00000038508</t>
  </si>
  <si>
    <t>Gdf15</t>
  </si>
  <si>
    <t>growth differentiation factor 15</t>
  </si>
  <si>
    <t>ENSMUSG00000026546</t>
  </si>
  <si>
    <t>Cfap45</t>
  </si>
  <si>
    <t>cilia and flagella associated protein 45</t>
  </si>
  <si>
    <t>ENSMUSG00000031364</t>
  </si>
  <si>
    <t>Grpr</t>
  </si>
  <si>
    <t>gastrin releasing peptide receptor</t>
  </si>
  <si>
    <t>ENSMUSG00000031893</t>
  </si>
  <si>
    <t>Tsnaxip1</t>
  </si>
  <si>
    <t>translin-associated factor X (Tsnax) interacting protein 1</t>
  </si>
  <si>
    <t>ENSMUSG00000024521</t>
  </si>
  <si>
    <t>Pmaip1</t>
  </si>
  <si>
    <t>phorbol-12-myristate-13-acetate-induced protein 1</t>
  </si>
  <si>
    <t>ENSMUSG00000040978</t>
  </si>
  <si>
    <t>Gm11992</t>
  </si>
  <si>
    <t>predicted gene 11992</t>
  </si>
  <si>
    <t>ENSMUSG00000040592</t>
  </si>
  <si>
    <t>Cd79b</t>
  </si>
  <si>
    <t>CD79B antigen</t>
  </si>
  <si>
    <t>ENSMUSG00000067835</t>
  </si>
  <si>
    <t>Gm14661</t>
  </si>
  <si>
    <t>predicted gene 14661</t>
  </si>
  <si>
    <t>ENSMUSG00000027712</t>
  </si>
  <si>
    <t>Anxa5</t>
  </si>
  <si>
    <t>annexin A5</t>
  </si>
  <si>
    <t>ENSMUSG00000048391</t>
  </si>
  <si>
    <t>Olfr843</t>
  </si>
  <si>
    <t>olfactory receptor 843</t>
  </si>
  <si>
    <t>ENSMUSG00000067276</t>
  </si>
  <si>
    <t>Capn6</t>
  </si>
  <si>
    <t>calpain 6</t>
  </si>
  <si>
    <t>ENSMUSG00000027907</t>
  </si>
  <si>
    <t>S100a11</t>
  </si>
  <si>
    <t>S100 calcium binding protein A11</t>
  </si>
  <si>
    <t>ENSMUSG00000097324</t>
  </si>
  <si>
    <t>Carmn</t>
  </si>
  <si>
    <t>cardiac mesoderm enhancer-associated non-coding RNA</t>
  </si>
  <si>
    <t>ENSMUSG00000036972</t>
  </si>
  <si>
    <t>Zic4</t>
  </si>
  <si>
    <t>zinc finger protein of the cerebellum 4</t>
  </si>
  <si>
    <t>ENSMUSG00000032440</t>
  </si>
  <si>
    <t>Tgfbr2</t>
  </si>
  <si>
    <t>transforming growth factor, beta receptor II</t>
  </si>
  <si>
    <t>ENSMUSG00000050671</t>
  </si>
  <si>
    <t>Ism2</t>
  </si>
  <si>
    <t>isthmin 2</t>
  </si>
  <si>
    <t>ENSMUSG00000031613</t>
  </si>
  <si>
    <t>Hpgd</t>
  </si>
  <si>
    <t>hydroxyprostaglandin dehydrogenase 15 (NAD)</t>
  </si>
  <si>
    <t>ENSMUSG00000030208</t>
  </si>
  <si>
    <t>Emp1</t>
  </si>
  <si>
    <t>epithelial membrane protein 1</t>
  </si>
  <si>
    <t>ENSMUSG00000068566</t>
  </si>
  <si>
    <t>Myadm</t>
  </si>
  <si>
    <t>myeloid-associated differentiation marker</t>
  </si>
  <si>
    <t>ENSMUSG00000039004</t>
  </si>
  <si>
    <t>Bmp6</t>
  </si>
  <si>
    <t>bone morphogenetic protein 6</t>
  </si>
  <si>
    <t>ENSMUSG00000019892</t>
  </si>
  <si>
    <t>Lrriq1</t>
  </si>
  <si>
    <t>leucine-rich repeats and IQ motif containing 1</t>
  </si>
  <si>
    <t>ENSMUSG00000000120</t>
  </si>
  <si>
    <t>Ngfr</t>
  </si>
  <si>
    <t>nerve growth factor receptor (TNFR superfamily, member 16)</t>
  </si>
  <si>
    <t>ENSMUSG00000024209</t>
  </si>
  <si>
    <t>1700061G19Rik</t>
  </si>
  <si>
    <t>RIKEN cDNA 1700061G19 gene</t>
  </si>
  <si>
    <t>ENSMUSG00000030218</t>
  </si>
  <si>
    <t>Mgp</t>
  </si>
  <si>
    <t>matrix Gla protein</t>
  </si>
  <si>
    <t>ENSMUSG00000069170</t>
  </si>
  <si>
    <t>Adgrv1</t>
  </si>
  <si>
    <t>adhesion G protein-coupled receptor V1</t>
  </si>
  <si>
    <t>ENSMUSG00000078302</t>
  </si>
  <si>
    <t>Foxd1</t>
  </si>
  <si>
    <t>forkhead box D1</t>
  </si>
  <si>
    <t>ENSMUSG00000032231</t>
  </si>
  <si>
    <t>Anxa2</t>
  </si>
  <si>
    <t>annexin A2</t>
  </si>
  <si>
    <t>ENSMUSG00000047878</t>
  </si>
  <si>
    <t>A4galt</t>
  </si>
  <si>
    <t>alpha 1,4-galactosyltransferase</t>
  </si>
  <si>
    <t>ENSMUSG00000107603</t>
  </si>
  <si>
    <t>Gm43921</t>
  </si>
  <si>
    <t>predicted gene, 43921</t>
  </si>
  <si>
    <t>ENSMUSG00000035984</t>
  </si>
  <si>
    <t>Nme5</t>
  </si>
  <si>
    <t>NME/NM23 family member 5</t>
  </si>
  <si>
    <t>ENSMUSG00000031636</t>
  </si>
  <si>
    <t>Pdlim3</t>
  </si>
  <si>
    <t>PDZ and LIM domain 3</t>
  </si>
  <si>
    <t>ENSMUSG00000023885</t>
  </si>
  <si>
    <t>Thbs2</t>
  </si>
  <si>
    <t>thrombospondin 2</t>
  </si>
  <si>
    <t>ENSMUSG00000021624</t>
  </si>
  <si>
    <t>Cd180</t>
  </si>
  <si>
    <t>CD180 antigen</t>
  </si>
  <si>
    <t>ENSMUSG00000024232</t>
  </si>
  <si>
    <t>Bambi</t>
  </si>
  <si>
    <t>BMP and activin membrane-bound inhibitor</t>
  </si>
  <si>
    <t>ENSMUSG00000005107</t>
  </si>
  <si>
    <t>Slc2a9</t>
  </si>
  <si>
    <t>solute carrier family 2 (facilitated glucose transporter), member 9</t>
  </si>
  <si>
    <t>ENSMUSG00000044583</t>
  </si>
  <si>
    <t>Tlr7</t>
  </si>
  <si>
    <t>toll-like receptor 7</t>
  </si>
  <si>
    <t>ENSMUSG00000068522</t>
  </si>
  <si>
    <t>Aard</t>
  </si>
  <si>
    <t>alanine and arginine rich domain containing protein</t>
  </si>
  <si>
    <t>ENSMUSG00000015405</t>
  </si>
  <si>
    <t>Ace2</t>
  </si>
  <si>
    <t>angiotensin I converting enzyme (peptidyl-dipeptidase A) 2</t>
  </si>
  <si>
    <t>ENSMUSG00000026989</t>
  </si>
  <si>
    <t>Dapl1</t>
  </si>
  <si>
    <t>death associated protein-like 1</t>
  </si>
  <si>
    <t>ENSMUSG00000078161</t>
  </si>
  <si>
    <t>Erich3</t>
  </si>
  <si>
    <t>glutamate rich 3</t>
  </si>
  <si>
    <t>ENSMUSG00000033453</t>
  </si>
  <si>
    <t>Adamts15</t>
  </si>
  <si>
    <t>a disintegrin-like and metallopeptidase (reprolysin type) with thrombospondin type 1 motif, 15</t>
  </si>
  <si>
    <t>ENSMUSG00000072244</t>
  </si>
  <si>
    <t>Trim6</t>
  </si>
  <si>
    <t>tripartite motif-containing 6</t>
  </si>
  <si>
    <t>ENSMUSG00000032000</t>
  </si>
  <si>
    <t>Birc3</t>
  </si>
  <si>
    <t>baculoviral IAP repeat-containing 3</t>
  </si>
  <si>
    <t>ENSMUSG00000115304</t>
  </si>
  <si>
    <t>4930434J06Rik</t>
  </si>
  <si>
    <t>RIKEN cDNA 4930434J06 gene</t>
  </si>
  <si>
    <t>ENSMUSG00000090439</t>
  </si>
  <si>
    <t>Gm17455</t>
  </si>
  <si>
    <t>predicted gene, 17455</t>
  </si>
  <si>
    <t>ENSMUSG00000044827</t>
  </si>
  <si>
    <t>Tlr1</t>
  </si>
  <si>
    <t>toll-like receptor 1</t>
  </si>
  <si>
    <t>ENSMUSG00000079168</t>
  </si>
  <si>
    <t>Cd209g</t>
  </si>
  <si>
    <t>CD209g antigen</t>
  </si>
  <si>
    <t>ENSMUSG00000036545</t>
  </si>
  <si>
    <t>Adamts2</t>
  </si>
  <si>
    <t>a disintegrin-like and metallopeptidase (reprolysin type) with thrombospondin type 1 motif, 2</t>
  </si>
  <si>
    <t>ENSMUSG00000056673</t>
  </si>
  <si>
    <t>Kdm5d</t>
  </si>
  <si>
    <t>lysine (K)-specific demethylase 5D</t>
  </si>
  <si>
    <t>ENSMUSG00000116428</t>
  </si>
  <si>
    <t>Gm36618</t>
  </si>
  <si>
    <t>predicted gene, 36618</t>
  </si>
  <si>
    <t>ENSMUSG00000004044</t>
  </si>
  <si>
    <t>Cavin1</t>
  </si>
  <si>
    <t>caveolae associated 1</t>
  </si>
  <si>
    <t>ENSMUSG00000066755</t>
  </si>
  <si>
    <t>Tnfsf18</t>
  </si>
  <si>
    <t>tumor necrosis factor (ligand) superfamily, member 18</t>
  </si>
  <si>
    <t>ENSMUSG00000026479</t>
  </si>
  <si>
    <t>Lamc2</t>
  </si>
  <si>
    <t>laminin, gamma 2</t>
  </si>
  <si>
    <t>ENSMUSG00000078234</t>
  </si>
  <si>
    <t>Klhdc7a</t>
  </si>
  <si>
    <t>kelch domain containing 7A</t>
  </si>
  <si>
    <t>ENSMUSG00000036598</t>
  </si>
  <si>
    <t>Ccdc113</t>
  </si>
  <si>
    <t>coiled-coil domain containing 113</t>
  </si>
  <si>
    <t>ENSMUSG00000048915</t>
  </si>
  <si>
    <t>Efna5</t>
  </si>
  <si>
    <t>ephrin A5</t>
  </si>
  <si>
    <t>ENSMUSG00000026389</t>
  </si>
  <si>
    <t>Steap3</t>
  </si>
  <si>
    <t>STEAP family member 3</t>
  </si>
  <si>
    <t>ENSMUSG00000069874</t>
  </si>
  <si>
    <t>Irgm2</t>
  </si>
  <si>
    <t>immunity-related GTPase family M member 2</t>
  </si>
  <si>
    <t>ENSMUSG00000025780</t>
  </si>
  <si>
    <t>Itih5</t>
  </si>
  <si>
    <t>inter-alpha (globulin) inhibitor H5</t>
  </si>
  <si>
    <t>ENSMUSG00000015843</t>
  </si>
  <si>
    <t>Rxrg</t>
  </si>
  <si>
    <t>retinoid X receptor gamma</t>
  </si>
  <si>
    <t>ENSMUSG00000050777</t>
  </si>
  <si>
    <t>Tmem37</t>
  </si>
  <si>
    <t>transmembrane protein 37</t>
  </si>
  <si>
    <t>ENSMUSG00000022816</t>
  </si>
  <si>
    <t>Fstl1</t>
  </si>
  <si>
    <t>follistatin-like 1</t>
  </si>
  <si>
    <t>ENSMUSG00000085627</t>
  </si>
  <si>
    <t>Gm11222</t>
  </si>
  <si>
    <t>predicted gene 11222</t>
  </si>
  <si>
    <t>ENSMUSG00000028464</t>
  </si>
  <si>
    <t>Tpm2</t>
  </si>
  <si>
    <t>tropomyosin 2, beta</t>
  </si>
  <si>
    <t>ENSMUSG00000041660</t>
  </si>
  <si>
    <t>Bbox1</t>
  </si>
  <si>
    <t>butyrobetaine (gamma), 2-oxoglutarate dioxygenase 1 (gamma-butyrobetaine hydroxylase)</t>
  </si>
  <si>
    <t>ENSMUSG00000004415</t>
  </si>
  <si>
    <t>Col26a1</t>
  </si>
  <si>
    <t>collagen, type XXVI, alpha 1</t>
  </si>
  <si>
    <t>ENSMUSG00000048612</t>
  </si>
  <si>
    <t>Myof</t>
  </si>
  <si>
    <t>myoferlin</t>
  </si>
  <si>
    <t>ENSMUSG00000032346</t>
  </si>
  <si>
    <t>Ooep</t>
  </si>
  <si>
    <t>oocyte expressed protein</t>
  </si>
  <si>
    <t>ENSMUSG00000071489</t>
  </si>
  <si>
    <t>Ptgdr</t>
  </si>
  <si>
    <t>prostaglandin D receptor</t>
  </si>
  <si>
    <t>ENSMUSG00000057719</t>
  </si>
  <si>
    <t>Sh3rf2</t>
  </si>
  <si>
    <t>SH3 domain containing ring finger 2</t>
  </si>
  <si>
    <t>ENSMUSG00000030587</t>
  </si>
  <si>
    <t>2200002D01Rik</t>
  </si>
  <si>
    <t>RIKEN cDNA 2200002D01 gene</t>
  </si>
  <si>
    <t>ENSMUSG00000033063</t>
  </si>
  <si>
    <t>Cntnap3</t>
  </si>
  <si>
    <t>contactin associated protein-like 3</t>
  </si>
  <si>
    <t>ENSMUSG00000010044</t>
  </si>
  <si>
    <t>Zmynd10</t>
  </si>
  <si>
    <t>zinc finger, MYND domain containing 10</t>
  </si>
  <si>
    <t>ENSMUSG00000056752</t>
  </si>
  <si>
    <t>Dnah9</t>
  </si>
  <si>
    <t>dynein, axonemal, heavy chain 9</t>
  </si>
  <si>
    <t>ENSMUSG00000033788</t>
  </si>
  <si>
    <t>Dysf</t>
  </si>
  <si>
    <t>dysferlin</t>
  </si>
  <si>
    <t>ENSMUSG00000029819</t>
  </si>
  <si>
    <t>Npy</t>
  </si>
  <si>
    <t>neuropeptide Y</t>
  </si>
  <si>
    <t>ENSMUSG00000069049</t>
  </si>
  <si>
    <t>Eif2s3y</t>
  </si>
  <si>
    <t>eukaryotic translation initiation factor 2, subunit 3, structural gene Y-linked</t>
  </si>
  <si>
    <t>ENSMUSG00000026668</t>
  </si>
  <si>
    <t>Ucma</t>
  </si>
  <si>
    <t>upper zone of growth plate and cartilage matrix associated</t>
  </si>
  <si>
    <t>ENSMUSG00000042306</t>
  </si>
  <si>
    <t>S100a14</t>
  </si>
  <si>
    <t>S100 calcium binding protein A14</t>
  </si>
  <si>
    <t>ENSMUSG00000028871</t>
  </si>
  <si>
    <t>Rspo1</t>
  </si>
  <si>
    <t>R-spondin 1</t>
  </si>
  <si>
    <t>ENSMUSG00000028294</t>
  </si>
  <si>
    <t>Cfap206</t>
  </si>
  <si>
    <t>cilia and flagella associated protein 206</t>
  </si>
  <si>
    <t>ENSMUSG00000004359</t>
  </si>
  <si>
    <t>Spic</t>
  </si>
  <si>
    <t>Spi-C transcription factor (Spi-1/PU.1 related)</t>
  </si>
  <si>
    <t>ENSMUSG00000018604</t>
  </si>
  <si>
    <t>Tbx3</t>
  </si>
  <si>
    <t>T-box 3</t>
  </si>
  <si>
    <t>ENSMUSG00000032060</t>
  </si>
  <si>
    <t>Cryab</t>
  </si>
  <si>
    <t>crystallin, alpha B</t>
  </si>
  <si>
    <t>ENSMUSG00000029375</t>
  </si>
  <si>
    <t>Cxcl15</t>
  </si>
  <si>
    <t>chemokine (C-X-C motif) ligand 15</t>
  </si>
  <si>
    <t>ENSMUSG00000056054</t>
  </si>
  <si>
    <t>S100a8</t>
  </si>
  <si>
    <t>S100 calcium binding protein A8 (calgranulin A)</t>
  </si>
  <si>
    <t>ENSMUSG00000053508</t>
  </si>
  <si>
    <t>Gtsf2</t>
  </si>
  <si>
    <t>gametocyte specific factor 2</t>
  </si>
  <si>
    <t>ENSMUSG00000054630</t>
  </si>
  <si>
    <t>Ugt2b5</t>
  </si>
  <si>
    <t>UDP glucuronosyltransferase 2 family, polypeptide B5</t>
  </si>
  <si>
    <t>ENSMUSG00000031551</t>
  </si>
  <si>
    <t>Ido1</t>
  </si>
  <si>
    <t>indoleamine 2,3-dioxygenase 1</t>
  </si>
  <si>
    <t>ENSMUSG00000038805</t>
  </si>
  <si>
    <t>Six3</t>
  </si>
  <si>
    <t>sine oculis-related homeobox 3</t>
  </si>
  <si>
    <t>ENSMUSG00000000214</t>
  </si>
  <si>
    <t>Th</t>
  </si>
  <si>
    <t>tyrosine hydroxylase</t>
  </si>
  <si>
    <t>ENSMUSG00000031101</t>
  </si>
  <si>
    <t>Sash3</t>
  </si>
  <si>
    <t>SAM and SH3 domain containing 3</t>
  </si>
  <si>
    <t>ENSMUSG00000070306</t>
  </si>
  <si>
    <t>Ccdc153</t>
  </si>
  <si>
    <t>coiled-coil domain containing 153</t>
  </si>
  <si>
    <t>ENSMUSG00000022262</t>
  </si>
  <si>
    <t>Dnah5</t>
  </si>
  <si>
    <t>dynein, axonemal, heavy chain 5</t>
  </si>
  <si>
    <t>ENSMUSG00000069476</t>
  </si>
  <si>
    <t>Zfp616</t>
  </si>
  <si>
    <t>zinc finger protein 616</t>
  </si>
  <si>
    <t>ENSMUSG00000083958</t>
  </si>
  <si>
    <t>Gm12601</t>
  </si>
  <si>
    <t>predicted gene 12601</t>
  </si>
  <si>
    <t>ENSMUSG00000057967</t>
  </si>
  <si>
    <t>Fgf18</t>
  </si>
  <si>
    <t>fibroblast growth factor 18</t>
  </si>
  <si>
    <t>ENSMUSG00000059498</t>
  </si>
  <si>
    <t>Fcgr3</t>
  </si>
  <si>
    <t>Fc receptor, IgG, low affinity III</t>
  </si>
  <si>
    <t>ENSMUSG00000044551</t>
  </si>
  <si>
    <t>9930012K11Rik</t>
  </si>
  <si>
    <t>RIKEN cDNA 9930012K11 gene</t>
  </si>
  <si>
    <t>ENSMUSG00000050122</t>
  </si>
  <si>
    <t>Vwa3b</t>
  </si>
  <si>
    <t>von Willebrand factor A domain containing 3B</t>
  </si>
  <si>
    <t>ENSMUSG00000026463</t>
  </si>
  <si>
    <t>Atp2b4</t>
  </si>
  <si>
    <t>ATPase, Ca++ transporting, plasma membrane 4</t>
  </si>
  <si>
    <t>ENSMUSG00000085412</t>
  </si>
  <si>
    <t>Halr1</t>
  </si>
  <si>
    <t>Hoxa adjacent long noncoding RNA 1</t>
  </si>
  <si>
    <t>ENSMUSG00000115579</t>
  </si>
  <si>
    <t>Gm49156</t>
  </si>
  <si>
    <t>predicted gene, 49156</t>
  </si>
  <si>
    <t>ENSMUSG00000026787</t>
  </si>
  <si>
    <t>Gad2</t>
  </si>
  <si>
    <t>glutamic acid decarboxylase 2</t>
  </si>
  <si>
    <t>ENSMUSG00000047343</t>
  </si>
  <si>
    <t>Mettl21c</t>
  </si>
  <si>
    <t>methyltransferase like 21C</t>
  </si>
  <si>
    <t>ENSMUSG00000092272</t>
  </si>
  <si>
    <t>Gm19301</t>
  </si>
  <si>
    <t>predicted gene, 19301</t>
  </si>
  <si>
    <t>ENSMUSG00000087290</t>
  </si>
  <si>
    <t>Gm15866</t>
  </si>
  <si>
    <t>predicted gene 15866</t>
  </si>
  <si>
    <t>ENSMUSG00000031465</t>
  </si>
  <si>
    <t>Angpt2</t>
  </si>
  <si>
    <t>angiopoietin 2</t>
  </si>
  <si>
    <t>ENSMUSG00000054160</t>
  </si>
  <si>
    <t>Nkx2-4</t>
  </si>
  <si>
    <t>NK2 homeobox 4</t>
  </si>
  <si>
    <t>ENSMUSG00000040212</t>
  </si>
  <si>
    <t>Emp3</t>
  </si>
  <si>
    <t>epithelial membrane protein 3</t>
  </si>
  <si>
    <t>ENSMUSG00000030108</t>
  </si>
  <si>
    <t>Slc6a13</t>
  </si>
  <si>
    <t>solute carrier family 6 (neurotransmitter transporter, GABA), member 13</t>
  </si>
  <si>
    <t>ENSMUSG00000104547</t>
  </si>
  <si>
    <t>Gm43022</t>
  </si>
  <si>
    <t>predicted gene 43022</t>
  </si>
  <si>
    <t>ENSMUSG00000043673</t>
  </si>
  <si>
    <t>Kcns3</t>
  </si>
  <si>
    <t>potassium voltage-gated channel, delayed-rectifier, subfamily S, member 3</t>
  </si>
  <si>
    <t>ENSMUSG00000002147</t>
  </si>
  <si>
    <t>Stat6</t>
  </si>
  <si>
    <t>signal transducer and activator of transcription 6</t>
  </si>
  <si>
    <t>ENSMUSG00000073650</t>
  </si>
  <si>
    <t>Catip</t>
  </si>
  <si>
    <t>ciliogenesis associated TTC17 interacting protein</t>
  </si>
  <si>
    <t>ENSMUSG00000021340</t>
  </si>
  <si>
    <t>Gpld1</t>
  </si>
  <si>
    <t>glycosylphosphatidylinositol specific phospholipase D1</t>
  </si>
  <si>
    <t>ENSMUSG00000036908</t>
  </si>
  <si>
    <t>Unc93b1</t>
  </si>
  <si>
    <t>unc-93 homolog B1, TLR signaling regulator</t>
  </si>
  <si>
    <t>ENSMUSG00000038235</t>
  </si>
  <si>
    <t>F11r</t>
  </si>
  <si>
    <t>F11 receptor</t>
  </si>
  <si>
    <t>ENSMUSG00000020123</t>
  </si>
  <si>
    <t>Avpr1a</t>
  </si>
  <si>
    <t>arginine vasopressin receptor 1A</t>
  </si>
  <si>
    <t>ENSMUSG00000083851</t>
  </si>
  <si>
    <t>Gm12365</t>
  </si>
  <si>
    <t>predicted gene 12365</t>
  </si>
  <si>
    <t>ENSMUSG00000031659</t>
  </si>
  <si>
    <t>Adcy7</t>
  </si>
  <si>
    <t>adenylate cyclase 7</t>
  </si>
  <si>
    <t>ENSMUSG00000053063</t>
  </si>
  <si>
    <t>Clec12a</t>
  </si>
  <si>
    <t>C-type lectin domain family 12, member a</t>
  </si>
  <si>
    <t>ENSMUSG00000022324</t>
  </si>
  <si>
    <t>Matn2</t>
  </si>
  <si>
    <t>matrilin 2</t>
  </si>
  <si>
    <t>ENSMUSG00000075027</t>
  </si>
  <si>
    <t>4631405J19Rik</t>
  </si>
  <si>
    <t>RIKEN cDNA 4631405J19 gene</t>
  </si>
  <si>
    <t>ENSMUSG00000027966</t>
  </si>
  <si>
    <t>Col11a1</t>
  </si>
  <si>
    <t>collagen, type XI, alpha 1</t>
  </si>
  <si>
    <t>ENSMUSG00000024366</t>
  </si>
  <si>
    <t>Gfra3</t>
  </si>
  <si>
    <t>glial cell line derived neurotrophic factor family receptor alpha 3</t>
  </si>
  <si>
    <t>ENSMUSG00000058952</t>
  </si>
  <si>
    <t>Cfi</t>
  </si>
  <si>
    <t>complement component factor i</t>
  </si>
  <si>
    <t>ENSMUSG00000022206</t>
  </si>
  <si>
    <t>Npr3</t>
  </si>
  <si>
    <t>natriuretic peptide receptor 3</t>
  </si>
  <si>
    <t>ENSMUSG00000029306</t>
  </si>
  <si>
    <t>Ibsp</t>
  </si>
  <si>
    <t>integrin binding sialoprotein</t>
  </si>
  <si>
    <t>ENSMUSG00000051124</t>
  </si>
  <si>
    <t>Gimap9</t>
  </si>
  <si>
    <t>GTPase, IMAP family member 9</t>
  </si>
  <si>
    <t>ENSMUSG00000115001</t>
  </si>
  <si>
    <t>4930474H20Rik</t>
  </si>
  <si>
    <t>RIKEN cDNA 4930474H20 gene</t>
  </si>
  <si>
    <t>ENSMUSG00000047180</t>
  </si>
  <si>
    <t>Neurl3</t>
  </si>
  <si>
    <t>neuralized E3 ubiquitin protein ligase 3</t>
  </si>
  <si>
    <t>ENSMUSG00000020806</t>
  </si>
  <si>
    <t>Rhbdf2</t>
  </si>
  <si>
    <t>rhomboid 5 homolog 2</t>
  </si>
  <si>
    <t>ENSMUSG00000029381</t>
  </si>
  <si>
    <t>Shroom3</t>
  </si>
  <si>
    <t>shroom family member 3</t>
  </si>
  <si>
    <t>ENSMUSG00000037621</t>
  </si>
  <si>
    <t>Atoh8</t>
  </si>
  <si>
    <t>atonal bHLH transcription factor 8</t>
  </si>
  <si>
    <t>ENSMUSG00000098098</t>
  </si>
  <si>
    <t>Bvht</t>
  </si>
  <si>
    <t>braveheart long non-coding RNA</t>
  </si>
  <si>
    <t>ENSMUSG00000034000</t>
  </si>
  <si>
    <t>Neu4</t>
  </si>
  <si>
    <t>sialidase 4</t>
  </si>
  <si>
    <t>ENSMUSG00000021765</t>
  </si>
  <si>
    <t>Fst</t>
  </si>
  <si>
    <t>follistatin</t>
  </si>
  <si>
    <t>ENSMUSG00000006235</t>
  </si>
  <si>
    <t>Epor</t>
  </si>
  <si>
    <t>erythropoietin receptor</t>
  </si>
  <si>
    <t>ENSMUSG00000068457</t>
  </si>
  <si>
    <t>Uty</t>
  </si>
  <si>
    <t>ubiquitously transcribed tetratricopeptide repeat gene, Y chromosome</t>
  </si>
  <si>
    <t>ENSMUSG00000024798</t>
  </si>
  <si>
    <t>Htr7</t>
  </si>
  <si>
    <t>5-hydroxytryptamine (serotonin) receptor 7</t>
  </si>
  <si>
    <t>ENSMUSG00000004266</t>
  </si>
  <si>
    <t>Ptpn6</t>
  </si>
  <si>
    <t>protein tyrosine phosphatase, non-receptor type 6</t>
  </si>
  <si>
    <t>ENSMUSG00000032769</t>
  </si>
  <si>
    <t>Trpa1</t>
  </si>
  <si>
    <t>transient receptor potential cation channel, subfamily A, member 1</t>
  </si>
  <si>
    <t>ENSMUSG00000031734</t>
  </si>
  <si>
    <t>Irx3</t>
  </si>
  <si>
    <t>Iroquois related homeobox 3</t>
  </si>
  <si>
    <t>ENSMUSG00000054196</t>
  </si>
  <si>
    <t>Cthrc1</t>
  </si>
  <si>
    <t>collagen triple helix repeat containing 1</t>
  </si>
  <si>
    <t>ENSMUSG00000100341</t>
  </si>
  <si>
    <t>Gm29478</t>
  </si>
  <si>
    <t>predicted gene 29478</t>
  </si>
  <si>
    <t>ENSMUSG00000052085</t>
  </si>
  <si>
    <t>Dock8</t>
  </si>
  <si>
    <t>dedicator of cytokinesis 8</t>
  </si>
  <si>
    <t>ENSMUSG00000046717</t>
  </si>
  <si>
    <t>Igbp1b</t>
  </si>
  <si>
    <t>immunoglobulin (CD79A) binding protein 1b</t>
  </si>
  <si>
    <t>ENSMUSG00000056427</t>
  </si>
  <si>
    <t>Slit3</t>
  </si>
  <si>
    <t>slit guidance ligand 3</t>
  </si>
  <si>
    <t>ENSMUSG00000022952</t>
  </si>
  <si>
    <t>Runx1</t>
  </si>
  <si>
    <t>runt related transcription factor 1</t>
  </si>
  <si>
    <t>ENSMUSG00000026177</t>
  </si>
  <si>
    <t>Slc11a1</t>
  </si>
  <si>
    <t>solute carrier family 11 (proton-coupled divalent metal ion transporters), member 1</t>
  </si>
  <si>
    <t>ENSMUSG00000009281</t>
  </si>
  <si>
    <t>Rarres2</t>
  </si>
  <si>
    <t>retinoic acid receptor responder (tazarotene induced) 2</t>
  </si>
  <si>
    <t>ENSMUSG00000049723</t>
  </si>
  <si>
    <t>Mmp12</t>
  </si>
  <si>
    <t>matrix metallopeptidase 12</t>
  </si>
  <si>
    <t>ENSMUSG00000035126</t>
  </si>
  <si>
    <t>Wdr78</t>
  </si>
  <si>
    <t>WD repeat domain 78</t>
  </si>
  <si>
    <t>ENSMUSG00000027868</t>
  </si>
  <si>
    <t>Tbx15</t>
  </si>
  <si>
    <t>T-box 15</t>
  </si>
  <si>
    <t>ENSMUSG00000067578</t>
  </si>
  <si>
    <t>Cbln4</t>
  </si>
  <si>
    <t>cerebellin 4 precursor protein</t>
  </si>
  <si>
    <t>ENSMUSG00000035692</t>
  </si>
  <si>
    <t>Isg15</t>
  </si>
  <si>
    <t>ISG15 ubiquitin-like modifier</t>
  </si>
  <si>
    <t>ENSMUSG00000045573</t>
  </si>
  <si>
    <t>Penk</t>
  </si>
  <si>
    <t>preproenkephalin</t>
  </si>
  <si>
    <t>ENSMUSG00000057123</t>
  </si>
  <si>
    <t>Gja5</t>
  </si>
  <si>
    <t>gap junction protein, alpha 5</t>
  </si>
  <si>
    <t>ENSMUSG00000091012</t>
  </si>
  <si>
    <t>Vmn1r34</t>
  </si>
  <si>
    <t>vomeronasal 1 receptor 34</t>
  </si>
  <si>
    <t>ENSMUSG00000049521</t>
  </si>
  <si>
    <t>Cdc42ep1</t>
  </si>
  <si>
    <t>CDC42 effector protein (Rho GTPase binding) 1</t>
  </si>
  <si>
    <t>ENSMUSG00000063564</t>
  </si>
  <si>
    <t>Col23a1</t>
  </si>
  <si>
    <t>collagen, type XXIII, alpha 1</t>
  </si>
  <si>
    <t>ENSMUSG00000037613</t>
  </si>
  <si>
    <t>Tnfrsf23</t>
  </si>
  <si>
    <t>tumor necrosis factor receptor superfamily, member 23</t>
  </si>
  <si>
    <t>ENSMUSG00000009687</t>
  </si>
  <si>
    <t>Fxyd5</t>
  </si>
  <si>
    <t>FXYD domain-containing ion transport regulator 5</t>
  </si>
  <si>
    <t>ENSMUSG00000033033</t>
  </si>
  <si>
    <t>Calhm2</t>
  </si>
  <si>
    <t>calcium homeostasis modulator family member 2</t>
  </si>
  <si>
    <t>ENSMUSG00000011154</t>
  </si>
  <si>
    <t>Cfap161</t>
  </si>
  <si>
    <t>cilia and flagella associated protein 161</t>
  </si>
  <si>
    <t>ENSMUSG00000027074</t>
  </si>
  <si>
    <t>Slc43a3</t>
  </si>
  <si>
    <t>solute carrier family 43, member 3</t>
  </si>
  <si>
    <t>ENSMUSG00000033538</t>
  </si>
  <si>
    <t>Casp4</t>
  </si>
  <si>
    <t>caspase 4, apoptosis-related cysteine peptidase</t>
  </si>
  <si>
    <t>ENSMUSG00000043621</t>
  </si>
  <si>
    <t>Ubxn10</t>
  </si>
  <si>
    <t>UBX domain protein 10</t>
  </si>
  <si>
    <t>ENSMUSG00000058056</t>
  </si>
  <si>
    <t>Palld</t>
  </si>
  <si>
    <t>palladin, cytoskeletal associated protein</t>
  </si>
  <si>
    <t>ENSMUSG00000069045</t>
  </si>
  <si>
    <t>Ddx3y</t>
  </si>
  <si>
    <t>DEAD (Asp-Glu-Ala-Asp) box polypeptide 3, Y-linked</t>
  </si>
  <si>
    <t>ENSMUSG00000027762</t>
  </si>
  <si>
    <t>Sucnr1</t>
  </si>
  <si>
    <t>succinate receptor 1</t>
  </si>
  <si>
    <t>ENSMUSG00000074971</t>
  </si>
  <si>
    <t>Fibin</t>
  </si>
  <si>
    <t>fin bud initiation factor homolog (zebrafish)</t>
  </si>
  <si>
    <t>ENSMUSG00000037254</t>
  </si>
  <si>
    <t>Itih2</t>
  </si>
  <si>
    <t>inter-alpha trypsin inhibitor, heavy chain 2</t>
  </si>
  <si>
    <t>ENSMUSG00000006488</t>
  </si>
  <si>
    <t>Prl7a1</t>
  </si>
  <si>
    <t>prolactin family 7, subfamily a, member 1</t>
  </si>
  <si>
    <t>ENSMUSG00000050578</t>
  </si>
  <si>
    <t>Mmp13</t>
  </si>
  <si>
    <t>matrix metallopeptidase 13</t>
  </si>
  <si>
    <t>ENSMUSG00000024074</t>
  </si>
  <si>
    <t>Crim1</t>
  </si>
  <si>
    <t>cysteine rich transmembrane BMP regulator 1 (chordin like)</t>
  </si>
  <si>
    <t>ENSMUSG00000070880</t>
  </si>
  <si>
    <t>Gad1</t>
  </si>
  <si>
    <t>glutamate decarboxylase 1</t>
  </si>
  <si>
    <t>ENSMUSG00000049511</t>
  </si>
  <si>
    <t>Htr1b</t>
  </si>
  <si>
    <t>5-hydroxytryptamine (serotonin) receptor 1B</t>
  </si>
  <si>
    <t>ENSMUSG00000040473</t>
  </si>
  <si>
    <t>Cfap69</t>
  </si>
  <si>
    <t>cilia and flagella associated protein 69</t>
  </si>
  <si>
    <t>ENSMUSG00000078190</t>
  </si>
  <si>
    <t>Dnm3os</t>
  </si>
  <si>
    <t>dynamin 3, opposite strand</t>
  </si>
  <si>
    <t>ENSMUSG00000071984</t>
  </si>
  <si>
    <t>Fndc1</t>
  </si>
  <si>
    <t>fibronectin type III domain containing 1</t>
  </si>
  <si>
    <t>ENSMUSG00000019122</t>
  </si>
  <si>
    <t>Ccl9</t>
  </si>
  <si>
    <t>chemokine (C-C motif) ligand 9</t>
  </si>
  <si>
    <t>ENSMUSG00000096753</t>
  </si>
  <si>
    <t>Fam181a</t>
  </si>
  <si>
    <t>family with sequence similarity 181, member A</t>
  </si>
  <si>
    <t>ENSMUSG00000071317</t>
  </si>
  <si>
    <t>Bves</t>
  </si>
  <si>
    <t>blood vessel epicardial substance</t>
  </si>
  <si>
    <t>ENSMUSG00000055489</t>
  </si>
  <si>
    <t>Ano5</t>
  </si>
  <si>
    <t>anoctamin 5</t>
  </si>
  <si>
    <t>ENSMUSG00000054612</t>
  </si>
  <si>
    <t>Mgmt</t>
  </si>
  <si>
    <t>O-6-methylguanine-DNA methyltransferase</t>
  </si>
  <si>
    <t>ENSMUSG00000059901</t>
  </si>
  <si>
    <t>Adamts14</t>
  </si>
  <si>
    <t>a disintegrin-like and metallopeptidase (reprolysin type) with thrombospondin type 1 motif, 14</t>
  </si>
  <si>
    <t>ENSMUSG00000055653</t>
  </si>
  <si>
    <t>Gpc3</t>
  </si>
  <si>
    <t>glypican 3</t>
  </si>
  <si>
    <t>ENSMUSG00000064294</t>
  </si>
  <si>
    <t>Aox3</t>
  </si>
  <si>
    <t>aldehyde oxidase 3</t>
  </si>
  <si>
    <t>ENSMUSG00000021253</t>
  </si>
  <si>
    <t>Tgfb3</t>
  </si>
  <si>
    <t>transforming growth factor, beta 3</t>
  </si>
  <si>
    <t>ENSMUSG00000047497</t>
  </si>
  <si>
    <t>Adamts12</t>
  </si>
  <si>
    <t>a disintegrin-like and metallopeptidase (reprolysin type) with thrombospondin type 1 motif, 12</t>
  </si>
  <si>
    <t>ENSMUSG00000030047</t>
  </si>
  <si>
    <t>Arhgap25</t>
  </si>
  <si>
    <t>Rho GTPase activating protein 25</t>
  </si>
  <si>
    <t>ENSMUSG00000030711</t>
  </si>
  <si>
    <t>Sult1a1</t>
  </si>
  <si>
    <t>sulfotransferase family 1A, phenol-preferring, member 1</t>
  </si>
  <si>
    <t>ENSMUSG00000044162</t>
  </si>
  <si>
    <t>Tnip3</t>
  </si>
  <si>
    <t>TNFAIP3 interacting protein 3</t>
  </si>
  <si>
    <t>ENSMUSG00000029217</t>
  </si>
  <si>
    <t>Tec</t>
  </si>
  <si>
    <t>tec protein tyrosine kinase</t>
  </si>
  <si>
    <t>ENSMUSG00000051920</t>
  </si>
  <si>
    <t>Rspo2</t>
  </si>
  <si>
    <t>R-spondin 2</t>
  </si>
  <si>
    <t>ENSMUSG00000054958</t>
  </si>
  <si>
    <t>Nt5c1a</t>
  </si>
  <si>
    <t>5'-nucleotidase, cytosolic IA</t>
  </si>
  <si>
    <t>ENSMUSG00000021367</t>
  </si>
  <si>
    <t>Edn1</t>
  </si>
  <si>
    <t>endothelin 1</t>
  </si>
  <si>
    <t>ENSMUSG00000094828</t>
  </si>
  <si>
    <t>Trav3-3</t>
  </si>
  <si>
    <t>T cell receptor alpha variable 3-3</t>
  </si>
  <si>
    <t>ENSMUSG00000097993</t>
  </si>
  <si>
    <t>Ptprv</t>
  </si>
  <si>
    <t>protein tyrosine phosphatase, receptor type, V</t>
  </si>
  <si>
    <t>ENSMUSG00000037143</t>
  </si>
  <si>
    <t>Cfap61</t>
  </si>
  <si>
    <t>cilia and flagella associated protein 61</t>
  </si>
  <si>
    <t>ENSMUSG00000001473</t>
  </si>
  <si>
    <t>Tubb6</t>
  </si>
  <si>
    <t>tubulin, beta 6 class V</t>
  </si>
  <si>
    <t>ENSMUSG00000109674</t>
  </si>
  <si>
    <t>Gm45470</t>
  </si>
  <si>
    <t>predicted gene 45470</t>
  </si>
  <si>
    <t>ENSMUSG00000110160</t>
  </si>
  <si>
    <t>Gm45560</t>
  </si>
  <si>
    <t>predicted gene 45560</t>
  </si>
  <si>
    <t>ENSMUSG00000026894</t>
  </si>
  <si>
    <t>Morn5</t>
  </si>
  <si>
    <t>MORN repeat containing 5</t>
  </si>
  <si>
    <t>ENSMUSG00000052760</t>
  </si>
  <si>
    <t>A630001G21Rik</t>
  </si>
  <si>
    <t>RIKEN cDNA A630001G21 gene</t>
  </si>
  <si>
    <t>ENSMUSG00000031994</t>
  </si>
  <si>
    <t>Adamts8</t>
  </si>
  <si>
    <t>a disintegrin-like and metallopeptidase (reprolysin type) with thrombospondin type 1 motif, 8</t>
  </si>
  <si>
    <t>ENSMUSG00000025888</t>
  </si>
  <si>
    <t>Casp1</t>
  </si>
  <si>
    <t>caspase 1</t>
  </si>
  <si>
    <t>ENSMUSG00000039831</t>
  </si>
  <si>
    <t>Arhgap29</t>
  </si>
  <si>
    <t>Rho GTPase activating protein 29</t>
  </si>
  <si>
    <t>ENSMUSG00000018008</t>
  </si>
  <si>
    <t>Cyth4</t>
  </si>
  <si>
    <t>cytohesin 4</t>
  </si>
  <si>
    <t>ENSMUSG00000044921</t>
  </si>
  <si>
    <t>Rassf9</t>
  </si>
  <si>
    <t>Ras association (RalGDS/AF-6) domain family (N-terminal) member 9</t>
  </si>
  <si>
    <t>ENSMUSG00000045730</t>
  </si>
  <si>
    <t>Adrb2</t>
  </si>
  <si>
    <t>adrenergic receptor, beta 2</t>
  </si>
  <si>
    <t>ENSMUSG00000029570</t>
  </si>
  <si>
    <t>Lfng</t>
  </si>
  <si>
    <t>LFNG O-fucosylpeptide 3-beta-N-acetylglucosaminyltransferase</t>
  </si>
  <si>
    <t>ENSMUSG00000036856</t>
  </si>
  <si>
    <t>Wnt4</t>
  </si>
  <si>
    <t>wingless-type MMTV integration site family, member 4</t>
  </si>
  <si>
    <t>ENSMUSG00000017723</t>
  </si>
  <si>
    <t>Wfdc2</t>
  </si>
  <si>
    <t>WAP four-disulfide core domain 2</t>
  </si>
  <si>
    <t>ENSMUSG00000031831</t>
  </si>
  <si>
    <t>Dnaaf1</t>
  </si>
  <si>
    <t>dynein, axonemal assembly factor 1</t>
  </si>
  <si>
    <t>ENSMUSG00000045731</t>
  </si>
  <si>
    <t>Pnoc</t>
  </si>
  <si>
    <t>prepronociceptin</t>
  </si>
  <si>
    <t>ENSMUSG00000006362</t>
  </si>
  <si>
    <t>Cbfa2t3</t>
  </si>
  <si>
    <t>CBFA2/RUNX1 translocation partner 3</t>
  </si>
  <si>
    <t>ENSMUSG00000059049</t>
  </si>
  <si>
    <t>Frem1</t>
  </si>
  <si>
    <t>Fras1 related extracellular matrix protein 1</t>
  </si>
  <si>
    <t>ENSMUSG00000021281</t>
  </si>
  <si>
    <t>Tnfaip2</t>
  </si>
  <si>
    <t>tumor necrosis factor, alpha-induced protein 2</t>
  </si>
  <si>
    <t>ENSMUSG00000032489</t>
  </si>
  <si>
    <t>Kif9</t>
  </si>
  <si>
    <t>kinesin family member 9</t>
  </si>
  <si>
    <t>ENSMUSG00000039063</t>
  </si>
  <si>
    <t>Echdc3</t>
  </si>
  <si>
    <t>enoyl Coenzyme A hydratase domain containing 3</t>
  </si>
  <si>
    <t>ENSMUSG00000038776</t>
  </si>
  <si>
    <t>Ephx1</t>
  </si>
  <si>
    <t>epoxide hydrolase 1, microsomal</t>
  </si>
  <si>
    <t>ENSMUSG00000092094</t>
  </si>
  <si>
    <t>Zfp804b</t>
  </si>
  <si>
    <t>zinc finger protein 804B</t>
  </si>
  <si>
    <t>ENSMUSG00000048583</t>
  </si>
  <si>
    <t>Igf2</t>
  </si>
  <si>
    <t>insulin-like growth factor 2</t>
  </si>
  <si>
    <t>ENSMUSG00000019997</t>
  </si>
  <si>
    <t>Ccn2</t>
  </si>
  <si>
    <t>cellular communication network factor 2</t>
  </si>
  <si>
    <t>ENSMUSG00000028480</t>
  </si>
  <si>
    <t>Glipr2</t>
  </si>
  <si>
    <t>GLI pathogenesis-related 2</t>
  </si>
  <si>
    <t>ENSMUSG00000001827</t>
  </si>
  <si>
    <t>Folr1</t>
  </si>
  <si>
    <t>folate receptor 1 (adult)</t>
  </si>
  <si>
    <t>ENSMUSG00000112188</t>
  </si>
  <si>
    <t>Gm47708</t>
  </si>
  <si>
    <t>predicted gene, 47708</t>
  </si>
  <si>
    <t>ENSMUSG00000073102</t>
  </si>
  <si>
    <t>Drc1</t>
  </si>
  <si>
    <t>dynein regulatory complex subunit 1</t>
  </si>
  <si>
    <t>ENSMUSG00000030559</t>
  </si>
  <si>
    <t>Rab38</t>
  </si>
  <si>
    <t>RAB38, member RAS oncogene family</t>
  </si>
  <si>
    <t>ENSMUSG00000020014</t>
  </si>
  <si>
    <t>Cfap54</t>
  </si>
  <si>
    <t>cilia and flagella associated protein 54</t>
  </si>
  <si>
    <t>ENSMUSG00000059246</t>
  </si>
  <si>
    <t>Foxb1</t>
  </si>
  <si>
    <t>forkhead box B1</t>
  </si>
  <si>
    <t>ENSMUSG00000073274</t>
  </si>
  <si>
    <t>Gm14636</t>
  </si>
  <si>
    <t>predicted gene 14636</t>
  </si>
  <si>
    <t>ENSMUSG00000028681</t>
  </si>
  <si>
    <t>Ptch2</t>
  </si>
  <si>
    <t>patched 2</t>
  </si>
  <si>
    <t>ENSMUSG00000025991</t>
  </si>
  <si>
    <t>Cps1</t>
  </si>
  <si>
    <t>carbamoyl-phosphate synthetase 1</t>
  </si>
  <si>
    <t>ENSMUSG00000029287</t>
  </si>
  <si>
    <t>Tgfbr3</t>
  </si>
  <si>
    <t>transforming growth factor, beta receptor III</t>
  </si>
  <si>
    <t>ENSMUSG00000019779</t>
  </si>
  <si>
    <t>Frk</t>
  </si>
  <si>
    <t>fyn-related kinase</t>
  </si>
  <si>
    <t>ENSMUSG00000074852</t>
  </si>
  <si>
    <t>Hpse2</t>
  </si>
  <si>
    <t>heparanase 2</t>
  </si>
  <si>
    <t>ENSMUSG00000036264</t>
  </si>
  <si>
    <t>Fstl4</t>
  </si>
  <si>
    <t>follistatin-like 4</t>
  </si>
  <si>
    <t>ENSMUSG00000044681</t>
  </si>
  <si>
    <t>Cnpy1</t>
  </si>
  <si>
    <t>canopy FGF signaling regulator 1</t>
  </si>
  <si>
    <t>ENSMUSG00000053886</t>
  </si>
  <si>
    <t>Sh2d4a</t>
  </si>
  <si>
    <t>SH2 domain containing 4A</t>
  </si>
  <si>
    <t>ENSMUSG00000056071</t>
  </si>
  <si>
    <t>S100a9</t>
  </si>
  <si>
    <t>S100 calcium binding protein A9 (calgranulin B)</t>
  </si>
  <si>
    <t>ENSMUSG00000051497</t>
  </si>
  <si>
    <t>Kcnj16</t>
  </si>
  <si>
    <t>potassium inwardly-rectifying channel, subfamily J, member 16</t>
  </si>
  <si>
    <t>ENSMUSG00000078853</t>
  </si>
  <si>
    <t>Igtp</t>
  </si>
  <si>
    <t>interferon gamma induced GTPase</t>
  </si>
  <si>
    <t>ENSMUSG00000027360</t>
  </si>
  <si>
    <t>Hdc</t>
  </si>
  <si>
    <t>histidine decarboxylase</t>
  </si>
  <si>
    <t>ENSMUSG00000018849</t>
  </si>
  <si>
    <t>Wwc1</t>
  </si>
  <si>
    <t>WW, C2 and coiled-coil domain containing 1</t>
  </si>
  <si>
    <t>ENSMUSG00000033355</t>
  </si>
  <si>
    <t>Rtp4</t>
  </si>
  <si>
    <t>receptor transporter protein 4</t>
  </si>
  <si>
    <t>ENSMUSG00000020251</t>
  </si>
  <si>
    <t>Glt8d2</t>
  </si>
  <si>
    <t>glycosyltransferase 8 domain containing 2</t>
  </si>
  <si>
    <t>ENSMUSG00000036381</t>
  </si>
  <si>
    <t>P2ry14</t>
  </si>
  <si>
    <t>purinergic receptor P2Y, G-protein coupled, 14</t>
  </si>
  <si>
    <t>ENSMUSG00000028838</t>
  </si>
  <si>
    <t>Extl1</t>
  </si>
  <si>
    <t>exostoses (multiple)-like 1</t>
  </si>
  <si>
    <t>ENSMUSG00000024331</t>
  </si>
  <si>
    <t>Dsc2</t>
  </si>
  <si>
    <t>desmocollin 2</t>
  </si>
  <si>
    <t>ENSMUSG00000041577</t>
  </si>
  <si>
    <t>Prelp</t>
  </si>
  <si>
    <t>proline arginine-rich end leucine-rich repeat</t>
  </si>
  <si>
    <t>ENSMUSG00000005237</t>
  </si>
  <si>
    <t>Dnah2</t>
  </si>
  <si>
    <t>dynein, axonemal, heavy chain 2</t>
  </si>
  <si>
    <t>ENSMUSG00000022371</t>
  </si>
  <si>
    <t>Col14a1</t>
  </si>
  <si>
    <t>collagen, type XIV, alpha 1</t>
  </si>
  <si>
    <t>ENSMUSG00000038623</t>
  </si>
  <si>
    <t>Tm6sf1</t>
  </si>
  <si>
    <t>transmembrane 6 superfamily member 1</t>
  </si>
  <si>
    <t>ENSMUSG00000020424</t>
  </si>
  <si>
    <t>Castor1</t>
  </si>
  <si>
    <t>cytosolic arginine sensor for mTORC1 subunit 1</t>
  </si>
  <si>
    <t>ENSMUSG00000054320</t>
  </si>
  <si>
    <t>Lrrc36</t>
  </si>
  <si>
    <t>leucine rich repeat containing 36</t>
  </si>
  <si>
    <t>ENSMUSG00000051590</t>
  </si>
  <si>
    <t>Map3k19</t>
  </si>
  <si>
    <t>mitogen-activated protein kinase kinase kinase 19</t>
  </si>
  <si>
    <t>ENSMUSG00000115647</t>
  </si>
  <si>
    <t>Gm49265</t>
  </si>
  <si>
    <t>predicted gene, 49265</t>
  </si>
  <si>
    <t>ENSMUSG00000027792</t>
  </si>
  <si>
    <t>Bche</t>
  </si>
  <si>
    <t>butyrylcholinesterase</t>
  </si>
  <si>
    <t>ENSMUSG00000085952</t>
  </si>
  <si>
    <t>Gm12315</t>
  </si>
  <si>
    <t>predicted gene 12315</t>
  </si>
  <si>
    <t>ENSMUSG00000018593</t>
  </si>
  <si>
    <t>Sparc</t>
  </si>
  <si>
    <t>secreted acidic cysteine rich glycoprotein</t>
  </si>
  <si>
    <t>ENSMUSG00000016494</t>
  </si>
  <si>
    <t>Cd34</t>
  </si>
  <si>
    <t>CD34 antigen</t>
  </si>
  <si>
    <t>ENSMUSG00000068428</t>
  </si>
  <si>
    <t>Gmnc</t>
  </si>
  <si>
    <t>geminin coiled-coil domain containing</t>
  </si>
  <si>
    <t>ENSMUSG00000022209</t>
  </si>
  <si>
    <t>Dhrs2</t>
  </si>
  <si>
    <t>dehydrogenase/reductase member 2</t>
  </si>
  <si>
    <t>ENSMUSG00000031355</t>
  </si>
  <si>
    <t>Arhgap6</t>
  </si>
  <si>
    <t>Rho GTPase activating protein 6</t>
  </si>
  <si>
    <t>ENSMUSG00000020782</t>
  </si>
  <si>
    <t>Llgl2</t>
  </si>
  <si>
    <t>LLGL2 scribble cell polarity complex component</t>
  </si>
  <si>
    <t>ENSMUSG00000052951</t>
  </si>
  <si>
    <t>C130021I20Rik</t>
  </si>
  <si>
    <t>Riken cDNA C130021I20  gene</t>
  </si>
  <si>
    <t>ENSMUSG00000029561</t>
  </si>
  <si>
    <t>Oasl2</t>
  </si>
  <si>
    <t>2'-5' oligoadenylate synthetase-like 2</t>
  </si>
  <si>
    <t>ENSMUSG00000037771</t>
  </si>
  <si>
    <t>Slc32a1</t>
  </si>
  <si>
    <t>solute carrier family 32 (GABA vesicular transporter), member 1</t>
  </si>
  <si>
    <t>ENSMUSG00000066797</t>
  </si>
  <si>
    <t>Zfp648</t>
  </si>
  <si>
    <t>zinc finger protein 648</t>
  </si>
  <si>
    <t>ENSMUSG00000051029</t>
  </si>
  <si>
    <t>Serpinb1b</t>
  </si>
  <si>
    <t>serine (or cysteine) peptidase inhibitor, clade B, member 1b</t>
  </si>
  <si>
    <t>ENSMUSG00000035179</t>
  </si>
  <si>
    <t>Ppp1r32</t>
  </si>
  <si>
    <t>protein phosphatase 1, regulatory subunit 32</t>
  </si>
  <si>
    <t>ENSMUSG00000019767</t>
  </si>
  <si>
    <t>Ccdc170</t>
  </si>
  <si>
    <t>coiled-coil domain containing 170</t>
  </si>
  <si>
    <t>ENSMUSG00000097240</t>
  </si>
  <si>
    <t>Gm26614</t>
  </si>
  <si>
    <t>predicted gene, 26614</t>
  </si>
  <si>
    <t>ENSMUSG00000071847</t>
  </si>
  <si>
    <t>Apcdd1</t>
  </si>
  <si>
    <t>adenomatosis polyposis coli down-regulated 1</t>
  </si>
  <si>
    <t>ENSMUSG00000042284</t>
  </si>
  <si>
    <t>Itga1</t>
  </si>
  <si>
    <t>integrin alpha 1</t>
  </si>
  <si>
    <t>ENSMUSG00000019889</t>
  </si>
  <si>
    <t>Ptprk</t>
  </si>
  <si>
    <t>protein tyrosine phosphatase, receptor type, K</t>
  </si>
  <si>
    <t>ENSMUSG00000019789</t>
  </si>
  <si>
    <t>Hey2</t>
  </si>
  <si>
    <t>hairy/enhancer-of-split related with YRPW motif 2</t>
  </si>
  <si>
    <t>ENSMUSG00000015143</t>
  </si>
  <si>
    <t>Actn1</t>
  </si>
  <si>
    <t>actinin, alpha 1</t>
  </si>
  <si>
    <t>ENSMUSG00000099876</t>
  </si>
  <si>
    <t>Gm29650</t>
  </si>
  <si>
    <t>predicted gene 29650</t>
  </si>
  <si>
    <t>ENSMUSG00000044337</t>
  </si>
  <si>
    <t>Ackr3</t>
  </si>
  <si>
    <t>atypical chemokine receptor 3</t>
  </si>
  <si>
    <t>ENSMUSG00000068859</t>
  </si>
  <si>
    <t>Sp9</t>
  </si>
  <si>
    <t>trans-acting transcription factor 9</t>
  </si>
  <si>
    <t>ENSMUSG00000032269</t>
  </si>
  <si>
    <t>Htr3a</t>
  </si>
  <si>
    <t>5-hydroxytryptamine (serotonin) receptor 3A</t>
  </si>
  <si>
    <t>ENSMUSG00000031750</t>
  </si>
  <si>
    <t>Il34</t>
  </si>
  <si>
    <t>interleukin 34</t>
  </si>
  <si>
    <t>ENSMUSG00000032259</t>
  </si>
  <si>
    <t>Drd2</t>
  </si>
  <si>
    <t>dopamine receptor D2</t>
  </si>
  <si>
    <t>ENSMUSG00000024486</t>
  </si>
  <si>
    <t>Hbegf</t>
  </si>
  <si>
    <t>heparin-binding EGF-like growth factor</t>
  </si>
  <si>
    <t>ENSMUSG00000039720</t>
  </si>
  <si>
    <t>Got1l1</t>
  </si>
  <si>
    <t>glutamic-oxaloacetic transaminase 1-like 1</t>
  </si>
  <si>
    <t>ENSMUSG00000100789</t>
  </si>
  <si>
    <t>Gm29508</t>
  </si>
  <si>
    <t>predicted gene 29508</t>
  </si>
  <si>
    <t>ENSMUSG00000052281</t>
  </si>
  <si>
    <t>Tspan32os</t>
  </si>
  <si>
    <t>tetraspanin 32, opposite strand</t>
  </si>
  <si>
    <t>ENSMUSG00000063171</t>
  </si>
  <si>
    <t>Rps4l</t>
  </si>
  <si>
    <t>ribosomal protein S4-like</t>
  </si>
  <si>
    <t>ENSMUSG00000067158</t>
  </si>
  <si>
    <t>Col4a4</t>
  </si>
  <si>
    <t>collagen, type IV, alpha 4</t>
  </si>
  <si>
    <t>ENSMUSG00000112117</t>
  </si>
  <si>
    <t>Rmst</t>
  </si>
  <si>
    <t>rhabdomyosarcoma 2 associated transcript (non-coding RNA)</t>
  </si>
  <si>
    <t>ENSMUSG00000105021</t>
  </si>
  <si>
    <t>Gm8234</t>
  </si>
  <si>
    <t>predicted gene 8234</t>
  </si>
  <si>
    <t>ENSMUSG00000072620</t>
  </si>
  <si>
    <t>Slfn2</t>
  </si>
  <si>
    <t>schlafen 2</t>
  </si>
  <si>
    <t>ENSMUSG00000112719</t>
  </si>
  <si>
    <t>Gm45925</t>
  </si>
  <si>
    <t>predicted gene, 45925</t>
  </si>
  <si>
    <t>ENSMUSG00000048251</t>
  </si>
  <si>
    <t>Bcl11b</t>
  </si>
  <si>
    <t>B cell leukemia/lymphoma 11B</t>
  </si>
  <si>
    <t>ENSMUSG00000025905</t>
  </si>
  <si>
    <t>Oprk1</t>
  </si>
  <si>
    <t>opioid receptor, kappa 1</t>
  </si>
  <si>
    <t>ENSMUSG00000020686</t>
  </si>
  <si>
    <t>Gas2l2</t>
  </si>
  <si>
    <t>growth arrest-specific 2 like 2</t>
  </si>
  <si>
    <t>ENSMUSG00000021223</t>
  </si>
  <si>
    <t>Papln</t>
  </si>
  <si>
    <t>papilin, proteoglycan-like sulfated glycoprotein</t>
  </si>
  <si>
    <t>ENSMUSG00000029648</t>
  </si>
  <si>
    <t>Flt1</t>
  </si>
  <si>
    <t>FMS-like tyrosine kinase 1</t>
  </si>
  <si>
    <t>ENSMUSG00000020990</t>
  </si>
  <si>
    <t>Cdkl1</t>
  </si>
  <si>
    <t>cyclin-dependent kinase-like 1 (CDC2-related kinase)</t>
  </si>
  <si>
    <t>ENSMUSG00000034151</t>
  </si>
  <si>
    <t>Zbbx</t>
  </si>
  <si>
    <t>zinc finger, B-box domain containing</t>
  </si>
  <si>
    <t>ENSMUSG00000022074</t>
  </si>
  <si>
    <t>Tnfrsf10b</t>
  </si>
  <si>
    <t>tumor necrosis factor receptor superfamily, member 10b</t>
  </si>
  <si>
    <t>ENSMUSG00000014444</t>
  </si>
  <si>
    <t>Piezo1</t>
  </si>
  <si>
    <t>piezo-type mechanosensitive ion channel component 1</t>
  </si>
  <si>
    <t>ENSMUSG00000056870</t>
  </si>
  <si>
    <t>Gulp1</t>
  </si>
  <si>
    <t>GULP, engulfment adaptor PTB domain containing 1</t>
  </si>
  <si>
    <t>ENSMUSG00000049001</t>
  </si>
  <si>
    <t>Ndnf</t>
  </si>
  <si>
    <t>neuron-derived neurotrophic factor</t>
  </si>
  <si>
    <t>ENSMUSG00000026730</t>
  </si>
  <si>
    <t>Pter</t>
  </si>
  <si>
    <t>phosphotriesterase related</t>
  </si>
  <si>
    <t>ENSMUSG00000027524</t>
  </si>
  <si>
    <t>Edn3</t>
  </si>
  <si>
    <t>endothelin 3</t>
  </si>
  <si>
    <t>ENSMUSG00000020077</t>
  </si>
  <si>
    <t>Srgn</t>
  </si>
  <si>
    <t>serglycin</t>
  </si>
  <si>
    <t>ENSMUSG00000010311</t>
  </si>
  <si>
    <t>Optc</t>
  </si>
  <si>
    <t>opticin</t>
  </si>
  <si>
    <t>ENSMUSG00000035864</t>
  </si>
  <si>
    <t>Syt1</t>
  </si>
  <si>
    <t>synaptotagmin I</t>
  </si>
  <si>
    <t>ENSMUSG00000033060</t>
  </si>
  <si>
    <t>Lmo7</t>
  </si>
  <si>
    <t>LIM domain only 7</t>
  </si>
  <si>
    <t>ENSMUSG00000030782</t>
  </si>
  <si>
    <t>Tgfb1i1</t>
  </si>
  <si>
    <t>transforming growth factor beta 1 induced transcript 1</t>
  </si>
  <si>
    <t>ENSMUSG00000035305</t>
  </si>
  <si>
    <t>Ror1</t>
  </si>
  <si>
    <t>receptor tyrosine kinase-like orphan receptor 1</t>
  </si>
  <si>
    <t>ENSMUSG00000015850</t>
  </si>
  <si>
    <t>Adamtsl4</t>
  </si>
  <si>
    <t>ADAMTS-like 4</t>
  </si>
  <si>
    <t>ENSMUSG00000042622</t>
  </si>
  <si>
    <t>Maff</t>
  </si>
  <si>
    <t>v-maf musculoaponeurotic fibrosarcoma oncogene family, protein F (avian)</t>
  </si>
  <si>
    <t>ENSMUSG00000022528</t>
  </si>
  <si>
    <t>Hes1</t>
  </si>
  <si>
    <t>hes family bHLH transcription factor 1</t>
  </si>
  <si>
    <t>ENSMUSG00000025963</t>
  </si>
  <si>
    <t>Mdh1b</t>
  </si>
  <si>
    <t>malate dehydrogenase 1B, NAD (soluble)</t>
  </si>
  <si>
    <t>ENSMUSG00000040536</t>
  </si>
  <si>
    <t>Necab1</t>
  </si>
  <si>
    <t>N-terminal EF-hand calcium binding protein 1</t>
  </si>
  <si>
    <t>ENSMUSG00000004098</t>
  </si>
  <si>
    <t>Col5a3</t>
  </si>
  <si>
    <t>collagen, type V, alpha 3</t>
  </si>
  <si>
    <t>ENSMUSG00000043079</t>
  </si>
  <si>
    <t>Synpo</t>
  </si>
  <si>
    <t>synaptopodin</t>
  </si>
  <si>
    <t>ENSMUSG00000040852</t>
  </si>
  <si>
    <t>Plekhh2</t>
  </si>
  <si>
    <t>pleckstrin homology domain containing, family H (with MyTH4 domain) member 2</t>
  </si>
  <si>
    <t>ENSMUSG00000053111</t>
  </si>
  <si>
    <t>Fank1</t>
  </si>
  <si>
    <t>fibronectin type 3 and ankyrin repeat domains 1</t>
  </si>
  <si>
    <t>ENSMUSG00000021587</t>
  </si>
  <si>
    <t>Pcsk1</t>
  </si>
  <si>
    <t>proprotein convertase subtilisin/kexin type 1</t>
  </si>
  <si>
    <t>ENSMUSG00000064215</t>
  </si>
  <si>
    <t>Ifi27</t>
  </si>
  <si>
    <t>interferon, alpha-inducible protein 27</t>
  </si>
  <si>
    <t>ENSMUSG00000031626</t>
  </si>
  <si>
    <t>Sorbs2</t>
  </si>
  <si>
    <t>sorbin and SH3 domain containing 2</t>
  </si>
  <si>
    <t>ENSMUSG00000020541</t>
  </si>
  <si>
    <t>Tom1l1</t>
  </si>
  <si>
    <t>target of myb1-like 1 (chicken)</t>
  </si>
  <si>
    <t>ENSMUSG00000090223</t>
  </si>
  <si>
    <t>Pcp4</t>
  </si>
  <si>
    <t>Purkinje cell protein 4</t>
  </si>
  <si>
    <t>ENSMUSG00000043336</t>
  </si>
  <si>
    <t>Filip1l</t>
  </si>
  <si>
    <t>filamin A interacting protein 1-like</t>
  </si>
  <si>
    <t>ENSMUSG00000046027</t>
  </si>
  <si>
    <t>Stard5</t>
  </si>
  <si>
    <t>StAR-related lipid transfer (START) domain containing 5</t>
  </si>
  <si>
    <t>ENSMUSG00000027859</t>
  </si>
  <si>
    <t>Ngf</t>
  </si>
  <si>
    <t>nerve growth factor</t>
  </si>
  <si>
    <t>ENSMUSG00000087150</t>
  </si>
  <si>
    <t>BC064078</t>
  </si>
  <si>
    <t>cDNA sequence BC064078</t>
  </si>
  <si>
    <t>ENSMUSG00000027848</t>
  </si>
  <si>
    <t>Olfml3</t>
  </si>
  <si>
    <t>olfactomedin-like 3</t>
  </si>
  <si>
    <t>ENSMUSG00000048332</t>
  </si>
  <si>
    <t>Lhfp</t>
  </si>
  <si>
    <t>lipoma HMGIC fusion partner</t>
  </si>
  <si>
    <t>ENSMUSG00000026579</t>
  </si>
  <si>
    <t>F5</t>
  </si>
  <si>
    <t>coagulation factor V</t>
  </si>
  <si>
    <t>ENSMUSG00000047021</t>
  </si>
  <si>
    <t>Cfap65</t>
  </si>
  <si>
    <t>cilia and flagella associated protein 65</t>
  </si>
  <si>
    <t>ENSMUSG00000031698</t>
  </si>
  <si>
    <t>Mylk3</t>
  </si>
  <si>
    <t>myosin light chain kinase 3</t>
  </si>
  <si>
    <t>ENSMUSG00000073538</t>
  </si>
  <si>
    <t>E330020D12Rik</t>
  </si>
  <si>
    <t>Riken cDNA E330020D12 gene</t>
  </si>
  <si>
    <t>ENSMUSG00000060512</t>
  </si>
  <si>
    <t>0610040J01Rik</t>
  </si>
  <si>
    <t>RIKEN cDNA 0610040J01 gene</t>
  </si>
  <si>
    <t>ENSMUSG00000030222</t>
  </si>
  <si>
    <t>Rerg</t>
  </si>
  <si>
    <t>RAS-like, estrogen-regulated, growth-inhibitor</t>
  </si>
  <si>
    <t>ENSMUSG00000085603</t>
  </si>
  <si>
    <t>Gm11346</t>
  </si>
  <si>
    <t>predicted gene 11346</t>
  </si>
  <si>
    <t>ENSMUSG00000091345</t>
  </si>
  <si>
    <t>Col6a5</t>
  </si>
  <si>
    <t>collagen, type VI, alpha 5</t>
  </si>
  <si>
    <t>ENSMUSG00000108993</t>
  </si>
  <si>
    <t>Gm44846</t>
  </si>
  <si>
    <t>predicted gene 44846</t>
  </si>
  <si>
    <t>ENSMUSG00000055078</t>
  </si>
  <si>
    <t>Gabra5</t>
  </si>
  <si>
    <t>gamma-aminobutyric acid (GABA) A receptor, subunit alpha 5</t>
  </si>
  <si>
    <t>ENSMUSG00000028369</t>
  </si>
  <si>
    <t>Svep1</t>
  </si>
  <si>
    <t>sushi, von Willebrand factor type A, EGF and pentraxin domain containing 1</t>
  </si>
  <si>
    <t>ENSMUSG00000025324</t>
  </si>
  <si>
    <t>Atp10a</t>
  </si>
  <si>
    <t>ATPase, class V, type 10A</t>
  </si>
  <si>
    <t>ENSMUSG00000067586</t>
  </si>
  <si>
    <t>S1pr3</t>
  </si>
  <si>
    <t>sphingosine-1-phosphate receptor 3</t>
  </si>
  <si>
    <t>ENSMUSG00000035873</t>
  </si>
  <si>
    <t>Pawr</t>
  </si>
  <si>
    <t>PRKC, apoptosis, WT1, regulator</t>
  </si>
  <si>
    <t>ENSMUSG00000021360</t>
  </si>
  <si>
    <t>Gcnt2</t>
  </si>
  <si>
    <t>glucosaminyl (N-acetyl) transferase 2, I-branching enzyme</t>
  </si>
  <si>
    <t>ENSMUSG00000049122</t>
  </si>
  <si>
    <t>Frmd3</t>
  </si>
  <si>
    <t>FERM domain containing 3</t>
  </si>
  <si>
    <t>ENSMUSG00000042228</t>
  </si>
  <si>
    <t>Lyn</t>
  </si>
  <si>
    <t>LYN proto-oncogene, Src family tyrosine kinase</t>
  </si>
  <si>
    <t>ENSMUSG00000019866</t>
  </si>
  <si>
    <t>Crybg1</t>
  </si>
  <si>
    <t>crystallin beta-gamma domain containing 1</t>
  </si>
  <si>
    <t>ENSMUSG00000026547</t>
  </si>
  <si>
    <t>Tagln2</t>
  </si>
  <si>
    <t>transgelin 2</t>
  </si>
  <si>
    <t>ENSMUSG00000111633</t>
  </si>
  <si>
    <t>Gm39377</t>
  </si>
  <si>
    <t>predicted gene, 39377</t>
  </si>
  <si>
    <t>ENSMUSG00000032271</t>
  </si>
  <si>
    <t>Nnmt</t>
  </si>
  <si>
    <t>nicotinamide N-methyltransferase</t>
  </si>
  <si>
    <t>ENSMUSG00000044071</t>
  </si>
  <si>
    <t>Tafa2</t>
  </si>
  <si>
    <t>TAFA chemokine like family member 2</t>
  </si>
  <si>
    <t>ENSMUSG00000039070</t>
  </si>
  <si>
    <t>Cpa4</t>
  </si>
  <si>
    <t>carboxypeptidase A4</t>
  </si>
  <si>
    <t>ENSMUSG00000047773</t>
  </si>
  <si>
    <t>Ankfn1</t>
  </si>
  <si>
    <t>ankyrin-repeat and fibronectin type III domain containing 1</t>
  </si>
  <si>
    <t>ENSMUSG00000047935</t>
  </si>
  <si>
    <t>Sox1ot</t>
  </si>
  <si>
    <t>Sox1 overlapping transcript</t>
  </si>
  <si>
    <t>ENSMUSG00000049571</t>
  </si>
  <si>
    <t>Cfap46</t>
  </si>
  <si>
    <t>cilia and flagella associated protein 46</t>
  </si>
  <si>
    <t>ENSMUSG00000022747</t>
  </si>
  <si>
    <t>St3gal6</t>
  </si>
  <si>
    <t>ST3 beta-galactoside alpha-2,3-sialyltransferase 6</t>
  </si>
  <si>
    <t>ENSMUSG00000029822</t>
  </si>
  <si>
    <t>Osbpl3</t>
  </si>
  <si>
    <t>oxysterol binding protein-like 3</t>
  </si>
  <si>
    <t>ENSMUSG00000053153</t>
  </si>
  <si>
    <t>Spag16</t>
  </si>
  <si>
    <t>sperm associated antigen 16</t>
  </si>
  <si>
    <t>ENSMUSG00000030560</t>
  </si>
  <si>
    <t>Ctsc</t>
  </si>
  <si>
    <t>cathepsin C</t>
  </si>
  <si>
    <t>ENSMUSG00000084946</t>
  </si>
  <si>
    <t>Dlx1as</t>
  </si>
  <si>
    <t>distal-less homeobox 1, antisense</t>
  </si>
  <si>
    <t>ENSMUSG00000001663</t>
  </si>
  <si>
    <t>Gstt1</t>
  </si>
  <si>
    <t>glutathione S-transferase, theta 1</t>
  </si>
  <si>
    <t>ENSMUSG00000044468</t>
  </si>
  <si>
    <t>Tent5c</t>
  </si>
  <si>
    <t>terminal nucleotidyltransferase 5C</t>
  </si>
  <si>
    <t>ENSMUSG00000114996</t>
  </si>
  <si>
    <t>Gm48958</t>
  </si>
  <si>
    <t>predicted gene, 48958</t>
  </si>
  <si>
    <t>ENSMUSG00000031486</t>
  </si>
  <si>
    <t>Adgra2</t>
  </si>
  <si>
    <t>adhesion G protein-coupled receptor A2</t>
  </si>
  <si>
    <t>ENSMUSG00000040452</t>
  </si>
  <si>
    <t>Cdh12</t>
  </si>
  <si>
    <t>cadherin 12</t>
  </si>
  <si>
    <t>ENSMUSG00000050050</t>
  </si>
  <si>
    <t>Ccdc158</t>
  </si>
  <si>
    <t>coiled-coil domain containing 158</t>
  </si>
  <si>
    <t>ENSMUSG00000030281</t>
  </si>
  <si>
    <t>Il17rc</t>
  </si>
  <si>
    <t>interleukin 17 receptor C</t>
  </si>
  <si>
    <t>ENSMUSG00000020143</t>
  </si>
  <si>
    <t>Dock2</t>
  </si>
  <si>
    <t>dedicator of cyto-kinesis 2</t>
  </si>
  <si>
    <t>ENSMUSG00000017400</t>
  </si>
  <si>
    <t>Stac2</t>
  </si>
  <si>
    <t>SH3 and cysteine rich domain 2</t>
  </si>
  <si>
    <t>ENSMUSG00000015568</t>
  </si>
  <si>
    <t>Lpl</t>
  </si>
  <si>
    <t>lipoprotein lipase</t>
  </si>
  <si>
    <t>ENSMUSG00000022235</t>
  </si>
  <si>
    <t>Cmbl</t>
  </si>
  <si>
    <t>carboxymethylenebutenolidase-like (Pseudomonas)</t>
  </si>
  <si>
    <t>ENSMUSG00000074577</t>
  </si>
  <si>
    <t>Ripor3</t>
  </si>
  <si>
    <t>RIPOR family member 3</t>
  </si>
  <si>
    <t>ENSMUSG00000047230</t>
  </si>
  <si>
    <t>Cldn2</t>
  </si>
  <si>
    <t>claudin 2</t>
  </si>
  <si>
    <t>ENSMUSG00000056598</t>
  </si>
  <si>
    <t>Drc3</t>
  </si>
  <si>
    <t>dynein regulatory complex subunit 3</t>
  </si>
  <si>
    <t>ENSMUSG00000056380</t>
  </si>
  <si>
    <t>Gpr50</t>
  </si>
  <si>
    <t>G-protein-coupled receptor 50</t>
  </si>
  <si>
    <t>ENSMUSG00000021493</t>
  </si>
  <si>
    <t>Pdlim7</t>
  </si>
  <si>
    <t>PDZ and LIM domain 7</t>
  </si>
  <si>
    <t>ENSMUSG00000014813</t>
  </si>
  <si>
    <t>Stc1</t>
  </si>
  <si>
    <t>stanniocalcin 1</t>
  </si>
  <si>
    <t>ENSMUSG00000032596</t>
  </si>
  <si>
    <t>Uba7</t>
  </si>
  <si>
    <t>ubiquitin-like modifier activating enzyme 7</t>
  </si>
  <si>
    <t>ENSMUSG00000104388</t>
  </si>
  <si>
    <t>Gm37033</t>
  </si>
  <si>
    <t>predicted gene, 37033</t>
  </si>
  <si>
    <t>ENSMUSG00000058145</t>
  </si>
  <si>
    <t>Adamts17</t>
  </si>
  <si>
    <t>a disintegrin-like and metallopeptidase (reprolysin type) with thrombospondin type 1 motif, 17</t>
  </si>
  <si>
    <t>ENSMUSG00000027559</t>
  </si>
  <si>
    <t>Car3</t>
  </si>
  <si>
    <t>carbonic anhydrase 3</t>
  </si>
  <si>
    <t>ENSMUSG00000042942</t>
  </si>
  <si>
    <t>Greb1l</t>
  </si>
  <si>
    <t>growth regulation by estrogen in breast cancer-like</t>
  </si>
  <si>
    <t>ENSMUSG00000043091</t>
  </si>
  <si>
    <t>Tuba1c</t>
  </si>
  <si>
    <t>tubulin, alpha 1C</t>
  </si>
  <si>
    <t>ENSMUSG00000050052</t>
  </si>
  <si>
    <t>Tdrp</t>
  </si>
  <si>
    <t>testis development related protein</t>
  </si>
  <si>
    <t>ENSMUSG00000039232</t>
  </si>
  <si>
    <t>Stx11</t>
  </si>
  <si>
    <t>syntaxin 11</t>
  </si>
  <si>
    <t>ENSMUSG00000024664</t>
  </si>
  <si>
    <t>Fads3</t>
  </si>
  <si>
    <t>fatty acid desaturase 3</t>
  </si>
  <si>
    <t>ENSMUSG00000020902</t>
  </si>
  <si>
    <t>Ntn1</t>
  </si>
  <si>
    <t>netrin 1</t>
  </si>
  <si>
    <t>ENSMUSG00000055148</t>
  </si>
  <si>
    <t>Klf2</t>
  </si>
  <si>
    <t>Kruppel-like factor 2 (lung)</t>
  </si>
  <si>
    <t>ENSMUSG00000042745</t>
  </si>
  <si>
    <t>Id1</t>
  </si>
  <si>
    <t>inhibitor of DNA binding 1, HLH protein</t>
  </si>
  <si>
    <t>ENSMUSG00000029314</t>
  </si>
  <si>
    <t>Gpat3</t>
  </si>
  <si>
    <t>glycerol-3-phosphate acyltransferase 3</t>
  </si>
  <si>
    <t>ENSMUSG00000039153</t>
  </si>
  <si>
    <t>Runx2</t>
  </si>
  <si>
    <t>runt related transcription factor 2</t>
  </si>
  <si>
    <t>ENSMUSG00000051041</t>
  </si>
  <si>
    <t>Olfml1</t>
  </si>
  <si>
    <t>olfactomedin-like 1</t>
  </si>
  <si>
    <t>ENSMUSG00000046794</t>
  </si>
  <si>
    <t>Ppp1r3b</t>
  </si>
  <si>
    <t>protein phosphatase 1, regulatory subunit 3B</t>
  </si>
  <si>
    <t>ENSMUSG00000045761</t>
  </si>
  <si>
    <t>Togaram2</t>
  </si>
  <si>
    <t>TOG array regulator of axonemal microtubules 2</t>
  </si>
  <si>
    <t>ENSMUSG00000027793</t>
  </si>
  <si>
    <t>Ccna1</t>
  </si>
  <si>
    <t>cyclin A1</t>
  </si>
  <si>
    <t>ENSMUSG00000042644</t>
  </si>
  <si>
    <t>Itpr3</t>
  </si>
  <si>
    <t>inositol 1,4,5-triphosphate receptor 3</t>
  </si>
  <si>
    <t>ENSMUSG00000031216</t>
  </si>
  <si>
    <t>Stard8</t>
  </si>
  <si>
    <t>START domain containing 8</t>
  </si>
  <si>
    <t>ENSMUSG00000024235</t>
  </si>
  <si>
    <t>Map3k8</t>
  </si>
  <si>
    <t>mitogen-activated protein kinase kinase kinase 8</t>
  </si>
  <si>
    <t>ENSMUSG00000023905</t>
  </si>
  <si>
    <t>Tnfrsf12a</t>
  </si>
  <si>
    <t>tumor necrosis factor receptor superfamily, member 12a</t>
  </si>
  <si>
    <t>ENSMUSG00000109057</t>
  </si>
  <si>
    <t>Gm44741</t>
  </si>
  <si>
    <t>predicted gene 44741</t>
  </si>
  <si>
    <t>ENSMUSG00000000440</t>
  </si>
  <si>
    <t>Pparg</t>
  </si>
  <si>
    <t>peroxisome proliferator activated receptor gamma</t>
  </si>
  <si>
    <t>ENSMUSG00000108713</t>
  </si>
  <si>
    <t>Gm33027</t>
  </si>
  <si>
    <t>predicted gene, 33027</t>
  </si>
  <si>
    <t>ENSMUSG00000072812</t>
  </si>
  <si>
    <t>Ahnak2</t>
  </si>
  <si>
    <t>AHNAK nucleoprotein 2</t>
  </si>
  <si>
    <t>ENSMUSG00000105990</t>
  </si>
  <si>
    <t>Gm43307</t>
  </si>
  <si>
    <t>predicted gene 43307</t>
  </si>
  <si>
    <t>ENSMUSG00000033491</t>
  </si>
  <si>
    <t>Prss35</t>
  </si>
  <si>
    <t>protease, serine 35</t>
  </si>
  <si>
    <t>DOWNREGULATED</t>
  </si>
  <si>
    <t>ENSMUSG00000089809</t>
  </si>
  <si>
    <t>Rasgef1b</t>
  </si>
  <si>
    <t>RasGEF domain family, member 1B</t>
  </si>
  <si>
    <t>ENSMUSG00000076439</t>
  </si>
  <si>
    <t>Mog</t>
  </si>
  <si>
    <t>myelin oligodendrocyte glycoprotein</t>
  </si>
  <si>
    <t>ENSMUSG00000102504</t>
  </si>
  <si>
    <t>Gm21955</t>
  </si>
  <si>
    <t>predicted gene, 21955</t>
  </si>
  <si>
    <t>ENSMUSG00000038393</t>
  </si>
  <si>
    <t>Txnip</t>
  </si>
  <si>
    <t>thioredoxin interacting protein</t>
  </si>
  <si>
    <t>ENSMUSG00000026519</t>
  </si>
  <si>
    <t>Tmem63a</t>
  </si>
  <si>
    <t>transmembrane protein 63a</t>
  </si>
  <si>
    <t>ENSMUSG00000114163</t>
  </si>
  <si>
    <t>Gm32296</t>
  </si>
  <si>
    <t>predicted gene, 32296</t>
  </si>
  <si>
    <t>ENSMUSG00000021662</t>
  </si>
  <si>
    <t>Arhgef28</t>
  </si>
  <si>
    <t>Rho guanine nucleotide exchange factor (GEF) 28</t>
  </si>
  <si>
    <t>ENSMUSG00000038668</t>
  </si>
  <si>
    <t>Lpar1</t>
  </si>
  <si>
    <t>lysophosphatidic acid receptor 1</t>
  </si>
  <si>
    <t>ENSMUSG00000032854</t>
  </si>
  <si>
    <t>Ugt8a</t>
  </si>
  <si>
    <t>UDP galactosyltransferase 8A</t>
  </si>
  <si>
    <t>ENSMUSG00000065600</t>
  </si>
  <si>
    <t>Mir338</t>
  </si>
  <si>
    <t>microRNA 338</t>
  </si>
  <si>
    <t>ENSMUSG00000112367</t>
  </si>
  <si>
    <t>A230081H15Rik</t>
  </si>
  <si>
    <t>Riken cDNA A230081H15 gene</t>
  </si>
  <si>
    <t>ENSMUSG00000097617</t>
  </si>
  <si>
    <t>Gm10687</t>
  </si>
  <si>
    <t>predicted gene 10687</t>
  </si>
  <si>
    <t>ENSMUSG00000056738</t>
  </si>
  <si>
    <t>A730036I17Rik</t>
  </si>
  <si>
    <t>RIKEN cDNA A730036I17 gene</t>
  </si>
  <si>
    <t>ENSMUSG00000100837</t>
  </si>
  <si>
    <t>1700063D05Rik</t>
  </si>
  <si>
    <t>RIKEN cDNA 1700063D05 gene</t>
  </si>
  <si>
    <t>ENSMUSG00000040624</t>
  </si>
  <si>
    <t>Plekhg1</t>
  </si>
  <si>
    <t>pleckstrin homology domain containing, family G (with RhoGef domain) member 1</t>
  </si>
  <si>
    <t>ENSMUSG00000068373</t>
  </si>
  <si>
    <t>D430041D05Rik</t>
  </si>
  <si>
    <t>RIKEN cDNA D430041D05 gene</t>
  </si>
  <si>
    <t>ENSMUSG00000008136</t>
  </si>
  <si>
    <t>Fhl2</t>
  </si>
  <si>
    <t>four and a half LIM domains 2</t>
  </si>
  <si>
    <t>ENSMUSG00000028698</t>
  </si>
  <si>
    <t>Pik3r3</t>
  </si>
  <si>
    <t>phosphoinositide-3-kinase regulatory subunit 3</t>
  </si>
  <si>
    <t>ENSMUSG00000063531</t>
  </si>
  <si>
    <t>Sema3e</t>
  </si>
  <si>
    <t>sema domain, immunoglobulin domain (Ig), short basic domain, secreted, (semaphorin) 3E</t>
  </si>
  <si>
    <t>ENSMUSG00000030747</t>
  </si>
  <si>
    <t>Dgat2</t>
  </si>
  <si>
    <t>diacylglycerol O-acyltransferase 2</t>
  </si>
  <si>
    <t>ENSMUSG00000032135</t>
  </si>
  <si>
    <t>Mcam</t>
  </si>
  <si>
    <t>melanoma cell adhesion molecule</t>
  </si>
  <si>
    <t>ENSMUSG00000078722</t>
  </si>
  <si>
    <t>Gm12394</t>
  </si>
  <si>
    <t>predicted gene 12394</t>
  </si>
  <si>
    <t>ENSMUSG00000030256</t>
  </si>
  <si>
    <t>Bhlhe41</t>
  </si>
  <si>
    <t>basic helix-loop-helix family, member e41</t>
  </si>
  <si>
    <t>ENSMUSG00000022408</t>
  </si>
  <si>
    <t>Fam83f</t>
  </si>
  <si>
    <t>family with sequence similarity 83, member F</t>
  </si>
  <si>
    <t>ENSMUSG00000086384</t>
  </si>
  <si>
    <t>Banf2os</t>
  </si>
  <si>
    <t>barrier to autointegration factor 2, opposite strand</t>
  </si>
  <si>
    <t>ENSMUSG00000018166</t>
  </si>
  <si>
    <t>Erbb3</t>
  </si>
  <si>
    <t>erb-b2 receptor tyrosine kinase 3</t>
  </si>
  <si>
    <t>ENSMUSG00000037469</t>
  </si>
  <si>
    <t>Acp7</t>
  </si>
  <si>
    <t>acid phosphatase 7, tartrate resistant</t>
  </si>
  <si>
    <t>ENSMUSG00000035093</t>
  </si>
  <si>
    <t>Secisbp2l</t>
  </si>
  <si>
    <t>SECIS binding protein 2-like</t>
  </si>
  <si>
    <t>ENSMUSG00000111065</t>
  </si>
  <si>
    <t>Gm47676</t>
  </si>
  <si>
    <t>predicted gene, 47676</t>
  </si>
  <si>
    <t>ENSMUSG00000021338</t>
  </si>
  <si>
    <t>Carmil1</t>
  </si>
  <si>
    <t>capping protein regulator and myosin 1 linker 1</t>
  </si>
  <si>
    <t>ENSMUSG00000112003</t>
  </si>
  <si>
    <t>Gm4864</t>
  </si>
  <si>
    <t>predicted gene 4864</t>
  </si>
  <si>
    <t>ENSMUSG00000022091</t>
  </si>
  <si>
    <t>Sorbs3</t>
  </si>
  <si>
    <t>sorbin and SH3 domain containing 3</t>
  </si>
  <si>
    <t>ENSMUSG00000025880</t>
  </si>
  <si>
    <t>Smad7</t>
  </si>
  <si>
    <t>SMAD family member 7</t>
  </si>
  <si>
    <t>ENSMUSG00000006469</t>
  </si>
  <si>
    <t>Slc34a3</t>
  </si>
  <si>
    <t>solute carrier family 34 (sodium phosphate), member 3</t>
  </si>
  <si>
    <t>ENSMUSG00000089633</t>
  </si>
  <si>
    <t>A230009B12Rik</t>
  </si>
  <si>
    <t>RIKEN cDNA A230009B12 gene</t>
  </si>
  <si>
    <t>ENSMUSG00000033066</t>
  </si>
  <si>
    <t>Gas7</t>
  </si>
  <si>
    <t>growth arrest specific 7</t>
  </si>
  <si>
    <t>ENSMUSG00000047109</t>
  </si>
  <si>
    <t>Cldn14</t>
  </si>
  <si>
    <t>claudin 14</t>
  </si>
  <si>
    <t>ENSMUSG00000027887</t>
  </si>
  <si>
    <t>Sypl2</t>
  </si>
  <si>
    <t>synaptophysin-like 2</t>
  </si>
  <si>
    <t>ENSMUSG00000064945</t>
  </si>
  <si>
    <t>Rny3</t>
  </si>
  <si>
    <t>RNA, Y3 small cytoplasmic (associated with Ro protein)</t>
  </si>
  <si>
    <t>ENSMUSG00000105528</t>
  </si>
  <si>
    <t>Gm43519</t>
  </si>
  <si>
    <t>predicted gene 43519</t>
  </si>
  <si>
    <t>ENSMUSG00000028680</t>
  </si>
  <si>
    <t>Plk3</t>
  </si>
  <si>
    <t>polo like kinase 3</t>
  </si>
  <si>
    <t>ENSMUSG00000022132</t>
  </si>
  <si>
    <t>Cldn10</t>
  </si>
  <si>
    <t>claudin 10</t>
  </si>
  <si>
    <t>ENSMUSG00000047759</t>
  </si>
  <si>
    <t>Hs3st3a1</t>
  </si>
  <si>
    <t>heparan sulfate (glucosamine) 3-O-sulfotransferase 3A1</t>
  </si>
  <si>
    <t>ENSMUSG00000112109</t>
  </si>
  <si>
    <t>Gm30906</t>
  </si>
  <si>
    <t>predicted gene, 30906</t>
  </si>
  <si>
    <t>ENSMUSG00000015879</t>
  </si>
  <si>
    <t>Fam184b</t>
  </si>
  <si>
    <t>family with sequence similarity 184, member B</t>
  </si>
  <si>
    <t>ENSMUSG00000086860</t>
  </si>
  <si>
    <t>Gm1720</t>
  </si>
  <si>
    <t>predicted gene 1720</t>
  </si>
  <si>
    <t>ENSMUSG00000082079</t>
  </si>
  <si>
    <t>Dnmt3c</t>
  </si>
  <si>
    <t>DNA methyltransferase 3C</t>
  </si>
  <si>
    <t>ENSMUSG00000025375</t>
  </si>
  <si>
    <t>Aatk</t>
  </si>
  <si>
    <t>apoptosis-associated tyrosine kinase</t>
  </si>
  <si>
    <t>ENSMUSG00000020963</t>
  </si>
  <si>
    <t>Tshr</t>
  </si>
  <si>
    <t>thyroid stimulating hormone receptor</t>
  </si>
  <si>
    <t>ENSMUSG00000004626</t>
  </si>
  <si>
    <t>Stxbp2</t>
  </si>
  <si>
    <t>syntaxin binding protein 2</t>
  </si>
  <si>
    <t>ENSMUSG00000062391</t>
  </si>
  <si>
    <t>4932435O22Rik</t>
  </si>
  <si>
    <t>RIKEN cDNA 4932435O22 gene</t>
  </si>
  <si>
    <t>ENSMUSG00000106396</t>
  </si>
  <si>
    <t>Gm42902</t>
  </si>
  <si>
    <t>predicted gene 42902</t>
  </si>
  <si>
    <t>ENSMUSG00000043753</t>
  </si>
  <si>
    <t>Dmrta1</t>
  </si>
  <si>
    <t>doublesex and mab-3 related transcription factor like family A1</t>
  </si>
  <si>
    <t>ENSMUSG00000021097</t>
  </si>
  <si>
    <t>Clmn</t>
  </si>
  <si>
    <t>calmin</t>
  </si>
  <si>
    <t>ENSMUSG00000085987</t>
  </si>
  <si>
    <t>Gm13403</t>
  </si>
  <si>
    <t>predicted gene 13403</t>
  </si>
  <si>
    <t>ENSMUSG00000052187</t>
  </si>
  <si>
    <t>Hbb-y</t>
  </si>
  <si>
    <t>hemoglobin Y, beta-like embryonic chain</t>
  </si>
  <si>
    <t>ENSMUSG00000038486</t>
  </si>
  <si>
    <t>Sv2a</t>
  </si>
  <si>
    <t>synaptic vesicle glycoprotein 2 a</t>
  </si>
  <si>
    <t>ENSMUSG00000010021</t>
  </si>
  <si>
    <t>Kif19a</t>
  </si>
  <si>
    <t>kinesin family member 19A</t>
  </si>
  <si>
    <t>ENSMUSG00000088025</t>
  </si>
  <si>
    <t>Rprl3</t>
  </si>
  <si>
    <t>ribonuclease P RNA-like 3</t>
  </si>
  <si>
    <t>ENSMUSG00000112914</t>
  </si>
  <si>
    <t>Gm47702</t>
  </si>
  <si>
    <t>predicted gene, 47702</t>
  </si>
  <si>
    <t>ENSMUSG00000055322</t>
  </si>
  <si>
    <t>Tns1</t>
  </si>
  <si>
    <t>tensin 1</t>
  </si>
  <si>
    <t>ENSMUSG00000022231</t>
  </si>
  <si>
    <t>Sema5a</t>
  </si>
  <si>
    <t>sema domain, seven thrombospondin repeats (type 1 and type 1-like), transmembrane domain (TM) and short cytoplasmic domain, (semaphorin) 5A</t>
  </si>
  <si>
    <t>ENSMUSG00000021143</t>
  </si>
  <si>
    <t>Pacs2</t>
  </si>
  <si>
    <t>phosphofurin acidic cluster sorting protein 2</t>
  </si>
  <si>
    <t>ENSMUSG00000010086</t>
  </si>
  <si>
    <t>Rnf112</t>
  </si>
  <si>
    <t>ring finger protein 112</t>
  </si>
  <si>
    <t>ENSMUSG00000103991</t>
  </si>
  <si>
    <t>Gm38031</t>
  </si>
  <si>
    <t>predicted gene, 38031</t>
  </si>
  <si>
    <t>ENSMUSG00000019647</t>
  </si>
  <si>
    <t>Sema6a</t>
  </si>
  <si>
    <t>sema domain, transmembrane domain (TM), and cytoplasmic domain, (semaphorin) 6A</t>
  </si>
  <si>
    <t>ENSMUSG00000028558</t>
  </si>
  <si>
    <t>Calr4</t>
  </si>
  <si>
    <t>calreticulin 4</t>
  </si>
  <si>
    <t>ENSMUSG00000036528</t>
  </si>
  <si>
    <t>Ppfibp2</t>
  </si>
  <si>
    <t>PTPRF interacting protein, binding protein 2 (liprin beta 2)</t>
  </si>
  <si>
    <t>ENSMUSG00000103252</t>
  </si>
  <si>
    <t>Gm37521</t>
  </si>
  <si>
    <t>predicted gene, 37521</t>
  </si>
  <si>
    <t>ENSMUSG00000069920</t>
  </si>
  <si>
    <t>B3gnt9</t>
  </si>
  <si>
    <t>UDP-GlcNAc:betaGal beta-1,3-N-acetylglucosaminyltransferase 9</t>
  </si>
  <si>
    <t>ENSMUSG00000065701</t>
  </si>
  <si>
    <t>Rny1</t>
  </si>
  <si>
    <t>RNA, Y1 small cytoplasmic, Ro-associated</t>
  </si>
  <si>
    <t>ENSMUSG00000115529</t>
  </si>
  <si>
    <t>9630013A20Rik</t>
  </si>
  <si>
    <t>RIKEN cDNA 9630013A20 gene</t>
  </si>
  <si>
    <t>ENSMUSG00000116686</t>
  </si>
  <si>
    <t>Gm49681</t>
  </si>
  <si>
    <t>predicted gene, 49681</t>
  </si>
  <si>
    <t>ENSMUSG00000115012</t>
  </si>
  <si>
    <t>9630009A06Rik</t>
  </si>
  <si>
    <t>RIKEN cDNA 9630009A06 gene</t>
  </si>
  <si>
    <t>ENSMUSG00000085834</t>
  </si>
  <si>
    <t>Gm15622</t>
  </si>
  <si>
    <t>predicted gene 15622</t>
  </si>
  <si>
    <t>ENSMUSG00000035910</t>
  </si>
  <si>
    <t>Dcdc2a</t>
  </si>
  <si>
    <t>doublecortin domain containing 2a</t>
  </si>
  <si>
    <t>ENSMUSG00000029378</t>
  </si>
  <si>
    <t>Areg</t>
  </si>
  <si>
    <t>amphiregulin</t>
  </si>
  <si>
    <t>ENSMUSG00000028571</t>
  </si>
  <si>
    <t>Cyp2j13</t>
  </si>
  <si>
    <t>cytochrome P450, family 2, subfamily j, polypeptide 13</t>
  </si>
  <si>
    <t>ENSMUSG00000104901</t>
  </si>
  <si>
    <t>Gm42692</t>
  </si>
  <si>
    <t>predicted gene 42692</t>
  </si>
  <si>
    <t>ENSMUSG00000022602</t>
  </si>
  <si>
    <t>Arc</t>
  </si>
  <si>
    <t>activity regulated cytoskeletal-associated protein</t>
  </si>
  <si>
    <t>ENSMUSG00000074758</t>
  </si>
  <si>
    <t>Gm5535</t>
  </si>
  <si>
    <t>predicted gene 5535</t>
  </si>
  <si>
    <t>ENSMUSG00000011148</t>
  </si>
  <si>
    <t>Adssl1</t>
  </si>
  <si>
    <t>adenylosuccinate synthetase like 1</t>
  </si>
  <si>
    <t>ENSMUSG00000003934</t>
  </si>
  <si>
    <t>Efnb3</t>
  </si>
  <si>
    <t>ephrin B3</t>
  </si>
  <si>
    <t>ENSMUSG00000032086</t>
  </si>
  <si>
    <t>Bace1</t>
  </si>
  <si>
    <t>beta-site APP cleaving enzyme 1</t>
  </si>
  <si>
    <t>ENSMUSG00000006651</t>
  </si>
  <si>
    <t>Aplp1</t>
  </si>
  <si>
    <t>amyloid beta (A4) precursor-like protein 1</t>
  </si>
  <si>
    <t>ENSMUSG00000029832</t>
  </si>
  <si>
    <t>Nfe2l3</t>
  </si>
  <si>
    <t>nuclear factor, erythroid derived 2, like 3</t>
  </si>
  <si>
    <t>ENSMUSG00000035158</t>
  </si>
  <si>
    <t>Mitf</t>
  </si>
  <si>
    <t>melanogenesis associated transcription factor</t>
  </si>
  <si>
    <t>ENSMUSG00000073686</t>
  </si>
  <si>
    <t>Gm10564</t>
  </si>
  <si>
    <t>predicted gene 10564</t>
  </si>
  <si>
    <t>ENSMUSG00000117494</t>
  </si>
  <si>
    <t>Gm49970</t>
  </si>
  <si>
    <t>predicted gene, 49970</t>
  </si>
  <si>
    <t>ENSMUSG00000035547</t>
  </si>
  <si>
    <t>Capn5</t>
  </si>
  <si>
    <t>calpain 5</t>
  </si>
  <si>
    <t>ENSMUSG00000042662</t>
  </si>
  <si>
    <t>Dusp15</t>
  </si>
  <si>
    <t>dual specificity phosphatase-like 15</t>
  </si>
  <si>
    <t>ENSMUSG00000025572</t>
  </si>
  <si>
    <t>Tmc6</t>
  </si>
  <si>
    <t>transmembrane channel-like gene family 6</t>
  </si>
  <si>
    <t>ENSMUSG00000018427</t>
  </si>
  <si>
    <t>Ypel2</t>
  </si>
  <si>
    <t>yippee like 2</t>
  </si>
  <si>
    <t>ENSMUSG00000043298</t>
  </si>
  <si>
    <t>Smco3</t>
  </si>
  <si>
    <t>single-pass membrane protein with coiled-coil domains 3</t>
  </si>
  <si>
    <t>ENSMUSG00000026255</t>
  </si>
  <si>
    <t>Efhd1</t>
  </si>
  <si>
    <t>EF hand domain containing 1</t>
  </si>
  <si>
    <t>ENSMUSG00000011884</t>
  </si>
  <si>
    <t>Gltp</t>
  </si>
  <si>
    <t>glycolipid transfer protein</t>
  </si>
  <si>
    <t>ENSMUSG00000065485</t>
  </si>
  <si>
    <t>Mir219a-2</t>
  </si>
  <si>
    <t>microRNA 219a-2</t>
  </si>
  <si>
    <t>ENSMUSG00000030562</t>
  </si>
  <si>
    <t>Nox4</t>
  </si>
  <si>
    <t>NADPH oxidase 4</t>
  </si>
  <si>
    <t>ENSMUSG00000060716</t>
  </si>
  <si>
    <t>Plekhh1</t>
  </si>
  <si>
    <t>pleckstrin homology domain containing, family H (with MyTH4 domain) member 1</t>
  </si>
  <si>
    <t>ENSMUSG00000027674</t>
  </si>
  <si>
    <t>Pex5l</t>
  </si>
  <si>
    <t>peroxisomal biogenesis factor 5-like</t>
  </si>
  <si>
    <t>ENSMUSG00000106341</t>
  </si>
  <si>
    <t>Gm43330</t>
  </si>
  <si>
    <t>predicted gene 43330</t>
  </si>
  <si>
    <t>ENSMUSG00000032198</t>
  </si>
  <si>
    <t>Dock6</t>
  </si>
  <si>
    <t>dedicator of cytokinesis 6</t>
  </si>
  <si>
    <t>ENSMUSG00000076258</t>
  </si>
  <si>
    <t>Gm23935</t>
  </si>
  <si>
    <t>predicted gene, 23935</t>
  </si>
  <si>
    <t>ENSMUSG00000022112</t>
  </si>
  <si>
    <t>Gpc5</t>
  </si>
  <si>
    <t>glypican 5</t>
  </si>
  <si>
    <t>ENSMUSG00000028927</t>
  </si>
  <si>
    <t>Padi2</t>
  </si>
  <si>
    <t>peptidyl arginine deiminase, type II</t>
  </si>
  <si>
    <t>ENSMUSG00000021696</t>
  </si>
  <si>
    <t>Elovl7</t>
  </si>
  <si>
    <t>ELOVL family member 7, elongation of long chain fatty acids (yeast)</t>
  </si>
  <si>
    <t>ENSMUSG00000035104</t>
  </si>
  <si>
    <t>Eva1a</t>
  </si>
  <si>
    <t>eva-1 homolog A (C. elegans)</t>
  </si>
  <si>
    <t>ENSMUSG00000032523</t>
  </si>
  <si>
    <t>Hhatl</t>
  </si>
  <si>
    <t>hedgehog acyltransferase-like</t>
  </si>
  <si>
    <t>ENSMUSG00000079588</t>
  </si>
  <si>
    <t>Tmem182</t>
  </si>
  <si>
    <t>transmembrane protein 182</t>
  </si>
  <si>
    <t>ENSMUSG00000113041</t>
  </si>
  <si>
    <t>Gm48302</t>
  </si>
  <si>
    <t>predicted gene, 48302</t>
  </si>
  <si>
    <t>ENSMUSG00000051586</t>
  </si>
  <si>
    <t>Mical3</t>
  </si>
  <si>
    <t>microtubule associated monooxygenase, calponin and LIM domain containing 3</t>
  </si>
  <si>
    <t>ENSMUSG00000020907</t>
  </si>
  <si>
    <t>Rcvrn</t>
  </si>
  <si>
    <t>recoverin</t>
  </si>
  <si>
    <t>ENSMUSG00000032556</t>
  </si>
  <si>
    <t>Bfsp2</t>
  </si>
  <si>
    <t>beaded filament structural protein 2, phakinin</t>
  </si>
  <si>
    <t>ENSMUSG00000033032</t>
  </si>
  <si>
    <t>Afap1l1</t>
  </si>
  <si>
    <t>actin filament associated protein 1-like 1</t>
  </si>
  <si>
    <t>ENSMUSG00000102498</t>
  </si>
  <si>
    <t>Gm19445</t>
  </si>
  <si>
    <t>predicted gene, 19445</t>
  </si>
  <si>
    <t>ENSMUSG00000034706</t>
  </si>
  <si>
    <t>Dnaic2</t>
  </si>
  <si>
    <t>dynein, axonemal, intermediate chain 2</t>
  </si>
  <si>
    <t>ENSMUSG00000026380</t>
  </si>
  <si>
    <t>Tfcp2l1</t>
  </si>
  <si>
    <t>transcription factor CP2-like 1</t>
  </si>
  <si>
    <t>ENSMUSG00000033595</t>
  </si>
  <si>
    <t>Lgi3</t>
  </si>
  <si>
    <t>leucine-rich repeat LGI family, member 3</t>
  </si>
  <si>
    <t>ENSMUSG00000039661</t>
  </si>
  <si>
    <t>Dusp26</t>
  </si>
  <si>
    <t>dual specificity phosphatase 26 (putative)</t>
  </si>
  <si>
    <t>ENSMUSG00000002083</t>
  </si>
  <si>
    <t>Bbc3</t>
  </si>
  <si>
    <t>BCL2 binding component 3</t>
  </si>
  <si>
    <t>ENSMUSG00000108109</t>
  </si>
  <si>
    <t>Gm44287</t>
  </si>
  <si>
    <t>predicted gene, 44287</t>
  </si>
  <si>
    <t>ENSMUSG00000108750</t>
  </si>
  <si>
    <t>Gm44750</t>
  </si>
  <si>
    <t>predicted gene 44750</t>
  </si>
  <si>
    <t>ENSMUSG00000103824</t>
  </si>
  <si>
    <t>Gm38177</t>
  </si>
  <si>
    <t>predicted gene, 38177</t>
  </si>
  <si>
    <t>ENSMUSG00000050840</t>
  </si>
  <si>
    <t>Cdh20</t>
  </si>
  <si>
    <t>cadherin 20</t>
  </si>
  <si>
    <t>ENSMUSG00000118241</t>
  </si>
  <si>
    <t>Gm5824</t>
  </si>
  <si>
    <t>predicted gene 5824</t>
  </si>
  <si>
    <t>ENSMUSG00000116793</t>
  </si>
  <si>
    <t>Gm34256</t>
  </si>
  <si>
    <t>predicted gene, 34256</t>
  </si>
  <si>
    <t>ENSMUSG00000105842</t>
  </si>
  <si>
    <t>Gm43329</t>
  </si>
  <si>
    <t>predicted gene 43329</t>
  </si>
  <si>
    <t>ENSMUSG00000025558</t>
  </si>
  <si>
    <t>Dock9</t>
  </si>
  <si>
    <t>dedicator of cytokinesis 9</t>
  </si>
  <si>
    <t>ENSMUSG00000003410</t>
  </si>
  <si>
    <t>Elavl3</t>
  </si>
  <si>
    <t>ELAV like RNA binding protein 3</t>
  </si>
  <si>
    <t>ENSMUSG00000000125</t>
  </si>
  <si>
    <t>Wnt3</t>
  </si>
  <si>
    <t>wingless-type MMTV integration site family, member 3</t>
  </si>
  <si>
    <t>ENSMUSG00000031441</t>
  </si>
  <si>
    <t>Atp11a</t>
  </si>
  <si>
    <t>ATPase, class VI, type 11A</t>
  </si>
  <si>
    <t>ENSMUSG00000043259</t>
  </si>
  <si>
    <t>Fam13c</t>
  </si>
  <si>
    <t>family with sequence similarity 13, member C</t>
  </si>
  <si>
    <t>ENSMUSG00000026566</t>
  </si>
  <si>
    <t>Mpzl1</t>
  </si>
  <si>
    <t>myelin protein zero-like 1</t>
  </si>
  <si>
    <t>ENSMUSG00000073982</t>
  </si>
  <si>
    <t>Rhog</t>
  </si>
  <si>
    <t>ras homolog family member G</t>
  </si>
  <si>
    <t>ENSMUSG00000031775</t>
  </si>
  <si>
    <t>Pllp</t>
  </si>
  <si>
    <t>plasma membrane proteolipid</t>
  </si>
  <si>
    <t>ENSMUSG00000116534</t>
  </si>
  <si>
    <t>Gm49731</t>
  </si>
  <si>
    <t>predicted gene, 49731</t>
  </si>
  <si>
    <t>ENSMUSG00000023990</t>
  </si>
  <si>
    <t>Tfeb</t>
  </si>
  <si>
    <t>transcription factor EB</t>
  </si>
  <si>
    <t>ENSMUSG00000022514</t>
  </si>
  <si>
    <t>Il1rap</t>
  </si>
  <si>
    <t>interleukin 1 receptor accessory protein</t>
  </si>
  <si>
    <t>ENSMUSG00000081944</t>
  </si>
  <si>
    <t>Gm12276</t>
  </si>
  <si>
    <t>predicted gene 12276</t>
  </si>
  <si>
    <t>ENSMUSG00000102145</t>
  </si>
  <si>
    <t>Gm38056</t>
  </si>
  <si>
    <t>predicted gene, 38056</t>
  </si>
  <si>
    <t>ENSMUSG00000020696</t>
  </si>
  <si>
    <t>Rffl</t>
  </si>
  <si>
    <t>ring finger and FYVE like domain containing protein</t>
  </si>
  <si>
    <t>ENSMUSG00000040728</t>
  </si>
  <si>
    <t>Esrp1</t>
  </si>
  <si>
    <t>epithelial splicing regulatory protein 1</t>
  </si>
  <si>
    <t>ENSMUSG00000026944</t>
  </si>
  <si>
    <t>Abca2</t>
  </si>
  <si>
    <t>ATP-binding cassette, sub-family A (ABC1), member 2</t>
  </si>
  <si>
    <t>ENSMUSG00000073680</t>
  </si>
  <si>
    <t>Tmem88b</t>
  </si>
  <si>
    <t>transmembrane protein 88B</t>
  </si>
  <si>
    <t>ENSMUSG00000034993</t>
  </si>
  <si>
    <t>Vat1</t>
  </si>
  <si>
    <t>vesicle amine transport 1</t>
  </si>
  <si>
    <t>ENSMUSG00000026421</t>
  </si>
  <si>
    <t>Csrp1</t>
  </si>
  <si>
    <t>cysteine and glycine-rich protein 1</t>
  </si>
  <si>
    <t>ENSMUSG00000025702</t>
  </si>
  <si>
    <t>March8</t>
  </si>
  <si>
    <t>membrane-associated ring finger (C3HC4) 8</t>
  </si>
  <si>
    <t>ENSMUSG00000042066</t>
  </si>
  <si>
    <t>Tmcc2</t>
  </si>
  <si>
    <t>transmembrane and coiled-coil domains 2</t>
  </si>
  <si>
    <t>ENSMUSG00000063065</t>
  </si>
  <si>
    <t>Mapk3</t>
  </si>
  <si>
    <t>mitogen-activated protein kinase 3</t>
  </si>
  <si>
    <t>ENSMUSG00000085773</t>
  </si>
  <si>
    <t>Gm16233</t>
  </si>
  <si>
    <t>predicted gene 16233</t>
  </si>
  <si>
    <t>ENSMUSG00000039384</t>
  </si>
  <si>
    <t>Dusp10</t>
  </si>
  <si>
    <t>dual specificity phosphatase 10</t>
  </si>
  <si>
    <t>ENSMUSG00000074217</t>
  </si>
  <si>
    <t>2210011C24Rik</t>
  </si>
  <si>
    <t>RIKEN cDNA 2210011C24 gene</t>
  </si>
  <si>
    <t>ENSMUSG00000005873</t>
  </si>
  <si>
    <t>Reep5</t>
  </si>
  <si>
    <t>receptor accessory protein 5</t>
  </si>
  <si>
    <t>ENSMUSG00000099924</t>
  </si>
  <si>
    <t>Gm28320</t>
  </si>
  <si>
    <t>predicted gene 28320</t>
  </si>
  <si>
    <t>ENSMUSG00000087196</t>
  </si>
  <si>
    <t>Gm13373</t>
  </si>
  <si>
    <t>predicted gene 13373</t>
  </si>
  <si>
    <t>ENSMUSG00000020154</t>
  </si>
  <si>
    <t>Ptprb</t>
  </si>
  <si>
    <t>protein tyrosine phosphatase, receptor type, B</t>
  </si>
  <si>
    <t>ENSMUSG00000029053</t>
  </si>
  <si>
    <t>Prkcz</t>
  </si>
  <si>
    <t>protein kinase C, zeta</t>
  </si>
  <si>
    <t>ENSMUSG00000112601</t>
  </si>
  <si>
    <t>Gm47590</t>
  </si>
  <si>
    <t>predicted gene, 47590</t>
  </si>
  <si>
    <t>ENSMUSG00000085881</t>
  </si>
  <si>
    <t>Gm15912</t>
  </si>
  <si>
    <t>predicted gene 15912</t>
  </si>
  <si>
    <t>ENSMUSG00000024077</t>
  </si>
  <si>
    <t>Strn</t>
  </si>
  <si>
    <t>striatin, calmodulin binding protein</t>
  </si>
  <si>
    <t>ENSMUSG00000092625</t>
  </si>
  <si>
    <t>Gm20404</t>
  </si>
  <si>
    <t>predicted gene 20404</t>
  </si>
  <si>
    <t>ENSMUSG00000116004</t>
  </si>
  <si>
    <t>Gm49539</t>
  </si>
  <si>
    <t>predicted gene, 49539</t>
  </si>
  <si>
    <t>ENSMUSG00000068252</t>
  </si>
  <si>
    <t>Apol7b</t>
  </si>
  <si>
    <t>apolipoprotein L 7b</t>
  </si>
  <si>
    <t>ENSMUSG00000117900</t>
  </si>
  <si>
    <t>Gm50323</t>
  </si>
  <si>
    <t>predicted gene, 50323</t>
  </si>
  <si>
    <t>ENSMUSG00000060402</t>
  </si>
  <si>
    <t>Chst8</t>
  </si>
  <si>
    <t>carbohydrate sulfotransferase 8</t>
  </si>
  <si>
    <t>ENSMUSG00000065014</t>
  </si>
  <si>
    <t>Gm23509</t>
  </si>
  <si>
    <t>predicted gene, 23509</t>
  </si>
  <si>
    <t>ENSMUSG00000084069</t>
  </si>
  <si>
    <t>Gm12306</t>
  </si>
  <si>
    <t>predicted gene 12306</t>
  </si>
  <si>
    <t>ENSMUSG00000030064</t>
  </si>
  <si>
    <t>Frmd4b</t>
  </si>
  <si>
    <t>FERM domain containing 4B</t>
  </si>
  <si>
    <t>ENSMUSG00000025283</t>
  </si>
  <si>
    <t>Sat1</t>
  </si>
  <si>
    <t>spermidine/spermine N1-acetyl transferase 1</t>
  </si>
  <si>
    <t>ENSMUSG00000092242</t>
  </si>
  <si>
    <t>Gm20515</t>
  </si>
  <si>
    <t>predicted gene 20515</t>
  </si>
  <si>
    <t>ENSMUSG00000098132</t>
  </si>
  <si>
    <t>Rassf10</t>
  </si>
  <si>
    <t>Ras association (RalGDS/AF-6) domain family (N-terminal) member 10</t>
  </si>
  <si>
    <t>ENSMUSG00000087476</t>
  </si>
  <si>
    <t>Rap1gapos</t>
  </si>
  <si>
    <t>RAP1 GTPase activating protein, opposite strand</t>
  </si>
  <si>
    <t>ENSMUSG00000099696</t>
  </si>
  <si>
    <t>2900052N01Rik</t>
  </si>
  <si>
    <t>RIKEN cDNA 2900052N01 gene</t>
  </si>
  <si>
    <t>ENSMUSG00000048707</t>
  </si>
  <si>
    <t>Tprn</t>
  </si>
  <si>
    <t>taperin</t>
  </si>
  <si>
    <t>ENSMUSG00000112290</t>
  </si>
  <si>
    <t>Gm33782</t>
  </si>
  <si>
    <t>predicted gene, 33782</t>
  </si>
  <si>
    <t>ENSMUSG00000035891</t>
  </si>
  <si>
    <t>Cerk</t>
  </si>
  <si>
    <t>ceramide kinase</t>
  </si>
  <si>
    <t>ENSMUSG00000118038</t>
  </si>
  <si>
    <t>Gm9895</t>
  </si>
  <si>
    <t>predicted gene 9895</t>
  </si>
  <si>
    <t>ENSMUSG00000106557</t>
  </si>
  <si>
    <t>Gm42442</t>
  </si>
  <si>
    <t>predicted gene 42442</t>
  </si>
  <si>
    <t>ENSMUSG00000032649</t>
  </si>
  <si>
    <t>Colgalt2</t>
  </si>
  <si>
    <t>collagen beta(1-O)galactosyltransferase 2</t>
  </si>
  <si>
    <t>ENSMUSG00000038526</t>
  </si>
  <si>
    <t>Car14</t>
  </si>
  <si>
    <t>carbonic anhydrase 14</t>
  </si>
  <si>
    <t>ENSMUSG00000006782</t>
  </si>
  <si>
    <t>Cnp</t>
  </si>
  <si>
    <t>2',3'-cyclic nucleotide 3' phosphodiesterase</t>
  </si>
  <si>
    <t>ENSMUSG00000030630</t>
  </si>
  <si>
    <t>Fah</t>
  </si>
  <si>
    <t>fumarylacetoacetate hydrolase</t>
  </si>
  <si>
    <t>ENSMUSG00000097494</t>
  </si>
  <si>
    <t>4933406C10Rik</t>
  </si>
  <si>
    <t>RIKEN cDNA 4933406C10 gene</t>
  </si>
  <si>
    <t>ENSMUSG00000057134</t>
  </si>
  <si>
    <t>Ado</t>
  </si>
  <si>
    <t>2-aminoethanethiol (cysteamine) dioxygenase</t>
  </si>
  <si>
    <t>ENSMUSG00000031934</t>
  </si>
  <si>
    <t>Panx1</t>
  </si>
  <si>
    <t>pannexin 1</t>
  </si>
  <si>
    <t>ENSMUSG00000102503</t>
  </si>
  <si>
    <t>Gm37370</t>
  </si>
  <si>
    <t>predicted gene, 37370</t>
  </si>
  <si>
    <t>ENSMUSG00000025586</t>
  </si>
  <si>
    <t>Cpeb1</t>
  </si>
  <si>
    <t>cytoplasmic polyadenylation element binding protein 1</t>
  </si>
  <si>
    <t>ENSMUSG00000031605</t>
  </si>
  <si>
    <t>Klhl2</t>
  </si>
  <si>
    <t>kelch-like 2, Mayven</t>
  </si>
  <si>
    <t>ENSMUSG00000111679</t>
  </si>
  <si>
    <t>Gm47063</t>
  </si>
  <si>
    <t>predicted gene, 47063</t>
  </si>
  <si>
    <t>ENSMUSG00000103060</t>
  </si>
  <si>
    <t>Gm36969</t>
  </si>
  <si>
    <t>predicted gene, 36969</t>
  </si>
  <si>
    <t>ENSMUSG00000104713</t>
  </si>
  <si>
    <t>Gbp6</t>
  </si>
  <si>
    <t>guanylate binding protein 6</t>
  </si>
  <si>
    <t>ENSMUSG00000022096</t>
  </si>
  <si>
    <t>Hr</t>
  </si>
  <si>
    <t>lysine demethylase and nuclear receptor corepressor</t>
  </si>
  <si>
    <t>ENSMUSG00000048483</t>
  </si>
  <si>
    <t>Zdhhc22</t>
  </si>
  <si>
    <t>zinc finger, DHHC-type containing 22</t>
  </si>
  <si>
    <t>ENSMUSG00000035189</t>
  </si>
  <si>
    <t>Ano4</t>
  </si>
  <si>
    <t>anoctamin 4</t>
  </si>
  <si>
    <t>ENSMUSG00000045667</t>
  </si>
  <si>
    <t>Smtnl2</t>
  </si>
  <si>
    <t>smoothelin-like 2</t>
  </si>
  <si>
    <t>ENSMUSG00000058400</t>
  </si>
  <si>
    <t>Qrfpr</t>
  </si>
  <si>
    <t>pyroglutamylated RFamide peptide receptor</t>
  </si>
  <si>
    <t>ENSMUSG00000045625</t>
  </si>
  <si>
    <t>Pigz</t>
  </si>
  <si>
    <t>phosphatidylinositol glycan anchor biosynthesis, class Z</t>
  </si>
  <si>
    <t>ENSMUSG00000074892</t>
  </si>
  <si>
    <t>B3galt5</t>
  </si>
  <si>
    <t>UDP-Gal:betaGlcNAc beta 1,3-galactosyltransferase, polypeptide 5</t>
  </si>
  <si>
    <t>ENSMUSG00000102723</t>
  </si>
  <si>
    <t>Gm37936</t>
  </si>
  <si>
    <t>predicted gene, 37936</t>
  </si>
  <si>
    <t>ENSMUSG00000065808</t>
  </si>
  <si>
    <t>Gm23037</t>
  </si>
  <si>
    <t>predicted gene, 23037</t>
  </si>
  <si>
    <t>ENSMUSG00000104041</t>
  </si>
  <si>
    <t>Gm37562</t>
  </si>
  <si>
    <t>predicted gene, 37562</t>
  </si>
  <si>
    <t>ENSMUSG00000050541</t>
  </si>
  <si>
    <t>Adra1b</t>
  </si>
  <si>
    <t>adrenergic receptor, alpha 1b</t>
  </si>
  <si>
    <t>ENSMUSG00000092674</t>
  </si>
  <si>
    <t>Gm24105</t>
  </si>
  <si>
    <t>predicted gene, 24105</t>
  </si>
  <si>
    <t>ENSMUSG00000001542</t>
  </si>
  <si>
    <t>Ell2</t>
  </si>
  <si>
    <t>elongation factor RNA polymerase II 2</t>
  </si>
  <si>
    <t>ENSMUSG00000111759</t>
  </si>
  <si>
    <t>Gm4800</t>
  </si>
  <si>
    <t>predicted gene 4800</t>
  </si>
  <si>
    <t>ENSMUSG00000052512</t>
  </si>
  <si>
    <t>Nav2</t>
  </si>
  <si>
    <t>neuron navigator 2</t>
  </si>
  <si>
    <t>ENSMUSG00000046275</t>
  </si>
  <si>
    <t>Trarg1</t>
  </si>
  <si>
    <t>trafficking regulator of GLUT4 (SLC2A4) 1</t>
  </si>
  <si>
    <t>ENSMUSG00000088119</t>
  </si>
  <si>
    <t>Gm24060</t>
  </si>
  <si>
    <t>predicted gene, 24060</t>
  </si>
  <si>
    <t>ENSMUSG00000036019</t>
  </si>
  <si>
    <t>Tmtc2</t>
  </si>
  <si>
    <t>transmembrane and tetratricopeptide repeat containing 2</t>
  </si>
  <si>
    <t>ENSMUSG00000024277</t>
  </si>
  <si>
    <t>Mapre2</t>
  </si>
  <si>
    <t>microtubule-associated protein, RP/EB family, member 2</t>
  </si>
  <si>
    <t>ENSMUSG00000075029</t>
  </si>
  <si>
    <t>4930558J22Rik</t>
  </si>
  <si>
    <t>RIKEN cDNA 4930558J22 gene</t>
  </si>
  <si>
    <t>ENSMUSG00000016239</t>
  </si>
  <si>
    <t>Lonrf3</t>
  </si>
  <si>
    <t>LON peptidase N-terminal domain and ring finger 3</t>
  </si>
  <si>
    <t>ENSMUSG00000051615</t>
  </si>
  <si>
    <t>Rap2a</t>
  </si>
  <si>
    <t>RAS related protein 2a</t>
  </si>
  <si>
    <t>ENSMUSG00000054728</t>
  </si>
  <si>
    <t>Phactr1</t>
  </si>
  <si>
    <t>phosphatase and actin regulator 1</t>
  </si>
  <si>
    <t>ENSMUSG00000055763</t>
  </si>
  <si>
    <t>Rybp-ps</t>
  </si>
  <si>
    <t>RING1 and YY1 binding protein, pseudogene</t>
  </si>
  <si>
    <t>ENSMUSG00000104488</t>
  </si>
  <si>
    <t>Gm38062</t>
  </si>
  <si>
    <t>predicted gene, 38062</t>
  </si>
  <si>
    <t>ENSMUSG00000039328</t>
  </si>
  <si>
    <t>Rnf122</t>
  </si>
  <si>
    <t>ring finger protein 122</t>
  </si>
  <si>
    <t>ENSMUSG00000040569</t>
  </si>
  <si>
    <t>Slc26a7</t>
  </si>
  <si>
    <t>solute carrier family 26, member 7</t>
  </si>
  <si>
    <t>ENSMUSG00000036046</t>
  </si>
  <si>
    <t>5031439G07Rik</t>
  </si>
  <si>
    <t>RIKEN cDNA 5031439G07 gene</t>
  </si>
  <si>
    <t>ENSMUSG00000044252</t>
  </si>
  <si>
    <t>Osbpl1a</t>
  </si>
  <si>
    <t>oxysterol binding protein-like 1A</t>
  </si>
  <si>
    <t>ENSMUSG00000017132</t>
  </si>
  <si>
    <t>Cyth1</t>
  </si>
  <si>
    <t>cytohesin 1</t>
  </si>
  <si>
    <t>ENSMUSG00000112075</t>
  </si>
  <si>
    <t>Gm47700</t>
  </si>
  <si>
    <t>predicted gene, 47700</t>
  </si>
  <si>
    <t>ENSMUSG00000055723</t>
  </si>
  <si>
    <t>Rras2</t>
  </si>
  <si>
    <t>related RAS viral (r-ras) oncogene 2</t>
  </si>
  <si>
    <t>ENSMUSG00000035383</t>
  </si>
  <si>
    <t>Pmch</t>
  </si>
  <si>
    <t>pro-melanin-concentrating hormone</t>
  </si>
  <si>
    <t>ENSMUSG00000088008</t>
  </si>
  <si>
    <t>Gm25492</t>
  </si>
  <si>
    <t>predicted gene, 25492</t>
  </si>
  <si>
    <t>ENSMUSG00000035413</t>
  </si>
  <si>
    <t>Tmem98</t>
  </si>
  <si>
    <t>transmembrane protein 98</t>
  </si>
  <si>
    <t>ENSMUSG00000027335</t>
  </si>
  <si>
    <t>Adra1d</t>
  </si>
  <si>
    <t>adrenergic receptor, alpha 1d</t>
  </si>
  <si>
    <t>ENSMUSG00000032268</t>
  </si>
  <si>
    <t>Tmprss5</t>
  </si>
  <si>
    <t>transmembrane protease, serine 5 (spinesin)</t>
  </si>
  <si>
    <t>ENSMUSG00000108126</t>
  </si>
  <si>
    <t>Gm43909</t>
  </si>
  <si>
    <t>predicted gene, 43909</t>
  </si>
  <si>
    <t>ENSMUSG00000070392</t>
  </si>
  <si>
    <t>Gm20634</t>
  </si>
  <si>
    <t>predicted gene 20634</t>
  </si>
  <si>
    <t>ENSMUSG00000112295</t>
  </si>
  <si>
    <t>Gm47017</t>
  </si>
  <si>
    <t>predicted gene, 47017</t>
  </si>
  <si>
    <t>ENSMUSG00000069755</t>
  </si>
  <si>
    <t>Zfp125</t>
  </si>
  <si>
    <t>zinc finger protein 125</t>
  </si>
  <si>
    <t>ENSMUSG00000006301</t>
  </si>
  <si>
    <t>Tmbim1</t>
  </si>
  <si>
    <t>transmembrane BAX inhibitor motif containing 1</t>
  </si>
  <si>
    <t>ENSMUSG00000021697</t>
  </si>
  <si>
    <t>Depdc1b</t>
  </si>
  <si>
    <t>DEP domain containing 1B</t>
  </si>
  <si>
    <t>ENSMUSG00000041757</t>
  </si>
  <si>
    <t>Plekha6</t>
  </si>
  <si>
    <t>pleckstrin homology domain containing, family A member 6</t>
  </si>
  <si>
    <t>ENSMUSG00000027570</t>
  </si>
  <si>
    <t>Col9a3</t>
  </si>
  <si>
    <t>collagen, type IX, alpha 3</t>
  </si>
  <si>
    <t>ENSMUSG00000038453</t>
  </si>
  <si>
    <t>Srcin1</t>
  </si>
  <si>
    <t>SRC kinase signaling inhibitor 1</t>
  </si>
  <si>
    <t>ENSMUSG00000090358</t>
  </si>
  <si>
    <t>Gm2822</t>
  </si>
  <si>
    <t>predicted gene 2822</t>
  </si>
  <si>
    <t>ENSMUSG00000007682</t>
  </si>
  <si>
    <t>Dio2</t>
  </si>
  <si>
    <t>deiodinase, iodothyronine, type II</t>
  </si>
  <si>
    <t>ENSMUSG00000019433</t>
  </si>
  <si>
    <t>Gipc1</t>
  </si>
  <si>
    <t>GIPC PDZ domain containing family, member 1</t>
  </si>
  <si>
    <t>ENSMUSG00000034330</t>
  </si>
  <si>
    <t>Plcg2</t>
  </si>
  <si>
    <t>phospholipase C, gamma 2</t>
  </si>
  <si>
    <t>ENSMUSG00000104519</t>
  </si>
  <si>
    <t>Gm37161</t>
  </si>
  <si>
    <t>predicted gene, 37161</t>
  </si>
  <si>
    <t>ENSMUSG00000036098</t>
  </si>
  <si>
    <t>Myrf</t>
  </si>
  <si>
    <t>myelin regulatory factor</t>
  </si>
  <si>
    <t>ENSMUSG00000036053</t>
  </si>
  <si>
    <t>Fmnl2</t>
  </si>
  <si>
    <t>formin-like 2</t>
  </si>
  <si>
    <t>ENSMUSG00000049493</t>
  </si>
  <si>
    <t>Pls1</t>
  </si>
  <si>
    <t>plastin 1 (I-isoform)</t>
  </si>
  <si>
    <t>ENSMUSG00000028412</t>
  </si>
  <si>
    <t>Slc44a1</t>
  </si>
  <si>
    <t>solute carrier family 44, member 1</t>
  </si>
  <si>
    <t>ENSMUSG00000050423</t>
  </si>
  <si>
    <t>Ppp1r3g</t>
  </si>
  <si>
    <t>protein phosphatase 1, regulatory subunit 3G</t>
  </si>
  <si>
    <t>ENSMUSG00000027506</t>
  </si>
  <si>
    <t>Tpd52</t>
  </si>
  <si>
    <t>tumor protein D52</t>
  </si>
  <si>
    <t>ENSMUSG00000049690</t>
  </si>
  <si>
    <t>Nckap5</t>
  </si>
  <si>
    <t>NCK-associated protein 5</t>
  </si>
  <si>
    <t>ENSMUSG00000020023</t>
  </si>
  <si>
    <t>Tmcc3</t>
  </si>
  <si>
    <t>transmembrane and coiled coil domains 3</t>
  </si>
  <si>
    <t>ENSMUSG00000099931</t>
  </si>
  <si>
    <t>Gm29358</t>
  </si>
  <si>
    <t>predicted gene 29358</t>
  </si>
  <si>
    <t>ENSMUSG00000037295</t>
  </si>
  <si>
    <t>Ldlrap1</t>
  </si>
  <si>
    <t>low density lipoprotein receptor adaptor protein 1</t>
  </si>
  <si>
    <t>ENSMUSG00000074006</t>
  </si>
  <si>
    <t>Omp</t>
  </si>
  <si>
    <t>olfactory marker protein</t>
  </si>
  <si>
    <t>ENSMUSG00000087531</t>
  </si>
  <si>
    <t>Gm15606</t>
  </si>
  <si>
    <t>predicted gene 15606</t>
  </si>
  <si>
    <t>ENSMUSG00000049555</t>
  </si>
  <si>
    <t>Tmie</t>
  </si>
  <si>
    <t>transmembrane inner ear</t>
  </si>
  <si>
    <t>ENSMUSG00000029206</t>
  </si>
  <si>
    <t>Nsun7</t>
  </si>
  <si>
    <t>NOL1/NOP2/Sun domain family, member 7</t>
  </si>
  <si>
    <t>ENSMUSG00000109879</t>
  </si>
  <si>
    <t>Gm10997</t>
  </si>
  <si>
    <t>predicted gene 10997</t>
  </si>
  <si>
    <t>ENSMUSG00000105584</t>
  </si>
  <si>
    <t>Gm42588</t>
  </si>
  <si>
    <t>predicted gene 42588</t>
  </si>
  <si>
    <t>ENSMUSG00000042331</t>
  </si>
  <si>
    <t>Specc1</t>
  </si>
  <si>
    <t>sperm antigen with calponin homology and coiled-coil domains 1</t>
  </si>
  <si>
    <t>ENSMUSG00000066438</t>
  </si>
  <si>
    <t>Plekhd1</t>
  </si>
  <si>
    <t>pleckstrin homology domain containing, family D (with coiled-coil domains) member 1</t>
  </si>
  <si>
    <t>ENSMUSG00000086108</t>
  </si>
  <si>
    <t>Gm5602</t>
  </si>
  <si>
    <t>predicted gene 5602</t>
  </si>
  <si>
    <t>ENSMUSG00000087259</t>
  </si>
  <si>
    <t>2610035D17Rik</t>
  </si>
  <si>
    <t>RIKEN cDNA 2610035D17 gene</t>
  </si>
  <si>
    <t>ENSMUSG00000027208</t>
  </si>
  <si>
    <t>Fgf7</t>
  </si>
  <si>
    <t>fibroblast growth factor 7</t>
  </si>
  <si>
    <t>ENSMUSG00000029859</t>
  </si>
  <si>
    <t>Epha1</t>
  </si>
  <si>
    <t>Eph receptor A1</t>
  </si>
  <si>
    <t>ENSMUSG00000039476</t>
  </si>
  <si>
    <t>Prrx2</t>
  </si>
  <si>
    <t>paired related homeobox 2</t>
  </si>
  <si>
    <t>ENSMUSG00000026678</t>
  </si>
  <si>
    <t>Rgs5</t>
  </si>
  <si>
    <t>regulator of G-protein signaling 5</t>
  </si>
  <si>
    <t>ENSMUSG00000052040</t>
  </si>
  <si>
    <t>Klf13</t>
  </si>
  <si>
    <t>Kruppel-like factor 13</t>
  </si>
  <si>
    <t>ENSMUSG00000117251</t>
  </si>
  <si>
    <t>Gm49891</t>
  </si>
  <si>
    <t>predicted gene, 49891</t>
  </si>
  <si>
    <t>ENSMUSG00000113835</t>
  </si>
  <si>
    <t>Gm19554</t>
  </si>
  <si>
    <t>predicted gene, 19554</t>
  </si>
  <si>
    <t>ENSMUSG00000001700</t>
  </si>
  <si>
    <t>Gramd3</t>
  </si>
  <si>
    <t>GRAM domain containing 3</t>
  </si>
  <si>
    <t>ENSMUSG00000046463</t>
  </si>
  <si>
    <t>5930403N24Rik</t>
  </si>
  <si>
    <t>RIKEN cDNA 5930403N24 gene</t>
  </si>
  <si>
    <t>ENSMUSG00000105289</t>
  </si>
  <si>
    <t>Gm43483</t>
  </si>
  <si>
    <t>predicted gene 43483</t>
  </si>
  <si>
    <t>ENSMUSG00000092805</t>
  </si>
  <si>
    <t>Gm26461</t>
  </si>
  <si>
    <t>predicted gene, 26461</t>
  </si>
  <si>
    <t>ENSMUSG00000024053</t>
  </si>
  <si>
    <t>Emilin2</t>
  </si>
  <si>
    <t>elastin microfibril interfacer 2</t>
  </si>
  <si>
    <t>ENSMUSG00000023913</t>
  </si>
  <si>
    <t>Pla2g7</t>
  </si>
  <si>
    <t>phospholipase A2, group VII (platelet-activating factor acetylhydrolase, plasma)</t>
  </si>
  <si>
    <t>ENSMUSG00000027238</t>
  </si>
  <si>
    <t>Frmd5</t>
  </si>
  <si>
    <t>FERM domain containing 5</t>
  </si>
  <si>
    <t>ENSMUSG00000100832</t>
  </si>
  <si>
    <t>Gm29260</t>
  </si>
  <si>
    <t>predicted gene 29260</t>
  </si>
  <si>
    <t>ENSMUSG00000026109</t>
  </si>
  <si>
    <t>Tmeff2</t>
  </si>
  <si>
    <t>transmembrane protein with EGF-like and two follistatin-like domains 2</t>
  </si>
  <si>
    <t>ENSMUSG00000085781</t>
  </si>
  <si>
    <t>Gm15640</t>
  </si>
  <si>
    <t>predicted gene 15640</t>
  </si>
  <si>
    <t>ENSMUSG00000001687</t>
  </si>
  <si>
    <t>Ubl3</t>
  </si>
  <si>
    <t>ubiquitin-like 3</t>
  </si>
  <si>
    <t>ENSMUSG00000082305</t>
  </si>
  <si>
    <t>Gm2420</t>
  </si>
  <si>
    <t>predicted gene 2420</t>
  </si>
  <si>
    <t>ENSMUSG00000106570</t>
  </si>
  <si>
    <t>C230071H17Rik</t>
  </si>
  <si>
    <t>RIKEN cDNA C230071H17 gene</t>
  </si>
  <si>
    <t>ENSMUSG00000038349</t>
  </si>
  <si>
    <t>Plcl1</t>
  </si>
  <si>
    <t>phospholipase C-like 1</t>
  </si>
  <si>
    <t>ENSMUSG00000103098</t>
  </si>
  <si>
    <t>Gm37559</t>
  </si>
  <si>
    <t>predicted gene, 37559</t>
  </si>
  <si>
    <t>ENSMUSG00000004328</t>
  </si>
  <si>
    <t>Hif3a</t>
  </si>
  <si>
    <t>hypoxia inducible factor 3, alpha subunit</t>
  </si>
  <si>
    <t>ENSMUSG00000081775</t>
  </si>
  <si>
    <t>Gm12420</t>
  </si>
  <si>
    <t>predicted gene 12420</t>
  </si>
  <si>
    <t>ENSMUSG00000020231</t>
  </si>
  <si>
    <t>Dip2a</t>
  </si>
  <si>
    <t>disco interacting protein 2 homolog A</t>
  </si>
  <si>
    <t>ENSMUSG00000107497</t>
  </si>
  <si>
    <t>Gm44957</t>
  </si>
  <si>
    <t>predicted gene 44957</t>
  </si>
  <si>
    <t>ENSMUSG00000102441</t>
  </si>
  <si>
    <t>Gm38032</t>
  </si>
  <si>
    <t>predicted gene, 38032</t>
  </si>
  <si>
    <t>ENSMUSG00000079235</t>
  </si>
  <si>
    <t>Ccdc13</t>
  </si>
  <si>
    <t>coiled-coil domain containing 13</t>
  </si>
  <si>
    <t>ENSMUSG00000028552</t>
  </si>
  <si>
    <t>Eps15</t>
  </si>
  <si>
    <t>epidermal growth factor receptor pathway substrate 15</t>
  </si>
  <si>
    <t>ENSMUSG00000025221</t>
  </si>
  <si>
    <t>Kcnip2</t>
  </si>
  <si>
    <t>Kv channel-interacting protein 2</t>
  </si>
  <si>
    <t>ENSMUSG00000097884</t>
  </si>
  <si>
    <t>Gm26543</t>
  </si>
  <si>
    <t>predicted gene, 26543</t>
  </si>
  <si>
    <t>ENSMUSG00000020427</t>
  </si>
  <si>
    <t>Igfbp3</t>
  </si>
  <si>
    <t>insulin-like growth factor binding protein 3</t>
  </si>
  <si>
    <t>ENSMUSG00000100147</t>
  </si>
  <si>
    <t>1700047M11Rik</t>
  </si>
  <si>
    <t>RIKEN cDNA 1700047M11 gene</t>
  </si>
  <si>
    <t>ENSMUSG00000035566</t>
  </si>
  <si>
    <t>Pcdh17</t>
  </si>
  <si>
    <t>protocadherin 17</t>
  </si>
  <si>
    <t>ENSMUSG00000034981</t>
  </si>
  <si>
    <t>Parm1</t>
  </si>
  <si>
    <t>prostate androgen-regulated mucin-like protein 1</t>
  </si>
  <si>
    <t>ENSMUSG00000105985</t>
  </si>
  <si>
    <t>Gm42993</t>
  </si>
  <si>
    <t>predicted gene 42993</t>
  </si>
  <si>
    <t>ENSMUSG00000087298</t>
  </si>
  <si>
    <t>Gm9392</t>
  </si>
  <si>
    <t>predicted pseudogene 9392</t>
  </si>
  <si>
    <t>ENSMUSG00000013415</t>
  </si>
  <si>
    <t>Igf2bp1</t>
  </si>
  <si>
    <t>insulin-like growth factor 2 mRNA binding protein 1</t>
  </si>
  <si>
    <t>ENSMUSG00000017631</t>
  </si>
  <si>
    <t>Abr</t>
  </si>
  <si>
    <t>active BCR-related gene</t>
  </si>
  <si>
    <t>ENSMUSG00000115810</t>
  </si>
  <si>
    <t>Gm49066</t>
  </si>
  <si>
    <t>predicted gene, 49066</t>
  </si>
  <si>
    <t>ENSMUSG00000097640</t>
  </si>
  <si>
    <t>Gm20033</t>
  </si>
  <si>
    <t>predicted gene, 20033</t>
  </si>
  <si>
    <t>ENSMUSG00000108176</t>
  </si>
  <si>
    <t>Gm43965</t>
  </si>
  <si>
    <t>predicted gene, 43965</t>
  </si>
  <si>
    <t>ENSMUSG00000104719</t>
  </si>
  <si>
    <t>4933437G19Rik</t>
  </si>
  <si>
    <t>RIKEN cDNA 4933437G19 gene</t>
  </si>
  <si>
    <t>ENSMUSG00000041930</t>
  </si>
  <si>
    <t>Fam222a</t>
  </si>
  <si>
    <t>family with sequence similarity 222, member A</t>
  </si>
  <si>
    <t>ENSMUSG00000107556</t>
  </si>
  <si>
    <t>Gm44237</t>
  </si>
  <si>
    <t>predicted gene, 44237</t>
  </si>
  <si>
    <t>ENSMUSG00000074676</t>
  </si>
  <si>
    <t>Foxs1</t>
  </si>
  <si>
    <t>forkhead box S1</t>
  </si>
  <si>
    <t>ENSMUSG00000028634</t>
  </si>
  <si>
    <t>Hivep3</t>
  </si>
  <si>
    <t>human immunodeficiency virus type I enhancer binding protein 3</t>
  </si>
  <si>
    <t>ENSMUSG00000048174</t>
  </si>
  <si>
    <t>Tmem81</t>
  </si>
  <si>
    <t>transmembrane protein 81</t>
  </si>
  <si>
    <t>ENSMUSG00000105495</t>
  </si>
  <si>
    <t>Gm42995</t>
  </si>
  <si>
    <t>predicted gene 42995</t>
  </si>
  <si>
    <t>ENSMUSG00000015149</t>
  </si>
  <si>
    <t>Sirt2</t>
  </si>
  <si>
    <t>sirtuin 2</t>
  </si>
  <si>
    <t>ENSMUSG00000105624</t>
  </si>
  <si>
    <t>Gm43187</t>
  </si>
  <si>
    <t>predicted gene 43187</t>
  </si>
  <si>
    <t>ENSMUSG00000045877</t>
  </si>
  <si>
    <t>4933415A04Rik</t>
  </si>
  <si>
    <t>RIKEN cDNA 4933415A04 gene</t>
  </si>
  <si>
    <t>ENSMUSG00000103497</t>
  </si>
  <si>
    <t>Gm37407</t>
  </si>
  <si>
    <t>predicted gene, 37407</t>
  </si>
  <si>
    <t>ENSMUSG00000082286</t>
  </si>
  <si>
    <t>Pisd-ps1</t>
  </si>
  <si>
    <t>phosphatidylserine decarboxylase, pseudogene 1</t>
  </si>
  <si>
    <t>ENSMUSG00000102820</t>
  </si>
  <si>
    <t>Gm38353</t>
  </si>
  <si>
    <t>predicted gene, 38353</t>
  </si>
  <si>
    <t>ENSMUSG00000056413</t>
  </si>
  <si>
    <t>Adap1</t>
  </si>
  <si>
    <t>ArfGAP with dual PH domains 1</t>
  </si>
  <si>
    <t>ENSMUSG00000038704</t>
  </si>
  <si>
    <t>Aspdh</t>
  </si>
  <si>
    <t>aspartate dehydrogenase domain containing</t>
  </si>
  <si>
    <t>ENSMUSG00000040669</t>
  </si>
  <si>
    <t>Phc1</t>
  </si>
  <si>
    <t>polyhomeotic 1</t>
  </si>
  <si>
    <t>ENSMUSG00000028214</t>
  </si>
  <si>
    <t>Gem</t>
  </si>
  <si>
    <t>GTP binding protein (gene overexpressed in skeletal muscle)</t>
  </si>
  <si>
    <t>ENSMUSG00000006205</t>
  </si>
  <si>
    <t>Htra1</t>
  </si>
  <si>
    <t>HtrA serine peptidase 1</t>
  </si>
  <si>
    <t>ENSMUSG00000024816</t>
  </si>
  <si>
    <t>Frmd8</t>
  </si>
  <si>
    <t>FERM domain containing 8</t>
  </si>
  <si>
    <t>ENSMUSG00000002289</t>
  </si>
  <si>
    <t>Angptl4</t>
  </si>
  <si>
    <t>angiopoietin-like 4</t>
  </si>
  <si>
    <t>ENSMUSG00000055976</t>
  </si>
  <si>
    <t>Cldn23</t>
  </si>
  <si>
    <t>claudin 23</t>
  </si>
  <si>
    <t>ENSMUSG00000050121</t>
  </si>
  <si>
    <t>Opalin</t>
  </si>
  <si>
    <t>oligodendrocytic myelin paranodal and inner loop protein</t>
  </si>
  <si>
    <t>ENSMUSG00000040759</t>
  </si>
  <si>
    <t>Cmtm5</t>
  </si>
  <si>
    <t>CKLF-like MARVEL transmembrane domain containing 5</t>
  </si>
  <si>
    <t>ENSMUSG00000012211</t>
  </si>
  <si>
    <t>Tex22</t>
  </si>
  <si>
    <t>testis expressed gene 22</t>
  </si>
  <si>
    <t>ENSMUSG00000101587</t>
  </si>
  <si>
    <t>Gm29036</t>
  </si>
  <si>
    <t>predicted gene 29036</t>
  </si>
  <si>
    <t>ENSMUSG00000022853</t>
  </si>
  <si>
    <t>Ehhadh</t>
  </si>
  <si>
    <t>enoyl-Coenzyme A, hydratase/3-hydroxyacyl Coenzyme A dehydrogenase</t>
  </si>
  <si>
    <t>ENSMUSG00000085282</t>
  </si>
  <si>
    <t>Gm15663</t>
  </si>
  <si>
    <t>predicted gene 15663</t>
  </si>
  <si>
    <t>ENSMUSG00000040770</t>
  </si>
  <si>
    <t>Il25</t>
  </si>
  <si>
    <t>interleukin 25</t>
  </si>
  <si>
    <t>ENSMUSG00000024301</t>
  </si>
  <si>
    <t>Kifc5b</t>
  </si>
  <si>
    <t>kinesin family member C5B</t>
  </si>
  <si>
    <t>ENSMUSG00000106045</t>
  </si>
  <si>
    <t>Gm42996</t>
  </si>
  <si>
    <t>predicted gene 42996</t>
  </si>
  <si>
    <t>ENSMUSG00000026842</t>
  </si>
  <si>
    <t>Abl1</t>
  </si>
  <si>
    <t>c-abl oncogene 1, non-receptor tyrosine kinase</t>
  </si>
  <si>
    <t>ENSMUSG00000050931</t>
  </si>
  <si>
    <t>Sgms2</t>
  </si>
  <si>
    <t>sphingomyelin synthase 2</t>
  </si>
  <si>
    <t>ENSMUSG00000081264</t>
  </si>
  <si>
    <t>Gm14021</t>
  </si>
  <si>
    <t>predicted gene 14021</t>
  </si>
  <si>
    <t>ENSMUSG00000022438</t>
  </si>
  <si>
    <t>Parvb</t>
  </si>
  <si>
    <t>parvin, beta</t>
  </si>
  <si>
    <t>ENSMUSG00000071176</t>
  </si>
  <si>
    <t>Arhgef10</t>
  </si>
  <si>
    <t>Rho guanine nucleotide exchange factor (GEF) 10</t>
  </si>
  <si>
    <t>ENSMUSG00000087141</t>
  </si>
  <si>
    <t>Plcxd2</t>
  </si>
  <si>
    <t>phosphatidylinositol-specific phospholipase C, X domain containing 2</t>
  </si>
  <si>
    <t>ENSMUSG00000017978</t>
  </si>
  <si>
    <t>Cadps2</t>
  </si>
  <si>
    <t>Ca2+-dependent activator protein for secretion 2</t>
  </si>
  <si>
    <t>ENSMUSG00000109997</t>
  </si>
  <si>
    <t>9430099M06Rik</t>
  </si>
  <si>
    <t>RIKEN cDNA 9430099M06 gene</t>
  </si>
  <si>
    <t>ENSMUSG00000042401</t>
  </si>
  <si>
    <t>Crtac1</t>
  </si>
  <si>
    <t>cartilage acidic protein 1</t>
  </si>
  <si>
    <t>ENSMUSG00000027669</t>
  </si>
  <si>
    <t>Gnb4</t>
  </si>
  <si>
    <t>guanine nucleotide binding protein (G protein), beta 4</t>
  </si>
  <si>
    <t>ENSMUSG00000044574</t>
  </si>
  <si>
    <t>5031434C07Rik</t>
  </si>
  <si>
    <t>RIKEN cDNA 5031434C07 gene</t>
  </si>
  <si>
    <t>ENSMUSG00000106071</t>
  </si>
  <si>
    <t>Gm43826</t>
  </si>
  <si>
    <t>predicted gene 43826</t>
  </si>
  <si>
    <t>ENSMUSG00000024597</t>
  </si>
  <si>
    <t>Slc12a2</t>
  </si>
  <si>
    <t>solute carrier family 12, member 2</t>
  </si>
  <si>
    <t>ENSMUSG00000054150</t>
  </si>
  <si>
    <t>Syne3</t>
  </si>
  <si>
    <t>spectrin repeat containing, nuclear envelope family member 3</t>
  </si>
  <si>
    <t>ENSMUSG00000096883</t>
  </si>
  <si>
    <t>Shisa8</t>
  </si>
  <si>
    <t>shisa family member 8</t>
  </si>
  <si>
    <t>ENSMUSG00000115471</t>
  </si>
  <si>
    <t>C230086J09Rik</t>
  </si>
  <si>
    <t>RIKEN cDNA C230086J09 gene</t>
  </si>
  <si>
    <t>ENSMUSG00000008318</t>
  </si>
  <si>
    <t>Relt</t>
  </si>
  <si>
    <t>RELT tumor necrosis factor receptor</t>
  </si>
  <si>
    <t>ENSMUSG00000086645</t>
  </si>
  <si>
    <t>Gm15743</t>
  </si>
  <si>
    <t>predicted gene 15743</t>
  </si>
  <si>
    <t>ENSMUSG00000106356</t>
  </si>
  <si>
    <t>Gm42438</t>
  </si>
  <si>
    <t>predicted gene 42438</t>
  </si>
  <si>
    <t>ENSMUSG00000106384</t>
  </si>
  <si>
    <t>Gm43188</t>
  </si>
  <si>
    <t>predicted gene 43188</t>
  </si>
  <si>
    <t>ENSMUSG00000084616</t>
  </si>
  <si>
    <t>Gm25047</t>
  </si>
  <si>
    <t>predicted gene, 25047</t>
  </si>
  <si>
    <t>ENSMUSG00000064293</t>
  </si>
  <si>
    <t>Cntn4</t>
  </si>
  <si>
    <t>contactin 4</t>
  </si>
  <si>
    <t>ENSMUSG00000084362</t>
  </si>
  <si>
    <t>2610024D14Rik</t>
  </si>
  <si>
    <t>RIKEN cDNA 2610024D14 gene</t>
  </si>
  <si>
    <t>ENSMUSG00000071042</t>
  </si>
  <si>
    <t>Rasgrp3</t>
  </si>
  <si>
    <t>RAS, guanyl releasing protein 3</t>
  </si>
  <si>
    <t>ENSMUSG00000104150</t>
  </si>
  <si>
    <t>Gm44573</t>
  </si>
  <si>
    <t>predicted gene 44573</t>
  </si>
  <si>
    <t>ENSMUSG00000024754</t>
  </si>
  <si>
    <t>Cemip2</t>
  </si>
  <si>
    <t>cell migration inducing hyaluronidase 2</t>
  </si>
  <si>
    <t>ENSMUSG00000026202</t>
  </si>
  <si>
    <t>Tuba4a</t>
  </si>
  <si>
    <t>tubulin, alpha 4A</t>
  </si>
  <si>
    <t>ENSMUSG00000115210</t>
  </si>
  <si>
    <t>Gm49308</t>
  </si>
  <si>
    <t>predicted gene, 49308</t>
  </si>
  <si>
    <t>ENSMUSG00000115234</t>
  </si>
  <si>
    <t>Gm49130</t>
  </si>
  <si>
    <t>predicted gene, 49130</t>
  </si>
  <si>
    <t>ENSMUSG00000028149</t>
  </si>
  <si>
    <t>Rap1gds1</t>
  </si>
  <si>
    <t>RAP1, GTP-GDP dissociation stimulator 1</t>
  </si>
  <si>
    <t>ENSMUSG00000084915</t>
  </si>
  <si>
    <t>C230037L18Rik</t>
  </si>
  <si>
    <t>RIKEN cDNA C230037L18 gene</t>
  </si>
  <si>
    <t>ENSMUSG00000044707</t>
  </si>
  <si>
    <t>Ccnjl</t>
  </si>
  <si>
    <t>cyclin J-like</t>
  </si>
  <si>
    <t>ENSMUSG00000026514</t>
  </si>
  <si>
    <t>Cnih3</t>
  </si>
  <si>
    <t>cornichon family AMPA receptor auxiliary protein 3</t>
  </si>
  <si>
    <t>ENSMUSG00000112234</t>
  </si>
  <si>
    <t>Gm48427</t>
  </si>
  <si>
    <t>predicted gene, 48427</t>
  </si>
  <si>
    <t>ENSMUSG00000081058</t>
  </si>
  <si>
    <t>Hist2h3c2</t>
  </si>
  <si>
    <t>histone cluster 2, H3c2</t>
  </si>
  <si>
    <t>ENSMUSG00000030849</t>
  </si>
  <si>
    <t>Fgfr2</t>
  </si>
  <si>
    <t>fibroblast growth factor receptor 2</t>
  </si>
  <si>
    <t>ENSMUSG00000100183</t>
  </si>
  <si>
    <t>Gm28512</t>
  </si>
  <si>
    <t>predicted gene 28512</t>
  </si>
  <si>
    <t>ENSMUSG00000104910</t>
  </si>
  <si>
    <t>Gm43331</t>
  </si>
  <si>
    <t>predicted gene 43331</t>
  </si>
  <si>
    <t>ENSMUSG00000100975</t>
  </si>
  <si>
    <t>Gm28875</t>
  </si>
  <si>
    <t>predicted gene 28875</t>
  </si>
  <si>
    <t>ENSMUSG00000001334</t>
  </si>
  <si>
    <t>Fndc5</t>
  </si>
  <si>
    <t>fibronectin type III domain containing 5</t>
  </si>
  <si>
    <t>ENSMUSG00000112142</t>
  </si>
  <si>
    <t>Gm47022</t>
  </si>
  <si>
    <t>predicted gene, 47022</t>
  </si>
  <si>
    <t>ENSMUSG00000054412</t>
  </si>
  <si>
    <t>Gm4793</t>
  </si>
  <si>
    <t>predicted gene 4793</t>
  </si>
  <si>
    <t>ENSMUSG00000024197</t>
  </si>
  <si>
    <t>Plin3</t>
  </si>
  <si>
    <t>perilipin 3</t>
  </si>
  <si>
    <t>ENSMUSG00000049807</t>
  </si>
  <si>
    <t>Arhgap23</t>
  </si>
  <si>
    <t>Rho GTPase activating protein 23</t>
  </si>
  <si>
    <t>ENSMUSG00000034839</t>
  </si>
  <si>
    <t>Larp6</t>
  </si>
  <si>
    <t>La ribonucleoprotein domain family, member 6</t>
  </si>
  <si>
    <t>ENSMUSG00000058297</t>
  </si>
  <si>
    <t>Spock2</t>
  </si>
  <si>
    <t>sparc/osteonectin, cwcv and kazal-like domains proteoglycan 2</t>
  </si>
  <si>
    <t>ENSMUSG00000040270</t>
  </si>
  <si>
    <t>Bach2</t>
  </si>
  <si>
    <t>BTB and CNC homology, basic leucine zipper transcription factor 2</t>
  </si>
  <si>
    <t>ENSMUSG00000097069</t>
  </si>
  <si>
    <t>Gm16998</t>
  </si>
  <si>
    <t>predicted gene, 16998</t>
  </si>
  <si>
    <t>ENSMUSG00000107655</t>
  </si>
  <si>
    <t>Gm44220</t>
  </si>
  <si>
    <t>predicted gene, 44220</t>
  </si>
  <si>
    <t>ENSMUSG00000106320</t>
  </si>
  <si>
    <t>Gm42992</t>
  </si>
  <si>
    <t>predicted gene 42992</t>
  </si>
  <si>
    <t>ENSMUSG00000033863</t>
  </si>
  <si>
    <t>Klf9</t>
  </si>
  <si>
    <t>Kruppel-like factor 9</t>
  </si>
  <si>
    <t>ENSMUSG00000117255</t>
  </si>
  <si>
    <t>Gm49864</t>
  </si>
  <si>
    <t>predicted gene, 49864</t>
  </si>
  <si>
    <t>ENSMUSG00000036863</t>
  </si>
  <si>
    <t>Syde2</t>
  </si>
  <si>
    <t>synapse defective 1, Rho GTPase, homolog 2 (C. elegans)</t>
  </si>
  <si>
    <t>ENSMUSG00000029581</t>
  </si>
  <si>
    <t>Fscn1</t>
  </si>
  <si>
    <t>fascin actin-bundling protein 1</t>
  </si>
  <si>
    <t>ENSMUSG00000051515</t>
  </si>
  <si>
    <t>Fam181b</t>
  </si>
  <si>
    <t>family with sequence similarity 181, member B</t>
  </si>
  <si>
    <t>ENSMUSG00000031714</t>
  </si>
  <si>
    <t>Gab1</t>
  </si>
  <si>
    <t>growth factor receptor bound protein 2-associated protein 1</t>
  </si>
  <si>
    <t>ENSMUSG00000052727</t>
  </si>
  <si>
    <t>Map1b</t>
  </si>
  <si>
    <t>microtubule-associated protein 1B</t>
  </si>
  <si>
    <t>ENSMUSG00000021259</t>
  </si>
  <si>
    <t>Cyp46a1</t>
  </si>
  <si>
    <t>cytochrome P450, family 46, subfamily a, polypeptide 1</t>
  </si>
  <si>
    <t>ENSMUSG00000018796</t>
  </si>
  <si>
    <t>Acsl1</t>
  </si>
  <si>
    <t>acyl-CoA synthetase long-chain family member 1</t>
  </si>
  <si>
    <t>ENSMUSG00000069601</t>
  </si>
  <si>
    <t>Ank3</t>
  </si>
  <si>
    <t>ankyrin 3, epithelial</t>
  </si>
  <si>
    <t>ENSMUSG00000021690</t>
  </si>
  <si>
    <t>Jmy</t>
  </si>
  <si>
    <t>junction-mediating and regulatory protein</t>
  </si>
  <si>
    <t>ENSMUSG00000104282</t>
  </si>
  <si>
    <t>Gm37460</t>
  </si>
  <si>
    <t>predicted gene, 37460</t>
  </si>
  <si>
    <t>ENSMUSG00000097789</t>
  </si>
  <si>
    <t>Gm2115</t>
  </si>
  <si>
    <t>predicted gene 2115</t>
  </si>
  <si>
    <t>ENSMUSG00000027309</t>
  </si>
  <si>
    <t>4930402H24Rik</t>
  </si>
  <si>
    <t>RIKEN cDNA 4930402H24 gene</t>
  </si>
  <si>
    <t>ENSMUSG00000085642</t>
  </si>
  <si>
    <t>3110053B16Rik</t>
  </si>
  <si>
    <t>RIKEN cDNA 3110053B16 gene</t>
  </si>
  <si>
    <t>ENSMUSG00000053980</t>
  </si>
  <si>
    <t>Gm9930</t>
  </si>
  <si>
    <t>predicted gene 9930</t>
  </si>
  <si>
    <t>ENSMUSG00000087819</t>
  </si>
  <si>
    <t>Gm25117</t>
  </si>
  <si>
    <t>predicted gene, 25117</t>
  </si>
  <si>
    <t>ENSMUSG00000041309</t>
  </si>
  <si>
    <t>Nkx6-2</t>
  </si>
  <si>
    <t>NK6 homeobox 2</t>
  </si>
  <si>
    <t>ENSMUSG00000040724</t>
  </si>
  <si>
    <t>Kcna2</t>
  </si>
  <si>
    <t>potassium voltage-gated channel, shaker-related subfamily, member 2</t>
  </si>
  <si>
    <t>ENSMUSG00000062591</t>
  </si>
  <si>
    <t>Tubb4a</t>
  </si>
  <si>
    <t>tubulin, beta 4A class IVA</t>
  </si>
  <si>
    <t>ENSMUSG00000029120</t>
  </si>
  <si>
    <t>Ppp2r2c</t>
  </si>
  <si>
    <t>protein phosphatase 2, regulatory subunit B, gamma</t>
  </si>
  <si>
    <t>ENSMUSG00000041695</t>
  </si>
  <si>
    <t>Kcnj2</t>
  </si>
  <si>
    <t>potassium inwardly-rectifying channel, subfamily J, member 2</t>
  </si>
  <si>
    <t>ENSMUSG00000052331</t>
  </si>
  <si>
    <t>Ankrd44</t>
  </si>
  <si>
    <t>ankyrin repeat domain 44</t>
  </si>
  <si>
    <t>ENSMUSG00000038967</t>
  </si>
  <si>
    <t>Pdk2</t>
  </si>
  <si>
    <t>pyruvate dehydrogenase kinase, isoenzyme 2</t>
  </si>
  <si>
    <t>ENSMUSG00000047143</t>
  </si>
  <si>
    <t>Dmrta2</t>
  </si>
  <si>
    <t>doublesex and mab-3 related transcription factor like family A2</t>
  </si>
  <si>
    <t>ENSMUSG00000026520</t>
  </si>
  <si>
    <t>Pycr2</t>
  </si>
  <si>
    <t>pyrroline-5-carboxylate reductase family, member 2</t>
  </si>
  <si>
    <t>ENSMUSG00000058152</t>
  </si>
  <si>
    <t>Chsy3</t>
  </si>
  <si>
    <t>chondroitin sulfate synthase 3</t>
  </si>
  <si>
    <t>ENSMUSG00000038173</t>
  </si>
  <si>
    <t>Enpp6</t>
  </si>
  <si>
    <t>ectonucleotide pyrophosphatase/phosphodiesterase 6</t>
  </si>
  <si>
    <t>ENSMUSG00000053716</t>
  </si>
  <si>
    <t>Dusp7</t>
  </si>
  <si>
    <t>dual specificity phosphatase 7</t>
  </si>
  <si>
    <t>ENSMUSG00000064853</t>
  </si>
  <si>
    <t>Gm23442</t>
  </si>
  <si>
    <t>predicted gene, 23442</t>
  </si>
  <si>
    <t>ENSMUSG00000075270</t>
  </si>
  <si>
    <t>Pde11a</t>
  </si>
  <si>
    <t>phosphodiesterase 11A</t>
  </si>
  <si>
    <t>ENSMUSG00000097736</t>
  </si>
  <si>
    <t>9530059O14Rik</t>
  </si>
  <si>
    <t>RIKEN cDNA 9530059O14 gene</t>
  </si>
  <si>
    <t>ENSMUSG00000071862</t>
  </si>
  <si>
    <t>Lrrtm2</t>
  </si>
  <si>
    <t>leucine rich repeat transmembrane neuronal 2</t>
  </si>
  <si>
    <t>ENSMUSG00000056025</t>
  </si>
  <si>
    <t>Clca3a1</t>
  </si>
  <si>
    <t>chloride channel accessory 3A1</t>
  </si>
  <si>
    <t>ENSMUSG00000028174</t>
  </si>
  <si>
    <t>Rpe65</t>
  </si>
  <si>
    <t>retinal pigment epithelium 65</t>
  </si>
  <si>
    <t>ENSMUSG00000016356</t>
  </si>
  <si>
    <t>Col20a1</t>
  </si>
  <si>
    <t>collagen, type XX, alpha 1</t>
  </si>
  <si>
    <t>ENSMUSG00000009356</t>
  </si>
  <si>
    <t>Lpo</t>
  </si>
  <si>
    <t>lactoperoxidase</t>
  </si>
  <si>
    <t>ENSMUSG00000000031</t>
  </si>
  <si>
    <t>H19</t>
  </si>
  <si>
    <t>H19, imprinted maternally expressed transcript</t>
  </si>
  <si>
    <t>ENSMUSG00000053175</t>
  </si>
  <si>
    <t>Bcl3</t>
  </si>
  <si>
    <t>B cell leukemia/lymphoma 3</t>
  </si>
  <si>
    <t>ENSMUSG00000047976</t>
  </si>
  <si>
    <t>Kcna1</t>
  </si>
  <si>
    <t>potassium voltage-gated channel, shaker-related subfamily, member 1</t>
  </si>
  <si>
    <t>ENSMUSG00000028268</t>
  </si>
  <si>
    <t>Gbp3</t>
  </si>
  <si>
    <t>guanylate binding protein 3</t>
  </si>
  <si>
    <t>ENSMUSG00000085967</t>
  </si>
  <si>
    <t>Gm12530</t>
  </si>
  <si>
    <t>predicted gene 12530</t>
  </si>
  <si>
    <t>ENSMUSG00000040373</t>
  </si>
  <si>
    <t>Cacng5</t>
  </si>
  <si>
    <t>calcium channel, voltage-dependent, gamma subunit 5</t>
  </si>
  <si>
    <t>ENSMUSG00000032420</t>
  </si>
  <si>
    <t>Nt5e</t>
  </si>
  <si>
    <t>5' nucleotidase, ecto</t>
  </si>
  <si>
    <t>ENSMUSG00000049409</t>
  </si>
  <si>
    <t>Prokr1</t>
  </si>
  <si>
    <t>prokineticin receptor 1</t>
  </si>
  <si>
    <t>ENSMUSG00000059336</t>
  </si>
  <si>
    <t>Slc14a1</t>
  </si>
  <si>
    <t>solute carrier family 14 (urea transporter), member 1</t>
  </si>
  <si>
    <t>ENSMUSG00000021091</t>
  </si>
  <si>
    <t>Serpina3n</t>
  </si>
  <si>
    <t>serine (or cysteine) peptidase inhibitor, clade A, member 3N</t>
  </si>
  <si>
    <t>ENSMUSG00000001131</t>
  </si>
  <si>
    <t>Timp1</t>
  </si>
  <si>
    <t>tissue inhibitor of metalloproteinase 1</t>
  </si>
  <si>
    <t>ENSMUSG00000049303</t>
  </si>
  <si>
    <t>Syt12</t>
  </si>
  <si>
    <t>synaptotagmin XII</t>
  </si>
  <si>
    <t>ENSMUSG00000021822</t>
  </si>
  <si>
    <t>Plau</t>
  </si>
  <si>
    <t>plasminogen activator, urokinase</t>
  </si>
  <si>
    <t>ENSMUSG00000020331</t>
  </si>
  <si>
    <t>Hcn2</t>
  </si>
  <si>
    <t>hyperpolarization-activated, cyclic nucleotide-gated K+ 2</t>
  </si>
  <si>
    <t>ENSMUSG00000079012</t>
  </si>
  <si>
    <t>Serpina3m</t>
  </si>
  <si>
    <t>serine (or cysteine) peptidase inhibitor, clade A, member 3M</t>
  </si>
  <si>
    <t>ENSMUSG00000066363</t>
  </si>
  <si>
    <t>Serpina3f</t>
  </si>
  <si>
    <t>serine (or cysteine) peptidase inhibitor, clade A, member 3F</t>
  </si>
  <si>
    <t>ENSMUSG00000116681</t>
  </si>
  <si>
    <t>Gm49618</t>
  </si>
  <si>
    <t>predicted gene, 49618</t>
  </si>
  <si>
    <t>ENSMUSG00000116655</t>
  </si>
  <si>
    <t>Gm35455</t>
  </si>
  <si>
    <t>predicted gene, 35455</t>
  </si>
  <si>
    <t>ENSMUSG00000024697</t>
  </si>
  <si>
    <t>Gna14</t>
  </si>
  <si>
    <t>guanine nucleotide binding protein, alpha 14</t>
  </si>
  <si>
    <t>ENSMUSG00000053113</t>
  </si>
  <si>
    <t>Socs3</t>
  </si>
  <si>
    <t>suppressor of cytokine signaling 3</t>
  </si>
  <si>
    <t>ENSMUSG00000115464</t>
  </si>
  <si>
    <t>Gm49019</t>
  </si>
  <si>
    <t>predicted gene, 49019</t>
  </si>
  <si>
    <t>ENSMUSG00000044387</t>
  </si>
  <si>
    <t>2410080I02Rik</t>
  </si>
  <si>
    <t>RIKEN cDNA 2410080I02 gene</t>
  </si>
  <si>
    <t>ENSMUSG00000005892</t>
  </si>
  <si>
    <t>Trh</t>
  </si>
  <si>
    <t>thyrotropin releasing hormone</t>
  </si>
  <si>
    <t>ENSMUSG00000026725</t>
  </si>
  <si>
    <t>Tnn</t>
  </si>
  <si>
    <t>tenascin N</t>
  </si>
  <si>
    <t>ENSMUSG00000020374</t>
  </si>
  <si>
    <t>Rasgef1c</t>
  </si>
  <si>
    <t>RasGEF domain family, member 1C</t>
  </si>
  <si>
    <t>ENSMUSG00000113581</t>
  </si>
  <si>
    <t>Dio3os</t>
  </si>
  <si>
    <t>deiodinase, iodothyronine type III, opposite strand</t>
  </si>
  <si>
    <t>ENSMUSG00000058207</t>
  </si>
  <si>
    <t>Serpina3k</t>
  </si>
  <si>
    <t>serine (or cysteine) peptidase inhibitor, clade A, member 3K</t>
  </si>
  <si>
    <t>ENSMUSG00000075707</t>
  </si>
  <si>
    <t>Dio3</t>
  </si>
  <si>
    <t>deiodinase, iodothyronine type III</t>
  </si>
  <si>
    <t>ENSMUSG00000041592</t>
  </si>
  <si>
    <t>Sdk2</t>
  </si>
  <si>
    <t>sidekick cell adhesion molecule 2</t>
  </si>
  <si>
    <t>ENSMUSG00000066361</t>
  </si>
  <si>
    <t>Serpina3c</t>
  </si>
  <si>
    <t>serine (or cysteine) peptidase inhibitor, clade A, member 3C</t>
  </si>
  <si>
    <t>ENSMUSG00000041482</t>
  </si>
  <si>
    <t>Piezo2</t>
  </si>
  <si>
    <t>piezo-type mechanosensitive ion channel component 2</t>
  </si>
  <si>
    <t>ENSMUSG00000027748</t>
  </si>
  <si>
    <t>Trpc4</t>
  </si>
  <si>
    <t>transient receptor potential cation channel, subfamily C, member 4</t>
  </si>
  <si>
    <t>ENSMUSG00000029059</t>
  </si>
  <si>
    <t>Prxl2b</t>
  </si>
  <si>
    <t>peroxiredoxin like 2B</t>
  </si>
  <si>
    <t>ENSMUSG00000067360</t>
  </si>
  <si>
    <t>Pramel3</t>
  </si>
  <si>
    <t>preferentially expressed antigen in melanoma-like 3</t>
  </si>
  <si>
    <t>ENSMUSG00000046798</t>
  </si>
  <si>
    <t>Cldn12</t>
  </si>
  <si>
    <t>claudin 12</t>
  </si>
  <si>
    <t>ENSMUSG00000072945</t>
  </si>
  <si>
    <t>Ripply1</t>
  </si>
  <si>
    <t>ripply transcriptional repressor 1</t>
  </si>
  <si>
    <t>ENSMUSG00000092274</t>
  </si>
  <si>
    <t>Neat1</t>
  </si>
  <si>
    <t>nuclear paraspeckle assembly transcript 1 (non-protein coding)</t>
  </si>
  <si>
    <t>ENSMUSG00000074151</t>
  </si>
  <si>
    <t>Nlrc5</t>
  </si>
  <si>
    <t>NLR family, CARD domain containing 5</t>
  </si>
  <si>
    <t>ENSMUSG00000040690</t>
  </si>
  <si>
    <t>Col16a1</t>
  </si>
  <si>
    <t>collagen, type XVI, alpha 1</t>
  </si>
  <si>
    <t>ENSMUSG00000041377</t>
  </si>
  <si>
    <t>Ninj2</t>
  </si>
  <si>
    <t>ninjurin 2</t>
  </si>
  <si>
    <t>ENSMUSG00000050830</t>
  </si>
  <si>
    <t>Vwc2</t>
  </si>
  <si>
    <t>von Willebrand factor C domain containing 2</t>
  </si>
  <si>
    <t>ENSMUSG00000004043</t>
  </si>
  <si>
    <t>Stat5a</t>
  </si>
  <si>
    <t>signal transducer and activator of transcription 5A</t>
  </si>
  <si>
    <t>ENSMUSG00000028121</t>
  </si>
  <si>
    <t>Bcar3</t>
  </si>
  <si>
    <t>breast cancer anti-estrogen resistance 3</t>
  </si>
  <si>
    <t>ENSMUSG00000045534</t>
  </si>
  <si>
    <t>Kcna5</t>
  </si>
  <si>
    <t>potassium voltage-gated channel, shaker-related subfamily, member 5</t>
  </si>
  <si>
    <t>ENSMUSG00000027412</t>
  </si>
  <si>
    <t>Lpin3</t>
  </si>
  <si>
    <t>lipin 3</t>
  </si>
  <si>
    <t>ENSMUSG00000026435</t>
  </si>
  <si>
    <t>Slc45a3</t>
  </si>
  <si>
    <t>solute carrier family 45, member 3</t>
  </si>
  <si>
    <t>ENSMUSG00000048992</t>
  </si>
  <si>
    <t>Prss32</t>
  </si>
  <si>
    <t>protease, serine 32</t>
  </si>
  <si>
    <t>ENSMUSG00000030219</t>
  </si>
  <si>
    <t>Erp27</t>
  </si>
  <si>
    <t>endoplasmic reticulum protein 27</t>
  </si>
  <si>
    <t>ENSMUSG00000090799</t>
  </si>
  <si>
    <t>Klhl33</t>
  </si>
  <si>
    <t>kelch-like 33</t>
  </si>
  <si>
    <t>ENSMUSG00000030111</t>
  </si>
  <si>
    <t>A2m</t>
  </si>
  <si>
    <t>alpha-2-macroglobulin</t>
  </si>
  <si>
    <t>ENSMUSG00000049313</t>
  </si>
  <si>
    <t>Sorl1</t>
  </si>
  <si>
    <t>sortilin-related receptor, LDLR class A repeats-containing</t>
  </si>
  <si>
    <t>ENSMUSG00000045777</t>
  </si>
  <si>
    <t>Ifitm10</t>
  </si>
  <si>
    <t>interferon induced transmembrane protein 10</t>
  </si>
  <si>
    <t>ENSMUSG00000025383</t>
  </si>
  <si>
    <t>Il23a</t>
  </si>
  <si>
    <t>interleukin 23, alpha subunit p19</t>
  </si>
  <si>
    <t>ENSMUSG00000015354</t>
  </si>
  <si>
    <t>Pcolce2</t>
  </si>
  <si>
    <t>procollagen C-endopeptidase enhancer 2</t>
  </si>
  <si>
    <t>ENSMUSG00000063727</t>
  </si>
  <si>
    <t>Tnfrsf11b</t>
  </si>
  <si>
    <t>tumor necrosis factor receptor superfamily, member 11b (osteoprotegerin)</t>
  </si>
  <si>
    <t>ENSMUSG00000116895</t>
  </si>
  <si>
    <t>Gm3435</t>
  </si>
  <si>
    <t>predicted gene 3435</t>
  </si>
  <si>
    <t>ENSMUSG00000017057</t>
  </si>
  <si>
    <t>Il13ra1</t>
  </si>
  <si>
    <t>interleukin 13 receptor, alpha 1</t>
  </si>
  <si>
    <t>ENSMUSG00000086006</t>
  </si>
  <si>
    <t>Gm13293</t>
  </si>
  <si>
    <t>predicted gene 13293</t>
  </si>
  <si>
    <t>ENSMUSG00000040613</t>
  </si>
  <si>
    <t>Apobec1</t>
  </si>
  <si>
    <t>apolipoprotein B mRNA editing enzyme, catalytic polypeptide 1</t>
  </si>
  <si>
    <t>ENSMUSG00000020327</t>
  </si>
  <si>
    <t>Fgf22</t>
  </si>
  <si>
    <t>fibroblast growth factor 22</t>
  </si>
  <si>
    <t>ENSMUSG00000055561</t>
  </si>
  <si>
    <t>Spink5</t>
  </si>
  <si>
    <t>serine peptidase inhibitor, Kazal type 5</t>
  </si>
  <si>
    <t>ENSMUSG00000024747</t>
  </si>
  <si>
    <t>Aldh1a7</t>
  </si>
  <si>
    <t>aldehyde dehydrogenase family 1, subfamily A7</t>
  </si>
  <si>
    <t>ENSMUSG00000097194</t>
  </si>
  <si>
    <t>9330175E14Rik</t>
  </si>
  <si>
    <t>RIKEN cDNA 9330175E14 gene</t>
  </si>
  <si>
    <t>ENSMUSG00000043629</t>
  </si>
  <si>
    <t>1700019D03Rik</t>
  </si>
  <si>
    <t>RIKEN cDNA 1700019D03 gene</t>
  </si>
  <si>
    <t>ENSMUSG00000090222</t>
  </si>
  <si>
    <t>Ifi203-ps</t>
  </si>
  <si>
    <t>interferon activated gene 203, pseudogene</t>
  </si>
  <si>
    <t>ENSMUSG00000116953</t>
  </si>
  <si>
    <t>9030025P20Rik</t>
  </si>
  <si>
    <t>RIKEN cDNA 9030025P20 gene</t>
  </si>
  <si>
    <t>ENSMUSG00000052688</t>
  </si>
  <si>
    <t>Rab7b</t>
  </si>
  <si>
    <t>RAB7B, member RAS oncogene family</t>
  </si>
  <si>
    <t>ENSMUSG00000039997</t>
  </si>
  <si>
    <t>Ifi203</t>
  </si>
  <si>
    <t>interferon activated gene 203</t>
  </si>
  <si>
    <t>ENSMUSG00000042529</t>
  </si>
  <si>
    <t>Kcnj12</t>
  </si>
  <si>
    <t>potassium inwardly-rectifying channel, subfamily J, member 12</t>
  </si>
  <si>
    <t>ENSMUSG00000006611</t>
  </si>
  <si>
    <t>Hfe</t>
  </si>
  <si>
    <t>homeostatic iron regulator</t>
  </si>
  <si>
    <t>ENSMUSG00000035513</t>
  </si>
  <si>
    <t>Ntng2</t>
  </si>
  <si>
    <t>netrin G2</t>
  </si>
  <si>
    <t>ENSMUSG00000116693</t>
  </si>
  <si>
    <t>Gm29805</t>
  </si>
  <si>
    <t>predicted gene, 29805</t>
  </si>
  <si>
    <t>ENSMUSG00000085447</t>
  </si>
  <si>
    <t>9530026F06Rik</t>
  </si>
  <si>
    <t>RIKEN cDNA 9530026F06 gene</t>
  </si>
  <si>
    <t>ENSMUSG00000020256</t>
  </si>
  <si>
    <t>Aldh1l2</t>
  </si>
  <si>
    <t>aldehyde dehydrogenase 1 family, member L2</t>
  </si>
  <si>
    <t>ENSMUSG00000004105</t>
  </si>
  <si>
    <t>Angptl2</t>
  </si>
  <si>
    <t>angiopoietin-like 2</t>
  </si>
  <si>
    <t>ENSMUSG00000046167</t>
  </si>
  <si>
    <t>Gldn</t>
  </si>
  <si>
    <t>gliomedin</t>
  </si>
  <si>
    <t>ENSMUSG00000047793</t>
  </si>
  <si>
    <t>Sned1</t>
  </si>
  <si>
    <t>sushi, nidogen and EGF-like domains 1</t>
  </si>
  <si>
    <t>ENSMUSG00000003411</t>
  </si>
  <si>
    <t>Rab3b</t>
  </si>
  <si>
    <t>RAB3B, member RAS oncogene family</t>
  </si>
  <si>
    <t>ENSMUSG00000035606</t>
  </si>
  <si>
    <t>Ky</t>
  </si>
  <si>
    <t>kyphoscoliosis peptidase</t>
  </si>
  <si>
    <t>ENSMUSG00000066113</t>
  </si>
  <si>
    <t>Adamtsl1</t>
  </si>
  <si>
    <t>ADAMTS-like 1</t>
  </si>
  <si>
    <t>ENSMUSG00000021991</t>
  </si>
  <si>
    <t>Cacna2d3</t>
  </si>
  <si>
    <t>calcium channel, voltage-dependent, alpha2/delta subunit 3</t>
  </si>
  <si>
    <t>ENSMUSG00000018822</t>
  </si>
  <si>
    <t>Sfrp5</t>
  </si>
  <si>
    <t>secreted frizzled-related sequence protein 5</t>
  </si>
  <si>
    <t>ENSMUSG00000112481</t>
  </si>
  <si>
    <t>Gm29684</t>
  </si>
  <si>
    <t>predicted gene, 29684</t>
  </si>
  <si>
    <t>ENSMUSG00000112501</t>
  </si>
  <si>
    <t>Gm33091</t>
  </si>
  <si>
    <t>predicted gene, 33091</t>
  </si>
  <si>
    <t>ENSMUSG00000021250</t>
  </si>
  <si>
    <t>Fos</t>
  </si>
  <si>
    <t>FBJ osteosarcoma oncogene</t>
  </si>
  <si>
    <t>ENSMUSG00000089983</t>
  </si>
  <si>
    <t>2010320O07Rik</t>
  </si>
  <si>
    <t>RIKEN cDNA 2010320O07 gene</t>
  </si>
  <si>
    <t>ENSMUSG00000023367</t>
  </si>
  <si>
    <t>Tmem176a</t>
  </si>
  <si>
    <t>transmembrane protein 176A</t>
  </si>
  <si>
    <t>ENSMUSG00000032725</t>
  </si>
  <si>
    <t>Folr2</t>
  </si>
  <si>
    <t>folate receptor 2 (fetal)</t>
  </si>
  <si>
    <t>ENSMUSG00000036552</t>
  </si>
  <si>
    <t>Ermard</t>
  </si>
  <si>
    <t>ER membrane associated RNA degradation</t>
  </si>
  <si>
    <t>ENSMUSG00000036923</t>
  </si>
  <si>
    <t>Stox1</t>
  </si>
  <si>
    <t>storkhead box 1</t>
  </si>
  <si>
    <t>ENSMUSG00000001025</t>
  </si>
  <si>
    <t>S100a6</t>
  </si>
  <si>
    <t>S100 calcium binding protein A6 (calcyclin)</t>
  </si>
  <si>
    <t>ENSMUSG00000026675</t>
  </si>
  <si>
    <t>Hsd17b7</t>
  </si>
  <si>
    <t>hydroxysteroid (17-beta) dehydrogenase 7</t>
  </si>
  <si>
    <t>ENSMUSG00000058248</t>
  </si>
  <si>
    <t>Kcnh1</t>
  </si>
  <si>
    <t>potassium voltage-gated channel, subfamily H (eag-related), member 1</t>
  </si>
  <si>
    <t>ENSMUSG00000108118</t>
  </si>
  <si>
    <t>Gm34312</t>
  </si>
  <si>
    <t>predicted gene, 34312</t>
  </si>
  <si>
    <t>ENSMUSG00000029371</t>
  </si>
  <si>
    <t>Cxcl5</t>
  </si>
  <si>
    <t>chemokine (C-X-C motif) ligand 5</t>
  </si>
  <si>
    <t>ENSMUSG00000026480</t>
  </si>
  <si>
    <t>Ncf2</t>
  </si>
  <si>
    <t>neutrophil cytosolic factor 2</t>
  </si>
  <si>
    <t>ENSMUSG00000022912</t>
  </si>
  <si>
    <t>Pros1</t>
  </si>
  <si>
    <t>protein S (alpha)</t>
  </si>
  <si>
    <t>ENSMUSG00000094732</t>
  </si>
  <si>
    <t>1500015L24Rik</t>
  </si>
  <si>
    <t>RIKEN cDNA 1500015L24 gene</t>
  </si>
  <si>
    <t>ENSMUSG00000053647</t>
  </si>
  <si>
    <t>Gper1</t>
  </si>
  <si>
    <t>G protein-coupled estrogen receptor 1</t>
  </si>
  <si>
    <t>ENSMUSG00000022015</t>
  </si>
  <si>
    <t>Tnfsf11</t>
  </si>
  <si>
    <t>tumor necrosis factor (ligand) superfamily, member 11</t>
  </si>
  <si>
    <t>ENSMUSG00000032501</t>
  </si>
  <si>
    <t>Trib1</t>
  </si>
  <si>
    <t>tribbles pseudokinase 1</t>
  </si>
  <si>
    <t>ENSMUSG00000036944</t>
  </si>
  <si>
    <t>Tmem71</t>
  </si>
  <si>
    <t>transmembrane protein 71</t>
  </si>
  <si>
    <t>ENSMUSG00000086483</t>
  </si>
  <si>
    <t>8030443G20Rik</t>
  </si>
  <si>
    <t>RIKEN cDNA 8030443G20 gene</t>
  </si>
  <si>
    <t>ENSMUSG00000097184</t>
  </si>
  <si>
    <t>4632428C04Rik</t>
  </si>
  <si>
    <t>RIKEN cDNA 4632428C04 gene</t>
  </si>
  <si>
    <t>ENSMUSG00000082699</t>
  </si>
  <si>
    <t>Gm12736</t>
  </si>
  <si>
    <t>predicted gene 12736</t>
  </si>
  <si>
    <t>ENSMUSG00000051439</t>
  </si>
  <si>
    <t>Cd14</t>
  </si>
  <si>
    <t>CD14 antigen</t>
  </si>
  <si>
    <t>ENSMUSG00000026589</t>
  </si>
  <si>
    <t>Sec16b</t>
  </si>
  <si>
    <t>SEC16 homolog B (S. cerevisiae)</t>
  </si>
  <si>
    <t>ENSMUSG00000024210</t>
  </si>
  <si>
    <t>Ip6k3</t>
  </si>
  <si>
    <t>inositol hexaphosphate kinase 3</t>
  </si>
  <si>
    <t>ENSMUSG00000028128</t>
  </si>
  <si>
    <t>F3</t>
  </si>
  <si>
    <t>coagulation factor III</t>
  </si>
  <si>
    <t>ENSMUSG00000079499</t>
  </si>
  <si>
    <t>6530402F18Rik</t>
  </si>
  <si>
    <t>RIKEN cDNA 6530402F18 gene</t>
  </si>
  <si>
    <t>ENSMUSG00000033161</t>
  </si>
  <si>
    <t>Atp1a1</t>
  </si>
  <si>
    <t>ATPase, Na+/K+ transporting, alpha 1 polypeptide</t>
  </si>
  <si>
    <t>ENSMUSG00000035561</t>
  </si>
  <si>
    <t>Aldh1b1</t>
  </si>
  <si>
    <t>aldehyde dehydrogenase 1 family, member B1</t>
  </si>
  <si>
    <t>ENSMUSG00000110629</t>
  </si>
  <si>
    <t>4930567H12Rik</t>
  </si>
  <si>
    <t>RIKEN cDNA 4930567H12 gene</t>
  </si>
  <si>
    <t>ENSMUSG00000006764</t>
  </si>
  <si>
    <t>Tph2</t>
  </si>
  <si>
    <t>tryptophan hydroxylase 2</t>
  </si>
  <si>
    <t>ENSMUSG00000035673</t>
  </si>
  <si>
    <t>Sbno2</t>
  </si>
  <si>
    <t>strawberry notch 2</t>
  </si>
  <si>
    <t>ENSMUSG00000029727</t>
  </si>
  <si>
    <t>Cyp3a13</t>
  </si>
  <si>
    <t>cytochrome P450, family 3, subfamily a, polypeptide 13</t>
  </si>
  <si>
    <t>ENSMUSG00000006522</t>
  </si>
  <si>
    <t>Itih3</t>
  </si>
  <si>
    <t>inter-alpha trypsin inhibitor, heavy chain 3</t>
  </si>
  <si>
    <t>ENSMUSG00000028270</t>
  </si>
  <si>
    <t>Gbp2</t>
  </si>
  <si>
    <t>guanylate binding protein 2</t>
  </si>
  <si>
    <t>ENSMUSG00000027460</t>
  </si>
  <si>
    <t>Angpt4</t>
  </si>
  <si>
    <t>angiopoietin 4</t>
  </si>
  <si>
    <t>ENSMUSG00000086124</t>
  </si>
  <si>
    <t>A530076I17Rik</t>
  </si>
  <si>
    <t>RIKEN cDNA A530076I17 gene</t>
  </si>
  <si>
    <t>ENSMUSG00000030306</t>
  </si>
  <si>
    <t>Tmtc1</t>
  </si>
  <si>
    <t>transmembrane and tetratricopeptide repeat containing 1</t>
  </si>
  <si>
    <t>ENSMUSG00000109244</t>
  </si>
  <si>
    <t>Gm44751</t>
  </si>
  <si>
    <t>predicted gene 44751</t>
  </si>
  <si>
    <t>ENSMUSG00000046993</t>
  </si>
  <si>
    <t>Gm5637</t>
  </si>
  <si>
    <t>predicted pseudogene 5637</t>
  </si>
  <si>
    <t>ENSMUSG00000020334</t>
  </si>
  <si>
    <t>Slc22a4</t>
  </si>
  <si>
    <t>solute carrier family 22 (organic cation transporter), member 4</t>
  </si>
  <si>
    <t>ENSMUSG00000022218</t>
  </si>
  <si>
    <t>Tgm1</t>
  </si>
  <si>
    <t>transglutaminase 1, K polypeptide</t>
  </si>
  <si>
    <t>ENSMUSG00000036854</t>
  </si>
  <si>
    <t>Hspb6</t>
  </si>
  <si>
    <t>heat shock protein, alpha-crystallin-related, B6</t>
  </si>
  <si>
    <t>ENSMUSG00000090394</t>
  </si>
  <si>
    <t>4930523C07Rik</t>
  </si>
  <si>
    <t>RIKEN cDNA 4930523C07 gene</t>
  </si>
  <si>
    <t>ENSMUSG00000001020</t>
  </si>
  <si>
    <t>S100a4</t>
  </si>
  <si>
    <t>S100 calcium binding protein A4</t>
  </si>
  <si>
    <t>ENSMUSG00000036353</t>
  </si>
  <si>
    <t>P2ry12</t>
  </si>
  <si>
    <t>purinergic receptor P2Y, G-protein coupled 12</t>
  </si>
  <si>
    <t>ENSMUSG00000052837</t>
  </si>
  <si>
    <t>Junb</t>
  </si>
  <si>
    <t>jun B proto-oncogene</t>
  </si>
  <si>
    <t>ENSMUSG00000041193</t>
  </si>
  <si>
    <t>Pla2g5</t>
  </si>
  <si>
    <t>phospholipase A2, group V</t>
  </si>
  <si>
    <t>ENSMUSG00000063458</t>
  </si>
  <si>
    <t>Lrmda</t>
  </si>
  <si>
    <t>leucine rich melanocyte differentiation associated</t>
  </si>
  <si>
    <t>ENSMUSG00000023031</t>
  </si>
  <si>
    <t>Cela1</t>
  </si>
  <si>
    <t>chymotrypsin-like elastase family, member 1</t>
  </si>
  <si>
    <t>ENSMUSG00000026630</t>
  </si>
  <si>
    <t>Batf3</t>
  </si>
  <si>
    <t>basic leucine zipper transcription factor, ATF-like 3</t>
  </si>
  <si>
    <t>ENSMUSG00000078776</t>
  </si>
  <si>
    <t>9530053A07Rik</t>
  </si>
  <si>
    <t>RIKEN cDNA 9530053A07 gene</t>
  </si>
  <si>
    <t>ENSMUSG00000079666</t>
  </si>
  <si>
    <t>1700015F17Rik</t>
  </si>
  <si>
    <t>RIKEN cDNA 1700015F17 gene</t>
  </si>
  <si>
    <t>ENSMUSG00000038058</t>
  </si>
  <si>
    <t>Nod1</t>
  </si>
  <si>
    <t>nucleotide-binding oligomerization domain containing 1</t>
  </si>
  <si>
    <t>ENSMUSG00000020227</t>
  </si>
  <si>
    <t>Irak3</t>
  </si>
  <si>
    <t>interleukin-1 receptor-associated kinase 3</t>
  </si>
  <si>
    <t>ENSMUSG00000105076</t>
  </si>
  <si>
    <t>A930003O13Rik</t>
  </si>
  <si>
    <t>RIKEN cDNA A930003O13 gene</t>
  </si>
  <si>
    <t>ENSMUSG00000027009</t>
  </si>
  <si>
    <t>Itga4</t>
  </si>
  <si>
    <t>integrin alpha 4</t>
  </si>
  <si>
    <t>ENSMUSG00000037010</t>
  </si>
  <si>
    <t>Apln</t>
  </si>
  <si>
    <t>apelin</t>
  </si>
  <si>
    <t>ENSMUSG00000046879</t>
  </si>
  <si>
    <t>Irgm1</t>
  </si>
  <si>
    <t>immunity-related GTPase family M member 1</t>
  </si>
  <si>
    <t>ENSMUSG00000055415</t>
  </si>
  <si>
    <t>Atp10b</t>
  </si>
  <si>
    <t>ATPase, class V, type 10B</t>
  </si>
  <si>
    <t>ENSMUSG00000028434</t>
  </si>
  <si>
    <t>Epb41l4b</t>
  </si>
  <si>
    <t>erythrocyte membrane protein band 4.1 like 4b</t>
  </si>
  <si>
    <t>ENSMUSG00000038375</t>
  </si>
  <si>
    <t>Trp53inp2</t>
  </si>
  <si>
    <t>transformation related protein 53 inducible nuclear protein 2</t>
  </si>
  <si>
    <t>ENSMUSG00000055407</t>
  </si>
  <si>
    <t>Map6</t>
  </si>
  <si>
    <t>microtubule-associated protein 6</t>
  </si>
  <si>
    <t>ENSMUSG00000028655</t>
  </si>
  <si>
    <t>Mfsd2a</t>
  </si>
  <si>
    <t>major facilitator superfamily domain containing 2A</t>
  </si>
  <si>
    <t>ENSMUSG00000031523</t>
  </si>
  <si>
    <t>Dlc1</t>
  </si>
  <si>
    <t>deleted in liver cancer 1</t>
  </si>
  <si>
    <t>ENSMUSG00000025348</t>
  </si>
  <si>
    <t>Itga7</t>
  </si>
  <si>
    <t>integrin alpha 7</t>
  </si>
  <si>
    <t>ENSMUSG00000046186</t>
  </si>
  <si>
    <t>Cd109</t>
  </si>
  <si>
    <t>CD109 antigen</t>
  </si>
  <si>
    <t>ENSMUSG00000040093</t>
  </si>
  <si>
    <t>Bmf</t>
  </si>
  <si>
    <t>BCL2 modifying factor</t>
  </si>
  <si>
    <t>ENSMUSG00000111110</t>
  </si>
  <si>
    <t>Gm36855</t>
  </si>
  <si>
    <t>predicted gene, 36855</t>
  </si>
  <si>
    <t>ENSMUSG00000043456</t>
  </si>
  <si>
    <t>Zfp536</t>
  </si>
  <si>
    <t>zinc finger protein 536</t>
  </si>
  <si>
    <t>ENSMUSG00000022146</t>
  </si>
  <si>
    <t>Osmr</t>
  </si>
  <si>
    <t>oncostatin M receptor</t>
  </si>
  <si>
    <t>ENSMUSG00000054383</t>
  </si>
  <si>
    <t>Pnma1</t>
  </si>
  <si>
    <t>paraneoplastic antigen MA1</t>
  </si>
  <si>
    <t>ENSMUSG00000040260</t>
  </si>
  <si>
    <t>Daam2</t>
  </si>
  <si>
    <t>dishevelled associated activator of morphogenesis 2</t>
  </si>
  <si>
    <t>ENSMUSG00000024292</t>
  </si>
  <si>
    <t>Cyp4f14</t>
  </si>
  <si>
    <t>cytochrome P450, family 4, subfamily f, polypeptide 14</t>
  </si>
  <si>
    <t>ENSMUSG00000020932</t>
  </si>
  <si>
    <t>Gfap</t>
  </si>
  <si>
    <t>glial fibrillary acidic protein</t>
  </si>
  <si>
    <t>ENSMUSG00000000791</t>
  </si>
  <si>
    <t>Il12rb1</t>
  </si>
  <si>
    <t>interleukin 12 receptor, beta 1</t>
  </si>
  <si>
    <t>ENSMUSG00000035493</t>
  </si>
  <si>
    <t>Tgfbi</t>
  </si>
  <si>
    <t>transforming growth factor, beta induced</t>
  </si>
  <si>
    <t>ENSMUSG00000049560</t>
  </si>
  <si>
    <t>Defb20</t>
  </si>
  <si>
    <t>defensin beta 20</t>
  </si>
  <si>
    <t>ENSMUSG00000066058</t>
  </si>
  <si>
    <t>Cldn19</t>
  </si>
  <si>
    <t>claudin 19</t>
  </si>
  <si>
    <t>ENSMUSG00000048368</t>
  </si>
  <si>
    <t>Omd</t>
  </si>
  <si>
    <t>osteomodulin</t>
  </si>
  <si>
    <t>ENSMUSG00000037375</t>
  </si>
  <si>
    <t>Hhat</t>
  </si>
  <si>
    <t>hedgehog acyltransferase</t>
  </si>
  <si>
    <t>ENSMUSG00000021215</t>
  </si>
  <si>
    <t>Net1</t>
  </si>
  <si>
    <t>neuroepithelial cell transforming gene 1</t>
  </si>
  <si>
    <t>ENSMUSG00000107736</t>
  </si>
  <si>
    <t>Gm44148</t>
  </si>
  <si>
    <t>predicted gene, 44148</t>
  </si>
  <si>
    <t>ENSMUSG00000038530</t>
  </si>
  <si>
    <t>Rgs4</t>
  </si>
  <si>
    <t>regulator of G-protein signaling 4</t>
  </si>
  <si>
    <t>ENSMUSG00000028007</t>
  </si>
  <si>
    <t>Snx7</t>
  </si>
  <si>
    <t>sorting nexin 7</t>
  </si>
  <si>
    <t>ENSMUSG00000051159</t>
  </si>
  <si>
    <t>Cited1</t>
  </si>
  <si>
    <t>Cbp/p300-interacting transactivator with Glu/Asp-rich carboxy-terminal domain 1</t>
  </si>
  <si>
    <t>ENSMUSG00000104693</t>
  </si>
  <si>
    <t>Gm42941</t>
  </si>
  <si>
    <t>predicted gene 42941</t>
  </si>
  <si>
    <t>ENSMUSG00000110390</t>
  </si>
  <si>
    <t>Gm45869</t>
  </si>
  <si>
    <t>predicted gene 45869</t>
  </si>
  <si>
    <t>ENSMUSG00000023911</t>
  </si>
  <si>
    <t>Flywch2</t>
  </si>
  <si>
    <t>FLYWCH family member 2</t>
  </si>
  <si>
    <t>ENSMUSG00000021508</t>
  </si>
  <si>
    <t>Cxcl14</t>
  </si>
  <si>
    <t>chemokine (C-X-C motif) ligand 14</t>
  </si>
  <si>
    <t>ENSMUSG00000041673</t>
  </si>
  <si>
    <t>Lrrc18</t>
  </si>
  <si>
    <t>leucine rich repeat containing 18</t>
  </si>
  <si>
    <t>ENSMUSG00000022504</t>
  </si>
  <si>
    <t>Ciita</t>
  </si>
  <si>
    <t>class II transactivator</t>
  </si>
  <si>
    <t>ENSMUSG00000030170</t>
  </si>
  <si>
    <t>Wnt5b</t>
  </si>
  <si>
    <t>wingless-type MMTV integration site family, member 5B</t>
  </si>
  <si>
    <t>ENSMUSG00000049583</t>
  </si>
  <si>
    <t>Grm5</t>
  </si>
  <si>
    <t>glutamate receptor, metabotropic 5</t>
  </si>
  <si>
    <t>ENSMUSG00000113314</t>
  </si>
  <si>
    <t>Gm2721</t>
  </si>
  <si>
    <t>predicted gene 2721</t>
  </si>
  <si>
    <t>ENSMUSG00000041329</t>
  </si>
  <si>
    <t>Atp1b2</t>
  </si>
  <si>
    <t>ATPase, Na+/K+ transporting, beta 2 polypeptide</t>
  </si>
  <si>
    <t>ENSMUSG00000086804</t>
  </si>
  <si>
    <t>Gm43154</t>
  </si>
  <si>
    <t>predicted gene 43154</t>
  </si>
  <si>
    <t>ENSMUSG00000074280</t>
  </si>
  <si>
    <t>Gm6166</t>
  </si>
  <si>
    <t>predicted gene 6166</t>
  </si>
  <si>
    <t>ENSMUSG00000029723</t>
  </si>
  <si>
    <t>Tsc22d4</t>
  </si>
  <si>
    <t>TSC22 domain family, member 4</t>
  </si>
  <si>
    <t>ENSMUSG00000020682</t>
  </si>
  <si>
    <t>Mmp28</t>
  </si>
  <si>
    <t>matrix metallopeptidase 28 (epilysin)</t>
  </si>
  <si>
    <t>ENSMUSG00000085810</t>
  </si>
  <si>
    <t>Gm16325</t>
  </si>
  <si>
    <t>predicted gene 16325</t>
  </si>
  <si>
    <t>ENSMUSG00000024043</t>
  </si>
  <si>
    <t>Arhgap28</t>
  </si>
  <si>
    <t>Rho GTPase activating protein 28</t>
  </si>
  <si>
    <t>ENSMUSG00000041135</t>
  </si>
  <si>
    <t>Ripk2</t>
  </si>
  <si>
    <t>receptor (TNFRSF)-interacting serine-threonine kinase 2</t>
  </si>
  <si>
    <t>ENSMUSG00000028011</t>
  </si>
  <si>
    <t>Tdo2</t>
  </si>
  <si>
    <t>tryptophan 2,3-dioxygenase</t>
  </si>
  <si>
    <t>ENSMUSG00000020000</t>
  </si>
  <si>
    <t>Moxd1</t>
  </si>
  <si>
    <t>monooxygenase, DBH-like 1</t>
  </si>
  <si>
    <t>ENSMUSG00000086040</t>
  </si>
  <si>
    <t>Wipf3</t>
  </si>
  <si>
    <t>WAS/WASL interacting protein family, member 3</t>
  </si>
  <si>
    <t>ENSMUSG00000000202</t>
  </si>
  <si>
    <t>Btbd17</t>
  </si>
  <si>
    <t>BTB (POZ) domain containing 17</t>
  </si>
  <si>
    <t>ENSMUSG00000114028</t>
  </si>
  <si>
    <t>9630002D21Rik</t>
  </si>
  <si>
    <t>RIKEN cDNA 9630002D21 gene</t>
  </si>
  <si>
    <t>ENSMUSG00000052920</t>
  </si>
  <si>
    <t>Prkg1</t>
  </si>
  <si>
    <t>protein kinase, cGMP-dependent, type I</t>
  </si>
  <si>
    <t>ENSMUSG00000037820</t>
  </si>
  <si>
    <t>Tgm2</t>
  </si>
  <si>
    <t>transglutaminase 2, C polypeptide</t>
  </si>
  <si>
    <t>ENSMUSG00000036109</t>
  </si>
  <si>
    <t>Mbnl3</t>
  </si>
  <si>
    <t>muscleblind like splicing factor 3</t>
  </si>
  <si>
    <t>ENSMUSG00000040253</t>
  </si>
  <si>
    <t>Gbp7</t>
  </si>
  <si>
    <t>guanylate binding protein 7</t>
  </si>
  <si>
    <t>ENSMUSG00000059824</t>
  </si>
  <si>
    <t>Dbp</t>
  </si>
  <si>
    <t>D site albumin promoter binding protein</t>
  </si>
  <si>
    <t>ENSMUSG00000060594</t>
  </si>
  <si>
    <t>Layn</t>
  </si>
  <si>
    <t>layilin</t>
  </si>
  <si>
    <t>ENSMUSG00000108983</t>
  </si>
  <si>
    <t>Gm44926</t>
  </si>
  <si>
    <t>predicted gene 44926</t>
  </si>
  <si>
    <t>ENSMUSG00000024772</t>
  </si>
  <si>
    <t>Ehd1</t>
  </si>
  <si>
    <t>EH-domain containing 1</t>
  </si>
  <si>
    <t>ENSMUSG00000036560</t>
  </si>
  <si>
    <t>Lgi4</t>
  </si>
  <si>
    <t>leucine-rich repeat LGI family, member 4</t>
  </si>
  <si>
    <t>ENSMUSG00000021219</t>
  </si>
  <si>
    <t>Rgs6</t>
  </si>
  <si>
    <t>regulator of G-protein signaling 6</t>
  </si>
  <si>
    <t>ENSMUSG00000107595</t>
  </si>
  <si>
    <t>Gm44441</t>
  </si>
  <si>
    <t>predicted gene, 44441</t>
  </si>
  <si>
    <t>ENSMUSG00000045034</t>
  </si>
  <si>
    <t>Ankrd34b</t>
  </si>
  <si>
    <t>ankyrin repeat domain 34B</t>
  </si>
  <si>
    <t>ENSMUSG00000054364</t>
  </si>
  <si>
    <t>Rhob</t>
  </si>
  <si>
    <t>ras homolog family member B</t>
  </si>
  <si>
    <t>ENSMUSG00000036752</t>
  </si>
  <si>
    <t>Tubb4b</t>
  </si>
  <si>
    <t>tubulin, beta 4B class IVB</t>
  </si>
  <si>
    <t>ENSMUSG00000031351</t>
  </si>
  <si>
    <t>Zfp185</t>
  </si>
  <si>
    <t>zinc finger protein 185</t>
  </si>
  <si>
    <t>ENSMUSG00000023224</t>
  </si>
  <si>
    <t>Serping1</t>
  </si>
  <si>
    <t>serine (or cysteine) peptidase inhibitor, clade G, member 1</t>
  </si>
  <si>
    <t>ENSMUSG00000027994</t>
  </si>
  <si>
    <t>Mcub</t>
  </si>
  <si>
    <t>mitochondrial calcium uniporter dominant negative beta subunit</t>
  </si>
  <si>
    <t>ENSMUSG00000054321</t>
  </si>
  <si>
    <t>Taf4b</t>
  </si>
  <si>
    <t>TATA-box binding protein associated factor 4b</t>
  </si>
  <si>
    <t>ENSMUSG00000035105</t>
  </si>
  <si>
    <t>Egln3</t>
  </si>
  <si>
    <t>egl-9 family hypoxia-inducible factor 3</t>
  </si>
  <si>
    <t>ENSMUSG00000020734</t>
  </si>
  <si>
    <t>Grin2c</t>
  </si>
  <si>
    <t>glutamate receptor, ionotropic, NMDA2C (epsilon 3)</t>
  </si>
  <si>
    <t>ENSMUSG00000026628</t>
  </si>
  <si>
    <t>Atf3</t>
  </si>
  <si>
    <t>activating transcription factor 3</t>
  </si>
  <si>
    <t>ENSMUSG00000004040</t>
  </si>
  <si>
    <t>Stat3</t>
  </si>
  <si>
    <t>signal transducer and activator of transcription 3</t>
  </si>
  <si>
    <t>ENSMUSG00000108890</t>
  </si>
  <si>
    <t>Gm44847</t>
  </si>
  <si>
    <t>predicted gene 44847</t>
  </si>
  <si>
    <t>ENSMUSG00000066720</t>
  </si>
  <si>
    <t>Cldn9</t>
  </si>
  <si>
    <t>claudin 9</t>
  </si>
  <si>
    <t>ENSMUSG00000022090</t>
  </si>
  <si>
    <t>Pdlim2</t>
  </si>
  <si>
    <t>PDZ and LIM domain 2</t>
  </si>
  <si>
    <t>ENSMUSG00000037686</t>
  </si>
  <si>
    <t>Aspg</t>
  </si>
  <si>
    <t>asparaginase</t>
  </si>
  <si>
    <t>ENSMUSG00000034412</t>
  </si>
  <si>
    <t>Tbc1d10a</t>
  </si>
  <si>
    <t>TBC1 domain family, member 10a</t>
  </si>
  <si>
    <t>ENSMUSG00000033985</t>
  </si>
  <si>
    <t>Tesk2</t>
  </si>
  <si>
    <t>testis-specific kinase 2</t>
  </si>
  <si>
    <t>ENSMUSG00000018821</t>
  </si>
  <si>
    <t>Avpi1</t>
  </si>
  <si>
    <t>arginine vasopressin-induced 1</t>
  </si>
  <si>
    <t>ENSMUSG00000020027</t>
  </si>
  <si>
    <t>Socs2</t>
  </si>
  <si>
    <t>suppressor of cytokine signaling 2</t>
  </si>
  <si>
    <t>ENSMUSG00000028982</t>
  </si>
  <si>
    <t>Slc25a33</t>
  </si>
  <si>
    <t>solute carrier family 25, member 33</t>
  </si>
  <si>
    <t>ENSMUSG00000022500</t>
  </si>
  <si>
    <t>Litaf</t>
  </si>
  <si>
    <t>LPS-induced TN factor</t>
  </si>
  <si>
    <t>ENSMUSG00000070469</t>
  </si>
  <si>
    <t>Adamtsl3</t>
  </si>
  <si>
    <t>ADAMTS-like 3</t>
  </si>
  <si>
    <t>ENSMUSG00000057534</t>
  </si>
  <si>
    <t>Elobl</t>
  </si>
  <si>
    <t>elongin B-like</t>
  </si>
  <si>
    <t>ENSMUSG00000036510</t>
  </si>
  <si>
    <t>Cdh8</t>
  </si>
  <si>
    <t>cadherin 8</t>
  </si>
  <si>
    <t>ENSMUSG00000049699</t>
  </si>
  <si>
    <t>Ucn2</t>
  </si>
  <si>
    <t>urocortin 2</t>
  </si>
  <si>
    <t>ENSMUSG00000024646</t>
  </si>
  <si>
    <t>Cyb5a</t>
  </si>
  <si>
    <t>cytochrome b5 type A (microsomal)</t>
  </si>
  <si>
    <t>ENSMUSG00000107804</t>
  </si>
  <si>
    <t>Gm44439</t>
  </si>
  <si>
    <t>predicted gene, 44439</t>
  </si>
  <si>
    <t>ENSMUSG00000037801</t>
  </si>
  <si>
    <t>Iqch</t>
  </si>
  <si>
    <t>IQ motif containing H</t>
  </si>
  <si>
    <t>ENSMUSG00000012609</t>
  </si>
  <si>
    <t>Ttll5</t>
  </si>
  <si>
    <t>tubulin tyrosine ligase-like family, member 5</t>
  </si>
  <si>
    <t>ENSMUSG00000005716</t>
  </si>
  <si>
    <t>Pvalb</t>
  </si>
  <si>
    <t>parvalbumin</t>
  </si>
  <si>
    <t>ENSMUSG00000031273</t>
  </si>
  <si>
    <t>Col4a6</t>
  </si>
  <si>
    <t>collagen, type IV, alpha 6</t>
  </si>
  <si>
    <t>ENSMUSG00000031323</t>
  </si>
  <si>
    <t>Dmrtc1a</t>
  </si>
  <si>
    <t>DMRT-like family C1a</t>
  </si>
  <si>
    <t>ENSMUSG00000027574</t>
  </si>
  <si>
    <t>Nkain4</t>
  </si>
  <si>
    <t>Na+/K+ transporting ATPase interacting 4</t>
  </si>
  <si>
    <t>ENSMUSG00000037656</t>
  </si>
  <si>
    <t>Slc20a2</t>
  </si>
  <si>
    <t>solute carrier family 20, member 2</t>
  </si>
  <si>
    <t>ENSMUSG00000041440</t>
  </si>
  <si>
    <t>Gk5</t>
  </si>
  <si>
    <t>glycerol kinase 5 (putative)</t>
  </si>
  <si>
    <t>ENSMUSG00000073411</t>
  </si>
  <si>
    <t>H2-D1</t>
  </si>
  <si>
    <t>histocompatibility 2, D region locus 1</t>
  </si>
  <si>
    <t>ENSMUSG00000002332</t>
  </si>
  <si>
    <t>Dhrs1</t>
  </si>
  <si>
    <t>dehydrogenase/reductase (SDR family) member 1</t>
  </si>
  <si>
    <t>ENSMUSG00000056665</t>
  </si>
  <si>
    <t>Them6</t>
  </si>
  <si>
    <t>thioesterase superfamily member 6</t>
  </si>
  <si>
    <t>ENSMUSG00000031805</t>
  </si>
  <si>
    <t>Jak3</t>
  </si>
  <si>
    <t>Janus kinase 3</t>
  </si>
  <si>
    <t>ENSMUSG00000109460</t>
  </si>
  <si>
    <t>Gm45591</t>
  </si>
  <si>
    <t>predicted gene 45591</t>
  </si>
  <si>
    <t>ENSMUSG00000026418</t>
  </si>
  <si>
    <t>Tnni1</t>
  </si>
  <si>
    <t>troponin I, skeletal, slow 1</t>
  </si>
  <si>
    <t>ENSMUSG00000055980</t>
  </si>
  <si>
    <t>Irs1</t>
  </si>
  <si>
    <t>insulin receptor substrate 1</t>
  </si>
  <si>
    <t>ENSMUSG00000009376</t>
  </si>
  <si>
    <t>Met</t>
  </si>
  <si>
    <t>met proto-oncogene</t>
  </si>
  <si>
    <t>ENSMUSG00000005148</t>
  </si>
  <si>
    <t>Klf5</t>
  </si>
  <si>
    <t>Kruppel-like factor 5</t>
  </si>
  <si>
    <t>ENSMUSG00000020102</t>
  </si>
  <si>
    <t>Slc16a7</t>
  </si>
  <si>
    <t>solute carrier family 16 (monocarboxylic acid transporters), member 7</t>
  </si>
  <si>
    <t>ENSMUSG00000062154</t>
  </si>
  <si>
    <t>Tex33</t>
  </si>
  <si>
    <t>testis expressed 33</t>
  </si>
  <si>
    <t>ENSMUSG00000074364</t>
  </si>
  <si>
    <t>Ehd2</t>
  </si>
  <si>
    <t>EH-domain containing 2</t>
  </si>
  <si>
    <t>ENSMUSG00000052560</t>
  </si>
  <si>
    <t>Cpne8</t>
  </si>
  <si>
    <t>copine VIII</t>
  </si>
  <si>
    <t>ENSMUSG00000107388</t>
  </si>
  <si>
    <t>Gm42788</t>
  </si>
  <si>
    <t>predicted gene 42788</t>
  </si>
  <si>
    <t>ENSMUSG00000001225</t>
  </si>
  <si>
    <t>Slc26a3</t>
  </si>
  <si>
    <t>solute carrier family 26, member 3</t>
  </si>
  <si>
    <t>ENSMUSG00000109995</t>
  </si>
  <si>
    <t>B020031H02Rik</t>
  </si>
  <si>
    <t>RIKEN cDNA B020031H02 gene</t>
  </si>
  <si>
    <t>ENSMUSG00000044350</t>
  </si>
  <si>
    <t>Lacc1</t>
  </si>
  <si>
    <t>laccase domain containing 1</t>
  </si>
  <si>
    <t>ENSMUSG00000033717</t>
  </si>
  <si>
    <t>Adra2a</t>
  </si>
  <si>
    <t>adrenergic receptor, alpha 2a</t>
  </si>
  <si>
    <t>ENSMUSG00000050530</t>
  </si>
  <si>
    <t>Fam171a1</t>
  </si>
  <si>
    <t>family with sequence similarity 171, member A1</t>
  </si>
  <si>
    <t>ENSMUSG00000054720</t>
  </si>
  <si>
    <t>Lrrc8c</t>
  </si>
  <si>
    <t>leucine rich repeat containing 8 family, member C</t>
  </si>
  <si>
    <t>ENSMUSG00000030616</t>
  </si>
  <si>
    <t>Sytl2</t>
  </si>
  <si>
    <t>synaptotagmin-like 2</t>
  </si>
  <si>
    <t>ENSMUSG00000029810</t>
  </si>
  <si>
    <t>Tmem176b</t>
  </si>
  <si>
    <t>transmembrane protein 176B</t>
  </si>
  <si>
    <t>ENSMUSG00000027215</t>
  </si>
  <si>
    <t>Cd82</t>
  </si>
  <si>
    <t>CD82 antigen</t>
  </si>
  <si>
    <t>ENSMUSG00000002565</t>
  </si>
  <si>
    <t>Scin</t>
  </si>
  <si>
    <t>scinderin</t>
  </si>
  <si>
    <t>ENSMUSG00000030341</t>
  </si>
  <si>
    <t>Tnfrsf1a</t>
  </si>
  <si>
    <t>tumor necrosis factor receptor superfamily, member 1a</t>
  </si>
  <si>
    <t>ENSMUSG00000033685</t>
  </si>
  <si>
    <t>Ucp2</t>
  </si>
  <si>
    <t>uncoupling protein 2 (mitochondrial, proton carrier)</t>
  </si>
  <si>
    <t>ENSMUSG00000059187</t>
  </si>
  <si>
    <t>Tafa1</t>
  </si>
  <si>
    <t>TAFA chemokine like family member 1</t>
  </si>
  <si>
    <t>ENSMUSG00000020205</t>
  </si>
  <si>
    <t>Phlda1</t>
  </si>
  <si>
    <t>pleckstrin homology like domain, family A, member 1</t>
  </si>
  <si>
    <t>ENSMUSG00000059325</t>
  </si>
  <si>
    <t>Hopx</t>
  </si>
  <si>
    <t>HOP homeobox</t>
  </si>
  <si>
    <t>ENSMUSG00000030519</t>
  </si>
  <si>
    <t>Apba2</t>
  </si>
  <si>
    <t>amyloid beta (A4) precursor protein-binding, family A, member 2</t>
  </si>
  <si>
    <t>ENSMUSG00000021990</t>
  </si>
  <si>
    <t>Spata13</t>
  </si>
  <si>
    <t>spermatogenesis associated 13</t>
  </si>
  <si>
    <t>ENSMUSG00000027030</t>
  </si>
  <si>
    <t>Stk39</t>
  </si>
  <si>
    <t>serine/threonine kinase 39</t>
  </si>
  <si>
    <t>ENSMUSG00000026094</t>
  </si>
  <si>
    <t>Stk17b</t>
  </si>
  <si>
    <t>serine/threonine kinase 17b (apoptosis-inducing)</t>
  </si>
  <si>
    <t>ENSMUSG00000044786</t>
  </si>
  <si>
    <t>Zfp36</t>
  </si>
  <si>
    <t>zinc finger protein 36</t>
  </si>
  <si>
    <t>ENSMUSG00000026888</t>
  </si>
  <si>
    <t>Grb14</t>
  </si>
  <si>
    <t>growth factor receptor bound protein 14</t>
  </si>
  <si>
    <t>ENSMUSG00000032281</t>
  </si>
  <si>
    <t>Acsbg1</t>
  </si>
  <si>
    <t>acyl-CoA synthetase bubblegum family member 1</t>
  </si>
  <si>
    <t>ENSMUSG00000022061</t>
  </si>
  <si>
    <t>Nkx3-1</t>
  </si>
  <si>
    <t>NK3 homeobox 1</t>
  </si>
  <si>
    <t>ENSMUSG00000021750</t>
  </si>
  <si>
    <t>Fam107a</t>
  </si>
  <si>
    <t>family with sequence similarity 107, member A</t>
  </si>
  <si>
    <t>ENSMUSG00000071234</t>
  </si>
  <si>
    <t>Syndig1l</t>
  </si>
  <si>
    <t>synapse differentiation inducing 1 like</t>
  </si>
  <si>
    <t>ENSMUSG00000110937</t>
  </si>
  <si>
    <t>Gm47629</t>
  </si>
  <si>
    <t>predicted gene, 47629</t>
  </si>
  <si>
    <t>ENSMUSG00000117733</t>
  </si>
  <si>
    <t>AC163347.1</t>
  </si>
  <si>
    <t>ENSMUSG00000027956</t>
  </si>
  <si>
    <t>Tmem144</t>
  </si>
  <si>
    <t>transmembrane protein 144</t>
  </si>
  <si>
    <t>ENSMUSG00000104737</t>
  </si>
  <si>
    <t>Gm42937</t>
  </si>
  <si>
    <t>predicted gene 42937</t>
  </si>
  <si>
    <t>ENSMUSG00000037386</t>
  </si>
  <si>
    <t>Rims2</t>
  </si>
  <si>
    <t>regulating synaptic membrane exocytosis 2</t>
  </si>
  <si>
    <t>ENSMUSG00000075330</t>
  </si>
  <si>
    <t>A930003A15Rik</t>
  </si>
  <si>
    <t>RIKEN cDNA A930003A15 gene</t>
  </si>
  <si>
    <t>ENSMUSG00000040428</t>
  </si>
  <si>
    <t>Plekha4</t>
  </si>
  <si>
    <t>pleckstrin homology domain containing, family A (phosphoinositide binding specific) member 4</t>
  </si>
  <si>
    <t>ENSMUSG00000028476</t>
  </si>
  <si>
    <t>Reck</t>
  </si>
  <si>
    <t>reversion-inducing-cysteine-rich protein with kazal motifs</t>
  </si>
  <si>
    <t>ENSMUSG00000061414</t>
  </si>
  <si>
    <t>Cracr2a</t>
  </si>
  <si>
    <t>calcium release activated channel regulator 2A</t>
  </si>
  <si>
    <t>ENSMUSG00000018217</t>
  </si>
  <si>
    <t>Pmp22</t>
  </si>
  <si>
    <t>peripheral myelin protein 22</t>
  </si>
  <si>
    <t>ENSMUSG00000041801</t>
  </si>
  <si>
    <t>Phlda3</t>
  </si>
  <si>
    <t>pleckstrin homology like domain, family A, member 3</t>
  </si>
  <si>
    <t>ENSMUSG00000039546</t>
  </si>
  <si>
    <t>Ajap1</t>
  </si>
  <si>
    <t>adherens junction associated protein 1</t>
  </si>
  <si>
    <t>ENSMUSG00000039095</t>
  </si>
  <si>
    <t>En2</t>
  </si>
  <si>
    <t>engrailed 2</t>
  </si>
  <si>
    <t>ENSMUSG00000002274</t>
  </si>
  <si>
    <t>Metrn</t>
  </si>
  <si>
    <t>meteorin, glial cell differentiation regulator</t>
  </si>
  <si>
    <t>ENSMUSG00000054036</t>
  </si>
  <si>
    <t>Olfr279</t>
  </si>
  <si>
    <t>olfactory receptor 279</t>
  </si>
  <si>
    <t>ENSMUSG00000020435</t>
  </si>
  <si>
    <t>Osbp2</t>
  </si>
  <si>
    <t>oxysterol binding protein 2</t>
  </si>
  <si>
    <t>ENSMUSG00000003746</t>
  </si>
  <si>
    <t>Man1a</t>
  </si>
  <si>
    <t>mannosidase 1, alpha</t>
  </si>
  <si>
    <t>ENSMUSG00000043155</t>
  </si>
  <si>
    <t>Hpdl</t>
  </si>
  <si>
    <t>4-hydroxyphenylpyruvate dioxygenase-like</t>
  </si>
  <si>
    <t>ENSMUSG00000005087</t>
  </si>
  <si>
    <t>Cd44</t>
  </si>
  <si>
    <t>CD44 antigen</t>
  </si>
  <si>
    <t>ENSMUSG00000097745</t>
  </si>
  <si>
    <t>AI115009</t>
  </si>
  <si>
    <t>expressed sequence AI115009</t>
  </si>
  <si>
    <t>ENSMUSG00000046352</t>
  </si>
  <si>
    <t>Gjb2</t>
  </si>
  <si>
    <t>gap junction protein, beta 2</t>
  </si>
  <si>
    <t>ENSMUSG00000087230</t>
  </si>
  <si>
    <t>Mroh3</t>
  </si>
  <si>
    <t>maestro heat-like repeat family member 3</t>
  </si>
  <si>
    <t>ENSMUSG00000059182</t>
  </si>
  <si>
    <t>Skap2</t>
  </si>
  <si>
    <t>src family associated phosphoprotein 2</t>
  </si>
  <si>
    <t>ENSMUSG00000081824</t>
  </si>
  <si>
    <t>BC002163</t>
  </si>
  <si>
    <t>cDNA sequence BC002163</t>
  </si>
  <si>
    <t>ENSMUSG00000116204</t>
  </si>
  <si>
    <t>Gm36480</t>
  </si>
  <si>
    <t>predicted gene, 36480</t>
  </si>
  <si>
    <t>ENSMUSG00000022144</t>
  </si>
  <si>
    <t>Gdnf</t>
  </si>
  <si>
    <t>glial cell line derived neurotrophic factor</t>
  </si>
  <si>
    <t>ENSMUSG00000025089</t>
  </si>
  <si>
    <t>Gfra1</t>
  </si>
  <si>
    <t>glial cell line derived neurotrophic factor family receptor alpha 1</t>
  </si>
  <si>
    <t>ENSMUSG00000029461</t>
  </si>
  <si>
    <t>Fam168a</t>
  </si>
  <si>
    <t>family with sequence similarity 168, member A</t>
  </si>
  <si>
    <t>ENSMUSG00000031434</t>
  </si>
  <si>
    <t>Morc4</t>
  </si>
  <si>
    <t>microrchidia 4</t>
  </si>
  <si>
    <t>ENSMUSG00000028789</t>
  </si>
  <si>
    <t>Azin2</t>
  </si>
  <si>
    <t>antizyme inhibitor 2</t>
  </si>
  <si>
    <t>ENSMUSG00000030342</t>
  </si>
  <si>
    <t>Cd9</t>
  </si>
  <si>
    <t>CD9 antigen</t>
  </si>
  <si>
    <t>ENSMUSG00000018474</t>
  </si>
  <si>
    <t>Chd3</t>
  </si>
  <si>
    <t>chromodomain helicase DNA binding protein 3</t>
  </si>
  <si>
    <t>ENSMUSG00000031168</t>
  </si>
  <si>
    <t>Ebp</t>
  </si>
  <si>
    <t>phenylalkylamine Ca2+ antagonist (emopamil) binding protein</t>
  </si>
  <si>
    <t>ENSMUSG00000017412</t>
  </si>
  <si>
    <t>Cacnb4</t>
  </si>
  <si>
    <t>calcium channel, voltage-dependent, beta 4 subunit</t>
  </si>
  <si>
    <t>ENSMUSG00000024140</t>
  </si>
  <si>
    <t>Epas1</t>
  </si>
  <si>
    <t>endothelial PAS domain protein 1</t>
  </si>
  <si>
    <t>ENSMUSG00000035232</t>
  </si>
  <si>
    <t>Pdk3</t>
  </si>
  <si>
    <t>pyruvate dehydrogenase kinase, isoenzyme 3</t>
  </si>
  <si>
    <t>ENSMUSG00000034205</t>
  </si>
  <si>
    <t>Loxl2</t>
  </si>
  <si>
    <t>lysyl oxidase-like 2</t>
  </si>
  <si>
    <t>ENSMUSG00000018932</t>
  </si>
  <si>
    <t>Map2k3</t>
  </si>
  <si>
    <t>mitogen-activated protein kinase kinase 3</t>
  </si>
  <si>
    <t>ENSMUSG00000103409</t>
  </si>
  <si>
    <t>Lsmem2</t>
  </si>
  <si>
    <t>leucine-rich single-pass membrane protein 2</t>
  </si>
  <si>
    <t>ENSMUSG00000017697</t>
  </si>
  <si>
    <t>Ada</t>
  </si>
  <si>
    <t>adenosine deaminase</t>
  </si>
  <si>
    <t>ENSMUSG00000030077</t>
  </si>
  <si>
    <t>Chl1</t>
  </si>
  <si>
    <t>cell adhesion molecule L1-like</t>
  </si>
  <si>
    <t>ENSMUSG00000039116</t>
  </si>
  <si>
    <t>Adgrg6</t>
  </si>
  <si>
    <t>adhesion G protein-coupled receptor G6</t>
  </si>
  <si>
    <t>ENSMUSG00000108790</t>
  </si>
  <si>
    <t>Gm44806</t>
  </si>
  <si>
    <t>predicted gene 44806</t>
  </si>
  <si>
    <t>ENSMUSG00000044626</t>
  </si>
  <si>
    <t>Liph</t>
  </si>
  <si>
    <t>lipase, member H</t>
  </si>
  <si>
    <t>ENSMUSG00000002233</t>
  </si>
  <si>
    <t>Rhoc</t>
  </si>
  <si>
    <t>ras homolog family member C</t>
  </si>
  <si>
    <t>ENSMUSG00000033350</t>
  </si>
  <si>
    <t>Chst2</t>
  </si>
  <si>
    <t>carbohydrate sulfotransferase 2</t>
  </si>
  <si>
    <t>ENSMUSG00000050212</t>
  </si>
  <si>
    <t>Eva1b</t>
  </si>
  <si>
    <t>eva-1 homolog B (C. elegans)</t>
  </si>
  <si>
    <t>ENSMUSG00000057963</t>
  </si>
  <si>
    <t>Itpk1</t>
  </si>
  <si>
    <t>inositol 1,3,4-triphosphate 5/6 kinase</t>
  </si>
  <si>
    <t>ENSMUSG00000097237</t>
  </si>
  <si>
    <t>Gm26519</t>
  </si>
  <si>
    <t>predicted gene, 26519</t>
  </si>
  <si>
    <t>ENSMUSG00000051022</t>
  </si>
  <si>
    <t>Hs3st1</t>
  </si>
  <si>
    <t>heparan sulfate (glucosamine) 3-O-sulfotransferase 1</t>
  </si>
  <si>
    <t>ENSMUSG00000069072</t>
  </si>
  <si>
    <t>Slc7a14</t>
  </si>
  <si>
    <t>solute carrier family 7 (cationic amino acid transporter, y+ system), member 14</t>
  </si>
  <si>
    <t>ENSMUSG00000041361</t>
  </si>
  <si>
    <t>Myzap</t>
  </si>
  <si>
    <t>myocardial zonula adherens protein</t>
  </si>
  <si>
    <t>ENSMUSG00000046223</t>
  </si>
  <si>
    <t>Plaur</t>
  </si>
  <si>
    <t>plasminogen activator, urokinase receptor</t>
  </si>
  <si>
    <t>ENSMUSG00000022270</t>
  </si>
  <si>
    <t>Retreg1</t>
  </si>
  <si>
    <t>reticulophagy regulator 1</t>
  </si>
  <si>
    <t>ENSMUSG00000038168</t>
  </si>
  <si>
    <t>P3h2</t>
  </si>
  <si>
    <t>prolyl 3-hydroxylase 2</t>
  </si>
  <si>
    <t>ENSMUSG00000041741</t>
  </si>
  <si>
    <t>Pde3a</t>
  </si>
  <si>
    <t>phosphodiesterase 3A, cGMP inhibited</t>
  </si>
  <si>
    <t>ENSMUSG00000064340</t>
  </si>
  <si>
    <t>mt-Tl1</t>
  </si>
  <si>
    <t>mitochondrially encoded tRNA leucine 1</t>
  </si>
  <si>
    <t>ENSMUSG00000097304</t>
  </si>
  <si>
    <t>Rpl31-ps15</t>
  </si>
  <si>
    <t>ribosomal protein L31, pseudogene 15</t>
  </si>
  <si>
    <t>ENSMUSG00000026728</t>
  </si>
  <si>
    <t>Vim</t>
  </si>
  <si>
    <t>vimentin</t>
  </si>
  <si>
    <t>ENSMUSG00000049044</t>
  </si>
  <si>
    <t>Rapgef4</t>
  </si>
  <si>
    <t>Rap guanine nucleotide exchange factor (GEF) 4</t>
  </si>
  <si>
    <t>ENSMUSG00000072762</t>
  </si>
  <si>
    <t>4930522L14Rik</t>
  </si>
  <si>
    <t>RIKEN cDNA 4930522L14 gene</t>
  </si>
  <si>
    <t>ENSMUSG00000048007</t>
  </si>
  <si>
    <t>Timm8a1</t>
  </si>
  <si>
    <t>translocase of inner mitochondrial membrane 8A1</t>
  </si>
  <si>
    <t>ENSMUSG00000053166</t>
  </si>
  <si>
    <t>Cdh22</t>
  </si>
  <si>
    <t>cadherin 22</t>
  </si>
  <si>
    <t>ENSMUSG00000025068</t>
  </si>
  <si>
    <t>Gsto1</t>
  </si>
  <si>
    <t>glutathione S-transferase omega 1</t>
  </si>
  <si>
    <t>ENSMUSG00000014846</t>
  </si>
  <si>
    <t>Tppp3</t>
  </si>
  <si>
    <t>tubulin polymerization-promoting protein family member 3</t>
  </si>
  <si>
    <t>ENSMUSG00000020689</t>
  </si>
  <si>
    <t>Itgb3</t>
  </si>
  <si>
    <t>integrin beta 3</t>
  </si>
  <si>
    <t>ENSMUSG00000038011</t>
  </si>
  <si>
    <t>Dnah10</t>
  </si>
  <si>
    <t>dynein, axonemal, heavy chain 10</t>
  </si>
  <si>
    <t>ENSMUSG00000103280</t>
  </si>
  <si>
    <t>Gm37277</t>
  </si>
  <si>
    <t>predicted gene, 37277</t>
  </si>
  <si>
    <t>ENSMUSG00000108776</t>
  </si>
  <si>
    <t>Gm45169</t>
  </si>
  <si>
    <t>predicted gene 45169</t>
  </si>
  <si>
    <t>ENSMUSG00000024526</t>
  </si>
  <si>
    <t>Cidea</t>
  </si>
  <si>
    <t>cell death-inducing DNA fragmentation factor, alpha subunit-like effector A</t>
  </si>
  <si>
    <t>ENSMUSG00000105003</t>
  </si>
  <si>
    <t>Gm40055</t>
  </si>
  <si>
    <t>predicted gene, 40055</t>
  </si>
  <si>
    <t>ENSMUSG00000027875</t>
  </si>
  <si>
    <t>Hmgcs2</t>
  </si>
  <si>
    <t>3-hydroxy-3-methylglutaryl-Coenzyme A synthase 2</t>
  </si>
  <si>
    <t>ENSMUSG00000113586</t>
  </si>
  <si>
    <t>Gm48606</t>
  </si>
  <si>
    <t>predicted gene, 48606</t>
  </si>
  <si>
    <t>ENSMUSG00000004366</t>
  </si>
  <si>
    <t>Sst</t>
  </si>
  <si>
    <t>somatostatin</t>
  </si>
  <si>
    <t>ENSMUSG00000019935</t>
  </si>
  <si>
    <t>Slc17a8</t>
  </si>
  <si>
    <t>solute carrier family 17 (sodium-dependent inorganic phosphate cotransporter), member 8</t>
  </si>
  <si>
    <t>ENSMUSG00000029608</t>
  </si>
  <si>
    <t>Rph3a</t>
  </si>
  <si>
    <t>rabphilin 3A</t>
  </si>
  <si>
    <t>ENSMUSG00000025020</t>
  </si>
  <si>
    <t>Slit1</t>
  </si>
  <si>
    <t>slit guidance ligand 1</t>
  </si>
  <si>
    <t>ENSMUSG00000069132</t>
  </si>
  <si>
    <t>Nxph2</t>
  </si>
  <si>
    <t>neurexophilin 2</t>
  </si>
  <si>
    <t>ENSMUSG00000043342</t>
  </si>
  <si>
    <t>Hoxd9</t>
  </si>
  <si>
    <t>homeobox D9</t>
  </si>
  <si>
    <t>ENSMUSG00000111657</t>
  </si>
  <si>
    <t>Gm31592</t>
  </si>
  <si>
    <t>predicted gene, 31592</t>
  </si>
  <si>
    <t>ENSMUSG00000035431</t>
  </si>
  <si>
    <t>Sstr1</t>
  </si>
  <si>
    <t>somatostatin receptor 1</t>
  </si>
  <si>
    <t>ENSMUSG00000044349</t>
  </si>
  <si>
    <t>Snhg11</t>
  </si>
  <si>
    <t>small nucleolar RNA host gene 11</t>
  </si>
  <si>
    <t>ENSMUSG00000042282</t>
  </si>
  <si>
    <t>Gucy2f</t>
  </si>
  <si>
    <t>guanylate cyclase 2f</t>
  </si>
  <si>
    <t>ENSMUSG00000050511</t>
  </si>
  <si>
    <t>Oprd1</t>
  </si>
  <si>
    <t>opioid receptor, delta 1</t>
  </si>
  <si>
    <t>ENSMUSG00000022212</t>
  </si>
  <si>
    <t>Cpne6</t>
  </si>
  <si>
    <t>copine VI</t>
  </si>
  <si>
    <t>ENSMUSG00000074517</t>
  </si>
  <si>
    <t>Gm10710</t>
  </si>
  <si>
    <t>predicted gene 10710</t>
  </si>
  <si>
    <t>ENSMUSG00000034936</t>
  </si>
  <si>
    <t>Arl4d</t>
  </si>
  <si>
    <t>ADP-ribosylation factor-like 4D</t>
  </si>
  <si>
    <t>ENSMUSG00000085162</t>
  </si>
  <si>
    <t>Gm12295</t>
  </si>
  <si>
    <t>predicted gene 12295</t>
  </si>
  <si>
    <t>ENSMUSG00000041710</t>
  </si>
  <si>
    <t>Trpc5</t>
  </si>
  <si>
    <t>transient receptor potential cation channel, subfamily C, member 5</t>
  </si>
  <si>
    <t>ENSMUSG00000047171</t>
  </si>
  <si>
    <t>Helt</t>
  </si>
  <si>
    <t>helt bHLH transcription factor</t>
  </si>
  <si>
    <t>ENSMUSG00000051295</t>
  </si>
  <si>
    <t>9630028B13Rik</t>
  </si>
  <si>
    <t>RIKEN cDNA 9630028B13 gene</t>
  </si>
  <si>
    <t>ENSMUSG00000024107</t>
  </si>
  <si>
    <t>Lhcgr</t>
  </si>
  <si>
    <t>luteinizing hormone/choriogonadotropin receptor</t>
  </si>
  <si>
    <t>ENSMUSG00000020542</t>
  </si>
  <si>
    <t>Myocd</t>
  </si>
  <si>
    <t>myocardin</t>
  </si>
  <si>
    <t>ENSMUSG00000108986</t>
  </si>
  <si>
    <t>Gm32061</t>
  </si>
  <si>
    <t>predicted gene, 32061</t>
  </si>
  <si>
    <t>ENSMUSG00000028222</t>
  </si>
  <si>
    <t>Calb1</t>
  </si>
  <si>
    <t>calbindin 1</t>
  </si>
  <si>
    <t>ENSMUSG00000074793</t>
  </si>
  <si>
    <t>Hspa12b</t>
  </si>
  <si>
    <t>heat shock protein 12B</t>
  </si>
  <si>
    <t>ENSMUSG00000031980</t>
  </si>
  <si>
    <t>Agt</t>
  </si>
  <si>
    <t>angiotensinogen (serpin peptidase inhibitor, clade A, member 8)</t>
  </si>
  <si>
    <t>ENSMUSG00000041828</t>
  </si>
  <si>
    <t>Abca8a</t>
  </si>
  <si>
    <t>ATP-binding cassette, sub-family A (ABC1), member 8a</t>
  </si>
  <si>
    <t>ENSMUSG00000053613</t>
  </si>
  <si>
    <t>Notumos</t>
  </si>
  <si>
    <t>notum palmitoleoyl-protein carboxylesterase, opposite strand</t>
  </si>
  <si>
    <t>ENSMUSG00000030549</t>
  </si>
  <si>
    <t>Rhcg</t>
  </si>
  <si>
    <t>Rhesus blood group-associated C glycoprotein</t>
  </si>
  <si>
    <t>ENSMUSG00000058624</t>
  </si>
  <si>
    <t>Gda</t>
  </si>
  <si>
    <t>guanine deaminase</t>
  </si>
  <si>
    <t>ENSMUSG00000061171</t>
  </si>
  <si>
    <t>Slc38a11</t>
  </si>
  <si>
    <t>solute carrier family 38, member 11</t>
  </si>
  <si>
    <t>ENSMUSG00000032446</t>
  </si>
  <si>
    <t>Eomes</t>
  </si>
  <si>
    <t>eomesodermin</t>
  </si>
  <si>
    <t>ENSMUSG00000043099</t>
  </si>
  <si>
    <t>Hic1</t>
  </si>
  <si>
    <t>hypermethylated in cancer 1</t>
  </si>
  <si>
    <t>ENSMUSG00000074872</t>
  </si>
  <si>
    <t>Ctxn2</t>
  </si>
  <si>
    <t>cortexin 2</t>
  </si>
  <si>
    <t>ENSMUSG00000047507</t>
  </si>
  <si>
    <t>Baiap3</t>
  </si>
  <si>
    <t>BAI1-associated protein 3</t>
  </si>
  <si>
    <t>ENSMUSG00000081771</t>
  </si>
  <si>
    <t>Gm15381</t>
  </si>
  <si>
    <t>predicted gene 15381</t>
  </si>
  <si>
    <t>ENSMUSG00000033080</t>
  </si>
  <si>
    <t>Vsx1</t>
  </si>
  <si>
    <t>visual system homeobox 1</t>
  </si>
  <si>
    <t>ENSMUSG00000040420</t>
  </si>
  <si>
    <t>Cdh18</t>
  </si>
  <si>
    <t>cadherin 18</t>
  </si>
  <si>
    <t>ENSMUSG00000032356</t>
  </si>
  <si>
    <t>Rasgrf1</t>
  </si>
  <si>
    <t>RAS protein-specific guanine nucleotide-releasing factor 1</t>
  </si>
  <si>
    <t>ENSMUSG00000034829</t>
  </si>
  <si>
    <t>Nxnl1</t>
  </si>
  <si>
    <t>nucleoredoxin-like 1</t>
  </si>
  <si>
    <t>ENSMUSG00000085224</t>
  </si>
  <si>
    <t>Gm13425</t>
  </si>
  <si>
    <t>predicted gene 13425</t>
  </si>
  <si>
    <t>ENSMUSG00000040693</t>
  </si>
  <si>
    <t>Slco4c1</t>
  </si>
  <si>
    <t>solute carrier organic anion transporter family, member 4C1</t>
  </si>
  <si>
    <t>ENSMUSG00000035355</t>
  </si>
  <si>
    <t>Kcnh4</t>
  </si>
  <si>
    <t>potassium voltage-gated channel, subfamily H (eag-related), member 4</t>
  </si>
  <si>
    <t>ENSMUSG00000032735</t>
  </si>
  <si>
    <t>Ablim3</t>
  </si>
  <si>
    <t>actin binding LIM protein family, member 3</t>
  </si>
  <si>
    <t>ENSMUSG00000062151</t>
  </si>
  <si>
    <t>Unc13c</t>
  </si>
  <si>
    <t>unc-13 homolog C</t>
  </si>
  <si>
    <t>ENSMUSG00000043388</t>
  </si>
  <si>
    <t>Tmem130</t>
  </si>
  <si>
    <t>transmembrane protein 130</t>
  </si>
  <si>
    <t>ENSMUSG00000056529</t>
  </si>
  <si>
    <t>Ptafr</t>
  </si>
  <si>
    <t>platelet-activating factor receptor</t>
  </si>
  <si>
    <t>ENSMUSG00000066026</t>
  </si>
  <si>
    <t>Dhrs3</t>
  </si>
  <si>
    <t>dehydrogenase/reductase (SDR family) member 3</t>
  </si>
  <si>
    <t>ENSMUSG00000052749</t>
  </si>
  <si>
    <t>Trim30b</t>
  </si>
  <si>
    <t>tripartite motif-containing 30B</t>
  </si>
  <si>
    <t>ENSMUSG00000030134</t>
  </si>
  <si>
    <t>Rasgef1a</t>
  </si>
  <si>
    <t>RasGEF domain family, member 1A</t>
  </si>
  <si>
    <t>ENSMUSG00000021943</t>
  </si>
  <si>
    <t>Gdf10</t>
  </si>
  <si>
    <t>growth differentiation factor 10</t>
  </si>
  <si>
    <t>ENSMUSG00000027400</t>
  </si>
  <si>
    <t>Pdyn</t>
  </si>
  <si>
    <t>prodynorphin</t>
  </si>
  <si>
    <t>ENSMUSG00000113922</t>
  </si>
  <si>
    <t>Gm48887</t>
  </si>
  <si>
    <t>predicted gene, 48887</t>
  </si>
  <si>
    <t>ENSMUSG00000016756</t>
  </si>
  <si>
    <t>Cmah</t>
  </si>
  <si>
    <t>cytidine monophospho-N-acetylneuraminic acid hydroxylase</t>
  </si>
  <si>
    <t>ENSMUSG00000039579</t>
  </si>
  <si>
    <t>Grin3a</t>
  </si>
  <si>
    <t>glutamate receptor ionotropic, NMDA3A</t>
  </si>
  <si>
    <t>ENSMUSG00000058620</t>
  </si>
  <si>
    <t>Adra2b</t>
  </si>
  <si>
    <t>adrenergic receptor, alpha 2b</t>
  </si>
  <si>
    <t>ENSMUSG00000057060</t>
  </si>
  <si>
    <t>Slc35f3</t>
  </si>
  <si>
    <t>solute carrier family 35, member F3</t>
  </si>
  <si>
    <t>ENSMUSG00000101953</t>
  </si>
  <si>
    <t>Gm29241</t>
  </si>
  <si>
    <t>predicted gene 29241</t>
  </si>
  <si>
    <t>ENSMUSG00000028766</t>
  </si>
  <si>
    <t>Alpl</t>
  </si>
  <si>
    <t>alkaline phosphatase, liver/bone/kidney</t>
  </si>
  <si>
    <t>ENSMUSG00000028310</t>
  </si>
  <si>
    <t>Ppp3r2</t>
  </si>
  <si>
    <t>protein phosphatase 3, regulatory subunit B, alpha isoform (calcineurin B, type II)</t>
  </si>
  <si>
    <t>ENSMUSG00000109006</t>
  </si>
  <si>
    <t>B230209E15Rik</t>
  </si>
  <si>
    <t>RIKEN cDNA B230209E15 gene</t>
  </si>
  <si>
    <t>ENSMUSG00000036357</t>
  </si>
  <si>
    <t>Gpr101</t>
  </si>
  <si>
    <t>G protein-coupled receptor 101</t>
  </si>
  <si>
    <t>ENSMUSG00000069763</t>
  </si>
  <si>
    <t>Tmem100</t>
  </si>
  <si>
    <t>transmembrane protein 100</t>
  </si>
  <si>
    <t>ENSMUSG00000079042</t>
  </si>
  <si>
    <t>Apela</t>
  </si>
  <si>
    <t>apelin receptor early endogenous ligand</t>
  </si>
  <si>
    <t>ENSMUSG00000054459</t>
  </si>
  <si>
    <t>Vsnl1</t>
  </si>
  <si>
    <t>visinin-like 1</t>
  </si>
  <si>
    <t>ENSMUSG00000022040</t>
  </si>
  <si>
    <t>Ephx2</t>
  </si>
  <si>
    <t>epoxide hydrolase 2, cytoplasmic</t>
  </si>
  <si>
    <t>ENSMUSG00000003436</t>
  </si>
  <si>
    <t>Dll3</t>
  </si>
  <si>
    <t>delta like canonical Notch ligand 3</t>
  </si>
  <si>
    <t>ENSMUSG00000019230</t>
  </si>
  <si>
    <t>Lhx9</t>
  </si>
  <si>
    <t>LIM homeobox protein 9</t>
  </si>
  <si>
    <t>ENSMUSG00000048148</t>
  </si>
  <si>
    <t>Nwd1</t>
  </si>
  <si>
    <t>NACHT and WD repeat domain containing 1</t>
  </si>
  <si>
    <t>ENSMUSG00000038236</t>
  </si>
  <si>
    <t>Hoxa7</t>
  </si>
  <si>
    <t>homeobox A7</t>
  </si>
  <si>
    <t>ENSMUSG00000115699</t>
  </si>
  <si>
    <t>Gm6961</t>
  </si>
  <si>
    <t>predicted gene 6961</t>
  </si>
  <si>
    <t>ENSMUSG00000004872</t>
  </si>
  <si>
    <t>Pax3</t>
  </si>
  <si>
    <t>paired box 3</t>
  </si>
  <si>
    <t>ENSMUSG00000063260</t>
  </si>
  <si>
    <t>Syt10</t>
  </si>
  <si>
    <t>synaptotagmin X</t>
  </si>
  <si>
    <t>ENSMUSG00000022076</t>
  </si>
  <si>
    <t>Klhl1</t>
  </si>
  <si>
    <t>kelch-like 1</t>
  </si>
  <si>
    <t>ENSMUSG00000087612</t>
  </si>
  <si>
    <t>A230005M16Rik</t>
  </si>
  <si>
    <t>RIKEN cDNA A230005M16 gene</t>
  </si>
  <si>
    <t>ENSMUSG00000015316</t>
  </si>
  <si>
    <t>Slamf1</t>
  </si>
  <si>
    <t>signaling lymphocytic activation molecule family member 1</t>
  </si>
  <si>
    <t>ENSMUSG00000059213</t>
  </si>
  <si>
    <t>Ddn</t>
  </si>
  <si>
    <t>dendrin</t>
  </si>
  <si>
    <t>ENSMUSG00000026692</t>
  </si>
  <si>
    <t>Fmo4</t>
  </si>
  <si>
    <t>flavin containing monooxygenase 4</t>
  </si>
  <si>
    <t>ENSMUSG00000086286</t>
  </si>
  <si>
    <t>Gm15138</t>
  </si>
  <si>
    <t>predicted gene 15138</t>
  </si>
  <si>
    <t>ENSMUSG00000044205</t>
  </si>
  <si>
    <t>Olfr983</t>
  </si>
  <si>
    <t>olfactory receptor 983</t>
  </si>
  <si>
    <t>ENSMUSG00000090863</t>
  </si>
  <si>
    <t>A530084C06Rik</t>
  </si>
  <si>
    <t>RIKEN cDNA A530084C06 gene</t>
  </si>
  <si>
    <t>ENSMUSG00000053846</t>
  </si>
  <si>
    <t>Lipg</t>
  </si>
  <si>
    <t>lipase, endothelial</t>
  </si>
  <si>
    <t>ENSMUSG00000029112</t>
  </si>
  <si>
    <t>Nkx1-1</t>
  </si>
  <si>
    <t>NK1 homeobox 1</t>
  </si>
  <si>
    <t>ENSMUSG00000033007</t>
  </si>
  <si>
    <t>Asic4</t>
  </si>
  <si>
    <t>acid-sensing (proton-gated) ion channel family member 4</t>
  </si>
  <si>
    <t>ENSMUSG00000019787</t>
  </si>
  <si>
    <t>Trdn</t>
  </si>
  <si>
    <t>triadin</t>
  </si>
  <si>
    <t>ENSMUSG00000040125</t>
  </si>
  <si>
    <t>Gpr26</t>
  </si>
  <si>
    <t>G protein-coupled receptor 26</t>
  </si>
  <si>
    <t>ENSMUSG00000107967</t>
  </si>
  <si>
    <t>Gm44094</t>
  </si>
  <si>
    <t>predicted gene, 44094</t>
  </si>
  <si>
    <t>ENSMUSG00000017897</t>
  </si>
  <si>
    <t>Eya2</t>
  </si>
  <si>
    <t>EYA transcriptional coactivator and phosphatase 2</t>
  </si>
  <si>
    <t>ENSMUSG00000046410</t>
  </si>
  <si>
    <t>Kcnk6</t>
  </si>
  <si>
    <t>potassium inwardly-rectifying channel, subfamily K, member 6</t>
  </si>
  <si>
    <t>ENSMUSG00000107086</t>
  </si>
  <si>
    <t>Gm43808</t>
  </si>
  <si>
    <t>predicted gene 43808</t>
  </si>
  <si>
    <t>ENSMUSG00000029155</t>
  </si>
  <si>
    <t>Spata18</t>
  </si>
  <si>
    <t>spermatogenesis associated 18</t>
  </si>
  <si>
    <t>ENSMUSG00000041911</t>
  </si>
  <si>
    <t>Dlx1</t>
  </si>
  <si>
    <t>distal-less homeobox 1</t>
  </si>
  <si>
    <t>ENSMUSG00000045318</t>
  </si>
  <si>
    <t>Adra2c</t>
  </si>
  <si>
    <t>adrenergic receptor, alpha 2c</t>
  </si>
  <si>
    <t>ENSMUSG00000048015</t>
  </si>
  <si>
    <t>Neurod4</t>
  </si>
  <si>
    <t>neurogenic differentiation 4</t>
  </si>
  <si>
    <t>ENSMUSG00000115553</t>
  </si>
  <si>
    <t>Gm49124</t>
  </si>
  <si>
    <t>predicted gene, 49124</t>
  </si>
  <si>
    <t>ENSMUSG00000103197</t>
  </si>
  <si>
    <t>Gm37642</t>
  </si>
  <si>
    <t>predicted gene, 37642</t>
  </si>
  <si>
    <t>ENSMUSG00000027833</t>
  </si>
  <si>
    <t>Shox2</t>
  </si>
  <si>
    <t>short stature homeobox 2</t>
  </si>
  <si>
    <t>ENSMUSG00000026976</t>
  </si>
  <si>
    <t>Pax8</t>
  </si>
  <si>
    <t>paired box 8</t>
  </si>
  <si>
    <t>ENSMUSG00000059203</t>
  </si>
  <si>
    <t>Il1rapl2</t>
  </si>
  <si>
    <t>interleukin 1 receptor accessory protein-like 2</t>
  </si>
  <si>
    <t>ENSMUSG00000021260</t>
  </si>
  <si>
    <t>Hhipl1</t>
  </si>
  <si>
    <t>hedgehog interacting protein-like 1</t>
  </si>
  <si>
    <t>ENSMUSG00000111094</t>
  </si>
  <si>
    <t>Gm34425</t>
  </si>
  <si>
    <t>predicted gene, 34425</t>
  </si>
  <si>
    <t>ENSMUSG00000118075</t>
  </si>
  <si>
    <t>Gm38576</t>
  </si>
  <si>
    <t>predicted gene, 38576</t>
  </si>
  <si>
    <t>ENSMUSG00000047415</t>
  </si>
  <si>
    <t>Gpr68</t>
  </si>
  <si>
    <t>G protein-coupled receptor 68</t>
  </si>
  <si>
    <t>ENSMUSG00000040614</t>
  </si>
  <si>
    <t>Nlrp9c</t>
  </si>
  <si>
    <t>NLR family, pyrin domain containing 9C</t>
  </si>
  <si>
    <t>ENSMUSG00000057455</t>
  </si>
  <si>
    <t>Rit2</t>
  </si>
  <si>
    <t>Ras-like without CAAX 2</t>
  </si>
  <si>
    <t>ENSMUSG00000046321</t>
  </si>
  <si>
    <t>Hs3st2</t>
  </si>
  <si>
    <t>heparan sulfate (glucosamine) 3-O-sulfotransferase 2</t>
  </si>
  <si>
    <t>ENSMUSG00000052182</t>
  </si>
  <si>
    <t>Olfr849</t>
  </si>
  <si>
    <t>olfactory receptor 849</t>
  </si>
  <si>
    <t>ENSMUSG00000105489</t>
  </si>
  <si>
    <t>Gm38562</t>
  </si>
  <si>
    <t>predicted gene, 38562</t>
  </si>
  <si>
    <t>ENSMUSG00000018569</t>
  </si>
  <si>
    <t>Cldn7</t>
  </si>
  <si>
    <t>claudin 7</t>
  </si>
  <si>
    <t>ENSMUSG00000054083</t>
  </si>
  <si>
    <t>Capn12</t>
  </si>
  <si>
    <t>calpain 12</t>
  </si>
  <si>
    <t>ENSMUSG00000062309</t>
  </si>
  <si>
    <t>Rpp25</t>
  </si>
  <si>
    <t>ribonuclease P/MRP 25 subunit</t>
  </si>
  <si>
    <t>ENSMUSG00000022229</t>
  </si>
  <si>
    <t>Atp12a</t>
  </si>
  <si>
    <t>ATPase, H+/K+ transporting, nongastric, alpha polypeptide</t>
  </si>
  <si>
    <t>ENSMUSG00000095864</t>
  </si>
  <si>
    <t>Vmn1r77</t>
  </si>
  <si>
    <t>vomeronasal 1 receptor 77</t>
  </si>
  <si>
    <t>ENSMUSG00000075104</t>
  </si>
  <si>
    <t>Olfr1219</t>
  </si>
  <si>
    <t>olfactory receptor 1219</t>
  </si>
  <si>
    <t>ENSMUSG00000043687</t>
  </si>
  <si>
    <t>1190005I06Rik</t>
  </si>
  <si>
    <t>RIKEN cDNA 1190005I06 gene</t>
  </si>
  <si>
    <t>ENSMUSG00000046093</t>
  </si>
  <si>
    <t>Hpcal4</t>
  </si>
  <si>
    <t>hippocalcin-like 4</t>
  </si>
  <si>
    <t>ENSMUSG00000115249</t>
  </si>
  <si>
    <t>Gm49085</t>
  </si>
  <si>
    <t>predicted gene, 49085</t>
  </si>
  <si>
    <t>ENSMUSG00000043719</t>
  </si>
  <si>
    <t>Col6a6</t>
  </si>
  <si>
    <t>collagen, type VI, alpha 6</t>
  </si>
  <si>
    <t>ENSMUSG00000046287</t>
  </si>
  <si>
    <t>Pnma3</t>
  </si>
  <si>
    <t>paraneoplastic antigen MA3</t>
  </si>
  <si>
    <t>ENSMUSG00000031209</t>
  </si>
  <si>
    <t>Heph</t>
  </si>
  <si>
    <t>hephaestin</t>
  </si>
  <si>
    <t>ENSMUSG00000030577</t>
  </si>
  <si>
    <t>Cd22</t>
  </si>
  <si>
    <t>CD22 antigen</t>
  </si>
  <si>
    <t>ENSMUSG00000045314</t>
  </si>
  <si>
    <t>Sowahb</t>
  </si>
  <si>
    <t>sosondowah ankyrin repeat domain family member B</t>
  </si>
  <si>
    <t>ENSMUSG00000113701</t>
  </si>
  <si>
    <t>B230303A05Rik</t>
  </si>
  <si>
    <t>RIKEN cDNA B230303A05 gene</t>
  </si>
  <si>
    <t>ENSMUSG00000043557</t>
  </si>
  <si>
    <t>Mdga1</t>
  </si>
  <si>
    <t>MAM domain containing glycosylphosphatidylinositol anchor 1</t>
  </si>
  <si>
    <t>ENSMUSG00000078612</t>
  </si>
  <si>
    <t>Fyb2</t>
  </si>
  <si>
    <t>FYN binding protein 2</t>
  </si>
  <si>
    <t>ENSMUSG00000116518</t>
  </si>
  <si>
    <t>Gm49494</t>
  </si>
  <si>
    <t>predicted gene, 49494</t>
  </si>
  <si>
    <t>ENSMUSG00000050600</t>
  </si>
  <si>
    <t>Zfp831</t>
  </si>
  <si>
    <t>zinc finger protein 831</t>
  </si>
  <si>
    <t>ENSMUSG00000032564</t>
  </si>
  <si>
    <t>Cpne4</t>
  </si>
  <si>
    <t>copine IV</t>
  </si>
  <si>
    <t>ENSMUSG00000056032</t>
  </si>
  <si>
    <t>BC018473</t>
  </si>
  <si>
    <t>cDNA sequence BC018473</t>
  </si>
  <si>
    <t>ENSMUSG00000092518</t>
  </si>
  <si>
    <t>Fam71e2</t>
  </si>
  <si>
    <t>family with sequence similarity 71, member E2</t>
  </si>
  <si>
    <t>ENSMUSG00000109776</t>
  </si>
  <si>
    <t>Gm30400</t>
  </si>
  <si>
    <t>predicted gene, 30400</t>
  </si>
  <si>
    <t>ENSMUSG00000020061</t>
  </si>
  <si>
    <t>Mybpc1</t>
  </si>
  <si>
    <t>myosin binding protein C, slow-type</t>
  </si>
  <si>
    <t>ENSMUSG00000097773</t>
  </si>
  <si>
    <t>Gm10614</t>
  </si>
  <si>
    <t>predicted gene 10614</t>
  </si>
  <si>
    <t>ENSMUSG00000028364</t>
  </si>
  <si>
    <t>Tnc</t>
  </si>
  <si>
    <t>tenascin C</t>
  </si>
  <si>
    <t>ENSMUSG00000020573</t>
  </si>
  <si>
    <t>Pik3cg</t>
  </si>
  <si>
    <t>phosphatidylinositol-4,5-bisphosphate 3-kinase catalytic subunit gamma</t>
  </si>
  <si>
    <t>ENSMUSG00000085289</t>
  </si>
  <si>
    <t>Gm15337</t>
  </si>
  <si>
    <t>predicted gene 15337</t>
  </si>
  <si>
    <t>ENSMUSG00000033249</t>
  </si>
  <si>
    <t>Hsf4</t>
  </si>
  <si>
    <t>heat shock transcription factor 4</t>
  </si>
  <si>
    <t>ENSMUSG00000047642</t>
  </si>
  <si>
    <t>D930020B18Rik</t>
  </si>
  <si>
    <t>RIKEN cDNA D930020B18 gene</t>
  </si>
  <si>
    <t>ENSMUSG00000037379</t>
  </si>
  <si>
    <t>Spon2</t>
  </si>
  <si>
    <t>spondin 2, extracellular matrix protein</t>
  </si>
  <si>
    <t>ENSMUSG00000108391</t>
  </si>
  <si>
    <t>Gm9768</t>
  </si>
  <si>
    <t>predicted gene 9768</t>
  </si>
  <si>
    <t>ENSMUSG00000049265</t>
  </si>
  <si>
    <t>Kcnk3</t>
  </si>
  <si>
    <t>potassium channel, subfamily K, member 3</t>
  </si>
  <si>
    <t>ENSMUSG00000030546</t>
  </si>
  <si>
    <t>Plin1</t>
  </si>
  <si>
    <t>perilipin 1</t>
  </si>
  <si>
    <t>ENSMUSG00000091890</t>
  </si>
  <si>
    <t>A830073O21Rik</t>
  </si>
  <si>
    <t>RIKEN cDNA A830073O21 gene</t>
  </si>
  <si>
    <t>ENSMUSG00000031374</t>
  </si>
  <si>
    <t>Zfp92</t>
  </si>
  <si>
    <t>zinc finger protein 92</t>
  </si>
  <si>
    <t>ENSMUSG00000117068</t>
  </si>
  <si>
    <t>Vmn1r-ps140</t>
  </si>
  <si>
    <t>vomeronasal 1 receptor, pseudogene 140</t>
  </si>
  <si>
    <t>ENSMUSG00000027315</t>
  </si>
  <si>
    <t>Spint1</t>
  </si>
  <si>
    <t>serine protease inhibitor, Kunitz type 1</t>
  </si>
  <si>
    <t>ENSMUSG00000024266</t>
  </si>
  <si>
    <t>Adad2</t>
  </si>
  <si>
    <t>adenosine deaminase domain containing 2</t>
  </si>
  <si>
    <t>ENSMUSG00000035681</t>
  </si>
  <si>
    <t>Kcnc2</t>
  </si>
  <si>
    <t>potassium voltage gated channel, Shaw-related subfamily, member 2</t>
  </si>
  <si>
    <t>ENSMUSG00000097079</t>
  </si>
  <si>
    <t>Gm26604</t>
  </si>
  <si>
    <t>predicted gene, 26604</t>
  </si>
  <si>
    <t>ENSMUSG00000028773</t>
  </si>
  <si>
    <t>Fabp3</t>
  </si>
  <si>
    <t>fatty acid binding protein 3, muscle and heart</t>
  </si>
  <si>
    <t>ENSMUSG00000030249</t>
  </si>
  <si>
    <t>Abcc9</t>
  </si>
  <si>
    <t>ATP-binding cassette, sub-family C (CFTR/MRP), member 9</t>
  </si>
  <si>
    <t>ENSMUSG00000041324</t>
  </si>
  <si>
    <t>Inhba</t>
  </si>
  <si>
    <t>inhibin beta-A</t>
  </si>
  <si>
    <t>ENSMUSG00000109016</t>
  </si>
  <si>
    <t>Gm44647</t>
  </si>
  <si>
    <t>predicted gene 44647</t>
  </si>
  <si>
    <t>ENSMUSG00000023411</t>
  </si>
  <si>
    <t>Nfatc4</t>
  </si>
  <si>
    <t>nuclear factor of activated T cells, cytoplasmic, calcineurin dependent 4</t>
  </si>
  <si>
    <t>ENSMUSG00000031383</t>
  </si>
  <si>
    <t>Dusp9</t>
  </si>
  <si>
    <t>dual specificity phosphatase 9</t>
  </si>
  <si>
    <t>ENSMUSG00000096914</t>
  </si>
  <si>
    <t>Galntl6</t>
  </si>
  <si>
    <t>UDP-N-acetyl-alpha-D-galactosamine:polypeptide N-acetylgalactosaminyltransferase-like 6</t>
  </si>
  <si>
    <t>ENSMUSG00000021933</t>
  </si>
  <si>
    <t>Gucy1b2</t>
  </si>
  <si>
    <t>guanylate cyclase 1, soluble, beta 2</t>
  </si>
  <si>
    <t>ENSMUSG00000098979</t>
  </si>
  <si>
    <t>Gm27544</t>
  </si>
  <si>
    <t>predicted gene, 27544</t>
  </si>
  <si>
    <t>ENSMUSG00000097178</t>
  </si>
  <si>
    <t>2310002F09Rik</t>
  </si>
  <si>
    <t>RIKEN cDNA 2310002F09 gene</t>
  </si>
  <si>
    <t>ENSMUSG00000086459</t>
  </si>
  <si>
    <t>1700030C12Rik</t>
  </si>
  <si>
    <t>RIKEN cDNA 1700030C12 gene</t>
  </si>
  <si>
    <t>ENSMUSG00000054162</t>
  </si>
  <si>
    <t>Spock3</t>
  </si>
  <si>
    <t>sparc/osteonectin, cwcv and kazal-like domains proteoglycan 3</t>
  </si>
  <si>
    <t>ENSMUSG00000112547</t>
  </si>
  <si>
    <t>Gm47096</t>
  </si>
  <si>
    <t>predicted gene, 47096</t>
  </si>
  <si>
    <t>ENSMUSG00000020653</t>
  </si>
  <si>
    <t>Klf11</t>
  </si>
  <si>
    <t>Kruppel-like factor 11</t>
  </si>
  <si>
    <t>ENSMUSG00000016458</t>
  </si>
  <si>
    <t>Wt1</t>
  </si>
  <si>
    <t>Wilms tumor 1 homolog</t>
  </si>
  <si>
    <t>ENSMUSG00000018507</t>
  </si>
  <si>
    <t>Trpv2</t>
  </si>
  <si>
    <t>transient receptor potential cation channel, subfamily V, member 2</t>
  </si>
  <si>
    <t>ENSMUSG00000029005</t>
  </si>
  <si>
    <t>Draxin</t>
  </si>
  <si>
    <t>dorsal inhibitory axon guidance protein</t>
  </si>
  <si>
    <t>ENSMUSG00000030606</t>
  </si>
  <si>
    <t>Hapln3</t>
  </si>
  <si>
    <t>hyaluronan and proteoglycan link protein 3</t>
  </si>
  <si>
    <t>ENSMUSG00000027895</t>
  </si>
  <si>
    <t>Kcnc4</t>
  </si>
  <si>
    <t>potassium voltage gated channel, Shaw-related subfamily, member 4</t>
  </si>
  <si>
    <t>ENSMUSG00000034037</t>
  </si>
  <si>
    <t>Fgd5</t>
  </si>
  <si>
    <t>FYVE, RhoGEF and PH domain containing 5</t>
  </si>
  <si>
    <t>ENSMUSG00000094707</t>
  </si>
  <si>
    <t>A830019P07Rik</t>
  </si>
  <si>
    <t>RIKEN cDNA A830019P07 gene</t>
  </si>
  <si>
    <t>ENSMUSG00000053399</t>
  </si>
  <si>
    <t>Adamts18</t>
  </si>
  <si>
    <t>a disintegrin-like and metallopeptidase (reprolysin type) with thrombospondin type 1 motif, 18</t>
  </si>
  <si>
    <t>ENSMUSG00000079445</t>
  </si>
  <si>
    <t>B3gnt7</t>
  </si>
  <si>
    <t>UDP-GlcNAc:betaGal beta-1,3-N-acetylglucosaminyltransferase 7</t>
  </si>
  <si>
    <t>ENSMUSG00000093587</t>
  </si>
  <si>
    <t>Gm20554</t>
  </si>
  <si>
    <t>predicted gene, 20554</t>
  </si>
  <si>
    <t>ENSMUSG00000048424</t>
  </si>
  <si>
    <t>Ranbp3l</t>
  </si>
  <si>
    <t>RAN binding protein 3-like</t>
  </si>
  <si>
    <t>ENSMUSG00000036030</t>
  </si>
  <si>
    <t>Prtg</t>
  </si>
  <si>
    <t>protogenin</t>
  </si>
  <si>
    <t>ENSMUSG00000032946</t>
  </si>
  <si>
    <t>Rasgrp2</t>
  </si>
  <si>
    <t>RAS, guanyl releasing protein 2</t>
  </si>
  <si>
    <t>ENSMUSG00000113186</t>
  </si>
  <si>
    <t>A330076C08Rik</t>
  </si>
  <si>
    <t>RIKEN cDNA A330076C08 gene</t>
  </si>
  <si>
    <t>ENSMUSG00000100005</t>
  </si>
  <si>
    <t>B130024G19Rik</t>
  </si>
  <si>
    <t>RIKEN cDNA B130024G19 gene</t>
  </si>
  <si>
    <t>ENSMUSG00000018168</t>
  </si>
  <si>
    <t>Ikzf3</t>
  </si>
  <si>
    <t>IKAROS family zinc finger 3</t>
  </si>
  <si>
    <t>ENSMUSG00000034959</t>
  </si>
  <si>
    <t>Rubcnl</t>
  </si>
  <si>
    <t>RUN and cysteine rich domain containing beclin 1 interacting protein like</t>
  </si>
  <si>
    <t>ENSMUSG00000029503</t>
  </si>
  <si>
    <t>P2rx2</t>
  </si>
  <si>
    <t>purinergic receptor P2X, ligand-gated ion channel, 2</t>
  </si>
  <si>
    <t>ENSMUSG00000070817</t>
  </si>
  <si>
    <t>Vmn1r85</t>
  </si>
  <si>
    <t>vomeronasal 1 receptor 85</t>
  </si>
  <si>
    <t>ENSMUSG00000112736</t>
  </si>
  <si>
    <t>Gm48718</t>
  </si>
  <si>
    <t>predicted gene, 48718</t>
  </si>
  <si>
    <t>ENSMUSG00000116180</t>
  </si>
  <si>
    <t>Gm49492</t>
  </si>
  <si>
    <t>predicted gene, 49492</t>
  </si>
  <si>
    <t>ENSMUSG00000048834</t>
  </si>
  <si>
    <t>Vstm2a</t>
  </si>
  <si>
    <t>V-set and transmembrane domain containing 2A</t>
  </si>
  <si>
    <t>ENSMUSG00000030605</t>
  </si>
  <si>
    <t>Mfge8</t>
  </si>
  <si>
    <t>milk fat globule-EGF factor 8 protein</t>
  </si>
  <si>
    <t>ENSMUSG00000085206</t>
  </si>
  <si>
    <t>Gm13380</t>
  </si>
  <si>
    <t>predicted gene 13380</t>
  </si>
  <si>
    <t>ENSMUSG00000090129</t>
  </si>
  <si>
    <t>Olfr287</t>
  </si>
  <si>
    <t>olfactory receptor 287</t>
  </si>
  <si>
    <t>ENSMUSG00000024395</t>
  </si>
  <si>
    <t>Lims2</t>
  </si>
  <si>
    <t>LIM and senescent cell antigen like domains 2</t>
  </si>
  <si>
    <t>ENSMUSG00000054889</t>
  </si>
  <si>
    <t>Dsp</t>
  </si>
  <si>
    <t>desmoplakin</t>
  </si>
  <si>
    <t>ENSMUSG00000097083</t>
  </si>
  <si>
    <t>D930019O06Rik</t>
  </si>
  <si>
    <t>RIKEN cDNA D930019O06</t>
  </si>
  <si>
    <t>ENSMUSG00000031376</t>
  </si>
  <si>
    <t>Atp2b3</t>
  </si>
  <si>
    <t>ATPase, Ca++ transporting, plasma membrane 3</t>
  </si>
  <si>
    <t>ENSMUSG00000033327</t>
  </si>
  <si>
    <t>Tnxb</t>
  </si>
  <si>
    <t>tenascin XB</t>
  </si>
  <si>
    <t>ENSMUSG00000059631</t>
  </si>
  <si>
    <t>1500035N22Rik</t>
  </si>
  <si>
    <t>RIKEN cDNA 1500035N22 gene</t>
  </si>
  <si>
    <t>ENSMUSG00000102457</t>
  </si>
  <si>
    <t>Gm38342</t>
  </si>
  <si>
    <t>predicted gene, 38342</t>
  </si>
  <si>
    <t>ENSMUSG00000059361</t>
  </si>
  <si>
    <t>Nrsn2</t>
  </si>
  <si>
    <t>neurensin 2</t>
  </si>
  <si>
    <t>ENSMUSG00000094868</t>
  </si>
  <si>
    <t>Dlx6os2</t>
  </si>
  <si>
    <t>distal-less homeobox 6, opposite strand 2</t>
  </si>
  <si>
    <t>ENSMUSG00000026405</t>
  </si>
  <si>
    <t>C4bp</t>
  </si>
  <si>
    <t>complement component 4 binding protein</t>
  </si>
  <si>
    <t>ENSMUSG00000086496</t>
  </si>
  <si>
    <t>Gm14204</t>
  </si>
  <si>
    <t>predicted gene 14204</t>
  </si>
  <si>
    <t>ENSMUSG00000102971</t>
  </si>
  <si>
    <t>A730062M13Rik</t>
  </si>
  <si>
    <t>RIKEN cDNA A730062M13 gene</t>
  </si>
  <si>
    <t>ENSMUSG00000109644</t>
  </si>
  <si>
    <t>0610005C13Rik</t>
  </si>
  <si>
    <t>RIKEN cDNA 0610005C13 gene</t>
  </si>
  <si>
    <t>ENSMUSG00000039349</t>
  </si>
  <si>
    <t>C130074G19Rik</t>
  </si>
  <si>
    <t>RIKEN cDNA C130074G19 gene</t>
  </si>
  <si>
    <t>ENSMUSG00000018830</t>
  </si>
  <si>
    <t>Myh11</t>
  </si>
  <si>
    <t>myosin, heavy polypeptide 11, smooth muscle</t>
  </si>
  <si>
    <t>ENSMUSG00000037169</t>
  </si>
  <si>
    <t>Mycn</t>
  </si>
  <si>
    <t>v-myc avian myelocytomatosis viral related oncogene, neuroblastoma derived</t>
  </si>
  <si>
    <t>ENSMUSG00000039179</t>
  </si>
  <si>
    <t>Tekt5</t>
  </si>
  <si>
    <t>tektin 5</t>
  </si>
  <si>
    <t>ENSMUSG00000104313</t>
  </si>
  <si>
    <t>Gm37911</t>
  </si>
  <si>
    <t>predicted gene, 37911</t>
  </si>
  <si>
    <t>ENSMUSG00000037843</t>
  </si>
  <si>
    <t>Vstm2l</t>
  </si>
  <si>
    <t>V-set and transmembrane domain containing 2-like</t>
  </si>
  <si>
    <t>ENSMUSG00000062296</t>
  </si>
  <si>
    <t>Trank1</t>
  </si>
  <si>
    <t>tetratricopeptide repeat and ankyrin repeat containing 1</t>
  </si>
  <si>
    <t>ENSMUSG00000118423</t>
  </si>
  <si>
    <t>AC154328.1</t>
  </si>
  <si>
    <t>leucine rich repeat containing 70 (LRRC70) pseudogene</t>
  </si>
  <si>
    <t>ENSMUSG00000031379</t>
  </si>
  <si>
    <t>Pir</t>
  </si>
  <si>
    <t>pirin</t>
  </si>
  <si>
    <t>ENSMUSG00000051079</t>
  </si>
  <si>
    <t>Rgs13</t>
  </si>
  <si>
    <t>regulator of G-protein signaling 13</t>
  </si>
  <si>
    <t>ENSMUSG00000109121</t>
  </si>
  <si>
    <t>Gm44644</t>
  </si>
  <si>
    <t>predicted gene 44644</t>
  </si>
  <si>
    <t>ENSMUSG00000096225</t>
  </si>
  <si>
    <t>Lhx8</t>
  </si>
  <si>
    <t>LIM homeobox protein 8</t>
  </si>
  <si>
    <t>ENSMUSG00000019577</t>
  </si>
  <si>
    <t>Pdk4</t>
  </si>
  <si>
    <t>pyruvate dehydrogenase kinase, isoenzyme 4</t>
  </si>
  <si>
    <t>ENSMUSG00000025927</t>
  </si>
  <si>
    <t>Tfap2b</t>
  </si>
  <si>
    <t>transcription factor AP-2 beta</t>
  </si>
  <si>
    <t>ENSMUSG00000109780</t>
  </si>
  <si>
    <t>Gm45447</t>
  </si>
  <si>
    <t>predicted gene 45447</t>
  </si>
  <si>
    <t>ENSMUSG00000041731</t>
  </si>
  <si>
    <t>Pgm5</t>
  </si>
  <si>
    <t>phosphoglucomutase 5</t>
  </si>
  <si>
    <t>ENSMUSG00000023391</t>
  </si>
  <si>
    <t>Dlx2</t>
  </si>
  <si>
    <t>distal-less homeobox 2</t>
  </si>
  <si>
    <t>ENSMUSG00000009670</t>
  </si>
  <si>
    <t>Tex11</t>
  </si>
  <si>
    <t>testis expressed gene 11</t>
  </si>
  <si>
    <t>ENSMUSG00000039706</t>
  </si>
  <si>
    <t>Ldb2</t>
  </si>
  <si>
    <t>LIM domain binding 2</t>
  </si>
  <si>
    <t>ENSMUSG00000030235</t>
  </si>
  <si>
    <t>Slco1c1</t>
  </si>
  <si>
    <t>solute carrier organic anion transporter family, member 1c1</t>
  </si>
  <si>
    <t>ENSMUSG00000031343</t>
  </si>
  <si>
    <t>Gabra3</t>
  </si>
  <si>
    <t>gamma-aminobutyric acid (GABA) A receptor, subunit alpha 3</t>
  </si>
  <si>
    <t>ENSMUSG00000098051</t>
  </si>
  <si>
    <t>Gm27032</t>
  </si>
  <si>
    <t>predicted gene, 27032</t>
  </si>
  <si>
    <t>ENSMUSG00000040016</t>
  </si>
  <si>
    <t>Ptger3</t>
  </si>
  <si>
    <t>prostaglandin E receptor 3 (subtype EP3)</t>
  </si>
  <si>
    <t>ENSMUSG00000102253</t>
  </si>
  <si>
    <t>Gm38259</t>
  </si>
  <si>
    <t>predicted gene, 38259</t>
  </si>
  <si>
    <t>ENSMUSG00000048281</t>
  </si>
  <si>
    <t>Dleu7</t>
  </si>
  <si>
    <t>deleted in lymphocytic leukemia, 7</t>
  </si>
  <si>
    <t>ENSMUSG00000029335</t>
  </si>
  <si>
    <t>Bmp3</t>
  </si>
  <si>
    <t>bone morphogenetic protein 3</t>
  </si>
  <si>
    <t>ENSMUSG00000037708</t>
  </si>
  <si>
    <t>Spag6</t>
  </si>
  <si>
    <t>sperm associated antigen 6</t>
  </si>
  <si>
    <t>ENSMUSG00000087203</t>
  </si>
  <si>
    <t>Gm13986</t>
  </si>
  <si>
    <t>predicted gene 13986</t>
  </si>
  <si>
    <t>ENSMUSG00000102403</t>
  </si>
  <si>
    <t>Gm38187</t>
  </si>
  <si>
    <t>predicted gene, 38187</t>
  </si>
  <si>
    <t>ENSMUSG00000026614</t>
  </si>
  <si>
    <t>Slc30a10</t>
  </si>
  <si>
    <t>solute carrier family 30, member 10</t>
  </si>
  <si>
    <t>ENSMUSG00000018451</t>
  </si>
  <si>
    <t>6330403K07Rik</t>
  </si>
  <si>
    <t>RIKEN cDNA 6330403K07 gene</t>
  </si>
  <si>
    <t>ENSMUSG00000118380</t>
  </si>
  <si>
    <t>Gm36037</t>
  </si>
  <si>
    <t>predicted gene, 36037</t>
  </si>
  <si>
    <t>ENSMUSG00000054003</t>
  </si>
  <si>
    <t>Tdrd9</t>
  </si>
  <si>
    <t>tudor domain containing 9</t>
  </si>
  <si>
    <t>ENSMUSG00000034009</t>
  </si>
  <si>
    <t>Rxfp1</t>
  </si>
  <si>
    <t>relaxin/insulin-like family peptide receptor 1</t>
  </si>
  <si>
    <t>ENSMUSG00000024008</t>
  </si>
  <si>
    <t>Cpne5</t>
  </si>
  <si>
    <t>copine V</t>
  </si>
  <si>
    <t>ENSMUSG00000041708</t>
  </si>
  <si>
    <t>Mpped1</t>
  </si>
  <si>
    <t>metallophosphoesterase domain containing 1</t>
  </si>
  <si>
    <t>ENSMUSG00000103378</t>
  </si>
  <si>
    <t>Gm37176</t>
  </si>
  <si>
    <t>predicted gene, 37176</t>
  </si>
  <si>
    <t>ENSMUSG00000104391</t>
  </si>
  <si>
    <t>Gm37960</t>
  </si>
  <si>
    <t>predicted gene, 37960</t>
  </si>
  <si>
    <t>ENSMUSG00000028717</t>
  </si>
  <si>
    <t>Tal1</t>
  </si>
  <si>
    <t>T cell acute lymphocytic leukemia 1</t>
  </si>
  <si>
    <t>ENSMUSG00000105601</t>
  </si>
  <si>
    <t>Gm42725</t>
  </si>
  <si>
    <t>predicted gene 42725</t>
  </si>
  <si>
    <t>ENSMUSG00000020263</t>
  </si>
  <si>
    <t>Appl2</t>
  </si>
  <si>
    <t>adaptor protein, phosphotyrosine interaction, PH domain and leucine zipper containing 2</t>
  </si>
  <si>
    <t>ENSMUSG00000042333</t>
  </si>
  <si>
    <t>Tnfrsf14</t>
  </si>
  <si>
    <t>tumor necrosis factor receptor superfamily, member 14 (herpesvirus entry mediator)</t>
  </si>
  <si>
    <t>ENSMUSG00000117093</t>
  </si>
  <si>
    <t>Gm49949</t>
  </si>
  <si>
    <t>predicted gene, 49949</t>
  </si>
  <si>
    <t>ENSMUSG00000034226</t>
  </si>
  <si>
    <t>Rhov</t>
  </si>
  <si>
    <t>ras homolog family member V</t>
  </si>
  <si>
    <t>ENSMUSG00000044816</t>
  </si>
  <si>
    <t>D630023F18Rik</t>
  </si>
  <si>
    <t>RIKEN cDNA D630023F18 gene</t>
  </si>
  <si>
    <t>ENSMUSG00000046182</t>
  </si>
  <si>
    <t>Gsg1l</t>
  </si>
  <si>
    <t>GSG1-like</t>
  </si>
  <si>
    <t>ENSMUSG00000054204</t>
  </si>
  <si>
    <t>Alkal2</t>
  </si>
  <si>
    <t>ALK and LTK ligand 2</t>
  </si>
  <si>
    <t>ENSMUSG00000043903</t>
  </si>
  <si>
    <t>Zfp469</t>
  </si>
  <si>
    <t>zinc finger protein 469</t>
  </si>
  <si>
    <t>ENSMUSG00000002771</t>
  </si>
  <si>
    <t>Grin2d</t>
  </si>
  <si>
    <t>glutamate receptor, ionotropic, NMDA2D (epsilon 4)</t>
  </si>
  <si>
    <t>ENSMUSG00000053519</t>
  </si>
  <si>
    <t>Kcnip1</t>
  </si>
  <si>
    <t>Kv channel-interacting protein 1</t>
  </si>
  <si>
    <t>ENSMUSG00000112054</t>
  </si>
  <si>
    <t>Gm33680</t>
  </si>
  <si>
    <t>predicted gene, 33680</t>
  </si>
  <si>
    <t>ENSMUSG00000031217</t>
  </si>
  <si>
    <t>Efnb1</t>
  </si>
  <si>
    <t>ephrin B1</t>
  </si>
  <si>
    <t>ENSMUSG00000063239</t>
  </si>
  <si>
    <t>Grm4</t>
  </si>
  <si>
    <t>glutamate receptor, metabotropic 4</t>
  </si>
  <si>
    <t>ENSMUSG00000036585</t>
  </si>
  <si>
    <t>Fgf1</t>
  </si>
  <si>
    <t>fibroblast growth factor 1</t>
  </si>
  <si>
    <t>ENSMUSG00000070570</t>
  </si>
  <si>
    <t>Slc17a7</t>
  </si>
  <si>
    <t>solute carrier family 17 (sodium-dependent inorganic phosphate cotransporter), member 7</t>
  </si>
  <si>
    <t>ENSMUSG00000114210</t>
  </si>
  <si>
    <t>A330084C13Rik</t>
  </si>
  <si>
    <t>RIKEN cDNA A330084C13 gene</t>
  </si>
  <si>
    <t>ENSMUSG00000002266</t>
  </si>
  <si>
    <t>Zim1</t>
  </si>
  <si>
    <t>zinc finger, imprinted 1</t>
  </si>
  <si>
    <t>ENSMUSG00000096054</t>
  </si>
  <si>
    <t>Syne1</t>
  </si>
  <si>
    <t>spectrin repeat containing, nuclear envelope 1</t>
  </si>
  <si>
    <t>ENSMUSG00000112959</t>
  </si>
  <si>
    <t>Gm32834</t>
  </si>
  <si>
    <t>predicted gene, 32834</t>
  </si>
  <si>
    <t>ENSMUSG00000034413</t>
  </si>
  <si>
    <t>Neurl1b</t>
  </si>
  <si>
    <t>neuralized E3 ubiquitin protein ligase 1B</t>
  </si>
  <si>
    <t>ENSMUSG00000016087</t>
  </si>
  <si>
    <t>Fli1</t>
  </si>
  <si>
    <t>Friend leukemia integration 1</t>
  </si>
  <si>
    <t>ENSMUSG00000086782</t>
  </si>
  <si>
    <t>E130102H24Rik</t>
  </si>
  <si>
    <t>RIKEN cDNA E130102H24 gene</t>
  </si>
  <si>
    <t>ENSMUSG00000117250</t>
  </si>
  <si>
    <t>Gm49871</t>
  </si>
  <si>
    <t>predicted gene, 49871</t>
  </si>
  <si>
    <t>ENSMUSG00000038522</t>
  </si>
  <si>
    <t>Mfsd4b1</t>
  </si>
  <si>
    <t>major facilitator superfamily domain containing 4B1</t>
  </si>
  <si>
    <t>ENSMUSG00000021099</t>
  </si>
  <si>
    <t>Six6</t>
  </si>
  <si>
    <t>sine oculis-related homeobox 6</t>
  </si>
  <si>
    <t>ENSMUSG00000097615</t>
  </si>
  <si>
    <t>Gm2061</t>
  </si>
  <si>
    <t>predicted gene 2061</t>
  </si>
  <si>
    <t>ENSMUSG00000086867</t>
  </si>
  <si>
    <t>Gm4577</t>
  </si>
  <si>
    <t>predicted gene 4577</t>
  </si>
  <si>
    <t>ENSMUSG00000082932</t>
  </si>
  <si>
    <t>Cyp2j8</t>
  </si>
  <si>
    <t>cytochrome P450, family 2, subfamily j, polypeptide 8</t>
  </si>
  <si>
    <t>ENSMUSG00000109574</t>
  </si>
  <si>
    <t>B230206I08Rik</t>
  </si>
  <si>
    <t>RIKEN cDNA B230206I08 gene</t>
  </si>
  <si>
    <t>ENSMUSG00000060969</t>
  </si>
  <si>
    <t>Irx1</t>
  </si>
  <si>
    <t>Iroquois homeobox 1</t>
  </si>
  <si>
    <t>ENSMUSG00000005045</t>
  </si>
  <si>
    <t>Chd5</t>
  </si>
  <si>
    <t>chromodomain helicase DNA binding protein 5</t>
  </si>
  <si>
    <t>ENSMUSG00000044156</t>
  </si>
  <si>
    <t>Hepacam2</t>
  </si>
  <si>
    <t>HEPACAM family member 2</t>
  </si>
  <si>
    <t>ENSMUSG00000026825</t>
  </si>
  <si>
    <t>Dnm1</t>
  </si>
  <si>
    <t>dynamin 1</t>
  </si>
  <si>
    <t>ENSMUSG00000031344</t>
  </si>
  <si>
    <t>Gabrq</t>
  </si>
  <si>
    <t>gamma-aminobutyric acid (GABA) A receptor, subunit theta</t>
  </si>
  <si>
    <t>ENSMUSG00000064329</t>
  </si>
  <si>
    <t>Scn1a</t>
  </si>
  <si>
    <t>sodium channel, voltage-gated, type I, alpha</t>
  </si>
  <si>
    <t>ENSMUSG00000022441</t>
  </si>
  <si>
    <t>Efcab6</t>
  </si>
  <si>
    <t>EF-hand calcium binding domain 6</t>
  </si>
  <si>
    <t>ENSMUSG00000022763</t>
  </si>
  <si>
    <t>Aifm3</t>
  </si>
  <si>
    <t>apoptosis-inducing factor, mitochondrion-associated 3</t>
  </si>
  <si>
    <t>ENSMUSG00000097311</t>
  </si>
  <si>
    <t>Gm26871</t>
  </si>
  <si>
    <t>predicted gene, 26871</t>
  </si>
  <si>
    <t>ENSMUSG00000116819</t>
  </si>
  <si>
    <t>Gm49586</t>
  </si>
  <si>
    <t>predicted gene, 49586</t>
  </si>
  <si>
    <t>ENSMUSG00000117286</t>
  </si>
  <si>
    <t>Gm1043</t>
  </si>
  <si>
    <t>predicted gene 1043</t>
  </si>
  <si>
    <t>ENSMUSG00000086386</t>
  </si>
  <si>
    <t>Gm12108</t>
  </si>
  <si>
    <t>predicted gene 12108</t>
  </si>
  <si>
    <t>ENSMUSG00000039488</t>
  </si>
  <si>
    <t>Cntn5</t>
  </si>
  <si>
    <t>contactin 5</t>
  </si>
  <si>
    <t>ENSMUSG00000004961</t>
  </si>
  <si>
    <t>Syt5</t>
  </si>
  <si>
    <t>synaptotagmin V</t>
  </si>
  <si>
    <t>ENSMUSG00000076441</t>
  </si>
  <si>
    <t>Ass1</t>
  </si>
  <si>
    <t>argininosuccinate synthetase 1</t>
  </si>
  <si>
    <t>ENSMUSG00000097326</t>
  </si>
  <si>
    <t>A330048O09Rik</t>
  </si>
  <si>
    <t>RIKEN cDNA A330048O09 gene</t>
  </si>
  <si>
    <t>ENSMUSG00000022203</t>
  </si>
  <si>
    <t>Efs</t>
  </si>
  <si>
    <t>embryonal Fyn-associated substrate</t>
  </si>
  <si>
    <t>ENSMUSG00000048540</t>
  </si>
  <si>
    <t>Nhlh2</t>
  </si>
  <si>
    <t>nescient helix loop helix 2</t>
  </si>
  <si>
    <t>ENSMUSG00000019146</t>
  </si>
  <si>
    <t>Cacng2</t>
  </si>
  <si>
    <t>calcium channel, voltage-dependent, gamma subunit 2</t>
  </si>
  <si>
    <t>ENSMUSG00000034997</t>
  </si>
  <si>
    <t>Htr2a</t>
  </si>
  <si>
    <t>5-hydroxytryptamine (serotonin) receptor 2A</t>
  </si>
  <si>
    <t>ENSMUSG00000044361</t>
  </si>
  <si>
    <t>BC024139</t>
  </si>
  <si>
    <t>cDNA sequence BC024139</t>
  </si>
  <si>
    <t>ENSMUSG00000030592</t>
  </si>
  <si>
    <t>Ryr1</t>
  </si>
  <si>
    <t>ryanodine receptor 1, skeletal muscle</t>
  </si>
  <si>
    <t>ENSMUSG00000041544</t>
  </si>
  <si>
    <t>Disp3</t>
  </si>
  <si>
    <t>dispatched RND transporter family member 3</t>
  </si>
  <si>
    <t>ENSMUSG00000037318</t>
  </si>
  <si>
    <t>Traf3ip3</t>
  </si>
  <si>
    <t>TRAF3 interacting protein 3</t>
  </si>
  <si>
    <t>ENSMUSG00000021457</t>
  </si>
  <si>
    <t>Syk</t>
  </si>
  <si>
    <t>spleen tyrosine kinase</t>
  </si>
  <si>
    <t>ENSMUSG00000025128</t>
  </si>
  <si>
    <t>Bhlhe22</t>
  </si>
  <si>
    <t>basic helix-loop-helix family, member e22</t>
  </si>
  <si>
    <t>ENSMUSG00000074218</t>
  </si>
  <si>
    <t>Cox7a1</t>
  </si>
  <si>
    <t>cytochrome c oxidase subunit 7A1</t>
  </si>
  <si>
    <t>ENSMUSG00000085562</t>
  </si>
  <si>
    <t>2610028E06Rik</t>
  </si>
  <si>
    <t>RIKEN cDNA 2610028E06 gene</t>
  </si>
  <si>
    <t>ENSMUSG00000034098</t>
  </si>
  <si>
    <t>Fstl5</t>
  </si>
  <si>
    <t>follistatin-like 5</t>
  </si>
  <si>
    <t>ENSMUSG00000036995</t>
  </si>
  <si>
    <t>Asap3</t>
  </si>
  <si>
    <t>ArfGAP with SH3 domain, ankyrin repeat and PH domain 3</t>
  </si>
  <si>
    <t>ENSMUSG00000030075</t>
  </si>
  <si>
    <t>Cntn3</t>
  </si>
  <si>
    <t>contactin 3</t>
  </si>
  <si>
    <t>ENSMUSG00000040254</t>
  </si>
  <si>
    <t>Sema3d</t>
  </si>
  <si>
    <t>sema domain, immunoglobulin domain (Ig), short basic domain, secreted, (semaphorin) 3D</t>
  </si>
  <si>
    <t>ENSMUSG00000034714</t>
  </si>
  <si>
    <t>Ttyh2</t>
  </si>
  <si>
    <t>tweety family member 2</t>
  </si>
  <si>
    <t>ENSMUSG00000092448</t>
  </si>
  <si>
    <t>Gm20387</t>
  </si>
  <si>
    <t>predicted gene 20387</t>
  </si>
  <si>
    <t>ENSMUSG00000064262</t>
  </si>
  <si>
    <t>Gimap8</t>
  </si>
  <si>
    <t>GTPase, IMAP family member 8</t>
  </si>
  <si>
    <t>ENSMUSG00000060548</t>
  </si>
  <si>
    <t>Tnfrsf19</t>
  </si>
  <si>
    <t>tumor necrosis factor receptor superfamily, member 19</t>
  </si>
  <si>
    <t>ENSMUSG00000053024</t>
  </si>
  <si>
    <t>Cntn2</t>
  </si>
  <si>
    <t>contactin 2</t>
  </si>
  <si>
    <t>ENSMUSG00000022658</t>
  </si>
  <si>
    <t>Tagln3</t>
  </si>
  <si>
    <t>transgelin 3</t>
  </si>
  <si>
    <t>ENSMUSG00000047261</t>
  </si>
  <si>
    <t>Gap43</t>
  </si>
  <si>
    <t>growth associated protein 43</t>
  </si>
  <si>
    <t>ENSMUSG00000039081</t>
  </si>
  <si>
    <t>Zfp503</t>
  </si>
  <si>
    <t>zinc finger protein 503</t>
  </si>
  <si>
    <t>ENSMUSG00000079465</t>
  </si>
  <si>
    <t>Col4a3</t>
  </si>
  <si>
    <t>collagen, type IV, alpha 3</t>
  </si>
  <si>
    <t>ENSMUSG00000109868</t>
  </si>
  <si>
    <t>Gm39244</t>
  </si>
  <si>
    <t>predicted gene, 39244</t>
  </si>
  <si>
    <t>ENSMUSG00000032487</t>
  </si>
  <si>
    <t>Ptgs2</t>
  </si>
  <si>
    <t>prostaglandin-endoperoxide synthase 2</t>
  </si>
  <si>
    <t>ENSMUSG00000049090</t>
  </si>
  <si>
    <t>Zadh2</t>
  </si>
  <si>
    <t>zinc binding alcohol dehydrogenase, domain containing 2</t>
  </si>
  <si>
    <t>ENSMUSG00000042757</t>
  </si>
  <si>
    <t>Tmem108</t>
  </si>
  <si>
    <t>transmembrane protein 108</t>
  </si>
  <si>
    <t>ENSMUSG00000048349</t>
  </si>
  <si>
    <t>Pou4f1</t>
  </si>
  <si>
    <t>POU domain, class 4, transcription factor 1</t>
  </si>
  <si>
    <t>ENSMUSG00000042116</t>
  </si>
  <si>
    <t>Vwa1</t>
  </si>
  <si>
    <t>von Willebrand factor A domain containing 1</t>
  </si>
  <si>
    <t>ENSMUSG00000032532</t>
  </si>
  <si>
    <t>Cck</t>
  </si>
  <si>
    <t>cholecystokinin</t>
  </si>
  <si>
    <t>ENSMUSG00000043333</t>
  </si>
  <si>
    <t>Rhbdl2</t>
  </si>
  <si>
    <t>rhomboid like 2</t>
  </si>
  <si>
    <t>ENSMUSG00000030123</t>
  </si>
  <si>
    <t>Plxnd1</t>
  </si>
  <si>
    <t>plexin D1</t>
  </si>
  <si>
    <t>ENSMUSG00000029428</t>
  </si>
  <si>
    <t>Stx2</t>
  </si>
  <si>
    <t>syntaxin 2</t>
  </si>
  <si>
    <t>ENSMUSG00000015981</t>
  </si>
  <si>
    <t>Stk32c</t>
  </si>
  <si>
    <t>serine/threonine kinase 32C</t>
  </si>
  <si>
    <t>ENSMUSG00000025875</t>
  </si>
  <si>
    <t>Tspan17</t>
  </si>
  <si>
    <t>tetraspanin 17</t>
  </si>
  <si>
    <t>ENSMUSG00000026424</t>
  </si>
  <si>
    <t>Gpr37l1</t>
  </si>
  <si>
    <t>G protein-coupled receptor 37-like 1</t>
  </si>
  <si>
    <t>ENSMUSG00000028600</t>
  </si>
  <si>
    <t>Podn</t>
  </si>
  <si>
    <t>podocan</t>
  </si>
  <si>
    <t>ENSMUSG00000029641</t>
  </si>
  <si>
    <t>Rasl11a</t>
  </si>
  <si>
    <t>RAS-like, family 11, member A</t>
  </si>
  <si>
    <t>ENSMUSG00000039058</t>
  </si>
  <si>
    <t>Ak5</t>
  </si>
  <si>
    <t>adenylate kinase 5</t>
  </si>
  <si>
    <t>ENSMUSG00000037428</t>
  </si>
  <si>
    <t>Vgf</t>
  </si>
  <si>
    <t>VGF nerve growth factor inducible</t>
  </si>
  <si>
    <t>ENSMUSG00000111055</t>
  </si>
  <si>
    <t>D030034A15Rik</t>
  </si>
  <si>
    <t>RIKEN cDNA D030034A15 gene</t>
  </si>
  <si>
    <t>ENSMUSG00000106962</t>
  </si>
  <si>
    <t>Gm43633</t>
  </si>
  <si>
    <t>predicted gene 43633</t>
  </si>
  <si>
    <t>ENSMUSG00000031802</t>
  </si>
  <si>
    <t>Phxr4</t>
  </si>
  <si>
    <t>per-hexamer repeat gene 4</t>
  </si>
  <si>
    <t>ENSMUSG00000102930</t>
  </si>
  <si>
    <t>Gm38115</t>
  </si>
  <si>
    <t>predicted gene, 38115</t>
  </si>
  <si>
    <t>ENSMUSG00000040740</t>
  </si>
  <si>
    <t>Slc25a34</t>
  </si>
  <si>
    <t>solute carrier family 25, member 34</t>
  </si>
  <si>
    <t>ENSMUSG00000110068</t>
  </si>
  <si>
    <t>Gm45294</t>
  </si>
  <si>
    <t>predicted gene 45294</t>
  </si>
  <si>
    <t>ENSMUSG00000103828</t>
  </si>
  <si>
    <t>2610001A08Rik</t>
  </si>
  <si>
    <t>RIKEN cDNA 2610001A08 gene</t>
  </si>
  <si>
    <t>ENSMUSG00000103672</t>
  </si>
  <si>
    <t>Gm37621</t>
  </si>
  <si>
    <t>predicted gene, 37621</t>
  </si>
  <si>
    <t>ENSMUSG00000026156</t>
  </si>
  <si>
    <t>B3gat2</t>
  </si>
  <si>
    <t>beta-1,3-glucuronyltransferase 2 (glucuronosyltransferase S)</t>
  </si>
  <si>
    <t>ENSMUSG00000007480</t>
  </si>
  <si>
    <t>Mc5r</t>
  </si>
  <si>
    <t>melanocortin 5 receptor</t>
  </si>
  <si>
    <t>ENSMUSG00000107498</t>
  </si>
  <si>
    <t>Gm44240</t>
  </si>
  <si>
    <t>predicted gene, 44240</t>
  </si>
  <si>
    <t>ENSMUSG00000115095</t>
  </si>
  <si>
    <t>Gm49311</t>
  </si>
  <si>
    <t>predicted gene, 49311</t>
  </si>
  <si>
    <t>ENSMUSG00000116851</t>
  </si>
  <si>
    <t>Gm35576</t>
  </si>
  <si>
    <t>predicted gene, 35576</t>
  </si>
  <si>
    <t>ENSMUSG00000102700</t>
  </si>
  <si>
    <t>Gm38312</t>
  </si>
  <si>
    <t>predicted gene, 38312</t>
  </si>
  <si>
    <t>ENSMUSG00000046500</t>
  </si>
  <si>
    <t>Tafa4</t>
  </si>
  <si>
    <t>TAFA chemokine like family member 4</t>
  </si>
  <si>
    <t>ENSMUSG00000045746</t>
  </si>
  <si>
    <t>B230317F23Rik</t>
  </si>
  <si>
    <t>RIKEN cDNA B230317F23 gene</t>
  </si>
  <si>
    <t>ENSMUSG00000108317</t>
  </si>
  <si>
    <t>Gm44663</t>
  </si>
  <si>
    <t>predicted gene 44663</t>
  </si>
  <si>
    <t>ENSMUSG00000106826</t>
  </si>
  <si>
    <t>Gm42583</t>
  </si>
  <si>
    <t>predicted gene 42583</t>
  </si>
  <si>
    <t>ENSMUSG00000115184</t>
  </si>
  <si>
    <t>Gm49197</t>
  </si>
  <si>
    <t>predicted gene, 49197</t>
  </si>
  <si>
    <t>ENSMUSG00000086992</t>
  </si>
  <si>
    <t>Gm15941</t>
  </si>
  <si>
    <t>predicted gene 15941</t>
  </si>
  <si>
    <t>ENSMUSG00000114431</t>
  </si>
  <si>
    <t>Gm48601</t>
  </si>
  <si>
    <t>predicted gene, 48601</t>
  </si>
  <si>
    <t>ENSMUSG00000030307</t>
  </si>
  <si>
    <t>Slc6a11</t>
  </si>
  <si>
    <t>solute carrier family 6 (neurotransmitter transporter, GABA), member 11</t>
  </si>
  <si>
    <t>ENSMUSG00000053588</t>
  </si>
  <si>
    <t>A730061H03Rik</t>
  </si>
  <si>
    <t>RIKEN cDNA A730061H03 gene</t>
  </si>
  <si>
    <t>ENSMUSG00000020908</t>
  </si>
  <si>
    <t>Myh3</t>
  </si>
  <si>
    <t>myosin, heavy polypeptide 3, skeletal muscle, embryonic</t>
  </si>
  <si>
    <t>ENSMUSG00000086264</t>
  </si>
  <si>
    <t>Gm15850</t>
  </si>
  <si>
    <t>predicted gene 15850</t>
  </si>
  <si>
    <t>ENSMUSG00000074232</t>
  </si>
  <si>
    <t>Gm10647</t>
  </si>
  <si>
    <t>predicted gene 10647</t>
  </si>
  <si>
    <t>ENSMUSG00000112420</t>
  </si>
  <si>
    <t>Gm48543</t>
  </si>
  <si>
    <t>predicted gene, 48543</t>
  </si>
  <si>
    <t>ENSMUSG00000064267</t>
  </si>
  <si>
    <t>Hvcn1</t>
  </si>
  <si>
    <t>hydrogen voltage-gated channel 1</t>
  </si>
  <si>
    <t>ENSMUSG00000103925</t>
  </si>
  <si>
    <t>B230112G18Rik</t>
  </si>
  <si>
    <t>RIKEN cDNA B230112G18 gene</t>
  </si>
  <si>
    <t>ENSMUSG00000118325</t>
  </si>
  <si>
    <t>Gm50324</t>
  </si>
  <si>
    <t>predicted gene, 50324</t>
  </si>
  <si>
    <t>ENSMUSG00000106767</t>
  </si>
  <si>
    <t>Gm42727</t>
  </si>
  <si>
    <t>predicted gene 42727</t>
  </si>
  <si>
    <t>ENSMUSG00000102670</t>
  </si>
  <si>
    <t>Gm37436</t>
  </si>
  <si>
    <t>predicted gene, 37436</t>
  </si>
  <si>
    <t>ENSMUSG00000105287</t>
  </si>
  <si>
    <t>Gm43577</t>
  </si>
  <si>
    <t>predicted gene 43577</t>
  </si>
  <si>
    <t>ENSMUSG00000102635</t>
  </si>
  <si>
    <t>Gm36638</t>
  </si>
  <si>
    <t>predicted gene, 36638</t>
  </si>
  <si>
    <t>ENSMUSG00000103642</t>
  </si>
  <si>
    <t>Gm37769</t>
  </si>
  <si>
    <t>predicted gene, 37769</t>
  </si>
  <si>
    <t>ENSMUSG00000117429</t>
  </si>
  <si>
    <t>A430019L02Rik</t>
  </si>
  <si>
    <t>RIKEN cDNA A430019L02 gene</t>
  </si>
  <si>
    <t>ENSMUSG00000106202</t>
  </si>
  <si>
    <t>Gm43727</t>
  </si>
  <si>
    <t>predicted gene 43727</t>
  </si>
  <si>
    <t>ENSMUSG00000103324</t>
  </si>
  <si>
    <t>Gm37402</t>
  </si>
  <si>
    <t>predicted gene, 37402</t>
  </si>
  <si>
    <t>ENSMUSG00000059206</t>
  </si>
  <si>
    <t>Vmn1r71</t>
  </si>
  <si>
    <t>vomeronasal 1 receptor 71</t>
  </si>
  <si>
    <t>ENSMUSG00000104830</t>
  </si>
  <si>
    <t>5830487J09Rik</t>
  </si>
  <si>
    <t>RIKEN cDNA 5830487J09 gene</t>
  </si>
  <si>
    <t>ENSMUSG00000103482</t>
  </si>
  <si>
    <t>Gm37999</t>
  </si>
  <si>
    <t>predicted gene, 37999</t>
  </si>
  <si>
    <t>ENSMUSG00000102321</t>
  </si>
  <si>
    <t>Gm37792</t>
  </si>
  <si>
    <t>predicted gene, 37792</t>
  </si>
  <si>
    <t>ENSMUSG00000103834</t>
  </si>
  <si>
    <t>Gm37613</t>
  </si>
  <si>
    <t>predicted gene, 37613</t>
  </si>
  <si>
    <t>ENSMUSG00000107225</t>
  </si>
  <si>
    <t>Gm43637</t>
  </si>
  <si>
    <t>predicted gene 43637</t>
  </si>
  <si>
    <t xml:space="preserve">Log2 FC </t>
  </si>
  <si>
    <t xml:space="preserve">P-value </t>
  </si>
  <si>
    <t xml:space="preserve">Adjusted p-value </t>
  </si>
  <si>
    <t>ENSMUSG00000050092</t>
  </si>
  <si>
    <t>Sprr2b</t>
  </si>
  <si>
    <t>small proline-rich protein 2B</t>
  </si>
  <si>
    <t>ENSMUSG00000049148</t>
  </si>
  <si>
    <t>Plcxd3</t>
  </si>
  <si>
    <t>phosphatidylinositol-specific phospholipase C, X domain containing 3</t>
  </si>
  <si>
    <t>ENSMUSG00000006219</t>
  </si>
  <si>
    <t>Fblim1</t>
  </si>
  <si>
    <t>filamin binding LIM protein 1</t>
  </si>
  <si>
    <t>ENSMUSG00000000394</t>
  </si>
  <si>
    <t>Gcg</t>
  </si>
  <si>
    <t>glucagon</t>
  </si>
  <si>
    <t>ENSMUSG00000025094</t>
  </si>
  <si>
    <t>Slc18a2</t>
  </si>
  <si>
    <t>solute carrier family 18 (vesicular monoamine), member 2</t>
  </si>
  <si>
    <t>ENSMUSG00000024030</t>
  </si>
  <si>
    <t>Abcg1</t>
  </si>
  <si>
    <t>ATP binding cassette subfamily G member 1</t>
  </si>
  <si>
    <t>ENSMUSG00000020848</t>
  </si>
  <si>
    <t>Doc2b</t>
  </si>
  <si>
    <t>double C2, beta</t>
  </si>
  <si>
    <t>ENSMUSG00000063661</t>
  </si>
  <si>
    <t>Krt73</t>
  </si>
  <si>
    <t>keratin 73</t>
  </si>
  <si>
    <t>ENSMUSG00000030350</t>
  </si>
  <si>
    <t>Prmt8</t>
  </si>
  <si>
    <t>protein arginine N-methyltransferase 8</t>
  </si>
  <si>
    <t>ENSMUSG00000037362</t>
  </si>
  <si>
    <t>Ccn3</t>
  </si>
  <si>
    <t>cellular communication network factor 3</t>
  </si>
  <si>
    <t>ENSMUSG00000051998</t>
  </si>
  <si>
    <t>Lax1</t>
  </si>
  <si>
    <t>lymphocyte transmembrane adaptor 1</t>
  </si>
  <si>
    <t>ENSMUSG00000024517</t>
  </si>
  <si>
    <t>Grp</t>
  </si>
  <si>
    <t>gastrin releasing peptide</t>
  </si>
  <si>
    <t>ENSMUSG00000010797</t>
  </si>
  <si>
    <t>Wnt2</t>
  </si>
  <si>
    <t>wingless-type MMTV integration site family, member 2</t>
  </si>
  <si>
    <t>ENSMUSG00000035041</t>
  </si>
  <si>
    <t>Creb3l3</t>
  </si>
  <si>
    <t>cAMP responsive element binding protein 3-like 3</t>
  </si>
  <si>
    <t>ENSMUSG00000057836</t>
  </si>
  <si>
    <t>Xlr3a</t>
  </si>
  <si>
    <t>X-linked lymphocyte-regulated 3A</t>
  </si>
  <si>
    <t>ENSMUSG00000042845</t>
  </si>
  <si>
    <t>Wfdc12</t>
  </si>
  <si>
    <t>WAP four-disulfide core domain 12</t>
  </si>
  <si>
    <t>ENSMUSG00000070942</t>
  </si>
  <si>
    <t>Il1rl2</t>
  </si>
  <si>
    <t>interleukin 1 receptor-like 2</t>
  </si>
  <si>
    <t>ENSMUSG00000041548</t>
  </si>
  <si>
    <t>Hspb8</t>
  </si>
  <si>
    <t>heat shock protein 8</t>
  </si>
  <si>
    <t>ENSMUSG00000102692</t>
  </si>
  <si>
    <t>Dchs2</t>
  </si>
  <si>
    <t>dachsous cadherin related 2</t>
  </si>
  <si>
    <t>ENSMUSG00000060268</t>
  </si>
  <si>
    <t>Armh1</t>
  </si>
  <si>
    <t>armadillo-like helical domain containing 1</t>
  </si>
  <si>
    <t>ENSMUSG00000045394</t>
  </si>
  <si>
    <t>Epcam</t>
  </si>
  <si>
    <t>epithelial cell adhesion molecule</t>
  </si>
  <si>
    <t>ENSMUSG00000087236</t>
  </si>
  <si>
    <t>Kif28</t>
  </si>
  <si>
    <t>kinesin family member 28</t>
  </si>
  <si>
    <t>ENSMUSG00000016349</t>
  </si>
  <si>
    <t>Eef1a2</t>
  </si>
  <si>
    <t>eukaryotic translation elongation factor 1 alpha 2</t>
  </si>
  <si>
    <t>ENSMUSG00000108657</t>
  </si>
  <si>
    <t>Gm35611</t>
  </si>
  <si>
    <t>predicted gene, 35611</t>
  </si>
  <si>
    <t>ENSMUSG00000063415</t>
  </si>
  <si>
    <t>Cyp26b1</t>
  </si>
  <si>
    <t>cytochrome P450, family 26, subfamily b, polypeptide 1</t>
  </si>
  <si>
    <t>ENSMUSG00000041552</t>
  </si>
  <si>
    <t>Ptchd1</t>
  </si>
  <si>
    <t>patched domain containing 1</t>
  </si>
  <si>
    <t>ENSMUSG00000063796</t>
  </si>
  <si>
    <t>Slc22a8</t>
  </si>
  <si>
    <t>solute carrier family 22 (organic anion transporter), member 8</t>
  </si>
  <si>
    <t>ENSMUSG00000045903</t>
  </si>
  <si>
    <t>Npas4</t>
  </si>
  <si>
    <t>neuronal PAS domain protein 4</t>
  </si>
  <si>
    <t>ENSMUSG00000078958</t>
  </si>
  <si>
    <t>Atp6ap1l</t>
  </si>
  <si>
    <t>ATPase, H+ transporting, lysosomal accessory protein 1-like</t>
  </si>
  <si>
    <t>ENSMUSG00000004655</t>
  </si>
  <si>
    <t>Aqp1</t>
  </si>
  <si>
    <t>aquaporin 1</t>
  </si>
  <si>
    <t>ENSMUSG00000061143</t>
  </si>
  <si>
    <t>Maml3</t>
  </si>
  <si>
    <t>mastermind like transcriptional coactivator 3</t>
  </si>
  <si>
    <t>ENSMUSG00000021388</t>
  </si>
  <si>
    <t>Aspn</t>
  </si>
  <si>
    <t>asporin</t>
  </si>
  <si>
    <t>ENSMUSG00000097623</t>
  </si>
  <si>
    <t>B230323A14Rik</t>
  </si>
  <si>
    <t>RIKEN cDNA B230323A14 gene</t>
  </si>
  <si>
    <t>ENSMUSG00000029754</t>
  </si>
  <si>
    <t>Dlx6</t>
  </si>
  <si>
    <t>distal-less homeobox 6</t>
  </si>
  <si>
    <t>ENSMUSG00000025597</t>
  </si>
  <si>
    <t>Klhl4</t>
  </si>
  <si>
    <t>kelch-like 4</t>
  </si>
  <si>
    <t>ENSMUSG00000028523</t>
  </si>
  <si>
    <t>Tctex1d1</t>
  </si>
  <si>
    <t>Tctex1 domain containing 1</t>
  </si>
  <si>
    <t>ENSMUSG00000035849</t>
  </si>
  <si>
    <t>Krt222</t>
  </si>
  <si>
    <t>keratin 222</t>
  </si>
  <si>
    <t>ENSMUSG00000078495</t>
  </si>
  <si>
    <t>Zfp984</t>
  </si>
  <si>
    <t>zinc finger protein 984</t>
  </si>
  <si>
    <t>ENSMUSG00000045613</t>
  </si>
  <si>
    <t>Chrm2</t>
  </si>
  <si>
    <t>cholinergic receptor, muscarinic 2, cardiac</t>
  </si>
  <si>
    <t>ENSMUSG00000007872</t>
  </si>
  <si>
    <t>Id3</t>
  </si>
  <si>
    <t>inhibitor of DNA binding 3</t>
  </si>
  <si>
    <t>ENSMUSG00000035033</t>
  </si>
  <si>
    <t>Tbr1</t>
  </si>
  <si>
    <t>T-box brain gene 1</t>
  </si>
  <si>
    <t>ENSMUSG00000030551</t>
  </si>
  <si>
    <t>Nr2f2</t>
  </si>
  <si>
    <t>nuclear receptor subfamily 2, group F, member 2</t>
  </si>
  <si>
    <t>ENSMUSG00000015947</t>
  </si>
  <si>
    <t>Fcgr1</t>
  </si>
  <si>
    <t>Fc receptor, IgG, high affinity I</t>
  </si>
  <si>
    <t>ENSMUSG00000038147</t>
  </si>
  <si>
    <t>Cd84</t>
  </si>
  <si>
    <t>CD84 antigen</t>
  </si>
  <si>
    <t>ENSMUSG00000057564</t>
  </si>
  <si>
    <t>Olfr1508</t>
  </si>
  <si>
    <t>olfactory receptor 1508</t>
  </si>
  <si>
    <t>ENSMUSG00000026327</t>
  </si>
  <si>
    <t>Serpinb11</t>
  </si>
  <si>
    <t>serine (or cysteine) peptidase inhibitor, clade B (ovalbumin), member 11</t>
  </si>
  <si>
    <t>ENSMUSG00000066189</t>
  </si>
  <si>
    <t>Cacng3</t>
  </si>
  <si>
    <t>calcium channel, voltage-dependent, gamma subunit 3</t>
  </si>
  <si>
    <t>ENSMUSG00000116545</t>
  </si>
  <si>
    <t>Eif3s6-ps3</t>
  </si>
  <si>
    <t>eukaryotic translation initiation factor 3, subunit 6, pseudogene 3</t>
  </si>
  <si>
    <t>ENSMUSG00000023064</t>
  </si>
  <si>
    <t>Sncg</t>
  </si>
  <si>
    <t>synuclein, gamma</t>
  </si>
  <si>
    <t>ENSMUSG00000018589</t>
  </si>
  <si>
    <t>Glra2</t>
  </si>
  <si>
    <t>glycine receptor, alpha 2 subunit</t>
  </si>
  <si>
    <t>ENSMUSG00000052854</t>
  </si>
  <si>
    <t>Nrk</t>
  </si>
  <si>
    <t>Nik related kinase</t>
  </si>
  <si>
    <t>ENSMUSG00000047155</t>
  </si>
  <si>
    <t>Cyp4x1</t>
  </si>
  <si>
    <t>cytochrome P450, family 4, subfamily x, polypeptide 1</t>
  </si>
  <si>
    <t>ENSMUSG00000035964</t>
  </si>
  <si>
    <t>Tmem59l</t>
  </si>
  <si>
    <t>transmembrane protein 59-like</t>
  </si>
  <si>
    <t>ENSMUSG00000046694</t>
  </si>
  <si>
    <t>Tent5b</t>
  </si>
  <si>
    <t>terminal nucleotidyltransferase 5B</t>
  </si>
  <si>
    <t>ENSMUSG00000032327</t>
  </si>
  <si>
    <t>Stra6</t>
  </si>
  <si>
    <t>stimulated by retinoic acid gene 6</t>
  </si>
  <si>
    <t>ENSMUSG00000046491</t>
  </si>
  <si>
    <t>C1qtnf2</t>
  </si>
  <si>
    <t>C1q and tumor necrosis factor related protein 2</t>
  </si>
  <si>
    <t>ENSMUSG00000005611</t>
  </si>
  <si>
    <t>Mrvi1</t>
  </si>
  <si>
    <t>MRV integration site 1</t>
  </si>
  <si>
    <t>ENSMUSG00000069805</t>
  </si>
  <si>
    <t>Fbp1</t>
  </si>
  <si>
    <t>fructose bisphosphatase 1</t>
  </si>
  <si>
    <t>ENSMUSG00000024479</t>
  </si>
  <si>
    <t>Mal2</t>
  </si>
  <si>
    <t>mal, T cell differentiation protein 2</t>
  </si>
  <si>
    <t>ENSMUSG00000031927</t>
  </si>
  <si>
    <t>1700012B09Rik</t>
  </si>
  <si>
    <t>RIKEN cDNA 1700012B09 gene</t>
  </si>
  <si>
    <t>ENSMUSG00000037738</t>
  </si>
  <si>
    <t>Nek5</t>
  </si>
  <si>
    <t>NIMA (never in mitosis gene a)-related expressed kinase 5</t>
  </si>
  <si>
    <t>ENSMUSG00000035183</t>
  </si>
  <si>
    <t>Slc24a5</t>
  </si>
  <si>
    <t>solute carrier family 24, member 5</t>
  </si>
  <si>
    <t>ENSMUSG00000028339</t>
  </si>
  <si>
    <t>Col15a1</t>
  </si>
  <si>
    <t>collagen, type XV, alpha 1</t>
  </si>
  <si>
    <t>ENSMUSG00000086283</t>
  </si>
  <si>
    <t>2810433D01Rik</t>
  </si>
  <si>
    <t>RIKEN cDNA 2810433D01 gene</t>
  </si>
  <si>
    <t>ENSMUSG00000022759</t>
  </si>
  <si>
    <t>Lrrc74b</t>
  </si>
  <si>
    <t>leucine rich repeat containing 74B</t>
  </si>
  <si>
    <t>ENSMUSG00000046793</t>
  </si>
  <si>
    <t>Gpr61</t>
  </si>
  <si>
    <t>G protein-coupled receptor 61</t>
  </si>
  <si>
    <t>ENSMUSG00000032511</t>
  </si>
  <si>
    <t>Scn5a</t>
  </si>
  <si>
    <t>sodium channel, voltage-gated, type V, alpha</t>
  </si>
  <si>
    <t>ENSMUSG00000117526</t>
  </si>
  <si>
    <t>Gm41780</t>
  </si>
  <si>
    <t>predicted gene, 41780</t>
  </si>
  <si>
    <t>ENSMUSG00000028137</t>
  </si>
  <si>
    <t>Celf3</t>
  </si>
  <si>
    <t>CUGBP, Elav-like family member 3</t>
  </si>
  <si>
    <t>ENSMUSG00000109491</t>
  </si>
  <si>
    <t>Gm15396</t>
  </si>
  <si>
    <t>predicted gene 15396</t>
  </si>
  <si>
    <t>ENSMUSG00000005824</t>
  </si>
  <si>
    <t>Tnfsf14</t>
  </si>
  <si>
    <t>tumor necrosis factor (ligand) superfamily, member 14</t>
  </si>
  <si>
    <t>ENSMUSG00000075217</t>
  </si>
  <si>
    <t>4833423E24Rik</t>
  </si>
  <si>
    <t>RIKEN cDNA 4833423E24 gene</t>
  </si>
  <si>
    <t>ENSMUSG00000048766</t>
  </si>
  <si>
    <t>Skint10</t>
  </si>
  <si>
    <t>selection and upkeep of intraepithelial T cells 10</t>
  </si>
  <si>
    <t>ENSMUSG00000038167</t>
  </si>
  <si>
    <t>Plekhg6</t>
  </si>
  <si>
    <t>pleckstrin homology domain containing, family G (with RhoGef domain) member 6</t>
  </si>
  <si>
    <t>ENSMUSG00000016150</t>
  </si>
  <si>
    <t>Tenm1</t>
  </si>
  <si>
    <t>teneurin transmembrane protein 1</t>
  </si>
  <si>
    <t>ENSMUSG00000031111</t>
  </si>
  <si>
    <t>Igsf1</t>
  </si>
  <si>
    <t>immunoglobulin superfamily, member 1</t>
  </si>
  <si>
    <t>ENSMUSG00000060556</t>
  </si>
  <si>
    <t>Olfr1418</t>
  </si>
  <si>
    <t>olfactory receptor 1418</t>
  </si>
  <si>
    <t>ENSMUSG00000004952</t>
  </si>
  <si>
    <t>Rasa4</t>
  </si>
  <si>
    <t>RAS p21 protein activator 4</t>
  </si>
  <si>
    <t>ENSMUSG00000041445</t>
  </si>
  <si>
    <t>Mmrn2</t>
  </si>
  <si>
    <t>multimerin 2</t>
  </si>
  <si>
    <t>ENSMUSG00000004347</t>
  </si>
  <si>
    <t>Pde1c</t>
  </si>
  <si>
    <t>phosphodiesterase 1C</t>
  </si>
  <si>
    <t>ENSMUSG00000060962</t>
  </si>
  <si>
    <t>Dmkn</t>
  </si>
  <si>
    <t>dermokine</t>
  </si>
  <si>
    <t>ENSMUSG00000068122</t>
  </si>
  <si>
    <t>Agtr2</t>
  </si>
  <si>
    <t>angiotensin II receptor, type 2</t>
  </si>
  <si>
    <t>ENSMUSG00000019936</t>
  </si>
  <si>
    <t>Epyc</t>
  </si>
  <si>
    <t>epiphycan</t>
  </si>
  <si>
    <t>ENSMUSG00000044933</t>
  </si>
  <si>
    <t>Sstr3</t>
  </si>
  <si>
    <t>somatostatin receptor 3</t>
  </si>
  <si>
    <t>ENSMUSG00000028661</t>
  </si>
  <si>
    <t>Epha8</t>
  </si>
  <si>
    <t>Eph receptor A8</t>
  </si>
  <si>
    <t>ENSMUSG00000020826</t>
  </si>
  <si>
    <t>Nos2</t>
  </si>
  <si>
    <t>nitric oxide synthase 2, inducible</t>
  </si>
  <si>
    <t>ENSMUSG00000045725</t>
  </si>
  <si>
    <t>Prr15</t>
  </si>
  <si>
    <t>proline rich 15</t>
  </si>
  <si>
    <t>ENSMUSG00000021069</t>
  </si>
  <si>
    <t>Pygl</t>
  </si>
  <si>
    <t>liver glycogen phosphorylase</t>
  </si>
  <si>
    <t>ENSMUSG00000042078</t>
  </si>
  <si>
    <t>Svop</t>
  </si>
  <si>
    <t>SV2 related protein</t>
  </si>
  <si>
    <t>ENSMUSG00000040812</t>
  </si>
  <si>
    <t>Agbl2</t>
  </si>
  <si>
    <t>ATP/GTP binding protein-like 2</t>
  </si>
  <si>
    <t>ENSMUSG00000039092</t>
  </si>
  <si>
    <t>Sptlc3</t>
  </si>
  <si>
    <t>serine palmitoyltransferase, long chain base subunit 3</t>
  </si>
  <si>
    <t>ENSMUSG00000031772</t>
  </si>
  <si>
    <t>Cntnap4</t>
  </si>
  <si>
    <t>contactin associated protein-like 4</t>
  </si>
  <si>
    <t>ENSMUSG00000039851</t>
  </si>
  <si>
    <t>4932438H23Rik</t>
  </si>
  <si>
    <t>RIKEN cDNA 4932438H23 gene</t>
  </si>
  <si>
    <t>ENSMUSG00000048215</t>
  </si>
  <si>
    <t>A630023P12Rik</t>
  </si>
  <si>
    <t>RIKEN cDNA A630023P12 gene</t>
  </si>
  <si>
    <t>ENSMUSG00000075202</t>
  </si>
  <si>
    <t>Olfr1042</t>
  </si>
  <si>
    <t>olfactory receptor 1042</t>
  </si>
  <si>
    <t>ENSMUSG00000029755</t>
  </si>
  <si>
    <t>Dlx5</t>
  </si>
  <si>
    <t>distal-less homeobox 5</t>
  </si>
  <si>
    <t>ENSMUSG00000090063</t>
  </si>
  <si>
    <t>Dlx6os1</t>
  </si>
  <si>
    <t>distal-less homeobox 6, opposite strand 1</t>
  </si>
  <si>
    <t>ENSMUSG00000036760</t>
  </si>
  <si>
    <t>Kcnk9</t>
  </si>
  <si>
    <t>potassium channel, subfamily K, member 9</t>
  </si>
  <si>
    <t>ENSMUSG00000028589</t>
  </si>
  <si>
    <t>1700012P22Rik</t>
  </si>
  <si>
    <t>RIKEN cDNA 1700012P22 gene</t>
  </si>
  <si>
    <t>ENSMUSG00000031075</t>
  </si>
  <si>
    <t>Ano1</t>
  </si>
  <si>
    <t>anoctamin 1, calcium activated chloride channel</t>
  </si>
  <si>
    <t>ENSMUSG00000039452</t>
  </si>
  <si>
    <t>Snx22</t>
  </si>
  <si>
    <t>sorting nexin 22</t>
  </si>
  <si>
    <t>ENSMUSG00000055172</t>
  </si>
  <si>
    <t>C1ra</t>
  </si>
  <si>
    <t>complement component 1, r subcomponent A</t>
  </si>
  <si>
    <t>ENSMUSG00000021536</t>
  </si>
  <si>
    <t>Adcy2</t>
  </si>
  <si>
    <t>adenylate cyclase 2</t>
  </si>
  <si>
    <t>ENSMUSG00000007653</t>
  </si>
  <si>
    <t>Gabrb2</t>
  </si>
  <si>
    <t>gamma-aminobutyric acid (GABA) A receptor, subunit beta 2</t>
  </si>
  <si>
    <t>ENSMUSG00000047904</t>
  </si>
  <si>
    <t>Sstr2</t>
  </si>
  <si>
    <t>somatostatin receptor 2</t>
  </si>
  <si>
    <t>ENSMUSG00000063611</t>
  </si>
  <si>
    <t>Gm10134</t>
  </si>
  <si>
    <t>predicted gene 10134</t>
  </si>
  <si>
    <t>ENSMUSG00000063060</t>
  </si>
  <si>
    <t>Sox7</t>
  </si>
  <si>
    <t>SRY (sex determining region Y)-box 7</t>
  </si>
  <si>
    <t>ENSMUSG00000020436</t>
  </si>
  <si>
    <t>Gabrg2</t>
  </si>
  <si>
    <t>gamma-aminobutyric acid (GABA) A receptor, subunit gamma 2</t>
  </si>
  <si>
    <t>ENSMUSG00000116730</t>
  </si>
  <si>
    <t>4930403O18Rik</t>
  </si>
  <si>
    <t>RIKEN cDNA 4930403O18 gene</t>
  </si>
  <si>
    <t>ENSMUSG00000031073</t>
  </si>
  <si>
    <t>Fgf15</t>
  </si>
  <si>
    <t>fibroblast growth factor 15</t>
  </si>
  <si>
    <t>ENSMUSG00000034266</t>
  </si>
  <si>
    <t>Batf</t>
  </si>
  <si>
    <t>basic leucine zipper transcription factor, ATF-like</t>
  </si>
  <si>
    <t>ENSMUSG00000090061</t>
  </si>
  <si>
    <t>Nwd2</t>
  </si>
  <si>
    <t>NACHT and WD repeat domain containing 2</t>
  </si>
  <si>
    <t>ENSMUSG00000069911</t>
  </si>
  <si>
    <t>Insyn2b</t>
  </si>
  <si>
    <t>inhibitory synaptic factor family member 2B</t>
  </si>
  <si>
    <t>ENSMUSG00000021567</t>
  </si>
  <si>
    <t>Nkd2</t>
  </si>
  <si>
    <t>naked cuticle 2</t>
  </si>
  <si>
    <t>ENSMUSG00000087410</t>
  </si>
  <si>
    <t>2310065F04Rik</t>
  </si>
  <si>
    <t>RIKEN cDNA 2310065F04 gene</t>
  </si>
  <si>
    <t>ENSMUSG00000026301</t>
  </si>
  <si>
    <t>Iqca</t>
  </si>
  <si>
    <t>IQ motif containing with AAA domain</t>
  </si>
  <si>
    <t>ENSMUSG00000044667</t>
  </si>
  <si>
    <t>Plppr4</t>
  </si>
  <si>
    <t>phospholipid phosphatase related 4</t>
  </si>
  <si>
    <t>ENSMUSG00000033409</t>
  </si>
  <si>
    <t>Syce1l</t>
  </si>
  <si>
    <t>synaptonemal complex central element protein 1 like</t>
  </si>
  <si>
    <t>ENSMUSG00000030162</t>
  </si>
  <si>
    <t>Olr1</t>
  </si>
  <si>
    <t>oxidized low density lipoprotein (lectin-like) receptor 1</t>
  </si>
  <si>
    <t>ENSMUSG00000029765</t>
  </si>
  <si>
    <t>Plxna4</t>
  </si>
  <si>
    <t>plexin A4</t>
  </si>
  <si>
    <t>ENSMUSG00000010803</t>
  </si>
  <si>
    <t>Gabra1</t>
  </si>
  <si>
    <t>gamma-aminobutyric acid (GABA) A receptor, subunit alpha 1</t>
  </si>
  <si>
    <t>ENSMUSG00000060647</t>
  </si>
  <si>
    <t>Gm7099</t>
  </si>
  <si>
    <t>predicted gene 7099</t>
  </si>
  <si>
    <t>ENSMUSG00000036131</t>
  </si>
  <si>
    <t>Frmd7</t>
  </si>
  <si>
    <t>FERM domain containing 7</t>
  </si>
  <si>
    <t>ENSMUSG00000063704</t>
  </si>
  <si>
    <t>Mapk15</t>
  </si>
  <si>
    <t>mitogen-activated protein kinase 15</t>
  </si>
  <si>
    <t>ENSMUSG00000078816</t>
  </si>
  <si>
    <t>Prkcg</t>
  </si>
  <si>
    <t>protein kinase C, gamma</t>
  </si>
  <si>
    <t>ENSMUSG00000109473</t>
  </si>
  <si>
    <t>B930025P03Rik</t>
  </si>
  <si>
    <t>RIKEN cDNA B930025P03 gene</t>
  </si>
  <si>
    <t>ENSMUSG00000107254</t>
  </si>
  <si>
    <t>Gm43769</t>
  </si>
  <si>
    <t>predicted gene 43769</t>
  </si>
  <si>
    <t>ENSMUSG00000063430</t>
  </si>
  <si>
    <t>Wscd2</t>
  </si>
  <si>
    <t>WSC domain containing 2</t>
  </si>
  <si>
    <t>ENSMUSG00000035811</t>
  </si>
  <si>
    <t>Ugt2b35</t>
  </si>
  <si>
    <t>UDP glucuronosyltransferase 2 family, polypeptide B35</t>
  </si>
  <si>
    <t>ENSMUSG00000046733</t>
  </si>
  <si>
    <t>Gprc5a</t>
  </si>
  <si>
    <t>G protein-coupled receptor, family C, group 5, member A</t>
  </si>
  <si>
    <t>ENSMUSG00000032338</t>
  </si>
  <si>
    <t>Hcn4</t>
  </si>
  <si>
    <t>hyperpolarization-activated, cyclic nucleotide-gated K+ 4</t>
  </si>
  <si>
    <t>ENSMUSG00000029380</t>
  </si>
  <si>
    <t>Cxcl1</t>
  </si>
  <si>
    <t>chemokine (C-X-C motif) ligand 1</t>
  </si>
  <si>
    <t>ENSMUSG00000019933</t>
  </si>
  <si>
    <t>Mrln</t>
  </si>
  <si>
    <t>myoregulin</t>
  </si>
  <si>
    <t>ENSMUSG00000052188</t>
  </si>
  <si>
    <t>Gm14964</t>
  </si>
  <si>
    <t>predicted gene 14964</t>
  </si>
  <si>
    <t>ENSMUSG00000028776</t>
  </si>
  <si>
    <t>Tinagl1</t>
  </si>
  <si>
    <t>tubulointerstitial nephritis antigen-like 1</t>
  </si>
  <si>
    <t>ENSMUSG00000052221</t>
  </si>
  <si>
    <t>Ppp1r36</t>
  </si>
  <si>
    <t>protein phosphatase 1, regulatory subunit 36</t>
  </si>
  <si>
    <t>ENSMUSG00000018341</t>
  </si>
  <si>
    <t>Il12rb2</t>
  </si>
  <si>
    <t>interleukin 12 receptor, beta 2</t>
  </si>
  <si>
    <t>ENSMUSG00000059956</t>
  </si>
  <si>
    <t>Serpinb12</t>
  </si>
  <si>
    <t>serine (or cysteine) peptidase inhibitor, clade B (ovalbumin), member 12</t>
  </si>
  <si>
    <t>ENSMUSG00000043913</t>
  </si>
  <si>
    <t>Ccdc60</t>
  </si>
  <si>
    <t>coiled-coil domain containing 60</t>
  </si>
  <si>
    <t>ENSMUSG00000037579</t>
  </si>
  <si>
    <t>Kcnh3</t>
  </si>
  <si>
    <t>potassium voltage-gated channel, subfamily H (eag-related), member 3</t>
  </si>
  <si>
    <t>ENSMUSG00000021301</t>
  </si>
  <si>
    <t>Hecw1</t>
  </si>
  <si>
    <t>HECT, C2 and WW domain containing E3 ubiquitin protein ligase 1</t>
  </si>
  <si>
    <t>ENSMUSG00000057068</t>
  </si>
  <si>
    <t>Fam47e</t>
  </si>
  <si>
    <t>family with sequence similarity 47, member E</t>
  </si>
  <si>
    <t>ENSMUSG00000090785</t>
  </si>
  <si>
    <t>Gm17116</t>
  </si>
  <si>
    <t>predicted gene 17116</t>
  </si>
  <si>
    <t>ENSMUSG00000021732</t>
  </si>
  <si>
    <t>Fgf10</t>
  </si>
  <si>
    <t>fibroblast growth factor 10</t>
  </si>
  <si>
    <t>ENSMUSG00000030116</t>
  </si>
  <si>
    <t>Mfap5</t>
  </si>
  <si>
    <t>microfibrillar associated protein 5</t>
  </si>
  <si>
    <t>ENSMUSG00000056824</t>
  </si>
  <si>
    <t>Zfp663</t>
  </si>
  <si>
    <t>zinc finger protein 663</t>
  </si>
  <si>
    <t>ENSMUSG00000104236</t>
  </si>
  <si>
    <t>4930533L02Rik</t>
  </si>
  <si>
    <t>RIKEN cDNA 4930533L02 gene</t>
  </si>
  <si>
    <t>ENSMUSG00000048616</t>
  </si>
  <si>
    <t>Nog</t>
  </si>
  <si>
    <t>noggin</t>
  </si>
  <si>
    <t>ENSMUSG00000079669</t>
  </si>
  <si>
    <t>Gm17396</t>
  </si>
  <si>
    <t>predicted gene, 17396</t>
  </si>
  <si>
    <t>ENSMUSG00000022375</t>
  </si>
  <si>
    <t>Lrrc6</t>
  </si>
  <si>
    <t>leucine rich repeat containing 6 (testis)</t>
  </si>
  <si>
    <t>ENSMUSG00000115504</t>
  </si>
  <si>
    <t>Gm48946</t>
  </si>
  <si>
    <t>predicted gene, 48946</t>
  </si>
  <si>
    <t>ENSMUSG00000040723</t>
  </si>
  <si>
    <t>Rcsd1</t>
  </si>
  <si>
    <t>RCSD domain containing 1</t>
  </si>
  <si>
    <t>ENSMUSG00000116903</t>
  </si>
  <si>
    <t>Gm19522</t>
  </si>
  <si>
    <t>predicted gene, 19522</t>
  </si>
  <si>
    <t>ENSMUSG00000022372</t>
  </si>
  <si>
    <t>Sla</t>
  </si>
  <si>
    <t>src-like adaptor</t>
  </si>
  <si>
    <t>ENSMUSG00000109228</t>
  </si>
  <si>
    <t>Fam81b</t>
  </si>
  <si>
    <t>family with sequence similarity 81, member B</t>
  </si>
  <si>
    <t>ENSMUSG00000097604</t>
  </si>
  <si>
    <t>Gm17322</t>
  </si>
  <si>
    <t>predicted gene, 17322</t>
  </si>
  <si>
    <t>ENSMUSG00000079481</t>
  </si>
  <si>
    <t>Nhsl2</t>
  </si>
  <si>
    <t>NHS-like 2</t>
  </si>
  <si>
    <t>ENSMUSG00000063804</t>
  </si>
  <si>
    <t>Lin28b</t>
  </si>
  <si>
    <t>lin-28 homolog B (C. elegans)</t>
  </si>
  <si>
    <t>ENSMUSG00000035095</t>
  </si>
  <si>
    <t>Fam167a</t>
  </si>
  <si>
    <t>family with sequence similarity 167, member A</t>
  </si>
  <si>
    <t>ENSMUSG00000041594</t>
  </si>
  <si>
    <t>Tmtc4</t>
  </si>
  <si>
    <t>transmembrane and tetratricopeptide repeat containing 4</t>
  </si>
  <si>
    <t>ENSMUSG00000034394</t>
  </si>
  <si>
    <t>Lif</t>
  </si>
  <si>
    <t>leukemia inhibitory factor</t>
  </si>
  <si>
    <t>ENSMUSG00000042258</t>
  </si>
  <si>
    <t>Isl1</t>
  </si>
  <si>
    <t>ISL1 transcription factor, LIM/homeodomain</t>
  </si>
  <si>
    <t>ENSMUSG00000079342</t>
  </si>
  <si>
    <t>Lipo1</t>
  </si>
  <si>
    <t>lipase, member O1</t>
  </si>
  <si>
    <t>ENSMUSG00000040189</t>
  </si>
  <si>
    <t>Ccdc114</t>
  </si>
  <si>
    <t>coiled-coil domain containing 114</t>
  </si>
  <si>
    <t>ENSMUSG00000052921</t>
  </si>
  <si>
    <t>Arhgef15</t>
  </si>
  <si>
    <t>Rho guanine nucleotide exchange factor (GEF) 15</t>
  </si>
  <si>
    <t>ENSMUSG00000023336</t>
  </si>
  <si>
    <t>Wfdc1</t>
  </si>
  <si>
    <t>WAP four-disulfide core domain 1</t>
  </si>
  <si>
    <t>ENSMUSG00000068463</t>
  </si>
  <si>
    <t>B630019A10Rik</t>
  </si>
  <si>
    <t>RIKEN cDNA B630019A10 gene</t>
  </si>
  <si>
    <t>ENSMUSG00000028497</t>
  </si>
  <si>
    <t>Hacd4</t>
  </si>
  <si>
    <t>3-hydroxyacyl-CoA dehydratase 4</t>
  </si>
  <si>
    <t>ENSMUSG00000040170</t>
  </si>
  <si>
    <t>Fmo2</t>
  </si>
  <si>
    <t>flavin containing monooxygenase 2</t>
  </si>
  <si>
    <t>ENSMUSG00000045733</t>
  </si>
  <si>
    <t>Sprn</t>
  </si>
  <si>
    <t>shadow of prion protein</t>
  </si>
  <si>
    <t>ENSMUSG00000064310</t>
  </si>
  <si>
    <t>Zpld1</t>
  </si>
  <si>
    <t>zona pellucida like domain containing 1</t>
  </si>
  <si>
    <t>ENSMUSG00000070867</t>
  </si>
  <si>
    <t>Trabd2b</t>
  </si>
  <si>
    <t>TraB domain containing 2B</t>
  </si>
  <si>
    <t>ENSMUSG00000055540</t>
  </si>
  <si>
    <t>Epha6</t>
  </si>
  <si>
    <t>Eph receptor A6</t>
  </si>
  <si>
    <t>ENSMUSG00000047557</t>
  </si>
  <si>
    <t>Lxn</t>
  </si>
  <si>
    <t>latexin</t>
  </si>
  <si>
    <t>ENSMUSG00000086746</t>
  </si>
  <si>
    <t>Gm15222</t>
  </si>
  <si>
    <t>predicted gene 15222</t>
  </si>
  <si>
    <t>ENSMUSG00000079339</t>
  </si>
  <si>
    <t>Ifit1bl1</t>
  </si>
  <si>
    <t>interferon induced protein with tetratricpeptide repeats 1B like 1</t>
  </si>
  <si>
    <t>ENSMUSG00000038132</t>
  </si>
  <si>
    <t>Rbm24</t>
  </si>
  <si>
    <t>RNA binding motif protein 24</t>
  </si>
  <si>
    <t>ENSMUSG00000031997</t>
  </si>
  <si>
    <t>Trpc6</t>
  </si>
  <si>
    <t>transient receptor potential cation channel, subfamily C, member 6</t>
  </si>
  <si>
    <t>ENSMUSG00000110523</t>
  </si>
  <si>
    <t>C230057M02Rik</t>
  </si>
  <si>
    <t>RIKEN cDNA C230057M02 gene</t>
  </si>
  <si>
    <t>ENSMUSG00000020704</t>
  </si>
  <si>
    <t>Asic2</t>
  </si>
  <si>
    <t>acid-sensing (proton-gated) ion channel 2</t>
  </si>
  <si>
    <t>ENSMUSG00000021055</t>
  </si>
  <si>
    <t>Esr2</t>
  </si>
  <si>
    <t>estrogen receptor 2 (beta)</t>
  </si>
  <si>
    <t>ENSMUSG00000030137</t>
  </si>
  <si>
    <t>Tuba8</t>
  </si>
  <si>
    <t>tubulin, alpha 8</t>
  </si>
  <si>
    <t>ENSMUSG00000034684</t>
  </si>
  <si>
    <t>Sema3f</t>
  </si>
  <si>
    <t>sema domain, immunoglobulin domain (Ig), short basic domain, secreted, (semaphorin) 3F</t>
  </si>
  <si>
    <t>ENSMUSG00000046748</t>
  </si>
  <si>
    <t>Tmem45a2</t>
  </si>
  <si>
    <t>transmembrane protein 45A2</t>
  </si>
  <si>
    <t>ENSMUSG00000006218</t>
  </si>
  <si>
    <t>Fam131c</t>
  </si>
  <si>
    <t>family with sequence similarity 131, member C</t>
  </si>
  <si>
    <t>ENSMUSG00000036198</t>
  </si>
  <si>
    <t>Arhgap36</t>
  </si>
  <si>
    <t>Rho GTPase activating protein 36</t>
  </si>
  <si>
    <t>ENSMUSG00000016206</t>
  </si>
  <si>
    <t>H2-M3</t>
  </si>
  <si>
    <t>histocompatibility 2, M region locus 3</t>
  </si>
  <si>
    <t>ENSMUSG00000017740</t>
  </si>
  <si>
    <t>Slc12a5</t>
  </si>
  <si>
    <t>solute carrier family 12, member 5</t>
  </si>
  <si>
    <t>ENSMUSG00000050473</t>
  </si>
  <si>
    <t>Slc35d3</t>
  </si>
  <si>
    <t>solute carrier family 35, member D3</t>
  </si>
  <si>
    <t>ENSMUSG00000033910</t>
  </si>
  <si>
    <t>Gucy1a1</t>
  </si>
  <si>
    <t>guanylate cyclase 1, soluble, alpha 1</t>
  </si>
  <si>
    <t>ENSMUSG00000074071</t>
  </si>
  <si>
    <t>Fam169b</t>
  </si>
  <si>
    <t>family with sequence similarity 169, member B</t>
  </si>
  <si>
    <t>ENSMUSG00000047414</t>
  </si>
  <si>
    <t>Flrt2</t>
  </si>
  <si>
    <t>fibronectin leucine rich transmembrane protein 2</t>
  </si>
  <si>
    <t>ENSMUSG00000057329</t>
  </si>
  <si>
    <t>Bcl2</t>
  </si>
  <si>
    <t>B cell leukemia/lymphoma 2</t>
  </si>
  <si>
    <t>ENSMUSG00000093650</t>
  </si>
  <si>
    <t>Gm20631</t>
  </si>
  <si>
    <t>predicted gene 20631</t>
  </si>
  <si>
    <t>ENSMUSG00000024268</t>
  </si>
  <si>
    <t>Celf4</t>
  </si>
  <si>
    <t>CUGBP, Elav-like family member 4</t>
  </si>
  <si>
    <t>ENSMUSG00000045201</t>
  </si>
  <si>
    <t>Lrrc3b</t>
  </si>
  <si>
    <t>leucine rich repeat containing 3B</t>
  </si>
  <si>
    <t>ENSMUSG00000056569</t>
  </si>
  <si>
    <t>Mpz</t>
  </si>
  <si>
    <t>myelin protein zero</t>
  </si>
  <si>
    <t>ENSMUSG00000064247</t>
  </si>
  <si>
    <t>Plcxd1</t>
  </si>
  <si>
    <t>phosphatidylinositol-specific phospholipase C, X domain containing 1</t>
  </si>
  <si>
    <t>ENSMUSG00000038086</t>
  </si>
  <si>
    <t>Hspb2</t>
  </si>
  <si>
    <t>heat shock protein 2</t>
  </si>
  <si>
    <t>ENSMUSG00000032679</t>
  </si>
  <si>
    <t>Cd59a</t>
  </si>
  <si>
    <t>CD59a antigen</t>
  </si>
  <si>
    <t>ENSMUSG00000042788</t>
  </si>
  <si>
    <t>Fam166b</t>
  </si>
  <si>
    <t>family with sequence similarity 166, member B</t>
  </si>
  <si>
    <t>ENSMUSG00000045382</t>
  </si>
  <si>
    <t>Cxcr4</t>
  </si>
  <si>
    <t>chemokine (C-X-C motif) receptor 4</t>
  </si>
  <si>
    <t>ENSMUSG00000097451</t>
  </si>
  <si>
    <t>Rian</t>
  </si>
  <si>
    <t>RNA imprinted and accumulated in nucleus</t>
  </si>
  <si>
    <t>ENSMUSG00000039809</t>
  </si>
  <si>
    <t>Gabbr2</t>
  </si>
  <si>
    <t>gamma-aminobutyric acid (GABA) B receptor, 2</t>
  </si>
  <si>
    <t>ENSMUSG00000045174</t>
  </si>
  <si>
    <t>Amer3</t>
  </si>
  <si>
    <t>APC membrane recruitment 3</t>
  </si>
  <si>
    <t>ENSMUSG00000021596</t>
  </si>
  <si>
    <t>Mctp1</t>
  </si>
  <si>
    <t>multiple C2 domains, transmembrane 1</t>
  </si>
  <si>
    <t>ENSMUSG00000030500</t>
  </si>
  <si>
    <t>Slc17a6</t>
  </si>
  <si>
    <t>solute carrier family 17 (sodium-dependent inorganic phosphate cotransporter), member 6</t>
  </si>
  <si>
    <t>ENSMUSG00000028037</t>
  </si>
  <si>
    <t>Ifi44</t>
  </si>
  <si>
    <t>interferon-induced protein 44</t>
  </si>
  <si>
    <t>ENSMUSG00000030683</t>
  </si>
  <si>
    <t>Sez6l2</t>
  </si>
  <si>
    <t>seizure related 6 homolog like 2</t>
  </si>
  <si>
    <t>ENSMUSG00000026611</t>
  </si>
  <si>
    <t>Spata17</t>
  </si>
  <si>
    <t>spermatogenesis associated 17</t>
  </si>
  <si>
    <t>ENSMUSG00000090523</t>
  </si>
  <si>
    <t>Gypc</t>
  </si>
  <si>
    <t>glycophorin C</t>
  </si>
  <si>
    <t>ENSMUSG00000108084</t>
  </si>
  <si>
    <t>Gm7932</t>
  </si>
  <si>
    <t>predicted gene 7932</t>
  </si>
  <si>
    <t>ENSMUSG00000037492</t>
  </si>
  <si>
    <t>Zmat4</t>
  </si>
  <si>
    <t>zinc finger, matrin type 4</t>
  </si>
  <si>
    <t>ENSMUSG00000026870</t>
  </si>
  <si>
    <t>Cutal</t>
  </si>
  <si>
    <t>cutA divalent cation tolerance homolog-like</t>
  </si>
  <si>
    <t>ENSMUSG00000025468</t>
  </si>
  <si>
    <t>Caly</t>
  </si>
  <si>
    <t>calcyon neuron-specific vesicular protein</t>
  </si>
  <si>
    <t>ENSMUSG00000022883</t>
  </si>
  <si>
    <t>Robo1</t>
  </si>
  <si>
    <t>roundabout guidance receptor 1</t>
  </si>
  <si>
    <t>ENSMUSG00000117011</t>
  </si>
  <si>
    <t>E130008D07Rik</t>
  </si>
  <si>
    <t>RIKEN cDNA E130008D07 gene</t>
  </si>
  <si>
    <t>ENSMUSG00000051401</t>
  </si>
  <si>
    <t>Kctd16</t>
  </si>
  <si>
    <t>potassium channel tetramerisation domain containing 16</t>
  </si>
  <si>
    <t>ENSMUSG00000026247</t>
  </si>
  <si>
    <t>Ecel1</t>
  </si>
  <si>
    <t>endothelin converting enzyme-like 1</t>
  </si>
  <si>
    <t>ENSMUSG00000062372</t>
  </si>
  <si>
    <t>Otof</t>
  </si>
  <si>
    <t>otoferlin</t>
  </si>
  <si>
    <t>ENSMUSG00000009075</t>
  </si>
  <si>
    <t>Cabp7</t>
  </si>
  <si>
    <t>calcium binding protein 7</t>
  </si>
  <si>
    <t>ENSMUSG00000067879</t>
  </si>
  <si>
    <t>Vxn</t>
  </si>
  <si>
    <t>vexin</t>
  </si>
  <si>
    <t>ENSMUSG00000050711</t>
  </si>
  <si>
    <t>Scg2</t>
  </si>
  <si>
    <t>secretogranin II</t>
  </si>
  <si>
    <t>ENSMUSG00000027950</t>
  </si>
  <si>
    <t>Chrnb2</t>
  </si>
  <si>
    <t>cholinergic receptor, nicotinic, beta polypeptide 2 (neuronal)</t>
  </si>
  <si>
    <t>ENSMUSG00000005583</t>
  </si>
  <si>
    <t>Mef2c</t>
  </si>
  <si>
    <t>myocyte enhancer factor 2C</t>
  </si>
  <si>
    <t>ENSMUSG00000038738</t>
  </si>
  <si>
    <t>Shank1</t>
  </si>
  <si>
    <t>SH3 and multiple ankyrin repeat domains 1</t>
  </si>
  <si>
    <t>ENSMUSG00000022197</t>
  </si>
  <si>
    <t>Pdzd2</t>
  </si>
  <si>
    <t>PDZ domain containing 2</t>
  </si>
  <si>
    <t>ENSMUSG00000042988</t>
  </si>
  <si>
    <t>Notum</t>
  </si>
  <si>
    <t>notum palmitoleoyl-protein carboxylesterase</t>
  </si>
  <si>
    <t>ENSMUSG00000104362</t>
  </si>
  <si>
    <t>Gm37928</t>
  </si>
  <si>
    <t>predicted gene, 37928</t>
  </si>
  <si>
    <t>ENSMUSG00000074766</t>
  </si>
  <si>
    <t>Ism1</t>
  </si>
  <si>
    <t>isthmin 1, angiogenesis inhibitor</t>
  </si>
  <si>
    <t>ENSMUSG00000031490</t>
  </si>
  <si>
    <t>Eif4ebp1</t>
  </si>
  <si>
    <t>eukaryotic translation initiation factor 4E binding protein 1</t>
  </si>
  <si>
    <t>ENSMUSG00000078307</t>
  </si>
  <si>
    <t>AI593442</t>
  </si>
  <si>
    <t>expressed sequence AI593442</t>
  </si>
  <si>
    <t>ENSMUSG00000050663</t>
  </si>
  <si>
    <t>Trhde</t>
  </si>
  <si>
    <t>TRH-degrading enzyme</t>
  </si>
  <si>
    <t>ENSMUSG00000041046</t>
  </si>
  <si>
    <t>Ramp3</t>
  </si>
  <si>
    <t>receptor (calcitonin) activity modifying protein 3</t>
  </si>
  <si>
    <t>ENSMUSG00000021411</t>
  </si>
  <si>
    <t>Pxdc1</t>
  </si>
  <si>
    <t>PX domain containing 1</t>
  </si>
  <si>
    <t>ENSMUSG00000040907</t>
  </si>
  <si>
    <t>Atp1a3</t>
  </si>
  <si>
    <t>ATPase, Na+/K+ transporting, alpha 3 polypeptide</t>
  </si>
  <si>
    <t>ENSMUSG00000054013</t>
  </si>
  <si>
    <t>Tmem179</t>
  </si>
  <si>
    <t>transmembrane protein 179</t>
  </si>
  <si>
    <t>ENSMUSG00000048794</t>
  </si>
  <si>
    <t>Cfap100</t>
  </si>
  <si>
    <t>cilia and flagella associated protein 100</t>
  </si>
  <si>
    <t>ENSMUSG00000021303</t>
  </si>
  <si>
    <t>Gng4</t>
  </si>
  <si>
    <t>guanine nucleotide binding protein (G protein), gamma 4</t>
  </si>
  <si>
    <t>ENSMUSG00000031027</t>
  </si>
  <si>
    <t>Stk33</t>
  </si>
  <si>
    <t>serine/threonine kinase 33</t>
  </si>
  <si>
    <t>ENSMUSG00000063919</t>
  </si>
  <si>
    <t>Srrm4</t>
  </si>
  <si>
    <t>serine/arginine repetitive matrix 4</t>
  </si>
  <si>
    <t>ENSMUSG00000022180</t>
  </si>
  <si>
    <t>Slc7a8</t>
  </si>
  <si>
    <t>solute carrier family 7 (cationic amino acid transporter, y+ system), member 8</t>
  </si>
  <si>
    <t>ENSMUSG00000067860</t>
  </si>
  <si>
    <t>Zic3</t>
  </si>
  <si>
    <t>zinc finger protein of the cerebellum 3</t>
  </si>
  <si>
    <t>ENSMUSG00000008658</t>
  </si>
  <si>
    <t>Rbfox1</t>
  </si>
  <si>
    <t>RNA binding protein, fox-1 homolog (C. elegans) 1</t>
  </si>
  <si>
    <t>ENSMUSG00000097391</t>
  </si>
  <si>
    <t>Mirg</t>
  </si>
  <si>
    <t>miRNA containing gene</t>
  </si>
  <si>
    <t>ENSMUSG00000027004</t>
  </si>
  <si>
    <t>Frzb</t>
  </si>
  <si>
    <t>frizzled-related protein</t>
  </si>
  <si>
    <t>ENSMUSG00000032128</t>
  </si>
  <si>
    <t>Robo3</t>
  </si>
  <si>
    <t>roundabout guidance receptor 3</t>
  </si>
  <si>
    <t>ENSMUSG00000027419</t>
  </si>
  <si>
    <t>Pcsk2</t>
  </si>
  <si>
    <t>proprotein convertase subtilisin/kexin type 2</t>
  </si>
  <si>
    <t>ENSMUSG00000044770</t>
  </si>
  <si>
    <t>Scml4</t>
  </si>
  <si>
    <t>Scm polycomb group protein like 4</t>
  </si>
  <si>
    <t>ENSMUSG00000020396</t>
  </si>
  <si>
    <t>Nefh</t>
  </si>
  <si>
    <t>neurofilament, heavy polypeptide</t>
  </si>
  <si>
    <t>ENSMUSG00000067242</t>
  </si>
  <si>
    <t>Lgi1</t>
  </si>
  <si>
    <t>leucine-rich repeat LGI family, member 1</t>
  </si>
  <si>
    <t>ENSMUSG00000029831</t>
  </si>
  <si>
    <t>Npvf</t>
  </si>
  <si>
    <t>neuropeptide VF precursor</t>
  </si>
  <si>
    <t>ENSMUSG00000000782</t>
  </si>
  <si>
    <t>Tcf7</t>
  </si>
  <si>
    <t>transcription factor 7, T cell specific</t>
  </si>
  <si>
    <t>ENSMUSG00000023945</t>
  </si>
  <si>
    <t>Slc5a7</t>
  </si>
  <si>
    <t>solute carrier family 5 (choline transporter), member 7</t>
  </si>
  <si>
    <t>ENSMUSG00000032936</t>
  </si>
  <si>
    <t>Camkv</t>
  </si>
  <si>
    <t>CaM kinase-like vesicle-associated</t>
  </si>
  <si>
    <t>ENSMUSG00000036594</t>
  </si>
  <si>
    <t>H2-Aa</t>
  </si>
  <si>
    <t>histocompatibility 2, class II antigen A, alpha</t>
  </si>
  <si>
    <t>ENSMUSG00000074575</t>
  </si>
  <si>
    <t>Kcng1</t>
  </si>
  <si>
    <t>potassium voltage-gated channel, subfamily G, member 1</t>
  </si>
  <si>
    <t>ENSMUSG00000049176</t>
  </si>
  <si>
    <t>Frmpd4</t>
  </si>
  <si>
    <t>FERM and PDZ domain containing 4</t>
  </si>
  <si>
    <t>ENSMUSG00000006711</t>
  </si>
  <si>
    <t>D130043K22Rik</t>
  </si>
  <si>
    <t>RIKEN cDNA D130043K22 gene</t>
  </si>
  <si>
    <t>ENSMUSG00000029576</t>
  </si>
  <si>
    <t>Radil</t>
  </si>
  <si>
    <t>Ras association and DIL domains</t>
  </si>
  <si>
    <t>ENSMUSG00000092090</t>
  </si>
  <si>
    <t>Gm3294</t>
  </si>
  <si>
    <t>predicted gene 3294</t>
  </si>
  <si>
    <t>ENSMUSG00000015966</t>
  </si>
  <si>
    <t>Il17rb</t>
  </si>
  <si>
    <t>interleukin 17 receptor B</t>
  </si>
  <si>
    <t>ENSMUSG00000021280</t>
  </si>
  <si>
    <t>Exoc3l4</t>
  </si>
  <si>
    <t>exocyst complex component 3-like 4</t>
  </si>
  <si>
    <t>ENSMUSG00000040412</t>
  </si>
  <si>
    <t>5330417C22Rik</t>
  </si>
  <si>
    <t>RIKEN cDNA 5330417C22 gene</t>
  </si>
  <si>
    <t>ENSMUSG00000074923</t>
  </si>
  <si>
    <t>Pak6</t>
  </si>
  <si>
    <t>p21 (RAC1) activated kinase 6</t>
  </si>
  <si>
    <t>ENSMUSG00000048385</t>
  </si>
  <si>
    <t>Scrt1</t>
  </si>
  <si>
    <t>scratch family zinc finger 1</t>
  </si>
  <si>
    <t>ENSMUSG00000026452</t>
  </si>
  <si>
    <t>Syt2</t>
  </si>
  <si>
    <t>synaptotagmin II</t>
  </si>
  <si>
    <t>ENSMUSG00000028036</t>
  </si>
  <si>
    <t>Ptgfr</t>
  </si>
  <si>
    <t>prostaglandin F receptor</t>
  </si>
  <si>
    <t>ENSMUSG00000020431</t>
  </si>
  <si>
    <t>Adcy1</t>
  </si>
  <si>
    <t>adenylate cyclase 1</t>
  </si>
  <si>
    <t>ENSMUSG00000049112</t>
  </si>
  <si>
    <t>Oxtr</t>
  </si>
  <si>
    <t>oxytocin receptor</t>
  </si>
  <si>
    <t>ENSMUSG00000041323</t>
  </si>
  <si>
    <t>Ak7</t>
  </si>
  <si>
    <t>adenylate kinase 7</t>
  </si>
  <si>
    <t>ENSMUSG00000021730</t>
  </si>
  <si>
    <t>Hcn1</t>
  </si>
  <si>
    <t>hyperpolarization activated cyclic nucleotide gated potassium channel 1</t>
  </si>
  <si>
    <t>ENSMUSG00000046378</t>
  </si>
  <si>
    <t>Asphd1</t>
  </si>
  <si>
    <t>aspartate beta-hydroxylase domain containing 1</t>
  </si>
  <si>
    <t>ENSMUSG00000039103</t>
  </si>
  <si>
    <t>Nexn</t>
  </si>
  <si>
    <t>nexilin</t>
  </si>
  <si>
    <t>ENSMUSG00000018566</t>
  </si>
  <si>
    <t>Slc2a4</t>
  </si>
  <si>
    <t>solute carrier family 2 (facilitated glucose transporter), member 4</t>
  </si>
  <si>
    <t>ENSMUSG00000033542</t>
  </si>
  <si>
    <t>Arhgef5</t>
  </si>
  <si>
    <t>Rho guanine nucleotide exchange factor (GEF) 5</t>
  </si>
  <si>
    <t>ENSMUSG00000020325</t>
  </si>
  <si>
    <t>Fstl3</t>
  </si>
  <si>
    <t>follistatin-like 3</t>
  </si>
  <si>
    <t>ENSMUSG00000046637</t>
  </si>
  <si>
    <t>Ttc34</t>
  </si>
  <si>
    <t>tetratricopeptide repeat domain 34</t>
  </si>
  <si>
    <t>ENSMUSG00000046159</t>
  </si>
  <si>
    <t>Chrm3</t>
  </si>
  <si>
    <t>cholinergic receptor, muscarinic 3, cardiac</t>
  </si>
  <si>
    <t>ENSMUSG00000022622</t>
  </si>
  <si>
    <t>Acr</t>
  </si>
  <si>
    <t>acrosin prepropeptide</t>
  </si>
  <si>
    <t>ENSMUSG00000029759</t>
  </si>
  <si>
    <t>Pon3</t>
  </si>
  <si>
    <t>paraoxonase 3</t>
  </si>
  <si>
    <t>ENSMUSG00000042115</t>
  </si>
  <si>
    <t>Klhdc8a</t>
  </si>
  <si>
    <t>kelch domain containing 8A</t>
  </si>
  <si>
    <t>ENSMUSG00000031780</t>
  </si>
  <si>
    <t>Ccl17</t>
  </si>
  <si>
    <t>chemokine (C-C motif) ligand 17</t>
  </si>
  <si>
    <t>ENSMUSG00000035032</t>
  </si>
  <si>
    <t>Nek11</t>
  </si>
  <si>
    <t>NIMA (never in mitosis gene a)-related expressed kinase 11</t>
  </si>
  <si>
    <t>ENSMUSG00000057729</t>
  </si>
  <si>
    <t>Prtn3</t>
  </si>
  <si>
    <t>proteinase 3</t>
  </si>
  <si>
    <t>ENSMUSG00000041362</t>
  </si>
  <si>
    <t>Shtn1</t>
  </si>
  <si>
    <t>shootin 1</t>
  </si>
  <si>
    <t>ENSMUSG00000043843</t>
  </si>
  <si>
    <t>Tmem145</t>
  </si>
  <si>
    <t>transmembrane protein 145</t>
  </si>
  <si>
    <t>ENSMUSG00000036437</t>
  </si>
  <si>
    <t>Npy1r</t>
  </si>
  <si>
    <t>neuropeptide Y receptor Y1</t>
  </si>
  <si>
    <t>ENSMUSG00000085271</t>
  </si>
  <si>
    <t>E130006D01Rik</t>
  </si>
  <si>
    <t>RIKEN cDNA E130006D01 gene</t>
  </si>
  <si>
    <t>ENSMUSG00000035835</t>
  </si>
  <si>
    <t>Plppr3</t>
  </si>
  <si>
    <t>phospholipid phosphatase related 3</t>
  </si>
  <si>
    <t>ENSMUSG00000040794</t>
  </si>
  <si>
    <t>C1qtnf4</t>
  </si>
  <si>
    <t>C1q and tumor necrosis factor related protein 4</t>
  </si>
  <si>
    <t>ENSMUSG00000044024</t>
  </si>
  <si>
    <t>Rell2</t>
  </si>
  <si>
    <t>RELT-like 2</t>
  </si>
  <si>
    <t>ENSMUSG00000031391</t>
  </si>
  <si>
    <t>L1cam</t>
  </si>
  <si>
    <t>L1 cell adhesion molecule</t>
  </si>
  <si>
    <t>ENSMUSG00000032024</t>
  </si>
  <si>
    <t>Clmp</t>
  </si>
  <si>
    <t>CXADR-like membrane protein</t>
  </si>
  <si>
    <t>ENSMUSG00000031530</t>
  </si>
  <si>
    <t>Dusp4</t>
  </si>
  <si>
    <t>dual specificity phosphatase 4</t>
  </si>
  <si>
    <t>ENSMUSG00000063428</t>
  </si>
  <si>
    <t>Ddo</t>
  </si>
  <si>
    <t>D-aspartate oxidase</t>
  </si>
  <si>
    <t>ENSMUSG00000068617</t>
  </si>
  <si>
    <t>Efcab1</t>
  </si>
  <si>
    <t>EF-hand calcium binding domain 1</t>
  </si>
  <si>
    <t>ENSMUSG00000000253</t>
  </si>
  <si>
    <t>Gmpr</t>
  </si>
  <si>
    <t>guanosine monophosphate reductase</t>
  </si>
  <si>
    <t>ENSMUSG00000033170</t>
  </si>
  <si>
    <t>Card10</t>
  </si>
  <si>
    <t>caspase recruitment domain family, member 10</t>
  </si>
  <si>
    <t>ENSMUSG00000109097</t>
  </si>
  <si>
    <t>Gm29683</t>
  </si>
  <si>
    <t>predicted gene, 29683</t>
  </si>
  <si>
    <t>ENSMUSG00000059456</t>
  </si>
  <si>
    <t>Ptk2b</t>
  </si>
  <si>
    <t>PTK2 protein tyrosine kinase 2 beta</t>
  </si>
  <si>
    <t>ENSMUSG00000030303</t>
  </si>
  <si>
    <t>Far2</t>
  </si>
  <si>
    <t>fatty acyl CoA reductase 2</t>
  </si>
  <si>
    <t>ENSMUSG00000111219</t>
  </si>
  <si>
    <t>Gm38642</t>
  </si>
  <si>
    <t>predicted gene, 38642</t>
  </si>
  <si>
    <t>ENSMUSG00000054385</t>
  </si>
  <si>
    <t>Ceacam2</t>
  </si>
  <si>
    <t>carcinoembryonic antigen-related cell adhesion molecule 2</t>
  </si>
  <si>
    <t>ENSMUSG00000107419</t>
  </si>
  <si>
    <t>Gm38839</t>
  </si>
  <si>
    <t>predicted gene, 38839</t>
  </si>
  <si>
    <t>ENSMUSG00000098973</t>
  </si>
  <si>
    <t>Mir6236</t>
  </si>
  <si>
    <t>microRNA 6236</t>
  </si>
  <si>
    <t>ENSMUSG00000112112</t>
  </si>
  <si>
    <t>Gm48508</t>
  </si>
  <si>
    <t>predicted gene, 48508</t>
  </si>
  <si>
    <t>ENSMUSG00000074272</t>
  </si>
  <si>
    <t>Ceacam1</t>
  </si>
  <si>
    <t>carcinoembryonic antigen-related cell adhesion molecule 1</t>
  </si>
  <si>
    <t>ENSMUSG00000117864</t>
  </si>
  <si>
    <t>Gm19500</t>
  </si>
  <si>
    <t>predicted gene, 19500</t>
  </si>
  <si>
    <t>ENSMUSG00000085331</t>
  </si>
  <si>
    <t>Gm11274</t>
  </si>
  <si>
    <t>predicted gene 11274</t>
  </si>
  <si>
    <t>ENSMUSG00000087129</t>
  </si>
  <si>
    <t>Gm16316</t>
  </si>
  <si>
    <t>predicted gene 16316</t>
  </si>
  <si>
    <t>ENSMUSG00000037280</t>
  </si>
  <si>
    <t>Galnt6</t>
  </si>
  <si>
    <t>polypeptide N-acetylgalactosaminyltransferase 6</t>
  </si>
  <si>
    <t>ENSMUSG00000035930</t>
  </si>
  <si>
    <t>Chst4</t>
  </si>
  <si>
    <t>carbohydrate sulfotransferase 4</t>
  </si>
  <si>
    <t>ENSMUSG00000105677</t>
  </si>
  <si>
    <t>Gm43328</t>
  </si>
  <si>
    <t>predicted gene 43328</t>
  </si>
  <si>
    <t>ENSMUSG00000070644</t>
  </si>
  <si>
    <t>Etnk2</t>
  </si>
  <si>
    <t>ethanolamine kinase 2</t>
  </si>
  <si>
    <t>ENSMUSG00000096751</t>
  </si>
  <si>
    <t>Gm28373</t>
  </si>
  <si>
    <t>predicted gene 28373</t>
  </si>
  <si>
    <t>ENSMUSG00000043029</t>
  </si>
  <si>
    <t>Trpv3</t>
  </si>
  <si>
    <t>transient receptor potential cation channel, subfamily V, member 3</t>
  </si>
  <si>
    <t>ENSMUSG00000109710</t>
  </si>
  <si>
    <t>Gm4974</t>
  </si>
  <si>
    <t>predicted gene 4974</t>
  </si>
  <si>
    <t>ENSMUSG00000104000</t>
  </si>
  <si>
    <t>Gm38335</t>
  </si>
  <si>
    <t>predicted gene, 38335</t>
  </si>
  <si>
    <t>ENSMUSG00000114994</t>
  </si>
  <si>
    <t>Gm49097</t>
  </si>
  <si>
    <t>predicted gene, 49097</t>
  </si>
  <si>
    <t>ENSMUSG00000072662</t>
  </si>
  <si>
    <t>Mansc4</t>
  </si>
  <si>
    <t>MANSC domain containing 4</t>
  </si>
  <si>
    <t>ENSMUSG00000105570</t>
  </si>
  <si>
    <t>Gm42682</t>
  </si>
  <si>
    <t>predicted gene 42682</t>
  </si>
  <si>
    <t>ENSMUSG00000113630</t>
  </si>
  <si>
    <t>4930404H11Rik</t>
  </si>
  <si>
    <t>RIKEN cDNA 4930404H11 gene</t>
  </si>
  <si>
    <t>ENSMUSG00000102953</t>
  </si>
  <si>
    <t>Gm37019</t>
  </si>
  <si>
    <t>predicted gene, 37019</t>
  </si>
  <si>
    <t>ENSMUSG00000034317</t>
  </si>
  <si>
    <t>Trim59</t>
  </si>
  <si>
    <t>tripartite motif-containing 59</t>
  </si>
  <si>
    <t>ENSMUSG00000090257</t>
  </si>
  <si>
    <t>Gm4524</t>
  </si>
  <si>
    <t>predicted gene 4524</t>
  </si>
  <si>
    <t>ENSMUSG00000108264</t>
  </si>
  <si>
    <t>Gm20371</t>
  </si>
  <si>
    <t>predicted gene, 20371</t>
  </si>
  <si>
    <t>ENSMUSG00000108751</t>
  </si>
  <si>
    <t>Gm45217</t>
  </si>
  <si>
    <t>predicted gene 45217</t>
  </si>
  <si>
    <t>ENSMUSG00000102721</t>
  </si>
  <si>
    <t>A630081D01Rik</t>
  </si>
  <si>
    <t>RIKEN cDNA A630081D01 gene</t>
  </si>
  <si>
    <t>ENSMUSG00000106317</t>
  </si>
  <si>
    <t>Gm43848</t>
  </si>
  <si>
    <t>predicted gene 43848</t>
  </si>
  <si>
    <t>ENSMUSG00000029270</t>
  </si>
  <si>
    <t>Dipk1a</t>
  </si>
  <si>
    <t>divergent protein kinase domain 1A</t>
  </si>
  <si>
    <t>ENSMUSG00000106961</t>
  </si>
  <si>
    <t>Gm43128</t>
  </si>
  <si>
    <t>predicted gene 43128</t>
  </si>
  <si>
    <t>ENSMUSG00000033373</t>
  </si>
  <si>
    <t>Fntb</t>
  </si>
  <si>
    <t>farnesyltransferase, CAAX box, beta</t>
  </si>
  <si>
    <t>ENSMUSG00000045664</t>
  </si>
  <si>
    <t>Cdc42ep2</t>
  </si>
  <si>
    <t>CDC42 effector protein (Rho GTPase binding) 2</t>
  </si>
  <si>
    <t>ENSMUSG00000070424</t>
  </si>
  <si>
    <t>Art5</t>
  </si>
  <si>
    <t>ADP-ribosyltransferase 5</t>
  </si>
  <si>
    <t>ENSMUSG00000115186</t>
  </si>
  <si>
    <t>Gm49417</t>
  </si>
  <si>
    <t>predicted gene, 49417</t>
  </si>
  <si>
    <t>ENSMUSG00000108572</t>
  </si>
  <si>
    <t>Gm44883</t>
  </si>
  <si>
    <t>predicted gene 44883</t>
  </si>
  <si>
    <t>ENSMUSG00000033904</t>
  </si>
  <si>
    <t>Ccp110</t>
  </si>
  <si>
    <t>centriolar coiled coil protein 110</t>
  </si>
  <si>
    <t>ENSMUSG00000106818</t>
  </si>
  <si>
    <t>Gm43790</t>
  </si>
  <si>
    <t>predicted gene 43790</t>
  </si>
  <si>
    <t>ENSMUSG00000019429</t>
  </si>
  <si>
    <t>Ffar3</t>
  </si>
  <si>
    <t>free fatty acid receptor 3</t>
  </si>
  <si>
    <t>ENSMUSG00000017491</t>
  </si>
  <si>
    <t>Rarb</t>
  </si>
  <si>
    <t>retinoic acid receptor, beta</t>
  </si>
  <si>
    <t>ENSMUSG00000108260</t>
  </si>
  <si>
    <t>Gm3793</t>
  </si>
  <si>
    <t>predicted gene 3793</t>
  </si>
  <si>
    <t>ENSMUSG00000106361</t>
  </si>
  <si>
    <t>Gm35066</t>
  </si>
  <si>
    <t>predicted gene, 35066</t>
  </si>
  <si>
    <t>ENSMUSG00000032226</t>
  </si>
  <si>
    <t>Gcnt3</t>
  </si>
  <si>
    <t>glucosaminyl (N-acetyl) transferase 3, mucin type</t>
  </si>
  <si>
    <t>ENSMUSG00000026616</t>
  </si>
  <si>
    <t>Cr2</t>
  </si>
  <si>
    <t>complement receptor 2</t>
  </si>
  <si>
    <t>ENSMUSG00000112340</t>
  </si>
  <si>
    <t>Gm47016</t>
  </si>
  <si>
    <t>predicted gene, 47016</t>
  </si>
  <si>
    <t>ENSMUSG00000052609</t>
  </si>
  <si>
    <t>Plekhg3</t>
  </si>
  <si>
    <t>pleckstrin homology domain containing, family G (with RhoGef domain) member 3</t>
  </si>
  <si>
    <t>ENSMUSG00000029095</t>
  </si>
  <si>
    <t>Ablim2</t>
  </si>
  <si>
    <t>actin-binding LIM protein 2</t>
  </si>
  <si>
    <t>ENSMUSG00000035686</t>
  </si>
  <si>
    <t>Thrsp</t>
  </si>
  <si>
    <t>thyroid hormone responsive</t>
  </si>
  <si>
    <t>ENSMUSG00000104936</t>
  </si>
  <si>
    <t>2610011E03Rik</t>
  </si>
  <si>
    <t>RIKEN cDNA 2610011E03 gene</t>
  </si>
  <si>
    <t>ENSMUSG00000032783</t>
  </si>
  <si>
    <t>Troap</t>
  </si>
  <si>
    <t>trophinin associated protein</t>
  </si>
  <si>
    <t>ENSMUSG00000104914</t>
  </si>
  <si>
    <t>Mir7061</t>
  </si>
  <si>
    <t>microRNA 7061</t>
  </si>
  <si>
    <t>ENSMUSG00000068798</t>
  </si>
  <si>
    <t>Rap1a</t>
  </si>
  <si>
    <t>RAS-related protein 1a</t>
  </si>
  <si>
    <t>ENSMUSG00000044628</t>
  </si>
  <si>
    <t>Rnf208</t>
  </si>
  <si>
    <t>ring finger protein 208</t>
  </si>
  <si>
    <t>ENSMUSG00000110320</t>
  </si>
  <si>
    <t>Gm31152</t>
  </si>
  <si>
    <t>predicted gene, 31152</t>
  </si>
  <si>
    <t>ENSMUSG00000026655</t>
  </si>
  <si>
    <t>Fam107b</t>
  </si>
  <si>
    <t>family with sequence similarity 107, member B</t>
  </si>
  <si>
    <t>ENSMUSG00000118155</t>
  </si>
  <si>
    <t>Gm50136</t>
  </si>
  <si>
    <t>predicted gene, 50136</t>
  </si>
  <si>
    <t>ENSMUSG00000056258</t>
  </si>
  <si>
    <t>Kcnq3</t>
  </si>
  <si>
    <t>potassium voltage-gated channel, subfamily Q, member 3</t>
  </si>
  <si>
    <t>ENSMUSG00000105726</t>
  </si>
  <si>
    <t>Gm42443</t>
  </si>
  <si>
    <t>predicted gene 42443</t>
  </si>
  <si>
    <t>ENSMUSG00000106450</t>
  </si>
  <si>
    <t>Gm43018</t>
  </si>
  <si>
    <t>predicted gene 43018</t>
  </si>
  <si>
    <t>ENSMUSG00000001403</t>
  </si>
  <si>
    <t>Ube2c</t>
  </si>
  <si>
    <t>ubiquitin-conjugating enzyme E2C</t>
  </si>
  <si>
    <t>ENSMUSG00000022991</t>
  </si>
  <si>
    <t>Lalba</t>
  </si>
  <si>
    <t>lactalbumin, alpha</t>
  </si>
  <si>
    <t>ENSMUSG00000053007</t>
  </si>
  <si>
    <t>Creb5</t>
  </si>
  <si>
    <t>cAMP responsive element binding protein 5</t>
  </si>
  <si>
    <t>ENSMUSG00000052581</t>
  </si>
  <si>
    <t>Lrrtm4</t>
  </si>
  <si>
    <t>leucine rich repeat transmembrane neuronal 4</t>
  </si>
  <si>
    <t>ENSMUSG00000039908</t>
  </si>
  <si>
    <t>Slc26a11</t>
  </si>
  <si>
    <t>solute carrier family 26, member 11</t>
  </si>
  <si>
    <t>ENSMUSG00000032841</t>
  </si>
  <si>
    <t>Prr5l</t>
  </si>
  <si>
    <t>proline rich 5 like</t>
  </si>
  <si>
    <t>ENSMUSG00000023915</t>
  </si>
  <si>
    <t>Tnfrsf21</t>
  </si>
  <si>
    <t>tumor necrosis factor receptor superfamily, member 21</t>
  </si>
  <si>
    <t>ENSMUSG00000030867</t>
  </si>
  <si>
    <t>Plk1</t>
  </si>
  <si>
    <t>polo like kinase 1</t>
  </si>
  <si>
    <t>ENSMUSG00000109374</t>
  </si>
  <si>
    <t>Gm44773</t>
  </si>
  <si>
    <t>predicted gene 44773</t>
  </si>
  <si>
    <t>ENSMUSG00000103331</t>
  </si>
  <si>
    <t>Gm37995</t>
  </si>
  <si>
    <t>predicted gene, 37995</t>
  </si>
  <si>
    <t>ENSMUSG00000085860</t>
  </si>
  <si>
    <t>2410003L11Rik</t>
  </si>
  <si>
    <t>RIKEN cDNA 2410003L11 gene</t>
  </si>
  <si>
    <t>ENSMUSG00000055013</t>
  </si>
  <si>
    <t>Agap1</t>
  </si>
  <si>
    <t>ArfGAP with GTPase domain, ankyrin repeat and PH domain 1</t>
  </si>
  <si>
    <t>ENSMUSG00000020629</t>
  </si>
  <si>
    <t>Adi1</t>
  </si>
  <si>
    <t>acireductone dioxygenase 1</t>
  </si>
  <si>
    <t>ENSMUSG00000025931</t>
  </si>
  <si>
    <t>Paqr8</t>
  </si>
  <si>
    <t>progestin and adipoQ receptor family member VIII</t>
  </si>
  <si>
    <t>ENSMUSG00000029136</t>
  </si>
  <si>
    <t>Rbks</t>
  </si>
  <si>
    <t>ribokinase</t>
  </si>
  <si>
    <t>ENSMUSG00000115740</t>
  </si>
  <si>
    <t>Gm49042</t>
  </si>
  <si>
    <t>predicted gene, 49042</t>
  </si>
  <si>
    <t>ENSMUSG00000087049</t>
  </si>
  <si>
    <t>Bach2it1</t>
  </si>
  <si>
    <t>BTB and CNC homology 2, intronic transcript 1</t>
  </si>
  <si>
    <t>ENSMUSG00000021892</t>
  </si>
  <si>
    <t>Sh3bp5</t>
  </si>
  <si>
    <t>SH3-domain binding protein 5 (BTK-associated)</t>
  </si>
  <si>
    <t>ENSMUSG00000020926</t>
  </si>
  <si>
    <t>Adam11</t>
  </si>
  <si>
    <t>a disintegrin and metallopeptidase domain 11</t>
  </si>
  <si>
    <t>ENSMUSG00000034245</t>
  </si>
  <si>
    <t>Hdac11</t>
  </si>
  <si>
    <t>histone deacetylase 11</t>
  </si>
  <si>
    <t>ENSMUSG00000044005</t>
  </si>
  <si>
    <t>Gls2</t>
  </si>
  <si>
    <t>glutaminase 2 (liver, mitochondrial)</t>
  </si>
  <si>
    <t>ENSMUSG00000029207</t>
  </si>
  <si>
    <t>Apbb2</t>
  </si>
  <si>
    <t>amyloid beta (A4) precursor protein-binding, family B, member 2</t>
  </si>
  <si>
    <t>ENSMUSG00000046314</t>
  </si>
  <si>
    <t>Stxbp6</t>
  </si>
  <si>
    <t>syntaxin binding protein 6 (amisyn)</t>
  </si>
  <si>
    <t>ENSMUSG00000087017</t>
  </si>
  <si>
    <t>4930417H01Rik</t>
  </si>
  <si>
    <t>RIKEN cDNA 4930417H01 gene</t>
  </si>
  <si>
    <t>ENSMUSG00000031779</t>
  </si>
  <si>
    <t>Ccl22</t>
  </si>
  <si>
    <t>chemokine (C-C motif) ligand 22</t>
  </si>
  <si>
    <t>ENSMUSG00000106049</t>
  </si>
  <si>
    <t>Gm43019</t>
  </si>
  <si>
    <t>predicted gene 43019</t>
  </si>
  <si>
    <t>ENSMUSG00000009545</t>
  </si>
  <si>
    <t>Kcnq1</t>
  </si>
  <si>
    <t>potassium voltage-gated channel, subfamily Q, member 1</t>
  </si>
  <si>
    <t>ENSMUSG00000037463</t>
  </si>
  <si>
    <t>Fbxo27</t>
  </si>
  <si>
    <t>F-box protein 27</t>
  </si>
  <si>
    <t>ENSMUSG00000110242</t>
  </si>
  <si>
    <t>G630064G18Rik</t>
  </si>
  <si>
    <t>RIKEN cDNA G630064G18 gene</t>
  </si>
  <si>
    <t>ENSMUSG00000059921</t>
  </si>
  <si>
    <t>Unc5c</t>
  </si>
  <si>
    <t>unc-5 netrin receptor C</t>
  </si>
  <si>
    <t>ENSMUSG00000021287</t>
  </si>
  <si>
    <t>Xrcc3</t>
  </si>
  <si>
    <t>X-ray repair complementing defective repair in Chinese hamster cells 3</t>
  </si>
  <si>
    <t>ENSMUSG00000050063</t>
  </si>
  <si>
    <t>Klk6</t>
  </si>
  <si>
    <t>kallikrein related-peptidase 6</t>
  </si>
  <si>
    <t>ENSMUSG00000006398</t>
  </si>
  <si>
    <t>Cdc20</t>
  </si>
  <si>
    <t>cell division cycle 20</t>
  </si>
  <si>
    <t>ENSMUSG00000045094</t>
  </si>
  <si>
    <t>Arhgef37</t>
  </si>
  <si>
    <t>Rho guanine nucleotide exchange factor (GEF) 37</t>
  </si>
  <si>
    <t>ENSMUSG00000065952</t>
  </si>
  <si>
    <t>C330021F23Rik</t>
  </si>
  <si>
    <t>RIKEN cDNA C330021F23 gene</t>
  </si>
  <si>
    <t>ENSMUSG00000063681</t>
  </si>
  <si>
    <t>Crb1</t>
  </si>
  <si>
    <t>crumbs family member 1, photoreceptor morphogenesis associated</t>
  </si>
  <si>
    <t>ENSMUSG00000086175</t>
  </si>
  <si>
    <t>Gm15802</t>
  </si>
  <si>
    <t>predicted gene 15802</t>
  </si>
  <si>
    <t>ENSMUSG00000112592</t>
  </si>
  <si>
    <t>Gm19972</t>
  </si>
  <si>
    <t>predicted gene, 19972</t>
  </si>
  <si>
    <t>ENSMUSG00000097755</t>
  </si>
  <si>
    <t>2010110K18Rik</t>
  </si>
  <si>
    <t>RIKEN cDNA 2010110K18 gene</t>
  </si>
  <si>
    <t>ENSMUSG00000045328</t>
  </si>
  <si>
    <t>Cenpe</t>
  </si>
  <si>
    <t>centromere protein E</t>
  </si>
  <si>
    <t>ENSMUSG00000022155</t>
  </si>
  <si>
    <t>Mroh2b</t>
  </si>
  <si>
    <t>maestro heat-like repeat family member 2B</t>
  </si>
  <si>
    <t>ENSMUSG00000082487</t>
  </si>
  <si>
    <t>Gm11628</t>
  </si>
  <si>
    <t>predicted gene 11628</t>
  </si>
  <si>
    <t>ENSMUSG00000116753</t>
  </si>
  <si>
    <t>Gm36001</t>
  </si>
  <si>
    <t>predicted gene, 36001</t>
  </si>
  <si>
    <t>ENSMUSG00000028678</t>
  </si>
  <si>
    <t>Kif2c</t>
  </si>
  <si>
    <t>kinesin family member 2C</t>
  </si>
  <si>
    <t>ENSMUSG00000044201</t>
  </si>
  <si>
    <t>Cdc25c</t>
  </si>
  <si>
    <t>cell division cycle 25C</t>
  </si>
  <si>
    <t>ENSMUSG00000108994</t>
  </si>
  <si>
    <t>Gm31663</t>
  </si>
  <si>
    <t>predicted gene, 31663</t>
  </si>
  <si>
    <t>ENSMUSG00000084998</t>
  </si>
  <si>
    <t>Gm16279</t>
  </si>
  <si>
    <t>predicted gene 16279</t>
  </si>
  <si>
    <t>ENSMUSG00000104343</t>
  </si>
  <si>
    <t>5730408A14Rik</t>
  </si>
  <si>
    <t>RIKEN cDNA 5730408A14 gene</t>
  </si>
  <si>
    <t>ENSMUSG00000037991</t>
  </si>
  <si>
    <t>Rmi2</t>
  </si>
  <si>
    <t>RecQ mediated genome instability 2</t>
  </si>
  <si>
    <t>ENSMUSG00000027223</t>
  </si>
  <si>
    <t>Mapk8ip1</t>
  </si>
  <si>
    <t>mitogen-activated protein kinase 8 interacting protein 1</t>
  </si>
  <si>
    <t>ENSMUSG00000014609</t>
  </si>
  <si>
    <t>Chrne</t>
  </si>
  <si>
    <t>cholinergic receptor, nicotinic, epsilon polypeptide</t>
  </si>
  <si>
    <t>ENSMUSG00000000531</t>
  </si>
  <si>
    <t>Grasp</t>
  </si>
  <si>
    <t>GRP1 (general receptor for phosphoinositides 1)-associated scaffold protein</t>
  </si>
  <si>
    <t>ENSMUSG00000102581</t>
  </si>
  <si>
    <t>Gm37443</t>
  </si>
  <si>
    <t>predicted gene, 37443</t>
  </si>
  <si>
    <t>ENSMUSG00000045636</t>
  </si>
  <si>
    <t>Mtus1</t>
  </si>
  <si>
    <t>mitochondrial tumor suppressor 1</t>
  </si>
  <si>
    <t>ENSMUSG00000104994</t>
  </si>
  <si>
    <t>Gm42989</t>
  </si>
  <si>
    <t>predicted gene 42989</t>
  </si>
  <si>
    <t>ENSMUSG00000045180</t>
  </si>
  <si>
    <t>Shroom2</t>
  </si>
  <si>
    <t>shroom family member 2</t>
  </si>
  <si>
    <t>ENSMUSG00000027562</t>
  </si>
  <si>
    <t>Car2</t>
  </si>
  <si>
    <t>carbonic anhydrase 2</t>
  </si>
  <si>
    <t>ENSMUSG00000086827</t>
  </si>
  <si>
    <t>4930461C15Rik</t>
  </si>
  <si>
    <t>RIKEN cDNA 4930461C15 gene</t>
  </si>
  <si>
    <t>ENSMUSG00000026991</t>
  </si>
  <si>
    <t>Pkp4</t>
  </si>
  <si>
    <t>plakophilin 4</t>
  </si>
  <si>
    <t>ENSMUSG00000060808</t>
  </si>
  <si>
    <t>B9d1os</t>
  </si>
  <si>
    <t>B9 protein domain 1, opposite strand</t>
  </si>
  <si>
    <t>ENSMUSG00000000486</t>
  </si>
  <si>
    <t>Sept1</t>
  </si>
  <si>
    <t>septin 1</t>
  </si>
  <si>
    <t>ENSMUSG00000105720</t>
  </si>
  <si>
    <t>Gm42440</t>
  </si>
  <si>
    <t>predicted gene 42440</t>
  </si>
  <si>
    <t>ENSMUSG00000106024</t>
  </si>
  <si>
    <t>A530083M17Rik</t>
  </si>
  <si>
    <t>RIKEN cDNA A530083M17 gene</t>
  </si>
  <si>
    <t>ENSMUSG00000107869</t>
  </si>
  <si>
    <t>Gm29848</t>
  </si>
  <si>
    <t>predicted gene, 29848</t>
  </si>
  <si>
    <t>ENSMUSG00000036748</t>
  </si>
  <si>
    <t>Cuedc2</t>
  </si>
  <si>
    <t>CUE domain containing 2</t>
  </si>
  <si>
    <t>ENSMUSG00000072962</t>
  </si>
  <si>
    <t>Gm16401</t>
  </si>
  <si>
    <t>predicted gene 16401</t>
  </si>
  <si>
    <t>ENSMUSG00000029177</t>
  </si>
  <si>
    <t>Cenpa</t>
  </si>
  <si>
    <t>centromere protein A</t>
  </si>
  <si>
    <t>ENSMUSG00000105568</t>
  </si>
  <si>
    <t>Gm42971</t>
  </si>
  <si>
    <t>predicted gene 42971</t>
  </si>
  <si>
    <t>ENSMUSG00000107905</t>
  </si>
  <si>
    <t>Gm44230</t>
  </si>
  <si>
    <t>predicted gene, 44230</t>
  </si>
  <si>
    <t>ENSMUSG00000034161</t>
  </si>
  <si>
    <t>Scx</t>
  </si>
  <si>
    <t>scleraxis</t>
  </si>
  <si>
    <t>ENSMUSG00000111165</t>
  </si>
  <si>
    <t>4930553I21Rik</t>
  </si>
  <si>
    <t>RIKEN cDNA 4930553I21 gene</t>
  </si>
  <si>
    <t>ENSMUSG00000058589</t>
  </si>
  <si>
    <t>Anks1b</t>
  </si>
  <si>
    <t>ankyrin repeat and sterile alpha motif domain containing 1B</t>
  </si>
  <si>
    <t>ENSMUSG00000037419</t>
  </si>
  <si>
    <t>Endod1</t>
  </si>
  <si>
    <t>endonuclease domain containing 1</t>
  </si>
  <si>
    <t>ENSMUSG00000059810</t>
  </si>
  <si>
    <t>Rgs3</t>
  </si>
  <si>
    <t>regulator of G-protein signaling 3</t>
  </si>
  <si>
    <t>ENSMUSG00000026956</t>
  </si>
  <si>
    <t>Uap1l1</t>
  </si>
  <si>
    <t>UDP-N-acteylglucosamine pyrophosphorylase 1-like 1</t>
  </si>
  <si>
    <t>ENSMUSG00000021385</t>
  </si>
  <si>
    <t>Ippk</t>
  </si>
  <si>
    <t>inositol 1,3,4,5,6-pentakisphosphate 2-kinase</t>
  </si>
  <si>
    <t>ENSMUSG00000026833</t>
  </si>
  <si>
    <t>Olfm1</t>
  </si>
  <si>
    <t>olfactomedin 1</t>
  </si>
  <si>
    <t>ENSMUSG00000041431</t>
  </si>
  <si>
    <t>Ccnb1</t>
  </si>
  <si>
    <t>cyclin B1</t>
  </si>
  <si>
    <t>ENSMUSG00000093726</t>
  </si>
  <si>
    <t>Gm20667</t>
  </si>
  <si>
    <t>predicted gene 20667</t>
  </si>
  <si>
    <t>ENSMUSG00000004267</t>
  </si>
  <si>
    <t>Eno2</t>
  </si>
  <si>
    <t>enolase 2, gamma neuronal</t>
  </si>
  <si>
    <t>ENSMUSG00000030956</t>
  </si>
  <si>
    <t>Fam53b</t>
  </si>
  <si>
    <t>family with sequence similarity 53, member B</t>
  </si>
  <si>
    <t>ENSMUSG00000047037</t>
  </si>
  <si>
    <t>Nipa1</t>
  </si>
  <si>
    <t>non imprinted in Prader-Willi/Angelman syndrome 1 homolog (human)</t>
  </si>
  <si>
    <t>ENSMUSG00000115955</t>
  </si>
  <si>
    <t>9530056E24Rik</t>
  </si>
  <si>
    <t>RIKEN cDNA 9530056E24 gene</t>
  </si>
  <si>
    <t>ENSMUSG00000112744</t>
  </si>
  <si>
    <t>Gm48880</t>
  </si>
  <si>
    <t>predicted gene, 48880</t>
  </si>
  <si>
    <t>ENSMUSG00000110928</t>
  </si>
  <si>
    <t>Gm48114</t>
  </si>
  <si>
    <t>predicted gene, 48114</t>
  </si>
  <si>
    <t>ENSMUSG00000019124</t>
  </si>
  <si>
    <t>Scrn1</t>
  </si>
  <si>
    <t>secernin 1</t>
  </si>
  <si>
    <t>ENSMUSG00000107412</t>
  </si>
  <si>
    <t>Gm20383</t>
  </si>
  <si>
    <t>predicted gene, 20383</t>
  </si>
  <si>
    <t>ENSMUSG00000058290</t>
  </si>
  <si>
    <t>Espl1</t>
  </si>
  <si>
    <t>extra spindle pole bodies 1, separase</t>
  </si>
  <si>
    <t>ENSMUSG00000036432</t>
  </si>
  <si>
    <t>Siah2</t>
  </si>
  <si>
    <t>siah E3 ubiquitin protein ligase 2</t>
  </si>
  <si>
    <t>ENSMUSG00000025537</t>
  </si>
  <si>
    <t>Phkg1</t>
  </si>
  <si>
    <t>phosphorylase kinase gamma 1</t>
  </si>
  <si>
    <t>ENSMUSG00000000915</t>
  </si>
  <si>
    <t>Hip1r</t>
  </si>
  <si>
    <t>huntingtin interacting protein 1 related</t>
  </si>
  <si>
    <t>ENSMUSG00000104897</t>
  </si>
  <si>
    <t>Gm43203</t>
  </si>
  <si>
    <t>predicted gene 43203</t>
  </si>
  <si>
    <t>ENSMUSG00000097995</t>
  </si>
  <si>
    <t>Gm24362</t>
  </si>
  <si>
    <t>predicted gene, 24362</t>
  </si>
  <si>
    <t>ENSMUSG00000029602</t>
  </si>
  <si>
    <t>Rasal1</t>
  </si>
  <si>
    <t>RAS protein activator like 1 (GAP1 like)</t>
  </si>
  <si>
    <t>ENSMUSG00000078838</t>
  </si>
  <si>
    <t>Gm17382</t>
  </si>
  <si>
    <t>predicted gene, 17382</t>
  </si>
  <si>
    <t>ENSMUSG00000108358</t>
  </si>
  <si>
    <t>Gm44509</t>
  </si>
  <si>
    <t>predicted gene 44509</t>
  </si>
  <si>
    <t>ENSMUSG00000107461</t>
  </si>
  <si>
    <t>Gm44045</t>
  </si>
  <si>
    <t>predicted gene, 44045</t>
  </si>
  <si>
    <t>ENSMUSG00000020183</t>
  </si>
  <si>
    <t>Cpm</t>
  </si>
  <si>
    <t>carboxypeptidase M</t>
  </si>
  <si>
    <t>ENSMUSG00000072082</t>
  </si>
  <si>
    <t>Ccnf</t>
  </si>
  <si>
    <t>cyclin F</t>
  </si>
  <si>
    <t>ENSMUSG00000041064</t>
  </si>
  <si>
    <t>Pif1</t>
  </si>
  <si>
    <t>PIF1 5'-to-3' DNA helicase</t>
  </si>
  <si>
    <t>ENSMUSG00000106106</t>
  </si>
  <si>
    <t>CT010467.1</t>
  </si>
  <si>
    <t>18s RNA, related sequence 5</t>
  </si>
  <si>
    <t>ENSMUSG00000029861</t>
  </si>
  <si>
    <t>Fam131b</t>
  </si>
  <si>
    <t>family with sequence similarity 131, member B</t>
  </si>
  <si>
    <t>ENSMUSG00000048327</t>
  </si>
  <si>
    <t>Ckap2l</t>
  </si>
  <si>
    <t>cytoskeleton associated protein 2-like</t>
  </si>
  <si>
    <t>ENSMUSG00000031004</t>
  </si>
  <si>
    <t>Mki67</t>
  </si>
  <si>
    <t>antigen identified by monoclonal antibody Ki 67</t>
  </si>
  <si>
    <t>ENSMUSG00000033952</t>
  </si>
  <si>
    <t>Aspm</t>
  </si>
  <si>
    <t>abnormal spindle microtubule assembly</t>
  </si>
  <si>
    <t>ENSMUSG00000027954</t>
  </si>
  <si>
    <t>Efna1</t>
  </si>
  <si>
    <t>ephrin A1</t>
  </si>
  <si>
    <t>ENSMUSG00000033949</t>
  </si>
  <si>
    <t>Trim36</t>
  </si>
  <si>
    <t>tripartite motif-containing 36</t>
  </si>
  <si>
    <t>ENSMUSG00000088775</t>
  </si>
  <si>
    <t>Gm26037</t>
  </si>
  <si>
    <t>predicted gene, 26037</t>
  </si>
  <si>
    <t>ENSMUSG00000027469</t>
  </si>
  <si>
    <t>Tpx2</t>
  </si>
  <si>
    <t>TPX2, microtubule-associated</t>
  </si>
  <si>
    <t>ENSMUSG00000105733</t>
  </si>
  <si>
    <t>Gm42973</t>
  </si>
  <si>
    <t>predicted gene 42973</t>
  </si>
  <si>
    <t>ENSMUSG00000087042</t>
  </si>
  <si>
    <t>Gm11611</t>
  </si>
  <si>
    <t>predicted gene 11611</t>
  </si>
  <si>
    <t>ENSMUSG00000033577</t>
  </si>
  <si>
    <t>Myo6</t>
  </si>
  <si>
    <t>myosin VI</t>
  </si>
  <si>
    <t>ENSMUSG00000038550</t>
  </si>
  <si>
    <t>Ciart</t>
  </si>
  <si>
    <t>circadian associated repressor of transcription</t>
  </si>
  <si>
    <t>ENSMUSG00000031239</t>
  </si>
  <si>
    <t>Itm2a</t>
  </si>
  <si>
    <t>integral membrane protein 2A</t>
  </si>
  <si>
    <t>ENSMUSG00000024787</t>
  </si>
  <si>
    <t>Snx15</t>
  </si>
  <si>
    <t>sorting nexin 15</t>
  </si>
  <si>
    <t>ENSMUSG00000033740</t>
  </si>
  <si>
    <t>St18</t>
  </si>
  <si>
    <t>suppression of tumorigenicity 18</t>
  </si>
  <si>
    <t>ENSMUSG00000106940</t>
  </si>
  <si>
    <t>Gm42930</t>
  </si>
  <si>
    <t>predicted gene 42930</t>
  </si>
  <si>
    <t>ENSMUSG00000017716</t>
  </si>
  <si>
    <t>Birc5</t>
  </si>
  <si>
    <t>baculoviral IAP repeat-containing 5</t>
  </si>
  <si>
    <t>ENSMUSG00000027496</t>
  </si>
  <si>
    <t>Aurka</t>
  </si>
  <si>
    <t>aurora kinase A</t>
  </si>
  <si>
    <t>ENSMUSG00000039774</t>
  </si>
  <si>
    <t>Galnt12</t>
  </si>
  <si>
    <t>polypeptide N-acetylgalactosaminyltransferase 12</t>
  </si>
  <si>
    <t>ENSMUSG00000107128</t>
  </si>
  <si>
    <t>Gm42867</t>
  </si>
  <si>
    <t>predicted gene 42867</t>
  </si>
  <si>
    <t>ENSMUSG00000034311</t>
  </si>
  <si>
    <t>Kif4</t>
  </si>
  <si>
    <t>kinesin family member 4</t>
  </si>
  <si>
    <t>ENSMUSG00000102788</t>
  </si>
  <si>
    <t>Gm38255</t>
  </si>
  <si>
    <t>predicted gene, 38255</t>
  </si>
  <si>
    <t>ENSMUSG00000026203</t>
  </si>
  <si>
    <t>Dnajb2</t>
  </si>
  <si>
    <t>DnaJ heat shock protein family (Hsp40) member B2</t>
  </si>
  <si>
    <t>ENSMUSG00000036777</t>
  </si>
  <si>
    <t>Anln</t>
  </si>
  <si>
    <t>anillin, actin binding protein</t>
  </si>
  <si>
    <t>ENSMUSG00000113698</t>
  </si>
  <si>
    <t>Gm47987</t>
  </si>
  <si>
    <t>predicted gene, 47987</t>
  </si>
  <si>
    <t>ENSMUSG00000024593</t>
  </si>
  <si>
    <t>Megf10</t>
  </si>
  <si>
    <t>multiple EGF-like-domains 10</t>
  </si>
  <si>
    <t>ENSMUSG00000028873</t>
  </si>
  <si>
    <t>Cdca8</t>
  </si>
  <si>
    <t>cell division cycle associated 8</t>
  </si>
  <si>
    <t>ENSMUSG00000028020</t>
  </si>
  <si>
    <t>Glrb</t>
  </si>
  <si>
    <t>glycine receptor, beta subunit</t>
  </si>
  <si>
    <t>ENSMUSG00000020758</t>
  </si>
  <si>
    <t>Itgb4</t>
  </si>
  <si>
    <t>integrin beta 4</t>
  </si>
  <si>
    <t>ENSMUSG00000113003</t>
  </si>
  <si>
    <t>Gm47138</t>
  </si>
  <si>
    <t>predicted gene, 47138</t>
  </si>
  <si>
    <t>ENSMUSG00000104136</t>
  </si>
  <si>
    <t>Gm36955</t>
  </si>
  <si>
    <t>predicted gene, 36955</t>
  </si>
  <si>
    <t>ENSMUSG00000051378</t>
  </si>
  <si>
    <t>Kif18b</t>
  </si>
  <si>
    <t>kinesin family member 18B</t>
  </si>
  <si>
    <t>ENSMUSG00000028328</t>
  </si>
  <si>
    <t>Tmod1</t>
  </si>
  <si>
    <t>tropomodulin 1</t>
  </si>
  <si>
    <t>ENSMUSG00000106092</t>
  </si>
  <si>
    <t>Gm43072</t>
  </si>
  <si>
    <t>predicted gene 43072</t>
  </si>
  <si>
    <t>ENSMUSG00000115373</t>
  </si>
  <si>
    <t>Gm49194</t>
  </si>
  <si>
    <t>predicted gene, 49194</t>
  </si>
  <si>
    <t>ENSMUSG00000113910</t>
  </si>
  <si>
    <t>Gm48286</t>
  </si>
  <si>
    <t>predicted gene, 48286</t>
  </si>
  <si>
    <t>ENSMUSG00000052544</t>
  </si>
  <si>
    <t>St6galnac3</t>
  </si>
  <si>
    <t>ST6 (alpha-N-acetyl-neuraminyl-2,3-beta-galactosyl-1,3)-N-acetylgalactosaminide alpha-2,6-sialyltransferase 3</t>
  </si>
  <si>
    <t>ENSMUSG00000107826</t>
  </si>
  <si>
    <t>Gm44242</t>
  </si>
  <si>
    <t>predicted gene, 44242</t>
  </si>
  <si>
    <t>ENSMUSG00000038495</t>
  </si>
  <si>
    <t>Otud7b</t>
  </si>
  <si>
    <t>OTU domain containing 7B</t>
  </si>
  <si>
    <t>ENSMUSG00000022044</t>
  </si>
  <si>
    <t>Stmn4</t>
  </si>
  <si>
    <t>stathmin-like 4</t>
  </si>
  <si>
    <t>ENSMUSG00000041762</t>
  </si>
  <si>
    <t>Gpr155</t>
  </si>
  <si>
    <t>G protein-coupled receptor 155</t>
  </si>
  <si>
    <t>ENSMUSG00000039157</t>
  </si>
  <si>
    <t>Fam102a</t>
  </si>
  <si>
    <t>family with sequence similarity 102, member A</t>
  </si>
  <si>
    <t>ENSMUSG00000034773</t>
  </si>
  <si>
    <t>BC030867</t>
  </si>
  <si>
    <t>cDNA sequence BC030867</t>
  </si>
  <si>
    <t>ENSMUSG00000107996</t>
  </si>
  <si>
    <t>Gm44228</t>
  </si>
  <si>
    <t>predicted gene, 44228</t>
  </si>
  <si>
    <t>ENSMUSG00000002475</t>
  </si>
  <si>
    <t>Abhd3</t>
  </si>
  <si>
    <t>abhydrolase domain containing 3</t>
  </si>
  <si>
    <t>ENSMUSG00000027254</t>
  </si>
  <si>
    <t>Map1a</t>
  </si>
  <si>
    <t>microtubule-associated protein 1 A</t>
  </si>
  <si>
    <t>ENSMUSG00000115632</t>
  </si>
  <si>
    <t>Gm17922</t>
  </si>
  <si>
    <t>predicted gene, 17922</t>
  </si>
  <si>
    <t>ENSMUSG00000057751</t>
  </si>
  <si>
    <t>Megf6</t>
  </si>
  <si>
    <t>multiple EGF-like-domains 6</t>
  </si>
  <si>
    <t>ENSMUSG00000001517</t>
  </si>
  <si>
    <t>Foxm1</t>
  </si>
  <si>
    <t>forkhead box M1</t>
  </si>
  <si>
    <t>ENSMUSG00000025137</t>
  </si>
  <si>
    <t>Pcyt2</t>
  </si>
  <si>
    <t>phosphate cytidylyltransferase 2, ethanolamine</t>
  </si>
  <si>
    <t>ENSMUSG00000032401</t>
  </si>
  <si>
    <t>Lctl</t>
  </si>
  <si>
    <t>lactase-like</t>
  </si>
  <si>
    <t>ENSMUSG00000038379</t>
  </si>
  <si>
    <t>Ttk</t>
  </si>
  <si>
    <t>Ttk protein kinase</t>
  </si>
  <si>
    <t>ENSMUSG00000087478</t>
  </si>
  <si>
    <t>4930506C21Rik</t>
  </si>
  <si>
    <t>RIKEN cDNA 4930506C21 gene</t>
  </si>
  <si>
    <t>ENSMUSG00000075555</t>
  </si>
  <si>
    <t>Gm10863</t>
  </si>
  <si>
    <t>predicted gene 10863</t>
  </si>
  <si>
    <t>ENSMUSG00000045991</t>
  </si>
  <si>
    <t>Onecut2</t>
  </si>
  <si>
    <t>one cut domain, family member 2</t>
  </si>
  <si>
    <t>ENSMUSG00000030677</t>
  </si>
  <si>
    <t>Kif22</t>
  </si>
  <si>
    <t>kinesin family member 22</t>
  </si>
  <si>
    <t>ENSMUSG00000097055</t>
  </si>
  <si>
    <t>Gm4419</t>
  </si>
  <si>
    <t>predicted gene 4419</t>
  </si>
  <si>
    <t>ENSMUSG00000104197</t>
  </si>
  <si>
    <t>Gm37632</t>
  </si>
  <si>
    <t>predicted gene, 37632</t>
  </si>
  <si>
    <t>ENSMUSG00000026605</t>
  </si>
  <si>
    <t>Cenpf</t>
  </si>
  <si>
    <t>centromere protein F</t>
  </si>
  <si>
    <t>ENSMUSG00000073985</t>
  </si>
  <si>
    <t>Gm10602</t>
  </si>
  <si>
    <t>predicted gene 10602</t>
  </si>
  <si>
    <t>ENSMUSG00000036768</t>
  </si>
  <si>
    <t>Kif15</t>
  </si>
  <si>
    <t>kinesin family member 15</t>
  </si>
  <si>
    <t>ENSMUSG00000026958</t>
  </si>
  <si>
    <t>Dpp7</t>
  </si>
  <si>
    <t>dipeptidylpeptidase 7</t>
  </si>
  <si>
    <t>ENSMUSG00000097462</t>
  </si>
  <si>
    <t>9530026P05Rik</t>
  </si>
  <si>
    <t>RIKEN cDNA 9530026P05 gene</t>
  </si>
  <si>
    <t>ENSMUSG00000040387</t>
  </si>
  <si>
    <t>Klhl32</t>
  </si>
  <si>
    <t>kelch-like 32</t>
  </si>
  <si>
    <t>ENSMUSG00000086509</t>
  </si>
  <si>
    <t>Nkx2-2os</t>
  </si>
  <si>
    <t>NK2 homeobox 2, opposite strand</t>
  </si>
  <si>
    <t>ENSMUSG00000024424</t>
  </si>
  <si>
    <t>Ttc39c</t>
  </si>
  <si>
    <t>tetratricopeptide repeat domain 39C</t>
  </si>
  <si>
    <t>ENSMUSG00000037966</t>
  </si>
  <si>
    <t>Ninj1</t>
  </si>
  <si>
    <t>ninjurin 1</t>
  </si>
  <si>
    <t>ENSMUSG00000003779</t>
  </si>
  <si>
    <t>Kif20a</t>
  </si>
  <si>
    <t>kinesin family member 20A</t>
  </si>
  <si>
    <t>ENSMUSG00000025503</t>
  </si>
  <si>
    <t>Taldo1</t>
  </si>
  <si>
    <t>transaldolase 1</t>
  </si>
  <si>
    <t>ENSMUSG00000065589</t>
  </si>
  <si>
    <t>Mir301</t>
  </si>
  <si>
    <t>microRNA 301</t>
  </si>
  <si>
    <t>ENSMUSG00000048922</t>
  </si>
  <si>
    <t>Cdca2</t>
  </si>
  <si>
    <t>cell division cycle associated 2</t>
  </si>
  <si>
    <t>ENSMUSG00000015090</t>
  </si>
  <si>
    <t>Ptgds</t>
  </si>
  <si>
    <t>prostaglandin D2 synthase (brain)</t>
  </si>
  <si>
    <t>ENSMUSG00000015533</t>
  </si>
  <si>
    <t>Itga2</t>
  </si>
  <si>
    <t>integrin alpha 2</t>
  </si>
  <si>
    <t>ENSMUSG00000097157</t>
  </si>
  <si>
    <t>Gm26512</t>
  </si>
  <si>
    <t>predicted gene, 26512</t>
  </si>
  <si>
    <t>ENSMUSG00000106612</t>
  </si>
  <si>
    <t>Gm43750</t>
  </si>
  <si>
    <t>predicted gene 43750</t>
  </si>
  <si>
    <t>ENSMUSG00000097692</t>
  </si>
  <si>
    <t>A230060F14Rik</t>
  </si>
  <si>
    <t>RIKEN cDNA A230060F14 gene</t>
  </si>
  <si>
    <t>ENSMUSG00000018931</t>
  </si>
  <si>
    <t>Natd1</t>
  </si>
  <si>
    <t>N-acetyltransferase domain containing 1</t>
  </si>
  <si>
    <t>ENSMUSG00000116626</t>
  </si>
  <si>
    <t>Gm49705</t>
  </si>
  <si>
    <t>predicted gene, 49705</t>
  </si>
  <si>
    <t>ENSMUSG00000106386</t>
  </si>
  <si>
    <t>Gm42991</t>
  </si>
  <si>
    <t>predicted gene 42991</t>
  </si>
  <si>
    <t>ENSMUSG00000026039</t>
  </si>
  <si>
    <t>Sgo2a</t>
  </si>
  <si>
    <t>shugoshin 2A</t>
  </si>
  <si>
    <t>ENSMUSG00000057541</t>
  </si>
  <si>
    <t>Pus7</t>
  </si>
  <si>
    <t>pseudouridylate synthase 7</t>
  </si>
  <si>
    <t>ENSMUSG00000029326</t>
  </si>
  <si>
    <t>Enoph1</t>
  </si>
  <si>
    <t>enolase-phosphatase 1</t>
  </si>
  <si>
    <t>ENSMUSG00000030672</t>
  </si>
  <si>
    <t>Mylpf</t>
  </si>
  <si>
    <t>myosin light chain, phosphorylatable, fast skeletal muscle</t>
  </si>
  <si>
    <t>ENSMUSG00000036402</t>
  </si>
  <si>
    <t>Gng12</t>
  </si>
  <si>
    <t>guanine nucleotide binding protein (G protein), gamma 12</t>
  </si>
  <si>
    <t>ENSMUSG00000022070</t>
  </si>
  <si>
    <t>Bora</t>
  </si>
  <si>
    <t>bora, aurora kinase A activator</t>
  </si>
  <si>
    <t>ENSMUSG00000027715</t>
  </si>
  <si>
    <t>Ccna2</t>
  </si>
  <si>
    <t>cyclin A2</t>
  </si>
  <si>
    <t>ENSMUSG00000027654</t>
  </si>
  <si>
    <t>Fam83d</t>
  </si>
  <si>
    <t>family with sequence similarity 83, member D</t>
  </si>
  <si>
    <t>ENSMUSG00000079553</t>
  </si>
  <si>
    <t>Kifc1</t>
  </si>
  <si>
    <t>kinesin family member C1</t>
  </si>
  <si>
    <t>ENSMUSG00000037544</t>
  </si>
  <si>
    <t>Dlgap5</t>
  </si>
  <si>
    <t>DLG associated protein 5</t>
  </si>
  <si>
    <t>ENSMUSG00000051517</t>
  </si>
  <si>
    <t>Arhgef39</t>
  </si>
  <si>
    <t>Rho guanine nucleotide exchange factor (GEF) 39</t>
  </si>
  <si>
    <t>ENSMUSG00000084399</t>
  </si>
  <si>
    <t>Gm15666</t>
  </si>
  <si>
    <t>predicted gene 15666</t>
  </si>
  <si>
    <t>ENSMUSG00000020330</t>
  </si>
  <si>
    <t>Hmmr</t>
  </si>
  <si>
    <t>hyaluronan mediated motility receptor (RHAMM)</t>
  </si>
  <si>
    <t>ENSMUSG00000055421</t>
  </si>
  <si>
    <t>Pcdh9</t>
  </si>
  <si>
    <t>protocadherin 9</t>
  </si>
  <si>
    <t>Enrichment FDR,"nGenes","Pathway Genes","Fold Enrichment","Pathway","URL","Genes"</t>
  </si>
  <si>
    <t>3.96906757686077e-31,93,602,4.36812940135199,"GO:0040017 positive reg. of locomotion "," http://amigo.geneontology.org/amigo/term/GO:0040017"," Rarres2  Cd40  Cxcl16  Anxa1  Sema3c  Pdgfd  Cfap69  S100a14  Dock8  Cxcl12  Lgals9  Col18a1  F2rl1  Ccn1  Adgra2  Ccl2  Bves  Pdgfb  Col1a1  Itga3  Lamb1  Hspb1  Epha2  Vtn  Mmp9  Sparc  Igf1  Gpld1  Gcnt2  Edn1  Nckap1l  Smoc2  Trem2  Cyp1b1  Aif1  Hbegf  Csf1r  Oprk1  Fn1  Ptprc  Lamc2  Ddr2  Edn3  S100a11  Glipr2  Anxa3  Flt1  Gpnmb  Mmp2  Il34  Cdh5  Ctsh  Rac2  Cxcl10  Ccl7  Acta2  Twist1  Icam1  Serpine1  Atoh8  Thbs1  Snai1  Ackr3  Dock5  Fgfbp1  Ntf3  Cx3cr1  Cemip  Sh3rf2  Fgf18  Kdr  Tnfsf18  Myadm  Cavin1  Lbp  Il1r1  Sucnr1  Srpx2  Tgfbr2  Dysf  Ripor2  Tlr4  C3ar1  Lyn  Acp5  Shh  Ccn4  Ntn1  Gli1  Postn  Pawr  Igf2  Ccl3"</t>
  </si>
  <si>
    <t>4.23353724506065e-30,90,584,4.3575130903898,"GO:2000147 positive reg. of cell motility "," http://amigo.geneontology.org/amigo/term/GO:2000147"," Cd40  Cxcl16  Anxa1  Sema3c  Pdgfd  Cfap69  S100a14  Dock8  Cxcl12  Lgals9  Col18a1  F2rl1  Ccn1  Adgra2  Ccl2  Pdgfb  Col1a1  Itga3  Lamb1  Hspb1  Epha2  Rarres2  Vtn  Mmp9  Sparc  Igf1  Gpld1  Gcnt2  Edn1  Nckap1l  Smoc2  Trem2  Cyp1b1  Aif1  Hbegf  Csf1r  Fn1  Ptprc  Lamc2  Ddr2  Edn3  S100a11  Glipr2  Anxa3  Flt1  Gpnmb  Mmp2  Il34  Cdh5  Ctsh  Rac2  Cxcl10  Ccl7  Acta2  Twist1  Icam1  Serpine1  Atoh8  Thbs1  Snai1  Ackr3  Dock5  Fgfbp1  Ntf3  Cx3cr1  Cemip  Sh3rf2  Fgf18  Kdr  Tnfsf18  Myadm  Cavin1  Lbp  Il1r1  Srpx2  Tgfbr2  Dysf  Ripor2  Tlr4  C3ar1  Lyn  Acp5  Shh  Ccn4  Ntn1  Gli1  Postn  Pawr  Igf2  Ccl3"</t>
  </si>
  <si>
    <t>4.69082296387938e-30,91,598,4.30278104191148,"GO:0051272 positive reg. of cellular component movement "," http://amigo.geneontology.org/amigo/term/GO:0051272"," Cd40  Cxcl16  Anxa1  Sema3c  Pdgfd  Cfap69  S100a14  Dock8  Cxcl12  Lgals9  Col18a1  F2rl1  Ccn1  Adgra2  Ccl2  Pdgfb  Col1a1  Itga3  Lamb1  Hspb1  Epha2  Rarres2  Vtn  Mmp9  Sparc  Igf1  Gpld1  Gcnt2  Edn1  Nckap1l  Smoc2  Trem2  Cyp1b1  Aif1  Hbegf  Csf1r  Fn1  Ptprc  Lamc2  Ddr2  Edn3  S100a11  Glipr2  Anxa3  Flt1  Gpnmb  Mmp2  Il34  Cdh5  Ctsh  Rac2  Cxcl10  Ccl7  Acta2  Twist1  Icam1  Serpine1  Atoh8  Thbs1  Snai1  Ackr3  Dock5  Fgfbp1  Ntf3  Cx3cr1  Cemip  Sh3rf2  Fgf18  Kdr  Tnfsf18  Myadm  Cavin1  Lbp  Il1r1  Srpx2  Tgfbr2  Dysf  Ripor2  Ttll6  Tlr4  C3ar1  Lyn  Acp5  Shh  Ccn4  Ntn1  Gli1  Postn  Pawr  Igf2  Ccl3"</t>
  </si>
  <si>
    <t>1.03819462483803e-35,140,1160,3.412550481516,"GO:0072359 circulatory system development "," http://amigo.geneontology.org/amigo/term/GO:0072359"," Th  Col18a1  Col1a1  Cd40  Tbx3  Hey2  Pdlim7  Cnmd  Thbs2  Anxa1  Fn1  Eng  Neb  Svep1  Tnmd  Angpt2  Adgra2  Pdlim3  Mylk3  Cdh5  Tgfbr2  Lama1  Pkp2  Pdlim1  Kdr  Bves  Ecscr  Heg1  Col22a1  Shh  Epha2  Ccn2  Edn1  Tnfrsf12a  Sema3c  Twist1  Asb4  Ngfr  Itgb2  Pparg  Pdgfb  Itga3  Hspb1  Cybb  Rxrg  Cd34  Sulf1  Sparc  Dcn  Igf1  Adap2  Tnfaip2  Gpld1  Smoc2  Tnf  Gli1  Col3a1  Atp2b4  Creb3l1  Hspg2  Tgfbr3  Anxa3  Flt1  Col1a2  Srpx2  Col4a1  Col4a2  Mmp2  Dnaaf1  Pdgfd  Anxa2  Tbx18  Cxcl10  Acta2  Wnt4  Serpine1  Thbs1  Stab1  Ackr3  Fgfbp1  Ndnf  Foxc1  Cx3cr1  Klf2  Col8a2  Gja5  Arhgap24  Lepr  Fgf18  Arhgap22  Col8a1  Hes1  Col5a1  Col11a1  Tnfrsf1b  Heyl  Id1  Snai1  Msx1  Folr1  Epor  Pifo  Aldh1a2  Lama4  Rspo3  Llgl2  Fbln5  Dnah5  Col14a1  Cyp1b1  Lox  Cfh  Hc  Lrp2  Enpep  Ccn1  Hpgd  Irx3  Ctsh  Dysf  Foxj1  Ccl2  Crb2  C3ar1  Greb1l  Osr1  Daw1  Gpc3  Dnaaf3  Slit3  Cxcl12  Drc1  Cd36  Ccn4  Mmp9  Sorbs2  Adrb2  Igf2  Mmp13  Hbegf"</t>
  </si>
  <si>
    <t>4.0624011101555e-30,121,1014,3.37408837408837,"GO:2000145 reg. of cell motility "," http://amigo.geneontology.org/amigo/term/GO:2000145"," Cd40  Cxcl16  Anxa1  Cfap206  Sema3c  Pdgfd  Rac2  Cfap69  S100a14  Dock8  Fgf18  Cxcl12  Lgals9  Col18a1  Shh  Epha2  Ntn1  F2rl1  Ccn1  Adgra2  Ccl2  Ttll6  Ngfr  Pdgfb  Nkx2-1  Col1a1  Itga3  Lamb1  Hspb1  Rarres2  Stc1  Sulf1  Vtn  Mmp9  Sparc  Lama4  Ptprk  Dcn  Igf1  Gas2l2  Gpld1  Gcnt2  Edn1  Nckap1l  Apod  Smoc2  Trem2  Cyp1b1  Aif1  Tnf  Hbegf  Csf1r  Fn1  Ptprc  Atp2b4  Lamc2  Ddr2  Eng  Hc  Edn3  S100a11  Glipr2  Anxa3  Flt1  Gpnmb  Arhgdib  Angpt2  Mmp2  Il34  Cdh5  Ctsh  Lama1  Cxcl10  Ccl7  Acta2  Twist1  Icam1  Serpine1  Atoh8  Thbs1  Lyn  Snai1  Ackr3  Dock5  Fgfbp1  Ntf3  Cx3cr1  Cemip  Sh3rf2  Kdr  Tnfsf18  Myadm  Wnt4  Cavin1  Cnn2  Lbp  Col3a1  Il1r1  Cfap45  Srpx2  Drd2  Tgfbr2  Kif9  Dysf  Ripor2  Gcnt1  Tlr4  C3ar1  Acp5  Ccn4  Fas  Gli1  Ifitm1  Ifitm3  Anxa5  Postn  Pawr  Bst2  Igf2  Mmp12  Ccl3"</t>
  </si>
  <si>
    <t>1.34869585583341e-30,125,1062,3.3280859552046,"GO:0040012 reg. of locomotion "," http://amigo.geneontology.org/amigo/term/GO:0040012"," Rarres2  Cd40  Cxcl16  Anxa1  Cfap206  Sema3c  Pdgfd  Rac2  Cfap69  S100a14  Dock8  Fgf18  Cxcl12  Lgals9  Col18a1  Shh  Epha2  Ntn1  F2rl1  Ccn1  Adgra2  Ccl2  Ttll6  Bves  Ngfr  Pdgfb  Nkx2-1  Col1a1  Itga3  Lamb1  Hspb1  Stc1  Sulf1  Vtn  Mmp9  Sparc  Lama4  Ptprk  Dcn  Igf1  Adora2a  Gas2l2  Gpld1  Gcnt2  Edn1  Nckap1l  Apod  Smoc2  Trem2  Cyp1b1  Aif1  Tnf  Hbegf  Csf1r  Oprk1  Fn1  Ptprc  Atp2b4  Lamc2  Ddr2  Eng  Hc  Edn3  S100a11  Glipr2  Anxa3  Flt1  Gpnmb  Arhgdib  Angpt2  Mmp2  Il34  Cdh5  Drd2  Ctsh  Lama1  Cxcl10  Ccl7  Acta2  Twist1  Icam1  Serpine1  Atoh8  Thbs1  Lyn  Snai1  Ackr3  Dock5  Fgfbp1  Ntf3  Cx3cr1  Cemip  Sh3rf2  Kdr  Tnfsf18  Myadm  Wnt4  Cavin1  Cnn2  Lbp  Col3a1  Il1r1  Cfap45  Sucnr1  Srpx2  Tgfbr2  Kif9  Dysf  Ripor2  Gcnt1  Tlr4  C3ar1  Acp5  Ccn4  Fas  Gli1  Ifitm1  Ifitm3  Anxa5  Postn  Pawr  Bst2  Igf2  Mmp12  Ccl3"</t>
  </si>
  <si>
    <t>3.13428469547975e-31,128,1090,3.32041609105829,"GO:0051270 reg. of cellular component movement "," http://amigo.geneontology.org/amigo/term/GO:0051270"," Cd40  Cxcl16  Anxa1  Cfap206  Sema3c  Pdgfd  Rac2  Cfap69  S100a14  Dock8  Fgf18  Cxcl12  Drc1  Lgals9  Col18a1  Shh  Epha2  Ntn1  F2rl1  Ccn1  Adgra2  Ccl2  Ttll6  Ngfr  Pdgfb  Nkx2-1  Col1a1  Itga3  Lamb1  Hspb1  Rarres2  Stc1  Sulf1  Vtn  Mmp9  Sparc  Lama4  Ptprk  Dcn  Igf1  Gas2l2  Gpld1  Gcnt2  Edn1  Nckap1l  Apod  Smoc2  Trem2  Cyp1b1  Dsc2  Aif1  Tnf  Hbegf  Csf1r  Fn1  Ptprc  Atp2b4  Lamc2  Ddr2  Eng  Hc  Edn3  S100a11  Glipr2  Anxa3  Flt1  Gpnmb  Arhgdib  Angpt2  Mmp2  Il34  Dnaaf1  Cdh5  Ctsh  Lama1  Cxcl10  Ccl7  Acta2  Twist1  Icam1  Serpine1  Atoh8  Thbs1  Pkp2  Lyn  Snai1  Ackr3  Dock5  Fgfbp1  Ntf3  Cx3cr1  Cemip  Gja5  Sh3rf2  Kdr  Tnfsf18  Myadm  Wnt4  Cavin1  Cnn2  Lbp  Spag6l  Col3a1  Il1r1  Cfap45  Srpx2  Drd2  Tgfbr2  Kif9  Dysf  Ripor2  Gcnt1  Tlr4  Rsph4a  C3ar1  Acp5  Ccn4  Fas  Gli1  Ifitm1  Ifitm3  Anxa5  Postn  Pawr  Bst2  Igf2  Mmp12  Ccl3"</t>
  </si>
  <si>
    <t>7.26515842688778e-48,196,1724,3.214606718087,"GO:0048870 cell motility "," http://amigo.geneontology.org/amigo/term/GO:0048870"," Ccl3  Itga3  Lamb1  Cd40  Wwc1  Cxcl16  Ccl9  Dock2  Tekt1  Nckap1l  Spag6l  Tekt4  Anxa1  Eng  Lamc3  Cfap206  Sema3c  Cxcl15  Gpc4  Drc7  Pdgfd  Itgbl1  Rac2  Vav1  Cxcl10  Ccl7  Ccl2  Iqcg  Cfap69  S100a14  Ackr3  Dock5  Dock8  Cx3cr1  Gpc3  S100a8  S100a9  Cd248  Arhgap24  Fgf18  Fcer1g  Cxcl12  Kdr  Usp9y  Cfap44  Spef2  Drc1  Lgals9  Col18a1  Shh  Epha2  Ccn2  Ntn1  Edn1  F2rl1  Matn2  Fstl1  Tnfrsf12a  Tnf  Ccn1  Adgra2  Ttll6  Saa3  Apcdd1  Ngfr  Itgb2  Pdgfb  Nkx2-1  Col1a1  Hspb1  Dnah2  Rarres2  Stc1  Cd34  Sulf1  Vtn  Mmp9  Sparc  Lama4  Ptprk  Dcn  Igf1  Gas2l2  Cfap52  Gpld1  Gcnt2  Lcp1  Dnah5  Apod  Smoc2  Trem2  Cyp1b1  Bambi  Aif1  Hbegf  Lox  Csf1r  Fn1  Ptprc  Atp2b4  Lamc2  Cfap45  Ddr2  Col5a1  Hc  Edn3  S100a11  Enpep  Glipr2  Anxa3  Flt1  Gpnmb  Arhgdib  Srpx2  Angpt2  Mmp2  Il34  Cdh5  Itga11  Ctsh  Lama1  Acta2  Twist1  Icam1  Serpine1  Atoh8  F11r  Gcnt1  Rsph4a  Thbs1  Ttc12  Lyn  Itga1  Snai1  Adamts12  Bcl11b  Fgfbp1  Ndnf  Ntf3  Cfap46  Mmp12  Foxc1  Cemip  Dnah6  Cthrc1  Pdlim1  Sh3rf2  Palld  Tnfsf18  Myadm  Bin2  Cfap54  Hes1  Wnt4  Folr1  Cavin1  Cnn2  Vax1  Lbp  Pltp  Gfra3  Col3a1  Il1r1  Enkur  Lhx6  Il17rc  Drd2  Tgfbr2  Kif9  Ttc21a  Dysf  Foxj1  Barhl2  Crb2  Ripor2  Six3  Tlr4  C3ar1  Cfap65  Eno4  Ch25h  Spag16  Foxb1  Bves  Acp5  Ccn4  Fas  Gli1  Ifitm1  Ifitm3  Anxa5  Postn  Svep1  Pawr  Bst2  Igf2"</t>
  </si>
  <si>
    <t>7.26515842688778e-48,196,1724,3.214606718087,"GO:0051674 localization of cell "," http://amigo.geneontology.org/amigo/term/GO:0051674"," Ccl3  Itga3  Lamb1  Cd40  Wwc1  Cxcl16  Ccl9  Dock2  Tekt1  Nckap1l  Spag6l  Tekt4  Anxa1  Eng  Lamc3  Cfap206  Sema3c  Cxcl15  Gpc4  Drc7  Pdgfd  Itgbl1  Rac2  Vav1  Cxcl10  Ccl7  Ccl2  Iqcg  Cfap69  S100a14  Ackr3  Dock5  Dock8  Cx3cr1  Gpc3  S100a8  S100a9  Cd248  Arhgap24  Fgf18  Fcer1g  Cxcl12  Kdr  Usp9y  Cfap44  Spef2  Drc1  Lgals9  Col18a1  Shh  Epha2  Ccn2  Ntn1  Edn1  F2rl1  Matn2  Fstl1  Tnfrsf12a  Tnf  Ccn1  Adgra2  Ttll6  Saa3  Apcdd1  Ngfr  Itgb2  Pdgfb  Nkx2-1  Col1a1  Hspb1  Dnah2  Rarres2  Stc1  Cd34  Sulf1  Vtn  Mmp9  Sparc  Lama4  Ptprk  Dcn  Igf1  Gas2l2  Cfap52  Gpld1  Gcnt2  Lcp1  Dnah5  Apod  Smoc2  Trem2  Cyp1b1  Bambi  Aif1  Hbegf  Lox  Csf1r  Fn1  Ptprc  Atp2b4  Lamc2  Cfap45  Ddr2  Col5a1  Hc  Edn3  S100a11  Enpep  Glipr2  Anxa3  Flt1  Gpnmb  Arhgdib  Srpx2  Angpt2  Mmp2  Il34  Cdh5  Itga11  Ctsh  Lama1  Acta2  Twist1  Icam1  Serpine1  Atoh8  F11r  Gcnt1  Rsph4a  Thbs1  Ttc12  Lyn  Itga1  Snai1  Adamts12  Bcl11b  Fgfbp1  Ndnf  Ntf3  Cfap46  Mmp12  Foxc1  Cemip  Dnah6  Cthrc1  Pdlim1  Sh3rf2  Palld  Tnfsf18  Myadm  Bin2  Cfap54  Hes1  Wnt4  Folr1  Cavin1  Cnn2  Vax1  Lbp  Pltp  Gfra3  Col3a1  Il1r1  Enkur  Lhx6  Il17rc  Drd2  Tgfbr2  Kif9  Ttc21a  Dysf  Foxj1  Barhl2  Crb2  Ripor2  Six3  Tlr4  C3ar1  Cfap65  Eno4  Ch25h  Spag16  Foxb1  Bves  Acp5  Ccn4  Fas  Gli1  Ifitm1  Ifitm3  Anxa5  Postn  Svep1  Pawr  Bst2  Igf2"</t>
  </si>
  <si>
    <t>1.29060533594702e-37,167,1533,3.0802314755348,"GO:0016477 cell migration "," http://amigo.geneontology.org/amigo/term/GO:0016477"," Ccl3  Itga3  Lamb1  Cd40  Wwc1  Cxcl16  Ccl9  Dock2  Nckap1l  Anxa1  Eng  Lamc3  Sema3c  Cxcl15  Gpc4  Pdgfd  Itgbl1  Rac2  Vav1  Cxcl10  Ccl7  Ccl2  S100a14  Ackr3  Dock5  Dock8  Cx3cr1  Gpc3  S100a8  S100a9  Cd248  Arhgap24  Fgf18  Fcer1g  Cxcl12  Kdr  Usp9y  Lgals9  Col18a1  Shh  Epha2  Ccn2  Ntn1  Edn1  F2rl1  Matn2  Fstl1  Tnfrsf12a  Tnf  Ccn1  Adgra2  Saa3  Apcdd1  Ngfr  Itgb2  Pdgfb  Nkx2-1  Col1a1  Hspb1  Rarres2  Stc1  Sulf1  Vtn  Mmp9  Sparc  Lama4  Ptprk  Dcn  Igf1  Gpld1  Gcnt2  Lcp1  Apod  Smoc2  Trem2  Cyp1b1  Bambi  Aif1  Hbegf  Lox  Csf1r  Fn1  Ptprc  Atp2b4  Lamc2  Ddr2  Col5a1  Hc  Edn3  S100a11  Enpep  Glipr2  Anxa3  Flt1  Gpnmb  Arhgdib  Angpt2  Mmp2  Il34  Cdh5  Itga11  Ctsh  Lama1  Acta2  Icam1  Serpine1  Atoh8  F11r  Gcnt1  Thbs1  Lyn  Itga1  Snai1  Adamts12  Bcl11b  Fgfbp1  Ndnf  Ntf3  Mmp12  Foxc1  Cemip  Cthrc1  Pdlim1  Sh3rf2  Palld  Tnfsf18  Myadm  Bin2  Hes1  Wnt4  Folr1  Cnn2  Vax1  Lbp  Cd34  Spag6l  Gfra3  Col3a1  Il1r1  Lhx6  Il17rc  Srpx2  Drd2  Tgfbr2  Dysf  Foxj1  Barhl2  Crb2  Twist1  Ripor2  Six3  Tlr4  C3ar1  Ch25h  Foxb1  Bves  Acp5  Ccn4  Fas  Gli1  Ifitm1  Ifitm3  Postn  Svep1  Pawr  Bst2  Igf2"</t>
  </si>
  <si>
    <t>4.61619880963775e-47,206,1913,3.04481765014959,"GO:0040011 locomotion "," http://amigo.geneontology.org/amigo/term/GO:0040011"," Ccl3  Itga3  Lamb1  Epha2  Rarres2  Cd40  Wwc1  Cxcl16  Ccl9  Dock2  Tekt1  Ntn1  Nckap1l  Spag6l  Tekt4  Anxa1  Eng  Lamc3  Cfap206  Sema3c  Cxcl15  Gpc4  Drc7  Pdgfd  Lama1  Itgbl1  Rac2  Vav1  Cxcl10  Ccl7  Ccl2  Iqcg  Cfap69  S100a14  Ackr3  Dock5  Efna5  Dock8  Cx3cr1  Gpc3  S100a8  S100a9  Slit3  Cd248  Arhgap24  Fgf18  Fcer1g  Cxcl12  Kdr  Usp9y  Cfap44  Spef2  Drc1  Lgals9  Col18a1  Shh  Ccn2  Edn1  F2rl1  Matn2  Fstl1  Tnfrsf12a  Tnf  Ccn1  Adgra2  Ttll6  Saa3  Ntf3  Bves  Apcdd1  Ngfr  Itgb2  Pdgfb  Nkx2-1  Col1a1  Hspb1  Dnah2  Vax1  Stc1  Cd34  Sulf1  Vtn  Mmp9  Sparc  Lama4  Ptprk  Dcn  Igf1  Adora2a  Gas2l2  Cfap52  Gpld1  Gcnt2  Otx2  Lcp1  Dnah5  Apod  Smoc2  Trem2  Cyp1b1  Bambi  Aif1  Hbegf  Lox  Csf1r  Oprk1  Fn1  Ptprc  Atp2b4  Lamc2  Cfap45  Ddr2  Col5a1  Hc  Edn3  S100a11  Enpep  Glipr2  Anxa3  Flt1  Gpnmb  Arhgdib  Srpx2  Angpt2  Mmp2  Il34  Cdh5  Itga11  Drd2  Ctsh  Acta2  Twist1  Ripor2  Icam1  Serpine1  Atoh8  F11r  Gcnt1  Rsph4a  Thbs1  Ttc12  C3ar1  Lyn  Itga1  Snai1  Fpr1  Adamts12  Bcl11b  Fgfbp1  Ndnf  Cfap46  Mmp12  Foxc1  Cemip  Dnah6  Cthrc1  Pdlim1  Sh3rf2  Palld  Tnfsf18  Myadm  Ecscr  Bin2  Cfap54  Hes1  Wnt4  Folr1  Cavin1  Cnn2  Lbp  Pltp  Gfra3  Col3a1  Il1r1  Enkur  Lhx6  Sucnr1  Il17rc  Tgfbr2  Kif9  Ttc21a  Dysf  Foxj1  Barhl2  Crb2  Six3  Tlr4  Cfap65  Eno4  Ch25h  Spag16  Foxb1  Foxd1  Acp5  Ccn4  Fas  Gli1  Ifitm1  Ifitm3  Lrp2  Anxa5  Postn  Svep1  Pawr  Bst2  Igf2"</t>
  </si>
  <si>
    <t>2.00807856121541e-44,215,2145,2.83413283413283,"GO:0006928 movement of cell or subcellular component "," http://amigo.geneontology.org/amigo/term/GO:0006928"," Ccl3  Itga3  Lamb1  Dnah2  Epha2  Cd40  Wwc1  Cxcl16  Ccl9  Dock2  Tekt1  Ntn1  Dnah5  Nckap1l  Spag6l  Tekt4  Anxa1  Eng  Lamc3  Cfap206  Sema3c  Cxcl15  Gpc4  Drc7  Pdgfd  Kif9  Ttc21a  Lama1  Itgbl1  Rac2  Vav1  Zbbx  Dynlrb2  Cxcl10  Ccl7  Ccl2  Iqcg  Rsph4a  Cfap69  S100a14  Ackr3  Dock5  Efna5  Dock8  Cx3cr1  Dnah6  Gpc3  S100a8  S100a9  Slit3  Cd248  Dnah9  Arhgap24  Fgf18  Fcer1g  Kif27  Cxcl12  Kdr  Usp9y  Cfap44  Spef2  Drc1  Dnali1  Lgals9  Col18a1  Shh  Ccn2  Edn1  F2rl1  Matn2  Fstl1  Tnfrsf12a  Tnf  Ccn1  Adgra2  Ttll6  Saa3  Ntf3  Apcdd1  Ngfr  Itgb2  Pdgfb  Nkx2-1  Col1a1  Hspb1  Vax1  Rarres2  Stc1  Cd34  Sulf1  Vtn  Mmp9  Sparc  Lama4  Ptprk  Dcn  Igf1  Gas2l2  Cfap52  Gpld1  Gcnt2  Otx2  Lcp1  Apod  Smoc2  Trem2  Cyp1b1  Bambi  Dsc2  Aif1  Hbegf  Lox  Csf1r  Fn1  Ptprc  Atp2b4  Lamc2  Cfap45  Ddr2  Col5a1  Hc  Edn3  S100a11  Enpep  Glipr2  Anxa3  Flt1  Gpnmb  Arhgdib  Srpx2  Angpt2  Mmp2  Il34  Dnaaf1  Cdh5  Itga11  Ctsh  Acta2  Twist1  Icam1  Serpine1  Atoh8  F11r  Gcnt1  Thbs1  Ttc12  Pkp2  Lyn  Itga1  Snai1  Adamts12  Bcl11b  Fgfbp1  Ndnf  Cfap46  Mmp12  Foxc1  Cemip  Cthrc1  Pdlim1  Myh8  Gja5  Sh3rf2  Palld  Tnfsf18  Myadm  Bin2  Cfap54  Hes1  Wnt4  Spag16  Folr1  Cavin1  Cnn2  Zmynd10  Lbp  Pltp  Gfra3  Col3a1  Il1r1  Enkur  1700007K13Rik  Lhx6  Il17rc  Drd2  Tgfbr2  Dysf  Foxj1  Barhl2  Crb2  Nme5  Ripor2  Six3  Tlr4  C3ar1  Cfap65  Eno4  Ch25h  Daw1  Foxb1  Bves  Foxd1  Acp5  Ccn4  Fas  Gli1  Ifitm1  Ifitm3  Lrp2  Anxa5  Postn  Svep1  Pawr  Bst2  Igf2"</t>
  </si>
  <si>
    <t>1.5474017152789e-34,233,2831,2.32715381779317,"GO:0009605 response to external stimulus "," http://amigo.geneontology.org/amigo/term/GO:0009605"," Ccl3  Col1a1  Hck  Epha2  Prl7a1  Rarres2  Nuak2  Lbp  Cd40  Wfdc2  Cxcl16  Ccl9  Frk  Ntn1  Ly86  Cd180  Gsdmd  Trem2  Anxa1  Ifitm1  Ifitm3  Casp12  Casp1  Il1r1  Slc11a1  Ifi202b  Dapl1  Tnfrsf1b  Sema3c  Gbp9  Cxcl15  Oasl2  Clec4d  Clec4a2  Trim30a  Lama1  Rac2  Casp4  Ifit1  Cxcl10  Ccl7  Ccl2  Tlr4  Lyn  S100a14  Clec4a3  Tnip3  Ackr3  Tlr7  Tlr1  Bst2  Efna5  Clec4a1  Cx3cr1  S100a8  S100a9  Slit3  Trim30d  Fcer1g  Cxcl12  Gpr88  Lyz2  Trim6  Vtn  Shh  Cd36  Lpl  F2rl1  Tnf  Ptprc  Postn  Irf5  Ctsc  Tlr13  Vnn1  Gdf15  Runx2  Saa3  Ntf3  Scd4  Irgm2  Ifi27l2a  Capn3  Ulbp1  Th  Pparg  Pdgfb  Lgals9  Gstt1  Folr1  Cnn2  Ly9  Hspb1  Ccn4  Vax1  Cyba  Aldh1a2  Stc1  Cybb  Cd34  C1qtnf1  Igf1  Avpr1a  Adora2a  Edn1  Slc6a19  Pcsk1  Otx2  Acod1  Nckap1l  Smoc2  Cyp1b1  Aif1  Hbegf  Lox  Csf1r  Oprk1  Cps1  Col3a1  Cfh  Marco  Cd55  F5  Ddr2  Eng  Hc  Tfpi  Edn3  Bche  Col11a1  Ccn1  Anxa3  Flt1  Npy  Usp18  Rab38  Tyrobp  Angpt2  Hpgd  Mmp2  Il34  Cdh5  Pdgfd  Il10ra  Drd2  Tgfbr2  Isg15  Acta2  Ripor2  Colec12  C1qa  C1qc  C1qb  Serpine1  F11r  Bmp6  Igfbp2  Thbs1  Fmo1  Cdk6  C3ar1  Itga1  Stab1  Npsr1  Fpr1  Penk  Adamts12  Ch25h  Pld4  Fgf18  Palld  C1qtnf3  Cfi  Kdr  Ecscr  Thbd  Bin2  Cd52  Glycam1  Dsc2  Car3  Wnt2b  Plscr2  Scn7a  Wnt4  Cd79b  Klhl6  Gpc3  Ces1g  Hmcn1  Slfn2  Matn2  Adrb3  Vav1  Ctss  Adrb2  Ngfr  Acp5  Nkx2-1  Ptpn6  Dock2  Gfra3  Pik3ap1  Sucnr1  Il17rc  Nupr1  Grpr  Adgra2  Ido1  Anxa2  Trpa1  Dysf  Fgl2  Serpinb9  Bcl11b  Mmp12  Tnfsf18  Adgrv1  Foxd1  Lilrb4a  H60b  Mmp9  Pmaip1  Fas  Fn1  Lrp2  Anxa5  Rtp4  Pawr  Igf2  Ifi27  Igtp  Raet1e"</t>
  </si>
  <si>
    <t>1.24313377529425e-32,231,2872,2.27424151170669,"GO:0051239 reg. of multicellular organismal proc. "," http://amigo.geneontology.org/amigo/term/GO:0051239"," Lgals9  Prl7a1  Sulf1  Cd40  Wwc1  Hey2  Srgn  Avpr1a  Cnmd  Hes1  Thbs2  Anxa1  Ifi202b  Ngf  Tnfrsf1b  Sema3c  Tyrobp  Tnmd  Il34  Heyl  Pkp2  Maff  Tlr7  Adrb2  Serpinb1b  Tmem119  Kdr  Ecscr  Vtn  Casp1  Col18a1  Shh  Cd36  Hspb1  Epha2  Lbp  Mmp9  Igf1  Ntn1  Edn1  F2rl1  Gsdmd  Tnfrsf12a  Trem2  Tnf  Fn1  Wnt2b  Ctsc  Angpt2  Adgra2  Anxa2  Drd2  Foxj1  Twist1  Wnt4  Vnn1  Gdf15  Bmp6  Tlr4  Lrrc17  Cd300c2  Efna5  Fcer1g  C1qtnf3  Capn3  Ulbp1  Itgb2  Pparg  Pdgfb  Ccl3  Nkx2-1  Col1a1  Itga3  Ly9  Ccn4  Cyba  Stc1  Cybb  Ace2  Lpl  Rxrg  Cd34  C1qtnf1  Sparc  Lama4  Dcn  Adora2a  Tgfb3  Gpld1  Gcnt2  Fst  Apod  Hcls1  Runx1  Smoc2  Bambi  Dsc2  Aif1  Csf1r  Gli1  St8sia2  Oprk1  Il1r1  Ptprc  Atp2b4  Ddr2  Hc  Tfpi  Creb3l1  Edn3  Anxa5  Mme  Ccn1  Glipr2  Anxa3  Lfng  Flt1  Irf5  Gpnmb  Npy  Mgp  Arhgdib  Tgfb1i1  Srpx2  Rab11fip1  Col4a2  Mmp2  Cdh5  Tbx18  Tgfbr2  Lama1  Cxcl10  Ccl2  Isg15  C1qc  Serpine1  Atoh8  F11r  Runx2  Thbs1  Cdk6  Lyn  Stab1  Snai1  Npsr1  Dock5  Tlr1  Penk  Adamts12  Fgfbp1  Osr1  Clec4a1  Foxc1  Cx3cr1  Klf2  Gja5  Fgf18  Cxcl12  S1pr3  Trim6  Thbd  Stat6  Ptpn6  Eng  Ptch2  Il17rc  Adrb3  Casp4  Heg1  Ngfr  Th  Acp5  Vax1  Tbx3  Ccn2  Fbln5  Ebf2  Npr3  Col14a1  Nckap1l  Cyp1b1  Hbegf  Lox  Fas  Pth2r  Slc11a1  Nppc  Inpp5d  Lrp2  Laptm5  Nupr1  Trim30a  Sash3  Grpr  Ido1  Adcy7  Irx3  Irx5  Ctsh  Crb2  Fstl4  Lum  Fgl2  Matn1  C3ar1  Id1  Cdkn2a  Igf2  Mmp12  Rspo2  Pld4  Aldh1a1  S100a9  Ces1g  Lepr  Tnfsf18  Adgrv1  Bves  Foxd1  Lilrb4a  Cd55  Postn  Clec4a2  Trpa1  Pawr  Icam1  Ctss  Clec4a3  Bst2  Ntf3  Chia1"</t>
  </si>
  <si>
    <t>4.23353724506065e-30,219,2751,2.25093297067125,"GO:0009653 anatomical structure morphogenesis "," http://amigo.geneontology.org/amigo/term/GO:0009653"," Col18a1  Lamb1  Epha2  Cd40  Tbx3  Ntn1  Cnmd  Nckap1l  Spag6l  Thbs2  Anxa1  Eng  Lamc3  Neb  Ngf  Svep1  Sema3c  Tyrobp  Tnmd  Angpt2  Adgra2  Mylk3  Cdh5  Lama1  Rac2  Foxf2  Cdh12  Msx1  Efna5  Ntf3  Foxc1  Slit3  Arhgap24  Fgf18  Col13a1  Foxb1  Cxcl12  Kdr  Cdc42ep5  Myl9  Myadm  Ecscr  Foxd1  Col22a1  Ccl3  Shh  Sulf1  Hey2  Ccn2  Edn1  Tnfrsf12a  Tnf  Fn1  Edn3  Wnt2b  Twist1  Wnt4  Six3  Cd53  Asb4  Snai1  Bves  Ngfr  Itgb2  Col6a1  Nkx2-1  Col1a1  Itga3  Hck  Hspb1  Vax1  Stc1  Actn1  Cybb  Cd34  Vtn  Mmp9  Sparc  Dcn  Adora2a  Krt19  Tgfb3  Tnfaip2  Gpld1  Otx2  Smoc2  Bambi  Csf1r  Crispld1  St8sia2  Col5a2  Atp2b4  Spta1  Col5a1  Creb3l1  Col11a1  Ccn1  Tgfbr3  Shroom3  Anxa3  Lfng  Flt1  Col1a2  Srpx2  Col4a1  Col4a2  Irx5  Mmp2  Dnaaf1  Anxa2  Tgfbr2  Foxj1  Cxcl10  Ccl7  Crb2  Syt1  Serpine1  Atoh8  F11r  Thbs1  Pkp2  Itga1  Stab1  Klhl6  Ackr3  Dock5  Adamts12  Fgfbp1  Osr1  Myof  Ndnf  Cdc42ep1  Mmp12  Mmp13  Cx3cr1  Klf2  Col8a2  Gja5  Lepr  Palld  Frem1  Arhgap22  Col8a1  Capn3  Irx2  Hes1  Irx3  Ptpn6  Aldh1a2  Igf1  Matn2  Gli1  Tbx15  Tnfrsf1b  Cryab  Heyl  Fstl4  Gcnt1  Runx2  Rspo2  Aldh1a1  Cthrc1  Gpc3  Heg1  Th  Acp5  Folr1  Stat6  Cd36  Rspo3  Llgl2  Fbln5  Fst  Trem2  Cyp1b1  Gfra3  Hbegf  Lox  Ifitm1  Col3a1  Nppc  Cfh  Hc  Lrp2  Tm4sf1  Enpep  Tgfb1i1  Hpgd  Drd2  Ctsh  Adamts15  Crygs  Dysf  Barhl2  Ccl2  Ripor2  Gdf15  Bmp6  Matn1  C3ar1  Id1  Greb1l  Cdkn2a  Bcl11b  Igf2  Prex2  Tmem119  Cd248  Mab21l2  Sp9  Apcdd1  Spef2  Casp1  Postn  Mgp  Icam1  Adrb2  Acta2  Epor"</t>
  </si>
  <si>
    <t>1.47087525382183e-07,15,116,8.33122661543129,"GO:0048709 oligodendrocyte differentiation "," http://amigo.geneontology.org/amigo/term/GO:0048709"," Plp1  Myrf  Mobp  Lpar1  Dusp10  Mag  Nkx6-2  Cnp  Tppp  Mal  Tspan2  Tmem98  Dusp15  Opalin  Sirt2"</t>
  </si>
  <si>
    <t>5.90683629344122e-09,19,158,7.74768922380192,"GO:0007272 ensheathment of neurons "," http://amigo.geneontology.org/amigo/term/GO:0007272"," Mal  Plp1  Pllp  Myrf  Mbp  Nfasc  Mobp  Lpar1  Arhgef10  Tspan2  Mag  Sirt2  Tppp  Ugt8a  Tmem98  Cldn11  Nkx6-2  Gjc3  Trf"</t>
  </si>
  <si>
    <t>5.90683629344122e-09,19,158,7.74768922380192,"GO:0008366 axon ensheathment "," http://amigo.geneontology.org/amigo/term/GO:0008366"," Mal  Plp1  Pllp  Myrf  Mbp  Nfasc  Mobp  Lpar1  Arhgef10  Tspan2  Mag  Sirt2  Tppp  Ugt8a  Tmem98  Cldn11  Nkx6-2  Gjc3  Trf"</t>
  </si>
  <si>
    <t>2.59244513083416e-08,18,155,7.48197899914861,"GO:0042552 myelination "," http://amigo.geneontology.org/amigo/term/GO:0042552"," Mal  Plp1  Pllp  Myrf  Mbp  Nfasc  Mobp  Lpar1  Arhgef10  Tspan2  Mag  Sirt2  Tppp  Ugt8a  Tmem98  Nkx6-2  Gjc3  Trf"</t>
  </si>
  <si>
    <t>1.47087525382183e-07,21,248,5.4556096868792,"GO:0010001 glial cell differentiation "," http://amigo.geneontology.org/amigo/term/GO:0010001"," Plp1  Myrf  Mobp  Mag  Lpar1  Dusp10  Bace2  Arhgef10  Abl1  Tspan2  Nkx6-2  Mapk3  Cnp  Rnf112  Sirt2  Erbb3  Tppp  Mal  Tmem98  Dusp15  Opalin"</t>
  </si>
  <si>
    <t>7.32739214403411e-09,27,350,4.97017176372015,"GO:0042063 gliogenesis "," http://amigo.geneontology.org/amigo/term/GO:0042063"," Plp1  Myrf  Ptprb  Areg  Mobp  Mag  Lpar1  Dusp10  Bace2  Gjc2  Arhgef10  Abl1  Tspan2  Nkx6-2  Rras2  Mapk3  Cnp  Rnf112  Sirt2  Erbb3  Tppp  Mal  Tmem98  Dusp15  Opalin  Efemp1  Trf"</t>
  </si>
  <si>
    <t>2.62692817341309e-12,76,1807,2.70976180932087,"GO:0022008 neurogenesis "," http://amigo.geneontology.org/amigo/term/GO:0022008"," Wnt3  Efnb3  Aplp1  Sema6a  Unc5b  Sema4d  Dct  Nfasc  Epha1  Bhlhe41  Plp1  Ephb1  Dcdc2a  Myrf  Lpar1  Crtac1  Tprn  Map1b  Sema3e  Rhog  Kndc1  Omp  Rnf112  Igf2bp1  Ptprb  Sema5a  Arc  Kcnip2  Abl1  Areg  Mobp  Mag  Srcin1  Dusp10  Bace2  Gjc2  S1pr5  Rap2a  Nav2  Grm7  Cntn4  Arhgef10  Tspan2  Prkcz  Nkx6-2  Rras2  Mapk3  Hhip  Cnp  Sirt2  Erbb3  Dip2a  Tshr  Clmn  Tppp  Efhd1  Mal  Kirrel3  Ugt8a  Tmem98  Atp8b1  Gpr37  Esrp1  Dusp15  Dmrta2  Pls1  Opalin  Phactr1  Eml1  Ank3  Rassf10  Efemp1  Strn  Cpeb1  Trf  Mbp"</t>
  </si>
  <si>
    <t>5.3671156322734e-07,45,1075,2.69699242992566,"GO:0031175 neuron projection development "," http://amigo.geneontology.org/amigo/term/GO:0031175"," Efnb3  Aplp1  Sema6a  Unc5b  Sema4d  Nfasc  Epha1  Plp1  Ephb1  Dcdc2a  Crtac1  Tprn  Map1b  Sema3e  Rhog  Wnt3  Lpar1  Kndc1  Igf2bp1  Sema5a  Arc  Abl1  Areg  Mag  Srcin1  Rap2a  Grm7  Cntn4  Tspan2  Prkcz  Cnp  Dip2a  Tshr  Clmn  Efhd1  Kirrel3  Ugt8a  Gpr37  Pls1  Phactr1  Ank3  Efemp1  Strn  Cpeb1  Mbp"</t>
  </si>
  <si>
    <t>2.6376078862192e-06,47,1223,2.47597969513935,"GO:0048666 neuron development "," http://amigo.geneontology.org/amigo/term/GO:0048666"," Efnb3  Aplp1  Sema6a  Unc5b  Sema4d  Nfasc  Epha1  Plp1  Ephb1  Dcdc2a  Crtac1  Tprn  Map1b  Sema3e  Rhog  Wnt3  Lpar1  Kndc1  Igf2bp1  Sema5a  Arc  Kcnip2  Abl1  Areg  Mag  Srcin1  Rap2a  Grm7  Cntn4  Tspan2  Prkcz  Cnp  Dip2a  Tshr  Clmn  Efhd1  Kirrel3  Ugt8a  Atp8b1  Gpr37  Pls1  Phactr1  Ank3  Efemp1  Strn  Cpeb1  Mbp"</t>
  </si>
  <si>
    <t>9.26262919213571e-07,54,1470,2.36674845891436,"GO:0007010 cytoskeleton organization "," http://amigo.geneontology.org/amigo/term/GO:0007010"," Carmil1  Parvb  Arc  Mapre2  Kifc5b  Tuba4a  Csrp1  Ermn  Frmd5  Fscn1  Arpc1b  Bfsp2  Fhl3  Myo1d  Fmnl2  Eml2  Map6d1  Specc1  Smtnl2  Insc  Pls1  Nckap5  Map1b  Phactr1  Eml1  Tubb4a  Arhgef10  Rhog  Ccdc13  Tppp  Abl1  Epha1  Trf  Lpar1  Cnp  Map7  Jmy  Sorbs3  Tmeff2  Fgf7  Rap1gds1  Plk3  Nox4  Gab1  Mical3  Rap2a  Syne3  Mapk3  Ank3  Abr  Prkcz  Kif19a  Ugt8a  Sema3e"</t>
  </si>
  <si>
    <t>5.26532002376597e-11,88,2454,2.31038199647711,"GO:0007399 nervous system development "," http://amigo.geneontology.org/amigo/term/GO:0007399"," Wnt3  Efnb3  Hapln2  Aplp1  Igf2bp1  Erbb3  Sema6a  Unc5b  Sema4d  Dct  Nfasc  Mal  Epha1  Bhlhe41  Plp1  Pllp  Kirrel3  Ephb1  Dcdc2a  Myrf  Lpar1  Mbp  Crtac1  Tprn  Nav2  Map1b  Sema3e  Rhog  Il1rap  Kndc1  Lrrtm2  Omp  Elavl3  Cnp  Rnf112  Sirt2  Ptprb  Dip2a  Sema5a  Arc  Kcnip2  Abl1  Tspan2  Areg  Mobp  Prickle1  Mag  Srcin1  Dusp10  Bace2  Gjc2  S1pr5  Insc  Rap2a  Grm7  Eml1  Cntn4  Arhgef10  Rassf10  Abr  Prkcz  Nkx6-2  Rras2  Mapk3  Hhip  Tshr  Clmn  Tppp  Efhd1  Ugt8a  Tmem98  Pcdh17  Cldn11  Atp8b1  Gpr37  Kcna2  Esrp1  Dusp15  Dmrta2  Pls1  Opalin  Phactr1  Gjc3  Ank3  Efemp1  Strn  Cpeb1  Trf"</t>
  </si>
  <si>
    <t>3.21675214756416e-06,55,1574,2.2513013895151,"GO:0048699 generation of neurons "," http://amigo.geneontology.org/amigo/term/GO:0048699"," Wnt3  Efnb3  Aplp1  Sema6a  Unc5b  Sema4d  Dct  Nfasc  Epha1  Plp1  Ephb1  Dcdc2a  Crtac1  Tprn  Map1b  Sema3e  Rhog  Lpar1  Kndc1  Rnf112  Igf2bp1  Sema5a  Arc  Kcnip2  Abl1  Areg  Mag  Srcin1  S1pr5  Rap2a  Grm7  Cntn4  Tspan2  Prkcz  Hhip  Cnp  Dip2a  Tshr  Clmn  Efhd1  Kirrel3  Ugt8a  Atp8b1  Gpr37  Esrp1  Nkx6-2  Dmrta2  Pls1  Phactr1  Eml1  Ank3  Efemp1  Strn  Cpeb1  Mbp"</t>
  </si>
  <si>
    <t>1.07724036261939e-07,78,2412,2.08349746866839,"GO:0048468 cell development "," http://amigo.geneontology.org/amigo/term/GO:0048468"," Efnb3  Aplp1  Sema6a  Unc5b  Sema4d  Dct  Parvb  Tmeff2  Csrp1  Nfasc  Epha1  Bhlhe41  Plp1  Ephb1  Dcdc2a  Myrf  Crtac1  Dmrta1  Tprn  Map1b  Sema3e  Rhog  Wnt3  Smad7  Abl1  Lpar1  Il25  Kndc1  Igf2bp1  Carmil1  Sema5a  Arc  Kcnip2  Areg  Mobp  Mag  Srcin1  Dusp10  Bace2  Gjc2  Rap2a  Grm7  Cntn4  Arhgef10  Fhl2  Tspan2  Sypl2  Prkcz  Nkx6-2  Mapk3  Hapln2  Cnp  Rnf112  Sirt2  Dip2a  Tshr  Clmn  Tppp  Efhd1  Tfcp2l1  Mal  Kirrel3  Bfsp2  Ugt8a  Tmem98  Atp8b1  Gpr37  Dmrta2  Pls1  Phactr1  Ank3  Tmem182  Rassf10  Efemp1  Strn  Cpeb1  Trf  Mbp"</t>
  </si>
  <si>
    <t>1.07724036261939e-07,119,4467,1.71635329004423,"GO:0048731 system development "," http://amigo.geneontology.org/amigo/term/GO:0048731"," Wnt3  Efnb3  Hapln2  Aplp1  Igf2bp1  Erbb3  Sema6a  Unc5b  Ptprb  Sema4d  Dct  Nfasc  Fgf7  Mal  Tpd52  Col9a3  Epha1  Bhlhe41  Plp1  Pllp  Kirrel3  Mcam  Ephb1  Dcdc2a  Myrf  Lpar1  Mbp  Crtac1  Tprn  Nav2  Map1b  Sema3e  Rhog  Il1rap  Smad7  Abl1  Barx2  Trf  Tmem98  Il25  Mapk3  Kndc1  Lrrtm2  Omp  Angptl4  Elavl3  Hif3a  Cnp  Rnf112  Sirt2  Dip2a  Efemp1  Sema5a  Arc  Emilin2  Cemip2  Kcnip2  Sat1  Tspan2  Pik3r3  Areg  Fgfr2  Gab1  Mobp  Prickle1  Mag  Srcin1  Dusp10  Bace2  Gjc2  S1pr5  Gjb1  Insc  Rap2a  Grm7  Eml1  Cntn4  Arhgef10  Rassf10  Fhl2  Abr  Sypl2  Prkcz  Mitf  Plekha1  Esrp1  Nkx6-2  Hs3st3a1  Rras2  Hhip  Htra1  Tshr  Clmn  Tppp  Tfeb  Alox5  Efhd1  Tfcp2l1  Nox4  Bfsp2  Ugt8a  Plcg2  Pcdh17  Cldn11  Atp8b1  Gpr37  Kcna2  Dusp15  Dmrta1  Dmrta2  Pls1  Opalin  Klf13  Phactr1  Gjc3  Ank3  Foxs1  Strn  Cpeb1"</t>
  </si>
  <si>
    <t>5.92775937259476e-07,125,4944,1.62894803025558,"GO:0007275 multicellular organism development "," http://amigo.geneontology.org/amigo/term/GO:0007275"," Wnt3  Efnb3  Hapln2  Aplp1  Igf2bp1  Erbb3  Sema6a  Unc5b  Ptprb  Sema4d  Dct  Nfasc  Fgf7  Mal  Tpd52  Col9a3  Epha1  Bhlhe41  Plp1  Pllp  Kirrel3  Mcam  Ephb1  Dcdc2a  Myrf  Lpar1  Mbp  Crtac1  Tprn  Tmie  Nav2  Map1b  Sema3e  Rhog  Il1rap  Smad7  Abl1  Barx2  Trf  Tmem98  Il25  Mapk3  Kndc1  Lrrtm2  Omp  Angptl4  Elavl3  Hif3a  Cnp  Rnf112  Sirt2  Ddc  Dip2a  Efemp1  Sema5a  Arc  Emilin2  Cemip2  Kcnip2  Sat1  Tspan2  Pik3r3  Areg  Fgfr2  Gab1  Mobp  Prickle1  Mag  Srcin1  Dusp10  Bace2  Gjc2  S1pr5  Gjb1  Insc  Rap2a  Casr  Grm7  Eml1  Cntn4  Arhgef10  Rassf10  Fhl2  Abr  Sypl2  Prkcz  Mitf  Plekha1  Esrp1  Nkx6-2  Hs3st3a1  Rras2  Hhip  Htra1  Tshr  Clmn  Tppp  Tfeb  Alox5  Efhd1  Tfcp2l1  Nox4  Atp11a  Bfsp2  Ugt8a  Plcg2  Pcdh17  Cldn11  Atp8b1  Gpr37  Kcna2  Specc1  Dusp15  Dmrta1  Dmrta2  Pls1  Opalin  Klf13  Phactr1  Gjc3  Ank3  Foxs1  Strn  Cpeb1  Sgms2"</t>
  </si>
  <si>
    <t>common: T3WT vs vWT and T3Rxrg-/- vs vRxrg-/-</t>
  </si>
  <si>
    <t>exclusive: T3WT vs vWT</t>
  </si>
  <si>
    <t>exclusive: T3Rxrg-/- vs vRxrg-/-</t>
  </si>
  <si>
    <t>3.21113347123821e-12,101,1444,2.25982768453642,"GO:0007155 cell adhesion "," http://amigo.geneontology.org/amigo/term/GO:0007155"," Il12rb1  Cldn7  Itgb3  Plau  Lims2  Il23a  Tnn  Gpnmb  Folr2  Tgfbi  Ntng2  Prtg  Cdh8  Spon2  Icam1  Cldn11  Cntn5  Cdh18  Ninj2  Sdk2  Pkp2  Tnfrsf14  BC024139  Cldn14  Cldn2  Igf2  Cdh22  Dsp  Cldn19  Cldn9  Stat5a  Slamf1  Il1rap  Tnfrsf12a  Itga7  Efnb1  Angpt2  Ildr2  Atp1b2  Vwc2  Rhob  Hapln2  Cd44  Hfe  C1qtnf1  Ada  Gcnt2  Fam107a  Tnfsf11  Efs  Glycam1  Thbs2  Ptprc  Itga4  Tnc  Epb41l4b  Chl1  Cd9  Mfge8  Hapln3  Dlc1  Jak3  Nt5e  Cntnap3  Rac2  Tesk2  P2ry12  Hoxa7  Ajap1  Dusp26  Col16a1  Pgm5  Mdga1  Col6a6  Dock5  Gldn  Plaur  Sned1  Omd  Prkg1  Adamts18  Ptafr  Cntn4  Mog  Ass1  Fyb2  Wnt4  Cyp1b1  Alox5  Tnxb  Chst2  Dysf  Pawr  Tgm2  Ripk2  Spink5  Sema3e  Acp5  Hspb1  Sulf1  Cldn12"</t>
  </si>
  <si>
    <t>9.87930804759882e-14,117,1708,2.21319224411076,"GO:0045595 reg. of cell differentiation "," http://amigo.geneontology.org/amigo/term/GO:0045595"," Fndc5  Metrn  Dct  Tmem176a  Lims2  Il23a  Ngf  Sema3c  Tmem176b  Daam2  Pde3a  Maff  Helt  Igf2  Map6  Sema3e  Cebpd  Chd3  Itgb3  Wnt3  Dll3  Socs2  Fos  Gdf10  Tnfsf11  Tnfrsf12a  Tnn  Tal1  Draxin  Mbnl3  Mycn  Zfp536  Zfp36  Neurod4  Vwc2  Junb  Socs3  Gper1  Tnfrsf11b  Scin  Stat3  Myocd  Gfap  Gcnt2  Gdnf  Slit1  Tfap2b  Nppc  Spint1  Areg  Tnfrsf1a  Agt  Loxl2  Wnt4  Tgm2  Hoxa7  Rgs4  Ajap1  Inhba  Disp3  Trpc5  Pkp2  Gjc2  Dock5  Tent5c  S1pr5  Adra2c  Grm5  Rab7b  Adra2b  Hopx  Cntn4  S1pr3  Stat5a  Dlx2  Wnt5b  Nkx6-2  Dlx1  Chd5  Klf5  Ada  Ikzf3  Trpv2  Appl2  Cxcl14  Cela1  Nfatc4  Fas  Alox5  Ptprc  Slc45a3  Pax8  Shox2  Reck  Trib1  Hsf4  Htr2a  Tmem98  Prtg  Fstl4  Ripk2  Cd109  Gpr68  Ranbp3l  Vstm2a  Sorl1  Opalin  Cited1  Tmem100  Tmem182  Hspb1  Rgs6  Vim  Grb14  Trf  P2ry12  Pawr"</t>
  </si>
  <si>
    <t>2.20512562300554e-12,111,1652,2.17087131462755,"GO:0009719 response to endogenous stimulus "," http://amigo.geneontology.org/amigo/term/GO:0009719"," Timp1  Stat3  Stat5a  Sulf1  Fgf22  Gcnt2  Lhcgr  Gna14  Grb14  Lpin3  Ngf  Rxfp1  Fgf1  Igf2  Ucn2  Vwc2  Gper1  Tmem100  Slc26a3  Hcn2  Myocd  Cidea  Cd9  Col4a6  Col16a1  Zfp36  Sorl1  Cited1  Socs3  Serpina3c  Serpina3f  Serpina3m  Serpina3i  Sst  Cd44  Klf5  Trh  Hfe  Tph2  Wt1  Sfrp5  Pdk4  Socs2  Avpr1a  Appl2  Klf11  Itgb3  Fos  Gdf10  Nkx3-1  Cyp1b1  Ehd1  Slc30a10  Vim  Pax8  Itga4  Spint1  Hmgcs2  Bcar3  Pappa  Alpl  Slc25a33  Areg  Arpc1b  A2m  Ryr1  Hpgd  Agt  Htr3a  Folr2  Atp1a1  Ucp2  Adra2a  Klf9  Htr2a  Sstr1  Kcnc2  Wnt4  Apln  Icam1  Tgm2  Nod1  Txnip  Rgs4  Ripk2  Inhba  Pde3a  Dlx1  Penk  Cd109  Gjb2  Grm5  Casr  Irs1  Ptafr  Kdm5d  Tnfrsf11b  Ass1  Stk39  Pik3cg  Fam107a  Fas  Tfap2b  Rpe65  Acsbg1  P2ry12  Vstm2a  Gdnf  Ncf2  Mmp13  Peg10"</t>
  </si>
  <si>
    <t>2.05568239630988e-19,183,2872,2.05867503686711,"GO:0051239 reg. of multicellular organismal proc. "," http://amigo.geneontology.org/amigo/term/GO:0051239"," Metrn  Slamf1  Sulf1  Srgn  Avpr1a  Irak3  Plau  Dct  Gdnf  Litaf  Tmem176a  Thbs2  Il23a  Ifi202b  Ngf  Sema3c  Tmem176b  Dusp9  Fgf1  Daam2  Pde3a  Pkp2  Tnfrsf14  Maff  Helt  Cd14  Map6  Sema3e  Cacng2  Hcn2  Itgb3  Plaur  Wnt3  Dll3  Stat3  Hspb1  Lbp  Fos  Tnfsf11  Il1rap  Cela1  Tnfrsf12a  Tnni1  Tnn  Tal1  Alpl  Draxin  Ctsc  Angpt2  Trf  Loxl2  Lgi4  Wnt4  Mycn  Spon2  Gper1  Tnfrsf11b  Lrrtm2  Timp1  Scin  Grin2d  Stat5a  Hfe  Met  C1qtnf1  Map2k3  Myocd  Pik3cg  Gfap  Gcnt2  Gdf10  Nkx3-1  Pros1  Serping1  Cidea  Frmd8  Slit1  Il1r1  Ptprc  Spint1  Angpt4  F3  Epb41l4b  Gpnmb  Abcc9  Tnfrsf1a  Cd9  Agt  Adra2a  Htr2a  Hspb6  Ldlrap1  Tgm2  Nod1  Hoxa7  Rgs4  Ajap1  Cacng5  Ripk2  Inhba  Trpc5  Gjc2  Lacc1  Dock5  Zfp36  Adra2c  Kcna5  Penk  Kcna1  Omd  Sorl1  Grm5  Oprd1  Adra1b  Casr  Rab7b  Prkg1  Bcl3  Adamts18  Lipg  Rhob  Dsp  Ptafr  Adra2b  S1pr3  Apela  Pax3  Ada  Socs2  Dlx2  Rims2  Nkx6-2  Dlx1  Acp5  Ikzf3  Trpv2  Pdk4  Appl2  Tppp  Ebf2  Nfatc4  Cyp1b1  Epas1  Fas  Alox5  Nppc  Pax8  Stk39  Shox2  Reck  Mfsd2a  Cxcl5  Sytl2  Trib1  Atp1a1  Ucp2  Tmem98  Prtg  Fstl4  Stox1  Matn1  Cd109  Gpr68  Igf2  Aldh1a1  Hopx  Dhrs3  Tmem100  Dio3  Il12rb1  Grin2c  Vim  Kcnc4  Pawr  Apln  Icam1  Mdga1  Rapgef4  Ucn2  Sgms2  Cited1  Gbp7  Ryr1"</t>
  </si>
  <si>
    <t>7.23402146882326e-16,164,2651,1.9987352164555,"GO:0050793 reg. of developmental proc. "," http://amigo.geneontology.org/amigo/term/GO:0050793"," Fndc5  Rhoc  Metrn  Srgn  Dct  Gdnf  Tmem176a  Thbs2  Lims2  Il23a  Ermn  Ngf  Sema3c  Tmem176b  Dusp9  Rac2  Daam2  Pde3a  Maff  Helt  Igf2  Fam171a1  Rhob  Map6  Sema3e  Cebpd  Chd3  Itgb3  Wnt3  Dll3  Stat3  Sulf1  Socs2  Fos  Gdf10  Tnfsf11  Il1rap  Cela1  Tnfrsf12a  Tnn  Tal1  Draxin  Ctsc  Angpt2  Loxl2  Mbnl3  Lgi4  Fgf1  Wnt4  Mycn  Zfp536  Zfp36  Neurod4  Vwc2  Junb  Socs3  Gper1  Tnfrsf11b  Kndc1  Lrrtm2  Scin  Hspb1  Cd44  Sfrp5  Myocd  Gfap  Gcnt2  Arc  Cpne5  Slit1  Tfap2b  Nppc  Spint1  Angpt4  F3  Areg  Tnfrsf1a  Dlc1  Agt  Hspb6  Tgm2  Hoxa7  Rgs4  Ajap1  Grin3a  Plekha4  Inhba  Disp3  Trpc5  Pkp2  Gjc2  Dock5  Tent5c  S1pr5  Adra2c  Omd  Sorl1  Cdc42ep1  Grm5  Rab7b  Adra2b  Hopx  Cntn4  S1pr3  Stat5a  Pax3  Dlx2  Wnt5b  Fstl4  Nkx6-2  Dlx1  Chd5  Klf5  Tex11  Ada  Ikzf3  Trpv2  Appl2  Cxcl14  Tppp  Nkx3-1  Nfatc4  Cyp1b1  Ehd1  Fas  Alox5  Ptprc  Slc45a3  Pax8  Shox2  Reck  Mfsd2a  Trib1  Hsf4  Htr2a  Tmem98  Ntng2  Prtg  Stox1  Matn1  Ripk2  Cd109  Gpr68  Ranbp3l  Vstm2a  Opalin  Cited1  Tmem100  Ehd2  Dio3  Tmem182  Rgs6  Cpne6  Vim  Grb14  Trf  P2ry12  Rims2  Icam1  Mdga1  Rapgef4  Sgms2  Apela  Pawr"</t>
  </si>
  <si>
    <t>1.24706102807547e-13,149,2454,1.96170118414114,"GO:0007399 nervous system development "," http://amigo.geneontology.org/amigo/term/GO:0007399"," Wnt3  Metrn  Scin  Hapln2  Lhx9  Klhl1  Dct  Gdnf  Slit1  Gfra1  Tnn  Lhx6  Ngf  Sema3c  Draxin  Wnt5b  Hapln3  Efnb1  Pllp  Vsx1  Rac2  Prtg  Lgi4  Wnt4  Spag6  En2  Adgrg6  Cntn5  Ldb2  Daam2  Sdk2  Mdga1  Helt  Neurod4  Map6  Spink5  Rit2  Tafa1  Nrsn2  Irx1  Sema3e  Lhx8  Dll3  Socs2  Il1rap  Tnfrsf12a  Mfsd2a  Chl1  Cd9  Ctsc  Rasgrf1  Eomes  Ntng2  P2ry12  Mycn  Atp1b2  Zfp536  Vwc2  Gper1  Kndc1  Lrrtm2  H2-D1  Pax3  Chd5  Pmp22  Slc17a8  Avpr1a  Ptprb  Gfap  Gdf10  Arc  Thbs2  Cpne5  Cyp1b1  Lhcgr  Ehd1  Pax8  Itga4  Spint1  Tspan2  Hmgcs2  Areg  Agt  Mobp  Sstr1  Kcnc2  Slc32a1  Tgm2  Rgs4  Grin3a  Inhba  Disp3  Trpc5  Gjc2  S1pr5  Adra2c  Penk  Gldn  Kcnk3  Grm5  Cdh22  Alkal2  Adra2b  Il1rapl2  Cntn4  Slc17a7  Cited1  Stat3  Sulf1  Dlx2  Tfap2b  Vim  Tal1  Fstl4  Nkx6-2  Dlx1  Hoxd9  Nhlh2  Trpv2  Appl2  Fos  Tppp  Dnah5  Nfatc4  Slc45a3  Hsd17b7  Trpc4  Shox2  Tnc  Reck  Tmem98  Cldn11  Kcna1  Prex2  Sorl1  Opalin  Prkg1  Gjc3  Itpk1  Dio3  Hspb1  Rgs6  Cpne6  Fas  Il1r1  Cxcl5  Trf  Rims2  Rapgef4"</t>
  </si>
  <si>
    <t>1.18768493094878e-15,174,2914,1.92921595542816,"GO:0032879 reg. of localization "," http://amigo.geneontology.org/amigo/term/GO:0032879"," Adra2a  Rab3b  Sst  Syt5  Trh  Hfe  Cacnb4  Cadps2  Cacng2  Trdn  Fgf22  Arc  Nkain4  Sema3c  Azin2  Rac2  Dysf  Htr2a  Fgf1  Cacng5  Tnfrsf14  Kcnj12  Gsg1l  Syt12  Casr  Trim30b  Kcnip1  Cracr2a  Syt10  Sema3e  Hcn2  Ppp3r2  Tnc  Myocd  Itgb3  Tnfsf11  Cidea  Il23a  Ptprc  Tnn  Fabp3  Cd9  Mfge8  Trf  Tmem98  P2ry12  Apln  Trp53inp2  Grin3a  Atp1b2  Rapgef4  Gper1  Vsnl1  Timp1  Rhoc  Grin2d  Stat3  Stat5a  Hspb1  Met  Sulf1  C1qtnf1  Cldn7  Map2k3  Slc17a8  Avpr1a  Appl2  Pik3cg  Gcnt2  Fam107a  Plau  Spata13  Cacna2d3  Nkx3-1  Gdnf  Cyp1b1  Lhcgr  Gsto1  Tfap2b  Sec16b  Slc30a10  Pax8  Itga4  Stk39  Angpt4  Kcnc4  S100a11  Epb41l4b  Reck  Plk3  Gpnmb  Wnt5b  Ryr1  Angpt2  Dlc1  Jak3  Agt  Trib1  Ucp2  Kcnh4  Kcnc2  Acta2  Ldlrap1  Rims2  Icam1  Tgm2  Hoxa7  Rgs4  Inhba  Pkp2  Gjc2  Kcns3  Dock5  Zfp36  Kcna5  Baiap3  Kcna1  Kcnk3  Sorl1  Grm5  Oprd1  Prkg1  Lipg  Rhob  Dsp  Irs1  Ptafr  Rit2  Kcnh1  Scn1a  Cldn19  Slc17a7  Ada  Ngf  Tnfrsf1a  Rasgrf1  Wnt4  Lrrtm2  Slamf1  Lbp  Trpv2  Mmp28  Gfap  Cxcl14  Ehd1  Alox5  Il1r1  Abcc9  Apba2  Sytl2  Chst2  Ntng2  Ldb2  Gpr68  Cd14  Ehd2  Acp5  Grin2c  Pros1  Fas  Nppc  Vim  Dnm1  Trpc4  P2rx2  Rph3a  Atp1a1  Pawr  Abca8a  Igf2  Vstm2a  Ucn2  Mmp13  Apela"</t>
  </si>
  <si>
    <t>1.88632747284723e-22,256,4467,1.85159140889398,"GO:0048731 system development "," http://amigo.geneontology.org/amigo/term/GO:0048731"," Wnt3  Metrn  Scin  Hapln2  Sulf1  Lhx9  Ptprb  Myocd  Six6  Klhl1  Pdlim2  Dct  Gdnf  Tmem176a  Thbs2  Lhcgr  Slit1  Gfra1  Il23a  Tnn  Lhx6  Ngf  Reck  Sema3c  Draxin  Tmem176b  Wnt5b  Hapln3  Efnb1  Pir  Dusp9  Angpt2  Pllp  Eomes  Vsx1  Rac2  Crygs  Sbno2  Prtg  Lgi4  Fgf1  Wnt4  Spag6  En2  Adgrg6  Cntn5  Ldb2  Daam2  Sdk2  Pkp2  Hoxd9  Mdga1  Helt  Neurod4  Map6  Spink5  Rit2  Tafa1  Nrsn2  Irx1  Cracr2a  Sema3e  Lhx8  Itgb3  Dll3  Stat3  Socs2  Fos  Tnfsf11  Il1rap  Cela1  Tnfrsf12a  Vim  Mfsd2a  Tal1  Chl1  Cd9  Ctsc  Rasgrf1  Trf  Tmem98  Ntng2  P2ry12  Mycn  Inhba  Atp1b2  Zfp536  Vwc2  Gper1  Tnfrsf11b  Kndc1  Lrrtm2  H2-D1  Timp1  Angptl4  Pax3  Hspb1  Chd5  Cd44  Hfe  Tppp3  Wt1  Pmp22  Sfrp5  Myh11  Map2k3  Crybg1  Slc17a8  Avpr1a  Pik3cg  Gfap  Gdf10  Arc  Cpne5  Cyp1b1  Epas1  Ehd1  Tfap2b  Ptprc  Pax8  Itga4  Spint1  Angpt4  Tspan2  Hmgcs2  F3  Rpe65  Bmp3  Areg  A2m  Mfge8  Ebp  Hpgd  Agt  Acsbg1  Mobp  Ucp2  Loxl2  Sstr1  Tgfbi  Kcnc2  Acta2  Fstl4  Hspb6  Apln  Slc32a1  Tgm2  Hoxa7  Rgs4  Grin3a  Disp3  Trpc5  Gjc2  Zfp36  S1pr5  Adra2c  Penk  Gldn  Gjb2  Gjb1  Kcnk3  Grm5  Mmp13  Rab7b  Cdh22  Adamts18  Alkal2  Rhob  Adra2b  Il1rapl2  Cntn4  Slc17a7  Ass1  Apela  Nkx3-1  Calb1  Cited1  Stat5a  Dlx2  Nfatc4  Lims2  Col11a1  Tnfrsf1a  Nkx6-2  Dlx1  Nhlh2  Aldh1a1  Cebpd  Ripply1  Acp5  Klf5  Tex11  Slamf1  Fli1  Cacnb4  Ada  Ikzf3  Trpv2  Irak3  Appl2  Tppp  Dnah5  Fas  Alox5  Nppc  Tnni1  Slc45a3  Batf3  Hsd17b7  Trpc4  Shox2  Bcar3  Tnc  Alpl  Ryr1  Trib1  Bfsp2  Hsf4  Dysf  Rxfp1  Adamts2  Cldn11  Matn1  Ripk2  Cd109  Gpr68  Kcna1  Ranbp3l  Igf2  Prex2  Sorl1  Opalin  Junb  Prkg1  Socs3  Bcl3  Dsp  Dnaaf3  Gjc3  Itpk1  Hopx  Dhrs3  Tmem100  Dio3  Peg10  Ttll5  Rgs6  Plau  Cpne6  Il1r1  Cxcl5  Rims2  Icam1  Plaur  Rapgef4  Prokr1"</t>
  </si>
  <si>
    <t>1.1869235075086e-14,181,3162,1.84942980987461,"GO:0070887 cellular response to chemical stimulus "," http://amigo.geneontology.org/amigo/term/GO:0070887"," Il12rb1  Stat3  Stat5a  Syt5  Lbp  Sulf1  Il13ra1  Irak3  Fgf22  Gcnt2  Cpne6  Cpne5  Lhcgr  Epas1  Gna14  Il1r1  Ifi202b  Grb14  Lpin3  Ngf  Gbp3  Gbp2  Cyp2j13  Cxcl5  Cpne4  Rxfp1  Sstr1  Sbno2  Fgf1  Gbp7  Irgm1  Igf2  Syt12  Ucn2  Vwc2  Cd14  Cpne8  Gper1  Syt10  Tmem100  Nlrc5  Cyp2j8  Slc26a3  Hspb1  Hcn2  Myocd  Fos  Tnfsf11  Il1rap  Nfatc4  Cidea  Il23a  Casp12  Ptprc  Vim  Stk39  Calb1  Alpl  Col4a6  P2ry12  Spon2  Icam1  Col16a1  Zfp36  Sorl1  Rab7b  Junb  Socs3  Vsnl1  Cd44  Klf5  Trh  Hfe  Tph2  Lpo  Met  Wt1  Sfrp5  Map2k3  Pdk4  Socs2  Avpr1a  Appl2  Klf11  Itgb3  Net1  Cxcl14  Nkx3-1  Osmr  Ciita  Cyp1b1  Slc12a2  Ehd1  Fas  Gsto1  Gfra1  Alox5  Slc30a10  Pax8  Itga4  Spint1  Angpt4  Hmgcs2  Bcar3  Plk3  Slc25a33  Prxl2b  Tnfrsf1a  Ryr1  Angpt2  Hpgd  Jak3  Agt  Htr3a  Trib1  Trf  Folr2  Rasgrp2  Atp1a1  Rac2  Ucp2  Adra2a  Klf9  Htr2a  Pdk3  Kcnc2  Colec12  Wnt4  Stox1  Apln  Ldlrap1  Tgm2  Nod1  Rgs4  Ifi203  Ripk2  Inhba  Pde3a  Dlx1  Penk  Cd109  Gjb2  Baiap3  Kcnk3  Grm5  Oprd1  Cited1  Casr  Rhob  Lrrc8c  Irs1  Ptafr  Kdm5d  Kcnh1  Il1rapl2  Ass1  Pcolce2  Cacnb4  Pcolce  Plscr2  Slamf1  Pik3cg  Mmp28  Fam107a  Litaf  Tfap2b  Atf3  Fmo4  Rpe65  P2rx2  Dgat2  Dysf  Pawr  Gpr68  Kcna1  Vstm2a  Gdnf  Aldh1a7  Ncf2  Aldh1a1  Peg10"</t>
  </si>
  <si>
    <t>3.21113347123821e-12,157,2751,1.84386960891227,"GO:0009653 anatomical structure morphogenesis "," http://amigo.geneontology.org/amigo/term/GO:0009653"," Rhoc  Metrn  Relt  Ptprb  Fgf22  Gdnf  Thbs2  Lims2  Slit1  Csrp1  Tnn  Ermn  Ngf  Reck  Sema3c  Draxin  Efnb1  Angpt2  Eomes  Rac2  Ntng2  Prtg  Cdh8  Fgf1  Spag6  Adgrg6  Cntn5  Cdh18  Sdk2  Pgm5  Hoxd9  Fam171a1  Cdh22  Rhob  Map6  Sema3e  Myl9  Itgb3  Wnt3  Dll3  Stat3  Sulf1  Cela1  Tnfrsf12a  Cd9  Wnt4  Inhba  Junb  Tnfrsf11b  Kndc1  Angptl4  Hspb1  Cd44  Met  Wt1  Sfrp5  Pik3cg  Arc  Cpne5  Epas1  Tfap2b  Pax8  Itga4  Angpt4  Col11a1  F3  Alpl  Chl1  Wnt5b  Mfge8  Dlc1  Agt  Mobp  Loxl2  Tgfbi  Hspb6  Apln  Hoxa7  Ajap1  Plekha4  Trpc5  Pkp2  Dock5  Cdc42ep1  Mmp13  Casr  Hopx  Cntn4  Apela  Nkx3-1  Itga7  Calb1  Irx1  Pax3  Dlx2  Nfatc4  Spint1  Tnfrsf1a  Vsx1  Fstl4  Dlx1  Aldh1a1  Ripply1  Acp5  Stat5a  Klf5  Fli1  Ada  Trpv2  Lhx9  Myocd  Tppp  Tnfsf11  Cyp1b1  Ehd1  Alox5  Nppc  Tnni1  Shox2  Bcar3  Rpe65  Tnc  Mfsd2a  Tal1  Areg  Ryr1  Hpgd  Crygs  Dysf  Rxfp1  Sbno2  Stox1  Mycn  Tgm2  Matn1  Cd109  Igf2  Prex2  Cited1  Socs3  Bcl3  Dsp  Adra2b  Dhrs3  Sp9  Tmem100  Ehd2  Dio3  Tmem182  Lhx8  Plau  Cpne6  Vim  Rims2  Icam1  Acta2  Gfra1"</t>
  </si>
  <si>
    <t>9.36616797841315e-16,206,3704,1.79687301486469,"GO:0048513 animal organ development "," http://amigo.geneontology.org/amigo/term/GO:0048513"," Relt  Sulf1  Srgn  Fgf22  Myocd  Six6  Pdlim2  Dct  Gdnf  Tmem176a  Lhcgr  Il23a  Lhx6  Sema3c  Draxin  Tmem176b  Pir  Dusp9  Eomes  Crygs  Ntng2  Sbno2  Fgf1  Adgrg6  Ildr2  Sdk2  Pkp2  Hoxd9  Dsp  Cracr2a  Sema3e  Lhx8  Itgb3  Fos  Cxcl14  Tnfsf11  Tnn  Vim  Mfsd2a  Tal1  Trf  Tmem98  Wnt4  Stox1  Inhba  Neurod4  Tnfrsf11b  Cebpd  Wnt3  Timp1  Scin  Stat3  Stat5a  Pax3  Cd44  Hfe  Met  Tppp3  Wt1  Myh11  Map2k3  Crybg1  Slc17a8  Avpr1a  Gcnt2  Gdf10  Tgm1  Cyp1b1  Slit1  Gfra1  Tfap2b  Ptprc  Pax8  Tspan2  Hmgcs2  Rpe65  Calb1  Alpl  Bmp3  Gpnmb  A2m  Wnt5b  Ebp  Angpt2  Hpgd  Agt  Acsbg1  Ucp2  Loxl2  Sstr1  Tgfbi  Kcnc2  Acta2  Slc32a1  Hoxa7  Txnip  Rgs4  Ajap1  Plekha4  Gjc2  Zfp36  Gjb2  Omd  Kcnk3  Sorl1  Mmp13  Casr  Rab7b  Cdh22  Adamts18  Gper1  Cntn4  Slc17a7  Ass1  Tmem182  Nkx3-1  Itga7  Cited1  Irx1  Socs2  Dlx2  Nfatc4  Epas1  Lims2  Col11a1  Areg  Tnfrsf1a  Vsx1  Mycn  En2  Ldb2  Nkx6-2  Dlx1  Nhlh2  Aldh1a1  Ripply1  Acp5  Dll3  Chd5  Klf5  Tex11  Slamf1  Fli1  Cacnb4  Ada  Ikzf3  Lhx9  Ebf2  Klhl1  Dnah5  Cela1  Fas  Alox5  Nppc  Tnni1  Atf3  Batf3  Hsd17b7  Spint1  Shox2  Bcar3  Tnc  P2rx2  Ryr1  Dgat2  Efnb1  Trib1  Bfsp2  Hsf4  Rxfp1  Adamts2  Apln  Tgm2  Daam2  Matn1  Ripk2  Atp1b2  Maff  Mdga1  Cd109  Gpr68  Kcna1  Ranbp3l  Igf2  Junb  Prkg1  Socs3  Bcl3  Dnaaf3  Hopx  Dhrs3  Kndc1  Tmem100  Dio3  Apela  Peg10  Hspb1  Ttll5  Plau  Cxcl5  P2ry12  Icam1  Plaur  Sgms2  Pawr  Prokr1"</t>
  </si>
  <si>
    <t>1.44826630907816e-21,271,4944,1.77097313439939,"GO:0007275 multicellular organism development "," http://amigo.geneontology.org/amigo/term/GO:0007275"," Wnt3  Metrn  Scin  Hapln2  Sulf1  Lhx9  Srgn  Ptprb  Myocd  Six6  Klhl1  Pdlim2  Dct  Gdnf  Tmem176a  Thbs2  Lhcgr  Slit1  Gfra1  Il23a  Tnn  Lhx6  Ngf  Reck  Sema3c  Draxin  Tmem176b  Wnt5b  Hapln3  Efnb1  Pir  Dusp9  Angpt2  Pllp  Eomes  Vsx1  Rac2  Crygs  Sbno2  Prtg  Lgi4  Fgf1  Wnt4  Spag6  Hoxa7  En2  Adgrg6  Cntn5  Ldb2  Daam2  Sdk2  Pkp2  Maff  Hoxd9  Mdga1  Helt  Neurod4  Map6  Spink5  Rit2  Tafa1  Nrsn2  Irx1  Cracr2a  Sema3e  Ripply1  Lhx8  Itgb3  Dll3  Stat3  Socs2  Fos  Tnfsf11  Il1rap  Cela1  Tnfrsf12a  Vim  Mfsd2a  Tal1  Chl1  Cd9  Ctsc  Rasgrf1  Trf  Tmem98  Ntng2  P2ry12  Mycn  Inhba  Atp1b2  Zfp536  Vwc2  Junb  Gper1  Tnfrsf11b  Kndc1  Lrrtm2  H2-D1  Timp1  Angptl4  Pax3  Hspb1  Chd5  Cd44  Hfe  Met  Tppp3  Wt1  Eya2  Pmp22  Sfrp5  Myh11  Map2k3  Crybg1  Slc17a8  Avpr1a  Pik3cg  Gfap  Gdf10  Dnah5  Arc  Cpne5  Cyp1b1  Epas1  Ehd1  Tfap2b  Ptprc  Pax8  Itga4  Spint1  Angpt4  Tspan2  Hmgcs2  Col11a1  F3  Rpe65  Bmp3  Areg  A2m  Tnfrsf1a  Mfge8  Ebp  Hpgd  Agt  Acsbg1  Mobp  Ucp2  Loxl2  Sstr1  Tgfbi  Kcnc2  Acta2  Fstl4  Hspb6  Apln  Slc32a1  Tgm2  Rgs4  Ajap1  Grin3a  Disp3  Trpc5  Gjc2  Zfp36  S1pr5  Adra2c  Penk  Gldn  Gjb2  Gjb1  Omd  Kcnk3  Grm5  Mmp13  Casr  Rab7b  Cdh22  Adamts18  Alkal2  Rhob  Adra2b  Il1rapl2  Hopx  Cntn4  S1pr3  Slc17a7  Ass1  Apela  Nkx3-1  Itga7  Calb1  Cited1  Stat5a  Dlx2  Nfatc4  Lims2  Alpl  Apba2  Nlrp9c  Nkx6-2  Dlx1  Nhlh2  Aldh1a1  Cebpd  Acp5  Klf5  Tex11  Slamf1  Fli1  Cacnb4  Ada  Ikzf3  Trpv2  Irak3  Appl2  Tppp  Fas  Alox5  Nppc  Tnni1  Slc45a3  Batf3  Hsd17b7  Trpc4  Shox2  Bcar3  Tnc  Ryr1  Trib1  Bfsp2  Hsf4  Dysf  Rxfp1  Adamts2  Stox1  Cldn11  Matn1  Ripk2  Tent5c  Cd109  Gpr68  Kcna1  Ranbp3l  Igf2  Prex2  Sorl1  Opalin  Prkg1  Socs3  Bcl3  Dsp  Dnaaf3  Gjc3  Itpk1  Dhrs3  Sp9  Tmem100  Dio3  Peg10  Ttll5  Rgs6  Plau  Cpne6  Il1r1  Cxcl5  Rims2  Icam1  Plaur  Rapgef4  Sgms2  Prokr1"</t>
  </si>
  <si>
    <t>5.86815559861338e-15,211,3902,1.74709425030904,"GO:0065008 reg. of biological quality "," http://amigo.geneontology.org/amigo/term/GO:0065008"," Adra2a  Acp5  Rhoc  Angptl4  Scin  Grin2d  Cp  Syt5  Trh  Slc34a3  Trpv2  Cacng2  Trdn  Slc17a8  Moxd1  Avpr1a  Grin2c  Plau  Ephx2  Atp12a  Arc  Arhgap28  Gna14  Fas  Slc30a10  Ermn  Trpc4  Ngf  Mcub  Calb1  Sema3c  Rhcg  Heph  Gabra3  Gabrq  Atp2b3  Plscr2  Atp1a1  Rac2  Htr2a  Kcnh4  Acta2  Rims2  Cacng5  Atp1b2  Piezo2  Trpc5  Tent5c  Kcnk6  Kcnk3  Fam171a1  Casr  Rhob  Atp10b  Unc13c  Sema3e  Scn1a  Eif2s3y  Slc17a7  Dio3  Hcn2  Itgb3  Ppp3r2  Plaur  Wnt3  Steap4  Cacnb4  Eya2  Cadps2  Srgn  Tnfsf11  Il1rap  Tnfrsf12a  Cyp1b1  Ptprc  Hsd17b7  Tal1  Alpl  Draxin  Trf  Ntng2  Cdh8  Icam1  Grin3a  Apobec1  Synpo  Zfp36  Gsg1l  Rapgef4  Aldh1a1  Gper1  Vsnl1  Lrrtm2  Rab3b  Stat3  Stat5a  Hfe  Met  C1qtnf1  Appl2  Pik3cg  Gcnt2  Fam107a  Nkx3-1  Gdnf  Pros1  Serping1  Nfatc4  Thbs2  Lhcgr  Slc12a2  Slit1  Gsto1  Tfap2b  Steap3  Vim  Gad2  Pax8  Kcnc4  F3  Rpe65  Mfsd2a  Slc25a33  P2rx2  Arpc1b  Akr1b8  Slco1c1  Cd9  Rab38  Ryr1  Dgat2  Dlc1  Jak3  Agt  Ucp2  Nxnl1  Pdk3  Kcnc2  P2ry12  Wnt4  Stox1  Ldlrap1  Tgm2  Rgs4  Daam2  Inhba  Pde3a  Pkp2  Mdga1  Lacc1  Dock5  Adra2c  Kcna5  Baiap3  Kcna1  Syt12  Cdc42ep1  Grm5  Oprd1  Adra1b  Prkg1  Adamts18  Lipg  Dsp  Irs1  Ptafr  Adra2b  Il1rapl2  Chst8  Tnfrsf11b  Dhrs3  Gad1  Ada  Socs2  Epas1  Fmo4  Stk39  Rph3a  Nt5e  Fstl4  Ldb2  Slc26a3  Oit3  Pdk4  Gfap  Ebf2  Cidea  Ehd1  Alox5  Sucnr1  Shox2  Fabp3  Cxcl5  Abcc9  Apba2  Sytl2  Rasgrf1  Trp53inp2  Ildr2  Gpr68  Cldn19  Gpr88  Lbp  Ncf2  Pawr  Apln  Irgm1  Igf2  Ucn2  Mmp13  Kcnip1"</t>
  </si>
  <si>
    <t>5.0908052424297e-16,239,4532,1.70384131145839,"GO:0030154 cell differentiation "," http://amigo.geneontology.org/amigo/term/GO:0030154"," Wnt3  Fndc5  Metrn  Fli1  Eya2  Lhx9  Fgf22  Myocd  Nkx3-1  Klhl1  Dct  Tmem176a  Dlx2  Lims2  Slit1  Il23a  Csrp1  Tnn  Lhx6  Ngf  Sema3c  Draxin  Nkx1-1  Tmem176b  Wnt5b  Efnb1  Pir  Eomes  Vsx1  Rac2  Dysf  Ntng2  Sbno2  Prtg  Fstl4  Lgi4  Fgf1  Wnt4  Spag6  En2  Adgrg6  Cntn5  Daam2  Nkx6-2  Pgm5  Pde3a  Dlx1  Maff  Helt  Neurod4  Igf2  Cited1  Map6  Spink5  Rit2  Tafa1  Irx1  Cracr2a  Lrmda  Sema3e  Myl9  Ddx3y  Cebpd  Lhx8  Chd3  Itgb3  Dll3  Klf5  Socs2  Fos  Gdf10  Tnfsf11  Ebf2  Retreg1  Tnfrsf12a  Vim  Tal1  Fabp3  Chl1  A2m  Rasgrf1  Trf  Tmem98  Mbnl3  P2ry12  Mycn  Hoxa7  Inhba  Atp1b2  Sdk2  Zfp536  Mdga1  Zfp36  Vwc2  Junb  Socs3  Gper1  Lrrc8c  Tnfrsf11b  Kndc1  H2-D1  Scin  Stat3  Chd5  Met  Pmp22  Sfrp5  Myh11  Avpr1a  Ptprb  Gfap  Gcnt2  Gdnf  Cpne6  Tgm1  Arc  Nfatc4  Cpne5  Epas1  Ehd1  Gfra1  Tfap2b  Nppc  Ptprc  Batf3  Pax8  Itga4  Spint1  Col11a1  Spata18  Bmp3  Areg  Gpnmb  Tnfrsf1a  Cd9  Rab38  Angpt2  Agt  Mobp  Loxl2  Tgfbi  Acta2  Rims2  Icam1  Tgm2  Txnip  Rgs4  Ajap1  Grin3a  Slco4c1  Disp3  Trpc5  Pkp2  Gjc2  Dock5  Tent5c  S1pr5  Adra2c  Penk  Gldn  Nhlh2  Vstm2a  Grm5  Rab7b  Tdrd9  Alkal2  Rhob  Dsp  Adra2b  Hopx  Cntn4  S1pr3  Tmem100  Apela  Peg10  Syne1  Steap4  Itga7  Stat5a  Pax3  Tspan2  Hoxd9  Slc26a3  Hapln2  Tex11  Ttll5  Slamf1  Adamtsl4  Sulf1  Cacnb4  Ada  Ikzf3  Trpv2  Appl2  Osbp2  Cxcl14  Tppp  Cela1  Fas  Alox5  Slc45a3  Atf3  Hsd17b7  Trpc4  Shox2  Tnc  Reck  Mfsd2a  P2rx2  Ryr1  Trib1  Bfsp2  Hsf4  Rxfp1  Htr2a  Trp53inp2  Matn1  Ildr2  Ripk2  Cd109  Gpr68  Kcna1  Ranbp3l  Prex2  Sorl1  Opalin  Prkg1  Bcl3  Ehd2  Dio3  Tmem182  Hspb1  Rgs6  Il1r1  Grb14  Cxcl5  Plaur  Rapgef4  Pawr"</t>
  </si>
  <si>
    <t>5.0908052424297e-16,240,4564,1.69897406815487,"GO:0048869 cellular developmental proc. "," http://amigo.geneontology.org/amigo/term/GO:0048869"," Wnt3  Fndc5  Metrn  Fli1  Eya2  Lhx9  Fgf22  Myocd  Nkx3-1  Klhl1  Dct  Tmem176a  Dlx2  Lims2  Slit1  Il23a  Csrp1  Tnn  Lhx6  Ngf  Sema3c  Draxin  Nkx1-1  Tmem176b  Wnt5b  Efnb1  Pir  Eomes  Vsx1  Rac2  Dysf  Ntng2  Sbno2  Prtg  Fstl4  Lgi4  Fgf1  Wnt4  Spag6  En2  Adgrg6  Cntn5  Daam2  Nkx6-2  Pgm5  Pde3a  Dlx1  Maff  Helt  Neurod4  Igf2  Cited1  Map6  Spink5  Rit2  Tafa1  Irx1  Cracr2a  Lrmda  Sema3e  Myl9  Ddx3y  Cebpd  Lhx8  Chd3  Itgb3  Dll3  Klf5  Socs2  Fos  Gdf10  Tnfsf11  Ebf2  Retreg1  Tnfrsf12a  Vim  Tal1  Fabp3  Chl1  A2m  Cd9  Rasgrf1  Trf  Tmem98  Mbnl3  P2ry12  Mycn  Hoxa7  Inhba  Atp1b2  Sdk2  Zfp536  Mdga1  Zfp36  Vwc2  Junb  Socs3  Gper1  Lrrc8c  Tnfrsf11b  Kndc1  H2-D1  Scin  Stat3  Chd5  Cd44  Met  Pmp22  Sfrp5  Myh11  Avpr1a  Ptprb  Gfap  Gcnt2  Gdnf  Cpne6  Tgm1  Arc  Nfatc4  Cpne5  Epas1  Ehd1  Gfra1  Tfap2b  Nppc  Ptprc  Batf3  Pax8  Itga4  Spint1  Col11a1  Spata18  Bmp3  Areg  Gpnmb  Tnfrsf1a  Rab38  Angpt2  Agt  Mobp  Loxl2  Tgfbi  Acta2  Rims2  Icam1  Tgm2  Txnip  Rgs4  Ajap1  Grin3a  Slco4c1  Disp3  Trpc5  Pkp2  Gjc2  Dock5  Tent5c  S1pr5  Adra2c  Penk  Gldn  Nhlh2  Vstm2a  Grm5  Rab7b  Tdrd9  Alkal2  Rhob  Dsp  Adra2b  Hopx  Cntn4  S1pr3  Tmem100  Apela  Peg10  Syne1  Steap4  Itga7  Stat5a  Pax3  Tspan2  Hoxd9  Slc26a3  Hapln2  Tex11  Ttll5  Slamf1  Adamtsl4  Sulf1  Cacnb4  Ada  Ikzf3  Trpv2  Appl2  Osbp2  Cxcl14  Tppp  Cela1  Fas  Alox5  Slc45a3  Atf3  Hsd17b7  Trpc4  Shox2  Tnc  Reck  Mfsd2a  P2rx2  Ryr1  Trib1  Bfsp2  Hsf4  Rxfp1  Htr2a  Trp53inp2  Matn1  Ildr2  Ripk2  Cd109  Gpr68  Kcna1  Ranbp3l  Prex2  Sorl1  Opalin  Prkg1  Bcl3  Ehd2  Dio3  Tmem182  Hspb1  Rgs6  Il1r1  Grb14  Cxcl5  Plaur  Rapgef4  Pawr"</t>
  </si>
  <si>
    <t>5.13110417032075e-08,52,1498,2.62980525758483,"GO:2000026 reg. of multicellular organismal development "," http://amigo.geneontology.org/amigo/term/GO:2000026"," Sema4d  Syk  Tmem176a  Ngf  Sema3c  Tmem176b  Plxnd1  Sema3d  Daam2  Maff  Helt  Map6  Sema3e  Stat3  Fos  Il1rap  Cela1  Tnn  Lgi4  Gper1  Tnfrsf11b  Lrrtm2  Col4a3  Cybb  Gfap  Gdnf  Hcls1  F3  Tnfrsf1a  Mag  Hspb6  Tgm2  Rgs4  Omd  Rab7b  Stat5a  Nkx6-2  Ada  Tppp  Alox5  Gpr37l1  Trib1  Ephb1  Fstl4  Matn1  Pou4f1  Sorl1  Tmem100  Trf  Mbp  Sgms2  Cited1"</t>
  </si>
  <si>
    <t>1.72694960721704e-08,58,1708,2.57259953161593,"GO:0045595 reg. of cell differentiation "," http://amigo.geneontology.org/amigo/term/GO:0045595"," Fndc5  Sema4d  Syk  Tmem176a  Ngf  Sema3c  Tmem176b  Plxnd1  Sema3d  Daam2  Pde3a  Maff  Helt  Map6  Sema3e  Cebpd  Socs2  Fos  Tnn  Neurod4  Vwc2  Junb  Socs3  Gper1  Tnfrsf11b  Stat3  Gfap  Gdnf  Hcls1  Tnfrsf1a  Prickle1  Mag  Tgm2  Rgs4  Rab7b  Stat5a  Wnt5b  Nkx6-2  Cntn2  Ada  Cela1  Alox5  Gpr37l1  Ptgs2  Trib1  Ephb1  Fstl4  Pou4f1  Zadh2  Sorl1  Opalin  Cited1  Tmem100  Rgs6  Ifitm1  Trf  P2ry12  Mbp"</t>
  </si>
  <si>
    <t>1.72694960721704e-08,60,1807,2.5155048375093,"GO:0022008 neurogenesis "," http://amigo.geneontology.org/amigo/term/GO:0022008"," Sema4d  Tnn  Lhx6  Ngf  Sema3c  Plxnd1  Wnt5b  Ephb1  Rac2  Lgi4  En2  Sema3d  Daam2  Tmem108  Helt  Gap43  Neurod4  Cntn2  Map6  Tafa1  Irx1  Sema3e  Socs2  Chl1  Cck  P2ry12  Atp1b2  Sdk2  Pou4f1  Vwc2  Gper1  Kndc1  Gfap  Gdnf  Ehd1  Bhlhe22  Mobp  Mag  Tgm2  Grin3a  Gldn  Grm7  Stat3  Tspan2  Fstl4  Nkx6-2  Tppp  Gpr37l1  Trpc4  Ugt8a  Kcna1  Sorl1  Opalin  Eml1  Dio3  Epor  Rgs6  Cpne6  Trf  Mbp"</t>
  </si>
  <si>
    <t>3.41837442869439e-06,47,1454,2.44886875681829,"GO:0051094 positive reg. of developmental proc. "," http://amigo.geneontology.org/amigo/term/GO:0051094"," Fndc5  Syk  Gdnf  Ngf  Plxnd1  Pde3a  Map6  Stat3  Socs2  Fos  Sema4d  Il1rap  Cela1  Neurod4  Vwc2  Junb  Socs3  Gper1  Cebpd  Lrrtm2  Cybb  Gfap  Hcls1  Tnn  F3  Mag  Hspb6  Tgm2  Sorl1  Rab7b  Stat5a  Wnt5b  Tnfrsf1a  Nkx6-2  Ada  Ehd1  Alox5  Ptgs2  Trib1  Ephb1  Pou4f1  Tmem100  Dio3  Rgs6  Cpne6  Ifitm1  Trf"</t>
  </si>
  <si>
    <t>1.30613812572528e-06,52,1652,2.38465392001336,"GO:0009719 response to endogenous stimulus "," http://amigo.geneontology.org/amigo/term/GO:0009719"," Timp1  Stat3  Stat5a  Gna14  Lpin3  Ngf  Vwc2  Gper1  Tmem100  Gipc1  Ptger1  Hcn2  Syk  Fbxo32  Hcls1  Col16a1  Sorl1  Cited1  Socs3  Serpina3c  Serpina3f  Serpina3m  Serpina3i  Tph2  Fhl2  Cybb  Sfrp5  Socs2  Ddc  Fos  Ehd1  Cps1  Bcar3  Arpc1b  Hpgd  Htr3a  Ptgs2  Folr2  Atp1a1  Klf9  Sstr1  Tgm2  Rgs4  Pde3a  Irs1  Tnfrsf11b  Rpe65  P2ry12  Vgf  Tmem108  Gdnf  Mbp"</t>
  </si>
  <si>
    <t>4.76144705510009e-06,49,1574,2.35843228322306,"GO:0048699 generation of neurons "," http://amigo.geneontology.org/amigo/term/GO:0048699"," Sema4d  Tnn  Lhx6  Ngf  Sema3c  Plxnd1  Wnt5b  Ephb1  Rac2  Lgi4  En2  Sema3d  Tmem108  Gap43  Neurod4  Cntn2  Map6  Tafa1  Irx1  Sema3e  Socs2  Chl1  Cck  Atp1b2  Sdk2  Pou4f1  Vwc2  Kndc1  Gdnf  Ehd1  Mag  Grin3a  Gldn  Grm7  Stat3  Gfap  Tspan2  Fstl4  Helt  Gpr37l1  Ugt8a  Nkx6-2  Kcna1  Eml1  Dio3  Epor  Rgs6  Cpne6  Mbp"</t>
  </si>
  <si>
    <t>2.31068064142715e-08,72,2454,2.2227468173004,"GO:0007399 nervous system development "," http://amigo.geneontology.org/amigo/term/GO:0007399"," Sema4d  Gdnf  Tnn  Lhx6  Ngf  Sema3c  Plxnd1  Wnt5b  Pllp  Ephb1  Rac2  Lgi4  En2  Sema3d  Daam2  Sdk2  Mbp  Tmem108  Helt  Gap43  Neurod4  Cntn2  Map6  Tafa1  Irx1  Sema3e  Socs2  Il1rap  Chl1  Cck  P2ry12  Atp1b2  Pou4f1  Vwc2  Gper1  Kndc1  Lrrtm2  Gfap  Ehd1  Bhlhe22  Tspan2  Slc6a11  Mobp  Sstr1  Prickle1  Mag  Tgm2  Rgs4  Grin3a  Gldn  Grm7  Eml1  Cited1  Stat3  Fstl4  Nkx6-2  Epor  Fos  Tppp  Gpr37l1  Trpc4  Ugt8a  Cldn11  Kcna1  Sorl1  Opalin  Gjc3  Dio3  Rgs6  Cpne6  Cntn3  Trf"</t>
  </si>
  <si>
    <t>2.07161529739608e-08,76,2651,2.17188048751935,"GO:0050793 reg. of developmental proc. "," http://amigo.geneontology.org/amigo/term/GO:0050793"," Fndc5  Sema4d  Syk  Gdnf  Tmem176a  Ngf  Sema3c  Tmem176b  Plxnd1  Rac2  Sema3d  Daam2  Pde3a  Maff  Helt  Map6  Sema3e  Cebpd  Stat3  Socs2  Fos  Il1rap  Cela1  Tnn  Lgi4  Neurod4  Vwc2  Junb  Socs3  Gper1  Tnfrsf11b  Kndc1  Lrrtm2  Col4a3  Cybb  Sfrp5  Gfap  Hcls1  F3  Tnfrsf1a  Prickle1  Mag  Hspb6  Tgm2  Rgs4  Grin3a  Omd  Sorl1  Rab7b  Stat5a  Wnt5b  Fstl4  Nkx6-2  Cntn2  Ada  Tppp  Ehd1  Alox5  Gpr37l1  Ptgs2  Trib1  Ephb1  Matn1  Pou4f1  Zadh2  Opalin  Cited1  Tmem100  Dio3  Rgs6  Cpne6  Ifitm1  Trf  P2ry12  Mbp  Sgms2"</t>
  </si>
  <si>
    <t>6.14723521003282e-09,82,2872,2.16302468542887,"GO:0051239 reg. of multicellular organismal proc. "," http://amigo.geneontology.org/amigo/term/GO:0051239"," Sema4d  Syk  Plau  Gdnf  Tmem176a  Ngf  Sema3c  Tmem176b  Plxnd1  Sema3d  Daam2  Pde3a  Maff  Helt  Map6  Sema3e  Hcn2  Stat3  Lbp  Fos  Fbxo32  Il1rap  Cela1  Tnn  Ptgs2  Trf  Lgi4  Gper1  C1qtnf3  Tnfrsf11b  Lrrtm2  Col4a3  Timp1  Stat5a  Cybb  C1qtnf1  Gfap  Hcls1  Pros1  Serping1  Frmd8  F3  Epb41l4b  Tnfrsf1a  Prickle1  Mag  Hspb6  Tgm2  Rgs4  Cacng5  Mbp  Kcna5  Kcna1  Omd  Sorl1  Adra1b  Rab7b  Bcl3  Ada  Socs2  Nkx6-2  Tppp  Ebf2  Alox5  Gpr37l1  Trib1  Ephb1  Atp1a1  Fstl4  Matn1  Tmem108  Tafa4  Pou4f1  Tmem100  Dio3  Ptger1  Grin2c  Clec4a2  Cck  Sgms2  Cited1  Gbp7"</t>
  </si>
  <si>
    <t>2.49670799544477e-07,76,2831,2.03378847489007,"GO:0009605 response to external stimulus "," http://amigo.geneontology.org/amigo/term/GO:0009605"," Lpo  Lbp  Sema4d  Syk  Plau  Ifitm1  Casp12  Gbp3  Gbp2  Sema3c  Plxnd1  Clec4a2  Ephb1  Trf  Rac2  Sbno2  Gbp7  Sema3d  Piezo2  Tafa4  Gap43  Cntn2  Sema3e  Gpr88  Fos  Ptgs2  Vgf  Irgm1  Cited1  Rab7b  Tph2  Cybb  C1qtnf1  Il1rap  Pros1  Serping1  Tfeb  Alox5  Cps1  Marco  Col11a1  Rpe65  Chl1  Tnfrsf1a  Hpgd  Trib1  Folr2  Sstr1  Mag  Ifi203  Kcna5  Kcna1  Bcl3  Gper1  C1qtnf3  Cfi  Tnfrsf11b  Serpina3f  Stat5a  Adamts4  Ada  Gdnf  Socs3  Ptger1  Pik3ap1  Batf3  Sucnr1  Nt5e  Dysf  Grin3a  Gucy2f  Sorl1  Cck  Atp1a1  P2ry12  Apobec1"</t>
  </si>
  <si>
    <t>3.08755556358542e-10,114,4467,1.93339663277831,"GO:0048731 system development "," http://amigo.geneontology.org/amigo/term/GO:0048731"," Epor  Sema4d  Syk  Gdnf  Tmem176a  Tnn  Lhx6  Ngf  Sema3c  Tmem176b  Plxnd1  Wnt5b  Pllp  Mcam  Ephb1  Rac2  Sbno2  Lgi4  En2  Sema3d  Daam2  Sdk2  Mbp  Tmem108  Helt  Gap43  Neurod4  Cntn2  Map6  Tafa1  Irx1  Sema3e  Stat3  Socs2  Fos  Il1rap  Cela1  Chl1  Barx2  Cck  Trf  P2ry12  Atp1b2  Pou4f1  Vwc2  Gper1  Tnfrsf11b  Kndc1  Lrrtm2  Col4a3  Timp1  Cybb  Sfrp5  Gfap  Hcls1  Ehd1  Bhlhe22  Cps1  Tspan2  F3  Rpe65  Slc6a11  Hpgd  Ptgs2  Mobp  Fstl5  Sstr1  Prickle1  Fstl4  Mag  Hspb6  Tgm2  Rgs4  Grin3a  Gldn  Rab7b  Grm7  Eml1  Fhl2  Cited1  Stat5a  Col11a1  Tnfrsf1a  Nkx6-2  Cebpd  Ada  Tppp  Tfeb  Alox5  Tfcp2l1  Gpr37l1  Batf3  Trpc4  Bcar3  Trib1  Ugt8a  Dysf  Vgf  Cldn11  Matn1  Kcna1  Sorl1  Opalin  Junb  Socs3  Bcl3  Gjc3  Tmem100  Dio3  Rgs6  Plau  Cpne6  Cntn3  Prokr1"</t>
  </si>
  <si>
    <t>4.76144705510009e-06,78,3162,1.86880848001047,"GO:0070887 cellular response to chemical stimulus "," http://amigo.geneontology.org/amigo/term/GO:0070887"," Stat3  Stat5a  Epor  Lbp  Il13ra1  Cpne6  Gna14  Ifitm1  Lpin3  Ngf  Gbp3  Gbp2  Sstr1  Sbno2  Gbp7  Tafa4  Irgm1  Syt12  Vwc2  Gper1  Tmem100  Ly6g6d  Gipc1  Ptger1  Hcn2  Fos  Fbxo32  Il1rap  Casp12  P2ry12  Col16a1  Pou4f1  Sorl1  Rab7b  Junb  Socs3  Tph2  Lpo  Cybb  Sfrp5  Socs2  Ddc  Syk  Osmr  Hcls1  Ehd1  Alox5  Cps1  Bcar3  Prxl2b  Stx2  Tnfrsf1a  Hpgd  Jak3  Htr3a  Ptgs2  Trib1  Ephb1  Trf  Folr2  Atp1a1  Rac2  Klf9  Tgm2  Rgs4  Ifi203  Pde3a  Cited1  Irs1  Hvcn1  Pcolce2  Pcolce  Gpr37l1  Rpe65  Dysf  Tmem108  Kcna1  Gdnf"</t>
  </si>
  <si>
    <t>3.31753542922358e-10,121,4944,1.85412481865863,"GO:0007275 multicellular organism development "," http://amigo.geneontology.org/amigo/term/GO:0007275"," Epor  Sema4d  Syk  Gdnf  Tmem176a  Tnn  Lhx6  Ngf  Sema3c  Tmem176b  Plxnd1  Wnt5b  Pllp  Mcam  Ephb1  Rac2  Sbno2  Lgi4  En2  Sema3d  Daam2  Sdk2  Mbp  Maff  Tmem108  Helt  Gap43  Neurod4  Cntn2  Map6  Tafa1  Irx1  Sema3e  Stat3  Socs2  Fos  Il1rap  Cela1  Chl1  Barx2  Cck  Trf  P2ry12  Atp1b2  Pou4f1  Vwc2  Junb  Gper1  Tnfrsf11b  Kndc1  Lrrtm2  Col4a3  Timp1  Cybb  Sfrp5  Ddc  Gfap  Hcls1  Ehd1  Bhlhe22  Cps1  Tspan2  Col11a1  F3  Rpe65  Slc6a11  Tnfrsf1a  Hpgd  Ptgs2  Mobp  Fstl5  Sstr1  Prickle1  Fstl4  Mag  Hspb6  Tgm2  Rgs4  Grin3a  Gldn  Omd  Rab7b  Grm7  Eml1  Fhl2  Itga7  Cited1  Stat5a  Nkx6-2  Cebpd  Ada  Tppp  Tfeb  Ifitm1  Alox5  Tfcp2l1  Gpr37l1  Batf3  Trpc4  Bcar3  Trib1  Ugt8a  Dysf  Vgf  Cldn11  Matn1  Slc25a34  Kcna1  Sorl1  Opalin  Socs3  Bcl3  Gjc3  Tmem100  Dio3  Rgs6  Plau  Cpne6  Cntn3  Sgms2  Prokr1"</t>
  </si>
  <si>
    <t>2.31068064142715e-08,108,4532,1.80536871899443,"GO:0030154 cell differentiation "," http://amigo.geneontology.org/amigo/term/GO:0030154"," Fndc5  Sema4d  Syk  Tmem176a  Tmeff2  Tnn  Lhx6  Ngf  Sema3c  Tmem176b  Plxnd1  Wnt5b  Ephb1  Rac2  Dysf  Fstl5  Sbno2  Fstl4  Lgi4  En2  Sema3d  Daam2  Nkx6-2  Pde3a  Maff  Tmem108  Helt  Gap43  Neurod4  Cited1  Cntn2  Map6  Tafa1  Irx1  Lrmda  Sema3e  Cebpd  Socs2  Fos  Ebf2  Chl1  Cck  Trf  P2ry12  Atp1b2  Sdk2  Pou4f1  Vwc2  Junb  Socs3  Gper1  Tnfrsf11b  Kndc1  Stat3  Sfrp5  Gfap  Gdnf  Cpne6  Tgm1  Hcls1  Ehd1  Bhlhe22  Cps1  Batf3  Col11a1  Stx2  Tnfrsf1a  Mobp  Prickle1  Mag  Tgm2  Rgs4  Zfp503  Grin3a  Gldn  Rab7b  Grm7  C1qtnf3  Tmem100  Fhl2  Steap4  Itga7  Stat5a  Tspan2  Eml1  Ada  Tppp  Cela1  Alox5  Tfcp2l1  Gpr37l1  Trpc4  Barx2  Ptgs2  Trib1  Ugt8a  Trp53inp2  Matn1  Kcna1  Zadh2  Sorl1  Opalin  Bcl3  Dio3  Epor  Rgs6  Ifitm1  Mbp"</t>
  </si>
  <si>
    <t>3.18767810584395e-08,108,4564,1.79271056846686,"GO:0048869 cellular developmental proc. "," http://amigo.geneontology.org/amigo/term/GO:0048869"," Fndc5  Sema4d  Syk  Tmem176a  Tmeff2  Tnn  Lhx6  Ngf  Sema3c  Tmem176b  Plxnd1  Wnt5b  Ephb1  Rac2  Dysf  Fstl5  Sbno2  Fstl4  Lgi4  En2  Sema3d  Daam2  Nkx6-2  Pde3a  Maff  Tmem108  Helt  Gap43  Neurod4  Cited1  Cntn2  Map6  Tafa1  Irx1  Lrmda  Sema3e  Cebpd  Socs2  Fos  Ebf2  Chl1  Cck  Trf  P2ry12  Atp1b2  Sdk2  Pou4f1  Vwc2  Junb  Socs3  Gper1  Tnfrsf11b  Kndc1  Stat3  Sfrp5  Gfap  Gdnf  Cpne6  Tgm1  Hcls1  Ehd1  Bhlhe22  Cps1  Batf3  Col11a1  Stx2  Tnfrsf1a  Mobp  Prickle1  Mag  Tgm2  Rgs4  Zfp503  Grin3a  Gldn  Rab7b  Grm7  C1qtnf3  Tmem100  Fhl2  Steap4  Itga7  Stat5a  Tspan2  Eml1  Ada  Tppp  Cela1  Alox5  Tfcp2l1  Gpr37l1  Trpc4  Barx2  Ptgs2  Trib1  Ugt8a  Trp53inp2  Matn1  Kcna1  Zadh2  Sorl1  Opalin  Bcl3  Dio3  Epor  Rgs6  Ifitm1  Mbp"</t>
  </si>
  <si>
    <t>GENES only</t>
  </si>
  <si>
    <t>TRANSCRIPTS</t>
  </si>
  <si>
    <t>exclusive: T3WT vs vWT (486)</t>
  </si>
  <si>
    <t>common: T3WT vs vWT and T3Rxrg-/- vs vRxrg-/- (197)</t>
  </si>
  <si>
    <t>exclusive: T3Rxrg-/- vs vRxrg-/- (94)</t>
  </si>
  <si>
    <t>Neurogenesis</t>
  </si>
  <si>
    <t>vXg-vWT transcript</t>
  </si>
  <si>
    <t>vXg-vWT genes</t>
  </si>
  <si>
    <t>Circulatory</t>
  </si>
  <si>
    <t>1.31158767955343e-25,99,732,3.51639344262295,"GO:0001568 blood vessel development "," http://amigo.geneontology.org/amigo/term/GO:0001568"," Col18a1  Col1a1  Cd40  Cnmd  Anxa1  Eng  Col15a1  Adgra2  Lama1  Mmrn2  Scg2  Kdr  Ecscr  Ism1  Col22a1  Shh  Epha2  Asb4  Ngfr  Itgb2  Pdgfb  Aqp1  Cybb  Dcn  Pik3cg  Tnfaip2  Gpld1  Syk  Fgf10  Robo1  Smoc2  Tnf  Atp2b4  Creb3l1  Anxa3  Col1a2  Srpx2  Col4a1  Col4a2  Mmp2  Cdh5  Agt  Pdgfd  Stra6  Tgfbr2  Card10  Cxcl10  Acta2  Ccn3  Serpine1  Thbs1  Stab1  Cxcr4  Foxc1  Cx3cr1  Klf2  Col8a2  Arhgap24  Lepr  Ptk2b  Arhgap22  Col8a1  Sema3c  Hey2  Heg1  Folr1  Mef2c  Wnt2  Aldh1a2  Tbx3  Rspo3  Llgl2  Edn1  Cyp1b1  Lox  Tfap2b  Col3a1  Cfh  Col5a1  Hc  Lrp2  Enpep  Ccn1  Nr2f2  Ctsh  Cd59a  Ccl2  C3ar1  Isl1  Id1  Osr1  Nog  Adra2b  Cxcl12  Cd36  Lif  Adrb2  Igf2  Hbegf"</t>
  </si>
  <si>
    <t>5.57824693314635e-26,102,763,3.47575360419397,"GO:0001944 vasculature development "," http://amigo.geneontology.org/amigo/term/GO:0001944"," Col18a1  Col1a1  Cd40  Cnmd  Anxa1  Eng  Col15a1  Svep1  Adgra2  Cdh5  Lama1  Mmrn2  Scg2  Kdr  Ecscr  Ism1  Col22a1  Shh  Epha2  Asb4  Ngfr  Itgb2  Pdgfb  Aqp1  Cybb  Hey2  Dcn  Pik3cg  Tnfaip2  Gpld1  Syk  Fgf10  Robo1  Smoc2  Tnf  Atp2b4  Creb3l1  Anxa3  Col1a2  Nr2f2  Srpx2  Col4a1  Col4a2  Mmp2  Agt  Pdgfd  Stra6  Tgfbr2  Card10  Cxcl10  Acta2  Ccn3  Serpine1  Thbs1  Stab1  Cxcr4  Foxc1  Cx3cr1  Klf2  Col8a2  Arhgap24  Lepr  Ptk2b  Arhgap22  Col8a1  Sema3c  Igf1  Lif  Heg1  Folr1  Mef2c  Wnt2  Aldh1a2  Tbx3  Rspo3  Llgl2  Edn1  Cyp1b1  Lox  Tfap2b  Col3a1  Cfh  Col5a1  Hc  Lrp2  Enpep  Ccn1  Ctsh  Cd59a  Ccl2  C3ar1  Isl1  Id1  Osr1  Nog  Arhgef15  Adra2b  Cxcl12  Cd36  Adrb2  Igf2  Hbegf"</t>
  </si>
  <si>
    <t>2.57459810504673e-29,136,1160,3.04827586206897,"GO:0072359 circulatory system development "," http://amigo.geneontology.org/amigo/term/GO:0072359"," Th  Col18a1  Col1a1  Mef2c  Cd40  Tbx3  Hey2  Cnmd  Anxa1  Eng  Neb  Col15a1  Svep1  Adgra2  Cdh5  Tgfbr2  Lama1  Mmrn2  Scg2  Kdr  Ecscr  Ism1  Heg1  Col22a1  Shh  Epha2  Edn1  Sema3c  Twist1  Asb4  Ngfr  Itgb2  Pdgfb  Itga3  Aqp1  Cybb  Rxrg  Dcn  Igf1  Pik3cg  Tnfaip2  Gpld1  Syk  Fgf10  Robo1  Smoc2  Tnf  Gli1  Col3a1  Atp2b4  Creb3l1  Hspg2  Anxa3  Col1a2  Nr2f2  Srpx2  Col4a1  Col4a2  Mmp2  Agt  Pdgfd  Stra6  Tbx18  Card10  Cxcl10  Acta2  Npy1r  Ccn3  Serpine1  Thbs1  Isl1  Stab1  Cxcr4  Oxtr  Foxc1  Cx3cr1  Klf2  Col8a2  Arhgap24  Lepr  Ptk2b  Arhgap22  Zic3  Agtr2  Col8a1  Id3  Col5a1  Tnfrsf1b  Plxna4  Heyl  Lif  Id1  Pou4f1  Msx1  Folr1  Pax3  Pifo  Wnt2  Aldh1a2  Rspo3  Llgl2  Col14a1  Cyp1b1  Lox  Tfap2b  Cfh  Hc  Pax8  Lrp2  Enpep  Ccn1  Fgf15  Irx3  Ctsh  Scn5a  Cd59a  Foxj1  Ccl2  Crb2  Rbm24  C3ar1  Flrt2  Osr1  Nog  Arhgef15  Daw1  Slit3  Adra2b  Cxcl12  Drc1  Cd36  Ccn4  Sorbs2  Adrb2  Igf2  Hbegf"</t>
  </si>
  <si>
    <t>7.61087332157183e-26,131,1184,2.87668918918919,"GO:0048646 anatomical structure formation involved in morphogenesis "," http://amigo.geneontology.org/amigo/term/GO:0048646"," Col18a1  Cd40  Fgf10  Cnmd  Anxa1  Neb  Col15a1  Dlx5  Tyrobp  Adgra2  Dusp4  Mmrn2  Scg2  Kdr  Myl9  Ecscr  Ism1  Col22a1  Shh  Epha2  Tbx3  Twist1  Cd53  Inhba  Nog  Ngfr  Itgb2  Col6a1  Itga3  Lamb1  Aqp1  Actn1  Cybb  Vtn  Dcn  Pik3cg  Krt19  Tnfaip2  Gpld1  Edn1  Syk  Robo1  Smoc2  Tnf  Tfap2b  Col5a2  Atp2b4  Eng  Col5a1  Creb3l1  Anxa3  Srpx2  Col4a1  Col4a2  Mmp2  Cdh5  Agt  Stra6  Card10  Cxcl10  Ccn3  Serpine1  Atoh8  Thbs1  Isl1  Stab1  Klhl6  Cxcr4  Foxc1  Cx3cr1  Klf2  Col8a2  Arhgap24  Lepr  Ptk2b  Sox7  Arhgap22  Col8a1  Capn3  Irx2  Pax8  Calb1  Sema3c  Irx3  Col1a1  Ptpn6  Pax3  Mef2c  Wnt2  Aldh1a2  Hey2  Dlx6  Tgfbr2  Heyl  Msx1  Nkx2-1  Folr1  Cd36  Tnfsf14  Rspo3  Trem2  Cyp1b1  Ifitm1  Col3a1  Cfh  Hc  Lrp2  Tm4sf1  Enpep  Ccn1  Ctsh  Cd59a  Adamts15  Foxj1  Tbr1  Ccl2  Crb2  Gdf15  C3ar1  Id1  Osr1  Adra2b  Foxb1  Cxcl12  Zic3  Foxd1  Lif  Ripor2  Adrb2  Igf2  Hbegf"</t>
  </si>
  <si>
    <t>2.59854462612967e-32,179,1724,2.69953596287703,"GO:0048870 cell motility "," http://amigo.geneontology.org/amigo/term/GO:0048870"," Ccl3  Itga3  Lamb1  Sst  Cd40  Cxcl16  Ccl9  Pik3cg  Tekt1  Fgf10  Nckap1l  Spag6l  Tekt4  Anxa1  Eng  Lamc3  Cfap206  Sema3c  Cxcl1  Radil  Plxna4  Fgf15  Gpc4  Ccl17  Drc7  Pdgfd  Itgbl1  Rac2  Vav1  Sema3f  Cxcl10  Ccl7  Ccl2  Iqcg  Cfap69  Mmrn2  S100a14  Scg2  Cx3cr1  Cd248  Arhgap24  Fcer1g  Cxcl12  Kdr  Cfap44  Spef2  Drc1  Lgals9  Col18a1  Shh  Tnfsf14  Epha2  Edn1  Tnf  Ccn1  Epha8  Nr2f2  Adgra2  Saa3  Ngfr  Itgb2  Pdgfb  Nkx2-1  Col1a1  Aqp1  Dnah2  Mef2c  Rarres2  Vtn  Dcn  Igf1  Gas2l2  Cfap52  Gpld1  Syk  Mctp1  Lcp1  Lrrc6  Robo1  Smoc2  Trem2  Cyp1b1  Aif1  Hbegf  Lox  Csf1r  Ptprc  Atp2b4  Lamc2  Cfap45  Ddr2  Col5a1  Hc  Edn3  Enpep  Anxa3  Gpnmb  Rasgef1a  Arhgdib  Srpx2  L1cam  Mmp2  Il34  Cdh5  Agt  Itga11  Ctsh  Lama1  Card10  Acta2  Twist1  Ccn3  Icam1  Serpine1  Atoh8  F11r  Gcnt1  Nexn  Rsph4a  Thbs1  Shtn1  Lyn  Cxcr4  Adamts12  Bcl11b  Nog  Ntf3  Foxc1  Cemip  Ptafr  Sh3rf2  Prtn3  Ptk2b  Mapk15  Tnfsf18  Myadm  Bin2  Cfap54  Slit1  Isl1  Flrt2  Folr1  Cnn2  Pax3  Vax1  Lbp  Pltp  Esr2  Col3a1  Enkur  Lhx6  Celf3  Drd2  Tgfbr2  Ttc21a  Arhgef5  Foxj1  Barhl2  Crb2  Ripor2  Six3  C3ar1  Eno4  Pou4f1  Scrt1  Spag16  Bcl2  Foxb1  Efcab1  Ccn4  Gli1  Ifitm1  Ifitm3  Postn  Svep1  Epcam  Bst2  Igf2  D130043K22Rik"</t>
  </si>
  <si>
    <t>2.59854462612967e-32,179,1724,2.69953596287703,"GO:0051674 localization of cell "," http://amigo.geneontology.org/amigo/term/GO:0051674"," Ccl3  Itga3  Lamb1  Sst  Cd40  Cxcl16  Ccl9  Pik3cg  Tekt1  Fgf10  Nckap1l  Spag6l  Tekt4  Anxa1  Eng  Lamc3  Cfap206  Sema3c  Cxcl1  Radil  Plxna4  Fgf15  Gpc4  Ccl17  Drc7  Pdgfd  Itgbl1  Rac2  Vav1  Sema3f  Cxcl10  Ccl7  Ccl2  Iqcg  Cfap69  Mmrn2  S100a14  Scg2  Cx3cr1  Cd248  Arhgap24  Fcer1g  Cxcl12  Kdr  Cfap44  Spef2  Drc1  Lgals9  Col18a1  Shh  Tnfsf14  Epha2  Edn1  Tnf  Ccn1  Epha8  Nr2f2  Adgra2  Saa3  Ngfr  Itgb2  Pdgfb  Nkx2-1  Col1a1  Aqp1  Dnah2  Mef2c  Rarres2  Vtn  Dcn  Igf1  Gas2l2  Cfap52  Gpld1  Syk  Mctp1  Lcp1  Lrrc6  Robo1  Smoc2  Trem2  Cyp1b1  Aif1  Hbegf  Lox  Csf1r  Ptprc  Atp2b4  Lamc2  Cfap45  Ddr2  Col5a1  Hc  Edn3  Enpep  Anxa3  Gpnmb  Rasgef1a  Arhgdib  Srpx2  L1cam  Mmp2  Il34  Cdh5  Agt  Itga11  Ctsh  Lama1  Card10  Acta2  Twist1  Ccn3  Icam1  Serpine1  Atoh8  F11r  Gcnt1  Nexn  Rsph4a  Thbs1  Shtn1  Lyn  Cxcr4  Adamts12  Bcl11b  Nog  Ntf3  Foxc1  Cemip  Ptafr  Sh3rf2  Prtn3  Ptk2b  Mapk15  Tnfsf18  Myadm  Bin2  Cfap54  Slit1  Isl1  Flrt2  Folr1  Cnn2  Pax3  Vax1  Lbp  Pltp  Esr2  Col3a1  Enkur  Lhx6  Celf3  Drd2  Tgfbr2  Ttc21a  Arhgef5  Foxj1  Barhl2  Crb2  Ripor2  Six3  C3ar1  Eno4  Pou4f1  Scrt1  Spag16  Bcl2  Foxb1  Efcab1  Ccn4  Gli1  Ifitm1  Ifitm3  Postn  Svep1  Epcam  Bst2  Igf2  D130043K22Rik"</t>
  </si>
  <si>
    <t>3.03844682803515e-27,156,1533,2.64579256360078,"GO:0016477 cell migration "," http://amigo.geneontology.org/amigo/term/GO:0016477"," Ccl3  Itga3  Lamb1  Sst  Cd40  Cxcl16  Ccl9  Pik3cg  Fgf10  Nckap1l  Anxa1  Eng  Lamc3  Sema3c  Cxcl1  Radil  Plxna4  Fgf15  Gpc4  Ccl17  Pdgfd  Itgbl1  Rac2  Vav1  Sema3f  Cxcl10  Ccl7  Ccl2  Mmrn2  S100a14  Scg2  Cx3cr1  Cd248  Arhgap24  Fcer1g  Cxcl12  Kdr  Lgals9  Col18a1  Shh  Tnfsf14  Epha2  Edn1  Tnf  Ccn1  Epha8  Nr2f2  Adgra2  Saa3  Ngfr  Itgb2  Pdgfb  Nkx2-1  Col1a1  Aqp1  Mef2c  Rarres2  Vtn  Dcn  Igf1  Gpld1  Syk  Mctp1  Lcp1  Robo1  Smoc2  Trem2  Cyp1b1  Aif1  Hbegf  Lox  Csf1r  Ptprc  Atp2b4  Lamc2  Ddr2  Col5a1  Hc  Edn3  Enpep  Anxa3  Gpnmb  Rasgef1a  Arhgdib  L1cam  Mmp2  Il34  Cdh5  Agt  Itga11  Ctsh  Lama1  Card10  Acta2  Ccn3  Icam1  Serpine1  Atoh8  F11r  Gcnt1  Nexn  Thbs1  Shtn1  Lyn  Cxcr4  Adamts12  Bcl11b  Nog  Ntf3  Foxc1  Cemip  Ptafr  Sh3rf2  Prtn3  Ptk2b  Mapk15  Tnfsf18  Myadm  Bin2  Slit1  Isl1  Flrt2  Folr1  Cnn2  Pax3  Vax1  Lbp  Esr2  Spag6l  Col3a1  Lhx6  Srpx2  Drd2  Tgfbr2  Arhgef5  Foxj1  Barhl2  Crb2  Twist1  Ripor2  Six3  C3ar1  Pou4f1  Scrt1  Bcl2  Foxb1  Ccn4  Gli1  Ifitm1  Ifitm3  Postn  Svep1  Bst2  Igf2  Efcab1  D130043K22Rik"</t>
  </si>
  <si>
    <t>2.59933400254875e-32,190,1913,2.58233141662311,"GO:0040011 locomotion "," http://amigo.geneontology.org/amigo/term/GO:0040011"," Ccl3  Itga3  Lamb1  Sst  Epha2  Rarres2  Cd40  Cxcl16  Ccl9  Pik3cg  Tekt1  Fgf10  Nckap1l  Spag6l  Tekt4  Anxa1  Slit1  Eng  Lamc3  Cfap206  Epha8  Sema3c  Cxcl1  Radil  Plxna4  Fgf15  Gpc4  Ccl17  Drc7  Pdgfd  Lama1  Itgbl1  Rac2  Vav1  Sema3f  Cxcl10  Ccl7  Ccl2  Iqcg  Nexn  Cfap69  Mmrn2  S100a14  Scg2  Cx3cr1  Slit3  Cd248  Arhgap24  Fcer1g  Cxcl12  Kdr  Cfap44  Spef2  Drc1  Lgals9  Col18a1  Shh  Tnfsf14  Edn1  Tnf  Ccn1  Nr2f2  Adgra2  Saa3  Ntf3  Ngfr  Itgb2  Pdgfb  Nkx2-1  Col1a1  Aqp1  Dnah2  Mef2c  Vax1  Vtn  Dcn  Igf1  Adora2a  Gas2l2  Cfap52  Gpld1  Syk  Mctp1  Otx2  Lcp1  Lrrc6  Robo1  Smoc2  Trem2  Cyp1b1  Aif1  Hbegf  Lox  Csf1r  Oprk1  Ptprc  Atp2b4  Lamc2  Cfap45  Ddr2  Col5a1  Hc  Edn3  Enpep  Anxa3  Gpnmb  Rasgef1a  Arhgdib  Srpx2  L1cam  Mmp2  Il34  Cdh5  Agt  Robo3  Itga11  Drd2  Ctsh  Card10  Acta2  Twist1  Ripor2  Ccn3  Icam1  Serpine1  Atoh8  F11r  Gcnt1  Rsph4a  Thbs1  C3ar1  Shtn1  Lyn  Cxcr4  Flrt2  Adamts12  Bcl11b  Nog  Foxc1  Cemip  Ptafr  Sh3rf2  Prtn3  Ptk2b  Mapk15  Tnfsf18  Lgi1  Myadm  Ecscr  Bin2  Cfap54  Isl1  Folr1  Cnn2  Pax3  Lbp  Pltp  Esr2  Col3a1  Enkur  Lhx6  Celf3  Dlx5  Tgfbr2  Ttc21a  Arhgef5  Foxj1  Barhl2  Tbr1  Crb2  Six3  Eno4  Pou4f1  Scrt1  Spag16  Bcl2  Foxb1  Efcab1  Foxd1  Ccn4  Gli1  Ifitm1  Ifitm3  Lrp2  Postn  Svep1  Epcam  Bst2  Igf2  D130043K22Rik"</t>
  </si>
  <si>
    <t>4.12928340265791e-32,203,2145,2.46060606060606,"GO:0006928 movement of cell or subcellular component "," http://amigo.geneontology.org/amigo/term/GO:0006928"," Ccl3  Itga3  Lamb1  Sst  Dnah2  Epha2  Cd40  Cxcl16  Ccl9  Pik3cg  Tekt1  Fgf10  Nckap1l  Spag6l  Tekt4  Anxa1  Slit1  Eng  Lamc3  Cfap206  Epha8  Sema3c  Cxcl1  Radil  Plxna4  Fgf15  Gpc4  Ccl17  Drc7  Pdgfd  Ttc21a  Lama1  Itgbl1  Rac2  Vav1  Zbbx  Dynlrb2  Sema3f  Cxcl10  Ccl7  Ccl2  Iqcg  Nexn  Rsph4a  Cfap69  Mmrn2  S100a14  Scg2  Cx3cr1  Slit3  Cd248  Dnah9  Arhgap24  Fcer1g  Kif27  Cxcl12  Kdr  Cfap44  Spef2  Drc1  Dnali1  Lgals9  Col18a1  Shh  Tnfsf14  Edn1  Tnf  Ccn1  Nr2f2  Adgra2  Saa3  Ntf3  Ngfr  Itgb2  Pdgfb  Nkx2-1  Col1a1  Aqp1  Mef2c  Vax1  Rarres2  Vtn  Dcn  Igf1  Nefh  Gas2l2  Cfap52  Gpld1  Syk  Mctp1  Otx2  Lcp1  Lrrc6  Robo1  Smoc2  Trem2  Cyp1b1  Aif1  Hbegf  Lox  Csf1r  Caly  Ptprc  Atp2b4  Lamc2  Cfap45  Ddr2  Col5a1  Hc  Edn3  Enpep  Anxa3  Gpnmb  Rasgef1a  Arhgdib  Srpx2  L1cam  Mmp2  Il34  Cdh5  Agt  Robo3  Itga11  Hcn4  Ctsh  Scn5a  Card10  Acta2  Twist1  Ccn3  Icam1  Serpine1  Atoh8  F11r  Gcnt1  Thbs1  Shtn1  Lyn  Cxcr4  Adamts12  Bcl11b  Nog  Foxc1  Cemip  Myh8  Ptafr  Sh3rf2  Prtn3  Ptk2b  Mapk15  Tnfsf18  Lgi1  Myadm  Kif28  Bin2  Cfap54  Isl1  Flrt2  Spag16  Folr1  Cnn2  Pax3  Zmynd10  Lbp  Pltp  Esr2  Col3a1  Enkur  1700007K13Rik  Lhx6  Celf3  Dlx5  Drd2  Tgfbr2  Arhgef5  Foxj1  Barhl2  Tbr1  Crb2  Nme5  Ripor2  Six3  C3ar1  Eno4  Pou4f1  Scrt1  Daw1  Bcl2  Foxb1  Efcab1  Foxd1  Ccn4  Gli1  Ifitm1  Ifitm3  Lrp2  Postn  Svep1  Epcam  Bst2  Igf2  D130043K22Rik  Cfap100"</t>
  </si>
  <si>
    <t>2.59933400254875e-32,238,2751,2.24936386768448,"GO:0009653 anatomical structure morphogenesis "," http://amigo.geneontology.org/amigo/term/GO:0009653"," Col18a1  Lamb1  Epha2  Cd40  Tbx3  Hecw1  Fgf10  Cnmd  Nckap1l  Spag6l  Anxa1  Slit1  Eng  Lamc3  Neb  Col15a1  Svep1  Epha8  Sema3c  Radil  Dlx5  Plxna4  Mfap5  Tyrobp  Fgf15  Adgra2  Dusp4  Cdh5  Lama1  Rac2  Sema3f  Foxf2  Nexn  Cdh18  Cdh12  Mmrn2  Isl1  Plppr4  Msx1  Ntf3  Foxc1  Scg2  Nrk  Slit3  Arhgap24  Col13a1  Foxb1  Cxcl12  Kdr  Sox7  Myl9  Myadm  Ecscr  Ism1  Foxd1  Col22a1  Ccl3  Shh  Hey2  Edn1  Aspn  Tnf  Frzb  Edn3  Twist1  Six3  Cd53  Inhba  Asb4  Nog  Bcl2  Ngfr  Itgb2  Col6a1  Nkx2-1  Col1a1  Itga3  Hck  Aqp1  Fblim1  Vax1  D130043K22Rik  Wnt2  Actn1  Cybb  Vtn  Dcn  Adora2a  Pik3cg  Krt19  Tnfaip2  Gpld1  Syk  Otx2  Robo1  Smoc2  Cpne5  Csf1r  Crispld1  St8sia2  Tfap2b  Col5a2  Syt2  Atp2b4  Spta1  Col5a1  Pax8  Creb3l1  Ccn1  Anxa3  Col1a2  Srpx2  L1cam  Col4a1  Col4a2  Irx5  Mmp2  Agt  Robo3  Stra6  Tgfbr2  Card10  Foxj1  Lif  Cxcl10  Ccl7  Crb2  Npy1r  Ccn3  Serpine1  Atoh8  F11r  Thbs1  Trpc5  Stab1  Klhl6  Cxcr4  Adamts12  Osr1  Cx3cr1  Klf2  Col8a2  Lepr  Ptk2b  Cyp26b1  Arhgap22  Lgi1  Zic3  Agtr2  Col8a1  Capn3  Irx2  Id3  Calb1  Irx3  Tcf7  Ptpn6  Pax3  Mef2c  Aldh1a2  Igf1  Dlx2  Gli1  Tbx15  Tnfrsf1b  Dlx6  Heyl  Vsx1  Gcnt1  Runx2  Dlx1  Flrt2  Rspo2  Heg1  Th  Folr1  Stat6  Cd36  Tnfsf14  Fli1  Trpv2  Rspo3  Nefh  Adcy1  Llgl2  Esr2  Hcn1  Fst  Trem2  Cyp1b1  Hbegf  Lox  Ifitm1  Col3a1  Nppc  Cfh  Hc  Lrp2  Tm4sf1  Chrnb2  Enpep  Nr2f2  Ano1  Drd2  Ctsh  Cd59a  Adamts15  Crygs  Rxfp1  Barhl2  Tbr1  Ccl2  Tmem59l  Ripor2  Gdf15  Shank1  Bmp6  Matn1  C3ar1  Shtn1  Id1  Cdkn2a  Bcl11b  Pou4f1  Igf2  Arhgef15  Tmem119  Cd248  Adra2b  Sp9  Spef2  Pak6  Dio3  Postn  Trpc6  Icam1  Adrb2  Acta2"</t>
  </si>
  <si>
    <t>8.11755764375296e-29,236,2872,2.13649025069638,"GO:0051239 reg. of multicellular organismal proc. "," http://amigo.geneontology.org/amigo/term/GO:0051239"," Lgals9  Prl7a1  Cd40  Hey2  Avpr1a  Syk  Fgf10  Cnmd  Anxa1  Tnfrsf1b  Sema3c  Plxna4  Npvf  Tyrobp  Il34  Scn5a  Heyl  Sema3f  Mmrn2  Chrm2  Adrb2  Chrm3  Helt  Skint10  Oxtr  Serpinb1b  Tmem119  Kdr  Ecscr  Ism1  Vtn  Cacng2  Hcn1  Col18a1  Shh  Cd36  Epha2  Wnt2  Lbp  Igf1  Edn1  Aspn  Gsdmd  Trem2  Tnf  Grp  Frzb  Adgra2  Drd2  Cd59a  Foxj1  Lif  Twist1  H2-Aa  Vnn1  Gdf15  Bmp6  Lrrc17  Isl1  Notum  Cd300c2  Flrt2  Nog  Fcer1g  C1qtnf3  Capn3  Ulbp1  Itgb2  Pdgfb  Ccl3  Nkx2-1  Col1a1  Itga3  Grin2d  Aqp1  Ccn4  Mef2c  Cyba  D130043K22Rik  Cybb  Ace2  Lpl  Rxrg  Il12rb2  Dcn  Adora2a  Fstl3  Pik3cg  Nos2  Gpld1  Fst  Gdf10  Robo1  Runx1  Smoc2  Aif1  Cidea  Csf1r  Slit1  Gli1  St8sia2  Oprk1  Ptprc  Atp2b4  Ddr2  Hc  Tfpi  Creb3l1  Edn3  Mme  Ccn1  Anxa3  Irf5  Gpnmb  Npy  Arhgdib  Nr2f2  Srpx2  Rab11fip1  Col4a2  Mmp2  Cdh5  Agt  Hcn4  Tbx18  Tgfbr2  Lama1  Card10  Cxcl10  Ccl2  C1qc  Ccn3  Serpine1  Atoh8  Cd84  F11r  Runx2  Thbs1  Cdk6  C1qtnf4  Inhba  Trpc5  Lyn  Stab1  Adra2c  Cxcr4  Penk  Adamts12  Sstr2  Osr1  Foxc1  Oprd1  Cx3cr1  Lipg  Klf2  Ptafr  Adra2b  Ptk2b  Cxcl12  Agtr2  Thbd  Stat6  Ptpn6  Pax3  Dlx2  Eng  Adrb3  Casp4  Dlx1  Il1rl2  Heg1  Ngfr  Th  Tcf7  Vax1  Il17rb  H2-M3  Trpv2  Tbx3  Asic2  Ebf2  Npr3  Col14a1  Nckap1l  Cyp1b1  Celf4  Hbegf  Lox  Pth2r  Nppc  Inpp5d  Pax8  Lrp2  Chrnb2  Laptm5  Nupr1  Trim30a  Adcy7  Irx3  Irx5  Ctsh  Gucy1a1  Batf  Crb2  Npy1r  Lum  Shank1  Fgl2  Matn1  C3ar1  Id1  Cdkn2a  Pou4f1  Igf2  Rspo2  Pld4  Ces1g  Bcl2  Lepr  Cyp26b1  Tnfsf18  Dio3  Foxd1  Lilrb4a  Fcgr1  Cd55  Postn  Clec4a2  Trpc6  Trpa1  Icam1  Ctss  Shtn1  Bst2  Ntf3  Chia1"</t>
  </si>
  <si>
    <t>6.73576927579863e-28,236,2914,2.10569663692519,"GO:0032879 reg. of localization "," http://amigo.geneontology.org/amigo/term/GO:0032879"," Drd2  Chrm2  Gcg  Sst  Syt5  Prl7a1  Stac2  Cd40  Cxcl16  Cacng2  Llgl2  Rhbdf2  Hecw1  Syk  Mctp1  Fgf10  Trem2  Anxa1  Msr1  Cfap206  Sema3c  Plxna4  Npvf  Trim30a  Fgf15  Gpc4  Pdgfd  Rac2  Sema3f  Cfap69  Mmrn2  Lyn  S100a14  Kcns2  Mest  Fcer1g  Cxcl12  Syt10  Cacng3  Drc1  Kcng1  Hcn1  Atp2b4  Lgals9  Col18a1  Shh  Cd36  Tnfsf14  Epha2  Mrln  Edn1  Abcg1  Tnf  Cidea  Ptprc  Chrnb2  Ccn1  Fabp3  Adgra2  Dclk3  Ccl2  Twist1  Ccn3  Ctss  C1qtnf2  Vsnl1  C1qtnf3  Prkcg  Ngfr  Pdgfb  Nkx2-1  Col1a1  Itga3  Grin2d  Lamb1  Hck  Aqp1  Mef2c  Cyba  Rarres2  Cybb  Ace2  Lpl  Vtn  Pltp  Vip  Dcn  Igf1  Avpr1a  Adora2a  Nefh  Pik3cg  Gas2l2  Nos2  Doc2b  Gpld1  Nkd2  Ocln  Lcp1  Nckap1l  Robo1  Smoc2  Efhb  Cyp1b1  Lhcgr  Aif1  Hbegf  Grp  Csf1r  Caly  Oprk1  Tfap2b  Lamc2  Ddr2  Eng  Hc  Pax8  Edn3  Rspo1  Anxa3  Gpnmb  Arhgdib  Nr2f2  Tyrobp  Ano1  Rab11fip1  Mmp2  Il34  Cdh5  Agt  Trpc6  Hcn4  Ctsh  Scn5a  Trpa1  Lama1  Card10  Arhgef5  Lif  Scn7a  Cxcl10  Kcnh4  Ccl7  Acta2  Enpp1  Icam1  Serpine1  Kcnh3  Atoh8  Cd84  Bmp6  Nexn  Thbs1  Ramp3  Inhba  Shtn1  Isl1  Cxcr4  Adrb2  Chrm3  Osr1  Nog  Ntf3  Oxtr  Kcnk3  Htr1b  Oprd1  Tmem37  Cx3cr1  Cemip  Lipg  Ptafr  Bcl2  Sh3rf2  Lepr  Prtn3  Ptk2b  Kdr  Mapk15  Tnfsf18  Agtr2  Myadm  Slc17a7  Ptpn6  Sncg  Tnfrsf1b  Sorbs2  Cdkn2a  Flrt2  Cnn2  Fcgr1  Lbp  Trpv2  Adcy1  Asic2  Spag6l  Pmaip1  Col3a1  Cfap45  Srpx2  Ooep  Tgfbr2  Tbr1  Ripor2  Shank1  Gcnt1  Rsph4a  C3ar1  Mettl21c  Scrt1  Slc35d3  Ifi27  Efcab1  Capn3  Pde1c  Ccn4  Slc18a2  Gli1  Ifitm1  Ifitm3  Slc15a1  Nppc  Lrp2  Postn  Cxcl1  Rph3a  Npy1r  Epcam  Bst2  Igf2  Vstm2a  Ces1g  Pcp4  Lilrb4a  Ccl3  Tenm1"</t>
  </si>
  <si>
    <t>1.5897291001877e-27,248,3162,2.03921568627451,"GO:0070887 cellular response to chemical stimulus "," http://amigo.geneontology.org/amigo/term/GO:0070887"," Gcg  Ccl3  Stat6  Syt5  Lbp  Cd40  Il12rb2  Slc2a4  Cxcl16  Ccl9  Fstl3  Esr2  Ly86  Fgf10  Fst  Cpne5  Lhcgr  Tnf  Anxa1  Ifitm1  Ifitm3  Eng  Traf1  Gbp9  Cxcl1  Fgf15  Ccl17  Il10ra  Drd2  Tgfbr2  Cpne4  Rxfp1  Cxcl10  Ccl7  Ccl2  Nme5  Gdf15  Bmp6  Ramp3  Mmrn2  Hspb8  Tmtc4  S100a14  Tnip3  Chrm2  Chrm3  Sstr2  Igf2  Nog  Ntf3  Htr1b  Scg2  Vwc2  Cx3cr1  Lepr  Fcer1g  Cxcl12  Syt10  Tnfsf18  Irgm2  Sod3  Ifi47  Cd36  Trem2  Col6a1  Col1a1  Shh  Mef2c  Tnfsf14  Id3  Rarres2  Lpl  Igf1  Gabrg2  Nos2  Edn1  Aspn  Hcn1  Cidea  Lox  Csf1r  Col5a2  Col3a1  Ptprc  Postn  Chrnb2  Calb1  Epha8  Ibsp  Col1a2  Irf5  Eif4ebp1  Col4a1  Adcy7  Mmp2  Pdgfd  Trpa1  Casp4  Icam1  Saa3  Id1  Cdkn2a  Npas4  Pou4f1  Msx1  Vsnl1  Bcl2  Kdr  Capn3  Ngfr  Th  Pdgfb  Tcf7  Nkx2-1  Itga3  Gstt1  Folr1  Aqp1  Rasa4  Epha2  Cyba  Gabrb2  Wnt2  Cybb  Rxrg  Il17rb  Glra2  Ahr  Dcn  Avpr1a  Gpld1  Syk  Nckap1l  Robo1  Smoc2  Abcg1  Crim1  Cyp1b1  Aif1  Hbegf  Htr7  Caly  Oprk1  Atp2b4  Ddr2  Hc  Pax8  Tfpi  Creb3l1  Edn3  Mme  Ptgfr  Ccn1  Tnfrsf1b  Pon3  Usp18  Sult1a1  Ano1  Il34  Cdh5  Agt  Htr3a  Hcn4  Ctsh  Scn5a  Heyl  Rasgrp2  Rac2  Creb3l3  Twist1  Colec12  Ccn3  Enpp1  Serpine1  Ctss  Ephx1  Thbs1  Fmo2  Rcsd1  C1qtnf4  Atp1a3  Inhba  Dlx1  Lyn  Isl1  Sstr3  Cxcr4  Penk  Adrb2  Adamts12  Kcnk3  Foxc1  Oprd1  Hbb-bs  Klf2  Slit3  Ptafr  Ptk2b  Cyp26b1  Agtr2  Fbp1  Il1rl2  Ifit1bl1  Bin2  Aldh1a2  Nefh  Laptm5  Col4a2  Plscr2  Osr1  Sorbs2  Vav1  Pik3cg  Cnmd  Tfap2b  Fmo4  Lrp2  Dlx5  Plxna4  Adgra2  Cd59a  Arhgef5  Crb2  Ripor2  Vnn1  Runx2  Fmo1  C3ar1  Mettl21c  Flrt2  Vstm2a  Foxd1  Lilrb4a  Pde1c  Gabra1  Asic2  Slc18a2  Cd55  Trim30a  Trpc6  Gstm2  Ces1g  Ifi27  Efcab1  Peg10  Adcy1  Aox3  Ptpn6"</t>
  </si>
  <si>
    <t>8.38106083222829e-32,324,4467,1.88582941571525,"GO:0048731 system development "," http://amigo.geneontology.org/amigo/term/GO:0048731"," Th  Col18a1  Irx2  Col1a1  Shh  Mef2c  Vax1  Epha2  D130043K22Rik  Rbfox1  Wnt2  Tenm1  Cd40  Tbx3  Hey2  Nefh  Six6  Hecw1  Syk  Hapln1  Fgf10  Cnmd  Klhl1  Nckap1l  Spag6l  Lhcgr  Mal2  Csf1r  Anxa1  Slit1  Eng  Lhx6  Neb  Col15a1  Svep1  Tnfrsf1b  Epha8  Sema3c  Plxna4  Mfap5  Gpc4  Adgra2  Irx3  Irx5  Il34  Cdh5  Tgfbr2  Heyl  Lama1  Vsx1  Rac2  Crygs  Sema3f  Tbr1  Ror1  Frmd7  Zic4  Atoh8  Six3  Nexn  Runx2  Mmrn2  Lyn  Isl1  Plppr4  Helt  Osr1  Ntf3  Scg2  Pld4  Nrk  Slit3  Fcer1g  Col13a1  Tafa1  Nrsn2  Cxcl12  Kdr  Srrm4  Col4a4  Zic3  Vxn  Ecscr  Ism1  Heg1  Col22a1  Ccl3  Lamb1  Gabrb2  Gabra1  Vtn  Igf1  Gabrg2  Edn1  Npr3  Trem2  Tnf  Frzb  Edn3  Ccn1  Cxcl1  Nr2f2  Tyrobp  Cntnap4  Drd2  Neu4  Barhl2  Lif  Twist1  H2-Aa  Vnn1  Bmp6  Lrrc17  Inhba  Asb4  Flrt2  Pou4f1  Nog  Vwc2  Bcl2  Foxd1  Ngfr  Itgb2  Pdgfb  Tcf7  Nkx2-1  Itga3  Aqp1  Pax3  Cbfa2t3  Id3  Rarres2  Aldh1a2  Actn1  Cybb  Rxrg  Slc12a5  Dcn  Avpr1a  Adora2a  Fstl3  Adcy1  Pik3cg  Tnfaip2  Gpld1  Fst  Otx2  Gdf10  Lrrc6  Robo1  Runx1  Smoc2  Cpne5  Cyp1b1  Gli1  St8sia2  Tfap2b  Col5a2  Col3a1  Ptprc  Syt2  Atp2b4  Col5a1  Pax8  Lrp2  Creb3l1  Mme  Hspg2  Anxa3  Col1a2  Npy  Srpx2  L1cam  Eif4ebp1  Col4a1  Col4a2  Mmp2  Agt  Pdgfd  Clmp  Robo3  Stra6  Tbx18  Card10  Akr1c14  Fstl5  Foxj1  Cxcl10  Ccl2  Crb2  Acta2  Npy1r  C1qc  Ccn3  Serpine1  Slc32a1  Foxf2  Shank1  Ephx1  Thbs1  Cdk6  Atp1a3  Shtn1  Trpc5  Stab1  Notum  Sstr3  Adra2c  Cxcr4  Penk  Npas4  Adamts12  Sstr2  Oxtr  Kcnk3  Foxc1  Cx3cr1  Gabra5  Klf2  Col8a2  Mpz  Arhgap24  Lepr  Prtn3  Adra2b  Ptk2b  Cyp26b1  Arhgap22  Lgi1  Agtr2  Col8a1  Slc17a7  Celf4  Pcsk2  Enpep  Calb1  Epcam  Foxb1  Stat6  Ptpn6  Lrrk1  Epyc  Krt19  Esr2  Dlx2  Lamc3  Tbx15  Sez6l2  Vav1  C1qa  Gcnt1  Dlx1  Id1  Bcl11b  Msx1  Rspo2  Dchs2  Lgals9  Folr1  Cnn2  Ccn4  Nid1  Pifo  Fli1  Trpv2  Rspo3  Asic2  Llgl2  Hcn1  Col14a1  Lox  Nppc  Inpp5d  Cfh  Spta1  Ddr2  Hc  Chrnb2  Laptm5  Dlx5  Nupr1  Fgf15  Ano1  Ctsh  Scn5a  Cd59a  Rxfp1  Batf  Tmem59l  Nme5  Ripor2  Rbm24  Fgl2  Matn1  C3ar1  Ptchd1  Tfap2d  Cdkn2a  Scrt1  Igf2  Arhgef15  Daw1  Tmem119  Cd248  Serpinb12  Kif27  Tnfsf18  Cbln4  Il1rl2  Spef2  Drc1  Pak6  Dio3  Prkcg  Peg10  Lilrb4a  Cd36  Postn  Sorbs2  Trpc6  Icam1  Adrb2  Pcp4  Hbegf"</t>
  </si>
  <si>
    <t>3.43210689578061e-32,348,4944,1.83009708737864,"GO:0007275 multicellular organism development "," http://amigo.geneontology.org/amigo/term/GO:0007275"," Th  Col18a1  Irx2  Col1a1  Shh  Mef2c  Vax1  Epha2  Prl7a1  D130043K22Rik  Rbfox1  Wnt2  Tenm1  Cd40  Tbx3  Hey2  Nefh  Six6  Hecw1  Syk  Hapln1  Fgf10  Cnmd  Klhl1  Nckap1l  Spag6l  Lhcgr  Mal2  Csf1r  Anxa1  Slit1  Eng  Lhx6  Neb  Col15a1  Svep1  Tnfrsf1b  Epha8  Sema3c  Plxna4  Mfap5  Gpc4  Adgra2  Dusp4  Irx3  Irx5  Il34  Cdh5  Ooep  Tgfbr2  Heyl  Lama1  Vsx1  Rac2  Crygs  Sema3f  Tbr1  Ror1  Frmd7  Zic4  Atoh8  Six3  Nexn  Runx2  Mmrn2  Lyn  Isl1  Plppr4  Helt  Osr1  Msx1  Nog  Ntf3  Scg2  Pld4  Nrk  Tmem119  Slit3  Fcer1g  Col13a1  Tafa1  Nrsn2  Cxcl12  Kdr  Srrm4  Col4a4  Zic3  Vxn  Myadm  Ecscr  Ism1  Heg1  Col22a1  Ccl3  Lamb1  Gabrb2  Gabra1  Vtn  Igf1  Gabrg2  Edn1  Aspn  Npr3  Trem2  Tnf  Frzb  Edn3  Ccn1  Cxcl1  Nr2f2  Tyrobp  Mmp2  Cntnap4  Drd2  Neu4  Foxj1  Barhl2  Lif  Twist1  H2-Aa  Vnn1  Bmp6  Lrrc17  Inhba  Asb4  Notum  Flrt2  Pou4f1  Vwc2  Bcl2  Foxd1  Capn3  Ngfr  Itgb2  Pdgfb  Tcf7  Col6a1  Nkx2-1  Itga3  Aqp1  Pax3  Cbfa2t3  Id3  Rarres2  Aldh1a2  Actn1  Cybb  Rxrg  Slc12a5  Eya2  Dcn  Avpr1a  Adora2a  Fstl3  Adcy1  Pik3cg  Cfap52  Tnfaip2  Gpld1  Fst  Otx2  Gdf10  Lrrc6  Robo1  Runx1  Smoc2  Cpne5  Cyp1b1  Gli1  St8sia2  Tfap2b  Col5a2  Col3a1  Ptprc  Syt2  Atp2b4  Cfap45  Ddr2  Enkur  Col5a1  Pax8  Lrp2  Creb3l1  Mme  Dkk2  Hspg2  Anxa3  Col1a2  Npy  Arhgdib  Srpx2  L1cam  Eif4ebp1  Col4a1  Col4a2  Agt  Pdgfd  Clmp  Robo3  Stra6  Tbx18  Card10  Akr1c14  Fstl5  Cxcl10  Ccl2  Crb2  Acta2  Npy1r  C1qc  Ccn3  Serpine1  Slc32a1  F11r  Foxf2  Shank1  Ephx1  Thbs1  Cdk6  Atp1a3  Shtn1  Trpc5  Stab1  Sstr3  Adra2c  Cxcr4  Penk  Npas4  Adamts12  Sstr2  Oxtr  Kcnk3  Foxc1  Rspo2  Cx3cr1  Gabra5  Klf2  Col8a2  Mpz  Arhgap24  Lepr  Prtn3  Adra2b  Ptk2b  Sox7  Cyp26b1  Arhgap22  Lgi1  Agtr2  Col8a1  Slc17a7  Celf4  Pcsk2  Enpep  Calb1  Epcam  Foxb1  Stat6  Ptpn6  Lrrk1  Epyc  Krt19  Esr2  Dlx2  Lamc3  Hc  Tbx15  Dlx6  Dlx5  Sez6l2  Vav1  C1qa  Gcnt1  Dlx1  Id1  Bcl11b  Dchs2  Lgals9  Folr1  Spic  Cnn2  Ccn4  Nid1  Pifo  Fli1  Trpv2  Rspo3  Asic2  Llgl2  Hcn1  Col14a1  Slc5a7  Lox  Slc18a2  Ifitm1  Nppc  Inpp5d  Cfh  Spta1  1700007K13Rik  Tm4sf1  Chrnb2  Laptm5  Nupr1  Fgf15  Ano1  Ctsh  Scn5a  Cd59a  Rxfp1  Batf  Tmem59l  Nme5  Ripor2  Rbm24  Fgl2  Matn1  Necab1  C3ar1  Ptchd1  Tfap2d  Cdkn2a  Adrb2  Scrt1  Igf2  Arhgef15  Daw1  Cd248  Serpinb12  Kif27  Tnfsf18  Cbln4  Sp9  Il1rl2  Spef2  Drc1  Pak6  Dio3  Prkcg  Peg10  Lilrb4a  Cd36  Postn  Sorbs2  Trpc6  Icam1  Pcp4  Hbegf"</t>
  </si>
  <si>
    <t>1.01279976688925e-06,19,158,5.63318129065342,"GO:0007272 ensheathment of neurons "," http://amigo.geneontology.org/amigo/term/GO:0007272"," Tnfrsf21  Mal  Plp1  Pllp  Myrf  Mbp  Nfasc  Mobp  Lpar1  Itgb4  Tspan2  Mag  Tppp  Ugt8a  Tmem98  Cldn11  Gjc3  Rarb  Trf"</t>
  </si>
  <si>
    <t>1.01279976688925e-06,19,158,5.63318129065342,"GO:0008366 axon ensheathment "," http://amigo.geneontology.org/amigo/term/GO:0008366"," Tnfrsf21  Mal  Plp1  Pllp  Myrf  Mbp  Nfasc  Mobp  Lpar1  Itgb4  Tspan2  Mag  Tppp  Ugt8a  Tmem98  Cldn11  Gjc3  Rarb  Trf"</t>
  </si>
  <si>
    <t>3.87142702212486e-06,18,155,5.43998899511658,"GO:0042552 myelination "," http://amigo.geneontology.org/amigo/term/GO:0042552"," Tnfrsf21  Mal  Plp1  Pllp  Myrf  Mbp  Nfasc  Mobp  Lpar1  Itgb4  Tspan2  Mag  Tppp  Ugt8a  Tmem98  Gjc3  Rarb  Trf"</t>
  </si>
  <si>
    <t>7.37524528959464e-06,22,248,4.15554714904739,"GO:0010001 glial cell differentiation "," http://amigo.geneontology.org/amigo/term/GO:0010001"," Plp1  Myrf  Mobp  Hdac11  Mag  Lpar1  Dusp10  Bace2  Itgb4  Abl1  Tspan2  Mapk3  Cnp  Rnf112  Erbb3  Tppp  Tnfrsf21  Slc45a3  Mal  Tmem98  Dusp15  Crb1"</t>
  </si>
  <si>
    <t>4.69888349184824e-06,27,350,3.61370697532744,"GO:0042063 gliogenesis "," http://amigo.geneontology.org/amigo/term/GO:0042063"," Plp1  Myrf  Ptprb  Mobp  Hdac11  Mag  Lpar1  Dusp10  Bace2  Gjc2  Itgb4  Abl1  Tspan2  Rras2  Mapk3  Cnp  Rnf112  Erbb3  Tppp  Tnfrsf21  Slc45a3  Mal  Tmem98  Dusp15  Crb1  Efemp1  Trf"</t>
  </si>
  <si>
    <t>7.37524528959464e-06,38,647,2.75129101676427,"GO:0000226 microtubule cytoskeleton organization "," http://amigo.geneontology.org/amigo/term/GO:0000226"," Stmn4  Bora  Tuba4a  Map1a  Tpx2  Aurka  Ccp110  Kif4  Eml2  Map6d1  Insc  Nckap5  Kif18b  Eml1  Ccdc13  Kifc1  Birc5  Cdca8  Tppp  Kif20a  Cnp  Map7  Xrcc3  Abl1  Kif2c  Plk3  Cenpa  Plk1  Trim36  Aspm  Kif15  Ccnb1  Cenpe  Ccnf  Prkcz  Cdc20  Kif19a  Espl1"</t>
  </si>
  <si>
    <t>7.52215040272548e-09,75,1470,2.39001784082503,"GO:0007010 cytoskeleton organization "," http://amigo.geneontology.org/amigo/term/GO:0007010"," Hip1r  Carmil1  Stmn4  Bora  Pdlim2  Arc  Arhgap28  Tuba4a  Csrp1  Ermn  Map1a  Tpx2  Aurka  Tmod1  Fscn1  Arpc1b  Bfsp2  Fhl3  Ccp110  Kif4  Myo1d  Fmnl2  Anln  Eml2  Map6d1  Shroom2  Cdc42ep2  Smtnl2  Insc  Pls1  Nckap5  Kif18b  Phactr1  Eml1  Rhog  Ccdc13  Kifc1  Birc5  Cdca8  Tppp  Abl1  Epha1  Trf  Lpar1  Kif20a  Cnp  Map7  Xrcc3  Sorbs3  Fgf7  Kif2c  Plk3  Ablim2  Cenpa  Nox4  Plk1  Dlc1  Gab1  Trim36  Aspm  Kif15  Ccnb1  Cenpe  Mical3  Rap2a  Mapk3  Ccnf  Abr  Prkcz  Cdc20  Kif19a  Itgb3  Ugt8a  Espl1  Sema3e"</t>
  </si>
  <si>
    <t>1.91726630425497e-08,84,1807,2.17760120261999,"GO:0022008 neurogenesis "," http://amigo.geneontology.org/amigo/term/GO:0022008"," Wnt3  Efnb3  Aplp1  Sema6a  Unc5b  Sema4d  Stmn4  Dct  Nfasc  Map1a  Efna1  Epha1  Bhlhe41  Plp1  Ephb1  Dcdc2a  Myrf  Lpar1  Tprn  Unc5c  Sema3e  Rhog  Olfm1  Ntng2  Zfp536  Kndc1  Rap1a  Cdc20  Rnf112  Igf2bp1  Ptprb  Sema5a  Arc  Tnfrsf21  Abl1  Rasal1  Mobp  Hdac11  Mag  Srcin1  Dusp10  Bace2  Gjc2  S1pr5  Klk6  Rap2a  Grm7  Crb1  Cntn4  Itgb4  Aurka  Tspan2  Prkcz  Apbb2  Aspm  Rras2  Mapk3  Hhip  Cnp  Kcnq1  Rarb  Erbb3  Dip2a  Clmn  Tppp  Slc45a3  Mal  Kirrel3  Ugt8a  Tmem98  Atp8b1  Gpr37  Esrp1  Dusp15  Onecut2  Kcna1  Pls1  Phactr1  Eml1  Efemp1  Cpeb1  Trf  Rims2  Mbp"</t>
  </si>
  <si>
    <t>3.95009781810453e-06,68,1533,2.07789678946614,"GO:0016477 cell migration "," http://amigo.geneontology.org/amigo/term/GO:0016477"," Sema6a  Fgf22  Itgb3  Itgb4  Carmil1  Sema4d  Gpc5  Fgf7  Fscn1  Ccl22  Ntng2  Dcdc2a  Fmnl2  Tafa4  Arhgef39  Rap2a  Tns1  Sema3e  Rhog  Il23a  Abl1  Efna1  Gab1  Ninj1  Ceacam1  Itga2  Ptprb  Depdc1b  Plau  Tnfsf11  Arc  Pla2g7  Emilin2  Megf10  Slc12a2  Alox5  Stk39  Angpt4  Fam83d  Pik3r3  Padi2  Prkcz  Epha1  Nox4  Plp1  Dlc1  Mcam  Ephb1  Prr5l  Anln  Srcin1  Lpar1  Plekhg3  Mapk3  Abr  Apbb2  Aspm  Onecut2  Rras2  Rffl  Kirrel3  Chst2  Dusp10  Shroom2  Phactr1  Unc5c  Efemp1  Cpeb1"</t>
  </si>
  <si>
    <t>8.75479579462072e-06,69,1621,1.99399144227746,"GO:0030030 cell projection organization "," http://amigo.geneontology.org/amigo/term/GO:0030030"," Efnb3  Aplp1  Sema6a  Unc5b  Sema4d  Stmn4  Nfasc  Ermn  Map1a  Efna1  Ablim2  Epha1  Plp1  Ephb1  Ccp110  Dcdc2a  Cdc42ep2  Tprn  Unc5c  Sema3e  Rhog  Ccdc13  Itgb3  Wnt3  Kcnq1  Olfm1  Abl1  Ntng2  Lpar1  Kndc1  Rap1a  Cdc20  Igf2bp1  Itga2  Carmil1  Sema5a  Arc  Tnfrsf21  Aurka  Fscn1  Rasal1  Cdhr2  Mag  Anln  Srcin1  Atp8b1  Plekha1  Klk6  Rap2a  Grm7  Cntn4  Tspan2  Prkcz  Apbb2  Pls1  Cnp  Kif19a  Dip2a  Itgb4  Clmn  Kirrel3  Ugt8a  Gpr37  Onecut2  Phactr1  Efemp1  Cpeb1  Rims2  Mbp"</t>
  </si>
  <si>
    <t>3.68083365353975e-08,102,2454,1.94707565907799,"GO:0007399 nervous system development "," http://amigo.geneontology.org/amigo/term/GO:0007399"," Wnt3  Efnb3  Hapln2  Aplp1  Igf2bp1  Erbb3  Sema6a  Unc5b  Sema4d  Stmn4  Dct  Tnfrsf21  Nfasc  Map1a  Mal  Efna1  Epha1  Bhlhe41  Plp1  Pllp  Kirrel3  Ephb1  Dcdc2a  Myrf  Lpar1  Mbp  Tprn  Spink5  Unc5c  Sema3e  Rhog  Cdc20  Il1rap  Olfm1  Ntng2  Zfp536  Lrrtm4  Kndc1  Rap1a  Elavl3  Cnp  Rnf112  Ptprb  Dip2a  Sema5a  Arc  Cenpf  Abl1  Tspan2  Glrb  Rasal1  Mobp  Hdac11  Prickle1  Mag  Srcin1  Dusp10  Bace2  Gjc2  S1pr5  Insc  Klk6  Rap2a  Grm7  Eml1  Crb1  Cntn4  Abr  Itgb4  Aurka  Prkcz  Apbb2  Aspm  Rras2  Mapk3  Hhip  Kcnq1  Rarb  Clmn  Tppp  Slc45a3  Hsd17b7  Ugt8a  Tmem98  Pcdh17  Cldn11  Atp8b1  Gpr37  Kcna2  Esrp1  Dusp15  Onecut2  Kcna1  Pls1  Phactr1  Gjc3  Itpk1  Efemp1  Cpeb1  Trf  Rims2  Shroom2"</t>
  </si>
  <si>
    <t>4.40422503657192e-06,79,1913,1.93450267889884,"GO:0040011 locomotion "," http://amigo.geneontology.org/amigo/term/GO:0040011"," Efnb3  Sema6a  Unc5b  Fgf22  Itgb3  Itgb4  Carmil1  Sema4d  Gpc5  Nfasc  Fgf7  Efna1  Fscn1  Epha1  Ccl22  Ephb1  Ntng2  Dcdc2a  Fmnl2  Tafa4  Arhgef39  Rap2a  Phactr1  Tns1  Unc5c  Sema3e  Rhog  Wnt3  Il23a  Abl1  Gab1  Trf  Ninj1  Ceacam1  Itga2  Ptprb  Depdc1b  Plau  Tnfsf11  Sema5a  Arc  Pla2g7  Emilin2  Megf10  Slc12a2  Alox5  Stk39  Angpt4  Fam83d  Pik3r3  Padi2  Prkcz  Nox4  Plp1  Dlc1  Mcam  Prr5l  Anln  Srcin1  Lpar1  Cmtm5  Casr  Plekhg3  Mapk3  Cntn4  Abr  Apbb2  Aspm  Onecut2  Rras2  Rffl  Ip6k3  Kirrel3  Chst2  Dusp10  Gpr37  Shroom2  Efemp1  Cpeb1"</t>
  </si>
  <si>
    <t>1.01279976688925e-06,88,2145,1.92181947405828,"GO:0006928 movement of cell or subcellular component "," http://amigo.geneontology.org/amigo/term/GO:0006928"," Kif20a  Efnb3  Kcnq1  Kif19a  Sema6a  Unc5b  Fgf22  Itgb3  Itgb4  Carmil1  Sema4d  Gpc5  Nfasc  Fgf7  Efna1  Kif2c  Fscn1  Epha1  Kif22  Ccl22  Ephb1  Myo1d  Ntng2  Dcdc2a  Fmnl2  Kif15  Tafa4  Kif18b  Arhgef39  Rap2a  Phactr1  Tns1  Unc5c  Sema3e  Rhog  Kifc1  Wnt3  Il23a  Abl1  Gab1  Trf  Ninj1  Ceacam1  Itga2  Ptprb  Depdc1b  Plau  Tnfsf11  Sema5a  Arc  Pla2g7  Emilin2  Megf10  Slc12a2  Alox5  Stk39  Angpt4  Fam83d  Pik3r3  Padi2  Prkcz  Nox4  Plp1  Dlc1  Mcam  Prr5l  Kif4  Anln  Srcin1  Lpar1  Kcnj2  Cenpe  Plekhg3  Mapk3  Cntn4  Abr  Map1a  Apbb2  Aspm  Onecut2  Rras2  Rffl  Kirrel3  Chst2  Dusp10  Shroom2  Efemp1  Cpeb1"</t>
  </si>
  <si>
    <t>4.62712084870763e-07,152,4467,1.59398727364807,"GO:0048731 system development "," http://amigo.geneontology.org/amigo/term/GO:0048731"," Wnt3  Efnb3  Hapln2  Aplp1  Igf2bp1  Erbb3  Sema6a  Unc5b  Ptprb  Sema4d  Stmn4  Pdlim2  Dct  Tnfrsf21  Il23a  Nfasc  Fgf7  Map1a  Mal  Tpd52  Col9a3  Efna1  Epha1  Bhlhe41  Plp1  Pllp  Kirrel3  Mcam  Ephb1  Dcdc2a  Myrf  Lpar1  Mbp  Tprn  Spink5  Unc5c  Sema3e  Rhog  Itgb3  Cdc20  Tnfsf11  Il1rap  Smad7  Olfm1  Abl1  Mki67  Trf  Tmem98  Ntng2  Zfp536  Lrrtm4  Mapk3  Kndc1  Rap1a  Elavl3  Cnp  Rnf112  Itga2  Rarb  Dip2a  Efemp1  Sema5a  Arc  Emilin2  Cemip2  Sat1  Cenpf  Angpt4  Aurka  Tspan2  Glrb  Rpe65  Pik3r3  Rasal1  Fgfr2  Gab1  Mobp  Hdac11  Prickle1  Mag  Ninj1  Srcin1  Dusp10  Bace2  Gjc2  S1pr5  Gjb1  Insc  Klk6  Rap2a  Grm7  Pus7  Eml1  Crb1  Cntn4  Nkx3-1  Scx  Abr  Itgb4  Sypl2  Tmod1  Prkcz  Apbb2  Gcnt3  Aspm  Anln  Plekha1  Esrp1  Onecut2  Hs3st3a1  Rras2  Hhip  Hip1r  Kcnq1  Cacnb4  Irak3  Clmn  Tppp  Tfeb  Alox5  Tnni1  Slc45a3  Hsd17b7  Nox4  Itm2a  Lctl  Bfsp2  Ugt8a  Pcdh17  Cldn11  Atp8b1  Gpr37  Kcna2  Dusp15  Dmrta1  Kcna1  Pls1  Klf13  Phactr1  Gjc3  Itpk1  Etnk2  Ccnf  Ceacam1  Plau  Cpeb1  Car2  Rims2  Ccnb1  Plaur  Ceacam2  Shroom2"</t>
  </si>
  <si>
    <t>5.9091125500402e-06,158,4944,1.49704839188247,"GO:0007275 multicellular organism development "," http://amigo.geneontology.org/amigo/term/GO:0007275"," Wnt3  Efnb3  Hapln2  Aplp1  Igf2bp1  Erbb3  Sema6a  Unc5b  Ptprb  Sema4d  Stmn4  Pdlim2  Dct  Tnfrsf21  Il23a  Nfasc  Fgf7  Map1a  Mal  Tpd52  Col9a3  Efna1  Epha1  Bhlhe41  Plp1  Pllp  Kirrel3  Mcam  Ephb1  Dcdc2a  Myrf  Lpar1  Mbp  Tprn  Spink5  Unc5c  Sema3e  Rhog  Itgb3  Cdc20  Tnfsf11  Il1rap  Smad7  Olfm1  Abl1  Mki67  Trf  Tmem98  Ntng2  Zfp536  Lrrtm4  Mapk3  Kndc1  Rap1a  Ceacam1  Elavl3  Cnp  Rnf112  Itga2  Rarb  Ddc  Dip2a  Efemp1  Itgb4  Sema5a  Arc  Emilin2  Cemip2  Sat1  Cenpf  Angpt4  Aurka  Tspan2  Glrb  Rpe65  Pik3r3  Rasal1  Fgfr2  Gab1  Mobp  Fntb  Hdac11  Prickle1  Siah2  Mag  Ninj1  Srcin1  Dusp10  Bace2  Gjc2  S1pr5  Gjb1  Insc  Klk6  Rap2a  Casr  Grm7  Pus7  Eml1  Crb1  Cntn4  Nkx3-1  Scx  Abr  Sypl2  Tmod1  Prkcz  Apbb2  Gcnt3  Aspm  Anln  Plekha1  Esrp1  Onecut2  Hs3st3a1  Rras2  Hhip  Hip1r  Kcnq1  Cacnb4  Irak3  Clmn  Tppp  Tfeb  Alox5  Tnni1  Slc45a3  Hsd17b7  Nox4  Itm2a  Atp11a  Lctl  Bfsp2  Ugt8a  Pcdh17  Cldn11  Otud7b  Atp8b1  Gpr37  Kcna2  Ccnb1  Dusp15  Dmrta1  Kcna1  Pls1  Klf13  Phactr1  Gjc3  Itpk1  Etnk2  Ccnf  Plau  Cpeb1  Car2  Rims2  Plaur  Ceacam2  Shroom2"</t>
  </si>
  <si>
    <t>Genes</t>
  </si>
  <si>
    <t>T3XgvsT3WT-Transcripts</t>
  </si>
  <si>
    <t>T3WT vs vehicle WT (FC&gt;1)</t>
  </si>
  <si>
    <r>
      <rPr>
        <b/>
        <i/>
        <sz val="14"/>
        <color theme="1"/>
        <rFont val="Calibri"/>
        <family val="2"/>
        <scheme val="minor"/>
      </rPr>
      <t>T3Rxrg</t>
    </r>
    <r>
      <rPr>
        <b/>
        <i/>
        <vertAlign val="superscript"/>
        <sz val="14"/>
        <color theme="1"/>
        <rFont val="Calibri (Corpo)"/>
      </rPr>
      <t>-/-</t>
    </r>
    <r>
      <rPr>
        <b/>
        <sz val="14"/>
        <color theme="1"/>
        <rFont val="Calibri"/>
        <family val="2"/>
        <scheme val="minor"/>
      </rPr>
      <t xml:space="preserve"> vs vehicle Rxrg</t>
    </r>
    <r>
      <rPr>
        <b/>
        <vertAlign val="superscript"/>
        <sz val="14"/>
        <color theme="1"/>
        <rFont val="Calibri (Corpo)"/>
      </rPr>
      <t>-/-</t>
    </r>
  </si>
  <si>
    <r>
      <rPr>
        <b/>
        <i/>
        <sz val="14"/>
        <color theme="1"/>
        <rFont val="Calibri"/>
        <family val="2"/>
        <scheme val="minor"/>
      </rPr>
      <t>RNAseq data for comparison of vehicle Rxrg</t>
    </r>
    <r>
      <rPr>
        <b/>
        <i/>
        <vertAlign val="superscript"/>
        <sz val="14"/>
        <color theme="1"/>
        <rFont val="Calibri (Corpo)"/>
      </rPr>
      <t>-/-</t>
    </r>
    <r>
      <rPr>
        <b/>
        <sz val="14"/>
        <color theme="1"/>
        <rFont val="Calibri"/>
        <family val="2"/>
        <scheme val="minor"/>
      </rPr>
      <t xml:space="preserve"> vs vehicle WT OPCs (FC&gt;1; p&lt;0.05)</t>
    </r>
  </si>
  <si>
    <r>
      <rPr>
        <b/>
        <i/>
        <sz val="14"/>
        <color theme="1"/>
        <rFont val="Calibri"/>
        <family val="2"/>
        <scheme val="minor"/>
      </rPr>
      <t>RNAseq data for comparison of T3 Rxrg</t>
    </r>
    <r>
      <rPr>
        <b/>
        <i/>
        <vertAlign val="superscript"/>
        <sz val="14"/>
        <color theme="1"/>
        <rFont val="Calibri (Corpo)"/>
      </rPr>
      <t>-/-</t>
    </r>
    <r>
      <rPr>
        <b/>
        <sz val="14"/>
        <color theme="1"/>
        <rFont val="Calibri"/>
        <family val="2"/>
        <scheme val="minor"/>
      </rPr>
      <t xml:space="preserve"> vs T3 WT OPCs (FC&gt;1; p&lt;0.05)</t>
    </r>
  </si>
  <si>
    <r>
      <rPr>
        <b/>
        <i/>
        <sz val="14"/>
        <color theme="1"/>
        <rFont val="Calibri"/>
        <family val="2"/>
        <scheme val="minor"/>
      </rPr>
      <t>RNAseq data for comparison of T3 WT</t>
    </r>
    <r>
      <rPr>
        <b/>
        <sz val="14"/>
        <color theme="1"/>
        <rFont val="Calibri"/>
        <family val="2"/>
        <scheme val="minor"/>
      </rPr>
      <t xml:space="preserve"> vs vehicle WT OPCs (FC&gt;1; p&lt;0.05)</t>
    </r>
  </si>
  <si>
    <r>
      <rPr>
        <b/>
        <i/>
        <sz val="14"/>
        <color theme="1"/>
        <rFont val="Calibri"/>
        <family val="2"/>
        <scheme val="minor"/>
      </rPr>
      <t>RNAseq data for comparison of T3 Rxrg</t>
    </r>
    <r>
      <rPr>
        <b/>
        <i/>
        <vertAlign val="superscript"/>
        <sz val="14"/>
        <color theme="1"/>
        <rFont val="Calibri (Corpo)"/>
      </rPr>
      <t>-/-</t>
    </r>
    <r>
      <rPr>
        <b/>
        <sz val="14"/>
        <color theme="1"/>
        <rFont val="Calibri"/>
        <family val="2"/>
        <scheme val="minor"/>
      </rPr>
      <t xml:space="preserve"> vs vehicle Rxrg-/-  OPCs (FC&gt;1; p&lt;0.05)</t>
    </r>
  </si>
  <si>
    <t>0.00463058666340048,6,169,10.9859154929577,"GO:0050770 reg. of axonogenesis "," http://amigo.geneontology.org/amigo/term/GO:0050770"," Sema4d  Plxnd1  Sema3d  Mag  Cntn2  Mbp"</t>
  </si>
  <si>
    <t>0.00463058666340048,6,183,10.1454629415839,"GO:0007612 learning "," http://amigo.geneontology.org/amigo/term/GO:0007612"," Ptgs2  Slc24a2  Tafa2  Cntn2  Grm7  Cck"</t>
  </si>
  <si>
    <t>0.00463058666340048,9,455,6.12072434607646,"GO:0007409 axonogenesis "," http://amigo.geneontology.org/amigo/term/GO:0007409"," Sema4d  Plxnd1  Ephb1  Sema3d  Gap43  Cntn2  Cck  Mag  Mbp"</t>
  </si>
  <si>
    <t>0.00463058666340048,10,508,6.09127204169901,"GO:0061564 axon development "," http://amigo.geneontology.org/amigo/term/GO:0061564"," Sema4d  Plxnd1  Ephb1  Sema3d  Gap43  Cntn2  Cck  Mag  Grm7  Mbp"</t>
  </si>
  <si>
    <t>0.00463058666340048,11,669,5.08789658729657,"GO:0048812 neuron projection morphogenesis "," http://amigo.geneontology.org/amigo/term/GO:0048812"," Sema4d  Plxnd1  Ephb1  Sema3d  Tmem108  Gap43  Cntn2  Cck  Mag  Ugt8a  Mbp"</t>
  </si>
  <si>
    <t>0.00463058666340048,11,690,4.93304756072668,"GO:0048858 cell projection morphogenesis "," http://amigo.geneontology.org/amigo/term/GO:0048858"," Sema4d  Plxnd1  Ephb1  Sema3d  Tmem108  Gap43  Cntn2  Cck  Mag  Ugt8a  Mbp"</t>
  </si>
  <si>
    <t>0.00463058666340048,11,720,4.72750391236307,"GO:0032990 cell part morphogenesis "," http://amigo.geneontology.org/amigo/term/GO:0032990"," Sema4d  Plxnd1  Ephb1  Sema3d  Tmem108  Gap43  Cntn2  Cck  Mag  Ugt8a  Mbp"</t>
  </si>
  <si>
    <t>0.00463058666340048,13,1075,3.74202423845398,"GO:0031175 neuron projection development "," http://amigo.geneontology.org/amigo/term/GO:0031175"," Sema4d  Plxnd1  Ephb1  Sema3d  Tmem108  Gap43  Cntn2  Cck  Pou4f1  Mag  Grm7  Ugt8a  Mbp"</t>
  </si>
  <si>
    <t>0.00463058666340048,13,1077,3.7350752612238,"GO:0000902 cell morphogenesis "," http://amigo.geneontology.org/amigo/term/GO:0000902"," Sema4d  Tmeff2  Plxnd1  Ephb1  Sema3d  Tmem108  Gap43  Cntn2  Cck  Mag  Tfcp2l1  Ugt8a  Mbp"</t>
  </si>
  <si>
    <t>0.00463058666340048,17,1533,3.43145631781557,"GO:0016477 cell migration "," http://amigo.geneontology.org/amigo/term/GO:0016477"," Sema4d  Tmeff2  Plxnd1  Sema3d  Cck  Syk  Frmd5  Podn  Mcam  Ptgs2  Ephb1  Asap3  Cemip  Gipc1  Pou4f1  Cntn2  Ifitm1"</t>
  </si>
  <si>
    <t>0.00463058666340048,17,1724,3.05128917355642,"GO:0048870 cell motility "," http://amigo.geneontology.org/amigo/term/GO:0048870"," Sema4d  Tmeff2  Plxnd1  Sema3d  Cck  Syk  Frmd5  Podn  Mcam  Ptgs2  Ephb1  Asap3  Cemip  Gipc1  Pou4f1  Cntn2  Ifitm1"</t>
  </si>
  <si>
    <t>0.00463058666340048,17,1724,3.05128917355642,"GO:0051674 localization of cell "," http://amigo.geneontology.org/amigo/term/GO:0051674"," Sema4d  Tmeff2  Plxnd1  Sema3d  Cck  Syk  Frmd5  Podn  Mcam  Ptgs2  Ephb1  Asap3  Cemip  Gipc1  Pou4f1  Cntn2  Ifitm1"</t>
  </si>
  <si>
    <t>0.00463058666340048,18,1913,2.91158345788269,"GO:0040011 locomotion "," http://amigo.geneontology.org/amigo/term/GO:0040011"," Sema4d  Tmeff2  Plxnd1  Ephb1  Sema3d  Gap43  Cntn2  Cck  Syk  Frmd5  Podn  Mcam  Ptgs2  Asap3  Cemip  Gipc1  Pou4f1  Ifitm1"</t>
  </si>
  <si>
    <t>0.00463058666340048,19,2145,2.74093043107128,"GO:0006928 movement of cell or subcellular component "," http://amigo.geneontology.org/amigo/term/GO:0006928"," Sema4d  Tmeff2  Plxnd1  Ephb1  Sema3d  Tmem108  Gap43  Cntn2  Cck  Syk  Frmd5  Podn  Mcam  Ptgs2  Asap3  Cemip  Gipc1  Pou4f1  Ifitm1"</t>
  </si>
  <si>
    <t>0.00463058666340048,22,2751,2.47459310570804,"GO:0009653 anatomical structure morphogenesis "," http://amigo.geneontology.org/amigo/term/GO:0009653"," Sema4d  Tmeff2  Plxnd1  Mcam  Ephb1  Sema3d  Tmem108  Gap43  Cntn2  Barx2  Cck  Col4a3  Syk  Ptgs2  Prickle1  Mag  Mbp  Fhl2  Ifitm1  Tfcp2l1  Ugt8a  Pou4f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00000"/>
  </numFmts>
  <fonts count="11">
    <font>
      <sz val="12"/>
      <color theme="1"/>
      <name val="Calibri"/>
      <family val="2"/>
      <scheme val="minor"/>
    </font>
    <font>
      <b/>
      <sz val="14"/>
      <color theme="1"/>
      <name val="Calibri"/>
      <family val="2"/>
      <scheme val="minor"/>
    </font>
    <font>
      <b/>
      <i/>
      <sz val="14"/>
      <color theme="1"/>
      <name val="Calibri"/>
      <family val="2"/>
      <scheme val="minor"/>
    </font>
    <font>
      <b/>
      <i/>
      <vertAlign val="superscript"/>
      <sz val="14"/>
      <color theme="1"/>
      <name val="Calibri (Corpo)"/>
    </font>
    <font>
      <b/>
      <vertAlign val="superscript"/>
      <sz val="14"/>
      <color theme="1"/>
      <name val="Calibri (Corpo)"/>
    </font>
    <font>
      <sz val="12"/>
      <color rgb="FF0070C0"/>
      <name val="Calibri"/>
      <family val="2"/>
      <scheme val="minor"/>
    </font>
    <font>
      <sz val="12"/>
      <color rgb="FFFF0000"/>
      <name val="Calibri"/>
      <family val="2"/>
      <scheme val="minor"/>
    </font>
    <font>
      <b/>
      <sz val="12"/>
      <color theme="1"/>
      <name val="Calibri"/>
      <family val="2"/>
      <scheme val="minor"/>
    </font>
    <font>
      <b/>
      <sz val="10"/>
      <color theme="1"/>
      <name val="Calibri"/>
      <family val="2"/>
      <scheme val="minor"/>
    </font>
    <font>
      <b/>
      <i/>
      <u/>
      <sz val="12"/>
      <color theme="1"/>
      <name val="Calibri"/>
      <family val="2"/>
      <scheme val="minor"/>
    </font>
    <font>
      <sz val="12"/>
      <color theme="4"/>
      <name val="Calibri"/>
      <family val="2"/>
      <scheme val="minor"/>
    </font>
  </fonts>
  <fills count="9">
    <fill>
      <patternFill patternType="none"/>
    </fill>
    <fill>
      <patternFill patternType="gray125"/>
    </fill>
    <fill>
      <patternFill patternType="solid">
        <fgColor theme="9"/>
        <bgColor indexed="64"/>
      </patternFill>
    </fill>
    <fill>
      <patternFill patternType="solid">
        <fgColor rgb="FFFF0000"/>
        <bgColor indexed="64"/>
      </patternFill>
    </fill>
    <fill>
      <patternFill patternType="solid">
        <fgColor theme="0" tint="-0.249977111117893"/>
        <bgColor indexed="64"/>
      </patternFill>
    </fill>
    <fill>
      <patternFill patternType="solid">
        <fgColor theme="4" tint="0.59999389629810485"/>
        <bgColor indexed="64"/>
      </patternFill>
    </fill>
    <fill>
      <patternFill patternType="solid">
        <fgColor rgb="FFFF7C80"/>
        <bgColor indexed="64"/>
      </patternFill>
    </fill>
    <fill>
      <patternFill patternType="solid">
        <fgColor theme="0" tint="-0.14999847407452621"/>
        <bgColor indexed="64"/>
      </patternFill>
    </fill>
    <fill>
      <patternFill patternType="solid">
        <fgColor rgb="FFFFC000"/>
        <bgColor indexed="64"/>
      </patternFill>
    </fill>
  </fills>
  <borders count="1">
    <border>
      <left/>
      <right/>
      <top/>
      <bottom/>
      <diagonal/>
    </border>
  </borders>
  <cellStyleXfs count="1">
    <xf numFmtId="0" fontId="0" fillId="0" borderId="0"/>
  </cellStyleXfs>
  <cellXfs count="40">
    <xf numFmtId="0" fontId="0" fillId="0" borderId="0" xfId="0"/>
    <xf numFmtId="0" fontId="0" fillId="0" borderId="0" xfId="0" applyAlignment="1">
      <alignment wrapText="1"/>
    </xf>
    <xf numFmtId="49" fontId="0" fillId="0" borderId="0" xfId="0" applyNumberFormat="1" applyAlignment="1">
      <alignment wrapText="1"/>
    </xf>
    <xf numFmtId="49" fontId="0" fillId="0" borderId="0" xfId="0" applyNumberFormat="1"/>
    <xf numFmtId="11" fontId="0" fillId="0" borderId="0" xfId="0" applyNumberFormat="1"/>
    <xf numFmtId="164" fontId="0" fillId="0" borderId="0" xfId="0" applyNumberFormat="1"/>
    <xf numFmtId="0" fontId="1" fillId="0" borderId="0" xfId="0" applyFont="1"/>
    <xf numFmtId="0" fontId="5" fillId="0" borderId="0" xfId="0" applyFont="1"/>
    <xf numFmtId="49" fontId="5" fillId="0" borderId="0" xfId="0" applyNumberFormat="1" applyFont="1"/>
    <xf numFmtId="11" fontId="5" fillId="0" borderId="0" xfId="0" applyNumberFormat="1" applyFont="1"/>
    <xf numFmtId="0" fontId="6" fillId="0" borderId="0" xfId="0" applyFont="1"/>
    <xf numFmtId="49" fontId="6" fillId="0" borderId="0" xfId="0" applyNumberFormat="1" applyFont="1"/>
    <xf numFmtId="11" fontId="6" fillId="0" borderId="0" xfId="0" applyNumberFormat="1" applyFont="1"/>
    <xf numFmtId="0" fontId="7" fillId="0" borderId="0" xfId="0" applyFont="1" applyAlignment="1">
      <alignment wrapText="1"/>
    </xf>
    <xf numFmtId="49" fontId="7" fillId="0" borderId="0" xfId="0" applyNumberFormat="1" applyFont="1" applyAlignment="1">
      <alignment wrapText="1"/>
    </xf>
    <xf numFmtId="0" fontId="7" fillId="0" borderId="0" xfId="0" applyFont="1"/>
    <xf numFmtId="0" fontId="1" fillId="2" borderId="0" xfId="0" applyFont="1" applyFill="1"/>
    <xf numFmtId="0" fontId="0" fillId="2" borderId="0" xfId="0" applyFill="1"/>
    <xf numFmtId="164" fontId="6" fillId="0" borderId="0" xfId="0" applyNumberFormat="1" applyFont="1"/>
    <xf numFmtId="0" fontId="1" fillId="3" borderId="0" xfId="0" applyFont="1" applyFill="1"/>
    <xf numFmtId="0" fontId="0" fillId="3" borderId="0" xfId="0" applyFill="1"/>
    <xf numFmtId="0" fontId="8" fillId="0" borderId="0" xfId="0" applyFont="1" applyAlignment="1">
      <alignment wrapText="1"/>
    </xf>
    <xf numFmtId="0" fontId="8" fillId="0" borderId="0" xfId="0" applyFont="1"/>
    <xf numFmtId="0" fontId="0" fillId="4" borderId="0" xfId="0" applyFill="1"/>
    <xf numFmtId="0" fontId="7" fillId="4" borderId="0" xfId="0" applyFont="1" applyFill="1"/>
    <xf numFmtId="49" fontId="5" fillId="0" borderId="0" xfId="0" applyNumberFormat="1" applyFont="1" applyFill="1"/>
    <xf numFmtId="49" fontId="10" fillId="0" borderId="0" xfId="0" applyNumberFormat="1" applyFont="1"/>
    <xf numFmtId="0" fontId="10" fillId="0" borderId="0" xfId="0" applyFont="1"/>
    <xf numFmtId="0" fontId="7" fillId="5" borderId="0" xfId="0" applyFont="1" applyFill="1" applyAlignment="1">
      <alignment wrapText="1"/>
    </xf>
    <xf numFmtId="49" fontId="0" fillId="5" borderId="0" xfId="0" applyNumberFormat="1" applyFill="1"/>
    <xf numFmtId="0" fontId="0" fillId="5" borderId="0" xfId="0" applyFill="1"/>
    <xf numFmtId="11" fontId="0" fillId="5" borderId="0" xfId="0" applyNumberFormat="1" applyFill="1"/>
    <xf numFmtId="0" fontId="7" fillId="6" borderId="0" xfId="0" applyFont="1" applyFill="1" applyAlignment="1">
      <alignment wrapText="1"/>
    </xf>
    <xf numFmtId="49" fontId="0" fillId="6" borderId="0" xfId="0" applyNumberFormat="1" applyFill="1"/>
    <xf numFmtId="0" fontId="0" fillId="6" borderId="0" xfId="0" applyFill="1"/>
    <xf numFmtId="11" fontId="0" fillId="6" borderId="0" xfId="0" applyNumberFormat="1" applyFill="1"/>
    <xf numFmtId="0" fontId="0" fillId="7" borderId="0" xfId="0" applyFill="1"/>
    <xf numFmtId="0" fontId="0" fillId="7" borderId="0" xfId="0" applyFill="1" applyAlignment="1">
      <alignment wrapText="1"/>
    </xf>
    <xf numFmtId="0" fontId="0" fillId="8" borderId="0" xfId="0" applyFill="1" applyAlignment="1">
      <alignment horizontal="center"/>
    </xf>
    <xf numFmtId="0" fontId="9" fillId="8" borderId="0" xfId="0" applyFont="1" applyFill="1" applyAlignment="1">
      <alignment horizontal="center"/>
    </xf>
  </cellXfs>
  <cellStyles count="1">
    <cellStyle name="Normal" xfId="0" builtinId="0"/>
  </cellStyles>
  <dxfs count="37">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ill>
        <patternFill patternType="solid">
          <fgColor rgb="FFFFC7CE"/>
          <bgColor rgb="FF000000"/>
        </patternFill>
      </fill>
    </dxf>
    <dxf>
      <fill>
        <patternFill patternType="solid">
          <fgColor rgb="FFFFC7CE"/>
          <bgColor rgb="FF000000"/>
        </patternFill>
      </fill>
    </dxf>
  </dxfs>
  <tableStyles count="0" defaultTableStyle="TableStyleMedium2" defaultPivotStyle="PivotStyleLight16"/>
  <colors>
    <mruColors>
      <color rgb="FFFF7C8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FB5DD47-0503-B24F-9179-9A06A5F6F7FB}">
  <dimension ref="A1:M863"/>
  <sheetViews>
    <sheetView workbookViewId="0">
      <selection activeCell="B5" sqref="B5:B863"/>
    </sheetView>
  </sheetViews>
  <sheetFormatPr baseColWidth="10" defaultRowHeight="15.75"/>
  <cols>
    <col min="1" max="1" width="32" customWidth="1"/>
    <col min="2" max="2" width="12.625" customWidth="1"/>
    <col min="3" max="3" width="56.125" bestFit="1" customWidth="1"/>
    <col min="4" max="4" width="12.125" bestFit="1" customWidth="1"/>
    <col min="5" max="5" width="10.375" bestFit="1" customWidth="1"/>
    <col min="6" max="6" width="12.125" bestFit="1" customWidth="1"/>
    <col min="7" max="7" width="2.75" style="36" customWidth="1"/>
    <col min="8" max="8" width="20.125" customWidth="1"/>
    <col min="10" max="10" width="104.625" bestFit="1" customWidth="1"/>
    <col min="11" max="11" width="12.875" bestFit="1" customWidth="1"/>
    <col min="12" max="12" width="11" customWidth="1"/>
    <col min="13" max="13" width="10.5" bestFit="1" customWidth="1"/>
  </cols>
  <sheetData>
    <row r="1" spans="1:13" ht="26.1" customHeight="1">
      <c r="A1" s="6" t="s">
        <v>8058</v>
      </c>
      <c r="B1" s="6"/>
    </row>
    <row r="2" spans="1:13" s="1" customFormat="1">
      <c r="B2" s="2"/>
      <c r="G2" s="37"/>
      <c r="I2" s="2"/>
    </row>
    <row r="3" spans="1:13">
      <c r="A3" s="32" t="s">
        <v>720</v>
      </c>
      <c r="B3" s="33"/>
      <c r="C3" s="34"/>
      <c r="D3" s="34"/>
      <c r="E3" s="35"/>
      <c r="F3" s="35"/>
      <c r="H3" s="28" t="s">
        <v>2866</v>
      </c>
      <c r="I3" s="29"/>
      <c r="J3" s="30"/>
      <c r="K3" s="30"/>
      <c r="L3" s="31"/>
      <c r="M3" s="31"/>
    </row>
    <row r="4" spans="1:13" ht="31.5">
      <c r="A4" s="1" t="s">
        <v>0</v>
      </c>
      <c r="B4" s="2" t="s">
        <v>1</v>
      </c>
      <c r="C4" s="1" t="s">
        <v>2</v>
      </c>
      <c r="D4" s="1" t="s">
        <v>6286</v>
      </c>
      <c r="E4" s="1" t="s">
        <v>6287</v>
      </c>
      <c r="F4" s="1" t="s">
        <v>6288</v>
      </c>
      <c r="H4" s="1" t="s">
        <v>0</v>
      </c>
      <c r="I4" s="2" t="s">
        <v>1</v>
      </c>
      <c r="J4" s="1" t="s">
        <v>2</v>
      </c>
      <c r="K4" s="1" t="s">
        <v>6286</v>
      </c>
      <c r="L4" s="1" t="s">
        <v>6287</v>
      </c>
      <c r="M4" s="1" t="s">
        <v>6288</v>
      </c>
    </row>
    <row r="5" spans="1:13">
      <c r="A5" t="s">
        <v>3</v>
      </c>
      <c r="B5" s="3" t="s">
        <v>4</v>
      </c>
      <c r="C5" t="s">
        <v>5</v>
      </c>
      <c r="D5">
        <v>4.2250619473956199</v>
      </c>
      <c r="E5" s="4">
        <v>4.8595415710266304E-31</v>
      </c>
      <c r="F5" s="4">
        <v>1.6622871867291801E-28</v>
      </c>
      <c r="H5" t="s">
        <v>435</v>
      </c>
      <c r="I5" s="3" t="s">
        <v>436</v>
      </c>
      <c r="J5" t="s">
        <v>437</v>
      </c>
      <c r="K5">
        <v>-4.7330982924221896</v>
      </c>
      <c r="L5" s="4">
        <v>4.0623693847331396E-34</v>
      </c>
      <c r="M5" s="4">
        <v>1.7370014427554799E-31</v>
      </c>
    </row>
    <row r="6" spans="1:13">
      <c r="A6" t="s">
        <v>6</v>
      </c>
      <c r="B6" s="3" t="s">
        <v>7</v>
      </c>
      <c r="C6" t="s">
        <v>8</v>
      </c>
      <c r="D6">
        <v>3.8639173502444399</v>
      </c>
      <c r="E6" s="4">
        <v>8.3708039699507001E-44</v>
      </c>
      <c r="F6" s="4">
        <v>5.8041344824076998E-41</v>
      </c>
      <c r="H6" t="s">
        <v>438</v>
      </c>
      <c r="I6" s="3" t="s">
        <v>439</v>
      </c>
      <c r="J6" t="s">
        <v>440</v>
      </c>
      <c r="K6">
        <v>-4.4808825243071198</v>
      </c>
      <c r="L6" s="4">
        <v>4.5241225675643302E-51</v>
      </c>
      <c r="M6" s="4">
        <v>4.2987542396615898E-48</v>
      </c>
    </row>
    <row r="7" spans="1:13">
      <c r="A7" t="s">
        <v>9</v>
      </c>
      <c r="B7" s="3" t="s">
        <v>10</v>
      </c>
      <c r="C7" t="s">
        <v>11</v>
      </c>
      <c r="D7">
        <v>3.5472936398546602</v>
      </c>
      <c r="E7" s="4">
        <v>1.86608576165632E-19</v>
      </c>
      <c r="F7" s="4">
        <v>2.5738940975964001E-17</v>
      </c>
      <c r="H7" t="s">
        <v>441</v>
      </c>
      <c r="I7" s="3" t="s">
        <v>442</v>
      </c>
      <c r="J7" t="s">
        <v>443</v>
      </c>
      <c r="K7">
        <v>-4.3303854305540304</v>
      </c>
      <c r="L7" s="4">
        <v>8.5136756297084197E-69</v>
      </c>
      <c r="M7" s="4">
        <v>1.82015290233475E-65</v>
      </c>
    </row>
    <row r="8" spans="1:13">
      <c r="A8" t="s">
        <v>12</v>
      </c>
      <c r="B8" s="3" t="s">
        <v>13</v>
      </c>
      <c r="C8" t="s">
        <v>14</v>
      </c>
      <c r="D8">
        <v>3.5417079437036501</v>
      </c>
      <c r="E8" s="4">
        <v>1.43630207317425E-40</v>
      </c>
      <c r="F8" s="4">
        <v>8.0105064537576798E-38</v>
      </c>
      <c r="H8" t="s">
        <v>444</v>
      </c>
      <c r="I8" s="3" t="s">
        <v>445</v>
      </c>
      <c r="J8" t="s">
        <v>446</v>
      </c>
      <c r="K8">
        <v>-4.1744855594647898</v>
      </c>
      <c r="L8" s="4">
        <v>8.1159108471692197E-35</v>
      </c>
      <c r="M8" s="4">
        <v>3.5898912548987302E-32</v>
      </c>
    </row>
    <row r="9" spans="1:13">
      <c r="A9" t="s">
        <v>15</v>
      </c>
      <c r="B9" s="3" t="s">
        <v>16</v>
      </c>
      <c r="C9" t="s">
        <v>17</v>
      </c>
      <c r="D9">
        <v>3.48284094188852</v>
      </c>
      <c r="E9" s="4">
        <v>5.29811835607304E-24</v>
      </c>
      <c r="F9" s="4">
        <v>1.07875576527821E-21</v>
      </c>
      <c r="H9" t="s">
        <v>447</v>
      </c>
      <c r="I9" s="3" t="s">
        <v>448</v>
      </c>
      <c r="J9" t="s">
        <v>449</v>
      </c>
      <c r="K9">
        <v>-4.0673706848075799</v>
      </c>
      <c r="L9" s="4">
        <v>1.2342534521004E-41</v>
      </c>
      <c r="M9" s="4">
        <v>7.36390053805481E-39</v>
      </c>
    </row>
    <row r="10" spans="1:13">
      <c r="A10" t="s">
        <v>18</v>
      </c>
      <c r="B10" s="3" t="s">
        <v>19</v>
      </c>
      <c r="C10" t="s">
        <v>20</v>
      </c>
      <c r="D10">
        <v>3.4577977387270198</v>
      </c>
      <c r="E10" s="4">
        <v>2.67714189957332E-17</v>
      </c>
      <c r="F10" s="4">
        <v>3.0123717295418199E-15</v>
      </c>
      <c r="H10" t="s">
        <v>450</v>
      </c>
      <c r="I10" s="3" t="s">
        <v>451</v>
      </c>
      <c r="J10" t="s">
        <v>452</v>
      </c>
      <c r="K10">
        <v>-3.9518732060896302</v>
      </c>
      <c r="L10" s="4">
        <v>3.6373248577230601E-67</v>
      </c>
      <c r="M10" s="4">
        <v>7.1781207096065403E-64</v>
      </c>
    </row>
    <row r="11" spans="1:13">
      <c r="A11" t="s">
        <v>21</v>
      </c>
      <c r="B11" s="3" t="s">
        <v>22</v>
      </c>
      <c r="C11" t="s">
        <v>23</v>
      </c>
      <c r="D11">
        <v>3.4088161527885901</v>
      </c>
      <c r="E11" s="4">
        <v>1.4355787397503101E-57</v>
      </c>
      <c r="F11" s="4">
        <v>1.6740805712860999E-54</v>
      </c>
      <c r="H11" t="s">
        <v>453</v>
      </c>
      <c r="I11" s="3" t="s">
        <v>454</v>
      </c>
      <c r="J11" t="s">
        <v>455</v>
      </c>
      <c r="K11">
        <v>-3.8478373710854799</v>
      </c>
      <c r="L11" s="4">
        <v>3.4732572289085896E-27</v>
      </c>
      <c r="M11" s="4">
        <v>9.3796225481736793E-25</v>
      </c>
    </row>
    <row r="12" spans="1:13">
      <c r="A12" t="s">
        <v>24</v>
      </c>
      <c r="B12" s="3" t="s">
        <v>25</v>
      </c>
      <c r="C12" t="s">
        <v>26</v>
      </c>
      <c r="D12">
        <v>3.3983246431957799</v>
      </c>
      <c r="E12" s="4">
        <v>1.9212304745040999E-18</v>
      </c>
      <c r="F12" s="4">
        <v>2.4161356776177801E-16</v>
      </c>
      <c r="H12" t="s">
        <v>456</v>
      </c>
      <c r="I12" s="3" t="s">
        <v>457</v>
      </c>
      <c r="J12" t="s">
        <v>458</v>
      </c>
      <c r="K12">
        <v>-3.8241453943223598</v>
      </c>
      <c r="L12" s="4">
        <v>2.1771284694314999E-38</v>
      </c>
      <c r="M12" s="4">
        <v>1.0951809977110801E-35</v>
      </c>
    </row>
    <row r="13" spans="1:13">
      <c r="A13" t="s">
        <v>27</v>
      </c>
      <c r="B13" s="3" t="s">
        <v>28</v>
      </c>
      <c r="C13" t="s">
        <v>29</v>
      </c>
      <c r="D13">
        <v>3.39765613686665</v>
      </c>
      <c r="E13" s="4">
        <v>1.2105067666273201E-25</v>
      </c>
      <c r="F13" s="4">
        <v>2.98611068248307E-23</v>
      </c>
      <c r="H13" t="s">
        <v>459</v>
      </c>
      <c r="I13" s="3" t="s">
        <v>460</v>
      </c>
      <c r="J13" t="s">
        <v>461</v>
      </c>
      <c r="K13">
        <v>-3.75670548407704</v>
      </c>
      <c r="L13" s="4">
        <v>2.8002282146745699E-58</v>
      </c>
      <c r="M13" s="4">
        <v>3.5919927423738097E-55</v>
      </c>
    </row>
    <row r="14" spans="1:13">
      <c r="A14" t="s">
        <v>30</v>
      </c>
      <c r="B14" s="3" t="s">
        <v>31</v>
      </c>
      <c r="C14" t="s">
        <v>32</v>
      </c>
      <c r="D14">
        <v>3.3950295800672201</v>
      </c>
      <c r="E14" s="4">
        <v>4.04615754473042E-26</v>
      </c>
      <c r="F14" s="4">
        <v>1.03804171810059E-23</v>
      </c>
      <c r="H14" t="s">
        <v>462</v>
      </c>
      <c r="I14" s="3" t="s">
        <v>463</v>
      </c>
      <c r="J14" t="s">
        <v>464</v>
      </c>
      <c r="K14">
        <v>-3.74272104893977</v>
      </c>
      <c r="L14" s="4">
        <v>4.1586960538900299E-26</v>
      </c>
      <c r="M14" s="4">
        <v>1.0563499728965199E-23</v>
      </c>
    </row>
    <row r="15" spans="1:13">
      <c r="A15" t="s">
        <v>33</v>
      </c>
      <c r="B15" s="3" t="s">
        <v>34</v>
      </c>
      <c r="C15" t="s">
        <v>35</v>
      </c>
      <c r="D15">
        <v>3.3514103740024499</v>
      </c>
      <c r="E15" s="4">
        <v>2.1379007790973699E-20</v>
      </c>
      <c r="F15" s="4">
        <v>3.2454345850735601E-18</v>
      </c>
      <c r="H15" t="s">
        <v>465</v>
      </c>
      <c r="I15" s="3" t="s">
        <v>466</v>
      </c>
      <c r="J15" t="s">
        <v>467</v>
      </c>
      <c r="K15">
        <v>-3.6952037747731201</v>
      </c>
      <c r="L15" s="4">
        <v>1.8110248359684099E-33</v>
      </c>
      <c r="M15" s="4">
        <v>7.6166954371753302E-31</v>
      </c>
    </row>
    <row r="16" spans="1:13">
      <c r="A16" t="s">
        <v>36</v>
      </c>
      <c r="B16" s="3" t="s">
        <v>37</v>
      </c>
      <c r="C16" t="s">
        <v>38</v>
      </c>
      <c r="D16">
        <v>3.1915227426202701</v>
      </c>
      <c r="E16" s="4">
        <v>1.8396944781358799E-25</v>
      </c>
      <c r="F16" s="4">
        <v>4.3957510218590898E-23</v>
      </c>
      <c r="H16" t="s">
        <v>468</v>
      </c>
      <c r="I16" s="3" t="s">
        <v>469</v>
      </c>
      <c r="J16" t="s">
        <v>470</v>
      </c>
      <c r="K16">
        <v>-3.48801260062563</v>
      </c>
      <c r="L16" s="4">
        <v>7.6629523153527197E-63</v>
      </c>
      <c r="M16" s="4">
        <v>1.31062027766916E-59</v>
      </c>
    </row>
    <row r="17" spans="1:13">
      <c r="A17" t="s">
        <v>39</v>
      </c>
      <c r="B17" s="3" t="s">
        <v>40</v>
      </c>
      <c r="C17" t="s">
        <v>41</v>
      </c>
      <c r="D17">
        <v>3.1788976458427101</v>
      </c>
      <c r="E17" s="4">
        <v>4.3358386785148098E-22</v>
      </c>
      <c r="F17" s="4">
        <v>7.5159419795471198E-20</v>
      </c>
      <c r="H17" t="s">
        <v>471</v>
      </c>
      <c r="I17" s="3" t="s">
        <v>472</v>
      </c>
      <c r="J17" t="s">
        <v>473</v>
      </c>
      <c r="K17">
        <v>-3.48798077462056</v>
      </c>
      <c r="L17" s="4">
        <v>1.07288131315611E-50</v>
      </c>
      <c r="M17" s="4">
        <v>9.1749233630066606E-48</v>
      </c>
    </row>
    <row r="18" spans="1:13">
      <c r="A18" t="s">
        <v>42</v>
      </c>
      <c r="B18" s="3" t="s">
        <v>43</v>
      </c>
      <c r="C18" t="s">
        <v>44</v>
      </c>
      <c r="D18">
        <v>3.1675566332879899</v>
      </c>
      <c r="E18" s="4">
        <v>5.5705332165947701E-42</v>
      </c>
      <c r="F18" s="4">
        <v>3.4856592602863102E-39</v>
      </c>
      <c r="H18" t="s">
        <v>474</v>
      </c>
      <c r="I18" s="3" t="s">
        <v>475</v>
      </c>
      <c r="J18" t="s">
        <v>476</v>
      </c>
      <c r="K18">
        <v>-3.4271097825702102</v>
      </c>
      <c r="L18" s="4">
        <v>1.3705607869059099E-24</v>
      </c>
      <c r="M18" s="4">
        <v>2.93014474900592E-22</v>
      </c>
    </row>
    <row r="19" spans="1:13">
      <c r="A19" t="s">
        <v>45</v>
      </c>
      <c r="B19" s="3" t="s">
        <v>46</v>
      </c>
      <c r="C19" t="s">
        <v>47</v>
      </c>
      <c r="D19">
        <v>3.1508464940461698</v>
      </c>
      <c r="E19" s="4">
        <v>5.2593433022349302E-41</v>
      </c>
      <c r="F19" s="4">
        <v>3.06655573679175E-38</v>
      </c>
      <c r="H19" t="s">
        <v>477</v>
      </c>
      <c r="I19" s="3" t="s">
        <v>478</v>
      </c>
      <c r="J19" t="s">
        <v>479</v>
      </c>
      <c r="K19">
        <v>-3.3791518936802598</v>
      </c>
      <c r="L19" s="4">
        <v>4.5918788265099302E-23</v>
      </c>
      <c r="M19" s="4">
        <v>8.7913918876203107E-21</v>
      </c>
    </row>
    <row r="20" spans="1:13">
      <c r="A20" t="s">
        <v>48</v>
      </c>
      <c r="B20" s="3" t="s">
        <v>49</v>
      </c>
      <c r="C20" t="s">
        <v>50</v>
      </c>
      <c r="D20">
        <v>3.1184852201943198</v>
      </c>
      <c r="E20" s="4">
        <v>1.94030934463711E-28</v>
      </c>
      <c r="F20" s="4">
        <v>5.5931051951309098E-26</v>
      </c>
      <c r="H20" t="s">
        <v>480</v>
      </c>
      <c r="I20" s="3" t="s">
        <v>481</v>
      </c>
      <c r="J20" t="s">
        <v>482</v>
      </c>
      <c r="K20">
        <v>-3.2983710858766102</v>
      </c>
      <c r="L20" s="4">
        <v>6.4922874858585305E-82</v>
      </c>
      <c r="M20" s="4">
        <v>4.1639908862425099E-78</v>
      </c>
    </row>
    <row r="21" spans="1:13">
      <c r="A21" t="s">
        <v>51</v>
      </c>
      <c r="B21" s="3" t="s">
        <v>52</v>
      </c>
      <c r="C21" t="s">
        <v>53</v>
      </c>
      <c r="D21">
        <v>3.0750250807017299</v>
      </c>
      <c r="E21" s="4">
        <v>7.9215181734958206E-51</v>
      </c>
      <c r="F21" s="4">
        <v>7.0078120255529395E-48</v>
      </c>
      <c r="H21" t="s">
        <v>483</v>
      </c>
      <c r="I21" s="3" t="s">
        <v>484</v>
      </c>
      <c r="J21" t="s">
        <v>485</v>
      </c>
      <c r="K21">
        <v>-3.2810423196957101</v>
      </c>
      <c r="L21" s="4">
        <v>3.1061123237840399E-34</v>
      </c>
      <c r="M21" s="4">
        <v>1.3506324011301599E-31</v>
      </c>
    </row>
    <row r="22" spans="1:13">
      <c r="A22" t="s">
        <v>54</v>
      </c>
      <c r="B22" s="3" t="s">
        <v>55</v>
      </c>
      <c r="C22" t="s">
        <v>56</v>
      </c>
      <c r="D22">
        <v>3.0333362679492502</v>
      </c>
      <c r="E22" s="4">
        <v>2.7532274015182098E-13</v>
      </c>
      <c r="F22" s="4">
        <v>2.0181156853128399E-11</v>
      </c>
      <c r="H22" t="s">
        <v>486</v>
      </c>
      <c r="I22" s="3" t="s">
        <v>487</v>
      </c>
      <c r="J22" t="s">
        <v>488</v>
      </c>
      <c r="K22">
        <v>-3.1883237608760702</v>
      </c>
      <c r="L22" s="4">
        <v>2.1573901052808901E-23</v>
      </c>
      <c r="M22" s="4">
        <v>4.1930184205288697E-21</v>
      </c>
    </row>
    <row r="23" spans="1:13">
      <c r="A23" t="s">
        <v>57</v>
      </c>
      <c r="B23" s="3" t="s">
        <v>58</v>
      </c>
      <c r="C23" t="s">
        <v>59</v>
      </c>
      <c r="D23">
        <v>3.0132257116116001</v>
      </c>
      <c r="E23" s="4">
        <v>1.86721477354555E-28</v>
      </c>
      <c r="F23" s="4">
        <v>5.4435676153762595E-26</v>
      </c>
      <c r="H23" t="s">
        <v>489</v>
      </c>
      <c r="I23" s="3" t="s">
        <v>490</v>
      </c>
      <c r="J23" t="s">
        <v>491</v>
      </c>
      <c r="K23">
        <v>-3.18063975566269</v>
      </c>
      <c r="L23" s="4">
        <v>1.7676361600244899E-130</v>
      </c>
      <c r="M23" s="4">
        <v>4.5348705685428201E-126</v>
      </c>
    </row>
    <row r="24" spans="1:13">
      <c r="A24" t="s">
        <v>60</v>
      </c>
      <c r="B24" s="3" t="s">
        <v>61</v>
      </c>
      <c r="C24" t="s">
        <v>62</v>
      </c>
      <c r="D24">
        <v>3.00309912637164</v>
      </c>
      <c r="E24" s="4">
        <v>2.6260572743901598E-58</v>
      </c>
      <c r="F24" s="4">
        <v>3.5458683881305097E-55</v>
      </c>
      <c r="H24" t="s">
        <v>492</v>
      </c>
      <c r="I24" s="3" t="s">
        <v>493</v>
      </c>
      <c r="J24" t="s">
        <v>494</v>
      </c>
      <c r="K24">
        <v>-3.1065019566738901</v>
      </c>
      <c r="L24" s="4">
        <v>3.5024895158383601E-48</v>
      </c>
      <c r="M24" s="4">
        <v>2.64283436849509E-45</v>
      </c>
    </row>
    <row r="25" spans="1:13">
      <c r="A25" t="s">
        <v>63</v>
      </c>
      <c r="B25" s="3" t="s">
        <v>64</v>
      </c>
      <c r="C25" t="s">
        <v>65</v>
      </c>
      <c r="D25">
        <v>2.98585399914215</v>
      </c>
      <c r="E25" s="4">
        <v>1.05006253596626E-10</v>
      </c>
      <c r="F25" s="4">
        <v>5.2822263451400797E-9</v>
      </c>
      <c r="H25" t="s">
        <v>495</v>
      </c>
      <c r="I25" s="3" t="s">
        <v>496</v>
      </c>
      <c r="J25" t="s">
        <v>497</v>
      </c>
      <c r="K25">
        <v>-3.0831057242292998</v>
      </c>
      <c r="L25" s="4">
        <v>5.9688418954161E-69</v>
      </c>
      <c r="M25" s="4">
        <v>1.531306388269E-65</v>
      </c>
    </row>
    <row r="26" spans="1:13">
      <c r="A26" t="s">
        <v>66</v>
      </c>
      <c r="B26" s="3" t="s">
        <v>67</v>
      </c>
      <c r="C26" t="s">
        <v>68</v>
      </c>
      <c r="D26">
        <v>2.9679393284515299</v>
      </c>
      <c r="E26" s="4">
        <v>1.7305040279811501E-14</v>
      </c>
      <c r="F26" s="4">
        <v>1.42752671504362E-12</v>
      </c>
      <c r="H26" t="s">
        <v>498</v>
      </c>
      <c r="I26" s="3" t="s">
        <v>499</v>
      </c>
      <c r="J26" t="s">
        <v>500</v>
      </c>
      <c r="K26">
        <v>-3.02619631405988</v>
      </c>
      <c r="L26" s="4">
        <v>4.0493525690655198E-17</v>
      </c>
      <c r="M26" s="4">
        <v>4.4778508689386198E-15</v>
      </c>
    </row>
    <row r="27" spans="1:13">
      <c r="A27" t="s">
        <v>69</v>
      </c>
      <c r="B27" s="3" t="s">
        <v>70</v>
      </c>
      <c r="C27" t="s">
        <v>71</v>
      </c>
      <c r="D27">
        <v>2.9595045264771702</v>
      </c>
      <c r="E27" s="4">
        <v>2.1938742315976401E-31</v>
      </c>
      <c r="F27" s="4">
        <v>7.8172004738385296E-29</v>
      </c>
      <c r="H27" t="s">
        <v>501</v>
      </c>
      <c r="I27" s="3" t="s">
        <v>502</v>
      </c>
      <c r="J27" t="s">
        <v>503</v>
      </c>
      <c r="K27">
        <v>-2.9875896704990299</v>
      </c>
      <c r="L27" s="4">
        <v>2.5065964793941799E-58</v>
      </c>
      <c r="M27" s="4">
        <v>3.5458683881305097E-55</v>
      </c>
    </row>
    <row r="28" spans="1:13">
      <c r="A28" t="s">
        <v>72</v>
      </c>
      <c r="B28" s="3" t="s">
        <v>73</v>
      </c>
      <c r="C28" t="s">
        <v>74</v>
      </c>
      <c r="D28">
        <v>2.95611490745571</v>
      </c>
      <c r="E28" s="4">
        <v>7.4714509018351901E-20</v>
      </c>
      <c r="F28" s="4">
        <v>1.06488929381434E-17</v>
      </c>
      <c r="H28" t="s">
        <v>504</v>
      </c>
      <c r="I28" s="3" t="s">
        <v>505</v>
      </c>
      <c r="J28" t="s">
        <v>506</v>
      </c>
      <c r="K28">
        <v>-2.9875563405052898</v>
      </c>
      <c r="L28" s="4">
        <v>1.0225661905295E-31</v>
      </c>
      <c r="M28" s="4">
        <v>3.7477050882906299E-29</v>
      </c>
    </row>
    <row r="29" spans="1:13">
      <c r="A29" t="s">
        <v>75</v>
      </c>
      <c r="B29" s="3" t="s">
        <v>76</v>
      </c>
      <c r="C29" t="s">
        <v>77</v>
      </c>
      <c r="D29">
        <v>2.9311041828539102</v>
      </c>
      <c r="E29" s="4">
        <v>5.7428107869819297E-19</v>
      </c>
      <c r="F29" s="4">
        <v>7.6337725772031805E-17</v>
      </c>
      <c r="H29" t="s">
        <v>507</v>
      </c>
      <c r="I29" s="3" t="s">
        <v>508</v>
      </c>
      <c r="J29" t="s">
        <v>509</v>
      </c>
      <c r="K29">
        <v>-2.9649744599568399</v>
      </c>
      <c r="L29" s="4">
        <v>5.6585567168874997E-66</v>
      </c>
      <c r="M29" s="4">
        <v>1.0369305183696299E-62</v>
      </c>
    </row>
    <row r="30" spans="1:13">
      <c r="A30" t="s">
        <v>78</v>
      </c>
      <c r="B30" s="3" t="s">
        <v>79</v>
      </c>
      <c r="C30" t="s">
        <v>80</v>
      </c>
      <c r="D30">
        <v>2.8873818350164502</v>
      </c>
      <c r="E30" s="4">
        <v>2.6135872304986498E-44</v>
      </c>
      <c r="F30" s="4">
        <v>1.86254389995675E-41</v>
      </c>
      <c r="H30" t="s">
        <v>510</v>
      </c>
      <c r="I30" s="3" t="s">
        <v>511</v>
      </c>
      <c r="J30" t="s">
        <v>512</v>
      </c>
      <c r="K30">
        <v>-2.9546700205552701</v>
      </c>
      <c r="L30" s="4">
        <v>1.38454651653098E-40</v>
      </c>
      <c r="M30" s="4">
        <v>7.8934535292449601E-38</v>
      </c>
    </row>
    <row r="31" spans="1:13">
      <c r="A31" t="s">
        <v>81</v>
      </c>
      <c r="B31" s="3" t="s">
        <v>82</v>
      </c>
      <c r="C31" t="s">
        <v>83</v>
      </c>
      <c r="D31">
        <v>2.8533104275665901</v>
      </c>
      <c r="E31" s="4">
        <v>3.19095528587865E-24</v>
      </c>
      <c r="F31" s="4">
        <v>6.6556063300176197E-22</v>
      </c>
      <c r="H31" t="s">
        <v>513</v>
      </c>
      <c r="I31" s="3" t="s">
        <v>514</v>
      </c>
      <c r="J31" t="s">
        <v>515</v>
      </c>
      <c r="K31">
        <v>-2.9342296381411401</v>
      </c>
      <c r="L31" s="4">
        <v>2.0544296465080701E-20</v>
      </c>
      <c r="M31" s="4">
        <v>3.1372852726883701E-18</v>
      </c>
    </row>
    <row r="32" spans="1:13">
      <c r="A32" t="s">
        <v>84</v>
      </c>
      <c r="B32" s="3" t="s">
        <v>85</v>
      </c>
      <c r="C32" t="s">
        <v>86</v>
      </c>
      <c r="D32">
        <v>2.8206063495826998</v>
      </c>
      <c r="E32" s="4">
        <v>3.9271725721511398E-16</v>
      </c>
      <c r="F32" s="4">
        <v>3.9356098569741199E-14</v>
      </c>
      <c r="H32" t="s">
        <v>516</v>
      </c>
      <c r="I32" s="3" t="s">
        <v>517</v>
      </c>
      <c r="J32" t="s">
        <v>518</v>
      </c>
      <c r="K32">
        <v>-2.90579274664857</v>
      </c>
      <c r="L32" s="4">
        <v>2.22026919206674E-25</v>
      </c>
      <c r="M32" s="4">
        <v>5.1782732838611101E-23</v>
      </c>
    </row>
    <row r="33" spans="1:13">
      <c r="A33" t="s">
        <v>87</v>
      </c>
      <c r="B33" s="3" t="s">
        <v>88</v>
      </c>
      <c r="C33" t="s">
        <v>89</v>
      </c>
      <c r="D33">
        <v>2.8080923586025901</v>
      </c>
      <c r="E33" s="4">
        <v>1.3594019355562699E-10</v>
      </c>
      <c r="F33" s="4">
        <v>6.74573629723331E-9</v>
      </c>
      <c r="H33" t="s">
        <v>519</v>
      </c>
      <c r="I33" s="3" t="s">
        <v>520</v>
      </c>
      <c r="J33" t="s">
        <v>521</v>
      </c>
      <c r="K33">
        <v>-2.89069873451486</v>
      </c>
      <c r="L33" s="4">
        <v>1.43168862719092E-27</v>
      </c>
      <c r="M33" s="4">
        <v>3.9074438011258499E-25</v>
      </c>
    </row>
    <row r="34" spans="1:13">
      <c r="A34" t="s">
        <v>90</v>
      </c>
      <c r="B34" s="3" t="s">
        <v>91</v>
      </c>
      <c r="C34" t="s">
        <v>92</v>
      </c>
      <c r="D34">
        <v>2.7559799321056699</v>
      </c>
      <c r="E34" s="4">
        <v>5.3474105031259899E-43</v>
      </c>
      <c r="F34" s="4">
        <v>3.6102056962551898E-40</v>
      </c>
      <c r="H34" t="s">
        <v>522</v>
      </c>
      <c r="I34" s="3" t="s">
        <v>523</v>
      </c>
      <c r="J34" t="s">
        <v>524</v>
      </c>
      <c r="K34">
        <v>-2.8537156175076102</v>
      </c>
      <c r="L34" s="4">
        <v>1.7407589416061702E-21</v>
      </c>
      <c r="M34" s="4">
        <v>2.8087528708746098E-19</v>
      </c>
    </row>
    <row r="35" spans="1:13">
      <c r="A35" t="s">
        <v>93</v>
      </c>
      <c r="B35" s="3" t="s">
        <v>94</v>
      </c>
      <c r="C35" t="s">
        <v>95</v>
      </c>
      <c r="D35">
        <v>2.7533874444416</v>
      </c>
      <c r="E35" s="4">
        <v>2.5923572755788101E-12</v>
      </c>
      <c r="F35" s="4">
        <v>1.6668402482449699E-10</v>
      </c>
      <c r="H35" t="s">
        <v>525</v>
      </c>
      <c r="I35" s="3" t="s">
        <v>526</v>
      </c>
      <c r="J35" t="s">
        <v>527</v>
      </c>
      <c r="K35">
        <v>-2.84812614945207</v>
      </c>
      <c r="L35" s="4">
        <v>5.63687985590729E-39</v>
      </c>
      <c r="M35" s="4">
        <v>2.89228305406603E-36</v>
      </c>
    </row>
    <row r="36" spans="1:13">
      <c r="A36" t="s">
        <v>96</v>
      </c>
      <c r="B36" s="3" t="s">
        <v>97</v>
      </c>
      <c r="C36" t="s">
        <v>98</v>
      </c>
      <c r="D36">
        <v>2.7477666908203302</v>
      </c>
      <c r="E36" s="4">
        <v>2.2505119722164999E-20</v>
      </c>
      <c r="F36" s="4">
        <v>3.3962873321890799E-18</v>
      </c>
      <c r="H36" t="s">
        <v>528</v>
      </c>
      <c r="I36" s="3" t="s">
        <v>529</v>
      </c>
      <c r="J36" t="s">
        <v>530</v>
      </c>
      <c r="K36">
        <v>-2.8282752158082398</v>
      </c>
      <c r="L36" s="4">
        <v>4.9799809920203598E-37</v>
      </c>
      <c r="M36" s="4">
        <v>2.32293477000513E-34</v>
      </c>
    </row>
    <row r="37" spans="1:13">
      <c r="A37" t="s">
        <v>99</v>
      </c>
      <c r="B37" s="3" t="s">
        <v>100</v>
      </c>
      <c r="C37" t="s">
        <v>101</v>
      </c>
      <c r="D37">
        <v>2.74570483171077</v>
      </c>
      <c r="E37" s="4">
        <v>2.8894168873715497E-17</v>
      </c>
      <c r="F37" s="4">
        <v>3.23703014172564E-15</v>
      </c>
      <c r="H37" t="s">
        <v>531</v>
      </c>
      <c r="I37" s="3" t="s">
        <v>532</v>
      </c>
      <c r="J37" t="s">
        <v>533</v>
      </c>
      <c r="K37">
        <v>-2.82056590196441</v>
      </c>
      <c r="L37" s="4">
        <v>8.98768843558957E-40</v>
      </c>
      <c r="M37" s="4">
        <v>4.8037322253135503E-37</v>
      </c>
    </row>
    <row r="38" spans="1:13">
      <c r="A38" t="s">
        <v>102</v>
      </c>
      <c r="B38" s="3" t="s">
        <v>103</v>
      </c>
      <c r="C38" t="s">
        <v>104</v>
      </c>
      <c r="D38">
        <v>2.74236391462005</v>
      </c>
      <c r="E38" s="4">
        <v>2.5138021184897201E-18</v>
      </c>
      <c r="F38" s="4">
        <v>3.1155359106209501E-16</v>
      </c>
      <c r="H38" t="s">
        <v>534</v>
      </c>
      <c r="I38" s="3" t="s">
        <v>535</v>
      </c>
      <c r="J38" t="s">
        <v>536</v>
      </c>
      <c r="K38">
        <v>-2.7973411132667101</v>
      </c>
      <c r="L38" s="4">
        <v>2.5331251114276399E-73</v>
      </c>
      <c r="M38" s="4">
        <v>1.0831220788946E-69</v>
      </c>
    </row>
    <row r="39" spans="1:13">
      <c r="A39" t="s">
        <v>105</v>
      </c>
      <c r="B39" s="3" t="s">
        <v>106</v>
      </c>
      <c r="C39" t="s">
        <v>107</v>
      </c>
      <c r="D39">
        <v>2.7371719410806898</v>
      </c>
      <c r="E39" s="4">
        <v>7.9113189969809804E-25</v>
      </c>
      <c r="F39" s="4">
        <v>1.73474263989357E-22</v>
      </c>
      <c r="H39" t="s">
        <v>537</v>
      </c>
      <c r="I39" s="3" t="s">
        <v>538</v>
      </c>
      <c r="J39" t="s">
        <v>539</v>
      </c>
      <c r="K39">
        <v>-2.7595144701954601</v>
      </c>
      <c r="L39" s="4">
        <v>5.6240462314755496E-52</v>
      </c>
      <c r="M39" s="4">
        <v>5.54941946417328E-49</v>
      </c>
    </row>
    <row r="40" spans="1:13">
      <c r="A40" t="s">
        <v>108</v>
      </c>
      <c r="B40" s="3" t="s">
        <v>109</v>
      </c>
      <c r="C40" t="s">
        <v>110</v>
      </c>
      <c r="D40">
        <v>2.73614496290989</v>
      </c>
      <c r="E40" s="4">
        <v>1.55948157027643E-15</v>
      </c>
      <c r="F40" s="4">
        <v>1.4495833219363E-13</v>
      </c>
      <c r="H40" t="s">
        <v>540</v>
      </c>
      <c r="I40" s="3" t="s">
        <v>541</v>
      </c>
      <c r="J40" t="s">
        <v>542</v>
      </c>
      <c r="K40">
        <v>-2.75192302761914</v>
      </c>
      <c r="L40" s="4">
        <v>2.9907136311402201E-25</v>
      </c>
      <c r="M40" s="4">
        <v>6.7899786023807403E-23</v>
      </c>
    </row>
    <row r="41" spans="1:13">
      <c r="A41" t="s">
        <v>111</v>
      </c>
      <c r="B41" s="3" t="s">
        <v>112</v>
      </c>
      <c r="C41" t="s">
        <v>113</v>
      </c>
      <c r="D41">
        <v>2.6913451722778801</v>
      </c>
      <c r="E41" s="4">
        <v>1.5459466928204899E-17</v>
      </c>
      <c r="F41" s="4">
        <v>1.7946272581135601E-15</v>
      </c>
      <c r="H41" t="s">
        <v>543</v>
      </c>
      <c r="I41" s="3" t="s">
        <v>544</v>
      </c>
      <c r="J41" t="s">
        <v>545</v>
      </c>
      <c r="K41">
        <v>-2.7268127515322398</v>
      </c>
      <c r="L41" s="4">
        <v>1.76194308038987E-53</v>
      </c>
      <c r="M41" s="4">
        <v>1.8834437386417501E-50</v>
      </c>
    </row>
    <row r="42" spans="1:13">
      <c r="A42" t="s">
        <v>114</v>
      </c>
      <c r="B42" s="3" t="s">
        <v>115</v>
      </c>
      <c r="C42" t="s">
        <v>116</v>
      </c>
      <c r="D42">
        <v>2.6811379751553002</v>
      </c>
      <c r="E42" s="4">
        <v>6.4123616970653203E-11</v>
      </c>
      <c r="F42" s="4">
        <v>3.3573293742491998E-9</v>
      </c>
      <c r="H42" t="s">
        <v>546</v>
      </c>
      <c r="I42" s="3" t="s">
        <v>547</v>
      </c>
      <c r="J42" t="s">
        <v>548</v>
      </c>
      <c r="K42">
        <v>-2.7203759315830802</v>
      </c>
      <c r="L42" s="4">
        <v>4.7572510330358997E-20</v>
      </c>
      <c r="M42" s="4">
        <v>6.9741300144306307E-18</v>
      </c>
    </row>
    <row r="43" spans="1:13">
      <c r="A43" t="s">
        <v>117</v>
      </c>
      <c r="B43" s="3" t="s">
        <v>118</v>
      </c>
      <c r="C43" t="s">
        <v>119</v>
      </c>
      <c r="D43">
        <v>2.6714190628985399</v>
      </c>
      <c r="E43" s="4">
        <v>1.8228355613206099E-13</v>
      </c>
      <c r="F43" s="4">
        <v>1.34769009584093E-11</v>
      </c>
      <c r="H43" t="s">
        <v>549</v>
      </c>
      <c r="I43" s="3" t="s">
        <v>550</v>
      </c>
      <c r="J43" t="s">
        <v>551</v>
      </c>
      <c r="K43">
        <v>-2.6776643170766201</v>
      </c>
      <c r="L43" s="4">
        <v>1.1688342818821199E-19</v>
      </c>
      <c r="M43" s="4">
        <v>1.6386034700374699E-17</v>
      </c>
    </row>
    <row r="44" spans="1:13">
      <c r="A44" t="s">
        <v>120</v>
      </c>
      <c r="B44" s="3" t="s">
        <v>121</v>
      </c>
      <c r="C44" t="s">
        <v>122</v>
      </c>
      <c r="D44">
        <v>2.6670552096107101</v>
      </c>
      <c r="E44" s="4">
        <v>4.2169902763048299E-9</v>
      </c>
      <c r="F44" s="4">
        <v>1.67961030795246E-7</v>
      </c>
      <c r="H44" t="s">
        <v>552</v>
      </c>
      <c r="I44" s="3" t="s">
        <v>553</v>
      </c>
      <c r="J44" t="s">
        <v>554</v>
      </c>
      <c r="K44">
        <v>-2.6724013601094398</v>
      </c>
      <c r="L44" s="4">
        <v>1.66061238825286E-25</v>
      </c>
      <c r="M44" s="4">
        <v>4.01915196421011E-23</v>
      </c>
    </row>
    <row r="45" spans="1:13">
      <c r="A45" t="s">
        <v>123</v>
      </c>
      <c r="B45" s="3" t="s">
        <v>124</v>
      </c>
      <c r="C45" t="s">
        <v>125</v>
      </c>
      <c r="D45">
        <v>2.6604521437846702</v>
      </c>
      <c r="E45" s="4">
        <v>1.8326305301225399E-23</v>
      </c>
      <c r="F45" s="4">
        <v>3.61662586540722E-21</v>
      </c>
      <c r="H45" t="s">
        <v>555</v>
      </c>
      <c r="I45" s="3" t="s">
        <v>556</v>
      </c>
      <c r="J45" t="s">
        <v>557</v>
      </c>
      <c r="K45">
        <v>-2.6609866507104001</v>
      </c>
      <c r="L45" s="4">
        <v>1.02662888866865E-32</v>
      </c>
      <c r="M45" s="4">
        <v>3.9906309301203499E-30</v>
      </c>
    </row>
    <row r="46" spans="1:13">
      <c r="A46" t="s">
        <v>126</v>
      </c>
      <c r="B46" s="3" t="s">
        <v>127</v>
      </c>
      <c r="C46" t="s">
        <v>128</v>
      </c>
      <c r="D46">
        <v>2.6598368745356402</v>
      </c>
      <c r="E46" s="4">
        <v>1.00228125472328E-24</v>
      </c>
      <c r="F46" s="4">
        <v>2.1608004697416598E-22</v>
      </c>
      <c r="H46" t="s">
        <v>558</v>
      </c>
      <c r="I46" s="3" t="s">
        <v>559</v>
      </c>
      <c r="J46" t="s">
        <v>560</v>
      </c>
      <c r="K46">
        <v>-2.6282072364792999</v>
      </c>
      <c r="L46" s="4">
        <v>1.1087075504865501E-27</v>
      </c>
      <c r="M46" s="4">
        <v>3.0584830330895099E-25</v>
      </c>
    </row>
    <row r="47" spans="1:13">
      <c r="A47" t="s">
        <v>129</v>
      </c>
      <c r="B47" s="3" t="s">
        <v>130</v>
      </c>
      <c r="C47" t="s">
        <v>131</v>
      </c>
      <c r="D47">
        <v>2.6537111851113102</v>
      </c>
      <c r="E47" s="4">
        <v>1.09488375746903E-13</v>
      </c>
      <c r="F47" s="4">
        <v>8.2615419993729606E-12</v>
      </c>
      <c r="H47" t="s">
        <v>561</v>
      </c>
      <c r="I47" s="3" t="s">
        <v>562</v>
      </c>
      <c r="J47" t="s">
        <v>563</v>
      </c>
      <c r="K47">
        <v>-2.6263405536020099</v>
      </c>
      <c r="L47" s="4">
        <v>4.6204909257284102E-69</v>
      </c>
      <c r="M47" s="4">
        <v>1.31709660777292E-65</v>
      </c>
    </row>
    <row r="48" spans="1:13">
      <c r="A48" t="s">
        <v>132</v>
      </c>
      <c r="B48" s="3" t="s">
        <v>133</v>
      </c>
      <c r="C48" t="s">
        <v>134</v>
      </c>
      <c r="D48">
        <v>2.5838502780314201</v>
      </c>
      <c r="E48" s="4">
        <v>3.5846655977988999E-13</v>
      </c>
      <c r="F48" s="4">
        <v>2.5832751660542401E-11</v>
      </c>
      <c r="H48" t="s">
        <v>564</v>
      </c>
      <c r="I48" s="3" t="s">
        <v>565</v>
      </c>
      <c r="J48" t="s">
        <v>566</v>
      </c>
      <c r="K48">
        <v>-2.5972364153368401</v>
      </c>
      <c r="L48" s="4">
        <v>2.590502456511E-17</v>
      </c>
      <c r="M48" s="4">
        <v>2.92772425206122E-15</v>
      </c>
    </row>
    <row r="49" spans="1:13">
      <c r="A49" t="s">
        <v>135</v>
      </c>
      <c r="B49" s="3" t="s">
        <v>136</v>
      </c>
      <c r="C49" t="s">
        <v>137</v>
      </c>
      <c r="D49">
        <v>2.5792072154605798</v>
      </c>
      <c r="E49" s="4">
        <v>6.7543058804551196E-10</v>
      </c>
      <c r="F49" s="4">
        <v>3.0035939949259602E-8</v>
      </c>
      <c r="H49" t="s">
        <v>567</v>
      </c>
      <c r="I49" s="3" t="s">
        <v>568</v>
      </c>
      <c r="J49" t="s">
        <v>569</v>
      </c>
      <c r="K49">
        <v>-2.5678972710760699</v>
      </c>
      <c r="L49" s="4">
        <v>1.3485172899099701E-62</v>
      </c>
      <c r="M49" s="4">
        <v>2.16226319204002E-59</v>
      </c>
    </row>
    <row r="50" spans="1:13">
      <c r="A50" t="s">
        <v>138</v>
      </c>
      <c r="B50" s="3" t="s">
        <v>139</v>
      </c>
      <c r="C50" t="s">
        <v>140</v>
      </c>
      <c r="D50">
        <v>2.5787972175867102</v>
      </c>
      <c r="E50" s="4">
        <v>9.1962164319544993E-13</v>
      </c>
      <c r="F50" s="4">
        <v>6.2914382016478099E-11</v>
      </c>
      <c r="H50" t="s">
        <v>570</v>
      </c>
      <c r="I50" s="3" t="s">
        <v>571</v>
      </c>
      <c r="J50" t="s">
        <v>572</v>
      </c>
      <c r="K50">
        <v>-2.5040158227324101</v>
      </c>
      <c r="L50" s="4">
        <v>1.7406473352701799E-12</v>
      </c>
      <c r="M50" s="4">
        <v>1.14210504824441E-10</v>
      </c>
    </row>
    <row r="51" spans="1:13">
      <c r="A51" t="s">
        <v>141</v>
      </c>
      <c r="B51" s="3" t="s">
        <v>142</v>
      </c>
      <c r="C51" t="s">
        <v>143</v>
      </c>
      <c r="D51">
        <v>2.5768900748816899</v>
      </c>
      <c r="E51" s="4">
        <v>1.0711377331660299E-21</v>
      </c>
      <c r="F51" s="4">
        <v>1.7960809506127199E-19</v>
      </c>
      <c r="H51" t="s">
        <v>573</v>
      </c>
      <c r="I51" s="3" t="s">
        <v>574</v>
      </c>
      <c r="J51" t="s">
        <v>575</v>
      </c>
      <c r="K51">
        <v>-2.49668011571005</v>
      </c>
      <c r="L51" s="4">
        <v>1.6517028025967299E-39</v>
      </c>
      <c r="M51" s="4">
        <v>8.64784395931E-37</v>
      </c>
    </row>
    <row r="52" spans="1:13">
      <c r="A52" t="s">
        <v>144</v>
      </c>
      <c r="B52" s="3" t="s">
        <v>145</v>
      </c>
      <c r="C52" t="s">
        <v>146</v>
      </c>
      <c r="D52">
        <v>2.57515120212557</v>
      </c>
      <c r="E52" s="4">
        <v>3.5900889606140298E-28</v>
      </c>
      <c r="F52" s="4">
        <v>1.0233748031617E-25</v>
      </c>
      <c r="H52" t="s">
        <v>576</v>
      </c>
      <c r="I52" s="3" t="s">
        <v>577</v>
      </c>
      <c r="J52" t="s">
        <v>578</v>
      </c>
      <c r="K52">
        <v>-2.4861343185353002</v>
      </c>
      <c r="L52" s="4">
        <v>6.5237968053048899E-25</v>
      </c>
      <c r="M52" s="4">
        <v>1.44282764689739E-22</v>
      </c>
    </row>
    <row r="53" spans="1:13">
      <c r="A53" t="s">
        <v>147</v>
      </c>
      <c r="B53" s="3" t="s">
        <v>148</v>
      </c>
      <c r="C53" t="s">
        <v>149</v>
      </c>
      <c r="D53">
        <v>2.56858143694823</v>
      </c>
      <c r="E53" s="4">
        <v>3.8212210373774501E-15</v>
      </c>
      <c r="F53" s="4">
        <v>3.3921600593051402E-13</v>
      </c>
      <c r="H53" t="s">
        <v>579</v>
      </c>
      <c r="I53" s="3" t="s">
        <v>580</v>
      </c>
      <c r="J53" t="s">
        <v>581</v>
      </c>
      <c r="K53">
        <v>-2.4635104038445501</v>
      </c>
      <c r="L53" s="4">
        <v>9.74389165629097E-71</v>
      </c>
      <c r="M53" s="4">
        <v>3.5711362920306397E-67</v>
      </c>
    </row>
    <row r="54" spans="1:13">
      <c r="A54" t="s">
        <v>150</v>
      </c>
      <c r="B54" s="3" t="s">
        <v>151</v>
      </c>
      <c r="C54" t="s">
        <v>152</v>
      </c>
      <c r="D54">
        <v>2.5656637707550298</v>
      </c>
      <c r="E54" s="4">
        <v>3.6406438955245198E-14</v>
      </c>
      <c r="F54" s="4">
        <v>2.8827382450519002E-12</v>
      </c>
      <c r="H54" t="s">
        <v>582</v>
      </c>
      <c r="I54" s="3" t="s">
        <v>583</v>
      </c>
      <c r="J54" t="s">
        <v>584</v>
      </c>
      <c r="K54">
        <v>-2.4444355738261101</v>
      </c>
      <c r="L54" s="4">
        <v>1.28897623259676E-48</v>
      </c>
      <c r="M54" s="4">
        <v>1.03339641397718E-45</v>
      </c>
    </row>
    <row r="55" spans="1:13">
      <c r="A55" t="s">
        <v>153</v>
      </c>
      <c r="B55" s="3" t="s">
        <v>154</v>
      </c>
      <c r="C55" t="s">
        <v>155</v>
      </c>
      <c r="D55">
        <v>2.5402260109091501</v>
      </c>
      <c r="E55" s="4">
        <v>1.0347040035818E-14</v>
      </c>
      <c r="F55" s="4">
        <v>8.7898447721493504E-13</v>
      </c>
      <c r="H55" t="s">
        <v>585</v>
      </c>
      <c r="I55" s="3" t="s">
        <v>586</v>
      </c>
      <c r="J55" t="s">
        <v>587</v>
      </c>
      <c r="K55">
        <v>-2.4123239058060402</v>
      </c>
      <c r="L55" s="4">
        <v>1.2294819136788499E-11</v>
      </c>
      <c r="M55" s="4">
        <v>7.1201712179302097E-10</v>
      </c>
    </row>
    <row r="56" spans="1:13">
      <c r="A56" t="s">
        <v>156</v>
      </c>
      <c r="B56" s="3" t="s">
        <v>157</v>
      </c>
      <c r="C56" t="s">
        <v>158</v>
      </c>
      <c r="D56">
        <v>2.5361669886736902</v>
      </c>
      <c r="E56" s="4">
        <v>2.69845028623976E-30</v>
      </c>
      <c r="F56" s="4">
        <v>8.76313191056723E-28</v>
      </c>
      <c r="H56" t="s">
        <v>588</v>
      </c>
      <c r="I56" s="3" t="s">
        <v>589</v>
      </c>
      <c r="J56" t="s">
        <v>590</v>
      </c>
      <c r="K56">
        <v>-2.3970398082148598</v>
      </c>
      <c r="L56" s="4">
        <v>2.1933714137719699E-69</v>
      </c>
      <c r="M56" s="4">
        <v>7.0338679525399896E-66</v>
      </c>
    </row>
    <row r="57" spans="1:13">
      <c r="A57" t="s">
        <v>159</v>
      </c>
      <c r="B57" s="3" t="s">
        <v>160</v>
      </c>
      <c r="C57" t="s">
        <v>161</v>
      </c>
      <c r="D57">
        <v>2.5316967558669199</v>
      </c>
      <c r="E57" s="4">
        <v>8.0160232122407094E-11</v>
      </c>
      <c r="F57" s="4">
        <v>4.1295396688762104E-9</v>
      </c>
      <c r="H57" t="s">
        <v>591</v>
      </c>
      <c r="I57" s="3" t="s">
        <v>592</v>
      </c>
      <c r="J57" t="s">
        <v>593</v>
      </c>
      <c r="K57">
        <v>-2.37292314164486</v>
      </c>
      <c r="L57" s="4">
        <v>2.0053458184031398E-11</v>
      </c>
      <c r="M57" s="4">
        <v>1.1307065268380799E-9</v>
      </c>
    </row>
    <row r="58" spans="1:13">
      <c r="A58" t="s">
        <v>162</v>
      </c>
      <c r="B58" s="3" t="s">
        <v>163</v>
      </c>
      <c r="C58" t="s">
        <v>164</v>
      </c>
      <c r="D58">
        <v>2.5300894972434098</v>
      </c>
      <c r="E58" s="4">
        <v>1.2336268536088701E-28</v>
      </c>
      <c r="F58" s="4">
        <v>3.6377812562454697E-26</v>
      </c>
      <c r="H58" t="s">
        <v>594</v>
      </c>
      <c r="I58" s="3" t="s">
        <v>595</v>
      </c>
      <c r="J58" t="s">
        <v>596</v>
      </c>
      <c r="K58">
        <v>-2.37160573202739</v>
      </c>
      <c r="L58" s="4">
        <v>5.4420323597568899E-31</v>
      </c>
      <c r="M58" s="4">
        <v>1.8370439498626701E-28</v>
      </c>
    </row>
    <row r="59" spans="1:13">
      <c r="A59" t="s">
        <v>165</v>
      </c>
      <c r="B59" s="3" t="s">
        <v>166</v>
      </c>
      <c r="C59" t="s">
        <v>167</v>
      </c>
      <c r="D59">
        <v>2.5292732582194302</v>
      </c>
      <c r="E59" s="4">
        <v>9.1515536389586902E-25</v>
      </c>
      <c r="F59" s="4">
        <v>1.9896873610803801E-22</v>
      </c>
      <c r="H59" t="s">
        <v>597</v>
      </c>
      <c r="I59" s="3" t="s">
        <v>598</v>
      </c>
      <c r="J59" t="s">
        <v>599</v>
      </c>
      <c r="K59">
        <v>-2.36898401221849</v>
      </c>
      <c r="L59" s="4">
        <v>5.5887606250848E-13</v>
      </c>
      <c r="M59" s="4">
        <v>3.91747688078007E-11</v>
      </c>
    </row>
    <row r="60" spans="1:13">
      <c r="A60" t="s">
        <v>168</v>
      </c>
      <c r="B60" s="3" t="s">
        <v>169</v>
      </c>
      <c r="C60" t="s">
        <v>170</v>
      </c>
      <c r="D60">
        <v>2.52425231861314</v>
      </c>
      <c r="E60" s="4">
        <v>7.0687875188145102E-19</v>
      </c>
      <c r="F60" s="4">
        <v>9.3479249378961898E-17</v>
      </c>
      <c r="H60" t="s">
        <v>600</v>
      </c>
      <c r="I60" s="3" t="s">
        <v>601</v>
      </c>
      <c r="J60" t="s">
        <v>602</v>
      </c>
      <c r="K60">
        <v>-2.3615323627613001</v>
      </c>
      <c r="L60" s="4">
        <v>8.3404000510863903E-69</v>
      </c>
      <c r="M60" s="4">
        <v>1.82015290233475E-65</v>
      </c>
    </row>
    <row r="61" spans="1:13">
      <c r="A61" t="s">
        <v>171</v>
      </c>
      <c r="B61" s="3" t="s">
        <v>172</v>
      </c>
      <c r="C61" t="s">
        <v>173</v>
      </c>
      <c r="D61">
        <v>2.5222606388999802</v>
      </c>
      <c r="E61" s="4">
        <v>1.52317338404424E-35</v>
      </c>
      <c r="F61" s="4">
        <v>6.8965196564027396E-33</v>
      </c>
      <c r="H61" t="s">
        <v>603</v>
      </c>
      <c r="I61" s="3" t="s">
        <v>604</v>
      </c>
      <c r="J61" t="s">
        <v>605</v>
      </c>
      <c r="K61">
        <v>-2.34635080665065</v>
      </c>
      <c r="L61" s="4">
        <v>3.2266051413377401E-79</v>
      </c>
      <c r="M61" s="4">
        <v>1.6555710980203901E-75</v>
      </c>
    </row>
    <row r="62" spans="1:13">
      <c r="A62" t="s">
        <v>174</v>
      </c>
      <c r="B62" s="3" t="s">
        <v>175</v>
      </c>
      <c r="C62" t="s">
        <v>176</v>
      </c>
      <c r="D62">
        <v>2.5025593441296601</v>
      </c>
      <c r="E62" s="4">
        <v>6.5172837163667399E-10</v>
      </c>
      <c r="F62" s="4">
        <v>2.9179915138462299E-8</v>
      </c>
      <c r="H62" t="s">
        <v>606</v>
      </c>
      <c r="I62" s="3" t="s">
        <v>607</v>
      </c>
      <c r="J62" t="s">
        <v>608</v>
      </c>
      <c r="K62">
        <v>-2.30666852284262</v>
      </c>
      <c r="L62" s="4">
        <v>1.11759606518508E-23</v>
      </c>
      <c r="M62" s="4">
        <v>2.2399943009627599E-21</v>
      </c>
    </row>
    <row r="63" spans="1:13">
      <c r="A63" t="s">
        <v>177</v>
      </c>
      <c r="B63" s="3" t="s">
        <v>178</v>
      </c>
      <c r="C63" t="s">
        <v>179</v>
      </c>
      <c r="D63">
        <v>2.4968699320140302</v>
      </c>
      <c r="E63" s="4">
        <v>1.48119463183792E-21</v>
      </c>
      <c r="F63" s="4">
        <v>2.43590053075653E-19</v>
      </c>
      <c r="H63" t="s">
        <v>609</v>
      </c>
      <c r="I63" s="3" t="s">
        <v>610</v>
      </c>
      <c r="J63" t="s">
        <v>611</v>
      </c>
      <c r="K63">
        <v>-2.2944432368437599</v>
      </c>
      <c r="L63" s="4">
        <v>2.7362705340858302E-7</v>
      </c>
      <c r="M63" s="4">
        <v>7.8964027617516203E-6</v>
      </c>
    </row>
    <row r="64" spans="1:13">
      <c r="A64" t="s">
        <v>180</v>
      </c>
      <c r="B64" s="3" t="s">
        <v>181</v>
      </c>
      <c r="C64" t="s">
        <v>182</v>
      </c>
      <c r="D64">
        <v>2.49291679672345</v>
      </c>
      <c r="E64" s="4">
        <v>1.67595570854214E-32</v>
      </c>
      <c r="F64" s="4">
        <v>6.417409507858E-30</v>
      </c>
      <c r="H64" t="s">
        <v>612</v>
      </c>
      <c r="I64" s="3" t="s">
        <v>613</v>
      </c>
      <c r="J64" t="s">
        <v>614</v>
      </c>
      <c r="K64">
        <v>-2.2915531404748002</v>
      </c>
      <c r="L64" s="4">
        <v>4.6150743387299098E-15</v>
      </c>
      <c r="M64" s="4">
        <v>4.06871931821704E-13</v>
      </c>
    </row>
    <row r="65" spans="1:13">
      <c r="A65" t="s">
        <v>183</v>
      </c>
      <c r="B65" s="3" t="s">
        <v>184</v>
      </c>
      <c r="C65" t="s">
        <v>185</v>
      </c>
      <c r="D65">
        <v>2.4812895900026102</v>
      </c>
      <c r="E65" s="4">
        <v>5.8901558515536197E-25</v>
      </c>
      <c r="F65" s="4">
        <v>1.3140169423618099E-22</v>
      </c>
      <c r="H65" t="s">
        <v>615</v>
      </c>
      <c r="I65" s="3" t="s">
        <v>616</v>
      </c>
      <c r="J65" t="s">
        <v>617</v>
      </c>
      <c r="K65">
        <v>-2.2860176022597698</v>
      </c>
      <c r="L65" s="4">
        <v>5.5092564919317802E-17</v>
      </c>
      <c r="M65" s="4">
        <v>6.0144670340642499E-15</v>
      </c>
    </row>
    <row r="66" spans="1:13">
      <c r="A66" t="s">
        <v>186</v>
      </c>
      <c r="B66" s="3" t="s">
        <v>187</v>
      </c>
      <c r="C66" t="s">
        <v>188</v>
      </c>
      <c r="D66">
        <v>2.4713623399885698</v>
      </c>
      <c r="E66" s="4">
        <v>4.4483652532769597E-24</v>
      </c>
      <c r="F66" s="4">
        <v>9.1298248458256407E-22</v>
      </c>
      <c r="H66" t="s">
        <v>618</v>
      </c>
      <c r="I66" s="3" t="s">
        <v>619</v>
      </c>
      <c r="J66" t="s">
        <v>620</v>
      </c>
      <c r="K66">
        <v>-2.2762798853235702</v>
      </c>
      <c r="L66" s="4">
        <v>2.0986314420566201E-12</v>
      </c>
      <c r="M66" s="4">
        <v>1.36650735142037E-10</v>
      </c>
    </row>
    <row r="67" spans="1:13">
      <c r="A67" t="s">
        <v>189</v>
      </c>
      <c r="B67" s="3" t="s">
        <v>190</v>
      </c>
      <c r="C67" t="s">
        <v>191</v>
      </c>
      <c r="D67">
        <v>2.4589229095859402</v>
      </c>
      <c r="E67" s="4">
        <v>7.0743642503475695E-8</v>
      </c>
      <c r="F67" s="4">
        <v>2.26300267883624E-6</v>
      </c>
      <c r="H67" t="s">
        <v>621</v>
      </c>
      <c r="I67" s="3" t="s">
        <v>622</v>
      </c>
      <c r="J67" t="s">
        <v>623</v>
      </c>
      <c r="K67">
        <v>-2.2687961591077399</v>
      </c>
      <c r="L67" s="4">
        <v>3.3230300580326301E-61</v>
      </c>
      <c r="M67" s="4">
        <v>5.0148433022839602E-58</v>
      </c>
    </row>
    <row r="68" spans="1:13">
      <c r="A68" t="s">
        <v>192</v>
      </c>
      <c r="B68" s="3" t="s">
        <v>193</v>
      </c>
      <c r="C68" t="s">
        <v>194</v>
      </c>
      <c r="D68">
        <v>2.4571719977081399</v>
      </c>
      <c r="E68" s="4">
        <v>5.3627621979013005E-19</v>
      </c>
      <c r="F68" s="4">
        <v>7.1657116764144696E-17</v>
      </c>
      <c r="H68" t="s">
        <v>624</v>
      </c>
      <c r="I68" s="3" t="s">
        <v>625</v>
      </c>
      <c r="J68" t="s">
        <v>626</v>
      </c>
      <c r="K68">
        <v>-2.2550596283729498</v>
      </c>
      <c r="L68" s="4">
        <v>3.7993344444449899E-8</v>
      </c>
      <c r="M68" s="4">
        <v>1.2642273044388601E-6</v>
      </c>
    </row>
    <row r="69" spans="1:13">
      <c r="A69" t="s">
        <v>195</v>
      </c>
      <c r="B69" s="3" t="s">
        <v>196</v>
      </c>
      <c r="C69" t="s">
        <v>197</v>
      </c>
      <c r="D69">
        <v>2.44764146464943</v>
      </c>
      <c r="E69" s="4">
        <v>2.96878837526319E-13</v>
      </c>
      <c r="F69" s="4">
        <v>2.16375755020958E-11</v>
      </c>
      <c r="H69" t="s">
        <v>627</v>
      </c>
      <c r="I69" s="3" t="s">
        <v>628</v>
      </c>
      <c r="J69" t="s">
        <v>629</v>
      </c>
      <c r="K69">
        <v>-2.24140562024159</v>
      </c>
      <c r="L69" s="4">
        <v>3.0534545546415001E-12</v>
      </c>
      <c r="M69" s="4">
        <v>1.94978045533182E-10</v>
      </c>
    </row>
    <row r="70" spans="1:13">
      <c r="A70" t="s">
        <v>198</v>
      </c>
      <c r="B70" s="3" t="s">
        <v>199</v>
      </c>
      <c r="C70" t="s">
        <v>200</v>
      </c>
      <c r="D70">
        <v>2.4407441384831001</v>
      </c>
      <c r="E70" s="4">
        <v>4.6583190617390899E-23</v>
      </c>
      <c r="F70" s="4">
        <v>8.8525315206604699E-21</v>
      </c>
      <c r="H70" t="s">
        <v>630</v>
      </c>
      <c r="I70" s="3" t="s">
        <v>631</v>
      </c>
      <c r="J70" t="s">
        <v>632</v>
      </c>
      <c r="K70">
        <v>-2.2357833762856498</v>
      </c>
      <c r="L70" s="4">
        <v>1.0897846725503E-23</v>
      </c>
      <c r="M70" s="4">
        <v>2.20145084836833E-21</v>
      </c>
    </row>
    <row r="71" spans="1:13">
      <c r="A71" t="s">
        <v>201</v>
      </c>
      <c r="B71" s="3" t="s">
        <v>202</v>
      </c>
      <c r="C71" t="s">
        <v>203</v>
      </c>
      <c r="D71">
        <v>2.4335020172608699</v>
      </c>
      <c r="E71" s="4">
        <v>3.0735602112648398E-20</v>
      </c>
      <c r="F71" s="4">
        <v>4.5579298971097999E-18</v>
      </c>
      <c r="H71" t="s">
        <v>633</v>
      </c>
      <c r="I71" s="3" t="s">
        <v>634</v>
      </c>
      <c r="J71" t="s">
        <v>635</v>
      </c>
      <c r="K71">
        <v>-2.23189213306346</v>
      </c>
      <c r="L71" s="4">
        <v>7.6298777689512294E-8</v>
      </c>
      <c r="M71" s="4">
        <v>2.4316088715831498E-6</v>
      </c>
    </row>
    <row r="72" spans="1:13">
      <c r="A72" t="s">
        <v>204</v>
      </c>
      <c r="B72" s="3" t="s">
        <v>205</v>
      </c>
      <c r="C72" t="s">
        <v>206</v>
      </c>
      <c r="D72">
        <v>2.4280396634477999</v>
      </c>
      <c r="E72" s="4">
        <v>1.00246054437302E-9</v>
      </c>
      <c r="F72" s="4">
        <v>4.3296507181632801E-8</v>
      </c>
      <c r="H72" t="s">
        <v>636</v>
      </c>
      <c r="I72" s="3" t="s">
        <v>637</v>
      </c>
      <c r="J72" t="s">
        <v>638</v>
      </c>
      <c r="K72">
        <v>-2.2114368205705599</v>
      </c>
      <c r="L72" s="4">
        <v>4.6860897094412301E-22</v>
      </c>
      <c r="M72" s="4">
        <v>8.0147754330476498E-20</v>
      </c>
    </row>
    <row r="73" spans="1:13">
      <c r="A73" t="s">
        <v>207</v>
      </c>
      <c r="B73" s="3" t="s">
        <v>208</v>
      </c>
      <c r="C73" t="s">
        <v>209</v>
      </c>
      <c r="D73">
        <v>2.4173024130265501</v>
      </c>
      <c r="E73" s="4">
        <v>1.17159372569959E-23</v>
      </c>
      <c r="F73" s="4">
        <v>2.3300183746374399E-21</v>
      </c>
      <c r="H73" t="s">
        <v>639</v>
      </c>
      <c r="I73" s="3" t="s">
        <v>640</v>
      </c>
      <c r="J73" t="s">
        <v>641</v>
      </c>
      <c r="K73">
        <v>-2.20760378322858</v>
      </c>
      <c r="L73" s="4">
        <v>1.55040638413338E-7</v>
      </c>
      <c r="M73" s="4">
        <v>4.68500303709563E-6</v>
      </c>
    </row>
    <row r="74" spans="1:13">
      <c r="A74" t="s">
        <v>210</v>
      </c>
      <c r="B74" s="3" t="s">
        <v>211</v>
      </c>
      <c r="C74" t="s">
        <v>212</v>
      </c>
      <c r="D74">
        <v>2.40755083418034</v>
      </c>
      <c r="E74" s="4">
        <v>1.6231393820896999E-15</v>
      </c>
      <c r="F74" s="4">
        <v>1.4979007499104801E-13</v>
      </c>
      <c r="H74" t="s">
        <v>642</v>
      </c>
      <c r="I74" s="3" t="s">
        <v>643</v>
      </c>
      <c r="J74" t="s">
        <v>644</v>
      </c>
      <c r="K74">
        <v>-2.1885114497310401</v>
      </c>
      <c r="L74" s="4">
        <v>6.7607891135104198E-8</v>
      </c>
      <c r="M74" s="4">
        <v>2.1681005588388698E-6</v>
      </c>
    </row>
    <row r="75" spans="1:13">
      <c r="A75" t="s">
        <v>213</v>
      </c>
      <c r="B75" s="3" t="s">
        <v>214</v>
      </c>
      <c r="C75" t="s">
        <v>215</v>
      </c>
      <c r="D75">
        <v>2.37715121121277</v>
      </c>
      <c r="E75" s="4">
        <v>3.50161770975402E-18</v>
      </c>
      <c r="F75" s="4">
        <v>4.2982776241023599E-16</v>
      </c>
      <c r="H75" t="s">
        <v>645</v>
      </c>
      <c r="I75" s="3" t="s">
        <v>646</v>
      </c>
      <c r="J75" t="s">
        <v>647</v>
      </c>
      <c r="K75">
        <v>-2.1851681765740798</v>
      </c>
      <c r="L75" s="4">
        <v>5.2718465580776497E-13</v>
      </c>
      <c r="M75" s="4">
        <v>3.7054581766433501E-11</v>
      </c>
    </row>
    <row r="76" spans="1:13">
      <c r="A76" t="s">
        <v>216</v>
      </c>
      <c r="B76" s="3" t="s">
        <v>217</v>
      </c>
      <c r="C76" t="s">
        <v>218</v>
      </c>
      <c r="D76">
        <v>2.3770126131601099</v>
      </c>
      <c r="E76" s="4">
        <v>1.2725205680652E-26</v>
      </c>
      <c r="F76" s="4">
        <v>3.3312770585421104E-24</v>
      </c>
      <c r="H76" t="s">
        <v>648</v>
      </c>
      <c r="I76" s="3" t="s">
        <v>649</v>
      </c>
      <c r="J76" t="s">
        <v>650</v>
      </c>
      <c r="K76">
        <v>-2.15497299034375</v>
      </c>
      <c r="L76" s="4">
        <v>3.1692907549164698E-16</v>
      </c>
      <c r="M76" s="4">
        <v>3.1885550712698799E-14</v>
      </c>
    </row>
    <row r="77" spans="1:13">
      <c r="A77" t="s">
        <v>219</v>
      </c>
      <c r="B77" s="3" t="s">
        <v>220</v>
      </c>
      <c r="C77" t="s">
        <v>221</v>
      </c>
      <c r="D77">
        <v>2.3768730852720101</v>
      </c>
      <c r="E77" s="4">
        <v>8.07503856550657E-12</v>
      </c>
      <c r="F77" s="4">
        <v>4.8516420233740303E-10</v>
      </c>
      <c r="H77" t="s">
        <v>651</v>
      </c>
      <c r="I77" s="3" t="s">
        <v>652</v>
      </c>
      <c r="J77" t="s">
        <v>653</v>
      </c>
      <c r="K77">
        <v>-2.1509279095615002</v>
      </c>
      <c r="L77" s="4">
        <v>7.1609294611177099E-20</v>
      </c>
      <c r="M77" s="4">
        <v>1.0263332141060001E-17</v>
      </c>
    </row>
    <row r="78" spans="1:13">
      <c r="A78" t="s">
        <v>222</v>
      </c>
      <c r="B78" s="3" t="s">
        <v>223</v>
      </c>
      <c r="C78" t="s">
        <v>224</v>
      </c>
      <c r="D78">
        <v>2.3660588585903701</v>
      </c>
      <c r="E78" s="4">
        <v>1.7897896728396099E-48</v>
      </c>
      <c r="F78" s="4">
        <v>1.39142588050606E-45</v>
      </c>
      <c r="H78" t="s">
        <v>654</v>
      </c>
      <c r="I78" s="3" t="s">
        <v>655</v>
      </c>
      <c r="J78" t="s">
        <v>656</v>
      </c>
      <c r="K78">
        <v>-2.1240119257753198</v>
      </c>
      <c r="L78" s="4">
        <v>4.4253704465308399E-13</v>
      </c>
      <c r="M78" s="4">
        <v>3.1362673703245499E-11</v>
      </c>
    </row>
    <row r="79" spans="1:13">
      <c r="A79" t="s">
        <v>225</v>
      </c>
      <c r="B79" s="3" t="s">
        <v>226</v>
      </c>
      <c r="C79" t="s">
        <v>227</v>
      </c>
      <c r="D79">
        <v>2.36447090910307</v>
      </c>
      <c r="E79" s="4">
        <v>2.3931143023722499E-10</v>
      </c>
      <c r="F79" s="4">
        <v>1.1411774614751E-8</v>
      </c>
      <c r="H79" t="s">
        <v>657</v>
      </c>
      <c r="I79" s="3" t="s">
        <v>658</v>
      </c>
      <c r="J79" t="s">
        <v>659</v>
      </c>
      <c r="K79">
        <v>-2.1167558591788</v>
      </c>
      <c r="L79" s="4">
        <v>5.22078876794425E-32</v>
      </c>
      <c r="M79" s="4">
        <v>1.9411497948059399E-29</v>
      </c>
    </row>
    <row r="80" spans="1:13">
      <c r="A80" t="s">
        <v>228</v>
      </c>
      <c r="B80" s="3" t="s">
        <v>229</v>
      </c>
      <c r="C80" t="s">
        <v>230</v>
      </c>
      <c r="D80">
        <v>2.34691876416227</v>
      </c>
      <c r="E80" s="4">
        <v>7.7461286992716998E-51</v>
      </c>
      <c r="F80" s="4">
        <v>7.0078120255529395E-48</v>
      </c>
      <c r="H80" t="s">
        <v>660</v>
      </c>
      <c r="I80" s="3" t="s">
        <v>661</v>
      </c>
      <c r="J80" t="s">
        <v>662</v>
      </c>
      <c r="K80">
        <v>-2.1088418208500599</v>
      </c>
      <c r="L80" s="4">
        <v>3.1537252008003499E-14</v>
      </c>
      <c r="M80" s="4">
        <v>2.5205239883655101E-12</v>
      </c>
    </row>
    <row r="81" spans="1:13">
      <c r="A81" t="s">
        <v>231</v>
      </c>
      <c r="B81" s="3" t="s">
        <v>232</v>
      </c>
      <c r="C81" t="s">
        <v>233</v>
      </c>
      <c r="D81">
        <v>2.34560736982462</v>
      </c>
      <c r="E81" s="4">
        <v>8.2451919870799498E-23</v>
      </c>
      <c r="F81" s="4">
        <v>1.5218014419319099E-20</v>
      </c>
      <c r="H81" t="s">
        <v>663</v>
      </c>
      <c r="I81" s="3" t="s">
        <v>664</v>
      </c>
      <c r="J81" t="s">
        <v>665</v>
      </c>
      <c r="K81">
        <v>-2.0959549909124702</v>
      </c>
      <c r="L81" s="4">
        <v>2.7622394780749299E-25</v>
      </c>
      <c r="M81" s="4">
        <v>6.32725480446538E-23</v>
      </c>
    </row>
    <row r="82" spans="1:13">
      <c r="A82" t="s">
        <v>234</v>
      </c>
      <c r="B82" s="3" t="s">
        <v>235</v>
      </c>
      <c r="C82" t="s">
        <v>236</v>
      </c>
      <c r="D82">
        <v>2.3359854371475701</v>
      </c>
      <c r="E82" s="4">
        <v>1.0435835584859301E-17</v>
      </c>
      <c r="F82" s="4">
        <v>1.2281255134383799E-15</v>
      </c>
      <c r="H82" t="s">
        <v>666</v>
      </c>
      <c r="I82" s="3" t="s">
        <v>667</v>
      </c>
      <c r="J82" t="s">
        <v>668</v>
      </c>
      <c r="K82">
        <v>-2.08667573684831</v>
      </c>
      <c r="L82" s="4">
        <v>4.4641569349144399E-9</v>
      </c>
      <c r="M82" s="4">
        <v>1.77013827148732E-7</v>
      </c>
    </row>
    <row r="83" spans="1:13">
      <c r="A83" t="s">
        <v>237</v>
      </c>
      <c r="B83" s="3" t="s">
        <v>238</v>
      </c>
      <c r="C83" t="s">
        <v>239</v>
      </c>
      <c r="D83">
        <v>2.3314474963822902</v>
      </c>
      <c r="E83" s="4">
        <v>6.5903961655274195E-10</v>
      </c>
      <c r="F83" s="4">
        <v>2.9404628456800999E-8</v>
      </c>
      <c r="H83" t="s">
        <v>669</v>
      </c>
      <c r="I83" s="3" t="s">
        <v>670</v>
      </c>
      <c r="J83" t="s">
        <v>671</v>
      </c>
      <c r="K83">
        <v>-2.0823269326982699</v>
      </c>
      <c r="L83" s="4">
        <v>3.8814535986420402E-33</v>
      </c>
      <c r="M83" s="4">
        <v>1.5806141598914499E-30</v>
      </c>
    </row>
    <row r="84" spans="1:13">
      <c r="A84" t="s">
        <v>240</v>
      </c>
      <c r="B84" s="3" t="s">
        <v>241</v>
      </c>
      <c r="C84" t="s">
        <v>242</v>
      </c>
      <c r="D84">
        <v>2.3263420664356098</v>
      </c>
      <c r="E84" s="4">
        <v>3.7986017522759699E-23</v>
      </c>
      <c r="F84" s="4">
        <v>7.3273028537323303E-21</v>
      </c>
      <c r="H84" t="s">
        <v>672</v>
      </c>
      <c r="I84" s="3" t="s">
        <v>673</v>
      </c>
      <c r="J84" t="s">
        <v>674</v>
      </c>
      <c r="K84">
        <v>-2.0779223123830501</v>
      </c>
      <c r="L84" s="4">
        <v>1.13262074083713E-57</v>
      </c>
      <c r="M84" s="4">
        <v>1.3836850050560199E-54</v>
      </c>
    </row>
    <row r="85" spans="1:13">
      <c r="A85" t="s">
        <v>243</v>
      </c>
      <c r="B85" s="3" t="s">
        <v>244</v>
      </c>
      <c r="C85" t="s">
        <v>245</v>
      </c>
      <c r="D85">
        <v>2.3201385798617098</v>
      </c>
      <c r="E85" s="4">
        <v>1.85048181781634E-25</v>
      </c>
      <c r="F85" s="4">
        <v>4.3957510218590898E-23</v>
      </c>
      <c r="H85" t="s">
        <v>675</v>
      </c>
      <c r="I85" s="3" t="s">
        <v>676</v>
      </c>
      <c r="J85" t="s">
        <v>677</v>
      </c>
      <c r="K85">
        <v>-2.0758096283306098</v>
      </c>
      <c r="L85" s="4">
        <v>9.5408564987703898E-12</v>
      </c>
      <c r="M85" s="4">
        <v>5.6529023897448997E-10</v>
      </c>
    </row>
    <row r="86" spans="1:13">
      <c r="A86" t="s">
        <v>246</v>
      </c>
      <c r="B86" s="3" t="s">
        <v>247</v>
      </c>
      <c r="C86" t="s">
        <v>248</v>
      </c>
      <c r="D86">
        <v>2.3047130719576399</v>
      </c>
      <c r="E86" s="4">
        <v>1.6439245473286801E-10</v>
      </c>
      <c r="F86" s="4">
        <v>8.0486420346788605E-9</v>
      </c>
      <c r="H86" t="s">
        <v>678</v>
      </c>
      <c r="I86" s="3" t="s">
        <v>679</v>
      </c>
      <c r="J86" t="s">
        <v>680</v>
      </c>
      <c r="K86">
        <v>-2.0739784954162199</v>
      </c>
      <c r="L86" s="4">
        <v>4.5586489398147496E-6</v>
      </c>
      <c r="M86" s="4">
        <v>9.9255035373883494E-5</v>
      </c>
    </row>
    <row r="87" spans="1:13">
      <c r="A87" t="s">
        <v>249</v>
      </c>
      <c r="B87" s="3" t="s">
        <v>250</v>
      </c>
      <c r="C87" t="s">
        <v>251</v>
      </c>
      <c r="D87">
        <v>2.29885953321596</v>
      </c>
      <c r="E87" s="4">
        <v>6.4388917921278297E-9</v>
      </c>
      <c r="F87" s="4">
        <v>2.4803268607663598E-7</v>
      </c>
      <c r="H87" t="s">
        <v>681</v>
      </c>
      <c r="I87" s="3" t="s">
        <v>682</v>
      </c>
      <c r="J87" t="s">
        <v>683</v>
      </c>
      <c r="K87">
        <v>-2.0738021611905801</v>
      </c>
      <c r="L87" s="4">
        <v>1.0748786108328499E-42</v>
      </c>
      <c r="M87" s="4">
        <v>6.8940026902291702E-40</v>
      </c>
    </row>
    <row r="88" spans="1:13">
      <c r="A88" t="s">
        <v>252</v>
      </c>
      <c r="B88" s="3" t="s">
        <v>253</v>
      </c>
      <c r="C88" t="s">
        <v>254</v>
      </c>
      <c r="D88">
        <v>2.2971728237328501</v>
      </c>
      <c r="E88" s="4">
        <v>1.6288607822991699E-8</v>
      </c>
      <c r="F88" s="4">
        <v>5.8445347370468797E-7</v>
      </c>
      <c r="H88" t="s">
        <v>684</v>
      </c>
      <c r="I88" s="3" t="s">
        <v>685</v>
      </c>
      <c r="J88" t="s">
        <v>686</v>
      </c>
      <c r="K88">
        <v>-2.07340027053894</v>
      </c>
      <c r="L88" s="4">
        <v>1.5499346855108899E-16</v>
      </c>
      <c r="M88" s="4">
        <v>1.6164054616578E-14</v>
      </c>
    </row>
    <row r="89" spans="1:13">
      <c r="A89" t="s">
        <v>255</v>
      </c>
      <c r="B89" s="3" t="s">
        <v>256</v>
      </c>
      <c r="C89" t="s">
        <v>257</v>
      </c>
      <c r="D89">
        <v>2.29396705910511</v>
      </c>
      <c r="E89" s="4">
        <v>7.7740490380047999E-15</v>
      </c>
      <c r="F89" s="4">
        <v>6.6927257741615096E-13</v>
      </c>
      <c r="H89" t="s">
        <v>687</v>
      </c>
      <c r="I89" s="3" t="s">
        <v>688</v>
      </c>
      <c r="J89" t="s">
        <v>689</v>
      </c>
      <c r="K89">
        <v>-2.0708768853789099</v>
      </c>
      <c r="L89" s="4">
        <v>3.97788636449753E-14</v>
      </c>
      <c r="M89" s="4">
        <v>3.1400822978825899E-12</v>
      </c>
    </row>
    <row r="90" spans="1:13">
      <c r="A90" t="s">
        <v>258</v>
      </c>
      <c r="B90" s="3" t="s">
        <v>259</v>
      </c>
      <c r="C90" t="s">
        <v>260</v>
      </c>
      <c r="D90">
        <v>2.2861536417272199</v>
      </c>
      <c r="E90" s="4">
        <v>1.4136771152353E-11</v>
      </c>
      <c r="F90" s="4">
        <v>8.1136211166357102E-10</v>
      </c>
      <c r="H90" t="s">
        <v>690</v>
      </c>
      <c r="I90" s="3" t="s">
        <v>691</v>
      </c>
      <c r="J90" t="s">
        <v>692</v>
      </c>
      <c r="K90">
        <v>-2.0660475388273798</v>
      </c>
      <c r="L90" s="4">
        <v>1.9866819588484502E-8</v>
      </c>
      <c r="M90" s="4">
        <v>7.0204305308894102E-7</v>
      </c>
    </row>
    <row r="91" spans="1:13">
      <c r="A91" t="s">
        <v>261</v>
      </c>
      <c r="B91" s="3" t="s">
        <v>262</v>
      </c>
      <c r="C91" t="s">
        <v>263</v>
      </c>
      <c r="D91">
        <v>2.2829846731595098</v>
      </c>
      <c r="E91" s="4">
        <v>1.2492147648242401E-7</v>
      </c>
      <c r="F91" s="4">
        <v>3.8381562624629898E-6</v>
      </c>
      <c r="H91" t="s">
        <v>693</v>
      </c>
      <c r="I91" s="3" t="s">
        <v>694</v>
      </c>
      <c r="J91" t="s">
        <v>695</v>
      </c>
      <c r="K91">
        <v>-2.0658994867354799</v>
      </c>
      <c r="L91" s="4">
        <v>4.0399446316493998E-19</v>
      </c>
      <c r="M91" s="4">
        <v>5.42642824738039E-17</v>
      </c>
    </row>
    <row r="92" spans="1:13">
      <c r="A92" t="s">
        <v>264</v>
      </c>
      <c r="B92" s="3" t="s">
        <v>265</v>
      </c>
      <c r="C92" t="s">
        <v>266</v>
      </c>
      <c r="D92">
        <v>2.27516381912154</v>
      </c>
      <c r="E92" s="4">
        <v>1.0173738329102099E-10</v>
      </c>
      <c r="F92" s="4">
        <v>5.1379381266360896E-9</v>
      </c>
      <c r="H92" t="s">
        <v>696</v>
      </c>
      <c r="I92" s="3" t="s">
        <v>697</v>
      </c>
      <c r="J92" t="s">
        <v>698</v>
      </c>
      <c r="K92">
        <v>-2.0575890989580201</v>
      </c>
      <c r="L92" s="4">
        <v>1.7043265120515501E-7</v>
      </c>
      <c r="M92" s="4">
        <v>5.1080019470423504E-6</v>
      </c>
    </row>
    <row r="93" spans="1:13">
      <c r="A93" t="s">
        <v>267</v>
      </c>
      <c r="B93" s="3" t="s">
        <v>268</v>
      </c>
      <c r="C93" t="s">
        <v>269</v>
      </c>
      <c r="D93">
        <v>2.27322692498102</v>
      </c>
      <c r="E93" s="4">
        <v>1.14278823037659E-11</v>
      </c>
      <c r="F93" s="4">
        <v>6.6632345568889795E-10</v>
      </c>
      <c r="H93" t="s">
        <v>699</v>
      </c>
      <c r="I93" s="3" t="s">
        <v>700</v>
      </c>
      <c r="J93" t="s">
        <v>701</v>
      </c>
      <c r="K93">
        <v>-2.0572096800492798</v>
      </c>
      <c r="L93" s="4">
        <v>3.4761716509655503E-18</v>
      </c>
      <c r="M93" s="4">
        <v>4.2875569089192802E-16</v>
      </c>
    </row>
    <row r="94" spans="1:13">
      <c r="A94" t="s">
        <v>270</v>
      </c>
      <c r="B94" s="3" t="s">
        <v>271</v>
      </c>
      <c r="C94" t="s">
        <v>272</v>
      </c>
      <c r="D94">
        <v>2.2630106117137001</v>
      </c>
      <c r="E94" s="4">
        <v>4.48899335038168E-18</v>
      </c>
      <c r="F94" s="4">
        <v>5.48405354304961E-16</v>
      </c>
      <c r="H94" t="s">
        <v>702</v>
      </c>
      <c r="I94" s="3" t="s">
        <v>703</v>
      </c>
      <c r="J94" t="s">
        <v>704</v>
      </c>
      <c r="K94">
        <v>-2.0461118324088901</v>
      </c>
      <c r="L94" s="4">
        <v>6.8893974922821795E-33</v>
      </c>
      <c r="M94" s="4">
        <v>2.7191921948384499E-30</v>
      </c>
    </row>
    <row r="95" spans="1:13">
      <c r="A95" t="s">
        <v>273</v>
      </c>
      <c r="B95" s="3" t="s">
        <v>274</v>
      </c>
      <c r="C95" t="s">
        <v>275</v>
      </c>
      <c r="D95">
        <v>2.2601483094086801</v>
      </c>
      <c r="E95" s="4">
        <v>8.51314437913136E-7</v>
      </c>
      <c r="F95" s="4">
        <v>2.2173067923514201E-5</v>
      </c>
      <c r="H95" t="s">
        <v>705</v>
      </c>
      <c r="I95" s="3" t="s">
        <v>706</v>
      </c>
      <c r="J95" t="s">
        <v>707</v>
      </c>
      <c r="K95">
        <v>-2.04582640191378</v>
      </c>
      <c r="L95" s="4">
        <v>4.4460251738344598E-22</v>
      </c>
      <c r="M95" s="4">
        <v>7.6552198546793998E-20</v>
      </c>
    </row>
    <row r="96" spans="1:13">
      <c r="A96" t="s">
        <v>276</v>
      </c>
      <c r="B96" s="3" t="s">
        <v>277</v>
      </c>
      <c r="C96" t="s">
        <v>278</v>
      </c>
      <c r="D96">
        <v>2.25860658722265</v>
      </c>
      <c r="E96" s="4">
        <v>6.5379066688641803E-8</v>
      </c>
      <c r="F96" s="4">
        <v>2.1045168831833198E-6</v>
      </c>
      <c r="H96" t="s">
        <v>708</v>
      </c>
      <c r="I96" s="3" t="s">
        <v>709</v>
      </c>
      <c r="J96" t="s">
        <v>710</v>
      </c>
      <c r="K96">
        <v>-2.0375549978073</v>
      </c>
      <c r="L96" s="4">
        <v>9.3421819474088901E-27</v>
      </c>
      <c r="M96" s="4">
        <v>2.4708626583585099E-24</v>
      </c>
    </row>
    <row r="97" spans="1:13">
      <c r="A97" t="s">
        <v>279</v>
      </c>
      <c r="B97" s="3" t="s">
        <v>280</v>
      </c>
      <c r="C97" t="s">
        <v>281</v>
      </c>
      <c r="D97">
        <v>2.24767818178664</v>
      </c>
      <c r="E97" s="4">
        <v>3.3183359581864202E-22</v>
      </c>
      <c r="F97" s="4">
        <v>5.7912863270253596E-20</v>
      </c>
      <c r="H97" t="s">
        <v>711</v>
      </c>
      <c r="I97" s="3" t="s">
        <v>712</v>
      </c>
      <c r="J97" t="s">
        <v>713</v>
      </c>
      <c r="K97">
        <v>-2.0119348258731602</v>
      </c>
      <c r="L97" s="4">
        <v>1.1008223097461201E-15</v>
      </c>
      <c r="M97" s="4">
        <v>1.03449070903065E-13</v>
      </c>
    </row>
    <row r="98" spans="1:13">
      <c r="A98" t="s">
        <v>282</v>
      </c>
      <c r="B98" s="3" t="s">
        <v>283</v>
      </c>
      <c r="C98" t="s">
        <v>284</v>
      </c>
      <c r="D98">
        <v>2.2431462982529098</v>
      </c>
      <c r="E98" s="4">
        <v>1.46776019691043E-12</v>
      </c>
      <c r="F98" s="4">
        <v>9.7806202212304397E-11</v>
      </c>
      <c r="H98" t="s">
        <v>714</v>
      </c>
      <c r="I98" s="3" t="s">
        <v>715</v>
      </c>
      <c r="J98" t="s">
        <v>716</v>
      </c>
      <c r="K98">
        <v>-2.0049003111526198</v>
      </c>
      <c r="L98" s="4">
        <v>8.5469454424764206E-12</v>
      </c>
      <c r="M98" s="4">
        <v>5.1112327581988901E-10</v>
      </c>
    </row>
    <row r="99" spans="1:13">
      <c r="A99" t="s">
        <v>285</v>
      </c>
      <c r="B99" s="3" t="s">
        <v>286</v>
      </c>
      <c r="C99" t="s">
        <v>287</v>
      </c>
      <c r="D99">
        <v>2.2312369919856399</v>
      </c>
      <c r="E99" s="4">
        <v>2.7418114865583401E-16</v>
      </c>
      <c r="F99" s="4">
        <v>2.7693375467580399E-14</v>
      </c>
      <c r="H99" t="s">
        <v>717</v>
      </c>
      <c r="I99" s="3" t="s">
        <v>718</v>
      </c>
      <c r="J99" t="s">
        <v>719</v>
      </c>
      <c r="K99">
        <v>-2.00429555024464</v>
      </c>
      <c r="L99" s="4">
        <v>2.0829932728878301E-11</v>
      </c>
      <c r="M99" s="4">
        <v>1.16679459423444E-9</v>
      </c>
    </row>
    <row r="100" spans="1:13">
      <c r="A100" t="s">
        <v>288</v>
      </c>
      <c r="B100" s="3" t="s">
        <v>289</v>
      </c>
      <c r="C100" t="s">
        <v>290</v>
      </c>
      <c r="D100">
        <v>2.2276431399610002</v>
      </c>
      <c r="E100" s="4">
        <v>6.0239443877096101E-11</v>
      </c>
      <c r="F100" s="4">
        <v>3.1733941122523601E-9</v>
      </c>
      <c r="H100" t="s">
        <v>2867</v>
      </c>
      <c r="I100" s="3" t="s">
        <v>2868</v>
      </c>
      <c r="J100" t="s">
        <v>2869</v>
      </c>
      <c r="K100">
        <v>-1.9983514222215699</v>
      </c>
      <c r="L100" s="4">
        <v>1.29972545878041E-14</v>
      </c>
      <c r="M100" s="4">
        <v>1.0826122287341399E-12</v>
      </c>
    </row>
    <row r="101" spans="1:13">
      <c r="A101" t="s">
        <v>291</v>
      </c>
      <c r="B101" s="3" t="s">
        <v>292</v>
      </c>
      <c r="C101" t="s">
        <v>293</v>
      </c>
      <c r="D101">
        <v>2.2275755070459802</v>
      </c>
      <c r="E101" s="4">
        <v>9.7192309296058899E-14</v>
      </c>
      <c r="F101" s="4">
        <v>7.3990168990812798E-12</v>
      </c>
      <c r="H101" t="s">
        <v>2870</v>
      </c>
      <c r="I101" s="3" t="s">
        <v>2871</v>
      </c>
      <c r="J101" t="s">
        <v>2872</v>
      </c>
      <c r="K101">
        <v>-1.9959560233876901</v>
      </c>
      <c r="L101" s="4">
        <v>1.5288533771729899E-15</v>
      </c>
      <c r="M101" s="4">
        <v>1.4262812142317399E-13</v>
      </c>
    </row>
    <row r="102" spans="1:13">
      <c r="A102" t="s">
        <v>294</v>
      </c>
      <c r="B102" s="3" t="s">
        <v>295</v>
      </c>
      <c r="C102" t="s">
        <v>296</v>
      </c>
      <c r="D102">
        <v>2.2181624230596801</v>
      </c>
      <c r="E102" s="4">
        <v>5.3265725653185598E-14</v>
      </c>
      <c r="F102" s="4">
        <v>4.1410066413105404E-12</v>
      </c>
      <c r="H102" t="s">
        <v>2873</v>
      </c>
      <c r="I102" s="3" t="s">
        <v>2874</v>
      </c>
      <c r="J102" t="s">
        <v>2875</v>
      </c>
      <c r="K102">
        <v>-1.99033940422418</v>
      </c>
      <c r="L102" s="4">
        <v>9.3507461569121099E-12</v>
      </c>
      <c r="M102" s="4">
        <v>5.55308779295325E-10</v>
      </c>
    </row>
    <row r="103" spans="1:13">
      <c r="A103" t="s">
        <v>297</v>
      </c>
      <c r="B103" s="3" t="s">
        <v>298</v>
      </c>
      <c r="C103" t="s">
        <v>299</v>
      </c>
      <c r="D103">
        <v>2.2165557712113801</v>
      </c>
      <c r="E103" s="4">
        <v>8.7797394101095004E-7</v>
      </c>
      <c r="F103" s="4">
        <v>2.2819946659708501E-5</v>
      </c>
      <c r="H103" t="s">
        <v>2876</v>
      </c>
      <c r="I103" s="3" t="s">
        <v>2877</v>
      </c>
      <c r="J103" t="s">
        <v>2878</v>
      </c>
      <c r="K103">
        <v>-1.9874707992029399</v>
      </c>
      <c r="L103" s="4">
        <v>2.1665443547701401E-32</v>
      </c>
      <c r="M103" s="4">
        <v>8.1739257972982298E-30</v>
      </c>
    </row>
    <row r="104" spans="1:13">
      <c r="A104" t="s">
        <v>300</v>
      </c>
      <c r="B104" s="3" t="s">
        <v>301</v>
      </c>
      <c r="C104" t="s">
        <v>302</v>
      </c>
      <c r="D104">
        <v>2.2152495296593799</v>
      </c>
      <c r="E104" s="4">
        <v>1.61922122547115E-15</v>
      </c>
      <c r="F104" s="4">
        <v>1.4979007499104801E-13</v>
      </c>
      <c r="H104" t="s">
        <v>2879</v>
      </c>
      <c r="I104" s="3" t="s">
        <v>2880</v>
      </c>
      <c r="J104" t="s">
        <v>2881</v>
      </c>
      <c r="K104">
        <v>-1.9847081548805201</v>
      </c>
      <c r="L104" s="4">
        <v>2.2193722453103501E-16</v>
      </c>
      <c r="M104" s="4">
        <v>2.27751979813748E-14</v>
      </c>
    </row>
    <row r="105" spans="1:13">
      <c r="A105" t="s">
        <v>303</v>
      </c>
      <c r="B105" s="3" t="s">
        <v>304</v>
      </c>
      <c r="C105" t="s">
        <v>305</v>
      </c>
      <c r="D105">
        <v>2.20601301691151</v>
      </c>
      <c r="E105" s="4">
        <v>9.2755420541359997E-7</v>
      </c>
      <c r="F105" s="4">
        <v>2.3891971023981802E-5</v>
      </c>
      <c r="H105" t="s">
        <v>2882</v>
      </c>
      <c r="I105" s="3" t="s">
        <v>2883</v>
      </c>
      <c r="J105" t="s">
        <v>2884</v>
      </c>
      <c r="K105">
        <v>-1.9785189155917</v>
      </c>
      <c r="L105" s="4">
        <v>2.6429971253370701E-10</v>
      </c>
      <c r="M105" s="4">
        <v>1.2510348939210801E-8</v>
      </c>
    </row>
    <row r="106" spans="1:13">
      <c r="A106" t="s">
        <v>306</v>
      </c>
      <c r="B106" s="3" t="s">
        <v>307</v>
      </c>
      <c r="C106" t="s">
        <v>308</v>
      </c>
      <c r="D106">
        <v>2.2056401381149899</v>
      </c>
      <c r="E106" s="4">
        <v>1.7239486677126301E-12</v>
      </c>
      <c r="F106" s="4">
        <v>1.13404879667096E-10</v>
      </c>
      <c r="H106" t="s">
        <v>2885</v>
      </c>
      <c r="I106" s="3" t="s">
        <v>2886</v>
      </c>
      <c r="J106" t="s">
        <v>2887</v>
      </c>
      <c r="K106">
        <v>-1.9758922581563301</v>
      </c>
      <c r="L106" s="4">
        <v>7.7263702158201503E-7</v>
      </c>
      <c r="M106" s="4">
        <v>2.04140090511705E-5</v>
      </c>
    </row>
    <row r="107" spans="1:13">
      <c r="A107" t="s">
        <v>309</v>
      </c>
      <c r="B107" s="3" t="s">
        <v>310</v>
      </c>
      <c r="C107" t="s">
        <v>311</v>
      </c>
      <c r="D107">
        <v>2.1963014626056201</v>
      </c>
      <c r="E107" s="4">
        <v>1.5107358431805299E-6</v>
      </c>
      <c r="F107" s="4">
        <v>3.67373725656838E-5</v>
      </c>
      <c r="H107" t="s">
        <v>2888</v>
      </c>
      <c r="I107" s="3" t="s">
        <v>2889</v>
      </c>
      <c r="J107" t="s">
        <v>2890</v>
      </c>
      <c r="K107">
        <v>-1.97428285082869</v>
      </c>
      <c r="L107" s="4">
        <v>4.51527886385625E-40</v>
      </c>
      <c r="M107" s="4">
        <v>2.4646697713240901E-37</v>
      </c>
    </row>
    <row r="108" spans="1:13">
      <c r="A108" t="s">
        <v>312</v>
      </c>
      <c r="B108" s="3" t="s">
        <v>313</v>
      </c>
      <c r="C108" t="s">
        <v>314</v>
      </c>
      <c r="D108">
        <v>2.1956520233055601</v>
      </c>
      <c r="E108" s="4">
        <v>1.0052152628363701E-6</v>
      </c>
      <c r="F108" s="4">
        <v>2.56095308521024E-5</v>
      </c>
      <c r="H108" t="s">
        <v>2891</v>
      </c>
      <c r="I108" s="3" t="s">
        <v>2892</v>
      </c>
      <c r="J108" t="s">
        <v>2893</v>
      </c>
      <c r="K108">
        <v>-1.97226495768944</v>
      </c>
      <c r="L108" s="4">
        <v>1.6985536733345E-31</v>
      </c>
      <c r="M108" s="4">
        <v>6.1375203506192197E-29</v>
      </c>
    </row>
    <row r="109" spans="1:13">
      <c r="A109" t="s">
        <v>315</v>
      </c>
      <c r="B109" s="3" t="s">
        <v>316</v>
      </c>
      <c r="C109" t="s">
        <v>317</v>
      </c>
      <c r="D109">
        <v>2.1847841831597599</v>
      </c>
      <c r="E109" s="4">
        <v>1.1253796205823E-14</v>
      </c>
      <c r="F109" s="4">
        <v>9.4661030052586908E-13</v>
      </c>
      <c r="H109" t="s">
        <v>2894</v>
      </c>
      <c r="I109" s="3" t="s">
        <v>2895</v>
      </c>
      <c r="J109" t="s">
        <v>2896</v>
      </c>
      <c r="K109">
        <v>-1.97070615808502</v>
      </c>
      <c r="L109" s="4">
        <v>3.27826590696682E-11</v>
      </c>
      <c r="M109" s="4">
        <v>1.77952726390457E-9</v>
      </c>
    </row>
    <row r="110" spans="1:13">
      <c r="A110" t="s">
        <v>318</v>
      </c>
      <c r="B110" s="3" t="s">
        <v>319</v>
      </c>
      <c r="C110" t="s">
        <v>320</v>
      </c>
      <c r="D110">
        <v>2.1666219981668999</v>
      </c>
      <c r="E110" s="4">
        <v>5.9731253739828403E-7</v>
      </c>
      <c r="F110" s="4">
        <v>1.6233107147195899E-5</v>
      </c>
      <c r="H110" t="s">
        <v>2897</v>
      </c>
      <c r="I110" s="3" t="s">
        <v>2898</v>
      </c>
      <c r="J110" t="s">
        <v>2899</v>
      </c>
      <c r="K110">
        <v>-1.9563479615127199</v>
      </c>
      <c r="L110" s="4">
        <v>4.9943326111938304E-10</v>
      </c>
      <c r="M110" s="4">
        <v>2.26377390707028E-8</v>
      </c>
    </row>
    <row r="111" spans="1:13">
      <c r="A111" t="s">
        <v>321</v>
      </c>
      <c r="B111" s="3" t="s">
        <v>322</v>
      </c>
      <c r="C111" t="s">
        <v>323</v>
      </c>
      <c r="D111">
        <v>2.1661933544826</v>
      </c>
      <c r="E111" s="4">
        <v>1.7512244080924499E-8</v>
      </c>
      <c r="F111" s="4">
        <v>6.2573345667982898E-7</v>
      </c>
      <c r="H111" t="s">
        <v>2900</v>
      </c>
      <c r="I111" s="3" t="s">
        <v>2901</v>
      </c>
      <c r="J111" t="s">
        <v>2902</v>
      </c>
      <c r="K111">
        <v>-1.9533986307871201</v>
      </c>
      <c r="L111" s="4">
        <v>1.16485669958292E-13</v>
      </c>
      <c r="M111" s="4">
        <v>8.7381282537426698E-12</v>
      </c>
    </row>
    <row r="112" spans="1:13">
      <c r="A112" t="s">
        <v>324</v>
      </c>
      <c r="B112" s="3" t="s">
        <v>325</v>
      </c>
      <c r="C112" t="s">
        <v>326</v>
      </c>
      <c r="D112">
        <v>2.1537280897787401</v>
      </c>
      <c r="E112" s="4">
        <v>7.4312151072776295E-12</v>
      </c>
      <c r="F112" s="4">
        <v>4.4858311429931199E-10</v>
      </c>
      <c r="H112" t="s">
        <v>2903</v>
      </c>
      <c r="I112" s="3" t="s">
        <v>2904</v>
      </c>
      <c r="J112" t="s">
        <v>2905</v>
      </c>
      <c r="K112">
        <v>-1.9479051166233601</v>
      </c>
      <c r="L112" s="4">
        <v>7.8605185861257596E-10</v>
      </c>
      <c r="M112" s="4">
        <v>3.4354617432207203E-8</v>
      </c>
    </row>
    <row r="113" spans="1:13">
      <c r="A113" t="s">
        <v>327</v>
      </c>
      <c r="B113" s="3" t="s">
        <v>328</v>
      </c>
      <c r="C113" t="s">
        <v>329</v>
      </c>
      <c r="D113">
        <v>2.1507658795372002</v>
      </c>
      <c r="E113" s="4">
        <v>9.3624118528920893E-19</v>
      </c>
      <c r="F113" s="4">
        <v>1.19498843823854E-16</v>
      </c>
      <c r="H113" t="s">
        <v>2906</v>
      </c>
      <c r="I113" s="3" t="s">
        <v>2907</v>
      </c>
      <c r="J113" t="s">
        <v>2908</v>
      </c>
      <c r="K113">
        <v>-1.94749529096036</v>
      </c>
      <c r="L113" s="4">
        <v>1.88270164024983E-6</v>
      </c>
      <c r="M113" s="4">
        <v>4.46402131059236E-5</v>
      </c>
    </row>
    <row r="114" spans="1:13">
      <c r="A114" t="s">
        <v>330</v>
      </c>
      <c r="B114" s="3" t="s">
        <v>331</v>
      </c>
      <c r="C114" t="s">
        <v>332</v>
      </c>
      <c r="D114">
        <v>2.1499372134424299</v>
      </c>
      <c r="E114" s="4">
        <v>2.9365490605280999E-6</v>
      </c>
      <c r="F114" s="4">
        <v>6.6847529856121102E-5</v>
      </c>
      <c r="H114" t="s">
        <v>2909</v>
      </c>
      <c r="I114" s="3" t="s">
        <v>2910</v>
      </c>
      <c r="J114" t="s">
        <v>2911</v>
      </c>
      <c r="K114">
        <v>-1.9465127926850501</v>
      </c>
      <c r="L114" s="4">
        <v>1.98404826137992E-107</v>
      </c>
      <c r="M114" s="4">
        <v>2.5450379072851E-103</v>
      </c>
    </row>
    <row r="115" spans="1:13">
      <c r="A115" t="s">
        <v>333</v>
      </c>
      <c r="B115" s="3" t="s">
        <v>334</v>
      </c>
      <c r="C115" t="s">
        <v>335</v>
      </c>
      <c r="D115">
        <v>2.1495823946616799</v>
      </c>
      <c r="E115" s="4">
        <v>1.21977352456014E-8</v>
      </c>
      <c r="F115" s="4">
        <v>4.4768654896409801E-7</v>
      </c>
      <c r="H115" t="s">
        <v>2912</v>
      </c>
      <c r="I115" s="3" t="s">
        <v>2913</v>
      </c>
      <c r="J115" t="s">
        <v>2914</v>
      </c>
      <c r="K115">
        <v>-1.9252629939578401</v>
      </c>
      <c r="L115" s="4">
        <v>6.4360138155120796E-7</v>
      </c>
      <c r="M115" s="4">
        <v>1.7362348521236899E-5</v>
      </c>
    </row>
    <row r="116" spans="1:13">
      <c r="A116" t="s">
        <v>336</v>
      </c>
      <c r="B116" s="3" t="s">
        <v>337</v>
      </c>
      <c r="C116" t="s">
        <v>338</v>
      </c>
      <c r="D116">
        <v>2.1494653367840302</v>
      </c>
      <c r="E116" s="4">
        <v>3.4879624129806703E-30</v>
      </c>
      <c r="F116" s="4">
        <v>1.11854594631274E-27</v>
      </c>
      <c r="H116" t="s">
        <v>2915</v>
      </c>
      <c r="I116" s="3" t="s">
        <v>2916</v>
      </c>
      <c r="J116" t="s">
        <v>2917</v>
      </c>
      <c r="K116">
        <v>-1.9201274610789001</v>
      </c>
      <c r="L116" s="4">
        <v>7.64724212242082E-10</v>
      </c>
      <c r="M116" s="4">
        <v>3.3536751564223298E-8</v>
      </c>
    </row>
    <row r="117" spans="1:13">
      <c r="A117" t="s">
        <v>339</v>
      </c>
      <c r="B117" s="3" t="s">
        <v>340</v>
      </c>
      <c r="C117" t="s">
        <v>341</v>
      </c>
      <c r="D117">
        <v>2.14898765795833</v>
      </c>
      <c r="E117" s="4">
        <v>1.82549649153562E-6</v>
      </c>
      <c r="F117" s="4">
        <v>4.35656860375316E-5</v>
      </c>
      <c r="H117" t="s">
        <v>2918</v>
      </c>
      <c r="I117" s="3" t="s">
        <v>2919</v>
      </c>
      <c r="J117" t="s">
        <v>2920</v>
      </c>
      <c r="K117">
        <v>-1.91381605148422</v>
      </c>
      <c r="L117" s="4">
        <v>4.9257052414431901E-37</v>
      </c>
      <c r="M117" s="4">
        <v>2.32293477000513E-34</v>
      </c>
    </row>
    <row r="118" spans="1:13">
      <c r="A118" t="s">
        <v>342</v>
      </c>
      <c r="B118" s="3" t="s">
        <v>343</v>
      </c>
      <c r="C118" t="s">
        <v>344</v>
      </c>
      <c r="D118">
        <v>2.1484572969879498</v>
      </c>
      <c r="E118" s="4">
        <v>2.1735556172685401E-7</v>
      </c>
      <c r="F118" s="4">
        <v>6.40949073115222E-6</v>
      </c>
      <c r="H118" t="s">
        <v>2921</v>
      </c>
      <c r="I118" s="3" t="s">
        <v>2922</v>
      </c>
      <c r="J118" t="s">
        <v>2923</v>
      </c>
      <c r="K118">
        <v>-1.9048567069351099</v>
      </c>
      <c r="L118" s="4">
        <v>7.9253522994488005E-16</v>
      </c>
      <c r="M118" s="4">
        <v>7.5867504941178704E-14</v>
      </c>
    </row>
    <row r="119" spans="1:13">
      <c r="A119" t="s">
        <v>345</v>
      </c>
      <c r="B119" s="3" t="s">
        <v>346</v>
      </c>
      <c r="C119" t="s">
        <v>347</v>
      </c>
      <c r="D119">
        <v>2.1458225851361599</v>
      </c>
      <c r="E119" s="4">
        <v>1.0899895111519699E-6</v>
      </c>
      <c r="F119" s="4">
        <v>2.7503936196369299E-5</v>
      </c>
      <c r="H119" t="s">
        <v>2924</v>
      </c>
      <c r="I119" s="3" t="s">
        <v>2925</v>
      </c>
      <c r="J119" t="s">
        <v>2926</v>
      </c>
      <c r="K119">
        <v>-1.89018121504461</v>
      </c>
      <c r="L119" s="4">
        <v>9.9091364867214E-38</v>
      </c>
      <c r="M119" s="4">
        <v>4.7965829540912799E-35</v>
      </c>
    </row>
    <row r="120" spans="1:13">
      <c r="A120" t="s">
        <v>348</v>
      </c>
      <c r="B120" s="3" t="s">
        <v>349</v>
      </c>
      <c r="C120" t="s">
        <v>350</v>
      </c>
      <c r="D120">
        <v>2.1417553506004698</v>
      </c>
      <c r="E120" s="4">
        <v>9.5178095774126905E-18</v>
      </c>
      <c r="F120" s="4">
        <v>1.1252507129425E-15</v>
      </c>
      <c r="H120" t="s">
        <v>2927</v>
      </c>
      <c r="I120" s="3" t="s">
        <v>2928</v>
      </c>
      <c r="J120" t="s">
        <v>2929</v>
      </c>
      <c r="K120">
        <v>-1.8730702928473499</v>
      </c>
      <c r="L120" s="4">
        <v>8.5571315238761696E-42</v>
      </c>
      <c r="M120" s="4">
        <v>5.2269811725010301E-39</v>
      </c>
    </row>
    <row r="121" spans="1:13">
      <c r="A121" t="s">
        <v>351</v>
      </c>
      <c r="B121" s="3" t="s">
        <v>352</v>
      </c>
      <c r="C121" t="s">
        <v>353</v>
      </c>
      <c r="D121">
        <v>2.13947109879738</v>
      </c>
      <c r="E121" s="4">
        <v>2.3297093585891201E-20</v>
      </c>
      <c r="F121" s="4">
        <v>3.4952452394505203E-18</v>
      </c>
      <c r="H121" t="s">
        <v>2930</v>
      </c>
      <c r="I121" s="3" t="s">
        <v>2931</v>
      </c>
      <c r="J121" t="s">
        <v>2932</v>
      </c>
      <c r="K121">
        <v>-1.86051249293424</v>
      </c>
      <c r="L121" s="4">
        <v>6.5292107876567999E-6</v>
      </c>
      <c r="M121">
        <v>1.36517443160012E-4</v>
      </c>
    </row>
    <row r="122" spans="1:13">
      <c r="A122" t="s">
        <v>354</v>
      </c>
      <c r="B122" s="3" t="s">
        <v>355</v>
      </c>
      <c r="C122" t="s">
        <v>356</v>
      </c>
      <c r="D122">
        <v>2.13775747584444</v>
      </c>
      <c r="E122" s="4">
        <v>1.01535918542657E-16</v>
      </c>
      <c r="F122" s="4">
        <v>1.0719769507044699E-14</v>
      </c>
      <c r="H122" t="s">
        <v>2933</v>
      </c>
      <c r="I122" s="3" t="s">
        <v>2934</v>
      </c>
      <c r="J122" t="s">
        <v>2935</v>
      </c>
      <c r="K122">
        <v>-1.82828812525623</v>
      </c>
      <c r="L122" s="4">
        <v>2.4602365303535698E-31</v>
      </c>
      <c r="M122" s="4">
        <v>8.6462148200302595E-29</v>
      </c>
    </row>
    <row r="123" spans="1:13">
      <c r="A123" t="s">
        <v>357</v>
      </c>
      <c r="B123" s="3" t="s">
        <v>358</v>
      </c>
      <c r="C123" t="s">
        <v>359</v>
      </c>
      <c r="D123">
        <v>2.1348002068273</v>
      </c>
      <c r="E123" s="4">
        <v>1.3119294279175499E-18</v>
      </c>
      <c r="F123" s="4">
        <v>1.65800736321304E-16</v>
      </c>
      <c r="H123" t="s">
        <v>2936</v>
      </c>
      <c r="I123" s="3" t="s">
        <v>2937</v>
      </c>
      <c r="J123" t="s">
        <v>2938</v>
      </c>
      <c r="K123">
        <v>-1.82050388637509</v>
      </c>
      <c r="L123" s="4">
        <v>8.0144602851523794E-6</v>
      </c>
      <c r="M123">
        <v>1.6422602125845399E-4</v>
      </c>
    </row>
    <row r="124" spans="1:13">
      <c r="A124" t="s">
        <v>360</v>
      </c>
      <c r="B124" s="3" t="s">
        <v>361</v>
      </c>
      <c r="C124" t="s">
        <v>362</v>
      </c>
      <c r="D124">
        <v>2.13318471448415</v>
      </c>
      <c r="E124" s="4">
        <v>1.4443127759209901E-7</v>
      </c>
      <c r="F124" s="4">
        <v>4.3954738156883702E-6</v>
      </c>
      <c r="H124" t="s">
        <v>2939</v>
      </c>
      <c r="I124" s="3" t="s">
        <v>2940</v>
      </c>
      <c r="J124" t="s">
        <v>2941</v>
      </c>
      <c r="K124">
        <v>-1.8167460222879199</v>
      </c>
      <c r="L124" s="4">
        <v>2.2229589212134799E-5</v>
      </c>
      <c r="M124">
        <v>4.1375363222983798E-4</v>
      </c>
    </row>
    <row r="125" spans="1:13">
      <c r="A125" t="s">
        <v>363</v>
      </c>
      <c r="B125" s="3" t="s">
        <v>364</v>
      </c>
      <c r="C125" t="s">
        <v>365</v>
      </c>
      <c r="D125">
        <v>2.1277169360927601</v>
      </c>
      <c r="E125" s="4">
        <v>3.2807228494943498E-29</v>
      </c>
      <c r="F125" s="4">
        <v>9.9019934945620598E-27</v>
      </c>
      <c r="H125" t="s">
        <v>2942</v>
      </c>
      <c r="I125" s="3" t="s">
        <v>2943</v>
      </c>
      <c r="J125" t="s">
        <v>2944</v>
      </c>
      <c r="K125">
        <v>-1.8152919893391799</v>
      </c>
      <c r="L125" s="4">
        <v>1.53226123724403E-35</v>
      </c>
      <c r="M125" s="4">
        <v>6.8965196564027396E-33</v>
      </c>
    </row>
    <row r="126" spans="1:13">
      <c r="A126" t="s">
        <v>366</v>
      </c>
      <c r="B126" s="3" t="s">
        <v>367</v>
      </c>
      <c r="C126" t="s">
        <v>368</v>
      </c>
      <c r="D126">
        <v>2.1258262050952599</v>
      </c>
      <c r="E126" s="4">
        <v>8.2091391165765907E-15</v>
      </c>
      <c r="F126" s="4">
        <v>7.0436610045408795E-13</v>
      </c>
      <c r="H126" t="s">
        <v>2945</v>
      </c>
      <c r="I126" s="3" t="s">
        <v>2946</v>
      </c>
      <c r="J126" t="s">
        <v>2947</v>
      </c>
      <c r="K126">
        <v>-1.7987161558556499</v>
      </c>
      <c r="L126" s="4">
        <v>6.7263131728178597E-7</v>
      </c>
      <c r="M126" s="4">
        <v>1.8016798064602499E-5</v>
      </c>
    </row>
    <row r="127" spans="1:13">
      <c r="A127" t="s">
        <v>369</v>
      </c>
      <c r="B127" s="3" t="s">
        <v>370</v>
      </c>
      <c r="C127" t="s">
        <v>371</v>
      </c>
      <c r="D127">
        <v>2.1220582873623801</v>
      </c>
      <c r="E127" s="4">
        <v>2.2931183286562599E-25</v>
      </c>
      <c r="F127" s="4">
        <v>5.2999955605113696E-23</v>
      </c>
      <c r="H127" t="s">
        <v>2948</v>
      </c>
      <c r="I127" s="3" t="s">
        <v>2949</v>
      </c>
      <c r="J127" t="s">
        <v>2950</v>
      </c>
      <c r="K127">
        <v>-1.7964089096271401</v>
      </c>
      <c r="L127" s="4">
        <v>2.2365793321055899E-19</v>
      </c>
      <c r="M127" s="4">
        <v>3.0684193992068998E-17</v>
      </c>
    </row>
    <row r="128" spans="1:13">
      <c r="A128" t="s">
        <v>372</v>
      </c>
      <c r="B128" s="3" t="s">
        <v>373</v>
      </c>
      <c r="C128" t="s">
        <v>374</v>
      </c>
      <c r="D128">
        <v>2.1198621335952699</v>
      </c>
      <c r="E128" s="4">
        <v>6.8090680408297303E-9</v>
      </c>
      <c r="F128" s="4">
        <v>2.6072632923505498E-7</v>
      </c>
      <c r="H128" t="s">
        <v>2951</v>
      </c>
      <c r="I128" s="3" t="s">
        <v>2952</v>
      </c>
      <c r="J128" t="s">
        <v>2953</v>
      </c>
      <c r="K128">
        <v>-1.7905972299614501</v>
      </c>
      <c r="L128" s="4">
        <v>1.5649604638152499E-5</v>
      </c>
      <c r="M128">
        <v>3.0051692140105102E-4</v>
      </c>
    </row>
    <row r="129" spans="1:13">
      <c r="A129" t="s">
        <v>375</v>
      </c>
      <c r="B129" s="3" t="s">
        <v>376</v>
      </c>
      <c r="C129" t="s">
        <v>377</v>
      </c>
      <c r="D129">
        <v>2.1174690687656801</v>
      </c>
      <c r="E129" s="4">
        <v>1.31124781756479E-29</v>
      </c>
      <c r="F129" s="4">
        <v>4.1024466780030203E-27</v>
      </c>
      <c r="H129" t="s">
        <v>2954</v>
      </c>
      <c r="I129" s="3" t="s">
        <v>2955</v>
      </c>
      <c r="J129" t="s">
        <v>2956</v>
      </c>
      <c r="K129">
        <v>-1.7860666039505599</v>
      </c>
      <c r="L129" s="4">
        <v>3.2916273027160101E-49</v>
      </c>
      <c r="M129" s="4">
        <v>2.72408704681224E-46</v>
      </c>
    </row>
    <row r="130" spans="1:13">
      <c r="A130" t="s">
        <v>378</v>
      </c>
      <c r="B130" s="3" t="s">
        <v>379</v>
      </c>
      <c r="C130" t="s">
        <v>380</v>
      </c>
      <c r="D130">
        <v>2.1122518876116101</v>
      </c>
      <c r="E130" s="4">
        <v>7.0742472998399699E-20</v>
      </c>
      <c r="F130" s="4">
        <v>1.0196056993112E-17</v>
      </c>
      <c r="H130" t="s">
        <v>2957</v>
      </c>
      <c r="I130" s="3" t="s">
        <v>2958</v>
      </c>
      <c r="J130" t="s">
        <v>2959</v>
      </c>
      <c r="K130">
        <v>-1.78546078531494</v>
      </c>
      <c r="L130" s="4">
        <v>2.9142101073250999E-8</v>
      </c>
      <c r="M130" s="4">
        <v>9.9420292956682691E-7</v>
      </c>
    </row>
    <row r="131" spans="1:13">
      <c r="A131" t="s">
        <v>381</v>
      </c>
      <c r="B131" s="3" t="s">
        <v>382</v>
      </c>
      <c r="C131" t="s">
        <v>383</v>
      </c>
      <c r="D131">
        <v>2.1110043422168898</v>
      </c>
      <c r="E131" s="4">
        <v>1.5010372591614699E-21</v>
      </c>
      <c r="F131" s="4">
        <v>2.4528096104323201E-19</v>
      </c>
      <c r="H131" t="s">
        <v>2960</v>
      </c>
      <c r="I131" s="3" t="s">
        <v>2961</v>
      </c>
      <c r="J131" t="s">
        <v>2962</v>
      </c>
      <c r="K131">
        <v>-1.78262287995462</v>
      </c>
      <c r="L131" s="4">
        <v>7.2689772069568601E-84</v>
      </c>
      <c r="M131" s="4">
        <v>6.2161870081492697E-80</v>
      </c>
    </row>
    <row r="132" spans="1:13">
      <c r="A132" t="s">
        <v>384</v>
      </c>
      <c r="B132" s="3" t="s">
        <v>385</v>
      </c>
      <c r="C132" t="s">
        <v>386</v>
      </c>
      <c r="D132">
        <v>2.1087145834712202</v>
      </c>
      <c r="E132" s="4">
        <v>2.06125876391176E-22</v>
      </c>
      <c r="F132" s="4">
        <v>3.6723328880664001E-20</v>
      </c>
      <c r="H132" t="s">
        <v>2963</v>
      </c>
      <c r="I132" s="3" t="s">
        <v>2964</v>
      </c>
      <c r="J132" t="s">
        <v>2965</v>
      </c>
      <c r="K132">
        <v>-1.78239494711032</v>
      </c>
      <c r="L132" s="4">
        <v>1.81579270915119E-21</v>
      </c>
      <c r="M132" s="4">
        <v>2.9115101220796102E-19</v>
      </c>
    </row>
    <row r="133" spans="1:13">
      <c r="A133" t="s">
        <v>387</v>
      </c>
      <c r="B133" s="3" t="s">
        <v>388</v>
      </c>
      <c r="C133" t="s">
        <v>389</v>
      </c>
      <c r="D133">
        <v>2.10519545363162</v>
      </c>
      <c r="E133" s="4">
        <v>5.2714704810843902E-10</v>
      </c>
      <c r="F133" s="4">
        <v>2.38517769298448E-8</v>
      </c>
      <c r="H133" t="s">
        <v>2966</v>
      </c>
      <c r="I133" s="3" t="s">
        <v>2967</v>
      </c>
      <c r="J133" t="s">
        <v>2968</v>
      </c>
      <c r="K133">
        <v>-1.7797284233311299</v>
      </c>
      <c r="L133" s="4">
        <v>8.3968798595829805E-7</v>
      </c>
      <c r="M133" s="4">
        <v>2.1959424342263101E-5</v>
      </c>
    </row>
    <row r="134" spans="1:13">
      <c r="A134" t="s">
        <v>390</v>
      </c>
      <c r="B134" s="3" t="s">
        <v>391</v>
      </c>
      <c r="C134" t="s">
        <v>392</v>
      </c>
      <c r="D134">
        <v>2.1034669269800901</v>
      </c>
      <c r="E134" s="4">
        <v>1.85557286769502E-16</v>
      </c>
      <c r="F134" s="4">
        <v>1.9195452387385301E-14</v>
      </c>
      <c r="H134" t="s">
        <v>2969</v>
      </c>
      <c r="I134" s="3" t="s">
        <v>2970</v>
      </c>
      <c r="J134" t="s">
        <v>2971</v>
      </c>
      <c r="K134">
        <v>-1.7769286685965899</v>
      </c>
      <c r="L134" s="4">
        <v>6.3066255150862594E-11</v>
      </c>
      <c r="M134" s="4">
        <v>3.3087214230989298E-9</v>
      </c>
    </row>
    <row r="135" spans="1:13">
      <c r="A135" t="s">
        <v>393</v>
      </c>
      <c r="B135" s="3" t="s">
        <v>394</v>
      </c>
      <c r="C135" t="s">
        <v>395</v>
      </c>
      <c r="D135">
        <v>2.0993303199365898</v>
      </c>
      <c r="E135" s="4">
        <v>2.7079610651129099E-8</v>
      </c>
      <c r="F135" s="4">
        <v>9.2753993491951698E-7</v>
      </c>
      <c r="H135" t="s">
        <v>2972</v>
      </c>
      <c r="I135" s="3" t="s">
        <v>2973</v>
      </c>
      <c r="J135" t="s">
        <v>2974</v>
      </c>
      <c r="K135">
        <v>-1.7754449838961299</v>
      </c>
      <c r="L135" s="4">
        <v>4.06697262179765E-57</v>
      </c>
      <c r="M135" s="4">
        <v>4.5364427222703801E-54</v>
      </c>
    </row>
    <row r="136" spans="1:13">
      <c r="A136" t="s">
        <v>396</v>
      </c>
      <c r="B136" s="3" t="s">
        <v>397</v>
      </c>
      <c r="C136" t="s">
        <v>398</v>
      </c>
      <c r="D136">
        <v>2.0987445717036302</v>
      </c>
      <c r="E136" s="4">
        <v>1.9627420991964201E-9</v>
      </c>
      <c r="F136" s="4">
        <v>8.2010013933036304E-8</v>
      </c>
      <c r="H136" t="s">
        <v>2975</v>
      </c>
      <c r="I136" s="3" t="s">
        <v>2976</v>
      </c>
      <c r="J136" t="s">
        <v>2977</v>
      </c>
      <c r="K136">
        <v>-1.77290354553742</v>
      </c>
      <c r="L136" s="4">
        <v>1.9442485499394999E-6</v>
      </c>
      <c r="M136" s="4">
        <v>4.5929738995117697E-5</v>
      </c>
    </row>
    <row r="137" spans="1:13">
      <c r="A137" t="s">
        <v>399</v>
      </c>
      <c r="B137" s="3" t="s">
        <v>400</v>
      </c>
      <c r="C137" t="s">
        <v>401</v>
      </c>
      <c r="D137">
        <v>2.0888829419020398</v>
      </c>
      <c r="E137" s="4">
        <v>9.8908393520689998E-14</v>
      </c>
      <c r="F137" s="4">
        <v>7.5073811709269301E-12</v>
      </c>
      <c r="H137" t="s">
        <v>2978</v>
      </c>
      <c r="I137" s="3" t="s">
        <v>2979</v>
      </c>
      <c r="J137" t="s">
        <v>2980</v>
      </c>
      <c r="K137">
        <v>-1.7649556018246</v>
      </c>
      <c r="L137" s="4">
        <v>5.3312508139482098E-8</v>
      </c>
      <c r="M137" s="4">
        <v>1.74011755256796E-6</v>
      </c>
    </row>
    <row r="138" spans="1:13">
      <c r="A138" t="s">
        <v>402</v>
      </c>
      <c r="B138" s="3" t="s">
        <v>403</v>
      </c>
      <c r="C138" t="s">
        <v>404</v>
      </c>
      <c r="D138">
        <v>2.08814265875167</v>
      </c>
      <c r="E138" s="4">
        <v>1.38615698777176E-14</v>
      </c>
      <c r="F138" s="4">
        <v>1.1508691754461E-12</v>
      </c>
      <c r="H138" t="s">
        <v>2981</v>
      </c>
      <c r="I138" s="3" t="s">
        <v>2982</v>
      </c>
      <c r="J138" t="s">
        <v>2983</v>
      </c>
      <c r="K138">
        <v>-1.76025488065972</v>
      </c>
      <c r="L138" s="4">
        <v>6.0785864896556299E-8</v>
      </c>
      <c r="M138" s="4">
        <v>1.96653387631923E-6</v>
      </c>
    </row>
    <row r="139" spans="1:13">
      <c r="A139" t="s">
        <v>405</v>
      </c>
      <c r="B139" s="3" t="s">
        <v>406</v>
      </c>
      <c r="C139" t="s">
        <v>407</v>
      </c>
      <c r="D139">
        <v>2.0816130272451598</v>
      </c>
      <c r="E139" s="4">
        <v>2.1040818968155501E-9</v>
      </c>
      <c r="F139" s="4">
        <v>8.7630228998056597E-8</v>
      </c>
      <c r="H139" t="s">
        <v>2984</v>
      </c>
      <c r="I139" s="3" t="s">
        <v>2985</v>
      </c>
      <c r="J139" t="s">
        <v>2986</v>
      </c>
      <c r="K139">
        <v>-1.7554123342252499</v>
      </c>
      <c r="L139" s="4">
        <v>6.6751677914953504E-7</v>
      </c>
      <c r="M139" s="4">
        <v>1.7913329465566201E-5</v>
      </c>
    </row>
    <row r="140" spans="1:13">
      <c r="A140" t="s">
        <v>408</v>
      </c>
      <c r="B140" s="3" t="s">
        <v>409</v>
      </c>
      <c r="C140" t="s">
        <v>410</v>
      </c>
      <c r="D140">
        <v>2.0808599066369098</v>
      </c>
      <c r="E140" s="4">
        <v>3.4132139821360402E-6</v>
      </c>
      <c r="F140" s="4">
        <v>7.6610677788014096E-5</v>
      </c>
      <c r="H140" t="s">
        <v>2987</v>
      </c>
      <c r="I140" s="3" t="s">
        <v>2988</v>
      </c>
      <c r="J140" t="s">
        <v>2989</v>
      </c>
      <c r="K140">
        <v>-1.7480777149451601</v>
      </c>
      <c r="L140" s="4">
        <v>1.97797146372259E-26</v>
      </c>
      <c r="M140" s="4">
        <v>5.1257432224043602E-24</v>
      </c>
    </row>
    <row r="141" spans="1:13">
      <c r="A141" t="s">
        <v>411</v>
      </c>
      <c r="B141" s="3" t="s">
        <v>412</v>
      </c>
      <c r="C141" t="s">
        <v>413</v>
      </c>
      <c r="D141">
        <v>2.0712657867603701</v>
      </c>
      <c r="E141" s="4">
        <v>6.07777599284711E-13</v>
      </c>
      <c r="F141" s="4">
        <v>4.2256190541054899E-11</v>
      </c>
      <c r="H141" t="s">
        <v>2990</v>
      </c>
      <c r="I141" s="3" t="s">
        <v>2991</v>
      </c>
      <c r="J141" t="s">
        <v>2992</v>
      </c>
      <c r="K141">
        <v>-1.74482237851563</v>
      </c>
      <c r="L141" s="4">
        <v>6.5031983817835397E-18</v>
      </c>
      <c r="M141" s="4">
        <v>7.8328429335519602E-16</v>
      </c>
    </row>
    <row r="142" spans="1:13">
      <c r="A142" t="s">
        <v>414</v>
      </c>
      <c r="B142" s="3" t="s">
        <v>415</v>
      </c>
      <c r="C142" t="s">
        <v>416</v>
      </c>
      <c r="D142">
        <v>2.05579549239827</v>
      </c>
      <c r="E142" s="4">
        <v>3.0372038812738497E-8</v>
      </c>
      <c r="F142" s="4">
        <v>1.0306807615619099E-6</v>
      </c>
      <c r="H142" t="s">
        <v>2993</v>
      </c>
      <c r="I142" s="3" t="s">
        <v>2994</v>
      </c>
      <c r="J142" t="s">
        <v>2995</v>
      </c>
      <c r="K142">
        <v>-1.74139573884626</v>
      </c>
      <c r="L142" s="4">
        <v>1.79664930061476E-24</v>
      </c>
      <c r="M142" s="4">
        <v>3.7781178530550601E-22</v>
      </c>
    </row>
    <row r="143" spans="1:13">
      <c r="A143" t="s">
        <v>417</v>
      </c>
      <c r="B143" s="3" t="s">
        <v>418</v>
      </c>
      <c r="C143" t="s">
        <v>419</v>
      </c>
      <c r="D143">
        <v>2.0472164395718302</v>
      </c>
      <c r="E143" s="4">
        <v>8.33678000416936E-16</v>
      </c>
      <c r="F143" s="4">
        <v>7.95093275118829E-14</v>
      </c>
      <c r="H143" t="s">
        <v>2996</v>
      </c>
      <c r="I143" s="3" t="s">
        <v>2997</v>
      </c>
      <c r="J143" t="s">
        <v>2998</v>
      </c>
      <c r="K143">
        <v>-1.73781286753546</v>
      </c>
      <c r="L143" s="4">
        <v>1.3673968551275701E-5</v>
      </c>
      <c r="M143">
        <v>2.6656965287460299E-4</v>
      </c>
    </row>
    <row r="144" spans="1:13">
      <c r="A144" t="s">
        <v>420</v>
      </c>
      <c r="B144" s="3" t="s">
        <v>421</v>
      </c>
      <c r="C144" t="s">
        <v>422</v>
      </c>
      <c r="D144">
        <v>2.0384066596731798</v>
      </c>
      <c r="E144" s="4">
        <v>1.93173642844712E-6</v>
      </c>
      <c r="F144" s="4">
        <v>4.5719058552766599E-5</v>
      </c>
      <c r="H144" t="s">
        <v>2999</v>
      </c>
      <c r="I144" s="3" t="s">
        <v>3000</v>
      </c>
      <c r="J144" t="s">
        <v>3001</v>
      </c>
      <c r="K144">
        <v>-1.73375876778654</v>
      </c>
      <c r="L144" s="4">
        <v>1.8479131086565698E-17</v>
      </c>
      <c r="M144" s="4">
        <v>2.1259287355418899E-15</v>
      </c>
    </row>
    <row r="145" spans="1:13">
      <c r="A145" t="s">
        <v>423</v>
      </c>
      <c r="B145" s="3" t="s">
        <v>424</v>
      </c>
      <c r="C145" t="s">
        <v>425</v>
      </c>
      <c r="D145">
        <v>2.0212619718795</v>
      </c>
      <c r="E145" s="4">
        <v>5.5419278229161696E-12</v>
      </c>
      <c r="F145" s="4">
        <v>3.4259797179979399E-10</v>
      </c>
      <c r="H145" t="s">
        <v>3002</v>
      </c>
      <c r="I145" s="3" t="s">
        <v>3003</v>
      </c>
      <c r="J145" t="s">
        <v>3004</v>
      </c>
      <c r="K145">
        <v>-1.7332454106015001</v>
      </c>
      <c r="L145" s="4">
        <v>1.11238128442179E-6</v>
      </c>
      <c r="M145" s="4">
        <v>2.7951167337748402E-5</v>
      </c>
    </row>
    <row r="146" spans="1:13">
      <c r="A146" t="s">
        <v>426</v>
      </c>
      <c r="B146" s="3" t="s">
        <v>427</v>
      </c>
      <c r="C146" t="s">
        <v>428</v>
      </c>
      <c r="D146">
        <v>2.01338100377215</v>
      </c>
      <c r="E146" s="4">
        <v>8.1760884360517803E-6</v>
      </c>
      <c r="F146">
        <v>1.6707448156502599E-4</v>
      </c>
      <c r="H146" t="s">
        <v>3005</v>
      </c>
      <c r="I146" s="3" t="s">
        <v>3006</v>
      </c>
      <c r="J146" t="s">
        <v>3007</v>
      </c>
      <c r="K146">
        <v>-1.72898345667714</v>
      </c>
      <c r="L146" s="4">
        <v>6.5457859513045901E-6</v>
      </c>
      <c r="M146">
        <v>1.3675255584749099E-4</v>
      </c>
    </row>
    <row r="147" spans="1:13">
      <c r="A147" t="s">
        <v>429</v>
      </c>
      <c r="B147" s="3" t="s">
        <v>430</v>
      </c>
      <c r="C147" t="s">
        <v>431</v>
      </c>
      <c r="D147">
        <v>2.0061806160167799</v>
      </c>
      <c r="E147" s="4">
        <v>4.0037583063179802E-6</v>
      </c>
      <c r="F147" s="4">
        <v>8.8548637369472203E-5</v>
      </c>
      <c r="H147" t="s">
        <v>3008</v>
      </c>
      <c r="I147" s="3" t="s">
        <v>3009</v>
      </c>
      <c r="J147" t="s">
        <v>3010</v>
      </c>
      <c r="K147">
        <v>-1.71232796290131</v>
      </c>
      <c r="L147" s="4">
        <v>1.80851629354677E-11</v>
      </c>
      <c r="M147" s="4">
        <v>1.02649304227748E-9</v>
      </c>
    </row>
    <row r="148" spans="1:13">
      <c r="A148" t="s">
        <v>432</v>
      </c>
      <c r="B148" s="3" t="s">
        <v>433</v>
      </c>
      <c r="C148" t="s">
        <v>434</v>
      </c>
      <c r="D148">
        <v>2.0002431028538998</v>
      </c>
      <c r="E148" s="4">
        <v>8.5206826448425307E-6</v>
      </c>
      <c r="F148">
        <v>1.7294154529543901E-4</v>
      </c>
      <c r="H148" t="s">
        <v>3011</v>
      </c>
      <c r="I148" s="3" t="s">
        <v>3012</v>
      </c>
      <c r="J148" t="s">
        <v>3013</v>
      </c>
      <c r="K148">
        <v>-1.7068022170285599</v>
      </c>
      <c r="L148" s="4">
        <v>7.9949662260816107E-21</v>
      </c>
      <c r="M148" s="4">
        <v>1.2506759666471E-18</v>
      </c>
    </row>
    <row r="149" spans="1:13">
      <c r="A149" t="s">
        <v>721</v>
      </c>
      <c r="B149" s="3" t="s">
        <v>722</v>
      </c>
      <c r="C149" t="s">
        <v>723</v>
      </c>
      <c r="D149">
        <v>1.99330732395761</v>
      </c>
      <c r="E149" s="4">
        <v>1.2008602791632799E-8</v>
      </c>
      <c r="F149" s="4">
        <v>4.42009619252996E-7</v>
      </c>
      <c r="H149" t="s">
        <v>3014</v>
      </c>
      <c r="I149" s="3" t="s">
        <v>3015</v>
      </c>
      <c r="J149" t="s">
        <v>3016</v>
      </c>
      <c r="K149">
        <v>-1.69988654967303</v>
      </c>
      <c r="L149" s="4">
        <v>8.4667642589046198E-31</v>
      </c>
      <c r="M149" s="4">
        <v>2.78480560336151E-28</v>
      </c>
    </row>
    <row r="150" spans="1:13">
      <c r="A150" t="s">
        <v>724</v>
      </c>
      <c r="B150" s="3" t="s">
        <v>725</v>
      </c>
      <c r="C150" t="s">
        <v>726</v>
      </c>
      <c r="D150">
        <v>1.99209211234934</v>
      </c>
      <c r="E150" s="4">
        <v>5.64407020356079E-9</v>
      </c>
      <c r="F150" s="4">
        <v>2.1939185010962401E-7</v>
      </c>
      <c r="H150" t="s">
        <v>3017</v>
      </c>
      <c r="I150" s="3" t="s">
        <v>3018</v>
      </c>
      <c r="J150" t="s">
        <v>3019</v>
      </c>
      <c r="K150">
        <v>-1.6991098716508299</v>
      </c>
      <c r="L150" s="4">
        <v>5.46663272479355E-9</v>
      </c>
      <c r="M150" s="4">
        <v>2.1281709037113601E-7</v>
      </c>
    </row>
    <row r="151" spans="1:13">
      <c r="A151" t="s">
        <v>727</v>
      </c>
      <c r="B151" s="3" t="s">
        <v>728</v>
      </c>
      <c r="C151" t="s">
        <v>729</v>
      </c>
      <c r="D151">
        <v>1.99097848298207</v>
      </c>
      <c r="E151" s="4">
        <v>3.5246386251783099E-9</v>
      </c>
      <c r="F151" s="4">
        <v>1.42400951069212E-7</v>
      </c>
      <c r="H151" t="s">
        <v>3020</v>
      </c>
      <c r="I151" s="3" t="s">
        <v>3021</v>
      </c>
      <c r="J151" t="s">
        <v>3022</v>
      </c>
      <c r="K151">
        <v>-1.69367034619587</v>
      </c>
      <c r="L151" s="4">
        <v>4.7718773476815696E-7</v>
      </c>
      <c r="M151" s="4">
        <v>1.32635442421203E-5</v>
      </c>
    </row>
    <row r="152" spans="1:13">
      <c r="A152" t="s">
        <v>730</v>
      </c>
      <c r="B152" s="3" t="s">
        <v>731</v>
      </c>
      <c r="C152" t="s">
        <v>732</v>
      </c>
      <c r="D152">
        <v>1.9907287158286699</v>
      </c>
      <c r="E152" s="4">
        <v>1.5119812095226801E-21</v>
      </c>
      <c r="F152" s="4">
        <v>2.4550555652091302E-19</v>
      </c>
      <c r="H152" t="s">
        <v>3023</v>
      </c>
      <c r="I152" s="3" t="s">
        <v>3024</v>
      </c>
      <c r="J152" t="s">
        <v>3025</v>
      </c>
      <c r="K152">
        <v>-1.69099038394584</v>
      </c>
      <c r="L152" s="4">
        <v>3.6449549022255898E-17</v>
      </c>
      <c r="M152" s="4">
        <v>4.0481090050475103E-15</v>
      </c>
    </row>
    <row r="153" spans="1:13">
      <c r="A153" t="s">
        <v>733</v>
      </c>
      <c r="B153" s="3" t="s">
        <v>734</v>
      </c>
      <c r="C153" t="s">
        <v>735</v>
      </c>
      <c r="D153">
        <v>1.99050849115351</v>
      </c>
      <c r="E153" s="4">
        <v>2.4963395942792699E-8</v>
      </c>
      <c r="F153" s="4">
        <v>8.6312118990882298E-7</v>
      </c>
      <c r="H153" t="s">
        <v>3026</v>
      </c>
      <c r="I153" s="3" t="s">
        <v>3027</v>
      </c>
      <c r="J153" t="s">
        <v>3028</v>
      </c>
      <c r="K153">
        <v>-1.6909055008298901</v>
      </c>
      <c r="L153" s="4">
        <v>9.6369156261946392E-38</v>
      </c>
      <c r="M153" s="4">
        <v>4.7545205844235298E-35</v>
      </c>
    </row>
    <row r="154" spans="1:13">
      <c r="A154" t="s">
        <v>736</v>
      </c>
      <c r="B154" s="3" t="s">
        <v>737</v>
      </c>
      <c r="C154" t="s">
        <v>738</v>
      </c>
      <c r="D154">
        <v>1.9880532412305201</v>
      </c>
      <c r="E154" s="4">
        <v>4.1172429163076699E-6</v>
      </c>
      <c r="F154" s="4">
        <v>9.0589937408124604E-5</v>
      </c>
      <c r="H154" t="s">
        <v>3029</v>
      </c>
      <c r="I154" s="3" t="s">
        <v>3030</v>
      </c>
      <c r="J154" t="s">
        <v>3031</v>
      </c>
      <c r="K154">
        <v>-1.6822525801159001</v>
      </c>
      <c r="L154" s="4">
        <v>2.34827803775067E-10</v>
      </c>
      <c r="M154" s="4">
        <v>1.12397524362861E-8</v>
      </c>
    </row>
    <row r="155" spans="1:13">
      <c r="A155" t="s">
        <v>739</v>
      </c>
      <c r="B155" s="3" t="s">
        <v>740</v>
      </c>
      <c r="C155" t="s">
        <v>741</v>
      </c>
      <c r="D155">
        <v>1.98758771671618</v>
      </c>
      <c r="E155" s="4">
        <v>1.3735980003930699E-12</v>
      </c>
      <c r="F155" s="4">
        <v>9.24925372705625E-11</v>
      </c>
      <c r="H155" t="s">
        <v>3032</v>
      </c>
      <c r="I155" s="3" t="s">
        <v>3033</v>
      </c>
      <c r="J155" t="s">
        <v>3034</v>
      </c>
      <c r="K155">
        <v>-1.6815711672845299</v>
      </c>
      <c r="L155">
        <v>2.49346348604806E-4</v>
      </c>
      <c r="M155">
        <v>3.3990332483827199E-3</v>
      </c>
    </row>
    <row r="156" spans="1:13">
      <c r="A156" t="s">
        <v>742</v>
      </c>
      <c r="B156" s="3" t="s">
        <v>743</v>
      </c>
      <c r="C156" t="s">
        <v>744</v>
      </c>
      <c r="D156">
        <v>1.98668145570043</v>
      </c>
      <c r="E156" s="4">
        <v>4.49758125554815E-6</v>
      </c>
      <c r="F156" s="4">
        <v>9.8284026500074795E-5</v>
      </c>
      <c r="H156" t="s">
        <v>3035</v>
      </c>
      <c r="I156" s="3" t="s">
        <v>3036</v>
      </c>
      <c r="J156" t="s">
        <v>3037</v>
      </c>
      <c r="K156">
        <v>-1.6745613948408</v>
      </c>
      <c r="L156" s="4">
        <v>1.11459585637164E-10</v>
      </c>
      <c r="M156" s="4">
        <v>5.5740656325954203E-9</v>
      </c>
    </row>
    <row r="157" spans="1:13">
      <c r="A157" t="s">
        <v>745</v>
      </c>
      <c r="B157" s="3" t="s">
        <v>746</v>
      </c>
      <c r="C157" t="s">
        <v>747</v>
      </c>
      <c r="D157">
        <v>1.97606110727393</v>
      </c>
      <c r="E157" s="4">
        <v>1.2224836492339301E-21</v>
      </c>
      <c r="F157" s="4">
        <v>2.03654662474652E-19</v>
      </c>
      <c r="H157" t="s">
        <v>3038</v>
      </c>
      <c r="I157" s="3" t="s">
        <v>3039</v>
      </c>
      <c r="J157" t="s">
        <v>3040</v>
      </c>
      <c r="K157">
        <v>-1.67402659761823</v>
      </c>
      <c r="L157" s="4">
        <v>3.16394806135831E-7</v>
      </c>
      <c r="M157" s="4">
        <v>9.03909660513892E-6</v>
      </c>
    </row>
    <row r="158" spans="1:13">
      <c r="A158" t="s">
        <v>748</v>
      </c>
      <c r="B158" s="3" t="s">
        <v>749</v>
      </c>
      <c r="C158" t="s">
        <v>750</v>
      </c>
      <c r="D158">
        <v>1.9714606057833099</v>
      </c>
      <c r="E158" s="4">
        <v>1.8740463663475501E-8</v>
      </c>
      <c r="F158" s="4">
        <v>6.65909411754104E-7</v>
      </c>
      <c r="H158" t="s">
        <v>3041</v>
      </c>
      <c r="I158" s="3" t="s">
        <v>3042</v>
      </c>
      <c r="J158" t="s">
        <v>3043</v>
      </c>
      <c r="K158">
        <v>-1.6734346136362901</v>
      </c>
      <c r="L158" s="4">
        <v>6.6128703108300297E-7</v>
      </c>
      <c r="M158" s="4">
        <v>1.7783353021419699E-5</v>
      </c>
    </row>
    <row r="159" spans="1:13">
      <c r="A159" t="s">
        <v>751</v>
      </c>
      <c r="B159" s="3" t="s">
        <v>752</v>
      </c>
      <c r="C159" t="s">
        <v>753</v>
      </c>
      <c r="D159">
        <v>1.96005344444045</v>
      </c>
      <c r="E159" s="4">
        <v>1.43935649749333E-22</v>
      </c>
      <c r="F159" s="4">
        <v>2.6189142512901699E-20</v>
      </c>
      <c r="H159" t="s">
        <v>3044</v>
      </c>
      <c r="I159" s="3" t="s">
        <v>3045</v>
      </c>
      <c r="J159" t="s">
        <v>3046</v>
      </c>
      <c r="K159">
        <v>-1.66766337871519</v>
      </c>
      <c r="L159" s="4">
        <v>8.6379760753291996E-8</v>
      </c>
      <c r="M159" s="4">
        <v>2.7291536479380599E-6</v>
      </c>
    </row>
    <row r="160" spans="1:13">
      <c r="A160" t="s">
        <v>754</v>
      </c>
      <c r="B160" s="3" t="s">
        <v>755</v>
      </c>
      <c r="C160" t="s">
        <v>756</v>
      </c>
      <c r="D160">
        <v>1.95478726238883</v>
      </c>
      <c r="E160" s="4">
        <v>8.2426738943834393E-15</v>
      </c>
      <c r="F160" s="4">
        <v>7.0488599586802297E-13</v>
      </c>
      <c r="H160" t="s">
        <v>3047</v>
      </c>
      <c r="I160" s="3" t="s">
        <v>3048</v>
      </c>
      <c r="J160" t="s">
        <v>3049</v>
      </c>
      <c r="K160">
        <v>-1.6669775988753599</v>
      </c>
      <c r="L160" s="4">
        <v>6.3827254163538001E-9</v>
      </c>
      <c r="M160" s="4">
        <v>2.4623882790459598E-7</v>
      </c>
    </row>
    <row r="161" spans="1:13">
      <c r="A161" t="s">
        <v>757</v>
      </c>
      <c r="B161" s="3" t="s">
        <v>758</v>
      </c>
      <c r="C161" t="s">
        <v>759</v>
      </c>
      <c r="D161">
        <v>1.9535283709958799</v>
      </c>
      <c r="E161" s="4">
        <v>3.3823092122644899E-13</v>
      </c>
      <c r="F161" s="4">
        <v>2.4512187243120199E-11</v>
      </c>
      <c r="H161" t="s">
        <v>3050</v>
      </c>
      <c r="I161" s="3" t="s">
        <v>3051</v>
      </c>
      <c r="J161" t="s">
        <v>3052</v>
      </c>
      <c r="K161">
        <v>-1.6651120643417301</v>
      </c>
      <c r="L161" s="4">
        <v>5.1162366365410397E-9</v>
      </c>
      <c r="M161" s="4">
        <v>2.0039244413810701E-7</v>
      </c>
    </row>
    <row r="162" spans="1:13">
      <c r="A162" t="s">
        <v>760</v>
      </c>
      <c r="B162" s="3" t="s">
        <v>761</v>
      </c>
      <c r="C162" t="s">
        <v>762</v>
      </c>
      <c r="D162">
        <v>1.9393214829647401</v>
      </c>
      <c r="E162" s="4">
        <v>2.9745456820504698E-31</v>
      </c>
      <c r="F162" s="4">
        <v>1.03124283071628E-28</v>
      </c>
      <c r="H162" t="s">
        <v>3053</v>
      </c>
      <c r="I162" s="3" t="s">
        <v>3054</v>
      </c>
      <c r="J162" t="s">
        <v>3055</v>
      </c>
      <c r="K162">
        <v>-1.6634766466399</v>
      </c>
      <c r="L162" s="4">
        <v>1.0483009489862E-11</v>
      </c>
      <c r="M162" s="4">
        <v>6.1683855151929097E-10</v>
      </c>
    </row>
    <row r="163" spans="1:13">
      <c r="A163" t="s">
        <v>763</v>
      </c>
      <c r="B163" s="3" t="s">
        <v>764</v>
      </c>
      <c r="C163" t="s">
        <v>765</v>
      </c>
      <c r="D163">
        <v>1.9370515269984501</v>
      </c>
      <c r="E163" s="4">
        <v>9.53552996769451E-7</v>
      </c>
      <c r="F163" s="4">
        <v>2.4487890022142399E-5</v>
      </c>
      <c r="H163" t="s">
        <v>3056</v>
      </c>
      <c r="I163" s="3" t="s">
        <v>3057</v>
      </c>
      <c r="J163" t="s">
        <v>3058</v>
      </c>
      <c r="K163">
        <v>-1.66206997169167</v>
      </c>
      <c r="L163" s="4">
        <v>9.1460106488426593E-21</v>
      </c>
      <c r="M163" s="4">
        <v>1.42206607997611E-18</v>
      </c>
    </row>
    <row r="164" spans="1:13">
      <c r="A164" t="s">
        <v>766</v>
      </c>
      <c r="B164" s="3" t="s">
        <v>767</v>
      </c>
      <c r="C164" t="s">
        <v>768</v>
      </c>
      <c r="D164">
        <v>1.9342201961897101</v>
      </c>
      <c r="E164" s="4">
        <v>5.9219818730352602E-18</v>
      </c>
      <c r="F164" s="4">
        <v>7.1664360826754498E-16</v>
      </c>
      <c r="H164" t="s">
        <v>3059</v>
      </c>
      <c r="I164" s="3" t="s">
        <v>3060</v>
      </c>
      <c r="J164" t="s">
        <v>3061</v>
      </c>
      <c r="K164">
        <v>-1.66133967542172</v>
      </c>
      <c r="L164" s="4">
        <v>8.4895513365853006E-17</v>
      </c>
      <c r="M164" s="4">
        <v>9.1512369554662102E-15</v>
      </c>
    </row>
    <row r="165" spans="1:13">
      <c r="A165" t="s">
        <v>769</v>
      </c>
      <c r="B165" s="3" t="s">
        <v>770</v>
      </c>
      <c r="C165" t="s">
        <v>771</v>
      </c>
      <c r="D165">
        <v>1.9252052625240299</v>
      </c>
      <c r="E165" s="4">
        <v>1.9108730666313099E-10</v>
      </c>
      <c r="F165" s="4">
        <v>9.2671925376987495E-9</v>
      </c>
      <c r="H165" t="s">
        <v>3062</v>
      </c>
      <c r="I165" s="3" t="s">
        <v>3063</v>
      </c>
      <c r="J165" t="s">
        <v>3064</v>
      </c>
      <c r="K165">
        <v>-1.6596891933723601</v>
      </c>
      <c r="L165" s="4">
        <v>6.8183284084847301E-10</v>
      </c>
      <c r="M165" s="4">
        <v>3.02114361519302E-8</v>
      </c>
    </row>
    <row r="166" spans="1:13">
      <c r="A166" t="s">
        <v>772</v>
      </c>
      <c r="B166" s="3" t="s">
        <v>773</v>
      </c>
      <c r="C166" t="s">
        <v>774</v>
      </c>
      <c r="D166">
        <v>1.92217461464424</v>
      </c>
      <c r="E166" s="4">
        <v>1.9290080529471701E-8</v>
      </c>
      <c r="F166" s="4">
        <v>6.8260278066703004E-7</v>
      </c>
      <c r="H166" t="s">
        <v>3065</v>
      </c>
      <c r="I166" s="3" t="s">
        <v>3066</v>
      </c>
      <c r="J166" t="s">
        <v>3067</v>
      </c>
      <c r="K166">
        <v>-1.65393079428596</v>
      </c>
      <c r="L166" s="4">
        <v>1.4912453619318201E-8</v>
      </c>
      <c r="M166" s="4">
        <v>5.3657643422666097E-7</v>
      </c>
    </row>
    <row r="167" spans="1:13">
      <c r="A167" t="s">
        <v>775</v>
      </c>
      <c r="B167" s="3" t="s">
        <v>776</v>
      </c>
      <c r="C167" t="s">
        <v>777</v>
      </c>
      <c r="D167">
        <v>1.9160182121665701</v>
      </c>
      <c r="E167" s="4">
        <v>5.4296169682703799E-6</v>
      </c>
      <c r="F167">
        <v>1.15407475825167E-4</v>
      </c>
      <c r="H167" t="s">
        <v>3068</v>
      </c>
      <c r="I167" s="3" t="s">
        <v>3069</v>
      </c>
      <c r="J167" t="s">
        <v>3070</v>
      </c>
      <c r="K167">
        <v>-1.6488695183278199</v>
      </c>
      <c r="L167" s="4">
        <v>1.8066157516759299E-14</v>
      </c>
      <c r="M167" s="4">
        <v>1.4855361252963499E-12</v>
      </c>
    </row>
    <row r="168" spans="1:13">
      <c r="A168" t="s">
        <v>778</v>
      </c>
      <c r="B168" s="3" t="s">
        <v>779</v>
      </c>
      <c r="C168" t="s">
        <v>780</v>
      </c>
      <c r="D168">
        <v>1.9066222690538699</v>
      </c>
      <c r="E168" s="4">
        <v>2.5674758857723601E-14</v>
      </c>
      <c r="F168" s="4">
        <v>2.0844491724522102E-12</v>
      </c>
      <c r="H168" t="s">
        <v>3071</v>
      </c>
      <c r="I168" s="3" t="s">
        <v>3072</v>
      </c>
      <c r="J168" t="s">
        <v>3073</v>
      </c>
      <c r="K168">
        <v>-1.64745323029196</v>
      </c>
      <c r="L168" s="4">
        <v>1.00433719630916E-7</v>
      </c>
      <c r="M168" s="4">
        <v>3.14222814284286E-6</v>
      </c>
    </row>
    <row r="169" spans="1:13">
      <c r="A169" t="s">
        <v>781</v>
      </c>
      <c r="B169" s="3" t="s">
        <v>782</v>
      </c>
      <c r="C169" t="s">
        <v>783</v>
      </c>
      <c r="D169">
        <v>1.8967207470756899</v>
      </c>
      <c r="E169" s="4">
        <v>2.4953178441808801E-18</v>
      </c>
      <c r="F169" s="4">
        <v>3.1076397714786602E-16</v>
      </c>
      <c r="H169" t="s">
        <v>3074</v>
      </c>
      <c r="I169" s="3" t="s">
        <v>3075</v>
      </c>
      <c r="J169" t="s">
        <v>3076</v>
      </c>
      <c r="K169">
        <v>-1.64419311342568</v>
      </c>
      <c r="L169" s="4">
        <v>2.2639058626610098E-19</v>
      </c>
      <c r="M169" s="4">
        <v>3.0893885588600199E-17</v>
      </c>
    </row>
    <row r="170" spans="1:13">
      <c r="A170" t="s">
        <v>784</v>
      </c>
      <c r="B170" s="3" t="s">
        <v>785</v>
      </c>
      <c r="C170" t="s">
        <v>786</v>
      </c>
      <c r="D170">
        <v>1.89218445053975</v>
      </c>
      <c r="E170" s="4">
        <v>3.86189076976395E-5</v>
      </c>
      <c r="F170">
        <v>6.73991889104042E-4</v>
      </c>
      <c r="H170" t="s">
        <v>3077</v>
      </c>
      <c r="I170" s="3" t="s">
        <v>3078</v>
      </c>
      <c r="J170" t="s">
        <v>3079</v>
      </c>
      <c r="K170">
        <v>-1.6434963940768299</v>
      </c>
      <c r="L170" s="4">
        <v>1.72546001659255E-6</v>
      </c>
      <c r="M170" s="4">
        <v>4.13707259118522E-5</v>
      </c>
    </row>
    <row r="171" spans="1:13">
      <c r="A171" t="s">
        <v>787</v>
      </c>
      <c r="B171" s="3" t="s">
        <v>788</v>
      </c>
      <c r="C171" t="s">
        <v>789</v>
      </c>
      <c r="D171">
        <v>1.89210849083931</v>
      </c>
      <c r="E171" s="4">
        <v>6.2348460034076303E-7</v>
      </c>
      <c r="F171" s="4">
        <v>1.6890704774806998E-5</v>
      </c>
      <c r="H171" t="s">
        <v>3080</v>
      </c>
      <c r="I171" s="3" t="s">
        <v>3081</v>
      </c>
      <c r="J171" t="s">
        <v>3082</v>
      </c>
      <c r="K171">
        <v>-1.6434082690903</v>
      </c>
      <c r="L171" s="4">
        <v>3.1552760563539699E-15</v>
      </c>
      <c r="M171" s="4">
        <v>2.84030200792144E-13</v>
      </c>
    </row>
    <row r="172" spans="1:13">
      <c r="A172" t="s">
        <v>790</v>
      </c>
      <c r="B172" s="3" t="s">
        <v>791</v>
      </c>
      <c r="C172" t="s">
        <v>792</v>
      </c>
      <c r="D172">
        <v>1.89071351466341</v>
      </c>
      <c r="E172" s="4">
        <v>1.6537512947056899E-6</v>
      </c>
      <c r="F172" s="4">
        <v>3.9800177735154202E-5</v>
      </c>
      <c r="H172" t="s">
        <v>3083</v>
      </c>
      <c r="I172" s="3" t="s">
        <v>3084</v>
      </c>
      <c r="J172" t="s">
        <v>3085</v>
      </c>
      <c r="K172">
        <v>-1.63973757179115</v>
      </c>
      <c r="L172">
        <v>1.0761642388209E-4</v>
      </c>
      <c r="M172">
        <v>1.6356038831131601E-3</v>
      </c>
    </row>
    <row r="173" spans="1:13">
      <c r="A173" t="s">
        <v>793</v>
      </c>
      <c r="B173" s="3" t="s">
        <v>794</v>
      </c>
      <c r="C173" t="s">
        <v>795</v>
      </c>
      <c r="D173">
        <v>1.88612009584711</v>
      </c>
      <c r="E173" s="4">
        <v>1.07167430758471E-10</v>
      </c>
      <c r="F173" s="4">
        <v>5.3698836642745504E-9</v>
      </c>
      <c r="H173" t="s">
        <v>3086</v>
      </c>
      <c r="I173" s="3" t="s">
        <v>3087</v>
      </c>
      <c r="J173" t="s">
        <v>3088</v>
      </c>
      <c r="K173">
        <v>-1.6364802414589601</v>
      </c>
      <c r="L173" s="4">
        <v>8.01090450461491E-7</v>
      </c>
      <c r="M173" s="4">
        <v>2.1078949237527801E-5</v>
      </c>
    </row>
    <row r="174" spans="1:13">
      <c r="A174" t="s">
        <v>796</v>
      </c>
      <c r="B174" s="3" t="s">
        <v>797</v>
      </c>
      <c r="C174" t="s">
        <v>798</v>
      </c>
      <c r="D174">
        <v>1.8797810567726601</v>
      </c>
      <c r="E174" s="4">
        <v>3.1025975366094399E-6</v>
      </c>
      <c r="F174" s="4">
        <v>7.0315494524483301E-5</v>
      </c>
      <c r="H174" t="s">
        <v>3089</v>
      </c>
      <c r="I174" s="3" t="s">
        <v>3090</v>
      </c>
      <c r="J174" t="s">
        <v>3091</v>
      </c>
      <c r="K174">
        <v>-1.6361132632389199</v>
      </c>
      <c r="L174">
        <v>1.986952900959E-4</v>
      </c>
      <c r="M174">
        <v>2.7764311913999499E-3</v>
      </c>
    </row>
    <row r="175" spans="1:13">
      <c r="A175" t="s">
        <v>799</v>
      </c>
      <c r="B175" s="3" t="s">
        <v>800</v>
      </c>
      <c r="C175" t="s">
        <v>801</v>
      </c>
      <c r="D175">
        <v>1.8774356080407499</v>
      </c>
      <c r="E175" s="4">
        <v>3.3131895903380899E-8</v>
      </c>
      <c r="F175" s="4">
        <v>1.1169497889635199E-6</v>
      </c>
      <c r="H175" t="s">
        <v>3092</v>
      </c>
      <c r="I175" s="3" t="s">
        <v>3093</v>
      </c>
      <c r="J175" t="s">
        <v>3094</v>
      </c>
      <c r="K175">
        <v>-1.62818137154715</v>
      </c>
      <c r="L175" s="4">
        <v>5.5496299808676404E-31</v>
      </c>
      <c r="M175" s="4">
        <v>1.84903580726181E-28</v>
      </c>
    </row>
    <row r="176" spans="1:13">
      <c r="A176" t="s">
        <v>802</v>
      </c>
      <c r="B176" s="3" t="s">
        <v>803</v>
      </c>
      <c r="C176" t="s">
        <v>804</v>
      </c>
      <c r="D176">
        <v>1.8772088567772001</v>
      </c>
      <c r="E176" s="4">
        <v>1.70696454494125E-12</v>
      </c>
      <c r="F176" s="4">
        <v>1.1286643144450401E-10</v>
      </c>
      <c r="H176" t="s">
        <v>3095</v>
      </c>
      <c r="I176" s="3" t="s">
        <v>3096</v>
      </c>
      <c r="J176" t="s">
        <v>3097</v>
      </c>
      <c r="K176">
        <v>-1.6261775967888401</v>
      </c>
      <c r="L176" s="4">
        <v>3.5905634602963097E-5</v>
      </c>
      <c r="M176">
        <v>6.3222996275842105E-4</v>
      </c>
    </row>
    <row r="177" spans="1:13">
      <c r="A177" t="s">
        <v>805</v>
      </c>
      <c r="B177" s="3" t="s">
        <v>806</v>
      </c>
      <c r="C177" t="s">
        <v>807</v>
      </c>
      <c r="D177">
        <v>1.8753506015916801</v>
      </c>
      <c r="E177" s="4">
        <v>8.1795185673620307E-6</v>
      </c>
      <c r="F177">
        <v>1.6707448156502599E-4</v>
      </c>
      <c r="H177" t="s">
        <v>3098</v>
      </c>
      <c r="I177" s="3" t="s">
        <v>3099</v>
      </c>
      <c r="J177" t="s">
        <v>3100</v>
      </c>
      <c r="K177">
        <v>-1.61813093040004</v>
      </c>
      <c r="L177" s="4">
        <v>1.8614657498389701E-10</v>
      </c>
      <c r="M177" s="4">
        <v>9.0446787522952097E-9</v>
      </c>
    </row>
    <row r="178" spans="1:13">
      <c r="A178" t="s">
        <v>808</v>
      </c>
      <c r="B178" s="3" t="s">
        <v>809</v>
      </c>
      <c r="C178" t="s">
        <v>810</v>
      </c>
      <c r="D178">
        <v>1.8721993797851899</v>
      </c>
      <c r="E178" s="4">
        <v>1.21666874962397E-5</v>
      </c>
      <c r="F178">
        <v>2.40104898243099E-4</v>
      </c>
      <c r="H178" t="s">
        <v>3101</v>
      </c>
      <c r="I178" s="3" t="s">
        <v>3102</v>
      </c>
      <c r="J178" t="s">
        <v>3103</v>
      </c>
      <c r="K178">
        <v>-1.61598450514713</v>
      </c>
      <c r="L178" s="4">
        <v>5.6728806233420501E-23</v>
      </c>
      <c r="M178" s="4">
        <v>1.05462139414377E-20</v>
      </c>
    </row>
    <row r="179" spans="1:13">
      <c r="A179" t="s">
        <v>811</v>
      </c>
      <c r="B179" s="3" t="s">
        <v>812</v>
      </c>
      <c r="C179" t="s">
        <v>813</v>
      </c>
      <c r="D179">
        <v>1.8639601543429201</v>
      </c>
      <c r="E179" s="4">
        <v>4.9590655244350401E-5</v>
      </c>
      <c r="F179">
        <v>8.42382215969487E-4</v>
      </c>
      <c r="H179" t="s">
        <v>3104</v>
      </c>
      <c r="I179" s="3" t="s">
        <v>3105</v>
      </c>
      <c r="J179" t="s">
        <v>3106</v>
      </c>
      <c r="K179">
        <v>-1.6120213633670499</v>
      </c>
      <c r="L179" s="4">
        <v>1.57469827853938E-19</v>
      </c>
      <c r="M179" s="4">
        <v>2.19559153999607E-17</v>
      </c>
    </row>
    <row r="180" spans="1:13">
      <c r="A180" t="s">
        <v>814</v>
      </c>
      <c r="B180" s="3" t="s">
        <v>815</v>
      </c>
      <c r="C180" t="s">
        <v>816</v>
      </c>
      <c r="D180">
        <v>1.85890175846922</v>
      </c>
      <c r="E180" s="4">
        <v>6.5492696499518597E-10</v>
      </c>
      <c r="F180" s="4">
        <v>2.9272040569601899E-8</v>
      </c>
      <c r="H180" t="s">
        <v>3107</v>
      </c>
      <c r="I180" s="3" t="s">
        <v>3108</v>
      </c>
      <c r="J180" t="s">
        <v>3109</v>
      </c>
      <c r="K180">
        <v>-1.6116447690064299</v>
      </c>
      <c r="L180" s="4">
        <v>2.07055396921225E-5</v>
      </c>
      <c r="M180">
        <v>3.8830454736944601E-4</v>
      </c>
    </row>
    <row r="181" spans="1:13">
      <c r="A181" t="s">
        <v>817</v>
      </c>
      <c r="B181" s="3" t="s">
        <v>818</v>
      </c>
      <c r="C181" t="s">
        <v>819</v>
      </c>
      <c r="D181">
        <v>1.85735988329808</v>
      </c>
      <c r="E181" s="4">
        <v>4.6933404135394897E-13</v>
      </c>
      <c r="F181" s="4">
        <v>3.3170151049409298E-11</v>
      </c>
      <c r="H181" t="s">
        <v>3110</v>
      </c>
      <c r="I181" s="3" t="s">
        <v>3111</v>
      </c>
      <c r="J181" t="s">
        <v>3112</v>
      </c>
      <c r="K181">
        <v>-1.60511118124595</v>
      </c>
      <c r="L181" s="4">
        <v>2.3918200225105099E-9</v>
      </c>
      <c r="M181" s="4">
        <v>9.8494611039337297E-8</v>
      </c>
    </row>
    <row r="182" spans="1:13">
      <c r="A182" t="s">
        <v>820</v>
      </c>
      <c r="B182" s="3" t="s">
        <v>821</v>
      </c>
      <c r="C182" t="s">
        <v>822</v>
      </c>
      <c r="D182">
        <v>1.85704474567343</v>
      </c>
      <c r="E182" s="4">
        <v>2.01344228698753E-5</v>
      </c>
      <c r="F182">
        <v>3.7922372723126797E-4</v>
      </c>
      <c r="H182" t="s">
        <v>3113</v>
      </c>
      <c r="I182" s="3" t="s">
        <v>3114</v>
      </c>
      <c r="J182" t="s">
        <v>3115</v>
      </c>
      <c r="K182">
        <v>-1.6037825412286699</v>
      </c>
      <c r="L182" s="4">
        <v>7.9654265064964505E-46</v>
      </c>
      <c r="M182" s="4">
        <v>5.8386576292618999E-43</v>
      </c>
    </row>
    <row r="183" spans="1:13">
      <c r="A183" t="s">
        <v>823</v>
      </c>
      <c r="B183" s="3" t="s">
        <v>824</v>
      </c>
      <c r="C183" t="s">
        <v>825</v>
      </c>
      <c r="D183">
        <v>1.85565140201565</v>
      </c>
      <c r="E183" s="4">
        <v>1.9170384413426999E-10</v>
      </c>
      <c r="F183" s="4">
        <v>9.2795511721975202E-9</v>
      </c>
      <c r="H183" t="s">
        <v>3116</v>
      </c>
      <c r="I183" s="3" t="s">
        <v>3117</v>
      </c>
      <c r="J183" t="s">
        <v>3118</v>
      </c>
      <c r="K183">
        <v>-1.6023741036329799</v>
      </c>
      <c r="L183" s="4">
        <v>1.17982232921907E-8</v>
      </c>
      <c r="M183" s="4">
        <v>4.3488996919705702E-7</v>
      </c>
    </row>
    <row r="184" spans="1:13">
      <c r="A184" t="s">
        <v>826</v>
      </c>
      <c r="B184" s="3" t="s">
        <v>827</v>
      </c>
      <c r="C184" t="s">
        <v>828</v>
      </c>
      <c r="D184">
        <v>1.8534338747519199</v>
      </c>
      <c r="E184" s="4">
        <v>3.7351067359969699E-8</v>
      </c>
      <c r="F184" s="4">
        <v>1.2460879494408599E-6</v>
      </c>
      <c r="H184" t="s">
        <v>3119</v>
      </c>
      <c r="I184" s="3" t="s">
        <v>3120</v>
      </c>
      <c r="J184" t="s">
        <v>3121</v>
      </c>
      <c r="K184">
        <v>-1.59876225367077</v>
      </c>
      <c r="L184" s="4">
        <v>1.1515489724625E-11</v>
      </c>
      <c r="M184" s="4">
        <v>6.6990904509128197E-10</v>
      </c>
    </row>
    <row r="185" spans="1:13">
      <c r="A185" t="s">
        <v>829</v>
      </c>
      <c r="B185" s="3" t="s">
        <v>830</v>
      </c>
      <c r="C185" t="s">
        <v>831</v>
      </c>
      <c r="D185">
        <v>1.8486232071487601</v>
      </c>
      <c r="E185" s="4">
        <v>1.3143949296839501E-6</v>
      </c>
      <c r="F185" s="4">
        <v>3.2343092941405499E-5</v>
      </c>
      <c r="H185" t="s">
        <v>3122</v>
      </c>
      <c r="I185" s="3" t="s">
        <v>3123</v>
      </c>
      <c r="J185" t="s">
        <v>3124</v>
      </c>
      <c r="K185">
        <v>-1.5979320966450301</v>
      </c>
      <c r="L185" s="4">
        <v>1.1734065721990599E-6</v>
      </c>
      <c r="M185" s="4">
        <v>2.91702961334951E-5</v>
      </c>
    </row>
    <row r="186" spans="1:13">
      <c r="A186" t="s">
        <v>832</v>
      </c>
      <c r="B186" s="3" t="s">
        <v>833</v>
      </c>
      <c r="C186" t="s">
        <v>834</v>
      </c>
      <c r="D186">
        <v>1.8433300619606201</v>
      </c>
      <c r="E186" s="4">
        <v>9.8407798946195792E-7</v>
      </c>
      <c r="F186" s="4">
        <v>2.51459370713611E-5</v>
      </c>
      <c r="H186" t="s">
        <v>3125</v>
      </c>
      <c r="I186" s="3" t="s">
        <v>3126</v>
      </c>
      <c r="J186" t="s">
        <v>3127</v>
      </c>
      <c r="K186">
        <v>-1.59204180258781</v>
      </c>
      <c r="L186" s="4">
        <v>1.18613354510185E-9</v>
      </c>
      <c r="M186" s="4">
        <v>5.07170934993133E-8</v>
      </c>
    </row>
    <row r="187" spans="1:13">
      <c r="A187" t="s">
        <v>835</v>
      </c>
      <c r="B187" s="3" t="s">
        <v>836</v>
      </c>
      <c r="C187" t="s">
        <v>837</v>
      </c>
      <c r="D187">
        <v>1.84100979224969</v>
      </c>
      <c r="E187" s="4">
        <v>2.9874169497899099E-14</v>
      </c>
      <c r="F187" s="4">
        <v>2.4025762334438899E-12</v>
      </c>
      <c r="H187" t="s">
        <v>3128</v>
      </c>
      <c r="I187" s="3" t="s">
        <v>3129</v>
      </c>
      <c r="J187" t="s">
        <v>3130</v>
      </c>
      <c r="K187">
        <v>-1.5917355098596799</v>
      </c>
      <c r="L187" s="4">
        <v>1.58777248424175E-6</v>
      </c>
      <c r="M187" s="4">
        <v>3.8356217592487902E-5</v>
      </c>
    </row>
    <row r="188" spans="1:13">
      <c r="A188" t="s">
        <v>838</v>
      </c>
      <c r="B188" s="3" t="s">
        <v>839</v>
      </c>
      <c r="C188" t="s">
        <v>840</v>
      </c>
      <c r="D188">
        <v>1.8346161617600001</v>
      </c>
      <c r="E188" s="4">
        <v>7.8237173617872601E-19</v>
      </c>
      <c r="F188" s="4">
        <v>1.01887040059214E-16</v>
      </c>
      <c r="H188" t="s">
        <v>3131</v>
      </c>
      <c r="I188" s="3" t="s">
        <v>3132</v>
      </c>
      <c r="J188" t="s">
        <v>3133</v>
      </c>
      <c r="K188">
        <v>-1.5753465114652601</v>
      </c>
      <c r="L188" s="4">
        <v>4.1652310424581503E-12</v>
      </c>
      <c r="M188" s="4">
        <v>2.61268954509203E-10</v>
      </c>
    </row>
    <row r="189" spans="1:13">
      <c r="A189" t="s">
        <v>841</v>
      </c>
      <c r="B189" s="3" t="s">
        <v>842</v>
      </c>
      <c r="C189" t="s">
        <v>843</v>
      </c>
      <c r="D189">
        <v>1.8342538005080999</v>
      </c>
      <c r="E189" s="4">
        <v>4.4717135674935397E-5</v>
      </c>
      <c r="F189">
        <v>7.6994504412111905E-4</v>
      </c>
      <c r="H189" t="s">
        <v>3134</v>
      </c>
      <c r="I189" s="3" t="s">
        <v>3135</v>
      </c>
      <c r="J189" t="s">
        <v>3136</v>
      </c>
      <c r="K189">
        <v>-1.56477403894194</v>
      </c>
      <c r="L189" s="4">
        <v>1.81932622947947E-8</v>
      </c>
      <c r="M189" s="4">
        <v>6.4736219718856999E-7</v>
      </c>
    </row>
    <row r="190" spans="1:13">
      <c r="A190" t="s">
        <v>844</v>
      </c>
      <c r="B190" s="3" t="s">
        <v>845</v>
      </c>
      <c r="C190" t="s">
        <v>846</v>
      </c>
      <c r="D190">
        <v>1.8306373318215401</v>
      </c>
      <c r="E190" s="4">
        <v>9.7461741574865003E-6</v>
      </c>
      <c r="F190">
        <v>1.96108312164954E-4</v>
      </c>
      <c r="H190" t="s">
        <v>3137</v>
      </c>
      <c r="I190" s="3" t="s">
        <v>3138</v>
      </c>
      <c r="J190" t="s">
        <v>3139</v>
      </c>
      <c r="K190">
        <v>-1.5645297082223</v>
      </c>
      <c r="L190" s="4">
        <v>4.00912698172552E-28</v>
      </c>
      <c r="M190" s="4">
        <v>1.1302654144633901E-25</v>
      </c>
    </row>
    <row r="191" spans="1:13">
      <c r="A191" t="s">
        <v>847</v>
      </c>
      <c r="B191" s="3" t="s">
        <v>848</v>
      </c>
      <c r="C191" t="s">
        <v>849</v>
      </c>
      <c r="D191">
        <v>1.82897035843214</v>
      </c>
      <c r="E191" s="4">
        <v>1.1449720376152999E-14</v>
      </c>
      <c r="F191" s="4">
        <v>9.5994305964119595E-13</v>
      </c>
      <c r="H191" t="s">
        <v>3140</v>
      </c>
      <c r="I191" s="3" t="s">
        <v>3141</v>
      </c>
      <c r="J191" t="s">
        <v>3142</v>
      </c>
      <c r="K191">
        <v>-1.5532756586841101</v>
      </c>
      <c r="L191" s="4">
        <v>3.8001018959547997E-11</v>
      </c>
      <c r="M191" s="4">
        <v>2.0438493530549301E-9</v>
      </c>
    </row>
    <row r="192" spans="1:13">
      <c r="A192" t="s">
        <v>850</v>
      </c>
      <c r="B192" s="3" t="s">
        <v>851</v>
      </c>
      <c r="C192" t="s">
        <v>852</v>
      </c>
      <c r="D192">
        <v>1.82756002169377</v>
      </c>
      <c r="E192" s="4">
        <v>1.6591298727713699E-10</v>
      </c>
      <c r="F192" s="4">
        <v>8.1076146449427593E-9</v>
      </c>
      <c r="H192" t="s">
        <v>3143</v>
      </c>
      <c r="I192" s="3" t="s">
        <v>3144</v>
      </c>
      <c r="J192" t="s">
        <v>3145</v>
      </c>
      <c r="K192">
        <v>-1.5480177319691599</v>
      </c>
      <c r="L192" s="4">
        <v>1.00418124266088E-25</v>
      </c>
      <c r="M192" s="4">
        <v>2.50119124082183E-23</v>
      </c>
    </row>
    <row r="193" spans="1:13">
      <c r="A193" t="s">
        <v>853</v>
      </c>
      <c r="B193" s="3" t="s">
        <v>854</v>
      </c>
      <c r="C193" t="s">
        <v>855</v>
      </c>
      <c r="D193">
        <v>1.8271931271236299</v>
      </c>
      <c r="E193" s="4">
        <v>3.2415240075482401E-6</v>
      </c>
      <c r="F193" s="4">
        <v>7.3205368321875103E-5</v>
      </c>
      <c r="H193" t="s">
        <v>3146</v>
      </c>
      <c r="I193" s="3" t="s">
        <v>3147</v>
      </c>
      <c r="J193" t="s">
        <v>3148</v>
      </c>
      <c r="K193">
        <v>-1.54586511915431</v>
      </c>
      <c r="L193">
        <v>1.8245777549713999E-4</v>
      </c>
      <c r="M193">
        <v>2.5804598844427402E-3</v>
      </c>
    </row>
    <row r="194" spans="1:13">
      <c r="A194" t="s">
        <v>856</v>
      </c>
      <c r="B194" s="3" t="s">
        <v>857</v>
      </c>
      <c r="C194" t="s">
        <v>858</v>
      </c>
      <c r="D194">
        <v>1.8226430257233399</v>
      </c>
      <c r="E194" s="4">
        <v>1.01892878234529E-8</v>
      </c>
      <c r="F194" s="4">
        <v>3.7939938913016602E-7</v>
      </c>
      <c r="H194" t="s">
        <v>3149</v>
      </c>
      <c r="I194" s="3" t="s">
        <v>3150</v>
      </c>
      <c r="J194" t="s">
        <v>3151</v>
      </c>
      <c r="K194">
        <v>-1.5449775544872</v>
      </c>
      <c r="L194" s="4">
        <v>2.1173797650988499E-25</v>
      </c>
      <c r="M194" s="4">
        <v>4.9836126489551399E-23</v>
      </c>
    </row>
    <row r="195" spans="1:13">
      <c r="A195" t="s">
        <v>859</v>
      </c>
      <c r="B195" s="3" t="s">
        <v>860</v>
      </c>
      <c r="C195" t="s">
        <v>861</v>
      </c>
      <c r="D195">
        <v>1.82206997941986</v>
      </c>
      <c r="E195" s="4">
        <v>1.05327966617709E-10</v>
      </c>
      <c r="F195" s="4">
        <v>5.2880410637520901E-9</v>
      </c>
      <c r="H195" t="s">
        <v>3152</v>
      </c>
      <c r="I195" s="3" t="s">
        <v>3153</v>
      </c>
      <c r="J195" t="s">
        <v>3154</v>
      </c>
      <c r="K195">
        <v>-1.5439338782140399</v>
      </c>
      <c r="L195" s="4">
        <v>2.1575372302618501E-10</v>
      </c>
      <c r="M195" s="4">
        <v>1.03654714686082E-8</v>
      </c>
    </row>
    <row r="196" spans="1:13">
      <c r="A196" t="s">
        <v>862</v>
      </c>
      <c r="B196" s="3" t="s">
        <v>863</v>
      </c>
      <c r="C196" t="s">
        <v>864</v>
      </c>
      <c r="D196">
        <v>1.81567195246671</v>
      </c>
      <c r="E196" s="4">
        <v>4.7568921381255199E-9</v>
      </c>
      <c r="F196" s="4">
        <v>1.8688831210353799E-7</v>
      </c>
      <c r="H196" t="s">
        <v>3155</v>
      </c>
      <c r="I196" s="3" t="s">
        <v>3156</v>
      </c>
      <c r="J196" t="s">
        <v>3157</v>
      </c>
      <c r="K196">
        <v>-1.54070628128487</v>
      </c>
      <c r="L196" s="4">
        <v>2.55363549015116E-8</v>
      </c>
      <c r="M196" s="4">
        <v>8.8055804435252605E-7</v>
      </c>
    </row>
    <row r="197" spans="1:13">
      <c r="A197" t="s">
        <v>865</v>
      </c>
      <c r="B197" s="3" t="s">
        <v>866</v>
      </c>
      <c r="C197" t="s">
        <v>867</v>
      </c>
      <c r="D197">
        <v>1.8107017476626299</v>
      </c>
      <c r="E197" s="4">
        <v>4.4478292248497401E-8</v>
      </c>
      <c r="F197" s="4">
        <v>1.4685850548715601E-6</v>
      </c>
      <c r="H197" t="s">
        <v>3158</v>
      </c>
      <c r="I197" s="3" t="s">
        <v>3159</v>
      </c>
      <c r="J197" t="s">
        <v>3160</v>
      </c>
      <c r="K197">
        <v>-1.54063753739155</v>
      </c>
      <c r="L197" s="4">
        <v>2.7355744484954502E-10</v>
      </c>
      <c r="M197" s="4">
        <v>1.2924707638333499E-8</v>
      </c>
    </row>
    <row r="198" spans="1:13">
      <c r="A198" t="s">
        <v>868</v>
      </c>
      <c r="B198" s="3" t="s">
        <v>869</v>
      </c>
      <c r="C198" t="s">
        <v>870</v>
      </c>
      <c r="D198">
        <v>1.8106271008000201</v>
      </c>
      <c r="E198" s="4">
        <v>8.0387502910629306E-11</v>
      </c>
      <c r="F198" s="4">
        <v>4.1329486716877598E-9</v>
      </c>
      <c r="H198" t="s">
        <v>3161</v>
      </c>
      <c r="I198" s="3" t="s">
        <v>3162</v>
      </c>
      <c r="J198" t="s">
        <v>3163</v>
      </c>
      <c r="K198">
        <v>-1.54009798728754</v>
      </c>
      <c r="L198" s="4">
        <v>7.0099466271212296E-43</v>
      </c>
      <c r="M198" s="4">
        <v>4.61128668509731E-40</v>
      </c>
    </row>
    <row r="199" spans="1:13">
      <c r="A199" t="s">
        <v>871</v>
      </c>
      <c r="B199" s="3" t="s">
        <v>872</v>
      </c>
      <c r="C199" t="s">
        <v>873</v>
      </c>
      <c r="D199">
        <v>1.8073518436649001</v>
      </c>
      <c r="E199" s="4">
        <v>1.5726656145040299E-6</v>
      </c>
      <c r="F199" s="4">
        <v>3.8027084203676699E-5</v>
      </c>
      <c r="H199" t="s">
        <v>3164</v>
      </c>
      <c r="I199" s="3" t="s">
        <v>3165</v>
      </c>
      <c r="J199" t="s">
        <v>3166</v>
      </c>
      <c r="K199">
        <v>-1.53847816248048</v>
      </c>
      <c r="L199" s="4">
        <v>5.5883067963167099E-23</v>
      </c>
      <c r="M199" s="4">
        <v>1.04648183109128E-20</v>
      </c>
    </row>
    <row r="200" spans="1:13">
      <c r="A200" t="s">
        <v>874</v>
      </c>
      <c r="B200" s="3" t="s">
        <v>875</v>
      </c>
      <c r="C200" t="s">
        <v>876</v>
      </c>
      <c r="D200">
        <v>1.80343487892534</v>
      </c>
      <c r="E200" s="4">
        <v>7.7006518349591499E-19</v>
      </c>
      <c r="F200" s="4">
        <v>1.00796032054019E-16</v>
      </c>
      <c r="H200" t="s">
        <v>3167</v>
      </c>
      <c r="I200" s="3" t="s">
        <v>3168</v>
      </c>
      <c r="J200" t="s">
        <v>3169</v>
      </c>
      <c r="K200">
        <v>-1.5304022134288</v>
      </c>
      <c r="L200" s="4">
        <v>4.6510426370023201E-9</v>
      </c>
      <c r="M200" s="4">
        <v>1.83009967564869E-7</v>
      </c>
    </row>
    <row r="201" spans="1:13">
      <c r="A201" t="s">
        <v>877</v>
      </c>
      <c r="B201" s="3" t="s">
        <v>878</v>
      </c>
      <c r="C201" t="s">
        <v>879</v>
      </c>
      <c r="D201">
        <v>1.80169220376142</v>
      </c>
      <c r="E201" s="4">
        <v>1.8250360845230001E-9</v>
      </c>
      <c r="F201" s="4">
        <v>7.6630606789586994E-8</v>
      </c>
      <c r="H201" t="s">
        <v>3170</v>
      </c>
      <c r="I201" s="3" t="s">
        <v>3171</v>
      </c>
      <c r="J201" t="s">
        <v>3172</v>
      </c>
      <c r="K201">
        <v>-1.5287606250278301</v>
      </c>
      <c r="L201" s="4">
        <v>1.1457344365183601E-9</v>
      </c>
      <c r="M201" s="4">
        <v>4.9153540081736499E-8</v>
      </c>
    </row>
    <row r="202" spans="1:13">
      <c r="A202" t="s">
        <v>880</v>
      </c>
      <c r="B202" s="3" t="s">
        <v>881</v>
      </c>
      <c r="C202" t="s">
        <v>882</v>
      </c>
      <c r="D202">
        <v>1.7993125996325501</v>
      </c>
      <c r="E202" s="4">
        <v>1.0239538073322201E-5</v>
      </c>
      <c r="F202">
        <v>2.05217442413215E-4</v>
      </c>
      <c r="H202" t="s">
        <v>3173</v>
      </c>
      <c r="I202" s="3" t="s">
        <v>3174</v>
      </c>
      <c r="J202" t="s">
        <v>3175</v>
      </c>
      <c r="K202">
        <v>-1.52342682652571</v>
      </c>
      <c r="L202" s="4">
        <v>3.0597959234531199E-6</v>
      </c>
      <c r="M202" s="4">
        <v>6.9468198598398001E-5</v>
      </c>
    </row>
    <row r="203" spans="1:13">
      <c r="A203" t="s">
        <v>883</v>
      </c>
      <c r="B203" s="3" t="s">
        <v>884</v>
      </c>
      <c r="C203" t="s">
        <v>885</v>
      </c>
      <c r="D203">
        <v>1.7950701732532599</v>
      </c>
      <c r="E203" s="4">
        <v>9.2473503312684702E-17</v>
      </c>
      <c r="F203" s="4">
        <v>9.8850321978621893E-15</v>
      </c>
      <c r="H203" t="s">
        <v>3176</v>
      </c>
      <c r="I203" s="3" t="s">
        <v>3177</v>
      </c>
      <c r="J203" t="s">
        <v>3178</v>
      </c>
      <c r="K203">
        <v>-1.5127103258044901</v>
      </c>
      <c r="L203" s="4">
        <v>1.34935681563553E-11</v>
      </c>
      <c r="M203" s="4">
        <v>7.7618271536164605E-10</v>
      </c>
    </row>
    <row r="204" spans="1:13">
      <c r="A204" t="s">
        <v>886</v>
      </c>
      <c r="B204" s="3" t="s">
        <v>887</v>
      </c>
      <c r="C204" t="s">
        <v>888</v>
      </c>
      <c r="D204">
        <v>1.7938341962404301</v>
      </c>
      <c r="E204" s="4">
        <v>2.57445110777148E-9</v>
      </c>
      <c r="F204" s="4">
        <v>1.05676069071804E-7</v>
      </c>
      <c r="H204" t="s">
        <v>3179</v>
      </c>
      <c r="I204" s="3" t="s">
        <v>3180</v>
      </c>
      <c r="J204" t="s">
        <v>3181</v>
      </c>
      <c r="K204">
        <v>-1.50740245200442</v>
      </c>
      <c r="L204" s="4">
        <v>5.9970238670027394E-14</v>
      </c>
      <c r="M204" s="4">
        <v>4.6341460032516697E-12</v>
      </c>
    </row>
    <row r="205" spans="1:13">
      <c r="A205" t="s">
        <v>889</v>
      </c>
      <c r="B205" s="3" t="s">
        <v>890</v>
      </c>
      <c r="C205" t="s">
        <v>891</v>
      </c>
      <c r="D205">
        <v>1.78932608806435</v>
      </c>
      <c r="E205" s="4">
        <v>3.61427724255604E-11</v>
      </c>
      <c r="F205" s="4">
        <v>1.9520901612163202E-9</v>
      </c>
      <c r="H205" t="s">
        <v>3182</v>
      </c>
      <c r="I205" s="3" t="s">
        <v>3183</v>
      </c>
      <c r="J205" t="s">
        <v>3184</v>
      </c>
      <c r="K205">
        <v>-1.50530950056622</v>
      </c>
      <c r="L205" s="4">
        <v>1.8821286640098201E-23</v>
      </c>
      <c r="M205" s="4">
        <v>3.6859550286390796E-21</v>
      </c>
    </row>
    <row r="206" spans="1:13">
      <c r="A206" t="s">
        <v>892</v>
      </c>
      <c r="B206" s="3" t="s">
        <v>893</v>
      </c>
      <c r="C206" t="s">
        <v>894</v>
      </c>
      <c r="D206">
        <v>1.78843448290507</v>
      </c>
      <c r="E206" s="4">
        <v>9.1968251405222205E-19</v>
      </c>
      <c r="F206" s="4">
        <v>1.1797227449004901E-16</v>
      </c>
      <c r="H206" t="s">
        <v>3185</v>
      </c>
      <c r="I206" s="3" t="s">
        <v>3186</v>
      </c>
      <c r="J206" t="s">
        <v>3187</v>
      </c>
      <c r="K206">
        <v>-1.5047340504408699</v>
      </c>
      <c r="L206" s="4">
        <v>1.44462565577289E-10</v>
      </c>
      <c r="M206" s="4">
        <v>7.1272829228564503E-9</v>
      </c>
    </row>
    <row r="207" spans="1:13">
      <c r="A207" t="s">
        <v>895</v>
      </c>
      <c r="B207" s="3" t="s">
        <v>896</v>
      </c>
      <c r="C207" t="s">
        <v>897</v>
      </c>
      <c r="D207">
        <v>1.78771464359189</v>
      </c>
      <c r="E207" s="4">
        <v>4.3525288786138902E-8</v>
      </c>
      <c r="F207" s="4">
        <v>1.43897072655721E-6</v>
      </c>
      <c r="H207" t="s">
        <v>3188</v>
      </c>
      <c r="I207" s="3" t="s">
        <v>3189</v>
      </c>
      <c r="J207" t="s">
        <v>3190</v>
      </c>
      <c r="K207">
        <v>-1.49443846553591</v>
      </c>
      <c r="L207" s="4">
        <v>1.14923597246646E-7</v>
      </c>
      <c r="M207" s="4">
        <v>3.5565318303530901E-6</v>
      </c>
    </row>
    <row r="208" spans="1:13">
      <c r="A208" t="s">
        <v>898</v>
      </c>
      <c r="B208" s="3" t="s">
        <v>899</v>
      </c>
      <c r="C208" t="s">
        <v>900</v>
      </c>
      <c r="D208">
        <v>1.78632142561636</v>
      </c>
      <c r="E208" s="4">
        <v>5.1793499252217298E-6</v>
      </c>
      <c r="F208">
        <v>1.1082253739079499E-4</v>
      </c>
      <c r="H208" t="s">
        <v>3191</v>
      </c>
      <c r="I208" s="3" t="s">
        <v>3192</v>
      </c>
      <c r="J208" t="s">
        <v>3193</v>
      </c>
      <c r="K208">
        <v>-1.49396365767527</v>
      </c>
      <c r="L208" s="4">
        <v>6.4042964273459496E-5</v>
      </c>
      <c r="M208">
        <v>1.04784582170638E-3</v>
      </c>
    </row>
    <row r="209" spans="1:13">
      <c r="A209" t="s">
        <v>901</v>
      </c>
      <c r="B209" s="3" t="s">
        <v>902</v>
      </c>
      <c r="C209" t="s">
        <v>903</v>
      </c>
      <c r="D209">
        <v>1.78563118113588</v>
      </c>
      <c r="E209" s="4">
        <v>7.9045901054104607E-5</v>
      </c>
      <c r="F209">
        <v>1.2533514162812399E-3</v>
      </c>
      <c r="H209" t="s">
        <v>3194</v>
      </c>
      <c r="I209" s="3" t="s">
        <v>3195</v>
      </c>
      <c r="J209" t="s">
        <v>3196</v>
      </c>
      <c r="K209">
        <v>-1.4927003354205399</v>
      </c>
      <c r="L209" s="4">
        <v>2.1998757428801801E-6</v>
      </c>
      <c r="M209" s="4">
        <v>5.1028763276302798E-5</v>
      </c>
    </row>
    <row r="210" spans="1:13">
      <c r="A210" t="s">
        <v>904</v>
      </c>
      <c r="B210" s="3" t="s">
        <v>905</v>
      </c>
      <c r="C210" t="s">
        <v>906</v>
      </c>
      <c r="D210">
        <v>1.78304216043413</v>
      </c>
      <c r="E210">
        <v>1.03218587983341E-4</v>
      </c>
      <c r="F210">
        <v>1.5809390296791701E-3</v>
      </c>
      <c r="H210" t="s">
        <v>3197</v>
      </c>
      <c r="I210" s="3" t="s">
        <v>3198</v>
      </c>
      <c r="J210" t="s">
        <v>3199</v>
      </c>
      <c r="K210">
        <v>-1.4924893907796299</v>
      </c>
      <c r="L210" s="4">
        <v>6.0841274505513295E-16</v>
      </c>
      <c r="M210" s="4">
        <v>5.9803942430610799E-14</v>
      </c>
    </row>
    <row r="211" spans="1:13">
      <c r="A211" t="s">
        <v>907</v>
      </c>
      <c r="B211" s="3" t="s">
        <v>908</v>
      </c>
      <c r="C211" t="s">
        <v>909</v>
      </c>
      <c r="D211">
        <v>1.7805671488293899</v>
      </c>
      <c r="E211" s="4">
        <v>1.7435434917766002E-8</v>
      </c>
      <c r="F211" s="4">
        <v>6.2385785608826505E-7</v>
      </c>
      <c r="H211" t="s">
        <v>3200</v>
      </c>
      <c r="I211" s="3" t="s">
        <v>3201</v>
      </c>
      <c r="J211" t="s">
        <v>3202</v>
      </c>
      <c r="K211">
        <v>-1.48690104711514</v>
      </c>
      <c r="L211">
        <v>9.3847658103770497E-4</v>
      </c>
      <c r="M211">
        <v>1.08355610650415E-2</v>
      </c>
    </row>
    <row r="212" spans="1:13">
      <c r="A212" t="s">
        <v>910</v>
      </c>
      <c r="B212" s="3" t="s">
        <v>911</v>
      </c>
      <c r="C212" t="s">
        <v>912</v>
      </c>
      <c r="D212">
        <v>1.77971524273971</v>
      </c>
      <c r="E212" s="4">
        <v>9.0071628865471401E-5</v>
      </c>
      <c r="F212">
        <v>1.40644408919274E-3</v>
      </c>
      <c r="H212" t="s">
        <v>3203</v>
      </c>
      <c r="I212" s="3" t="s">
        <v>3204</v>
      </c>
      <c r="J212" t="s">
        <v>3205</v>
      </c>
      <c r="K212">
        <v>-1.48675892822438</v>
      </c>
      <c r="L212" s="4">
        <v>5.0189561494641203E-7</v>
      </c>
      <c r="M212" s="4">
        <v>1.3860206675403901E-5</v>
      </c>
    </row>
    <row r="213" spans="1:13">
      <c r="A213" t="s">
        <v>913</v>
      </c>
      <c r="B213" s="3" t="s">
        <v>914</v>
      </c>
      <c r="C213" t="s">
        <v>915</v>
      </c>
      <c r="D213">
        <v>1.77937899873933</v>
      </c>
      <c r="E213" s="4">
        <v>7.0447165530210803E-11</v>
      </c>
      <c r="F213" s="4">
        <v>3.6659676098936302E-9</v>
      </c>
      <c r="H213" t="s">
        <v>3206</v>
      </c>
      <c r="I213" s="3" t="s">
        <v>3207</v>
      </c>
      <c r="J213" t="s">
        <v>3208</v>
      </c>
      <c r="K213">
        <v>-1.47869326764166</v>
      </c>
      <c r="L213" s="4">
        <v>5.52833339183071E-8</v>
      </c>
      <c r="M213" s="4">
        <v>1.8021523909455799E-6</v>
      </c>
    </row>
    <row r="214" spans="1:13">
      <c r="A214" t="s">
        <v>916</v>
      </c>
      <c r="B214" s="3" t="s">
        <v>917</v>
      </c>
      <c r="C214" t="s">
        <v>918</v>
      </c>
      <c r="D214">
        <v>1.77915943818891</v>
      </c>
      <c r="E214" s="4">
        <v>7.0699943262564204E-9</v>
      </c>
      <c r="F214" s="4">
        <v>2.6951070496301399E-7</v>
      </c>
      <c r="H214" t="s">
        <v>3209</v>
      </c>
      <c r="I214" s="3" t="s">
        <v>3210</v>
      </c>
      <c r="J214" t="s">
        <v>3211</v>
      </c>
      <c r="K214">
        <v>-1.4780573944584401</v>
      </c>
      <c r="L214">
        <v>1.94307279740844E-4</v>
      </c>
      <c r="M214">
        <v>2.7255075241942898E-3</v>
      </c>
    </row>
    <row r="215" spans="1:13">
      <c r="A215" t="s">
        <v>919</v>
      </c>
      <c r="B215" s="3" t="s">
        <v>920</v>
      </c>
      <c r="C215" t="s">
        <v>921</v>
      </c>
      <c r="D215">
        <v>1.7769918682599199</v>
      </c>
      <c r="E215" s="4">
        <v>9.2796443642817393E-12</v>
      </c>
      <c r="F215" s="4">
        <v>5.5236490989709501E-10</v>
      </c>
      <c r="H215" t="s">
        <v>3212</v>
      </c>
      <c r="I215" s="3" t="s">
        <v>3213</v>
      </c>
      <c r="J215" t="s">
        <v>3214</v>
      </c>
      <c r="K215">
        <v>-1.4763515010234201</v>
      </c>
      <c r="L215" s="4">
        <v>1.433237557916E-8</v>
      </c>
      <c r="M215" s="4">
        <v>5.1788323307514199E-7</v>
      </c>
    </row>
    <row r="216" spans="1:13">
      <c r="A216" t="s">
        <v>922</v>
      </c>
      <c r="B216" s="3" t="s">
        <v>923</v>
      </c>
      <c r="C216" t="s">
        <v>924</v>
      </c>
      <c r="D216">
        <v>1.7768938428262</v>
      </c>
      <c r="E216" s="4">
        <v>2.9725178576895898E-9</v>
      </c>
      <c r="F216" s="4">
        <v>1.2104753276035899E-7</v>
      </c>
      <c r="H216" t="s">
        <v>3215</v>
      </c>
      <c r="I216" s="3" t="s">
        <v>3216</v>
      </c>
      <c r="J216" t="s">
        <v>3217</v>
      </c>
      <c r="K216">
        <v>-1.47113219211751</v>
      </c>
      <c r="L216" s="4">
        <v>2.1651391053768701E-6</v>
      </c>
      <c r="M216" s="4">
        <v>5.0313988902575703E-5</v>
      </c>
    </row>
    <row r="217" spans="1:13">
      <c r="A217" t="s">
        <v>925</v>
      </c>
      <c r="B217" s="3" t="s">
        <v>926</v>
      </c>
      <c r="C217" t="s">
        <v>927</v>
      </c>
      <c r="D217">
        <v>1.7725801897956399</v>
      </c>
      <c r="E217" s="4">
        <v>2.7075371960145698E-7</v>
      </c>
      <c r="F217" s="4">
        <v>7.8222822932155103E-6</v>
      </c>
      <c r="H217" t="s">
        <v>3218</v>
      </c>
      <c r="I217" s="3" t="s">
        <v>3219</v>
      </c>
      <c r="J217" t="s">
        <v>3220</v>
      </c>
      <c r="K217">
        <v>-1.4643615803928001</v>
      </c>
      <c r="L217" s="4">
        <v>1.41685442420111E-8</v>
      </c>
      <c r="M217" s="4">
        <v>5.1268547606317904E-7</v>
      </c>
    </row>
    <row r="218" spans="1:13">
      <c r="A218" t="s">
        <v>928</v>
      </c>
      <c r="B218" s="3" t="s">
        <v>929</v>
      </c>
      <c r="C218" t="s">
        <v>930</v>
      </c>
      <c r="D218">
        <v>1.7698438593718899</v>
      </c>
      <c r="E218" s="4">
        <v>1.35555884495617E-8</v>
      </c>
      <c r="F218" s="4">
        <v>4.9469220721693499E-7</v>
      </c>
      <c r="H218" t="s">
        <v>3221</v>
      </c>
      <c r="I218" s="3" t="s">
        <v>3222</v>
      </c>
      <c r="J218" t="s">
        <v>3223</v>
      </c>
      <c r="K218">
        <v>-1.46187963623743</v>
      </c>
      <c r="L218" s="4">
        <v>7.5949480819274598E-14</v>
      </c>
      <c r="M218" s="4">
        <v>5.8513030943498197E-12</v>
      </c>
    </row>
    <row r="219" spans="1:13">
      <c r="A219" t="s">
        <v>931</v>
      </c>
      <c r="B219" s="3" t="s">
        <v>932</v>
      </c>
      <c r="C219" t="s">
        <v>933</v>
      </c>
      <c r="D219">
        <v>1.76886611652402</v>
      </c>
      <c r="E219" s="4">
        <v>1.11928502550896E-13</v>
      </c>
      <c r="F219" s="4">
        <v>8.4208965775461296E-12</v>
      </c>
      <c r="H219" t="s">
        <v>3224</v>
      </c>
      <c r="I219" s="3" t="s">
        <v>3225</v>
      </c>
      <c r="J219" t="s">
        <v>3226</v>
      </c>
      <c r="K219">
        <v>-1.45911648962667</v>
      </c>
      <c r="L219" s="4">
        <v>1.38841490958371E-22</v>
      </c>
      <c r="M219" s="4">
        <v>2.5442703218121501E-20</v>
      </c>
    </row>
    <row r="220" spans="1:13">
      <c r="A220" t="s">
        <v>934</v>
      </c>
      <c r="B220" s="3" t="s">
        <v>935</v>
      </c>
      <c r="C220" t="s">
        <v>936</v>
      </c>
      <c r="D220">
        <v>1.7667298888490699</v>
      </c>
      <c r="E220" s="4">
        <v>2.10567721354917E-16</v>
      </c>
      <c r="F220" s="4">
        <v>2.1695240527551699E-14</v>
      </c>
      <c r="H220" t="s">
        <v>3227</v>
      </c>
      <c r="I220" s="3" t="s">
        <v>3228</v>
      </c>
      <c r="J220" t="s">
        <v>3229</v>
      </c>
      <c r="K220">
        <v>-1.4588116831764999</v>
      </c>
      <c r="L220">
        <v>1.23459828518524E-3</v>
      </c>
      <c r="M220">
        <v>1.3747230471539701E-2</v>
      </c>
    </row>
    <row r="221" spans="1:13">
      <c r="A221" t="s">
        <v>937</v>
      </c>
      <c r="B221" s="3" t="s">
        <v>938</v>
      </c>
      <c r="C221" t="s">
        <v>939</v>
      </c>
      <c r="D221">
        <v>1.7665149818507699</v>
      </c>
      <c r="E221" s="4">
        <v>2.2632847146428301E-7</v>
      </c>
      <c r="F221" s="4">
        <v>6.63595078333277E-6</v>
      </c>
      <c r="H221" t="s">
        <v>3230</v>
      </c>
      <c r="I221" s="3" t="s">
        <v>3231</v>
      </c>
      <c r="J221" t="s">
        <v>3232</v>
      </c>
      <c r="K221">
        <v>-1.4557062769126901</v>
      </c>
      <c r="L221" s="4">
        <v>2.65872262019404E-5</v>
      </c>
      <c r="M221">
        <v>4.8547707345962998E-4</v>
      </c>
    </row>
    <row r="222" spans="1:13">
      <c r="A222" t="s">
        <v>940</v>
      </c>
      <c r="B222" s="3" t="s">
        <v>941</v>
      </c>
      <c r="C222" t="s">
        <v>942</v>
      </c>
      <c r="D222">
        <v>1.7656225340587499</v>
      </c>
      <c r="E222" s="4">
        <v>1.50707443706253E-5</v>
      </c>
      <c r="F222">
        <v>2.9136393883074101E-4</v>
      </c>
      <c r="H222" t="s">
        <v>3233</v>
      </c>
      <c r="I222" s="3" t="s">
        <v>3234</v>
      </c>
      <c r="J222" t="s">
        <v>3235</v>
      </c>
      <c r="K222">
        <v>-1.4552898818217701</v>
      </c>
      <c r="L222" s="4">
        <v>1.8050930477092801E-5</v>
      </c>
      <c r="M222">
        <v>3.43543487677904E-4</v>
      </c>
    </row>
    <row r="223" spans="1:13">
      <c r="A223" t="s">
        <v>943</v>
      </c>
      <c r="B223" s="3" t="s">
        <v>944</v>
      </c>
      <c r="C223" t="s">
        <v>945</v>
      </c>
      <c r="D223">
        <v>1.7620479147520201</v>
      </c>
      <c r="E223" s="4">
        <v>1.6103438962830501E-6</v>
      </c>
      <c r="F223" s="4">
        <v>3.8791899210461701E-5</v>
      </c>
      <c r="H223" t="s">
        <v>3236</v>
      </c>
      <c r="I223" s="3" t="s">
        <v>3237</v>
      </c>
      <c r="J223" t="s">
        <v>3238</v>
      </c>
      <c r="K223">
        <v>-1.45298928253661</v>
      </c>
      <c r="L223" s="4">
        <v>1.26714147776222E-11</v>
      </c>
      <c r="M223" s="4">
        <v>7.3217375252228898E-10</v>
      </c>
    </row>
    <row r="224" spans="1:13">
      <c r="A224" t="s">
        <v>946</v>
      </c>
      <c r="B224" s="3" t="s">
        <v>947</v>
      </c>
      <c r="C224" t="s">
        <v>948</v>
      </c>
      <c r="D224">
        <v>1.7580545449263401</v>
      </c>
      <c r="E224" s="4">
        <v>4.8145876916469296E-7</v>
      </c>
      <c r="F224" s="4">
        <v>1.33677756741561E-5</v>
      </c>
      <c r="H224" t="s">
        <v>3239</v>
      </c>
      <c r="I224" s="3" t="s">
        <v>3240</v>
      </c>
      <c r="J224" t="s">
        <v>3241</v>
      </c>
      <c r="K224">
        <v>-1.45230694924505</v>
      </c>
      <c r="L224" s="4">
        <v>1.9764836689658099E-6</v>
      </c>
      <c r="M224" s="4">
        <v>4.65583634379636E-5</v>
      </c>
    </row>
    <row r="225" spans="1:13">
      <c r="A225" t="s">
        <v>949</v>
      </c>
      <c r="B225" s="3" t="s">
        <v>950</v>
      </c>
      <c r="C225" t="s">
        <v>951</v>
      </c>
      <c r="D225">
        <v>1.7553645998154599</v>
      </c>
      <c r="E225" s="4">
        <v>2.0256865239084299E-5</v>
      </c>
      <c r="F225">
        <v>3.8072518513458501E-4</v>
      </c>
      <c r="H225" t="s">
        <v>3242</v>
      </c>
      <c r="I225" s="3" t="s">
        <v>3243</v>
      </c>
      <c r="J225" t="s">
        <v>3244</v>
      </c>
      <c r="K225">
        <v>-1.44844231766792</v>
      </c>
      <c r="L225" s="4">
        <v>9.9303414071176393E-7</v>
      </c>
      <c r="M225" s="4">
        <v>2.5349543164139599E-5</v>
      </c>
    </row>
    <row r="226" spans="1:13">
      <c r="A226" t="s">
        <v>952</v>
      </c>
      <c r="B226" s="3" t="s">
        <v>953</v>
      </c>
      <c r="C226" t="s">
        <v>954</v>
      </c>
      <c r="D226">
        <v>1.75330787793076</v>
      </c>
      <c r="E226" s="4">
        <v>1.04225284300555E-13</v>
      </c>
      <c r="F226" s="4">
        <v>7.8876096422735801E-12</v>
      </c>
      <c r="H226" t="s">
        <v>3245</v>
      </c>
      <c r="I226" s="3" t="s">
        <v>3246</v>
      </c>
      <c r="J226" t="s">
        <v>3247</v>
      </c>
      <c r="K226">
        <v>-1.4446387879470299</v>
      </c>
      <c r="L226" s="4">
        <v>1.1236767883428201E-6</v>
      </c>
      <c r="M226" s="4">
        <v>2.81797927711975E-5</v>
      </c>
    </row>
    <row r="227" spans="1:13">
      <c r="A227" t="s">
        <v>955</v>
      </c>
      <c r="B227" s="3" t="s">
        <v>956</v>
      </c>
      <c r="C227" t="s">
        <v>957</v>
      </c>
      <c r="D227">
        <v>1.75267520522766</v>
      </c>
      <c r="E227" s="4">
        <v>7.1899130628723397E-16</v>
      </c>
      <c r="F227" s="4">
        <v>6.9344819409018795E-14</v>
      </c>
      <c r="H227" t="s">
        <v>3248</v>
      </c>
      <c r="I227" s="3" t="s">
        <v>3249</v>
      </c>
      <c r="J227" t="s">
        <v>3250</v>
      </c>
      <c r="K227">
        <v>-1.4439214059504699</v>
      </c>
      <c r="L227" s="4">
        <v>1.2410552479105299E-8</v>
      </c>
      <c r="M227" s="4">
        <v>4.5484674835921099E-7</v>
      </c>
    </row>
    <row r="228" spans="1:13">
      <c r="A228" t="s">
        <v>958</v>
      </c>
      <c r="B228" s="3" t="s">
        <v>959</v>
      </c>
      <c r="C228" t="s">
        <v>960</v>
      </c>
      <c r="D228">
        <v>1.7503335547943799</v>
      </c>
      <c r="E228" s="4">
        <v>2.3189526665475401E-6</v>
      </c>
      <c r="F228" s="4">
        <v>5.3693800234907103E-5</v>
      </c>
      <c r="H228" t="s">
        <v>3251</v>
      </c>
      <c r="I228" s="3" t="s">
        <v>3252</v>
      </c>
      <c r="J228" t="s">
        <v>3253</v>
      </c>
      <c r="K228">
        <v>-1.4429336530357699</v>
      </c>
      <c r="L228" s="4">
        <v>3.3055291860210097E-8</v>
      </c>
      <c r="M228" s="4">
        <v>1.11583356930749E-6</v>
      </c>
    </row>
    <row r="229" spans="1:13">
      <c r="A229" t="s">
        <v>961</v>
      </c>
      <c r="B229" s="3" t="s">
        <v>962</v>
      </c>
      <c r="C229" t="s">
        <v>963</v>
      </c>
      <c r="D229">
        <v>1.7483892314045599</v>
      </c>
      <c r="E229" s="4">
        <v>5.2914142954304598E-5</v>
      </c>
      <c r="F229">
        <v>8.9075612696370402E-4</v>
      </c>
      <c r="H229" t="s">
        <v>3254</v>
      </c>
      <c r="I229" s="3" t="s">
        <v>3255</v>
      </c>
      <c r="J229" t="s">
        <v>3256</v>
      </c>
      <c r="K229">
        <v>-1.43853070782864</v>
      </c>
      <c r="L229" s="4">
        <v>8.4757985920421101E-16</v>
      </c>
      <c r="M229" s="4">
        <v>8.0535782547718602E-14</v>
      </c>
    </row>
    <row r="230" spans="1:13">
      <c r="A230" t="s">
        <v>964</v>
      </c>
      <c r="B230" s="3" t="s">
        <v>965</v>
      </c>
      <c r="C230" t="s">
        <v>966</v>
      </c>
      <c r="D230">
        <v>1.7481183432424401</v>
      </c>
      <c r="E230" s="4">
        <v>1.14107005726917E-6</v>
      </c>
      <c r="F230" s="4">
        <v>2.8476801866965399E-5</v>
      </c>
      <c r="H230" t="s">
        <v>3257</v>
      </c>
      <c r="I230" s="3" t="s">
        <v>3258</v>
      </c>
      <c r="J230" t="s">
        <v>3259</v>
      </c>
      <c r="K230">
        <v>-1.4375481488220501</v>
      </c>
      <c r="L230" s="4">
        <v>1.21741797015795E-52</v>
      </c>
      <c r="M230" s="4">
        <v>1.2493143209760799E-49</v>
      </c>
    </row>
    <row r="231" spans="1:13">
      <c r="A231" t="s">
        <v>967</v>
      </c>
      <c r="B231" s="3" t="s">
        <v>968</v>
      </c>
      <c r="C231" t="s">
        <v>969</v>
      </c>
      <c r="D231">
        <v>1.74459130525238</v>
      </c>
      <c r="E231" s="4">
        <v>1.9745293797952401E-14</v>
      </c>
      <c r="F231" s="4">
        <v>1.6184201673689101E-12</v>
      </c>
      <c r="H231" t="s">
        <v>3260</v>
      </c>
      <c r="I231" s="3" t="s">
        <v>3261</v>
      </c>
      <c r="J231" t="s">
        <v>3262</v>
      </c>
      <c r="K231">
        <v>-1.43589172991109</v>
      </c>
      <c r="L231" s="4">
        <v>2.1458883307021401E-17</v>
      </c>
      <c r="M231" s="4">
        <v>2.4467895610739199E-15</v>
      </c>
    </row>
    <row r="232" spans="1:13">
      <c r="A232" t="s">
        <v>970</v>
      </c>
      <c r="B232" s="3" t="s">
        <v>971</v>
      </c>
      <c r="C232" t="s">
        <v>972</v>
      </c>
      <c r="D232">
        <v>1.7442300031471101</v>
      </c>
      <c r="E232" s="4">
        <v>5.76090464269646E-6</v>
      </c>
      <c r="F232">
        <v>1.21642805438994E-4</v>
      </c>
      <c r="H232" t="s">
        <v>3263</v>
      </c>
      <c r="I232" s="3" t="s">
        <v>3264</v>
      </c>
      <c r="J232" t="s">
        <v>3265</v>
      </c>
      <c r="K232">
        <v>-1.4339071503374901</v>
      </c>
      <c r="L232" s="4">
        <v>2.22009515677158E-14</v>
      </c>
      <c r="M232" s="4">
        <v>1.8081441665706301E-12</v>
      </c>
    </row>
    <row r="233" spans="1:13">
      <c r="A233" t="s">
        <v>973</v>
      </c>
      <c r="B233" s="3" t="s">
        <v>974</v>
      </c>
      <c r="C233" t="s">
        <v>975</v>
      </c>
      <c r="D233">
        <v>1.7430824403367999</v>
      </c>
      <c r="E233" s="4">
        <v>9.0388736754683701E-10</v>
      </c>
      <c r="F233" s="4">
        <v>3.9170997321645399E-8</v>
      </c>
      <c r="H233" t="s">
        <v>3266</v>
      </c>
      <c r="I233" s="3" t="s">
        <v>3267</v>
      </c>
      <c r="J233" t="s">
        <v>3268</v>
      </c>
      <c r="K233">
        <v>-1.43165088306093</v>
      </c>
      <c r="L233" s="4">
        <v>1.62533564209603E-19</v>
      </c>
      <c r="M233" s="4">
        <v>2.2539451836742399E-17</v>
      </c>
    </row>
    <row r="234" spans="1:13">
      <c r="A234" t="s">
        <v>976</v>
      </c>
      <c r="B234" s="3" t="s">
        <v>977</v>
      </c>
      <c r="C234" t="s">
        <v>978</v>
      </c>
      <c r="D234">
        <v>1.7419847257440699</v>
      </c>
      <c r="E234" s="4">
        <v>4.8933308063260898E-8</v>
      </c>
      <c r="F234" s="4">
        <v>1.6115327578471899E-6</v>
      </c>
      <c r="H234" t="s">
        <v>3269</v>
      </c>
      <c r="I234" s="3" t="s">
        <v>3270</v>
      </c>
      <c r="J234" t="s">
        <v>3271</v>
      </c>
      <c r="K234">
        <v>-1.4299983636518101</v>
      </c>
      <c r="L234" s="4">
        <v>3.0162845301778999E-10</v>
      </c>
      <c r="M234" s="4">
        <v>1.40695962948571E-8</v>
      </c>
    </row>
    <row r="235" spans="1:13">
      <c r="A235" t="s">
        <v>979</v>
      </c>
      <c r="B235" s="3" t="s">
        <v>980</v>
      </c>
      <c r="C235" t="s">
        <v>981</v>
      </c>
      <c r="D235">
        <v>1.74184942482618</v>
      </c>
      <c r="E235" s="4">
        <v>9.6493893403151307E-7</v>
      </c>
      <c r="F235" s="4">
        <v>2.47555083525785E-5</v>
      </c>
      <c r="H235" t="s">
        <v>3272</v>
      </c>
      <c r="I235" s="3" t="s">
        <v>3273</v>
      </c>
      <c r="J235" t="s">
        <v>3274</v>
      </c>
      <c r="K235">
        <v>-1.4289981948955299</v>
      </c>
      <c r="L235" s="4">
        <v>8.1394017174161097E-6</v>
      </c>
      <c r="M235">
        <v>1.6652021615654701E-4</v>
      </c>
    </row>
    <row r="236" spans="1:13">
      <c r="A236" t="s">
        <v>982</v>
      </c>
      <c r="B236" s="3" t="s">
        <v>983</v>
      </c>
      <c r="C236" t="s">
        <v>984</v>
      </c>
      <c r="D236">
        <v>1.7410983377106</v>
      </c>
      <c r="E236" s="4">
        <v>1.7555394061439801E-17</v>
      </c>
      <c r="F236" s="4">
        <v>2.02875511101908E-15</v>
      </c>
      <c r="H236" t="s">
        <v>3275</v>
      </c>
      <c r="I236" s="3" t="s">
        <v>3276</v>
      </c>
      <c r="J236" t="s">
        <v>3277</v>
      </c>
      <c r="K236">
        <v>-1.42256561980032</v>
      </c>
      <c r="L236" s="4">
        <v>8.7128858019685102E-11</v>
      </c>
      <c r="M236" s="4">
        <v>4.4439181958151497E-9</v>
      </c>
    </row>
    <row r="237" spans="1:13">
      <c r="A237" t="s">
        <v>985</v>
      </c>
      <c r="B237" s="3" t="s">
        <v>986</v>
      </c>
      <c r="C237" t="s">
        <v>987</v>
      </c>
      <c r="D237">
        <v>1.7373231122567401</v>
      </c>
      <c r="E237" s="4">
        <v>8.5880749011572101E-26</v>
      </c>
      <c r="F237" s="4">
        <v>2.1600692312665499E-23</v>
      </c>
      <c r="H237" t="s">
        <v>3278</v>
      </c>
      <c r="I237" s="3" t="s">
        <v>3279</v>
      </c>
      <c r="J237" t="s">
        <v>3280</v>
      </c>
      <c r="K237">
        <v>-1.4213993622032299</v>
      </c>
      <c r="L237" s="4">
        <v>1.6329339552127301E-13</v>
      </c>
      <c r="M237" s="4">
        <v>1.2107780526295601E-11</v>
      </c>
    </row>
    <row r="238" spans="1:13">
      <c r="A238" t="s">
        <v>988</v>
      </c>
      <c r="B238" s="3" t="s">
        <v>989</v>
      </c>
      <c r="C238" t="s">
        <v>990</v>
      </c>
      <c r="D238">
        <v>1.7311301803035699</v>
      </c>
      <c r="E238" s="4">
        <v>3.5873750763792003E-5</v>
      </c>
      <c r="F238">
        <v>6.3210238725623798E-4</v>
      </c>
      <c r="H238" t="s">
        <v>3281</v>
      </c>
      <c r="I238" s="3" t="s">
        <v>3282</v>
      </c>
      <c r="J238" t="s">
        <v>3283</v>
      </c>
      <c r="K238">
        <v>-1.4201829593634701</v>
      </c>
      <c r="L238" s="4">
        <v>7.1310811990675497E-5</v>
      </c>
      <c r="M238">
        <v>1.1484487643570499E-3</v>
      </c>
    </row>
    <row r="239" spans="1:13">
      <c r="A239" t="s">
        <v>991</v>
      </c>
      <c r="B239" s="3" t="s">
        <v>992</v>
      </c>
      <c r="C239" t="s">
        <v>993</v>
      </c>
      <c r="D239">
        <v>1.72748522516104</v>
      </c>
      <c r="E239" s="4">
        <v>2.13035878824474E-9</v>
      </c>
      <c r="F239" s="4">
        <v>8.8391665217716694E-8</v>
      </c>
      <c r="H239" t="s">
        <v>3284</v>
      </c>
      <c r="I239" s="3" t="s">
        <v>3285</v>
      </c>
      <c r="J239" t="s">
        <v>3286</v>
      </c>
      <c r="K239">
        <v>-1.4195838936807701</v>
      </c>
      <c r="L239" s="4">
        <v>2.3491510747865399E-8</v>
      </c>
      <c r="M239" s="4">
        <v>8.1552734538090304E-7</v>
      </c>
    </row>
    <row r="240" spans="1:13">
      <c r="A240" t="s">
        <v>994</v>
      </c>
      <c r="B240" s="3" t="s">
        <v>995</v>
      </c>
      <c r="C240" t="s">
        <v>996</v>
      </c>
      <c r="D240">
        <v>1.72478345687646</v>
      </c>
      <c r="E240" s="4">
        <v>2.5518600866255299E-5</v>
      </c>
      <c r="F240">
        <v>4.6930444818908901E-4</v>
      </c>
      <c r="H240" t="s">
        <v>3287</v>
      </c>
      <c r="I240" s="3" t="s">
        <v>3288</v>
      </c>
      <c r="J240" t="s">
        <v>3289</v>
      </c>
      <c r="K240">
        <v>-1.4158597291413</v>
      </c>
      <c r="L240" s="4">
        <v>1.09883094953252E-16</v>
      </c>
      <c r="M240" s="4">
        <v>1.15534868894495E-14</v>
      </c>
    </row>
    <row r="241" spans="1:13">
      <c r="A241" t="s">
        <v>997</v>
      </c>
      <c r="B241" s="3" t="s">
        <v>998</v>
      </c>
      <c r="C241" t="s">
        <v>999</v>
      </c>
      <c r="D241">
        <v>1.72098640157762</v>
      </c>
      <c r="E241" s="4">
        <v>1.7222740224876701E-7</v>
      </c>
      <c r="F241" s="4">
        <v>5.1557689669686399E-6</v>
      </c>
      <c r="H241" t="s">
        <v>3290</v>
      </c>
      <c r="I241" s="3" t="s">
        <v>3291</v>
      </c>
      <c r="J241" t="s">
        <v>3292</v>
      </c>
      <c r="K241">
        <v>-1.41585709142966</v>
      </c>
      <c r="L241">
        <v>3.8480099606643601E-4</v>
      </c>
      <c r="M241">
        <v>4.9683289149896398E-3</v>
      </c>
    </row>
    <row r="242" spans="1:13">
      <c r="A242" t="s">
        <v>1000</v>
      </c>
      <c r="B242" s="3" t="s">
        <v>1001</v>
      </c>
      <c r="C242" t="s">
        <v>1002</v>
      </c>
      <c r="D242">
        <v>1.7175757926922099</v>
      </c>
      <c r="E242" s="4">
        <v>2.0160202214815998E-15</v>
      </c>
      <c r="F242" s="4">
        <v>1.8537992395021599E-13</v>
      </c>
      <c r="H242" t="s">
        <v>3293</v>
      </c>
      <c r="I242" s="3" t="s">
        <v>3294</v>
      </c>
      <c r="J242" t="s">
        <v>3295</v>
      </c>
      <c r="K242">
        <v>-1.40928904433936</v>
      </c>
      <c r="L242" s="4">
        <v>7.3510922400239093E-15</v>
      </c>
      <c r="M242" s="4">
        <v>6.3929583531462197E-13</v>
      </c>
    </row>
    <row r="243" spans="1:13">
      <c r="A243" t="s">
        <v>1003</v>
      </c>
      <c r="B243" s="3" t="s">
        <v>1004</v>
      </c>
      <c r="C243" t="s">
        <v>1005</v>
      </c>
      <c r="D243">
        <v>1.71724832819467</v>
      </c>
      <c r="E243" s="4">
        <v>3.4844158373029602E-6</v>
      </c>
      <c r="F243" s="4">
        <v>7.8072216861141993E-5</v>
      </c>
      <c r="H243" t="s">
        <v>3296</v>
      </c>
      <c r="I243" s="3" t="s">
        <v>3297</v>
      </c>
      <c r="J243" t="s">
        <v>3298</v>
      </c>
      <c r="K243">
        <v>-1.4031914731678701</v>
      </c>
      <c r="L243" s="4">
        <v>2.7305266187356601E-9</v>
      </c>
      <c r="M243" s="4">
        <v>1.11369889353996E-7</v>
      </c>
    </row>
    <row r="244" spans="1:13">
      <c r="A244" t="s">
        <v>1006</v>
      </c>
      <c r="B244" s="3" t="s">
        <v>1007</v>
      </c>
      <c r="C244" t="s">
        <v>1008</v>
      </c>
      <c r="D244">
        <v>1.71568210339529</v>
      </c>
      <c r="E244" s="4">
        <v>8.3364796820217298E-14</v>
      </c>
      <c r="F244" s="4">
        <v>6.4033648575529198E-12</v>
      </c>
      <c r="H244" t="s">
        <v>3299</v>
      </c>
      <c r="I244" s="3" t="s">
        <v>3300</v>
      </c>
      <c r="J244" t="s">
        <v>3301</v>
      </c>
      <c r="K244">
        <v>-1.4009846684484899</v>
      </c>
      <c r="L244" s="4">
        <v>1.0353383018992199E-6</v>
      </c>
      <c r="M244" s="4">
        <v>2.6272605474999601E-5</v>
      </c>
    </row>
    <row r="245" spans="1:13">
      <c r="A245" t="s">
        <v>1009</v>
      </c>
      <c r="B245" s="3" t="s">
        <v>1010</v>
      </c>
      <c r="C245" t="s">
        <v>1011</v>
      </c>
      <c r="D245">
        <v>1.7120768298420701</v>
      </c>
      <c r="E245" s="4">
        <v>2.61538662626553E-20</v>
      </c>
      <c r="F245" s="4">
        <v>3.9010316219094198E-18</v>
      </c>
      <c r="H245" t="s">
        <v>3302</v>
      </c>
      <c r="I245" s="3" t="s">
        <v>3303</v>
      </c>
      <c r="J245" t="s">
        <v>3304</v>
      </c>
      <c r="K245">
        <v>-1.3961077569774001</v>
      </c>
      <c r="L245" s="4">
        <v>1.7999761006722598E-8</v>
      </c>
      <c r="M245" s="4">
        <v>6.41366484204817E-7</v>
      </c>
    </row>
    <row r="246" spans="1:13">
      <c r="A246" t="s">
        <v>1012</v>
      </c>
      <c r="B246" s="3" t="s">
        <v>1013</v>
      </c>
      <c r="C246" t="s">
        <v>1014</v>
      </c>
      <c r="D246">
        <v>1.7077726623779901</v>
      </c>
      <c r="E246" s="4">
        <v>1.04346219722121E-5</v>
      </c>
      <c r="F246">
        <v>2.0865177451060099E-4</v>
      </c>
      <c r="H246" t="s">
        <v>3305</v>
      </c>
      <c r="I246" s="3" t="s">
        <v>3306</v>
      </c>
      <c r="J246" t="s">
        <v>3307</v>
      </c>
      <c r="K246">
        <v>-1.39279549653395</v>
      </c>
      <c r="L246" s="4">
        <v>2.70671152858299E-14</v>
      </c>
      <c r="M246" s="4">
        <v>2.1836693165344799E-12</v>
      </c>
    </row>
    <row r="247" spans="1:13">
      <c r="A247" t="s">
        <v>1015</v>
      </c>
      <c r="B247" s="3" t="s">
        <v>1016</v>
      </c>
      <c r="C247" t="s">
        <v>1017</v>
      </c>
      <c r="D247">
        <v>1.70735412888673</v>
      </c>
      <c r="E247" s="4">
        <v>7.5367841350030205E-7</v>
      </c>
      <c r="F247" s="4">
        <v>1.9954199895098299E-5</v>
      </c>
      <c r="H247" t="s">
        <v>3308</v>
      </c>
      <c r="I247" s="3" t="s">
        <v>3309</v>
      </c>
      <c r="J247" t="s">
        <v>3310</v>
      </c>
      <c r="K247">
        <v>-1.3922850111671701</v>
      </c>
      <c r="L247" s="4">
        <v>2.3733207929089801E-8</v>
      </c>
      <c r="M247" s="4">
        <v>8.21694263725776E-7</v>
      </c>
    </row>
    <row r="248" spans="1:13">
      <c r="A248" t="s">
        <v>1018</v>
      </c>
      <c r="B248" s="3" t="s">
        <v>1019</v>
      </c>
      <c r="C248" t="s">
        <v>1020</v>
      </c>
      <c r="D248">
        <v>1.7065744467523101</v>
      </c>
      <c r="E248">
        <v>1.2052041725405E-4</v>
      </c>
      <c r="F248">
        <v>1.8145254135285599E-3</v>
      </c>
      <c r="H248" t="s">
        <v>3311</v>
      </c>
      <c r="I248" s="3" t="s">
        <v>3312</v>
      </c>
      <c r="J248" t="s">
        <v>3313</v>
      </c>
      <c r="K248">
        <v>-1.38900054115267</v>
      </c>
      <c r="L248" s="4">
        <v>1.9268211823677101E-8</v>
      </c>
      <c r="M248" s="4">
        <v>6.8260278066703004E-7</v>
      </c>
    </row>
    <row r="249" spans="1:13">
      <c r="A249" t="s">
        <v>1021</v>
      </c>
      <c r="B249" s="3" t="s">
        <v>1022</v>
      </c>
      <c r="C249" t="s">
        <v>1023</v>
      </c>
      <c r="D249">
        <v>1.70606383887253</v>
      </c>
      <c r="E249">
        <v>1.2670775098919899E-4</v>
      </c>
      <c r="F249">
        <v>1.8844564357263301E-3</v>
      </c>
      <c r="H249" t="s">
        <v>3314</v>
      </c>
      <c r="I249" s="3" t="s">
        <v>3315</v>
      </c>
      <c r="J249" t="s">
        <v>3316</v>
      </c>
      <c r="K249">
        <v>-1.3874835191258199</v>
      </c>
      <c r="L249">
        <v>1.9861341427496802E-3</v>
      </c>
      <c r="M249">
        <v>2.0595905995247799E-2</v>
      </c>
    </row>
    <row r="250" spans="1:13">
      <c r="A250" t="s">
        <v>1024</v>
      </c>
      <c r="B250" s="3" t="s">
        <v>1025</v>
      </c>
      <c r="C250" t="s">
        <v>1026</v>
      </c>
      <c r="D250">
        <v>1.7046729289859699</v>
      </c>
      <c r="E250" s="4">
        <v>5.5013297664354899E-5</v>
      </c>
      <c r="F250">
        <v>9.2005616139441003E-4</v>
      </c>
      <c r="H250" t="s">
        <v>3317</v>
      </c>
      <c r="I250" s="3" t="s">
        <v>3318</v>
      </c>
      <c r="J250" t="s">
        <v>3319</v>
      </c>
      <c r="K250">
        <v>-1.38600775098583</v>
      </c>
      <c r="L250" s="4">
        <v>1.7696945630759301E-22</v>
      </c>
      <c r="M250" s="4">
        <v>3.1749310500498701E-20</v>
      </c>
    </row>
    <row r="251" spans="1:13">
      <c r="A251" t="s">
        <v>1027</v>
      </c>
      <c r="B251" s="3" t="s">
        <v>1028</v>
      </c>
      <c r="C251" t="s">
        <v>1029</v>
      </c>
      <c r="D251">
        <v>1.70458691242681</v>
      </c>
      <c r="E251" s="4">
        <v>4.5576814656266396E-6</v>
      </c>
      <c r="F251" s="4">
        <v>9.9255035373883494E-5</v>
      </c>
      <c r="H251" t="s">
        <v>3320</v>
      </c>
      <c r="I251" s="3" t="s">
        <v>3321</v>
      </c>
      <c r="J251" t="s">
        <v>3322</v>
      </c>
      <c r="K251">
        <v>-1.38540778430487</v>
      </c>
      <c r="L251">
        <v>1.10557413048106E-4</v>
      </c>
      <c r="M251">
        <v>1.67633004240495E-3</v>
      </c>
    </row>
    <row r="252" spans="1:13">
      <c r="A252" t="s">
        <v>1030</v>
      </c>
      <c r="B252" s="3" t="s">
        <v>1031</v>
      </c>
      <c r="C252" t="s">
        <v>1032</v>
      </c>
      <c r="D252">
        <v>1.7040689003393701</v>
      </c>
      <c r="E252" s="4">
        <v>7.4095301743387204E-10</v>
      </c>
      <c r="F252" s="4">
        <v>3.2549913805250002E-8</v>
      </c>
      <c r="H252" t="s">
        <v>3323</v>
      </c>
      <c r="I252" s="3" t="s">
        <v>3324</v>
      </c>
      <c r="J252" t="s">
        <v>3325</v>
      </c>
      <c r="K252">
        <v>-1.38491194676971</v>
      </c>
      <c r="L252" s="4">
        <v>1.5718100948996999E-22</v>
      </c>
      <c r="M252" s="4">
        <v>2.8397738017360398E-20</v>
      </c>
    </row>
    <row r="253" spans="1:13">
      <c r="A253" t="s">
        <v>1033</v>
      </c>
      <c r="B253" s="3" t="s">
        <v>1034</v>
      </c>
      <c r="C253" t="s">
        <v>1035</v>
      </c>
      <c r="D253">
        <v>1.7038917156434901</v>
      </c>
      <c r="E253" s="4">
        <v>3.0911302628518898E-10</v>
      </c>
      <c r="F253" s="4">
        <v>1.43925493454565E-8</v>
      </c>
      <c r="H253" t="s">
        <v>3326</v>
      </c>
      <c r="I253" s="3" t="s">
        <v>3327</v>
      </c>
      <c r="J253" t="s">
        <v>3328</v>
      </c>
      <c r="K253">
        <v>-1.3761291740707999</v>
      </c>
      <c r="L253" s="4">
        <v>2.32040462348217E-11</v>
      </c>
      <c r="M253" s="4">
        <v>1.2885277189488101E-9</v>
      </c>
    </row>
    <row r="254" spans="1:13">
      <c r="A254" t="s">
        <v>1036</v>
      </c>
      <c r="B254" s="3" t="s">
        <v>1037</v>
      </c>
      <c r="C254" t="s">
        <v>1038</v>
      </c>
      <c r="D254">
        <v>1.70359212783039</v>
      </c>
      <c r="E254">
        <v>1.1085249423504901E-4</v>
      </c>
      <c r="F254">
        <v>1.6798114232724E-3</v>
      </c>
      <c r="H254" t="s">
        <v>3329</v>
      </c>
      <c r="I254" s="3" t="s">
        <v>3330</v>
      </c>
      <c r="J254" t="s">
        <v>3331</v>
      </c>
      <c r="K254">
        <v>-1.37030940866503</v>
      </c>
      <c r="L254">
        <v>2.9751532021155599E-3</v>
      </c>
      <c r="M254">
        <v>2.8770280965048901E-2</v>
      </c>
    </row>
    <row r="255" spans="1:13">
      <c r="A255" t="s">
        <v>1039</v>
      </c>
      <c r="B255" s="3" t="s">
        <v>1040</v>
      </c>
      <c r="C255" t="s">
        <v>1041</v>
      </c>
      <c r="D255">
        <v>1.7027221847612</v>
      </c>
      <c r="E255" s="4">
        <v>7.55759345965217E-6</v>
      </c>
      <c r="F255">
        <v>1.5536062516616699E-4</v>
      </c>
      <c r="H255" t="s">
        <v>3332</v>
      </c>
      <c r="I255" s="3" t="s">
        <v>3333</v>
      </c>
      <c r="J255" t="s">
        <v>3334</v>
      </c>
      <c r="K255">
        <v>-1.3702439819685801</v>
      </c>
      <c r="L255" s="4">
        <v>2.5289206058278701E-8</v>
      </c>
      <c r="M255" s="4">
        <v>8.73209396265329E-7</v>
      </c>
    </row>
    <row r="256" spans="1:13">
      <c r="A256" t="s">
        <v>1042</v>
      </c>
      <c r="B256" s="3" t="s">
        <v>1043</v>
      </c>
      <c r="C256" t="s">
        <v>1044</v>
      </c>
      <c r="D256">
        <v>1.7007086416042501</v>
      </c>
      <c r="E256" s="4">
        <v>1.5686115421269799E-10</v>
      </c>
      <c r="F256" s="4">
        <v>7.7093350791700593E-9</v>
      </c>
      <c r="H256" t="s">
        <v>3335</v>
      </c>
      <c r="I256" s="3" t="s">
        <v>3336</v>
      </c>
      <c r="J256" t="s">
        <v>3337</v>
      </c>
      <c r="K256">
        <v>-1.36367865480738</v>
      </c>
      <c r="L256" s="4">
        <v>5.9539749218267501E-12</v>
      </c>
      <c r="M256" s="4">
        <v>3.6282476631701999E-10</v>
      </c>
    </row>
    <row r="257" spans="1:13">
      <c r="A257" t="s">
        <v>1045</v>
      </c>
      <c r="B257" s="3" t="s">
        <v>1046</v>
      </c>
      <c r="C257" t="s">
        <v>1047</v>
      </c>
      <c r="D257">
        <v>1.69899577920548</v>
      </c>
      <c r="E257" s="4">
        <v>8.8300455163845503E-5</v>
      </c>
      <c r="F257">
        <v>1.38046811531289E-3</v>
      </c>
      <c r="H257" t="s">
        <v>3338</v>
      </c>
      <c r="I257" s="3" t="s">
        <v>3339</v>
      </c>
      <c r="J257" t="s">
        <v>3340</v>
      </c>
      <c r="K257">
        <v>-1.36322124458919</v>
      </c>
      <c r="L257" s="4">
        <v>2.0707451916790201E-11</v>
      </c>
      <c r="M257" s="4">
        <v>1.16247194513185E-9</v>
      </c>
    </row>
    <row r="258" spans="1:13">
      <c r="A258" t="s">
        <v>1048</v>
      </c>
      <c r="B258" s="3" t="s">
        <v>1049</v>
      </c>
      <c r="C258" t="s">
        <v>1050</v>
      </c>
      <c r="D258">
        <v>1.6955803234134399</v>
      </c>
      <c r="E258" s="4">
        <v>1.4531732074702399E-10</v>
      </c>
      <c r="F258" s="4">
        <v>7.1556926367848502E-9</v>
      </c>
      <c r="H258" t="s">
        <v>3341</v>
      </c>
      <c r="I258" s="3" t="s">
        <v>3342</v>
      </c>
      <c r="J258" t="s">
        <v>3343</v>
      </c>
      <c r="K258">
        <v>-1.36295410723886</v>
      </c>
      <c r="L258" s="4">
        <v>4.6911032032780002E-6</v>
      </c>
      <c r="M258">
        <v>1.01561394666749E-4</v>
      </c>
    </row>
    <row r="259" spans="1:13">
      <c r="A259" t="s">
        <v>1051</v>
      </c>
      <c r="B259" s="3" t="s">
        <v>1052</v>
      </c>
      <c r="C259" t="s">
        <v>1053</v>
      </c>
      <c r="D259">
        <v>1.69477324676709</v>
      </c>
      <c r="E259" s="4">
        <v>5.6493934312443997E-5</v>
      </c>
      <c r="F259">
        <v>9.4174911292121597E-4</v>
      </c>
      <c r="H259" t="s">
        <v>3344</v>
      </c>
      <c r="I259" s="3" t="s">
        <v>3345</v>
      </c>
      <c r="J259" t="s">
        <v>3346</v>
      </c>
      <c r="K259">
        <v>-1.36126143306154</v>
      </c>
      <c r="L259" s="4">
        <v>2.13998637344984E-6</v>
      </c>
      <c r="M259" s="4">
        <v>4.9774569728790202E-5</v>
      </c>
    </row>
    <row r="260" spans="1:13">
      <c r="A260" t="s">
        <v>1054</v>
      </c>
      <c r="B260" s="3" t="s">
        <v>1055</v>
      </c>
      <c r="C260" t="s">
        <v>1056</v>
      </c>
      <c r="D260">
        <v>1.6922369272549</v>
      </c>
      <c r="E260" s="4">
        <v>8.1713743264931497E-13</v>
      </c>
      <c r="F260" s="4">
        <v>5.6202844060638502E-11</v>
      </c>
      <c r="H260" t="s">
        <v>3347</v>
      </c>
      <c r="I260" s="3" t="s">
        <v>3348</v>
      </c>
      <c r="J260" t="s">
        <v>3349</v>
      </c>
      <c r="K260">
        <v>-1.3609018327678</v>
      </c>
      <c r="L260">
        <v>4.0211617614334101E-4</v>
      </c>
      <c r="M260">
        <v>5.1550303009697497E-3</v>
      </c>
    </row>
    <row r="261" spans="1:13">
      <c r="A261" t="s">
        <v>1057</v>
      </c>
      <c r="B261" s="3" t="s">
        <v>1058</v>
      </c>
      <c r="C261" t="s">
        <v>1059</v>
      </c>
      <c r="D261">
        <v>1.69191516658375</v>
      </c>
      <c r="E261" s="4">
        <v>4.7788019809368801E-6</v>
      </c>
      <c r="F261">
        <v>1.03198791936815E-4</v>
      </c>
      <c r="H261" t="s">
        <v>3350</v>
      </c>
      <c r="I261" s="3" t="s">
        <v>3351</v>
      </c>
      <c r="J261" t="s">
        <v>3352</v>
      </c>
      <c r="K261">
        <v>-1.3528187005433601</v>
      </c>
      <c r="L261">
        <v>2.8343851633548799E-4</v>
      </c>
      <c r="M261">
        <v>3.81111904433278E-3</v>
      </c>
    </row>
    <row r="262" spans="1:13">
      <c r="A262" t="s">
        <v>1060</v>
      </c>
      <c r="B262" s="3" t="s">
        <v>1061</v>
      </c>
      <c r="C262" t="s">
        <v>1062</v>
      </c>
      <c r="D262">
        <v>1.6912129640018601</v>
      </c>
      <c r="E262" s="4">
        <v>8.2059007905677393E-6</v>
      </c>
      <c r="F262">
        <v>1.6748001971520699E-4</v>
      </c>
      <c r="H262" t="s">
        <v>3353</v>
      </c>
      <c r="I262" s="3" t="s">
        <v>3354</v>
      </c>
      <c r="J262" t="s">
        <v>3355</v>
      </c>
      <c r="K262">
        <v>-1.35273856590278</v>
      </c>
      <c r="L262">
        <v>1.81061377681769E-3</v>
      </c>
      <c r="M262">
        <v>1.9029617551928699E-2</v>
      </c>
    </row>
    <row r="263" spans="1:13">
      <c r="A263" t="s">
        <v>1063</v>
      </c>
      <c r="B263" s="3" t="s">
        <v>1064</v>
      </c>
      <c r="C263" t="s">
        <v>1065</v>
      </c>
      <c r="D263">
        <v>1.6906338261570999</v>
      </c>
      <c r="E263" s="4">
        <v>4.5983634597104296E-9</v>
      </c>
      <c r="F263" s="4">
        <v>1.8136654526833599E-7</v>
      </c>
      <c r="H263" t="s">
        <v>3356</v>
      </c>
      <c r="I263" s="3" t="s">
        <v>3357</v>
      </c>
      <c r="J263" t="s">
        <v>3358</v>
      </c>
      <c r="K263">
        <v>-1.3514653889077399</v>
      </c>
      <c r="L263">
        <v>1.62713549453834E-3</v>
      </c>
      <c r="M263">
        <v>1.7399219548491399E-2</v>
      </c>
    </row>
    <row r="264" spans="1:13">
      <c r="A264" t="s">
        <v>1066</v>
      </c>
      <c r="B264" s="3" t="s">
        <v>1067</v>
      </c>
      <c r="C264" t="s">
        <v>1068</v>
      </c>
      <c r="D264">
        <v>1.68990559547441</v>
      </c>
      <c r="E264" s="4">
        <v>3.7818376747973797E-5</v>
      </c>
      <c r="F264">
        <v>6.6182159308954204E-4</v>
      </c>
      <c r="H264" t="s">
        <v>3359</v>
      </c>
      <c r="I264" s="3" t="s">
        <v>3360</v>
      </c>
      <c r="J264" t="s">
        <v>3361</v>
      </c>
      <c r="K264">
        <v>-1.3513021395896501</v>
      </c>
      <c r="L264" s="4">
        <v>1.6074820230258601E-6</v>
      </c>
      <c r="M264" s="4">
        <v>3.8759352726248403E-5</v>
      </c>
    </row>
    <row r="265" spans="1:13">
      <c r="A265" t="s">
        <v>1069</v>
      </c>
      <c r="B265" s="3" t="s">
        <v>1070</v>
      </c>
      <c r="C265" t="s">
        <v>1071</v>
      </c>
      <c r="D265">
        <v>1.68978433718234</v>
      </c>
      <c r="E265" s="4">
        <v>1.6255554956956399E-5</v>
      </c>
      <c r="F265">
        <v>3.11453519358265E-4</v>
      </c>
      <c r="H265" t="s">
        <v>3362</v>
      </c>
      <c r="I265" s="3" t="s">
        <v>3363</v>
      </c>
      <c r="J265" t="s">
        <v>3364</v>
      </c>
      <c r="K265">
        <v>-1.3512027848975201</v>
      </c>
      <c r="L265">
        <v>1.3407345268167301E-3</v>
      </c>
      <c r="M265">
        <v>1.47942125959067E-2</v>
      </c>
    </row>
    <row r="266" spans="1:13">
      <c r="A266" t="s">
        <v>1072</v>
      </c>
      <c r="B266" s="3" t="s">
        <v>1073</v>
      </c>
      <c r="C266" t="s">
        <v>1074</v>
      </c>
      <c r="D266">
        <v>1.68492047284501</v>
      </c>
      <c r="E266">
        <v>2.7275097416432699E-4</v>
      </c>
      <c r="F266">
        <v>3.68285591693989E-3</v>
      </c>
      <c r="H266" t="s">
        <v>3365</v>
      </c>
      <c r="I266" s="3" t="s">
        <v>3366</v>
      </c>
      <c r="J266" t="s">
        <v>3367</v>
      </c>
      <c r="K266">
        <v>-1.3467289733194301</v>
      </c>
      <c r="L266">
        <v>3.56664657859593E-3</v>
      </c>
      <c r="M266">
        <v>3.3322038592089799E-2</v>
      </c>
    </row>
    <row r="267" spans="1:13">
      <c r="A267" t="s">
        <v>1075</v>
      </c>
      <c r="B267" s="3" t="s">
        <v>1076</v>
      </c>
      <c r="C267" t="s">
        <v>1077</v>
      </c>
      <c r="D267">
        <v>1.6836602916022301</v>
      </c>
      <c r="E267" s="4">
        <v>5.9172204924367595E-7</v>
      </c>
      <c r="F267" s="4">
        <v>1.6098228179582699E-5</v>
      </c>
      <c r="H267" t="s">
        <v>3368</v>
      </c>
      <c r="I267" s="3" t="s">
        <v>3369</v>
      </c>
      <c r="J267" t="s">
        <v>3370</v>
      </c>
      <c r="K267">
        <v>-1.3457142516191301</v>
      </c>
      <c r="L267" s="4">
        <v>1.9688823866479501E-33</v>
      </c>
      <c r="M267" s="4">
        <v>8.1470447789440606E-31</v>
      </c>
    </row>
    <row r="268" spans="1:13">
      <c r="A268" t="s">
        <v>1078</v>
      </c>
      <c r="B268" s="3" t="s">
        <v>1079</v>
      </c>
      <c r="C268" t="s">
        <v>1080</v>
      </c>
      <c r="D268">
        <v>1.6834159249240901</v>
      </c>
      <c r="E268" s="4">
        <v>3.5765263617104799E-7</v>
      </c>
      <c r="F268" s="4">
        <v>1.0161216368735599E-5</v>
      </c>
      <c r="H268" t="s">
        <v>3371</v>
      </c>
      <c r="I268" s="3" t="s">
        <v>3372</v>
      </c>
      <c r="J268" t="s">
        <v>3373</v>
      </c>
      <c r="K268">
        <v>-1.34311080304485</v>
      </c>
      <c r="L268" s="4">
        <v>1.35316992039139E-6</v>
      </c>
      <c r="M268" s="4">
        <v>3.3188885571358501E-5</v>
      </c>
    </row>
    <row r="269" spans="1:13">
      <c r="A269" t="s">
        <v>1081</v>
      </c>
      <c r="B269" s="3" t="s">
        <v>1082</v>
      </c>
      <c r="C269" t="s">
        <v>1083</v>
      </c>
      <c r="D269">
        <v>1.68336089124086</v>
      </c>
      <c r="E269" s="4">
        <v>2.4261008314668399E-7</v>
      </c>
      <c r="F269" s="4">
        <v>7.0488807283444798E-6</v>
      </c>
      <c r="H269" t="s">
        <v>3374</v>
      </c>
      <c r="I269" s="3" t="s">
        <v>3375</v>
      </c>
      <c r="J269" t="s">
        <v>3376</v>
      </c>
      <c r="K269">
        <v>-1.3417199870255401</v>
      </c>
      <c r="L269" s="4">
        <v>5.8482372845153099E-15</v>
      </c>
      <c r="M269" s="4">
        <v>5.1207005984382298E-13</v>
      </c>
    </row>
    <row r="270" spans="1:13">
      <c r="A270" t="s">
        <v>1084</v>
      </c>
      <c r="B270" s="3" t="s">
        <v>1085</v>
      </c>
      <c r="C270" t="s">
        <v>1086</v>
      </c>
      <c r="D270">
        <v>1.6820087468764899</v>
      </c>
      <c r="E270">
        <v>1.07774192637124E-4</v>
      </c>
      <c r="F270">
        <v>1.63703191954139E-3</v>
      </c>
      <c r="H270" t="s">
        <v>3377</v>
      </c>
      <c r="I270" s="3" t="s">
        <v>3378</v>
      </c>
      <c r="J270" t="s">
        <v>3379</v>
      </c>
      <c r="K270">
        <v>-1.3413792808593299</v>
      </c>
      <c r="L270">
        <v>1.4080383689119499E-3</v>
      </c>
      <c r="M270">
        <v>1.53977938424706E-2</v>
      </c>
    </row>
    <row r="271" spans="1:13">
      <c r="A271" t="s">
        <v>1087</v>
      </c>
      <c r="B271" s="3" t="s">
        <v>1088</v>
      </c>
      <c r="C271" t="s">
        <v>1089</v>
      </c>
      <c r="D271">
        <v>1.67991898320293</v>
      </c>
      <c r="E271" s="4">
        <v>2.2359495874331701E-17</v>
      </c>
      <c r="F271" s="4">
        <v>2.5381985250264501E-15</v>
      </c>
      <c r="H271" t="s">
        <v>3380</v>
      </c>
      <c r="I271" s="3" t="s">
        <v>3381</v>
      </c>
      <c r="J271" t="s">
        <v>3382</v>
      </c>
      <c r="K271">
        <v>-1.3399772122154101</v>
      </c>
      <c r="L271">
        <v>3.6750409596972302E-3</v>
      </c>
      <c r="M271">
        <v>3.4148198413992199E-2</v>
      </c>
    </row>
    <row r="272" spans="1:13">
      <c r="A272" t="s">
        <v>1090</v>
      </c>
      <c r="B272" s="3" t="s">
        <v>1091</v>
      </c>
      <c r="C272" t="s">
        <v>1092</v>
      </c>
      <c r="D272">
        <v>1.67943307790689</v>
      </c>
      <c r="E272" s="4">
        <v>3.5669061828112499E-6</v>
      </c>
      <c r="F272" s="4">
        <v>7.9642278607504506E-5</v>
      </c>
      <c r="H272" t="s">
        <v>3383</v>
      </c>
      <c r="I272" s="3" t="s">
        <v>3384</v>
      </c>
      <c r="J272" t="s">
        <v>3385</v>
      </c>
      <c r="K272">
        <v>-1.3396797863079599</v>
      </c>
      <c r="L272" s="4">
        <v>2.6139167554926298E-16</v>
      </c>
      <c r="M272" s="4">
        <v>2.6505942435637701E-14</v>
      </c>
    </row>
    <row r="273" spans="1:13">
      <c r="A273" t="s">
        <v>1093</v>
      </c>
      <c r="B273" s="3" t="s">
        <v>1094</v>
      </c>
      <c r="C273" t="s">
        <v>1095</v>
      </c>
      <c r="D273">
        <v>1.67623471148168</v>
      </c>
      <c r="E273" s="4">
        <v>7.5418287354163702E-6</v>
      </c>
      <c r="F273">
        <v>1.5516087907546701E-4</v>
      </c>
      <c r="H273" t="s">
        <v>3386</v>
      </c>
      <c r="I273" s="3" t="s">
        <v>3387</v>
      </c>
      <c r="J273" t="s">
        <v>3388</v>
      </c>
      <c r="K273">
        <v>-1.3396241515214899</v>
      </c>
      <c r="L273" s="4">
        <v>3.0836750154754898E-8</v>
      </c>
      <c r="M273" s="4">
        <v>1.04506846132132E-6</v>
      </c>
    </row>
    <row r="274" spans="1:13">
      <c r="A274" t="s">
        <v>1096</v>
      </c>
      <c r="B274" s="3" t="s">
        <v>1097</v>
      </c>
      <c r="C274" t="s">
        <v>1098</v>
      </c>
      <c r="D274">
        <v>1.67544408731644</v>
      </c>
      <c r="E274" s="4">
        <v>8.6058094742439398E-14</v>
      </c>
      <c r="F274" s="4">
        <v>6.5905087182605496E-12</v>
      </c>
      <c r="H274" t="s">
        <v>3389</v>
      </c>
      <c r="I274" s="3" t="s">
        <v>3390</v>
      </c>
      <c r="J274" t="s">
        <v>3391</v>
      </c>
      <c r="K274">
        <v>-1.3359548257435501</v>
      </c>
      <c r="L274">
        <v>2.2346145329553099E-4</v>
      </c>
      <c r="M274">
        <v>3.0921810055538602E-3</v>
      </c>
    </row>
    <row r="275" spans="1:13">
      <c r="A275" t="s">
        <v>1099</v>
      </c>
      <c r="B275" s="3" t="s">
        <v>1100</v>
      </c>
      <c r="C275" t="s">
        <v>1101</v>
      </c>
      <c r="D275">
        <v>1.67485861955547</v>
      </c>
      <c r="E275" s="4">
        <v>6.7670135609713699E-10</v>
      </c>
      <c r="F275" s="4">
        <v>3.0035939949259602E-8</v>
      </c>
      <c r="H275" t="s">
        <v>3392</v>
      </c>
      <c r="I275" s="3" t="s">
        <v>3393</v>
      </c>
      <c r="J275" t="s">
        <v>3394</v>
      </c>
      <c r="K275">
        <v>-1.3309359665403599</v>
      </c>
      <c r="L275" s="4">
        <v>6.7849554295321398E-33</v>
      </c>
      <c r="M275" s="4">
        <v>2.7191921948384499E-30</v>
      </c>
    </row>
    <row r="276" spans="1:13">
      <c r="A276" t="s">
        <v>1102</v>
      </c>
      <c r="B276" s="3" t="s">
        <v>1103</v>
      </c>
      <c r="C276" t="s">
        <v>1104</v>
      </c>
      <c r="D276">
        <v>1.6721750046461901</v>
      </c>
      <c r="E276" s="4">
        <v>5.4157116937392502E-11</v>
      </c>
      <c r="F276" s="4">
        <v>2.87660628370353E-9</v>
      </c>
      <c r="H276" t="s">
        <v>3395</v>
      </c>
      <c r="I276" s="3" t="s">
        <v>3396</v>
      </c>
      <c r="J276" t="s">
        <v>3397</v>
      </c>
      <c r="K276">
        <v>-1.3301321058795199</v>
      </c>
      <c r="L276">
        <v>1.4105681433702799E-3</v>
      </c>
      <c r="M276">
        <v>1.54188861176671E-2</v>
      </c>
    </row>
    <row r="277" spans="1:13">
      <c r="A277" t="s">
        <v>1105</v>
      </c>
      <c r="B277" s="3" t="s">
        <v>1106</v>
      </c>
      <c r="C277" t="s">
        <v>1107</v>
      </c>
      <c r="D277">
        <v>1.6716515146751201</v>
      </c>
      <c r="E277" s="4">
        <v>1.60569243572683E-6</v>
      </c>
      <c r="F277" s="4">
        <v>3.8752624119070502E-5</v>
      </c>
      <c r="H277" t="s">
        <v>3398</v>
      </c>
      <c r="I277" s="3" t="s">
        <v>3399</v>
      </c>
      <c r="J277" t="s">
        <v>3400</v>
      </c>
      <c r="K277">
        <v>-1.32970490283871</v>
      </c>
      <c r="L277" s="4">
        <v>1.3403128616823901E-5</v>
      </c>
      <c r="M277">
        <v>2.6188672099361601E-4</v>
      </c>
    </row>
    <row r="278" spans="1:13">
      <c r="A278" t="s">
        <v>1108</v>
      </c>
      <c r="B278" s="3" t="s">
        <v>1109</v>
      </c>
      <c r="C278" t="s">
        <v>1110</v>
      </c>
      <c r="D278">
        <v>1.66684629237091</v>
      </c>
      <c r="E278" s="4">
        <v>3.1630956735052703E-8</v>
      </c>
      <c r="F278" s="4">
        <v>1.0705701781500999E-6</v>
      </c>
      <c r="H278" t="s">
        <v>3401</v>
      </c>
      <c r="I278" s="3" t="s">
        <v>3402</v>
      </c>
      <c r="J278" t="s">
        <v>3403</v>
      </c>
      <c r="K278">
        <v>-1.32871110413247</v>
      </c>
      <c r="L278" s="4">
        <v>2.6706445699051101E-9</v>
      </c>
      <c r="M278" s="4">
        <v>1.09449499106894E-7</v>
      </c>
    </row>
    <row r="279" spans="1:13">
      <c r="A279" t="s">
        <v>1111</v>
      </c>
      <c r="B279" s="3" t="s">
        <v>1112</v>
      </c>
      <c r="C279" t="s">
        <v>1113</v>
      </c>
      <c r="D279">
        <v>1.66667416797962</v>
      </c>
      <c r="E279" s="4">
        <v>4.4770895619691303E-8</v>
      </c>
      <c r="F279" s="4">
        <v>1.47634617882157E-6</v>
      </c>
      <c r="H279" t="s">
        <v>3404</v>
      </c>
      <c r="I279" s="3" t="s">
        <v>3405</v>
      </c>
      <c r="J279" t="s">
        <v>3406</v>
      </c>
      <c r="K279">
        <v>-1.3281912732452701</v>
      </c>
      <c r="L279" s="4">
        <v>8.20284487125236E-7</v>
      </c>
      <c r="M279" s="4">
        <v>2.1517789894885398E-5</v>
      </c>
    </row>
    <row r="280" spans="1:13">
      <c r="A280" t="s">
        <v>1114</v>
      </c>
      <c r="B280" s="3" t="s">
        <v>1115</v>
      </c>
      <c r="C280" t="s">
        <v>1116</v>
      </c>
      <c r="D280">
        <v>1.6649939080085201</v>
      </c>
      <c r="E280" s="4">
        <v>1.54781438898797E-5</v>
      </c>
      <c r="F280">
        <v>2.9789330944850998E-4</v>
      </c>
      <c r="H280" t="s">
        <v>3407</v>
      </c>
      <c r="I280" s="3" t="s">
        <v>3408</v>
      </c>
      <c r="J280" t="s">
        <v>3409</v>
      </c>
      <c r="K280">
        <v>-1.32718056117034</v>
      </c>
      <c r="L280" s="4">
        <v>1.11522338921555E-7</v>
      </c>
      <c r="M280" s="4">
        <v>3.4596198367986702E-6</v>
      </c>
    </row>
    <row r="281" spans="1:13">
      <c r="A281" t="s">
        <v>1117</v>
      </c>
      <c r="B281" s="3" t="s">
        <v>1118</v>
      </c>
      <c r="C281" t="s">
        <v>1119</v>
      </c>
      <c r="D281">
        <v>1.6648892888826301</v>
      </c>
      <c r="E281" s="4">
        <v>2.4598080969738199E-15</v>
      </c>
      <c r="F281" s="4">
        <v>2.23781477758381E-13</v>
      </c>
      <c r="H281" t="s">
        <v>3410</v>
      </c>
      <c r="I281" s="3" t="s">
        <v>3411</v>
      </c>
      <c r="J281" t="s">
        <v>3412</v>
      </c>
      <c r="K281">
        <v>-1.32329095455445</v>
      </c>
      <c r="L281" s="4">
        <v>1.12990664012443E-18</v>
      </c>
      <c r="M281" s="4">
        <v>1.4350373689303201E-16</v>
      </c>
    </row>
    <row r="282" spans="1:13">
      <c r="A282" t="s">
        <v>1120</v>
      </c>
      <c r="B282" s="3" t="s">
        <v>1121</v>
      </c>
      <c r="C282" t="s">
        <v>1122</v>
      </c>
      <c r="D282">
        <v>1.6635833225729999</v>
      </c>
      <c r="E282">
        <v>2.8548159125187398E-4</v>
      </c>
      <c r="F282">
        <v>3.83255025403096E-3</v>
      </c>
      <c r="H282" t="s">
        <v>3413</v>
      </c>
      <c r="I282" s="3" t="s">
        <v>3414</v>
      </c>
      <c r="J282" t="s">
        <v>3415</v>
      </c>
      <c r="K282">
        <v>-1.32182006486257</v>
      </c>
      <c r="L282" s="4">
        <v>9.8285547564826703E-7</v>
      </c>
      <c r="M282" s="4">
        <v>2.51397380137151E-5</v>
      </c>
    </row>
    <row r="283" spans="1:13">
      <c r="A283" t="s">
        <v>1123</v>
      </c>
      <c r="B283" s="3" t="s">
        <v>1124</v>
      </c>
      <c r="C283" t="s">
        <v>1125</v>
      </c>
      <c r="D283">
        <v>1.6623726988893901</v>
      </c>
      <c r="E283">
        <v>1.49852671678022E-4</v>
      </c>
      <c r="F283">
        <v>2.18311771260628E-3</v>
      </c>
      <c r="H283" t="s">
        <v>3416</v>
      </c>
      <c r="I283" s="3" t="s">
        <v>3417</v>
      </c>
      <c r="J283" t="s">
        <v>3418</v>
      </c>
      <c r="K283">
        <v>-1.32171732467803</v>
      </c>
      <c r="L283" s="4">
        <v>2.32183118672075E-7</v>
      </c>
      <c r="M283" s="4">
        <v>6.7766301587395698E-6</v>
      </c>
    </row>
    <row r="284" spans="1:13">
      <c r="A284" t="s">
        <v>1126</v>
      </c>
      <c r="B284" s="3" t="s">
        <v>1127</v>
      </c>
      <c r="C284" t="s">
        <v>1128</v>
      </c>
      <c r="D284">
        <v>1.6618927699856401</v>
      </c>
      <c r="E284" s="4">
        <v>6.73876881526201E-16</v>
      </c>
      <c r="F284" s="4">
        <v>6.5985921357079E-14</v>
      </c>
      <c r="H284" t="s">
        <v>3419</v>
      </c>
      <c r="I284" s="3" t="s">
        <v>3420</v>
      </c>
      <c r="J284" t="s">
        <v>3421</v>
      </c>
      <c r="K284">
        <v>-1.32153506895529</v>
      </c>
      <c r="L284" s="4">
        <v>7.1668925802480297E-10</v>
      </c>
      <c r="M284" s="4">
        <v>3.17011429562523E-8</v>
      </c>
    </row>
    <row r="285" spans="1:13">
      <c r="A285" t="s">
        <v>1129</v>
      </c>
      <c r="B285" s="3" t="s">
        <v>1130</v>
      </c>
      <c r="C285" t="s">
        <v>1131</v>
      </c>
      <c r="D285">
        <v>1.6611127651567299</v>
      </c>
      <c r="E285" s="4">
        <v>4.7106845640365803E-5</v>
      </c>
      <c r="F285">
        <v>8.0675976295299396E-4</v>
      </c>
      <c r="H285" t="s">
        <v>3422</v>
      </c>
      <c r="I285" s="3" t="s">
        <v>3423</v>
      </c>
      <c r="J285" t="s">
        <v>3424</v>
      </c>
      <c r="K285">
        <v>-1.3213300973661399</v>
      </c>
      <c r="L285" s="4">
        <v>4.0460214381555203E-6</v>
      </c>
      <c r="M285" s="4">
        <v>8.9175841920859105E-5</v>
      </c>
    </row>
    <row r="286" spans="1:13">
      <c r="A286" t="s">
        <v>1132</v>
      </c>
      <c r="B286" s="3" t="s">
        <v>1133</v>
      </c>
      <c r="C286" t="s">
        <v>1134</v>
      </c>
      <c r="D286">
        <v>1.65957386521372</v>
      </c>
      <c r="E286" s="4">
        <v>3.4017625510785101E-13</v>
      </c>
      <c r="F286" s="4">
        <v>2.4583723450117999E-11</v>
      </c>
      <c r="H286" t="s">
        <v>3425</v>
      </c>
      <c r="I286" s="3" t="s">
        <v>3426</v>
      </c>
      <c r="J286" t="s">
        <v>3427</v>
      </c>
      <c r="K286">
        <v>-1.3191807779076701</v>
      </c>
      <c r="L286" s="4">
        <v>2.0963153918851801E-15</v>
      </c>
      <c r="M286" s="4">
        <v>1.9207489778148E-13</v>
      </c>
    </row>
    <row r="287" spans="1:13">
      <c r="A287" t="s">
        <v>1135</v>
      </c>
      <c r="B287" s="3" t="s">
        <v>1136</v>
      </c>
      <c r="C287" t="s">
        <v>1137</v>
      </c>
      <c r="D287">
        <v>1.6591124941125901</v>
      </c>
      <c r="E287" s="4">
        <v>2.04648626855565E-14</v>
      </c>
      <c r="F287" s="4">
        <v>1.67205749107628E-12</v>
      </c>
      <c r="H287" t="s">
        <v>3428</v>
      </c>
      <c r="I287" s="3" t="s">
        <v>3429</v>
      </c>
      <c r="J287" t="s">
        <v>3430</v>
      </c>
      <c r="K287">
        <v>-1.3107463366590599</v>
      </c>
      <c r="L287" s="4">
        <v>8.2905981761729803E-9</v>
      </c>
      <c r="M287" s="4">
        <v>3.1232789458108401E-7</v>
      </c>
    </row>
    <row r="288" spans="1:13">
      <c r="A288" t="s">
        <v>1138</v>
      </c>
      <c r="B288" s="3" t="s">
        <v>1139</v>
      </c>
      <c r="C288" t="s">
        <v>1140</v>
      </c>
      <c r="D288">
        <v>1.65683081953654</v>
      </c>
      <c r="E288" s="4">
        <v>2.0566829056604801E-11</v>
      </c>
      <c r="F288" s="4">
        <v>1.1571096479105201E-9</v>
      </c>
      <c r="H288" t="s">
        <v>3431</v>
      </c>
      <c r="I288" s="3" t="s">
        <v>3432</v>
      </c>
      <c r="J288" t="s">
        <v>3433</v>
      </c>
      <c r="K288">
        <v>-1.3093229807125399</v>
      </c>
      <c r="L288">
        <v>4.5168376918538799E-3</v>
      </c>
      <c r="M288">
        <v>4.0208005199344699E-2</v>
      </c>
    </row>
    <row r="289" spans="1:13">
      <c r="A289" t="s">
        <v>1141</v>
      </c>
      <c r="B289" s="3" t="s">
        <v>1142</v>
      </c>
      <c r="C289" t="s">
        <v>1143</v>
      </c>
      <c r="D289">
        <v>1.65291466244518</v>
      </c>
      <c r="E289" s="4">
        <v>1.79018453060313E-6</v>
      </c>
      <c r="F289" s="4">
        <v>4.28425225117755E-5</v>
      </c>
      <c r="H289" t="s">
        <v>3434</v>
      </c>
      <c r="I289" s="3" t="s">
        <v>3435</v>
      </c>
      <c r="J289" t="s">
        <v>3436</v>
      </c>
      <c r="K289">
        <v>-1.3081938258375301</v>
      </c>
      <c r="L289">
        <v>1.00452062695527E-4</v>
      </c>
      <c r="M289">
        <v>1.54780640747972E-3</v>
      </c>
    </row>
    <row r="290" spans="1:13">
      <c r="A290" t="s">
        <v>1144</v>
      </c>
      <c r="B290" s="3" t="s">
        <v>1145</v>
      </c>
      <c r="C290" t="s">
        <v>1146</v>
      </c>
      <c r="D290">
        <v>1.6526189681997101</v>
      </c>
      <c r="E290" s="4">
        <v>4.3245231114568403E-9</v>
      </c>
      <c r="F290" s="4">
        <v>1.7174247743719099E-7</v>
      </c>
      <c r="H290" t="s">
        <v>3437</v>
      </c>
      <c r="I290" s="3" t="s">
        <v>3438</v>
      </c>
      <c r="J290" t="s">
        <v>3439</v>
      </c>
      <c r="K290">
        <v>-1.3067242895627</v>
      </c>
      <c r="L290" s="4">
        <v>2.93194525403302E-8</v>
      </c>
      <c r="M290" s="4">
        <v>9.9760020546707196E-7</v>
      </c>
    </row>
    <row r="291" spans="1:13">
      <c r="A291" t="s">
        <v>1147</v>
      </c>
      <c r="B291" s="3" t="s">
        <v>1148</v>
      </c>
      <c r="C291" t="s">
        <v>1149</v>
      </c>
      <c r="D291">
        <v>1.6524209727868799</v>
      </c>
      <c r="E291" s="4">
        <v>7.7307778213734905E-5</v>
      </c>
      <c r="F291">
        <v>1.22730881811471E-3</v>
      </c>
      <c r="H291" t="s">
        <v>3440</v>
      </c>
      <c r="I291" s="3" t="s">
        <v>3441</v>
      </c>
      <c r="J291" t="s">
        <v>3442</v>
      </c>
      <c r="K291">
        <v>-1.3052923081219501</v>
      </c>
      <c r="L291" s="4">
        <v>2.6524450440868299E-6</v>
      </c>
      <c r="M291" s="4">
        <v>6.0703369853744397E-5</v>
      </c>
    </row>
    <row r="292" spans="1:13">
      <c r="A292" t="s">
        <v>1150</v>
      </c>
      <c r="B292" s="3" t="s">
        <v>1151</v>
      </c>
      <c r="C292" t="s">
        <v>1152</v>
      </c>
      <c r="D292">
        <v>1.65198748169141</v>
      </c>
      <c r="E292" s="4">
        <v>3.3280227877185498E-5</v>
      </c>
      <c r="F292">
        <v>5.9117774416928904E-4</v>
      </c>
      <c r="H292" t="s">
        <v>3443</v>
      </c>
      <c r="I292" s="3" t="s">
        <v>3444</v>
      </c>
      <c r="J292" t="s">
        <v>3445</v>
      </c>
      <c r="K292">
        <v>-1.3021922456147501</v>
      </c>
      <c r="L292" s="4">
        <v>1.9050006632652201E-8</v>
      </c>
      <c r="M292" s="4">
        <v>6.7597222705489802E-7</v>
      </c>
    </row>
    <row r="293" spans="1:13">
      <c r="A293" t="s">
        <v>1153</v>
      </c>
      <c r="B293" s="3" t="s">
        <v>1154</v>
      </c>
      <c r="C293" t="s">
        <v>1155</v>
      </c>
      <c r="D293">
        <v>1.64927915797048</v>
      </c>
      <c r="E293" s="4">
        <v>1.44849689129569E-24</v>
      </c>
      <c r="F293" s="4">
        <v>3.0711725410075101E-22</v>
      </c>
      <c r="H293" t="s">
        <v>3446</v>
      </c>
      <c r="I293" s="3" t="s">
        <v>3447</v>
      </c>
      <c r="J293" t="s">
        <v>3448</v>
      </c>
      <c r="K293">
        <v>-1.2981139537296</v>
      </c>
      <c r="L293" s="4">
        <v>1.4035300462189901E-29</v>
      </c>
      <c r="M293" s="4">
        <v>4.3382606428612201E-27</v>
      </c>
    </row>
    <row r="294" spans="1:13">
      <c r="A294" t="s">
        <v>1156</v>
      </c>
      <c r="B294" s="3" t="s">
        <v>1157</v>
      </c>
      <c r="C294" t="s">
        <v>1158</v>
      </c>
      <c r="D294">
        <v>1.64909841232733</v>
      </c>
      <c r="E294">
        <v>3.2753476532484699E-4</v>
      </c>
      <c r="F294">
        <v>4.3313940228912103E-3</v>
      </c>
      <c r="H294" t="s">
        <v>3449</v>
      </c>
      <c r="I294" s="3" t="s">
        <v>3450</v>
      </c>
      <c r="J294" t="s">
        <v>3451</v>
      </c>
      <c r="K294">
        <v>-1.2976754238824799</v>
      </c>
      <c r="L294" s="4">
        <v>1.7291554059925799E-6</v>
      </c>
      <c r="M294" s="4">
        <v>4.1420618058580497E-5</v>
      </c>
    </row>
    <row r="295" spans="1:13">
      <c r="A295" t="s">
        <v>1159</v>
      </c>
      <c r="B295" s="3" t="s">
        <v>1160</v>
      </c>
      <c r="C295" t="s">
        <v>1161</v>
      </c>
      <c r="D295">
        <v>1.64823499108953</v>
      </c>
      <c r="E295" s="4">
        <v>1.55711578182685E-13</v>
      </c>
      <c r="F295" s="4">
        <v>1.15790740239907E-11</v>
      </c>
      <c r="H295" t="s">
        <v>3452</v>
      </c>
      <c r="I295" s="3" t="s">
        <v>3453</v>
      </c>
      <c r="J295" t="s">
        <v>3454</v>
      </c>
      <c r="K295">
        <v>-1.2974304118196101</v>
      </c>
      <c r="L295">
        <v>2.3433003143606898E-3</v>
      </c>
      <c r="M295">
        <v>2.3566197399029199E-2</v>
      </c>
    </row>
    <row r="296" spans="1:13">
      <c r="A296" t="s">
        <v>1162</v>
      </c>
      <c r="B296" s="3" t="s">
        <v>1163</v>
      </c>
      <c r="C296" t="s">
        <v>1164</v>
      </c>
      <c r="D296">
        <v>1.64519259480928</v>
      </c>
      <c r="E296" s="4">
        <v>2.1293088049411701E-10</v>
      </c>
      <c r="F296" s="4">
        <v>1.02490464147778E-8</v>
      </c>
      <c r="H296" t="s">
        <v>3455</v>
      </c>
      <c r="I296" s="3" t="s">
        <v>3456</v>
      </c>
      <c r="J296" t="s">
        <v>3457</v>
      </c>
      <c r="K296">
        <v>-1.2950862046398699</v>
      </c>
      <c r="L296" s="4">
        <v>5.2839384339277303E-5</v>
      </c>
      <c r="M296">
        <v>8.9070133830136905E-4</v>
      </c>
    </row>
    <row r="297" spans="1:13">
      <c r="A297" t="s">
        <v>1165</v>
      </c>
      <c r="B297" s="3" t="s">
        <v>1166</v>
      </c>
      <c r="C297" t="s">
        <v>1167</v>
      </c>
      <c r="D297">
        <v>1.64019021638271</v>
      </c>
      <c r="E297" s="4">
        <v>1.6896096622526699E-7</v>
      </c>
      <c r="F297" s="4">
        <v>5.0757536165213302E-6</v>
      </c>
      <c r="H297" t="s">
        <v>3458</v>
      </c>
      <c r="I297" s="3" t="s">
        <v>3459</v>
      </c>
      <c r="J297" t="s">
        <v>3460</v>
      </c>
      <c r="K297">
        <v>-1.29452508837241</v>
      </c>
      <c r="L297" s="4">
        <v>1.3654100457327901E-10</v>
      </c>
      <c r="M297" s="4">
        <v>6.7624700237982002E-9</v>
      </c>
    </row>
    <row r="298" spans="1:13">
      <c r="A298" t="s">
        <v>1168</v>
      </c>
      <c r="B298" s="3" t="s">
        <v>1169</v>
      </c>
      <c r="C298" t="s">
        <v>1170</v>
      </c>
      <c r="D298">
        <v>1.6398922814996999</v>
      </c>
      <c r="E298" s="4">
        <v>1.8547979271313101E-5</v>
      </c>
      <c r="F298">
        <v>3.5221939911586701E-4</v>
      </c>
      <c r="H298" t="s">
        <v>3461</v>
      </c>
      <c r="I298" s="3" t="s">
        <v>3462</v>
      </c>
      <c r="J298" t="s">
        <v>3463</v>
      </c>
      <c r="K298">
        <v>-1.29406417651396</v>
      </c>
      <c r="L298" s="4">
        <v>3.3490193676692603E-5</v>
      </c>
      <c r="M298">
        <v>5.9418459113108504E-4</v>
      </c>
    </row>
    <row r="299" spans="1:13">
      <c r="A299" t="s">
        <v>1171</v>
      </c>
      <c r="B299" s="3" t="s">
        <v>1172</v>
      </c>
      <c r="C299" t="s">
        <v>1173</v>
      </c>
      <c r="D299">
        <v>1.63289846689573</v>
      </c>
      <c r="E299" s="4">
        <v>1.41365648178674E-8</v>
      </c>
      <c r="F299" s="4">
        <v>5.1268547606317904E-7</v>
      </c>
      <c r="H299" t="s">
        <v>3464</v>
      </c>
      <c r="I299" s="3" t="s">
        <v>3465</v>
      </c>
      <c r="J299" t="s">
        <v>3466</v>
      </c>
      <c r="K299">
        <v>-1.2919338013289099</v>
      </c>
      <c r="L299" s="4">
        <v>1.07909588919316E-5</v>
      </c>
      <c r="M299">
        <v>2.1477273108805699E-4</v>
      </c>
    </row>
    <row r="300" spans="1:13">
      <c r="A300" t="s">
        <v>1174</v>
      </c>
      <c r="B300" s="3" t="s">
        <v>1175</v>
      </c>
      <c r="C300" t="s">
        <v>1176</v>
      </c>
      <c r="D300">
        <v>1.62958848845479</v>
      </c>
      <c r="E300" s="4">
        <v>4.4916891331415998E-5</v>
      </c>
      <c r="F300">
        <v>7.72865759294082E-4</v>
      </c>
      <c r="H300" t="s">
        <v>3467</v>
      </c>
      <c r="I300" s="3" t="s">
        <v>3468</v>
      </c>
      <c r="J300" t="s">
        <v>3469</v>
      </c>
      <c r="K300">
        <v>-1.29129144325609</v>
      </c>
      <c r="L300" s="4">
        <v>7.0135402234299503E-6</v>
      </c>
      <c r="M300">
        <v>1.4510675357427101E-4</v>
      </c>
    </row>
    <row r="301" spans="1:13">
      <c r="A301" t="s">
        <v>1177</v>
      </c>
      <c r="B301" s="3" t="s">
        <v>1178</v>
      </c>
      <c r="C301" t="s">
        <v>1179</v>
      </c>
      <c r="D301">
        <v>1.6279381935675401</v>
      </c>
      <c r="E301" s="4">
        <v>6.9385920060826504E-5</v>
      </c>
      <c r="F301">
        <v>1.12238069303941E-3</v>
      </c>
      <c r="H301" t="s">
        <v>3470</v>
      </c>
      <c r="I301" s="3" t="s">
        <v>3471</v>
      </c>
      <c r="J301" t="s">
        <v>3472</v>
      </c>
      <c r="K301">
        <v>-1.29012902113449</v>
      </c>
      <c r="L301" s="4">
        <v>1.5286626784692499E-5</v>
      </c>
      <c r="M301">
        <v>2.9442823585682198E-4</v>
      </c>
    </row>
    <row r="302" spans="1:13">
      <c r="A302" t="s">
        <v>1180</v>
      </c>
      <c r="B302" s="3" t="s">
        <v>1181</v>
      </c>
      <c r="C302" t="s">
        <v>1182</v>
      </c>
      <c r="D302">
        <v>1.6278103253218399</v>
      </c>
      <c r="E302">
        <v>1.02374756193874E-4</v>
      </c>
      <c r="F302">
        <v>1.5708279725800401E-3</v>
      </c>
      <c r="H302" t="s">
        <v>3473</v>
      </c>
      <c r="I302" s="3" t="s">
        <v>3474</v>
      </c>
      <c r="J302" t="s">
        <v>3475</v>
      </c>
      <c r="K302">
        <v>-1.29004274206953</v>
      </c>
      <c r="L302">
        <v>2.8169522727362799E-3</v>
      </c>
      <c r="M302">
        <v>2.7458651140504602E-2</v>
      </c>
    </row>
    <row r="303" spans="1:13">
      <c r="A303" t="s">
        <v>1183</v>
      </c>
      <c r="B303" s="3" t="s">
        <v>1184</v>
      </c>
      <c r="C303" t="s">
        <v>1185</v>
      </c>
      <c r="D303">
        <v>1.62715284516327</v>
      </c>
      <c r="E303" s="4">
        <v>5.17675076244711E-9</v>
      </c>
      <c r="F303" s="4">
        <v>2.02145419803015E-7</v>
      </c>
      <c r="H303" t="s">
        <v>3476</v>
      </c>
      <c r="I303" s="3" t="s">
        <v>3477</v>
      </c>
      <c r="J303" t="s">
        <v>3478</v>
      </c>
      <c r="K303">
        <v>-1.28517378781058</v>
      </c>
      <c r="L303" s="4">
        <v>8.1067046098370105E-17</v>
      </c>
      <c r="M303" s="4">
        <v>8.7754222263868598E-15</v>
      </c>
    </row>
    <row r="304" spans="1:13">
      <c r="A304" t="s">
        <v>1186</v>
      </c>
      <c r="B304" s="3" t="s">
        <v>1187</v>
      </c>
      <c r="C304" t="s">
        <v>1188</v>
      </c>
      <c r="D304">
        <v>1.6244169066335299</v>
      </c>
      <c r="E304" s="4">
        <v>9.0804209662636398E-10</v>
      </c>
      <c r="F304" s="4">
        <v>3.9284688008346303E-8</v>
      </c>
      <c r="H304" t="s">
        <v>3479</v>
      </c>
      <c r="I304" s="3" t="s">
        <v>3480</v>
      </c>
      <c r="J304" t="s">
        <v>3481</v>
      </c>
      <c r="K304">
        <v>-1.28516126152451</v>
      </c>
      <c r="L304" s="4">
        <v>9.07383039176581E-5</v>
      </c>
      <c r="M304">
        <v>1.4142716810495301E-3</v>
      </c>
    </row>
    <row r="305" spans="1:13">
      <c r="A305" t="s">
        <v>1189</v>
      </c>
      <c r="B305" s="3" t="s">
        <v>1190</v>
      </c>
      <c r="C305" t="s">
        <v>1191</v>
      </c>
      <c r="D305">
        <v>1.62243668161937</v>
      </c>
      <c r="E305" s="4">
        <v>3.2524447153375798E-5</v>
      </c>
      <c r="F305">
        <v>5.8066436445362304E-4</v>
      </c>
      <c r="H305" t="s">
        <v>3482</v>
      </c>
      <c r="I305" s="3" t="s">
        <v>3483</v>
      </c>
      <c r="J305" t="s">
        <v>3484</v>
      </c>
      <c r="K305">
        <v>-1.2827695164411901</v>
      </c>
      <c r="L305" s="4">
        <v>7.4971042862238599E-12</v>
      </c>
      <c r="M305" s="4">
        <v>4.5149814662693202E-10</v>
      </c>
    </row>
    <row r="306" spans="1:13">
      <c r="A306" t="s">
        <v>1192</v>
      </c>
      <c r="B306" s="3" t="s">
        <v>1193</v>
      </c>
      <c r="C306" t="s">
        <v>1194</v>
      </c>
      <c r="D306">
        <v>1.62228508714705</v>
      </c>
      <c r="E306" s="4">
        <v>2.91001370938007E-5</v>
      </c>
      <c r="F306">
        <v>5.2835386917300501E-4</v>
      </c>
      <c r="H306" t="s">
        <v>3485</v>
      </c>
      <c r="I306" s="3" t="s">
        <v>3486</v>
      </c>
      <c r="J306" t="s">
        <v>3487</v>
      </c>
      <c r="K306">
        <v>-1.2816667754142099</v>
      </c>
      <c r="L306">
        <v>4.71808050430569E-4</v>
      </c>
      <c r="M306">
        <v>5.9363587708662303E-3</v>
      </c>
    </row>
    <row r="307" spans="1:13">
      <c r="A307" t="s">
        <v>1195</v>
      </c>
      <c r="B307" s="3" t="s">
        <v>1196</v>
      </c>
      <c r="C307" t="s">
        <v>1197</v>
      </c>
      <c r="D307">
        <v>1.6201501482010301</v>
      </c>
      <c r="E307" s="4">
        <v>1.4558856429077E-9</v>
      </c>
      <c r="F307" s="4">
        <v>6.1736770526937402E-8</v>
      </c>
      <c r="H307" t="s">
        <v>3488</v>
      </c>
      <c r="I307" s="3" t="s">
        <v>3489</v>
      </c>
      <c r="J307" t="s">
        <v>3490</v>
      </c>
      <c r="K307">
        <v>-1.2775628408212301</v>
      </c>
      <c r="L307">
        <v>6.0329087532649199E-4</v>
      </c>
      <c r="M307">
        <v>7.3666955766307201E-3</v>
      </c>
    </row>
    <row r="308" spans="1:13">
      <c r="A308" t="s">
        <v>1198</v>
      </c>
      <c r="B308" s="3" t="s">
        <v>1199</v>
      </c>
      <c r="C308" t="s">
        <v>1200</v>
      </c>
      <c r="D308">
        <v>1.61931321326842</v>
      </c>
      <c r="E308" s="4">
        <v>3.2975247794909499E-12</v>
      </c>
      <c r="F308" s="4">
        <v>2.09392993887548E-10</v>
      </c>
      <c r="H308" t="s">
        <v>3491</v>
      </c>
      <c r="I308" s="3" t="s">
        <v>3492</v>
      </c>
      <c r="J308" t="s">
        <v>3493</v>
      </c>
      <c r="K308">
        <v>-1.27467813845463</v>
      </c>
      <c r="L308" s="4">
        <v>7.0366683344116302E-5</v>
      </c>
      <c r="M308">
        <v>1.1346682974188E-3</v>
      </c>
    </row>
    <row r="309" spans="1:13">
      <c r="A309" t="s">
        <v>1201</v>
      </c>
      <c r="B309" s="3" t="s">
        <v>1202</v>
      </c>
      <c r="C309" t="s">
        <v>1203</v>
      </c>
      <c r="D309">
        <v>1.6188672557196899</v>
      </c>
      <c r="E309">
        <v>1.3524876406986099E-4</v>
      </c>
      <c r="F309">
        <v>1.9929965779507601E-3</v>
      </c>
      <c r="H309" t="s">
        <v>3494</v>
      </c>
      <c r="I309" s="3" t="s">
        <v>3495</v>
      </c>
      <c r="J309" t="s">
        <v>3496</v>
      </c>
      <c r="K309">
        <v>-1.2746444960855099</v>
      </c>
      <c r="L309" s="4">
        <v>1.3149033692413101E-6</v>
      </c>
      <c r="M309" s="4">
        <v>3.2343092941405499E-5</v>
      </c>
    </row>
    <row r="310" spans="1:13">
      <c r="A310" t="s">
        <v>1204</v>
      </c>
      <c r="B310" s="3" t="s">
        <v>1205</v>
      </c>
      <c r="C310" t="s">
        <v>1206</v>
      </c>
      <c r="D310">
        <v>1.61762268513878</v>
      </c>
      <c r="E310" s="4">
        <v>8.16041251150419E-7</v>
      </c>
      <c r="F310" s="4">
        <v>2.14283912981208E-5</v>
      </c>
      <c r="H310" t="s">
        <v>3497</v>
      </c>
      <c r="I310" s="3" t="s">
        <v>3498</v>
      </c>
      <c r="J310" t="s">
        <v>3499</v>
      </c>
      <c r="K310">
        <v>-1.2742848687656001</v>
      </c>
      <c r="L310">
        <v>5.8511425923546898E-3</v>
      </c>
      <c r="M310">
        <v>4.9508925859782199E-2</v>
      </c>
    </row>
    <row r="311" spans="1:13">
      <c r="A311" t="s">
        <v>1207</v>
      </c>
      <c r="B311" s="3" t="s">
        <v>1208</v>
      </c>
      <c r="C311" t="s">
        <v>1209</v>
      </c>
      <c r="D311">
        <v>1.6174794148715901</v>
      </c>
      <c r="E311" s="4">
        <v>1.0918045712751301E-5</v>
      </c>
      <c r="F311">
        <v>2.1696550175107299E-4</v>
      </c>
      <c r="H311" t="s">
        <v>3500</v>
      </c>
      <c r="I311" s="3" t="s">
        <v>3501</v>
      </c>
      <c r="J311" t="s">
        <v>3502</v>
      </c>
      <c r="K311">
        <v>-1.2733764218521599</v>
      </c>
      <c r="L311" s="4">
        <v>1.6428499806607301E-11</v>
      </c>
      <c r="M311" s="4">
        <v>9.3660702786335809E-10</v>
      </c>
    </row>
    <row r="312" spans="1:13">
      <c r="A312" t="s">
        <v>1210</v>
      </c>
      <c r="B312" s="3" t="s">
        <v>1211</v>
      </c>
      <c r="C312" t="s">
        <v>1212</v>
      </c>
      <c r="D312">
        <v>1.6157617616651101</v>
      </c>
      <c r="E312" s="4">
        <v>3.6671558459643101E-7</v>
      </c>
      <c r="F312" s="4">
        <v>1.04071773482538E-5</v>
      </c>
      <c r="H312" t="s">
        <v>3503</v>
      </c>
      <c r="I312" s="3" t="s">
        <v>3504</v>
      </c>
      <c r="J312" t="s">
        <v>3505</v>
      </c>
      <c r="K312">
        <v>-1.27244639535417</v>
      </c>
      <c r="L312" s="4">
        <v>6.4545963704646296E-9</v>
      </c>
      <c r="M312" s="4">
        <v>2.4826487239020999E-7</v>
      </c>
    </row>
    <row r="313" spans="1:13">
      <c r="A313" t="s">
        <v>1213</v>
      </c>
      <c r="B313" s="3" t="s">
        <v>1214</v>
      </c>
      <c r="C313" t="s">
        <v>1215</v>
      </c>
      <c r="D313">
        <v>1.6124359079937001</v>
      </c>
      <c r="E313">
        <v>3.0777636471116698E-4</v>
      </c>
      <c r="F313">
        <v>4.0996898425051803E-3</v>
      </c>
      <c r="H313" t="s">
        <v>3506</v>
      </c>
      <c r="I313" s="3" t="s">
        <v>3507</v>
      </c>
      <c r="J313" t="s">
        <v>3508</v>
      </c>
      <c r="K313">
        <v>-1.2699185685229799</v>
      </c>
      <c r="L313" s="4">
        <v>3.97023424899451E-12</v>
      </c>
      <c r="M313" s="4">
        <v>2.4964794033812299E-10</v>
      </c>
    </row>
    <row r="314" spans="1:13">
      <c r="A314" t="s">
        <v>1216</v>
      </c>
      <c r="B314" s="3" t="s">
        <v>1217</v>
      </c>
      <c r="C314" t="s">
        <v>1218</v>
      </c>
      <c r="D314">
        <v>1.61183817598553</v>
      </c>
      <c r="E314" s="4">
        <v>2.43482941687016E-18</v>
      </c>
      <c r="F314" s="4">
        <v>3.0470999360879999E-16</v>
      </c>
      <c r="H314" t="s">
        <v>3509</v>
      </c>
      <c r="I314" s="3" t="s">
        <v>3510</v>
      </c>
      <c r="J314" t="s">
        <v>3511</v>
      </c>
      <c r="K314">
        <v>-1.2688123774467599</v>
      </c>
      <c r="L314">
        <v>5.5232451592522004E-3</v>
      </c>
      <c r="M314">
        <v>4.73118045277513E-2</v>
      </c>
    </row>
    <row r="315" spans="1:13">
      <c r="A315" t="s">
        <v>1219</v>
      </c>
      <c r="B315" s="3" t="s">
        <v>1220</v>
      </c>
      <c r="C315" t="s">
        <v>1221</v>
      </c>
      <c r="D315">
        <v>1.6093304354316</v>
      </c>
      <c r="E315" s="4">
        <v>8.3064639436911206E-6</v>
      </c>
      <c r="F315">
        <v>1.6912883529793301E-4</v>
      </c>
      <c r="H315" t="s">
        <v>3512</v>
      </c>
      <c r="I315" s="3" t="s">
        <v>3513</v>
      </c>
      <c r="J315" t="s">
        <v>3514</v>
      </c>
      <c r="K315">
        <v>-1.2679496623539199</v>
      </c>
      <c r="L315">
        <v>8.1463578853088097E-4</v>
      </c>
      <c r="M315">
        <v>9.5913176478934093E-3</v>
      </c>
    </row>
    <row r="316" spans="1:13">
      <c r="A316" t="s">
        <v>1222</v>
      </c>
      <c r="B316" s="3" t="s">
        <v>1223</v>
      </c>
      <c r="C316" t="s">
        <v>1224</v>
      </c>
      <c r="D316">
        <v>1.60855893589148</v>
      </c>
      <c r="E316">
        <v>1.41959350697557E-4</v>
      </c>
      <c r="F316">
        <v>2.07874836880469E-3</v>
      </c>
      <c r="H316" t="s">
        <v>3515</v>
      </c>
      <c r="I316" s="3" t="s">
        <v>3516</v>
      </c>
      <c r="J316" t="s">
        <v>3517</v>
      </c>
      <c r="K316">
        <v>-1.26577224705021</v>
      </c>
      <c r="L316" s="4">
        <v>2.3660183509965399E-5</v>
      </c>
      <c r="M316">
        <v>4.37952386686986E-4</v>
      </c>
    </row>
    <row r="317" spans="1:13">
      <c r="A317" t="s">
        <v>1225</v>
      </c>
      <c r="B317" s="3" t="s">
        <v>1226</v>
      </c>
      <c r="C317" t="s">
        <v>1227</v>
      </c>
      <c r="D317">
        <v>1.6084442118204401</v>
      </c>
      <c r="E317" s="4">
        <v>6.0162727963973902E-5</v>
      </c>
      <c r="F317">
        <v>9.9450694968798302E-4</v>
      </c>
      <c r="H317" t="s">
        <v>3518</v>
      </c>
      <c r="I317" s="3" t="s">
        <v>3519</v>
      </c>
      <c r="J317" t="s">
        <v>3520</v>
      </c>
      <c r="K317">
        <v>-1.26566370655704</v>
      </c>
      <c r="L317" s="4">
        <v>3.1019262209190901E-11</v>
      </c>
      <c r="M317" s="4">
        <v>1.6967999402490199E-9</v>
      </c>
    </row>
    <row r="318" spans="1:13">
      <c r="A318" t="s">
        <v>1228</v>
      </c>
      <c r="B318" s="3" t="s">
        <v>1229</v>
      </c>
      <c r="C318" t="s">
        <v>1230</v>
      </c>
      <c r="D318">
        <v>1.60700317322648</v>
      </c>
      <c r="E318" s="4">
        <v>6.4230199704096501E-10</v>
      </c>
      <c r="F318" s="4">
        <v>2.88081428917587E-8</v>
      </c>
      <c r="H318" t="s">
        <v>3521</v>
      </c>
      <c r="I318" s="3" t="s">
        <v>3522</v>
      </c>
      <c r="J318" t="s">
        <v>3523</v>
      </c>
      <c r="K318">
        <v>-1.2655115045349199</v>
      </c>
      <c r="L318" s="4">
        <v>1.50699014130668E-7</v>
      </c>
      <c r="M318" s="4">
        <v>4.5753647426299203E-6</v>
      </c>
    </row>
    <row r="319" spans="1:13">
      <c r="A319" t="s">
        <v>1231</v>
      </c>
      <c r="B319" s="3" t="s">
        <v>1232</v>
      </c>
      <c r="C319" t="s">
        <v>1233</v>
      </c>
      <c r="D319">
        <v>1.6062374809162101</v>
      </c>
      <c r="E319" s="4">
        <v>6.5635322886374102E-7</v>
      </c>
      <c r="F319" s="4">
        <v>1.76877542925412E-5</v>
      </c>
      <c r="H319" t="s">
        <v>3524</v>
      </c>
      <c r="I319" s="3" t="s">
        <v>3525</v>
      </c>
      <c r="J319" t="s">
        <v>3526</v>
      </c>
      <c r="K319">
        <v>-1.2651369566519599</v>
      </c>
      <c r="L319" s="4">
        <v>8.3356817428630602E-22</v>
      </c>
      <c r="M319" s="4">
        <v>1.4069204941654701E-19</v>
      </c>
    </row>
    <row r="320" spans="1:13">
      <c r="A320" t="s">
        <v>1234</v>
      </c>
      <c r="B320" s="3" t="s">
        <v>1235</v>
      </c>
      <c r="C320" t="s">
        <v>1236</v>
      </c>
      <c r="D320">
        <v>1.6060963566183499</v>
      </c>
      <c r="E320">
        <v>2.4143007796681901E-4</v>
      </c>
      <c r="F320">
        <v>3.31223991991376E-3</v>
      </c>
      <c r="H320" t="s">
        <v>3527</v>
      </c>
      <c r="I320" s="3" t="s">
        <v>3528</v>
      </c>
      <c r="J320" t="s">
        <v>3529</v>
      </c>
      <c r="K320">
        <v>-1.26438440928012</v>
      </c>
      <c r="L320" s="4">
        <v>2.5970266873502701E-10</v>
      </c>
      <c r="M320" s="4">
        <v>1.2361172479401E-8</v>
      </c>
    </row>
    <row r="321" spans="1:13">
      <c r="A321" t="s">
        <v>1237</v>
      </c>
      <c r="B321" s="3" t="s">
        <v>1238</v>
      </c>
      <c r="C321" t="s">
        <v>1239</v>
      </c>
      <c r="D321">
        <v>1.60587611993781</v>
      </c>
      <c r="E321" s="4">
        <v>7.4856215482023395E-5</v>
      </c>
      <c r="F321">
        <v>1.19653346304755E-3</v>
      </c>
      <c r="H321" t="s">
        <v>3530</v>
      </c>
      <c r="I321" s="3" t="s">
        <v>3531</v>
      </c>
      <c r="J321" t="s">
        <v>3532</v>
      </c>
      <c r="K321">
        <v>-1.2640245897673299</v>
      </c>
      <c r="L321">
        <v>1.4817997183044399E-4</v>
      </c>
      <c r="M321">
        <v>2.1624329791297102E-3</v>
      </c>
    </row>
    <row r="322" spans="1:13">
      <c r="A322" t="s">
        <v>1240</v>
      </c>
      <c r="B322" s="3" t="s">
        <v>1241</v>
      </c>
      <c r="C322" t="s">
        <v>1242</v>
      </c>
      <c r="D322">
        <v>1.6058579649826299</v>
      </c>
      <c r="E322" s="4">
        <v>9.7383526835575097E-6</v>
      </c>
      <c r="F322">
        <v>1.9610473947933099E-4</v>
      </c>
      <c r="H322" t="s">
        <v>3533</v>
      </c>
      <c r="I322" s="3" t="s">
        <v>3534</v>
      </c>
      <c r="J322" t="s">
        <v>3535</v>
      </c>
      <c r="K322">
        <v>-1.26237770983943</v>
      </c>
      <c r="L322" s="4">
        <v>5.7500317483713999E-10</v>
      </c>
      <c r="M322" s="4">
        <v>2.59256703874285E-8</v>
      </c>
    </row>
    <row r="323" spans="1:13">
      <c r="A323" t="s">
        <v>1243</v>
      </c>
      <c r="B323" s="3" t="s">
        <v>1244</v>
      </c>
      <c r="C323" t="s">
        <v>1245</v>
      </c>
      <c r="D323">
        <v>1.6040931590808201</v>
      </c>
      <c r="E323" s="4">
        <v>6.5737756128164705E-8</v>
      </c>
      <c r="F323" s="4">
        <v>2.1107661244906901E-6</v>
      </c>
      <c r="H323" t="s">
        <v>3536</v>
      </c>
      <c r="I323" s="3" t="s">
        <v>3537</v>
      </c>
      <c r="J323" t="s">
        <v>3538</v>
      </c>
      <c r="K323">
        <v>-1.26232856084537</v>
      </c>
      <c r="L323">
        <v>5.1272153010707699E-3</v>
      </c>
      <c r="M323">
        <v>4.46045129023298E-2</v>
      </c>
    </row>
    <row r="324" spans="1:13">
      <c r="A324" t="s">
        <v>1246</v>
      </c>
      <c r="B324" s="3" t="s">
        <v>1247</v>
      </c>
      <c r="C324" t="s">
        <v>1248</v>
      </c>
      <c r="D324">
        <v>1.60376453440774</v>
      </c>
      <c r="E324" s="4">
        <v>3.08889518499726E-5</v>
      </c>
      <c r="F324">
        <v>5.5500801753716503E-4</v>
      </c>
      <c r="H324" t="s">
        <v>3539</v>
      </c>
      <c r="I324" s="3" t="s">
        <v>3540</v>
      </c>
      <c r="J324" t="s">
        <v>3541</v>
      </c>
      <c r="K324">
        <v>-1.2620711862551599</v>
      </c>
      <c r="L324">
        <v>1.5072302128081E-4</v>
      </c>
      <c r="M324">
        <v>2.1920629880720901E-3</v>
      </c>
    </row>
    <row r="325" spans="1:13">
      <c r="A325" t="s">
        <v>1249</v>
      </c>
      <c r="B325" s="3" t="s">
        <v>1250</v>
      </c>
      <c r="C325" t="s">
        <v>1251</v>
      </c>
      <c r="D325">
        <v>1.5983527608602199</v>
      </c>
      <c r="E325" s="4">
        <v>3.2769072592379702E-8</v>
      </c>
      <c r="F325" s="4">
        <v>1.1076291928293799E-6</v>
      </c>
      <c r="H325" t="s">
        <v>3542</v>
      </c>
      <c r="I325" s="3" t="s">
        <v>3543</v>
      </c>
      <c r="J325" t="s">
        <v>3544</v>
      </c>
      <c r="K325">
        <v>-1.2620178678998899</v>
      </c>
      <c r="L325" s="4">
        <v>2.5170531962166502E-19</v>
      </c>
      <c r="M325" s="4">
        <v>3.4166666533829699E-17</v>
      </c>
    </row>
    <row r="326" spans="1:13">
      <c r="A326" t="s">
        <v>1252</v>
      </c>
      <c r="B326" s="3" t="s">
        <v>1253</v>
      </c>
      <c r="C326" t="s">
        <v>1254</v>
      </c>
      <c r="D326">
        <v>1.5980132329232899</v>
      </c>
      <c r="E326" s="4">
        <v>2.7834901200605201E-10</v>
      </c>
      <c r="F326" s="4">
        <v>1.3126918939366299E-8</v>
      </c>
      <c r="H326" t="s">
        <v>3545</v>
      </c>
      <c r="I326" s="3" t="s">
        <v>3546</v>
      </c>
      <c r="J326" t="s">
        <v>3547</v>
      </c>
      <c r="K326">
        <v>-1.26149830570364</v>
      </c>
      <c r="L326" s="4">
        <v>9.1223361281744903E-7</v>
      </c>
      <c r="M326" s="4">
        <v>2.35683316584407E-5</v>
      </c>
    </row>
    <row r="327" spans="1:13">
      <c r="A327" t="s">
        <v>1255</v>
      </c>
      <c r="B327" s="3" t="s">
        <v>1256</v>
      </c>
      <c r="C327" t="s">
        <v>1257</v>
      </c>
      <c r="D327">
        <v>1.5959785570115601</v>
      </c>
      <c r="E327" s="4">
        <v>8.4836192897067906E-5</v>
      </c>
      <c r="F327">
        <v>1.33117585857754E-3</v>
      </c>
      <c r="H327" t="s">
        <v>3548</v>
      </c>
      <c r="I327" s="3" t="s">
        <v>3549</v>
      </c>
      <c r="J327" t="s">
        <v>3550</v>
      </c>
      <c r="K327">
        <v>-1.2546787869054501</v>
      </c>
      <c r="L327" s="4">
        <v>1.26156953857282E-8</v>
      </c>
      <c r="M327" s="4">
        <v>4.6170565637782698E-7</v>
      </c>
    </row>
    <row r="328" spans="1:13">
      <c r="A328" t="s">
        <v>1258</v>
      </c>
      <c r="B328" s="3" t="s">
        <v>1259</v>
      </c>
      <c r="C328" t="s">
        <v>1260</v>
      </c>
      <c r="D328">
        <v>1.59421641521089</v>
      </c>
      <c r="E328" s="4">
        <v>1.4213985786936499E-10</v>
      </c>
      <c r="F328" s="4">
        <v>7.0262004887062803E-9</v>
      </c>
      <c r="H328" t="s">
        <v>3551</v>
      </c>
      <c r="I328" s="3" t="s">
        <v>3552</v>
      </c>
      <c r="J328" t="s">
        <v>3553</v>
      </c>
      <c r="K328">
        <v>-1.25275219795954</v>
      </c>
      <c r="L328">
        <v>1.2967462919759099E-3</v>
      </c>
      <c r="M328">
        <v>1.4352038878620301E-2</v>
      </c>
    </row>
    <row r="329" spans="1:13">
      <c r="A329" t="s">
        <v>1261</v>
      </c>
      <c r="B329" s="3" t="s">
        <v>1262</v>
      </c>
      <c r="C329" t="s">
        <v>1263</v>
      </c>
      <c r="D329">
        <v>1.59383664002653</v>
      </c>
      <c r="E329" s="4">
        <v>1.6158894975007299E-5</v>
      </c>
      <c r="F329">
        <v>3.10064660122522E-4</v>
      </c>
      <c r="H329" t="s">
        <v>3554</v>
      </c>
      <c r="I329" s="3" t="s">
        <v>3555</v>
      </c>
      <c r="J329" t="s">
        <v>3556</v>
      </c>
      <c r="K329">
        <v>-1.25128466685165</v>
      </c>
      <c r="L329">
        <v>4.9172400992960697E-4</v>
      </c>
      <c r="M329">
        <v>6.1537460852410103E-3</v>
      </c>
    </row>
    <row r="330" spans="1:13">
      <c r="A330" t="s">
        <v>1264</v>
      </c>
      <c r="B330" s="3" t="s">
        <v>1265</v>
      </c>
      <c r="C330" t="s">
        <v>1266</v>
      </c>
      <c r="D330">
        <v>1.5936559392733101</v>
      </c>
      <c r="E330" s="4">
        <v>4.60220701499462E-9</v>
      </c>
      <c r="F330" s="4">
        <v>1.8136654526833599E-7</v>
      </c>
      <c r="H330" t="s">
        <v>3557</v>
      </c>
      <c r="I330" s="3" t="s">
        <v>3558</v>
      </c>
      <c r="J330" t="s">
        <v>3559</v>
      </c>
      <c r="K330">
        <v>-1.2478531469610501</v>
      </c>
      <c r="L330" s="4">
        <v>4.78896211224951E-5</v>
      </c>
      <c r="M330">
        <v>8.17981511250075E-4</v>
      </c>
    </row>
    <row r="331" spans="1:13">
      <c r="A331" t="s">
        <v>1267</v>
      </c>
      <c r="B331" s="3" t="s">
        <v>1268</v>
      </c>
      <c r="C331" t="s">
        <v>1269</v>
      </c>
      <c r="D331">
        <v>1.5897780518468301</v>
      </c>
      <c r="E331" s="4">
        <v>4.9756178822051898E-7</v>
      </c>
      <c r="F331" s="4">
        <v>1.3785040687686199E-5</v>
      </c>
      <c r="H331" t="s">
        <v>3560</v>
      </c>
      <c r="I331" s="3" t="s">
        <v>3561</v>
      </c>
      <c r="J331" t="s">
        <v>3562</v>
      </c>
      <c r="K331">
        <v>-1.24008430047524</v>
      </c>
      <c r="L331" s="4">
        <v>8.3756707629989994E-5</v>
      </c>
      <c r="M331">
        <v>1.31826891671619E-3</v>
      </c>
    </row>
    <row r="332" spans="1:13">
      <c r="A332" t="s">
        <v>1270</v>
      </c>
      <c r="B332" s="3" t="s">
        <v>1271</v>
      </c>
      <c r="C332" t="s">
        <v>1272</v>
      </c>
      <c r="D332">
        <v>1.58755402740937</v>
      </c>
      <c r="E332" s="4">
        <v>3.1891268392536598E-6</v>
      </c>
      <c r="F332" s="4">
        <v>7.2212752922376605E-5</v>
      </c>
      <c r="H332" t="s">
        <v>3563</v>
      </c>
      <c r="I332" s="3" t="s">
        <v>3564</v>
      </c>
      <c r="J332" t="s">
        <v>3565</v>
      </c>
      <c r="K332">
        <v>-1.2384818777822699</v>
      </c>
      <c r="L332" s="4">
        <v>5.0971364178059602E-16</v>
      </c>
      <c r="M332" s="4">
        <v>5.0489202625023898E-14</v>
      </c>
    </row>
    <row r="333" spans="1:13">
      <c r="A333" t="s">
        <v>1273</v>
      </c>
      <c r="B333" s="3" t="s">
        <v>1274</v>
      </c>
      <c r="C333" t="s">
        <v>1275</v>
      </c>
      <c r="D333">
        <v>1.5856944715997701</v>
      </c>
      <c r="E333">
        <v>1.02609538544476E-4</v>
      </c>
      <c r="F333">
        <v>1.57348936721969E-3</v>
      </c>
      <c r="H333" t="s">
        <v>3566</v>
      </c>
      <c r="I333" s="3" t="s">
        <v>3567</v>
      </c>
      <c r="J333" t="s">
        <v>3568</v>
      </c>
      <c r="K333">
        <v>-1.2376665563911899</v>
      </c>
      <c r="L333" s="4">
        <v>4.5451435483305101E-30</v>
      </c>
      <c r="M333" s="4">
        <v>1.4395760213878899E-27</v>
      </c>
    </row>
    <row r="334" spans="1:13">
      <c r="A334" t="s">
        <v>1276</v>
      </c>
      <c r="B334" s="3" t="s">
        <v>1277</v>
      </c>
      <c r="C334" t="s">
        <v>1278</v>
      </c>
      <c r="D334">
        <v>1.58210892282141</v>
      </c>
      <c r="E334" s="4">
        <v>1.0586597997739099E-9</v>
      </c>
      <c r="F334" s="4">
        <v>4.5646919602016103E-8</v>
      </c>
      <c r="H334" t="s">
        <v>3569</v>
      </c>
      <c r="I334" s="3" t="s">
        <v>3570</v>
      </c>
      <c r="J334" t="s">
        <v>3571</v>
      </c>
      <c r="K334">
        <v>-1.2371155855445499</v>
      </c>
      <c r="L334" s="4">
        <v>5.5798448391305996E-10</v>
      </c>
      <c r="M334" s="4">
        <v>2.52026266457563E-8</v>
      </c>
    </row>
    <row r="335" spans="1:13">
      <c r="A335" t="s">
        <v>1279</v>
      </c>
      <c r="B335" s="3" t="s">
        <v>1280</v>
      </c>
      <c r="C335" t="s">
        <v>1281</v>
      </c>
      <c r="D335">
        <v>1.5775761658192999</v>
      </c>
      <c r="E335">
        <v>2.4584879140586099E-4</v>
      </c>
      <c r="F335">
        <v>3.3620739570988101E-3</v>
      </c>
      <c r="H335" t="s">
        <v>3572</v>
      </c>
      <c r="I335" s="3" t="s">
        <v>3573</v>
      </c>
      <c r="J335" t="s">
        <v>3574</v>
      </c>
      <c r="K335">
        <v>-1.2296848997738401</v>
      </c>
      <c r="L335" s="4">
        <v>8.87896739983379E-29</v>
      </c>
      <c r="M335" s="4">
        <v>2.6487198679387898E-26</v>
      </c>
    </row>
    <row r="336" spans="1:13">
      <c r="A336" t="s">
        <v>1282</v>
      </c>
      <c r="B336" s="3" t="s">
        <v>1283</v>
      </c>
      <c r="C336" t="s">
        <v>1284</v>
      </c>
      <c r="D336">
        <v>1.57348088310857</v>
      </c>
      <c r="E336" s="4">
        <v>3.1186866989555402E-11</v>
      </c>
      <c r="F336" s="4">
        <v>1.7023384523766899E-9</v>
      </c>
      <c r="H336" t="s">
        <v>3575</v>
      </c>
      <c r="I336" s="3" t="s">
        <v>3576</v>
      </c>
      <c r="J336" t="s">
        <v>3577</v>
      </c>
      <c r="K336">
        <v>-1.22530987393041</v>
      </c>
      <c r="L336" s="4">
        <v>7.6549341748176499E-8</v>
      </c>
      <c r="M336" s="4">
        <v>2.4361202346948001E-6</v>
      </c>
    </row>
    <row r="337" spans="1:13">
      <c r="A337" t="s">
        <v>1285</v>
      </c>
      <c r="B337" s="3" t="s">
        <v>1286</v>
      </c>
      <c r="C337" t="s">
        <v>1287</v>
      </c>
      <c r="D337">
        <v>1.57013144672925</v>
      </c>
      <c r="E337" s="4">
        <v>2.41322550162905E-6</v>
      </c>
      <c r="F337" s="4">
        <v>5.5687770777798897E-5</v>
      </c>
      <c r="H337" t="s">
        <v>3578</v>
      </c>
      <c r="I337" s="3" t="s">
        <v>3579</v>
      </c>
      <c r="J337" t="s">
        <v>3580</v>
      </c>
      <c r="K337">
        <v>-1.2252315904141899</v>
      </c>
      <c r="L337" s="4">
        <v>9.9449641738782898E-5</v>
      </c>
      <c r="M337">
        <v>1.53397312295063E-3</v>
      </c>
    </row>
    <row r="338" spans="1:13">
      <c r="A338" t="s">
        <v>1288</v>
      </c>
      <c r="B338" s="3" t="s">
        <v>1289</v>
      </c>
      <c r="C338" t="s">
        <v>1290</v>
      </c>
      <c r="D338">
        <v>1.56646370640669</v>
      </c>
      <c r="E338" s="4">
        <v>2.6027486159251301E-8</v>
      </c>
      <c r="F338" s="4">
        <v>8.9508734238015098E-7</v>
      </c>
      <c r="H338" t="s">
        <v>3581</v>
      </c>
      <c r="I338" s="3" t="s">
        <v>3582</v>
      </c>
      <c r="J338" t="s">
        <v>3583</v>
      </c>
      <c r="K338">
        <v>-1.2249024367369901</v>
      </c>
      <c r="L338" s="4">
        <v>2.2696873889188899E-11</v>
      </c>
      <c r="M338" s="4">
        <v>1.2630982638332801E-9</v>
      </c>
    </row>
    <row r="339" spans="1:13">
      <c r="A339" t="s">
        <v>1291</v>
      </c>
      <c r="B339" s="3" t="s">
        <v>1292</v>
      </c>
      <c r="C339" t="s">
        <v>1293</v>
      </c>
      <c r="D339">
        <v>1.5660348470435299</v>
      </c>
      <c r="E339" s="4">
        <v>9.6985878457274908E-15</v>
      </c>
      <c r="F339" s="4">
        <v>8.2663545243235498E-13</v>
      </c>
      <c r="H339" t="s">
        <v>3584</v>
      </c>
      <c r="I339" s="3" t="s">
        <v>3585</v>
      </c>
      <c r="J339" t="s">
        <v>3586</v>
      </c>
      <c r="K339">
        <v>-1.2242832045518699</v>
      </c>
      <c r="L339" s="4">
        <v>7.77854655943569E-11</v>
      </c>
      <c r="M339" s="4">
        <v>4.0314871107539903E-9</v>
      </c>
    </row>
    <row r="340" spans="1:13">
      <c r="A340" t="s">
        <v>1294</v>
      </c>
      <c r="B340" s="3" t="s">
        <v>1295</v>
      </c>
      <c r="C340" t="s">
        <v>1296</v>
      </c>
      <c r="D340">
        <v>1.55883508896692</v>
      </c>
      <c r="E340" s="4">
        <v>1.0135527844101499E-15</v>
      </c>
      <c r="F340" s="4">
        <v>9.5598149573685503E-14</v>
      </c>
      <c r="H340" t="s">
        <v>3587</v>
      </c>
      <c r="I340" s="3" t="s">
        <v>3588</v>
      </c>
      <c r="J340" t="s">
        <v>3589</v>
      </c>
      <c r="K340">
        <v>-1.2222720019175</v>
      </c>
      <c r="L340">
        <v>2.3264456245156301E-3</v>
      </c>
      <c r="M340">
        <v>2.3461070163894801E-2</v>
      </c>
    </row>
    <row r="341" spans="1:13">
      <c r="A341" t="s">
        <v>1297</v>
      </c>
      <c r="B341" s="3" t="s">
        <v>1298</v>
      </c>
      <c r="C341" t="s">
        <v>1299</v>
      </c>
      <c r="D341">
        <v>1.55727505573793</v>
      </c>
      <c r="E341" s="4">
        <v>1.32729961058925E-10</v>
      </c>
      <c r="F341" s="4">
        <v>6.5991999049742697E-9</v>
      </c>
      <c r="H341" t="s">
        <v>3590</v>
      </c>
      <c r="I341" s="3" t="s">
        <v>3591</v>
      </c>
      <c r="J341" t="s">
        <v>3592</v>
      </c>
      <c r="K341">
        <v>-1.2222431549035</v>
      </c>
      <c r="L341" s="4">
        <v>2.75764120647923E-5</v>
      </c>
      <c r="M341">
        <v>5.0246651386523197E-4</v>
      </c>
    </row>
    <row r="342" spans="1:13">
      <c r="A342" t="s">
        <v>1300</v>
      </c>
      <c r="B342" s="3" t="s">
        <v>1301</v>
      </c>
      <c r="C342" t="s">
        <v>1302</v>
      </c>
      <c r="D342">
        <v>1.5557108427523101</v>
      </c>
      <c r="E342" s="4">
        <v>3.4135672613004497E-8</v>
      </c>
      <c r="F342" s="4">
        <v>1.1492791087751101E-6</v>
      </c>
      <c r="H342" t="s">
        <v>3593</v>
      </c>
      <c r="I342" s="3" t="s">
        <v>3594</v>
      </c>
      <c r="J342" t="s">
        <v>3595</v>
      </c>
      <c r="K342">
        <v>-1.2194297484357</v>
      </c>
      <c r="L342" s="4">
        <v>2.1528966213410199E-5</v>
      </c>
      <c r="M342">
        <v>4.02543714783868E-4</v>
      </c>
    </row>
    <row r="343" spans="1:13">
      <c r="A343" t="s">
        <v>1303</v>
      </c>
      <c r="B343" s="3" t="s">
        <v>1304</v>
      </c>
      <c r="C343" t="s">
        <v>1305</v>
      </c>
      <c r="D343">
        <v>1.5543458862341999</v>
      </c>
      <c r="E343" s="4">
        <v>9.5313954432082193E-13</v>
      </c>
      <c r="F343" s="4">
        <v>6.4689933887700201E-11</v>
      </c>
      <c r="H343" t="s">
        <v>3596</v>
      </c>
      <c r="I343" s="3" t="s">
        <v>3597</v>
      </c>
      <c r="J343" t="s">
        <v>3598</v>
      </c>
      <c r="K343">
        <v>-1.2189957441071899</v>
      </c>
      <c r="L343" s="4">
        <v>1.35976076816079E-12</v>
      </c>
      <c r="M343" s="4">
        <v>9.1801743439907794E-11</v>
      </c>
    </row>
    <row r="344" spans="1:13">
      <c r="A344" t="s">
        <v>1306</v>
      </c>
      <c r="B344" s="3" t="s">
        <v>1307</v>
      </c>
      <c r="C344" t="s">
        <v>1308</v>
      </c>
      <c r="D344">
        <v>1.5535033631030899</v>
      </c>
      <c r="E344">
        <v>5.7569525836580996E-4</v>
      </c>
      <c r="F344">
        <v>7.05659906993543E-3</v>
      </c>
      <c r="H344" t="s">
        <v>3599</v>
      </c>
      <c r="I344" s="3" t="s">
        <v>3600</v>
      </c>
      <c r="J344" t="s">
        <v>3601</v>
      </c>
      <c r="K344">
        <v>-1.2171063964965401</v>
      </c>
      <c r="L344" s="4">
        <v>2.16693818232224E-7</v>
      </c>
      <c r="M344" s="4">
        <v>6.3973301573621402E-6</v>
      </c>
    </row>
    <row r="345" spans="1:13">
      <c r="A345" t="s">
        <v>1309</v>
      </c>
      <c r="B345" s="3" t="s">
        <v>1310</v>
      </c>
      <c r="C345" t="s">
        <v>1311</v>
      </c>
      <c r="D345">
        <v>1.5520239113997301</v>
      </c>
      <c r="E345" s="4">
        <v>3.81266918869107E-10</v>
      </c>
      <c r="F345" s="4">
        <v>1.7498037215719E-8</v>
      </c>
      <c r="H345" t="s">
        <v>3602</v>
      </c>
      <c r="I345" s="3" t="s">
        <v>3603</v>
      </c>
      <c r="J345" t="s">
        <v>3604</v>
      </c>
      <c r="K345">
        <v>-1.2158969993206501</v>
      </c>
      <c r="L345" s="4">
        <v>1.0497521047064299E-6</v>
      </c>
      <c r="M345" s="4">
        <v>2.6559556455861299E-5</v>
      </c>
    </row>
    <row r="346" spans="1:13">
      <c r="A346" t="s">
        <v>1312</v>
      </c>
      <c r="B346" s="3" t="s">
        <v>1313</v>
      </c>
      <c r="C346" t="s">
        <v>1314</v>
      </c>
      <c r="D346">
        <v>1.55061368496066</v>
      </c>
      <c r="E346">
        <v>6.6298964612851105E-4</v>
      </c>
      <c r="F346">
        <v>8.0117754929001205E-3</v>
      </c>
      <c r="H346" t="s">
        <v>3605</v>
      </c>
      <c r="I346" s="3" t="s">
        <v>3606</v>
      </c>
      <c r="J346" t="s">
        <v>3607</v>
      </c>
      <c r="K346">
        <v>-1.2142822949443199</v>
      </c>
      <c r="L346">
        <v>1.3273136810587301E-4</v>
      </c>
      <c r="M346">
        <v>1.9592768980185101E-3</v>
      </c>
    </row>
    <row r="347" spans="1:13">
      <c r="A347" t="s">
        <v>1315</v>
      </c>
      <c r="B347" s="3" t="s">
        <v>1316</v>
      </c>
      <c r="C347" t="s">
        <v>1317</v>
      </c>
      <c r="D347">
        <v>1.55041324354725</v>
      </c>
      <c r="E347" s="4">
        <v>1.28431918991217E-5</v>
      </c>
      <c r="F347">
        <v>2.5228934686675201E-4</v>
      </c>
      <c r="H347" t="s">
        <v>3608</v>
      </c>
      <c r="I347" s="3" t="s">
        <v>3609</v>
      </c>
      <c r="J347" t="s">
        <v>3610</v>
      </c>
      <c r="K347">
        <v>-1.21385883549521</v>
      </c>
      <c r="L347" s="4">
        <v>5.7907650006752204E-13</v>
      </c>
      <c r="M347" s="4">
        <v>4.0370129372913799E-11</v>
      </c>
    </row>
    <row r="348" spans="1:13">
      <c r="A348" t="s">
        <v>1318</v>
      </c>
      <c r="B348" s="3" t="s">
        <v>1319</v>
      </c>
      <c r="C348" t="s">
        <v>1320</v>
      </c>
      <c r="D348">
        <v>1.5497810158663801</v>
      </c>
      <c r="E348" s="4">
        <v>5.8785000366643804E-10</v>
      </c>
      <c r="F348" s="4">
        <v>2.6412069779443901E-8</v>
      </c>
      <c r="H348" t="s">
        <v>3611</v>
      </c>
      <c r="I348" s="3" t="s">
        <v>3612</v>
      </c>
      <c r="J348" t="s">
        <v>3613</v>
      </c>
      <c r="K348">
        <v>-1.2127315629153499</v>
      </c>
      <c r="L348" s="4">
        <v>6.5060989587712204E-28</v>
      </c>
      <c r="M348" s="4">
        <v>1.8142822694269099E-25</v>
      </c>
    </row>
    <row r="349" spans="1:13">
      <c r="A349" t="s">
        <v>1321</v>
      </c>
      <c r="B349" s="3" t="s">
        <v>1322</v>
      </c>
      <c r="C349" t="s">
        <v>1323</v>
      </c>
      <c r="D349">
        <v>1.54972640107779</v>
      </c>
      <c r="E349">
        <v>7.5837139544068105E-4</v>
      </c>
      <c r="F349">
        <v>8.9866134642173894E-3</v>
      </c>
      <c r="H349" t="s">
        <v>3614</v>
      </c>
      <c r="I349" s="3" t="s">
        <v>3615</v>
      </c>
      <c r="J349" t="s">
        <v>3616</v>
      </c>
      <c r="K349">
        <v>-1.2123669553323499</v>
      </c>
      <c r="L349" s="4">
        <v>1.2013790814866499E-5</v>
      </c>
      <c r="M349">
        <v>2.3727005647067E-4</v>
      </c>
    </row>
    <row r="350" spans="1:13">
      <c r="A350" t="s">
        <v>1324</v>
      </c>
      <c r="B350" s="3" t="s">
        <v>1325</v>
      </c>
      <c r="C350" t="s">
        <v>1326</v>
      </c>
      <c r="D350">
        <v>1.5438059065337399</v>
      </c>
      <c r="E350">
        <v>5.5773459474033505E-4</v>
      </c>
      <c r="F350">
        <v>6.8706705395298901E-3</v>
      </c>
      <c r="H350" t="s">
        <v>3617</v>
      </c>
      <c r="I350" s="3" t="s">
        <v>3618</v>
      </c>
      <c r="J350" t="s">
        <v>3619</v>
      </c>
      <c r="K350">
        <v>-1.2109401180516699</v>
      </c>
      <c r="L350" s="4">
        <v>3.10521445556693E-12</v>
      </c>
      <c r="M350" s="4">
        <v>1.9767810634632699E-10</v>
      </c>
    </row>
    <row r="351" spans="1:13">
      <c r="A351" t="s">
        <v>1327</v>
      </c>
      <c r="B351" s="3" t="s">
        <v>1328</v>
      </c>
      <c r="C351" t="s">
        <v>1329</v>
      </c>
      <c r="D351">
        <v>1.53993000483801</v>
      </c>
      <c r="E351" s="4">
        <v>8.0762394067961501E-19</v>
      </c>
      <c r="F351" s="4">
        <v>1.04644405041089E-16</v>
      </c>
      <c r="H351" t="s">
        <v>3620</v>
      </c>
      <c r="I351" s="3" t="s">
        <v>3621</v>
      </c>
      <c r="J351" t="s">
        <v>3622</v>
      </c>
      <c r="K351">
        <v>-1.2093052953188701</v>
      </c>
      <c r="L351" s="4">
        <v>1.37309877807243E-8</v>
      </c>
      <c r="M351" s="4">
        <v>5.0038137999216104E-7</v>
      </c>
    </row>
    <row r="352" spans="1:13">
      <c r="A352" t="s">
        <v>1330</v>
      </c>
      <c r="B352" s="3" t="s">
        <v>1331</v>
      </c>
      <c r="C352" t="s">
        <v>1332</v>
      </c>
      <c r="D352">
        <v>1.5375512118354699</v>
      </c>
      <c r="E352" s="4">
        <v>3.22891157281389E-6</v>
      </c>
      <c r="F352" s="4">
        <v>7.2984780969639006E-5</v>
      </c>
      <c r="H352" t="s">
        <v>3623</v>
      </c>
      <c r="I352" s="3" t="s">
        <v>3624</v>
      </c>
      <c r="J352" t="s">
        <v>3625</v>
      </c>
      <c r="K352">
        <v>-1.2074984800178501</v>
      </c>
      <c r="L352" s="4">
        <v>4.54763724981234E-5</v>
      </c>
      <c r="M352">
        <v>7.8144429768208597E-4</v>
      </c>
    </row>
    <row r="353" spans="1:13">
      <c r="A353" t="s">
        <v>1333</v>
      </c>
      <c r="B353" s="3" t="s">
        <v>1334</v>
      </c>
      <c r="C353" t="s">
        <v>1335</v>
      </c>
      <c r="D353">
        <v>1.53667120820666</v>
      </c>
      <c r="E353" s="4">
        <v>2.22360635613218E-22</v>
      </c>
      <c r="F353" s="4">
        <v>3.9342497287290397E-20</v>
      </c>
      <c r="H353" t="s">
        <v>3626</v>
      </c>
      <c r="I353" s="3" t="s">
        <v>3627</v>
      </c>
      <c r="J353" t="s">
        <v>3628</v>
      </c>
      <c r="K353">
        <v>-1.2045026836108499</v>
      </c>
      <c r="L353" s="4">
        <v>4.8728566350357701E-6</v>
      </c>
      <c r="M353">
        <v>1.0496485052211801E-4</v>
      </c>
    </row>
    <row r="354" spans="1:13">
      <c r="A354" t="s">
        <v>1336</v>
      </c>
      <c r="B354" s="3" t="s">
        <v>1337</v>
      </c>
      <c r="C354" t="s">
        <v>1338</v>
      </c>
      <c r="D354">
        <v>1.5360264732529401</v>
      </c>
      <c r="E354" s="4">
        <v>1.44449805369043E-12</v>
      </c>
      <c r="F354" s="4">
        <v>9.6758740384929396E-11</v>
      </c>
      <c r="H354" t="s">
        <v>3629</v>
      </c>
      <c r="I354" s="3" t="s">
        <v>3630</v>
      </c>
      <c r="J354" t="s">
        <v>3631</v>
      </c>
      <c r="K354">
        <v>-1.20349395666784</v>
      </c>
      <c r="L354" s="4">
        <v>2.8930987433936601E-15</v>
      </c>
      <c r="M354" s="4">
        <v>2.6134664880902898E-13</v>
      </c>
    </row>
    <row r="355" spans="1:13">
      <c r="A355" t="s">
        <v>1339</v>
      </c>
      <c r="B355" s="3" t="s">
        <v>1340</v>
      </c>
      <c r="C355" t="s">
        <v>1341</v>
      </c>
      <c r="D355">
        <v>1.5356391474373701</v>
      </c>
      <c r="E355" s="4">
        <v>6.82455778919146E-5</v>
      </c>
      <c r="F355">
        <v>1.1067258538666701E-3</v>
      </c>
      <c r="H355" t="s">
        <v>3632</v>
      </c>
      <c r="I355" s="3" t="s">
        <v>3633</v>
      </c>
      <c r="J355" t="s">
        <v>3634</v>
      </c>
      <c r="K355">
        <v>-1.1986650038168001</v>
      </c>
      <c r="L355" s="4">
        <v>7.86903171286817E-17</v>
      </c>
      <c r="M355" s="4">
        <v>8.5542376522725895E-15</v>
      </c>
    </row>
    <row r="356" spans="1:13">
      <c r="A356" t="s">
        <v>1342</v>
      </c>
      <c r="B356" s="3" t="s">
        <v>1343</v>
      </c>
      <c r="C356" t="s">
        <v>1344</v>
      </c>
      <c r="D356">
        <v>1.5349663370347999</v>
      </c>
      <c r="E356" s="4">
        <v>1.3579086441859099E-7</v>
      </c>
      <c r="F356" s="4">
        <v>4.1423479508429797E-6</v>
      </c>
      <c r="H356" t="s">
        <v>3635</v>
      </c>
      <c r="I356" s="3" t="s">
        <v>3636</v>
      </c>
      <c r="J356" t="s">
        <v>3637</v>
      </c>
      <c r="K356">
        <v>-1.19838885114063</v>
      </c>
      <c r="L356">
        <v>1.5152586481597999E-4</v>
      </c>
      <c r="M356">
        <v>2.2024906866028099E-3</v>
      </c>
    </row>
    <row r="357" spans="1:13">
      <c r="A357" t="s">
        <v>1345</v>
      </c>
      <c r="B357" s="3" t="s">
        <v>1346</v>
      </c>
      <c r="C357" t="s">
        <v>1347</v>
      </c>
      <c r="D357">
        <v>1.5320414753261999</v>
      </c>
      <c r="E357" s="4">
        <v>9.2803336660079995E-13</v>
      </c>
      <c r="F357" s="4">
        <v>6.3321000053573195E-11</v>
      </c>
      <c r="H357" t="s">
        <v>3638</v>
      </c>
      <c r="I357" s="3" t="s">
        <v>3639</v>
      </c>
      <c r="J357" t="s">
        <v>3640</v>
      </c>
      <c r="K357">
        <v>-1.1971281146172901</v>
      </c>
      <c r="L357">
        <v>7.3763482985292805E-4</v>
      </c>
      <c r="M357">
        <v>8.7692407599058702E-3</v>
      </c>
    </row>
    <row r="358" spans="1:13">
      <c r="A358" t="s">
        <v>1348</v>
      </c>
      <c r="B358" s="3" t="s">
        <v>1349</v>
      </c>
      <c r="C358" t="s">
        <v>1350</v>
      </c>
      <c r="D358">
        <v>1.5319832801220401</v>
      </c>
      <c r="E358" s="4">
        <v>7.6050656216028798E-8</v>
      </c>
      <c r="F358" s="4">
        <v>2.4267159020176901E-6</v>
      </c>
      <c r="H358" t="s">
        <v>3641</v>
      </c>
      <c r="I358" s="3" t="s">
        <v>3642</v>
      </c>
      <c r="J358" t="s">
        <v>3643</v>
      </c>
      <c r="K358">
        <v>-1.1968533373140899</v>
      </c>
      <c r="L358" s="4">
        <v>1.85987921724986E-6</v>
      </c>
      <c r="M358" s="4">
        <v>4.4262308722828698E-5</v>
      </c>
    </row>
    <row r="359" spans="1:13">
      <c r="A359" t="s">
        <v>1351</v>
      </c>
      <c r="B359" s="3" t="s">
        <v>1352</v>
      </c>
      <c r="C359" t="s">
        <v>1353</v>
      </c>
      <c r="D359">
        <v>1.5304325082838801</v>
      </c>
      <c r="E359" s="4">
        <v>3.3055608078135601E-12</v>
      </c>
      <c r="F359" s="4">
        <v>2.09392993887548E-10</v>
      </c>
      <c r="H359" t="s">
        <v>3644</v>
      </c>
      <c r="I359" s="3" t="s">
        <v>3645</v>
      </c>
      <c r="J359" t="s">
        <v>3646</v>
      </c>
      <c r="K359">
        <v>-1.19627428445427</v>
      </c>
      <c r="L359">
        <v>4.2728302133854999E-4</v>
      </c>
      <c r="M359">
        <v>5.4320841984343404E-3</v>
      </c>
    </row>
    <row r="360" spans="1:13">
      <c r="A360" t="s">
        <v>1354</v>
      </c>
      <c r="B360" s="3" t="s">
        <v>1355</v>
      </c>
      <c r="C360" t="s">
        <v>1356</v>
      </c>
      <c r="D360">
        <v>1.5300643838525101</v>
      </c>
      <c r="E360">
        <v>7.5651494001527104E-4</v>
      </c>
      <c r="F360">
        <v>8.9729037383688304E-3</v>
      </c>
      <c r="H360" t="s">
        <v>3647</v>
      </c>
      <c r="I360" s="3" t="s">
        <v>3648</v>
      </c>
      <c r="J360" t="s">
        <v>3649</v>
      </c>
      <c r="K360">
        <v>-1.1953988990848401</v>
      </c>
      <c r="L360" s="4">
        <v>4.75901883811719E-6</v>
      </c>
      <c r="M360">
        <v>1.02944880515933E-4</v>
      </c>
    </row>
    <row r="361" spans="1:13">
      <c r="A361" t="s">
        <v>1357</v>
      </c>
      <c r="B361" s="3" t="s">
        <v>1358</v>
      </c>
      <c r="C361" t="s">
        <v>1359</v>
      </c>
      <c r="D361">
        <v>1.5296466194479399</v>
      </c>
      <c r="E361" s="4">
        <v>1.0736419800668601E-20</v>
      </c>
      <c r="F361" s="4">
        <v>1.6592942770250199E-18</v>
      </c>
      <c r="H361" t="s">
        <v>3650</v>
      </c>
      <c r="I361" s="3" t="s">
        <v>3651</v>
      </c>
      <c r="J361" t="s">
        <v>3652</v>
      </c>
      <c r="K361">
        <v>-1.1950984568069101</v>
      </c>
      <c r="L361" s="4">
        <v>1.4512977489929199E-17</v>
      </c>
      <c r="M361" s="4">
        <v>1.69241107956425E-15</v>
      </c>
    </row>
    <row r="362" spans="1:13">
      <c r="A362" t="s">
        <v>1360</v>
      </c>
      <c r="B362" s="3" t="s">
        <v>1361</v>
      </c>
      <c r="C362" t="s">
        <v>1362</v>
      </c>
      <c r="D362">
        <v>1.5288601756180999</v>
      </c>
      <c r="E362" s="4">
        <v>8.1004233981571598E-5</v>
      </c>
      <c r="F362">
        <v>1.2796574032002601E-3</v>
      </c>
      <c r="H362" t="s">
        <v>3653</v>
      </c>
      <c r="I362" s="3" t="s">
        <v>3654</v>
      </c>
      <c r="J362" t="s">
        <v>3655</v>
      </c>
      <c r="K362">
        <v>-1.1888556588642001</v>
      </c>
      <c r="L362" s="4">
        <v>7.9786688597182894E-5</v>
      </c>
      <c r="M362">
        <v>1.2627560123138299E-3</v>
      </c>
    </row>
    <row r="363" spans="1:13">
      <c r="A363" t="s">
        <v>1363</v>
      </c>
      <c r="B363" s="3" t="s">
        <v>1364</v>
      </c>
      <c r="C363" t="s">
        <v>1365</v>
      </c>
      <c r="D363">
        <v>1.5269771465306099</v>
      </c>
      <c r="E363">
        <v>2.7486475732481602E-4</v>
      </c>
      <c r="F363">
        <v>3.7094452126081802E-3</v>
      </c>
      <c r="H363" t="s">
        <v>3656</v>
      </c>
      <c r="I363" s="3" t="s">
        <v>3657</v>
      </c>
      <c r="J363" t="s">
        <v>3658</v>
      </c>
      <c r="K363">
        <v>-1.1877995982124101</v>
      </c>
      <c r="L363">
        <v>1.39530762526031E-3</v>
      </c>
      <c r="M363">
        <v>1.5291164940646499E-2</v>
      </c>
    </row>
    <row r="364" spans="1:13">
      <c r="A364" t="s">
        <v>1366</v>
      </c>
      <c r="B364" s="3" t="s">
        <v>1367</v>
      </c>
      <c r="C364" t="s">
        <v>1368</v>
      </c>
      <c r="D364">
        <v>1.5262525558964</v>
      </c>
      <c r="E364" s="4">
        <v>1.1213497125536899E-11</v>
      </c>
      <c r="F364" s="4">
        <v>6.5531268509259703E-10</v>
      </c>
      <c r="H364" t="s">
        <v>3659</v>
      </c>
      <c r="I364" s="3" t="s">
        <v>3660</v>
      </c>
      <c r="J364" t="s">
        <v>3661</v>
      </c>
      <c r="K364">
        <v>-1.18733259574362</v>
      </c>
      <c r="L364" s="4">
        <v>6.8723480594740303E-11</v>
      </c>
      <c r="M364" s="4">
        <v>3.5835384037765499E-9</v>
      </c>
    </row>
    <row r="365" spans="1:13">
      <c r="A365" t="s">
        <v>1369</v>
      </c>
      <c r="B365" s="3" t="s">
        <v>1370</v>
      </c>
      <c r="C365" t="s">
        <v>1371</v>
      </c>
      <c r="D365">
        <v>1.5235895149862499</v>
      </c>
      <c r="E365" s="4">
        <v>4.3861247318419001E-14</v>
      </c>
      <c r="F365" s="4">
        <v>3.4411629968013402E-12</v>
      </c>
      <c r="H365" t="s">
        <v>3662</v>
      </c>
      <c r="I365" s="3" t="s">
        <v>3663</v>
      </c>
      <c r="J365" t="s">
        <v>3664</v>
      </c>
      <c r="K365">
        <v>-1.1872757797485201</v>
      </c>
      <c r="L365" s="4">
        <v>1.55957213310186E-5</v>
      </c>
      <c r="M365">
        <v>2.99706539885604E-4</v>
      </c>
    </row>
    <row r="366" spans="1:13">
      <c r="A366" t="s">
        <v>1372</v>
      </c>
      <c r="B366" s="3" t="s">
        <v>1373</v>
      </c>
      <c r="C366" t="s">
        <v>1374</v>
      </c>
      <c r="D366">
        <v>1.5225588415211999</v>
      </c>
      <c r="E366" s="4">
        <v>1.12786073845303E-7</v>
      </c>
      <c r="F366" s="4">
        <v>3.4945974933590099E-6</v>
      </c>
      <c r="H366" t="s">
        <v>3665</v>
      </c>
      <c r="I366" s="3" t="s">
        <v>3666</v>
      </c>
      <c r="J366" t="s">
        <v>3667</v>
      </c>
      <c r="K366">
        <v>-1.1782344343729101</v>
      </c>
      <c r="L366" s="4">
        <v>9.6687539240320094E-16</v>
      </c>
      <c r="M366" s="4">
        <v>9.1532059749461699E-14</v>
      </c>
    </row>
    <row r="367" spans="1:13">
      <c r="A367" t="s">
        <v>1375</v>
      </c>
      <c r="B367" s="3" t="s">
        <v>1376</v>
      </c>
      <c r="C367" t="s">
        <v>1377</v>
      </c>
      <c r="D367">
        <v>1.5219427573311901</v>
      </c>
      <c r="E367" s="4">
        <v>1.64050346777362E-7</v>
      </c>
      <c r="F367" s="4">
        <v>4.9398024020812302E-6</v>
      </c>
      <c r="H367" t="s">
        <v>3668</v>
      </c>
      <c r="I367" s="3" t="s">
        <v>3669</v>
      </c>
      <c r="J367" t="s">
        <v>3670</v>
      </c>
      <c r="K367">
        <v>-1.1776339781134899</v>
      </c>
      <c r="L367">
        <v>2.53405330722957E-3</v>
      </c>
      <c r="M367">
        <v>2.5178597055373599E-2</v>
      </c>
    </row>
    <row r="368" spans="1:13">
      <c r="A368" t="s">
        <v>1378</v>
      </c>
      <c r="B368" s="3" t="s">
        <v>1379</v>
      </c>
      <c r="C368" t="s">
        <v>1380</v>
      </c>
      <c r="D368">
        <v>1.5217700834913099</v>
      </c>
      <c r="E368" s="4">
        <v>6.6296135240073005E-7</v>
      </c>
      <c r="F368" s="4">
        <v>1.7809710466848901E-5</v>
      </c>
      <c r="H368" t="s">
        <v>3671</v>
      </c>
      <c r="I368" s="3" t="s">
        <v>3672</v>
      </c>
      <c r="J368" t="s">
        <v>3673</v>
      </c>
      <c r="K368">
        <v>-1.1771936318785401</v>
      </c>
      <c r="L368" s="4">
        <v>6.8561990233932004E-6</v>
      </c>
      <c r="M368">
        <v>1.42541155547125E-4</v>
      </c>
    </row>
    <row r="369" spans="1:13">
      <c r="A369" t="s">
        <v>1381</v>
      </c>
      <c r="B369" s="3" t="s">
        <v>1382</v>
      </c>
      <c r="C369" t="s">
        <v>1383</v>
      </c>
      <c r="D369">
        <v>1.5214895204963601</v>
      </c>
      <c r="E369" s="4">
        <v>4.2095908262735001E-8</v>
      </c>
      <c r="F369" s="4">
        <v>1.3953107577267E-6</v>
      </c>
      <c r="H369" t="s">
        <v>3674</v>
      </c>
      <c r="I369" s="3" t="s">
        <v>3675</v>
      </c>
      <c r="J369" t="s">
        <v>3676</v>
      </c>
      <c r="K369">
        <v>-1.1771230972594999</v>
      </c>
      <c r="L369" s="4">
        <v>1.45113354041347E-12</v>
      </c>
      <c r="M369" s="4">
        <v>9.6950080675280105E-11</v>
      </c>
    </row>
    <row r="370" spans="1:13">
      <c r="A370" t="s">
        <v>1384</v>
      </c>
      <c r="B370" s="3" t="s">
        <v>1385</v>
      </c>
      <c r="C370" t="s">
        <v>1386</v>
      </c>
      <c r="D370">
        <v>1.51800628735642</v>
      </c>
      <c r="E370">
        <v>3.40877031001531E-4</v>
      </c>
      <c r="F370">
        <v>4.4755374771465097E-3</v>
      </c>
      <c r="H370" t="s">
        <v>3677</v>
      </c>
      <c r="I370" s="3" t="s">
        <v>3678</v>
      </c>
      <c r="J370" t="s">
        <v>3679</v>
      </c>
      <c r="K370">
        <v>-1.17641453599329</v>
      </c>
      <c r="L370" s="4">
        <v>3.45149938447723E-11</v>
      </c>
      <c r="M370" s="4">
        <v>1.8681058377376198E-9</v>
      </c>
    </row>
    <row r="371" spans="1:13">
      <c r="A371" t="s">
        <v>1387</v>
      </c>
      <c r="B371" s="3" t="s">
        <v>1388</v>
      </c>
      <c r="C371" t="s">
        <v>1389</v>
      </c>
      <c r="D371">
        <v>1.5163709185505501</v>
      </c>
      <c r="E371" s="4">
        <v>1.30987572462627E-5</v>
      </c>
      <c r="F371">
        <v>2.5652566194875499E-4</v>
      </c>
      <c r="H371" t="s">
        <v>3680</v>
      </c>
      <c r="I371" s="3" t="s">
        <v>3681</v>
      </c>
      <c r="J371" t="s">
        <v>3682</v>
      </c>
      <c r="K371">
        <v>-1.1761444995489601</v>
      </c>
      <c r="L371" s="4">
        <v>2.07577954158235E-5</v>
      </c>
      <c r="M371">
        <v>3.8900017632794202E-4</v>
      </c>
    </row>
    <row r="372" spans="1:13">
      <c r="A372" t="s">
        <v>1390</v>
      </c>
      <c r="B372" s="3" t="s">
        <v>1391</v>
      </c>
      <c r="C372" t="s">
        <v>1392</v>
      </c>
      <c r="D372">
        <v>1.5150177934332001</v>
      </c>
      <c r="E372" s="4">
        <v>3.17404806270902E-19</v>
      </c>
      <c r="F372" s="4">
        <v>4.2858001604631499E-17</v>
      </c>
      <c r="H372" t="s">
        <v>3683</v>
      </c>
      <c r="I372" s="3" t="s">
        <v>3684</v>
      </c>
      <c r="J372" t="s">
        <v>3685</v>
      </c>
      <c r="K372">
        <v>-1.17406675665561</v>
      </c>
      <c r="L372">
        <v>1.2840601447789199E-4</v>
      </c>
      <c r="M372">
        <v>1.90639832258699E-3</v>
      </c>
    </row>
    <row r="373" spans="1:13">
      <c r="A373" t="s">
        <v>1393</v>
      </c>
      <c r="B373" s="3" t="s">
        <v>1394</v>
      </c>
      <c r="C373" t="s">
        <v>1395</v>
      </c>
      <c r="D373">
        <v>1.5140028665432701</v>
      </c>
      <c r="E373" s="4">
        <v>2.84178805427126E-7</v>
      </c>
      <c r="F373" s="4">
        <v>8.1641738558039294E-6</v>
      </c>
      <c r="H373" t="s">
        <v>3686</v>
      </c>
      <c r="I373" s="3" t="s">
        <v>3687</v>
      </c>
      <c r="J373" t="s">
        <v>3688</v>
      </c>
      <c r="K373">
        <v>-1.1736165391419</v>
      </c>
      <c r="L373">
        <v>4.7305430804425101E-4</v>
      </c>
      <c r="M373">
        <v>5.9462068950883202E-3</v>
      </c>
    </row>
    <row r="374" spans="1:13">
      <c r="A374" t="s">
        <v>1396</v>
      </c>
      <c r="B374" s="3" t="s">
        <v>1397</v>
      </c>
      <c r="C374" t="s">
        <v>1398</v>
      </c>
      <c r="D374">
        <v>1.51371933892073</v>
      </c>
      <c r="E374" s="4">
        <v>2.6704621828323801E-8</v>
      </c>
      <c r="F374" s="4">
        <v>9.1591854679899403E-7</v>
      </c>
      <c r="H374" t="s">
        <v>3689</v>
      </c>
      <c r="I374" s="3" t="s">
        <v>3690</v>
      </c>
      <c r="J374" t="s">
        <v>3691</v>
      </c>
      <c r="K374">
        <v>-1.1706176629237499</v>
      </c>
      <c r="L374" s="4">
        <v>3.26395711602019E-15</v>
      </c>
      <c r="M374" s="4">
        <v>2.9278608325698601E-13</v>
      </c>
    </row>
    <row r="375" spans="1:13">
      <c r="A375" t="s">
        <v>1399</v>
      </c>
      <c r="B375" s="3" t="s">
        <v>1400</v>
      </c>
      <c r="C375" t="s">
        <v>1401</v>
      </c>
      <c r="D375">
        <v>1.51186107348111</v>
      </c>
      <c r="E375" s="4">
        <v>3.97258242200675E-11</v>
      </c>
      <c r="F375" s="4">
        <v>2.12769524084725E-9</v>
      </c>
      <c r="H375" t="s">
        <v>3692</v>
      </c>
      <c r="I375" s="3" t="s">
        <v>3693</v>
      </c>
      <c r="J375" t="s">
        <v>3694</v>
      </c>
      <c r="K375">
        <v>-1.1682638584770699</v>
      </c>
      <c r="L375" s="4">
        <v>1.8929635217136799E-5</v>
      </c>
      <c r="M375">
        <v>3.58647178220082E-4</v>
      </c>
    </row>
    <row r="376" spans="1:13">
      <c r="A376" t="s">
        <v>1402</v>
      </c>
      <c r="B376" s="3" t="s">
        <v>1403</v>
      </c>
      <c r="C376" t="s">
        <v>1404</v>
      </c>
      <c r="D376">
        <v>1.51015511031154</v>
      </c>
      <c r="E376">
        <v>1.54505879585879E-4</v>
      </c>
      <c r="F376">
        <v>2.2419956678595798E-3</v>
      </c>
      <c r="H376" t="s">
        <v>3695</v>
      </c>
      <c r="I376" s="3" t="s">
        <v>3696</v>
      </c>
      <c r="J376" t="s">
        <v>3697</v>
      </c>
      <c r="K376">
        <v>-1.1675758306326101</v>
      </c>
      <c r="L376">
        <v>5.9101913273707004E-3</v>
      </c>
      <c r="M376">
        <v>4.9942674078950998E-2</v>
      </c>
    </row>
    <row r="377" spans="1:13">
      <c r="A377" t="s">
        <v>1405</v>
      </c>
      <c r="B377" s="3" t="s">
        <v>1406</v>
      </c>
      <c r="C377" t="s">
        <v>1407</v>
      </c>
      <c r="D377">
        <v>1.50982514332095</v>
      </c>
      <c r="E377">
        <v>1.91540944557507E-4</v>
      </c>
      <c r="F377">
        <v>2.6970268565438202E-3</v>
      </c>
      <c r="H377" t="s">
        <v>3698</v>
      </c>
      <c r="I377" s="3" t="s">
        <v>3699</v>
      </c>
      <c r="J377" t="s">
        <v>3700</v>
      </c>
      <c r="K377">
        <v>-1.1666204174182599</v>
      </c>
      <c r="L377" s="4">
        <v>7.1235625715752098E-5</v>
      </c>
      <c r="M377">
        <v>1.14795852872966E-3</v>
      </c>
    </row>
    <row r="378" spans="1:13">
      <c r="A378" t="s">
        <v>1408</v>
      </c>
      <c r="B378" s="3" t="s">
        <v>1409</v>
      </c>
      <c r="C378" t="s">
        <v>1410</v>
      </c>
      <c r="D378">
        <v>1.50886003332076</v>
      </c>
      <c r="E378" s="4">
        <v>5.7480942777141999E-6</v>
      </c>
      <c r="F378">
        <v>1.21472288875418E-4</v>
      </c>
      <c r="H378" t="s">
        <v>3701</v>
      </c>
      <c r="I378" s="3" t="s">
        <v>3702</v>
      </c>
      <c r="J378" t="s">
        <v>3703</v>
      </c>
      <c r="K378">
        <v>-1.16305762800162</v>
      </c>
      <c r="L378">
        <v>1.1412037496848499E-3</v>
      </c>
      <c r="M378">
        <v>1.28523187876053E-2</v>
      </c>
    </row>
    <row r="379" spans="1:13">
      <c r="A379" t="s">
        <v>1411</v>
      </c>
      <c r="B379" s="3" t="s">
        <v>1412</v>
      </c>
      <c r="C379" t="s">
        <v>1413</v>
      </c>
      <c r="D379">
        <v>1.5076235282105199</v>
      </c>
      <c r="E379" s="4">
        <v>8.0165192642785202E-18</v>
      </c>
      <c r="F379" s="4">
        <v>9.5214723020863695E-16</v>
      </c>
      <c r="H379" t="s">
        <v>3704</v>
      </c>
      <c r="I379" s="3" t="s">
        <v>3705</v>
      </c>
      <c r="J379" t="s">
        <v>3706</v>
      </c>
      <c r="K379">
        <v>-1.1603936908172101</v>
      </c>
      <c r="L379" s="4">
        <v>2.67633945362963E-14</v>
      </c>
      <c r="M379" s="4">
        <v>2.1659775609737599E-12</v>
      </c>
    </row>
    <row r="380" spans="1:13">
      <c r="A380" t="s">
        <v>1414</v>
      </c>
      <c r="B380" s="3" t="s">
        <v>1415</v>
      </c>
      <c r="C380" t="s">
        <v>1416</v>
      </c>
      <c r="D380">
        <v>1.50660579039121</v>
      </c>
      <c r="E380" s="4">
        <v>1.46765112668253E-21</v>
      </c>
      <c r="F380" s="4">
        <v>2.4291993325832502E-19</v>
      </c>
      <c r="H380" t="s">
        <v>3707</v>
      </c>
      <c r="I380" s="3" t="s">
        <v>3708</v>
      </c>
      <c r="J380" t="s">
        <v>3709</v>
      </c>
      <c r="K380">
        <v>-1.1591211043063401</v>
      </c>
      <c r="L380">
        <v>1.35376034912383E-3</v>
      </c>
      <c r="M380">
        <v>1.4893105384550499E-2</v>
      </c>
    </row>
    <row r="381" spans="1:13">
      <c r="A381" t="s">
        <v>1417</v>
      </c>
      <c r="B381" s="3" t="s">
        <v>1418</v>
      </c>
      <c r="C381" t="s">
        <v>1419</v>
      </c>
      <c r="D381">
        <v>1.5065025745540499</v>
      </c>
      <c r="E381" s="4">
        <v>1.68313286651339E-9</v>
      </c>
      <c r="F381" s="4">
        <v>7.1138012669524106E-8</v>
      </c>
      <c r="H381" t="s">
        <v>3710</v>
      </c>
      <c r="I381" s="3" t="s">
        <v>3711</v>
      </c>
      <c r="J381" t="s">
        <v>3712</v>
      </c>
      <c r="K381">
        <v>-1.1558040198591299</v>
      </c>
      <c r="L381" s="4">
        <v>1.8508106959072501E-6</v>
      </c>
      <c r="M381" s="4">
        <v>4.40877886754879E-5</v>
      </c>
    </row>
    <row r="382" spans="1:13">
      <c r="A382" t="s">
        <v>1420</v>
      </c>
      <c r="B382" s="3" t="s">
        <v>1421</v>
      </c>
      <c r="C382" t="s">
        <v>1422</v>
      </c>
      <c r="D382">
        <v>1.5020909158984701</v>
      </c>
      <c r="E382" s="4">
        <v>1.7052463118128101E-5</v>
      </c>
      <c r="F382">
        <v>3.2574902553654203E-4</v>
      </c>
      <c r="H382" t="s">
        <v>3713</v>
      </c>
      <c r="I382" s="3" t="s">
        <v>3714</v>
      </c>
      <c r="J382" t="s">
        <v>3715</v>
      </c>
      <c r="K382">
        <v>-1.15417401354899</v>
      </c>
      <c r="L382" s="4">
        <v>8.8200971150573297E-13</v>
      </c>
      <c r="M382" s="4">
        <v>6.0502564568662002E-11</v>
      </c>
    </row>
    <row r="383" spans="1:13">
      <c r="A383" t="s">
        <v>1423</v>
      </c>
      <c r="B383" s="3" t="s">
        <v>1424</v>
      </c>
      <c r="C383" t="s">
        <v>1425</v>
      </c>
      <c r="D383">
        <v>1.5014194919985999</v>
      </c>
      <c r="E383" s="4">
        <v>1.1102141945960199E-8</v>
      </c>
      <c r="F383" s="4">
        <v>4.0982079370303498E-7</v>
      </c>
      <c r="H383" t="s">
        <v>3716</v>
      </c>
      <c r="I383" s="3" t="s">
        <v>3717</v>
      </c>
      <c r="J383" t="s">
        <v>3718</v>
      </c>
      <c r="K383">
        <v>-1.15377625163647</v>
      </c>
      <c r="L383" s="4">
        <v>1.6968491435517499E-6</v>
      </c>
      <c r="M383" s="4">
        <v>4.07227921214407E-5</v>
      </c>
    </row>
    <row r="384" spans="1:13">
      <c r="A384" t="s">
        <v>1426</v>
      </c>
      <c r="B384" s="3" t="s">
        <v>1427</v>
      </c>
      <c r="C384" t="s">
        <v>1428</v>
      </c>
      <c r="D384">
        <v>1.5013900708027199</v>
      </c>
      <c r="E384" s="4">
        <v>1.56961245193921E-8</v>
      </c>
      <c r="F384" s="4">
        <v>5.6398329768207804E-7</v>
      </c>
      <c r="H384" t="s">
        <v>3719</v>
      </c>
      <c r="I384" s="3" t="s">
        <v>3720</v>
      </c>
      <c r="J384" t="s">
        <v>3721</v>
      </c>
      <c r="K384">
        <v>-1.1527759722195301</v>
      </c>
      <c r="L384" s="4">
        <v>1.7973025763583099E-6</v>
      </c>
      <c r="M384" s="4">
        <v>4.2938705589958302E-5</v>
      </c>
    </row>
    <row r="385" spans="1:13">
      <c r="A385" t="s">
        <v>1429</v>
      </c>
      <c r="B385" s="3" t="s">
        <v>1430</v>
      </c>
      <c r="C385" t="s">
        <v>1431</v>
      </c>
      <c r="D385">
        <v>1.49929971479172</v>
      </c>
      <c r="E385">
        <v>3.9188434509743598E-4</v>
      </c>
      <c r="F385">
        <v>5.0445523700324698E-3</v>
      </c>
      <c r="H385" t="s">
        <v>3722</v>
      </c>
      <c r="I385" s="3" t="s">
        <v>3723</v>
      </c>
      <c r="J385" t="s">
        <v>3724</v>
      </c>
      <c r="K385">
        <v>-1.15230229414145</v>
      </c>
      <c r="L385">
        <v>2.9670731984156101E-3</v>
      </c>
      <c r="M385">
        <v>2.8702964896437599E-2</v>
      </c>
    </row>
    <row r="386" spans="1:13">
      <c r="A386" t="s">
        <v>1432</v>
      </c>
      <c r="B386" s="3" t="s">
        <v>1433</v>
      </c>
      <c r="C386" t="s">
        <v>1434</v>
      </c>
      <c r="D386">
        <v>1.4991700495396501</v>
      </c>
      <c r="E386" s="4">
        <v>1.32833307423678E-7</v>
      </c>
      <c r="F386" s="4">
        <v>4.0617860571566803E-6</v>
      </c>
      <c r="H386" t="s">
        <v>3725</v>
      </c>
      <c r="I386" s="3" t="s">
        <v>3726</v>
      </c>
      <c r="J386" t="s">
        <v>3727</v>
      </c>
      <c r="K386">
        <v>-1.14779295978067</v>
      </c>
      <c r="L386" s="4">
        <v>2.4878238026837298E-16</v>
      </c>
      <c r="M386" s="4">
        <v>2.5428334525040201E-14</v>
      </c>
    </row>
    <row r="387" spans="1:13">
      <c r="A387" t="s">
        <v>1435</v>
      </c>
      <c r="B387" s="3" t="s">
        <v>1436</v>
      </c>
      <c r="C387" t="s">
        <v>1437</v>
      </c>
      <c r="D387">
        <v>1.49721153683627</v>
      </c>
      <c r="E387" s="4">
        <v>6.8356405989471304E-21</v>
      </c>
      <c r="F387" s="4">
        <v>1.07587950653981E-18</v>
      </c>
      <c r="H387" t="s">
        <v>3728</v>
      </c>
      <c r="I387" s="3" t="s">
        <v>3729</v>
      </c>
      <c r="J387" t="s">
        <v>3730</v>
      </c>
      <c r="K387">
        <v>-1.14761609717441</v>
      </c>
      <c r="L387">
        <v>1.2762077936473001E-4</v>
      </c>
      <c r="M387">
        <v>1.8969357442654401E-3</v>
      </c>
    </row>
    <row r="388" spans="1:13">
      <c r="A388" t="s">
        <v>1438</v>
      </c>
      <c r="B388" s="3" t="s">
        <v>1439</v>
      </c>
      <c r="C388" t="s">
        <v>1440</v>
      </c>
      <c r="D388">
        <v>1.4963954980152301</v>
      </c>
      <c r="E388" s="4">
        <v>1.3150560291687299E-5</v>
      </c>
      <c r="F388">
        <v>2.5714757948417603E-4</v>
      </c>
      <c r="H388" t="s">
        <v>3731</v>
      </c>
      <c r="I388" s="3" t="s">
        <v>3732</v>
      </c>
      <c r="J388" t="s">
        <v>3733</v>
      </c>
      <c r="K388">
        <v>-1.1470853212952301</v>
      </c>
      <c r="L388" s="4">
        <v>2.02192760158012E-7</v>
      </c>
      <c r="M388" s="4">
        <v>5.9968268923165401E-6</v>
      </c>
    </row>
    <row r="389" spans="1:13">
      <c r="A389" t="s">
        <v>1441</v>
      </c>
      <c r="B389" s="3" t="s">
        <v>1442</v>
      </c>
      <c r="C389" t="s">
        <v>1443</v>
      </c>
      <c r="D389">
        <v>1.4958140477281201</v>
      </c>
      <c r="E389" s="4">
        <v>5.4172248122005098E-6</v>
      </c>
      <c r="F389">
        <v>1.15239554359042E-4</v>
      </c>
      <c r="H389" t="s">
        <v>3734</v>
      </c>
      <c r="I389" s="3" t="s">
        <v>3735</v>
      </c>
      <c r="J389" t="s">
        <v>3736</v>
      </c>
      <c r="K389">
        <v>-1.1459629624545999</v>
      </c>
      <c r="L389" s="4">
        <v>8.4129920554515398E-7</v>
      </c>
      <c r="M389" s="4">
        <v>2.19791559249093E-5</v>
      </c>
    </row>
    <row r="390" spans="1:13">
      <c r="A390" t="s">
        <v>1444</v>
      </c>
      <c r="B390" s="3" t="s">
        <v>1445</v>
      </c>
      <c r="C390" t="s">
        <v>1446</v>
      </c>
      <c r="D390">
        <v>1.49440168270687</v>
      </c>
      <c r="E390">
        <v>9.4899208098470197E-4</v>
      </c>
      <c r="F390">
        <v>1.0927464918160899E-2</v>
      </c>
      <c r="H390" t="s">
        <v>3737</v>
      </c>
      <c r="I390" s="3" t="s">
        <v>3738</v>
      </c>
      <c r="J390" t="s">
        <v>3739</v>
      </c>
      <c r="K390">
        <v>-1.1440546805393099</v>
      </c>
      <c r="L390" s="4">
        <v>1.4069937606060799E-25</v>
      </c>
      <c r="M390" s="4">
        <v>3.4377547550808402E-23</v>
      </c>
    </row>
    <row r="391" spans="1:13">
      <c r="A391" t="s">
        <v>1447</v>
      </c>
      <c r="B391" s="3" t="s">
        <v>1448</v>
      </c>
      <c r="C391" t="s">
        <v>1449</v>
      </c>
      <c r="D391">
        <v>1.4942544046075601</v>
      </c>
      <c r="E391" s="4">
        <v>6.89011630942817E-16</v>
      </c>
      <c r="F391" s="4">
        <v>6.7211381718015095E-14</v>
      </c>
      <c r="H391" t="s">
        <v>3740</v>
      </c>
      <c r="I391" s="3" t="s">
        <v>3741</v>
      </c>
      <c r="J391" t="s">
        <v>3742</v>
      </c>
      <c r="K391">
        <v>-1.1409889508670401</v>
      </c>
      <c r="L391" s="4">
        <v>8.1993022576970007E-9</v>
      </c>
      <c r="M391" s="4">
        <v>3.09342793266495E-7</v>
      </c>
    </row>
    <row r="392" spans="1:13">
      <c r="A392" t="s">
        <v>1450</v>
      </c>
      <c r="B392" s="3" t="s">
        <v>1451</v>
      </c>
      <c r="C392" t="s">
        <v>1452</v>
      </c>
      <c r="D392">
        <v>1.4939839874708301</v>
      </c>
      <c r="E392" s="4">
        <v>2.2616591683805899E-5</v>
      </c>
      <c r="F392">
        <v>4.1954349938397702E-4</v>
      </c>
      <c r="H392" t="s">
        <v>3743</v>
      </c>
      <c r="I392" s="3" t="s">
        <v>3744</v>
      </c>
      <c r="J392" t="s">
        <v>3745</v>
      </c>
      <c r="K392">
        <v>-1.14087171191393</v>
      </c>
      <c r="L392" s="4">
        <v>3.47814930374284E-5</v>
      </c>
      <c r="M392">
        <v>6.1454490625015496E-4</v>
      </c>
    </row>
    <row r="393" spans="1:13">
      <c r="A393" t="s">
        <v>1453</v>
      </c>
      <c r="B393" s="3" t="s">
        <v>1454</v>
      </c>
      <c r="C393" t="s">
        <v>1455</v>
      </c>
      <c r="D393">
        <v>1.4927877834621699</v>
      </c>
      <c r="E393" s="4">
        <v>2.8685627420574899E-6</v>
      </c>
      <c r="F393" s="4">
        <v>6.5415979686653196E-5</v>
      </c>
      <c r="H393" t="s">
        <v>3746</v>
      </c>
      <c r="I393" s="3" t="s">
        <v>3747</v>
      </c>
      <c r="J393" t="s">
        <v>3748</v>
      </c>
      <c r="K393">
        <v>-1.14003848095293</v>
      </c>
      <c r="L393">
        <v>3.18231049794932E-4</v>
      </c>
      <c r="M393">
        <v>4.2186734591958402E-3</v>
      </c>
    </row>
    <row r="394" spans="1:13">
      <c r="A394" t="s">
        <v>1456</v>
      </c>
      <c r="B394" s="3" t="s">
        <v>1457</v>
      </c>
      <c r="C394" t="s">
        <v>1458</v>
      </c>
      <c r="D394">
        <v>1.49274997583472</v>
      </c>
      <c r="E394">
        <v>1.01058811826448E-3</v>
      </c>
      <c r="F394">
        <v>1.1553760327127899E-2</v>
      </c>
      <c r="H394" t="s">
        <v>3749</v>
      </c>
      <c r="I394" s="3" t="s">
        <v>3750</v>
      </c>
      <c r="J394" t="s">
        <v>3751</v>
      </c>
      <c r="K394">
        <v>-1.13916826015522</v>
      </c>
      <c r="L394" s="4">
        <v>3.0188579266546501E-9</v>
      </c>
      <c r="M394" s="4">
        <v>1.2273977830162501E-7</v>
      </c>
    </row>
    <row r="395" spans="1:13">
      <c r="A395" t="s">
        <v>1459</v>
      </c>
      <c r="B395" s="3" t="s">
        <v>1460</v>
      </c>
      <c r="C395" t="s">
        <v>1461</v>
      </c>
      <c r="D395">
        <v>1.49077383294521</v>
      </c>
      <c r="E395" s="4">
        <v>3.9424079966644203E-10</v>
      </c>
      <c r="F395" s="4">
        <v>1.8028962059612399E-8</v>
      </c>
      <c r="H395" t="s">
        <v>3752</v>
      </c>
      <c r="I395" s="3" t="s">
        <v>3753</v>
      </c>
      <c r="J395" t="s">
        <v>3754</v>
      </c>
      <c r="K395">
        <v>-1.13769903897733</v>
      </c>
      <c r="L395" s="4">
        <v>8.8882541766393899E-7</v>
      </c>
      <c r="M395" s="4">
        <v>2.3009905237304098E-5</v>
      </c>
    </row>
    <row r="396" spans="1:13">
      <c r="A396" t="s">
        <v>1462</v>
      </c>
      <c r="B396" s="3" t="s">
        <v>1463</v>
      </c>
      <c r="C396" t="s">
        <v>1464</v>
      </c>
      <c r="D396">
        <v>1.4887802243443899</v>
      </c>
      <c r="E396" s="4">
        <v>1.9129868028677199E-11</v>
      </c>
      <c r="F396" s="4">
        <v>1.08100608871302E-9</v>
      </c>
      <c r="H396" t="s">
        <v>3755</v>
      </c>
      <c r="I396" s="3" t="s">
        <v>3756</v>
      </c>
      <c r="J396" t="s">
        <v>3757</v>
      </c>
      <c r="K396">
        <v>-1.1367178296068601</v>
      </c>
      <c r="L396" s="4">
        <v>2.01337499796967E-8</v>
      </c>
      <c r="M396" s="4">
        <v>7.1049705052148495E-7</v>
      </c>
    </row>
    <row r="397" spans="1:13">
      <c r="A397" t="s">
        <v>1465</v>
      </c>
      <c r="B397" s="3" t="s">
        <v>1466</v>
      </c>
      <c r="C397" t="s">
        <v>1467</v>
      </c>
      <c r="D397">
        <v>1.48779930160795</v>
      </c>
      <c r="E397" s="4">
        <v>2.33838809833243E-9</v>
      </c>
      <c r="F397" s="4">
        <v>9.6449110390222898E-8</v>
      </c>
      <c r="H397" t="s">
        <v>3758</v>
      </c>
      <c r="I397" s="3" t="s">
        <v>3759</v>
      </c>
      <c r="J397" t="s">
        <v>3760</v>
      </c>
      <c r="K397">
        <v>-1.1362189162893399</v>
      </c>
      <c r="L397" s="4">
        <v>8.4001548825451204E-10</v>
      </c>
      <c r="M397" s="4">
        <v>3.6526436188422902E-8</v>
      </c>
    </row>
    <row r="398" spans="1:13">
      <c r="A398" t="s">
        <v>1468</v>
      </c>
      <c r="B398" s="3" t="s">
        <v>1469</v>
      </c>
      <c r="C398" t="s">
        <v>1470</v>
      </c>
      <c r="D398">
        <v>1.48660369024217</v>
      </c>
      <c r="E398" s="4">
        <v>8.6485940889326706E-5</v>
      </c>
      <c r="F398">
        <v>1.3545768092281299E-3</v>
      </c>
      <c r="H398" t="s">
        <v>3761</v>
      </c>
      <c r="I398" s="3" t="s">
        <v>3762</v>
      </c>
      <c r="J398" t="s">
        <v>3763</v>
      </c>
      <c r="K398">
        <v>-1.1340706046083699</v>
      </c>
      <c r="L398">
        <v>1.29169460212147E-3</v>
      </c>
      <c r="M398">
        <v>1.43022982379915E-2</v>
      </c>
    </row>
    <row r="399" spans="1:13">
      <c r="A399" t="s">
        <v>1471</v>
      </c>
      <c r="B399" s="3" t="s">
        <v>1472</v>
      </c>
      <c r="C399" t="s">
        <v>1473</v>
      </c>
      <c r="D399">
        <v>1.4865772763388501</v>
      </c>
      <c r="E399" s="4">
        <v>3.2798300066132498E-5</v>
      </c>
      <c r="F399">
        <v>5.84739672131084E-4</v>
      </c>
      <c r="H399" t="s">
        <v>3764</v>
      </c>
      <c r="I399" s="3" t="s">
        <v>3765</v>
      </c>
      <c r="J399" t="s">
        <v>3766</v>
      </c>
      <c r="K399">
        <v>-1.13353591165287</v>
      </c>
      <c r="L399" s="4">
        <v>1.8524841539974599E-11</v>
      </c>
      <c r="M399" s="4">
        <v>1.0491276152495601E-9</v>
      </c>
    </row>
    <row r="400" spans="1:13">
      <c r="A400" t="s">
        <v>1474</v>
      </c>
      <c r="B400" s="3" t="s">
        <v>1475</v>
      </c>
      <c r="C400" t="s">
        <v>1476</v>
      </c>
      <c r="D400">
        <v>1.4856872493164801</v>
      </c>
      <c r="E400">
        <v>1.3228341040480001E-4</v>
      </c>
      <c r="F400">
        <v>1.95491410940965E-3</v>
      </c>
      <c r="H400" t="s">
        <v>3767</v>
      </c>
      <c r="I400" s="3" t="s">
        <v>3768</v>
      </c>
      <c r="J400" t="s">
        <v>3769</v>
      </c>
      <c r="K400">
        <v>-1.1321831997893499</v>
      </c>
      <c r="L400" s="4">
        <v>6.4268785097956097E-7</v>
      </c>
      <c r="M400" s="4">
        <v>1.73559545440849E-5</v>
      </c>
    </row>
    <row r="401" spans="1:13">
      <c r="A401" t="s">
        <v>1477</v>
      </c>
      <c r="B401" s="3" t="s">
        <v>1478</v>
      </c>
      <c r="C401" t="s">
        <v>1479</v>
      </c>
      <c r="D401">
        <v>1.48417890071018</v>
      </c>
      <c r="E401" s="4">
        <v>5.9835394422071905E-8</v>
      </c>
      <c r="F401" s="4">
        <v>1.94067894298136E-6</v>
      </c>
      <c r="H401" t="s">
        <v>3770</v>
      </c>
      <c r="I401" s="3" t="s">
        <v>3771</v>
      </c>
      <c r="J401" t="s">
        <v>3772</v>
      </c>
      <c r="K401">
        <v>-1.13104779717014</v>
      </c>
      <c r="L401" s="4">
        <v>4.35283794718861E-7</v>
      </c>
      <c r="M401" s="4">
        <v>1.21912726566729E-5</v>
      </c>
    </row>
    <row r="402" spans="1:13">
      <c r="A402" t="s">
        <v>1480</v>
      </c>
      <c r="B402" s="3" t="s">
        <v>1481</v>
      </c>
      <c r="C402" t="s">
        <v>1482</v>
      </c>
      <c r="D402">
        <v>1.48079895106966</v>
      </c>
      <c r="E402" s="4">
        <v>4.0230137780394599E-6</v>
      </c>
      <c r="F402" s="4">
        <v>8.8821358412738801E-5</v>
      </c>
      <c r="H402" t="s">
        <v>3773</v>
      </c>
      <c r="I402" s="3" t="s">
        <v>3774</v>
      </c>
      <c r="J402" t="s">
        <v>3775</v>
      </c>
      <c r="K402">
        <v>-1.12977478837689</v>
      </c>
      <c r="L402" s="4">
        <v>2.3819522009674101E-7</v>
      </c>
      <c r="M402" s="4">
        <v>6.94420269497941E-6</v>
      </c>
    </row>
    <row r="403" spans="1:13">
      <c r="A403" t="s">
        <v>1483</v>
      </c>
      <c r="B403" s="3" t="s">
        <v>1484</v>
      </c>
      <c r="C403" t="s">
        <v>1485</v>
      </c>
      <c r="D403">
        <v>1.4751809788935999</v>
      </c>
      <c r="E403">
        <v>1.2364265434345E-3</v>
      </c>
      <c r="F403">
        <v>1.37616151721527E-2</v>
      </c>
      <c r="H403" t="s">
        <v>3776</v>
      </c>
      <c r="I403" s="3" t="s">
        <v>3777</v>
      </c>
      <c r="J403" t="s">
        <v>3778</v>
      </c>
      <c r="K403">
        <v>-1.12885325883418</v>
      </c>
      <c r="L403" s="4">
        <v>1.01938942241252E-5</v>
      </c>
      <c r="M403">
        <v>2.04475649976492E-4</v>
      </c>
    </row>
    <row r="404" spans="1:13">
      <c r="A404" t="s">
        <v>1486</v>
      </c>
      <c r="B404" s="3" t="s">
        <v>1487</v>
      </c>
      <c r="C404" t="s">
        <v>1488</v>
      </c>
      <c r="D404">
        <v>1.4726453374961099</v>
      </c>
      <c r="E404">
        <v>3.3843730627648499E-4</v>
      </c>
      <c r="F404">
        <v>4.4480579367434598E-3</v>
      </c>
      <c r="H404" t="s">
        <v>3779</v>
      </c>
      <c r="I404" s="3" t="s">
        <v>3780</v>
      </c>
      <c r="J404" t="s">
        <v>3781</v>
      </c>
      <c r="K404">
        <v>-1.12810700649891</v>
      </c>
      <c r="L404">
        <v>3.0633691696562299E-3</v>
      </c>
      <c r="M404">
        <v>2.94237124850357E-2</v>
      </c>
    </row>
    <row r="405" spans="1:13">
      <c r="A405" t="s">
        <v>1489</v>
      </c>
      <c r="B405" s="3" t="s">
        <v>1490</v>
      </c>
      <c r="C405" t="s">
        <v>1491</v>
      </c>
      <c r="D405">
        <v>1.47176453447599</v>
      </c>
      <c r="E405" s="4">
        <v>2.2600316299631401E-5</v>
      </c>
      <c r="F405">
        <v>4.1954349938397702E-4</v>
      </c>
      <c r="H405" t="s">
        <v>3782</v>
      </c>
      <c r="I405" s="3" t="s">
        <v>3783</v>
      </c>
      <c r="J405" t="s">
        <v>3784</v>
      </c>
      <c r="K405">
        <v>-1.12778190365394</v>
      </c>
      <c r="L405" s="4">
        <v>2.1257714512982301E-6</v>
      </c>
      <c r="M405" s="4">
        <v>4.9604772885601901E-5</v>
      </c>
    </row>
    <row r="406" spans="1:13">
      <c r="A406" t="s">
        <v>1492</v>
      </c>
      <c r="B406" s="3" t="s">
        <v>1493</v>
      </c>
      <c r="C406" t="s">
        <v>1494</v>
      </c>
      <c r="D406">
        <v>1.46989166913019</v>
      </c>
      <c r="E406" s="4">
        <v>9.9494495287072904E-5</v>
      </c>
      <c r="F406">
        <v>1.53397312295063E-3</v>
      </c>
      <c r="H406" t="s">
        <v>3785</v>
      </c>
      <c r="I406" s="3" t="s">
        <v>3786</v>
      </c>
      <c r="J406" t="s">
        <v>3787</v>
      </c>
      <c r="K406">
        <v>-1.1243529236660701</v>
      </c>
      <c r="L406" s="4">
        <v>3.1621117193469001E-5</v>
      </c>
      <c r="M406">
        <v>5.6690409615544897E-4</v>
      </c>
    </row>
    <row r="407" spans="1:13">
      <c r="A407" t="s">
        <v>1495</v>
      </c>
      <c r="B407" s="3" t="s">
        <v>1496</v>
      </c>
      <c r="C407" t="s">
        <v>1497</v>
      </c>
      <c r="D407">
        <v>1.4687709812079699</v>
      </c>
      <c r="E407" s="4">
        <v>5.2798501148512197E-8</v>
      </c>
      <c r="F407" s="4">
        <v>1.72553572861794E-6</v>
      </c>
      <c r="H407" t="s">
        <v>3788</v>
      </c>
      <c r="I407" s="3" t="s">
        <v>3789</v>
      </c>
      <c r="J407" t="s">
        <v>3790</v>
      </c>
      <c r="K407">
        <v>-1.12339421797622</v>
      </c>
      <c r="L407">
        <v>3.3309497327562499E-3</v>
      </c>
      <c r="M407">
        <v>3.1452158775804803E-2</v>
      </c>
    </row>
    <row r="408" spans="1:13">
      <c r="A408" t="s">
        <v>1498</v>
      </c>
      <c r="B408" s="3" t="s">
        <v>1499</v>
      </c>
      <c r="C408" t="s">
        <v>1500</v>
      </c>
      <c r="D408">
        <v>1.46853593842232</v>
      </c>
      <c r="E408">
        <v>1.3871580230028001E-3</v>
      </c>
      <c r="F408">
        <v>1.52083500342465E-2</v>
      </c>
      <c r="H408" t="s">
        <v>3791</v>
      </c>
      <c r="I408" s="3" t="s">
        <v>3792</v>
      </c>
      <c r="J408" t="s">
        <v>3793</v>
      </c>
      <c r="K408">
        <v>-1.12147441014195</v>
      </c>
      <c r="L408" s="4">
        <v>7.6457845994584795E-15</v>
      </c>
      <c r="M408" s="4">
        <v>6.6267771587536204E-13</v>
      </c>
    </row>
    <row r="409" spans="1:13">
      <c r="A409" t="s">
        <v>1501</v>
      </c>
      <c r="B409" s="3" t="s">
        <v>1502</v>
      </c>
      <c r="C409" t="s">
        <v>1503</v>
      </c>
      <c r="D409">
        <v>1.4672382194848701</v>
      </c>
      <c r="E409" s="4">
        <v>8.1391181654738997E-8</v>
      </c>
      <c r="F409" s="4">
        <v>2.58107634777791E-6</v>
      </c>
      <c r="H409" t="s">
        <v>3794</v>
      </c>
      <c r="I409" s="3" t="s">
        <v>3795</v>
      </c>
      <c r="J409" t="s">
        <v>3796</v>
      </c>
      <c r="K409">
        <v>-1.12138609657137</v>
      </c>
      <c r="L409" s="4">
        <v>6.09132794016067E-8</v>
      </c>
      <c r="M409" s="4">
        <v>1.9681740340657701E-6</v>
      </c>
    </row>
    <row r="410" spans="1:13">
      <c r="A410" t="s">
        <v>1504</v>
      </c>
      <c r="B410" s="3" t="s">
        <v>1505</v>
      </c>
      <c r="C410" t="s">
        <v>1506</v>
      </c>
      <c r="D410">
        <v>1.46621622559861</v>
      </c>
      <c r="E410" s="4">
        <v>3.2236742734499599E-17</v>
      </c>
      <c r="F410" s="4">
        <v>3.5957984124068999E-15</v>
      </c>
      <c r="H410" t="s">
        <v>3797</v>
      </c>
      <c r="I410" s="3" t="s">
        <v>3798</v>
      </c>
      <c r="J410" t="s">
        <v>3799</v>
      </c>
      <c r="K410">
        <v>-1.12017095834153</v>
      </c>
      <c r="L410" s="4">
        <v>1.5558847589856098E-5</v>
      </c>
      <c r="M410">
        <v>2.9922206515574102E-4</v>
      </c>
    </row>
    <row r="411" spans="1:13">
      <c r="A411" t="s">
        <v>1507</v>
      </c>
      <c r="B411" s="3" t="s">
        <v>1508</v>
      </c>
      <c r="C411" t="s">
        <v>1509</v>
      </c>
      <c r="D411">
        <v>1.46327872523931</v>
      </c>
      <c r="E411" s="4">
        <v>1.8764465654089899E-9</v>
      </c>
      <c r="F411" s="4">
        <v>7.8532196795379701E-8</v>
      </c>
      <c r="H411" t="s">
        <v>3800</v>
      </c>
      <c r="I411" s="3" t="s">
        <v>3801</v>
      </c>
      <c r="J411" t="s">
        <v>3802</v>
      </c>
      <c r="K411">
        <v>-1.11804262500159</v>
      </c>
      <c r="L411" s="4">
        <v>1.07081829398785E-5</v>
      </c>
      <c r="M411">
        <v>2.13456436148082E-4</v>
      </c>
    </row>
    <row r="412" spans="1:13">
      <c r="A412" t="s">
        <v>1510</v>
      </c>
      <c r="B412" s="3" t="s">
        <v>1511</v>
      </c>
      <c r="C412" t="s">
        <v>1512</v>
      </c>
      <c r="D412">
        <v>1.4632008207893299</v>
      </c>
      <c r="E412" s="4">
        <v>1.9152340060849399E-5</v>
      </c>
      <c r="F412">
        <v>3.6182126970625198E-4</v>
      </c>
      <c r="H412" t="s">
        <v>3803</v>
      </c>
      <c r="I412" s="3" t="s">
        <v>3804</v>
      </c>
      <c r="J412" t="s">
        <v>3805</v>
      </c>
      <c r="K412">
        <v>-1.11755478490449</v>
      </c>
      <c r="L412" s="4">
        <v>4.8464088784438301E-6</v>
      </c>
      <c r="M412">
        <v>1.04570748340182E-4</v>
      </c>
    </row>
    <row r="413" spans="1:13">
      <c r="A413" t="s">
        <v>1513</v>
      </c>
      <c r="B413" s="3" t="s">
        <v>1514</v>
      </c>
      <c r="C413" t="s">
        <v>1515</v>
      </c>
      <c r="D413">
        <v>1.4622900960877001</v>
      </c>
      <c r="E413" s="4">
        <v>2.09564267495825E-6</v>
      </c>
      <c r="F413" s="4">
        <v>4.9099281119683798E-5</v>
      </c>
      <c r="H413" t="s">
        <v>3806</v>
      </c>
      <c r="I413" s="3" t="s">
        <v>3807</v>
      </c>
      <c r="J413" t="s">
        <v>3808</v>
      </c>
      <c r="K413">
        <v>-1.11713336660208</v>
      </c>
      <c r="L413">
        <v>1.3209809597049499E-4</v>
      </c>
      <c r="M413">
        <v>1.9533006640478699E-3</v>
      </c>
    </row>
    <row r="414" spans="1:13">
      <c r="A414" t="s">
        <v>1516</v>
      </c>
      <c r="B414" s="3" t="s">
        <v>1517</v>
      </c>
      <c r="C414" t="s">
        <v>1518</v>
      </c>
      <c r="D414">
        <v>1.46048326948068</v>
      </c>
      <c r="E414">
        <v>1.5370246465997699E-3</v>
      </c>
      <c r="F414">
        <v>1.6591833005915699E-2</v>
      </c>
      <c r="H414" t="s">
        <v>3809</v>
      </c>
      <c r="I414" s="3" t="s">
        <v>3810</v>
      </c>
      <c r="J414" t="s">
        <v>3811</v>
      </c>
      <c r="K414">
        <v>-1.1167995151574499</v>
      </c>
      <c r="L414" s="4">
        <v>2.15432672148997E-5</v>
      </c>
      <c r="M414">
        <v>4.02543714783868E-4</v>
      </c>
    </row>
    <row r="415" spans="1:13">
      <c r="A415" t="s">
        <v>1519</v>
      </c>
      <c r="B415" s="3" t="s">
        <v>1520</v>
      </c>
      <c r="C415" t="s">
        <v>1521</v>
      </c>
      <c r="D415">
        <v>1.45930704243701</v>
      </c>
      <c r="E415" s="4">
        <v>1.43753469110395E-6</v>
      </c>
      <c r="F415" s="4">
        <v>3.5123764285973101E-5</v>
      </c>
      <c r="H415" t="s">
        <v>3812</v>
      </c>
      <c r="I415" s="3" t="s">
        <v>3813</v>
      </c>
      <c r="J415" t="s">
        <v>3814</v>
      </c>
      <c r="K415">
        <v>-1.1167500073375101</v>
      </c>
      <c r="L415" s="4">
        <v>6.0494405474554899E-27</v>
      </c>
      <c r="M415" s="4">
        <v>1.61664997130178E-24</v>
      </c>
    </row>
    <row r="416" spans="1:13">
      <c r="A416" t="s">
        <v>1522</v>
      </c>
      <c r="B416" s="3" t="s">
        <v>1523</v>
      </c>
      <c r="C416" t="s">
        <v>1524</v>
      </c>
      <c r="D416">
        <v>1.45792223637021</v>
      </c>
      <c r="E416">
        <v>1.5846909803594899E-3</v>
      </c>
      <c r="F416">
        <v>1.70405149070199E-2</v>
      </c>
      <c r="H416" t="s">
        <v>3815</v>
      </c>
      <c r="I416" s="3" t="s">
        <v>3816</v>
      </c>
      <c r="J416" t="s">
        <v>3817</v>
      </c>
      <c r="K416">
        <v>-1.1158431935086699</v>
      </c>
      <c r="L416">
        <v>5.0578175214446505E-4</v>
      </c>
      <c r="M416">
        <v>6.3112017759077103E-3</v>
      </c>
    </row>
    <row r="417" spans="1:13">
      <c r="A417" t="s">
        <v>1525</v>
      </c>
      <c r="B417" s="3" t="s">
        <v>1526</v>
      </c>
      <c r="C417" t="s">
        <v>1527</v>
      </c>
      <c r="D417">
        <v>1.45711570876916</v>
      </c>
      <c r="E417" s="4">
        <v>8.6411864832225101E-11</v>
      </c>
      <c r="F417" s="4">
        <v>4.4249428987439799E-9</v>
      </c>
      <c r="H417" t="s">
        <v>3818</v>
      </c>
      <c r="I417" s="3" t="s">
        <v>3819</v>
      </c>
      <c r="J417" t="s">
        <v>3820</v>
      </c>
      <c r="K417">
        <v>-1.1154121143284901</v>
      </c>
      <c r="L417" s="4">
        <v>4.9085519893428099E-11</v>
      </c>
      <c r="M417" s="4">
        <v>2.6180644758126799E-9</v>
      </c>
    </row>
    <row r="418" spans="1:13">
      <c r="A418" t="s">
        <v>1528</v>
      </c>
      <c r="B418" s="3" t="s">
        <v>1529</v>
      </c>
      <c r="C418" t="s">
        <v>1530</v>
      </c>
      <c r="D418">
        <v>1.4552059455036099</v>
      </c>
      <c r="E418" s="4">
        <v>5.0476810427952304E-25</v>
      </c>
      <c r="F418" s="4">
        <v>1.13594962414835E-22</v>
      </c>
      <c r="H418" t="s">
        <v>3821</v>
      </c>
      <c r="I418" s="3" t="s">
        <v>3822</v>
      </c>
      <c r="J418" t="s">
        <v>3823</v>
      </c>
      <c r="K418">
        <v>-1.11508718946458</v>
      </c>
      <c r="L418" s="4">
        <v>4.9179925676047502E-8</v>
      </c>
      <c r="M418" s="4">
        <v>1.6175781964346099E-6</v>
      </c>
    </row>
    <row r="419" spans="1:13">
      <c r="A419" t="s">
        <v>1531</v>
      </c>
      <c r="B419" s="3" t="s">
        <v>1532</v>
      </c>
      <c r="C419" t="s">
        <v>1533</v>
      </c>
      <c r="D419">
        <v>1.4550891029005999</v>
      </c>
      <c r="E419">
        <v>5.3273837530059599E-4</v>
      </c>
      <c r="F419">
        <v>6.6121930422529196E-3</v>
      </c>
      <c r="H419" t="s">
        <v>3824</v>
      </c>
      <c r="I419" s="3" t="s">
        <v>3825</v>
      </c>
      <c r="J419" t="s">
        <v>3826</v>
      </c>
      <c r="K419">
        <v>-1.1140372819431601</v>
      </c>
      <c r="L419" s="4">
        <v>4.3813077477396802E-16</v>
      </c>
      <c r="M419" s="4">
        <v>4.3566841189248701E-14</v>
      </c>
    </row>
    <row r="420" spans="1:13">
      <c r="A420" t="s">
        <v>1534</v>
      </c>
      <c r="B420" s="3" t="s">
        <v>1535</v>
      </c>
      <c r="C420" t="s">
        <v>1536</v>
      </c>
      <c r="D420">
        <v>1.45355752558021</v>
      </c>
      <c r="E420" s="4">
        <v>1.5684471991527901E-9</v>
      </c>
      <c r="F420" s="4">
        <v>6.6400186294166402E-8</v>
      </c>
      <c r="H420" t="s">
        <v>3827</v>
      </c>
      <c r="I420" s="3" t="s">
        <v>3828</v>
      </c>
      <c r="J420" t="s">
        <v>3829</v>
      </c>
      <c r="K420">
        <v>-1.1117160999448801</v>
      </c>
      <c r="L420" s="4">
        <v>4.5141622508333898E-9</v>
      </c>
      <c r="M420" s="4">
        <v>1.7872042059433699E-7</v>
      </c>
    </row>
    <row r="421" spans="1:13">
      <c r="A421" t="s">
        <v>1537</v>
      </c>
      <c r="B421" s="3" t="s">
        <v>1538</v>
      </c>
      <c r="C421" t="s">
        <v>1539</v>
      </c>
      <c r="D421">
        <v>1.45229392699184</v>
      </c>
      <c r="E421" s="4">
        <v>2.8499213258454099E-8</v>
      </c>
      <c r="F421" s="4">
        <v>9.7356500152548598E-7</v>
      </c>
      <c r="H421" t="s">
        <v>3830</v>
      </c>
      <c r="I421" s="3" t="s">
        <v>3831</v>
      </c>
      <c r="J421" t="s">
        <v>3832</v>
      </c>
      <c r="K421">
        <v>-1.1108375638869501</v>
      </c>
      <c r="L421" s="4">
        <v>4.00204725728619E-7</v>
      </c>
      <c r="M421" s="4">
        <v>1.12579520159734E-5</v>
      </c>
    </row>
    <row r="422" spans="1:13">
      <c r="A422" t="s">
        <v>1540</v>
      </c>
      <c r="B422" s="3" t="s">
        <v>1541</v>
      </c>
      <c r="C422" t="s">
        <v>1542</v>
      </c>
      <c r="D422">
        <v>1.4513773579729401</v>
      </c>
      <c r="E422" s="4">
        <v>1.0057879886448401E-5</v>
      </c>
      <c r="F422">
        <v>2.01905249207225E-4</v>
      </c>
      <c r="H422" t="s">
        <v>3833</v>
      </c>
      <c r="I422" s="3" t="s">
        <v>3834</v>
      </c>
      <c r="J422" t="s">
        <v>3835</v>
      </c>
      <c r="K422">
        <v>-1.1085876630387601</v>
      </c>
      <c r="L422" s="4">
        <v>5.0400295301727003E-7</v>
      </c>
      <c r="M422" s="4">
        <v>1.3903436300707599E-5</v>
      </c>
    </row>
    <row r="423" spans="1:13">
      <c r="A423" t="s">
        <v>1543</v>
      </c>
      <c r="B423" s="3" t="s">
        <v>1544</v>
      </c>
      <c r="C423" t="s">
        <v>1545</v>
      </c>
      <c r="D423">
        <v>1.45020400483663</v>
      </c>
      <c r="E423" s="4">
        <v>3.99694298727346E-5</v>
      </c>
      <c r="F423">
        <v>6.9519710060000396E-4</v>
      </c>
      <c r="H423" t="s">
        <v>3836</v>
      </c>
      <c r="I423" s="3" t="s">
        <v>3837</v>
      </c>
      <c r="J423" t="s">
        <v>3838</v>
      </c>
      <c r="K423">
        <v>-1.1058147223090899</v>
      </c>
      <c r="L423">
        <v>2.6092727971835802E-3</v>
      </c>
      <c r="M423">
        <v>2.5855887837676599E-2</v>
      </c>
    </row>
    <row r="424" spans="1:13">
      <c r="A424" t="s">
        <v>1546</v>
      </c>
      <c r="B424" s="3" t="s">
        <v>1547</v>
      </c>
      <c r="C424" t="s">
        <v>1548</v>
      </c>
      <c r="D424">
        <v>1.4494097329686699</v>
      </c>
      <c r="E424">
        <v>1.66743121520414E-4</v>
      </c>
      <c r="F424">
        <v>2.3911653340448402E-3</v>
      </c>
      <c r="H424" t="s">
        <v>3839</v>
      </c>
      <c r="I424" s="3" t="s">
        <v>3840</v>
      </c>
      <c r="J424" t="s">
        <v>3841</v>
      </c>
      <c r="K424">
        <v>-1.1055885109517201</v>
      </c>
      <c r="L424" s="4">
        <v>3.20330687736463E-5</v>
      </c>
      <c r="M424">
        <v>5.7268876612396897E-4</v>
      </c>
    </row>
    <row r="425" spans="1:13">
      <c r="A425" t="s">
        <v>1549</v>
      </c>
      <c r="B425" s="3" t="s">
        <v>1550</v>
      </c>
      <c r="C425" t="s">
        <v>1551</v>
      </c>
      <c r="D425">
        <v>1.44852929943896</v>
      </c>
      <c r="E425" s="4">
        <v>2.7832459014719E-13</v>
      </c>
      <c r="F425" s="4">
        <v>2.0343069402353699E-11</v>
      </c>
      <c r="H425" t="s">
        <v>3842</v>
      </c>
      <c r="I425" s="3" t="s">
        <v>3843</v>
      </c>
      <c r="J425" t="s">
        <v>3844</v>
      </c>
      <c r="K425">
        <v>-1.10543564035679</v>
      </c>
      <c r="L425">
        <v>3.42691750102716E-4</v>
      </c>
      <c r="M425">
        <v>4.4923265354519498E-3</v>
      </c>
    </row>
    <row r="426" spans="1:13">
      <c r="A426" t="s">
        <v>1552</v>
      </c>
      <c r="B426" s="3" t="s">
        <v>1553</v>
      </c>
      <c r="C426" t="s">
        <v>1554</v>
      </c>
      <c r="D426">
        <v>1.44756957077193</v>
      </c>
      <c r="E426" s="4">
        <v>4.7290772982707399E-17</v>
      </c>
      <c r="F426" s="4">
        <v>5.1848067558605002E-15</v>
      </c>
      <c r="H426" t="s">
        <v>3845</v>
      </c>
      <c r="I426" s="3" t="s">
        <v>3846</v>
      </c>
      <c r="J426" t="s">
        <v>3847</v>
      </c>
      <c r="K426">
        <v>-1.1043460844467099</v>
      </c>
      <c r="L426" s="4">
        <v>3.2666517546939598E-10</v>
      </c>
      <c r="M426" s="4">
        <v>1.51001713093105E-8</v>
      </c>
    </row>
    <row r="427" spans="1:13">
      <c r="A427" t="s">
        <v>1555</v>
      </c>
      <c r="B427" s="3" t="s">
        <v>1556</v>
      </c>
      <c r="C427" t="s">
        <v>1557</v>
      </c>
      <c r="D427">
        <v>1.44732800970566</v>
      </c>
      <c r="E427" s="4">
        <v>2.5010698688172602E-6</v>
      </c>
      <c r="F427" s="4">
        <v>5.7547038102696701E-5</v>
      </c>
      <c r="H427" t="s">
        <v>3848</v>
      </c>
      <c r="I427" s="3" t="s">
        <v>3849</v>
      </c>
      <c r="J427" t="s">
        <v>3850</v>
      </c>
      <c r="K427">
        <v>-1.10417251691068</v>
      </c>
      <c r="L427">
        <v>1.5802911073079099E-3</v>
      </c>
      <c r="M427">
        <v>1.7006026995798802E-2</v>
      </c>
    </row>
    <row r="428" spans="1:13">
      <c r="A428" t="s">
        <v>1558</v>
      </c>
      <c r="B428" s="3" t="s">
        <v>1559</v>
      </c>
      <c r="C428" t="s">
        <v>1560</v>
      </c>
      <c r="D428">
        <v>1.4468478319768201</v>
      </c>
      <c r="E428" s="4">
        <v>2.3364121211660101E-11</v>
      </c>
      <c r="F428" s="4">
        <v>1.29461453495711E-9</v>
      </c>
      <c r="H428" t="s">
        <v>3851</v>
      </c>
      <c r="I428" s="3" t="s">
        <v>3852</v>
      </c>
      <c r="J428" t="s">
        <v>3853</v>
      </c>
      <c r="K428">
        <v>-1.10416365052934</v>
      </c>
      <c r="L428" s="4">
        <v>7.87398614746506E-9</v>
      </c>
      <c r="M428" s="4">
        <v>2.9838569366797098E-7</v>
      </c>
    </row>
    <row r="429" spans="1:13">
      <c r="A429" t="s">
        <v>1561</v>
      </c>
      <c r="B429" s="3" t="s">
        <v>1562</v>
      </c>
      <c r="C429" t="s">
        <v>1563</v>
      </c>
      <c r="D429">
        <v>1.44609138947643</v>
      </c>
      <c r="E429" s="4">
        <v>3.8184690738974897E-12</v>
      </c>
      <c r="F429" s="4">
        <v>2.4069489948609299E-10</v>
      </c>
      <c r="H429" t="s">
        <v>3854</v>
      </c>
      <c r="I429" s="3" t="s">
        <v>3855</v>
      </c>
      <c r="J429" t="s">
        <v>3856</v>
      </c>
      <c r="K429">
        <v>-1.1038869499630899</v>
      </c>
      <c r="L429" s="4">
        <v>8.8544632745981392E-6</v>
      </c>
      <c r="M429">
        <v>1.79008081410414E-4</v>
      </c>
    </row>
    <row r="430" spans="1:13">
      <c r="A430" t="s">
        <v>1564</v>
      </c>
      <c r="B430" s="3" t="s">
        <v>1565</v>
      </c>
      <c r="C430" t="s">
        <v>1566</v>
      </c>
      <c r="D430">
        <v>1.4451335341979199</v>
      </c>
      <c r="E430" s="4">
        <v>6.2655907146667899E-5</v>
      </c>
      <c r="F430">
        <v>1.0284307727752801E-3</v>
      </c>
      <c r="H430" t="s">
        <v>3857</v>
      </c>
      <c r="I430" s="3" t="s">
        <v>3858</v>
      </c>
      <c r="J430" t="s">
        <v>3859</v>
      </c>
      <c r="K430">
        <v>-1.1036768417118199</v>
      </c>
      <c r="L430" s="4">
        <v>1.70129965884479E-5</v>
      </c>
      <c r="M430">
        <v>3.2523727829853301E-4</v>
      </c>
    </row>
    <row r="431" spans="1:13">
      <c r="A431" t="s">
        <v>1567</v>
      </c>
      <c r="B431" s="3" t="s">
        <v>1568</v>
      </c>
      <c r="C431" t="s">
        <v>1569</v>
      </c>
      <c r="D431">
        <v>1.44211633801689</v>
      </c>
      <c r="E431">
        <v>4.35551174357825E-4</v>
      </c>
      <c r="F431">
        <v>5.5289784157100397E-3</v>
      </c>
      <c r="H431" t="s">
        <v>3860</v>
      </c>
      <c r="I431" s="3" t="s">
        <v>3861</v>
      </c>
      <c r="J431" t="s">
        <v>3862</v>
      </c>
      <c r="K431">
        <v>-1.10254806537077</v>
      </c>
      <c r="L431" s="4">
        <v>1.84888652737983E-6</v>
      </c>
      <c r="M431" s="4">
        <v>4.40828846281872E-5</v>
      </c>
    </row>
    <row r="432" spans="1:13">
      <c r="A432" t="s">
        <v>1570</v>
      </c>
      <c r="B432" s="3" t="s">
        <v>1571</v>
      </c>
      <c r="C432" t="s">
        <v>1572</v>
      </c>
      <c r="D432">
        <v>1.4411816544570999</v>
      </c>
      <c r="E432" s="4">
        <v>1.9537274364811499E-6</v>
      </c>
      <c r="F432" s="4">
        <v>4.6111202744180303E-5</v>
      </c>
      <c r="H432" t="s">
        <v>3863</v>
      </c>
      <c r="I432" s="3" t="s">
        <v>3864</v>
      </c>
      <c r="J432" t="s">
        <v>3865</v>
      </c>
      <c r="K432">
        <v>-1.10034486896662</v>
      </c>
      <c r="L432" s="4">
        <v>1.08333178758282E-8</v>
      </c>
      <c r="M432" s="4">
        <v>4.0105161631222603E-7</v>
      </c>
    </row>
    <row r="433" spans="1:13">
      <c r="A433" t="s">
        <v>1573</v>
      </c>
      <c r="B433" s="3" t="s">
        <v>1574</v>
      </c>
      <c r="C433" t="s">
        <v>1575</v>
      </c>
      <c r="D433">
        <v>1.4392609275438999</v>
      </c>
      <c r="E433">
        <v>9.3550944387836002E-4</v>
      </c>
      <c r="F433">
        <v>1.08159057155022E-2</v>
      </c>
      <c r="H433" t="s">
        <v>3866</v>
      </c>
      <c r="I433" s="3" t="s">
        <v>3867</v>
      </c>
      <c r="J433" t="s">
        <v>3868</v>
      </c>
      <c r="K433">
        <v>-1.09964703494033</v>
      </c>
      <c r="L433">
        <v>1.7821131322993399E-4</v>
      </c>
      <c r="M433">
        <v>2.5287672792665698E-3</v>
      </c>
    </row>
    <row r="434" spans="1:13">
      <c r="A434" t="s">
        <v>1576</v>
      </c>
      <c r="B434" s="3" t="s">
        <v>1577</v>
      </c>
      <c r="C434" t="s">
        <v>1578</v>
      </c>
      <c r="D434">
        <v>1.43721033348158</v>
      </c>
      <c r="E434">
        <v>1.8800859150193E-3</v>
      </c>
      <c r="F434">
        <v>1.96231099063548E-2</v>
      </c>
      <c r="H434" t="s">
        <v>3869</v>
      </c>
      <c r="I434" s="3" t="s">
        <v>3870</v>
      </c>
      <c r="J434" t="s">
        <v>3871</v>
      </c>
      <c r="K434">
        <v>-1.0989710338470799</v>
      </c>
      <c r="L434" s="4">
        <v>9.92575576645846E-8</v>
      </c>
      <c r="M434" s="4">
        <v>3.1168330990023499E-6</v>
      </c>
    </row>
    <row r="435" spans="1:13">
      <c r="A435" t="s">
        <v>1579</v>
      </c>
      <c r="B435" s="3" t="s">
        <v>1580</v>
      </c>
      <c r="C435" t="s">
        <v>1581</v>
      </c>
      <c r="D435">
        <v>1.4366017858417801</v>
      </c>
      <c r="E435" s="4">
        <v>6.5723875796910603E-8</v>
      </c>
      <c r="F435" s="4">
        <v>2.1107661244906901E-6</v>
      </c>
      <c r="H435" t="s">
        <v>3872</v>
      </c>
      <c r="I435" s="3" t="s">
        <v>3873</v>
      </c>
      <c r="J435" t="s">
        <v>3874</v>
      </c>
      <c r="K435">
        <v>-1.0977924900121001</v>
      </c>
      <c r="L435">
        <v>5.5365957854237799E-3</v>
      </c>
      <c r="M435">
        <v>4.7378707429968997E-2</v>
      </c>
    </row>
    <row r="436" spans="1:13">
      <c r="A436" t="s">
        <v>1582</v>
      </c>
      <c r="B436" s="3" t="s">
        <v>1583</v>
      </c>
      <c r="C436" t="s">
        <v>1584</v>
      </c>
      <c r="D436">
        <v>1.43656890863852</v>
      </c>
      <c r="E436" s="4">
        <v>1.81833542210987E-9</v>
      </c>
      <c r="F436" s="4">
        <v>7.6474418449555201E-8</v>
      </c>
      <c r="H436" t="s">
        <v>3875</v>
      </c>
      <c r="I436" s="3" t="s">
        <v>3876</v>
      </c>
      <c r="J436" t="s">
        <v>3877</v>
      </c>
      <c r="K436">
        <v>-1.09754527623714</v>
      </c>
      <c r="L436" s="4">
        <v>1.0191399613293699E-6</v>
      </c>
      <c r="M436" s="4">
        <v>2.5887164067232701E-5</v>
      </c>
    </row>
    <row r="437" spans="1:13">
      <c r="A437" t="s">
        <v>1585</v>
      </c>
      <c r="B437" s="3" t="s">
        <v>1586</v>
      </c>
      <c r="C437" t="s">
        <v>1587</v>
      </c>
      <c r="D437">
        <v>1.43602850630446</v>
      </c>
      <c r="E437" s="4">
        <v>3.0552007134803699E-12</v>
      </c>
      <c r="F437" s="4">
        <v>1.94978045533182E-10</v>
      </c>
      <c r="H437" t="s">
        <v>3878</v>
      </c>
      <c r="I437" s="3" t="s">
        <v>3879</v>
      </c>
      <c r="J437" t="s">
        <v>3880</v>
      </c>
      <c r="K437">
        <v>-1.0958947879404699</v>
      </c>
      <c r="L437" s="4">
        <v>7.8783048379917796E-5</v>
      </c>
      <c r="M437">
        <v>1.2499561571965301E-3</v>
      </c>
    </row>
    <row r="438" spans="1:13">
      <c r="A438" t="s">
        <v>1588</v>
      </c>
      <c r="B438" s="3" t="s">
        <v>1589</v>
      </c>
      <c r="C438" t="s">
        <v>1590</v>
      </c>
      <c r="D438">
        <v>1.43587426644823</v>
      </c>
      <c r="E438">
        <v>1.8548071608567799E-3</v>
      </c>
      <c r="F438">
        <v>1.9446292485402802E-2</v>
      </c>
      <c r="H438" t="s">
        <v>3881</v>
      </c>
      <c r="I438" s="3" t="s">
        <v>3882</v>
      </c>
      <c r="J438" t="s">
        <v>3883</v>
      </c>
      <c r="K438">
        <v>-1.0957000932627401</v>
      </c>
      <c r="L438" s="4">
        <v>6.98323206263509E-5</v>
      </c>
      <c r="M438">
        <v>1.12823840758064E-3</v>
      </c>
    </row>
    <row r="439" spans="1:13">
      <c r="A439" t="s">
        <v>1591</v>
      </c>
      <c r="B439" s="3" t="s">
        <v>1592</v>
      </c>
      <c r="C439" t="s">
        <v>1593</v>
      </c>
      <c r="D439">
        <v>1.43454577603026</v>
      </c>
      <c r="E439" s="4">
        <v>7.50438045096539E-16</v>
      </c>
      <c r="F439" s="4">
        <v>7.2106696805062603E-14</v>
      </c>
      <c r="H439" t="s">
        <v>3884</v>
      </c>
      <c r="I439" s="3" t="s">
        <v>3885</v>
      </c>
      <c r="J439" t="s">
        <v>3886</v>
      </c>
      <c r="K439">
        <v>-1.09356605832936</v>
      </c>
      <c r="L439" s="4">
        <v>4.14180834744115E-13</v>
      </c>
      <c r="M439" s="4">
        <v>2.9516136987111897E-11</v>
      </c>
    </row>
    <row r="440" spans="1:13">
      <c r="A440" t="s">
        <v>1594</v>
      </c>
      <c r="B440" s="3" t="s">
        <v>1595</v>
      </c>
      <c r="C440" t="s">
        <v>1596</v>
      </c>
      <c r="D440">
        <v>1.43361955636117</v>
      </c>
      <c r="E440">
        <v>1.7674884579856E-3</v>
      </c>
      <c r="F440">
        <v>1.8674781757628999E-2</v>
      </c>
      <c r="H440" t="s">
        <v>3887</v>
      </c>
      <c r="I440" s="3" t="s">
        <v>3888</v>
      </c>
      <c r="J440" t="s">
        <v>3889</v>
      </c>
      <c r="K440">
        <v>-1.09345073390685</v>
      </c>
      <c r="L440" s="4">
        <v>9.9648401184534102E-12</v>
      </c>
      <c r="M440" s="4">
        <v>5.87696490204419E-10</v>
      </c>
    </row>
    <row r="441" spans="1:13">
      <c r="A441" t="s">
        <v>1597</v>
      </c>
      <c r="B441" s="3" t="s">
        <v>1598</v>
      </c>
      <c r="C441" t="s">
        <v>1599</v>
      </c>
      <c r="D441">
        <v>1.4330333816349401</v>
      </c>
      <c r="E441">
        <v>1.2638156806417001E-4</v>
      </c>
      <c r="F441">
        <v>1.8806955502820701E-3</v>
      </c>
      <c r="H441" t="s">
        <v>3890</v>
      </c>
      <c r="I441" s="3" t="s">
        <v>3891</v>
      </c>
      <c r="J441" t="s">
        <v>3892</v>
      </c>
      <c r="K441">
        <v>-1.09205568857988</v>
      </c>
      <c r="L441">
        <v>1.4638322921687601E-3</v>
      </c>
      <c r="M441">
        <v>1.5912973498131099E-2</v>
      </c>
    </row>
    <row r="442" spans="1:13">
      <c r="A442" t="s">
        <v>1600</v>
      </c>
      <c r="B442" s="3" t="s">
        <v>1601</v>
      </c>
      <c r="C442" t="s">
        <v>1602</v>
      </c>
      <c r="D442">
        <v>1.4315429531038</v>
      </c>
      <c r="E442">
        <v>1.8792228021986899E-3</v>
      </c>
      <c r="F442">
        <v>1.96220842451801E-2</v>
      </c>
      <c r="H442" t="s">
        <v>3893</v>
      </c>
      <c r="I442" s="3" t="s">
        <v>3894</v>
      </c>
      <c r="J442" t="s">
        <v>3895</v>
      </c>
      <c r="K442">
        <v>-1.0908958012637899</v>
      </c>
      <c r="L442" s="4">
        <v>3.9618350965735399E-11</v>
      </c>
      <c r="M442" s="4">
        <v>2.1263782301797898E-9</v>
      </c>
    </row>
    <row r="443" spans="1:13">
      <c r="A443" t="s">
        <v>1603</v>
      </c>
      <c r="B443" s="3" t="s">
        <v>1604</v>
      </c>
      <c r="C443" t="s">
        <v>1605</v>
      </c>
      <c r="D443">
        <v>1.4310505077589799</v>
      </c>
      <c r="E443" s="4">
        <v>2.5191103518176101E-6</v>
      </c>
      <c r="F443" s="4">
        <v>5.7910193616380699E-5</v>
      </c>
      <c r="H443" t="s">
        <v>3896</v>
      </c>
      <c r="I443" s="3" t="s">
        <v>3897</v>
      </c>
      <c r="J443" t="s">
        <v>3898</v>
      </c>
      <c r="K443">
        <v>-1.0878717170454899</v>
      </c>
      <c r="L443" s="4">
        <v>1.00816615063079E-7</v>
      </c>
      <c r="M443" s="4">
        <v>3.15036572404786E-6</v>
      </c>
    </row>
    <row r="444" spans="1:13">
      <c r="A444" t="s">
        <v>1606</v>
      </c>
      <c r="B444" s="3" t="s">
        <v>1607</v>
      </c>
      <c r="C444" t="s">
        <v>1608</v>
      </c>
      <c r="D444">
        <v>1.43048089412776</v>
      </c>
      <c r="E444">
        <v>3.6583312135563602E-4</v>
      </c>
      <c r="F444">
        <v>4.7545332970510799E-3</v>
      </c>
      <c r="H444" t="s">
        <v>3899</v>
      </c>
      <c r="I444" s="3" t="s">
        <v>3900</v>
      </c>
      <c r="J444" t="s">
        <v>3901</v>
      </c>
      <c r="K444">
        <v>-1.0876450579638199</v>
      </c>
      <c r="L444">
        <v>5.5966331627463999E-3</v>
      </c>
      <c r="M444">
        <v>4.7744124623592302E-2</v>
      </c>
    </row>
    <row r="445" spans="1:13">
      <c r="A445" t="s">
        <v>1609</v>
      </c>
      <c r="B445" s="3" t="s">
        <v>1610</v>
      </c>
      <c r="C445" t="s">
        <v>1611</v>
      </c>
      <c r="D445">
        <v>1.42852137050627</v>
      </c>
      <c r="E445">
        <v>3.4173678952930297E-4</v>
      </c>
      <c r="F445">
        <v>4.4845306063295504E-3</v>
      </c>
      <c r="H445" t="s">
        <v>3902</v>
      </c>
      <c r="I445" s="3" t="s">
        <v>3903</v>
      </c>
      <c r="J445" t="s">
        <v>3904</v>
      </c>
      <c r="K445">
        <v>-1.0870323170082199</v>
      </c>
      <c r="L445">
        <v>3.52456785204684E-4</v>
      </c>
      <c r="M445">
        <v>4.59465387420029E-3</v>
      </c>
    </row>
    <row r="446" spans="1:13">
      <c r="A446" t="s">
        <v>1612</v>
      </c>
      <c r="B446" s="3" t="s">
        <v>1613</v>
      </c>
      <c r="C446" t="s">
        <v>1614</v>
      </c>
      <c r="D446">
        <v>1.4277184806310701</v>
      </c>
      <c r="E446" s="4">
        <v>2.1383728676532399E-6</v>
      </c>
      <c r="F446" s="4">
        <v>4.9774569728790202E-5</v>
      </c>
      <c r="H446" t="s">
        <v>3905</v>
      </c>
      <c r="I446" s="3" t="s">
        <v>3906</v>
      </c>
      <c r="J446" t="s">
        <v>3907</v>
      </c>
      <c r="K446">
        <v>-1.08616226783725</v>
      </c>
      <c r="L446" s="4">
        <v>7.7862367963074895E-10</v>
      </c>
      <c r="M446" s="4">
        <v>3.4088038397486098E-8</v>
      </c>
    </row>
    <row r="447" spans="1:13">
      <c r="A447" t="s">
        <v>1615</v>
      </c>
      <c r="B447" s="3" t="s">
        <v>1616</v>
      </c>
      <c r="C447" t="s">
        <v>1617</v>
      </c>
      <c r="D447">
        <v>1.4266067487032901</v>
      </c>
      <c r="E447" s="4">
        <v>2.2371240617222702E-6</v>
      </c>
      <c r="F447" s="4">
        <v>5.1845905874873299E-5</v>
      </c>
      <c r="H447" t="s">
        <v>3908</v>
      </c>
      <c r="I447" s="3" t="s">
        <v>3909</v>
      </c>
      <c r="J447" t="s">
        <v>3910</v>
      </c>
      <c r="K447">
        <v>-1.0837262183224901</v>
      </c>
      <c r="L447">
        <v>8.7419703462616105E-4</v>
      </c>
      <c r="M447">
        <v>1.01989654039719E-2</v>
      </c>
    </row>
    <row r="448" spans="1:13">
      <c r="A448" t="s">
        <v>1618</v>
      </c>
      <c r="B448" s="3" t="s">
        <v>1619</v>
      </c>
      <c r="C448" t="s">
        <v>1620</v>
      </c>
      <c r="D448">
        <v>1.4255913119783299</v>
      </c>
      <c r="E448">
        <v>1.8155529612469E-3</v>
      </c>
      <c r="F448">
        <v>1.9065907171833402E-2</v>
      </c>
      <c r="H448" t="s">
        <v>3911</v>
      </c>
      <c r="I448" s="3" t="s">
        <v>3912</v>
      </c>
      <c r="J448" t="s">
        <v>3913</v>
      </c>
      <c r="K448">
        <v>-1.0827845573730099</v>
      </c>
      <c r="L448" s="4">
        <v>3.4565570725267798E-5</v>
      </c>
      <c r="M448">
        <v>6.1157221859085896E-4</v>
      </c>
    </row>
    <row r="449" spans="1:13">
      <c r="A449" t="s">
        <v>1621</v>
      </c>
      <c r="B449" s="3" t="s">
        <v>1622</v>
      </c>
      <c r="C449" t="s">
        <v>1623</v>
      </c>
      <c r="D449">
        <v>1.4254818519029899</v>
      </c>
      <c r="E449" s="4">
        <v>6.1098013052040701E-8</v>
      </c>
      <c r="F449" s="4">
        <v>1.9716597796856698E-6</v>
      </c>
      <c r="H449" t="s">
        <v>3914</v>
      </c>
      <c r="I449" s="3" t="s">
        <v>3915</v>
      </c>
      <c r="J449" t="s">
        <v>3916</v>
      </c>
      <c r="K449">
        <v>-1.0816417256578601</v>
      </c>
      <c r="L449" s="4">
        <v>2.0766282496337001E-8</v>
      </c>
      <c r="M449" s="4">
        <v>7.2880845067513901E-7</v>
      </c>
    </row>
    <row r="450" spans="1:13">
      <c r="A450" t="s">
        <v>1624</v>
      </c>
      <c r="B450" s="3" t="s">
        <v>1625</v>
      </c>
      <c r="C450" t="s">
        <v>1626</v>
      </c>
      <c r="D450">
        <v>1.4254399468971799</v>
      </c>
      <c r="E450" s="4">
        <v>1.0127907098319E-6</v>
      </c>
      <c r="F450" s="4">
        <v>2.5776930218985599E-5</v>
      </c>
      <c r="H450" t="s">
        <v>3917</v>
      </c>
      <c r="I450" s="3" t="s">
        <v>3918</v>
      </c>
      <c r="J450" t="s">
        <v>3919</v>
      </c>
      <c r="K450">
        <v>-1.0792476105000299</v>
      </c>
      <c r="L450" s="4">
        <v>9.9171800554104501E-9</v>
      </c>
      <c r="M450" s="4">
        <v>3.6980414872319101E-7</v>
      </c>
    </row>
    <row r="451" spans="1:13">
      <c r="A451" t="s">
        <v>1627</v>
      </c>
      <c r="B451" s="3" t="s">
        <v>1628</v>
      </c>
      <c r="C451" t="s">
        <v>1629</v>
      </c>
      <c r="D451">
        <v>1.42532570626855</v>
      </c>
      <c r="E451" s="4">
        <v>3.4038705827673898E-5</v>
      </c>
      <c r="F451">
        <v>6.0266597516147203E-4</v>
      </c>
      <c r="H451" t="s">
        <v>3920</v>
      </c>
      <c r="I451" s="3" t="s">
        <v>3921</v>
      </c>
      <c r="J451" t="s">
        <v>3922</v>
      </c>
      <c r="K451">
        <v>-1.07918722356889</v>
      </c>
      <c r="L451" s="4">
        <v>1.7204577058605901E-10</v>
      </c>
      <c r="M451" s="4">
        <v>8.3753970481695508E-9</v>
      </c>
    </row>
    <row r="452" spans="1:13">
      <c r="A452" t="s">
        <v>1630</v>
      </c>
      <c r="B452" s="3" t="s">
        <v>1631</v>
      </c>
      <c r="C452" t="s">
        <v>1632</v>
      </c>
      <c r="D452">
        <v>1.42488925075998</v>
      </c>
      <c r="E452" s="4">
        <v>5.0882851176005402E-8</v>
      </c>
      <c r="F452" s="4">
        <v>1.66930888352995E-6</v>
      </c>
      <c r="H452" t="s">
        <v>3923</v>
      </c>
      <c r="I452" s="3" t="s">
        <v>3924</v>
      </c>
      <c r="J452" t="s">
        <v>3925</v>
      </c>
      <c r="K452">
        <v>-1.0773688262578001</v>
      </c>
      <c r="L452">
        <v>2.2452637291393501E-4</v>
      </c>
      <c r="M452">
        <v>3.1035690178378198E-3</v>
      </c>
    </row>
    <row r="453" spans="1:13">
      <c r="A453" t="s">
        <v>1633</v>
      </c>
      <c r="B453" s="3" t="s">
        <v>1634</v>
      </c>
      <c r="C453" t="s">
        <v>1635</v>
      </c>
      <c r="D453">
        <v>1.4221194380001601</v>
      </c>
      <c r="E453">
        <v>5.6402920429999399E-4</v>
      </c>
      <c r="F453">
        <v>6.9301576802281301E-3</v>
      </c>
      <c r="H453" t="s">
        <v>3926</v>
      </c>
      <c r="I453" s="3" t="s">
        <v>3927</v>
      </c>
      <c r="J453" t="s">
        <v>3928</v>
      </c>
      <c r="K453">
        <v>-1.0768059557143499</v>
      </c>
      <c r="L453" s="4">
        <v>2.1327008680478102E-9</v>
      </c>
      <c r="M453" s="4">
        <v>8.8391665217716694E-8</v>
      </c>
    </row>
    <row r="454" spans="1:13">
      <c r="A454" t="s">
        <v>1636</v>
      </c>
      <c r="B454" s="3" t="s">
        <v>1637</v>
      </c>
      <c r="C454" t="s">
        <v>1638</v>
      </c>
      <c r="D454">
        <v>1.42203878516591</v>
      </c>
      <c r="E454">
        <v>3.1181781853366699E-4</v>
      </c>
      <c r="F454">
        <v>4.1492148000421402E-3</v>
      </c>
      <c r="H454" t="s">
        <v>3929</v>
      </c>
      <c r="I454" s="3" t="s">
        <v>3930</v>
      </c>
      <c r="J454" t="s">
        <v>3931</v>
      </c>
      <c r="K454">
        <v>-1.0747341946889399</v>
      </c>
      <c r="L454" s="4">
        <v>9.2167851063203906E-5</v>
      </c>
      <c r="M454">
        <v>1.4313718834252399E-3</v>
      </c>
    </row>
    <row r="455" spans="1:13">
      <c r="A455" t="s">
        <v>1639</v>
      </c>
      <c r="B455" s="3" t="s">
        <v>1640</v>
      </c>
      <c r="C455" t="s">
        <v>1641</v>
      </c>
      <c r="D455">
        <v>1.4220303062510899</v>
      </c>
      <c r="E455" s="4">
        <v>2.51202857637722E-16</v>
      </c>
      <c r="F455" s="4">
        <v>2.5573846478951399E-14</v>
      </c>
      <c r="H455" t="s">
        <v>3932</v>
      </c>
      <c r="I455" s="3" t="s">
        <v>3933</v>
      </c>
      <c r="J455" t="s">
        <v>3934</v>
      </c>
      <c r="K455">
        <v>-1.07256769296377</v>
      </c>
      <c r="L455" s="4">
        <v>1.12153947021178E-5</v>
      </c>
      <c r="M455">
        <v>2.22357767451957E-4</v>
      </c>
    </row>
    <row r="456" spans="1:13">
      <c r="A456" t="s">
        <v>1642</v>
      </c>
      <c r="B456" s="3" t="s">
        <v>1643</v>
      </c>
      <c r="C456" t="s">
        <v>1644</v>
      </c>
      <c r="D456">
        <v>1.4212714248526801</v>
      </c>
      <c r="E456" s="4">
        <v>5.1007291999048805E-7</v>
      </c>
      <c r="F456" s="4">
        <v>1.4040687513257501E-5</v>
      </c>
      <c r="H456" t="s">
        <v>3935</v>
      </c>
      <c r="I456" s="3" t="s">
        <v>3936</v>
      </c>
      <c r="J456" t="s">
        <v>3937</v>
      </c>
      <c r="K456">
        <v>-1.0719511498062499</v>
      </c>
      <c r="L456">
        <v>1.1492068086932201E-3</v>
      </c>
      <c r="M456">
        <v>1.29287165064792E-2</v>
      </c>
    </row>
    <row r="457" spans="1:13">
      <c r="A457" t="s">
        <v>1645</v>
      </c>
      <c r="B457" s="3" t="s">
        <v>1646</v>
      </c>
      <c r="C457" t="s">
        <v>1647</v>
      </c>
      <c r="D457">
        <v>1.4188362480771199</v>
      </c>
      <c r="E457">
        <v>2.0039578764124298E-3</v>
      </c>
      <c r="F457">
        <v>2.0755566943625701E-2</v>
      </c>
      <c r="H457" t="s">
        <v>3938</v>
      </c>
      <c r="I457" s="3" t="s">
        <v>3939</v>
      </c>
      <c r="J457" t="s">
        <v>3940</v>
      </c>
      <c r="K457">
        <v>-1.0712520923326301</v>
      </c>
      <c r="L457" s="4">
        <v>5.0067181949571001E-9</v>
      </c>
      <c r="M457" s="4">
        <v>1.96402683932147E-7</v>
      </c>
    </row>
    <row r="458" spans="1:13">
      <c r="A458" t="s">
        <v>1648</v>
      </c>
      <c r="B458" s="3" t="s">
        <v>1649</v>
      </c>
      <c r="C458" t="s">
        <v>1650</v>
      </c>
      <c r="D458">
        <v>1.41704694510846</v>
      </c>
      <c r="E458">
        <v>1.0071613085594099E-3</v>
      </c>
      <c r="F458">
        <v>1.1524854313600201E-2</v>
      </c>
      <c r="H458" t="s">
        <v>3941</v>
      </c>
      <c r="I458" s="3" t="s">
        <v>3942</v>
      </c>
      <c r="J458" t="s">
        <v>3943</v>
      </c>
      <c r="K458">
        <v>-1.0706829499057799</v>
      </c>
      <c r="L458">
        <v>5.3033538120683997E-3</v>
      </c>
      <c r="M458">
        <v>4.5841489908562898E-2</v>
      </c>
    </row>
    <row r="459" spans="1:13">
      <c r="A459" t="s">
        <v>1651</v>
      </c>
      <c r="B459" s="3" t="s">
        <v>1652</v>
      </c>
      <c r="C459" t="s">
        <v>1653</v>
      </c>
      <c r="D459">
        <v>1.4168171432930301</v>
      </c>
      <c r="E459" s="4">
        <v>1.6337623411124299E-16</v>
      </c>
      <c r="F459" s="4">
        <v>1.6969300753538199E-14</v>
      </c>
      <c r="H459" t="s">
        <v>3944</v>
      </c>
      <c r="I459" s="3" t="s">
        <v>3945</v>
      </c>
      <c r="J459" t="s">
        <v>3946</v>
      </c>
      <c r="K459">
        <v>-1.0664701580783</v>
      </c>
      <c r="L459" s="4">
        <v>1.170275014006E-5</v>
      </c>
      <c r="M459">
        <v>2.3166207935435199E-4</v>
      </c>
    </row>
    <row r="460" spans="1:13">
      <c r="A460" t="s">
        <v>1654</v>
      </c>
      <c r="B460" s="3" t="s">
        <v>1655</v>
      </c>
      <c r="C460" t="s">
        <v>1656</v>
      </c>
      <c r="D460">
        <v>1.41509310930401</v>
      </c>
      <c r="E460">
        <v>9.48889042408037E-4</v>
      </c>
      <c r="F460">
        <v>1.0927464918160899E-2</v>
      </c>
      <c r="H460" t="s">
        <v>3947</v>
      </c>
      <c r="I460" s="3" t="s">
        <v>3948</v>
      </c>
      <c r="J460" t="s">
        <v>3949</v>
      </c>
      <c r="K460">
        <v>-1.06618991002451</v>
      </c>
      <c r="L460" s="4">
        <v>1.8373521127536001E-9</v>
      </c>
      <c r="M460" s="4">
        <v>7.7021680478257503E-8</v>
      </c>
    </row>
    <row r="461" spans="1:13">
      <c r="A461" t="s">
        <v>1657</v>
      </c>
      <c r="B461" s="3" t="s">
        <v>1658</v>
      </c>
      <c r="C461" t="s">
        <v>1659</v>
      </c>
      <c r="D461">
        <v>1.4147554031905301</v>
      </c>
      <c r="E461" s="4">
        <v>7.04620252699151E-20</v>
      </c>
      <c r="F461" s="4">
        <v>1.0196056993112E-17</v>
      </c>
      <c r="H461" t="s">
        <v>3950</v>
      </c>
      <c r="I461" s="3" t="s">
        <v>3951</v>
      </c>
      <c r="J461" t="s">
        <v>3952</v>
      </c>
      <c r="K461">
        <v>-1.0651413311376201</v>
      </c>
      <c r="L461" s="4">
        <v>2.8581036299919702E-12</v>
      </c>
      <c r="M461" s="4">
        <v>1.8331162156861001E-10</v>
      </c>
    </row>
    <row r="462" spans="1:13">
      <c r="A462" t="s">
        <v>1660</v>
      </c>
      <c r="B462" s="3" t="s">
        <v>1661</v>
      </c>
      <c r="C462" t="s">
        <v>1662</v>
      </c>
      <c r="D462">
        <v>1.4132191057688599</v>
      </c>
      <c r="E462" s="4">
        <v>4.8944458249093603E-15</v>
      </c>
      <c r="F462" s="4">
        <v>4.3002399876044401E-13</v>
      </c>
      <c r="H462" t="s">
        <v>3953</v>
      </c>
      <c r="I462" s="3" t="s">
        <v>3954</v>
      </c>
      <c r="J462" t="s">
        <v>3955</v>
      </c>
      <c r="K462">
        <v>-1.0638795044087801</v>
      </c>
      <c r="L462" s="4">
        <v>5.3392481770764497E-5</v>
      </c>
      <c r="M462">
        <v>8.9763048481583403E-4</v>
      </c>
    </row>
    <row r="463" spans="1:13">
      <c r="A463" t="s">
        <v>1663</v>
      </c>
      <c r="B463" s="3" t="s">
        <v>1664</v>
      </c>
      <c r="C463" t="s">
        <v>1665</v>
      </c>
      <c r="D463">
        <v>1.4095214187326399</v>
      </c>
      <c r="E463">
        <v>1.7911888820394399E-3</v>
      </c>
      <c r="F463">
        <v>1.8887361598323799E-2</v>
      </c>
      <c r="H463" t="s">
        <v>3956</v>
      </c>
      <c r="I463" s="3" t="s">
        <v>3957</v>
      </c>
      <c r="J463" t="s">
        <v>3958</v>
      </c>
      <c r="K463">
        <v>-1.06358919669689</v>
      </c>
      <c r="L463">
        <v>5.4402302053688505E-4</v>
      </c>
      <c r="M463">
        <v>6.7229819806713803E-3</v>
      </c>
    </row>
    <row r="464" spans="1:13">
      <c r="A464" t="s">
        <v>1666</v>
      </c>
      <c r="B464" s="3" t="s">
        <v>1667</v>
      </c>
      <c r="C464" t="s">
        <v>1668</v>
      </c>
      <c r="D464">
        <v>1.40887097903581</v>
      </c>
      <c r="E464" s="4">
        <v>4.3279570036249902E-14</v>
      </c>
      <c r="F464" s="4">
        <v>3.40594285055212E-12</v>
      </c>
      <c r="H464" t="s">
        <v>3959</v>
      </c>
      <c r="I464" s="3" t="s">
        <v>3960</v>
      </c>
      <c r="J464" t="s">
        <v>3961</v>
      </c>
      <c r="K464">
        <v>-1.0607408480304701</v>
      </c>
      <c r="L464" s="4">
        <v>5.7781090341575796E-6</v>
      </c>
      <c r="M464">
        <v>1.21905746111277E-4</v>
      </c>
    </row>
    <row r="465" spans="1:13">
      <c r="A465" t="s">
        <v>1669</v>
      </c>
      <c r="B465" s="3" t="s">
        <v>1670</v>
      </c>
      <c r="C465" t="s">
        <v>1671</v>
      </c>
      <c r="D465">
        <v>1.40860622840505</v>
      </c>
      <c r="E465" s="4">
        <v>4.2025131509020298E-16</v>
      </c>
      <c r="F465" s="4">
        <v>4.19515466484014E-14</v>
      </c>
      <c r="H465" t="s">
        <v>3962</v>
      </c>
      <c r="I465" s="3" t="s">
        <v>3963</v>
      </c>
      <c r="J465" t="s">
        <v>3964</v>
      </c>
      <c r="K465">
        <v>-1.0568563981964201</v>
      </c>
      <c r="L465">
        <v>1.4969056280175901E-4</v>
      </c>
      <c r="M465">
        <v>2.1819951072040399E-3</v>
      </c>
    </row>
    <row r="466" spans="1:13">
      <c r="A466" t="s">
        <v>1672</v>
      </c>
      <c r="B466" s="3" t="s">
        <v>1673</v>
      </c>
      <c r="C466" t="s">
        <v>1674</v>
      </c>
      <c r="D466">
        <v>1.4078522477267199</v>
      </c>
      <c r="E466">
        <v>4.9265336152416403E-4</v>
      </c>
      <c r="F466">
        <v>6.1593674414729101E-3</v>
      </c>
      <c r="H466" t="s">
        <v>3965</v>
      </c>
      <c r="I466" s="3" t="s">
        <v>3966</v>
      </c>
      <c r="J466" t="s">
        <v>3967</v>
      </c>
      <c r="K466">
        <v>-1.0550810519937099</v>
      </c>
      <c r="L466" s="4">
        <v>5.4787137479570496E-12</v>
      </c>
      <c r="M466" s="4">
        <v>3.40041556032568E-10</v>
      </c>
    </row>
    <row r="467" spans="1:13">
      <c r="A467" t="s">
        <v>1675</v>
      </c>
      <c r="B467" s="3" t="s">
        <v>1676</v>
      </c>
      <c r="C467" t="s">
        <v>1677</v>
      </c>
      <c r="D467">
        <v>1.4068768968196099</v>
      </c>
      <c r="E467" s="4">
        <v>5.3875206333570797E-6</v>
      </c>
      <c r="F467">
        <v>1.14702773318486E-4</v>
      </c>
      <c r="H467" t="s">
        <v>3968</v>
      </c>
      <c r="I467" s="3" t="s">
        <v>3969</v>
      </c>
      <c r="J467" t="s">
        <v>3970</v>
      </c>
      <c r="K467">
        <v>-1.05468875693672</v>
      </c>
      <c r="L467" s="4">
        <v>4.24303615099027E-5</v>
      </c>
      <c r="M467">
        <v>7.3303092561384205E-4</v>
      </c>
    </row>
    <row r="468" spans="1:13">
      <c r="A468" t="s">
        <v>1678</v>
      </c>
      <c r="B468" s="3" t="s">
        <v>1679</v>
      </c>
      <c r="C468" t="s">
        <v>1680</v>
      </c>
      <c r="D468">
        <v>1.4037618863629</v>
      </c>
      <c r="E468" s="4">
        <v>1.1624775051717199E-19</v>
      </c>
      <c r="F468" s="4">
        <v>1.6386034700374699E-17</v>
      </c>
      <c r="H468" t="s">
        <v>3971</v>
      </c>
      <c r="I468" s="3" t="s">
        <v>3972</v>
      </c>
      <c r="J468" t="s">
        <v>3973</v>
      </c>
      <c r="K468">
        <v>-1.05383482266474</v>
      </c>
      <c r="L468" s="4">
        <v>3.9969246849345001E-7</v>
      </c>
      <c r="M468" s="4">
        <v>1.12558839508227E-5</v>
      </c>
    </row>
    <row r="469" spans="1:13">
      <c r="A469" t="s">
        <v>1681</v>
      </c>
      <c r="B469" s="3" t="s">
        <v>1682</v>
      </c>
      <c r="C469" t="s">
        <v>1683</v>
      </c>
      <c r="D469">
        <v>1.402567038258</v>
      </c>
      <c r="E469" s="4">
        <v>7.3921119825511305E-11</v>
      </c>
      <c r="F469" s="4">
        <v>3.8389601804119299E-9</v>
      </c>
      <c r="H469" t="s">
        <v>3974</v>
      </c>
      <c r="I469" s="3" t="s">
        <v>3975</v>
      </c>
      <c r="J469" t="s">
        <v>3976</v>
      </c>
      <c r="K469">
        <v>-1.0534475853687699</v>
      </c>
      <c r="L469" s="4">
        <v>1.23420519339816E-15</v>
      </c>
      <c r="M469" s="4">
        <v>1.15560343929306E-13</v>
      </c>
    </row>
    <row r="470" spans="1:13">
      <c r="A470" t="s">
        <v>1684</v>
      </c>
      <c r="B470" s="3" t="s">
        <v>1685</v>
      </c>
      <c r="C470" t="s">
        <v>1686</v>
      </c>
      <c r="D470">
        <v>1.39968800935936</v>
      </c>
      <c r="E470" s="4">
        <v>1.23146101840429E-9</v>
      </c>
      <c r="F470" s="4">
        <v>5.2567608031883801E-8</v>
      </c>
      <c r="H470" t="s">
        <v>3977</v>
      </c>
      <c r="I470" s="3" t="s">
        <v>3978</v>
      </c>
      <c r="J470" t="s">
        <v>3979</v>
      </c>
      <c r="K470">
        <v>-1.0521665175439101</v>
      </c>
      <c r="L470">
        <v>1.5558115563593701E-4</v>
      </c>
      <c r="M470">
        <v>2.24996310475758E-3</v>
      </c>
    </row>
    <row r="471" spans="1:13">
      <c r="A471" t="s">
        <v>1687</v>
      </c>
      <c r="B471" s="3" t="s">
        <v>1688</v>
      </c>
      <c r="C471" t="s">
        <v>1689</v>
      </c>
      <c r="D471">
        <v>1.39960444070652</v>
      </c>
      <c r="E471" s="4">
        <v>3.0961626055631701E-14</v>
      </c>
      <c r="F471" s="4">
        <v>2.4822516139288499E-12</v>
      </c>
      <c r="H471" t="s">
        <v>3980</v>
      </c>
      <c r="I471" s="3" t="s">
        <v>3981</v>
      </c>
      <c r="J471" t="s">
        <v>3982</v>
      </c>
      <c r="K471">
        <v>-1.0520050675319199</v>
      </c>
      <c r="L471" s="4">
        <v>8.4322726910865997E-6</v>
      </c>
      <c r="M471">
        <v>1.7141834856563101E-4</v>
      </c>
    </row>
    <row r="472" spans="1:13">
      <c r="A472" t="s">
        <v>1690</v>
      </c>
      <c r="B472" s="3" t="s">
        <v>1691</v>
      </c>
      <c r="C472" t="s">
        <v>1692</v>
      </c>
      <c r="D472">
        <v>1.3985748452207301</v>
      </c>
      <c r="E472" s="4">
        <v>2.1965139959320399E-7</v>
      </c>
      <c r="F472" s="4">
        <v>6.4623356153252802E-6</v>
      </c>
      <c r="H472" t="s">
        <v>3983</v>
      </c>
      <c r="I472" s="3" t="s">
        <v>3984</v>
      </c>
      <c r="J472" t="s">
        <v>3985</v>
      </c>
      <c r="K472">
        <v>-1.05160162374707</v>
      </c>
      <c r="L472">
        <v>5.1111959520637497E-3</v>
      </c>
      <c r="M472">
        <v>4.4495328181267599E-2</v>
      </c>
    </row>
    <row r="473" spans="1:13">
      <c r="A473" t="s">
        <v>1693</v>
      </c>
      <c r="B473" s="3" t="s">
        <v>1694</v>
      </c>
      <c r="C473" t="s">
        <v>1695</v>
      </c>
      <c r="D473">
        <v>1.3979709864946399</v>
      </c>
      <c r="E473">
        <v>2.1575241829878298E-3</v>
      </c>
      <c r="F473">
        <v>2.2052303950021002E-2</v>
      </c>
      <c r="H473" t="s">
        <v>3986</v>
      </c>
      <c r="I473" s="3" t="s">
        <v>3987</v>
      </c>
      <c r="J473" t="s">
        <v>3988</v>
      </c>
      <c r="K473">
        <v>-1.0514537914440101</v>
      </c>
      <c r="L473" s="4">
        <v>4.4196117059677102E-6</v>
      </c>
      <c r="M473" s="4">
        <v>9.6827615983434304E-5</v>
      </c>
    </row>
    <row r="474" spans="1:13">
      <c r="A474" t="s">
        <v>1696</v>
      </c>
      <c r="B474" s="3" t="s">
        <v>1697</v>
      </c>
      <c r="C474" t="s">
        <v>1698</v>
      </c>
      <c r="D474">
        <v>1.39668395329545</v>
      </c>
      <c r="E474">
        <v>1.38129844293811E-3</v>
      </c>
      <c r="F474">
        <v>1.5157062255593301E-2</v>
      </c>
      <c r="H474" t="s">
        <v>3989</v>
      </c>
      <c r="I474" s="3" t="s">
        <v>3990</v>
      </c>
      <c r="J474" t="s">
        <v>3991</v>
      </c>
      <c r="K474">
        <v>-1.04940772803428</v>
      </c>
      <c r="L474">
        <v>2.6171018632361199E-4</v>
      </c>
      <c r="M474">
        <v>3.5449708712419498E-3</v>
      </c>
    </row>
    <row r="475" spans="1:13">
      <c r="A475" t="s">
        <v>1699</v>
      </c>
      <c r="B475" s="3" t="s">
        <v>1700</v>
      </c>
      <c r="C475" t="s">
        <v>1701</v>
      </c>
      <c r="D475">
        <v>1.3966509231369399</v>
      </c>
      <c r="E475" s="4">
        <v>1.11241359262862E-16</v>
      </c>
      <c r="F475" s="4">
        <v>1.16485594770968E-14</v>
      </c>
      <c r="H475" t="s">
        <v>3992</v>
      </c>
      <c r="I475" s="3" t="s">
        <v>3993</v>
      </c>
      <c r="J475" t="s">
        <v>3994</v>
      </c>
      <c r="K475">
        <v>-1.04879554311135</v>
      </c>
      <c r="L475">
        <v>1.5741951960654399E-3</v>
      </c>
      <c r="M475">
        <v>1.69608136521118E-2</v>
      </c>
    </row>
    <row r="476" spans="1:13">
      <c r="A476" t="s">
        <v>1702</v>
      </c>
      <c r="B476" s="3" t="s">
        <v>1703</v>
      </c>
      <c r="C476" t="s">
        <v>1704</v>
      </c>
      <c r="D476">
        <v>1.3964904379134699</v>
      </c>
      <c r="E476" s="4">
        <v>1.8942386532380101E-5</v>
      </c>
      <c r="F476">
        <v>3.58647178220082E-4</v>
      </c>
      <c r="H476" t="s">
        <v>3995</v>
      </c>
      <c r="I476" s="3" t="s">
        <v>3996</v>
      </c>
      <c r="J476" t="s">
        <v>3997</v>
      </c>
      <c r="K476">
        <v>-1.0487527709017599</v>
      </c>
      <c r="L476" s="4">
        <v>2.1139171687121001E-5</v>
      </c>
      <c r="M476">
        <v>3.9579094428564098E-4</v>
      </c>
    </row>
    <row r="477" spans="1:13">
      <c r="A477" t="s">
        <v>1705</v>
      </c>
      <c r="B477" s="3" t="s">
        <v>1706</v>
      </c>
      <c r="C477" t="s">
        <v>1707</v>
      </c>
      <c r="D477">
        <v>1.3960035690914101</v>
      </c>
      <c r="E477" s="4">
        <v>5.4268572559500001E-23</v>
      </c>
      <c r="F477" s="4">
        <v>1.02372075662792E-20</v>
      </c>
      <c r="H477" t="s">
        <v>3998</v>
      </c>
      <c r="I477" s="3" t="s">
        <v>3999</v>
      </c>
      <c r="J477" t="s">
        <v>4000</v>
      </c>
      <c r="K477">
        <v>-1.0486887231795401</v>
      </c>
      <c r="L477" s="4">
        <v>6.9122388704291501E-7</v>
      </c>
      <c r="M477" s="4">
        <v>1.8472238356339601E-5</v>
      </c>
    </row>
    <row r="478" spans="1:13">
      <c r="A478" t="s">
        <v>1708</v>
      </c>
      <c r="B478" s="3" t="s">
        <v>1709</v>
      </c>
      <c r="C478" t="s">
        <v>1710</v>
      </c>
      <c r="D478">
        <v>1.3941372887244099</v>
      </c>
      <c r="E478">
        <v>3.1471376686166699E-4</v>
      </c>
      <c r="F478">
        <v>4.1855788951975503E-3</v>
      </c>
      <c r="H478" t="s">
        <v>4001</v>
      </c>
      <c r="I478" s="3" t="s">
        <v>4002</v>
      </c>
      <c r="J478" t="s">
        <v>4003</v>
      </c>
      <c r="K478">
        <v>-1.0485465408571999</v>
      </c>
      <c r="L478" s="4">
        <v>5.6629556814881903E-6</v>
      </c>
      <c r="M478">
        <v>1.1987056766384399E-4</v>
      </c>
    </row>
    <row r="479" spans="1:13">
      <c r="A479" t="s">
        <v>1711</v>
      </c>
      <c r="B479" s="3" t="s">
        <v>1712</v>
      </c>
      <c r="C479" t="s">
        <v>1713</v>
      </c>
      <c r="D479">
        <v>1.39391751484622</v>
      </c>
      <c r="E479">
        <v>1.44057138429792E-3</v>
      </c>
      <c r="F479">
        <v>1.57066973498356E-2</v>
      </c>
      <c r="H479" t="s">
        <v>4004</v>
      </c>
      <c r="I479" s="3" t="s">
        <v>4005</v>
      </c>
      <c r="J479" t="s">
        <v>4006</v>
      </c>
      <c r="K479">
        <v>-1.0474710294523599</v>
      </c>
      <c r="L479" s="4">
        <v>3.3649089747755099E-14</v>
      </c>
      <c r="M479" s="4">
        <v>2.6809546505548298E-12</v>
      </c>
    </row>
    <row r="480" spans="1:13">
      <c r="A480" t="s">
        <v>1714</v>
      </c>
      <c r="B480" s="3" t="s">
        <v>1715</v>
      </c>
      <c r="C480" t="s">
        <v>1716</v>
      </c>
      <c r="D480">
        <v>1.3926662091845401</v>
      </c>
      <c r="E480" s="4">
        <v>3.24154072160209E-11</v>
      </c>
      <c r="F480" s="4">
        <v>1.7656417667240299E-9</v>
      </c>
      <c r="H480" t="s">
        <v>4007</v>
      </c>
      <c r="I480" s="3" t="s">
        <v>4008</v>
      </c>
      <c r="J480" t="s">
        <v>4009</v>
      </c>
      <c r="K480">
        <v>-1.04738222922986</v>
      </c>
      <c r="L480" s="4">
        <v>2.4734129241199999E-13</v>
      </c>
      <c r="M480" s="4">
        <v>1.8182065492349199E-11</v>
      </c>
    </row>
    <row r="481" spans="1:13">
      <c r="A481" t="s">
        <v>1717</v>
      </c>
      <c r="B481" s="3" t="s">
        <v>1718</v>
      </c>
      <c r="C481" t="s">
        <v>1719</v>
      </c>
      <c r="D481">
        <v>1.3915117997477799</v>
      </c>
      <c r="E481">
        <v>2.6812291486090001E-4</v>
      </c>
      <c r="F481">
        <v>3.6260903430450201E-3</v>
      </c>
      <c r="H481" t="s">
        <v>4010</v>
      </c>
      <c r="I481" s="3" t="s">
        <v>4011</v>
      </c>
      <c r="J481" t="s">
        <v>4012</v>
      </c>
      <c r="K481">
        <v>-1.0470823733641099</v>
      </c>
      <c r="L481">
        <v>3.9458025539638401E-3</v>
      </c>
      <c r="M481">
        <v>3.6153415900693701E-2</v>
      </c>
    </row>
    <row r="482" spans="1:13">
      <c r="A482" t="s">
        <v>1720</v>
      </c>
      <c r="B482" s="3" t="s">
        <v>1721</v>
      </c>
      <c r="C482" t="s">
        <v>1722</v>
      </c>
      <c r="D482">
        <v>1.39110733858483</v>
      </c>
      <c r="E482" s="4">
        <v>7.9207096118894506E-18</v>
      </c>
      <c r="F482" s="4">
        <v>9.4514327950243605E-16</v>
      </c>
      <c r="H482" t="s">
        <v>4013</v>
      </c>
      <c r="I482" s="3" t="s">
        <v>4014</v>
      </c>
      <c r="J482" t="s">
        <v>4015</v>
      </c>
      <c r="K482">
        <v>-1.0460348222824201</v>
      </c>
      <c r="L482">
        <v>1.5919782669872101E-3</v>
      </c>
      <c r="M482">
        <v>1.70959407448961E-2</v>
      </c>
    </row>
    <row r="483" spans="1:13">
      <c r="A483" t="s">
        <v>1723</v>
      </c>
      <c r="B483" s="3" t="s">
        <v>1724</v>
      </c>
      <c r="C483" t="s">
        <v>1725</v>
      </c>
      <c r="D483">
        <v>1.3886773128552099</v>
      </c>
      <c r="E483">
        <v>1.07009195960701E-3</v>
      </c>
      <c r="F483">
        <v>1.21474377096097E-2</v>
      </c>
      <c r="H483" t="s">
        <v>4016</v>
      </c>
      <c r="I483" s="3" t="s">
        <v>4017</v>
      </c>
      <c r="J483" t="s">
        <v>4018</v>
      </c>
      <c r="K483">
        <v>-1.0457828302473</v>
      </c>
      <c r="L483" s="4">
        <v>1.4775213520665799E-8</v>
      </c>
      <c r="M483" s="4">
        <v>5.33133759314602E-7</v>
      </c>
    </row>
    <row r="484" spans="1:13">
      <c r="A484" t="s">
        <v>1726</v>
      </c>
      <c r="B484" s="3" t="s">
        <v>1727</v>
      </c>
      <c r="C484" t="s">
        <v>1728</v>
      </c>
      <c r="D484">
        <v>1.38756463175464</v>
      </c>
      <c r="E484" s="4">
        <v>5.6058354426501005E-13</v>
      </c>
      <c r="F484" s="4">
        <v>3.91873864526399E-11</v>
      </c>
      <c r="H484" t="s">
        <v>4019</v>
      </c>
      <c r="I484" s="3" t="s">
        <v>4020</v>
      </c>
      <c r="J484" t="s">
        <v>4021</v>
      </c>
      <c r="K484">
        <v>-1.0437964434012399</v>
      </c>
      <c r="L484">
        <v>1.1625093647617E-4</v>
      </c>
      <c r="M484">
        <v>1.75642978521563E-3</v>
      </c>
    </row>
    <row r="485" spans="1:13">
      <c r="A485" t="s">
        <v>1729</v>
      </c>
      <c r="B485" s="3" t="s">
        <v>1730</v>
      </c>
      <c r="C485" t="s">
        <v>1731</v>
      </c>
      <c r="D485">
        <v>1.3864720215426001</v>
      </c>
      <c r="E485" s="4">
        <v>1.7738200371943001E-5</v>
      </c>
      <c r="F485">
        <v>3.3784226469354002E-4</v>
      </c>
      <c r="H485" t="s">
        <v>4022</v>
      </c>
      <c r="I485" s="3" t="s">
        <v>4023</v>
      </c>
      <c r="J485" t="s">
        <v>4024</v>
      </c>
      <c r="K485">
        <v>-1.03917133992137</v>
      </c>
      <c r="L485">
        <v>2.02638143850501E-4</v>
      </c>
      <c r="M485">
        <v>2.8253704241764099E-3</v>
      </c>
    </row>
    <row r="486" spans="1:13">
      <c r="A486" t="s">
        <v>1732</v>
      </c>
      <c r="B486" s="3" t="s">
        <v>1733</v>
      </c>
      <c r="C486" t="s">
        <v>1734</v>
      </c>
      <c r="D486">
        <v>1.3861694768561299</v>
      </c>
      <c r="E486">
        <v>1.7982846143453201E-3</v>
      </c>
      <c r="F486">
        <v>1.89155357855799E-2</v>
      </c>
      <c r="H486" t="s">
        <v>4025</v>
      </c>
      <c r="I486" s="3" t="s">
        <v>4026</v>
      </c>
      <c r="J486" t="s">
        <v>4027</v>
      </c>
      <c r="K486">
        <v>-1.0387967333230701</v>
      </c>
      <c r="L486">
        <v>6.6524266782680896E-4</v>
      </c>
      <c r="M486">
        <v>8.0276578753982995E-3</v>
      </c>
    </row>
    <row r="487" spans="1:13">
      <c r="A487" t="s">
        <v>1735</v>
      </c>
      <c r="B487" s="3" t="s">
        <v>1736</v>
      </c>
      <c r="C487" t="s">
        <v>1737</v>
      </c>
      <c r="D487">
        <v>1.38551797535</v>
      </c>
      <c r="E487" s="4">
        <v>6.7051557604545898E-13</v>
      </c>
      <c r="F487" s="4">
        <v>4.6366784645407701E-11</v>
      </c>
      <c r="H487" t="s">
        <v>4028</v>
      </c>
      <c r="I487" s="3" t="s">
        <v>4029</v>
      </c>
      <c r="J487" t="s">
        <v>4030</v>
      </c>
      <c r="K487">
        <v>-1.03838658385633</v>
      </c>
      <c r="L487" s="4">
        <v>2.0468657255850301E-5</v>
      </c>
      <c r="M487">
        <v>3.84424159515988E-4</v>
      </c>
    </row>
    <row r="488" spans="1:13">
      <c r="A488" t="s">
        <v>1738</v>
      </c>
      <c r="B488" s="3" t="s">
        <v>1739</v>
      </c>
      <c r="C488" t="s">
        <v>1740</v>
      </c>
      <c r="D488">
        <v>1.38547767440655</v>
      </c>
      <c r="E488">
        <v>1.5487419889032101E-4</v>
      </c>
      <c r="F488">
        <v>2.2448008884356999E-3</v>
      </c>
      <c r="H488" t="s">
        <v>4031</v>
      </c>
      <c r="I488" s="3" t="s">
        <v>4032</v>
      </c>
      <c r="J488" t="s">
        <v>4033</v>
      </c>
      <c r="K488">
        <v>-1.0381041645942299</v>
      </c>
      <c r="L488" s="4">
        <v>1.3511127383401599E-13</v>
      </c>
      <c r="M488" s="4">
        <v>1.00763945645688E-11</v>
      </c>
    </row>
    <row r="489" spans="1:13">
      <c r="A489" t="s">
        <v>1741</v>
      </c>
      <c r="B489" s="3" t="s">
        <v>1742</v>
      </c>
      <c r="C489" t="s">
        <v>1743</v>
      </c>
      <c r="D489">
        <v>1.3826487980943301</v>
      </c>
      <c r="E489">
        <v>2.6530036671534702E-3</v>
      </c>
      <c r="F489">
        <v>2.6218339399392301E-2</v>
      </c>
      <c r="H489" t="s">
        <v>4034</v>
      </c>
      <c r="I489" s="3" t="s">
        <v>4035</v>
      </c>
      <c r="J489" t="s">
        <v>4036</v>
      </c>
      <c r="K489">
        <v>-1.0369281483266599</v>
      </c>
      <c r="L489" s="4">
        <v>7.6630248661029096E-8</v>
      </c>
      <c r="M489" s="4">
        <v>2.4361202346948001E-6</v>
      </c>
    </row>
    <row r="490" spans="1:13">
      <c r="A490" t="s">
        <v>1744</v>
      </c>
      <c r="B490" s="3" t="s">
        <v>1745</v>
      </c>
      <c r="C490" t="s">
        <v>1746</v>
      </c>
      <c r="D490">
        <v>1.38169754408598</v>
      </c>
      <c r="E490" s="4">
        <v>4.1793492773134298E-12</v>
      </c>
      <c r="F490" s="4">
        <v>2.61515135876771E-10</v>
      </c>
      <c r="H490" t="s">
        <v>4037</v>
      </c>
      <c r="I490" s="3" t="s">
        <v>4038</v>
      </c>
      <c r="J490" t="s">
        <v>4039</v>
      </c>
      <c r="K490">
        <v>-1.03563423606656</v>
      </c>
      <c r="L490" s="4">
        <v>2.65375251605235E-5</v>
      </c>
      <c r="M490">
        <v>4.8491467805785501E-4</v>
      </c>
    </row>
    <row r="491" spans="1:13">
      <c r="A491" t="s">
        <v>1747</v>
      </c>
      <c r="B491" s="3" t="s">
        <v>1748</v>
      </c>
      <c r="C491" t="s">
        <v>1749</v>
      </c>
      <c r="D491">
        <v>1.3795769418335799</v>
      </c>
      <c r="E491" s="4">
        <v>5.1840836191557796E-7</v>
      </c>
      <c r="F491" s="4">
        <v>1.4239578720497001E-5</v>
      </c>
      <c r="H491" t="s">
        <v>4040</v>
      </c>
      <c r="I491" s="3" t="s">
        <v>4041</v>
      </c>
      <c r="J491" t="s">
        <v>4042</v>
      </c>
      <c r="K491">
        <v>-1.0350634258057401</v>
      </c>
      <c r="L491" s="4">
        <v>1.32223892797083E-11</v>
      </c>
      <c r="M491" s="4">
        <v>7.6229302690093497E-10</v>
      </c>
    </row>
    <row r="492" spans="1:13">
      <c r="A492" t="s">
        <v>1750</v>
      </c>
      <c r="B492" s="3" t="s">
        <v>1751</v>
      </c>
      <c r="C492" t="s">
        <v>1752</v>
      </c>
      <c r="D492">
        <v>1.37906530121426</v>
      </c>
      <c r="E492">
        <v>1.0273161030955201E-3</v>
      </c>
      <c r="F492">
        <v>1.17345479184842E-2</v>
      </c>
      <c r="H492" t="s">
        <v>4043</v>
      </c>
      <c r="I492" s="3" t="s">
        <v>4044</v>
      </c>
      <c r="J492" t="s">
        <v>4045</v>
      </c>
      <c r="K492">
        <v>-1.03236556004957</v>
      </c>
      <c r="L492" s="4">
        <v>2.5988467503911799E-5</v>
      </c>
      <c r="M492">
        <v>4.76919981268138E-4</v>
      </c>
    </row>
    <row r="493" spans="1:13">
      <c r="A493" t="s">
        <v>1753</v>
      </c>
      <c r="B493" s="3" t="s">
        <v>1754</v>
      </c>
      <c r="C493" t="s">
        <v>1755</v>
      </c>
      <c r="D493">
        <v>1.37886931736138</v>
      </c>
      <c r="E493" s="4">
        <v>9.66678513243554E-5</v>
      </c>
      <c r="F493">
        <v>1.49668903182036E-3</v>
      </c>
      <c r="H493" t="s">
        <v>4046</v>
      </c>
      <c r="I493" s="3" t="s">
        <v>4047</v>
      </c>
      <c r="J493" t="s">
        <v>4048</v>
      </c>
      <c r="K493">
        <v>-1.02977790891956</v>
      </c>
      <c r="L493" s="4">
        <v>1.44808235175988E-5</v>
      </c>
      <c r="M493">
        <v>2.8101779678063301E-4</v>
      </c>
    </row>
    <row r="494" spans="1:13">
      <c r="A494" t="s">
        <v>1756</v>
      </c>
      <c r="B494" s="3" t="s">
        <v>1757</v>
      </c>
      <c r="C494" t="s">
        <v>1758</v>
      </c>
      <c r="D494">
        <v>1.37482638054397</v>
      </c>
      <c r="E494">
        <v>2.8892020975687899E-3</v>
      </c>
      <c r="F494">
        <v>2.8055442775597E-2</v>
      </c>
      <c r="H494" t="s">
        <v>4049</v>
      </c>
      <c r="I494" s="3" t="s">
        <v>4050</v>
      </c>
      <c r="J494" t="s">
        <v>4051</v>
      </c>
      <c r="K494">
        <v>-1.02869478480347</v>
      </c>
      <c r="L494" s="4">
        <v>2.2396974567012601E-5</v>
      </c>
      <c r="M494">
        <v>4.16372740954137E-4</v>
      </c>
    </row>
    <row r="495" spans="1:13">
      <c r="A495" t="s">
        <v>1759</v>
      </c>
      <c r="B495" s="3" t="s">
        <v>1760</v>
      </c>
      <c r="C495" t="s">
        <v>1761</v>
      </c>
      <c r="D495">
        <v>1.37456850970335</v>
      </c>
      <c r="E495" s="4">
        <v>3.87546111489025E-10</v>
      </c>
      <c r="F495" s="4">
        <v>1.7754456232590901E-8</v>
      </c>
      <c r="H495" t="s">
        <v>4052</v>
      </c>
      <c r="I495" s="3" t="s">
        <v>4053</v>
      </c>
      <c r="J495" t="s">
        <v>4054</v>
      </c>
      <c r="K495">
        <v>-1.02792067763124</v>
      </c>
      <c r="L495">
        <v>3.9274969334782001E-3</v>
      </c>
      <c r="M495">
        <v>3.6024288104534598E-2</v>
      </c>
    </row>
    <row r="496" spans="1:13">
      <c r="A496" t="s">
        <v>1762</v>
      </c>
      <c r="B496" s="3" t="s">
        <v>1763</v>
      </c>
      <c r="C496" t="s">
        <v>1764</v>
      </c>
      <c r="D496">
        <v>1.37222459762035</v>
      </c>
      <c r="E496">
        <v>1.50844622002707E-3</v>
      </c>
      <c r="F496">
        <v>1.6342562404896298E-2</v>
      </c>
      <c r="H496" t="s">
        <v>4055</v>
      </c>
      <c r="I496" s="3" t="s">
        <v>4056</v>
      </c>
      <c r="J496" t="s">
        <v>4057</v>
      </c>
      <c r="K496">
        <v>-1.02737941379616</v>
      </c>
      <c r="L496" s="4">
        <v>1.56419409063057E-6</v>
      </c>
      <c r="M496" s="4">
        <v>3.7857923957667097E-5</v>
      </c>
    </row>
    <row r="497" spans="1:13">
      <c r="A497" t="s">
        <v>1765</v>
      </c>
      <c r="B497" s="3" t="s">
        <v>1766</v>
      </c>
      <c r="C497" t="s">
        <v>1767</v>
      </c>
      <c r="D497">
        <v>1.37128800816431</v>
      </c>
      <c r="E497">
        <v>2.3656355712202899E-3</v>
      </c>
      <c r="F497">
        <v>2.37535736123901E-2</v>
      </c>
      <c r="H497" t="s">
        <v>4058</v>
      </c>
      <c r="I497" s="3" t="s">
        <v>4059</v>
      </c>
      <c r="J497" t="s">
        <v>4060</v>
      </c>
      <c r="K497">
        <v>-1.0268621341983299</v>
      </c>
      <c r="L497" s="4">
        <v>9.3951215994430102E-11</v>
      </c>
      <c r="M497" s="4">
        <v>4.7823778697164801E-9</v>
      </c>
    </row>
    <row r="498" spans="1:13">
      <c r="A498" t="s">
        <v>1768</v>
      </c>
      <c r="B498" s="3" t="s">
        <v>1769</v>
      </c>
      <c r="C498" t="s">
        <v>1770</v>
      </c>
      <c r="D498">
        <v>1.3711307295647399</v>
      </c>
      <c r="E498" s="4">
        <v>3.1232288529613298E-10</v>
      </c>
      <c r="F498" s="4">
        <v>1.45156587360005E-8</v>
      </c>
      <c r="H498" t="s">
        <v>4061</v>
      </c>
      <c r="I498" s="3" t="s">
        <v>4062</v>
      </c>
      <c r="J498" t="s">
        <v>4063</v>
      </c>
      <c r="K498">
        <v>-1.0251725286226601</v>
      </c>
      <c r="L498">
        <v>1.7351866780312599E-3</v>
      </c>
      <c r="M498">
        <v>1.83951298449966E-2</v>
      </c>
    </row>
    <row r="499" spans="1:13">
      <c r="A499" t="s">
        <v>1771</v>
      </c>
      <c r="B499" s="3" t="s">
        <v>1772</v>
      </c>
      <c r="C499" t="s">
        <v>1773</v>
      </c>
      <c r="D499">
        <v>1.3694864570988401</v>
      </c>
      <c r="E499" s="4">
        <v>3.7748904591634599E-6</v>
      </c>
      <c r="F499" s="4">
        <v>8.3775791288787603E-5</v>
      </c>
      <c r="H499" t="s">
        <v>4064</v>
      </c>
      <c r="I499" s="3" t="s">
        <v>4065</v>
      </c>
      <c r="J499" t="s">
        <v>4066</v>
      </c>
      <c r="K499">
        <v>-1.02424790294639</v>
      </c>
      <c r="L499">
        <v>1.5325243243352201E-3</v>
      </c>
      <c r="M499">
        <v>1.6561462317110399E-2</v>
      </c>
    </row>
    <row r="500" spans="1:13">
      <c r="A500" t="s">
        <v>1774</v>
      </c>
      <c r="B500" s="3" t="s">
        <v>1775</v>
      </c>
      <c r="C500" t="s">
        <v>1776</v>
      </c>
      <c r="D500">
        <v>1.36859421180038</v>
      </c>
      <c r="E500">
        <v>2.3230714249218602E-3</v>
      </c>
      <c r="F500">
        <v>2.3436255370181E-2</v>
      </c>
      <c r="H500" t="s">
        <v>4067</v>
      </c>
      <c r="I500" s="3" t="s">
        <v>4068</v>
      </c>
      <c r="J500" t="s">
        <v>4069</v>
      </c>
      <c r="K500">
        <v>-1.0214105644504301</v>
      </c>
      <c r="L500">
        <v>6.9425409053574096E-4</v>
      </c>
      <c r="M500">
        <v>8.3307243651517503E-3</v>
      </c>
    </row>
    <row r="501" spans="1:13">
      <c r="A501" t="s">
        <v>1777</v>
      </c>
      <c r="B501" s="3" t="s">
        <v>1778</v>
      </c>
      <c r="C501" t="s">
        <v>1779</v>
      </c>
      <c r="D501">
        <v>1.3679142613876001</v>
      </c>
      <c r="E501" s="4">
        <v>3.0329478907002401E-9</v>
      </c>
      <c r="F501" s="4">
        <v>1.2311752869606699E-7</v>
      </c>
      <c r="H501" t="s">
        <v>4070</v>
      </c>
      <c r="I501" s="3" t="s">
        <v>4071</v>
      </c>
      <c r="J501" t="s">
        <v>4072</v>
      </c>
      <c r="K501">
        <v>-1.0210284382638599</v>
      </c>
      <c r="L501">
        <v>4.7589174444815702E-4</v>
      </c>
      <c r="M501">
        <v>5.9789435376187304E-3</v>
      </c>
    </row>
    <row r="502" spans="1:13">
      <c r="A502" t="s">
        <v>1780</v>
      </c>
      <c r="B502" s="3" t="s">
        <v>1781</v>
      </c>
      <c r="C502" t="s">
        <v>1782</v>
      </c>
      <c r="D502">
        <v>1.3667205234381301</v>
      </c>
      <c r="E502">
        <v>6.9150134708915805E-4</v>
      </c>
      <c r="F502">
        <v>8.3054621065413604E-3</v>
      </c>
      <c r="H502" t="s">
        <v>4073</v>
      </c>
      <c r="I502" s="3" t="s">
        <v>4074</v>
      </c>
      <c r="J502" t="s">
        <v>4075</v>
      </c>
      <c r="K502">
        <v>-1.02071112685614</v>
      </c>
      <c r="L502" s="4">
        <v>8.3821205055154506E-8</v>
      </c>
      <c r="M502" s="4">
        <v>2.6515820168803799E-6</v>
      </c>
    </row>
    <row r="503" spans="1:13">
      <c r="A503" t="s">
        <v>1783</v>
      </c>
      <c r="B503" s="3" t="s">
        <v>1784</v>
      </c>
      <c r="C503" t="s">
        <v>1785</v>
      </c>
      <c r="D503">
        <v>1.36036527442517</v>
      </c>
      <c r="E503" s="4">
        <v>5.7506846430785696E-9</v>
      </c>
      <c r="F503" s="4">
        <v>2.23197903960939E-7</v>
      </c>
      <c r="H503" t="s">
        <v>4076</v>
      </c>
      <c r="I503" s="3" t="s">
        <v>4077</v>
      </c>
      <c r="J503" t="s">
        <v>4078</v>
      </c>
      <c r="K503">
        <v>-1.0187012822866499</v>
      </c>
      <c r="L503">
        <v>1.2262382552340001E-3</v>
      </c>
      <c r="M503">
        <v>1.3671943693189101E-2</v>
      </c>
    </row>
    <row r="504" spans="1:13">
      <c r="A504" t="s">
        <v>1786</v>
      </c>
      <c r="B504" s="3" t="s">
        <v>1787</v>
      </c>
      <c r="C504" t="s">
        <v>1788</v>
      </c>
      <c r="D504">
        <v>1.3603246840643</v>
      </c>
      <c r="E504" s="4">
        <v>2.48328182248223E-12</v>
      </c>
      <c r="F504" s="4">
        <v>1.6007184712508001E-10</v>
      </c>
      <c r="H504" t="s">
        <v>4079</v>
      </c>
      <c r="I504" s="3" t="s">
        <v>4080</v>
      </c>
      <c r="J504" t="s">
        <v>4081</v>
      </c>
      <c r="K504">
        <v>-1.01646901222638</v>
      </c>
      <c r="L504" s="4">
        <v>2.2160301768458202E-11</v>
      </c>
      <c r="M504" s="4">
        <v>1.2359185692821601E-9</v>
      </c>
    </row>
    <row r="505" spans="1:13">
      <c r="A505" t="s">
        <v>1789</v>
      </c>
      <c r="B505" s="3" t="s">
        <v>1790</v>
      </c>
      <c r="C505" t="s">
        <v>1791</v>
      </c>
      <c r="D505">
        <v>1.3593513900862499</v>
      </c>
      <c r="E505">
        <v>4.0502262831538502E-4</v>
      </c>
      <c r="F505">
        <v>5.1824715857512202E-3</v>
      </c>
      <c r="H505" t="s">
        <v>4082</v>
      </c>
      <c r="I505" s="3" t="s">
        <v>4083</v>
      </c>
      <c r="J505" t="s">
        <v>4084</v>
      </c>
      <c r="K505">
        <v>-1.0157173834722599</v>
      </c>
      <c r="L505">
        <v>1.16744698276472E-3</v>
      </c>
      <c r="M505">
        <v>1.30675621042011E-2</v>
      </c>
    </row>
    <row r="506" spans="1:13">
      <c r="A506" t="s">
        <v>1792</v>
      </c>
      <c r="B506" s="3" t="s">
        <v>1793</v>
      </c>
      <c r="C506" t="s">
        <v>1794</v>
      </c>
      <c r="D506">
        <v>1.3588590186162699</v>
      </c>
      <c r="E506" s="4">
        <v>3.0417843803515297E-11</v>
      </c>
      <c r="F506" s="4">
        <v>1.66745680081023E-9</v>
      </c>
      <c r="H506" t="s">
        <v>4085</v>
      </c>
      <c r="I506" s="3" t="s">
        <v>4086</v>
      </c>
      <c r="J506" t="s">
        <v>4087</v>
      </c>
      <c r="K506">
        <v>-1.0129722386233899</v>
      </c>
      <c r="L506" s="4">
        <v>2.4293916360335702E-6</v>
      </c>
      <c r="M506" s="4">
        <v>5.59982411702077E-5</v>
      </c>
    </row>
    <row r="507" spans="1:13">
      <c r="A507" t="s">
        <v>1795</v>
      </c>
      <c r="B507" s="3" t="s">
        <v>1796</v>
      </c>
      <c r="C507" t="s">
        <v>1797</v>
      </c>
      <c r="D507">
        <v>1.35876173808769</v>
      </c>
      <c r="E507" s="4">
        <v>1.33433291449979E-9</v>
      </c>
      <c r="F507" s="4">
        <v>5.6770001528179499E-8</v>
      </c>
      <c r="H507" t="s">
        <v>4088</v>
      </c>
      <c r="I507" s="3" t="s">
        <v>4089</v>
      </c>
      <c r="J507" t="s">
        <v>4090</v>
      </c>
      <c r="K507">
        <v>-1.0120617530376901</v>
      </c>
      <c r="L507" s="4">
        <v>2.9033690348013399E-7</v>
      </c>
      <c r="M507" s="4">
        <v>8.3317597972962398E-6</v>
      </c>
    </row>
    <row r="508" spans="1:13">
      <c r="A508" t="s">
        <v>1798</v>
      </c>
      <c r="B508" s="3" t="s">
        <v>1799</v>
      </c>
      <c r="C508" t="s">
        <v>1800</v>
      </c>
      <c r="D508">
        <v>1.35756677694352</v>
      </c>
      <c r="E508" s="4">
        <v>5.9355960880601501E-6</v>
      </c>
      <c r="F508">
        <v>1.2481780134359301E-4</v>
      </c>
      <c r="H508" t="s">
        <v>4091</v>
      </c>
      <c r="I508" s="3" t="s">
        <v>4092</v>
      </c>
      <c r="J508" t="s">
        <v>4093</v>
      </c>
      <c r="K508">
        <v>-1.0106824410939299</v>
      </c>
      <c r="L508" s="4">
        <v>3.6567786637638201E-6</v>
      </c>
      <c r="M508" s="4">
        <v>8.1455122391990706E-5</v>
      </c>
    </row>
    <row r="509" spans="1:13">
      <c r="A509" t="s">
        <v>1801</v>
      </c>
      <c r="B509" s="3" t="s">
        <v>1802</v>
      </c>
      <c r="C509" t="s">
        <v>1803</v>
      </c>
      <c r="D509">
        <v>1.35379123447594</v>
      </c>
      <c r="E509" s="4">
        <v>3.7126227904844699E-9</v>
      </c>
      <c r="F509" s="4">
        <v>1.4929049794651899E-7</v>
      </c>
      <c r="H509" t="s">
        <v>4094</v>
      </c>
      <c r="I509" s="3" t="s">
        <v>4095</v>
      </c>
      <c r="J509" t="s">
        <v>4096</v>
      </c>
      <c r="K509">
        <v>-1.0101035307356501</v>
      </c>
      <c r="L509" s="4">
        <v>4.3304424256067202E-13</v>
      </c>
      <c r="M509" s="4">
        <v>3.07749308667425E-11</v>
      </c>
    </row>
    <row r="510" spans="1:13">
      <c r="A510" t="s">
        <v>1804</v>
      </c>
      <c r="B510" s="3" t="s">
        <v>1805</v>
      </c>
      <c r="C510" t="s">
        <v>1806</v>
      </c>
      <c r="D510">
        <v>1.3528173295485399</v>
      </c>
      <c r="E510" s="4">
        <v>1.71157737111492E-12</v>
      </c>
      <c r="F510" s="4">
        <v>1.12880507598852E-10</v>
      </c>
      <c r="H510" t="s">
        <v>4097</v>
      </c>
      <c r="I510" s="3" t="s">
        <v>4098</v>
      </c>
      <c r="J510" t="s">
        <v>4099</v>
      </c>
      <c r="K510">
        <v>-1.0085882041684799</v>
      </c>
      <c r="L510" s="4">
        <v>9.6523719236289404E-11</v>
      </c>
      <c r="M510" s="4">
        <v>4.8939051719506001E-9</v>
      </c>
    </row>
    <row r="511" spans="1:13">
      <c r="A511" t="s">
        <v>1807</v>
      </c>
      <c r="B511" s="3" t="s">
        <v>1808</v>
      </c>
      <c r="C511" t="s">
        <v>1809</v>
      </c>
      <c r="D511">
        <v>1.3514685517426499</v>
      </c>
      <c r="E511" s="4">
        <v>2.7652244383049099E-7</v>
      </c>
      <c r="F511" s="4">
        <v>7.9620463484525699E-6</v>
      </c>
      <c r="H511" t="s">
        <v>4100</v>
      </c>
      <c r="I511" s="3" t="s">
        <v>4101</v>
      </c>
      <c r="J511" t="s">
        <v>4102</v>
      </c>
      <c r="K511">
        <v>-1.00798590778362</v>
      </c>
      <c r="L511">
        <v>4.6862915027353599E-4</v>
      </c>
      <c r="M511">
        <v>5.9021506383247699E-3</v>
      </c>
    </row>
    <row r="512" spans="1:13">
      <c r="A512" t="s">
        <v>1810</v>
      </c>
      <c r="B512" s="3" t="s">
        <v>1811</v>
      </c>
      <c r="C512" t="s">
        <v>1812</v>
      </c>
      <c r="D512">
        <v>1.35136251412043</v>
      </c>
      <c r="E512" s="4">
        <v>3.1271952037559098E-20</v>
      </c>
      <c r="F512" s="4">
        <v>4.6108156869171197E-18</v>
      </c>
      <c r="H512" t="s">
        <v>4103</v>
      </c>
      <c r="I512" s="3" t="s">
        <v>4104</v>
      </c>
      <c r="J512" t="s">
        <v>4105</v>
      </c>
      <c r="K512">
        <v>-1.0072955665976</v>
      </c>
      <c r="L512">
        <v>2.7671017463607199E-4</v>
      </c>
      <c r="M512">
        <v>3.73238671413692E-3</v>
      </c>
    </row>
    <row r="513" spans="1:13">
      <c r="A513" t="s">
        <v>1813</v>
      </c>
      <c r="B513" s="3" t="s">
        <v>1814</v>
      </c>
      <c r="C513" t="s">
        <v>1815</v>
      </c>
      <c r="D513">
        <v>1.34738133203654</v>
      </c>
      <c r="E513">
        <v>3.1313818865768201E-3</v>
      </c>
      <c r="F513">
        <v>2.98614591678668E-2</v>
      </c>
      <c r="H513" t="s">
        <v>4106</v>
      </c>
      <c r="I513" s="3" t="s">
        <v>4107</v>
      </c>
      <c r="J513" t="s">
        <v>4108</v>
      </c>
      <c r="K513">
        <v>-1.00611943384911</v>
      </c>
      <c r="L513">
        <v>1.6248462461628701E-4</v>
      </c>
      <c r="M513">
        <v>2.3392497444056398E-3</v>
      </c>
    </row>
    <row r="514" spans="1:13">
      <c r="A514" t="s">
        <v>1816</v>
      </c>
      <c r="B514" s="3" t="s">
        <v>1817</v>
      </c>
      <c r="C514" t="s">
        <v>1818</v>
      </c>
      <c r="D514">
        <v>1.3460589082249299</v>
      </c>
      <c r="E514" s="4">
        <v>3.28090585003649E-11</v>
      </c>
      <c r="F514" s="4">
        <v>1.77952726390457E-9</v>
      </c>
      <c r="H514" t="s">
        <v>4109</v>
      </c>
      <c r="I514" s="3" t="s">
        <v>4110</v>
      </c>
      <c r="J514" t="s">
        <v>4111</v>
      </c>
      <c r="K514">
        <v>-1.00492465436409</v>
      </c>
      <c r="L514">
        <v>5.3906157504470204E-4</v>
      </c>
      <c r="M514">
        <v>6.6809781196965397E-3</v>
      </c>
    </row>
    <row r="515" spans="1:13">
      <c r="A515" t="s">
        <v>1819</v>
      </c>
      <c r="B515" s="3" t="s">
        <v>1820</v>
      </c>
      <c r="C515" t="s">
        <v>1821</v>
      </c>
      <c r="D515">
        <v>1.3445434387501101</v>
      </c>
      <c r="E515">
        <v>2.18068477308439E-4</v>
      </c>
      <c r="F515">
        <v>3.02265805596434E-3</v>
      </c>
      <c r="H515" t="s">
        <v>4112</v>
      </c>
      <c r="I515" s="3" t="s">
        <v>4113</v>
      </c>
      <c r="J515" t="s">
        <v>4114</v>
      </c>
      <c r="K515">
        <v>-1.0020785398921199</v>
      </c>
      <c r="L515" s="4">
        <v>7.8797077301374796E-7</v>
      </c>
      <c r="M515" s="4">
        <v>2.0755020720398E-5</v>
      </c>
    </row>
    <row r="516" spans="1:13">
      <c r="A516" t="s">
        <v>1822</v>
      </c>
      <c r="B516" s="3" t="s">
        <v>1823</v>
      </c>
      <c r="C516" t="s">
        <v>1824</v>
      </c>
      <c r="D516">
        <v>1.3425088484115399</v>
      </c>
      <c r="E516" s="4">
        <v>7.4602685861078703E-19</v>
      </c>
      <c r="F516" s="4">
        <v>9.8150354141844801E-17</v>
      </c>
      <c r="H516" t="s">
        <v>4115</v>
      </c>
      <c r="I516" s="3" t="s">
        <v>4116</v>
      </c>
      <c r="J516" t="s">
        <v>4117</v>
      </c>
      <c r="K516">
        <v>-1.00188769519079</v>
      </c>
      <c r="L516" s="4">
        <v>5.7917497954072603E-12</v>
      </c>
      <c r="M516" s="4">
        <v>3.5377938333612702E-10</v>
      </c>
    </row>
    <row r="517" spans="1:13">
      <c r="A517" t="s">
        <v>1825</v>
      </c>
      <c r="B517" s="3" t="s">
        <v>1826</v>
      </c>
      <c r="C517" t="s">
        <v>1827</v>
      </c>
      <c r="D517">
        <v>1.34221819058185</v>
      </c>
      <c r="E517" s="4">
        <v>4.5418172514714802E-18</v>
      </c>
      <c r="F517" s="4">
        <v>5.5222901225829803E-16</v>
      </c>
    </row>
    <row r="518" spans="1:13">
      <c r="A518" t="s">
        <v>1828</v>
      </c>
      <c r="B518" s="3" t="s">
        <v>1829</v>
      </c>
      <c r="C518" t="s">
        <v>1830</v>
      </c>
      <c r="D518">
        <v>1.3419098061331001</v>
      </c>
      <c r="E518" s="4">
        <v>5.9943239751355398E-5</v>
      </c>
      <c r="F518">
        <v>9.9215730052969295E-4</v>
      </c>
    </row>
    <row r="519" spans="1:13">
      <c r="A519" t="s">
        <v>1831</v>
      </c>
      <c r="B519" s="3" t="s">
        <v>1832</v>
      </c>
      <c r="C519" t="s">
        <v>1833</v>
      </c>
      <c r="D519">
        <v>1.34097209970868</v>
      </c>
      <c r="E519">
        <v>2.7213042404639499E-3</v>
      </c>
      <c r="F519">
        <v>2.6728583571631898E-2</v>
      </c>
    </row>
    <row r="520" spans="1:13">
      <c r="A520" t="s">
        <v>1834</v>
      </c>
      <c r="B520" s="3" t="s">
        <v>1835</v>
      </c>
      <c r="C520" t="s">
        <v>1836</v>
      </c>
      <c r="D520">
        <v>1.3400507739415599</v>
      </c>
      <c r="E520" s="4">
        <v>2.9811472959930199E-5</v>
      </c>
      <c r="F520">
        <v>5.38980506544756E-4</v>
      </c>
    </row>
    <row r="521" spans="1:13">
      <c r="A521" t="s">
        <v>1837</v>
      </c>
      <c r="B521" s="3" t="s">
        <v>1838</v>
      </c>
      <c r="C521" t="s">
        <v>1839</v>
      </c>
      <c r="D521">
        <v>1.33715583218879</v>
      </c>
      <c r="E521">
        <v>1.7060904650780099E-3</v>
      </c>
      <c r="F521">
        <v>1.8131628368507201E-2</v>
      </c>
    </row>
    <row r="522" spans="1:13">
      <c r="A522" t="s">
        <v>1840</v>
      </c>
      <c r="B522" s="3" t="s">
        <v>1841</v>
      </c>
      <c r="C522" t="s">
        <v>1842</v>
      </c>
      <c r="D522">
        <v>1.3335580081526699</v>
      </c>
      <c r="E522" s="4">
        <v>6.0303431551692597E-5</v>
      </c>
      <c r="F522">
        <v>9.9619094427474096E-4</v>
      </c>
    </row>
    <row r="523" spans="1:13">
      <c r="A523" t="s">
        <v>1843</v>
      </c>
      <c r="B523" s="3" t="s">
        <v>1844</v>
      </c>
      <c r="C523" t="s">
        <v>1845</v>
      </c>
      <c r="D523">
        <v>1.33252676107195</v>
      </c>
      <c r="E523" s="4">
        <v>2.3909575689261302E-10</v>
      </c>
      <c r="F523" s="4">
        <v>1.1411774614751E-8</v>
      </c>
    </row>
    <row r="524" spans="1:13">
      <c r="A524" t="s">
        <v>1846</v>
      </c>
      <c r="B524" s="3" t="s">
        <v>1847</v>
      </c>
      <c r="C524" t="s">
        <v>1848</v>
      </c>
      <c r="D524">
        <v>1.3299977824660201</v>
      </c>
      <c r="E524" s="4">
        <v>4.5831824119898401E-15</v>
      </c>
      <c r="F524" s="4">
        <v>4.05453602688274E-13</v>
      </c>
    </row>
    <row r="525" spans="1:13">
      <c r="A525" t="s">
        <v>1849</v>
      </c>
      <c r="B525" s="3" t="s">
        <v>1850</v>
      </c>
      <c r="C525" t="s">
        <v>1851</v>
      </c>
      <c r="D525">
        <v>1.3294121362204301</v>
      </c>
      <c r="E525" s="4">
        <v>1.1465184489061101E-6</v>
      </c>
      <c r="F525" s="4">
        <v>2.85572143754236E-5</v>
      </c>
    </row>
    <row r="526" spans="1:13">
      <c r="A526" t="s">
        <v>1852</v>
      </c>
      <c r="B526" s="3" t="s">
        <v>1853</v>
      </c>
      <c r="C526" t="s">
        <v>1854</v>
      </c>
      <c r="D526">
        <v>1.32931375331493</v>
      </c>
      <c r="E526" s="4">
        <v>4.7043225908834103E-5</v>
      </c>
      <c r="F526">
        <v>8.0674729992723097E-4</v>
      </c>
    </row>
    <row r="527" spans="1:13">
      <c r="A527" t="s">
        <v>1855</v>
      </c>
      <c r="B527" s="3" t="s">
        <v>1856</v>
      </c>
      <c r="C527" t="s">
        <v>1857</v>
      </c>
      <c r="D527">
        <v>1.3282052666613799</v>
      </c>
      <c r="E527" s="4">
        <v>3.6832437867289602E-5</v>
      </c>
      <c r="F527">
        <v>6.4677357528084597E-4</v>
      </c>
    </row>
    <row r="528" spans="1:13">
      <c r="A528" t="s">
        <v>1858</v>
      </c>
      <c r="B528" s="3" t="s">
        <v>1859</v>
      </c>
      <c r="C528" t="s">
        <v>1860</v>
      </c>
      <c r="D528">
        <v>1.3270974864668399</v>
      </c>
      <c r="E528">
        <v>6.9827609382761403E-4</v>
      </c>
      <c r="F528">
        <v>8.37115569492871E-3</v>
      </c>
    </row>
    <row r="529" spans="1:6">
      <c r="A529" t="s">
        <v>1861</v>
      </c>
      <c r="B529" s="3" t="s">
        <v>1862</v>
      </c>
      <c r="C529" t="s">
        <v>1863</v>
      </c>
      <c r="D529">
        <v>1.3231337261124301</v>
      </c>
      <c r="E529" s="4">
        <v>1.1788623080648999E-7</v>
      </c>
      <c r="F529" s="4">
        <v>3.6394359221907399E-6</v>
      </c>
    </row>
    <row r="530" spans="1:6">
      <c r="A530" t="s">
        <v>1864</v>
      </c>
      <c r="B530" s="3" t="s">
        <v>1865</v>
      </c>
      <c r="C530" t="s">
        <v>1866</v>
      </c>
      <c r="D530">
        <v>1.32137123508383</v>
      </c>
      <c r="E530" s="4">
        <v>5.38879469722653E-5</v>
      </c>
      <c r="F530">
        <v>9.0477439762661404E-4</v>
      </c>
    </row>
    <row r="531" spans="1:6">
      <c r="A531" t="s">
        <v>1867</v>
      </c>
      <c r="B531" s="3" t="s">
        <v>1868</v>
      </c>
      <c r="C531" t="s">
        <v>1869</v>
      </c>
      <c r="D531">
        <v>1.32003001593473</v>
      </c>
      <c r="E531" s="4">
        <v>9.9665820189515604E-6</v>
      </c>
      <c r="F531">
        <v>2.00229179088647E-4</v>
      </c>
    </row>
    <row r="532" spans="1:6">
      <c r="A532" t="s">
        <v>1870</v>
      </c>
      <c r="B532" s="3" t="s">
        <v>1871</v>
      </c>
      <c r="C532" t="s">
        <v>1872</v>
      </c>
      <c r="D532">
        <v>1.3199028988683199</v>
      </c>
      <c r="E532">
        <v>4.2321415007495703E-3</v>
      </c>
      <c r="F532">
        <v>3.8163652091996597E-2</v>
      </c>
    </row>
    <row r="533" spans="1:6">
      <c r="A533" t="s">
        <v>1873</v>
      </c>
      <c r="B533" s="3" t="s">
        <v>1874</v>
      </c>
      <c r="C533" t="s">
        <v>1875</v>
      </c>
      <c r="D533">
        <v>1.3194949080038501</v>
      </c>
      <c r="E533" s="4">
        <v>8.0038706797822806E-5</v>
      </c>
      <c r="F533">
        <v>1.26596363927136E-3</v>
      </c>
    </row>
    <row r="534" spans="1:6">
      <c r="A534" t="s">
        <v>1876</v>
      </c>
      <c r="B534" s="3" t="s">
        <v>1877</v>
      </c>
      <c r="C534" t="s">
        <v>1878</v>
      </c>
      <c r="D534">
        <v>1.3188619841648901</v>
      </c>
      <c r="E534" s="4">
        <v>4.4300272856349901E-24</v>
      </c>
      <c r="F534" s="4">
        <v>9.1298248458256407E-22</v>
      </c>
    </row>
    <row r="535" spans="1:6">
      <c r="A535" t="s">
        <v>1879</v>
      </c>
      <c r="B535" s="3" t="s">
        <v>1880</v>
      </c>
      <c r="C535" t="s">
        <v>1881</v>
      </c>
      <c r="D535">
        <v>1.31866787872352</v>
      </c>
      <c r="E535">
        <v>3.1127922060700799E-3</v>
      </c>
      <c r="F535">
        <v>2.9748152401195299E-2</v>
      </c>
    </row>
    <row r="536" spans="1:6">
      <c r="A536" t="s">
        <v>1882</v>
      </c>
      <c r="B536" s="3" t="s">
        <v>1883</v>
      </c>
      <c r="C536" t="s">
        <v>1884</v>
      </c>
      <c r="D536">
        <v>1.3166690261585401</v>
      </c>
      <c r="E536">
        <v>3.8344869213564202E-3</v>
      </c>
      <c r="F536">
        <v>3.5398978757610298E-2</v>
      </c>
    </row>
    <row r="537" spans="1:6">
      <c r="A537" t="s">
        <v>1885</v>
      </c>
      <c r="B537" s="3" t="s">
        <v>1886</v>
      </c>
      <c r="C537" t="s">
        <v>1887</v>
      </c>
      <c r="D537">
        <v>1.31541282875024</v>
      </c>
      <c r="E537">
        <v>4.3697298520081898E-3</v>
      </c>
      <c r="F537">
        <v>3.9129291222781901E-2</v>
      </c>
    </row>
    <row r="538" spans="1:6">
      <c r="A538" t="s">
        <v>1888</v>
      </c>
      <c r="B538" s="3" t="s">
        <v>1889</v>
      </c>
      <c r="C538" t="s">
        <v>1890</v>
      </c>
      <c r="D538">
        <v>1.3152293002319599</v>
      </c>
      <c r="E538">
        <v>4.1285262822310402E-3</v>
      </c>
      <c r="F538">
        <v>3.74530911494474E-2</v>
      </c>
    </row>
    <row r="539" spans="1:6">
      <c r="A539" t="s">
        <v>1891</v>
      </c>
      <c r="B539" s="3" t="s">
        <v>1892</v>
      </c>
      <c r="C539" t="s">
        <v>1893</v>
      </c>
      <c r="D539">
        <v>1.31393532520042</v>
      </c>
      <c r="E539">
        <v>4.3660678945267404E-3</v>
      </c>
      <c r="F539">
        <v>3.9110150780057099E-2</v>
      </c>
    </row>
    <row r="540" spans="1:6">
      <c r="A540" t="s">
        <v>1894</v>
      </c>
      <c r="B540" s="3" t="s">
        <v>1895</v>
      </c>
      <c r="C540" t="s">
        <v>1896</v>
      </c>
      <c r="D540">
        <v>1.3123580428627299</v>
      </c>
      <c r="E540" s="4">
        <v>2.1838399851983301E-7</v>
      </c>
      <c r="F540" s="4">
        <v>6.4324242043930196E-6</v>
      </c>
    </row>
    <row r="541" spans="1:6">
      <c r="A541" t="s">
        <v>1897</v>
      </c>
      <c r="B541" s="3" t="s">
        <v>1898</v>
      </c>
      <c r="C541" t="s">
        <v>1899</v>
      </c>
      <c r="D541">
        <v>1.3114610954280601</v>
      </c>
      <c r="E541">
        <v>2.4533563728123598E-4</v>
      </c>
      <c r="F541">
        <v>3.3604302052590001E-3</v>
      </c>
    </row>
    <row r="542" spans="1:6">
      <c r="A542" t="s">
        <v>1900</v>
      </c>
      <c r="B542" s="3" t="s">
        <v>1901</v>
      </c>
      <c r="C542" t="s">
        <v>1902</v>
      </c>
      <c r="D542">
        <v>1.3085622842895701</v>
      </c>
      <c r="E542">
        <v>4.5523118506685199E-3</v>
      </c>
      <c r="F542">
        <v>4.0453606002390299E-2</v>
      </c>
    </row>
    <row r="543" spans="1:6">
      <c r="A543" t="s">
        <v>1903</v>
      </c>
      <c r="B543" s="3" t="s">
        <v>1904</v>
      </c>
      <c r="C543" t="s">
        <v>1905</v>
      </c>
      <c r="D543">
        <v>1.30725919130832</v>
      </c>
      <c r="E543">
        <v>3.0570151062889301E-3</v>
      </c>
      <c r="F543">
        <v>2.9373678858367998E-2</v>
      </c>
    </row>
    <row r="544" spans="1:6">
      <c r="A544" t="s">
        <v>1906</v>
      </c>
      <c r="B544" s="3" t="s">
        <v>1907</v>
      </c>
      <c r="C544" t="s">
        <v>1908</v>
      </c>
      <c r="D544">
        <v>1.3067411194866101</v>
      </c>
      <c r="E544" s="4">
        <v>3.9583788298022202E-13</v>
      </c>
      <c r="F544" s="4">
        <v>2.83112507372522E-11</v>
      </c>
    </row>
    <row r="545" spans="1:6">
      <c r="A545" t="s">
        <v>1909</v>
      </c>
      <c r="B545" s="3" t="s">
        <v>1910</v>
      </c>
      <c r="C545" t="s">
        <v>1911</v>
      </c>
      <c r="D545">
        <v>1.3059965212201501</v>
      </c>
      <c r="E545">
        <v>3.9583044598950996E-3</v>
      </c>
      <c r="F545">
        <v>3.6242077415634802E-2</v>
      </c>
    </row>
    <row r="546" spans="1:6">
      <c r="A546" t="s">
        <v>1912</v>
      </c>
      <c r="B546" s="3" t="s">
        <v>1913</v>
      </c>
      <c r="C546" t="s">
        <v>1914</v>
      </c>
      <c r="D546">
        <v>1.3054896081434799</v>
      </c>
      <c r="E546">
        <v>4.3645562584767299E-3</v>
      </c>
      <c r="F546">
        <v>3.9110150780057099E-2</v>
      </c>
    </row>
    <row r="547" spans="1:6">
      <c r="A547" t="s">
        <v>1915</v>
      </c>
      <c r="B547" s="3" t="s">
        <v>1916</v>
      </c>
      <c r="C547" t="s">
        <v>1917</v>
      </c>
      <c r="D547">
        <v>1.30438765345124</v>
      </c>
      <c r="E547">
        <v>1.7378738318235001E-4</v>
      </c>
      <c r="F547">
        <v>2.4797081843955498E-3</v>
      </c>
    </row>
    <row r="548" spans="1:6">
      <c r="A548" t="s">
        <v>1918</v>
      </c>
      <c r="B548" s="3" t="s">
        <v>1919</v>
      </c>
      <c r="C548" t="s">
        <v>1920</v>
      </c>
      <c r="D548">
        <v>1.30396634119998</v>
      </c>
      <c r="E548">
        <v>4.52208943044122E-3</v>
      </c>
      <c r="F548">
        <v>4.0240792347544102E-2</v>
      </c>
    </row>
    <row r="549" spans="1:6">
      <c r="A549" t="s">
        <v>1921</v>
      </c>
      <c r="B549" s="3" t="s">
        <v>1922</v>
      </c>
      <c r="C549" t="s">
        <v>1923</v>
      </c>
      <c r="D549">
        <v>1.3033643161651101</v>
      </c>
      <c r="E549" s="4">
        <v>2.9499708804031798E-7</v>
      </c>
      <c r="F549" s="4">
        <v>8.4465963099044192E-6</v>
      </c>
    </row>
    <row r="550" spans="1:6">
      <c r="A550" t="s">
        <v>1924</v>
      </c>
      <c r="B550" s="3" t="s">
        <v>1925</v>
      </c>
      <c r="C550" t="s">
        <v>1926</v>
      </c>
      <c r="D550">
        <v>1.30310188984944</v>
      </c>
      <c r="E550" s="4">
        <v>8.3374183394330299E-5</v>
      </c>
      <c r="F550">
        <v>1.31466790103352E-3</v>
      </c>
    </row>
    <row r="551" spans="1:6">
      <c r="A551" t="s">
        <v>1927</v>
      </c>
      <c r="B551" s="3" t="s">
        <v>1928</v>
      </c>
      <c r="C551" t="s">
        <v>1929</v>
      </c>
      <c r="D551">
        <v>1.3029086330688999</v>
      </c>
      <c r="E551" s="4">
        <v>1.4101260806281001E-7</v>
      </c>
      <c r="F551" s="4">
        <v>4.2965302373531803E-6</v>
      </c>
    </row>
    <row r="552" spans="1:6">
      <c r="A552" t="s">
        <v>1930</v>
      </c>
      <c r="B552" s="3" t="s">
        <v>1931</v>
      </c>
      <c r="C552" t="s">
        <v>1932</v>
      </c>
      <c r="D552">
        <v>1.3023468632528501</v>
      </c>
      <c r="E552">
        <v>4.6019887140434697E-3</v>
      </c>
      <c r="F552">
        <v>4.0852602234873803E-2</v>
      </c>
    </row>
    <row r="553" spans="1:6">
      <c r="A553" t="s">
        <v>1933</v>
      </c>
      <c r="B553" s="3" t="s">
        <v>1934</v>
      </c>
      <c r="C553" t="s">
        <v>1935</v>
      </c>
      <c r="D553">
        <v>1.3000540604895301</v>
      </c>
      <c r="E553">
        <v>4.1814529061413499E-3</v>
      </c>
      <c r="F553">
        <v>3.783956765681E-2</v>
      </c>
    </row>
    <row r="554" spans="1:6">
      <c r="A554" t="s">
        <v>1936</v>
      </c>
      <c r="B554" s="3" t="s">
        <v>1937</v>
      </c>
      <c r="C554" t="s">
        <v>1938</v>
      </c>
      <c r="D554">
        <v>1.2990725194150601</v>
      </c>
      <c r="E554" s="4">
        <v>8.2213917529001592E-6</v>
      </c>
      <c r="F554">
        <v>1.67662802401155E-4</v>
      </c>
    </row>
    <row r="555" spans="1:6">
      <c r="A555" t="s">
        <v>1939</v>
      </c>
      <c r="B555" s="3" t="s">
        <v>1940</v>
      </c>
      <c r="C555" t="s">
        <v>1941</v>
      </c>
      <c r="D555">
        <v>1.2982802041710799</v>
      </c>
      <c r="E555">
        <v>1.00935427823181E-4</v>
      </c>
      <c r="F555">
        <v>1.55245707482237E-3</v>
      </c>
    </row>
    <row r="556" spans="1:6">
      <c r="A556" t="s">
        <v>1942</v>
      </c>
      <c r="B556" s="3" t="s">
        <v>1943</v>
      </c>
      <c r="C556" t="s">
        <v>1944</v>
      </c>
      <c r="D556">
        <v>1.2978224519283801</v>
      </c>
      <c r="E556">
        <v>4.78737775414966E-3</v>
      </c>
      <c r="F556">
        <v>4.2206246145261E-2</v>
      </c>
    </row>
    <row r="557" spans="1:6">
      <c r="A557" t="s">
        <v>1945</v>
      </c>
      <c r="B557" s="3" t="s">
        <v>1946</v>
      </c>
      <c r="C557" t="s">
        <v>1947</v>
      </c>
      <c r="D557">
        <v>1.29659735955255</v>
      </c>
      <c r="E557">
        <v>3.6157267778205802E-3</v>
      </c>
      <c r="F557">
        <v>3.3682451156495E-2</v>
      </c>
    </row>
    <row r="558" spans="1:6">
      <c r="A558" t="s">
        <v>1948</v>
      </c>
      <c r="B558" s="3" t="s">
        <v>1949</v>
      </c>
      <c r="C558" t="s">
        <v>1950</v>
      </c>
      <c r="D558">
        <v>1.2965526684037101</v>
      </c>
      <c r="E558">
        <v>1.04755487463281E-4</v>
      </c>
      <c r="F558">
        <v>1.60065636144758E-3</v>
      </c>
    </row>
    <row r="559" spans="1:6">
      <c r="A559" t="s">
        <v>1951</v>
      </c>
      <c r="B559" s="3" t="s">
        <v>1952</v>
      </c>
      <c r="C559" t="s">
        <v>1953</v>
      </c>
      <c r="D559">
        <v>1.29590902610155</v>
      </c>
      <c r="E559">
        <v>6.4197295695870302E-4</v>
      </c>
      <c r="F559">
        <v>7.7797903688122498E-3</v>
      </c>
    </row>
    <row r="560" spans="1:6">
      <c r="A560" t="s">
        <v>1954</v>
      </c>
      <c r="B560" s="3" t="s">
        <v>1955</v>
      </c>
      <c r="C560" t="s">
        <v>1956</v>
      </c>
      <c r="D560">
        <v>1.29579525381467</v>
      </c>
      <c r="E560" s="4">
        <v>2.8865822962898001E-10</v>
      </c>
      <c r="F560" s="4">
        <v>1.35632360460284E-8</v>
      </c>
    </row>
    <row r="561" spans="1:6">
      <c r="A561" t="s">
        <v>1957</v>
      </c>
      <c r="B561" s="3" t="s">
        <v>1958</v>
      </c>
      <c r="C561" t="s">
        <v>1959</v>
      </c>
      <c r="D561">
        <v>1.29551905878919</v>
      </c>
      <c r="E561">
        <v>2.5450345455014802E-3</v>
      </c>
      <c r="F561">
        <v>2.5268135164411999E-2</v>
      </c>
    </row>
    <row r="562" spans="1:6">
      <c r="A562" t="s">
        <v>1960</v>
      </c>
      <c r="B562" s="3" t="s">
        <v>1961</v>
      </c>
      <c r="C562" t="s">
        <v>1962</v>
      </c>
      <c r="D562">
        <v>1.29541317196907</v>
      </c>
      <c r="E562">
        <v>3.01718206628135E-3</v>
      </c>
      <c r="F562">
        <v>2.9078063828117201E-2</v>
      </c>
    </row>
    <row r="563" spans="1:6">
      <c r="A563" t="s">
        <v>1963</v>
      </c>
      <c r="B563" s="3" t="s">
        <v>1964</v>
      </c>
      <c r="C563" t="s">
        <v>1965</v>
      </c>
      <c r="D563">
        <v>1.29405995772777</v>
      </c>
      <c r="E563" s="4">
        <v>7.6685558904284604E-5</v>
      </c>
      <c r="F563">
        <v>1.2189392897704E-3</v>
      </c>
    </row>
    <row r="564" spans="1:6">
      <c r="A564" t="s">
        <v>1966</v>
      </c>
      <c r="B564" s="3" t="s">
        <v>1967</v>
      </c>
      <c r="C564" t="s">
        <v>1968</v>
      </c>
      <c r="D564">
        <v>1.2931880880703199</v>
      </c>
      <c r="E564" s="4">
        <v>6.9377370936784898E-6</v>
      </c>
      <c r="F564">
        <v>1.4388653608595099E-4</v>
      </c>
    </row>
    <row r="565" spans="1:6">
      <c r="A565" t="s">
        <v>1969</v>
      </c>
      <c r="B565" s="3" t="s">
        <v>1970</v>
      </c>
      <c r="C565" t="s">
        <v>1971</v>
      </c>
      <c r="D565">
        <v>1.2912117735273001</v>
      </c>
      <c r="E565" s="4">
        <v>1.93780324633555E-6</v>
      </c>
      <c r="F565" s="4">
        <v>4.5819670308514799E-5</v>
      </c>
    </row>
    <row r="566" spans="1:6">
      <c r="A566" t="s">
        <v>1972</v>
      </c>
      <c r="B566" s="3" t="s">
        <v>1973</v>
      </c>
      <c r="C566" t="s">
        <v>1974</v>
      </c>
      <c r="D566">
        <v>1.2886282192637799</v>
      </c>
      <c r="E566" s="4">
        <v>2.36555742866507E-8</v>
      </c>
      <c r="F566" s="4">
        <v>8.2011318692435802E-7</v>
      </c>
    </row>
    <row r="567" spans="1:6">
      <c r="A567" t="s">
        <v>1975</v>
      </c>
      <c r="B567" s="3" t="s">
        <v>1976</v>
      </c>
      <c r="C567" t="s">
        <v>1977</v>
      </c>
      <c r="D567">
        <v>1.2883645002430399</v>
      </c>
      <c r="E567" s="4">
        <v>3.70645361232317E-6</v>
      </c>
      <c r="F567" s="4">
        <v>8.2399538495797996E-5</v>
      </c>
    </row>
    <row r="568" spans="1:6">
      <c r="A568" t="s">
        <v>1978</v>
      </c>
      <c r="B568" s="3" t="s">
        <v>1979</v>
      </c>
      <c r="C568" t="s">
        <v>1980</v>
      </c>
      <c r="D568">
        <v>1.2876939861197201</v>
      </c>
      <c r="E568" s="4">
        <v>4.7308066470375199E-5</v>
      </c>
      <c r="F568">
        <v>8.0966540713640705E-4</v>
      </c>
    </row>
    <row r="569" spans="1:6">
      <c r="A569" t="s">
        <v>1981</v>
      </c>
      <c r="B569" s="3" t="s">
        <v>1982</v>
      </c>
      <c r="C569" t="s">
        <v>1983</v>
      </c>
      <c r="D569">
        <v>1.2872486058719801</v>
      </c>
      <c r="E569">
        <v>2.8232598119738798E-4</v>
      </c>
      <c r="F569">
        <v>3.79815052313528E-3</v>
      </c>
    </row>
    <row r="570" spans="1:6">
      <c r="A570" t="s">
        <v>1984</v>
      </c>
      <c r="B570" s="3" t="s">
        <v>1985</v>
      </c>
      <c r="C570" t="s">
        <v>1986</v>
      </c>
      <c r="D570">
        <v>1.2867930232338001</v>
      </c>
      <c r="E570">
        <v>5.1902473284595897E-3</v>
      </c>
      <c r="F570">
        <v>4.5091701730995901E-2</v>
      </c>
    </row>
    <row r="571" spans="1:6">
      <c r="A571" t="s">
        <v>1987</v>
      </c>
      <c r="B571" s="3" t="s">
        <v>1988</v>
      </c>
      <c r="C571" t="s">
        <v>1989</v>
      </c>
      <c r="D571">
        <v>1.2846725298183499</v>
      </c>
      <c r="E571">
        <v>3.8618796456370898E-4</v>
      </c>
      <c r="F571">
        <v>4.9812228410668399E-3</v>
      </c>
    </row>
    <row r="572" spans="1:6">
      <c r="A572" t="s">
        <v>1990</v>
      </c>
      <c r="B572" s="3" t="s">
        <v>1991</v>
      </c>
      <c r="C572" t="s">
        <v>1992</v>
      </c>
      <c r="D572">
        <v>1.2837680693100899</v>
      </c>
      <c r="E572">
        <v>4.7505544944534796E-3</v>
      </c>
      <c r="F572">
        <v>4.1939255180730897E-2</v>
      </c>
    </row>
    <row r="573" spans="1:6">
      <c r="A573" t="s">
        <v>1993</v>
      </c>
      <c r="B573" s="3" t="s">
        <v>1994</v>
      </c>
      <c r="C573" t="s">
        <v>1995</v>
      </c>
      <c r="D573">
        <v>1.28254256602643</v>
      </c>
      <c r="E573" s="4">
        <v>1.2515485828368201E-10</v>
      </c>
      <c r="F573" s="4">
        <v>6.2346560956657304E-9</v>
      </c>
    </row>
    <row r="574" spans="1:6">
      <c r="A574" t="s">
        <v>1996</v>
      </c>
      <c r="B574" s="3" t="s">
        <v>1997</v>
      </c>
      <c r="C574" t="s">
        <v>1998</v>
      </c>
      <c r="D574">
        <v>1.28212333064831</v>
      </c>
      <c r="E574">
        <v>1.86103776214677E-3</v>
      </c>
      <c r="F574">
        <v>1.9479773067268599E-2</v>
      </c>
    </row>
    <row r="575" spans="1:6">
      <c r="A575" t="s">
        <v>1999</v>
      </c>
      <c r="B575" s="3" t="s">
        <v>2000</v>
      </c>
      <c r="C575" t="s">
        <v>2001</v>
      </c>
      <c r="D575">
        <v>1.2787986691264199</v>
      </c>
      <c r="E575">
        <v>1.2484364226463199E-4</v>
      </c>
      <c r="F575">
        <v>1.86647065402047E-3</v>
      </c>
    </row>
    <row r="576" spans="1:6">
      <c r="A576" t="s">
        <v>2002</v>
      </c>
      <c r="B576" s="3" t="s">
        <v>2003</v>
      </c>
      <c r="C576" t="s">
        <v>2004</v>
      </c>
      <c r="D576">
        <v>1.27698853493484</v>
      </c>
      <c r="E576">
        <v>5.6091962340069201E-3</v>
      </c>
      <c r="F576">
        <v>4.7824502952292298E-2</v>
      </c>
    </row>
    <row r="577" spans="1:6">
      <c r="A577" t="s">
        <v>2005</v>
      </c>
      <c r="B577" s="3" t="s">
        <v>2006</v>
      </c>
      <c r="C577" t="s">
        <v>2007</v>
      </c>
      <c r="D577">
        <v>1.2748525750061599</v>
      </c>
      <c r="E577">
        <v>1.1143024528978899E-3</v>
      </c>
      <c r="F577">
        <v>1.25769597136363E-2</v>
      </c>
    </row>
    <row r="578" spans="1:6">
      <c r="A578" t="s">
        <v>2008</v>
      </c>
      <c r="B578" s="3" t="s">
        <v>2009</v>
      </c>
      <c r="C578" t="s">
        <v>2010</v>
      </c>
      <c r="D578">
        <v>1.2747301411085299</v>
      </c>
      <c r="E578" s="4">
        <v>9.6790562098014199E-7</v>
      </c>
      <c r="F578" s="4">
        <v>2.4782054597051399E-5</v>
      </c>
    </row>
    <row r="579" spans="1:6">
      <c r="A579" t="s">
        <v>2011</v>
      </c>
      <c r="B579" s="3" t="s">
        <v>2012</v>
      </c>
      <c r="C579" t="s">
        <v>2013</v>
      </c>
      <c r="D579">
        <v>1.2740843414324701</v>
      </c>
      <c r="E579">
        <v>4.0227521584648002E-4</v>
      </c>
      <c r="F579">
        <v>5.1550303009697497E-3</v>
      </c>
    </row>
    <row r="580" spans="1:6">
      <c r="A580" t="s">
        <v>2014</v>
      </c>
      <c r="B580" s="3" t="s">
        <v>2015</v>
      </c>
      <c r="C580" t="s">
        <v>2016</v>
      </c>
      <c r="D580">
        <v>1.27380820832609</v>
      </c>
      <c r="E580">
        <v>5.6780683189473604E-3</v>
      </c>
      <c r="F580">
        <v>4.8296773640485999E-2</v>
      </c>
    </row>
    <row r="581" spans="1:6">
      <c r="A581" t="s">
        <v>2017</v>
      </c>
      <c r="B581" s="3" t="s">
        <v>2018</v>
      </c>
      <c r="C581" t="s">
        <v>2019</v>
      </c>
      <c r="D581">
        <v>1.27209391941123</v>
      </c>
      <c r="E581">
        <v>5.6703198696945196E-3</v>
      </c>
      <c r="F581">
        <v>4.8257307261630099E-2</v>
      </c>
    </row>
    <row r="582" spans="1:6">
      <c r="A582" t="s">
        <v>2020</v>
      </c>
      <c r="B582" s="3" t="s">
        <v>2021</v>
      </c>
      <c r="C582" t="s">
        <v>2022</v>
      </c>
      <c r="D582">
        <v>1.2666999692088099</v>
      </c>
      <c r="E582">
        <v>4.2680728400006701E-3</v>
      </c>
      <c r="F582">
        <v>3.8447123844879597E-2</v>
      </c>
    </row>
    <row r="583" spans="1:6">
      <c r="A583" t="s">
        <v>2023</v>
      </c>
      <c r="B583" s="3" t="s">
        <v>2024</v>
      </c>
      <c r="C583" t="s">
        <v>2025</v>
      </c>
      <c r="D583">
        <v>1.2658093935982699</v>
      </c>
      <c r="E583" s="4">
        <v>1.4275272265918401E-6</v>
      </c>
      <c r="F583" s="4">
        <v>3.4912498568363698E-5</v>
      </c>
    </row>
    <row r="584" spans="1:6">
      <c r="A584" t="s">
        <v>2026</v>
      </c>
      <c r="B584" s="3" t="s">
        <v>2027</v>
      </c>
      <c r="C584" t="s">
        <v>2028</v>
      </c>
      <c r="D584">
        <v>1.2629357520305899</v>
      </c>
      <c r="E584" s="4">
        <v>3.9616990897187902E-13</v>
      </c>
      <c r="F584" s="4">
        <v>2.83112507372522E-11</v>
      </c>
    </row>
    <row r="585" spans="1:6">
      <c r="A585" t="s">
        <v>2029</v>
      </c>
      <c r="B585" s="3" t="s">
        <v>2030</v>
      </c>
      <c r="C585" t="s">
        <v>2031</v>
      </c>
      <c r="D585">
        <v>1.2628001656327801</v>
      </c>
      <c r="E585" s="4">
        <v>1.0448444109970599E-5</v>
      </c>
      <c r="F585">
        <v>2.08765446761135E-4</v>
      </c>
    </row>
    <row r="586" spans="1:6">
      <c r="A586" t="s">
        <v>2032</v>
      </c>
      <c r="B586" s="3" t="s">
        <v>2033</v>
      </c>
      <c r="C586" t="s">
        <v>2034</v>
      </c>
      <c r="D586">
        <v>1.2615964177621499</v>
      </c>
      <c r="E586">
        <v>9.0220648634519796E-4</v>
      </c>
      <c r="F586">
        <v>1.0478092986503399E-2</v>
      </c>
    </row>
    <row r="587" spans="1:6">
      <c r="A587" t="s">
        <v>2035</v>
      </c>
      <c r="B587" s="3" t="s">
        <v>2036</v>
      </c>
      <c r="C587" t="s">
        <v>2037</v>
      </c>
      <c r="D587">
        <v>1.26133903578986</v>
      </c>
      <c r="E587" s="4">
        <v>5.6262822786930501E-6</v>
      </c>
      <c r="F587">
        <v>1.1919262746479799E-4</v>
      </c>
    </row>
    <row r="588" spans="1:6">
      <c r="A588" t="s">
        <v>2038</v>
      </c>
      <c r="B588" s="3" t="s">
        <v>2039</v>
      </c>
      <c r="C588" t="s">
        <v>2040</v>
      </c>
      <c r="D588">
        <v>1.2612026865272601</v>
      </c>
      <c r="E588">
        <v>3.7721016991890198E-4</v>
      </c>
      <c r="F588">
        <v>4.8807815365307303E-3</v>
      </c>
    </row>
    <row r="589" spans="1:6">
      <c r="A589" t="s">
        <v>2041</v>
      </c>
      <c r="B589" s="3" t="s">
        <v>2042</v>
      </c>
      <c r="C589" t="s">
        <v>2043</v>
      </c>
      <c r="D589">
        <v>1.26030969599614</v>
      </c>
      <c r="E589">
        <v>7.5109200040918199E-4</v>
      </c>
      <c r="F589">
        <v>8.9156115113610806E-3</v>
      </c>
    </row>
    <row r="590" spans="1:6">
      <c r="A590" t="s">
        <v>2044</v>
      </c>
      <c r="B590" s="3" t="s">
        <v>2045</v>
      </c>
      <c r="C590" t="s">
        <v>2046</v>
      </c>
      <c r="D590">
        <v>1.26006925529015</v>
      </c>
      <c r="E590" s="4">
        <v>5.4399582733172601E-5</v>
      </c>
      <c r="F590">
        <v>9.1262631179438701E-4</v>
      </c>
    </row>
    <row r="591" spans="1:6">
      <c r="A591" t="s">
        <v>2047</v>
      </c>
      <c r="B591" s="3" t="s">
        <v>2048</v>
      </c>
      <c r="C591" t="s">
        <v>2049</v>
      </c>
      <c r="D591">
        <v>1.2595940203996501</v>
      </c>
      <c r="E591">
        <v>2.5941239319631003E-4</v>
      </c>
      <c r="F591">
        <v>3.5175607544668699E-3</v>
      </c>
    </row>
    <row r="592" spans="1:6">
      <c r="A592" t="s">
        <v>2050</v>
      </c>
      <c r="B592" s="3" t="s">
        <v>2051</v>
      </c>
      <c r="C592" t="s">
        <v>2052</v>
      </c>
      <c r="D592">
        <v>1.2581050478721001</v>
      </c>
      <c r="E592">
        <v>3.28133730986643E-4</v>
      </c>
      <c r="F592">
        <v>4.3348459672823501E-3</v>
      </c>
    </row>
    <row r="593" spans="1:6">
      <c r="A593" t="s">
        <v>2053</v>
      </c>
      <c r="B593" s="3" t="s">
        <v>2054</v>
      </c>
      <c r="C593" t="s">
        <v>2055</v>
      </c>
      <c r="D593">
        <v>1.25773751804232</v>
      </c>
      <c r="E593">
        <v>1.9317338067450301E-3</v>
      </c>
      <c r="F593">
        <v>2.00886221370262E-2</v>
      </c>
    </row>
    <row r="594" spans="1:6">
      <c r="A594" t="s">
        <v>2056</v>
      </c>
      <c r="B594" s="3" t="s">
        <v>2057</v>
      </c>
      <c r="C594" t="s">
        <v>2058</v>
      </c>
      <c r="D594">
        <v>1.2572561526228601</v>
      </c>
      <c r="E594" s="4">
        <v>6.3532650595984798E-6</v>
      </c>
      <c r="F594">
        <v>1.3316422802614301E-4</v>
      </c>
    </row>
    <row r="595" spans="1:6">
      <c r="A595" t="s">
        <v>2059</v>
      </c>
      <c r="B595" s="3" t="s">
        <v>2060</v>
      </c>
      <c r="C595" t="s">
        <v>2061</v>
      </c>
      <c r="D595">
        <v>1.2569098092463999</v>
      </c>
      <c r="E595">
        <v>1.87324657377665E-4</v>
      </c>
      <c r="F595">
        <v>2.64346209297249E-3</v>
      </c>
    </row>
    <row r="596" spans="1:6">
      <c r="A596" t="s">
        <v>2062</v>
      </c>
      <c r="B596" s="3" t="s">
        <v>2063</v>
      </c>
      <c r="C596" t="s">
        <v>2064</v>
      </c>
      <c r="D596">
        <v>1.25640241259636</v>
      </c>
      <c r="E596">
        <v>4.05078130669447E-3</v>
      </c>
      <c r="F596">
        <v>3.69175113404073E-2</v>
      </c>
    </row>
    <row r="597" spans="1:6">
      <c r="A597" t="s">
        <v>2065</v>
      </c>
      <c r="B597" s="3" t="s">
        <v>2066</v>
      </c>
      <c r="C597" t="s">
        <v>2067</v>
      </c>
      <c r="D597">
        <v>1.2562970766822901</v>
      </c>
      <c r="E597">
        <v>4.3910337738404902E-4</v>
      </c>
      <c r="F597">
        <v>5.5630603194013698E-3</v>
      </c>
    </row>
    <row r="598" spans="1:6">
      <c r="A598" t="s">
        <v>2068</v>
      </c>
      <c r="B598" s="3" t="s">
        <v>2069</v>
      </c>
      <c r="C598" t="s">
        <v>2070</v>
      </c>
      <c r="D598">
        <v>1.25585709717917</v>
      </c>
      <c r="E598">
        <v>3.3737104344284501E-3</v>
      </c>
      <c r="F598">
        <v>3.1739105682164197E-2</v>
      </c>
    </row>
    <row r="599" spans="1:6">
      <c r="A599" t="s">
        <v>2071</v>
      </c>
      <c r="B599" s="3" t="s">
        <v>2072</v>
      </c>
      <c r="C599" t="s">
        <v>2073</v>
      </c>
      <c r="D599">
        <v>1.2552211031506999</v>
      </c>
      <c r="E599" s="4">
        <v>6.9669962027197699E-9</v>
      </c>
      <c r="F599" s="4">
        <v>2.6637598745272099E-7</v>
      </c>
    </row>
    <row r="600" spans="1:6">
      <c r="A600" t="s">
        <v>2074</v>
      </c>
      <c r="B600" s="3" t="s">
        <v>2075</v>
      </c>
      <c r="C600" t="s">
        <v>2076</v>
      </c>
      <c r="D600">
        <v>1.2542560244362799</v>
      </c>
      <c r="E600" s="4">
        <v>1.76792987093669E-7</v>
      </c>
      <c r="F600" s="4">
        <v>5.2801211686706402E-6</v>
      </c>
    </row>
    <row r="601" spans="1:6">
      <c r="A601" t="s">
        <v>2077</v>
      </c>
      <c r="B601" s="3" t="s">
        <v>2078</v>
      </c>
      <c r="C601" t="s">
        <v>2079</v>
      </c>
      <c r="D601">
        <v>1.2521820404602999</v>
      </c>
      <c r="E601">
        <v>5.4387630353738801E-3</v>
      </c>
      <c r="F601">
        <v>4.6759680655637202E-2</v>
      </c>
    </row>
    <row r="602" spans="1:6">
      <c r="A602" t="s">
        <v>2080</v>
      </c>
      <c r="B602" s="3" t="s">
        <v>2081</v>
      </c>
      <c r="C602" t="s">
        <v>2082</v>
      </c>
      <c r="D602">
        <v>1.25030687522995</v>
      </c>
      <c r="E602" s="4">
        <v>4.0411261647746504E-6</v>
      </c>
      <c r="F602" s="4">
        <v>8.9144532895351299E-5</v>
      </c>
    </row>
    <row r="603" spans="1:6">
      <c r="A603" t="s">
        <v>2083</v>
      </c>
      <c r="B603" s="3" t="s">
        <v>2084</v>
      </c>
      <c r="C603" t="s">
        <v>2085</v>
      </c>
      <c r="D603">
        <v>1.24890207702344</v>
      </c>
      <c r="E603">
        <v>5.3860759282781199E-3</v>
      </c>
      <c r="F603">
        <v>4.6384618308148703E-2</v>
      </c>
    </row>
    <row r="604" spans="1:6">
      <c r="A604" t="s">
        <v>2086</v>
      </c>
      <c r="B604" s="3" t="s">
        <v>2087</v>
      </c>
      <c r="C604" t="s">
        <v>2088</v>
      </c>
      <c r="D604">
        <v>1.24831111078779</v>
      </c>
      <c r="E604" s="4">
        <v>2.7609960648529599E-15</v>
      </c>
      <c r="F604" s="4">
        <v>2.5029453725725302E-13</v>
      </c>
    </row>
    <row r="605" spans="1:6">
      <c r="A605" t="s">
        <v>2089</v>
      </c>
      <c r="B605" s="3" t="s">
        <v>2090</v>
      </c>
      <c r="C605" t="s">
        <v>2091</v>
      </c>
      <c r="D605">
        <v>1.24729052615423</v>
      </c>
      <c r="E605">
        <v>1.3767763738727599E-4</v>
      </c>
      <c r="F605">
        <v>2.0229781140724901E-3</v>
      </c>
    </row>
    <row r="606" spans="1:6">
      <c r="A606" t="s">
        <v>2092</v>
      </c>
      <c r="B606" s="3" t="s">
        <v>2093</v>
      </c>
      <c r="C606" t="s">
        <v>2094</v>
      </c>
      <c r="D606">
        <v>1.24659967230991</v>
      </c>
      <c r="E606">
        <v>2.8453949664238601E-4</v>
      </c>
      <c r="F606">
        <v>3.8239186937456399E-3</v>
      </c>
    </row>
    <row r="607" spans="1:6">
      <c r="A607" t="s">
        <v>2095</v>
      </c>
      <c r="B607" s="3" t="s">
        <v>2096</v>
      </c>
      <c r="C607" t="s">
        <v>2097</v>
      </c>
      <c r="D607">
        <v>1.2447099617452999</v>
      </c>
      <c r="E607">
        <v>6.9293512581030195E-4</v>
      </c>
      <c r="F607">
        <v>8.3187883260006003E-3</v>
      </c>
    </row>
    <row r="608" spans="1:6">
      <c r="A608" t="s">
        <v>2098</v>
      </c>
      <c r="B608" s="3" t="s">
        <v>2099</v>
      </c>
      <c r="C608" t="s">
        <v>2100</v>
      </c>
      <c r="D608">
        <v>1.2442179324326801</v>
      </c>
      <c r="E608" s="4">
        <v>3.7375771041777003E-5</v>
      </c>
      <c r="F608">
        <v>6.5541722903403104E-4</v>
      </c>
    </row>
    <row r="609" spans="1:6">
      <c r="A609" t="s">
        <v>2101</v>
      </c>
      <c r="B609" s="3" t="s">
        <v>2102</v>
      </c>
      <c r="C609" t="s">
        <v>2103</v>
      </c>
      <c r="D609">
        <v>1.2440834074690399</v>
      </c>
      <c r="E609" s="4">
        <v>1.9565638179013198E-5</v>
      </c>
      <c r="F609">
        <v>3.6881443606361802E-4</v>
      </c>
    </row>
    <row r="610" spans="1:6">
      <c r="A610" t="s">
        <v>2104</v>
      </c>
      <c r="B610" s="3" t="s">
        <v>2105</v>
      </c>
      <c r="C610" t="s">
        <v>2106</v>
      </c>
      <c r="D610">
        <v>1.2440519246074599</v>
      </c>
      <c r="E610">
        <v>5.7918122854604898E-3</v>
      </c>
      <c r="F610">
        <v>4.9087857345057398E-2</v>
      </c>
    </row>
    <row r="611" spans="1:6">
      <c r="A611" t="s">
        <v>2107</v>
      </c>
      <c r="B611" s="3" t="s">
        <v>2108</v>
      </c>
      <c r="C611" t="s">
        <v>2109</v>
      </c>
      <c r="D611">
        <v>1.2433741789489701</v>
      </c>
      <c r="E611" s="4">
        <v>9.5260575913397006E-11</v>
      </c>
      <c r="F611" s="4">
        <v>4.8394258912043599E-9</v>
      </c>
    </row>
    <row r="612" spans="1:6">
      <c r="A612" t="s">
        <v>2110</v>
      </c>
      <c r="B612" s="3" t="s">
        <v>2111</v>
      </c>
      <c r="C612" t="s">
        <v>2112</v>
      </c>
      <c r="D612">
        <v>1.2430333861904499</v>
      </c>
      <c r="E612" s="4">
        <v>5.3238662722993102E-5</v>
      </c>
      <c r="F612">
        <v>8.9563140469402398E-4</v>
      </c>
    </row>
    <row r="613" spans="1:6">
      <c r="A613" t="s">
        <v>2113</v>
      </c>
      <c r="B613" s="3" t="s">
        <v>2114</v>
      </c>
      <c r="C613" t="s">
        <v>2115</v>
      </c>
      <c r="D613">
        <v>1.24301039281865</v>
      </c>
      <c r="E613">
        <v>2.1909828618175298E-3</v>
      </c>
      <c r="F613">
        <v>2.23054227460035E-2</v>
      </c>
    </row>
    <row r="614" spans="1:6">
      <c r="A614" t="s">
        <v>2116</v>
      </c>
      <c r="B614" s="3" t="s">
        <v>2117</v>
      </c>
      <c r="C614" t="s">
        <v>2118</v>
      </c>
      <c r="D614">
        <v>1.2428258556871501</v>
      </c>
      <c r="E614">
        <v>1.5976124673329601E-3</v>
      </c>
      <c r="F614">
        <v>1.7146503574322399E-2</v>
      </c>
    </row>
    <row r="615" spans="1:6">
      <c r="A615" t="s">
        <v>2119</v>
      </c>
      <c r="B615" s="3" t="s">
        <v>2120</v>
      </c>
      <c r="C615" t="s">
        <v>2121</v>
      </c>
      <c r="D615">
        <v>1.2414898705733699</v>
      </c>
      <c r="E615">
        <v>1.6325142886122401E-3</v>
      </c>
      <c r="F615">
        <v>1.74436293520812E-2</v>
      </c>
    </row>
    <row r="616" spans="1:6">
      <c r="A616" t="s">
        <v>2122</v>
      </c>
      <c r="B616" s="3" t="s">
        <v>2123</v>
      </c>
      <c r="C616" t="s">
        <v>2124</v>
      </c>
      <c r="D616">
        <v>1.2409515948257299</v>
      </c>
      <c r="E616">
        <v>1.52942855379016E-3</v>
      </c>
      <c r="F616">
        <v>1.6534972417819899E-2</v>
      </c>
    </row>
    <row r="617" spans="1:6">
      <c r="A617" t="s">
        <v>2125</v>
      </c>
      <c r="B617" s="3" t="s">
        <v>2126</v>
      </c>
      <c r="C617" t="s">
        <v>2127</v>
      </c>
      <c r="D617">
        <v>1.24041864601301</v>
      </c>
      <c r="E617">
        <v>6.9611506349629196E-4</v>
      </c>
      <c r="F617">
        <v>8.3491500486196201E-3</v>
      </c>
    </row>
    <row r="618" spans="1:6">
      <c r="A618" t="s">
        <v>2128</v>
      </c>
      <c r="B618" s="3" t="s">
        <v>2129</v>
      </c>
      <c r="C618" t="s">
        <v>2130</v>
      </c>
      <c r="D618">
        <v>1.23803224229397</v>
      </c>
      <c r="E618">
        <v>2.2882581663816398E-3</v>
      </c>
      <c r="F618">
        <v>2.31396386513682E-2</v>
      </c>
    </row>
    <row r="619" spans="1:6">
      <c r="A619" t="s">
        <v>2131</v>
      </c>
      <c r="B619" s="3" t="s">
        <v>2132</v>
      </c>
      <c r="C619" t="s">
        <v>2133</v>
      </c>
      <c r="D619">
        <v>1.2374863300793399</v>
      </c>
      <c r="E619" s="4">
        <v>9.7713908608836608E-6</v>
      </c>
      <c r="F619">
        <v>1.9646162424449099E-4</v>
      </c>
    </row>
    <row r="620" spans="1:6">
      <c r="A620" t="s">
        <v>2134</v>
      </c>
      <c r="B620" s="3" t="s">
        <v>2135</v>
      </c>
      <c r="C620" t="s">
        <v>2136</v>
      </c>
      <c r="D620">
        <v>1.23731143684689</v>
      </c>
      <c r="E620" s="4">
        <v>1.6268400708311399E-10</v>
      </c>
      <c r="F620" s="4">
        <v>7.9802260071076506E-9</v>
      </c>
    </row>
    <row r="621" spans="1:6">
      <c r="A621" t="s">
        <v>2137</v>
      </c>
      <c r="B621" s="3" t="s">
        <v>2138</v>
      </c>
      <c r="C621" t="s">
        <v>2139</v>
      </c>
      <c r="D621">
        <v>1.2364589189797399</v>
      </c>
      <c r="E621" s="4">
        <v>6.1820314671562395E-5</v>
      </c>
      <c r="F621">
        <v>1.01601548552142E-3</v>
      </c>
    </row>
    <row r="622" spans="1:6">
      <c r="A622" t="s">
        <v>2140</v>
      </c>
      <c r="B622" s="3" t="s">
        <v>2141</v>
      </c>
      <c r="C622" t="s">
        <v>2142</v>
      </c>
      <c r="D622">
        <v>1.2360333561619501</v>
      </c>
      <c r="E622">
        <v>3.5792778453297698E-3</v>
      </c>
      <c r="F622">
        <v>3.34128067251361E-2</v>
      </c>
    </row>
    <row r="623" spans="1:6">
      <c r="A623" t="s">
        <v>2143</v>
      </c>
      <c r="B623" s="3" t="s">
        <v>2144</v>
      </c>
      <c r="C623" t="s">
        <v>2145</v>
      </c>
      <c r="D623">
        <v>1.23498840415234</v>
      </c>
      <c r="E623" s="4">
        <v>2.2472898601890802E-5</v>
      </c>
      <c r="F623">
        <v>4.17481689812823E-4</v>
      </c>
    </row>
    <row r="624" spans="1:6">
      <c r="A624" t="s">
        <v>2146</v>
      </c>
      <c r="B624" s="3" t="s">
        <v>2147</v>
      </c>
      <c r="C624" t="s">
        <v>2148</v>
      </c>
      <c r="D624">
        <v>1.23491108620992</v>
      </c>
      <c r="E624">
        <v>2.1339337686167399E-3</v>
      </c>
      <c r="F624">
        <v>2.18372839385172E-2</v>
      </c>
    </row>
    <row r="625" spans="1:6">
      <c r="A625" t="s">
        <v>2149</v>
      </c>
      <c r="B625" s="3" t="s">
        <v>2150</v>
      </c>
      <c r="C625" t="s">
        <v>2151</v>
      </c>
      <c r="D625">
        <v>1.2345729394921801</v>
      </c>
      <c r="E625">
        <v>4.0893444194714896E-3</v>
      </c>
      <c r="F625">
        <v>3.7208572660081103E-2</v>
      </c>
    </row>
    <row r="626" spans="1:6">
      <c r="A626" t="s">
        <v>2152</v>
      </c>
      <c r="B626" s="3" t="s">
        <v>2153</v>
      </c>
      <c r="C626" t="s">
        <v>2154</v>
      </c>
      <c r="D626">
        <v>1.2345190377464199</v>
      </c>
      <c r="E626">
        <v>5.2341644878929096E-3</v>
      </c>
      <c r="F626">
        <v>4.5365706059761E-2</v>
      </c>
    </row>
    <row r="627" spans="1:6">
      <c r="A627" t="s">
        <v>2155</v>
      </c>
      <c r="B627" s="3" t="s">
        <v>2156</v>
      </c>
      <c r="C627" t="s">
        <v>2157</v>
      </c>
      <c r="D627">
        <v>1.2329489958196</v>
      </c>
      <c r="E627" s="4">
        <v>1.7913371204800801E-7</v>
      </c>
      <c r="F627" s="4">
        <v>5.3438085844088901E-6</v>
      </c>
    </row>
    <row r="628" spans="1:6">
      <c r="A628" t="s">
        <v>2158</v>
      </c>
      <c r="B628" s="3" t="s">
        <v>2159</v>
      </c>
      <c r="C628" t="s">
        <v>2160</v>
      </c>
      <c r="D628">
        <v>1.2321822488704299</v>
      </c>
      <c r="E628" s="4">
        <v>1.0337683544119899E-8</v>
      </c>
      <c r="F628" s="4">
        <v>3.8436705989043001E-7</v>
      </c>
    </row>
    <row r="629" spans="1:6">
      <c r="A629" t="s">
        <v>2161</v>
      </c>
      <c r="B629" s="3" t="s">
        <v>2162</v>
      </c>
      <c r="C629" t="s">
        <v>2163</v>
      </c>
      <c r="D629">
        <v>1.2312957619953799</v>
      </c>
      <c r="E629" s="4">
        <v>1.43683684380521E-5</v>
      </c>
      <c r="F629">
        <v>2.79257948695626E-4</v>
      </c>
    </row>
    <row r="630" spans="1:6">
      <c r="A630" t="s">
        <v>2164</v>
      </c>
      <c r="B630" s="3" t="s">
        <v>2165</v>
      </c>
      <c r="C630" t="s">
        <v>2166</v>
      </c>
      <c r="D630">
        <v>1.22908107409697</v>
      </c>
      <c r="E630" s="4">
        <v>1.6485359910600599E-7</v>
      </c>
      <c r="F630" s="4">
        <v>4.9581700880006803E-6</v>
      </c>
    </row>
    <row r="631" spans="1:6">
      <c r="A631" t="s">
        <v>2167</v>
      </c>
      <c r="B631" s="3" t="s">
        <v>2168</v>
      </c>
      <c r="C631" t="s">
        <v>2169</v>
      </c>
      <c r="D631">
        <v>1.22775138756651</v>
      </c>
      <c r="E631" s="4">
        <v>6.8542606649266597E-5</v>
      </c>
      <c r="F631">
        <v>1.11013925100185E-3</v>
      </c>
    </row>
    <row r="632" spans="1:6">
      <c r="A632" t="s">
        <v>2170</v>
      </c>
      <c r="B632" s="3" t="s">
        <v>2171</v>
      </c>
      <c r="C632" t="s">
        <v>2172</v>
      </c>
      <c r="D632">
        <v>1.2267314197247201</v>
      </c>
      <c r="E632" s="4">
        <v>9.2036995948562896E-7</v>
      </c>
      <c r="F632" s="4">
        <v>2.37307450357827E-5</v>
      </c>
    </row>
    <row r="633" spans="1:6">
      <c r="A633" t="s">
        <v>2173</v>
      </c>
      <c r="B633" s="3" t="s">
        <v>2174</v>
      </c>
      <c r="C633" t="s">
        <v>2175</v>
      </c>
      <c r="D633">
        <v>1.2265125053850401</v>
      </c>
      <c r="E633">
        <v>5.6874097222475804E-3</v>
      </c>
      <c r="F633">
        <v>4.8339637720985401E-2</v>
      </c>
    </row>
    <row r="634" spans="1:6">
      <c r="A634" t="s">
        <v>2176</v>
      </c>
      <c r="B634" s="3" t="s">
        <v>2177</v>
      </c>
      <c r="C634" t="s">
        <v>2178</v>
      </c>
      <c r="D634">
        <v>1.22633339083117</v>
      </c>
      <c r="E634" s="4">
        <v>7.1171681921128799E-13</v>
      </c>
      <c r="F634" s="4">
        <v>4.9083588701251602E-11</v>
      </c>
    </row>
    <row r="635" spans="1:6">
      <c r="A635" t="s">
        <v>2179</v>
      </c>
      <c r="B635" s="3" t="s">
        <v>2180</v>
      </c>
      <c r="C635" t="s">
        <v>2181</v>
      </c>
      <c r="D635">
        <v>1.22508104194828</v>
      </c>
      <c r="E635" s="4">
        <v>2.9903363203932499E-6</v>
      </c>
      <c r="F635" s="4">
        <v>6.8011594237312795E-5</v>
      </c>
    </row>
    <row r="636" spans="1:6">
      <c r="A636" t="s">
        <v>2182</v>
      </c>
      <c r="B636" s="3" t="s">
        <v>2183</v>
      </c>
      <c r="C636" t="s">
        <v>2184</v>
      </c>
      <c r="D636">
        <v>1.2227294576318599</v>
      </c>
      <c r="E636">
        <v>8.5410775644843297E-4</v>
      </c>
      <c r="F636">
        <v>9.9918533933809998E-3</v>
      </c>
    </row>
    <row r="637" spans="1:6">
      <c r="A637" t="s">
        <v>2185</v>
      </c>
      <c r="B637" s="3" t="s">
        <v>2186</v>
      </c>
      <c r="C637" t="s">
        <v>2187</v>
      </c>
      <c r="D637">
        <v>1.2202455510204</v>
      </c>
      <c r="E637" s="4">
        <v>7.4754240347250705E-9</v>
      </c>
      <c r="F637" s="4">
        <v>2.8412148683092097E-7</v>
      </c>
    </row>
    <row r="638" spans="1:6">
      <c r="A638" t="s">
        <v>2188</v>
      </c>
      <c r="B638" s="3" t="s">
        <v>2189</v>
      </c>
      <c r="C638" t="s">
        <v>2190</v>
      </c>
      <c r="D638">
        <v>1.2197737995697999</v>
      </c>
      <c r="E638">
        <v>2.0948533530510201E-3</v>
      </c>
      <c r="F638">
        <v>2.1505987504011101E-2</v>
      </c>
    </row>
    <row r="639" spans="1:6">
      <c r="A639" t="s">
        <v>2191</v>
      </c>
      <c r="B639" s="3" t="s">
        <v>2192</v>
      </c>
      <c r="C639" t="s">
        <v>2193</v>
      </c>
      <c r="D639">
        <v>1.21947206657175</v>
      </c>
      <c r="E639">
        <v>2.7441091256731501E-3</v>
      </c>
      <c r="F639">
        <v>2.6890801993561701E-2</v>
      </c>
    </row>
    <row r="640" spans="1:6">
      <c r="A640" t="s">
        <v>2194</v>
      </c>
      <c r="B640" s="3" t="s">
        <v>2195</v>
      </c>
      <c r="C640" t="s">
        <v>2196</v>
      </c>
      <c r="D640">
        <v>1.21719273760507</v>
      </c>
      <c r="E640">
        <v>3.4627095907938002E-3</v>
      </c>
      <c r="F640">
        <v>3.2460333358690599E-2</v>
      </c>
    </row>
    <row r="641" spans="1:6">
      <c r="A641" t="s">
        <v>2197</v>
      </c>
      <c r="B641" s="3" t="s">
        <v>2198</v>
      </c>
      <c r="C641" t="s">
        <v>2199</v>
      </c>
      <c r="D641">
        <v>1.21710324906772</v>
      </c>
      <c r="E641" s="4">
        <v>3.9119014459567599E-9</v>
      </c>
      <c r="F641" s="4">
        <v>1.5632372522744701E-7</v>
      </c>
    </row>
    <row r="642" spans="1:6">
      <c r="A642" t="s">
        <v>2200</v>
      </c>
      <c r="B642" s="3" t="s">
        <v>2201</v>
      </c>
      <c r="C642" t="s">
        <v>2202</v>
      </c>
      <c r="D642">
        <v>1.21690188390231</v>
      </c>
      <c r="E642" s="4">
        <v>2.4539323812876401E-12</v>
      </c>
      <c r="F642" s="4">
        <v>1.5857842630210199E-10</v>
      </c>
    </row>
    <row r="643" spans="1:6">
      <c r="A643" t="s">
        <v>2203</v>
      </c>
      <c r="B643" s="3" t="s">
        <v>2204</v>
      </c>
      <c r="C643" t="s">
        <v>2205</v>
      </c>
      <c r="D643">
        <v>1.2158285588592399</v>
      </c>
      <c r="E643">
        <v>5.3001834117880195E-4</v>
      </c>
      <c r="F643">
        <v>6.5816169133311496E-3</v>
      </c>
    </row>
    <row r="644" spans="1:6">
      <c r="A644" t="s">
        <v>2206</v>
      </c>
      <c r="B644" s="3" t="s">
        <v>2207</v>
      </c>
      <c r="C644" t="s">
        <v>2208</v>
      </c>
      <c r="D644">
        <v>1.21498617659621</v>
      </c>
      <c r="E644">
        <v>1.32662980371606E-4</v>
      </c>
      <c r="F644">
        <v>1.9592768980185101E-3</v>
      </c>
    </row>
    <row r="645" spans="1:6">
      <c r="A645" t="s">
        <v>2209</v>
      </c>
      <c r="B645" s="3" t="s">
        <v>2210</v>
      </c>
      <c r="C645" t="s">
        <v>2211</v>
      </c>
      <c r="D645">
        <v>1.2131207216406901</v>
      </c>
      <c r="E645">
        <v>4.3147946301464899E-3</v>
      </c>
      <c r="F645">
        <v>3.87591233320757E-2</v>
      </c>
    </row>
    <row r="646" spans="1:6">
      <c r="A646" t="s">
        <v>2212</v>
      </c>
      <c r="B646" s="3" t="s">
        <v>2213</v>
      </c>
      <c r="C646" t="s">
        <v>2214</v>
      </c>
      <c r="D646">
        <v>1.2120286615174201</v>
      </c>
      <c r="E646" s="4">
        <v>7.7859837539738993E-6</v>
      </c>
      <c r="F646">
        <v>1.5979953056656E-4</v>
      </c>
    </row>
    <row r="647" spans="1:6">
      <c r="A647" t="s">
        <v>2215</v>
      </c>
      <c r="B647" s="3" t="s">
        <v>2216</v>
      </c>
      <c r="C647" t="s">
        <v>2217</v>
      </c>
      <c r="D647">
        <v>1.2110714972079799</v>
      </c>
      <c r="E647" s="4">
        <v>1.350589968029E-5</v>
      </c>
      <c r="F647">
        <v>2.63693954564567E-4</v>
      </c>
    </row>
    <row r="648" spans="1:6">
      <c r="A648" t="s">
        <v>2218</v>
      </c>
      <c r="B648" s="3" t="s">
        <v>2219</v>
      </c>
      <c r="C648" t="s">
        <v>2220</v>
      </c>
      <c r="D648">
        <v>1.2095064169865399</v>
      </c>
      <c r="E648">
        <v>2.7576766054950401E-3</v>
      </c>
      <c r="F648">
        <v>2.6992824614259999E-2</v>
      </c>
    </row>
    <row r="649" spans="1:6">
      <c r="A649" t="s">
        <v>2221</v>
      </c>
      <c r="B649" s="3" t="s">
        <v>2222</v>
      </c>
      <c r="C649" t="s">
        <v>2223</v>
      </c>
      <c r="D649">
        <v>1.2056770126854299</v>
      </c>
      <c r="E649">
        <v>3.7922548026090401E-3</v>
      </c>
      <c r="F649">
        <v>3.5046936945581697E-2</v>
      </c>
    </row>
    <row r="650" spans="1:6">
      <c r="A650" t="s">
        <v>2224</v>
      </c>
      <c r="B650" s="3" t="s">
        <v>2225</v>
      </c>
      <c r="C650" t="s">
        <v>2226</v>
      </c>
      <c r="D650">
        <v>1.20507076786519</v>
      </c>
      <c r="E650">
        <v>4.4828055542042201E-3</v>
      </c>
      <c r="F650">
        <v>3.9960519976757897E-2</v>
      </c>
    </row>
    <row r="651" spans="1:6">
      <c r="A651" t="s">
        <v>2227</v>
      </c>
      <c r="B651" s="3" t="s">
        <v>2228</v>
      </c>
      <c r="C651" t="s">
        <v>2229</v>
      </c>
      <c r="D651">
        <v>1.2045058089957701</v>
      </c>
      <c r="E651" s="4">
        <v>3.96579298965527E-7</v>
      </c>
      <c r="F651" s="4">
        <v>1.11804856208358E-5</v>
      </c>
    </row>
    <row r="652" spans="1:6">
      <c r="A652" t="s">
        <v>2230</v>
      </c>
      <c r="B652" s="3" t="s">
        <v>2231</v>
      </c>
      <c r="C652" t="s">
        <v>2232</v>
      </c>
      <c r="D652">
        <v>1.2032222108253099</v>
      </c>
      <c r="E652" s="4">
        <v>4.35684269023387E-6</v>
      </c>
      <c r="F652" s="4">
        <v>9.5534016425598197E-5</v>
      </c>
    </row>
    <row r="653" spans="1:6">
      <c r="A653" t="s">
        <v>2233</v>
      </c>
      <c r="B653" s="3" t="s">
        <v>2234</v>
      </c>
      <c r="C653" t="s">
        <v>2235</v>
      </c>
      <c r="D653">
        <v>1.2024029162225001</v>
      </c>
      <c r="E653" s="4">
        <v>6.7146994415467502E-5</v>
      </c>
      <c r="F653">
        <v>1.0923628038863799E-3</v>
      </c>
    </row>
    <row r="654" spans="1:6">
      <c r="A654" t="s">
        <v>2236</v>
      </c>
      <c r="B654" s="3" t="s">
        <v>2237</v>
      </c>
      <c r="C654" t="s">
        <v>2238</v>
      </c>
      <c r="D654">
        <v>1.2011140592293801</v>
      </c>
      <c r="E654">
        <v>2.37589586569034E-3</v>
      </c>
      <c r="F654">
        <v>2.3816552092593399E-2</v>
      </c>
    </row>
    <row r="655" spans="1:6">
      <c r="A655" t="s">
        <v>2239</v>
      </c>
      <c r="B655" s="3" t="s">
        <v>2240</v>
      </c>
      <c r="C655" t="s">
        <v>2241</v>
      </c>
      <c r="D655">
        <v>1.1991255835985599</v>
      </c>
      <c r="E655">
        <v>1.85897426142222E-3</v>
      </c>
      <c r="F655">
        <v>1.9466116194606999E-2</v>
      </c>
    </row>
    <row r="656" spans="1:6">
      <c r="A656" t="s">
        <v>2242</v>
      </c>
      <c r="B656" s="3" t="s">
        <v>2243</v>
      </c>
      <c r="C656" t="s">
        <v>2244</v>
      </c>
      <c r="D656">
        <v>1.1984725254767401</v>
      </c>
      <c r="E656" s="4">
        <v>9.7761115462283697E-5</v>
      </c>
      <c r="F656">
        <v>1.5109176590225701E-3</v>
      </c>
    </row>
    <row r="657" spans="1:6">
      <c r="A657" t="s">
        <v>2245</v>
      </c>
      <c r="B657" s="3" t="s">
        <v>2246</v>
      </c>
      <c r="C657" t="s">
        <v>2247</v>
      </c>
      <c r="D657">
        <v>1.19661050478913</v>
      </c>
      <c r="E657">
        <v>2.39759486647968E-3</v>
      </c>
      <c r="F657">
        <v>2.4018077430510001E-2</v>
      </c>
    </row>
    <row r="658" spans="1:6">
      <c r="A658" t="s">
        <v>2248</v>
      </c>
      <c r="B658" s="3" t="s">
        <v>2249</v>
      </c>
      <c r="C658" t="s">
        <v>2250</v>
      </c>
      <c r="D658">
        <v>1.19498870205285</v>
      </c>
      <c r="E658" s="4">
        <v>9.3031274831149705E-9</v>
      </c>
      <c r="F658" s="4">
        <v>3.48425891356664E-7</v>
      </c>
    </row>
    <row r="659" spans="1:6">
      <c r="A659" t="s">
        <v>2251</v>
      </c>
      <c r="B659" s="3" t="s">
        <v>2252</v>
      </c>
      <c r="C659" t="s">
        <v>2253</v>
      </c>
      <c r="D659">
        <v>1.1936654928128201</v>
      </c>
      <c r="E659">
        <v>4.54945513095151E-4</v>
      </c>
      <c r="F659">
        <v>5.7524037153553996E-3</v>
      </c>
    </row>
    <row r="660" spans="1:6">
      <c r="A660" t="s">
        <v>2254</v>
      </c>
      <c r="B660" s="3" t="s">
        <v>2255</v>
      </c>
      <c r="C660" t="s">
        <v>2256</v>
      </c>
      <c r="D660">
        <v>1.19248156092016</v>
      </c>
      <c r="E660" s="4">
        <v>5.1778092611172504E-16</v>
      </c>
      <c r="F660" s="4">
        <v>5.1091037151524298E-14</v>
      </c>
    </row>
    <row r="661" spans="1:6">
      <c r="A661" t="s">
        <v>2257</v>
      </c>
      <c r="B661" s="3" t="s">
        <v>2258</v>
      </c>
      <c r="C661" t="s">
        <v>2259</v>
      </c>
      <c r="D661">
        <v>1.1918999693982599</v>
      </c>
      <c r="E661">
        <v>3.4285618228083902E-4</v>
      </c>
      <c r="F661">
        <v>4.4923265354519498E-3</v>
      </c>
    </row>
    <row r="662" spans="1:6">
      <c r="A662" t="s">
        <v>2260</v>
      </c>
      <c r="B662" s="3" t="s">
        <v>2261</v>
      </c>
      <c r="C662" t="s">
        <v>2262</v>
      </c>
      <c r="D662">
        <v>1.19035842025794</v>
      </c>
      <c r="E662">
        <v>1.2716399416306801E-3</v>
      </c>
      <c r="F662">
        <v>1.4110693210439E-2</v>
      </c>
    </row>
    <row r="663" spans="1:6">
      <c r="A663" t="s">
        <v>2263</v>
      </c>
      <c r="B663" s="3" t="s">
        <v>2264</v>
      </c>
      <c r="C663" t="s">
        <v>2265</v>
      </c>
      <c r="D663">
        <v>1.1889371532764901</v>
      </c>
      <c r="E663" s="4">
        <v>2.9837310595812002E-5</v>
      </c>
      <c r="F663">
        <v>5.3906774882785699E-4</v>
      </c>
    </row>
    <row r="664" spans="1:6">
      <c r="A664" t="s">
        <v>2266</v>
      </c>
      <c r="B664" s="3" t="s">
        <v>2267</v>
      </c>
      <c r="C664" t="s">
        <v>2268</v>
      </c>
      <c r="D664">
        <v>1.1869726950992101</v>
      </c>
      <c r="E664" s="4">
        <v>1.03861377641064E-14</v>
      </c>
      <c r="F664" s="4">
        <v>8.7939394171006498E-13</v>
      </c>
    </row>
    <row r="665" spans="1:6">
      <c r="A665" t="s">
        <v>2269</v>
      </c>
      <c r="B665" s="3" t="s">
        <v>2270</v>
      </c>
      <c r="C665" t="s">
        <v>2271</v>
      </c>
      <c r="D665">
        <v>1.1861652543541801</v>
      </c>
      <c r="E665" s="4">
        <v>7.5102655727256404E-6</v>
      </c>
      <c r="F665">
        <v>1.5463552429235701E-4</v>
      </c>
    </row>
    <row r="666" spans="1:6">
      <c r="A666" t="s">
        <v>2272</v>
      </c>
      <c r="B666" s="3" t="s">
        <v>2273</v>
      </c>
      <c r="C666" t="s">
        <v>2274</v>
      </c>
      <c r="D666">
        <v>1.1859235726989199</v>
      </c>
      <c r="E666">
        <v>3.6799860276705499E-4</v>
      </c>
      <c r="F666">
        <v>4.7778361103182204E-3</v>
      </c>
    </row>
    <row r="667" spans="1:6">
      <c r="A667" t="s">
        <v>2275</v>
      </c>
      <c r="B667" s="3" t="s">
        <v>2276</v>
      </c>
      <c r="C667" t="s">
        <v>2277</v>
      </c>
      <c r="D667">
        <v>1.1855712360103301</v>
      </c>
      <c r="E667">
        <v>3.0302547901023499E-3</v>
      </c>
      <c r="F667">
        <v>2.9175445821778601E-2</v>
      </c>
    </row>
    <row r="668" spans="1:6">
      <c r="A668" t="s">
        <v>2278</v>
      </c>
      <c r="B668" s="3" t="s">
        <v>2279</v>
      </c>
      <c r="C668" t="s">
        <v>2280</v>
      </c>
      <c r="D668">
        <v>1.1843172124633401</v>
      </c>
      <c r="E668" s="4">
        <v>7.4160953241094195E-5</v>
      </c>
      <c r="F668">
        <v>1.18921538661988E-3</v>
      </c>
    </row>
    <row r="669" spans="1:6">
      <c r="A669" t="s">
        <v>2281</v>
      </c>
      <c r="B669" s="3" t="s">
        <v>2282</v>
      </c>
      <c r="C669" t="s">
        <v>2283</v>
      </c>
      <c r="D669">
        <v>1.1843082189068399</v>
      </c>
      <c r="E669" s="4">
        <v>1.0654190038497399E-8</v>
      </c>
      <c r="F669" s="4">
        <v>3.9556186025709102E-7</v>
      </c>
    </row>
    <row r="670" spans="1:6">
      <c r="A670" t="s">
        <v>2284</v>
      </c>
      <c r="B670" s="3" t="s">
        <v>2285</v>
      </c>
      <c r="C670" t="s">
        <v>2286</v>
      </c>
      <c r="D670">
        <v>1.1836180733738999</v>
      </c>
      <c r="E670" s="4">
        <v>2.1554589986761901E-9</v>
      </c>
      <c r="F670" s="4">
        <v>8.91908074371573E-8</v>
      </c>
    </row>
    <row r="671" spans="1:6">
      <c r="A671" t="s">
        <v>2287</v>
      </c>
      <c r="B671" s="3" t="s">
        <v>2288</v>
      </c>
      <c r="C671" t="s">
        <v>2289</v>
      </c>
      <c r="D671">
        <v>1.1823109904251099</v>
      </c>
      <c r="E671" s="4">
        <v>8.0338508014486403E-6</v>
      </c>
      <c r="F671">
        <v>1.6449197311345999E-4</v>
      </c>
    </row>
    <row r="672" spans="1:6">
      <c r="A672" t="s">
        <v>2290</v>
      </c>
      <c r="B672" s="3" t="s">
        <v>2291</v>
      </c>
      <c r="C672" t="s">
        <v>2292</v>
      </c>
      <c r="D672">
        <v>1.18013439970191</v>
      </c>
      <c r="E672" s="4">
        <v>1.43019064668324E-12</v>
      </c>
      <c r="F672" s="4">
        <v>9.6051154556697594E-11</v>
      </c>
    </row>
    <row r="673" spans="1:6">
      <c r="A673" t="s">
        <v>2293</v>
      </c>
      <c r="B673" s="3" t="s">
        <v>2294</v>
      </c>
      <c r="C673" t="s">
        <v>2295</v>
      </c>
      <c r="D673">
        <v>1.17855434866812</v>
      </c>
      <c r="E673">
        <v>1.4721001617036E-3</v>
      </c>
      <c r="F673">
        <v>1.5978271437991999E-2</v>
      </c>
    </row>
    <row r="674" spans="1:6">
      <c r="A674" t="s">
        <v>2296</v>
      </c>
      <c r="B674" s="3" t="s">
        <v>2297</v>
      </c>
      <c r="C674" t="s">
        <v>2298</v>
      </c>
      <c r="D674">
        <v>1.1772246461000699</v>
      </c>
      <c r="E674" s="4">
        <v>2.2601751824516799E-8</v>
      </c>
      <c r="F674" s="4">
        <v>7.8783687915486097E-7</v>
      </c>
    </row>
    <row r="675" spans="1:6">
      <c r="A675" t="s">
        <v>2299</v>
      </c>
      <c r="B675" s="3" t="s">
        <v>2300</v>
      </c>
      <c r="C675" t="s">
        <v>2301</v>
      </c>
      <c r="D675">
        <v>1.17648083396652</v>
      </c>
      <c r="E675">
        <v>5.6712446460266902E-3</v>
      </c>
      <c r="F675">
        <v>4.8257307261630099E-2</v>
      </c>
    </row>
    <row r="676" spans="1:6">
      <c r="A676" t="s">
        <v>2302</v>
      </c>
      <c r="B676" s="3" t="s">
        <v>2303</v>
      </c>
      <c r="C676" t="s">
        <v>2304</v>
      </c>
      <c r="D676">
        <v>1.1759238775962799</v>
      </c>
      <c r="E676">
        <v>2.4042626359806899E-3</v>
      </c>
      <c r="F676">
        <v>2.4066078004715E-2</v>
      </c>
    </row>
    <row r="677" spans="1:6">
      <c r="A677" t="s">
        <v>2305</v>
      </c>
      <c r="B677" s="3" t="s">
        <v>2306</v>
      </c>
      <c r="C677" t="s">
        <v>2307</v>
      </c>
      <c r="D677">
        <v>1.17212479110954</v>
      </c>
      <c r="E677" s="4">
        <v>1.12196993898908E-9</v>
      </c>
      <c r="F677" s="4">
        <v>4.82146378304267E-8</v>
      </c>
    </row>
    <row r="678" spans="1:6">
      <c r="A678" t="s">
        <v>2308</v>
      </c>
      <c r="B678" s="3" t="s">
        <v>2309</v>
      </c>
      <c r="C678" t="s">
        <v>2310</v>
      </c>
      <c r="D678">
        <v>1.1717652177584501</v>
      </c>
      <c r="E678" s="4">
        <v>1.6957712813223001E-9</v>
      </c>
      <c r="F678" s="4">
        <v>7.1554296418295503E-8</v>
      </c>
    </row>
    <row r="679" spans="1:6">
      <c r="A679" t="s">
        <v>2311</v>
      </c>
      <c r="B679" s="3" t="s">
        <v>2312</v>
      </c>
      <c r="C679" t="s">
        <v>2313</v>
      </c>
      <c r="D679">
        <v>1.17094686409261</v>
      </c>
      <c r="E679" s="4">
        <v>1.68191401844047E-6</v>
      </c>
      <c r="F679" s="4">
        <v>4.04021574373505E-5</v>
      </c>
    </row>
    <row r="680" spans="1:6">
      <c r="A680" t="s">
        <v>2314</v>
      </c>
      <c r="B680" s="3" t="s">
        <v>2315</v>
      </c>
      <c r="C680" t="s">
        <v>2316</v>
      </c>
      <c r="D680">
        <v>1.16803977297035</v>
      </c>
      <c r="E680">
        <v>1.5421270153317E-3</v>
      </c>
      <c r="F680">
        <v>1.6637202934539401E-2</v>
      </c>
    </row>
    <row r="681" spans="1:6">
      <c r="A681" t="s">
        <v>2317</v>
      </c>
      <c r="B681" s="3" t="s">
        <v>2318</v>
      </c>
      <c r="C681" t="s">
        <v>2319</v>
      </c>
      <c r="D681">
        <v>1.1680353594773001</v>
      </c>
      <c r="E681" s="4">
        <v>8.7129117805040799E-8</v>
      </c>
      <c r="F681" s="4">
        <v>2.7494434406990401E-6</v>
      </c>
    </row>
    <row r="682" spans="1:6">
      <c r="A682" t="s">
        <v>2320</v>
      </c>
      <c r="B682" s="3" t="s">
        <v>2321</v>
      </c>
      <c r="C682" t="s">
        <v>2322</v>
      </c>
      <c r="D682">
        <v>1.1671236566113501</v>
      </c>
      <c r="E682" s="4">
        <v>5.88333496626376E-5</v>
      </c>
      <c r="F682">
        <v>9.7504495193473405E-4</v>
      </c>
    </row>
    <row r="683" spans="1:6">
      <c r="A683" t="s">
        <v>2323</v>
      </c>
      <c r="B683" s="3" t="s">
        <v>2324</v>
      </c>
      <c r="C683" t="s">
        <v>2325</v>
      </c>
      <c r="D683">
        <v>1.16706946934347</v>
      </c>
      <c r="E683" s="4">
        <v>8.2458654978909002E-10</v>
      </c>
      <c r="F683" s="4">
        <v>3.5916414150830398E-8</v>
      </c>
    </row>
    <row r="684" spans="1:6">
      <c r="A684" t="s">
        <v>2326</v>
      </c>
      <c r="B684" s="3" t="s">
        <v>2327</v>
      </c>
      <c r="C684" t="s">
        <v>2328</v>
      </c>
      <c r="D684">
        <v>1.16680633253445</v>
      </c>
      <c r="E684">
        <v>9.7023487645200401E-4</v>
      </c>
      <c r="F684">
        <v>1.11420661393806E-2</v>
      </c>
    </row>
    <row r="685" spans="1:6">
      <c r="A685" t="s">
        <v>2329</v>
      </c>
      <c r="B685" s="3" t="s">
        <v>2330</v>
      </c>
      <c r="C685" t="s">
        <v>2331</v>
      </c>
      <c r="D685">
        <v>1.1659365781815001</v>
      </c>
      <c r="E685" s="4">
        <v>2.7746523131930198E-5</v>
      </c>
      <c r="F685">
        <v>5.0520727533688397E-4</v>
      </c>
    </row>
    <row r="686" spans="1:6">
      <c r="A686" t="s">
        <v>2332</v>
      </c>
      <c r="B686" s="3" t="s">
        <v>2333</v>
      </c>
      <c r="C686" t="s">
        <v>2334</v>
      </c>
      <c r="D686">
        <v>1.1642297927193199</v>
      </c>
      <c r="E686">
        <v>2.31308156144574E-4</v>
      </c>
      <c r="F686">
        <v>3.1887215184788001E-3</v>
      </c>
    </row>
    <row r="687" spans="1:6">
      <c r="A687" t="s">
        <v>2335</v>
      </c>
      <c r="B687" s="3" t="s">
        <v>2336</v>
      </c>
      <c r="C687" t="s">
        <v>2337</v>
      </c>
      <c r="D687">
        <v>1.16405854163776</v>
      </c>
      <c r="E687">
        <v>7.7475007755221502E-4</v>
      </c>
      <c r="F687">
        <v>9.1679950367168205E-3</v>
      </c>
    </row>
    <row r="688" spans="1:6">
      <c r="A688" t="s">
        <v>2338</v>
      </c>
      <c r="B688" s="3" t="s">
        <v>2339</v>
      </c>
      <c r="C688" t="s">
        <v>2340</v>
      </c>
      <c r="D688">
        <v>1.16063991485657</v>
      </c>
      <c r="E688" s="4">
        <v>4.8605284811829199E-6</v>
      </c>
      <c r="F688">
        <v>1.04787275785502E-4</v>
      </c>
    </row>
    <row r="689" spans="1:6">
      <c r="A689" t="s">
        <v>2341</v>
      </c>
      <c r="B689" s="3" t="s">
        <v>2342</v>
      </c>
      <c r="C689" t="s">
        <v>2343</v>
      </c>
      <c r="D689">
        <v>1.15987424820406</v>
      </c>
      <c r="E689" s="4">
        <v>7.5948670117402498E-5</v>
      </c>
      <c r="F689">
        <v>1.20947432145373E-3</v>
      </c>
    </row>
    <row r="690" spans="1:6">
      <c r="A690" t="s">
        <v>2344</v>
      </c>
      <c r="B690" s="3" t="s">
        <v>2345</v>
      </c>
      <c r="C690" t="s">
        <v>2346</v>
      </c>
      <c r="D690">
        <v>1.1578487679364999</v>
      </c>
      <c r="E690">
        <v>1.3391959119898899E-3</v>
      </c>
      <c r="F690">
        <v>1.4783593426033E-2</v>
      </c>
    </row>
    <row r="691" spans="1:6">
      <c r="A691" t="s">
        <v>2347</v>
      </c>
      <c r="B691" s="3" t="s">
        <v>2348</v>
      </c>
      <c r="C691" t="s">
        <v>2349</v>
      </c>
      <c r="D691">
        <v>1.15782987268917</v>
      </c>
      <c r="E691">
        <v>2.5594266050415099E-4</v>
      </c>
      <c r="F691">
        <v>3.4815529985333998E-3</v>
      </c>
    </row>
    <row r="692" spans="1:6">
      <c r="A692" t="s">
        <v>2350</v>
      </c>
      <c r="B692" s="3" t="s">
        <v>2351</v>
      </c>
      <c r="C692" t="s">
        <v>2352</v>
      </c>
      <c r="D692">
        <v>1.1535786463945901</v>
      </c>
      <c r="E692" s="4">
        <v>2.1090916099050398E-9</v>
      </c>
      <c r="F692" s="4">
        <v>8.7696507701967404E-8</v>
      </c>
    </row>
    <row r="693" spans="1:6">
      <c r="A693" t="s">
        <v>2353</v>
      </c>
      <c r="B693" s="3" t="s">
        <v>2354</v>
      </c>
      <c r="C693" t="s">
        <v>2355</v>
      </c>
      <c r="D693">
        <v>1.1530844506848199</v>
      </c>
      <c r="E693">
        <v>4.8652578260851903E-3</v>
      </c>
      <c r="F693">
        <v>4.2760599358758401E-2</v>
      </c>
    </row>
    <row r="694" spans="1:6">
      <c r="A694" t="s">
        <v>2356</v>
      </c>
      <c r="B694" s="3" t="s">
        <v>2357</v>
      </c>
      <c r="C694" t="s">
        <v>2358</v>
      </c>
      <c r="D694">
        <v>1.1510568697804899</v>
      </c>
      <c r="E694">
        <v>3.8480810034699801E-3</v>
      </c>
      <c r="F694">
        <v>3.5473416508811501E-2</v>
      </c>
    </row>
    <row r="695" spans="1:6">
      <c r="A695" t="s">
        <v>2359</v>
      </c>
      <c r="B695" s="3" t="s">
        <v>2360</v>
      </c>
      <c r="C695" t="s">
        <v>2361</v>
      </c>
      <c r="D695">
        <v>1.15086298704195</v>
      </c>
      <c r="E695" s="4">
        <v>1.72799558110401E-7</v>
      </c>
      <c r="F695" s="4">
        <v>5.1668679059700801E-6</v>
      </c>
    </row>
    <row r="696" spans="1:6">
      <c r="A696" t="s">
        <v>2362</v>
      </c>
      <c r="B696" s="3" t="s">
        <v>2363</v>
      </c>
      <c r="C696" t="s">
        <v>2364</v>
      </c>
      <c r="D696">
        <v>1.14968684688488</v>
      </c>
      <c r="E696" s="4">
        <v>1.30699208096254E-5</v>
      </c>
      <c r="F696">
        <v>2.56352307623042E-4</v>
      </c>
    </row>
    <row r="697" spans="1:6">
      <c r="A697" t="s">
        <v>2365</v>
      </c>
      <c r="B697" s="3" t="s">
        <v>2366</v>
      </c>
      <c r="C697" t="s">
        <v>2367</v>
      </c>
      <c r="D697">
        <v>1.1492992009957901</v>
      </c>
      <c r="E697">
        <v>3.1333871791033902E-3</v>
      </c>
      <c r="F697">
        <v>2.98614591678668E-2</v>
      </c>
    </row>
    <row r="698" spans="1:6">
      <c r="A698" t="s">
        <v>2368</v>
      </c>
      <c r="B698" s="3" t="s">
        <v>2369</v>
      </c>
      <c r="C698" t="s">
        <v>2370</v>
      </c>
      <c r="D698">
        <v>1.1490808377733901</v>
      </c>
      <c r="E698" s="4">
        <v>1.7641252749056401E-8</v>
      </c>
      <c r="F698" s="4">
        <v>6.2946639676918304E-7</v>
      </c>
    </row>
    <row r="699" spans="1:6">
      <c r="A699" t="s">
        <v>2371</v>
      </c>
      <c r="B699" s="3" t="s">
        <v>2372</v>
      </c>
      <c r="C699" t="s">
        <v>2373</v>
      </c>
      <c r="D699">
        <v>1.14827731437202</v>
      </c>
      <c r="E699">
        <v>2.7996875544949399E-4</v>
      </c>
      <c r="F699">
        <v>3.7723731203029298E-3</v>
      </c>
    </row>
    <row r="700" spans="1:6">
      <c r="A700" t="s">
        <v>2374</v>
      </c>
      <c r="B700" s="3" t="s">
        <v>2375</v>
      </c>
      <c r="C700" t="s">
        <v>2376</v>
      </c>
      <c r="D700">
        <v>1.1459418413393401</v>
      </c>
      <c r="E700">
        <v>4.0098544795520198E-3</v>
      </c>
      <c r="F700">
        <v>3.65965196275016E-2</v>
      </c>
    </row>
    <row r="701" spans="1:6">
      <c r="A701" t="s">
        <v>2377</v>
      </c>
      <c r="B701" s="3" t="s">
        <v>2378</v>
      </c>
      <c r="C701" t="s">
        <v>2379</v>
      </c>
      <c r="D701">
        <v>1.1450348153038299</v>
      </c>
      <c r="E701">
        <v>3.7077940765269202E-3</v>
      </c>
      <c r="F701">
        <v>3.4415143644463901E-2</v>
      </c>
    </row>
    <row r="702" spans="1:6">
      <c r="A702" t="s">
        <v>2380</v>
      </c>
      <c r="B702" s="3" t="s">
        <v>2381</v>
      </c>
      <c r="C702" t="s">
        <v>2382</v>
      </c>
      <c r="D702">
        <v>1.1444480130838099</v>
      </c>
      <c r="E702" s="4">
        <v>4.7567449763084198E-5</v>
      </c>
      <c r="F702">
        <v>8.1356194911461695E-4</v>
      </c>
    </row>
    <row r="703" spans="1:6">
      <c r="A703" t="s">
        <v>2383</v>
      </c>
      <c r="B703" s="3" t="s">
        <v>2384</v>
      </c>
      <c r="C703" t="s">
        <v>2385</v>
      </c>
      <c r="D703">
        <v>1.14385244177419</v>
      </c>
      <c r="E703">
        <v>1.25896958807176E-4</v>
      </c>
      <c r="F703">
        <v>1.8745713744620399E-3</v>
      </c>
    </row>
    <row r="704" spans="1:6">
      <c r="A704" t="s">
        <v>2386</v>
      </c>
      <c r="B704" s="3" t="s">
        <v>2387</v>
      </c>
      <c r="C704" t="s">
        <v>2388</v>
      </c>
      <c r="D704">
        <v>1.1405321060439699</v>
      </c>
      <c r="E704">
        <v>1.9599158907002799E-4</v>
      </c>
      <c r="F704">
        <v>2.7446311231394999E-3</v>
      </c>
    </row>
    <row r="705" spans="1:6">
      <c r="A705" t="s">
        <v>2389</v>
      </c>
      <c r="B705" s="3" t="s">
        <v>2390</v>
      </c>
      <c r="C705" t="s">
        <v>2391</v>
      </c>
      <c r="D705">
        <v>1.1387388040040101</v>
      </c>
      <c r="E705" s="4">
        <v>7.9778294444399398E-9</v>
      </c>
      <c r="F705" s="4">
        <v>3.01874947488358E-7</v>
      </c>
    </row>
    <row r="706" spans="1:6">
      <c r="A706" t="s">
        <v>2392</v>
      </c>
      <c r="B706" s="3" t="s">
        <v>2393</v>
      </c>
      <c r="C706" t="s">
        <v>2394</v>
      </c>
      <c r="D706">
        <v>1.13833860863758</v>
      </c>
      <c r="E706" s="4">
        <v>3.5819316399155402E-6</v>
      </c>
      <c r="F706" s="4">
        <v>7.9908222801768105E-5</v>
      </c>
    </row>
    <row r="707" spans="1:6">
      <c r="A707" t="s">
        <v>2395</v>
      </c>
      <c r="B707" s="3" t="s">
        <v>2396</v>
      </c>
      <c r="C707" t="s">
        <v>2397</v>
      </c>
      <c r="D707">
        <v>1.13821849304599</v>
      </c>
      <c r="E707" s="4">
        <v>5.8060856106006896E-7</v>
      </c>
      <c r="F707" s="4">
        <v>1.5812646108276101E-5</v>
      </c>
    </row>
    <row r="708" spans="1:6">
      <c r="A708" t="s">
        <v>2398</v>
      </c>
      <c r="B708" s="3" t="s">
        <v>2399</v>
      </c>
      <c r="C708" t="s">
        <v>2400</v>
      </c>
      <c r="D708">
        <v>1.13763852759175</v>
      </c>
      <c r="E708">
        <v>3.1759244079095599E-4</v>
      </c>
      <c r="F708">
        <v>4.21294419260185E-3</v>
      </c>
    </row>
    <row r="709" spans="1:6">
      <c r="A709" t="s">
        <v>2401</v>
      </c>
      <c r="B709" s="3" t="s">
        <v>2402</v>
      </c>
      <c r="C709" t="s">
        <v>2403</v>
      </c>
      <c r="D709">
        <v>1.1372911721401799</v>
      </c>
      <c r="E709">
        <v>3.9218977655301399E-4</v>
      </c>
      <c r="F709">
        <v>5.0459522153799199E-3</v>
      </c>
    </row>
    <row r="710" spans="1:6">
      <c r="A710" t="s">
        <v>2404</v>
      </c>
      <c r="B710" s="3" t="s">
        <v>2405</v>
      </c>
      <c r="C710" t="s">
        <v>2406</v>
      </c>
      <c r="D710">
        <v>1.134123352557</v>
      </c>
      <c r="E710" s="4">
        <v>4.0448831450571601E-7</v>
      </c>
      <c r="F710" s="4">
        <v>1.1365988727978201E-5</v>
      </c>
    </row>
    <row r="711" spans="1:6">
      <c r="A711" t="s">
        <v>2407</v>
      </c>
      <c r="B711" s="3" t="s">
        <v>2408</v>
      </c>
      <c r="C711" t="s">
        <v>2409</v>
      </c>
      <c r="D711">
        <v>1.1335600851252401</v>
      </c>
      <c r="E711">
        <v>5.54103861658362E-3</v>
      </c>
      <c r="F711">
        <v>4.7400915541331398E-2</v>
      </c>
    </row>
    <row r="712" spans="1:6">
      <c r="A712" t="s">
        <v>2410</v>
      </c>
      <c r="B712" s="3" t="s">
        <v>2411</v>
      </c>
      <c r="C712" t="s">
        <v>2412</v>
      </c>
      <c r="D712">
        <v>1.13245694074478</v>
      </c>
      <c r="E712" s="4">
        <v>2.15223160312516E-12</v>
      </c>
      <c r="F712" s="4">
        <v>1.3978608045107901E-10</v>
      </c>
    </row>
    <row r="713" spans="1:6">
      <c r="A713" t="s">
        <v>2413</v>
      </c>
      <c r="B713" s="3" t="s">
        <v>2414</v>
      </c>
      <c r="C713" t="s">
        <v>2415</v>
      </c>
      <c r="D713">
        <v>1.13186473765389</v>
      </c>
      <c r="E713">
        <v>1.1639731390854799E-3</v>
      </c>
      <c r="F713">
        <v>1.3048653540115101E-2</v>
      </c>
    </row>
    <row r="714" spans="1:6">
      <c r="A714" t="s">
        <v>2416</v>
      </c>
      <c r="B714" s="3" t="s">
        <v>2417</v>
      </c>
      <c r="C714" t="s">
        <v>2418</v>
      </c>
      <c r="D714">
        <v>1.1302909763503199</v>
      </c>
      <c r="E714" s="4">
        <v>5.9883282394587297E-21</v>
      </c>
      <c r="F714" s="4">
        <v>9.4833679619329409E-19</v>
      </c>
    </row>
    <row r="715" spans="1:6">
      <c r="A715" t="s">
        <v>2419</v>
      </c>
      <c r="B715" s="3" t="s">
        <v>2420</v>
      </c>
      <c r="C715" t="s">
        <v>2421</v>
      </c>
      <c r="D715">
        <v>1.1281801851411299</v>
      </c>
      <c r="E715">
        <v>2.2457742829354701E-3</v>
      </c>
      <c r="F715">
        <v>2.2772861355221202E-2</v>
      </c>
    </row>
    <row r="716" spans="1:6">
      <c r="A716" t="s">
        <v>2422</v>
      </c>
      <c r="B716" s="3" t="s">
        <v>2423</v>
      </c>
      <c r="C716" t="s">
        <v>2424</v>
      </c>
      <c r="D716">
        <v>1.1280232998458699</v>
      </c>
      <c r="E716">
        <v>1.89840332101317E-4</v>
      </c>
      <c r="F716">
        <v>2.6760185275051E-3</v>
      </c>
    </row>
    <row r="717" spans="1:6">
      <c r="A717" t="s">
        <v>2425</v>
      </c>
      <c r="B717" s="3" t="s">
        <v>2426</v>
      </c>
      <c r="C717" t="s">
        <v>2427</v>
      </c>
      <c r="D717">
        <v>1.1279229034040099</v>
      </c>
      <c r="E717">
        <v>4.1176712332140998E-3</v>
      </c>
      <c r="F717">
        <v>3.7407526730916303E-2</v>
      </c>
    </row>
    <row r="718" spans="1:6">
      <c r="A718" t="s">
        <v>2428</v>
      </c>
      <c r="B718" s="3" t="s">
        <v>2429</v>
      </c>
      <c r="C718" t="s">
        <v>2430</v>
      </c>
      <c r="D718">
        <v>1.1271751642146199</v>
      </c>
      <c r="E718" s="4">
        <v>4.6748738353054797E-5</v>
      </c>
      <c r="F718">
        <v>8.022333661857E-4</v>
      </c>
    </row>
    <row r="719" spans="1:6">
      <c r="A719" t="s">
        <v>2431</v>
      </c>
      <c r="B719" s="3" t="s">
        <v>2432</v>
      </c>
      <c r="C719" t="s">
        <v>2433</v>
      </c>
      <c r="D719">
        <v>1.1253916490232401</v>
      </c>
      <c r="E719" s="4">
        <v>9.1424796364951005E-5</v>
      </c>
      <c r="F719">
        <v>1.42388132366383E-3</v>
      </c>
    </row>
    <row r="720" spans="1:6">
      <c r="A720" t="s">
        <v>2434</v>
      </c>
      <c r="B720" s="3" t="s">
        <v>2435</v>
      </c>
      <c r="C720" t="s">
        <v>2436</v>
      </c>
      <c r="D720">
        <v>1.12535801652657</v>
      </c>
      <c r="E720">
        <v>4.4568821934308604E-3</v>
      </c>
      <c r="F720">
        <v>3.9757062820747098E-2</v>
      </c>
    </row>
    <row r="721" spans="1:6">
      <c r="A721" t="s">
        <v>2437</v>
      </c>
      <c r="B721" s="3" t="s">
        <v>2438</v>
      </c>
      <c r="C721" t="s">
        <v>2439</v>
      </c>
      <c r="D721">
        <v>1.12514268093035</v>
      </c>
      <c r="E721">
        <v>9.7306788045863795E-4</v>
      </c>
      <c r="F721">
        <v>1.1169600211707501E-2</v>
      </c>
    </row>
    <row r="722" spans="1:6">
      <c r="A722" t="s">
        <v>2440</v>
      </c>
      <c r="B722" s="3" t="s">
        <v>2441</v>
      </c>
      <c r="C722" t="s">
        <v>2442</v>
      </c>
      <c r="D722">
        <v>1.12464226569432</v>
      </c>
      <c r="E722" s="4">
        <v>1.1445622021131E-6</v>
      </c>
      <c r="F722" s="4">
        <v>2.8536193678534201E-5</v>
      </c>
    </row>
    <row r="723" spans="1:6">
      <c r="A723" t="s">
        <v>2443</v>
      </c>
      <c r="B723" s="3" t="s">
        <v>2444</v>
      </c>
      <c r="C723" t="s">
        <v>2445</v>
      </c>
      <c r="D723">
        <v>1.1240584157864999</v>
      </c>
      <c r="E723">
        <v>4.6484376782293599E-3</v>
      </c>
      <c r="F723">
        <v>4.1165229076622102E-2</v>
      </c>
    </row>
    <row r="724" spans="1:6">
      <c r="A724" t="s">
        <v>2446</v>
      </c>
      <c r="B724" s="3" t="s">
        <v>2447</v>
      </c>
      <c r="C724" t="s">
        <v>2448</v>
      </c>
      <c r="D724">
        <v>1.12343930116622</v>
      </c>
      <c r="E724">
        <v>2.59645995721025E-3</v>
      </c>
      <c r="F724">
        <v>2.57488133754268E-2</v>
      </c>
    </row>
    <row r="725" spans="1:6">
      <c r="A725" t="s">
        <v>2449</v>
      </c>
      <c r="B725" s="3" t="s">
        <v>2450</v>
      </c>
      <c r="C725" t="s">
        <v>2451</v>
      </c>
      <c r="D725">
        <v>1.12338182373602</v>
      </c>
      <c r="E725">
        <v>5.5879259117614397E-4</v>
      </c>
      <c r="F725">
        <v>6.8789942066333903E-3</v>
      </c>
    </row>
    <row r="726" spans="1:6">
      <c r="A726" t="s">
        <v>2452</v>
      </c>
      <c r="B726" s="3" t="s">
        <v>2453</v>
      </c>
      <c r="C726" t="s">
        <v>2454</v>
      </c>
      <c r="D726">
        <v>1.1225050944345401</v>
      </c>
      <c r="E726">
        <v>3.85932970654291E-3</v>
      </c>
      <c r="F726">
        <v>3.5551563239267003E-2</v>
      </c>
    </row>
    <row r="727" spans="1:6">
      <c r="A727" t="s">
        <v>2455</v>
      </c>
      <c r="B727" s="3" t="s">
        <v>2456</v>
      </c>
      <c r="C727" t="s">
        <v>2457</v>
      </c>
      <c r="D727">
        <v>1.12164533249186</v>
      </c>
      <c r="E727">
        <v>3.2010147232861301E-3</v>
      </c>
      <c r="F727">
        <v>3.0426836875103998E-2</v>
      </c>
    </row>
    <row r="728" spans="1:6">
      <c r="A728" t="s">
        <v>2458</v>
      </c>
      <c r="B728" s="3" t="s">
        <v>2459</v>
      </c>
      <c r="C728" t="s">
        <v>2460</v>
      </c>
      <c r="D728">
        <v>1.1204878458915799</v>
      </c>
      <c r="E728" s="4">
        <v>1.55319712717493E-7</v>
      </c>
      <c r="F728" s="4">
        <v>4.6879143879615199E-6</v>
      </c>
    </row>
    <row r="729" spans="1:6">
      <c r="A729" t="s">
        <v>2461</v>
      </c>
      <c r="B729" s="3" t="s">
        <v>2462</v>
      </c>
      <c r="C729" t="s">
        <v>2463</v>
      </c>
      <c r="D729">
        <v>1.1190272511936299</v>
      </c>
      <c r="E729" s="4">
        <v>1.3356423822500801E-7</v>
      </c>
      <c r="F729" s="4">
        <v>4.0792744424554499E-6</v>
      </c>
    </row>
    <row r="730" spans="1:6">
      <c r="A730" t="s">
        <v>2464</v>
      </c>
      <c r="B730" s="3" t="s">
        <v>2465</v>
      </c>
      <c r="C730" t="s">
        <v>2466</v>
      </c>
      <c r="D730">
        <v>1.11831828594066</v>
      </c>
      <c r="E730" s="4">
        <v>2.9866375266200202E-13</v>
      </c>
      <c r="F730" s="4">
        <v>2.1706001627602401E-11</v>
      </c>
    </row>
    <row r="731" spans="1:6">
      <c r="A731" t="s">
        <v>2467</v>
      </c>
      <c r="B731" s="3" t="s">
        <v>2468</v>
      </c>
      <c r="C731" t="s">
        <v>2469</v>
      </c>
      <c r="D731">
        <v>1.11785460695607</v>
      </c>
      <c r="E731">
        <v>3.4665660603145498E-4</v>
      </c>
      <c r="F731">
        <v>4.5374873610902998E-3</v>
      </c>
    </row>
    <row r="732" spans="1:6">
      <c r="A732" t="s">
        <v>2470</v>
      </c>
      <c r="B732" s="3" t="s">
        <v>2471</v>
      </c>
      <c r="C732" t="s">
        <v>2472</v>
      </c>
      <c r="D732">
        <v>1.1174473509265901</v>
      </c>
      <c r="E732" s="4">
        <v>7.5270774350907197E-5</v>
      </c>
      <c r="F732">
        <v>1.20241078205014E-3</v>
      </c>
    </row>
    <row r="733" spans="1:6">
      <c r="A733" t="s">
        <v>2473</v>
      </c>
      <c r="B733" s="3" t="s">
        <v>2474</v>
      </c>
      <c r="C733" t="s">
        <v>2475</v>
      </c>
      <c r="D733">
        <v>1.1160461586318899</v>
      </c>
      <c r="E733">
        <v>1.4494399797762899E-3</v>
      </c>
      <c r="F733">
        <v>1.57899714145056E-2</v>
      </c>
    </row>
    <row r="734" spans="1:6">
      <c r="A734" t="s">
        <v>2476</v>
      </c>
      <c r="B734" s="3" t="s">
        <v>2477</v>
      </c>
      <c r="C734" t="s">
        <v>2478</v>
      </c>
      <c r="D734">
        <v>1.11431293864077</v>
      </c>
      <c r="E734" s="4">
        <v>1.26254977051137E-7</v>
      </c>
      <c r="F734" s="4">
        <v>3.8744873639317099E-6</v>
      </c>
    </row>
    <row r="735" spans="1:6">
      <c r="A735" t="s">
        <v>2479</v>
      </c>
      <c r="B735" s="3" t="s">
        <v>2480</v>
      </c>
      <c r="C735" t="s">
        <v>2481</v>
      </c>
      <c r="D735">
        <v>1.1141571105924299</v>
      </c>
      <c r="E735" s="4">
        <v>2.7481571026273599E-7</v>
      </c>
      <c r="F735" s="4">
        <v>7.9217944345960605E-6</v>
      </c>
    </row>
    <row r="736" spans="1:6">
      <c r="A736" t="s">
        <v>2482</v>
      </c>
      <c r="B736" s="3" t="s">
        <v>2483</v>
      </c>
      <c r="C736" t="s">
        <v>2484</v>
      </c>
      <c r="D736">
        <v>1.11369812922711</v>
      </c>
      <c r="E736" s="4">
        <v>5.1514370765178996E-9</v>
      </c>
      <c r="F736" s="4">
        <v>2.01463594814126E-7</v>
      </c>
    </row>
    <row r="737" spans="1:6">
      <c r="A737" t="s">
        <v>2485</v>
      </c>
      <c r="B737" s="3" t="s">
        <v>2486</v>
      </c>
      <c r="C737" t="s">
        <v>2487</v>
      </c>
      <c r="D737">
        <v>1.1136075241801799</v>
      </c>
      <c r="E737">
        <v>4.9827872859273797E-3</v>
      </c>
      <c r="F737">
        <v>4.3569668650465902E-2</v>
      </c>
    </row>
    <row r="738" spans="1:6">
      <c r="A738" t="s">
        <v>2488</v>
      </c>
      <c r="B738" s="3" t="s">
        <v>2489</v>
      </c>
      <c r="C738" t="s">
        <v>2490</v>
      </c>
      <c r="D738">
        <v>1.1131164762073</v>
      </c>
      <c r="E738">
        <v>1.6217500259608001E-3</v>
      </c>
      <c r="F738">
        <v>1.73548906562088E-2</v>
      </c>
    </row>
    <row r="739" spans="1:6">
      <c r="A739" t="s">
        <v>2491</v>
      </c>
      <c r="B739" s="3" t="s">
        <v>2492</v>
      </c>
      <c r="C739" t="s">
        <v>2493</v>
      </c>
      <c r="D739">
        <v>1.11118328897906</v>
      </c>
      <c r="E739" s="4">
        <v>4.9335876537779698E-6</v>
      </c>
      <c r="F739">
        <v>1.06094879511881E-4</v>
      </c>
    </row>
    <row r="740" spans="1:6">
      <c r="A740" t="s">
        <v>2494</v>
      </c>
      <c r="B740" s="3" t="s">
        <v>2495</v>
      </c>
      <c r="C740" t="s">
        <v>2496</v>
      </c>
      <c r="D740">
        <v>1.1096356910402101</v>
      </c>
      <c r="E740">
        <v>5.3125235053364996E-3</v>
      </c>
      <c r="F740">
        <v>4.5889828461080098E-2</v>
      </c>
    </row>
    <row r="741" spans="1:6">
      <c r="A741" t="s">
        <v>2497</v>
      </c>
      <c r="B741" s="3" t="s">
        <v>2498</v>
      </c>
      <c r="C741" t="s">
        <v>2499</v>
      </c>
      <c r="D741">
        <v>1.1095541000831</v>
      </c>
      <c r="E741">
        <v>6.8480334260685597E-4</v>
      </c>
      <c r="F741">
        <v>8.2365821634218898E-3</v>
      </c>
    </row>
    <row r="742" spans="1:6">
      <c r="A742" t="s">
        <v>2500</v>
      </c>
      <c r="B742" s="3" t="s">
        <v>2501</v>
      </c>
      <c r="C742" t="s">
        <v>2502</v>
      </c>
      <c r="D742">
        <v>1.1088169481169501</v>
      </c>
      <c r="E742">
        <v>3.2449356959275101E-3</v>
      </c>
      <c r="F742">
        <v>3.07986774987127E-2</v>
      </c>
    </row>
    <row r="743" spans="1:6">
      <c r="A743" t="s">
        <v>2503</v>
      </c>
      <c r="B743" s="3" t="s">
        <v>2504</v>
      </c>
      <c r="C743" t="s">
        <v>2505</v>
      </c>
      <c r="D743">
        <v>1.1076816397104401</v>
      </c>
      <c r="E743" s="4">
        <v>1.2242127544262299E-6</v>
      </c>
      <c r="F743" s="4">
        <v>3.0286574941952599E-5</v>
      </c>
    </row>
    <row r="744" spans="1:6">
      <c r="A744" t="s">
        <v>2506</v>
      </c>
      <c r="B744" s="3" t="s">
        <v>2507</v>
      </c>
      <c r="C744" t="s">
        <v>2508</v>
      </c>
      <c r="D744">
        <v>1.1073397503709601</v>
      </c>
      <c r="E744" s="4">
        <v>4.7097669378686797E-5</v>
      </c>
      <c r="F744">
        <v>8.0675976295299396E-4</v>
      </c>
    </row>
    <row r="745" spans="1:6">
      <c r="A745" t="s">
        <v>2509</v>
      </c>
      <c r="B745" s="3" t="s">
        <v>2510</v>
      </c>
      <c r="C745" t="s">
        <v>2511</v>
      </c>
      <c r="D745">
        <v>1.1073118739490999</v>
      </c>
      <c r="E745" s="4">
        <v>3.1649917068121898E-10</v>
      </c>
      <c r="F745" s="4">
        <v>1.4683157728438799E-8</v>
      </c>
    </row>
    <row r="746" spans="1:6">
      <c r="A746" t="s">
        <v>2512</v>
      </c>
      <c r="B746" s="3" t="s">
        <v>2513</v>
      </c>
      <c r="C746" t="s">
        <v>2514</v>
      </c>
      <c r="D746">
        <v>1.10671771536394</v>
      </c>
      <c r="E746">
        <v>5.6796478687720199E-3</v>
      </c>
      <c r="F746">
        <v>4.8296773640485999E-2</v>
      </c>
    </row>
    <row r="747" spans="1:6">
      <c r="A747" t="s">
        <v>2515</v>
      </c>
      <c r="B747" s="3" t="s">
        <v>2516</v>
      </c>
      <c r="C747" t="s">
        <v>2517</v>
      </c>
      <c r="D747">
        <v>1.10665223313657</v>
      </c>
      <c r="E747">
        <v>4.2760734560576101E-3</v>
      </c>
      <c r="F747">
        <v>3.8505673750494199E-2</v>
      </c>
    </row>
    <row r="748" spans="1:6">
      <c r="A748" t="s">
        <v>2518</v>
      </c>
      <c r="B748" s="3" t="s">
        <v>2519</v>
      </c>
      <c r="C748" t="s">
        <v>2520</v>
      </c>
      <c r="D748">
        <v>1.10584915603842</v>
      </c>
      <c r="E748">
        <v>4.3351978049197904E-3</v>
      </c>
      <c r="F748">
        <v>3.89151503447226E-2</v>
      </c>
    </row>
    <row r="749" spans="1:6">
      <c r="A749" t="s">
        <v>2521</v>
      </c>
      <c r="B749" s="3" t="s">
        <v>2522</v>
      </c>
      <c r="C749" t="s">
        <v>2523</v>
      </c>
      <c r="D749">
        <v>1.1053411957096699</v>
      </c>
      <c r="E749" s="4">
        <v>5.2630070812453298E-14</v>
      </c>
      <c r="F749" s="4">
        <v>4.1040257346306698E-12</v>
      </c>
    </row>
    <row r="750" spans="1:6">
      <c r="A750" t="s">
        <v>2524</v>
      </c>
      <c r="B750" s="3" t="s">
        <v>2525</v>
      </c>
      <c r="C750" t="s">
        <v>2526</v>
      </c>
      <c r="D750">
        <v>1.1051359817559001</v>
      </c>
      <c r="E750">
        <v>2.1138478128571899E-4</v>
      </c>
      <c r="F750">
        <v>2.9393368909946499E-3</v>
      </c>
    </row>
    <row r="751" spans="1:6">
      <c r="A751" t="s">
        <v>2527</v>
      </c>
      <c r="B751" s="3" t="s">
        <v>2528</v>
      </c>
      <c r="C751" t="s">
        <v>2529</v>
      </c>
      <c r="D751">
        <v>1.10401501160089</v>
      </c>
      <c r="E751">
        <v>3.7448154269750298E-3</v>
      </c>
      <c r="F751">
        <v>3.4721535686828203E-2</v>
      </c>
    </row>
    <row r="752" spans="1:6">
      <c r="A752" t="s">
        <v>2530</v>
      </c>
      <c r="B752" s="3" t="s">
        <v>2531</v>
      </c>
      <c r="C752" t="s">
        <v>2532</v>
      </c>
      <c r="D752">
        <v>1.10392783670226</v>
      </c>
      <c r="E752">
        <v>2.6142551876831002E-3</v>
      </c>
      <c r="F752">
        <v>2.5895257467185299E-2</v>
      </c>
    </row>
    <row r="753" spans="1:6">
      <c r="A753" t="s">
        <v>2533</v>
      </c>
      <c r="B753" s="3" t="s">
        <v>2534</v>
      </c>
      <c r="C753" t="s">
        <v>2535</v>
      </c>
      <c r="D753">
        <v>1.1036718767123099</v>
      </c>
      <c r="E753" s="4">
        <v>2.1121663009422399E-6</v>
      </c>
      <c r="F753" s="4">
        <v>4.9351208060722299E-5</v>
      </c>
    </row>
    <row r="754" spans="1:6">
      <c r="A754" t="s">
        <v>2536</v>
      </c>
      <c r="B754" s="3" t="s">
        <v>2537</v>
      </c>
      <c r="C754" t="s">
        <v>2538</v>
      </c>
      <c r="D754">
        <v>1.10349115245217</v>
      </c>
      <c r="E754">
        <v>3.0291490893025398E-3</v>
      </c>
      <c r="F754">
        <v>2.9175445821778601E-2</v>
      </c>
    </row>
    <row r="755" spans="1:6">
      <c r="A755" t="s">
        <v>2539</v>
      </c>
      <c r="B755" s="3" t="s">
        <v>2540</v>
      </c>
      <c r="C755" t="s">
        <v>2541</v>
      </c>
      <c r="D755">
        <v>1.10293860811711</v>
      </c>
      <c r="E755">
        <v>1.8647998032299601E-3</v>
      </c>
      <c r="F755">
        <v>1.9503236425546099E-2</v>
      </c>
    </row>
    <row r="756" spans="1:6">
      <c r="A756" t="s">
        <v>2542</v>
      </c>
      <c r="B756" s="3" t="s">
        <v>2543</v>
      </c>
      <c r="C756" t="s">
        <v>2544</v>
      </c>
      <c r="D756">
        <v>1.1022676391646</v>
      </c>
      <c r="E756" s="4">
        <v>6.5793168880444598E-7</v>
      </c>
      <c r="F756" s="4">
        <v>1.77116867537021E-5</v>
      </c>
    </row>
    <row r="757" spans="1:6">
      <c r="A757" t="s">
        <v>2545</v>
      </c>
      <c r="B757" s="3" t="s">
        <v>2546</v>
      </c>
      <c r="C757" t="s">
        <v>2547</v>
      </c>
      <c r="D757">
        <v>1.1004421890312499</v>
      </c>
      <c r="E757" s="4">
        <v>2.01663999280762E-5</v>
      </c>
      <c r="F757">
        <v>3.79302778705861E-4</v>
      </c>
    </row>
    <row r="758" spans="1:6">
      <c r="A758" t="s">
        <v>2548</v>
      </c>
      <c r="B758" s="3" t="s">
        <v>2549</v>
      </c>
      <c r="C758" t="s">
        <v>2550</v>
      </c>
      <c r="D758">
        <v>1.1002707111941501</v>
      </c>
      <c r="E758" s="4">
        <v>7.4723194705893995E-5</v>
      </c>
      <c r="F758">
        <v>1.19515184549857E-3</v>
      </c>
    </row>
    <row r="759" spans="1:6">
      <c r="A759" t="s">
        <v>2551</v>
      </c>
      <c r="B759" s="3" t="s">
        <v>2552</v>
      </c>
      <c r="C759" t="s">
        <v>2553</v>
      </c>
      <c r="D759">
        <v>1.09728612652865</v>
      </c>
      <c r="E759" s="4">
        <v>9.3894909180079303E-9</v>
      </c>
      <c r="F759" s="4">
        <v>3.5114779810713302E-7</v>
      </c>
    </row>
    <row r="760" spans="1:6">
      <c r="A760" t="s">
        <v>2554</v>
      </c>
      <c r="B760" s="3" t="s">
        <v>2555</v>
      </c>
      <c r="C760" t="s">
        <v>2556</v>
      </c>
      <c r="D760">
        <v>1.0967538066938201</v>
      </c>
      <c r="E760" s="4">
        <v>8.6593750341926197E-11</v>
      </c>
      <c r="F760" s="4">
        <v>4.4254236355022297E-9</v>
      </c>
    </row>
    <row r="761" spans="1:6">
      <c r="A761" t="s">
        <v>2557</v>
      </c>
      <c r="B761" s="3" t="s">
        <v>2558</v>
      </c>
      <c r="C761" t="s">
        <v>2559</v>
      </c>
      <c r="D761">
        <v>1.0928564088550401</v>
      </c>
      <c r="E761">
        <v>3.63360926733841E-3</v>
      </c>
      <c r="F761">
        <v>3.3812203755374297E-2</v>
      </c>
    </row>
    <row r="762" spans="1:6">
      <c r="A762" t="s">
        <v>2560</v>
      </c>
      <c r="B762" s="3" t="s">
        <v>2561</v>
      </c>
      <c r="C762" t="s">
        <v>2562</v>
      </c>
      <c r="D762">
        <v>1.0926978079230401</v>
      </c>
      <c r="E762">
        <v>5.7741050226570699E-4</v>
      </c>
      <c r="F762">
        <v>7.0742437610442797E-3</v>
      </c>
    </row>
    <row r="763" spans="1:6">
      <c r="A763" t="s">
        <v>2563</v>
      </c>
      <c r="B763" s="3" t="s">
        <v>2564</v>
      </c>
      <c r="C763" t="s">
        <v>2565</v>
      </c>
      <c r="D763">
        <v>1.0916845554801</v>
      </c>
      <c r="E763">
        <v>4.6314409565038699E-4</v>
      </c>
      <c r="F763">
        <v>5.83880185450156E-3</v>
      </c>
    </row>
    <row r="764" spans="1:6">
      <c r="A764" t="s">
        <v>2566</v>
      </c>
      <c r="B764" s="3" t="s">
        <v>2567</v>
      </c>
      <c r="C764" t="s">
        <v>2568</v>
      </c>
      <c r="D764">
        <v>1.0916345354402699</v>
      </c>
      <c r="E764" s="4">
        <v>6.6440711289611205E-11</v>
      </c>
      <c r="F764" s="4">
        <v>3.4715609941649202E-9</v>
      </c>
    </row>
    <row r="765" spans="1:6">
      <c r="A765" t="s">
        <v>2569</v>
      </c>
      <c r="B765" s="3" t="s">
        <v>2570</v>
      </c>
      <c r="C765" t="s">
        <v>2571</v>
      </c>
      <c r="D765">
        <v>1.09109225570838</v>
      </c>
      <c r="E765" s="4">
        <v>2.1604255781472201E-12</v>
      </c>
      <c r="F765" s="4">
        <v>1.39963934867088E-10</v>
      </c>
    </row>
    <row r="766" spans="1:6">
      <c r="A766" t="s">
        <v>2572</v>
      </c>
      <c r="B766" s="3" t="s">
        <v>2573</v>
      </c>
      <c r="C766" t="s">
        <v>2574</v>
      </c>
      <c r="D766">
        <v>1.0898236234480101</v>
      </c>
      <c r="E766" s="4">
        <v>6.6678031804464398E-6</v>
      </c>
      <c r="F766">
        <v>1.38962218192001E-4</v>
      </c>
    </row>
    <row r="767" spans="1:6">
      <c r="A767" t="s">
        <v>2575</v>
      </c>
      <c r="B767" s="3" t="s">
        <v>2576</v>
      </c>
      <c r="C767" t="s">
        <v>2577</v>
      </c>
      <c r="D767">
        <v>1.0895903963962901</v>
      </c>
      <c r="E767" s="4">
        <v>5.5108241527161801E-7</v>
      </c>
      <c r="F767" s="4">
        <v>1.50725153132125E-5</v>
      </c>
    </row>
    <row r="768" spans="1:6">
      <c r="A768" t="s">
        <v>2578</v>
      </c>
      <c r="B768" s="3" t="s">
        <v>2579</v>
      </c>
      <c r="C768" t="s">
        <v>2580</v>
      </c>
      <c r="D768">
        <v>1.0887813093033201</v>
      </c>
      <c r="E768" s="4">
        <v>8.9923063775190002E-8</v>
      </c>
      <c r="F768" s="4">
        <v>2.8341230972389399E-6</v>
      </c>
    </row>
    <row r="769" spans="1:6">
      <c r="A769" t="s">
        <v>2581</v>
      </c>
      <c r="B769" s="3" t="s">
        <v>2582</v>
      </c>
      <c r="C769" t="s">
        <v>2583</v>
      </c>
      <c r="D769">
        <v>1.0879588458478899</v>
      </c>
      <c r="E769" s="4">
        <v>1.2644503270024299E-9</v>
      </c>
      <c r="F769" s="4">
        <v>5.3886168005394499E-8</v>
      </c>
    </row>
    <row r="770" spans="1:6">
      <c r="A770" t="s">
        <v>2584</v>
      </c>
      <c r="B770" s="3" t="s">
        <v>2585</v>
      </c>
      <c r="C770" t="s">
        <v>2586</v>
      </c>
      <c r="D770">
        <v>1.08774532357877</v>
      </c>
      <c r="E770" s="4">
        <v>3.6418719409085399E-12</v>
      </c>
      <c r="F770" s="4">
        <v>2.301286321281E-10</v>
      </c>
    </row>
    <row r="771" spans="1:6">
      <c r="A771" t="s">
        <v>2587</v>
      </c>
      <c r="B771" s="3" t="s">
        <v>2588</v>
      </c>
      <c r="C771" t="s">
        <v>2589</v>
      </c>
      <c r="D771">
        <v>1.08694470352015</v>
      </c>
      <c r="E771">
        <v>3.8581576046647398E-3</v>
      </c>
      <c r="F771">
        <v>3.5551563239267003E-2</v>
      </c>
    </row>
    <row r="772" spans="1:6">
      <c r="A772" t="s">
        <v>2590</v>
      </c>
      <c r="B772" s="3" t="s">
        <v>2591</v>
      </c>
      <c r="C772" t="s">
        <v>2592</v>
      </c>
      <c r="D772">
        <v>1.08640914479192</v>
      </c>
      <c r="E772" s="4">
        <v>1.28065940315523E-5</v>
      </c>
      <c r="F772">
        <v>2.5176488113369798E-4</v>
      </c>
    </row>
    <row r="773" spans="1:6">
      <c r="A773" t="s">
        <v>2593</v>
      </c>
      <c r="B773" s="3" t="s">
        <v>2594</v>
      </c>
      <c r="C773" t="s">
        <v>2595</v>
      </c>
      <c r="D773">
        <v>1.0862066461529201</v>
      </c>
      <c r="E773">
        <v>1.2466729247790601E-4</v>
      </c>
      <c r="F773">
        <v>1.86492092625112E-3</v>
      </c>
    </row>
    <row r="774" spans="1:6">
      <c r="A774" t="s">
        <v>2596</v>
      </c>
      <c r="B774" s="3" t="s">
        <v>2597</v>
      </c>
      <c r="C774" t="s">
        <v>2598</v>
      </c>
      <c r="D774">
        <v>1.0849938570814801</v>
      </c>
      <c r="E774" s="4">
        <v>1.1848023693870101E-6</v>
      </c>
      <c r="F774" s="4">
        <v>2.9396619716270601E-5</v>
      </c>
    </row>
    <row r="775" spans="1:6">
      <c r="A775" t="s">
        <v>2599</v>
      </c>
      <c r="B775" s="3" t="s">
        <v>2600</v>
      </c>
      <c r="C775" t="s">
        <v>2601</v>
      </c>
      <c r="D775">
        <v>1.0842603934663999</v>
      </c>
      <c r="E775" s="4">
        <v>1.06200439742836E-11</v>
      </c>
      <c r="F775" s="4">
        <v>6.2347191798683501E-10</v>
      </c>
    </row>
    <row r="776" spans="1:6">
      <c r="A776" t="s">
        <v>2602</v>
      </c>
      <c r="B776" s="3" t="s">
        <v>2603</v>
      </c>
      <c r="C776" t="s">
        <v>2604</v>
      </c>
      <c r="D776">
        <v>1.0815469298584299</v>
      </c>
      <c r="E776">
        <v>3.2540377685632302E-4</v>
      </c>
      <c r="F776">
        <v>4.3076542287146403E-3</v>
      </c>
    </row>
    <row r="777" spans="1:6">
      <c r="A777" t="s">
        <v>2605</v>
      </c>
      <c r="B777" s="3" t="s">
        <v>2606</v>
      </c>
      <c r="C777" t="s">
        <v>2607</v>
      </c>
      <c r="D777">
        <v>1.08023197530282</v>
      </c>
      <c r="E777">
        <v>1.7395862237961401E-4</v>
      </c>
      <c r="F777">
        <v>2.4799014904639499E-3</v>
      </c>
    </row>
    <row r="778" spans="1:6">
      <c r="A778" t="s">
        <v>2608</v>
      </c>
      <c r="B778" s="3" t="s">
        <v>2609</v>
      </c>
      <c r="C778" t="s">
        <v>2610</v>
      </c>
      <c r="D778">
        <v>1.0797302673490801</v>
      </c>
      <c r="E778" s="4">
        <v>8.3999971276397506E-5</v>
      </c>
      <c r="F778">
        <v>1.3212871018369E-3</v>
      </c>
    </row>
    <row r="779" spans="1:6">
      <c r="A779" t="s">
        <v>2611</v>
      </c>
      <c r="B779" s="3" t="s">
        <v>2612</v>
      </c>
      <c r="C779" t="s">
        <v>2613</v>
      </c>
      <c r="D779">
        <v>1.07828445035636</v>
      </c>
      <c r="E779" s="4">
        <v>5.73626546635935E-12</v>
      </c>
      <c r="F779" s="4">
        <v>3.5291100848788802E-10</v>
      </c>
    </row>
    <row r="780" spans="1:6">
      <c r="A780" t="s">
        <v>2614</v>
      </c>
      <c r="B780" s="3" t="s">
        <v>2615</v>
      </c>
      <c r="C780" t="s">
        <v>2616</v>
      </c>
      <c r="D780">
        <v>1.07812286421117</v>
      </c>
      <c r="E780" s="4">
        <v>5.2613632194810198E-8</v>
      </c>
      <c r="F780" s="4">
        <v>1.72168716066053E-6</v>
      </c>
    </row>
    <row r="781" spans="1:6">
      <c r="A781" t="s">
        <v>2617</v>
      </c>
      <c r="B781" s="3" t="s">
        <v>2618</v>
      </c>
      <c r="C781" t="s">
        <v>2619</v>
      </c>
      <c r="D781">
        <v>1.0760355558736701</v>
      </c>
      <c r="E781" s="4">
        <v>1.2259553921690599E-7</v>
      </c>
      <c r="F781" s="4">
        <v>3.7802747098674402E-6</v>
      </c>
    </row>
    <row r="782" spans="1:6">
      <c r="A782" t="s">
        <v>2620</v>
      </c>
      <c r="B782" s="3" t="s">
        <v>2621</v>
      </c>
      <c r="C782" t="s">
        <v>2622</v>
      </c>
      <c r="D782">
        <v>1.0734092902963499</v>
      </c>
      <c r="E782" s="4">
        <v>9.6193410536789398E-12</v>
      </c>
      <c r="F782" s="4">
        <v>5.6862717680215003E-10</v>
      </c>
    </row>
    <row r="783" spans="1:6">
      <c r="A783" t="s">
        <v>2623</v>
      </c>
      <c r="B783" s="3" t="s">
        <v>2624</v>
      </c>
      <c r="C783" t="s">
        <v>2625</v>
      </c>
      <c r="D783">
        <v>1.07337550224245</v>
      </c>
      <c r="E783" s="4">
        <v>2.50824576848253E-9</v>
      </c>
      <c r="F783" s="4">
        <v>1.0312346985644101E-7</v>
      </c>
    </row>
    <row r="784" spans="1:6">
      <c r="A784" t="s">
        <v>2626</v>
      </c>
      <c r="B784" s="3" t="s">
        <v>2627</v>
      </c>
      <c r="C784" t="s">
        <v>2628</v>
      </c>
      <c r="D784">
        <v>1.0726772106162099</v>
      </c>
      <c r="E784">
        <v>2.9906761114501502E-3</v>
      </c>
      <c r="F784">
        <v>2.88659878251518E-2</v>
      </c>
    </row>
    <row r="785" spans="1:6">
      <c r="A785" t="s">
        <v>2629</v>
      </c>
      <c r="B785" s="3" t="s">
        <v>2630</v>
      </c>
      <c r="C785" t="s">
        <v>2631</v>
      </c>
      <c r="D785">
        <v>1.0724376127008799</v>
      </c>
      <c r="E785" s="4">
        <v>2.2370032889959099E-7</v>
      </c>
      <c r="F785" s="4">
        <v>6.5663980983054901E-6</v>
      </c>
    </row>
    <row r="786" spans="1:6">
      <c r="A786" t="s">
        <v>2632</v>
      </c>
      <c r="B786" s="3" t="s">
        <v>2633</v>
      </c>
      <c r="C786" t="s">
        <v>2634</v>
      </c>
      <c r="D786">
        <v>1.07240380692931</v>
      </c>
      <c r="E786" s="4">
        <v>7.4979286470778296E-8</v>
      </c>
      <c r="F786" s="4">
        <v>2.3955088348789799E-6</v>
      </c>
    </row>
    <row r="787" spans="1:6">
      <c r="A787" t="s">
        <v>2635</v>
      </c>
      <c r="B787" s="3" t="s">
        <v>2636</v>
      </c>
      <c r="C787" t="s">
        <v>2637</v>
      </c>
      <c r="D787">
        <v>1.07212888784325</v>
      </c>
      <c r="E787" s="4">
        <v>9.1512258106893307E-12</v>
      </c>
      <c r="F787" s="4">
        <v>5.4598767017031303E-10</v>
      </c>
    </row>
    <row r="788" spans="1:6">
      <c r="A788" t="s">
        <v>2638</v>
      </c>
      <c r="B788" s="3" t="s">
        <v>2639</v>
      </c>
      <c r="C788" t="s">
        <v>2640</v>
      </c>
      <c r="D788">
        <v>1.07141211716276</v>
      </c>
      <c r="E788">
        <v>7.3710495502609795E-4</v>
      </c>
      <c r="F788">
        <v>8.7670039968449406E-3</v>
      </c>
    </row>
    <row r="789" spans="1:6">
      <c r="A789" t="s">
        <v>2641</v>
      </c>
      <c r="B789" s="3" t="s">
        <v>2642</v>
      </c>
      <c r="C789" t="s">
        <v>2643</v>
      </c>
      <c r="D789">
        <v>1.0706958426439901</v>
      </c>
      <c r="E789">
        <v>2.9079225812089298E-3</v>
      </c>
      <c r="F789">
        <v>2.8187214843151301E-2</v>
      </c>
    </row>
    <row r="790" spans="1:6">
      <c r="A790" t="s">
        <v>2644</v>
      </c>
      <c r="B790" s="3" t="s">
        <v>2645</v>
      </c>
      <c r="C790" t="s">
        <v>2646</v>
      </c>
      <c r="D790">
        <v>1.0685015378898901</v>
      </c>
      <c r="E790" s="4">
        <v>3.3148015560222898E-5</v>
      </c>
      <c r="F790">
        <v>5.8933634040022101E-4</v>
      </c>
    </row>
    <row r="791" spans="1:6">
      <c r="A791" t="s">
        <v>2647</v>
      </c>
      <c r="B791" s="3" t="s">
        <v>2648</v>
      </c>
      <c r="C791" t="s">
        <v>2649</v>
      </c>
      <c r="D791">
        <v>1.06797378239995</v>
      </c>
      <c r="E791">
        <v>5.9409546719297098E-3</v>
      </c>
      <c r="F791">
        <v>5.0156984834598503E-2</v>
      </c>
    </row>
    <row r="792" spans="1:6">
      <c r="A792" t="s">
        <v>2650</v>
      </c>
      <c r="B792" s="3" t="s">
        <v>2651</v>
      </c>
      <c r="C792" t="s">
        <v>2652</v>
      </c>
      <c r="D792">
        <v>1.0676990846174601</v>
      </c>
      <c r="E792">
        <v>1.17736496577006E-4</v>
      </c>
      <c r="F792">
        <v>1.7759420404744701E-3</v>
      </c>
    </row>
    <row r="793" spans="1:6">
      <c r="A793" t="s">
        <v>2653</v>
      </c>
      <c r="B793" s="3" t="s">
        <v>2654</v>
      </c>
      <c r="C793" t="s">
        <v>2655</v>
      </c>
      <c r="D793">
        <v>1.06612250018649</v>
      </c>
      <c r="E793">
        <v>7.1238203760985697E-4</v>
      </c>
      <c r="F793">
        <v>8.5124178737218809E-3</v>
      </c>
    </row>
    <row r="794" spans="1:6">
      <c r="A794" t="s">
        <v>2656</v>
      </c>
      <c r="B794" s="3" t="s">
        <v>2657</v>
      </c>
      <c r="C794" t="s">
        <v>2658</v>
      </c>
      <c r="D794">
        <v>1.0653767004503101</v>
      </c>
      <c r="E794">
        <v>1.5894109134969401E-3</v>
      </c>
      <c r="F794">
        <v>1.7077351908767999E-2</v>
      </c>
    </row>
    <row r="795" spans="1:6">
      <c r="A795" t="s">
        <v>2659</v>
      </c>
      <c r="B795" s="3" t="s">
        <v>2660</v>
      </c>
      <c r="C795" t="s">
        <v>2661</v>
      </c>
      <c r="D795">
        <v>1.0651154451162601</v>
      </c>
      <c r="E795">
        <v>2.44238551423078E-3</v>
      </c>
      <c r="F795">
        <v>2.43793955741144E-2</v>
      </c>
    </row>
    <row r="796" spans="1:6">
      <c r="A796" t="s">
        <v>2662</v>
      </c>
      <c r="B796" s="3" t="s">
        <v>2663</v>
      </c>
      <c r="C796" t="s">
        <v>2664</v>
      </c>
      <c r="D796">
        <v>1.0623252509888199</v>
      </c>
      <c r="E796" s="4">
        <v>5.6410921535804999E-5</v>
      </c>
      <c r="F796">
        <v>9.4097671781604505E-4</v>
      </c>
    </row>
    <row r="797" spans="1:6">
      <c r="A797" t="s">
        <v>2665</v>
      </c>
      <c r="B797" s="3" t="s">
        <v>2666</v>
      </c>
      <c r="C797" t="s">
        <v>2667</v>
      </c>
      <c r="D797">
        <v>1.05981864587704</v>
      </c>
      <c r="E797">
        <v>1.77525992833209E-4</v>
      </c>
      <c r="F797">
        <v>2.5204368268599798E-3</v>
      </c>
    </row>
    <row r="798" spans="1:6">
      <c r="A798" t="s">
        <v>2668</v>
      </c>
      <c r="B798" s="3" t="s">
        <v>2669</v>
      </c>
      <c r="C798" t="s">
        <v>2670</v>
      </c>
      <c r="D798">
        <v>1.0593136939002701</v>
      </c>
      <c r="E798" s="4">
        <v>2.4137517483887102E-6</v>
      </c>
      <c r="F798" s="4">
        <v>5.5687770777798897E-5</v>
      </c>
    </row>
    <row r="799" spans="1:6">
      <c r="A799" t="s">
        <v>2671</v>
      </c>
      <c r="B799" s="3" t="s">
        <v>2672</v>
      </c>
      <c r="C799" t="s">
        <v>2673</v>
      </c>
      <c r="D799">
        <v>1.0570765724889899</v>
      </c>
      <c r="E799" s="4">
        <v>2.07080559675129E-7</v>
      </c>
      <c r="F799" s="4">
        <v>6.1347017996136696E-6</v>
      </c>
    </row>
    <row r="800" spans="1:6">
      <c r="A800" t="s">
        <v>2674</v>
      </c>
      <c r="B800" s="3" t="s">
        <v>2675</v>
      </c>
      <c r="C800" t="s">
        <v>2676</v>
      </c>
      <c r="D800">
        <v>1.05376933912891</v>
      </c>
      <c r="E800" s="4">
        <v>3.3685244711684601E-7</v>
      </c>
      <c r="F800" s="4">
        <v>9.5808753112890008E-6</v>
      </c>
    </row>
    <row r="801" spans="1:6">
      <c r="A801" t="s">
        <v>2677</v>
      </c>
      <c r="B801" s="3" t="s">
        <v>2678</v>
      </c>
      <c r="C801" t="s">
        <v>2679</v>
      </c>
      <c r="D801">
        <v>1.0533958074873599</v>
      </c>
      <c r="E801" s="4">
        <v>1.9758242968135698E-12</v>
      </c>
      <c r="F801" s="4">
        <v>1.29310643711102E-10</v>
      </c>
    </row>
    <row r="802" spans="1:6">
      <c r="A802" t="s">
        <v>2680</v>
      </c>
      <c r="B802" s="3" t="s">
        <v>2681</v>
      </c>
      <c r="C802" t="s">
        <v>2682</v>
      </c>
      <c r="D802">
        <v>1.0527354663621999</v>
      </c>
      <c r="E802" s="4">
        <v>2.3179094515769101E-7</v>
      </c>
      <c r="F802" s="4">
        <v>6.7728891776999601E-6</v>
      </c>
    </row>
    <row r="803" spans="1:6">
      <c r="A803" t="s">
        <v>2683</v>
      </c>
      <c r="B803" s="3" t="s">
        <v>2684</v>
      </c>
      <c r="C803" t="s">
        <v>2685</v>
      </c>
      <c r="D803">
        <v>1.05225597894129</v>
      </c>
      <c r="E803" s="4">
        <v>2.04337811818796E-10</v>
      </c>
      <c r="F803" s="4">
        <v>9.8539221094195904E-9</v>
      </c>
    </row>
    <row r="804" spans="1:6">
      <c r="A804" t="s">
        <v>2686</v>
      </c>
      <c r="B804" s="3" t="s">
        <v>2687</v>
      </c>
      <c r="C804" t="s">
        <v>2688</v>
      </c>
      <c r="D804">
        <v>1.05112427167138</v>
      </c>
      <c r="E804" s="4">
        <v>2.8077372888569498E-11</v>
      </c>
      <c r="F804" s="4">
        <v>1.5490860246371E-9</v>
      </c>
    </row>
    <row r="805" spans="1:6">
      <c r="A805" t="s">
        <v>2689</v>
      </c>
      <c r="B805" s="3" t="s">
        <v>2690</v>
      </c>
      <c r="C805" t="s">
        <v>2691</v>
      </c>
      <c r="D805">
        <v>1.0508218656691499</v>
      </c>
      <c r="E805">
        <v>1.2960404776711501E-4</v>
      </c>
      <c r="F805">
        <v>1.9219606043152199E-3</v>
      </c>
    </row>
    <row r="806" spans="1:6">
      <c r="A806" t="s">
        <v>2692</v>
      </c>
      <c r="B806" s="3" t="s">
        <v>2693</v>
      </c>
      <c r="C806" t="s">
        <v>2694</v>
      </c>
      <c r="D806">
        <v>1.0487682320421401</v>
      </c>
      <c r="E806" s="4">
        <v>3.8542412029240301E-7</v>
      </c>
      <c r="F806" s="4">
        <v>1.0889929301874001E-5</v>
      </c>
    </row>
    <row r="807" spans="1:6">
      <c r="A807" t="s">
        <v>2695</v>
      </c>
      <c r="B807" s="3" t="s">
        <v>2696</v>
      </c>
      <c r="C807" t="s">
        <v>2697</v>
      </c>
      <c r="D807">
        <v>1.04565191504322</v>
      </c>
      <c r="E807">
        <v>4.5858622376283003E-3</v>
      </c>
      <c r="F807">
        <v>4.07235360700429E-2</v>
      </c>
    </row>
    <row r="808" spans="1:6">
      <c r="A808" t="s">
        <v>2698</v>
      </c>
      <c r="B808" s="3" t="s">
        <v>2699</v>
      </c>
      <c r="C808" t="s">
        <v>2700</v>
      </c>
      <c r="D808">
        <v>1.0456401842626</v>
      </c>
      <c r="E808">
        <v>2.2744477162852102E-3</v>
      </c>
      <c r="F808">
        <v>2.3027212376202501E-2</v>
      </c>
    </row>
    <row r="809" spans="1:6">
      <c r="A809" t="s">
        <v>2701</v>
      </c>
      <c r="B809" s="3" t="s">
        <v>2702</v>
      </c>
      <c r="C809" t="s">
        <v>2703</v>
      </c>
      <c r="D809">
        <v>1.04536862456782</v>
      </c>
      <c r="E809" s="4">
        <v>2.72518479568508E-6</v>
      </c>
      <c r="F809" s="4">
        <v>6.2257004392965996E-5</v>
      </c>
    </row>
    <row r="810" spans="1:6">
      <c r="A810" t="s">
        <v>2704</v>
      </c>
      <c r="B810" s="3" t="s">
        <v>2705</v>
      </c>
      <c r="C810" t="s">
        <v>2706</v>
      </c>
      <c r="D810">
        <v>1.0451447016539199</v>
      </c>
      <c r="E810">
        <v>6.4922367064448297E-4</v>
      </c>
      <c r="F810">
        <v>7.8602327845135392E-3</v>
      </c>
    </row>
    <row r="811" spans="1:6">
      <c r="A811" t="s">
        <v>2707</v>
      </c>
      <c r="B811" s="3" t="s">
        <v>2708</v>
      </c>
      <c r="C811" t="s">
        <v>2709</v>
      </c>
      <c r="D811">
        <v>1.0451440459539501</v>
      </c>
      <c r="E811" s="4">
        <v>8.0751521981778102E-7</v>
      </c>
      <c r="F811" s="4">
        <v>2.1226232545517601E-5</v>
      </c>
    </row>
    <row r="812" spans="1:6">
      <c r="A812" t="s">
        <v>2710</v>
      </c>
      <c r="B812" s="3" t="s">
        <v>2711</v>
      </c>
      <c r="C812" t="s">
        <v>2712</v>
      </c>
      <c r="D812">
        <v>1.0446111399996101</v>
      </c>
      <c r="E812" s="4">
        <v>4.5267710369551101E-7</v>
      </c>
      <c r="F812" s="4">
        <v>1.26222849550147E-5</v>
      </c>
    </row>
    <row r="813" spans="1:6">
      <c r="A813" t="s">
        <v>2713</v>
      </c>
      <c r="B813" s="3" t="s">
        <v>2714</v>
      </c>
      <c r="C813" t="s">
        <v>2715</v>
      </c>
      <c r="D813">
        <v>1.0441253380134301</v>
      </c>
      <c r="E813" s="4">
        <v>3.5074639167234998E-8</v>
      </c>
      <c r="F813" s="4">
        <v>1.1778008741301199E-6</v>
      </c>
    </row>
    <row r="814" spans="1:6">
      <c r="A814" t="s">
        <v>2716</v>
      </c>
      <c r="B814" s="3" t="s">
        <v>2717</v>
      </c>
      <c r="C814" t="s">
        <v>2718</v>
      </c>
      <c r="D814">
        <v>1.04295947213358</v>
      </c>
      <c r="E814" s="4">
        <v>5.1744570117691696E-6</v>
      </c>
      <c r="F814">
        <v>1.10810262635174E-4</v>
      </c>
    </row>
    <row r="815" spans="1:6">
      <c r="A815" t="s">
        <v>2719</v>
      </c>
      <c r="B815" s="3" t="s">
        <v>2720</v>
      </c>
      <c r="C815" t="s">
        <v>2721</v>
      </c>
      <c r="D815">
        <v>1.0421535865657701</v>
      </c>
      <c r="E815" s="4">
        <v>7.8077293637460404E-11</v>
      </c>
      <c r="F815" s="4">
        <v>4.0384535650585602E-9</v>
      </c>
    </row>
    <row r="816" spans="1:6">
      <c r="A816" t="s">
        <v>2722</v>
      </c>
      <c r="B816" s="3" t="s">
        <v>2723</v>
      </c>
      <c r="C816" t="s">
        <v>2724</v>
      </c>
      <c r="D816">
        <v>1.0420769445988101</v>
      </c>
      <c r="E816">
        <v>1.6590408910642899E-3</v>
      </c>
      <c r="F816">
        <v>1.7697585887839599E-2</v>
      </c>
    </row>
    <row r="817" spans="1:6">
      <c r="A817" t="s">
        <v>2725</v>
      </c>
      <c r="B817" s="3" t="s">
        <v>2726</v>
      </c>
      <c r="C817" t="s">
        <v>2727</v>
      </c>
      <c r="D817">
        <v>1.0410542782516401</v>
      </c>
      <c r="E817" s="4">
        <v>1.4748345799749901E-12</v>
      </c>
      <c r="F817" s="4">
        <v>9.8023008158700306E-11</v>
      </c>
    </row>
    <row r="818" spans="1:6">
      <c r="A818" t="s">
        <v>2728</v>
      </c>
      <c r="B818" s="3" t="s">
        <v>2729</v>
      </c>
      <c r="C818" t="s">
        <v>2730</v>
      </c>
      <c r="D818">
        <v>1.03931852996254</v>
      </c>
      <c r="E818" s="4">
        <v>9.2170194949074197E-5</v>
      </c>
      <c r="F818">
        <v>1.4313718834252399E-3</v>
      </c>
    </row>
    <row r="819" spans="1:6">
      <c r="A819" t="s">
        <v>2731</v>
      </c>
      <c r="B819" s="3" t="s">
        <v>2732</v>
      </c>
      <c r="C819" t="s">
        <v>2733</v>
      </c>
      <c r="D819">
        <v>1.03911145677822</v>
      </c>
      <c r="E819" s="4">
        <v>8.5478854517617501E-6</v>
      </c>
      <c r="F819">
        <v>1.7335652273908899E-4</v>
      </c>
    </row>
    <row r="820" spans="1:6">
      <c r="A820" t="s">
        <v>2734</v>
      </c>
      <c r="B820" s="3" t="s">
        <v>2735</v>
      </c>
      <c r="C820" t="s">
        <v>2736</v>
      </c>
      <c r="D820">
        <v>1.0379178716303199</v>
      </c>
      <c r="E820">
        <v>1.5041538676503199E-4</v>
      </c>
      <c r="F820">
        <v>2.1888296922614198E-3</v>
      </c>
    </row>
    <row r="821" spans="1:6">
      <c r="A821" t="s">
        <v>2737</v>
      </c>
      <c r="B821" s="3" t="s">
        <v>2738</v>
      </c>
      <c r="C821" t="s">
        <v>2739</v>
      </c>
      <c r="D821">
        <v>1.0354373549567299</v>
      </c>
      <c r="E821">
        <v>1.43603071349751E-3</v>
      </c>
      <c r="F821">
        <v>1.56638469195488E-2</v>
      </c>
    </row>
    <row r="822" spans="1:6">
      <c r="A822" t="s">
        <v>2740</v>
      </c>
      <c r="B822" s="3" t="s">
        <v>2741</v>
      </c>
      <c r="C822" t="s">
        <v>2742</v>
      </c>
      <c r="D822">
        <v>1.0353169551063801</v>
      </c>
      <c r="E822" s="4">
        <v>4.87961002573673E-5</v>
      </c>
      <c r="F822">
        <v>8.32356351132153E-4</v>
      </c>
    </row>
    <row r="823" spans="1:6">
      <c r="A823" t="s">
        <v>2743</v>
      </c>
      <c r="B823" s="3" t="s">
        <v>2744</v>
      </c>
      <c r="C823" t="s">
        <v>2745</v>
      </c>
      <c r="D823">
        <v>1.03517324521587</v>
      </c>
      <c r="E823">
        <v>9.1932954327453601E-4</v>
      </c>
      <c r="F823">
        <v>1.0638430055348799E-2</v>
      </c>
    </row>
    <row r="824" spans="1:6">
      <c r="A824" t="s">
        <v>2746</v>
      </c>
      <c r="B824" s="3" t="s">
        <v>2747</v>
      </c>
      <c r="C824" t="s">
        <v>2748</v>
      </c>
      <c r="D824">
        <v>1.0311300439935001</v>
      </c>
      <c r="E824">
        <v>1.10188123449372E-4</v>
      </c>
      <c r="F824">
        <v>1.6717186913622901E-3</v>
      </c>
    </row>
    <row r="825" spans="1:6">
      <c r="A825" t="s">
        <v>2749</v>
      </c>
      <c r="B825" s="3" t="s">
        <v>2750</v>
      </c>
      <c r="C825" t="s">
        <v>2751</v>
      </c>
      <c r="D825">
        <v>1.0298935326299501</v>
      </c>
      <c r="E825" s="4">
        <v>9.1633017281745799E-5</v>
      </c>
      <c r="F825">
        <v>1.4256185920941101E-3</v>
      </c>
    </row>
    <row r="826" spans="1:6">
      <c r="A826" t="s">
        <v>2752</v>
      </c>
      <c r="B826" s="3" t="s">
        <v>2753</v>
      </c>
      <c r="C826" t="s">
        <v>2754</v>
      </c>
      <c r="D826">
        <v>1.0293017022244</v>
      </c>
      <c r="E826">
        <v>1.9050386181868901E-3</v>
      </c>
      <c r="F826">
        <v>1.9851245227288601E-2</v>
      </c>
    </row>
    <row r="827" spans="1:6">
      <c r="A827" t="s">
        <v>2755</v>
      </c>
      <c r="B827" s="3" t="s">
        <v>2756</v>
      </c>
      <c r="C827" t="s">
        <v>2757</v>
      </c>
      <c r="D827">
        <v>1.02795756801516</v>
      </c>
      <c r="E827">
        <v>3.1325247491972102E-3</v>
      </c>
      <c r="F827">
        <v>2.98614591678668E-2</v>
      </c>
    </row>
    <row r="828" spans="1:6">
      <c r="A828" t="s">
        <v>2758</v>
      </c>
      <c r="B828" s="3" t="s">
        <v>2759</v>
      </c>
      <c r="C828" t="s">
        <v>2760</v>
      </c>
      <c r="D828">
        <v>1.0274622461282601</v>
      </c>
      <c r="E828" s="4">
        <v>1.2403784459762701E-7</v>
      </c>
      <c r="F828" s="4">
        <v>3.8155766224845601E-6</v>
      </c>
    </row>
    <row r="829" spans="1:6">
      <c r="A829" t="s">
        <v>2761</v>
      </c>
      <c r="B829" s="3" t="s">
        <v>2762</v>
      </c>
      <c r="C829" t="s">
        <v>2763</v>
      </c>
      <c r="D829">
        <v>1.02663125770116</v>
      </c>
      <c r="E829">
        <v>1.68386728224E-3</v>
      </c>
      <c r="F829">
        <v>1.7925151504509199E-2</v>
      </c>
    </row>
    <row r="830" spans="1:6">
      <c r="A830" t="s">
        <v>2764</v>
      </c>
      <c r="B830" s="3" t="s">
        <v>2765</v>
      </c>
      <c r="C830" t="s">
        <v>2766</v>
      </c>
      <c r="D830">
        <v>1.02557371210068</v>
      </c>
      <c r="E830">
        <v>9.5299009300156903E-4</v>
      </c>
      <c r="F830">
        <v>1.09636595676929E-2</v>
      </c>
    </row>
    <row r="831" spans="1:6">
      <c r="A831" t="s">
        <v>2767</v>
      </c>
      <c r="B831" s="3" t="s">
        <v>2768</v>
      </c>
      <c r="C831" t="s">
        <v>2769</v>
      </c>
      <c r="D831">
        <v>1.0252456979485001</v>
      </c>
      <c r="E831" s="4">
        <v>9.81178357835593E-5</v>
      </c>
      <c r="F831">
        <v>1.5145686384038599E-3</v>
      </c>
    </row>
    <row r="832" spans="1:6">
      <c r="A832" t="s">
        <v>2770</v>
      </c>
      <c r="B832" s="3" t="s">
        <v>2771</v>
      </c>
      <c r="C832" t="s">
        <v>2772</v>
      </c>
      <c r="D832">
        <v>1.0239488158785099</v>
      </c>
      <c r="E832" s="4">
        <v>1.9702622350650101E-6</v>
      </c>
      <c r="F832" s="4">
        <v>4.64587110667213E-5</v>
      </c>
    </row>
    <row r="833" spans="1:6">
      <c r="A833" t="s">
        <v>2773</v>
      </c>
      <c r="B833" s="3" t="s">
        <v>2774</v>
      </c>
      <c r="C833" t="s">
        <v>2775</v>
      </c>
      <c r="D833">
        <v>1.0216694929841801</v>
      </c>
      <c r="E833">
        <v>1.4217010077364201E-3</v>
      </c>
      <c r="F833">
        <v>1.5527347532344801E-2</v>
      </c>
    </row>
    <row r="834" spans="1:6">
      <c r="A834" t="s">
        <v>2776</v>
      </c>
      <c r="B834" s="3" t="s">
        <v>2777</v>
      </c>
      <c r="C834" t="s">
        <v>2778</v>
      </c>
      <c r="D834">
        <v>1.02093924733537</v>
      </c>
      <c r="E834" s="4">
        <v>3.40816295539649E-14</v>
      </c>
      <c r="F834" s="4">
        <v>2.7070099263373699E-12</v>
      </c>
    </row>
    <row r="835" spans="1:6">
      <c r="A835" t="s">
        <v>2779</v>
      </c>
      <c r="B835" s="3" t="s">
        <v>2780</v>
      </c>
      <c r="C835" t="s">
        <v>2781</v>
      </c>
      <c r="D835">
        <v>1.02051057304519</v>
      </c>
      <c r="E835" s="4">
        <v>7.6824299466596908E-6</v>
      </c>
      <c r="F835">
        <v>1.57800432571301E-4</v>
      </c>
    </row>
    <row r="836" spans="1:6">
      <c r="A836" t="s">
        <v>2782</v>
      </c>
      <c r="B836" s="3" t="s">
        <v>2783</v>
      </c>
      <c r="C836" t="s">
        <v>2784</v>
      </c>
      <c r="D836">
        <v>1.0172862028027201</v>
      </c>
      <c r="E836">
        <v>1.21097104962816E-3</v>
      </c>
      <c r="F836">
        <v>1.351346771562E-2</v>
      </c>
    </row>
    <row r="837" spans="1:6">
      <c r="A837" t="s">
        <v>2785</v>
      </c>
      <c r="B837" s="3" t="s">
        <v>2786</v>
      </c>
      <c r="C837" t="s">
        <v>2787</v>
      </c>
      <c r="D837">
        <v>1.0156479304383399</v>
      </c>
      <c r="E837">
        <v>1.1568132653419199E-3</v>
      </c>
      <c r="F837">
        <v>1.29918228921778E-2</v>
      </c>
    </row>
    <row r="838" spans="1:6">
      <c r="A838" t="s">
        <v>2788</v>
      </c>
      <c r="B838" s="3" t="s">
        <v>2789</v>
      </c>
      <c r="C838" t="s">
        <v>2790</v>
      </c>
      <c r="D838">
        <v>1.0148027055036599</v>
      </c>
      <c r="E838">
        <v>2.1617674440638601E-4</v>
      </c>
      <c r="F838">
        <v>2.9994669430750799E-3</v>
      </c>
    </row>
    <row r="839" spans="1:6">
      <c r="A839" t="s">
        <v>2791</v>
      </c>
      <c r="B839" s="3" t="s">
        <v>2792</v>
      </c>
      <c r="C839" t="s">
        <v>2793</v>
      </c>
      <c r="D839">
        <v>1.0142502326517999</v>
      </c>
      <c r="E839" s="4">
        <v>3.02000147254019E-5</v>
      </c>
      <c r="F839">
        <v>5.4523671905713203E-4</v>
      </c>
    </row>
    <row r="840" spans="1:6">
      <c r="A840" t="s">
        <v>2794</v>
      </c>
      <c r="B840" s="3" t="s">
        <v>2795</v>
      </c>
      <c r="C840" t="s">
        <v>2796</v>
      </c>
      <c r="D840">
        <v>1.01395922019975</v>
      </c>
      <c r="E840" s="4">
        <v>5.58656321049164E-12</v>
      </c>
      <c r="F840" s="4">
        <v>3.4452711337779601E-10</v>
      </c>
    </row>
    <row r="841" spans="1:6">
      <c r="A841" t="s">
        <v>2797</v>
      </c>
      <c r="B841" s="3" t="s">
        <v>2798</v>
      </c>
      <c r="C841" t="s">
        <v>2799</v>
      </c>
      <c r="D841">
        <v>1.01246658305469</v>
      </c>
      <c r="E841">
        <v>7.4021168027101395E-4</v>
      </c>
      <c r="F841">
        <v>8.7957992854807206E-3</v>
      </c>
    </row>
    <row r="842" spans="1:6">
      <c r="A842" t="s">
        <v>2800</v>
      </c>
      <c r="B842" s="3" t="s">
        <v>2801</v>
      </c>
      <c r="C842" t="s">
        <v>2802</v>
      </c>
      <c r="D842">
        <v>1.01185539346821</v>
      </c>
      <c r="E842" s="4">
        <v>2.12193233381204E-7</v>
      </c>
      <c r="F842" s="4">
        <v>6.2716790350170202E-6</v>
      </c>
    </row>
    <row r="843" spans="1:6">
      <c r="A843" t="s">
        <v>2803</v>
      </c>
      <c r="B843" s="3" t="s">
        <v>2804</v>
      </c>
      <c r="C843" t="s">
        <v>2805</v>
      </c>
      <c r="D843">
        <v>1.0104920944763101</v>
      </c>
      <c r="E843">
        <v>1.16424128826906E-3</v>
      </c>
      <c r="F843">
        <v>1.3048653540115101E-2</v>
      </c>
    </row>
    <row r="844" spans="1:6">
      <c r="A844" t="s">
        <v>2806</v>
      </c>
      <c r="B844" s="3" t="s">
        <v>2807</v>
      </c>
      <c r="C844" t="s">
        <v>2808</v>
      </c>
      <c r="D844">
        <v>1.0104182122649199</v>
      </c>
      <c r="E844" s="4">
        <v>4.9813272517938603E-8</v>
      </c>
      <c r="F844" s="4">
        <v>1.63631178802524E-6</v>
      </c>
    </row>
    <row r="845" spans="1:6">
      <c r="A845" t="s">
        <v>2809</v>
      </c>
      <c r="B845" s="3" t="s">
        <v>2810</v>
      </c>
      <c r="C845" t="s">
        <v>2811</v>
      </c>
      <c r="D845">
        <v>1.00966040786</v>
      </c>
      <c r="E845" s="4">
        <v>1.0673610420868901E-5</v>
      </c>
      <c r="F845">
        <v>2.12932717999526E-4</v>
      </c>
    </row>
    <row r="846" spans="1:6">
      <c r="A846" t="s">
        <v>2812</v>
      </c>
      <c r="B846" s="3" t="s">
        <v>2813</v>
      </c>
      <c r="C846" t="s">
        <v>2814</v>
      </c>
      <c r="D846">
        <v>1.0092316270463699</v>
      </c>
      <c r="E846">
        <v>3.3533757923919299E-3</v>
      </c>
      <c r="F846">
        <v>3.1624003796748498E-2</v>
      </c>
    </row>
    <row r="847" spans="1:6">
      <c r="A847" t="s">
        <v>2815</v>
      </c>
      <c r="B847" s="3" t="s">
        <v>2816</v>
      </c>
      <c r="C847" t="s">
        <v>2817</v>
      </c>
      <c r="D847">
        <v>1.0081397617889201</v>
      </c>
      <c r="E847" s="4">
        <v>2.9308706712793502E-10</v>
      </c>
      <c r="F847" s="4">
        <v>1.37210742831518E-8</v>
      </c>
    </row>
    <row r="848" spans="1:6">
      <c r="A848" t="s">
        <v>2818</v>
      </c>
      <c r="B848" s="3" t="s">
        <v>2819</v>
      </c>
      <c r="C848" t="s">
        <v>2820</v>
      </c>
      <c r="D848">
        <v>1.0073543471457</v>
      </c>
      <c r="E848" s="4">
        <v>1.1190319974877701E-5</v>
      </c>
      <c r="F848">
        <v>2.22032218836417E-4</v>
      </c>
    </row>
    <row r="849" spans="1:6">
      <c r="A849" t="s">
        <v>2821</v>
      </c>
      <c r="B849" s="3" t="s">
        <v>2822</v>
      </c>
      <c r="C849" t="s">
        <v>2823</v>
      </c>
      <c r="D849">
        <v>1.0067999672665999</v>
      </c>
      <c r="E849">
        <v>2.1526800356208399E-4</v>
      </c>
      <c r="F849">
        <v>2.9884743676327199E-3</v>
      </c>
    </row>
    <row r="850" spans="1:6">
      <c r="A850" t="s">
        <v>2824</v>
      </c>
      <c r="B850" s="3" t="s">
        <v>2825</v>
      </c>
      <c r="C850" t="s">
        <v>2826</v>
      </c>
      <c r="D850">
        <v>1.00668636419411</v>
      </c>
      <c r="E850" s="4">
        <v>3.4779136173653598E-5</v>
      </c>
      <c r="F850">
        <v>6.1454490625015496E-4</v>
      </c>
    </row>
    <row r="851" spans="1:6">
      <c r="A851" t="s">
        <v>2827</v>
      </c>
      <c r="B851" s="3" t="s">
        <v>2828</v>
      </c>
      <c r="C851" t="s">
        <v>2829</v>
      </c>
      <c r="D851">
        <v>1.0061772456107201</v>
      </c>
      <c r="E851">
        <v>5.0169423485811799E-4</v>
      </c>
      <c r="F851">
        <v>6.2670072218188504E-3</v>
      </c>
    </row>
    <row r="852" spans="1:6">
      <c r="A852" t="s">
        <v>2830</v>
      </c>
      <c r="B852" s="3" t="s">
        <v>2831</v>
      </c>
      <c r="C852" t="s">
        <v>2832</v>
      </c>
      <c r="D852">
        <v>1.0058672431036499</v>
      </c>
      <c r="E852" s="4">
        <v>1.5041053808756201E-6</v>
      </c>
      <c r="F852" s="4">
        <v>3.6610838279282798E-5</v>
      </c>
    </row>
    <row r="853" spans="1:6">
      <c r="A853" t="s">
        <v>2833</v>
      </c>
      <c r="B853" s="3" t="s">
        <v>2834</v>
      </c>
      <c r="C853" t="s">
        <v>2835</v>
      </c>
      <c r="D853">
        <v>1.0054268059297</v>
      </c>
      <c r="E853">
        <v>4.1545165322883397E-3</v>
      </c>
      <c r="F853">
        <v>3.7662233793589198E-2</v>
      </c>
    </row>
    <row r="854" spans="1:6">
      <c r="A854" t="s">
        <v>2836</v>
      </c>
      <c r="B854" s="3" t="s">
        <v>2837</v>
      </c>
      <c r="C854" t="s">
        <v>2838</v>
      </c>
      <c r="D854">
        <v>1.0047234599366901</v>
      </c>
      <c r="E854" s="4">
        <v>4.51420423119574E-7</v>
      </c>
      <c r="F854" s="4">
        <v>1.2601948808631901E-5</v>
      </c>
    </row>
    <row r="855" spans="1:6">
      <c r="A855" t="s">
        <v>2839</v>
      </c>
      <c r="B855" s="3" t="s">
        <v>2840</v>
      </c>
      <c r="C855" t="s">
        <v>2841</v>
      </c>
      <c r="D855">
        <v>1.00450721639211</v>
      </c>
      <c r="E855" s="4">
        <v>1.3609237663452701E-6</v>
      </c>
      <c r="F855" s="4">
        <v>3.3347181686330502E-5</v>
      </c>
    </row>
    <row r="856" spans="1:6">
      <c r="A856" t="s">
        <v>2842</v>
      </c>
      <c r="B856" s="3" t="s">
        <v>2843</v>
      </c>
      <c r="C856" t="s">
        <v>2844</v>
      </c>
      <c r="D856">
        <v>1.00447461274014</v>
      </c>
      <c r="E856">
        <v>1.3577589649817399E-4</v>
      </c>
      <c r="F856">
        <v>1.99961574320358E-3</v>
      </c>
    </row>
    <row r="857" spans="1:6">
      <c r="A857" t="s">
        <v>2845</v>
      </c>
      <c r="B857" s="3" t="s">
        <v>2846</v>
      </c>
      <c r="C857" t="s">
        <v>2847</v>
      </c>
      <c r="D857">
        <v>1.0038063594664699</v>
      </c>
      <c r="E857" s="4">
        <v>1.2004739834848401E-5</v>
      </c>
      <c r="F857">
        <v>2.3727005647067E-4</v>
      </c>
    </row>
    <row r="858" spans="1:6">
      <c r="A858" t="s">
        <v>2848</v>
      </c>
      <c r="B858" s="3" t="s">
        <v>2849</v>
      </c>
      <c r="C858" t="s">
        <v>2850</v>
      </c>
      <c r="D858">
        <v>1.00320350969946</v>
      </c>
      <c r="E858">
        <v>2.8177053705529601E-3</v>
      </c>
      <c r="F858">
        <v>2.7458651140504602E-2</v>
      </c>
    </row>
    <row r="859" spans="1:6">
      <c r="A859" t="s">
        <v>2851</v>
      </c>
      <c r="B859" s="3" t="s">
        <v>2852</v>
      </c>
      <c r="C859" t="s">
        <v>2853</v>
      </c>
      <c r="D859">
        <v>1.00184103892589</v>
      </c>
      <c r="E859">
        <v>1.3334575897089201E-3</v>
      </c>
      <c r="F859">
        <v>1.47265839276721E-2</v>
      </c>
    </row>
    <row r="860" spans="1:6">
      <c r="A860" t="s">
        <v>2854</v>
      </c>
      <c r="B860" s="3" t="s">
        <v>2855</v>
      </c>
      <c r="C860" t="s">
        <v>2856</v>
      </c>
      <c r="D860">
        <v>1.00104246746751</v>
      </c>
      <c r="E860">
        <v>3.0315629893274098E-4</v>
      </c>
      <c r="F860">
        <v>4.0444486994901099E-3</v>
      </c>
    </row>
    <row r="861" spans="1:6">
      <c r="A861" t="s">
        <v>2857</v>
      </c>
      <c r="B861" s="3" t="s">
        <v>2858</v>
      </c>
      <c r="C861" t="s">
        <v>2859</v>
      </c>
      <c r="D861">
        <v>1.0007536577065299</v>
      </c>
      <c r="E861" s="4">
        <v>1.9961464019105502E-6</v>
      </c>
      <c r="F861" s="4">
        <v>4.68966446346293E-5</v>
      </c>
    </row>
    <row r="862" spans="1:6">
      <c r="A862" t="s">
        <v>2860</v>
      </c>
      <c r="B862" s="3" t="s">
        <v>2861</v>
      </c>
      <c r="C862" t="s">
        <v>2862</v>
      </c>
      <c r="D862">
        <v>1.0007470709513899</v>
      </c>
      <c r="E862">
        <v>3.9441288730650299E-3</v>
      </c>
      <c r="F862">
        <v>3.6150991867982603E-2</v>
      </c>
    </row>
    <row r="863" spans="1:6">
      <c r="A863" t="s">
        <v>2863</v>
      </c>
      <c r="B863" s="3" t="s">
        <v>2864</v>
      </c>
      <c r="C863" t="s">
        <v>2865</v>
      </c>
      <c r="D863">
        <v>1.00048617333211</v>
      </c>
      <c r="E863" s="4">
        <v>2.9512232264626299E-5</v>
      </c>
      <c r="F863">
        <v>5.3432344301269496E-4</v>
      </c>
    </row>
  </sheetData>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C369EF1-CFD9-4322-9B81-8EE4864139A0}">
  <dimension ref="A1:A16"/>
  <sheetViews>
    <sheetView workbookViewId="0">
      <selection activeCell="J25" sqref="J25"/>
    </sheetView>
  </sheetViews>
  <sheetFormatPr baseColWidth="10" defaultRowHeight="15.75"/>
  <sheetData>
    <row r="1" spans="1:1">
      <c r="A1" t="s">
        <v>7951</v>
      </c>
    </row>
    <row r="2" spans="1:1">
      <c r="A2" t="s">
        <v>8024</v>
      </c>
    </row>
    <row r="3" spans="1:1">
      <c r="A3" t="s">
        <v>8025</v>
      </c>
    </row>
    <row r="4" spans="1:1">
      <c r="A4" t="s">
        <v>8026</v>
      </c>
    </row>
    <row r="5" spans="1:1">
      <c r="A5" t="s">
        <v>8027</v>
      </c>
    </row>
    <row r="6" spans="1:1">
      <c r="A6" t="s">
        <v>8028</v>
      </c>
    </row>
    <row r="7" spans="1:1">
      <c r="A7" t="s">
        <v>8029</v>
      </c>
    </row>
    <row r="8" spans="1:1">
      <c r="A8" t="s">
        <v>8030</v>
      </c>
    </row>
    <row r="9" spans="1:1">
      <c r="A9" t="s">
        <v>8031</v>
      </c>
    </row>
    <row r="10" spans="1:1">
      <c r="A10" t="s">
        <v>8032</v>
      </c>
    </row>
    <row r="11" spans="1:1">
      <c r="A11" t="s">
        <v>8033</v>
      </c>
    </row>
    <row r="12" spans="1:1">
      <c r="A12" t="s">
        <v>8034</v>
      </c>
    </row>
    <row r="13" spans="1:1">
      <c r="A13" t="s">
        <v>8035</v>
      </c>
    </row>
    <row r="14" spans="1:1">
      <c r="A14" t="s">
        <v>8036</v>
      </c>
    </row>
    <row r="15" spans="1:1">
      <c r="A15" t="s">
        <v>8037</v>
      </c>
    </row>
    <row r="16" spans="1:1">
      <c r="A16" t="s">
        <v>8038</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FB047CF-2BC2-4EC4-8339-8A3D7FD163BB}">
  <dimension ref="A1:A16"/>
  <sheetViews>
    <sheetView workbookViewId="0">
      <selection activeCell="N26" sqref="N26"/>
    </sheetView>
  </sheetViews>
  <sheetFormatPr baseColWidth="10" defaultRowHeight="15.75"/>
  <sheetData>
    <row r="1" spans="1:1">
      <c r="A1" t="s">
        <v>7951</v>
      </c>
    </row>
    <row r="2" spans="1:1">
      <c r="A2" t="s">
        <v>7985</v>
      </c>
    </row>
    <row r="3" spans="1:1">
      <c r="A3" t="s">
        <v>7986</v>
      </c>
    </row>
    <row r="4" spans="1:1">
      <c r="A4" t="s">
        <v>7987</v>
      </c>
    </row>
    <row r="5" spans="1:1">
      <c r="A5" t="s">
        <v>7988</v>
      </c>
    </row>
    <row r="6" spans="1:1">
      <c r="A6" t="s">
        <v>7989</v>
      </c>
    </row>
    <row r="7" spans="1:1">
      <c r="A7" t="s">
        <v>7990</v>
      </c>
    </row>
    <row r="8" spans="1:1">
      <c r="A8" t="s">
        <v>7991</v>
      </c>
    </row>
    <row r="9" spans="1:1">
      <c r="A9" t="s">
        <v>7992</v>
      </c>
    </row>
    <row r="10" spans="1:1">
      <c r="A10" t="s">
        <v>7993</v>
      </c>
    </row>
    <row r="11" spans="1:1">
      <c r="A11" t="s">
        <v>7994</v>
      </c>
    </row>
    <row r="12" spans="1:1">
      <c r="A12" t="s">
        <v>7995</v>
      </c>
    </row>
    <row r="13" spans="1:1">
      <c r="A13" t="s">
        <v>7996</v>
      </c>
    </row>
    <row r="14" spans="1:1">
      <c r="A14" t="s">
        <v>7997</v>
      </c>
    </row>
    <row r="15" spans="1:1">
      <c r="A15" t="s">
        <v>7998</v>
      </c>
    </row>
    <row r="16" spans="1:1">
      <c r="A16" t="s">
        <v>7999</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34BD6B8-BDC3-4CA5-B1AB-28F4068CA50A}">
  <dimension ref="A1:A16"/>
  <sheetViews>
    <sheetView workbookViewId="0">
      <selection activeCell="A4" sqref="A4"/>
    </sheetView>
  </sheetViews>
  <sheetFormatPr baseColWidth="10" defaultRowHeight="15.75"/>
  <sheetData>
    <row r="1" spans="1:1">
      <c r="A1" t="s">
        <v>7951</v>
      </c>
    </row>
    <row r="2" spans="1:1">
      <c r="A2" t="s">
        <v>8000</v>
      </c>
    </row>
    <row r="3" spans="1:1">
      <c r="A3" t="s">
        <v>8001</v>
      </c>
    </row>
    <row r="4" spans="1:1">
      <c r="A4" t="s">
        <v>8002</v>
      </c>
    </row>
    <row r="5" spans="1:1">
      <c r="A5" t="s">
        <v>8003</v>
      </c>
    </row>
    <row r="6" spans="1:1">
      <c r="A6" t="s">
        <v>8004</v>
      </c>
    </row>
    <row r="7" spans="1:1">
      <c r="A7" t="s">
        <v>8005</v>
      </c>
    </row>
    <row r="8" spans="1:1">
      <c r="A8" t="s">
        <v>8006</v>
      </c>
    </row>
    <row r="9" spans="1:1">
      <c r="A9" t="s">
        <v>8007</v>
      </c>
    </row>
    <row r="10" spans="1:1">
      <c r="A10" t="s">
        <v>8008</v>
      </c>
    </row>
    <row r="11" spans="1:1">
      <c r="A11" t="s">
        <v>8009</v>
      </c>
    </row>
    <row r="12" spans="1:1">
      <c r="A12" t="s">
        <v>8010</v>
      </c>
    </row>
    <row r="13" spans="1:1">
      <c r="A13" t="s">
        <v>8011</v>
      </c>
    </row>
    <row r="14" spans="1:1">
      <c r="A14" t="s">
        <v>8012</v>
      </c>
    </row>
    <row r="15" spans="1:1">
      <c r="A15" t="s">
        <v>8013</v>
      </c>
    </row>
    <row r="16" spans="1:1">
      <c r="A16" t="s">
        <v>8014</v>
      </c>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FB1B0DA-4D7B-4B2D-A30F-303165C9B321}">
  <dimension ref="A1:A16"/>
  <sheetViews>
    <sheetView workbookViewId="0">
      <selection activeCell="C23" sqref="C23"/>
    </sheetView>
  </sheetViews>
  <sheetFormatPr baseColWidth="10" defaultRowHeight="15.75"/>
  <sheetData>
    <row r="1" spans="1:1">
      <c r="A1" t="s">
        <v>7951</v>
      </c>
    </row>
    <row r="2" spans="1:1">
      <c r="A2" t="s">
        <v>8062</v>
      </c>
    </row>
    <row r="3" spans="1:1">
      <c r="A3" t="s">
        <v>8063</v>
      </c>
    </row>
    <row r="4" spans="1:1">
      <c r="A4" t="s">
        <v>8064</v>
      </c>
    </row>
    <row r="5" spans="1:1">
      <c r="A5" t="s">
        <v>8065</v>
      </c>
    </row>
    <row r="6" spans="1:1">
      <c r="A6" t="s">
        <v>8066</v>
      </c>
    </row>
    <row r="7" spans="1:1">
      <c r="A7" t="s">
        <v>8067</v>
      </c>
    </row>
    <row r="8" spans="1:1">
      <c r="A8" t="s">
        <v>8068</v>
      </c>
    </row>
    <row r="9" spans="1:1">
      <c r="A9" t="s">
        <v>8069</v>
      </c>
    </row>
    <row r="10" spans="1:1">
      <c r="A10" t="s">
        <v>8070</v>
      </c>
    </row>
    <row r="11" spans="1:1">
      <c r="A11" t="s">
        <v>8071</v>
      </c>
    </row>
    <row r="12" spans="1:1">
      <c r="A12" t="s">
        <v>8072</v>
      </c>
    </row>
    <row r="13" spans="1:1">
      <c r="A13" t="s">
        <v>8073</v>
      </c>
    </row>
    <row r="14" spans="1:1">
      <c r="A14" t="s">
        <v>8074</v>
      </c>
    </row>
    <row r="15" spans="1:1">
      <c r="A15" t="s">
        <v>8075</v>
      </c>
    </row>
    <row r="16" spans="1:1">
      <c r="A16" t="s">
        <v>8076</v>
      </c>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F8A0EA9-E917-4D75-92F0-D4056F346EA0}">
  <sheetPr filterMode="1"/>
  <dimension ref="A1:EM1372"/>
  <sheetViews>
    <sheetView workbookViewId="0">
      <selection activeCell="K24" sqref="K24"/>
    </sheetView>
  </sheetViews>
  <sheetFormatPr baseColWidth="10" defaultRowHeight="15.75"/>
  <cols>
    <col min="3" max="3" width="11.25" style="27"/>
    <col min="4" max="4" width="11.25" style="10"/>
  </cols>
  <sheetData>
    <row r="1" spans="1:143">
      <c r="A1" t="s">
        <v>8021</v>
      </c>
      <c r="B1" t="s">
        <v>8022</v>
      </c>
      <c r="C1" s="27" t="s">
        <v>8020</v>
      </c>
      <c r="D1" s="10" t="s">
        <v>8023</v>
      </c>
    </row>
    <row r="2" spans="1:143">
      <c r="A2" s="26" t="s">
        <v>436</v>
      </c>
      <c r="B2" s="26" t="s">
        <v>436</v>
      </c>
      <c r="C2" s="27" t="s">
        <v>3255</v>
      </c>
      <c r="D2" s="10" t="s">
        <v>202</v>
      </c>
      <c r="E2" t="s">
        <v>202</v>
      </c>
      <c r="F2" t="s">
        <v>58</v>
      </c>
      <c r="G2" t="s">
        <v>950</v>
      </c>
      <c r="H2" t="s">
        <v>1874</v>
      </c>
      <c r="I2" t="s">
        <v>2468</v>
      </c>
      <c r="J2" t="s">
        <v>2777</v>
      </c>
      <c r="K2" t="s">
        <v>761</v>
      </c>
      <c r="L2" t="s">
        <v>1721</v>
      </c>
      <c r="M2" t="s">
        <v>49</v>
      </c>
      <c r="N2" t="s">
        <v>1112</v>
      </c>
      <c r="O2" t="s">
        <v>788</v>
      </c>
      <c r="P2" t="s">
        <v>956</v>
      </c>
      <c r="Q2" t="s">
        <v>2669</v>
      </c>
      <c r="R2" t="s">
        <v>902</v>
      </c>
      <c r="S2" t="s">
        <v>1949</v>
      </c>
      <c r="T2" t="s">
        <v>2741</v>
      </c>
      <c r="U2" t="s">
        <v>1718</v>
      </c>
      <c r="V2" t="s">
        <v>2645</v>
      </c>
      <c r="W2" t="s">
        <v>944</v>
      </c>
      <c r="X2" t="s">
        <v>1670</v>
      </c>
      <c r="Y2" t="s">
        <v>869</v>
      </c>
      <c r="Z2" t="s">
        <v>1337</v>
      </c>
      <c r="AA2" t="s">
        <v>1466</v>
      </c>
      <c r="AB2" t="s">
        <v>244</v>
      </c>
      <c r="AC2" t="s">
        <v>2180</v>
      </c>
      <c r="AD2" t="s">
        <v>872</v>
      </c>
      <c r="AE2" t="s">
        <v>1505</v>
      </c>
      <c r="AF2" t="s">
        <v>142</v>
      </c>
      <c r="AG2" t="s">
        <v>112</v>
      </c>
      <c r="AH2" t="s">
        <v>388</v>
      </c>
      <c r="AI2" t="s">
        <v>2306</v>
      </c>
      <c r="AJ2" t="s">
        <v>2222</v>
      </c>
      <c r="AK2" t="s">
        <v>2846</v>
      </c>
      <c r="AL2" t="s">
        <v>878</v>
      </c>
      <c r="AM2" t="s">
        <v>373</v>
      </c>
      <c r="AN2" t="s">
        <v>1391</v>
      </c>
      <c r="AO2" t="s">
        <v>1691</v>
      </c>
      <c r="AP2" t="s">
        <v>250</v>
      </c>
      <c r="AQ2" t="s">
        <v>2852</v>
      </c>
      <c r="AR2" t="s">
        <v>301</v>
      </c>
      <c r="AS2" t="s">
        <v>803</v>
      </c>
      <c r="AT2" t="s">
        <v>1256</v>
      </c>
      <c r="AU2" t="s">
        <v>361</v>
      </c>
      <c r="AV2" t="s">
        <v>1805</v>
      </c>
      <c r="AW2" t="s">
        <v>2420</v>
      </c>
      <c r="AX2" t="s">
        <v>1127</v>
      </c>
      <c r="AY2" t="s">
        <v>2417</v>
      </c>
      <c r="AZ2" t="s">
        <v>133</v>
      </c>
      <c r="BA2" t="s">
        <v>391</v>
      </c>
      <c r="BB2" t="s">
        <v>1019</v>
      </c>
      <c r="BC2" t="s">
        <v>2288</v>
      </c>
      <c r="BD2" t="s">
        <v>1973</v>
      </c>
      <c r="BE2" t="s">
        <v>863</v>
      </c>
      <c r="BF2" t="s">
        <v>346</v>
      </c>
      <c r="BG2" t="s">
        <v>13</v>
      </c>
      <c r="BH2" t="s">
        <v>28</v>
      </c>
      <c r="BI2" t="s">
        <v>1928</v>
      </c>
      <c r="BJ2" t="s">
        <v>1604</v>
      </c>
      <c r="BK2" t="s">
        <v>1349</v>
      </c>
      <c r="BL2" t="s">
        <v>2339</v>
      </c>
      <c r="BM2" t="s">
        <v>76</v>
      </c>
      <c r="BN2" t="s">
        <v>2534</v>
      </c>
      <c r="BO2" t="s">
        <v>124</v>
      </c>
      <c r="BP2" t="s">
        <v>175</v>
      </c>
      <c r="BQ2" t="s">
        <v>271</v>
      </c>
      <c r="BR2" t="s">
        <v>280</v>
      </c>
      <c r="BS2" t="s">
        <v>145</v>
      </c>
      <c r="BT2" t="s">
        <v>2276</v>
      </c>
      <c r="BU2" t="s">
        <v>1448</v>
      </c>
      <c r="BV2" t="s">
        <v>1706</v>
      </c>
      <c r="BW2" t="s">
        <v>97</v>
      </c>
      <c r="BX2" t="s">
        <v>833</v>
      </c>
      <c r="BY2" t="s">
        <v>7</v>
      </c>
      <c r="BZ2" t="s">
        <v>2270</v>
      </c>
      <c r="CA2" t="s">
        <v>851</v>
      </c>
      <c r="CB2" t="s">
        <v>755</v>
      </c>
      <c r="CC2" t="s">
        <v>758</v>
      </c>
      <c r="CD2" t="s">
        <v>2477</v>
      </c>
      <c r="CE2" t="s">
        <v>809</v>
      </c>
      <c r="CF2" t="s">
        <v>2552</v>
      </c>
      <c r="CG2" t="s">
        <v>376</v>
      </c>
      <c r="CH2" t="s">
        <v>1238</v>
      </c>
      <c r="CI2" t="s">
        <v>2813</v>
      </c>
      <c r="CJ2" t="s">
        <v>1382</v>
      </c>
      <c r="CK2" t="s">
        <v>2102</v>
      </c>
      <c r="CL2" t="s">
        <v>1508</v>
      </c>
      <c r="CM2" t="s">
        <v>400</v>
      </c>
      <c r="CN2" t="s">
        <v>1916</v>
      </c>
      <c r="CO2" t="s">
        <v>292</v>
      </c>
      <c r="CP2" t="s">
        <v>70</v>
      </c>
      <c r="CQ2" t="s">
        <v>2585</v>
      </c>
      <c r="CR2" t="s">
        <v>782</v>
      </c>
      <c r="CS2" t="s">
        <v>2000</v>
      </c>
      <c r="CT2" t="s">
        <v>262</v>
      </c>
      <c r="CU2" t="s">
        <v>1109</v>
      </c>
      <c r="CV2" t="s">
        <v>2816</v>
      </c>
      <c r="CW2" t="s">
        <v>776</v>
      </c>
      <c r="CX2" t="s">
        <v>1160</v>
      </c>
      <c r="CY2" t="s">
        <v>2312</v>
      </c>
      <c r="CZ2" t="s">
        <v>2042</v>
      </c>
      <c r="DA2" t="s">
        <v>725</v>
      </c>
      <c r="DB2" t="s">
        <v>73</v>
      </c>
      <c r="DC2" t="s">
        <v>1439</v>
      </c>
      <c r="DD2" t="s">
        <v>1352</v>
      </c>
      <c r="DE2" t="s">
        <v>2432</v>
      </c>
      <c r="DF2" t="s">
        <v>1289</v>
      </c>
      <c r="DG2" t="s">
        <v>1907</v>
      </c>
      <c r="DH2" t="s">
        <v>2393</v>
      </c>
      <c r="DI2" t="s">
        <v>229</v>
      </c>
      <c r="DJ2" t="s">
        <v>82</v>
      </c>
      <c r="DK2" t="s">
        <v>154</v>
      </c>
      <c r="DL2" t="s">
        <v>1451</v>
      </c>
      <c r="DM2" t="s">
        <v>232</v>
      </c>
      <c r="DN2" t="s">
        <v>1403</v>
      </c>
      <c r="DO2" t="s">
        <v>1358</v>
      </c>
      <c r="DP2" t="s">
        <v>1676</v>
      </c>
      <c r="DQ2" t="s">
        <v>2057</v>
      </c>
      <c r="DR2" t="s">
        <v>947</v>
      </c>
      <c r="DS2" t="s">
        <v>1850</v>
      </c>
      <c r="DT2" t="s">
        <v>1529</v>
      </c>
      <c r="DU2" t="s">
        <v>965</v>
      </c>
      <c r="DV2" t="s">
        <v>746</v>
      </c>
      <c r="DW2" t="s">
        <v>160</v>
      </c>
      <c r="DX2" t="s">
        <v>2795</v>
      </c>
      <c r="DY2" t="s">
        <v>1016</v>
      </c>
      <c r="DZ2" t="s">
        <v>1142</v>
      </c>
      <c r="EA2" t="s">
        <v>2192</v>
      </c>
      <c r="EB2" t="s">
        <v>1103</v>
      </c>
      <c r="EC2" t="s">
        <v>2072</v>
      </c>
      <c r="ED2" t="s">
        <v>193</v>
      </c>
      <c r="EE2" t="s">
        <v>2318</v>
      </c>
      <c r="EF2" t="s">
        <v>1556</v>
      </c>
      <c r="EG2" t="s">
        <v>235</v>
      </c>
      <c r="EH2" t="s">
        <v>1364</v>
      </c>
      <c r="EI2" t="s">
        <v>2612</v>
      </c>
      <c r="EJ2" t="s">
        <v>2264</v>
      </c>
      <c r="EK2" t="s">
        <v>2303</v>
      </c>
      <c r="EL2" t="s">
        <v>2153</v>
      </c>
      <c r="EM2" t="s">
        <v>2492</v>
      </c>
    </row>
    <row r="3" spans="1:143">
      <c r="A3" s="26" t="s">
        <v>439</v>
      </c>
      <c r="B3" s="26" t="s">
        <v>442</v>
      </c>
      <c r="C3" s="27" t="s">
        <v>3114</v>
      </c>
      <c r="D3" s="10" t="s">
        <v>58</v>
      </c>
    </row>
    <row r="4" spans="1:143">
      <c r="A4" s="26" t="s">
        <v>442</v>
      </c>
      <c r="B4" s="26" t="s">
        <v>466</v>
      </c>
      <c r="C4" s="27" t="s">
        <v>3120</v>
      </c>
      <c r="D4" s="10" t="s">
        <v>950</v>
      </c>
    </row>
    <row r="5" spans="1:143">
      <c r="A5" s="26" t="s">
        <v>466</v>
      </c>
      <c r="B5" s="26" t="s">
        <v>469</v>
      </c>
      <c r="C5" s="27" t="s">
        <v>3063</v>
      </c>
      <c r="D5" s="10" t="s">
        <v>1874</v>
      </c>
    </row>
    <row r="6" spans="1:143">
      <c r="A6" s="26" t="s">
        <v>469</v>
      </c>
      <c r="B6" s="26" t="s">
        <v>523</v>
      </c>
      <c r="C6" s="27" t="s">
        <v>706</v>
      </c>
      <c r="D6" s="10" t="s">
        <v>2468</v>
      </c>
    </row>
    <row r="7" spans="1:143">
      <c r="A7" s="26" t="s">
        <v>523</v>
      </c>
      <c r="B7" s="26" t="s">
        <v>526</v>
      </c>
      <c r="C7" s="27" t="s">
        <v>694</v>
      </c>
      <c r="D7" s="10" t="s">
        <v>2777</v>
      </c>
    </row>
    <row r="8" spans="1:143">
      <c r="A8" s="26" t="s">
        <v>526</v>
      </c>
      <c r="B8" s="26" t="s">
        <v>541</v>
      </c>
      <c r="C8" s="27" t="s">
        <v>610</v>
      </c>
      <c r="D8" s="10" t="s">
        <v>761</v>
      </c>
    </row>
    <row r="9" spans="1:143">
      <c r="A9" s="26" t="s">
        <v>532</v>
      </c>
      <c r="B9" s="26" t="s">
        <v>556</v>
      </c>
      <c r="C9" s="27" t="s">
        <v>607</v>
      </c>
      <c r="D9" s="10" t="s">
        <v>1721</v>
      </c>
    </row>
    <row r="10" spans="1:143">
      <c r="A10" s="26" t="s">
        <v>541</v>
      </c>
      <c r="B10" s="26" t="s">
        <v>562</v>
      </c>
      <c r="C10" s="27" t="s">
        <v>3657</v>
      </c>
      <c r="D10" s="10" t="s">
        <v>49</v>
      </c>
    </row>
    <row r="11" spans="1:143">
      <c r="A11" s="26" t="s">
        <v>556</v>
      </c>
      <c r="B11" s="26" t="s">
        <v>595</v>
      </c>
      <c r="C11" s="27" t="s">
        <v>2934</v>
      </c>
      <c r="D11" s="10" t="s">
        <v>1112</v>
      </c>
    </row>
    <row r="12" spans="1:143">
      <c r="A12" s="26" t="s">
        <v>562</v>
      </c>
      <c r="B12" s="26" t="s">
        <v>598</v>
      </c>
      <c r="C12" s="27" t="s">
        <v>595</v>
      </c>
      <c r="D12" s="10" t="s">
        <v>788</v>
      </c>
    </row>
    <row r="13" spans="1:143">
      <c r="A13" s="26" t="s">
        <v>580</v>
      </c>
      <c r="B13" s="26" t="s">
        <v>604</v>
      </c>
      <c r="C13" s="27" t="s">
        <v>685</v>
      </c>
      <c r="D13" s="10" t="s">
        <v>956</v>
      </c>
    </row>
    <row r="14" spans="1:143">
      <c r="A14" s="26" t="s">
        <v>595</v>
      </c>
      <c r="B14" s="26" t="s">
        <v>607</v>
      </c>
      <c r="C14" s="27" t="s">
        <v>3093</v>
      </c>
      <c r="D14" s="10" t="s">
        <v>2669</v>
      </c>
    </row>
    <row r="15" spans="1:143">
      <c r="A15" s="26" t="s">
        <v>598</v>
      </c>
      <c r="B15" s="26" t="s">
        <v>610</v>
      </c>
      <c r="C15" s="27" t="s">
        <v>3594</v>
      </c>
      <c r="D15" s="10" t="s">
        <v>902</v>
      </c>
    </row>
    <row r="16" spans="1:143">
      <c r="A16" s="26" t="s">
        <v>604</v>
      </c>
      <c r="B16" s="26" t="s">
        <v>631</v>
      </c>
      <c r="C16" s="27" t="s">
        <v>2889</v>
      </c>
      <c r="D16" s="10" t="s">
        <v>1949</v>
      </c>
    </row>
    <row r="17" spans="1:4">
      <c r="A17" s="26" t="s">
        <v>607</v>
      </c>
      <c r="B17" s="26" t="s">
        <v>637</v>
      </c>
      <c r="C17" s="27" t="s">
        <v>3894</v>
      </c>
      <c r="D17" s="10" t="s">
        <v>2741</v>
      </c>
    </row>
    <row r="18" spans="1:4">
      <c r="A18" s="26" t="s">
        <v>610</v>
      </c>
      <c r="B18" s="26" t="s">
        <v>685</v>
      </c>
      <c r="C18" s="27" t="s">
        <v>3387</v>
      </c>
      <c r="D18" s="10" t="s">
        <v>1718</v>
      </c>
    </row>
    <row r="19" spans="1:4">
      <c r="A19" s="26" t="s">
        <v>631</v>
      </c>
      <c r="B19" s="26" t="s">
        <v>694</v>
      </c>
      <c r="C19" s="27" t="s">
        <v>4038</v>
      </c>
      <c r="D19" s="10" t="s">
        <v>2645</v>
      </c>
    </row>
    <row r="20" spans="1:4">
      <c r="A20" s="26" t="s">
        <v>637</v>
      </c>
      <c r="B20" s="26" t="s">
        <v>706</v>
      </c>
      <c r="C20" s="27" t="s">
        <v>2922</v>
      </c>
      <c r="D20" s="10" t="s">
        <v>944</v>
      </c>
    </row>
    <row r="21" spans="1:4">
      <c r="A21" s="26" t="s">
        <v>685</v>
      </c>
      <c r="B21" s="26" t="s">
        <v>715</v>
      </c>
      <c r="C21" s="27" t="s">
        <v>3267</v>
      </c>
      <c r="D21" s="10" t="s">
        <v>1670</v>
      </c>
    </row>
    <row r="22" spans="1:4">
      <c r="A22" s="26" t="s">
        <v>694</v>
      </c>
      <c r="B22" s="26" t="s">
        <v>2889</v>
      </c>
      <c r="C22" s="27" t="s">
        <v>526</v>
      </c>
      <c r="D22" s="10" t="s">
        <v>869</v>
      </c>
    </row>
    <row r="23" spans="1:4">
      <c r="A23" s="26" t="s">
        <v>706</v>
      </c>
      <c r="B23" s="26" t="s">
        <v>2892</v>
      </c>
      <c r="C23" s="27" t="s">
        <v>3624</v>
      </c>
      <c r="D23" s="10" t="s">
        <v>1337</v>
      </c>
    </row>
    <row r="24" spans="1:4">
      <c r="A24" s="26" t="s">
        <v>709</v>
      </c>
      <c r="B24" s="26" t="s">
        <v>2922</v>
      </c>
      <c r="C24" s="27" t="s">
        <v>3057</v>
      </c>
      <c r="D24" s="10" t="s">
        <v>1466</v>
      </c>
    </row>
    <row r="25" spans="1:4">
      <c r="A25" s="26" t="s">
        <v>715</v>
      </c>
      <c r="B25" s="26" t="s">
        <v>2934</v>
      </c>
      <c r="C25" s="27" t="s">
        <v>3765</v>
      </c>
      <c r="D25" s="10" t="s">
        <v>244</v>
      </c>
    </row>
    <row r="26" spans="1:4">
      <c r="A26" s="26" t="s">
        <v>2889</v>
      </c>
      <c r="B26" s="26" t="s">
        <v>2943</v>
      </c>
      <c r="C26" s="27" t="s">
        <v>3333</v>
      </c>
      <c r="D26" s="10" t="s">
        <v>2180</v>
      </c>
    </row>
    <row r="27" spans="1:4">
      <c r="A27" s="26" t="s">
        <v>2892</v>
      </c>
      <c r="B27" s="26" t="s">
        <v>3012</v>
      </c>
      <c r="C27" s="27" t="s">
        <v>3051</v>
      </c>
      <c r="D27" s="10" t="s">
        <v>872</v>
      </c>
    </row>
    <row r="28" spans="1:4">
      <c r="A28" s="26" t="s">
        <v>2922</v>
      </c>
      <c r="B28" s="26" t="s">
        <v>3027</v>
      </c>
      <c r="C28" s="27" t="s">
        <v>3105</v>
      </c>
      <c r="D28" s="10" t="s">
        <v>1505</v>
      </c>
    </row>
    <row r="29" spans="1:4">
      <c r="A29" s="26" t="s">
        <v>2934</v>
      </c>
      <c r="B29" s="26" t="s">
        <v>3051</v>
      </c>
      <c r="C29" s="27" t="s">
        <v>3741</v>
      </c>
      <c r="D29" s="10" t="s">
        <v>142</v>
      </c>
    </row>
    <row r="30" spans="1:4">
      <c r="A30" s="26" t="s">
        <v>2943</v>
      </c>
      <c r="B30" s="26" t="s">
        <v>3057</v>
      </c>
      <c r="C30" s="27" t="s">
        <v>3870</v>
      </c>
      <c r="D30" s="10" t="s">
        <v>112</v>
      </c>
    </row>
    <row r="31" spans="1:4">
      <c r="A31" s="26" t="s">
        <v>3012</v>
      </c>
      <c r="B31" s="26" t="s">
        <v>3063</v>
      </c>
      <c r="C31" s="27" t="s">
        <v>3096</v>
      </c>
      <c r="D31" s="10" t="s">
        <v>388</v>
      </c>
    </row>
    <row r="32" spans="1:4">
      <c r="A32" s="26" t="s">
        <v>3027</v>
      </c>
      <c r="B32" s="26" t="s">
        <v>3093</v>
      </c>
      <c r="C32" s="27" t="s">
        <v>436</v>
      </c>
      <c r="D32" s="10" t="s">
        <v>2306</v>
      </c>
    </row>
    <row r="33" spans="1:4">
      <c r="A33" s="26" t="s">
        <v>3051</v>
      </c>
      <c r="B33" s="26" t="s">
        <v>3096</v>
      </c>
      <c r="C33" s="27" t="s">
        <v>469</v>
      </c>
      <c r="D33" s="10" t="s">
        <v>2222</v>
      </c>
    </row>
    <row r="34" spans="1:4" hidden="1">
      <c r="A34" s="11" t="s">
        <v>100</v>
      </c>
      <c r="B34" s="11" t="s">
        <v>103</v>
      </c>
      <c r="C34" t="s">
        <v>3576</v>
      </c>
      <c r="D34" t="s">
        <v>2846</v>
      </c>
    </row>
    <row r="35" spans="1:4">
      <c r="A35" s="26" t="s">
        <v>3057</v>
      </c>
      <c r="B35" s="26" t="s">
        <v>3114</v>
      </c>
      <c r="C35" s="27" t="s">
        <v>3318</v>
      </c>
      <c r="D35" s="10" t="s">
        <v>878</v>
      </c>
    </row>
    <row r="36" spans="1:4">
      <c r="A36" s="26" t="s">
        <v>3063</v>
      </c>
      <c r="B36" s="26" t="s">
        <v>3138</v>
      </c>
      <c r="C36" s="27" t="s">
        <v>580</v>
      </c>
      <c r="D36" s="10" t="s">
        <v>373</v>
      </c>
    </row>
    <row r="37" spans="1:4">
      <c r="A37" s="26" t="s">
        <v>3093</v>
      </c>
      <c r="B37" s="26" t="s">
        <v>3150</v>
      </c>
      <c r="C37" s="27" t="s">
        <v>439</v>
      </c>
      <c r="D37" s="10" t="s">
        <v>1391</v>
      </c>
    </row>
    <row r="38" spans="1:4">
      <c r="A38" s="26" t="s">
        <v>3096</v>
      </c>
      <c r="B38" s="26" t="s">
        <v>3255</v>
      </c>
      <c r="C38" s="27" t="s">
        <v>466</v>
      </c>
      <c r="D38" s="10" t="s">
        <v>1691</v>
      </c>
    </row>
    <row r="39" spans="1:4">
      <c r="A39" s="26" t="s">
        <v>3105</v>
      </c>
      <c r="B39" s="26" t="s">
        <v>3312</v>
      </c>
      <c r="C39" s="27" t="s">
        <v>3504</v>
      </c>
      <c r="D39" s="10" t="s">
        <v>250</v>
      </c>
    </row>
    <row r="40" spans="1:4">
      <c r="A40" s="26" t="s">
        <v>3114</v>
      </c>
      <c r="B40" s="26" t="s">
        <v>3318</v>
      </c>
      <c r="C40" s="27" t="s">
        <v>3483</v>
      </c>
      <c r="D40" s="10" t="s">
        <v>2852</v>
      </c>
    </row>
    <row r="41" spans="1:4" hidden="1">
      <c r="A41" s="11" t="s">
        <v>121</v>
      </c>
      <c r="B41" s="11" t="s">
        <v>127</v>
      </c>
      <c r="C41" t="s">
        <v>523</v>
      </c>
      <c r="D41" t="s">
        <v>301</v>
      </c>
    </row>
    <row r="42" spans="1:4">
      <c r="A42" s="26" t="s">
        <v>3120</v>
      </c>
      <c r="B42" s="26" t="s">
        <v>3333</v>
      </c>
      <c r="C42" s="27" t="s">
        <v>3933</v>
      </c>
      <c r="D42" s="10" t="s">
        <v>803</v>
      </c>
    </row>
    <row r="43" spans="1:4">
      <c r="A43" s="26" t="s">
        <v>3138</v>
      </c>
      <c r="B43" s="26" t="s">
        <v>3336</v>
      </c>
      <c r="C43" s="27" t="s">
        <v>3882</v>
      </c>
      <c r="D43" s="10" t="s">
        <v>1256</v>
      </c>
    </row>
    <row r="44" spans="1:4">
      <c r="A44" s="26" t="s">
        <v>3150</v>
      </c>
      <c r="B44" s="26" t="s">
        <v>3345</v>
      </c>
      <c r="C44" s="27" t="s">
        <v>637</v>
      </c>
      <c r="D44" s="10" t="s">
        <v>361</v>
      </c>
    </row>
    <row r="45" spans="1:4">
      <c r="A45" s="26" t="s">
        <v>3255</v>
      </c>
      <c r="B45" s="26" t="s">
        <v>3378</v>
      </c>
      <c r="C45" s="27" t="s">
        <v>3336</v>
      </c>
      <c r="D45" s="10" t="s">
        <v>1805</v>
      </c>
    </row>
    <row r="46" spans="1:4">
      <c r="A46" s="26" t="s">
        <v>3267</v>
      </c>
      <c r="B46" s="26" t="s">
        <v>3408</v>
      </c>
      <c r="C46" s="27" t="s">
        <v>4071</v>
      </c>
      <c r="D46" s="10" t="s">
        <v>2420</v>
      </c>
    </row>
    <row r="47" spans="1:4">
      <c r="A47" s="26" t="s">
        <v>3291</v>
      </c>
      <c r="B47" s="26" t="s">
        <v>3426</v>
      </c>
      <c r="C47" s="27" t="s">
        <v>3534</v>
      </c>
      <c r="D47" s="10" t="s">
        <v>1127</v>
      </c>
    </row>
    <row r="48" spans="1:4">
      <c r="A48" s="26" t="s">
        <v>3312</v>
      </c>
      <c r="B48" s="26" t="s">
        <v>3507</v>
      </c>
      <c r="C48" s="27" t="s">
        <v>3312</v>
      </c>
      <c r="D48" s="10" t="s">
        <v>2417</v>
      </c>
    </row>
    <row r="49" spans="1:4">
      <c r="A49" s="26" t="s">
        <v>3318</v>
      </c>
      <c r="B49" s="26" t="s">
        <v>3534</v>
      </c>
      <c r="C49" s="27" t="s">
        <v>562</v>
      </c>
      <c r="D49" s="10" t="s">
        <v>133</v>
      </c>
    </row>
    <row r="50" spans="1:4">
      <c r="A50" s="26" t="s">
        <v>3333</v>
      </c>
      <c r="B50" s="26" t="s">
        <v>3576</v>
      </c>
      <c r="C50" s="27" t="s">
        <v>3408</v>
      </c>
      <c r="D50" s="10" t="s">
        <v>391</v>
      </c>
    </row>
    <row r="51" spans="1:4">
      <c r="A51" s="26" t="s">
        <v>3336</v>
      </c>
      <c r="B51" s="26" t="s">
        <v>3600</v>
      </c>
      <c r="C51" s="27" t="s">
        <v>3801</v>
      </c>
      <c r="D51" s="10" t="s">
        <v>1019</v>
      </c>
    </row>
    <row r="52" spans="1:4">
      <c r="A52" s="26" t="s">
        <v>3345</v>
      </c>
      <c r="B52" s="26" t="s">
        <v>3624</v>
      </c>
      <c r="C52" s="27" t="s">
        <v>2943</v>
      </c>
      <c r="D52" s="10" t="s">
        <v>2288</v>
      </c>
    </row>
    <row r="53" spans="1:4">
      <c r="A53" s="26" t="s">
        <v>3378</v>
      </c>
      <c r="B53" s="26" t="s">
        <v>3657</v>
      </c>
      <c r="C53" s="27" t="s">
        <v>3726</v>
      </c>
      <c r="D53" s="10" t="s">
        <v>1973</v>
      </c>
    </row>
    <row r="54" spans="1:4">
      <c r="A54" s="26" t="s">
        <v>3387</v>
      </c>
      <c r="B54" s="26" t="s">
        <v>3726</v>
      </c>
      <c r="C54" s="27" t="s">
        <v>3012</v>
      </c>
      <c r="D54" s="10" t="s">
        <v>863</v>
      </c>
    </row>
    <row r="55" spans="1:4">
      <c r="A55" s="26" t="s">
        <v>3408</v>
      </c>
      <c r="B55" s="26" t="s">
        <v>3741</v>
      </c>
      <c r="C55" s="27" t="s">
        <v>3027</v>
      </c>
      <c r="D55" s="10" t="s">
        <v>346</v>
      </c>
    </row>
    <row r="56" spans="1:4">
      <c r="A56" s="26" t="s">
        <v>3426</v>
      </c>
      <c r="B56" s="26" t="s">
        <v>3843</v>
      </c>
      <c r="C56" s="27" t="s">
        <v>556</v>
      </c>
      <c r="D56" s="10" t="s">
        <v>13</v>
      </c>
    </row>
    <row r="57" spans="1:4">
      <c r="A57" s="26" t="s">
        <v>3483</v>
      </c>
      <c r="B57" s="26" t="s">
        <v>3870</v>
      </c>
      <c r="C57" s="27" t="s">
        <v>3150</v>
      </c>
      <c r="D57" s="10" t="s">
        <v>28</v>
      </c>
    </row>
    <row r="58" spans="1:4">
      <c r="A58" s="26" t="s">
        <v>3504</v>
      </c>
      <c r="B58" s="26" t="s">
        <v>3894</v>
      </c>
      <c r="C58" s="27" t="s">
        <v>541</v>
      </c>
      <c r="D58" s="10" t="s">
        <v>1928</v>
      </c>
    </row>
    <row r="59" spans="1:4">
      <c r="A59" s="26" t="s">
        <v>3507</v>
      </c>
      <c r="B59" s="26" t="s">
        <v>3933</v>
      </c>
      <c r="C59" s="27" t="s">
        <v>709</v>
      </c>
      <c r="D59" s="10" t="s">
        <v>1604</v>
      </c>
    </row>
    <row r="60" spans="1:4">
      <c r="A60" s="26" t="s">
        <v>3534</v>
      </c>
      <c r="B60" s="26" t="s">
        <v>4038</v>
      </c>
      <c r="C60" s="27" t="s">
        <v>2892</v>
      </c>
      <c r="D60" s="10" t="s">
        <v>1349</v>
      </c>
    </row>
    <row r="61" spans="1:4">
      <c r="A61" s="26" t="s">
        <v>3543</v>
      </c>
      <c r="B61" s="26" t="s">
        <v>4047</v>
      </c>
      <c r="C61" s="27" t="s">
        <v>3543</v>
      </c>
      <c r="D61" s="10" t="s">
        <v>2339</v>
      </c>
    </row>
    <row r="62" spans="1:4">
      <c r="A62" s="26" t="s">
        <v>3576</v>
      </c>
      <c r="B62" s="26" t="s">
        <v>4071</v>
      </c>
      <c r="C62" s="27" t="s">
        <v>598</v>
      </c>
      <c r="D62" s="10" t="s">
        <v>76</v>
      </c>
    </row>
    <row r="63" spans="1:4">
      <c r="A63" s="26" t="s">
        <v>3594</v>
      </c>
      <c r="B63" s="26" t="s">
        <v>4092</v>
      </c>
      <c r="C63" s="27" t="s">
        <v>532</v>
      </c>
      <c r="D63" s="10" t="s">
        <v>2534</v>
      </c>
    </row>
    <row r="64" spans="1:4">
      <c r="A64" s="26" t="s">
        <v>3600</v>
      </c>
      <c r="B64" s="11" t="s">
        <v>4</v>
      </c>
      <c r="C64" s="27" t="s">
        <v>3291</v>
      </c>
      <c r="D64" s="10" t="s">
        <v>124</v>
      </c>
    </row>
    <row r="65" spans="1:4">
      <c r="A65" s="26" t="s">
        <v>3624</v>
      </c>
      <c r="B65" s="11" t="s">
        <v>7</v>
      </c>
      <c r="C65" s="27" t="s">
        <v>3138</v>
      </c>
      <c r="D65" s="10" t="s">
        <v>175</v>
      </c>
    </row>
    <row r="66" spans="1:4">
      <c r="A66" s="26" t="s">
        <v>3657</v>
      </c>
      <c r="B66" s="11" t="s">
        <v>10</v>
      </c>
      <c r="C66" s="27" t="s">
        <v>4092</v>
      </c>
      <c r="D66" s="10" t="s">
        <v>271</v>
      </c>
    </row>
    <row r="67" spans="1:4">
      <c r="A67" s="26" t="s">
        <v>3726</v>
      </c>
      <c r="B67" s="11" t="s">
        <v>13</v>
      </c>
      <c r="C67" s="27" t="s">
        <v>3600</v>
      </c>
      <c r="D67" s="10" t="s">
        <v>280</v>
      </c>
    </row>
    <row r="68" spans="1:4">
      <c r="A68" s="26" t="s">
        <v>3741</v>
      </c>
      <c r="B68" s="11" t="s">
        <v>16</v>
      </c>
      <c r="C68" s="27" t="s">
        <v>3843</v>
      </c>
      <c r="D68" s="10" t="s">
        <v>145</v>
      </c>
    </row>
    <row r="69" spans="1:4">
      <c r="A69" s="26" t="s">
        <v>3765</v>
      </c>
      <c r="B69" s="11" t="s">
        <v>19</v>
      </c>
      <c r="C69" s="27" t="s">
        <v>3507</v>
      </c>
      <c r="D69" s="10" t="s">
        <v>2276</v>
      </c>
    </row>
    <row r="70" spans="1:4">
      <c r="A70" s="26" t="s">
        <v>3801</v>
      </c>
      <c r="B70" s="11" t="s">
        <v>22</v>
      </c>
      <c r="C70" s="27" t="s">
        <v>715</v>
      </c>
      <c r="D70" s="10" t="s">
        <v>1448</v>
      </c>
    </row>
    <row r="71" spans="1:4">
      <c r="A71" s="26" t="s">
        <v>3843</v>
      </c>
      <c r="B71" s="11" t="s">
        <v>25</v>
      </c>
      <c r="C71" s="27" t="s">
        <v>4047</v>
      </c>
      <c r="D71" s="10" t="s">
        <v>1706</v>
      </c>
    </row>
    <row r="72" spans="1:4">
      <c r="A72" s="26" t="s">
        <v>3870</v>
      </c>
      <c r="B72" s="11" t="s">
        <v>28</v>
      </c>
      <c r="C72" s="27" t="s">
        <v>3378</v>
      </c>
      <c r="D72" s="10" t="s">
        <v>97</v>
      </c>
    </row>
    <row r="73" spans="1:4">
      <c r="A73" s="26" t="s">
        <v>3882</v>
      </c>
      <c r="B73" s="11" t="s">
        <v>31</v>
      </c>
      <c r="C73" s="27" t="s">
        <v>604</v>
      </c>
      <c r="D73" s="10" t="s">
        <v>833</v>
      </c>
    </row>
    <row r="74" spans="1:4">
      <c r="A74" s="26" t="s">
        <v>3894</v>
      </c>
      <c r="B74" s="11" t="s">
        <v>34</v>
      </c>
      <c r="C74" s="27" t="s">
        <v>3345</v>
      </c>
      <c r="D74" s="10" t="s">
        <v>7</v>
      </c>
    </row>
    <row r="75" spans="1:4">
      <c r="A75" s="26" t="s">
        <v>3933</v>
      </c>
      <c r="B75" s="11" t="s">
        <v>37</v>
      </c>
      <c r="C75" s="27" t="s">
        <v>3426</v>
      </c>
      <c r="D75" s="10" t="s">
        <v>2270</v>
      </c>
    </row>
    <row r="76" spans="1:4">
      <c r="A76" s="26" t="s">
        <v>4038</v>
      </c>
      <c r="B76" s="11" t="s">
        <v>40</v>
      </c>
      <c r="C76" s="27" t="s">
        <v>631</v>
      </c>
      <c r="D76" s="10" t="s">
        <v>851</v>
      </c>
    </row>
    <row r="77" spans="1:4">
      <c r="A77" s="26" t="s">
        <v>4047</v>
      </c>
      <c r="B77" s="11" t="s">
        <v>43</v>
      </c>
      <c r="C77" s="27" t="s">
        <v>442</v>
      </c>
      <c r="D77" s="10" t="s">
        <v>755</v>
      </c>
    </row>
    <row r="78" spans="1:4">
      <c r="A78" s="26" t="s">
        <v>4071</v>
      </c>
      <c r="B78" s="11" t="s">
        <v>46</v>
      </c>
      <c r="D78" s="10" t="s">
        <v>758</v>
      </c>
    </row>
    <row r="79" spans="1:4">
      <c r="A79" s="26" t="s">
        <v>4092</v>
      </c>
      <c r="B79" s="11" t="s">
        <v>49</v>
      </c>
      <c r="D79" s="10" t="s">
        <v>2477</v>
      </c>
    </row>
    <row r="80" spans="1:4">
      <c r="A80" s="11" t="s">
        <v>4</v>
      </c>
      <c r="B80" s="11" t="s">
        <v>52</v>
      </c>
      <c r="D80" s="10" t="s">
        <v>809</v>
      </c>
    </row>
    <row r="81" spans="1:4">
      <c r="A81" s="11" t="s">
        <v>7</v>
      </c>
      <c r="B81" s="11" t="s">
        <v>55</v>
      </c>
      <c r="D81" s="10" t="s">
        <v>2552</v>
      </c>
    </row>
    <row r="82" spans="1:4">
      <c r="A82" s="11" t="s">
        <v>10</v>
      </c>
      <c r="B82" s="11" t="s">
        <v>58</v>
      </c>
      <c r="D82" s="10" t="s">
        <v>376</v>
      </c>
    </row>
    <row r="83" spans="1:4">
      <c r="A83" s="11" t="s">
        <v>13</v>
      </c>
      <c r="B83" s="11" t="s">
        <v>61</v>
      </c>
      <c r="D83" s="10" t="s">
        <v>1238</v>
      </c>
    </row>
    <row r="84" spans="1:4">
      <c r="A84" s="11" t="s">
        <v>16</v>
      </c>
      <c r="B84" s="11" t="s">
        <v>64</v>
      </c>
      <c r="D84" s="10" t="s">
        <v>2813</v>
      </c>
    </row>
    <row r="85" spans="1:4">
      <c r="A85" s="11" t="s">
        <v>19</v>
      </c>
      <c r="B85" s="11" t="s">
        <v>67</v>
      </c>
      <c r="D85" s="10" t="s">
        <v>1382</v>
      </c>
    </row>
    <row r="86" spans="1:4">
      <c r="A86" s="11" t="s">
        <v>22</v>
      </c>
      <c r="B86" s="11" t="s">
        <v>70</v>
      </c>
      <c r="D86" s="10" t="s">
        <v>2102</v>
      </c>
    </row>
    <row r="87" spans="1:4">
      <c r="A87" s="11" t="s">
        <v>25</v>
      </c>
      <c r="B87" s="11" t="s">
        <v>73</v>
      </c>
      <c r="D87" s="10" t="s">
        <v>1508</v>
      </c>
    </row>
    <row r="88" spans="1:4">
      <c r="A88" s="11" t="s">
        <v>28</v>
      </c>
      <c r="B88" s="11" t="s">
        <v>76</v>
      </c>
      <c r="D88" s="10" t="s">
        <v>400</v>
      </c>
    </row>
    <row r="89" spans="1:4">
      <c r="A89" s="11" t="s">
        <v>31</v>
      </c>
      <c r="B89" s="11" t="s">
        <v>79</v>
      </c>
      <c r="D89" s="10" t="s">
        <v>1916</v>
      </c>
    </row>
    <row r="90" spans="1:4">
      <c r="A90" s="11" t="s">
        <v>34</v>
      </c>
      <c r="B90" s="11" t="s">
        <v>82</v>
      </c>
      <c r="D90" s="10" t="s">
        <v>292</v>
      </c>
    </row>
    <row r="91" spans="1:4">
      <c r="A91" s="11" t="s">
        <v>37</v>
      </c>
      <c r="B91" s="11" t="s">
        <v>85</v>
      </c>
      <c r="D91" s="10" t="s">
        <v>70</v>
      </c>
    </row>
    <row r="92" spans="1:4">
      <c r="A92" s="11" t="s">
        <v>40</v>
      </c>
      <c r="B92" s="11" t="s">
        <v>88</v>
      </c>
      <c r="D92" s="10" t="s">
        <v>2585</v>
      </c>
    </row>
    <row r="93" spans="1:4">
      <c r="A93" s="11" t="s">
        <v>43</v>
      </c>
      <c r="B93" s="11" t="s">
        <v>91</v>
      </c>
      <c r="D93" s="10" t="s">
        <v>782</v>
      </c>
    </row>
    <row r="94" spans="1:4">
      <c r="A94" s="11" t="s">
        <v>46</v>
      </c>
      <c r="B94" s="11" t="s">
        <v>94</v>
      </c>
      <c r="D94" s="10" t="s">
        <v>2000</v>
      </c>
    </row>
    <row r="95" spans="1:4">
      <c r="A95" s="11" t="s">
        <v>49</v>
      </c>
      <c r="B95" s="11" t="s">
        <v>97</v>
      </c>
      <c r="D95" s="10" t="s">
        <v>262</v>
      </c>
    </row>
    <row r="96" spans="1:4">
      <c r="A96" s="11" t="s">
        <v>52</v>
      </c>
      <c r="B96" s="11" t="s">
        <v>106</v>
      </c>
      <c r="D96" s="10" t="s">
        <v>1109</v>
      </c>
    </row>
    <row r="97" spans="1:4">
      <c r="A97" s="11" t="s">
        <v>55</v>
      </c>
      <c r="B97" s="11" t="s">
        <v>109</v>
      </c>
      <c r="D97" s="10" t="s">
        <v>2816</v>
      </c>
    </row>
    <row r="98" spans="1:4">
      <c r="A98" s="11" t="s">
        <v>58</v>
      </c>
      <c r="B98" s="11" t="s">
        <v>112</v>
      </c>
      <c r="D98" s="10" t="s">
        <v>776</v>
      </c>
    </row>
    <row r="99" spans="1:4">
      <c r="A99" s="11" t="s">
        <v>61</v>
      </c>
      <c r="B99" s="11" t="s">
        <v>115</v>
      </c>
      <c r="D99" s="10" t="s">
        <v>1160</v>
      </c>
    </row>
    <row r="100" spans="1:4">
      <c r="A100" s="11" t="s">
        <v>64</v>
      </c>
      <c r="B100" s="11" t="s">
        <v>118</v>
      </c>
      <c r="D100" s="10" t="s">
        <v>2312</v>
      </c>
    </row>
    <row r="101" spans="1:4">
      <c r="A101" s="11" t="s">
        <v>67</v>
      </c>
      <c r="B101" s="11" t="s">
        <v>124</v>
      </c>
      <c r="D101" s="10" t="s">
        <v>2042</v>
      </c>
    </row>
    <row r="102" spans="1:4">
      <c r="A102" s="11" t="s">
        <v>70</v>
      </c>
      <c r="B102" s="11" t="s">
        <v>130</v>
      </c>
      <c r="D102" s="10" t="s">
        <v>725</v>
      </c>
    </row>
    <row r="103" spans="1:4" hidden="1">
      <c r="A103" s="11" t="s">
        <v>307</v>
      </c>
      <c r="B103" s="11" t="s">
        <v>316</v>
      </c>
      <c r="C103"/>
      <c r="D103" t="s">
        <v>73</v>
      </c>
    </row>
    <row r="104" spans="1:4">
      <c r="A104" s="11" t="s">
        <v>73</v>
      </c>
      <c r="B104" s="11" t="s">
        <v>133</v>
      </c>
      <c r="D104" s="10" t="s">
        <v>1439</v>
      </c>
    </row>
    <row r="105" spans="1:4">
      <c r="A105" s="11" t="s">
        <v>76</v>
      </c>
      <c r="B105" s="11" t="s">
        <v>136</v>
      </c>
      <c r="D105" s="10" t="s">
        <v>1352</v>
      </c>
    </row>
    <row r="106" spans="1:4">
      <c r="A106" s="11" t="s">
        <v>79</v>
      </c>
      <c r="B106" s="11" t="s">
        <v>139</v>
      </c>
      <c r="D106" s="10" t="s">
        <v>2432</v>
      </c>
    </row>
    <row r="107" spans="1:4">
      <c r="A107" s="11" t="s">
        <v>82</v>
      </c>
      <c r="B107" s="11" t="s">
        <v>142</v>
      </c>
      <c r="D107" s="10" t="s">
        <v>1289</v>
      </c>
    </row>
    <row r="108" spans="1:4">
      <c r="A108" s="11" t="s">
        <v>85</v>
      </c>
      <c r="B108" s="11" t="s">
        <v>145</v>
      </c>
      <c r="D108" s="10" t="s">
        <v>1907</v>
      </c>
    </row>
    <row r="109" spans="1:4">
      <c r="A109" s="11" t="s">
        <v>88</v>
      </c>
      <c r="B109" s="11" t="s">
        <v>148</v>
      </c>
      <c r="D109" s="10" t="s">
        <v>2393</v>
      </c>
    </row>
    <row r="110" spans="1:4">
      <c r="A110" s="11" t="s">
        <v>91</v>
      </c>
      <c r="B110" s="11" t="s">
        <v>151</v>
      </c>
      <c r="D110" s="10" t="s">
        <v>229</v>
      </c>
    </row>
    <row r="111" spans="1:4">
      <c r="A111" s="11" t="s">
        <v>94</v>
      </c>
      <c r="B111" s="11" t="s">
        <v>154</v>
      </c>
      <c r="D111" s="10" t="s">
        <v>82</v>
      </c>
    </row>
    <row r="112" spans="1:4">
      <c r="A112" s="11" t="s">
        <v>97</v>
      </c>
      <c r="B112" s="11" t="s">
        <v>157</v>
      </c>
      <c r="D112" s="10" t="s">
        <v>154</v>
      </c>
    </row>
    <row r="113" spans="1:4">
      <c r="A113" s="11" t="s">
        <v>103</v>
      </c>
      <c r="B113" s="11" t="s">
        <v>160</v>
      </c>
      <c r="D113" s="10" t="s">
        <v>1451</v>
      </c>
    </row>
    <row r="114" spans="1:4">
      <c r="A114" s="11" t="s">
        <v>106</v>
      </c>
      <c r="B114" s="11" t="s">
        <v>163</v>
      </c>
      <c r="D114" s="10" t="s">
        <v>232</v>
      </c>
    </row>
    <row r="115" spans="1:4">
      <c r="A115" s="11" t="s">
        <v>109</v>
      </c>
      <c r="B115" s="11" t="s">
        <v>166</v>
      </c>
      <c r="D115" s="10" t="s">
        <v>1403</v>
      </c>
    </row>
    <row r="116" spans="1:4">
      <c r="A116" s="11" t="s">
        <v>112</v>
      </c>
      <c r="B116" s="11" t="s">
        <v>169</v>
      </c>
      <c r="D116" s="10" t="s">
        <v>1358</v>
      </c>
    </row>
    <row r="117" spans="1:4">
      <c r="A117" s="11" t="s">
        <v>115</v>
      </c>
      <c r="B117" s="11" t="s">
        <v>172</v>
      </c>
      <c r="D117" s="10" t="s">
        <v>1676</v>
      </c>
    </row>
    <row r="118" spans="1:4">
      <c r="A118" s="11" t="s">
        <v>118</v>
      </c>
      <c r="B118" s="11" t="s">
        <v>175</v>
      </c>
      <c r="D118" s="10" t="s">
        <v>2057</v>
      </c>
    </row>
    <row r="119" spans="1:4">
      <c r="A119" s="11" t="s">
        <v>124</v>
      </c>
      <c r="B119" s="11" t="s">
        <v>178</v>
      </c>
      <c r="D119" s="10" t="s">
        <v>947</v>
      </c>
    </row>
    <row r="120" spans="1:4">
      <c r="A120" s="11" t="s">
        <v>127</v>
      </c>
      <c r="B120" s="11" t="s">
        <v>181</v>
      </c>
      <c r="D120" s="10" t="s">
        <v>1850</v>
      </c>
    </row>
    <row r="121" spans="1:4">
      <c r="A121" s="11" t="s">
        <v>130</v>
      </c>
      <c r="B121" s="11" t="s">
        <v>184</v>
      </c>
      <c r="D121" s="10" t="s">
        <v>1529</v>
      </c>
    </row>
    <row r="122" spans="1:4">
      <c r="A122" s="11" t="s">
        <v>133</v>
      </c>
      <c r="B122" s="11" t="s">
        <v>187</v>
      </c>
      <c r="D122" s="10" t="s">
        <v>965</v>
      </c>
    </row>
    <row r="123" spans="1:4">
      <c r="A123" s="11" t="s">
        <v>136</v>
      </c>
      <c r="B123" s="11" t="s">
        <v>190</v>
      </c>
      <c r="D123" s="10" t="s">
        <v>746</v>
      </c>
    </row>
    <row r="124" spans="1:4">
      <c r="A124" s="11" t="s">
        <v>139</v>
      </c>
      <c r="B124" s="11" t="s">
        <v>193</v>
      </c>
      <c r="D124" s="10" t="s">
        <v>160</v>
      </c>
    </row>
    <row r="125" spans="1:4">
      <c r="A125" s="11" t="s">
        <v>142</v>
      </c>
      <c r="B125" s="11" t="s">
        <v>196</v>
      </c>
      <c r="D125" s="10" t="s">
        <v>2795</v>
      </c>
    </row>
    <row r="126" spans="1:4">
      <c r="A126" s="11" t="s">
        <v>145</v>
      </c>
      <c r="B126" s="11" t="s">
        <v>199</v>
      </c>
      <c r="D126" s="10" t="s">
        <v>1016</v>
      </c>
    </row>
    <row r="127" spans="1:4">
      <c r="A127" s="11" t="s">
        <v>148</v>
      </c>
      <c r="B127" s="11" t="s">
        <v>202</v>
      </c>
      <c r="D127" s="10" t="s">
        <v>1142</v>
      </c>
    </row>
    <row r="128" spans="1:4">
      <c r="A128" s="11" t="s">
        <v>151</v>
      </c>
      <c r="B128" s="11" t="s">
        <v>205</v>
      </c>
      <c r="D128" s="10" t="s">
        <v>2192</v>
      </c>
    </row>
    <row r="129" spans="1:4">
      <c r="A129" s="11" t="s">
        <v>154</v>
      </c>
      <c r="B129" s="11" t="s">
        <v>208</v>
      </c>
      <c r="D129" s="10" t="s">
        <v>1103</v>
      </c>
    </row>
    <row r="130" spans="1:4">
      <c r="A130" s="11" t="s">
        <v>157</v>
      </c>
      <c r="B130" s="11" t="s">
        <v>211</v>
      </c>
      <c r="D130" s="10" t="s">
        <v>2072</v>
      </c>
    </row>
    <row r="131" spans="1:4">
      <c r="A131" s="11" t="s">
        <v>160</v>
      </c>
      <c r="B131" s="11" t="s">
        <v>214</v>
      </c>
      <c r="D131" s="10" t="s">
        <v>193</v>
      </c>
    </row>
    <row r="132" spans="1:4">
      <c r="A132" s="11" t="s">
        <v>163</v>
      </c>
      <c r="B132" s="11" t="s">
        <v>217</v>
      </c>
      <c r="D132" s="10" t="s">
        <v>2318</v>
      </c>
    </row>
    <row r="133" spans="1:4">
      <c r="A133" s="11" t="s">
        <v>166</v>
      </c>
      <c r="B133" s="11" t="s">
        <v>220</v>
      </c>
      <c r="D133" s="10" t="s">
        <v>1556</v>
      </c>
    </row>
    <row r="134" spans="1:4">
      <c r="A134" s="11" t="s">
        <v>169</v>
      </c>
      <c r="B134" s="11" t="s">
        <v>223</v>
      </c>
      <c r="D134" s="10" t="s">
        <v>235</v>
      </c>
    </row>
    <row r="135" spans="1:4">
      <c r="A135" s="11" t="s">
        <v>172</v>
      </c>
      <c r="B135" s="11" t="s">
        <v>226</v>
      </c>
      <c r="D135" s="10" t="s">
        <v>1364</v>
      </c>
    </row>
    <row r="136" spans="1:4">
      <c r="A136" s="11" t="s">
        <v>175</v>
      </c>
      <c r="B136" s="11" t="s">
        <v>229</v>
      </c>
      <c r="D136" s="10" t="s">
        <v>2612</v>
      </c>
    </row>
    <row r="137" spans="1:4">
      <c r="A137" s="11" t="s">
        <v>178</v>
      </c>
      <c r="B137" s="11" t="s">
        <v>232</v>
      </c>
      <c r="D137" s="10" t="s">
        <v>2264</v>
      </c>
    </row>
    <row r="138" spans="1:4">
      <c r="A138" s="11" t="s">
        <v>181</v>
      </c>
      <c r="B138" s="11" t="s">
        <v>235</v>
      </c>
      <c r="D138" s="10" t="s">
        <v>2303</v>
      </c>
    </row>
    <row r="139" spans="1:4">
      <c r="A139" s="11" t="s">
        <v>184</v>
      </c>
      <c r="B139" s="11" t="s">
        <v>238</v>
      </c>
      <c r="D139" s="10" t="s">
        <v>2153</v>
      </c>
    </row>
    <row r="140" spans="1:4">
      <c r="A140" s="11" t="s">
        <v>187</v>
      </c>
      <c r="B140" s="11" t="s">
        <v>241</v>
      </c>
      <c r="D140" s="10" t="s">
        <v>2492</v>
      </c>
    </row>
    <row r="141" spans="1:4">
      <c r="A141" s="11" t="s">
        <v>190</v>
      </c>
      <c r="B141" s="11" t="s">
        <v>244</v>
      </c>
    </row>
    <row r="142" spans="1:4">
      <c r="A142" s="11" t="s">
        <v>193</v>
      </c>
      <c r="B142" s="11" t="s">
        <v>247</v>
      </c>
    </row>
    <row r="143" spans="1:4">
      <c r="A143" s="11" t="s">
        <v>196</v>
      </c>
      <c r="B143" s="11" t="s">
        <v>250</v>
      </c>
    </row>
    <row r="144" spans="1:4">
      <c r="A144" s="11" t="s">
        <v>199</v>
      </c>
      <c r="B144" s="11" t="s">
        <v>253</v>
      </c>
    </row>
    <row r="145" spans="1:4">
      <c r="A145" s="11" t="s">
        <v>202</v>
      </c>
      <c r="B145" s="11" t="s">
        <v>256</v>
      </c>
    </row>
    <row r="146" spans="1:4" hidden="1">
      <c r="A146" s="11" t="s">
        <v>722</v>
      </c>
      <c r="B146" s="11" t="s">
        <v>734</v>
      </c>
      <c r="C146"/>
      <c r="D146"/>
    </row>
    <row r="147" spans="1:4">
      <c r="A147" s="11" t="s">
        <v>205</v>
      </c>
      <c r="B147" s="11" t="s">
        <v>259</v>
      </c>
    </row>
    <row r="148" spans="1:4">
      <c r="A148" s="11" t="s">
        <v>208</v>
      </c>
      <c r="B148" s="11" t="s">
        <v>262</v>
      </c>
    </row>
    <row r="149" spans="1:4">
      <c r="A149" s="11" t="s">
        <v>211</v>
      </c>
      <c r="B149" s="11" t="s">
        <v>265</v>
      </c>
    </row>
    <row r="150" spans="1:4">
      <c r="A150" s="11" t="s">
        <v>214</v>
      </c>
      <c r="B150" s="11" t="s">
        <v>268</v>
      </c>
    </row>
    <row r="151" spans="1:4">
      <c r="A151" s="11" t="s">
        <v>217</v>
      </c>
      <c r="B151" s="11" t="s">
        <v>271</v>
      </c>
    </row>
    <row r="152" spans="1:4">
      <c r="A152" s="11" t="s">
        <v>220</v>
      </c>
      <c r="B152" s="11" t="s">
        <v>274</v>
      </c>
    </row>
    <row r="153" spans="1:4">
      <c r="A153" s="11" t="s">
        <v>223</v>
      </c>
      <c r="B153" s="11" t="s">
        <v>277</v>
      </c>
    </row>
    <row r="154" spans="1:4">
      <c r="A154" s="11" t="s">
        <v>226</v>
      </c>
      <c r="B154" s="11" t="s">
        <v>280</v>
      </c>
    </row>
    <row r="155" spans="1:4">
      <c r="A155" s="11" t="s">
        <v>229</v>
      </c>
      <c r="B155" s="11" t="s">
        <v>283</v>
      </c>
    </row>
    <row r="156" spans="1:4">
      <c r="A156" s="11" t="s">
        <v>232</v>
      </c>
      <c r="B156" s="11" t="s">
        <v>286</v>
      </c>
    </row>
    <row r="157" spans="1:4">
      <c r="A157" s="11" t="s">
        <v>235</v>
      </c>
      <c r="B157" s="11" t="s">
        <v>289</v>
      </c>
    </row>
    <row r="158" spans="1:4">
      <c r="A158" s="11" t="s">
        <v>238</v>
      </c>
      <c r="B158" s="11" t="s">
        <v>292</v>
      </c>
    </row>
    <row r="159" spans="1:4">
      <c r="A159" s="11" t="s">
        <v>241</v>
      </c>
      <c r="B159" s="11" t="s">
        <v>295</v>
      </c>
    </row>
    <row r="160" spans="1:4">
      <c r="A160" s="11" t="s">
        <v>244</v>
      </c>
      <c r="B160" s="11" t="s">
        <v>298</v>
      </c>
    </row>
    <row r="161" spans="1:4">
      <c r="A161" s="11" t="s">
        <v>247</v>
      </c>
      <c r="B161" s="11" t="s">
        <v>301</v>
      </c>
    </row>
    <row r="162" spans="1:4">
      <c r="A162" s="11" t="s">
        <v>250</v>
      </c>
      <c r="B162" s="11" t="s">
        <v>304</v>
      </c>
    </row>
    <row r="163" spans="1:4">
      <c r="A163" s="11" t="s">
        <v>253</v>
      </c>
      <c r="B163" s="11" t="s">
        <v>310</v>
      </c>
    </row>
    <row r="164" spans="1:4">
      <c r="A164" s="11" t="s">
        <v>256</v>
      </c>
      <c r="B164" s="11" t="s">
        <v>313</v>
      </c>
    </row>
    <row r="165" spans="1:4">
      <c r="A165" s="11" t="s">
        <v>259</v>
      </c>
      <c r="B165" s="11" t="s">
        <v>319</v>
      </c>
    </row>
    <row r="166" spans="1:4">
      <c r="A166" s="11" t="s">
        <v>262</v>
      </c>
      <c r="B166" s="11" t="s">
        <v>322</v>
      </c>
    </row>
    <row r="167" spans="1:4">
      <c r="A167" s="11" t="s">
        <v>265</v>
      </c>
      <c r="B167" s="11" t="s">
        <v>325</v>
      </c>
    </row>
    <row r="168" spans="1:4">
      <c r="A168" s="11" t="s">
        <v>268</v>
      </c>
      <c r="B168" s="11" t="s">
        <v>328</v>
      </c>
    </row>
    <row r="169" spans="1:4" hidden="1">
      <c r="A169" s="11" t="s">
        <v>791</v>
      </c>
      <c r="B169" s="11" t="s">
        <v>806</v>
      </c>
      <c r="C169"/>
      <c r="D169"/>
    </row>
    <row r="170" spans="1:4">
      <c r="A170" s="11" t="s">
        <v>271</v>
      </c>
      <c r="B170" s="11" t="s">
        <v>331</v>
      </c>
    </row>
    <row r="171" spans="1:4">
      <c r="A171" s="11" t="s">
        <v>274</v>
      </c>
      <c r="B171" s="11" t="s">
        <v>334</v>
      </c>
    </row>
    <row r="172" spans="1:4">
      <c r="A172" s="11" t="s">
        <v>277</v>
      </c>
      <c r="B172" s="11" t="s">
        <v>337</v>
      </c>
    </row>
    <row r="173" spans="1:4">
      <c r="A173" s="11" t="s">
        <v>280</v>
      </c>
      <c r="B173" s="11" t="s">
        <v>340</v>
      </c>
    </row>
    <row r="174" spans="1:4">
      <c r="A174" s="11" t="s">
        <v>283</v>
      </c>
      <c r="B174" s="11" t="s">
        <v>343</v>
      </c>
    </row>
    <row r="175" spans="1:4">
      <c r="A175" s="11" t="s">
        <v>286</v>
      </c>
      <c r="B175" s="11" t="s">
        <v>346</v>
      </c>
    </row>
    <row r="176" spans="1:4">
      <c r="A176" s="11" t="s">
        <v>289</v>
      </c>
      <c r="B176" s="11" t="s">
        <v>349</v>
      </c>
    </row>
    <row r="177" spans="1:2">
      <c r="A177" s="11" t="s">
        <v>292</v>
      </c>
      <c r="B177" s="11" t="s">
        <v>352</v>
      </c>
    </row>
    <row r="178" spans="1:2">
      <c r="A178" s="11" t="s">
        <v>295</v>
      </c>
      <c r="B178" s="11" t="s">
        <v>355</v>
      </c>
    </row>
    <row r="179" spans="1:2">
      <c r="A179" s="11" t="s">
        <v>298</v>
      </c>
      <c r="B179" s="11" t="s">
        <v>358</v>
      </c>
    </row>
    <row r="180" spans="1:2">
      <c r="A180" s="11" t="s">
        <v>301</v>
      </c>
      <c r="B180" s="11" t="s">
        <v>361</v>
      </c>
    </row>
    <row r="181" spans="1:2">
      <c r="A181" s="11" t="s">
        <v>304</v>
      </c>
      <c r="B181" s="11" t="s">
        <v>364</v>
      </c>
    </row>
    <row r="182" spans="1:2">
      <c r="A182" s="11" t="s">
        <v>310</v>
      </c>
      <c r="B182" s="11" t="s">
        <v>367</v>
      </c>
    </row>
    <row r="183" spans="1:2">
      <c r="A183" s="11" t="s">
        <v>313</v>
      </c>
      <c r="B183" s="11" t="s">
        <v>370</v>
      </c>
    </row>
    <row r="184" spans="1:2">
      <c r="A184" s="11" t="s">
        <v>316</v>
      </c>
      <c r="B184" s="11" t="s">
        <v>373</v>
      </c>
    </row>
    <row r="185" spans="1:2">
      <c r="A185" s="11" t="s">
        <v>319</v>
      </c>
      <c r="B185" s="11" t="s">
        <v>376</v>
      </c>
    </row>
    <row r="186" spans="1:2">
      <c r="A186" s="11" t="s">
        <v>322</v>
      </c>
      <c r="B186" s="11" t="s">
        <v>379</v>
      </c>
    </row>
    <row r="187" spans="1:2">
      <c r="A187" s="11" t="s">
        <v>325</v>
      </c>
      <c r="B187" s="11" t="s">
        <v>382</v>
      </c>
    </row>
    <row r="188" spans="1:2">
      <c r="A188" s="11" t="s">
        <v>328</v>
      </c>
      <c r="B188" s="11" t="s">
        <v>385</v>
      </c>
    </row>
    <row r="189" spans="1:2">
      <c r="A189" s="11" t="s">
        <v>331</v>
      </c>
      <c r="B189" s="11" t="s">
        <v>388</v>
      </c>
    </row>
    <row r="190" spans="1:2">
      <c r="A190" s="11" t="s">
        <v>334</v>
      </c>
      <c r="B190" s="11" t="s">
        <v>391</v>
      </c>
    </row>
    <row r="191" spans="1:2">
      <c r="A191" s="11" t="s">
        <v>337</v>
      </c>
      <c r="B191" s="11" t="s">
        <v>394</v>
      </c>
    </row>
    <row r="192" spans="1:2">
      <c r="A192" s="11" t="s">
        <v>340</v>
      </c>
      <c r="B192" s="11" t="s">
        <v>397</v>
      </c>
    </row>
    <row r="193" spans="1:4">
      <c r="A193" s="11" t="s">
        <v>343</v>
      </c>
      <c r="B193" s="11" t="s">
        <v>400</v>
      </c>
    </row>
    <row r="194" spans="1:4">
      <c r="A194" s="11" t="s">
        <v>346</v>
      </c>
      <c r="B194" s="11" t="s">
        <v>403</v>
      </c>
    </row>
    <row r="195" spans="1:4">
      <c r="A195" s="11" t="s">
        <v>349</v>
      </c>
      <c r="B195" s="11" t="s">
        <v>406</v>
      </c>
    </row>
    <row r="196" spans="1:4">
      <c r="A196" s="11" t="s">
        <v>352</v>
      </c>
      <c r="B196" s="11" t="s">
        <v>409</v>
      </c>
    </row>
    <row r="197" spans="1:4">
      <c r="A197" s="11" t="s">
        <v>355</v>
      </c>
      <c r="B197" s="11" t="s">
        <v>412</v>
      </c>
    </row>
    <row r="198" spans="1:4">
      <c r="A198" s="11" t="s">
        <v>358</v>
      </c>
      <c r="B198" s="11" t="s">
        <v>415</v>
      </c>
    </row>
    <row r="199" spans="1:4">
      <c r="A199" s="11" t="s">
        <v>361</v>
      </c>
      <c r="B199" s="11" t="s">
        <v>418</v>
      </c>
    </row>
    <row r="200" spans="1:4">
      <c r="A200" s="11" t="s">
        <v>364</v>
      </c>
      <c r="B200" s="11" t="s">
        <v>421</v>
      </c>
    </row>
    <row r="201" spans="1:4">
      <c r="A201" s="11" t="s">
        <v>367</v>
      </c>
      <c r="B201" s="11" t="s">
        <v>424</v>
      </c>
    </row>
    <row r="202" spans="1:4">
      <c r="A202" s="11" t="s">
        <v>370</v>
      </c>
      <c r="B202" s="11" t="s">
        <v>427</v>
      </c>
    </row>
    <row r="203" spans="1:4">
      <c r="A203" s="11" t="s">
        <v>373</v>
      </c>
      <c r="B203" s="11" t="s">
        <v>430</v>
      </c>
    </row>
    <row r="204" spans="1:4">
      <c r="A204" s="11" t="s">
        <v>376</v>
      </c>
      <c r="B204" s="11" t="s">
        <v>433</v>
      </c>
    </row>
    <row r="205" spans="1:4">
      <c r="A205" s="11" t="s">
        <v>379</v>
      </c>
      <c r="B205" s="11" t="s">
        <v>725</v>
      </c>
    </row>
    <row r="206" spans="1:4">
      <c r="A206" s="11" t="s">
        <v>382</v>
      </c>
      <c r="B206" s="11" t="s">
        <v>728</v>
      </c>
    </row>
    <row r="207" spans="1:4" hidden="1">
      <c r="A207" s="11" t="s">
        <v>905</v>
      </c>
      <c r="B207" s="11" t="s">
        <v>923</v>
      </c>
      <c r="C207"/>
      <c r="D207"/>
    </row>
    <row r="208" spans="1:4">
      <c r="A208" s="11" t="s">
        <v>385</v>
      </c>
      <c r="B208" s="11" t="s">
        <v>731</v>
      </c>
    </row>
    <row r="209" spans="1:2">
      <c r="A209" s="11" t="s">
        <v>388</v>
      </c>
      <c r="B209" s="11" t="s">
        <v>737</v>
      </c>
    </row>
    <row r="210" spans="1:2">
      <c r="A210" s="11" t="s">
        <v>391</v>
      </c>
      <c r="B210" s="11" t="s">
        <v>740</v>
      </c>
    </row>
    <row r="211" spans="1:2">
      <c r="A211" s="11" t="s">
        <v>394</v>
      </c>
      <c r="B211" s="11" t="s">
        <v>743</v>
      </c>
    </row>
    <row r="212" spans="1:2">
      <c r="A212" s="11" t="s">
        <v>397</v>
      </c>
      <c r="B212" s="11" t="s">
        <v>746</v>
      </c>
    </row>
    <row r="213" spans="1:2">
      <c r="A213" s="11" t="s">
        <v>400</v>
      </c>
      <c r="B213" s="11" t="s">
        <v>749</v>
      </c>
    </row>
    <row r="214" spans="1:2">
      <c r="A214" s="11" t="s">
        <v>403</v>
      </c>
      <c r="B214" s="11" t="s">
        <v>752</v>
      </c>
    </row>
    <row r="215" spans="1:2">
      <c r="A215" s="11" t="s">
        <v>406</v>
      </c>
      <c r="B215" s="11" t="s">
        <v>755</v>
      </c>
    </row>
    <row r="216" spans="1:2">
      <c r="A216" s="11" t="s">
        <v>409</v>
      </c>
      <c r="B216" s="11" t="s">
        <v>758</v>
      </c>
    </row>
    <row r="217" spans="1:2">
      <c r="A217" s="11" t="s">
        <v>412</v>
      </c>
      <c r="B217" s="11" t="s">
        <v>761</v>
      </c>
    </row>
    <row r="218" spans="1:2">
      <c r="A218" s="11" t="s">
        <v>415</v>
      </c>
      <c r="B218" s="11" t="s">
        <v>764</v>
      </c>
    </row>
    <row r="219" spans="1:2">
      <c r="A219" s="11" t="s">
        <v>418</v>
      </c>
      <c r="B219" s="11" t="s">
        <v>767</v>
      </c>
    </row>
    <row r="220" spans="1:2">
      <c r="A220" s="11" t="s">
        <v>421</v>
      </c>
      <c r="B220" s="11" t="s">
        <v>770</v>
      </c>
    </row>
    <row r="221" spans="1:2">
      <c r="A221" s="11" t="s">
        <v>424</v>
      </c>
      <c r="B221" s="11" t="s">
        <v>773</v>
      </c>
    </row>
    <row r="222" spans="1:2">
      <c r="A222" s="11" t="s">
        <v>427</v>
      </c>
      <c r="B222" s="11" t="s">
        <v>776</v>
      </c>
    </row>
    <row r="223" spans="1:2">
      <c r="A223" s="11" t="s">
        <v>430</v>
      </c>
      <c r="B223" s="11" t="s">
        <v>779</v>
      </c>
    </row>
    <row r="224" spans="1:2">
      <c r="A224" s="11" t="s">
        <v>433</v>
      </c>
      <c r="B224" s="11" t="s">
        <v>782</v>
      </c>
    </row>
    <row r="225" spans="1:4">
      <c r="A225" s="11" t="s">
        <v>725</v>
      </c>
      <c r="B225" s="11" t="s">
        <v>785</v>
      </c>
    </row>
    <row r="226" spans="1:4">
      <c r="A226" s="11" t="s">
        <v>728</v>
      </c>
      <c r="B226" s="11" t="s">
        <v>788</v>
      </c>
    </row>
    <row r="227" spans="1:4">
      <c r="A227" s="11" t="s">
        <v>731</v>
      </c>
      <c r="B227" s="11" t="s">
        <v>794</v>
      </c>
    </row>
    <row r="228" spans="1:4">
      <c r="A228" s="11" t="s">
        <v>734</v>
      </c>
      <c r="B228" s="11" t="s">
        <v>797</v>
      </c>
    </row>
    <row r="229" spans="1:4">
      <c r="A229" s="11" t="s">
        <v>737</v>
      </c>
      <c r="B229" s="11" t="s">
        <v>800</v>
      </c>
    </row>
    <row r="230" spans="1:4">
      <c r="A230" s="11" t="s">
        <v>740</v>
      </c>
      <c r="B230" s="11" t="s">
        <v>803</v>
      </c>
    </row>
    <row r="231" spans="1:4">
      <c r="A231" s="11" t="s">
        <v>743</v>
      </c>
      <c r="B231" s="11" t="s">
        <v>809</v>
      </c>
    </row>
    <row r="232" spans="1:4">
      <c r="A232" s="11" t="s">
        <v>746</v>
      </c>
      <c r="B232" s="11" t="s">
        <v>812</v>
      </c>
    </row>
    <row r="233" spans="1:4">
      <c r="A233" s="11" t="s">
        <v>749</v>
      </c>
      <c r="B233" s="11" t="s">
        <v>815</v>
      </c>
    </row>
    <row r="234" spans="1:4">
      <c r="A234" s="11" t="s">
        <v>752</v>
      </c>
      <c r="B234" s="11" t="s">
        <v>818</v>
      </c>
    </row>
    <row r="235" spans="1:4">
      <c r="A235" s="11" t="s">
        <v>755</v>
      </c>
      <c r="B235" s="11" t="s">
        <v>821</v>
      </c>
    </row>
    <row r="236" spans="1:4">
      <c r="A236" s="11" t="s">
        <v>758</v>
      </c>
      <c r="B236" s="11" t="s">
        <v>824</v>
      </c>
    </row>
    <row r="237" spans="1:4">
      <c r="A237" s="11" t="s">
        <v>761</v>
      </c>
      <c r="B237" s="11" t="s">
        <v>827</v>
      </c>
    </row>
    <row r="238" spans="1:4">
      <c r="A238" s="11" t="s">
        <v>764</v>
      </c>
      <c r="B238" s="11" t="s">
        <v>830</v>
      </c>
    </row>
    <row r="239" spans="1:4">
      <c r="A239" s="11" t="s">
        <v>767</v>
      </c>
      <c r="B239" s="11" t="s">
        <v>833</v>
      </c>
    </row>
    <row r="240" spans="1:4" hidden="1">
      <c r="A240" s="11" t="s">
        <v>1004</v>
      </c>
      <c r="B240" s="11" t="s">
        <v>1031</v>
      </c>
      <c r="C240"/>
      <c r="D240"/>
    </row>
    <row r="241" spans="1:4">
      <c r="A241" s="11" t="s">
        <v>770</v>
      </c>
      <c r="B241" s="11" t="s">
        <v>836</v>
      </c>
    </row>
    <row r="242" spans="1:4">
      <c r="A242" s="11" t="s">
        <v>773</v>
      </c>
      <c r="B242" s="11" t="s">
        <v>839</v>
      </c>
    </row>
    <row r="243" spans="1:4">
      <c r="A243" s="11" t="s">
        <v>776</v>
      </c>
      <c r="B243" s="11" t="s">
        <v>842</v>
      </c>
    </row>
    <row r="244" spans="1:4">
      <c r="A244" s="11" t="s">
        <v>779</v>
      </c>
      <c r="B244" s="11" t="s">
        <v>845</v>
      </c>
    </row>
    <row r="245" spans="1:4">
      <c r="A245" s="11" t="s">
        <v>782</v>
      </c>
      <c r="B245" s="11" t="s">
        <v>848</v>
      </c>
    </row>
    <row r="246" spans="1:4">
      <c r="A246" s="11" t="s">
        <v>785</v>
      </c>
      <c r="B246" s="11" t="s">
        <v>851</v>
      </c>
    </row>
    <row r="247" spans="1:4" hidden="1">
      <c r="A247" s="11" t="s">
        <v>1025</v>
      </c>
      <c r="B247" s="11" t="s">
        <v>1052</v>
      </c>
      <c r="C247"/>
      <c r="D247"/>
    </row>
    <row r="248" spans="1:4" hidden="1">
      <c r="A248" s="11" t="s">
        <v>1028</v>
      </c>
      <c r="B248" s="11" t="s">
        <v>1055</v>
      </c>
      <c r="C248"/>
      <c r="D248"/>
    </row>
    <row r="249" spans="1:4">
      <c r="A249" s="11" t="s">
        <v>788</v>
      </c>
      <c r="B249" s="11" t="s">
        <v>854</v>
      </c>
    </row>
    <row r="250" spans="1:4">
      <c r="A250" s="11" t="s">
        <v>794</v>
      </c>
      <c r="B250" s="11" t="s">
        <v>857</v>
      </c>
    </row>
    <row r="251" spans="1:4">
      <c r="A251" s="11" t="s">
        <v>797</v>
      </c>
      <c r="B251" s="11" t="s">
        <v>860</v>
      </c>
    </row>
    <row r="252" spans="1:4">
      <c r="A252" s="11" t="s">
        <v>800</v>
      </c>
      <c r="B252" s="11" t="s">
        <v>863</v>
      </c>
    </row>
    <row r="253" spans="1:4">
      <c r="A253" s="11" t="s">
        <v>803</v>
      </c>
      <c r="B253" s="11" t="s">
        <v>866</v>
      </c>
    </row>
    <row r="254" spans="1:4">
      <c r="A254" s="11" t="s">
        <v>806</v>
      </c>
      <c r="B254" s="11" t="s">
        <v>869</v>
      </c>
    </row>
    <row r="255" spans="1:4">
      <c r="A255" s="11" t="s">
        <v>809</v>
      </c>
      <c r="B255" s="11" t="s">
        <v>872</v>
      </c>
    </row>
    <row r="256" spans="1:4">
      <c r="A256" s="11" t="s">
        <v>812</v>
      </c>
      <c r="B256" s="11" t="s">
        <v>875</v>
      </c>
    </row>
    <row r="257" spans="1:4">
      <c r="A257" s="11" t="s">
        <v>815</v>
      </c>
      <c r="B257" s="11" t="s">
        <v>878</v>
      </c>
    </row>
    <row r="258" spans="1:4">
      <c r="A258" s="11" t="s">
        <v>818</v>
      </c>
      <c r="B258" s="11" t="s">
        <v>881</v>
      </c>
    </row>
    <row r="259" spans="1:4">
      <c r="A259" s="11" t="s">
        <v>821</v>
      </c>
      <c r="B259" s="11" t="s">
        <v>884</v>
      </c>
    </row>
    <row r="260" spans="1:4">
      <c r="A260" s="11" t="s">
        <v>824</v>
      </c>
      <c r="B260" s="11" t="s">
        <v>887</v>
      </c>
    </row>
    <row r="261" spans="1:4" hidden="1">
      <c r="A261" s="11" t="s">
        <v>1067</v>
      </c>
      <c r="B261" s="11" t="s">
        <v>1103</v>
      </c>
      <c r="C261"/>
      <c r="D261"/>
    </row>
    <row r="262" spans="1:4" hidden="1">
      <c r="A262" s="11" t="s">
        <v>1070</v>
      </c>
      <c r="B262" s="11" t="s">
        <v>1106</v>
      </c>
      <c r="C262"/>
      <c r="D262"/>
    </row>
    <row r="263" spans="1:4">
      <c r="A263" s="11" t="s">
        <v>827</v>
      </c>
      <c r="B263" s="11" t="s">
        <v>890</v>
      </c>
    </row>
    <row r="264" spans="1:4">
      <c r="A264" s="11" t="s">
        <v>830</v>
      </c>
      <c r="B264" s="11" t="s">
        <v>893</v>
      </c>
    </row>
    <row r="265" spans="1:4">
      <c r="A265" s="11" t="s">
        <v>833</v>
      </c>
      <c r="B265" s="11" t="s">
        <v>896</v>
      </c>
    </row>
    <row r="266" spans="1:4">
      <c r="A266" s="11" t="s">
        <v>836</v>
      </c>
      <c r="B266" s="11" t="s">
        <v>899</v>
      </c>
    </row>
    <row r="267" spans="1:4">
      <c r="A267" s="11" t="s">
        <v>839</v>
      </c>
      <c r="B267" s="11" t="s">
        <v>902</v>
      </c>
    </row>
    <row r="268" spans="1:4">
      <c r="A268" s="11" t="s">
        <v>842</v>
      </c>
      <c r="B268" s="11" t="s">
        <v>908</v>
      </c>
    </row>
    <row r="269" spans="1:4">
      <c r="A269" s="11" t="s">
        <v>845</v>
      </c>
      <c r="B269" s="11" t="s">
        <v>911</v>
      </c>
    </row>
    <row r="270" spans="1:4">
      <c r="A270" s="11" t="s">
        <v>848</v>
      </c>
      <c r="B270" s="11" t="s">
        <v>914</v>
      </c>
    </row>
    <row r="271" spans="1:4">
      <c r="A271" s="11" t="s">
        <v>851</v>
      </c>
      <c r="B271" s="11" t="s">
        <v>917</v>
      </c>
    </row>
    <row r="272" spans="1:4" hidden="1">
      <c r="A272" s="11" t="s">
        <v>1100</v>
      </c>
      <c r="B272" s="11" t="s">
        <v>1139</v>
      </c>
      <c r="C272"/>
      <c r="D272"/>
    </row>
    <row r="273" spans="1:4">
      <c r="A273" s="11" t="s">
        <v>854</v>
      </c>
      <c r="B273" s="11" t="s">
        <v>920</v>
      </c>
    </row>
    <row r="274" spans="1:4">
      <c r="A274" s="11" t="s">
        <v>857</v>
      </c>
      <c r="B274" s="11" t="s">
        <v>926</v>
      </c>
    </row>
    <row r="275" spans="1:4">
      <c r="A275" s="11" t="s">
        <v>860</v>
      </c>
      <c r="B275" s="11" t="s">
        <v>929</v>
      </c>
    </row>
    <row r="276" spans="1:4">
      <c r="A276" s="11" t="s">
        <v>863</v>
      </c>
      <c r="B276" s="11" t="s">
        <v>932</v>
      </c>
    </row>
    <row r="277" spans="1:4" hidden="1">
      <c r="A277" s="11" t="s">
        <v>1115</v>
      </c>
      <c r="B277" s="11" t="s">
        <v>1154</v>
      </c>
      <c r="C277"/>
      <c r="D277"/>
    </row>
    <row r="278" spans="1:4">
      <c r="A278" s="11" t="s">
        <v>866</v>
      </c>
      <c r="B278" s="11" t="s">
        <v>935</v>
      </c>
    </row>
    <row r="279" spans="1:4">
      <c r="A279" s="11" t="s">
        <v>869</v>
      </c>
      <c r="B279" s="11" t="s">
        <v>938</v>
      </c>
    </row>
    <row r="280" spans="1:4">
      <c r="A280" s="11" t="s">
        <v>872</v>
      </c>
      <c r="B280" s="11" t="s">
        <v>941</v>
      </c>
    </row>
    <row r="281" spans="1:4">
      <c r="A281" s="11" t="s">
        <v>875</v>
      </c>
      <c r="B281" s="11" t="s">
        <v>944</v>
      </c>
    </row>
    <row r="282" spans="1:4">
      <c r="A282" s="11" t="s">
        <v>878</v>
      </c>
      <c r="B282" s="11" t="s">
        <v>947</v>
      </c>
    </row>
    <row r="283" spans="1:4">
      <c r="A283" s="11" t="s">
        <v>881</v>
      </c>
      <c r="B283" s="11" t="s">
        <v>950</v>
      </c>
    </row>
    <row r="284" spans="1:4">
      <c r="A284" s="11" t="s">
        <v>884</v>
      </c>
      <c r="B284" s="11" t="s">
        <v>953</v>
      </c>
    </row>
    <row r="285" spans="1:4">
      <c r="A285" s="11" t="s">
        <v>887</v>
      </c>
      <c r="B285" s="11" t="s">
        <v>956</v>
      </c>
    </row>
    <row r="286" spans="1:4">
      <c r="A286" s="11" t="s">
        <v>890</v>
      </c>
      <c r="B286" s="11" t="s">
        <v>959</v>
      </c>
    </row>
    <row r="287" spans="1:4">
      <c r="A287" s="11" t="s">
        <v>893</v>
      </c>
      <c r="B287" s="11" t="s">
        <v>962</v>
      </c>
    </row>
    <row r="288" spans="1:4">
      <c r="A288" s="11" t="s">
        <v>896</v>
      </c>
      <c r="B288" s="11" t="s">
        <v>965</v>
      </c>
    </row>
    <row r="289" spans="1:4">
      <c r="A289" s="11" t="s">
        <v>899</v>
      </c>
      <c r="B289" s="11" t="s">
        <v>968</v>
      </c>
    </row>
    <row r="290" spans="1:4">
      <c r="A290" s="11" t="s">
        <v>902</v>
      </c>
      <c r="B290" s="11" t="s">
        <v>971</v>
      </c>
    </row>
    <row r="291" spans="1:4">
      <c r="A291" s="11" t="s">
        <v>908</v>
      </c>
      <c r="B291" s="11" t="s">
        <v>974</v>
      </c>
    </row>
    <row r="292" spans="1:4">
      <c r="A292" s="11" t="s">
        <v>911</v>
      </c>
      <c r="B292" s="11" t="s">
        <v>977</v>
      </c>
    </row>
    <row r="293" spans="1:4">
      <c r="A293" s="11" t="s">
        <v>914</v>
      </c>
      <c r="B293" s="11" t="s">
        <v>980</v>
      </c>
    </row>
    <row r="294" spans="1:4">
      <c r="A294" s="11" t="s">
        <v>917</v>
      </c>
      <c r="B294" s="11" t="s">
        <v>983</v>
      </c>
    </row>
    <row r="295" spans="1:4" hidden="1">
      <c r="A295" s="11" t="s">
        <v>1169</v>
      </c>
      <c r="B295" s="11" t="s">
        <v>1220</v>
      </c>
      <c r="C295"/>
      <c r="D295"/>
    </row>
    <row r="296" spans="1:4">
      <c r="A296" s="11" t="s">
        <v>920</v>
      </c>
      <c r="B296" s="11" t="s">
        <v>986</v>
      </c>
    </row>
    <row r="297" spans="1:4">
      <c r="A297" s="11" t="s">
        <v>923</v>
      </c>
      <c r="B297" s="11" t="s">
        <v>989</v>
      </c>
    </row>
    <row r="298" spans="1:4">
      <c r="A298" s="11" t="s">
        <v>926</v>
      </c>
      <c r="B298" s="11" t="s">
        <v>992</v>
      </c>
    </row>
    <row r="299" spans="1:4" hidden="1">
      <c r="A299" s="11" t="s">
        <v>1181</v>
      </c>
      <c r="B299" s="11" t="s">
        <v>1235</v>
      </c>
      <c r="C299"/>
      <c r="D299"/>
    </row>
    <row r="300" spans="1:4">
      <c r="A300" s="11" t="s">
        <v>929</v>
      </c>
      <c r="B300" s="11" t="s">
        <v>995</v>
      </c>
    </row>
    <row r="301" spans="1:4" hidden="1">
      <c r="A301" s="11" t="s">
        <v>1187</v>
      </c>
      <c r="B301" s="11" t="s">
        <v>1244</v>
      </c>
      <c r="C301"/>
      <c r="D301"/>
    </row>
    <row r="302" spans="1:4">
      <c r="A302" s="11" t="s">
        <v>932</v>
      </c>
      <c r="B302" s="11" t="s">
        <v>998</v>
      </c>
    </row>
    <row r="303" spans="1:4" hidden="1">
      <c r="A303" s="11" t="s">
        <v>1193</v>
      </c>
      <c r="B303" s="11" t="s">
        <v>1253</v>
      </c>
      <c r="C303"/>
      <c r="D303"/>
    </row>
    <row r="304" spans="1:4">
      <c r="A304" s="11" t="s">
        <v>935</v>
      </c>
      <c r="B304" s="11" t="s">
        <v>1001</v>
      </c>
    </row>
    <row r="305" spans="1:4">
      <c r="A305" s="11" t="s">
        <v>938</v>
      </c>
      <c r="B305" s="11" t="s">
        <v>1007</v>
      </c>
    </row>
    <row r="306" spans="1:4">
      <c r="A306" s="11" t="s">
        <v>941</v>
      </c>
      <c r="B306" s="11" t="s">
        <v>1010</v>
      </c>
    </row>
    <row r="307" spans="1:4">
      <c r="A307" s="11" t="s">
        <v>944</v>
      </c>
      <c r="B307" s="11" t="s">
        <v>1013</v>
      </c>
    </row>
    <row r="308" spans="1:4">
      <c r="A308" s="11" t="s">
        <v>947</v>
      </c>
      <c r="B308" s="11" t="s">
        <v>1016</v>
      </c>
    </row>
    <row r="309" spans="1:4">
      <c r="A309" s="11" t="s">
        <v>950</v>
      </c>
      <c r="B309" s="11" t="s">
        <v>1019</v>
      </c>
    </row>
    <row r="310" spans="1:4">
      <c r="A310" s="11" t="s">
        <v>953</v>
      </c>
      <c r="B310" s="11" t="s">
        <v>1022</v>
      </c>
    </row>
    <row r="311" spans="1:4">
      <c r="A311" s="11" t="s">
        <v>956</v>
      </c>
      <c r="B311" s="11" t="s">
        <v>1034</v>
      </c>
    </row>
    <row r="312" spans="1:4">
      <c r="A312" s="11" t="s">
        <v>959</v>
      </c>
      <c r="B312" s="11" t="s">
        <v>1037</v>
      </c>
    </row>
    <row r="313" spans="1:4">
      <c r="A313" s="11" t="s">
        <v>962</v>
      </c>
      <c r="B313" s="11" t="s">
        <v>1040</v>
      </c>
    </row>
    <row r="314" spans="1:4">
      <c r="A314" s="11" t="s">
        <v>965</v>
      </c>
      <c r="B314" s="11" t="s">
        <v>1043</v>
      </c>
    </row>
    <row r="315" spans="1:4">
      <c r="A315" s="11" t="s">
        <v>968</v>
      </c>
      <c r="B315" s="11" t="s">
        <v>1046</v>
      </c>
    </row>
    <row r="316" spans="1:4" hidden="1">
      <c r="A316" s="11" t="s">
        <v>1232</v>
      </c>
      <c r="B316" s="11" t="s">
        <v>1295</v>
      </c>
      <c r="C316"/>
      <c r="D316"/>
    </row>
    <row r="317" spans="1:4">
      <c r="A317" s="11" t="s">
        <v>971</v>
      </c>
      <c r="B317" s="11" t="s">
        <v>1049</v>
      </c>
    </row>
    <row r="318" spans="1:4">
      <c r="A318" s="11" t="s">
        <v>974</v>
      </c>
      <c r="B318" s="11" t="s">
        <v>1058</v>
      </c>
    </row>
    <row r="319" spans="1:4" hidden="1">
      <c r="A319" s="11" t="s">
        <v>1241</v>
      </c>
      <c r="B319" s="11" t="s">
        <v>1304</v>
      </c>
      <c r="C319"/>
      <c r="D319"/>
    </row>
    <row r="320" spans="1:4">
      <c r="A320" s="11" t="s">
        <v>977</v>
      </c>
      <c r="B320" s="11" t="s">
        <v>1061</v>
      </c>
    </row>
    <row r="321" spans="1:4" hidden="1">
      <c r="A321" s="11" t="s">
        <v>1247</v>
      </c>
      <c r="B321" s="11" t="s">
        <v>1310</v>
      </c>
      <c r="C321"/>
      <c r="D321"/>
    </row>
    <row r="322" spans="1:4">
      <c r="A322" s="11" t="s">
        <v>980</v>
      </c>
      <c r="B322" s="11" t="s">
        <v>1064</v>
      </c>
    </row>
    <row r="323" spans="1:4">
      <c r="A323" s="11" t="s">
        <v>983</v>
      </c>
      <c r="B323" s="11" t="s">
        <v>1073</v>
      </c>
    </row>
    <row r="324" spans="1:4">
      <c r="A324" s="11" t="s">
        <v>986</v>
      </c>
      <c r="B324" s="11" t="s">
        <v>1076</v>
      </c>
    </row>
    <row r="325" spans="1:4">
      <c r="A325" s="11" t="s">
        <v>989</v>
      </c>
      <c r="B325" s="11" t="s">
        <v>1079</v>
      </c>
    </row>
    <row r="326" spans="1:4">
      <c r="A326" s="11" t="s">
        <v>992</v>
      </c>
      <c r="B326" s="11" t="s">
        <v>1082</v>
      </c>
    </row>
    <row r="327" spans="1:4">
      <c r="A327" s="11" t="s">
        <v>995</v>
      </c>
      <c r="B327" s="11" t="s">
        <v>1085</v>
      </c>
    </row>
    <row r="328" spans="1:4">
      <c r="A328" s="11" t="s">
        <v>998</v>
      </c>
      <c r="B328" s="11" t="s">
        <v>1088</v>
      </c>
    </row>
    <row r="329" spans="1:4">
      <c r="A329" s="11" t="s">
        <v>1001</v>
      </c>
      <c r="B329" s="11" t="s">
        <v>1091</v>
      </c>
    </row>
    <row r="330" spans="1:4">
      <c r="A330" s="11" t="s">
        <v>1007</v>
      </c>
      <c r="B330" s="11" t="s">
        <v>1094</v>
      </c>
    </row>
    <row r="331" spans="1:4">
      <c r="A331" s="11" t="s">
        <v>1010</v>
      </c>
      <c r="B331" s="11" t="s">
        <v>1097</v>
      </c>
    </row>
    <row r="332" spans="1:4">
      <c r="A332" s="11" t="s">
        <v>1013</v>
      </c>
      <c r="B332" s="11" t="s">
        <v>1109</v>
      </c>
    </row>
    <row r="333" spans="1:4">
      <c r="A333" s="11" t="s">
        <v>1016</v>
      </c>
      <c r="B333" s="11" t="s">
        <v>1112</v>
      </c>
    </row>
    <row r="334" spans="1:4">
      <c r="A334" s="11" t="s">
        <v>1019</v>
      </c>
      <c r="B334" s="11" t="s">
        <v>1118</v>
      </c>
    </row>
    <row r="335" spans="1:4">
      <c r="A335" s="11" t="s">
        <v>1022</v>
      </c>
      <c r="B335" s="11" t="s">
        <v>1121</v>
      </c>
    </row>
    <row r="336" spans="1:4" hidden="1">
      <c r="A336" s="11" t="s">
        <v>1292</v>
      </c>
      <c r="B336" s="11" t="s">
        <v>1358</v>
      </c>
      <c r="C336"/>
      <c r="D336"/>
    </row>
    <row r="337" spans="1:4">
      <c r="A337" s="11" t="s">
        <v>1031</v>
      </c>
      <c r="B337" s="11" t="s">
        <v>1124</v>
      </c>
    </row>
    <row r="338" spans="1:4">
      <c r="A338" s="11" t="s">
        <v>1034</v>
      </c>
      <c r="B338" s="11" t="s">
        <v>1127</v>
      </c>
    </row>
    <row r="339" spans="1:4">
      <c r="A339" s="11" t="s">
        <v>1037</v>
      </c>
      <c r="B339" s="11" t="s">
        <v>1130</v>
      </c>
    </row>
    <row r="340" spans="1:4">
      <c r="A340" s="11" t="s">
        <v>1040</v>
      </c>
      <c r="B340" s="11" t="s">
        <v>1133</v>
      </c>
    </row>
    <row r="341" spans="1:4">
      <c r="A341" s="11" t="s">
        <v>1043</v>
      </c>
      <c r="B341" s="11" t="s">
        <v>1136</v>
      </c>
    </row>
    <row r="342" spans="1:4">
      <c r="A342" s="11" t="s">
        <v>1046</v>
      </c>
      <c r="B342" s="11" t="s">
        <v>1142</v>
      </c>
    </row>
    <row r="343" spans="1:4">
      <c r="A343" s="11" t="s">
        <v>1049</v>
      </c>
      <c r="B343" s="11" t="s">
        <v>1145</v>
      </c>
    </row>
    <row r="344" spans="1:4">
      <c r="A344" s="11" t="s">
        <v>1052</v>
      </c>
      <c r="B344" s="11" t="s">
        <v>1148</v>
      </c>
    </row>
    <row r="345" spans="1:4">
      <c r="A345" s="11" t="s">
        <v>1055</v>
      </c>
      <c r="B345" s="11" t="s">
        <v>1151</v>
      </c>
    </row>
    <row r="346" spans="1:4" hidden="1">
      <c r="A346" s="11" t="s">
        <v>1322</v>
      </c>
      <c r="B346" s="11" t="s">
        <v>1388</v>
      </c>
      <c r="C346"/>
      <c r="D346"/>
    </row>
    <row r="347" spans="1:4">
      <c r="A347" s="11" t="s">
        <v>1058</v>
      </c>
      <c r="B347" s="11" t="s">
        <v>1157</v>
      </c>
    </row>
    <row r="348" spans="1:4">
      <c r="A348" s="11" t="s">
        <v>1061</v>
      </c>
      <c r="B348" s="11" t="s">
        <v>1160</v>
      </c>
    </row>
    <row r="349" spans="1:4">
      <c r="A349" s="11" t="s">
        <v>1064</v>
      </c>
      <c r="B349" s="11" t="s">
        <v>1163</v>
      </c>
    </row>
    <row r="350" spans="1:4">
      <c r="A350" s="11" t="s">
        <v>1073</v>
      </c>
      <c r="B350" s="11" t="s">
        <v>1166</v>
      </c>
    </row>
    <row r="351" spans="1:4">
      <c r="A351" s="11" t="s">
        <v>1076</v>
      </c>
      <c r="B351" s="11" t="s">
        <v>1172</v>
      </c>
    </row>
    <row r="352" spans="1:4">
      <c r="A352" s="11" t="s">
        <v>1079</v>
      </c>
      <c r="B352" s="11" t="s">
        <v>1175</v>
      </c>
    </row>
    <row r="353" spans="1:2">
      <c r="A353" s="11" t="s">
        <v>1082</v>
      </c>
      <c r="B353" s="11" t="s">
        <v>1178</v>
      </c>
    </row>
    <row r="354" spans="1:2">
      <c r="A354" s="11" t="s">
        <v>1085</v>
      </c>
      <c r="B354" s="11" t="s">
        <v>1184</v>
      </c>
    </row>
    <row r="355" spans="1:2">
      <c r="A355" s="11" t="s">
        <v>1088</v>
      </c>
      <c r="B355" s="11" t="s">
        <v>1190</v>
      </c>
    </row>
    <row r="356" spans="1:2">
      <c r="A356" s="11" t="s">
        <v>1091</v>
      </c>
      <c r="B356" s="11" t="s">
        <v>1196</v>
      </c>
    </row>
    <row r="357" spans="1:2">
      <c r="A357" s="11" t="s">
        <v>1094</v>
      </c>
      <c r="B357" s="11" t="s">
        <v>1199</v>
      </c>
    </row>
    <row r="358" spans="1:2">
      <c r="A358" s="11" t="s">
        <v>1097</v>
      </c>
      <c r="B358" s="11" t="s">
        <v>1202</v>
      </c>
    </row>
    <row r="359" spans="1:2">
      <c r="A359" s="11" t="s">
        <v>1103</v>
      </c>
      <c r="B359" s="11" t="s">
        <v>1205</v>
      </c>
    </row>
    <row r="360" spans="1:2">
      <c r="A360" s="11" t="s">
        <v>1106</v>
      </c>
      <c r="B360" s="11" t="s">
        <v>1208</v>
      </c>
    </row>
    <row r="361" spans="1:2">
      <c r="A361" s="11" t="s">
        <v>1109</v>
      </c>
      <c r="B361" s="11" t="s">
        <v>1211</v>
      </c>
    </row>
    <row r="362" spans="1:2">
      <c r="A362" s="11" t="s">
        <v>1112</v>
      </c>
      <c r="B362" s="11" t="s">
        <v>1214</v>
      </c>
    </row>
    <row r="363" spans="1:2">
      <c r="A363" s="11" t="s">
        <v>1118</v>
      </c>
      <c r="B363" s="11" t="s">
        <v>1217</v>
      </c>
    </row>
    <row r="364" spans="1:2">
      <c r="A364" s="11" t="s">
        <v>1121</v>
      </c>
      <c r="B364" s="11" t="s">
        <v>1223</v>
      </c>
    </row>
    <row r="365" spans="1:2">
      <c r="A365" s="11" t="s">
        <v>1124</v>
      </c>
      <c r="B365" s="11" t="s">
        <v>1226</v>
      </c>
    </row>
    <row r="366" spans="1:2">
      <c r="A366" s="11" t="s">
        <v>1127</v>
      </c>
      <c r="B366" s="11" t="s">
        <v>1229</v>
      </c>
    </row>
    <row r="367" spans="1:2">
      <c r="A367" s="11" t="s">
        <v>1130</v>
      </c>
      <c r="B367" s="11" t="s">
        <v>1238</v>
      </c>
    </row>
    <row r="368" spans="1:2">
      <c r="A368" s="11" t="s">
        <v>1133</v>
      </c>
      <c r="B368" s="11" t="s">
        <v>1250</v>
      </c>
    </row>
    <row r="369" spans="1:2">
      <c r="A369" s="11" t="s">
        <v>1136</v>
      </c>
      <c r="B369" s="11" t="s">
        <v>1256</v>
      </c>
    </row>
    <row r="370" spans="1:2">
      <c r="A370" s="11" t="s">
        <v>1139</v>
      </c>
      <c r="B370" s="11" t="s">
        <v>1259</v>
      </c>
    </row>
    <row r="371" spans="1:2">
      <c r="A371" s="11" t="s">
        <v>1142</v>
      </c>
      <c r="B371" s="11" t="s">
        <v>1262</v>
      </c>
    </row>
    <row r="372" spans="1:2">
      <c r="A372" s="11" t="s">
        <v>1145</v>
      </c>
      <c r="B372" s="11" t="s">
        <v>1265</v>
      </c>
    </row>
    <row r="373" spans="1:2">
      <c r="A373" s="11" t="s">
        <v>1148</v>
      </c>
      <c r="B373" s="11" t="s">
        <v>1268</v>
      </c>
    </row>
    <row r="374" spans="1:2">
      <c r="A374" s="11" t="s">
        <v>1151</v>
      </c>
      <c r="B374" s="11" t="s">
        <v>1271</v>
      </c>
    </row>
    <row r="375" spans="1:2">
      <c r="A375" s="11" t="s">
        <v>1154</v>
      </c>
      <c r="B375" s="11" t="s">
        <v>1274</v>
      </c>
    </row>
    <row r="376" spans="1:2">
      <c r="A376" s="11" t="s">
        <v>1157</v>
      </c>
      <c r="B376" s="11" t="s">
        <v>1277</v>
      </c>
    </row>
    <row r="377" spans="1:2">
      <c r="A377" s="11" t="s">
        <v>1160</v>
      </c>
      <c r="B377" s="11" t="s">
        <v>1280</v>
      </c>
    </row>
    <row r="378" spans="1:2">
      <c r="A378" s="11" t="s">
        <v>1163</v>
      </c>
      <c r="B378" s="11" t="s">
        <v>1283</v>
      </c>
    </row>
    <row r="379" spans="1:2">
      <c r="A379" s="11" t="s">
        <v>1166</v>
      </c>
      <c r="B379" s="11" t="s">
        <v>1286</v>
      </c>
    </row>
    <row r="380" spans="1:2">
      <c r="A380" s="11" t="s">
        <v>1172</v>
      </c>
      <c r="B380" s="11" t="s">
        <v>1289</v>
      </c>
    </row>
    <row r="381" spans="1:2">
      <c r="A381" s="11" t="s">
        <v>1175</v>
      </c>
      <c r="B381" s="11" t="s">
        <v>1298</v>
      </c>
    </row>
    <row r="382" spans="1:2">
      <c r="A382" s="11" t="s">
        <v>1178</v>
      </c>
      <c r="B382" s="11" t="s">
        <v>1301</v>
      </c>
    </row>
    <row r="383" spans="1:2">
      <c r="A383" s="11" t="s">
        <v>1184</v>
      </c>
      <c r="B383" s="11" t="s">
        <v>1307</v>
      </c>
    </row>
    <row r="384" spans="1:2">
      <c r="A384" s="11" t="s">
        <v>1190</v>
      </c>
      <c r="B384" s="11" t="s">
        <v>1313</v>
      </c>
    </row>
    <row r="385" spans="1:2">
      <c r="A385" s="11" t="s">
        <v>1196</v>
      </c>
      <c r="B385" s="11" t="s">
        <v>1316</v>
      </c>
    </row>
    <row r="386" spans="1:2">
      <c r="A386" s="11" t="s">
        <v>1199</v>
      </c>
      <c r="B386" s="11" t="s">
        <v>1319</v>
      </c>
    </row>
    <row r="387" spans="1:2">
      <c r="A387" s="11" t="s">
        <v>1202</v>
      </c>
      <c r="B387" s="11" t="s">
        <v>1325</v>
      </c>
    </row>
    <row r="388" spans="1:2">
      <c r="A388" s="11" t="s">
        <v>1205</v>
      </c>
      <c r="B388" s="11" t="s">
        <v>1328</v>
      </c>
    </row>
    <row r="389" spans="1:2">
      <c r="A389" s="11" t="s">
        <v>1208</v>
      </c>
      <c r="B389" s="11" t="s">
        <v>1331</v>
      </c>
    </row>
    <row r="390" spans="1:2">
      <c r="A390" s="11" t="s">
        <v>1211</v>
      </c>
      <c r="B390" s="11" t="s">
        <v>1334</v>
      </c>
    </row>
    <row r="391" spans="1:2">
      <c r="A391" s="11" t="s">
        <v>1214</v>
      </c>
      <c r="B391" s="11" t="s">
        <v>1337</v>
      </c>
    </row>
    <row r="392" spans="1:2">
      <c r="A392" s="11" t="s">
        <v>1217</v>
      </c>
      <c r="B392" s="11" t="s">
        <v>1340</v>
      </c>
    </row>
    <row r="393" spans="1:2">
      <c r="A393" s="11" t="s">
        <v>1220</v>
      </c>
      <c r="B393" s="11" t="s">
        <v>1343</v>
      </c>
    </row>
    <row r="394" spans="1:2">
      <c r="A394" s="11" t="s">
        <v>1223</v>
      </c>
      <c r="B394" s="11" t="s">
        <v>1346</v>
      </c>
    </row>
    <row r="395" spans="1:2">
      <c r="A395" s="11" t="s">
        <v>1226</v>
      </c>
      <c r="B395" s="11" t="s">
        <v>1349</v>
      </c>
    </row>
    <row r="396" spans="1:2">
      <c r="A396" s="11" t="s">
        <v>1229</v>
      </c>
      <c r="B396" s="11" t="s">
        <v>1352</v>
      </c>
    </row>
    <row r="397" spans="1:2">
      <c r="A397" s="11" t="s">
        <v>1235</v>
      </c>
      <c r="B397" s="11" t="s">
        <v>1355</v>
      </c>
    </row>
    <row r="398" spans="1:2">
      <c r="A398" s="11" t="s">
        <v>1238</v>
      </c>
      <c r="B398" s="11" t="s">
        <v>1361</v>
      </c>
    </row>
    <row r="399" spans="1:2">
      <c r="A399" s="11" t="s">
        <v>1244</v>
      </c>
      <c r="B399" s="11" t="s">
        <v>1364</v>
      </c>
    </row>
    <row r="400" spans="1:2">
      <c r="A400" s="11" t="s">
        <v>1250</v>
      </c>
      <c r="B400" s="11" t="s">
        <v>1367</v>
      </c>
    </row>
    <row r="401" spans="1:2">
      <c r="A401" s="11" t="s">
        <v>1253</v>
      </c>
      <c r="B401" s="11" t="s">
        <v>1370</v>
      </c>
    </row>
    <row r="402" spans="1:2">
      <c r="A402" s="11" t="s">
        <v>1256</v>
      </c>
      <c r="B402" s="11" t="s">
        <v>1373</v>
      </c>
    </row>
    <row r="403" spans="1:2">
      <c r="A403" s="11" t="s">
        <v>1259</v>
      </c>
      <c r="B403" s="11" t="s">
        <v>1376</v>
      </c>
    </row>
    <row r="404" spans="1:2">
      <c r="A404" s="11" t="s">
        <v>1262</v>
      </c>
      <c r="B404" s="11" t="s">
        <v>1379</v>
      </c>
    </row>
    <row r="405" spans="1:2">
      <c r="A405" s="11" t="s">
        <v>1265</v>
      </c>
      <c r="B405" s="11" t="s">
        <v>1382</v>
      </c>
    </row>
    <row r="406" spans="1:2">
      <c r="A406" s="11" t="s">
        <v>1268</v>
      </c>
      <c r="B406" s="11" t="s">
        <v>1385</v>
      </c>
    </row>
    <row r="407" spans="1:2">
      <c r="A407" s="11" t="s">
        <v>1271</v>
      </c>
      <c r="B407" s="11" t="s">
        <v>1391</v>
      </c>
    </row>
    <row r="408" spans="1:2">
      <c r="A408" s="11" t="s">
        <v>1274</v>
      </c>
      <c r="B408" s="11" t="s">
        <v>1394</v>
      </c>
    </row>
    <row r="409" spans="1:2">
      <c r="A409" s="11" t="s">
        <v>1277</v>
      </c>
      <c r="B409" s="11" t="s">
        <v>1397</v>
      </c>
    </row>
    <row r="410" spans="1:2">
      <c r="A410" s="11" t="s">
        <v>1280</v>
      </c>
      <c r="B410" s="11" t="s">
        <v>1400</v>
      </c>
    </row>
    <row r="411" spans="1:2">
      <c r="A411" s="11" t="s">
        <v>1283</v>
      </c>
      <c r="B411" s="11" t="s">
        <v>1403</v>
      </c>
    </row>
    <row r="412" spans="1:2">
      <c r="A412" s="11" t="s">
        <v>1286</v>
      </c>
      <c r="B412" s="11" t="s">
        <v>1406</v>
      </c>
    </row>
    <row r="413" spans="1:2">
      <c r="A413" s="11" t="s">
        <v>1289</v>
      </c>
      <c r="B413" s="11" t="s">
        <v>1409</v>
      </c>
    </row>
    <row r="414" spans="1:2">
      <c r="A414" s="11" t="s">
        <v>1295</v>
      </c>
      <c r="B414" s="11" t="s">
        <v>1412</v>
      </c>
    </row>
    <row r="415" spans="1:2">
      <c r="A415" s="11" t="s">
        <v>1298</v>
      </c>
      <c r="B415" s="11" t="s">
        <v>1415</v>
      </c>
    </row>
    <row r="416" spans="1:2">
      <c r="A416" s="11" t="s">
        <v>1301</v>
      </c>
      <c r="B416" s="11" t="s">
        <v>1418</v>
      </c>
    </row>
    <row r="417" spans="1:4">
      <c r="A417" s="11" t="s">
        <v>1304</v>
      </c>
      <c r="B417" s="11" t="s">
        <v>1421</v>
      </c>
    </row>
    <row r="418" spans="1:4">
      <c r="A418" s="11" t="s">
        <v>1307</v>
      </c>
      <c r="B418" s="11" t="s">
        <v>1424</v>
      </c>
    </row>
    <row r="419" spans="1:4">
      <c r="A419" s="11" t="s">
        <v>1310</v>
      </c>
      <c r="B419" s="11" t="s">
        <v>1427</v>
      </c>
    </row>
    <row r="420" spans="1:4">
      <c r="A420" s="11" t="s">
        <v>1313</v>
      </c>
      <c r="B420" s="11" t="s">
        <v>1430</v>
      </c>
    </row>
    <row r="421" spans="1:4">
      <c r="A421" s="11" t="s">
        <v>1316</v>
      </c>
      <c r="B421" s="11" t="s">
        <v>1433</v>
      </c>
    </row>
    <row r="422" spans="1:4">
      <c r="A422" s="11" t="s">
        <v>1319</v>
      </c>
      <c r="B422" s="11" t="s">
        <v>1436</v>
      </c>
    </row>
    <row r="423" spans="1:4">
      <c r="A423" s="11" t="s">
        <v>1325</v>
      </c>
      <c r="B423" s="11" t="s">
        <v>1439</v>
      </c>
    </row>
    <row r="424" spans="1:4">
      <c r="A424" s="11" t="s">
        <v>1328</v>
      </c>
      <c r="B424" s="11" t="s">
        <v>1442</v>
      </c>
    </row>
    <row r="425" spans="1:4">
      <c r="A425" s="11" t="s">
        <v>1331</v>
      </c>
      <c r="B425" s="11" t="s">
        <v>1445</v>
      </c>
    </row>
    <row r="426" spans="1:4">
      <c r="A426" s="11" t="s">
        <v>1334</v>
      </c>
      <c r="B426" s="11" t="s">
        <v>1448</v>
      </c>
    </row>
    <row r="427" spans="1:4">
      <c r="A427" s="11" t="s">
        <v>1337</v>
      </c>
      <c r="B427" s="11" t="s">
        <v>1451</v>
      </c>
    </row>
    <row r="428" spans="1:4">
      <c r="A428" s="11" t="s">
        <v>1340</v>
      </c>
      <c r="B428" s="11" t="s">
        <v>1454</v>
      </c>
    </row>
    <row r="429" spans="1:4">
      <c r="A429" s="11" t="s">
        <v>1343</v>
      </c>
      <c r="B429" s="11" t="s">
        <v>1457</v>
      </c>
    </row>
    <row r="430" spans="1:4">
      <c r="A430" s="11" t="s">
        <v>1346</v>
      </c>
      <c r="B430" s="11" t="s">
        <v>1460</v>
      </c>
    </row>
    <row r="431" spans="1:4" hidden="1">
      <c r="A431" s="11" t="s">
        <v>1577</v>
      </c>
      <c r="B431" s="11" t="s">
        <v>1661</v>
      </c>
      <c r="C431"/>
      <c r="D431"/>
    </row>
    <row r="432" spans="1:4">
      <c r="A432" s="11" t="s">
        <v>1349</v>
      </c>
      <c r="B432" s="11" t="s">
        <v>1463</v>
      </c>
    </row>
    <row r="433" spans="1:4">
      <c r="A433" s="11" t="s">
        <v>1352</v>
      </c>
      <c r="B433" s="11" t="s">
        <v>1466</v>
      </c>
    </row>
    <row r="434" spans="1:4">
      <c r="A434" s="11" t="s">
        <v>1355</v>
      </c>
      <c r="B434" s="11" t="s">
        <v>1469</v>
      </c>
    </row>
    <row r="435" spans="1:4" hidden="1">
      <c r="A435" s="11" t="s">
        <v>1589</v>
      </c>
      <c r="B435" s="11" t="s">
        <v>1673</v>
      </c>
      <c r="C435"/>
      <c r="D435"/>
    </row>
    <row r="436" spans="1:4">
      <c r="A436" s="11" t="s">
        <v>1358</v>
      </c>
      <c r="B436" s="11" t="s">
        <v>1472</v>
      </c>
    </row>
    <row r="437" spans="1:4" hidden="1">
      <c r="A437" s="11" t="s">
        <v>1595</v>
      </c>
      <c r="B437" s="11" t="s">
        <v>1679</v>
      </c>
      <c r="C437"/>
      <c r="D437"/>
    </row>
    <row r="438" spans="1:4" hidden="1">
      <c r="A438" s="11" t="s">
        <v>1598</v>
      </c>
      <c r="B438" s="11" t="s">
        <v>1682</v>
      </c>
      <c r="C438"/>
      <c r="D438"/>
    </row>
    <row r="439" spans="1:4">
      <c r="A439" s="11" t="s">
        <v>1361</v>
      </c>
      <c r="B439" s="11" t="s">
        <v>1475</v>
      </c>
    </row>
    <row r="440" spans="1:4">
      <c r="A440" s="11" t="s">
        <v>1364</v>
      </c>
      <c r="B440" s="11" t="s">
        <v>1478</v>
      </c>
    </row>
    <row r="441" spans="1:4">
      <c r="A441" s="11" t="s">
        <v>1367</v>
      </c>
      <c r="B441" s="11" t="s">
        <v>1481</v>
      </c>
    </row>
    <row r="442" spans="1:4">
      <c r="A442" s="11" t="s">
        <v>1370</v>
      </c>
      <c r="B442" s="11" t="s">
        <v>1484</v>
      </c>
    </row>
    <row r="443" spans="1:4">
      <c r="A443" s="11" t="s">
        <v>1373</v>
      </c>
      <c r="B443" s="11" t="s">
        <v>1487</v>
      </c>
    </row>
    <row r="444" spans="1:4">
      <c r="A444" s="11" t="s">
        <v>1376</v>
      </c>
      <c r="B444" s="11" t="s">
        <v>1490</v>
      </c>
    </row>
    <row r="445" spans="1:4">
      <c r="A445" s="11" t="s">
        <v>1379</v>
      </c>
      <c r="B445" s="11" t="s">
        <v>1493</v>
      </c>
    </row>
    <row r="446" spans="1:4">
      <c r="A446" s="11" t="s">
        <v>1382</v>
      </c>
      <c r="B446" s="11" t="s">
        <v>1496</v>
      </c>
    </row>
    <row r="447" spans="1:4">
      <c r="A447" s="11" t="s">
        <v>1385</v>
      </c>
      <c r="B447" s="11" t="s">
        <v>1499</v>
      </c>
    </row>
    <row r="448" spans="1:4">
      <c r="A448" s="11" t="s">
        <v>1388</v>
      </c>
      <c r="B448" s="11" t="s">
        <v>1502</v>
      </c>
    </row>
    <row r="449" spans="1:4">
      <c r="A449" s="11" t="s">
        <v>1391</v>
      </c>
      <c r="B449" s="11" t="s">
        <v>1505</v>
      </c>
    </row>
    <row r="450" spans="1:4">
      <c r="A450" s="11" t="s">
        <v>1394</v>
      </c>
      <c r="B450" s="11" t="s">
        <v>1508</v>
      </c>
    </row>
    <row r="451" spans="1:4">
      <c r="A451" s="11" t="s">
        <v>1397</v>
      </c>
      <c r="B451" s="11" t="s">
        <v>1511</v>
      </c>
    </row>
    <row r="452" spans="1:4">
      <c r="A452" s="11" t="s">
        <v>1400</v>
      </c>
      <c r="B452" s="11" t="s">
        <v>1514</v>
      </c>
    </row>
    <row r="453" spans="1:4" hidden="1">
      <c r="A453" s="11" t="s">
        <v>1643</v>
      </c>
      <c r="B453" s="11" t="s">
        <v>1733</v>
      </c>
      <c r="C453"/>
      <c r="D453"/>
    </row>
    <row r="454" spans="1:4">
      <c r="A454" s="11" t="s">
        <v>1403</v>
      </c>
      <c r="B454" s="11" t="s">
        <v>1517</v>
      </c>
    </row>
    <row r="455" spans="1:4" hidden="1">
      <c r="A455" s="11" t="s">
        <v>1649</v>
      </c>
      <c r="B455" s="11" t="s">
        <v>1739</v>
      </c>
      <c r="C455"/>
      <c r="D455"/>
    </row>
    <row r="456" spans="1:4">
      <c r="A456" s="11" t="s">
        <v>1406</v>
      </c>
      <c r="B456" s="11" t="s">
        <v>1520</v>
      </c>
    </row>
    <row r="457" spans="1:4">
      <c r="A457" s="11" t="s">
        <v>1409</v>
      </c>
      <c r="B457" s="11" t="s">
        <v>1523</v>
      </c>
    </row>
    <row r="458" spans="1:4">
      <c r="A458" s="11" t="s">
        <v>1412</v>
      </c>
      <c r="B458" s="11" t="s">
        <v>1526</v>
      </c>
    </row>
    <row r="459" spans="1:4">
      <c r="A459" s="11" t="s">
        <v>1415</v>
      </c>
      <c r="B459" s="11" t="s">
        <v>1529</v>
      </c>
    </row>
    <row r="460" spans="1:4">
      <c r="A460" s="11" t="s">
        <v>1418</v>
      </c>
      <c r="B460" s="11" t="s">
        <v>1532</v>
      </c>
    </row>
    <row r="461" spans="1:4">
      <c r="A461" s="11" t="s">
        <v>1421</v>
      </c>
      <c r="B461" s="11" t="s">
        <v>1535</v>
      </c>
    </row>
    <row r="462" spans="1:4">
      <c r="A462" s="11" t="s">
        <v>1424</v>
      </c>
      <c r="B462" s="11" t="s">
        <v>1538</v>
      </c>
    </row>
    <row r="463" spans="1:4">
      <c r="A463" s="11" t="s">
        <v>1427</v>
      </c>
      <c r="B463" s="11" t="s">
        <v>1541</v>
      </c>
    </row>
    <row r="464" spans="1:4">
      <c r="A464" s="11" t="s">
        <v>1430</v>
      </c>
      <c r="B464" s="11" t="s">
        <v>1544</v>
      </c>
    </row>
    <row r="465" spans="1:4">
      <c r="A465" s="11" t="s">
        <v>1433</v>
      </c>
      <c r="B465" s="11" t="s">
        <v>1547</v>
      </c>
    </row>
    <row r="466" spans="1:4">
      <c r="A466" s="11" t="s">
        <v>1436</v>
      </c>
      <c r="B466" s="11" t="s">
        <v>1550</v>
      </c>
    </row>
    <row r="467" spans="1:4">
      <c r="A467" s="11" t="s">
        <v>1439</v>
      </c>
      <c r="B467" s="11" t="s">
        <v>1553</v>
      </c>
    </row>
    <row r="468" spans="1:4">
      <c r="A468" s="11" t="s">
        <v>1442</v>
      </c>
      <c r="B468" s="11" t="s">
        <v>1556</v>
      </c>
    </row>
    <row r="469" spans="1:4">
      <c r="A469" s="11" t="s">
        <v>1445</v>
      </c>
      <c r="B469" s="11" t="s">
        <v>1559</v>
      </c>
    </row>
    <row r="470" spans="1:4" hidden="1">
      <c r="A470" s="11" t="s">
        <v>1694</v>
      </c>
      <c r="B470" s="11" t="s">
        <v>1793</v>
      </c>
      <c r="C470"/>
      <c r="D470"/>
    </row>
    <row r="471" spans="1:4">
      <c r="A471" s="11" t="s">
        <v>1448</v>
      </c>
      <c r="B471" s="11" t="s">
        <v>1562</v>
      </c>
    </row>
    <row r="472" spans="1:4">
      <c r="A472" s="11" t="s">
        <v>1451</v>
      </c>
      <c r="B472" s="11" t="s">
        <v>1565</v>
      </c>
    </row>
    <row r="473" spans="1:4">
      <c r="A473" s="11" t="s">
        <v>1454</v>
      </c>
      <c r="B473" s="11" t="s">
        <v>1568</v>
      </c>
    </row>
    <row r="474" spans="1:4">
      <c r="A474" s="11" t="s">
        <v>1457</v>
      </c>
      <c r="B474" s="11" t="s">
        <v>1571</v>
      </c>
    </row>
    <row r="475" spans="1:4">
      <c r="A475" s="11" t="s">
        <v>1460</v>
      </c>
      <c r="B475" s="11" t="s">
        <v>1574</v>
      </c>
    </row>
    <row r="476" spans="1:4" hidden="1">
      <c r="A476" s="11" t="s">
        <v>1712</v>
      </c>
      <c r="B476" s="11" t="s">
        <v>1811</v>
      </c>
      <c r="C476"/>
      <c r="D476"/>
    </row>
    <row r="477" spans="1:4">
      <c r="A477" s="11" t="s">
        <v>1463</v>
      </c>
      <c r="B477" s="11" t="s">
        <v>1580</v>
      </c>
    </row>
    <row r="478" spans="1:4">
      <c r="A478" s="11" t="s">
        <v>1466</v>
      </c>
      <c r="B478" s="11" t="s">
        <v>1583</v>
      </c>
    </row>
    <row r="479" spans="1:4">
      <c r="A479" s="11" t="s">
        <v>1469</v>
      </c>
      <c r="B479" s="11" t="s">
        <v>1586</v>
      </c>
    </row>
    <row r="480" spans="1:4">
      <c r="A480" s="11" t="s">
        <v>1472</v>
      </c>
      <c r="B480" s="11" t="s">
        <v>1592</v>
      </c>
    </row>
    <row r="481" spans="1:4">
      <c r="A481" s="11" t="s">
        <v>1475</v>
      </c>
      <c r="B481" s="11" t="s">
        <v>1601</v>
      </c>
    </row>
    <row r="482" spans="1:4">
      <c r="A482" s="11" t="s">
        <v>1478</v>
      </c>
      <c r="B482" s="11" t="s">
        <v>1604</v>
      </c>
    </row>
    <row r="483" spans="1:4">
      <c r="A483" s="11" t="s">
        <v>1481</v>
      </c>
      <c r="B483" s="11" t="s">
        <v>1607</v>
      </c>
    </row>
    <row r="484" spans="1:4">
      <c r="A484" s="11" t="s">
        <v>1484</v>
      </c>
      <c r="B484" s="11" t="s">
        <v>1610</v>
      </c>
    </row>
    <row r="485" spans="1:4">
      <c r="A485" s="11" t="s">
        <v>1487</v>
      </c>
      <c r="B485" s="11" t="s">
        <v>1613</v>
      </c>
    </row>
    <row r="486" spans="1:4">
      <c r="A486" s="11" t="s">
        <v>1490</v>
      </c>
      <c r="B486" s="11" t="s">
        <v>1616</v>
      </c>
    </row>
    <row r="487" spans="1:4">
      <c r="A487" s="11" t="s">
        <v>1493</v>
      </c>
      <c r="B487" s="11" t="s">
        <v>1619</v>
      </c>
    </row>
    <row r="488" spans="1:4">
      <c r="A488" s="11" t="s">
        <v>1496</v>
      </c>
      <c r="B488" s="11" t="s">
        <v>1622</v>
      </c>
    </row>
    <row r="489" spans="1:4">
      <c r="A489" s="11" t="s">
        <v>1499</v>
      </c>
      <c r="B489" s="11" t="s">
        <v>1625</v>
      </c>
    </row>
    <row r="490" spans="1:4">
      <c r="A490" s="11" t="s">
        <v>1502</v>
      </c>
      <c r="B490" s="11" t="s">
        <v>1628</v>
      </c>
    </row>
    <row r="491" spans="1:4" hidden="1">
      <c r="A491" s="11" t="s">
        <v>1757</v>
      </c>
      <c r="B491" s="11" t="s">
        <v>1862</v>
      </c>
      <c r="C491"/>
      <c r="D491"/>
    </row>
    <row r="492" spans="1:4" hidden="1">
      <c r="A492" s="11" t="s">
        <v>1760</v>
      </c>
      <c r="B492" s="11" t="s">
        <v>1865</v>
      </c>
      <c r="C492"/>
      <c r="D492"/>
    </row>
    <row r="493" spans="1:4">
      <c r="A493" s="11" t="s">
        <v>1505</v>
      </c>
      <c r="B493" s="11" t="s">
        <v>1631</v>
      </c>
    </row>
    <row r="494" spans="1:4">
      <c r="A494" s="11" t="s">
        <v>1508</v>
      </c>
      <c r="B494" s="11" t="s">
        <v>1634</v>
      </c>
    </row>
    <row r="495" spans="1:4">
      <c r="A495" s="11" t="s">
        <v>1511</v>
      </c>
      <c r="B495" s="11" t="s">
        <v>1637</v>
      </c>
    </row>
    <row r="496" spans="1:4">
      <c r="A496" s="11" t="s">
        <v>1514</v>
      </c>
      <c r="B496" s="11" t="s">
        <v>1640</v>
      </c>
    </row>
    <row r="497" spans="1:4" hidden="1">
      <c r="A497" s="11" t="s">
        <v>1775</v>
      </c>
      <c r="B497" s="11" t="s">
        <v>1880</v>
      </c>
      <c r="C497"/>
      <c r="D497"/>
    </row>
    <row r="498" spans="1:4">
      <c r="A498" s="11" t="s">
        <v>1517</v>
      </c>
      <c r="B498" s="11" t="s">
        <v>1646</v>
      </c>
    </row>
    <row r="499" spans="1:4">
      <c r="A499" s="11" t="s">
        <v>1520</v>
      </c>
      <c r="B499" s="11" t="s">
        <v>1652</v>
      </c>
    </row>
    <row r="500" spans="1:4">
      <c r="A500" s="11" t="s">
        <v>1523</v>
      </c>
      <c r="B500" s="11" t="s">
        <v>1655</v>
      </c>
    </row>
    <row r="501" spans="1:4">
      <c r="A501" s="11" t="s">
        <v>1526</v>
      </c>
      <c r="B501" s="11" t="s">
        <v>1658</v>
      </c>
    </row>
    <row r="502" spans="1:4">
      <c r="A502" s="11" t="s">
        <v>1529</v>
      </c>
      <c r="B502" s="11" t="s">
        <v>1664</v>
      </c>
    </row>
    <row r="503" spans="1:4">
      <c r="A503" s="11" t="s">
        <v>1532</v>
      </c>
      <c r="B503" s="11" t="s">
        <v>1667</v>
      </c>
    </row>
    <row r="504" spans="1:4">
      <c r="A504" s="11" t="s">
        <v>1535</v>
      </c>
      <c r="B504" s="11" t="s">
        <v>1670</v>
      </c>
    </row>
    <row r="505" spans="1:4">
      <c r="A505" s="11" t="s">
        <v>1538</v>
      </c>
      <c r="B505" s="11" t="s">
        <v>1676</v>
      </c>
    </row>
    <row r="506" spans="1:4">
      <c r="A506" s="11" t="s">
        <v>1541</v>
      </c>
      <c r="B506" s="11" t="s">
        <v>1685</v>
      </c>
    </row>
    <row r="507" spans="1:4">
      <c r="A507" s="11" t="s">
        <v>1544</v>
      </c>
      <c r="B507" s="11" t="s">
        <v>1688</v>
      </c>
    </row>
    <row r="508" spans="1:4">
      <c r="A508" s="11" t="s">
        <v>1547</v>
      </c>
      <c r="B508" s="11" t="s">
        <v>1691</v>
      </c>
    </row>
    <row r="509" spans="1:4">
      <c r="A509" s="11" t="s">
        <v>1550</v>
      </c>
      <c r="B509" s="11" t="s">
        <v>1697</v>
      </c>
    </row>
    <row r="510" spans="1:4" hidden="1">
      <c r="A510" s="11" t="s">
        <v>1814</v>
      </c>
      <c r="B510" s="11" t="s">
        <v>1925</v>
      </c>
      <c r="C510"/>
      <c r="D510"/>
    </row>
    <row r="511" spans="1:4">
      <c r="A511" s="11" t="s">
        <v>1553</v>
      </c>
      <c r="B511" s="11" t="s">
        <v>1700</v>
      </c>
    </row>
    <row r="512" spans="1:4">
      <c r="A512" s="11" t="s">
        <v>1556</v>
      </c>
      <c r="B512" s="11" t="s">
        <v>1703</v>
      </c>
    </row>
    <row r="513" spans="1:4">
      <c r="A513" s="11" t="s">
        <v>1559</v>
      </c>
      <c r="B513" s="11" t="s">
        <v>1706</v>
      </c>
    </row>
    <row r="514" spans="1:4">
      <c r="A514" s="11" t="s">
        <v>1562</v>
      </c>
      <c r="B514" s="11" t="s">
        <v>1709</v>
      </c>
    </row>
    <row r="515" spans="1:4">
      <c r="A515" s="11" t="s">
        <v>1565</v>
      </c>
      <c r="B515" s="11" t="s">
        <v>1715</v>
      </c>
    </row>
    <row r="516" spans="1:4">
      <c r="A516" s="11" t="s">
        <v>1568</v>
      </c>
      <c r="B516" s="11" t="s">
        <v>1718</v>
      </c>
    </row>
    <row r="517" spans="1:4">
      <c r="A517" s="11" t="s">
        <v>1571</v>
      </c>
      <c r="B517" s="11" t="s">
        <v>1721</v>
      </c>
    </row>
    <row r="518" spans="1:4" hidden="1">
      <c r="A518" s="11" t="s">
        <v>1838</v>
      </c>
      <c r="B518" s="11" t="s">
        <v>1958</v>
      </c>
      <c r="C518"/>
      <c r="D518"/>
    </row>
    <row r="519" spans="1:4">
      <c r="A519" s="11" t="s">
        <v>1574</v>
      </c>
      <c r="B519" s="11" t="s">
        <v>1724</v>
      </c>
    </row>
    <row r="520" spans="1:4">
      <c r="A520" s="11" t="s">
        <v>1580</v>
      </c>
      <c r="B520" s="11" t="s">
        <v>1727</v>
      </c>
    </row>
    <row r="521" spans="1:4">
      <c r="A521" s="11" t="s">
        <v>1583</v>
      </c>
      <c r="B521" s="11" t="s">
        <v>1730</v>
      </c>
    </row>
    <row r="522" spans="1:4">
      <c r="A522" s="11" t="s">
        <v>1586</v>
      </c>
      <c r="B522" s="11" t="s">
        <v>1736</v>
      </c>
    </row>
    <row r="523" spans="1:4">
      <c r="A523" s="11" t="s">
        <v>1592</v>
      </c>
      <c r="B523" s="11" t="s">
        <v>1742</v>
      </c>
    </row>
    <row r="524" spans="1:4">
      <c r="A524" s="11" t="s">
        <v>1601</v>
      </c>
      <c r="B524" s="11" t="s">
        <v>1745</v>
      </c>
    </row>
    <row r="525" spans="1:4">
      <c r="A525" s="11" t="s">
        <v>1604</v>
      </c>
      <c r="B525" s="11" t="s">
        <v>1748</v>
      </c>
    </row>
    <row r="526" spans="1:4">
      <c r="A526" s="11" t="s">
        <v>1607</v>
      </c>
      <c r="B526" s="11" t="s">
        <v>1751</v>
      </c>
    </row>
    <row r="527" spans="1:4">
      <c r="A527" s="11" t="s">
        <v>1610</v>
      </c>
      <c r="B527" s="11" t="s">
        <v>1754</v>
      </c>
    </row>
    <row r="528" spans="1:4">
      <c r="A528" s="11" t="s">
        <v>1613</v>
      </c>
      <c r="B528" s="11" t="s">
        <v>1763</v>
      </c>
    </row>
    <row r="529" spans="1:4">
      <c r="A529" s="11" t="s">
        <v>1616</v>
      </c>
      <c r="B529" s="11" t="s">
        <v>1766</v>
      </c>
    </row>
    <row r="530" spans="1:4">
      <c r="A530" s="11" t="s">
        <v>1619</v>
      </c>
      <c r="B530" s="11" t="s">
        <v>1769</v>
      </c>
    </row>
    <row r="531" spans="1:4">
      <c r="A531" s="11" t="s">
        <v>1622</v>
      </c>
      <c r="B531" s="11" t="s">
        <v>1772</v>
      </c>
    </row>
    <row r="532" spans="1:4">
      <c r="A532" s="11" t="s">
        <v>1625</v>
      </c>
      <c r="B532" s="11" t="s">
        <v>1778</v>
      </c>
    </row>
    <row r="533" spans="1:4">
      <c r="A533" s="11" t="s">
        <v>1628</v>
      </c>
      <c r="B533" s="11" t="s">
        <v>1781</v>
      </c>
    </row>
    <row r="534" spans="1:4">
      <c r="A534" s="11" t="s">
        <v>1631</v>
      </c>
      <c r="B534" s="11" t="s">
        <v>1784</v>
      </c>
    </row>
    <row r="535" spans="1:4">
      <c r="A535" s="11" t="s">
        <v>1634</v>
      </c>
      <c r="B535" s="11" t="s">
        <v>1787</v>
      </c>
    </row>
    <row r="536" spans="1:4">
      <c r="A536" s="11" t="s">
        <v>1637</v>
      </c>
      <c r="B536" s="11" t="s">
        <v>1790</v>
      </c>
    </row>
    <row r="537" spans="1:4">
      <c r="A537" s="11" t="s">
        <v>1640</v>
      </c>
      <c r="B537" s="11" t="s">
        <v>1796</v>
      </c>
    </row>
    <row r="538" spans="1:4">
      <c r="A538" s="11" t="s">
        <v>1646</v>
      </c>
      <c r="B538" s="11" t="s">
        <v>1799</v>
      </c>
    </row>
    <row r="539" spans="1:4">
      <c r="A539" s="11" t="s">
        <v>1652</v>
      </c>
      <c r="B539" s="11" t="s">
        <v>1802</v>
      </c>
    </row>
    <row r="540" spans="1:4">
      <c r="A540" s="11" t="s">
        <v>1655</v>
      </c>
      <c r="B540" s="11" t="s">
        <v>1805</v>
      </c>
    </row>
    <row r="541" spans="1:4">
      <c r="A541" s="11" t="s">
        <v>1658</v>
      </c>
      <c r="B541" s="11" t="s">
        <v>1808</v>
      </c>
    </row>
    <row r="542" spans="1:4">
      <c r="A542" s="11" t="s">
        <v>1661</v>
      </c>
      <c r="B542" s="11" t="s">
        <v>1817</v>
      </c>
    </row>
    <row r="543" spans="1:4" hidden="1">
      <c r="A543" s="11" t="s">
        <v>1913</v>
      </c>
      <c r="B543" s="11" t="s">
        <v>2045</v>
      </c>
      <c r="C543"/>
      <c r="D543"/>
    </row>
    <row r="544" spans="1:4">
      <c r="A544" s="11" t="s">
        <v>1664</v>
      </c>
      <c r="B544" s="11" t="s">
        <v>1820</v>
      </c>
    </row>
    <row r="545" spans="1:4">
      <c r="A545" s="11" t="s">
        <v>1667</v>
      </c>
      <c r="B545" s="11" t="s">
        <v>1823</v>
      </c>
    </row>
    <row r="546" spans="1:4" hidden="1">
      <c r="A546" s="11" t="s">
        <v>1922</v>
      </c>
      <c r="B546" s="11" t="s">
        <v>2054</v>
      </c>
      <c r="C546"/>
      <c r="D546"/>
    </row>
    <row r="547" spans="1:4">
      <c r="A547" s="11" t="s">
        <v>1670</v>
      </c>
      <c r="B547" s="11" t="s">
        <v>1826</v>
      </c>
    </row>
    <row r="548" spans="1:4">
      <c r="A548" s="11" t="s">
        <v>1673</v>
      </c>
      <c r="B548" s="11" t="s">
        <v>1829</v>
      </c>
    </row>
    <row r="549" spans="1:4">
      <c r="A549" s="11" t="s">
        <v>1676</v>
      </c>
      <c r="B549" s="11" t="s">
        <v>1832</v>
      </c>
    </row>
    <row r="550" spans="1:4" hidden="1">
      <c r="A550" s="11" t="s">
        <v>1934</v>
      </c>
      <c r="B550" s="11" t="s">
        <v>2069</v>
      </c>
      <c r="C550"/>
      <c r="D550"/>
    </row>
    <row r="551" spans="1:4">
      <c r="A551" s="11" t="s">
        <v>1679</v>
      </c>
      <c r="B551" s="11" t="s">
        <v>1835</v>
      </c>
    </row>
    <row r="552" spans="1:4">
      <c r="A552" s="11" t="s">
        <v>1682</v>
      </c>
      <c r="B552" s="11" t="s">
        <v>1841</v>
      </c>
    </row>
    <row r="553" spans="1:4" hidden="1">
      <c r="A553" s="11" t="s">
        <v>1943</v>
      </c>
      <c r="B553" s="11" t="s">
        <v>2078</v>
      </c>
      <c r="C553"/>
      <c r="D553"/>
    </row>
    <row r="554" spans="1:4" hidden="1">
      <c r="A554" s="11" t="s">
        <v>1946</v>
      </c>
      <c r="B554" s="11" t="s">
        <v>2081</v>
      </c>
      <c r="C554"/>
      <c r="D554"/>
    </row>
    <row r="555" spans="1:4">
      <c r="A555" s="11" t="s">
        <v>1685</v>
      </c>
      <c r="B555" s="11" t="s">
        <v>1844</v>
      </c>
    </row>
    <row r="556" spans="1:4">
      <c r="A556" s="11" t="s">
        <v>1688</v>
      </c>
      <c r="B556" s="11" t="s">
        <v>1847</v>
      </c>
    </row>
    <row r="557" spans="1:4">
      <c r="A557" s="11" t="s">
        <v>1691</v>
      </c>
      <c r="B557" s="11" t="s">
        <v>1850</v>
      </c>
    </row>
    <row r="558" spans="1:4">
      <c r="A558" s="11" t="s">
        <v>1697</v>
      </c>
      <c r="B558" s="11" t="s">
        <v>1853</v>
      </c>
    </row>
    <row r="559" spans="1:4" hidden="1">
      <c r="A559" s="11" t="s">
        <v>1961</v>
      </c>
      <c r="B559" s="11" t="s">
        <v>2096</v>
      </c>
      <c r="C559"/>
      <c r="D559"/>
    </row>
    <row r="560" spans="1:4">
      <c r="A560" s="11" t="s">
        <v>1700</v>
      </c>
      <c r="B560" s="11" t="s">
        <v>1856</v>
      </c>
    </row>
    <row r="561" spans="1:4">
      <c r="A561" s="11" t="s">
        <v>1703</v>
      </c>
      <c r="B561" s="11" t="s">
        <v>1859</v>
      </c>
    </row>
    <row r="562" spans="1:4">
      <c r="A562" s="11" t="s">
        <v>1706</v>
      </c>
      <c r="B562" s="11" t="s">
        <v>1868</v>
      </c>
    </row>
    <row r="563" spans="1:4">
      <c r="A563" s="11" t="s">
        <v>1709</v>
      </c>
      <c r="B563" s="11" t="s">
        <v>1871</v>
      </c>
    </row>
    <row r="564" spans="1:4">
      <c r="A564" s="11" t="s">
        <v>1715</v>
      </c>
      <c r="B564" s="11" t="s">
        <v>1874</v>
      </c>
    </row>
    <row r="565" spans="1:4">
      <c r="A565" s="11" t="s">
        <v>1718</v>
      </c>
      <c r="B565" s="11" t="s">
        <v>1877</v>
      </c>
    </row>
    <row r="566" spans="1:4">
      <c r="A566" s="11" t="s">
        <v>1721</v>
      </c>
      <c r="B566" s="11" t="s">
        <v>1883</v>
      </c>
    </row>
    <row r="567" spans="1:4" hidden="1">
      <c r="A567" s="11" t="s">
        <v>1985</v>
      </c>
      <c r="B567" s="11" t="s">
        <v>2120</v>
      </c>
      <c r="C567"/>
      <c r="D567"/>
    </row>
    <row r="568" spans="1:4">
      <c r="A568" s="11" t="s">
        <v>1724</v>
      </c>
      <c r="B568" s="11" t="s">
        <v>1886</v>
      </c>
    </row>
    <row r="569" spans="1:4">
      <c r="A569" s="11" t="s">
        <v>1727</v>
      </c>
      <c r="B569" s="11" t="s">
        <v>1889</v>
      </c>
    </row>
    <row r="570" spans="1:4">
      <c r="A570" s="11" t="s">
        <v>1730</v>
      </c>
      <c r="B570" s="11" t="s">
        <v>1892</v>
      </c>
    </row>
    <row r="571" spans="1:4" hidden="1">
      <c r="A571" s="11" t="s">
        <v>1997</v>
      </c>
      <c r="B571" s="11" t="s">
        <v>2132</v>
      </c>
      <c r="C571"/>
      <c r="D571"/>
    </row>
    <row r="572" spans="1:4">
      <c r="A572" s="11" t="s">
        <v>1733</v>
      </c>
      <c r="B572" s="11" t="s">
        <v>1895</v>
      </c>
    </row>
    <row r="573" spans="1:4">
      <c r="A573" s="11" t="s">
        <v>1736</v>
      </c>
      <c r="B573" s="11" t="s">
        <v>1898</v>
      </c>
    </row>
    <row r="574" spans="1:4">
      <c r="A574" s="11" t="s">
        <v>1739</v>
      </c>
      <c r="B574" s="11" t="s">
        <v>1901</v>
      </c>
    </row>
    <row r="575" spans="1:4">
      <c r="A575" s="11" t="s">
        <v>1742</v>
      </c>
      <c r="B575" s="11" t="s">
        <v>1904</v>
      </c>
    </row>
    <row r="576" spans="1:4">
      <c r="A576" s="11" t="s">
        <v>1745</v>
      </c>
      <c r="B576" s="11" t="s">
        <v>1907</v>
      </c>
    </row>
    <row r="577" spans="1:4">
      <c r="A577" s="11" t="s">
        <v>1748</v>
      </c>
      <c r="B577" s="11" t="s">
        <v>1910</v>
      </c>
    </row>
    <row r="578" spans="1:4" hidden="1">
      <c r="A578" s="11" t="s">
        <v>2018</v>
      </c>
      <c r="B578" s="11" t="s">
        <v>2153</v>
      </c>
      <c r="C578"/>
      <c r="D578"/>
    </row>
    <row r="579" spans="1:4">
      <c r="A579" s="11" t="s">
        <v>1751</v>
      </c>
      <c r="B579" s="11" t="s">
        <v>1916</v>
      </c>
    </row>
    <row r="580" spans="1:4">
      <c r="A580" s="11" t="s">
        <v>1754</v>
      </c>
      <c r="B580" s="11" t="s">
        <v>1919</v>
      </c>
    </row>
    <row r="581" spans="1:4">
      <c r="A581" s="11" t="s">
        <v>1763</v>
      </c>
      <c r="B581" s="11" t="s">
        <v>1928</v>
      </c>
    </row>
    <row r="582" spans="1:4">
      <c r="A582" s="11" t="s">
        <v>1766</v>
      </c>
      <c r="B582" s="11" t="s">
        <v>1931</v>
      </c>
    </row>
    <row r="583" spans="1:4">
      <c r="A583" s="11" t="s">
        <v>1769</v>
      </c>
      <c r="B583" s="11" t="s">
        <v>1937</v>
      </c>
    </row>
    <row r="584" spans="1:4">
      <c r="A584" s="11" t="s">
        <v>1772</v>
      </c>
      <c r="B584" s="11" t="s">
        <v>1940</v>
      </c>
    </row>
    <row r="585" spans="1:4">
      <c r="A585" s="11" t="s">
        <v>1778</v>
      </c>
      <c r="B585" s="11" t="s">
        <v>1949</v>
      </c>
    </row>
    <row r="586" spans="1:4">
      <c r="A586" s="11" t="s">
        <v>1781</v>
      </c>
      <c r="B586" s="11" t="s">
        <v>1952</v>
      </c>
    </row>
    <row r="587" spans="1:4">
      <c r="A587" s="11" t="s">
        <v>1784</v>
      </c>
      <c r="B587" s="11" t="s">
        <v>1955</v>
      </c>
    </row>
    <row r="588" spans="1:4">
      <c r="A588" s="11" t="s">
        <v>1787</v>
      </c>
      <c r="B588" s="11" t="s">
        <v>1964</v>
      </c>
    </row>
    <row r="589" spans="1:4">
      <c r="A589" s="11" t="s">
        <v>1790</v>
      </c>
      <c r="B589" s="11" t="s">
        <v>1967</v>
      </c>
    </row>
    <row r="590" spans="1:4">
      <c r="A590" s="11" t="s">
        <v>1793</v>
      </c>
      <c r="B590" s="11" t="s">
        <v>1970</v>
      </c>
    </row>
    <row r="591" spans="1:4">
      <c r="A591" s="11" t="s">
        <v>1796</v>
      </c>
      <c r="B591" s="11" t="s">
        <v>1973</v>
      </c>
    </row>
    <row r="592" spans="1:4">
      <c r="A592" s="11" t="s">
        <v>1799</v>
      </c>
      <c r="B592" s="11" t="s">
        <v>1976</v>
      </c>
    </row>
    <row r="593" spans="1:4" hidden="1">
      <c r="A593" s="11" t="s">
        <v>2063</v>
      </c>
      <c r="B593" s="11" t="s">
        <v>2198</v>
      </c>
      <c r="C593"/>
      <c r="D593"/>
    </row>
    <row r="594" spans="1:4">
      <c r="A594" s="11" t="s">
        <v>1802</v>
      </c>
      <c r="B594" s="11" t="s">
        <v>1979</v>
      </c>
    </row>
    <row r="595" spans="1:4">
      <c r="A595" s="11" t="s">
        <v>1805</v>
      </c>
      <c r="B595" s="11" t="s">
        <v>1982</v>
      </c>
    </row>
    <row r="596" spans="1:4">
      <c r="A596" s="11" t="s">
        <v>1808</v>
      </c>
      <c r="B596" s="11" t="s">
        <v>1988</v>
      </c>
    </row>
    <row r="597" spans="1:4">
      <c r="A597" s="11" t="s">
        <v>1811</v>
      </c>
      <c r="B597" s="11" t="s">
        <v>1991</v>
      </c>
    </row>
    <row r="598" spans="1:4">
      <c r="A598" s="11" t="s">
        <v>1817</v>
      </c>
      <c r="B598" s="11" t="s">
        <v>1994</v>
      </c>
    </row>
    <row r="599" spans="1:4">
      <c r="A599" s="11" t="s">
        <v>1820</v>
      </c>
      <c r="B599" s="11" t="s">
        <v>2000</v>
      </c>
    </row>
    <row r="600" spans="1:4">
      <c r="A600" s="11" t="s">
        <v>1823</v>
      </c>
      <c r="B600" s="11" t="s">
        <v>2003</v>
      </c>
    </row>
    <row r="601" spans="1:4">
      <c r="A601" s="11" t="s">
        <v>1826</v>
      </c>
      <c r="B601" s="11" t="s">
        <v>2006</v>
      </c>
    </row>
    <row r="602" spans="1:4">
      <c r="A602" s="11" t="s">
        <v>1829</v>
      </c>
      <c r="B602" s="11" t="s">
        <v>2009</v>
      </c>
    </row>
    <row r="603" spans="1:4">
      <c r="A603" s="11" t="s">
        <v>1832</v>
      </c>
      <c r="B603" s="11" t="s">
        <v>2012</v>
      </c>
    </row>
    <row r="604" spans="1:4">
      <c r="A604" s="11" t="s">
        <v>1835</v>
      </c>
      <c r="B604" s="11" t="s">
        <v>2015</v>
      </c>
    </row>
    <row r="605" spans="1:4">
      <c r="A605" s="11" t="s">
        <v>1841</v>
      </c>
      <c r="B605" s="11" t="s">
        <v>2021</v>
      </c>
    </row>
    <row r="606" spans="1:4">
      <c r="A606" s="11" t="s">
        <v>1844</v>
      </c>
      <c r="B606" s="11" t="s">
        <v>2024</v>
      </c>
    </row>
    <row r="607" spans="1:4">
      <c r="A607" s="11" t="s">
        <v>1847</v>
      </c>
      <c r="B607" s="11" t="s">
        <v>2027</v>
      </c>
    </row>
    <row r="608" spans="1:4">
      <c r="A608" s="11" t="s">
        <v>1850</v>
      </c>
      <c r="B608" s="11" t="s">
        <v>2030</v>
      </c>
    </row>
    <row r="609" spans="1:2">
      <c r="A609" s="11" t="s">
        <v>1853</v>
      </c>
      <c r="B609" s="11" t="s">
        <v>2033</v>
      </c>
    </row>
    <row r="610" spans="1:2">
      <c r="A610" s="11" t="s">
        <v>1856</v>
      </c>
      <c r="B610" s="11" t="s">
        <v>2036</v>
      </c>
    </row>
    <row r="611" spans="1:2">
      <c r="A611" s="11" t="s">
        <v>1859</v>
      </c>
      <c r="B611" s="11" t="s">
        <v>2039</v>
      </c>
    </row>
    <row r="612" spans="1:2">
      <c r="A612" s="11" t="s">
        <v>1862</v>
      </c>
      <c r="B612" s="11" t="s">
        <v>2042</v>
      </c>
    </row>
    <row r="613" spans="1:2">
      <c r="A613" s="11" t="s">
        <v>1865</v>
      </c>
      <c r="B613" s="11" t="s">
        <v>2048</v>
      </c>
    </row>
    <row r="614" spans="1:2">
      <c r="A614" s="11" t="s">
        <v>1868</v>
      </c>
      <c r="B614" s="11" t="s">
        <v>2051</v>
      </c>
    </row>
    <row r="615" spans="1:2">
      <c r="A615" s="11" t="s">
        <v>1871</v>
      </c>
      <c r="B615" s="11" t="s">
        <v>2057</v>
      </c>
    </row>
    <row r="616" spans="1:2">
      <c r="A616" s="11" t="s">
        <v>1874</v>
      </c>
      <c r="B616" s="11" t="s">
        <v>2060</v>
      </c>
    </row>
    <row r="617" spans="1:2">
      <c r="A617" s="11" t="s">
        <v>1877</v>
      </c>
      <c r="B617" s="11" t="s">
        <v>2066</v>
      </c>
    </row>
    <row r="618" spans="1:2">
      <c r="A618" s="11" t="s">
        <v>1880</v>
      </c>
      <c r="B618" s="11" t="s">
        <v>2072</v>
      </c>
    </row>
    <row r="619" spans="1:2">
      <c r="A619" s="11" t="s">
        <v>1883</v>
      </c>
      <c r="B619" s="11" t="s">
        <v>2075</v>
      </c>
    </row>
    <row r="620" spans="1:2">
      <c r="A620" s="11" t="s">
        <v>1886</v>
      </c>
      <c r="B620" s="11" t="s">
        <v>2084</v>
      </c>
    </row>
    <row r="621" spans="1:2">
      <c r="A621" s="11" t="s">
        <v>1889</v>
      </c>
      <c r="B621" s="11" t="s">
        <v>2087</v>
      </c>
    </row>
    <row r="622" spans="1:2">
      <c r="A622" s="11" t="s">
        <v>1892</v>
      </c>
      <c r="B622" s="11" t="s">
        <v>2090</v>
      </c>
    </row>
    <row r="623" spans="1:2">
      <c r="A623" s="11" t="s">
        <v>1895</v>
      </c>
      <c r="B623" s="11" t="s">
        <v>2093</v>
      </c>
    </row>
    <row r="624" spans="1:2">
      <c r="A624" s="11" t="s">
        <v>1898</v>
      </c>
      <c r="B624" s="11" t="s">
        <v>2099</v>
      </c>
    </row>
    <row r="625" spans="1:2">
      <c r="A625" s="11" t="s">
        <v>1901</v>
      </c>
      <c r="B625" s="11" t="s">
        <v>2102</v>
      </c>
    </row>
    <row r="626" spans="1:2">
      <c r="A626" s="11" t="s">
        <v>1904</v>
      </c>
      <c r="B626" s="11" t="s">
        <v>2105</v>
      </c>
    </row>
    <row r="627" spans="1:2">
      <c r="A627" s="11" t="s">
        <v>1907</v>
      </c>
      <c r="B627" s="11" t="s">
        <v>2108</v>
      </c>
    </row>
    <row r="628" spans="1:2">
      <c r="A628" s="11" t="s">
        <v>1910</v>
      </c>
      <c r="B628" s="11" t="s">
        <v>2111</v>
      </c>
    </row>
    <row r="629" spans="1:2">
      <c r="A629" s="11" t="s">
        <v>1916</v>
      </c>
      <c r="B629" s="11" t="s">
        <v>2114</v>
      </c>
    </row>
    <row r="630" spans="1:2">
      <c r="A630" s="11" t="s">
        <v>1919</v>
      </c>
      <c r="B630" s="11" t="s">
        <v>2117</v>
      </c>
    </row>
    <row r="631" spans="1:2">
      <c r="A631" s="11" t="s">
        <v>1925</v>
      </c>
      <c r="B631" s="11" t="s">
        <v>2123</v>
      </c>
    </row>
    <row r="632" spans="1:2">
      <c r="A632" s="11" t="s">
        <v>1928</v>
      </c>
      <c r="B632" s="11" t="s">
        <v>2126</v>
      </c>
    </row>
    <row r="633" spans="1:2">
      <c r="A633" s="11" t="s">
        <v>1931</v>
      </c>
      <c r="B633" s="11" t="s">
        <v>2129</v>
      </c>
    </row>
    <row r="634" spans="1:2">
      <c r="A634" s="11" t="s">
        <v>1937</v>
      </c>
      <c r="B634" s="11" t="s">
        <v>2135</v>
      </c>
    </row>
    <row r="635" spans="1:2">
      <c r="A635" s="11" t="s">
        <v>1940</v>
      </c>
      <c r="B635" s="11" t="s">
        <v>2138</v>
      </c>
    </row>
    <row r="636" spans="1:2">
      <c r="A636" s="11" t="s">
        <v>1949</v>
      </c>
      <c r="B636" s="11" t="s">
        <v>2141</v>
      </c>
    </row>
    <row r="637" spans="1:2">
      <c r="A637" s="11" t="s">
        <v>1952</v>
      </c>
      <c r="B637" s="11" t="s">
        <v>2144</v>
      </c>
    </row>
    <row r="638" spans="1:2">
      <c r="A638" s="11" t="s">
        <v>1955</v>
      </c>
      <c r="B638" s="11" t="s">
        <v>2147</v>
      </c>
    </row>
    <row r="639" spans="1:2">
      <c r="A639" s="11" t="s">
        <v>1958</v>
      </c>
      <c r="B639" s="11" t="s">
        <v>2150</v>
      </c>
    </row>
    <row r="640" spans="1:2">
      <c r="A640" s="11" t="s">
        <v>1964</v>
      </c>
      <c r="B640" s="11" t="s">
        <v>2156</v>
      </c>
    </row>
    <row r="641" spans="1:4">
      <c r="A641" s="11" t="s">
        <v>1967</v>
      </c>
      <c r="B641" s="11" t="s">
        <v>2159</v>
      </c>
    </row>
    <row r="642" spans="1:4">
      <c r="A642" s="11" t="s">
        <v>1970</v>
      </c>
      <c r="B642" s="11" t="s">
        <v>2162</v>
      </c>
    </row>
    <row r="643" spans="1:4">
      <c r="A643" s="11" t="s">
        <v>1973</v>
      </c>
      <c r="B643" s="11" t="s">
        <v>2165</v>
      </c>
    </row>
    <row r="644" spans="1:4">
      <c r="A644" s="11" t="s">
        <v>1976</v>
      </c>
      <c r="B644" s="11" t="s">
        <v>2168</v>
      </c>
    </row>
    <row r="645" spans="1:4">
      <c r="A645" s="11" t="s">
        <v>1979</v>
      </c>
      <c r="B645" s="11" t="s">
        <v>2171</v>
      </c>
    </row>
    <row r="646" spans="1:4">
      <c r="A646" s="11" t="s">
        <v>1982</v>
      </c>
      <c r="B646" s="11" t="s">
        <v>2174</v>
      </c>
    </row>
    <row r="647" spans="1:4">
      <c r="A647" s="11" t="s">
        <v>1988</v>
      </c>
      <c r="B647" s="11" t="s">
        <v>2177</v>
      </c>
    </row>
    <row r="648" spans="1:4">
      <c r="A648" s="11" t="s">
        <v>1991</v>
      </c>
      <c r="B648" s="11" t="s">
        <v>2180</v>
      </c>
    </row>
    <row r="649" spans="1:4">
      <c r="A649" s="11" t="s">
        <v>1994</v>
      </c>
      <c r="B649" s="11" t="s">
        <v>2183</v>
      </c>
    </row>
    <row r="650" spans="1:4">
      <c r="A650" s="11" t="s">
        <v>2000</v>
      </c>
      <c r="B650" s="11" t="s">
        <v>2186</v>
      </c>
    </row>
    <row r="651" spans="1:4" hidden="1">
      <c r="A651" s="11" t="s">
        <v>2237</v>
      </c>
      <c r="B651" s="11" t="s">
        <v>2387</v>
      </c>
      <c r="C651"/>
      <c r="D651"/>
    </row>
    <row r="652" spans="1:4" hidden="1">
      <c r="A652" s="11" t="s">
        <v>2240</v>
      </c>
      <c r="B652" s="11" t="s">
        <v>2390</v>
      </c>
      <c r="C652"/>
      <c r="D652"/>
    </row>
    <row r="653" spans="1:4">
      <c r="A653" s="11" t="s">
        <v>2003</v>
      </c>
      <c r="B653" s="11" t="s">
        <v>2189</v>
      </c>
    </row>
    <row r="654" spans="1:4" hidden="1">
      <c r="A654" s="11" t="s">
        <v>2246</v>
      </c>
      <c r="B654" s="11" t="s">
        <v>2396</v>
      </c>
      <c r="C654"/>
      <c r="D654"/>
    </row>
    <row r="655" spans="1:4">
      <c r="A655" s="11" t="s">
        <v>2006</v>
      </c>
      <c r="B655" s="11" t="s">
        <v>2192</v>
      </c>
    </row>
    <row r="656" spans="1:4">
      <c r="A656" s="11" t="s">
        <v>2009</v>
      </c>
      <c r="B656" s="11" t="s">
        <v>2195</v>
      </c>
    </row>
    <row r="657" spans="1:2">
      <c r="A657" s="11" t="s">
        <v>2012</v>
      </c>
      <c r="B657" s="11" t="s">
        <v>2201</v>
      </c>
    </row>
    <row r="658" spans="1:2">
      <c r="A658" s="11" t="s">
        <v>2015</v>
      </c>
      <c r="B658" s="11" t="s">
        <v>2204</v>
      </c>
    </row>
    <row r="659" spans="1:2">
      <c r="A659" s="11" t="s">
        <v>2021</v>
      </c>
      <c r="B659" s="11" t="s">
        <v>2207</v>
      </c>
    </row>
    <row r="660" spans="1:2">
      <c r="A660" s="11" t="s">
        <v>2024</v>
      </c>
      <c r="B660" s="11" t="s">
        <v>2210</v>
      </c>
    </row>
    <row r="661" spans="1:2">
      <c r="A661" s="11" t="s">
        <v>2027</v>
      </c>
      <c r="B661" s="11" t="s">
        <v>2213</v>
      </c>
    </row>
    <row r="662" spans="1:2">
      <c r="A662" s="11" t="s">
        <v>2030</v>
      </c>
      <c r="B662" s="11" t="s">
        <v>2216</v>
      </c>
    </row>
    <row r="663" spans="1:2">
      <c r="A663" s="11" t="s">
        <v>2033</v>
      </c>
      <c r="B663" s="11" t="s">
        <v>2219</v>
      </c>
    </row>
    <row r="664" spans="1:2">
      <c r="A664" s="11" t="s">
        <v>2036</v>
      </c>
      <c r="B664" s="11" t="s">
        <v>2222</v>
      </c>
    </row>
    <row r="665" spans="1:2">
      <c r="A665" s="11" t="s">
        <v>2039</v>
      </c>
      <c r="B665" s="11" t="s">
        <v>2225</v>
      </c>
    </row>
    <row r="666" spans="1:2">
      <c r="A666" s="11" t="s">
        <v>2042</v>
      </c>
      <c r="B666" s="11" t="s">
        <v>2228</v>
      </c>
    </row>
    <row r="667" spans="1:2">
      <c r="A667" s="11" t="s">
        <v>2045</v>
      </c>
      <c r="B667" s="11" t="s">
        <v>2231</v>
      </c>
    </row>
    <row r="668" spans="1:2">
      <c r="A668" s="11" t="s">
        <v>2048</v>
      </c>
      <c r="B668" s="11" t="s">
        <v>2234</v>
      </c>
    </row>
    <row r="669" spans="1:2">
      <c r="A669" s="11" t="s">
        <v>2051</v>
      </c>
      <c r="B669" s="11" t="s">
        <v>2243</v>
      </c>
    </row>
    <row r="670" spans="1:2">
      <c r="A670" s="11" t="s">
        <v>2054</v>
      </c>
      <c r="B670" s="11" t="s">
        <v>2249</v>
      </c>
    </row>
    <row r="671" spans="1:2">
      <c r="A671" s="11" t="s">
        <v>2057</v>
      </c>
      <c r="B671" s="11" t="s">
        <v>2252</v>
      </c>
    </row>
    <row r="672" spans="1:2">
      <c r="A672" s="11" t="s">
        <v>2060</v>
      </c>
      <c r="B672" s="11" t="s">
        <v>2255</v>
      </c>
    </row>
    <row r="673" spans="1:4">
      <c r="A673" s="11" t="s">
        <v>2066</v>
      </c>
      <c r="B673" s="11" t="s">
        <v>2258</v>
      </c>
    </row>
    <row r="674" spans="1:4">
      <c r="A674" s="11" t="s">
        <v>2069</v>
      </c>
      <c r="B674" s="11" t="s">
        <v>2261</v>
      </c>
    </row>
    <row r="675" spans="1:4">
      <c r="A675" s="11" t="s">
        <v>2072</v>
      </c>
      <c r="B675" s="11" t="s">
        <v>2264</v>
      </c>
    </row>
    <row r="676" spans="1:4">
      <c r="A676" s="11" t="s">
        <v>2075</v>
      </c>
      <c r="B676" s="11" t="s">
        <v>2267</v>
      </c>
    </row>
    <row r="677" spans="1:4" hidden="1">
      <c r="A677" s="11" t="s">
        <v>2315</v>
      </c>
      <c r="B677" s="11" t="s">
        <v>2483</v>
      </c>
      <c r="C677"/>
      <c r="D677"/>
    </row>
    <row r="678" spans="1:4">
      <c r="A678" s="11" t="s">
        <v>2078</v>
      </c>
      <c r="B678" s="11" t="s">
        <v>2270</v>
      </c>
    </row>
    <row r="679" spans="1:4">
      <c r="A679" s="11" t="s">
        <v>2081</v>
      </c>
      <c r="B679" s="11" t="s">
        <v>2273</v>
      </c>
    </row>
    <row r="680" spans="1:4">
      <c r="A680" s="11" t="s">
        <v>2084</v>
      </c>
      <c r="B680" s="11" t="s">
        <v>2276</v>
      </c>
    </row>
    <row r="681" spans="1:4">
      <c r="A681" s="11" t="s">
        <v>2087</v>
      </c>
      <c r="B681" s="11" t="s">
        <v>2279</v>
      </c>
    </row>
    <row r="682" spans="1:4" hidden="1">
      <c r="A682" s="11" t="s">
        <v>2330</v>
      </c>
      <c r="B682" s="11" t="s">
        <v>2501</v>
      </c>
      <c r="C682"/>
      <c r="D682"/>
    </row>
    <row r="683" spans="1:4">
      <c r="A683" s="11" t="s">
        <v>2090</v>
      </c>
      <c r="B683" s="11" t="s">
        <v>2282</v>
      </c>
    </row>
    <row r="684" spans="1:4">
      <c r="A684" s="11" t="s">
        <v>2093</v>
      </c>
      <c r="B684" s="11" t="s">
        <v>2285</v>
      </c>
    </row>
    <row r="685" spans="1:4">
      <c r="A685" s="11" t="s">
        <v>2096</v>
      </c>
      <c r="B685" s="11" t="s">
        <v>2288</v>
      </c>
    </row>
    <row r="686" spans="1:4">
      <c r="A686" s="11" t="s">
        <v>2099</v>
      </c>
      <c r="B686" s="11" t="s">
        <v>2291</v>
      </c>
    </row>
    <row r="687" spans="1:4">
      <c r="A687" s="11" t="s">
        <v>2102</v>
      </c>
      <c r="B687" s="11" t="s">
        <v>2294</v>
      </c>
    </row>
    <row r="688" spans="1:4">
      <c r="A688" s="11" t="s">
        <v>2105</v>
      </c>
      <c r="B688" s="11" t="s">
        <v>2297</v>
      </c>
    </row>
    <row r="689" spans="1:2">
      <c r="A689" s="11" t="s">
        <v>2108</v>
      </c>
      <c r="B689" s="11" t="s">
        <v>2300</v>
      </c>
    </row>
    <row r="690" spans="1:2">
      <c r="A690" s="11" t="s">
        <v>2111</v>
      </c>
      <c r="B690" s="11" t="s">
        <v>2303</v>
      </c>
    </row>
    <row r="691" spans="1:2">
      <c r="A691" s="11" t="s">
        <v>2114</v>
      </c>
      <c r="B691" s="11" t="s">
        <v>2306</v>
      </c>
    </row>
    <row r="692" spans="1:2">
      <c r="A692" s="11" t="s">
        <v>2117</v>
      </c>
      <c r="B692" s="11" t="s">
        <v>2309</v>
      </c>
    </row>
    <row r="693" spans="1:2">
      <c r="A693" s="11" t="s">
        <v>2120</v>
      </c>
      <c r="B693" s="11" t="s">
        <v>2312</v>
      </c>
    </row>
    <row r="694" spans="1:2">
      <c r="A694" s="11" t="s">
        <v>2123</v>
      </c>
      <c r="B694" s="11" t="s">
        <v>2318</v>
      </c>
    </row>
    <row r="695" spans="1:2">
      <c r="A695" s="11" t="s">
        <v>2126</v>
      </c>
      <c r="B695" s="11" t="s">
        <v>2321</v>
      </c>
    </row>
    <row r="696" spans="1:2">
      <c r="A696" s="11" t="s">
        <v>2129</v>
      </c>
      <c r="B696" s="11" t="s">
        <v>2324</v>
      </c>
    </row>
    <row r="697" spans="1:2">
      <c r="A697" s="11" t="s">
        <v>2132</v>
      </c>
      <c r="B697" s="11" t="s">
        <v>2327</v>
      </c>
    </row>
    <row r="698" spans="1:2">
      <c r="A698" s="11" t="s">
        <v>2135</v>
      </c>
      <c r="B698" s="11" t="s">
        <v>2333</v>
      </c>
    </row>
    <row r="699" spans="1:2">
      <c r="A699" s="11" t="s">
        <v>2138</v>
      </c>
      <c r="B699" s="11" t="s">
        <v>2336</v>
      </c>
    </row>
    <row r="700" spans="1:2">
      <c r="A700" s="11" t="s">
        <v>2141</v>
      </c>
      <c r="B700" s="11" t="s">
        <v>2339</v>
      </c>
    </row>
    <row r="701" spans="1:2">
      <c r="A701" s="11" t="s">
        <v>2144</v>
      </c>
      <c r="B701" s="11" t="s">
        <v>2342</v>
      </c>
    </row>
    <row r="702" spans="1:2">
      <c r="A702" s="11" t="s">
        <v>2147</v>
      </c>
      <c r="B702" s="11" t="s">
        <v>2345</v>
      </c>
    </row>
    <row r="703" spans="1:2">
      <c r="A703" s="11" t="s">
        <v>2150</v>
      </c>
      <c r="B703" s="11" t="s">
        <v>2348</v>
      </c>
    </row>
    <row r="704" spans="1:2">
      <c r="A704" s="11" t="s">
        <v>2153</v>
      </c>
      <c r="B704" s="11" t="s">
        <v>2351</v>
      </c>
    </row>
    <row r="705" spans="1:4">
      <c r="A705" s="11" t="s">
        <v>2156</v>
      </c>
      <c r="B705" s="11" t="s">
        <v>2354</v>
      </c>
    </row>
    <row r="706" spans="1:4">
      <c r="A706" s="11" t="s">
        <v>2159</v>
      </c>
      <c r="B706" s="11" t="s">
        <v>2357</v>
      </c>
    </row>
    <row r="707" spans="1:4">
      <c r="A707" s="11" t="s">
        <v>2162</v>
      </c>
      <c r="B707" s="11" t="s">
        <v>2360</v>
      </c>
    </row>
    <row r="708" spans="1:4" hidden="1">
      <c r="A708" s="11" t="s">
        <v>2408</v>
      </c>
      <c r="B708" s="11" t="s">
        <v>2585</v>
      </c>
      <c r="C708"/>
      <c r="D708"/>
    </row>
    <row r="709" spans="1:4">
      <c r="A709" s="11" t="s">
        <v>2165</v>
      </c>
      <c r="B709" s="11" t="s">
        <v>2363</v>
      </c>
    </row>
    <row r="710" spans="1:4" hidden="1">
      <c r="A710" s="11" t="s">
        <v>2414</v>
      </c>
      <c r="B710" s="11" t="s">
        <v>2591</v>
      </c>
      <c r="C710"/>
      <c r="D710"/>
    </row>
    <row r="711" spans="1:4">
      <c r="A711" s="11" t="s">
        <v>2168</v>
      </c>
      <c r="B711" s="11" t="s">
        <v>2366</v>
      </c>
    </row>
    <row r="712" spans="1:4">
      <c r="A712" s="11" t="s">
        <v>2171</v>
      </c>
      <c r="B712" s="11" t="s">
        <v>2369</v>
      </c>
    </row>
    <row r="713" spans="1:4" hidden="1">
      <c r="A713" s="11" t="s">
        <v>2423</v>
      </c>
      <c r="B713" s="11" t="s">
        <v>2600</v>
      </c>
      <c r="C713"/>
      <c r="D713"/>
    </row>
    <row r="714" spans="1:4">
      <c r="A714" s="11" t="s">
        <v>2174</v>
      </c>
      <c r="B714" s="11" t="s">
        <v>2372</v>
      </c>
    </row>
    <row r="715" spans="1:4">
      <c r="A715" s="11" t="s">
        <v>2177</v>
      </c>
      <c r="B715" s="11" t="s">
        <v>2375</v>
      </c>
    </row>
    <row r="716" spans="1:4">
      <c r="A716" s="11" t="s">
        <v>2180</v>
      </c>
      <c r="B716" s="11" t="s">
        <v>2378</v>
      </c>
    </row>
    <row r="717" spans="1:4" hidden="1">
      <c r="A717" s="11" t="s">
        <v>2435</v>
      </c>
      <c r="B717" s="11" t="s">
        <v>2612</v>
      </c>
      <c r="C717"/>
      <c r="D717"/>
    </row>
    <row r="718" spans="1:4">
      <c r="A718" s="11" t="s">
        <v>2183</v>
      </c>
      <c r="B718" s="11" t="s">
        <v>2381</v>
      </c>
    </row>
    <row r="719" spans="1:4">
      <c r="A719" s="11" t="s">
        <v>2186</v>
      </c>
      <c r="B719" s="11" t="s">
        <v>2384</v>
      </c>
    </row>
    <row r="720" spans="1:4">
      <c r="A720" s="11" t="s">
        <v>2189</v>
      </c>
      <c r="B720" s="11" t="s">
        <v>2393</v>
      </c>
    </row>
    <row r="721" spans="1:4">
      <c r="A721" s="11" t="s">
        <v>2192</v>
      </c>
      <c r="B721" s="11" t="s">
        <v>2399</v>
      </c>
    </row>
    <row r="722" spans="1:4">
      <c r="A722" s="11" t="s">
        <v>2195</v>
      </c>
      <c r="B722" s="11" t="s">
        <v>2402</v>
      </c>
    </row>
    <row r="723" spans="1:4">
      <c r="A723" s="11" t="s">
        <v>2198</v>
      </c>
      <c r="B723" s="11" t="s">
        <v>2405</v>
      </c>
    </row>
    <row r="724" spans="1:4" hidden="1">
      <c r="A724" s="11" t="s">
        <v>2456</v>
      </c>
      <c r="B724" s="11" t="s">
        <v>2633</v>
      </c>
      <c r="C724"/>
      <c r="D724"/>
    </row>
    <row r="725" spans="1:4">
      <c r="A725" s="11" t="s">
        <v>2201</v>
      </c>
      <c r="B725" s="11" t="s">
        <v>2411</v>
      </c>
    </row>
    <row r="726" spans="1:4">
      <c r="A726" s="11" t="s">
        <v>2204</v>
      </c>
      <c r="B726" s="11" t="s">
        <v>2417</v>
      </c>
    </row>
    <row r="727" spans="1:4">
      <c r="A727" s="11" t="s">
        <v>2207</v>
      </c>
      <c r="B727" s="11" t="s">
        <v>2420</v>
      </c>
    </row>
    <row r="728" spans="1:4">
      <c r="A728" s="11" t="s">
        <v>2210</v>
      </c>
      <c r="B728" s="11" t="s">
        <v>2426</v>
      </c>
    </row>
    <row r="729" spans="1:4">
      <c r="A729" s="11" t="s">
        <v>2213</v>
      </c>
      <c r="B729" s="11" t="s">
        <v>2429</v>
      </c>
    </row>
    <row r="730" spans="1:4" hidden="1">
      <c r="A730" s="11" t="s">
        <v>2474</v>
      </c>
      <c r="B730" s="11" t="s">
        <v>2660</v>
      </c>
      <c r="C730"/>
      <c r="D730"/>
    </row>
    <row r="731" spans="1:4">
      <c r="A731" s="11" t="s">
        <v>2216</v>
      </c>
      <c r="B731" s="11" t="s">
        <v>2432</v>
      </c>
    </row>
    <row r="732" spans="1:4">
      <c r="A732" s="11" t="s">
        <v>2219</v>
      </c>
      <c r="B732" s="11" t="s">
        <v>2438</v>
      </c>
    </row>
    <row r="733" spans="1:4">
      <c r="A733" s="11" t="s">
        <v>2222</v>
      </c>
      <c r="B733" s="11" t="s">
        <v>2441</v>
      </c>
    </row>
    <row r="734" spans="1:4">
      <c r="A734" s="11" t="s">
        <v>2225</v>
      </c>
      <c r="B734" s="11" t="s">
        <v>2444</v>
      </c>
    </row>
    <row r="735" spans="1:4">
      <c r="A735" s="11" t="s">
        <v>2228</v>
      </c>
      <c r="B735" s="11" t="s">
        <v>2447</v>
      </c>
    </row>
    <row r="736" spans="1:4">
      <c r="A736" s="11" t="s">
        <v>2231</v>
      </c>
      <c r="B736" s="11" t="s">
        <v>2450</v>
      </c>
    </row>
    <row r="737" spans="1:4">
      <c r="A737" s="11" t="s">
        <v>2234</v>
      </c>
      <c r="B737" s="11" t="s">
        <v>2453</v>
      </c>
    </row>
    <row r="738" spans="1:4" hidden="1">
      <c r="A738" s="11" t="s">
        <v>2498</v>
      </c>
      <c r="B738" s="11" t="s">
        <v>2687</v>
      </c>
      <c r="C738"/>
      <c r="D738"/>
    </row>
    <row r="739" spans="1:4">
      <c r="A739" s="11" t="s">
        <v>2243</v>
      </c>
      <c r="B739" s="11" t="s">
        <v>2459</v>
      </c>
    </row>
    <row r="740" spans="1:4">
      <c r="A740" s="11" t="s">
        <v>2249</v>
      </c>
      <c r="B740" s="11" t="s">
        <v>2462</v>
      </c>
    </row>
    <row r="741" spans="1:4">
      <c r="A741" s="11" t="s">
        <v>2252</v>
      </c>
      <c r="B741" s="11" t="s">
        <v>2465</v>
      </c>
    </row>
    <row r="742" spans="1:4">
      <c r="A742" s="11" t="s">
        <v>2255</v>
      </c>
      <c r="B742" s="11" t="s">
        <v>2468</v>
      </c>
    </row>
    <row r="743" spans="1:4" hidden="1">
      <c r="A743" s="11" t="s">
        <v>2513</v>
      </c>
      <c r="B743" s="11" t="s">
        <v>2705</v>
      </c>
      <c r="C743"/>
      <c r="D743"/>
    </row>
    <row r="744" spans="1:4">
      <c r="A744" s="11" t="s">
        <v>2258</v>
      </c>
      <c r="B744" s="11" t="s">
        <v>2471</v>
      </c>
    </row>
    <row r="745" spans="1:4" hidden="1">
      <c r="A745" s="11" t="s">
        <v>2519</v>
      </c>
      <c r="B745" s="11" t="s">
        <v>2711</v>
      </c>
      <c r="C745"/>
      <c r="D745"/>
    </row>
    <row r="746" spans="1:4">
      <c r="A746" s="11" t="s">
        <v>2261</v>
      </c>
      <c r="B746" s="11" t="s">
        <v>2477</v>
      </c>
    </row>
    <row r="747" spans="1:4">
      <c r="A747" s="11" t="s">
        <v>2264</v>
      </c>
      <c r="B747" s="11" t="s">
        <v>2480</v>
      </c>
    </row>
    <row r="748" spans="1:4">
      <c r="A748" s="11" t="s">
        <v>2267</v>
      </c>
      <c r="B748" s="11" t="s">
        <v>2486</v>
      </c>
    </row>
    <row r="749" spans="1:4">
      <c r="A749" s="11" t="s">
        <v>2270</v>
      </c>
      <c r="B749" s="11" t="s">
        <v>2489</v>
      </c>
    </row>
    <row r="750" spans="1:4">
      <c r="A750" s="11" t="s">
        <v>2273</v>
      </c>
      <c r="B750" s="11" t="s">
        <v>2492</v>
      </c>
    </row>
    <row r="751" spans="1:4">
      <c r="A751" s="11" t="s">
        <v>2276</v>
      </c>
      <c r="B751" s="11" t="s">
        <v>2495</v>
      </c>
    </row>
    <row r="752" spans="1:4">
      <c r="A752" s="11" t="s">
        <v>2279</v>
      </c>
      <c r="B752" s="11" t="s">
        <v>2504</v>
      </c>
    </row>
    <row r="753" spans="1:2">
      <c r="A753" s="11" t="s">
        <v>2282</v>
      </c>
      <c r="B753" s="11" t="s">
        <v>2507</v>
      </c>
    </row>
    <row r="754" spans="1:2">
      <c r="A754" s="11" t="s">
        <v>2285</v>
      </c>
      <c r="B754" s="11" t="s">
        <v>2510</v>
      </c>
    </row>
    <row r="755" spans="1:2">
      <c r="A755" s="11" t="s">
        <v>2288</v>
      </c>
      <c r="B755" s="11" t="s">
        <v>2516</v>
      </c>
    </row>
    <row r="756" spans="1:2">
      <c r="A756" s="11" t="s">
        <v>2291</v>
      </c>
      <c r="B756" s="11" t="s">
        <v>2522</v>
      </c>
    </row>
    <row r="757" spans="1:2">
      <c r="A757" s="11" t="s">
        <v>2294</v>
      </c>
      <c r="B757" s="11" t="s">
        <v>2525</v>
      </c>
    </row>
    <row r="758" spans="1:2">
      <c r="A758" s="11" t="s">
        <v>2297</v>
      </c>
      <c r="B758" s="11" t="s">
        <v>2528</v>
      </c>
    </row>
    <row r="759" spans="1:2">
      <c r="A759" s="11" t="s">
        <v>2300</v>
      </c>
      <c r="B759" s="11" t="s">
        <v>2531</v>
      </c>
    </row>
    <row r="760" spans="1:2">
      <c r="A760" s="11" t="s">
        <v>2303</v>
      </c>
      <c r="B760" s="11" t="s">
        <v>2534</v>
      </c>
    </row>
    <row r="761" spans="1:2">
      <c r="A761" s="11" t="s">
        <v>2306</v>
      </c>
      <c r="B761" s="11" t="s">
        <v>2537</v>
      </c>
    </row>
    <row r="762" spans="1:2">
      <c r="A762" s="11" t="s">
        <v>2309</v>
      </c>
      <c r="B762" s="11" t="s">
        <v>2540</v>
      </c>
    </row>
    <row r="763" spans="1:2">
      <c r="A763" s="11" t="s">
        <v>2312</v>
      </c>
      <c r="B763" s="11" t="s">
        <v>2543</v>
      </c>
    </row>
    <row r="764" spans="1:2">
      <c r="A764" s="11" t="s">
        <v>2318</v>
      </c>
      <c r="B764" s="11" t="s">
        <v>2546</v>
      </c>
    </row>
    <row r="765" spans="1:2">
      <c r="A765" s="11" t="s">
        <v>2321</v>
      </c>
      <c r="B765" s="11" t="s">
        <v>2549</v>
      </c>
    </row>
    <row r="766" spans="1:2">
      <c r="A766" s="11" t="s">
        <v>2324</v>
      </c>
      <c r="B766" s="11" t="s">
        <v>2552</v>
      </c>
    </row>
    <row r="767" spans="1:2">
      <c r="A767" s="11" t="s">
        <v>2327</v>
      </c>
      <c r="B767" s="11" t="s">
        <v>2555</v>
      </c>
    </row>
    <row r="768" spans="1:2">
      <c r="A768" s="11" t="s">
        <v>2333</v>
      </c>
      <c r="B768" s="11" t="s">
        <v>2558</v>
      </c>
    </row>
    <row r="769" spans="1:2">
      <c r="A769" s="11" t="s">
        <v>2336</v>
      </c>
      <c r="B769" s="11" t="s">
        <v>2561</v>
      </c>
    </row>
    <row r="770" spans="1:2">
      <c r="A770" s="11" t="s">
        <v>2339</v>
      </c>
      <c r="B770" s="11" t="s">
        <v>2564</v>
      </c>
    </row>
    <row r="771" spans="1:2">
      <c r="A771" s="11" t="s">
        <v>2342</v>
      </c>
      <c r="B771" s="11" t="s">
        <v>2567</v>
      </c>
    </row>
    <row r="772" spans="1:2">
      <c r="A772" s="11" t="s">
        <v>2345</v>
      </c>
      <c r="B772" s="11" t="s">
        <v>2570</v>
      </c>
    </row>
    <row r="773" spans="1:2">
      <c r="A773" s="11" t="s">
        <v>2348</v>
      </c>
      <c r="B773" s="11" t="s">
        <v>2573</v>
      </c>
    </row>
    <row r="774" spans="1:2">
      <c r="A774" s="11" t="s">
        <v>2351</v>
      </c>
      <c r="B774" s="11" t="s">
        <v>2576</v>
      </c>
    </row>
    <row r="775" spans="1:2">
      <c r="A775" s="11" t="s">
        <v>2354</v>
      </c>
      <c r="B775" s="11" t="s">
        <v>2579</v>
      </c>
    </row>
    <row r="776" spans="1:2">
      <c r="A776" s="11" t="s">
        <v>2357</v>
      </c>
      <c r="B776" s="11" t="s">
        <v>2582</v>
      </c>
    </row>
    <row r="777" spans="1:2">
      <c r="A777" s="11" t="s">
        <v>2360</v>
      </c>
      <c r="B777" s="11" t="s">
        <v>2588</v>
      </c>
    </row>
    <row r="778" spans="1:2">
      <c r="A778" s="11" t="s">
        <v>2363</v>
      </c>
      <c r="B778" s="11" t="s">
        <v>2594</v>
      </c>
    </row>
    <row r="779" spans="1:2">
      <c r="A779" s="11" t="s">
        <v>2366</v>
      </c>
      <c r="B779" s="11" t="s">
        <v>2597</v>
      </c>
    </row>
    <row r="780" spans="1:2">
      <c r="A780" s="11" t="s">
        <v>2369</v>
      </c>
      <c r="B780" s="11" t="s">
        <v>2603</v>
      </c>
    </row>
    <row r="781" spans="1:2">
      <c r="A781" s="11" t="s">
        <v>2372</v>
      </c>
      <c r="B781" s="11" t="s">
        <v>2606</v>
      </c>
    </row>
    <row r="782" spans="1:2">
      <c r="A782" s="11" t="s">
        <v>2375</v>
      </c>
      <c r="B782" s="11" t="s">
        <v>2609</v>
      </c>
    </row>
    <row r="783" spans="1:2">
      <c r="A783" s="11" t="s">
        <v>2378</v>
      </c>
      <c r="B783" s="11" t="s">
        <v>2615</v>
      </c>
    </row>
    <row r="784" spans="1:2">
      <c r="A784" s="11" t="s">
        <v>2381</v>
      </c>
      <c r="B784" s="11" t="s">
        <v>2618</v>
      </c>
    </row>
    <row r="785" spans="1:4">
      <c r="A785" s="11" t="s">
        <v>2384</v>
      </c>
      <c r="B785" s="11" t="s">
        <v>2621</v>
      </c>
    </row>
    <row r="786" spans="1:4">
      <c r="A786" s="11" t="s">
        <v>2387</v>
      </c>
      <c r="B786" s="11" t="s">
        <v>2624</v>
      </c>
    </row>
    <row r="787" spans="1:4">
      <c r="A787" s="11" t="s">
        <v>2390</v>
      </c>
      <c r="B787" s="11" t="s">
        <v>2627</v>
      </c>
    </row>
    <row r="788" spans="1:4" hidden="1">
      <c r="A788" s="11" t="s">
        <v>2648</v>
      </c>
      <c r="B788" s="11" t="s">
        <v>2846</v>
      </c>
      <c r="C788"/>
      <c r="D788"/>
    </row>
    <row r="789" spans="1:4" hidden="1">
      <c r="A789" s="11" t="s">
        <v>2651</v>
      </c>
      <c r="B789" s="11" t="s">
        <v>2852</v>
      </c>
      <c r="C789"/>
      <c r="D789"/>
    </row>
    <row r="790" spans="1:4">
      <c r="A790" s="11" t="s">
        <v>2393</v>
      </c>
      <c r="B790" s="11" t="s">
        <v>2630</v>
      </c>
    </row>
    <row r="791" spans="1:4" hidden="1">
      <c r="A791" s="11" t="s">
        <v>2657</v>
      </c>
      <c r="B791" s="11" t="s">
        <v>2864</v>
      </c>
      <c r="C791"/>
      <c r="D791"/>
    </row>
    <row r="792" spans="1:4">
      <c r="A792" s="11" t="s">
        <v>2396</v>
      </c>
      <c r="B792" s="11" t="s">
        <v>2636</v>
      </c>
    </row>
    <row r="793" spans="1:4" hidden="1">
      <c r="A793" s="11" t="s">
        <v>2663</v>
      </c>
      <c r="B793" s="26" t="s">
        <v>439</v>
      </c>
      <c r="C793"/>
      <c r="D793"/>
    </row>
    <row r="794" spans="1:4">
      <c r="A794" s="11" t="s">
        <v>2399</v>
      </c>
      <c r="B794" s="11" t="s">
        <v>2639</v>
      </c>
    </row>
    <row r="795" spans="1:4">
      <c r="A795" s="11" t="s">
        <v>2402</v>
      </c>
      <c r="B795" s="11" t="s">
        <v>2642</v>
      </c>
    </row>
    <row r="796" spans="1:4">
      <c r="A796" s="11" t="s">
        <v>2405</v>
      </c>
      <c r="B796" s="11" t="s">
        <v>2645</v>
      </c>
    </row>
    <row r="797" spans="1:4">
      <c r="A797" s="11" t="s">
        <v>2411</v>
      </c>
      <c r="B797" s="11" t="s">
        <v>2654</v>
      </c>
    </row>
    <row r="798" spans="1:4">
      <c r="A798" s="11" t="s">
        <v>2417</v>
      </c>
      <c r="B798" s="11" t="s">
        <v>2666</v>
      </c>
    </row>
    <row r="799" spans="1:4">
      <c r="A799" s="11" t="s">
        <v>2420</v>
      </c>
      <c r="B799" s="11" t="s">
        <v>2669</v>
      </c>
    </row>
    <row r="800" spans="1:4">
      <c r="A800" s="11" t="s">
        <v>2426</v>
      </c>
      <c r="B800" s="11" t="s">
        <v>2672</v>
      </c>
    </row>
    <row r="801" spans="1:4">
      <c r="A801" s="11" t="s">
        <v>2429</v>
      </c>
      <c r="B801" s="11" t="s">
        <v>2675</v>
      </c>
    </row>
    <row r="802" spans="1:4">
      <c r="A802" s="11" t="s">
        <v>2432</v>
      </c>
      <c r="B802" s="11" t="s">
        <v>2678</v>
      </c>
    </row>
    <row r="803" spans="1:4">
      <c r="A803" s="11" t="s">
        <v>2438</v>
      </c>
      <c r="B803" s="11" t="s">
        <v>2681</v>
      </c>
    </row>
    <row r="804" spans="1:4" hidden="1">
      <c r="A804" s="11" t="s">
        <v>2696</v>
      </c>
      <c r="B804" s="26" t="s">
        <v>481</v>
      </c>
      <c r="C804"/>
      <c r="D804"/>
    </row>
    <row r="805" spans="1:4">
      <c r="A805" s="11" t="s">
        <v>2441</v>
      </c>
      <c r="B805" s="11" t="s">
        <v>2684</v>
      </c>
    </row>
    <row r="806" spans="1:4">
      <c r="A806" s="11" t="s">
        <v>2444</v>
      </c>
      <c r="B806" s="11" t="s">
        <v>2690</v>
      </c>
    </row>
    <row r="807" spans="1:4">
      <c r="A807" s="11" t="s">
        <v>2447</v>
      </c>
      <c r="B807" s="11" t="s">
        <v>2693</v>
      </c>
    </row>
    <row r="808" spans="1:4">
      <c r="A808" s="11" t="s">
        <v>2450</v>
      </c>
      <c r="B808" s="11" t="s">
        <v>2699</v>
      </c>
    </row>
    <row r="809" spans="1:4">
      <c r="A809" s="11" t="s">
        <v>2453</v>
      </c>
      <c r="B809" s="11" t="s">
        <v>2702</v>
      </c>
    </row>
    <row r="810" spans="1:4">
      <c r="A810" s="11" t="s">
        <v>2459</v>
      </c>
      <c r="B810" s="11" t="s">
        <v>2708</v>
      </c>
    </row>
    <row r="811" spans="1:4">
      <c r="A811" s="11" t="s">
        <v>2462</v>
      </c>
      <c r="B811" s="11" t="s">
        <v>2714</v>
      </c>
    </row>
    <row r="812" spans="1:4">
      <c r="A812" s="11" t="s">
        <v>2465</v>
      </c>
      <c r="B812" s="11" t="s">
        <v>2717</v>
      </c>
    </row>
    <row r="813" spans="1:4">
      <c r="A813" s="11" t="s">
        <v>2468</v>
      </c>
      <c r="B813" s="11" t="s">
        <v>2720</v>
      </c>
    </row>
    <row r="814" spans="1:4">
      <c r="A814" s="11" t="s">
        <v>2471</v>
      </c>
      <c r="B814" s="11" t="s">
        <v>2723</v>
      </c>
    </row>
    <row r="815" spans="1:4">
      <c r="A815" s="11" t="s">
        <v>2477</v>
      </c>
      <c r="B815" s="11" t="s">
        <v>2726</v>
      </c>
    </row>
    <row r="816" spans="1:4">
      <c r="A816" s="11" t="s">
        <v>2480</v>
      </c>
      <c r="B816" s="11" t="s">
        <v>2729</v>
      </c>
    </row>
    <row r="817" spans="1:4">
      <c r="A817" s="11" t="s">
        <v>2483</v>
      </c>
      <c r="B817" s="11" t="s">
        <v>2732</v>
      </c>
    </row>
    <row r="818" spans="1:4" hidden="1">
      <c r="A818" s="11" t="s">
        <v>2738</v>
      </c>
      <c r="B818" s="26" t="s">
        <v>532</v>
      </c>
      <c r="C818"/>
      <c r="D818"/>
    </row>
    <row r="819" spans="1:4">
      <c r="A819" s="11" t="s">
        <v>2486</v>
      </c>
      <c r="B819" s="11" t="s">
        <v>2735</v>
      </c>
    </row>
    <row r="820" spans="1:4">
      <c r="A820" s="11" t="s">
        <v>2489</v>
      </c>
      <c r="B820" s="11" t="s">
        <v>2741</v>
      </c>
    </row>
    <row r="821" spans="1:4">
      <c r="A821" s="11" t="s">
        <v>2492</v>
      </c>
      <c r="B821" s="11" t="s">
        <v>2744</v>
      </c>
    </row>
    <row r="822" spans="1:4">
      <c r="A822" s="11" t="s">
        <v>2495</v>
      </c>
      <c r="B822" s="11" t="s">
        <v>2747</v>
      </c>
    </row>
    <row r="823" spans="1:4">
      <c r="A823" s="11" t="s">
        <v>2501</v>
      </c>
      <c r="B823" s="11" t="s">
        <v>2750</v>
      </c>
    </row>
    <row r="824" spans="1:4">
      <c r="A824" s="11" t="s">
        <v>2504</v>
      </c>
      <c r="B824" s="11" t="s">
        <v>2753</v>
      </c>
    </row>
    <row r="825" spans="1:4">
      <c r="A825" s="11" t="s">
        <v>2507</v>
      </c>
      <c r="B825" s="11" t="s">
        <v>2756</v>
      </c>
    </row>
    <row r="826" spans="1:4">
      <c r="A826" s="11" t="s">
        <v>2510</v>
      </c>
      <c r="B826" s="11" t="s">
        <v>2759</v>
      </c>
    </row>
    <row r="827" spans="1:4">
      <c r="A827" s="11" t="s">
        <v>2516</v>
      </c>
      <c r="B827" s="11" t="s">
        <v>2762</v>
      </c>
    </row>
    <row r="828" spans="1:4">
      <c r="A828" s="11" t="s">
        <v>2522</v>
      </c>
      <c r="B828" s="11" t="s">
        <v>2765</v>
      </c>
    </row>
    <row r="829" spans="1:4">
      <c r="A829" s="11" t="s">
        <v>2525</v>
      </c>
      <c r="B829" s="11" t="s">
        <v>2768</v>
      </c>
    </row>
    <row r="830" spans="1:4">
      <c r="A830" s="11" t="s">
        <v>2528</v>
      </c>
      <c r="B830" s="11" t="s">
        <v>2771</v>
      </c>
    </row>
    <row r="831" spans="1:4">
      <c r="A831" s="11" t="s">
        <v>2531</v>
      </c>
      <c r="B831" s="11" t="s">
        <v>2774</v>
      </c>
    </row>
    <row r="832" spans="1:4">
      <c r="A832" s="11" t="s">
        <v>2534</v>
      </c>
      <c r="B832" s="11" t="s">
        <v>2777</v>
      </c>
    </row>
    <row r="833" spans="1:4">
      <c r="A833" s="11" t="s">
        <v>2537</v>
      </c>
      <c r="B833" s="11" t="s">
        <v>2780</v>
      </c>
    </row>
    <row r="834" spans="1:4" hidden="1">
      <c r="A834" s="11" t="s">
        <v>2786</v>
      </c>
      <c r="B834" s="26" t="s">
        <v>580</v>
      </c>
      <c r="C834"/>
      <c r="D834"/>
    </row>
    <row r="835" spans="1:4">
      <c r="A835" s="11" t="s">
        <v>2540</v>
      </c>
      <c r="B835" s="11" t="s">
        <v>2783</v>
      </c>
    </row>
    <row r="836" spans="1:4">
      <c r="A836" s="11" t="s">
        <v>2543</v>
      </c>
      <c r="B836" s="11" t="s">
        <v>2789</v>
      </c>
    </row>
    <row r="837" spans="1:4">
      <c r="A837" s="11" t="s">
        <v>2546</v>
      </c>
      <c r="B837" s="11" t="s">
        <v>2792</v>
      </c>
    </row>
    <row r="838" spans="1:4">
      <c r="A838" s="11" t="s">
        <v>2549</v>
      </c>
      <c r="B838" s="11" t="s">
        <v>2795</v>
      </c>
    </row>
    <row r="839" spans="1:4">
      <c r="A839" s="11" t="s">
        <v>2552</v>
      </c>
      <c r="B839" s="11" t="s">
        <v>2798</v>
      </c>
    </row>
    <row r="840" spans="1:4">
      <c r="A840" s="11" t="s">
        <v>2555</v>
      </c>
      <c r="B840" s="11" t="s">
        <v>2801</v>
      </c>
    </row>
    <row r="841" spans="1:4">
      <c r="A841" s="11" t="s">
        <v>2558</v>
      </c>
      <c r="B841" s="11" t="s">
        <v>2804</v>
      </c>
    </row>
    <row r="842" spans="1:4">
      <c r="A842" s="11" t="s">
        <v>2561</v>
      </c>
      <c r="B842" s="11" t="s">
        <v>2807</v>
      </c>
    </row>
    <row r="843" spans="1:4">
      <c r="A843" s="11" t="s">
        <v>2564</v>
      </c>
      <c r="B843" s="11" t="s">
        <v>2810</v>
      </c>
    </row>
    <row r="844" spans="1:4">
      <c r="A844" s="11" t="s">
        <v>2567</v>
      </c>
      <c r="B844" s="11" t="s">
        <v>2813</v>
      </c>
    </row>
    <row r="845" spans="1:4">
      <c r="A845" s="11" t="s">
        <v>2570</v>
      </c>
      <c r="B845" s="11" t="s">
        <v>2816</v>
      </c>
    </row>
    <row r="846" spans="1:4">
      <c r="A846" s="11" t="s">
        <v>2573</v>
      </c>
      <c r="B846" s="11" t="s">
        <v>2819</v>
      </c>
    </row>
    <row r="847" spans="1:4">
      <c r="A847" s="11" t="s">
        <v>2576</v>
      </c>
      <c r="B847" s="11" t="s">
        <v>2822</v>
      </c>
    </row>
    <row r="848" spans="1:4">
      <c r="A848" s="11" t="s">
        <v>2579</v>
      </c>
      <c r="B848" s="11" t="s">
        <v>2825</v>
      </c>
    </row>
    <row r="849" spans="1:4">
      <c r="A849" s="11" t="s">
        <v>2582</v>
      </c>
      <c r="B849" s="11" t="s">
        <v>2828</v>
      </c>
    </row>
    <row r="850" spans="1:4">
      <c r="A850" s="11" t="s">
        <v>2585</v>
      </c>
      <c r="B850" s="11" t="s">
        <v>2831</v>
      </c>
    </row>
    <row r="851" spans="1:4">
      <c r="A851" s="11" t="s">
        <v>2588</v>
      </c>
      <c r="B851" s="11" t="s">
        <v>2834</v>
      </c>
    </row>
    <row r="852" spans="1:4">
      <c r="A852" s="11" t="s">
        <v>2591</v>
      </c>
      <c r="B852" s="11" t="s">
        <v>2837</v>
      </c>
    </row>
    <row r="853" spans="1:4">
      <c r="A853" s="11" t="s">
        <v>2594</v>
      </c>
      <c r="B853" s="11" t="s">
        <v>2840</v>
      </c>
    </row>
    <row r="854" spans="1:4">
      <c r="A854" s="11" t="s">
        <v>2597</v>
      </c>
      <c r="B854" s="11" t="s">
        <v>2843</v>
      </c>
    </row>
    <row r="855" spans="1:4" hidden="1">
      <c r="A855" s="11" t="s">
        <v>2849</v>
      </c>
      <c r="B855" s="26" t="s">
        <v>664</v>
      </c>
      <c r="C855"/>
      <c r="D855"/>
    </row>
    <row r="856" spans="1:4">
      <c r="A856" s="11" t="s">
        <v>2600</v>
      </c>
      <c r="B856" s="11" t="s">
        <v>2858</v>
      </c>
    </row>
    <row r="857" spans="1:4" hidden="1">
      <c r="A857" s="11" t="s">
        <v>2855</v>
      </c>
      <c r="B857" s="26" t="s">
        <v>670</v>
      </c>
      <c r="C857"/>
      <c r="D857"/>
    </row>
    <row r="858" spans="1:4">
      <c r="A858" s="11" t="s">
        <v>2603</v>
      </c>
      <c r="B858" s="26" t="s">
        <v>448</v>
      </c>
    </row>
    <row r="859" spans="1:4" hidden="1">
      <c r="A859" s="11" t="s">
        <v>2861</v>
      </c>
      <c r="B859" s="26" t="s">
        <v>676</v>
      </c>
      <c r="C859"/>
      <c r="D859"/>
    </row>
    <row r="860" spans="1:4">
      <c r="A860" s="11" t="s">
        <v>2606</v>
      </c>
      <c r="B860" s="26" t="s">
        <v>451</v>
      </c>
    </row>
    <row r="861" spans="1:4">
      <c r="A861" s="11" t="s">
        <v>2609</v>
      </c>
      <c r="B861" s="26" t="s">
        <v>457</v>
      </c>
    </row>
    <row r="862" spans="1:4">
      <c r="A862" s="11" t="s">
        <v>2612</v>
      </c>
      <c r="B862" s="26" t="s">
        <v>460</v>
      </c>
    </row>
    <row r="863" spans="1:4">
      <c r="A863" s="11" t="s">
        <v>2615</v>
      </c>
      <c r="B863" s="26" t="s">
        <v>463</v>
      </c>
    </row>
    <row r="864" spans="1:4" hidden="1">
      <c r="A864" s="26" t="s">
        <v>445</v>
      </c>
      <c r="B864" s="26" t="s">
        <v>700</v>
      </c>
      <c r="C864"/>
      <c r="D864"/>
    </row>
    <row r="865" spans="1:4">
      <c r="A865" s="11" t="s">
        <v>2618</v>
      </c>
      <c r="B865" s="26" t="s">
        <v>472</v>
      </c>
    </row>
    <row r="866" spans="1:4">
      <c r="A866" s="11" t="s">
        <v>2621</v>
      </c>
      <c r="B866" s="26" t="s">
        <v>478</v>
      </c>
    </row>
    <row r="867" spans="1:4" hidden="1">
      <c r="A867" s="26" t="s">
        <v>454</v>
      </c>
      <c r="B867" s="26" t="s">
        <v>709</v>
      </c>
      <c r="C867"/>
      <c r="D867"/>
    </row>
    <row r="868" spans="1:4">
      <c r="A868" s="11" t="s">
        <v>2624</v>
      </c>
      <c r="B868" s="26" t="s">
        <v>484</v>
      </c>
    </row>
    <row r="869" spans="1:4">
      <c r="A869" s="11" t="s">
        <v>2627</v>
      </c>
      <c r="B869" s="26" t="s">
        <v>490</v>
      </c>
    </row>
    <row r="870" spans="1:4">
      <c r="A870" s="11" t="s">
        <v>2630</v>
      </c>
      <c r="B870" s="26" t="s">
        <v>496</v>
      </c>
    </row>
    <row r="871" spans="1:4">
      <c r="A871" s="11" t="s">
        <v>2633</v>
      </c>
      <c r="B871" s="26" t="s">
        <v>499</v>
      </c>
    </row>
    <row r="872" spans="1:4">
      <c r="A872" s="11" t="s">
        <v>2636</v>
      </c>
      <c r="B872" s="26" t="s">
        <v>502</v>
      </c>
    </row>
    <row r="873" spans="1:4">
      <c r="A873" s="11" t="s">
        <v>2639</v>
      </c>
      <c r="B873" s="26" t="s">
        <v>505</v>
      </c>
    </row>
    <row r="874" spans="1:4" hidden="1">
      <c r="A874" s="26" t="s">
        <v>475</v>
      </c>
      <c r="B874" s="26" t="s">
        <v>2880</v>
      </c>
      <c r="C874"/>
      <c r="D874"/>
    </row>
    <row r="875" spans="1:4">
      <c r="A875" s="11" t="s">
        <v>2642</v>
      </c>
      <c r="B875" s="26" t="s">
        <v>508</v>
      </c>
    </row>
    <row r="876" spans="1:4">
      <c r="A876" s="11" t="s">
        <v>2645</v>
      </c>
      <c r="B876" s="26" t="s">
        <v>514</v>
      </c>
    </row>
    <row r="877" spans="1:4">
      <c r="A877" s="11" t="s">
        <v>2654</v>
      </c>
      <c r="B877" s="26" t="s">
        <v>517</v>
      </c>
    </row>
    <row r="878" spans="1:4" hidden="1">
      <c r="A878" s="26" t="s">
        <v>487</v>
      </c>
      <c r="B878" s="26" t="s">
        <v>2895</v>
      </c>
      <c r="C878"/>
      <c r="D878"/>
    </row>
    <row r="879" spans="1:4">
      <c r="A879" s="11" t="s">
        <v>2660</v>
      </c>
      <c r="B879" s="26" t="s">
        <v>520</v>
      </c>
    </row>
    <row r="880" spans="1:4" hidden="1">
      <c r="A880" s="26" t="s">
        <v>493</v>
      </c>
      <c r="B880" s="26" t="s">
        <v>2916</v>
      </c>
      <c r="C880"/>
      <c r="D880"/>
    </row>
    <row r="881" spans="1:4">
      <c r="A881" s="11" t="s">
        <v>2666</v>
      </c>
      <c r="B881" s="26" t="s">
        <v>529</v>
      </c>
    </row>
    <row r="882" spans="1:4">
      <c r="A882" s="11" t="s">
        <v>2669</v>
      </c>
      <c r="B882" s="26" t="s">
        <v>535</v>
      </c>
    </row>
    <row r="883" spans="1:4">
      <c r="A883" s="11" t="s">
        <v>2672</v>
      </c>
      <c r="B883" s="26" t="s">
        <v>538</v>
      </c>
    </row>
    <row r="884" spans="1:4">
      <c r="A884" s="11" t="s">
        <v>2675</v>
      </c>
      <c r="B884" s="26" t="s">
        <v>544</v>
      </c>
    </row>
    <row r="885" spans="1:4">
      <c r="A885" s="11" t="s">
        <v>2678</v>
      </c>
      <c r="B885" s="26" t="s">
        <v>547</v>
      </c>
    </row>
    <row r="886" spans="1:4" hidden="1">
      <c r="A886" s="26" t="s">
        <v>511</v>
      </c>
      <c r="B886" s="26" t="s">
        <v>2937</v>
      </c>
      <c r="C886"/>
      <c r="D886"/>
    </row>
    <row r="887" spans="1:4">
      <c r="A887" s="11" t="s">
        <v>2681</v>
      </c>
      <c r="B887" s="26" t="s">
        <v>550</v>
      </c>
    </row>
    <row r="888" spans="1:4">
      <c r="A888" s="11" t="s">
        <v>2684</v>
      </c>
      <c r="B888" s="26" t="s">
        <v>553</v>
      </c>
    </row>
    <row r="889" spans="1:4">
      <c r="A889" s="11" t="s">
        <v>2687</v>
      </c>
      <c r="B889" s="26" t="s">
        <v>559</v>
      </c>
    </row>
    <row r="890" spans="1:4">
      <c r="A890" s="11" t="s">
        <v>2690</v>
      </c>
      <c r="B890" s="26" t="s">
        <v>565</v>
      </c>
    </row>
    <row r="891" spans="1:4">
      <c r="A891" s="11" t="s">
        <v>2693</v>
      </c>
      <c r="B891" s="26" t="s">
        <v>568</v>
      </c>
    </row>
    <row r="892" spans="1:4">
      <c r="A892" s="11" t="s">
        <v>2699</v>
      </c>
      <c r="B892" s="26" t="s">
        <v>571</v>
      </c>
    </row>
    <row r="893" spans="1:4">
      <c r="A893" s="11" t="s">
        <v>2702</v>
      </c>
      <c r="B893" s="26" t="s">
        <v>574</v>
      </c>
    </row>
    <row r="894" spans="1:4">
      <c r="A894" s="11" t="s">
        <v>2705</v>
      </c>
      <c r="B894" s="26" t="s">
        <v>577</v>
      </c>
    </row>
    <row r="895" spans="1:4">
      <c r="A895" s="11" t="s">
        <v>2708</v>
      </c>
      <c r="B895" s="26" t="s">
        <v>583</v>
      </c>
    </row>
    <row r="896" spans="1:4">
      <c r="A896" s="11" t="s">
        <v>2711</v>
      </c>
      <c r="B896" s="26" t="s">
        <v>589</v>
      </c>
    </row>
    <row r="897" spans="1:4">
      <c r="A897" s="11" t="s">
        <v>2714</v>
      </c>
      <c r="B897" s="26" t="s">
        <v>601</v>
      </c>
    </row>
    <row r="898" spans="1:4">
      <c r="A898" s="11" t="s">
        <v>2717</v>
      </c>
      <c r="B898" s="26" t="s">
        <v>613</v>
      </c>
    </row>
    <row r="899" spans="1:4">
      <c r="A899" s="11" t="s">
        <v>2720</v>
      </c>
      <c r="B899" s="26" t="s">
        <v>616</v>
      </c>
    </row>
    <row r="900" spans="1:4">
      <c r="A900" s="11" t="s">
        <v>2723</v>
      </c>
      <c r="B900" s="26" t="s">
        <v>619</v>
      </c>
    </row>
    <row r="901" spans="1:4">
      <c r="A901" s="11" t="s">
        <v>2726</v>
      </c>
      <c r="B901" s="26" t="s">
        <v>622</v>
      </c>
    </row>
    <row r="902" spans="1:4">
      <c r="A902" s="11" t="s">
        <v>2729</v>
      </c>
      <c r="B902" s="26" t="s">
        <v>634</v>
      </c>
    </row>
    <row r="903" spans="1:4">
      <c r="A903" s="11" t="s">
        <v>2732</v>
      </c>
      <c r="B903" s="26" t="s">
        <v>649</v>
      </c>
    </row>
    <row r="904" spans="1:4">
      <c r="A904" s="11" t="s">
        <v>2735</v>
      </c>
      <c r="B904" s="26" t="s">
        <v>652</v>
      </c>
    </row>
    <row r="905" spans="1:4">
      <c r="A905" s="11" t="s">
        <v>2741</v>
      </c>
      <c r="B905" s="26" t="s">
        <v>655</v>
      </c>
    </row>
    <row r="906" spans="1:4">
      <c r="A906" s="11" t="s">
        <v>2744</v>
      </c>
      <c r="B906" s="26" t="s">
        <v>658</v>
      </c>
    </row>
    <row r="907" spans="1:4">
      <c r="A907" s="11" t="s">
        <v>2747</v>
      </c>
      <c r="B907" s="26" t="s">
        <v>661</v>
      </c>
    </row>
    <row r="908" spans="1:4">
      <c r="A908" s="11" t="s">
        <v>2750</v>
      </c>
      <c r="B908" s="26" t="s">
        <v>667</v>
      </c>
    </row>
    <row r="909" spans="1:4">
      <c r="A909" s="11" t="s">
        <v>2753</v>
      </c>
      <c r="B909" s="26" t="s">
        <v>673</v>
      </c>
    </row>
    <row r="910" spans="1:4">
      <c r="A910" s="11" t="s">
        <v>2756</v>
      </c>
      <c r="B910" s="26" t="s">
        <v>682</v>
      </c>
    </row>
    <row r="911" spans="1:4" hidden="1">
      <c r="A911" s="26" t="s">
        <v>586</v>
      </c>
      <c r="B911" s="26" t="s">
        <v>3039</v>
      </c>
      <c r="C911"/>
      <c r="D911"/>
    </row>
    <row r="912" spans="1:4">
      <c r="A912" s="11" t="s">
        <v>2759</v>
      </c>
      <c r="B912" s="26" t="s">
        <v>688</v>
      </c>
    </row>
    <row r="913" spans="1:4" hidden="1">
      <c r="A913" s="26" t="s">
        <v>592</v>
      </c>
      <c r="B913" s="26" t="s">
        <v>3048</v>
      </c>
      <c r="C913"/>
      <c r="D913"/>
    </row>
    <row r="914" spans="1:4">
      <c r="A914" s="11" t="s">
        <v>2762</v>
      </c>
      <c r="B914" s="26" t="s">
        <v>703</v>
      </c>
    </row>
    <row r="915" spans="1:4">
      <c r="A915" s="11" t="s">
        <v>2765</v>
      </c>
      <c r="B915" s="26" t="s">
        <v>712</v>
      </c>
    </row>
    <row r="916" spans="1:4">
      <c r="A916" s="11" t="s">
        <v>2768</v>
      </c>
      <c r="B916" s="26" t="s">
        <v>718</v>
      </c>
    </row>
    <row r="917" spans="1:4">
      <c r="A917" s="11" t="s">
        <v>2771</v>
      </c>
      <c r="B917" s="26" t="s">
        <v>2868</v>
      </c>
    </row>
    <row r="918" spans="1:4">
      <c r="A918" s="11" t="s">
        <v>2774</v>
      </c>
      <c r="B918" s="26" t="s">
        <v>2871</v>
      </c>
    </row>
    <row r="919" spans="1:4">
      <c r="A919" s="11" t="s">
        <v>2777</v>
      </c>
      <c r="B919" s="26" t="s">
        <v>2877</v>
      </c>
    </row>
    <row r="920" spans="1:4">
      <c r="A920" s="11" t="s">
        <v>2780</v>
      </c>
      <c r="B920" s="26" t="s">
        <v>2886</v>
      </c>
    </row>
    <row r="921" spans="1:4">
      <c r="A921" s="11" t="s">
        <v>2783</v>
      </c>
      <c r="B921" s="26" t="s">
        <v>2910</v>
      </c>
    </row>
    <row r="922" spans="1:4">
      <c r="A922" s="11" t="s">
        <v>2789</v>
      </c>
      <c r="B922" s="26" t="s">
        <v>2919</v>
      </c>
    </row>
    <row r="923" spans="1:4">
      <c r="A923" s="11" t="s">
        <v>2792</v>
      </c>
      <c r="B923" s="26" t="s">
        <v>2925</v>
      </c>
    </row>
    <row r="924" spans="1:4" hidden="1">
      <c r="A924" s="26" t="s">
        <v>625</v>
      </c>
      <c r="B924" s="26" t="s">
        <v>3099</v>
      </c>
      <c r="C924"/>
      <c r="D924"/>
    </row>
    <row r="925" spans="1:4" hidden="1">
      <c r="A925" s="26" t="s">
        <v>628</v>
      </c>
      <c r="B925" s="26" t="s">
        <v>3105</v>
      </c>
      <c r="C925"/>
      <c r="D925"/>
    </row>
    <row r="926" spans="1:4">
      <c r="A926" s="11" t="s">
        <v>2795</v>
      </c>
      <c r="B926" s="26" t="s">
        <v>2928</v>
      </c>
    </row>
    <row r="927" spans="1:4">
      <c r="A927" s="11" t="s">
        <v>2798</v>
      </c>
      <c r="B927" s="26" t="s">
        <v>2940</v>
      </c>
    </row>
    <row r="928" spans="1:4">
      <c r="A928" s="11" t="s">
        <v>2801</v>
      </c>
      <c r="B928" s="26" t="s">
        <v>2946</v>
      </c>
    </row>
    <row r="929" spans="1:4" hidden="1">
      <c r="A929" s="26" t="s">
        <v>640</v>
      </c>
      <c r="B929" s="26" t="s">
        <v>3120</v>
      </c>
      <c r="C929"/>
      <c r="D929"/>
    </row>
    <row r="930" spans="1:4" hidden="1">
      <c r="A930" s="26" t="s">
        <v>643</v>
      </c>
      <c r="B930" s="26" t="s">
        <v>3123</v>
      </c>
      <c r="C930"/>
      <c r="D930"/>
    </row>
    <row r="931" spans="1:4" hidden="1">
      <c r="A931" s="26" t="s">
        <v>646</v>
      </c>
      <c r="B931" s="26" t="s">
        <v>3126</v>
      </c>
      <c r="C931"/>
      <c r="D931"/>
    </row>
    <row r="932" spans="1:4">
      <c r="A932" s="11" t="s">
        <v>2804</v>
      </c>
      <c r="B932" s="26" t="s">
        <v>2949</v>
      </c>
    </row>
    <row r="933" spans="1:4">
      <c r="A933" s="11" t="s">
        <v>2807</v>
      </c>
      <c r="B933" s="26" t="s">
        <v>2955</v>
      </c>
    </row>
    <row r="934" spans="1:4">
      <c r="A934" s="11" t="s">
        <v>2810</v>
      </c>
      <c r="B934" s="26" t="s">
        <v>2961</v>
      </c>
    </row>
    <row r="935" spans="1:4">
      <c r="A935" s="11" t="s">
        <v>2813</v>
      </c>
      <c r="B935" s="26" t="s">
        <v>2964</v>
      </c>
    </row>
    <row r="936" spans="1:4">
      <c r="A936" s="11" t="s">
        <v>2816</v>
      </c>
      <c r="B936" s="26" t="s">
        <v>2967</v>
      </c>
    </row>
    <row r="937" spans="1:4">
      <c r="A937" s="11" t="s">
        <v>2819</v>
      </c>
      <c r="B937" s="26" t="s">
        <v>2973</v>
      </c>
    </row>
    <row r="938" spans="1:4">
      <c r="A938" s="11" t="s">
        <v>2822</v>
      </c>
      <c r="B938" s="26" t="s">
        <v>2976</v>
      </c>
    </row>
    <row r="939" spans="1:4">
      <c r="A939" s="11" t="s">
        <v>2825</v>
      </c>
      <c r="B939" s="26" t="s">
        <v>2979</v>
      </c>
    </row>
    <row r="940" spans="1:4">
      <c r="A940" s="11" t="s">
        <v>2828</v>
      </c>
      <c r="B940" s="26" t="s">
        <v>2982</v>
      </c>
    </row>
    <row r="941" spans="1:4">
      <c r="A941" s="11" t="s">
        <v>2831</v>
      </c>
      <c r="B941" s="26" t="s">
        <v>2988</v>
      </c>
    </row>
    <row r="942" spans="1:4" hidden="1">
      <c r="A942" s="26" t="s">
        <v>679</v>
      </c>
      <c r="B942" s="26" t="s">
        <v>3165</v>
      </c>
      <c r="C942"/>
      <c r="D942"/>
    </row>
    <row r="943" spans="1:4">
      <c r="A943" s="11" t="s">
        <v>2834</v>
      </c>
      <c r="B943" s="26" t="s">
        <v>2991</v>
      </c>
    </row>
    <row r="944" spans="1:4">
      <c r="A944" s="11" t="s">
        <v>2837</v>
      </c>
      <c r="B944" s="26" t="s">
        <v>2994</v>
      </c>
    </row>
    <row r="945" spans="1:4">
      <c r="A945" s="11" t="s">
        <v>2840</v>
      </c>
      <c r="B945" s="26" t="s">
        <v>3000</v>
      </c>
    </row>
    <row r="946" spans="1:4" hidden="1">
      <c r="A946" s="26" t="s">
        <v>691</v>
      </c>
      <c r="B946" s="26" t="s">
        <v>3183</v>
      </c>
      <c r="C946"/>
      <c r="D946"/>
    </row>
    <row r="947" spans="1:4">
      <c r="A947" s="11" t="s">
        <v>2843</v>
      </c>
      <c r="B947" s="26" t="s">
        <v>3006</v>
      </c>
    </row>
    <row r="948" spans="1:4" hidden="1">
      <c r="A948" s="26" t="s">
        <v>697</v>
      </c>
      <c r="B948" s="26" t="s">
        <v>3189</v>
      </c>
      <c r="C948"/>
      <c r="D948"/>
    </row>
    <row r="949" spans="1:4">
      <c r="A949" s="11" t="s">
        <v>2846</v>
      </c>
      <c r="B949" s="26" t="s">
        <v>3009</v>
      </c>
    </row>
    <row r="950" spans="1:4">
      <c r="A950" s="11" t="s">
        <v>2852</v>
      </c>
      <c r="B950" s="26" t="s">
        <v>3015</v>
      </c>
    </row>
    <row r="951" spans="1:4">
      <c r="A951" s="11" t="s">
        <v>2858</v>
      </c>
      <c r="B951" s="26" t="s">
        <v>3024</v>
      </c>
    </row>
    <row r="952" spans="1:4">
      <c r="A952" s="11" t="s">
        <v>2864</v>
      </c>
      <c r="B952" s="26" t="s">
        <v>3033</v>
      </c>
    </row>
    <row r="953" spans="1:4">
      <c r="A953" s="26" t="s">
        <v>448</v>
      </c>
      <c r="B953" s="26" t="s">
        <v>3036</v>
      </c>
    </row>
    <row r="954" spans="1:4">
      <c r="A954" s="26" t="s">
        <v>451</v>
      </c>
      <c r="B954" s="26" t="s">
        <v>3042</v>
      </c>
    </row>
    <row r="955" spans="1:4">
      <c r="A955" s="26" t="s">
        <v>457</v>
      </c>
      <c r="B955" s="26" t="s">
        <v>3054</v>
      </c>
    </row>
    <row r="956" spans="1:4">
      <c r="A956" s="26" t="s">
        <v>460</v>
      </c>
      <c r="B956" s="26" t="s">
        <v>3066</v>
      </c>
    </row>
    <row r="957" spans="1:4">
      <c r="A957" s="26" t="s">
        <v>463</v>
      </c>
      <c r="B957" s="26" t="s">
        <v>3069</v>
      </c>
    </row>
    <row r="958" spans="1:4" hidden="1">
      <c r="A958" s="26" t="s">
        <v>2874</v>
      </c>
      <c r="B958" s="26" t="s">
        <v>3225</v>
      </c>
      <c r="C958"/>
      <c r="D958"/>
    </row>
    <row r="959" spans="1:4">
      <c r="A959" s="26" t="s">
        <v>472</v>
      </c>
      <c r="B959" s="26" t="s">
        <v>3075</v>
      </c>
    </row>
    <row r="960" spans="1:4">
      <c r="A960" s="26" t="s">
        <v>478</v>
      </c>
      <c r="B960" s="26" t="s">
        <v>3078</v>
      </c>
    </row>
    <row r="961" spans="1:4" hidden="1">
      <c r="A961" s="26" t="s">
        <v>2883</v>
      </c>
      <c r="B961" s="26" t="s">
        <v>3252</v>
      </c>
      <c r="C961"/>
      <c r="D961"/>
    </row>
    <row r="962" spans="1:4">
      <c r="A962" s="26" t="s">
        <v>481</v>
      </c>
      <c r="B962" s="26" t="s">
        <v>3111</v>
      </c>
    </row>
    <row r="963" spans="1:4">
      <c r="A963" s="26" t="s">
        <v>484</v>
      </c>
      <c r="B963" s="26" t="s">
        <v>3117</v>
      </c>
    </row>
    <row r="964" spans="1:4">
      <c r="A964" s="26" t="s">
        <v>490</v>
      </c>
      <c r="B964" s="26" t="s">
        <v>3135</v>
      </c>
    </row>
    <row r="965" spans="1:4">
      <c r="A965" s="26" t="s">
        <v>496</v>
      </c>
      <c r="B965" s="26" t="s">
        <v>3141</v>
      </c>
    </row>
    <row r="966" spans="1:4" hidden="1">
      <c r="A966" s="26" t="s">
        <v>2898</v>
      </c>
      <c r="B966" s="26" t="s">
        <v>3267</v>
      </c>
      <c r="C966"/>
      <c r="D966"/>
    </row>
    <row r="967" spans="1:4" hidden="1">
      <c r="A967" s="26" t="s">
        <v>2901</v>
      </c>
      <c r="B967" s="26" t="s">
        <v>3270</v>
      </c>
      <c r="C967"/>
      <c r="D967"/>
    </row>
    <row r="968" spans="1:4" hidden="1">
      <c r="A968" s="26" t="s">
        <v>2904</v>
      </c>
      <c r="B968" s="26" t="s">
        <v>3276</v>
      </c>
      <c r="C968"/>
      <c r="D968"/>
    </row>
    <row r="969" spans="1:4" hidden="1">
      <c r="A969" s="26" t="s">
        <v>2907</v>
      </c>
      <c r="B969" s="26" t="s">
        <v>3279</v>
      </c>
      <c r="C969"/>
      <c r="D969"/>
    </row>
    <row r="970" spans="1:4">
      <c r="A970" s="26" t="s">
        <v>499</v>
      </c>
      <c r="B970" s="26" t="s">
        <v>3144</v>
      </c>
    </row>
    <row r="971" spans="1:4" hidden="1">
      <c r="A971" s="26" t="s">
        <v>2913</v>
      </c>
      <c r="B971" s="26" t="s">
        <v>3291</v>
      </c>
      <c r="C971"/>
      <c r="D971"/>
    </row>
    <row r="972" spans="1:4">
      <c r="A972" s="26" t="s">
        <v>502</v>
      </c>
      <c r="B972" s="26" t="s">
        <v>3147</v>
      </c>
    </row>
    <row r="973" spans="1:4">
      <c r="A973" s="26" t="s">
        <v>505</v>
      </c>
      <c r="B973" s="26" t="s">
        <v>3153</v>
      </c>
    </row>
    <row r="974" spans="1:4">
      <c r="A974" s="26" t="s">
        <v>508</v>
      </c>
      <c r="B974" s="26" t="s">
        <v>3156</v>
      </c>
    </row>
    <row r="975" spans="1:4">
      <c r="A975" s="26" t="s">
        <v>514</v>
      </c>
      <c r="B975" s="26" t="s">
        <v>3159</v>
      </c>
    </row>
    <row r="976" spans="1:4">
      <c r="A976" s="26" t="s">
        <v>517</v>
      </c>
      <c r="B976" s="26" t="s">
        <v>3162</v>
      </c>
    </row>
    <row r="977" spans="1:4" hidden="1">
      <c r="A977" s="26" t="s">
        <v>2931</v>
      </c>
      <c r="B977" s="26" t="s">
        <v>3309</v>
      </c>
      <c r="C977"/>
      <c r="D977"/>
    </row>
    <row r="978" spans="1:4">
      <c r="A978" s="26" t="s">
        <v>520</v>
      </c>
      <c r="B978" s="26" t="s">
        <v>3171</v>
      </c>
    </row>
    <row r="979" spans="1:4">
      <c r="A979" s="26" t="s">
        <v>529</v>
      </c>
      <c r="B979" s="26" t="s">
        <v>3177</v>
      </c>
    </row>
    <row r="980" spans="1:4">
      <c r="A980" s="26" t="s">
        <v>535</v>
      </c>
      <c r="B980" s="26" t="s">
        <v>3180</v>
      </c>
    </row>
    <row r="981" spans="1:4">
      <c r="A981" s="26" t="s">
        <v>538</v>
      </c>
      <c r="B981" s="26" t="s">
        <v>3186</v>
      </c>
    </row>
    <row r="982" spans="1:4">
      <c r="A982" s="26" t="s">
        <v>544</v>
      </c>
      <c r="B982" s="26" t="s">
        <v>3192</v>
      </c>
    </row>
    <row r="983" spans="1:4">
      <c r="A983" s="26" t="s">
        <v>547</v>
      </c>
      <c r="B983" s="26" t="s">
        <v>3198</v>
      </c>
    </row>
    <row r="984" spans="1:4" hidden="1">
      <c r="A984" s="26" t="s">
        <v>2952</v>
      </c>
      <c r="B984" s="26" t="s">
        <v>3354</v>
      </c>
      <c r="C984"/>
      <c r="D984"/>
    </row>
    <row r="985" spans="1:4">
      <c r="A985" s="26" t="s">
        <v>550</v>
      </c>
      <c r="B985" s="26" t="s">
        <v>3201</v>
      </c>
    </row>
    <row r="986" spans="1:4" hidden="1">
      <c r="A986" s="26" t="s">
        <v>2958</v>
      </c>
      <c r="B986" s="26" t="s">
        <v>3369</v>
      </c>
      <c r="C986"/>
      <c r="D986"/>
    </row>
    <row r="987" spans="1:4">
      <c r="A987" s="26" t="s">
        <v>553</v>
      </c>
      <c r="B987" s="26" t="s">
        <v>3204</v>
      </c>
    </row>
    <row r="988" spans="1:4">
      <c r="A988" s="26" t="s">
        <v>559</v>
      </c>
      <c r="B988" s="26" t="s">
        <v>3207</v>
      </c>
    </row>
    <row r="989" spans="1:4">
      <c r="A989" s="26" t="s">
        <v>565</v>
      </c>
      <c r="B989" s="26" t="s">
        <v>3213</v>
      </c>
    </row>
    <row r="990" spans="1:4" hidden="1">
      <c r="A990" s="26" t="s">
        <v>2970</v>
      </c>
      <c r="B990" s="26" t="s">
        <v>3387</v>
      </c>
      <c r="C990"/>
      <c r="D990"/>
    </row>
    <row r="991" spans="1:4">
      <c r="A991" s="26" t="s">
        <v>568</v>
      </c>
      <c r="B991" s="26" t="s">
        <v>3216</v>
      </c>
    </row>
    <row r="992" spans="1:4">
      <c r="A992" s="26" t="s">
        <v>571</v>
      </c>
      <c r="B992" s="26" t="s">
        <v>3219</v>
      </c>
    </row>
    <row r="993" spans="1:4">
      <c r="A993" s="26" t="s">
        <v>574</v>
      </c>
      <c r="B993" s="26" t="s">
        <v>3222</v>
      </c>
    </row>
    <row r="994" spans="1:4">
      <c r="A994" s="26" t="s">
        <v>577</v>
      </c>
      <c r="B994" s="26" t="s">
        <v>3237</v>
      </c>
    </row>
    <row r="995" spans="1:4" hidden="1">
      <c r="A995" s="26" t="s">
        <v>2985</v>
      </c>
      <c r="B995" s="26" t="s">
        <v>3411</v>
      </c>
      <c r="C995"/>
      <c r="D995"/>
    </row>
    <row r="996" spans="1:4">
      <c r="A996" s="26" t="s">
        <v>583</v>
      </c>
      <c r="B996" s="26" t="s">
        <v>3249</v>
      </c>
    </row>
    <row r="997" spans="1:4">
      <c r="A997" s="26" t="s">
        <v>589</v>
      </c>
      <c r="B997" s="26" t="s">
        <v>3258</v>
      </c>
    </row>
    <row r="998" spans="1:4">
      <c r="A998" s="26" t="s">
        <v>601</v>
      </c>
      <c r="B998" s="26" t="s">
        <v>3261</v>
      </c>
    </row>
    <row r="999" spans="1:4" hidden="1">
      <c r="A999" s="26" t="s">
        <v>2997</v>
      </c>
      <c r="B999" s="26" t="s">
        <v>3429</v>
      </c>
      <c r="C999"/>
      <c r="D999"/>
    </row>
    <row r="1000" spans="1:4">
      <c r="A1000" s="26" t="s">
        <v>613</v>
      </c>
      <c r="B1000" s="26" t="s">
        <v>3264</v>
      </c>
    </row>
    <row r="1001" spans="1:4" hidden="1">
      <c r="A1001" s="26" t="s">
        <v>3003</v>
      </c>
      <c r="B1001" s="26" t="s">
        <v>3441</v>
      </c>
      <c r="C1001"/>
      <c r="D1001"/>
    </row>
    <row r="1002" spans="1:4">
      <c r="A1002" s="26" t="s">
        <v>616</v>
      </c>
      <c r="B1002" s="26" t="s">
        <v>3288</v>
      </c>
    </row>
    <row r="1003" spans="1:4">
      <c r="A1003" s="26" t="s">
        <v>619</v>
      </c>
      <c r="B1003" s="26" t="s">
        <v>3294</v>
      </c>
    </row>
    <row r="1004" spans="1:4">
      <c r="A1004" s="26" t="s">
        <v>622</v>
      </c>
      <c r="B1004" s="26" t="s">
        <v>3297</v>
      </c>
    </row>
    <row r="1005" spans="1:4">
      <c r="A1005" s="26" t="s">
        <v>634</v>
      </c>
      <c r="B1005" s="26" t="s">
        <v>3300</v>
      </c>
    </row>
    <row r="1006" spans="1:4" hidden="1">
      <c r="A1006" s="26" t="s">
        <v>3018</v>
      </c>
      <c r="B1006" s="26" t="s">
        <v>3456</v>
      </c>
      <c r="C1006"/>
      <c r="D1006"/>
    </row>
    <row r="1007" spans="1:4" hidden="1">
      <c r="A1007" s="26" t="s">
        <v>3021</v>
      </c>
      <c r="B1007" s="26" t="s">
        <v>3459</v>
      </c>
      <c r="C1007"/>
      <c r="D1007"/>
    </row>
    <row r="1008" spans="1:4">
      <c r="A1008" s="26" t="s">
        <v>649</v>
      </c>
      <c r="B1008" s="26" t="s">
        <v>3303</v>
      </c>
    </row>
    <row r="1009" spans="1:4">
      <c r="A1009" s="26" t="s">
        <v>652</v>
      </c>
      <c r="B1009" s="26" t="s">
        <v>3306</v>
      </c>
    </row>
    <row r="1010" spans="1:4" hidden="1">
      <c r="A1010" s="26" t="s">
        <v>3030</v>
      </c>
      <c r="B1010" s="26" t="s">
        <v>3483</v>
      </c>
      <c r="C1010"/>
      <c r="D1010"/>
    </row>
    <row r="1011" spans="1:4">
      <c r="A1011" s="26" t="s">
        <v>655</v>
      </c>
      <c r="B1011" s="26" t="s">
        <v>3324</v>
      </c>
    </row>
    <row r="1012" spans="1:4">
      <c r="A1012" s="26" t="s">
        <v>658</v>
      </c>
      <c r="B1012" s="26" t="s">
        <v>3360</v>
      </c>
    </row>
    <row r="1013" spans="1:4">
      <c r="A1013" s="26" t="s">
        <v>661</v>
      </c>
      <c r="B1013" s="26" t="s">
        <v>3372</v>
      </c>
    </row>
    <row r="1014" spans="1:4">
      <c r="A1014" s="26" t="s">
        <v>664</v>
      </c>
      <c r="B1014" s="26" t="s">
        <v>3381</v>
      </c>
    </row>
    <row r="1015" spans="1:4" hidden="1">
      <c r="A1015" s="26" t="s">
        <v>3045</v>
      </c>
      <c r="B1015" s="26" t="s">
        <v>3504</v>
      </c>
      <c r="C1015"/>
      <c r="D1015"/>
    </row>
    <row r="1016" spans="1:4">
      <c r="A1016" s="26" t="s">
        <v>667</v>
      </c>
      <c r="B1016" s="26" t="s">
        <v>3393</v>
      </c>
    </row>
    <row r="1017" spans="1:4">
      <c r="A1017" s="26" t="s">
        <v>670</v>
      </c>
      <c r="B1017" s="26" t="s">
        <v>3402</v>
      </c>
    </row>
    <row r="1018" spans="1:4">
      <c r="A1018" s="26" t="s">
        <v>673</v>
      </c>
      <c r="B1018" s="26" t="s">
        <v>3405</v>
      </c>
    </row>
    <row r="1019" spans="1:4">
      <c r="A1019" s="26" t="s">
        <v>676</v>
      </c>
      <c r="B1019" s="26" t="s">
        <v>3417</v>
      </c>
    </row>
    <row r="1020" spans="1:4" hidden="1">
      <c r="A1020" s="26" t="s">
        <v>3060</v>
      </c>
      <c r="B1020" s="26" t="s">
        <v>3525</v>
      </c>
      <c r="C1020"/>
      <c r="D1020"/>
    </row>
    <row r="1021" spans="1:4">
      <c r="A1021" s="26" t="s">
        <v>682</v>
      </c>
      <c r="B1021" s="26" t="s">
        <v>3420</v>
      </c>
    </row>
    <row r="1022" spans="1:4">
      <c r="A1022" s="26" t="s">
        <v>688</v>
      </c>
      <c r="B1022" s="26" t="s">
        <v>3438</v>
      </c>
    </row>
    <row r="1023" spans="1:4">
      <c r="A1023" s="26" t="s">
        <v>700</v>
      </c>
      <c r="B1023" s="26" t="s">
        <v>3444</v>
      </c>
    </row>
    <row r="1024" spans="1:4" hidden="1">
      <c r="A1024" s="26" t="s">
        <v>3072</v>
      </c>
      <c r="B1024" s="26" t="s">
        <v>3543</v>
      </c>
      <c r="C1024"/>
      <c r="D1024"/>
    </row>
    <row r="1025" spans="1:4">
      <c r="A1025" s="26" t="s">
        <v>703</v>
      </c>
      <c r="B1025" s="26" t="s">
        <v>3447</v>
      </c>
    </row>
    <row r="1026" spans="1:4">
      <c r="A1026" s="26" t="s">
        <v>712</v>
      </c>
      <c r="B1026" s="26" t="s">
        <v>3450</v>
      </c>
    </row>
    <row r="1027" spans="1:4" hidden="1">
      <c r="A1027" s="26" t="s">
        <v>3081</v>
      </c>
      <c r="B1027" s="26" t="s">
        <v>3561</v>
      </c>
      <c r="C1027"/>
      <c r="D1027"/>
    </row>
    <row r="1028" spans="1:4" hidden="1">
      <c r="A1028" s="26" t="s">
        <v>3084</v>
      </c>
      <c r="B1028" s="26" t="s">
        <v>3564</v>
      </c>
      <c r="C1028"/>
      <c r="D1028"/>
    </row>
    <row r="1029" spans="1:4" hidden="1">
      <c r="A1029" s="26" t="s">
        <v>3087</v>
      </c>
      <c r="B1029" s="26" t="s">
        <v>3567</v>
      </c>
      <c r="C1029"/>
      <c r="D1029"/>
    </row>
    <row r="1030" spans="1:4" hidden="1">
      <c r="A1030" s="26" t="s">
        <v>3090</v>
      </c>
      <c r="B1030" s="26" t="s">
        <v>3570</v>
      </c>
      <c r="C1030"/>
      <c r="D1030"/>
    </row>
    <row r="1031" spans="1:4">
      <c r="A1031" s="26" t="s">
        <v>718</v>
      </c>
      <c r="B1031" s="26" t="s">
        <v>3453</v>
      </c>
    </row>
    <row r="1032" spans="1:4">
      <c r="A1032" s="26" t="s">
        <v>2868</v>
      </c>
      <c r="B1032" s="26" t="s">
        <v>3471</v>
      </c>
    </row>
    <row r="1033" spans="1:4">
      <c r="A1033" s="26" t="s">
        <v>2871</v>
      </c>
      <c r="B1033" s="26" t="s">
        <v>3477</v>
      </c>
    </row>
    <row r="1034" spans="1:4" hidden="1">
      <c r="A1034" s="26" t="s">
        <v>3102</v>
      </c>
      <c r="B1034" s="26" t="s">
        <v>3585</v>
      </c>
      <c r="C1034"/>
      <c r="D1034"/>
    </row>
    <row r="1035" spans="1:4">
      <c r="A1035" s="26" t="s">
        <v>2877</v>
      </c>
      <c r="B1035" s="26" t="s">
        <v>3486</v>
      </c>
    </row>
    <row r="1036" spans="1:4" hidden="1">
      <c r="A1036" s="26" t="s">
        <v>3108</v>
      </c>
      <c r="B1036" s="26" t="s">
        <v>3594</v>
      </c>
      <c r="C1036"/>
      <c r="D1036"/>
    </row>
    <row r="1037" spans="1:4">
      <c r="A1037" s="26" t="s">
        <v>2880</v>
      </c>
      <c r="B1037" s="26" t="s">
        <v>3492</v>
      </c>
    </row>
    <row r="1038" spans="1:4">
      <c r="A1038" s="26" t="s">
        <v>2886</v>
      </c>
      <c r="B1038" s="26" t="s">
        <v>3495</v>
      </c>
    </row>
    <row r="1039" spans="1:4">
      <c r="A1039" s="26" t="s">
        <v>2895</v>
      </c>
      <c r="B1039" s="26" t="s">
        <v>3501</v>
      </c>
    </row>
    <row r="1040" spans="1:4">
      <c r="A1040" s="26" t="s">
        <v>2910</v>
      </c>
      <c r="B1040" s="26" t="s">
        <v>3510</v>
      </c>
    </row>
    <row r="1041" spans="1:4">
      <c r="A1041" s="26" t="s">
        <v>2916</v>
      </c>
      <c r="B1041" s="26" t="s">
        <v>3516</v>
      </c>
    </row>
    <row r="1042" spans="1:4">
      <c r="A1042" s="26" t="s">
        <v>2919</v>
      </c>
      <c r="B1042" s="26" t="s">
        <v>3519</v>
      </c>
    </row>
    <row r="1043" spans="1:4" hidden="1">
      <c r="A1043" s="26" t="s">
        <v>3129</v>
      </c>
      <c r="B1043" s="26" t="s">
        <v>3615</v>
      </c>
      <c r="C1043"/>
      <c r="D1043"/>
    </row>
    <row r="1044" spans="1:4" hidden="1">
      <c r="A1044" s="26" t="s">
        <v>3132</v>
      </c>
      <c r="B1044" s="26" t="s">
        <v>3621</v>
      </c>
      <c r="C1044"/>
      <c r="D1044"/>
    </row>
    <row r="1045" spans="1:4">
      <c r="A1045" s="26" t="s">
        <v>2925</v>
      </c>
      <c r="B1045" s="26" t="s">
        <v>3528</v>
      </c>
    </row>
    <row r="1046" spans="1:4">
      <c r="A1046" s="26" t="s">
        <v>2928</v>
      </c>
      <c r="B1046" s="26" t="s">
        <v>3537</v>
      </c>
    </row>
    <row r="1047" spans="1:4">
      <c r="A1047" s="26" t="s">
        <v>2937</v>
      </c>
      <c r="B1047" s="26" t="s">
        <v>3546</v>
      </c>
    </row>
    <row r="1048" spans="1:4">
      <c r="A1048" s="26" t="s">
        <v>2940</v>
      </c>
      <c r="B1048" s="26" t="s">
        <v>3549</v>
      </c>
    </row>
    <row r="1049" spans="1:4">
      <c r="A1049" s="26" t="s">
        <v>2946</v>
      </c>
      <c r="B1049" s="26" t="s">
        <v>3573</v>
      </c>
    </row>
    <row r="1050" spans="1:4">
      <c r="A1050" s="26" t="s">
        <v>2949</v>
      </c>
      <c r="B1050" s="26" t="s">
        <v>3582</v>
      </c>
    </row>
    <row r="1051" spans="1:4">
      <c r="A1051" s="26" t="s">
        <v>2955</v>
      </c>
      <c r="B1051" s="26" t="s">
        <v>3588</v>
      </c>
    </row>
    <row r="1052" spans="1:4">
      <c r="A1052" s="26" t="s">
        <v>2961</v>
      </c>
      <c r="B1052" s="26" t="s">
        <v>3597</v>
      </c>
    </row>
    <row r="1053" spans="1:4">
      <c r="A1053" s="26" t="s">
        <v>2964</v>
      </c>
      <c r="B1053" s="26" t="s">
        <v>3603</v>
      </c>
    </row>
    <row r="1054" spans="1:4">
      <c r="A1054" s="26" t="s">
        <v>2967</v>
      </c>
      <c r="B1054" s="26" t="s">
        <v>3606</v>
      </c>
    </row>
    <row r="1055" spans="1:4">
      <c r="A1055" s="26" t="s">
        <v>2973</v>
      </c>
      <c r="B1055" s="26" t="s">
        <v>3609</v>
      </c>
    </row>
    <row r="1056" spans="1:4" hidden="1">
      <c r="A1056" s="26" t="s">
        <v>3168</v>
      </c>
      <c r="B1056" s="26" t="s">
        <v>3687</v>
      </c>
      <c r="C1056"/>
      <c r="D1056"/>
    </row>
    <row r="1057" spans="1:4">
      <c r="A1057" s="26" t="s">
        <v>2976</v>
      </c>
      <c r="B1057" s="26" t="s">
        <v>3612</v>
      </c>
    </row>
    <row r="1058" spans="1:4" hidden="1">
      <c r="A1058" s="26" t="s">
        <v>3174</v>
      </c>
      <c r="B1058" s="26" t="s">
        <v>3693</v>
      </c>
      <c r="C1058"/>
      <c r="D1058"/>
    </row>
    <row r="1059" spans="1:4">
      <c r="A1059" s="26" t="s">
        <v>2979</v>
      </c>
      <c r="B1059" s="26" t="s">
        <v>3630</v>
      </c>
    </row>
    <row r="1060" spans="1:4">
      <c r="A1060" s="26" t="s">
        <v>2982</v>
      </c>
      <c r="B1060" s="26" t="s">
        <v>3633</v>
      </c>
    </row>
    <row r="1061" spans="1:4">
      <c r="A1061" s="26" t="s">
        <v>2988</v>
      </c>
      <c r="B1061" s="26" t="s">
        <v>3642</v>
      </c>
    </row>
    <row r="1062" spans="1:4">
      <c r="A1062" s="26" t="s">
        <v>2991</v>
      </c>
      <c r="B1062" s="26" t="s">
        <v>3645</v>
      </c>
    </row>
    <row r="1063" spans="1:4">
      <c r="A1063" s="26" t="s">
        <v>2994</v>
      </c>
      <c r="B1063" s="26" t="s">
        <v>3654</v>
      </c>
    </row>
    <row r="1064" spans="1:4">
      <c r="A1064" s="26" t="s">
        <v>3000</v>
      </c>
      <c r="B1064" s="26" t="s">
        <v>3660</v>
      </c>
    </row>
    <row r="1065" spans="1:4" hidden="1">
      <c r="A1065" s="26" t="s">
        <v>3195</v>
      </c>
      <c r="B1065" s="26" t="s">
        <v>3738</v>
      </c>
      <c r="C1065"/>
      <c r="D1065"/>
    </row>
    <row r="1066" spans="1:4">
      <c r="A1066" s="26" t="s">
        <v>3006</v>
      </c>
      <c r="B1066" s="26" t="s">
        <v>3663</v>
      </c>
    </row>
    <row r="1067" spans="1:4">
      <c r="A1067" s="26" t="s">
        <v>3009</v>
      </c>
      <c r="B1067" s="26" t="s">
        <v>3666</v>
      </c>
    </row>
    <row r="1068" spans="1:4">
      <c r="A1068" s="26" t="s">
        <v>3015</v>
      </c>
      <c r="B1068" s="26" t="s">
        <v>3675</v>
      </c>
    </row>
    <row r="1069" spans="1:4">
      <c r="A1069" s="26" t="s">
        <v>3024</v>
      </c>
      <c r="B1069" s="26" t="s">
        <v>3690</v>
      </c>
    </row>
    <row r="1070" spans="1:4" hidden="1">
      <c r="A1070" s="26" t="s">
        <v>3210</v>
      </c>
      <c r="B1070" s="26" t="s">
        <v>3765</v>
      </c>
      <c r="C1070"/>
      <c r="D1070"/>
    </row>
    <row r="1071" spans="1:4">
      <c r="A1071" s="26" t="s">
        <v>3033</v>
      </c>
      <c r="B1071" s="26" t="s">
        <v>3699</v>
      </c>
    </row>
    <row r="1072" spans="1:4">
      <c r="A1072" s="26" t="s">
        <v>3036</v>
      </c>
      <c r="B1072" s="26" t="s">
        <v>3705</v>
      </c>
    </row>
    <row r="1073" spans="1:4">
      <c r="A1073" s="26" t="s">
        <v>3039</v>
      </c>
      <c r="B1073" s="26" t="s">
        <v>3714</v>
      </c>
    </row>
    <row r="1074" spans="1:4">
      <c r="A1074" s="26" t="s">
        <v>3042</v>
      </c>
      <c r="B1074" s="26" t="s">
        <v>3720</v>
      </c>
    </row>
    <row r="1075" spans="1:4">
      <c r="A1075" s="26" t="s">
        <v>3048</v>
      </c>
      <c r="B1075" s="26" t="s">
        <v>3735</v>
      </c>
    </row>
    <row r="1076" spans="1:4" hidden="1">
      <c r="A1076" s="26" t="s">
        <v>3228</v>
      </c>
      <c r="B1076" s="26" t="s">
        <v>3801</v>
      </c>
      <c r="C1076"/>
      <c r="D1076"/>
    </row>
    <row r="1077" spans="1:4" hidden="1">
      <c r="A1077" s="26" t="s">
        <v>3231</v>
      </c>
      <c r="B1077" s="26" t="s">
        <v>3813</v>
      </c>
      <c r="C1077"/>
      <c r="D1077"/>
    </row>
    <row r="1078" spans="1:4" hidden="1">
      <c r="A1078" s="26" t="s">
        <v>3234</v>
      </c>
      <c r="B1078" s="26" t="s">
        <v>3819</v>
      </c>
      <c r="C1078"/>
      <c r="D1078"/>
    </row>
    <row r="1079" spans="1:4">
      <c r="A1079" s="26" t="s">
        <v>3054</v>
      </c>
      <c r="B1079" s="26" t="s">
        <v>3747</v>
      </c>
    </row>
    <row r="1080" spans="1:4" hidden="1">
      <c r="A1080" s="26" t="s">
        <v>3240</v>
      </c>
      <c r="B1080" s="26" t="s">
        <v>3825</v>
      </c>
      <c r="C1080"/>
      <c r="D1080"/>
    </row>
    <row r="1081" spans="1:4" hidden="1">
      <c r="A1081" s="26" t="s">
        <v>3243</v>
      </c>
      <c r="B1081" s="26" t="s">
        <v>3828</v>
      </c>
      <c r="C1081"/>
      <c r="D1081"/>
    </row>
    <row r="1082" spans="1:4" hidden="1">
      <c r="A1082" s="26" t="s">
        <v>3246</v>
      </c>
      <c r="B1082" s="26" t="s">
        <v>3831</v>
      </c>
      <c r="C1082"/>
      <c r="D1082"/>
    </row>
    <row r="1083" spans="1:4">
      <c r="A1083" s="26" t="s">
        <v>3066</v>
      </c>
      <c r="B1083" s="26" t="s">
        <v>3753</v>
      </c>
    </row>
    <row r="1084" spans="1:4">
      <c r="A1084" s="26" t="s">
        <v>3069</v>
      </c>
      <c r="B1084" s="26" t="s">
        <v>3756</v>
      </c>
    </row>
    <row r="1085" spans="1:4">
      <c r="A1085" s="26" t="s">
        <v>3075</v>
      </c>
      <c r="B1085" s="26" t="s">
        <v>3768</v>
      </c>
    </row>
    <row r="1086" spans="1:4">
      <c r="A1086" s="26" t="s">
        <v>3078</v>
      </c>
      <c r="B1086" s="26" t="s">
        <v>3783</v>
      </c>
    </row>
    <row r="1087" spans="1:4">
      <c r="A1087" s="26" t="s">
        <v>3099</v>
      </c>
      <c r="B1087" s="26" t="s">
        <v>3789</v>
      </c>
    </row>
    <row r="1088" spans="1:4">
      <c r="A1088" s="26" t="s">
        <v>3111</v>
      </c>
      <c r="B1088" s="26" t="s">
        <v>3792</v>
      </c>
    </row>
    <row r="1089" spans="1:4">
      <c r="A1089" s="26" t="s">
        <v>3117</v>
      </c>
      <c r="B1089" s="26" t="s">
        <v>3795</v>
      </c>
    </row>
    <row r="1090" spans="1:4">
      <c r="A1090" s="26" t="s">
        <v>3123</v>
      </c>
      <c r="B1090" s="26" t="s">
        <v>3822</v>
      </c>
    </row>
    <row r="1091" spans="1:4" hidden="1">
      <c r="A1091" s="26" t="s">
        <v>3273</v>
      </c>
      <c r="B1091" s="26" t="s">
        <v>3864</v>
      </c>
      <c r="C1091"/>
      <c r="D1091"/>
    </row>
    <row r="1092" spans="1:4">
      <c r="A1092" s="26" t="s">
        <v>3126</v>
      </c>
      <c r="B1092" s="26" t="s">
        <v>3834</v>
      </c>
    </row>
    <row r="1093" spans="1:4">
      <c r="A1093" s="26" t="s">
        <v>3135</v>
      </c>
      <c r="B1093" s="26" t="s">
        <v>3837</v>
      </c>
    </row>
    <row r="1094" spans="1:4" hidden="1">
      <c r="A1094" s="26" t="s">
        <v>3282</v>
      </c>
      <c r="B1094" s="26" t="s">
        <v>3879</v>
      </c>
      <c r="C1094"/>
      <c r="D1094"/>
    </row>
    <row r="1095" spans="1:4" hidden="1">
      <c r="A1095" s="26" t="s">
        <v>3285</v>
      </c>
      <c r="B1095" s="26" t="s">
        <v>3882</v>
      </c>
      <c r="C1095"/>
      <c r="D1095"/>
    </row>
    <row r="1096" spans="1:4">
      <c r="A1096" s="26" t="s">
        <v>3141</v>
      </c>
      <c r="B1096" s="26" t="s">
        <v>3840</v>
      </c>
    </row>
    <row r="1097" spans="1:4">
      <c r="A1097" s="26" t="s">
        <v>3144</v>
      </c>
      <c r="B1097" s="26" t="s">
        <v>3846</v>
      </c>
    </row>
    <row r="1098" spans="1:4">
      <c r="A1098" s="26" t="s">
        <v>3147</v>
      </c>
      <c r="B1098" s="26" t="s">
        <v>3849</v>
      </c>
    </row>
    <row r="1099" spans="1:4">
      <c r="A1099" s="26" t="s">
        <v>3153</v>
      </c>
      <c r="B1099" s="26" t="s">
        <v>3855</v>
      </c>
    </row>
    <row r="1100" spans="1:4">
      <c r="A1100" s="26" t="s">
        <v>3156</v>
      </c>
      <c r="B1100" s="26" t="s">
        <v>3861</v>
      </c>
    </row>
    <row r="1101" spans="1:4">
      <c r="A1101" s="26" t="s">
        <v>3159</v>
      </c>
      <c r="B1101" s="26" t="s">
        <v>3873</v>
      </c>
    </row>
    <row r="1102" spans="1:4">
      <c r="A1102" s="26" t="s">
        <v>3162</v>
      </c>
      <c r="B1102" s="26" t="s">
        <v>3885</v>
      </c>
    </row>
    <row r="1103" spans="1:4">
      <c r="A1103" s="26" t="s">
        <v>3165</v>
      </c>
      <c r="B1103" s="26" t="s">
        <v>3888</v>
      </c>
    </row>
    <row r="1104" spans="1:4">
      <c r="A1104" s="26" t="s">
        <v>3171</v>
      </c>
      <c r="B1104" s="26" t="s">
        <v>3897</v>
      </c>
    </row>
    <row r="1105" spans="1:4" hidden="1">
      <c r="A1105" s="26" t="s">
        <v>3315</v>
      </c>
      <c r="B1105" s="26" t="s">
        <v>3939</v>
      </c>
      <c r="C1105"/>
      <c r="D1105"/>
    </row>
    <row r="1106" spans="1:4">
      <c r="A1106" s="26" t="s">
        <v>3177</v>
      </c>
      <c r="B1106" s="26" t="s">
        <v>3906</v>
      </c>
    </row>
    <row r="1107" spans="1:4" hidden="1">
      <c r="A1107" s="26" t="s">
        <v>3321</v>
      </c>
      <c r="B1107" s="26" t="s">
        <v>3948</v>
      </c>
      <c r="C1107"/>
      <c r="D1107"/>
    </row>
    <row r="1108" spans="1:4">
      <c r="A1108" s="26" t="s">
        <v>3180</v>
      </c>
      <c r="B1108" s="26" t="s">
        <v>3909</v>
      </c>
    </row>
    <row r="1109" spans="1:4" hidden="1">
      <c r="A1109" s="26" t="s">
        <v>3327</v>
      </c>
      <c r="B1109" s="26" t="s">
        <v>3963</v>
      </c>
      <c r="C1109"/>
      <c r="D1109"/>
    </row>
    <row r="1110" spans="1:4" hidden="1">
      <c r="A1110" s="26" t="s">
        <v>3330</v>
      </c>
      <c r="B1110" s="26" t="s">
        <v>3966</v>
      </c>
      <c r="C1110"/>
      <c r="D1110"/>
    </row>
    <row r="1111" spans="1:4">
      <c r="A1111" s="26" t="s">
        <v>3183</v>
      </c>
      <c r="B1111" s="26" t="s">
        <v>3912</v>
      </c>
    </row>
    <row r="1112" spans="1:4">
      <c r="A1112" s="26" t="s">
        <v>3186</v>
      </c>
      <c r="B1112" s="26" t="s">
        <v>3918</v>
      </c>
    </row>
    <row r="1113" spans="1:4" hidden="1">
      <c r="A1113" s="26" t="s">
        <v>3339</v>
      </c>
      <c r="B1113" s="26" t="s">
        <v>3987</v>
      </c>
      <c r="C1113"/>
      <c r="D1113"/>
    </row>
    <row r="1114" spans="1:4" hidden="1">
      <c r="A1114" s="26" t="s">
        <v>3342</v>
      </c>
      <c r="B1114" s="26" t="s">
        <v>3996</v>
      </c>
      <c r="C1114"/>
      <c r="D1114"/>
    </row>
    <row r="1115" spans="1:4">
      <c r="A1115" s="26" t="s">
        <v>3189</v>
      </c>
      <c r="B1115" s="26" t="s">
        <v>3945</v>
      </c>
    </row>
    <row r="1116" spans="1:4" hidden="1">
      <c r="A1116" s="26" t="s">
        <v>3348</v>
      </c>
      <c r="B1116" s="26" t="s">
        <v>4002</v>
      </c>
      <c r="C1116"/>
      <c r="D1116"/>
    </row>
    <row r="1117" spans="1:4" hidden="1">
      <c r="A1117" s="26" t="s">
        <v>3351</v>
      </c>
      <c r="B1117" s="26" t="s">
        <v>4005</v>
      </c>
      <c r="C1117"/>
      <c r="D1117"/>
    </row>
    <row r="1118" spans="1:4">
      <c r="A1118" s="26" t="s">
        <v>3192</v>
      </c>
      <c r="B1118" s="26" t="s">
        <v>3957</v>
      </c>
    </row>
    <row r="1119" spans="1:4" hidden="1">
      <c r="A1119" s="26" t="s">
        <v>3357</v>
      </c>
      <c r="B1119" s="26" t="s">
        <v>4020</v>
      </c>
      <c r="C1119"/>
      <c r="D1119"/>
    </row>
    <row r="1120" spans="1:4">
      <c r="A1120" s="26" t="s">
        <v>3198</v>
      </c>
      <c r="B1120" s="26" t="s">
        <v>3972</v>
      </c>
    </row>
    <row r="1121" spans="1:4" hidden="1">
      <c r="A1121" s="26" t="s">
        <v>3363</v>
      </c>
      <c r="B1121" s="26" t="s">
        <v>4029</v>
      </c>
      <c r="C1121"/>
      <c r="D1121"/>
    </row>
    <row r="1122" spans="1:4" hidden="1">
      <c r="A1122" s="26" t="s">
        <v>3366</v>
      </c>
      <c r="B1122" s="26" t="s">
        <v>4032</v>
      </c>
      <c r="C1122"/>
      <c r="D1122"/>
    </row>
    <row r="1123" spans="1:4">
      <c r="A1123" s="26" t="s">
        <v>3201</v>
      </c>
      <c r="B1123" s="26" t="s">
        <v>3975</v>
      </c>
    </row>
    <row r="1124" spans="1:4">
      <c r="A1124" s="26" t="s">
        <v>3204</v>
      </c>
      <c r="B1124" s="26" t="s">
        <v>3999</v>
      </c>
    </row>
    <row r="1125" spans="1:4" hidden="1">
      <c r="A1125" s="26" t="s">
        <v>3375</v>
      </c>
      <c r="B1125" s="26" t="s">
        <v>4041</v>
      </c>
      <c r="C1125"/>
      <c r="D1125"/>
    </row>
    <row r="1126" spans="1:4">
      <c r="A1126" s="26" t="s">
        <v>3207</v>
      </c>
      <c r="B1126" s="26" t="s">
        <v>4008</v>
      </c>
    </row>
    <row r="1127" spans="1:4">
      <c r="A1127" s="26" t="s">
        <v>3213</v>
      </c>
      <c r="B1127" s="26" t="s">
        <v>4026</v>
      </c>
    </row>
    <row r="1128" spans="1:4" hidden="1">
      <c r="A1128" s="26" t="s">
        <v>3384</v>
      </c>
      <c r="B1128" s="26" t="s">
        <v>4050</v>
      </c>
      <c r="C1128"/>
      <c r="D1128"/>
    </row>
    <row r="1129" spans="1:4">
      <c r="A1129" s="26" t="s">
        <v>3216</v>
      </c>
      <c r="B1129" s="26" t="s">
        <v>4035</v>
      </c>
    </row>
    <row r="1130" spans="1:4" hidden="1">
      <c r="A1130" s="26" t="s">
        <v>3390</v>
      </c>
      <c r="B1130" s="26" t="s">
        <v>4074</v>
      </c>
      <c r="C1130"/>
      <c r="D1130"/>
    </row>
    <row r="1131" spans="1:4">
      <c r="A1131" s="26" t="s">
        <v>3219</v>
      </c>
      <c r="B1131" s="26" t="s">
        <v>4044</v>
      </c>
    </row>
    <row r="1132" spans="1:4" hidden="1">
      <c r="A1132" s="26" t="s">
        <v>3396</v>
      </c>
      <c r="B1132" s="26" t="s">
        <v>4080</v>
      </c>
      <c r="C1132"/>
      <c r="D1132"/>
    </row>
    <row r="1133" spans="1:4" hidden="1">
      <c r="A1133" s="26" t="s">
        <v>3399</v>
      </c>
      <c r="B1133" s="26" t="s">
        <v>4083</v>
      </c>
      <c r="C1133"/>
      <c r="D1133"/>
    </row>
    <row r="1134" spans="1:4">
      <c r="A1134" s="26" t="s">
        <v>3222</v>
      </c>
      <c r="B1134" s="26" t="s">
        <v>4077</v>
      </c>
    </row>
    <row r="1135" spans="1:4">
      <c r="A1135" s="26" t="s">
        <v>3225</v>
      </c>
      <c r="B1135" s="26" t="s">
        <v>4086</v>
      </c>
    </row>
    <row r="1136" spans="1:4">
      <c r="A1136" s="26" t="s">
        <v>3237</v>
      </c>
      <c r="B1136" s="26" t="s">
        <v>4089</v>
      </c>
    </row>
    <row r="1137" spans="1:4">
      <c r="A1137" s="26" t="s">
        <v>3249</v>
      </c>
      <c r="B1137" s="26" t="s">
        <v>4095</v>
      </c>
    </row>
    <row r="1138" spans="1:4" hidden="1">
      <c r="A1138" s="26" t="s">
        <v>3414</v>
      </c>
      <c r="B1138" s="26" t="s">
        <v>4098</v>
      </c>
      <c r="C1138"/>
      <c r="D1138"/>
    </row>
    <row r="1139" spans="1:4">
      <c r="A1139" s="26" t="s">
        <v>3252</v>
      </c>
      <c r="B1139" s="26" t="s">
        <v>4101</v>
      </c>
    </row>
    <row r="1140" spans="1:4">
      <c r="A1140" s="26" t="s">
        <v>3258</v>
      </c>
      <c r="B1140" s="26" t="s">
        <v>4104</v>
      </c>
    </row>
    <row r="1141" spans="1:4" hidden="1">
      <c r="A1141" s="26" t="s">
        <v>3423</v>
      </c>
      <c r="B1141" s="26" t="s">
        <v>4110</v>
      </c>
      <c r="C1141"/>
      <c r="D1141"/>
    </row>
    <row r="1142" spans="1:4">
      <c r="A1142" s="26" t="s">
        <v>3261</v>
      </c>
      <c r="B1142" s="26" t="s">
        <v>4116</v>
      </c>
    </row>
    <row r="1143" spans="1:4">
      <c r="A1143" s="26" t="s">
        <v>3264</v>
      </c>
    </row>
    <row r="1144" spans="1:4" hidden="1">
      <c r="A1144" s="26" t="s">
        <v>3432</v>
      </c>
      <c r="C1144"/>
      <c r="D1144"/>
    </row>
    <row r="1145" spans="1:4" hidden="1">
      <c r="A1145" s="26" t="s">
        <v>3435</v>
      </c>
      <c r="C1145"/>
      <c r="D1145"/>
    </row>
    <row r="1146" spans="1:4">
      <c r="A1146" s="26" t="s">
        <v>3270</v>
      </c>
    </row>
    <row r="1147" spans="1:4">
      <c r="A1147" s="26" t="s">
        <v>3276</v>
      </c>
    </row>
    <row r="1148" spans="1:4">
      <c r="A1148" s="26" t="s">
        <v>3279</v>
      </c>
    </row>
    <row r="1149" spans="1:4">
      <c r="A1149" s="26" t="s">
        <v>3288</v>
      </c>
    </row>
    <row r="1150" spans="1:4">
      <c r="A1150" s="26" t="s">
        <v>3294</v>
      </c>
    </row>
    <row r="1151" spans="1:4">
      <c r="A1151" s="26" t="s">
        <v>3297</v>
      </c>
    </row>
    <row r="1152" spans="1:4">
      <c r="A1152" s="26" t="s">
        <v>3300</v>
      </c>
    </row>
    <row r="1153" spans="1:4">
      <c r="A1153" s="26" t="s">
        <v>3303</v>
      </c>
    </row>
    <row r="1154" spans="1:4" hidden="1">
      <c r="A1154" s="26" t="s">
        <v>3462</v>
      </c>
      <c r="C1154"/>
      <c r="D1154"/>
    </row>
    <row r="1155" spans="1:4" hidden="1">
      <c r="A1155" s="26" t="s">
        <v>3465</v>
      </c>
      <c r="C1155"/>
      <c r="D1155"/>
    </row>
    <row r="1156" spans="1:4" hidden="1">
      <c r="A1156" s="26" t="s">
        <v>3468</v>
      </c>
      <c r="C1156"/>
      <c r="D1156"/>
    </row>
    <row r="1157" spans="1:4">
      <c r="A1157" s="26" t="s">
        <v>3306</v>
      </c>
    </row>
    <row r="1158" spans="1:4" hidden="1">
      <c r="A1158" s="26" t="s">
        <v>3474</v>
      </c>
      <c r="C1158"/>
      <c r="D1158"/>
    </row>
    <row r="1159" spans="1:4">
      <c r="A1159" s="26" t="s">
        <v>3309</v>
      </c>
    </row>
    <row r="1160" spans="1:4" hidden="1">
      <c r="A1160" s="26" t="s">
        <v>3480</v>
      </c>
      <c r="C1160"/>
      <c r="D1160"/>
    </row>
    <row r="1161" spans="1:4">
      <c r="A1161" s="26" t="s">
        <v>3324</v>
      </c>
    </row>
    <row r="1162" spans="1:4">
      <c r="A1162" s="26" t="s">
        <v>3354</v>
      </c>
    </row>
    <row r="1163" spans="1:4" hidden="1">
      <c r="A1163" s="26" t="s">
        <v>3489</v>
      </c>
      <c r="C1163"/>
      <c r="D1163"/>
    </row>
    <row r="1164" spans="1:4">
      <c r="A1164" s="26" t="s">
        <v>3360</v>
      </c>
    </row>
    <row r="1165" spans="1:4">
      <c r="A1165" s="26" t="s">
        <v>3369</v>
      </c>
    </row>
    <row r="1166" spans="1:4" hidden="1">
      <c r="A1166" s="26" t="s">
        <v>3498</v>
      </c>
      <c r="C1166"/>
      <c r="D1166"/>
    </row>
    <row r="1167" spans="1:4">
      <c r="A1167" s="26" t="s">
        <v>3372</v>
      </c>
    </row>
    <row r="1168" spans="1:4">
      <c r="A1168" s="26" t="s">
        <v>3381</v>
      </c>
    </row>
    <row r="1169" spans="1:4">
      <c r="A1169" s="26" t="s">
        <v>3393</v>
      </c>
    </row>
    <row r="1170" spans="1:4">
      <c r="A1170" s="26" t="s">
        <v>3402</v>
      </c>
    </row>
    <row r="1171" spans="1:4" hidden="1">
      <c r="A1171" s="26" t="s">
        <v>3513</v>
      </c>
      <c r="C1171"/>
      <c r="D1171"/>
    </row>
    <row r="1172" spans="1:4">
      <c r="A1172" s="26" t="s">
        <v>3405</v>
      </c>
    </row>
    <row r="1173" spans="1:4">
      <c r="A1173" s="26" t="s">
        <v>3411</v>
      </c>
    </row>
    <row r="1174" spans="1:4" hidden="1">
      <c r="A1174" s="26" t="s">
        <v>3522</v>
      </c>
      <c r="C1174"/>
      <c r="D1174"/>
    </row>
    <row r="1175" spans="1:4">
      <c r="A1175" s="26" t="s">
        <v>3417</v>
      </c>
    </row>
    <row r="1176" spans="1:4">
      <c r="A1176" s="26" t="s">
        <v>3420</v>
      </c>
    </row>
    <row r="1177" spans="1:4" hidden="1">
      <c r="A1177" s="26" t="s">
        <v>3531</v>
      </c>
      <c r="C1177"/>
      <c r="D1177"/>
    </row>
    <row r="1178" spans="1:4">
      <c r="A1178" s="26" t="s">
        <v>3429</v>
      </c>
    </row>
    <row r="1179" spans="1:4">
      <c r="A1179" s="26" t="s">
        <v>3438</v>
      </c>
    </row>
    <row r="1180" spans="1:4" hidden="1">
      <c r="A1180" s="26" t="s">
        <v>3540</v>
      </c>
      <c r="C1180"/>
      <c r="D1180"/>
    </row>
    <row r="1181" spans="1:4">
      <c r="A1181" s="26" t="s">
        <v>3441</v>
      </c>
    </row>
    <row r="1182" spans="1:4">
      <c r="A1182" s="26" t="s">
        <v>3444</v>
      </c>
    </row>
    <row r="1183" spans="1:4">
      <c r="A1183" s="26" t="s">
        <v>3447</v>
      </c>
    </row>
    <row r="1184" spans="1:4" hidden="1">
      <c r="A1184" s="26" t="s">
        <v>3552</v>
      </c>
      <c r="C1184"/>
      <c r="D1184"/>
    </row>
    <row r="1185" spans="1:4" hidden="1">
      <c r="A1185" s="26" t="s">
        <v>3555</v>
      </c>
      <c r="C1185"/>
      <c r="D1185"/>
    </row>
    <row r="1186" spans="1:4" hidden="1">
      <c r="A1186" s="26" t="s">
        <v>3558</v>
      </c>
      <c r="C1186"/>
      <c r="D1186"/>
    </row>
    <row r="1187" spans="1:4">
      <c r="A1187" s="26" t="s">
        <v>3450</v>
      </c>
    </row>
    <row r="1188" spans="1:4">
      <c r="A1188" s="26" t="s">
        <v>3453</v>
      </c>
    </row>
    <row r="1189" spans="1:4">
      <c r="A1189" s="26" t="s">
        <v>3456</v>
      </c>
    </row>
    <row r="1190" spans="1:4">
      <c r="A1190" s="26" t="s">
        <v>3459</v>
      </c>
    </row>
    <row r="1191" spans="1:4">
      <c r="A1191" s="26" t="s">
        <v>3471</v>
      </c>
    </row>
    <row r="1192" spans="1:4">
      <c r="A1192" s="26" t="s">
        <v>3477</v>
      </c>
    </row>
    <row r="1193" spans="1:4" hidden="1">
      <c r="A1193" s="26" t="s">
        <v>3579</v>
      </c>
      <c r="C1193"/>
      <c r="D1193"/>
    </row>
    <row r="1194" spans="1:4">
      <c r="A1194" s="26" t="s">
        <v>3486</v>
      </c>
    </row>
    <row r="1195" spans="1:4">
      <c r="A1195" s="26" t="s">
        <v>3492</v>
      </c>
    </row>
    <row r="1196" spans="1:4">
      <c r="A1196" s="26" t="s">
        <v>3495</v>
      </c>
    </row>
    <row r="1197" spans="1:4" hidden="1">
      <c r="A1197" s="26" t="s">
        <v>3591</v>
      </c>
      <c r="C1197"/>
      <c r="D1197"/>
    </row>
    <row r="1198" spans="1:4">
      <c r="A1198" s="26" t="s">
        <v>3501</v>
      </c>
    </row>
    <row r="1199" spans="1:4">
      <c r="A1199" s="26" t="s">
        <v>3510</v>
      </c>
    </row>
    <row r="1200" spans="1:4">
      <c r="A1200" s="26" t="s">
        <v>3516</v>
      </c>
    </row>
    <row r="1201" spans="1:4">
      <c r="A1201" s="26" t="s">
        <v>3519</v>
      </c>
    </row>
    <row r="1202" spans="1:4">
      <c r="A1202" s="26" t="s">
        <v>3525</v>
      </c>
    </row>
    <row r="1203" spans="1:4">
      <c r="A1203" s="26" t="s">
        <v>3528</v>
      </c>
    </row>
    <row r="1204" spans="1:4">
      <c r="A1204" s="26" t="s">
        <v>3537</v>
      </c>
    </row>
    <row r="1205" spans="1:4">
      <c r="A1205" s="26" t="s">
        <v>3546</v>
      </c>
    </row>
    <row r="1206" spans="1:4" hidden="1">
      <c r="A1206" s="26" t="s">
        <v>3618</v>
      </c>
      <c r="C1206"/>
      <c r="D1206"/>
    </row>
    <row r="1207" spans="1:4">
      <c r="A1207" s="26" t="s">
        <v>3549</v>
      </c>
    </row>
    <row r="1208" spans="1:4">
      <c r="A1208" s="26" t="s">
        <v>3561</v>
      </c>
    </row>
    <row r="1209" spans="1:4" hidden="1">
      <c r="A1209" s="26" t="s">
        <v>3627</v>
      </c>
      <c r="C1209"/>
      <c r="D1209"/>
    </row>
    <row r="1210" spans="1:4">
      <c r="A1210" s="26" t="s">
        <v>3564</v>
      </c>
    </row>
    <row r="1211" spans="1:4">
      <c r="A1211" s="26" t="s">
        <v>3567</v>
      </c>
    </row>
    <row r="1212" spans="1:4" hidden="1">
      <c r="A1212" s="26" t="s">
        <v>3636</v>
      </c>
      <c r="C1212"/>
      <c r="D1212"/>
    </row>
    <row r="1213" spans="1:4" hidden="1">
      <c r="A1213" s="26" t="s">
        <v>3639</v>
      </c>
      <c r="C1213"/>
      <c r="D1213"/>
    </row>
    <row r="1214" spans="1:4">
      <c r="A1214" s="26" t="s">
        <v>3570</v>
      </c>
    </row>
    <row r="1215" spans="1:4">
      <c r="A1215" s="26" t="s">
        <v>3573</v>
      </c>
    </row>
    <row r="1216" spans="1:4" hidden="1">
      <c r="A1216" s="26" t="s">
        <v>3648</v>
      </c>
      <c r="C1216"/>
      <c r="D1216"/>
    </row>
    <row r="1217" spans="1:4" hidden="1">
      <c r="A1217" s="26" t="s">
        <v>3651</v>
      </c>
      <c r="C1217"/>
      <c r="D1217"/>
    </row>
    <row r="1218" spans="1:4">
      <c r="A1218" s="26" t="s">
        <v>3582</v>
      </c>
    </row>
    <row r="1219" spans="1:4">
      <c r="A1219" s="26" t="s">
        <v>3585</v>
      </c>
    </row>
    <row r="1220" spans="1:4">
      <c r="A1220" s="26" t="s">
        <v>3588</v>
      </c>
    </row>
    <row r="1221" spans="1:4">
      <c r="A1221" s="26" t="s">
        <v>3597</v>
      </c>
    </row>
    <row r="1222" spans="1:4">
      <c r="A1222" s="26" t="s">
        <v>3603</v>
      </c>
    </row>
    <row r="1223" spans="1:4" hidden="1">
      <c r="A1223" s="26" t="s">
        <v>3669</v>
      </c>
      <c r="C1223"/>
      <c r="D1223"/>
    </row>
    <row r="1224" spans="1:4" hidden="1">
      <c r="A1224" s="26" t="s">
        <v>3672</v>
      </c>
      <c r="C1224"/>
      <c r="D1224"/>
    </row>
    <row r="1225" spans="1:4">
      <c r="A1225" s="26" t="s">
        <v>3606</v>
      </c>
    </row>
    <row r="1226" spans="1:4" hidden="1">
      <c r="A1226" s="26" t="s">
        <v>3678</v>
      </c>
      <c r="C1226"/>
      <c r="D1226"/>
    </row>
    <row r="1227" spans="1:4" hidden="1">
      <c r="A1227" s="26" t="s">
        <v>3681</v>
      </c>
      <c r="C1227"/>
      <c r="D1227"/>
    </row>
    <row r="1228" spans="1:4" hidden="1">
      <c r="A1228" s="26" t="s">
        <v>3684</v>
      </c>
      <c r="C1228"/>
      <c r="D1228"/>
    </row>
    <row r="1229" spans="1:4">
      <c r="A1229" s="26" t="s">
        <v>3609</v>
      </c>
    </row>
    <row r="1230" spans="1:4">
      <c r="A1230" s="26" t="s">
        <v>3612</v>
      </c>
    </row>
    <row r="1231" spans="1:4">
      <c r="A1231" s="26" t="s">
        <v>3615</v>
      </c>
    </row>
    <row r="1232" spans="1:4" hidden="1">
      <c r="A1232" s="26" t="s">
        <v>3696</v>
      </c>
      <c r="C1232"/>
      <c r="D1232"/>
    </row>
    <row r="1233" spans="1:4">
      <c r="A1233" s="26" t="s">
        <v>3621</v>
      </c>
    </row>
    <row r="1234" spans="1:4" hidden="1">
      <c r="A1234" s="26" t="s">
        <v>3702</v>
      </c>
      <c r="C1234"/>
      <c r="D1234"/>
    </row>
    <row r="1235" spans="1:4">
      <c r="A1235" s="26" t="s">
        <v>3630</v>
      </c>
    </row>
    <row r="1236" spans="1:4" hidden="1">
      <c r="A1236" s="26" t="s">
        <v>3708</v>
      </c>
      <c r="C1236"/>
      <c r="D1236"/>
    </row>
    <row r="1237" spans="1:4" hidden="1">
      <c r="A1237" s="26" t="s">
        <v>3711</v>
      </c>
      <c r="C1237"/>
      <c r="D1237"/>
    </row>
    <row r="1238" spans="1:4">
      <c r="A1238" s="26" t="s">
        <v>3633</v>
      </c>
    </row>
    <row r="1239" spans="1:4" hidden="1">
      <c r="A1239" s="26" t="s">
        <v>3717</v>
      </c>
      <c r="C1239"/>
      <c r="D1239"/>
    </row>
    <row r="1240" spans="1:4">
      <c r="A1240" s="26" t="s">
        <v>3642</v>
      </c>
    </row>
    <row r="1241" spans="1:4" hidden="1">
      <c r="A1241" s="26" t="s">
        <v>3723</v>
      </c>
      <c r="C1241"/>
      <c r="D1241"/>
    </row>
    <row r="1242" spans="1:4">
      <c r="A1242" s="26" t="s">
        <v>3645</v>
      </c>
    </row>
    <row r="1243" spans="1:4" hidden="1">
      <c r="A1243" s="26" t="s">
        <v>3729</v>
      </c>
      <c r="C1243"/>
      <c r="D1243"/>
    </row>
    <row r="1244" spans="1:4" hidden="1">
      <c r="A1244" s="26" t="s">
        <v>3732</v>
      </c>
      <c r="C1244"/>
      <c r="D1244"/>
    </row>
    <row r="1245" spans="1:4">
      <c r="A1245" s="26" t="s">
        <v>3654</v>
      </c>
    </row>
    <row r="1246" spans="1:4">
      <c r="A1246" s="26" t="s">
        <v>3660</v>
      </c>
    </row>
    <row r="1247" spans="1:4">
      <c r="A1247" s="26" t="s">
        <v>3663</v>
      </c>
    </row>
    <row r="1248" spans="1:4" hidden="1">
      <c r="A1248" s="26" t="s">
        <v>3744</v>
      </c>
      <c r="C1248"/>
      <c r="D1248"/>
    </row>
    <row r="1249" spans="1:4">
      <c r="A1249" s="26" t="s">
        <v>3666</v>
      </c>
    </row>
    <row r="1250" spans="1:4" hidden="1">
      <c r="A1250" s="26" t="s">
        <v>3750</v>
      </c>
      <c r="C1250"/>
      <c r="D1250"/>
    </row>
    <row r="1251" spans="1:4">
      <c r="A1251" s="26" t="s">
        <v>3675</v>
      </c>
    </row>
    <row r="1252" spans="1:4">
      <c r="A1252" s="26" t="s">
        <v>3687</v>
      </c>
    </row>
    <row r="1253" spans="1:4" hidden="1">
      <c r="A1253" s="26" t="s">
        <v>3759</v>
      </c>
      <c r="C1253"/>
      <c r="D1253"/>
    </row>
    <row r="1254" spans="1:4" hidden="1">
      <c r="A1254" s="26" t="s">
        <v>3762</v>
      </c>
      <c r="C1254"/>
      <c r="D1254"/>
    </row>
    <row r="1255" spans="1:4">
      <c r="A1255" s="26" t="s">
        <v>3690</v>
      </c>
    </row>
    <row r="1256" spans="1:4">
      <c r="A1256" s="26" t="s">
        <v>3693</v>
      </c>
    </row>
    <row r="1257" spans="1:4" hidden="1">
      <c r="A1257" s="26" t="s">
        <v>3771</v>
      </c>
      <c r="C1257"/>
      <c r="D1257"/>
    </row>
    <row r="1258" spans="1:4" hidden="1">
      <c r="A1258" s="26" t="s">
        <v>3774</v>
      </c>
      <c r="C1258"/>
      <c r="D1258"/>
    </row>
    <row r="1259" spans="1:4" hidden="1">
      <c r="A1259" s="26" t="s">
        <v>3777</v>
      </c>
      <c r="C1259"/>
      <c r="D1259"/>
    </row>
    <row r="1260" spans="1:4" hidden="1">
      <c r="A1260" s="26" t="s">
        <v>3780</v>
      </c>
      <c r="C1260"/>
      <c r="D1260"/>
    </row>
    <row r="1261" spans="1:4">
      <c r="A1261" s="26" t="s">
        <v>3699</v>
      </c>
    </row>
    <row r="1262" spans="1:4" hidden="1">
      <c r="A1262" s="26" t="s">
        <v>3786</v>
      </c>
      <c r="C1262"/>
      <c r="D1262"/>
    </row>
    <row r="1263" spans="1:4">
      <c r="A1263" s="26" t="s">
        <v>3705</v>
      </c>
    </row>
    <row r="1264" spans="1:4">
      <c r="A1264" s="26" t="s">
        <v>3714</v>
      </c>
    </row>
    <row r="1265" spans="1:4">
      <c r="A1265" s="26" t="s">
        <v>3720</v>
      </c>
    </row>
    <row r="1266" spans="1:4" hidden="1">
      <c r="A1266" s="26" t="s">
        <v>3798</v>
      </c>
      <c r="C1266"/>
      <c r="D1266"/>
    </row>
    <row r="1267" spans="1:4">
      <c r="A1267" s="26" t="s">
        <v>3735</v>
      </c>
    </row>
    <row r="1268" spans="1:4" hidden="1">
      <c r="A1268" s="26" t="s">
        <v>3804</v>
      </c>
      <c r="C1268"/>
      <c r="D1268"/>
    </row>
    <row r="1269" spans="1:4" hidden="1">
      <c r="A1269" s="26" t="s">
        <v>3807</v>
      </c>
      <c r="C1269"/>
      <c r="D1269"/>
    </row>
    <row r="1270" spans="1:4" hidden="1">
      <c r="A1270" s="26" t="s">
        <v>3810</v>
      </c>
      <c r="C1270"/>
      <c r="D1270"/>
    </row>
    <row r="1271" spans="1:4">
      <c r="A1271" s="26" t="s">
        <v>3738</v>
      </c>
    </row>
    <row r="1272" spans="1:4" hidden="1">
      <c r="A1272" s="26" t="s">
        <v>3816</v>
      </c>
      <c r="C1272"/>
      <c r="D1272"/>
    </row>
    <row r="1273" spans="1:4">
      <c r="A1273" s="26" t="s">
        <v>3747</v>
      </c>
    </row>
    <row r="1274" spans="1:4">
      <c r="A1274" s="26" t="s">
        <v>3753</v>
      </c>
    </row>
    <row r="1275" spans="1:4">
      <c r="A1275" s="26" t="s">
        <v>3756</v>
      </c>
    </row>
    <row r="1276" spans="1:4">
      <c r="A1276" s="26" t="s">
        <v>3768</v>
      </c>
    </row>
    <row r="1277" spans="1:4">
      <c r="A1277" s="26" t="s">
        <v>3783</v>
      </c>
    </row>
    <row r="1278" spans="1:4">
      <c r="A1278" s="26" t="s">
        <v>3789</v>
      </c>
    </row>
    <row r="1279" spans="1:4">
      <c r="A1279" s="26" t="s">
        <v>3792</v>
      </c>
    </row>
    <row r="1280" spans="1:4">
      <c r="A1280" s="26" t="s">
        <v>3795</v>
      </c>
    </row>
    <row r="1281" spans="1:4">
      <c r="A1281" s="26" t="s">
        <v>3813</v>
      </c>
    </row>
    <row r="1282" spans="1:4">
      <c r="A1282" s="26" t="s">
        <v>3819</v>
      </c>
    </row>
    <row r="1283" spans="1:4">
      <c r="A1283" s="26" t="s">
        <v>3822</v>
      </c>
    </row>
    <row r="1284" spans="1:4" hidden="1">
      <c r="A1284" s="26" t="s">
        <v>3852</v>
      </c>
      <c r="C1284"/>
      <c r="D1284"/>
    </row>
    <row r="1285" spans="1:4">
      <c r="A1285" s="26" t="s">
        <v>3825</v>
      </c>
    </row>
    <row r="1286" spans="1:4" hidden="1">
      <c r="A1286" s="26" t="s">
        <v>3858</v>
      </c>
      <c r="C1286"/>
      <c r="D1286"/>
    </row>
    <row r="1287" spans="1:4">
      <c r="A1287" s="26" t="s">
        <v>3828</v>
      </c>
    </row>
    <row r="1288" spans="1:4">
      <c r="A1288" s="26" t="s">
        <v>3831</v>
      </c>
    </row>
    <row r="1289" spans="1:4" hidden="1">
      <c r="A1289" s="26" t="s">
        <v>3867</v>
      </c>
      <c r="C1289"/>
      <c r="D1289"/>
    </row>
    <row r="1290" spans="1:4">
      <c r="A1290" s="26" t="s">
        <v>3834</v>
      </c>
    </row>
    <row r="1291" spans="1:4">
      <c r="A1291" s="26" t="s">
        <v>3837</v>
      </c>
    </row>
    <row r="1292" spans="1:4" hidden="1">
      <c r="A1292" s="26" t="s">
        <v>3876</v>
      </c>
      <c r="C1292"/>
      <c r="D1292"/>
    </row>
    <row r="1293" spans="1:4">
      <c r="A1293" s="26" t="s">
        <v>3840</v>
      </c>
    </row>
    <row r="1294" spans="1:4">
      <c r="A1294" s="26" t="s">
        <v>3846</v>
      </c>
    </row>
    <row r="1295" spans="1:4">
      <c r="A1295" s="26" t="s">
        <v>3849</v>
      </c>
    </row>
    <row r="1296" spans="1:4">
      <c r="A1296" s="26" t="s">
        <v>3855</v>
      </c>
    </row>
    <row r="1297" spans="1:4" hidden="1">
      <c r="A1297" s="26" t="s">
        <v>3891</v>
      </c>
      <c r="C1297"/>
      <c r="D1297"/>
    </row>
    <row r="1298" spans="1:4">
      <c r="A1298" s="26" t="s">
        <v>3861</v>
      </c>
    </row>
    <row r="1299" spans="1:4">
      <c r="A1299" s="26" t="s">
        <v>3864</v>
      </c>
    </row>
    <row r="1300" spans="1:4" hidden="1">
      <c r="A1300" s="26" t="s">
        <v>3900</v>
      </c>
      <c r="C1300"/>
      <c r="D1300"/>
    </row>
    <row r="1301" spans="1:4" hidden="1">
      <c r="A1301" s="26" t="s">
        <v>3903</v>
      </c>
      <c r="C1301"/>
      <c r="D1301"/>
    </row>
    <row r="1302" spans="1:4">
      <c r="A1302" s="26" t="s">
        <v>3873</v>
      </c>
    </row>
    <row r="1303" spans="1:4">
      <c r="A1303" s="26" t="s">
        <v>3879</v>
      </c>
    </row>
    <row r="1304" spans="1:4">
      <c r="A1304" s="26" t="s">
        <v>3885</v>
      </c>
    </row>
    <row r="1305" spans="1:4" hidden="1">
      <c r="A1305" s="26" t="s">
        <v>3915</v>
      </c>
      <c r="C1305"/>
      <c r="D1305"/>
    </row>
    <row r="1306" spans="1:4">
      <c r="A1306" s="26" t="s">
        <v>3888</v>
      </c>
    </row>
    <row r="1307" spans="1:4" hidden="1">
      <c r="A1307" s="26" t="s">
        <v>3921</v>
      </c>
      <c r="C1307"/>
      <c r="D1307"/>
    </row>
    <row r="1308" spans="1:4" hidden="1">
      <c r="A1308" s="26" t="s">
        <v>3924</v>
      </c>
      <c r="C1308"/>
      <c r="D1308"/>
    </row>
    <row r="1309" spans="1:4" hidden="1">
      <c r="A1309" s="26" t="s">
        <v>3927</v>
      </c>
      <c r="C1309"/>
      <c r="D1309"/>
    </row>
    <row r="1310" spans="1:4" hidden="1">
      <c r="A1310" s="26" t="s">
        <v>3930</v>
      </c>
      <c r="C1310"/>
      <c r="D1310"/>
    </row>
    <row r="1311" spans="1:4">
      <c r="A1311" s="26" t="s">
        <v>3897</v>
      </c>
    </row>
    <row r="1312" spans="1:4" hidden="1">
      <c r="A1312" s="26" t="s">
        <v>3936</v>
      </c>
      <c r="C1312"/>
      <c r="D1312"/>
    </row>
    <row r="1313" spans="1:4">
      <c r="A1313" s="26" t="s">
        <v>3906</v>
      </c>
    </row>
    <row r="1314" spans="1:4" hidden="1">
      <c r="A1314" s="26" t="s">
        <v>3942</v>
      </c>
      <c r="C1314"/>
      <c r="D1314"/>
    </row>
    <row r="1315" spans="1:4">
      <c r="A1315" s="26" t="s">
        <v>3909</v>
      </c>
    </row>
    <row r="1316" spans="1:4">
      <c r="A1316" s="26" t="s">
        <v>3912</v>
      </c>
    </row>
    <row r="1317" spans="1:4" hidden="1">
      <c r="A1317" s="26" t="s">
        <v>3951</v>
      </c>
      <c r="C1317"/>
      <c r="D1317"/>
    </row>
    <row r="1318" spans="1:4" hidden="1">
      <c r="A1318" s="26" t="s">
        <v>3954</v>
      </c>
      <c r="C1318"/>
      <c r="D1318"/>
    </row>
    <row r="1319" spans="1:4">
      <c r="A1319" s="26" t="s">
        <v>3918</v>
      </c>
    </row>
    <row r="1320" spans="1:4" hidden="1">
      <c r="A1320" s="26" t="s">
        <v>3960</v>
      </c>
      <c r="C1320"/>
      <c r="D1320"/>
    </row>
    <row r="1321" spans="1:4">
      <c r="A1321" s="26" t="s">
        <v>3939</v>
      </c>
    </row>
    <row r="1322" spans="1:4">
      <c r="A1322" s="26" t="s">
        <v>3945</v>
      </c>
    </row>
    <row r="1323" spans="1:4" hidden="1">
      <c r="A1323" s="26" t="s">
        <v>3969</v>
      </c>
      <c r="C1323"/>
      <c r="D1323"/>
    </row>
    <row r="1324" spans="1:4">
      <c r="A1324" s="26" t="s">
        <v>3948</v>
      </c>
    </row>
    <row r="1325" spans="1:4">
      <c r="A1325" s="26" t="s">
        <v>3957</v>
      </c>
    </row>
    <row r="1326" spans="1:4" hidden="1">
      <c r="A1326" s="26" t="s">
        <v>3978</v>
      </c>
      <c r="C1326"/>
      <c r="D1326"/>
    </row>
    <row r="1327" spans="1:4" hidden="1">
      <c r="A1327" s="26" t="s">
        <v>3981</v>
      </c>
      <c r="C1327"/>
      <c r="D1327"/>
    </row>
    <row r="1328" spans="1:4" hidden="1">
      <c r="A1328" s="26" t="s">
        <v>3984</v>
      </c>
      <c r="C1328"/>
      <c r="D1328"/>
    </row>
    <row r="1329" spans="1:4">
      <c r="A1329" s="26" t="s">
        <v>3963</v>
      </c>
    </row>
    <row r="1330" spans="1:4" hidden="1">
      <c r="A1330" s="26" t="s">
        <v>3990</v>
      </c>
      <c r="C1330"/>
      <c r="D1330"/>
    </row>
    <row r="1331" spans="1:4" hidden="1">
      <c r="A1331" s="26" t="s">
        <v>3993</v>
      </c>
      <c r="C1331"/>
      <c r="D1331"/>
    </row>
    <row r="1332" spans="1:4">
      <c r="A1332" s="26" t="s">
        <v>3966</v>
      </c>
    </row>
    <row r="1333" spans="1:4">
      <c r="A1333" s="26" t="s">
        <v>3972</v>
      </c>
    </row>
    <row r="1334" spans="1:4">
      <c r="A1334" s="26" t="s">
        <v>3975</v>
      </c>
    </row>
    <row r="1335" spans="1:4">
      <c r="A1335" s="26" t="s">
        <v>3987</v>
      </c>
    </row>
    <row r="1336" spans="1:4">
      <c r="A1336" s="26" t="s">
        <v>3996</v>
      </c>
    </row>
    <row r="1337" spans="1:4" hidden="1">
      <c r="A1337" s="26" t="s">
        <v>4011</v>
      </c>
      <c r="C1337"/>
      <c r="D1337"/>
    </row>
    <row r="1338" spans="1:4" hidden="1">
      <c r="A1338" s="26" t="s">
        <v>4014</v>
      </c>
      <c r="C1338"/>
      <c r="D1338"/>
    </row>
    <row r="1339" spans="1:4" hidden="1">
      <c r="A1339" s="26" t="s">
        <v>4017</v>
      </c>
      <c r="C1339"/>
      <c r="D1339"/>
    </row>
    <row r="1340" spans="1:4">
      <c r="A1340" s="26" t="s">
        <v>3999</v>
      </c>
    </row>
    <row r="1341" spans="1:4" hidden="1">
      <c r="A1341" s="26" t="s">
        <v>4023</v>
      </c>
      <c r="C1341"/>
      <c r="D1341"/>
    </row>
    <row r="1342" spans="1:4">
      <c r="A1342" s="26" t="s">
        <v>4002</v>
      </c>
    </row>
    <row r="1343" spans="1:4">
      <c r="A1343" s="26" t="s">
        <v>4005</v>
      </c>
    </row>
    <row r="1344" spans="1:4">
      <c r="A1344" s="26" t="s">
        <v>4008</v>
      </c>
    </row>
    <row r="1345" spans="1:4">
      <c r="A1345" s="26" t="s">
        <v>4020</v>
      </c>
    </row>
    <row r="1346" spans="1:4">
      <c r="A1346" s="26" t="s">
        <v>4026</v>
      </c>
    </row>
    <row r="1347" spans="1:4">
      <c r="A1347" s="26" t="s">
        <v>4029</v>
      </c>
    </row>
    <row r="1348" spans="1:4">
      <c r="A1348" s="26" t="s">
        <v>4032</v>
      </c>
    </row>
    <row r="1349" spans="1:4">
      <c r="A1349" s="26" t="s">
        <v>4035</v>
      </c>
    </row>
    <row r="1350" spans="1:4">
      <c r="A1350" s="26" t="s">
        <v>4041</v>
      </c>
    </row>
    <row r="1351" spans="1:4" hidden="1">
      <c r="A1351" s="26" t="s">
        <v>4053</v>
      </c>
      <c r="C1351"/>
      <c r="D1351"/>
    </row>
    <row r="1352" spans="1:4" hidden="1">
      <c r="A1352" s="26" t="s">
        <v>4056</v>
      </c>
      <c r="C1352"/>
      <c r="D1352"/>
    </row>
    <row r="1353" spans="1:4" hidden="1">
      <c r="A1353" s="26" t="s">
        <v>4059</v>
      </c>
      <c r="C1353"/>
      <c r="D1353"/>
    </row>
    <row r="1354" spans="1:4" hidden="1">
      <c r="A1354" s="26" t="s">
        <v>4062</v>
      </c>
      <c r="C1354"/>
      <c r="D1354"/>
    </row>
    <row r="1355" spans="1:4" hidden="1">
      <c r="A1355" s="26" t="s">
        <v>4065</v>
      </c>
      <c r="C1355"/>
      <c r="D1355"/>
    </row>
    <row r="1356" spans="1:4" hidden="1">
      <c r="A1356" s="26" t="s">
        <v>4068</v>
      </c>
      <c r="C1356"/>
      <c r="D1356"/>
    </row>
    <row r="1357" spans="1:4">
      <c r="A1357" s="26" t="s">
        <v>4044</v>
      </c>
    </row>
    <row r="1358" spans="1:4">
      <c r="A1358" s="26" t="s">
        <v>4050</v>
      </c>
    </row>
    <row r="1359" spans="1:4">
      <c r="A1359" s="26" t="s">
        <v>4074</v>
      </c>
    </row>
    <row r="1360" spans="1:4">
      <c r="A1360" s="26" t="s">
        <v>4077</v>
      </c>
    </row>
    <row r="1361" spans="1:4">
      <c r="A1361" s="26" t="s">
        <v>4080</v>
      </c>
    </row>
    <row r="1362" spans="1:4">
      <c r="A1362" s="26" t="s">
        <v>4083</v>
      </c>
    </row>
    <row r="1363" spans="1:4">
      <c r="A1363" s="26" t="s">
        <v>4086</v>
      </c>
    </row>
    <row r="1364" spans="1:4">
      <c r="A1364" s="26" t="s">
        <v>4089</v>
      </c>
    </row>
    <row r="1365" spans="1:4">
      <c r="A1365" s="26" t="s">
        <v>4095</v>
      </c>
    </row>
    <row r="1366" spans="1:4">
      <c r="A1366" s="26" t="s">
        <v>4098</v>
      </c>
    </row>
    <row r="1367" spans="1:4">
      <c r="A1367" s="26" t="s">
        <v>4101</v>
      </c>
    </row>
    <row r="1368" spans="1:4">
      <c r="A1368" s="26" t="s">
        <v>4104</v>
      </c>
    </row>
    <row r="1369" spans="1:4" hidden="1">
      <c r="A1369" s="26" t="s">
        <v>4107</v>
      </c>
      <c r="C1369"/>
      <c r="D1369"/>
    </row>
    <row r="1370" spans="1:4">
      <c r="A1370" s="26" t="s">
        <v>4110</v>
      </c>
    </row>
    <row r="1371" spans="1:4" hidden="1">
      <c r="A1371" s="26" t="s">
        <v>4113</v>
      </c>
      <c r="C1371"/>
      <c r="D1371"/>
    </row>
    <row r="1372" spans="1:4">
      <c r="A1372" s="26" t="s">
        <v>4116</v>
      </c>
    </row>
  </sheetData>
  <autoFilter ref="A2:A1372" xr:uid="{1C5D59D4-AAF3-4E19-B620-9045825DE092}">
    <filterColumn colId="0">
      <customFilters and="1">
        <customFilter operator="notEqual" val="Gm*"/>
        <customFilter operator="notEqual" val="*Rik*"/>
      </customFilters>
    </filterColumn>
  </autoFilter>
  <sortState ref="A2:A1373">
    <sortCondition sortBy="cellColor" ref="A2:A1373" dxfId="35"/>
  </sortState>
  <pageMargins left="0.7" right="0.7" top="0.75" bottom="0.75" header="0.3" footer="0.3"/>
  <pageSetup paperSize="9" orientation="portrait"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E809A3-C870-4BDB-A6D0-90A3BA101B2E}">
  <sheetPr filterMode="1"/>
  <dimension ref="A1:B1637"/>
  <sheetViews>
    <sheetView workbookViewId="0">
      <selection activeCell="B1334" sqref="B2:B1334"/>
    </sheetView>
  </sheetViews>
  <sheetFormatPr baseColWidth="10" defaultRowHeight="15.75"/>
  <sheetData>
    <row r="1" spans="1:2">
      <c r="A1" t="s">
        <v>8055</v>
      </c>
      <c r="B1" t="s">
        <v>8054</v>
      </c>
    </row>
    <row r="2" spans="1:2">
      <c r="A2" s="11" t="s">
        <v>16</v>
      </c>
      <c r="B2" s="11" t="s">
        <v>16</v>
      </c>
    </row>
    <row r="3" spans="1:2">
      <c r="A3" s="11" t="s">
        <v>4</v>
      </c>
      <c r="B3" s="11" t="s">
        <v>4</v>
      </c>
    </row>
    <row r="4" spans="1:2">
      <c r="A4" s="11" t="s">
        <v>13</v>
      </c>
      <c r="B4" s="11" t="s">
        <v>13</v>
      </c>
    </row>
    <row r="5" spans="1:2">
      <c r="A5" s="11" t="s">
        <v>103</v>
      </c>
      <c r="B5" s="11" t="s">
        <v>103</v>
      </c>
    </row>
    <row r="6" spans="1:2">
      <c r="A6" s="11" t="s">
        <v>10</v>
      </c>
      <c r="B6" s="11" t="s">
        <v>10</v>
      </c>
    </row>
    <row r="7" spans="1:2">
      <c r="A7" s="11" t="s">
        <v>22</v>
      </c>
      <c r="B7" s="11" t="s">
        <v>22</v>
      </c>
    </row>
    <row r="8" spans="1:2">
      <c r="A8" s="11" t="s">
        <v>19</v>
      </c>
      <c r="B8" s="11" t="s">
        <v>19</v>
      </c>
    </row>
    <row r="9" spans="1:2">
      <c r="A9" s="11" t="s">
        <v>61</v>
      </c>
      <c r="B9" s="11" t="s">
        <v>61</v>
      </c>
    </row>
    <row r="10" spans="1:2">
      <c r="A10" s="11" t="s">
        <v>85</v>
      </c>
      <c r="B10" s="11" t="s">
        <v>85</v>
      </c>
    </row>
    <row r="11" spans="1:2">
      <c r="A11" s="11" t="s">
        <v>205</v>
      </c>
      <c r="B11" s="11" t="s">
        <v>205</v>
      </c>
    </row>
    <row r="12" spans="1:2">
      <c r="A12" s="11" t="s">
        <v>7</v>
      </c>
      <c r="B12" s="11" t="s">
        <v>7</v>
      </c>
    </row>
    <row r="13" spans="1:2">
      <c r="A13" s="11" t="s">
        <v>130</v>
      </c>
      <c r="B13" s="11" t="s">
        <v>130</v>
      </c>
    </row>
    <row r="14" spans="1:2">
      <c r="A14" s="11" t="s">
        <v>169</v>
      </c>
      <c r="B14" s="11" t="s">
        <v>169</v>
      </c>
    </row>
    <row r="15" spans="1:2">
      <c r="A15" s="11" t="s">
        <v>31</v>
      </c>
      <c r="B15" s="11" t="s">
        <v>31</v>
      </c>
    </row>
    <row r="16" spans="1:2">
      <c r="A16" s="11" t="s">
        <v>358</v>
      </c>
      <c r="B16" s="11" t="s">
        <v>358</v>
      </c>
    </row>
    <row r="17" spans="1:2">
      <c r="A17" s="11" t="s">
        <v>148</v>
      </c>
      <c r="B17" s="11" t="s">
        <v>148</v>
      </c>
    </row>
    <row r="18" spans="1:2">
      <c r="A18" s="11" t="s">
        <v>43</v>
      </c>
      <c r="B18" s="11" t="s">
        <v>43</v>
      </c>
    </row>
    <row r="19" spans="1:2">
      <c r="A19" s="11" t="s">
        <v>28</v>
      </c>
      <c r="B19" s="11" t="s">
        <v>28</v>
      </c>
    </row>
    <row r="20" spans="1:2" hidden="1">
      <c r="A20" s="11" t="s">
        <v>100</v>
      </c>
      <c r="B20" s="11" t="s">
        <v>749</v>
      </c>
    </row>
    <row r="21" spans="1:2">
      <c r="A21" s="11" t="s">
        <v>749</v>
      </c>
      <c r="B21" s="11" t="s">
        <v>94</v>
      </c>
    </row>
    <row r="22" spans="1:2">
      <c r="A22" s="11" t="s">
        <v>94</v>
      </c>
      <c r="B22" s="11" t="s">
        <v>79</v>
      </c>
    </row>
    <row r="23" spans="1:2">
      <c r="A23" s="11" t="s">
        <v>79</v>
      </c>
      <c r="B23" s="11" t="s">
        <v>76</v>
      </c>
    </row>
    <row r="24" spans="1:2" hidden="1">
      <c r="A24" s="11" t="s">
        <v>1169</v>
      </c>
      <c r="B24" s="11" t="s">
        <v>34</v>
      </c>
    </row>
    <row r="25" spans="1:2">
      <c r="A25" s="11" t="s">
        <v>76</v>
      </c>
      <c r="B25" s="11" t="s">
        <v>139</v>
      </c>
    </row>
    <row r="26" spans="1:2">
      <c r="A26" s="11" t="s">
        <v>34</v>
      </c>
      <c r="B26" s="11" t="s">
        <v>767</v>
      </c>
    </row>
    <row r="27" spans="1:2">
      <c r="A27" s="11" t="s">
        <v>139</v>
      </c>
      <c r="B27" s="11" t="s">
        <v>109</v>
      </c>
    </row>
    <row r="28" spans="1:2">
      <c r="A28" s="11" t="s">
        <v>767</v>
      </c>
      <c r="B28" s="11" t="s">
        <v>37</v>
      </c>
    </row>
    <row r="29" spans="1:2">
      <c r="A29" s="11" t="s">
        <v>109</v>
      </c>
      <c r="B29" s="11" t="s">
        <v>133</v>
      </c>
    </row>
    <row r="30" spans="1:2">
      <c r="A30" s="11" t="s">
        <v>37</v>
      </c>
      <c r="B30" s="11" t="s">
        <v>49</v>
      </c>
    </row>
    <row r="31" spans="1:2">
      <c r="A31" s="11" t="s">
        <v>133</v>
      </c>
      <c r="B31" s="11" t="s">
        <v>1805</v>
      </c>
    </row>
    <row r="32" spans="1:2">
      <c r="A32" s="11" t="s">
        <v>49</v>
      </c>
      <c r="B32" s="11" t="s">
        <v>397</v>
      </c>
    </row>
    <row r="33" spans="1:2">
      <c r="A33" s="11" t="s">
        <v>1805</v>
      </c>
      <c r="B33" s="11" t="s">
        <v>295</v>
      </c>
    </row>
    <row r="34" spans="1:2">
      <c r="A34" s="11" t="s">
        <v>397</v>
      </c>
      <c r="B34" s="11" t="s">
        <v>73</v>
      </c>
    </row>
    <row r="35" spans="1:2">
      <c r="A35" s="11" t="s">
        <v>295</v>
      </c>
      <c r="B35" s="11" t="s">
        <v>40</v>
      </c>
    </row>
    <row r="36" spans="1:2">
      <c r="A36" s="11" t="s">
        <v>73</v>
      </c>
      <c r="B36" s="11" t="s">
        <v>430</v>
      </c>
    </row>
    <row r="37" spans="1:2">
      <c r="A37" s="11" t="s">
        <v>40</v>
      </c>
      <c r="B37" s="11" t="s">
        <v>1109</v>
      </c>
    </row>
    <row r="38" spans="1:2">
      <c r="A38" s="11" t="s">
        <v>430</v>
      </c>
      <c r="B38" s="11" t="s">
        <v>97</v>
      </c>
    </row>
    <row r="39" spans="1:2">
      <c r="A39" s="11" t="s">
        <v>1109</v>
      </c>
      <c r="B39" s="11" t="s">
        <v>115</v>
      </c>
    </row>
    <row r="40" spans="1:2">
      <c r="A40" s="11" t="s">
        <v>97</v>
      </c>
      <c r="B40" s="11" t="s">
        <v>160</v>
      </c>
    </row>
    <row r="41" spans="1:2">
      <c r="A41" s="11" t="s">
        <v>115</v>
      </c>
      <c r="B41" s="11" t="s">
        <v>178</v>
      </c>
    </row>
    <row r="42" spans="1:2">
      <c r="A42" s="11" t="s">
        <v>160</v>
      </c>
      <c r="B42" s="11" t="s">
        <v>725</v>
      </c>
    </row>
    <row r="43" spans="1:2">
      <c r="A43" s="11" t="s">
        <v>178</v>
      </c>
      <c r="B43" s="11" t="s">
        <v>6290</v>
      </c>
    </row>
    <row r="44" spans="1:2">
      <c r="A44" s="11" t="s">
        <v>725</v>
      </c>
      <c r="B44" s="11" t="s">
        <v>301</v>
      </c>
    </row>
    <row r="45" spans="1:2">
      <c r="A45" s="11" t="s">
        <v>6290</v>
      </c>
      <c r="B45" s="11" t="s">
        <v>118</v>
      </c>
    </row>
    <row r="46" spans="1:2" hidden="1">
      <c r="A46" s="11" t="s">
        <v>1070</v>
      </c>
      <c r="B46" s="11" t="s">
        <v>391</v>
      </c>
    </row>
    <row r="47" spans="1:2">
      <c r="A47" s="11" t="s">
        <v>301</v>
      </c>
      <c r="B47" s="11" t="s">
        <v>67</v>
      </c>
    </row>
    <row r="48" spans="1:2">
      <c r="A48" s="11" t="s">
        <v>118</v>
      </c>
      <c r="B48" s="11" t="s">
        <v>2279</v>
      </c>
    </row>
    <row r="49" spans="1:2">
      <c r="A49" s="11" t="s">
        <v>391</v>
      </c>
      <c r="B49" s="11" t="s">
        <v>376</v>
      </c>
    </row>
    <row r="50" spans="1:2">
      <c r="A50" s="11" t="s">
        <v>67</v>
      </c>
      <c r="B50" s="11" t="s">
        <v>313</v>
      </c>
    </row>
    <row r="51" spans="1:2">
      <c r="A51" s="11" t="s">
        <v>2279</v>
      </c>
      <c r="B51" s="11" t="s">
        <v>91</v>
      </c>
    </row>
    <row r="52" spans="1:2">
      <c r="A52" s="11" t="s">
        <v>376</v>
      </c>
      <c r="B52" s="11" t="s">
        <v>58</v>
      </c>
    </row>
    <row r="53" spans="1:2">
      <c r="A53" s="11" t="s">
        <v>313</v>
      </c>
      <c r="B53" s="11" t="s">
        <v>25</v>
      </c>
    </row>
    <row r="54" spans="1:2">
      <c r="A54" s="11" t="s">
        <v>91</v>
      </c>
      <c r="B54" s="11" t="s">
        <v>1547</v>
      </c>
    </row>
    <row r="55" spans="1:2">
      <c r="A55" s="11" t="s">
        <v>58</v>
      </c>
      <c r="B55" s="11" t="s">
        <v>88</v>
      </c>
    </row>
    <row r="56" spans="1:2">
      <c r="A56" s="11" t="s">
        <v>25</v>
      </c>
      <c r="B56" s="11" t="s">
        <v>190</v>
      </c>
    </row>
    <row r="57" spans="1:2">
      <c r="A57" s="11" t="s">
        <v>1547</v>
      </c>
      <c r="B57" s="11" t="s">
        <v>163</v>
      </c>
    </row>
    <row r="58" spans="1:2">
      <c r="A58" s="11" t="s">
        <v>88</v>
      </c>
      <c r="B58" s="11" t="s">
        <v>349</v>
      </c>
    </row>
    <row r="59" spans="1:2">
      <c r="A59" s="11" t="s">
        <v>190</v>
      </c>
      <c r="B59" s="11" t="s">
        <v>142</v>
      </c>
    </row>
    <row r="60" spans="1:2">
      <c r="A60" s="11" t="s">
        <v>163</v>
      </c>
      <c r="B60" s="11" t="s">
        <v>1937</v>
      </c>
    </row>
    <row r="61" spans="1:2">
      <c r="A61" s="11" t="s">
        <v>349</v>
      </c>
      <c r="B61" s="11" t="s">
        <v>839</v>
      </c>
    </row>
    <row r="62" spans="1:2">
      <c r="A62" s="11" t="s">
        <v>142</v>
      </c>
      <c r="B62" s="11" t="s">
        <v>187</v>
      </c>
    </row>
    <row r="63" spans="1:2">
      <c r="A63" s="11" t="s">
        <v>1937</v>
      </c>
      <c r="B63" s="11" t="s">
        <v>403</v>
      </c>
    </row>
    <row r="64" spans="1:2">
      <c r="A64" s="11" t="s">
        <v>839</v>
      </c>
      <c r="B64" s="11" t="s">
        <v>6050</v>
      </c>
    </row>
    <row r="65" spans="1:2">
      <c r="A65" s="11" t="s">
        <v>187</v>
      </c>
      <c r="B65" s="11" t="s">
        <v>1265</v>
      </c>
    </row>
    <row r="66" spans="1:2" hidden="1">
      <c r="A66" s="11" t="s">
        <v>1028</v>
      </c>
      <c r="B66" s="11" t="s">
        <v>926</v>
      </c>
    </row>
    <row r="67" spans="1:2">
      <c r="A67" s="11" t="s">
        <v>403</v>
      </c>
      <c r="B67" s="11" t="s">
        <v>223</v>
      </c>
    </row>
    <row r="68" spans="1:2">
      <c r="A68" s="11" t="s">
        <v>6050</v>
      </c>
      <c r="B68" s="11" t="s">
        <v>220</v>
      </c>
    </row>
    <row r="69" spans="1:2">
      <c r="A69" s="11" t="s">
        <v>1265</v>
      </c>
      <c r="B69" s="11" t="s">
        <v>46</v>
      </c>
    </row>
    <row r="70" spans="1:2">
      <c r="A70" s="11" t="s">
        <v>926</v>
      </c>
      <c r="B70" s="11" t="s">
        <v>112</v>
      </c>
    </row>
    <row r="71" spans="1:2">
      <c r="A71" s="11" t="s">
        <v>223</v>
      </c>
      <c r="B71" s="11" t="s">
        <v>322</v>
      </c>
    </row>
    <row r="72" spans="1:2">
      <c r="A72" s="11" t="s">
        <v>220</v>
      </c>
      <c r="B72" s="11" t="s">
        <v>247</v>
      </c>
    </row>
    <row r="73" spans="1:2">
      <c r="A73" s="11" t="s">
        <v>46</v>
      </c>
      <c r="B73" s="11" t="s">
        <v>773</v>
      </c>
    </row>
    <row r="74" spans="1:2">
      <c r="A74" s="11" t="s">
        <v>112</v>
      </c>
      <c r="B74" s="11" t="s">
        <v>262</v>
      </c>
    </row>
    <row r="75" spans="1:2">
      <c r="A75" s="11" t="s">
        <v>322</v>
      </c>
      <c r="B75" s="11" t="s">
        <v>286</v>
      </c>
    </row>
    <row r="76" spans="1:2">
      <c r="A76" s="11" t="s">
        <v>247</v>
      </c>
      <c r="B76" s="11" t="s">
        <v>394</v>
      </c>
    </row>
    <row r="77" spans="1:2" hidden="1">
      <c r="A77" s="11" t="s">
        <v>1241</v>
      </c>
      <c r="B77" s="11" t="s">
        <v>124</v>
      </c>
    </row>
    <row r="78" spans="1:2" hidden="1">
      <c r="A78" s="11" t="s">
        <v>1997</v>
      </c>
      <c r="B78" s="11" t="s">
        <v>70</v>
      </c>
    </row>
    <row r="79" spans="1:2">
      <c r="A79" s="11" t="s">
        <v>773</v>
      </c>
      <c r="B79" s="11" t="s">
        <v>127</v>
      </c>
    </row>
    <row r="80" spans="1:2">
      <c r="A80" s="11" t="s">
        <v>262</v>
      </c>
      <c r="B80" s="11" t="s">
        <v>989</v>
      </c>
    </row>
    <row r="81" spans="1:2">
      <c r="A81" s="11" t="s">
        <v>286</v>
      </c>
      <c r="B81" s="11" t="s">
        <v>1268</v>
      </c>
    </row>
    <row r="82" spans="1:2">
      <c r="A82" s="11" t="s">
        <v>394</v>
      </c>
      <c r="B82" s="11" t="s">
        <v>971</v>
      </c>
    </row>
    <row r="83" spans="1:2">
      <c r="A83" s="11" t="s">
        <v>124</v>
      </c>
      <c r="B83" s="11" t="s">
        <v>418</v>
      </c>
    </row>
    <row r="84" spans="1:2">
      <c r="A84" s="11" t="s">
        <v>70</v>
      </c>
      <c r="B84" s="11" t="s">
        <v>1088</v>
      </c>
    </row>
    <row r="85" spans="1:2">
      <c r="A85" s="11" t="s">
        <v>127</v>
      </c>
      <c r="B85" s="11" t="s">
        <v>1205</v>
      </c>
    </row>
    <row r="86" spans="1:2">
      <c r="A86" s="11" t="s">
        <v>989</v>
      </c>
      <c r="B86" s="11" t="s">
        <v>319</v>
      </c>
    </row>
    <row r="87" spans="1:2">
      <c r="A87" s="11" t="s">
        <v>1268</v>
      </c>
      <c r="B87" s="11" t="s">
        <v>944</v>
      </c>
    </row>
    <row r="88" spans="1:2">
      <c r="A88" s="11" t="s">
        <v>971</v>
      </c>
      <c r="B88" s="11" t="s">
        <v>250</v>
      </c>
    </row>
    <row r="89" spans="1:2">
      <c r="A89" s="11" t="s">
        <v>418</v>
      </c>
      <c r="B89" s="11" t="s">
        <v>241</v>
      </c>
    </row>
    <row r="90" spans="1:2">
      <c r="A90" s="11" t="s">
        <v>1088</v>
      </c>
      <c r="B90" s="11" t="s">
        <v>731</v>
      </c>
    </row>
    <row r="91" spans="1:2">
      <c r="A91" s="11" t="s">
        <v>1205</v>
      </c>
      <c r="B91" s="11" t="s">
        <v>740</v>
      </c>
    </row>
    <row r="92" spans="1:2">
      <c r="A92" s="11" t="s">
        <v>319</v>
      </c>
      <c r="B92" s="11" t="s">
        <v>1172</v>
      </c>
    </row>
    <row r="93" spans="1:2">
      <c r="A93" s="11" t="s">
        <v>944</v>
      </c>
      <c r="B93" s="11" t="s">
        <v>298</v>
      </c>
    </row>
    <row r="94" spans="1:2">
      <c r="A94" s="11" t="s">
        <v>250</v>
      </c>
      <c r="B94" s="11" t="s">
        <v>938</v>
      </c>
    </row>
    <row r="95" spans="1:2">
      <c r="A95" s="11" t="s">
        <v>241</v>
      </c>
      <c r="B95" s="11" t="s">
        <v>1463</v>
      </c>
    </row>
    <row r="96" spans="1:2">
      <c r="A96" s="11" t="s">
        <v>731</v>
      </c>
      <c r="B96" s="11" t="s">
        <v>337</v>
      </c>
    </row>
    <row r="97" spans="1:2">
      <c r="A97" s="11" t="s">
        <v>740</v>
      </c>
      <c r="B97" s="11" t="s">
        <v>1820</v>
      </c>
    </row>
    <row r="98" spans="1:2">
      <c r="A98" s="11" t="s">
        <v>1172</v>
      </c>
      <c r="B98" s="11" t="s">
        <v>1841</v>
      </c>
    </row>
    <row r="99" spans="1:2">
      <c r="A99" s="11" t="s">
        <v>298</v>
      </c>
      <c r="B99" s="11" t="s">
        <v>82</v>
      </c>
    </row>
    <row r="100" spans="1:2" hidden="1">
      <c r="A100" s="11" t="s">
        <v>791</v>
      </c>
      <c r="B100" s="11" t="s">
        <v>857</v>
      </c>
    </row>
    <row r="101" spans="1:2">
      <c r="A101" s="11" t="s">
        <v>938</v>
      </c>
      <c r="B101" s="11" t="s">
        <v>355</v>
      </c>
    </row>
    <row r="102" spans="1:2">
      <c r="A102" s="11" t="s">
        <v>1463</v>
      </c>
      <c r="B102" s="11" t="s">
        <v>5216</v>
      </c>
    </row>
    <row r="103" spans="1:2">
      <c r="A103" s="11" t="s">
        <v>337</v>
      </c>
      <c r="B103" s="11" t="s">
        <v>1610</v>
      </c>
    </row>
    <row r="104" spans="1:2" hidden="1">
      <c r="A104" s="11" t="s">
        <v>307</v>
      </c>
      <c r="B104" s="11" t="s">
        <v>196</v>
      </c>
    </row>
    <row r="105" spans="1:2">
      <c r="A105" s="11" t="s">
        <v>1820</v>
      </c>
      <c r="B105" s="11" t="s">
        <v>1142</v>
      </c>
    </row>
    <row r="106" spans="1:2">
      <c r="A106" s="11" t="s">
        <v>1841</v>
      </c>
      <c r="B106" s="11" t="s">
        <v>1310</v>
      </c>
    </row>
    <row r="107" spans="1:2">
      <c r="A107" s="11" t="s">
        <v>82</v>
      </c>
      <c r="B107" s="11" t="s">
        <v>5432</v>
      </c>
    </row>
    <row r="108" spans="1:2">
      <c r="A108" s="11" t="s">
        <v>857</v>
      </c>
      <c r="B108" s="11" t="s">
        <v>202</v>
      </c>
    </row>
    <row r="109" spans="1:2">
      <c r="A109" s="11" t="s">
        <v>355</v>
      </c>
      <c r="B109" s="11" t="s">
        <v>364</v>
      </c>
    </row>
    <row r="110" spans="1:2">
      <c r="A110" s="11" t="s">
        <v>5216</v>
      </c>
      <c r="B110" s="11" t="s">
        <v>1631</v>
      </c>
    </row>
    <row r="111" spans="1:2">
      <c r="A111" s="11" t="s">
        <v>1610</v>
      </c>
      <c r="B111" s="11" t="s">
        <v>226</v>
      </c>
    </row>
    <row r="112" spans="1:2">
      <c r="A112" s="11" t="s">
        <v>196</v>
      </c>
      <c r="B112" s="11" t="s">
        <v>181</v>
      </c>
    </row>
    <row r="113" spans="1:2">
      <c r="A113" s="11" t="s">
        <v>1142</v>
      </c>
      <c r="B113" s="11" t="s">
        <v>1034</v>
      </c>
    </row>
    <row r="114" spans="1:2">
      <c r="A114" s="11" t="s">
        <v>1310</v>
      </c>
      <c r="B114" s="11" t="s">
        <v>983</v>
      </c>
    </row>
    <row r="115" spans="1:2">
      <c r="A115" s="11" t="s">
        <v>5432</v>
      </c>
      <c r="B115" s="11" t="s">
        <v>154</v>
      </c>
    </row>
    <row r="116" spans="1:2">
      <c r="A116" s="11" t="s">
        <v>202</v>
      </c>
      <c r="B116" s="11" t="s">
        <v>887</v>
      </c>
    </row>
    <row r="117" spans="1:2">
      <c r="A117" s="11" t="s">
        <v>364</v>
      </c>
      <c r="B117" s="11" t="s">
        <v>986</v>
      </c>
    </row>
    <row r="118" spans="1:2">
      <c r="A118" s="11" t="s">
        <v>1631</v>
      </c>
      <c r="B118" s="11" t="s">
        <v>166</v>
      </c>
    </row>
    <row r="119" spans="1:2">
      <c r="A119" s="11" t="s">
        <v>226</v>
      </c>
      <c r="B119" s="11" t="s">
        <v>421</v>
      </c>
    </row>
    <row r="120" spans="1:2">
      <c r="A120" s="11" t="s">
        <v>181</v>
      </c>
      <c r="B120" s="11" t="s">
        <v>1151</v>
      </c>
    </row>
    <row r="121" spans="1:2">
      <c r="A121" s="11" t="s">
        <v>1034</v>
      </c>
      <c r="B121" s="11" t="s">
        <v>1703</v>
      </c>
    </row>
    <row r="122" spans="1:2">
      <c r="A122" s="11" t="s">
        <v>983</v>
      </c>
      <c r="B122" s="11" t="s">
        <v>2480</v>
      </c>
    </row>
    <row r="123" spans="1:2">
      <c r="A123" s="11" t="s">
        <v>154</v>
      </c>
      <c r="B123" s="11" t="s">
        <v>1199</v>
      </c>
    </row>
    <row r="124" spans="1:2">
      <c r="A124" s="11" t="s">
        <v>887</v>
      </c>
      <c r="B124" s="11" t="s">
        <v>1982</v>
      </c>
    </row>
    <row r="125" spans="1:2">
      <c r="A125" s="11" t="s">
        <v>986</v>
      </c>
      <c r="B125" s="11" t="s">
        <v>55</v>
      </c>
    </row>
    <row r="126" spans="1:2">
      <c r="A126" s="11" t="s">
        <v>166</v>
      </c>
      <c r="B126" s="11" t="s">
        <v>232</v>
      </c>
    </row>
    <row r="127" spans="1:2">
      <c r="A127" s="11" t="s">
        <v>421</v>
      </c>
      <c r="B127" s="11" t="s">
        <v>6293</v>
      </c>
    </row>
    <row r="128" spans="1:2">
      <c r="A128" s="11" t="s">
        <v>1151</v>
      </c>
      <c r="B128" s="11" t="s">
        <v>1454</v>
      </c>
    </row>
    <row r="129" spans="1:2">
      <c r="A129" s="11" t="s">
        <v>1703</v>
      </c>
      <c r="B129" s="11" t="s">
        <v>328</v>
      </c>
    </row>
    <row r="130" spans="1:2">
      <c r="A130" s="11" t="s">
        <v>2480</v>
      </c>
      <c r="B130" s="11" t="s">
        <v>941</v>
      </c>
    </row>
    <row r="131" spans="1:2">
      <c r="A131" s="11" t="s">
        <v>1199</v>
      </c>
      <c r="B131" s="11" t="s">
        <v>1259</v>
      </c>
    </row>
    <row r="132" spans="1:2">
      <c r="A132" s="11" t="s">
        <v>1982</v>
      </c>
      <c r="B132" s="11" t="s">
        <v>145</v>
      </c>
    </row>
    <row r="133" spans="1:2">
      <c r="A133" s="11" t="s">
        <v>55</v>
      </c>
      <c r="B133" s="11" t="s">
        <v>1574</v>
      </c>
    </row>
    <row r="134" spans="1:2">
      <c r="A134" s="11" t="s">
        <v>232</v>
      </c>
      <c r="B134" s="11" t="s">
        <v>965</v>
      </c>
    </row>
    <row r="135" spans="1:2">
      <c r="A135" s="11" t="s">
        <v>6293</v>
      </c>
      <c r="B135" s="11" t="s">
        <v>2123</v>
      </c>
    </row>
    <row r="136" spans="1:2">
      <c r="A136" s="11" t="s">
        <v>1454</v>
      </c>
      <c r="B136" s="11" t="s">
        <v>274</v>
      </c>
    </row>
    <row r="137" spans="1:2">
      <c r="A137" s="11" t="s">
        <v>328</v>
      </c>
      <c r="B137" s="11" t="s">
        <v>1073</v>
      </c>
    </row>
    <row r="138" spans="1:2" hidden="1">
      <c r="A138" s="11" t="s">
        <v>1598</v>
      </c>
      <c r="B138" s="11" t="s">
        <v>992</v>
      </c>
    </row>
    <row r="139" spans="1:2">
      <c r="A139" s="11" t="s">
        <v>941</v>
      </c>
      <c r="B139" s="11" t="s">
        <v>1136</v>
      </c>
    </row>
    <row r="140" spans="1:2">
      <c r="A140" s="11" t="s">
        <v>1259</v>
      </c>
      <c r="B140" s="11" t="s">
        <v>1823</v>
      </c>
    </row>
    <row r="141" spans="1:2">
      <c r="A141" s="11" t="s">
        <v>145</v>
      </c>
      <c r="B141" s="11" t="s">
        <v>1559</v>
      </c>
    </row>
    <row r="142" spans="1:2">
      <c r="A142" s="11" t="s">
        <v>1574</v>
      </c>
      <c r="B142" s="11" t="s">
        <v>235</v>
      </c>
    </row>
    <row r="143" spans="1:2">
      <c r="A143" s="11" t="s">
        <v>965</v>
      </c>
      <c r="B143" s="11" t="s">
        <v>106</v>
      </c>
    </row>
    <row r="144" spans="1:2">
      <c r="A144" s="11" t="s">
        <v>2123</v>
      </c>
      <c r="B144" s="11" t="s">
        <v>2429</v>
      </c>
    </row>
    <row r="145" spans="1:2">
      <c r="A145" s="11" t="s">
        <v>274</v>
      </c>
      <c r="B145" s="11" t="s">
        <v>265</v>
      </c>
    </row>
    <row r="146" spans="1:2">
      <c r="A146" s="11" t="s">
        <v>1073</v>
      </c>
      <c r="B146" s="11" t="s">
        <v>1163</v>
      </c>
    </row>
    <row r="147" spans="1:2">
      <c r="A147" s="11" t="s">
        <v>992</v>
      </c>
      <c r="B147" s="11" t="s">
        <v>821</v>
      </c>
    </row>
    <row r="148" spans="1:2">
      <c r="A148" s="11" t="s">
        <v>1136</v>
      </c>
      <c r="B148" s="11" t="s">
        <v>866</v>
      </c>
    </row>
    <row r="149" spans="1:2">
      <c r="A149" s="11" t="s">
        <v>1823</v>
      </c>
      <c r="B149" s="11" t="s">
        <v>2159</v>
      </c>
    </row>
    <row r="150" spans="1:2">
      <c r="A150" s="11" t="s">
        <v>1559</v>
      </c>
      <c r="B150" s="11" t="s">
        <v>157</v>
      </c>
    </row>
    <row r="151" spans="1:2">
      <c r="A151" s="11" t="s">
        <v>235</v>
      </c>
      <c r="B151" s="11" t="s">
        <v>893</v>
      </c>
    </row>
    <row r="152" spans="1:2">
      <c r="A152" s="11" t="s">
        <v>106</v>
      </c>
      <c r="B152" s="11" t="s">
        <v>283</v>
      </c>
    </row>
    <row r="153" spans="1:2">
      <c r="A153" s="11" t="s">
        <v>2429</v>
      </c>
      <c r="B153" s="11" t="s">
        <v>2699</v>
      </c>
    </row>
    <row r="154" spans="1:2">
      <c r="A154" s="11" t="s">
        <v>265</v>
      </c>
      <c r="B154" s="11" t="s">
        <v>2441</v>
      </c>
    </row>
    <row r="155" spans="1:2">
      <c r="A155" s="11" t="s">
        <v>1163</v>
      </c>
      <c r="B155" s="11" t="s">
        <v>1400</v>
      </c>
    </row>
    <row r="156" spans="1:2">
      <c r="A156" s="11" t="s">
        <v>821</v>
      </c>
      <c r="B156" s="11" t="s">
        <v>2039</v>
      </c>
    </row>
    <row r="157" spans="1:2">
      <c r="A157" s="11" t="s">
        <v>866</v>
      </c>
      <c r="B157" s="11" t="s">
        <v>2528</v>
      </c>
    </row>
    <row r="158" spans="1:2">
      <c r="A158" s="11" t="s">
        <v>2159</v>
      </c>
      <c r="B158" s="11" t="s">
        <v>367</v>
      </c>
    </row>
    <row r="159" spans="1:2">
      <c r="A159" s="11" t="s">
        <v>157</v>
      </c>
      <c r="B159" s="11" t="s">
        <v>1238</v>
      </c>
    </row>
    <row r="160" spans="1:2">
      <c r="A160" s="11" t="s">
        <v>893</v>
      </c>
      <c r="B160" s="11" t="s">
        <v>361</v>
      </c>
    </row>
    <row r="161" spans="1:2">
      <c r="A161" s="11" t="s">
        <v>283</v>
      </c>
      <c r="B161" s="11" t="s">
        <v>872</v>
      </c>
    </row>
    <row r="162" spans="1:2">
      <c r="A162" s="11" t="s">
        <v>2699</v>
      </c>
      <c r="B162" s="11" t="s">
        <v>1583</v>
      </c>
    </row>
    <row r="163" spans="1:2">
      <c r="A163" s="11" t="s">
        <v>2441</v>
      </c>
      <c r="B163" s="11" t="s">
        <v>199</v>
      </c>
    </row>
    <row r="164" spans="1:2">
      <c r="A164" s="11" t="s">
        <v>1400</v>
      </c>
      <c r="B164" s="11" t="s">
        <v>1544</v>
      </c>
    </row>
    <row r="165" spans="1:2">
      <c r="A165" s="11" t="s">
        <v>2039</v>
      </c>
      <c r="B165" s="11" t="s">
        <v>259</v>
      </c>
    </row>
    <row r="166" spans="1:2">
      <c r="A166" s="11" t="s">
        <v>2528</v>
      </c>
      <c r="B166" s="11" t="s">
        <v>214</v>
      </c>
    </row>
    <row r="167" spans="1:2">
      <c r="A167" s="11" t="s">
        <v>367</v>
      </c>
      <c r="B167" s="11" t="s">
        <v>2666</v>
      </c>
    </row>
    <row r="168" spans="1:2">
      <c r="A168" s="11" t="s">
        <v>1238</v>
      </c>
      <c r="B168" s="11" t="s">
        <v>352</v>
      </c>
    </row>
    <row r="169" spans="1:2">
      <c r="A169" s="11" t="s">
        <v>361</v>
      </c>
      <c r="B169" s="11" t="s">
        <v>1496</v>
      </c>
    </row>
    <row r="170" spans="1:2">
      <c r="A170" s="11" t="s">
        <v>872</v>
      </c>
      <c r="B170" s="11" t="s">
        <v>325</v>
      </c>
    </row>
    <row r="171" spans="1:2">
      <c r="A171" s="11" t="s">
        <v>1583</v>
      </c>
      <c r="B171" s="11" t="s">
        <v>806</v>
      </c>
    </row>
    <row r="172" spans="1:2">
      <c r="A172" s="11" t="s">
        <v>199</v>
      </c>
      <c r="B172" s="11" t="s">
        <v>1262</v>
      </c>
    </row>
    <row r="173" spans="1:2">
      <c r="A173" s="11" t="s">
        <v>1544</v>
      </c>
      <c r="B173" s="11" t="s">
        <v>1016</v>
      </c>
    </row>
    <row r="174" spans="1:2">
      <c r="A174" s="11" t="s">
        <v>259</v>
      </c>
      <c r="B174" s="11" t="s">
        <v>935</v>
      </c>
    </row>
    <row r="175" spans="1:2">
      <c r="A175" s="11" t="s">
        <v>214</v>
      </c>
      <c r="B175" s="11" t="s">
        <v>151</v>
      </c>
    </row>
    <row r="176" spans="1:2">
      <c r="A176" s="11" t="s">
        <v>2666</v>
      </c>
      <c r="B176" s="11" t="s">
        <v>929</v>
      </c>
    </row>
    <row r="177" spans="1:2">
      <c r="A177" s="11" t="s">
        <v>352</v>
      </c>
      <c r="B177" s="11" t="s">
        <v>1979</v>
      </c>
    </row>
    <row r="178" spans="1:2">
      <c r="A178" s="11" t="s">
        <v>1496</v>
      </c>
      <c r="B178" s="11" t="s">
        <v>382</v>
      </c>
    </row>
    <row r="179" spans="1:2">
      <c r="A179" s="11" t="s">
        <v>325</v>
      </c>
      <c r="B179" s="11" t="s">
        <v>5966</v>
      </c>
    </row>
    <row r="180" spans="1:2" hidden="1">
      <c r="A180" s="11" t="s">
        <v>1100</v>
      </c>
      <c r="B180" s="11" t="s">
        <v>346</v>
      </c>
    </row>
    <row r="181" spans="1:2">
      <c r="A181" s="11" t="s">
        <v>806</v>
      </c>
      <c r="B181" s="11" t="s">
        <v>6296</v>
      </c>
    </row>
    <row r="182" spans="1:2">
      <c r="A182" s="11" t="s">
        <v>1262</v>
      </c>
      <c r="B182" s="11" t="s">
        <v>6299</v>
      </c>
    </row>
    <row r="183" spans="1:2">
      <c r="A183" s="11" t="s">
        <v>1016</v>
      </c>
      <c r="B183" s="11" t="s">
        <v>6302</v>
      </c>
    </row>
    <row r="184" spans="1:2">
      <c r="A184" s="11" t="s">
        <v>935</v>
      </c>
      <c r="B184" s="11" t="s">
        <v>2522</v>
      </c>
    </row>
    <row r="185" spans="1:2">
      <c r="A185" s="11" t="s">
        <v>151</v>
      </c>
      <c r="B185" s="11" t="s">
        <v>5231</v>
      </c>
    </row>
    <row r="186" spans="1:2">
      <c r="A186" s="11" t="s">
        <v>929</v>
      </c>
      <c r="B186" s="11" t="s">
        <v>1862</v>
      </c>
    </row>
    <row r="187" spans="1:2">
      <c r="A187" s="11" t="s">
        <v>1979</v>
      </c>
      <c r="B187" s="11" t="s">
        <v>268</v>
      </c>
    </row>
    <row r="188" spans="1:2">
      <c r="A188" s="11" t="s">
        <v>382</v>
      </c>
      <c r="B188" s="11" t="s">
        <v>5444</v>
      </c>
    </row>
    <row r="189" spans="1:2">
      <c r="A189" s="11" t="s">
        <v>5966</v>
      </c>
      <c r="B189" s="11" t="s">
        <v>896</v>
      </c>
    </row>
    <row r="190" spans="1:2">
      <c r="A190" s="11" t="s">
        <v>346</v>
      </c>
      <c r="B190" s="11" t="s">
        <v>400</v>
      </c>
    </row>
    <row r="191" spans="1:2">
      <c r="A191" s="11" t="s">
        <v>6296</v>
      </c>
      <c r="B191" s="11" t="s">
        <v>175</v>
      </c>
    </row>
    <row r="192" spans="1:2">
      <c r="A192" s="11" t="s">
        <v>6299</v>
      </c>
      <c r="B192" s="11" t="s">
        <v>1079</v>
      </c>
    </row>
    <row r="193" spans="1:2">
      <c r="A193" s="11" t="s">
        <v>6302</v>
      </c>
      <c r="B193" s="11" t="s">
        <v>1781</v>
      </c>
    </row>
    <row r="194" spans="1:2">
      <c r="A194" s="11" t="s">
        <v>2522</v>
      </c>
      <c r="B194" s="11" t="s">
        <v>310</v>
      </c>
    </row>
    <row r="195" spans="1:2">
      <c r="A195" s="11" t="s">
        <v>5231</v>
      </c>
      <c r="B195" s="11" t="s">
        <v>5552</v>
      </c>
    </row>
    <row r="196" spans="1:2">
      <c r="A196" s="11" t="s">
        <v>1862</v>
      </c>
      <c r="B196" s="11" t="s">
        <v>1553</v>
      </c>
    </row>
    <row r="197" spans="1:2">
      <c r="A197" s="11" t="s">
        <v>268</v>
      </c>
      <c r="B197" s="11" t="s">
        <v>193</v>
      </c>
    </row>
    <row r="198" spans="1:2">
      <c r="A198" s="11" t="s">
        <v>5444</v>
      </c>
      <c r="B198" s="11" t="s">
        <v>5363</v>
      </c>
    </row>
    <row r="199" spans="1:2">
      <c r="A199" s="11" t="s">
        <v>896</v>
      </c>
      <c r="B199" s="11" t="s">
        <v>998</v>
      </c>
    </row>
    <row r="200" spans="1:2">
      <c r="A200" s="11" t="s">
        <v>400</v>
      </c>
      <c r="B200" s="11" t="s">
        <v>1415</v>
      </c>
    </row>
    <row r="201" spans="1:2">
      <c r="A201" s="11" t="s">
        <v>175</v>
      </c>
      <c r="B201" s="11" t="s">
        <v>6035</v>
      </c>
    </row>
    <row r="202" spans="1:2">
      <c r="A202" s="11" t="s">
        <v>1079</v>
      </c>
      <c r="B202" s="11" t="s">
        <v>6305</v>
      </c>
    </row>
    <row r="203" spans="1:2">
      <c r="A203" s="11" t="s">
        <v>1781</v>
      </c>
      <c r="B203" s="11" t="s">
        <v>6308</v>
      </c>
    </row>
    <row r="204" spans="1:2">
      <c r="A204" s="11" t="s">
        <v>310</v>
      </c>
      <c r="B204" s="11" t="s">
        <v>238</v>
      </c>
    </row>
    <row r="205" spans="1:2">
      <c r="A205" s="11" t="s">
        <v>5552</v>
      </c>
      <c r="B205" s="11" t="s">
        <v>1550</v>
      </c>
    </row>
    <row r="206" spans="1:2">
      <c r="A206" s="11" t="s">
        <v>1553</v>
      </c>
      <c r="B206" s="11" t="s">
        <v>217</v>
      </c>
    </row>
    <row r="207" spans="1:2">
      <c r="A207" s="11" t="s">
        <v>193</v>
      </c>
      <c r="B207" s="11" t="s">
        <v>6311</v>
      </c>
    </row>
    <row r="208" spans="1:2">
      <c r="A208" s="11" t="s">
        <v>5363</v>
      </c>
      <c r="B208" s="11" t="s">
        <v>2486</v>
      </c>
    </row>
    <row r="209" spans="1:2" hidden="1">
      <c r="A209" s="11" t="s">
        <v>1181</v>
      </c>
      <c r="B209" s="11" t="s">
        <v>956</v>
      </c>
    </row>
    <row r="210" spans="1:2">
      <c r="A210" s="11" t="s">
        <v>998</v>
      </c>
      <c r="B210" s="11" t="s">
        <v>6314</v>
      </c>
    </row>
    <row r="211" spans="1:2">
      <c r="A211" s="11" t="s">
        <v>1415</v>
      </c>
      <c r="B211" s="11" t="s">
        <v>6317</v>
      </c>
    </row>
    <row r="212" spans="1:2">
      <c r="A212" s="11" t="s">
        <v>6035</v>
      </c>
      <c r="B212" s="11" t="s">
        <v>764</v>
      </c>
    </row>
    <row r="213" spans="1:2">
      <c r="A213" s="11" t="s">
        <v>6305</v>
      </c>
      <c r="B213" s="11" t="s">
        <v>728</v>
      </c>
    </row>
    <row r="214" spans="1:2">
      <c r="A214" s="11" t="s">
        <v>6308</v>
      </c>
      <c r="B214" s="11" t="s">
        <v>2453</v>
      </c>
    </row>
    <row r="215" spans="1:2">
      <c r="A215" s="11" t="s">
        <v>238</v>
      </c>
      <c r="B215" s="11" t="s">
        <v>959</v>
      </c>
    </row>
    <row r="216" spans="1:2">
      <c r="A216" s="11" t="s">
        <v>1550</v>
      </c>
      <c r="B216" s="11" t="s">
        <v>5189</v>
      </c>
    </row>
    <row r="217" spans="1:2">
      <c r="A217" s="11" t="s">
        <v>217</v>
      </c>
      <c r="B217" s="11" t="s">
        <v>6320</v>
      </c>
    </row>
    <row r="218" spans="1:2">
      <c r="A218" s="11" t="s">
        <v>6311</v>
      </c>
      <c r="B218" s="11" t="s">
        <v>1874</v>
      </c>
    </row>
    <row r="219" spans="1:2" hidden="1">
      <c r="A219" s="11" t="s">
        <v>1067</v>
      </c>
      <c r="B219" s="11" t="s">
        <v>5384</v>
      </c>
    </row>
    <row r="220" spans="1:2">
      <c r="A220" s="11" t="s">
        <v>2486</v>
      </c>
      <c r="B220" s="11" t="s">
        <v>2099</v>
      </c>
    </row>
    <row r="221" spans="1:2">
      <c r="A221" s="11" t="s">
        <v>956</v>
      </c>
      <c r="B221" s="11" t="s">
        <v>1007</v>
      </c>
    </row>
    <row r="222" spans="1:2">
      <c r="A222" s="11" t="s">
        <v>6314</v>
      </c>
      <c r="B222" s="11" t="s">
        <v>304</v>
      </c>
    </row>
    <row r="223" spans="1:2" hidden="1">
      <c r="A223" s="11" t="s">
        <v>5765</v>
      </c>
      <c r="B223" s="11" t="s">
        <v>6323</v>
      </c>
    </row>
    <row r="224" spans="1:2">
      <c r="A224" s="11" t="s">
        <v>6317</v>
      </c>
      <c r="B224" s="11" t="s">
        <v>1343</v>
      </c>
    </row>
    <row r="225" spans="1:2">
      <c r="A225" s="11" t="s">
        <v>764</v>
      </c>
      <c r="B225" s="11" t="s">
        <v>1175</v>
      </c>
    </row>
    <row r="226" spans="1:2">
      <c r="A226" s="11" t="s">
        <v>728</v>
      </c>
      <c r="B226" s="11" t="s">
        <v>2150</v>
      </c>
    </row>
    <row r="227" spans="1:2">
      <c r="A227" s="11" t="s">
        <v>2453</v>
      </c>
      <c r="B227" s="11" t="s">
        <v>1748</v>
      </c>
    </row>
    <row r="228" spans="1:2">
      <c r="A228" s="11" t="s">
        <v>959</v>
      </c>
      <c r="B228" s="11" t="s">
        <v>6326</v>
      </c>
    </row>
    <row r="229" spans="1:2">
      <c r="A229" s="11" t="s">
        <v>5189</v>
      </c>
      <c r="B229" s="11" t="s">
        <v>6329</v>
      </c>
    </row>
    <row r="230" spans="1:2">
      <c r="A230" s="11" t="s">
        <v>6320</v>
      </c>
      <c r="B230" s="11" t="s">
        <v>388</v>
      </c>
    </row>
    <row r="231" spans="1:2">
      <c r="A231" s="11" t="s">
        <v>1874</v>
      </c>
      <c r="B231" s="11" t="s">
        <v>64</v>
      </c>
    </row>
    <row r="232" spans="1:2">
      <c r="A232" s="11" t="s">
        <v>5384</v>
      </c>
      <c r="B232" s="11" t="s">
        <v>6332</v>
      </c>
    </row>
    <row r="233" spans="1:2">
      <c r="A233" s="11" t="s">
        <v>2099</v>
      </c>
      <c r="B233" s="11" t="s">
        <v>6065</v>
      </c>
    </row>
    <row r="234" spans="1:2">
      <c r="A234" s="11" t="s">
        <v>1007</v>
      </c>
      <c r="B234" s="11" t="s">
        <v>2816</v>
      </c>
    </row>
    <row r="235" spans="1:2">
      <c r="A235" s="11" t="s">
        <v>304</v>
      </c>
      <c r="B235" s="11" t="s">
        <v>875</v>
      </c>
    </row>
    <row r="236" spans="1:2">
      <c r="A236" s="11" t="s">
        <v>6323</v>
      </c>
      <c r="B236" s="11" t="s">
        <v>6335</v>
      </c>
    </row>
    <row r="237" spans="1:2">
      <c r="A237" s="11" t="s">
        <v>1343</v>
      </c>
      <c r="B237" s="11" t="s">
        <v>1397</v>
      </c>
    </row>
    <row r="238" spans="1:2">
      <c r="A238" s="11" t="s">
        <v>1175</v>
      </c>
      <c r="B238" s="11" t="s">
        <v>5222</v>
      </c>
    </row>
    <row r="239" spans="1:2">
      <c r="A239" s="11" t="s">
        <v>2150</v>
      </c>
      <c r="B239" s="11" t="s">
        <v>2144</v>
      </c>
    </row>
    <row r="240" spans="1:2">
      <c r="A240" s="11" t="s">
        <v>1748</v>
      </c>
      <c r="B240" s="11" t="s">
        <v>2168</v>
      </c>
    </row>
    <row r="241" spans="1:2">
      <c r="A241" s="11" t="s">
        <v>6326</v>
      </c>
      <c r="B241" s="11" t="s">
        <v>6338</v>
      </c>
    </row>
    <row r="242" spans="1:2">
      <c r="A242" s="11" t="s">
        <v>6329</v>
      </c>
      <c r="B242" s="11" t="s">
        <v>277</v>
      </c>
    </row>
    <row r="243" spans="1:2">
      <c r="A243" s="11" t="s">
        <v>388</v>
      </c>
      <c r="B243" s="11" t="s">
        <v>1094</v>
      </c>
    </row>
    <row r="244" spans="1:2">
      <c r="A244" s="11" t="s">
        <v>64</v>
      </c>
      <c r="B244" s="11" t="s">
        <v>860</v>
      </c>
    </row>
    <row r="245" spans="1:2">
      <c r="A245" s="11" t="s">
        <v>6332</v>
      </c>
      <c r="B245" s="11" t="s">
        <v>52</v>
      </c>
    </row>
    <row r="246" spans="1:2">
      <c r="A246" s="11" t="s">
        <v>6065</v>
      </c>
      <c r="B246" s="11" t="s">
        <v>1295</v>
      </c>
    </row>
    <row r="247" spans="1:2">
      <c r="A247" s="11" t="s">
        <v>2816</v>
      </c>
      <c r="B247" s="11" t="s">
        <v>2345</v>
      </c>
    </row>
    <row r="248" spans="1:2">
      <c r="A248" s="11" t="s">
        <v>875</v>
      </c>
      <c r="B248" s="11" t="s">
        <v>5267</v>
      </c>
    </row>
    <row r="249" spans="1:2">
      <c r="A249" s="11" t="s">
        <v>6335</v>
      </c>
      <c r="B249" s="11" t="s">
        <v>830</v>
      </c>
    </row>
    <row r="250" spans="1:2">
      <c r="A250" s="11" t="s">
        <v>1397</v>
      </c>
      <c r="B250" s="11" t="s">
        <v>6341</v>
      </c>
    </row>
    <row r="251" spans="1:2">
      <c r="A251" s="11" t="s">
        <v>5222</v>
      </c>
      <c r="B251" s="11" t="s">
        <v>1925</v>
      </c>
    </row>
    <row r="252" spans="1:2">
      <c r="A252" s="11" t="s">
        <v>2144</v>
      </c>
      <c r="B252" s="11" t="s">
        <v>6344</v>
      </c>
    </row>
    <row r="253" spans="1:2">
      <c r="A253" s="11" t="s">
        <v>2168</v>
      </c>
      <c r="B253" s="11" t="s">
        <v>6347</v>
      </c>
    </row>
    <row r="254" spans="1:2">
      <c r="A254" s="11" t="s">
        <v>6338</v>
      </c>
      <c r="B254" s="11" t="s">
        <v>6350</v>
      </c>
    </row>
    <row r="255" spans="1:2">
      <c r="A255" s="11" t="s">
        <v>277</v>
      </c>
      <c r="B255" s="11" t="s">
        <v>6353</v>
      </c>
    </row>
    <row r="256" spans="1:2">
      <c r="A256" s="11" t="s">
        <v>1094</v>
      </c>
      <c r="B256" s="11" t="s">
        <v>1817</v>
      </c>
    </row>
    <row r="257" spans="1:2">
      <c r="A257" s="11" t="s">
        <v>860</v>
      </c>
      <c r="B257" s="11" t="s">
        <v>995</v>
      </c>
    </row>
    <row r="258" spans="1:2">
      <c r="A258" s="11" t="s">
        <v>52</v>
      </c>
      <c r="B258" s="11" t="s">
        <v>5306</v>
      </c>
    </row>
    <row r="259" spans="1:2">
      <c r="A259" s="11" t="s">
        <v>1295</v>
      </c>
      <c r="B259" s="11" t="s">
        <v>373</v>
      </c>
    </row>
    <row r="260" spans="1:2">
      <c r="A260" s="11" t="s">
        <v>2345</v>
      </c>
      <c r="B260" s="11" t="s">
        <v>5723</v>
      </c>
    </row>
    <row r="261" spans="1:2">
      <c r="A261" s="11" t="s">
        <v>5267</v>
      </c>
      <c r="B261" s="11" t="s">
        <v>1058</v>
      </c>
    </row>
    <row r="262" spans="1:2">
      <c r="A262" s="11" t="s">
        <v>830</v>
      </c>
      <c r="B262" s="11" t="s">
        <v>5756</v>
      </c>
    </row>
    <row r="263" spans="1:2">
      <c r="A263" s="11" t="s">
        <v>6341</v>
      </c>
      <c r="B263" s="11" t="s">
        <v>5651</v>
      </c>
    </row>
    <row r="264" spans="1:2">
      <c r="A264" s="11" t="s">
        <v>1925</v>
      </c>
      <c r="B264" s="11" t="s">
        <v>6356</v>
      </c>
    </row>
    <row r="265" spans="1:2" hidden="1">
      <c r="A265" s="11" t="s">
        <v>5804</v>
      </c>
      <c r="B265" s="11" t="s">
        <v>1214</v>
      </c>
    </row>
    <row r="266" spans="1:2">
      <c r="A266" s="11" t="s">
        <v>6344</v>
      </c>
      <c r="B266" s="11" t="s">
        <v>1394</v>
      </c>
    </row>
    <row r="267" spans="1:2">
      <c r="A267" s="11" t="s">
        <v>6347</v>
      </c>
      <c r="B267" s="11" t="s">
        <v>5501</v>
      </c>
    </row>
    <row r="268" spans="1:2">
      <c r="A268" s="11" t="s">
        <v>6350</v>
      </c>
      <c r="B268" s="11" t="s">
        <v>2090</v>
      </c>
    </row>
    <row r="269" spans="1:2">
      <c r="A269" s="11" t="s">
        <v>6353</v>
      </c>
      <c r="B269" s="11" t="s">
        <v>1481</v>
      </c>
    </row>
    <row r="270" spans="1:2">
      <c r="A270" s="11" t="s">
        <v>1817</v>
      </c>
      <c r="B270" s="11" t="s">
        <v>2744</v>
      </c>
    </row>
    <row r="271" spans="1:2">
      <c r="A271" s="11" t="s">
        <v>995</v>
      </c>
      <c r="B271" s="11" t="s">
        <v>5177</v>
      </c>
    </row>
    <row r="272" spans="1:2">
      <c r="A272" s="11" t="s">
        <v>5306</v>
      </c>
      <c r="B272" s="11" t="s">
        <v>1202</v>
      </c>
    </row>
    <row r="273" spans="1:2">
      <c r="A273" s="11" t="s">
        <v>373</v>
      </c>
      <c r="B273" s="11" t="s">
        <v>788</v>
      </c>
    </row>
    <row r="274" spans="1:2">
      <c r="A274" s="11" t="s">
        <v>5723</v>
      </c>
      <c r="B274" s="11" t="s">
        <v>6362</v>
      </c>
    </row>
    <row r="275" spans="1:2">
      <c r="A275" s="11" t="s">
        <v>1058</v>
      </c>
      <c r="B275" s="11" t="s">
        <v>1223</v>
      </c>
    </row>
    <row r="276" spans="1:2">
      <c r="A276" s="11" t="s">
        <v>5756</v>
      </c>
      <c r="B276" s="11" t="s">
        <v>6365</v>
      </c>
    </row>
    <row r="277" spans="1:2">
      <c r="A277" s="11" t="s">
        <v>5651</v>
      </c>
      <c r="B277" s="11" t="s">
        <v>5390</v>
      </c>
    </row>
    <row r="278" spans="1:2">
      <c r="A278" s="11" t="s">
        <v>6356</v>
      </c>
      <c r="B278" s="11" t="s">
        <v>5300</v>
      </c>
    </row>
    <row r="279" spans="1:2">
      <c r="A279" s="11" t="s">
        <v>1214</v>
      </c>
      <c r="B279" s="11" t="s">
        <v>2588</v>
      </c>
    </row>
    <row r="280" spans="1:2">
      <c r="A280" s="11" t="s">
        <v>1394</v>
      </c>
      <c r="B280" s="11" t="s">
        <v>1472</v>
      </c>
    </row>
    <row r="281" spans="1:2">
      <c r="A281" s="11" t="s">
        <v>5501</v>
      </c>
      <c r="B281" s="11" t="s">
        <v>1166</v>
      </c>
    </row>
    <row r="282" spans="1:2">
      <c r="A282" s="11" t="s">
        <v>2090</v>
      </c>
      <c r="B282" s="11" t="s">
        <v>6368</v>
      </c>
    </row>
    <row r="283" spans="1:2">
      <c r="A283" s="11" t="s">
        <v>1481</v>
      </c>
      <c r="B283" s="11" t="s">
        <v>2009</v>
      </c>
    </row>
    <row r="284" spans="1:2">
      <c r="A284" s="11" t="s">
        <v>2744</v>
      </c>
      <c r="B284" s="11" t="s">
        <v>2075</v>
      </c>
    </row>
    <row r="285" spans="1:2" hidden="1">
      <c r="A285" s="11" t="s">
        <v>1946</v>
      </c>
      <c r="B285" s="11" t="s">
        <v>244</v>
      </c>
    </row>
    <row r="286" spans="1:2">
      <c r="A286" s="11" t="s">
        <v>5177</v>
      </c>
      <c r="B286" s="11" t="s">
        <v>2036</v>
      </c>
    </row>
    <row r="287" spans="1:2" hidden="1">
      <c r="A287" s="11" t="s">
        <v>6359</v>
      </c>
      <c r="B287" s="11" t="s">
        <v>6371</v>
      </c>
    </row>
    <row r="288" spans="1:2">
      <c r="A288" s="11" t="s">
        <v>1202</v>
      </c>
      <c r="B288" s="11" t="s">
        <v>5240</v>
      </c>
    </row>
    <row r="289" spans="1:2">
      <c r="A289" s="11" t="s">
        <v>788</v>
      </c>
      <c r="B289" s="11" t="s">
        <v>6374</v>
      </c>
    </row>
    <row r="290" spans="1:2">
      <c r="A290" s="11" t="s">
        <v>6362</v>
      </c>
      <c r="B290" s="11" t="s">
        <v>1871</v>
      </c>
    </row>
    <row r="291" spans="1:2">
      <c r="A291" s="11" t="s">
        <v>1223</v>
      </c>
      <c r="B291" s="11" t="s">
        <v>1346</v>
      </c>
    </row>
    <row r="292" spans="1:2">
      <c r="A292" s="11" t="s">
        <v>6365</v>
      </c>
      <c r="B292" s="11" t="s">
        <v>1853</v>
      </c>
    </row>
    <row r="293" spans="1:2">
      <c r="A293" s="11" t="s">
        <v>5390</v>
      </c>
      <c r="B293" s="11" t="s">
        <v>6377</v>
      </c>
    </row>
    <row r="294" spans="1:2">
      <c r="A294" s="11" t="s">
        <v>5300</v>
      </c>
      <c r="B294" s="11" t="s">
        <v>1391</v>
      </c>
    </row>
    <row r="295" spans="1:2">
      <c r="A295" s="11" t="s">
        <v>2588</v>
      </c>
      <c r="B295" s="11" t="s">
        <v>908</v>
      </c>
    </row>
    <row r="296" spans="1:2">
      <c r="A296" s="11" t="s">
        <v>1472</v>
      </c>
      <c r="B296" s="11" t="s">
        <v>6380</v>
      </c>
    </row>
    <row r="297" spans="1:2">
      <c r="A297" s="11" t="s">
        <v>1166</v>
      </c>
      <c r="B297" s="11" t="s">
        <v>253</v>
      </c>
    </row>
    <row r="298" spans="1:2">
      <c r="A298" s="11" t="s">
        <v>6368</v>
      </c>
      <c r="B298" s="11" t="s">
        <v>6383</v>
      </c>
    </row>
    <row r="299" spans="1:2">
      <c r="A299" s="11" t="s">
        <v>2009</v>
      </c>
      <c r="B299" s="11" t="s">
        <v>1436</v>
      </c>
    </row>
    <row r="300" spans="1:2">
      <c r="A300" s="11" t="s">
        <v>2075</v>
      </c>
      <c r="B300" s="11" t="s">
        <v>977</v>
      </c>
    </row>
    <row r="301" spans="1:2">
      <c r="A301" s="11" t="s">
        <v>244</v>
      </c>
      <c r="B301" s="11" t="s">
        <v>5822</v>
      </c>
    </row>
    <row r="302" spans="1:2">
      <c r="A302" s="11" t="s">
        <v>2036</v>
      </c>
      <c r="B302" s="11" t="s">
        <v>5462</v>
      </c>
    </row>
    <row r="303" spans="1:2">
      <c r="A303" s="11" t="s">
        <v>6371</v>
      </c>
      <c r="B303" s="11" t="s">
        <v>1076</v>
      </c>
    </row>
    <row r="304" spans="1:2">
      <c r="A304" s="11" t="s">
        <v>5240</v>
      </c>
      <c r="B304" s="11" t="s">
        <v>779</v>
      </c>
    </row>
    <row r="305" spans="1:2">
      <c r="A305" s="11" t="s">
        <v>6374</v>
      </c>
      <c r="B305" s="11" t="s">
        <v>1190</v>
      </c>
    </row>
    <row r="306" spans="1:2">
      <c r="A306" s="11" t="s">
        <v>1871</v>
      </c>
      <c r="B306" s="11" t="s">
        <v>6389</v>
      </c>
    </row>
    <row r="307" spans="1:2">
      <c r="A307" s="11" t="s">
        <v>1346</v>
      </c>
      <c r="B307" s="11" t="s">
        <v>1928</v>
      </c>
    </row>
    <row r="308" spans="1:2">
      <c r="A308" s="11" t="s">
        <v>1853</v>
      </c>
      <c r="B308" s="11" t="s">
        <v>6392</v>
      </c>
    </row>
    <row r="309" spans="1:2">
      <c r="A309" s="11" t="s">
        <v>6377</v>
      </c>
      <c r="B309" s="11" t="s">
        <v>1196</v>
      </c>
    </row>
    <row r="310" spans="1:2">
      <c r="A310" s="11" t="s">
        <v>1391</v>
      </c>
      <c r="B310" s="11" t="s">
        <v>6395</v>
      </c>
    </row>
    <row r="311" spans="1:2">
      <c r="A311" s="11" t="s">
        <v>908</v>
      </c>
      <c r="B311" s="11" t="s">
        <v>6398</v>
      </c>
    </row>
    <row r="312" spans="1:2">
      <c r="A312" s="11" t="s">
        <v>6380</v>
      </c>
      <c r="B312" s="11" t="s">
        <v>1154</v>
      </c>
    </row>
    <row r="313" spans="1:2">
      <c r="A313" s="11" t="s">
        <v>253</v>
      </c>
      <c r="B313" s="11" t="s">
        <v>1526</v>
      </c>
    </row>
    <row r="314" spans="1:2">
      <c r="A314" s="11" t="s">
        <v>6383</v>
      </c>
      <c r="B314" s="11" t="s">
        <v>848</v>
      </c>
    </row>
    <row r="315" spans="1:2">
      <c r="A315" s="11" t="s">
        <v>1436</v>
      </c>
      <c r="B315" s="11" t="s">
        <v>1139</v>
      </c>
    </row>
    <row r="316" spans="1:2">
      <c r="A316" s="11" t="s">
        <v>977</v>
      </c>
      <c r="B316" s="11" t="s">
        <v>6401</v>
      </c>
    </row>
    <row r="317" spans="1:2">
      <c r="A317" s="11" t="s">
        <v>5822</v>
      </c>
      <c r="B317" s="11" t="s">
        <v>950</v>
      </c>
    </row>
    <row r="318" spans="1:2">
      <c r="A318" s="11" t="s">
        <v>5462</v>
      </c>
      <c r="B318" s="11" t="s">
        <v>1625</v>
      </c>
    </row>
    <row r="319" spans="1:2" hidden="1">
      <c r="A319" s="11" t="s">
        <v>6386</v>
      </c>
      <c r="B319" s="11" t="s">
        <v>1457</v>
      </c>
    </row>
    <row r="320" spans="1:2">
      <c r="A320" s="11" t="s">
        <v>1076</v>
      </c>
      <c r="B320" s="11" t="s">
        <v>2165</v>
      </c>
    </row>
    <row r="321" spans="1:2">
      <c r="A321" s="11" t="s">
        <v>779</v>
      </c>
      <c r="B321" s="11" t="s">
        <v>2729</v>
      </c>
    </row>
    <row r="322" spans="1:2">
      <c r="A322" s="11" t="s">
        <v>1190</v>
      </c>
      <c r="B322" s="11" t="s">
        <v>1355</v>
      </c>
    </row>
    <row r="323" spans="1:2">
      <c r="A323" s="11" t="s">
        <v>6389</v>
      </c>
      <c r="B323" s="11" t="s">
        <v>1082</v>
      </c>
    </row>
    <row r="324" spans="1:2">
      <c r="A324" s="11" t="s">
        <v>1928</v>
      </c>
      <c r="B324" s="11" t="s">
        <v>6404</v>
      </c>
    </row>
    <row r="325" spans="1:2">
      <c r="A325" s="11" t="s">
        <v>6392</v>
      </c>
      <c r="B325" s="11" t="s">
        <v>6407</v>
      </c>
    </row>
    <row r="326" spans="1:2">
      <c r="A326" s="11" t="s">
        <v>1196</v>
      </c>
      <c r="B326" s="11" t="s">
        <v>2126</v>
      </c>
    </row>
    <row r="327" spans="1:2">
      <c r="A327" s="11" t="s">
        <v>6395</v>
      </c>
      <c r="B327" s="11" t="s">
        <v>815</v>
      </c>
    </row>
    <row r="328" spans="1:2">
      <c r="A328" s="11" t="s">
        <v>6398</v>
      </c>
      <c r="B328" s="11" t="s">
        <v>6410</v>
      </c>
    </row>
    <row r="329" spans="1:2">
      <c r="A329" s="11" t="s">
        <v>1154</v>
      </c>
      <c r="B329" s="11" t="s">
        <v>5591</v>
      </c>
    </row>
    <row r="330" spans="1:2">
      <c r="A330" s="11" t="s">
        <v>1526</v>
      </c>
      <c r="B330" s="11" t="s">
        <v>6413</v>
      </c>
    </row>
    <row r="331" spans="1:2">
      <c r="A331" s="11" t="s">
        <v>848</v>
      </c>
      <c r="B331" s="11" t="s">
        <v>6416</v>
      </c>
    </row>
    <row r="332" spans="1:2">
      <c r="A332" s="11" t="s">
        <v>1139</v>
      </c>
      <c r="B332" s="11" t="s">
        <v>1361</v>
      </c>
    </row>
    <row r="333" spans="1:2">
      <c r="A333" s="11" t="s">
        <v>6401</v>
      </c>
      <c r="B333" s="11" t="s">
        <v>6419</v>
      </c>
    </row>
    <row r="334" spans="1:2">
      <c r="A334" s="11" t="s">
        <v>950</v>
      </c>
      <c r="B334" s="11" t="s">
        <v>5792</v>
      </c>
    </row>
    <row r="335" spans="1:2">
      <c r="A335" s="11" t="s">
        <v>1625</v>
      </c>
      <c r="B335" s="11" t="s">
        <v>1688</v>
      </c>
    </row>
    <row r="336" spans="1:2">
      <c r="A336" s="11" t="s">
        <v>1457</v>
      </c>
      <c r="B336" s="11" t="s">
        <v>4212</v>
      </c>
    </row>
    <row r="337" spans="1:2">
      <c r="A337" s="11" t="s">
        <v>2165</v>
      </c>
      <c r="B337" s="11" t="s">
        <v>6422</v>
      </c>
    </row>
    <row r="338" spans="1:2">
      <c r="A338" s="11" t="s">
        <v>2729</v>
      </c>
      <c r="B338" s="11" t="s">
        <v>6425</v>
      </c>
    </row>
    <row r="339" spans="1:2">
      <c r="A339" s="11" t="s">
        <v>1355</v>
      </c>
      <c r="B339" s="11" t="s">
        <v>406</v>
      </c>
    </row>
    <row r="340" spans="1:2">
      <c r="A340" s="11" t="s">
        <v>1082</v>
      </c>
      <c r="B340" s="11" t="s">
        <v>746</v>
      </c>
    </row>
    <row r="341" spans="1:2">
      <c r="A341" s="11" t="s">
        <v>6404</v>
      </c>
      <c r="B341" s="11" t="s">
        <v>1085</v>
      </c>
    </row>
    <row r="342" spans="1:2">
      <c r="A342" s="11" t="s">
        <v>6407</v>
      </c>
      <c r="B342" s="11" t="s">
        <v>6428</v>
      </c>
    </row>
    <row r="343" spans="1:2">
      <c r="A343" s="11" t="s">
        <v>2126</v>
      </c>
      <c r="B343" s="11" t="s">
        <v>968</v>
      </c>
    </row>
    <row r="344" spans="1:2">
      <c r="A344" s="11" t="s">
        <v>815</v>
      </c>
      <c r="B344" s="11" t="s">
        <v>1790</v>
      </c>
    </row>
    <row r="345" spans="1:2">
      <c r="A345" s="11" t="s">
        <v>6410</v>
      </c>
      <c r="B345" s="11" t="s">
        <v>851</v>
      </c>
    </row>
    <row r="346" spans="1:2" hidden="1">
      <c r="A346" s="11" t="s">
        <v>5213</v>
      </c>
      <c r="B346" s="11" t="s">
        <v>2558</v>
      </c>
    </row>
    <row r="347" spans="1:2">
      <c r="A347" s="11" t="s">
        <v>5591</v>
      </c>
      <c r="B347" s="11" t="s">
        <v>6431</v>
      </c>
    </row>
    <row r="348" spans="1:2">
      <c r="A348" s="11" t="s">
        <v>6413</v>
      </c>
      <c r="B348" s="11" t="s">
        <v>2132</v>
      </c>
    </row>
    <row r="349" spans="1:2">
      <c r="A349" s="11" t="s">
        <v>6416</v>
      </c>
      <c r="B349" s="11" t="s">
        <v>6434</v>
      </c>
    </row>
    <row r="350" spans="1:2">
      <c r="A350" s="11" t="s">
        <v>1361</v>
      </c>
      <c r="B350" s="11" t="s">
        <v>5414</v>
      </c>
    </row>
    <row r="351" spans="1:2" hidden="1">
      <c r="A351" s="11" t="s">
        <v>2657</v>
      </c>
      <c r="B351" s="11" t="s">
        <v>2024</v>
      </c>
    </row>
    <row r="352" spans="1:2">
      <c r="A352" s="11" t="s">
        <v>6419</v>
      </c>
      <c r="B352" s="11" t="s">
        <v>1637</v>
      </c>
    </row>
    <row r="353" spans="1:2">
      <c r="A353" s="11" t="s">
        <v>5792</v>
      </c>
      <c r="B353" s="11" t="s">
        <v>6437</v>
      </c>
    </row>
    <row r="354" spans="1:2">
      <c r="A354" s="11" t="s">
        <v>1688</v>
      </c>
      <c r="B354" s="11" t="s">
        <v>6440</v>
      </c>
    </row>
    <row r="355" spans="1:2">
      <c r="A355" s="11" t="s">
        <v>4212</v>
      </c>
      <c r="B355" s="11" t="s">
        <v>797</v>
      </c>
    </row>
    <row r="356" spans="1:2">
      <c r="A356" s="11" t="s">
        <v>6422</v>
      </c>
      <c r="B356" s="11" t="s">
        <v>256</v>
      </c>
    </row>
    <row r="357" spans="1:2">
      <c r="A357" s="11" t="s">
        <v>6425</v>
      </c>
      <c r="B357" s="11" t="s">
        <v>1868</v>
      </c>
    </row>
    <row r="358" spans="1:2">
      <c r="A358" s="11" t="s">
        <v>406</v>
      </c>
      <c r="B358" s="11" t="s">
        <v>5402</v>
      </c>
    </row>
    <row r="359" spans="1:2">
      <c r="A359" s="11" t="s">
        <v>746</v>
      </c>
      <c r="B359" s="11" t="s">
        <v>6443</v>
      </c>
    </row>
    <row r="360" spans="1:2">
      <c r="A360" s="11" t="s">
        <v>1085</v>
      </c>
      <c r="B360" s="11" t="s">
        <v>863</v>
      </c>
    </row>
    <row r="361" spans="1:2">
      <c r="A361" s="11" t="s">
        <v>6428</v>
      </c>
      <c r="B361" s="11" t="s">
        <v>2483</v>
      </c>
    </row>
    <row r="362" spans="1:2">
      <c r="A362" s="11" t="s">
        <v>968</v>
      </c>
      <c r="B362" s="11" t="s">
        <v>427</v>
      </c>
    </row>
    <row r="363" spans="1:2">
      <c r="A363" s="11" t="s">
        <v>1790</v>
      </c>
      <c r="B363" s="11" t="s">
        <v>385</v>
      </c>
    </row>
    <row r="364" spans="1:2">
      <c r="A364" s="11" t="s">
        <v>851</v>
      </c>
      <c r="B364" s="11" t="s">
        <v>6446</v>
      </c>
    </row>
    <row r="365" spans="1:2">
      <c r="A365" s="11" t="s">
        <v>2558</v>
      </c>
      <c r="B365" s="11" t="s">
        <v>1373</v>
      </c>
    </row>
    <row r="366" spans="1:2">
      <c r="A366" s="11" t="s">
        <v>6431</v>
      </c>
      <c r="B366" s="11" t="s">
        <v>1382</v>
      </c>
    </row>
    <row r="367" spans="1:2">
      <c r="A367" s="11" t="s">
        <v>2132</v>
      </c>
      <c r="B367" s="11" t="s">
        <v>2591</v>
      </c>
    </row>
    <row r="368" spans="1:2">
      <c r="A368" s="11" t="s">
        <v>6434</v>
      </c>
      <c r="B368" s="11" t="s">
        <v>6449</v>
      </c>
    </row>
    <row r="369" spans="1:2">
      <c r="A369" s="11" t="s">
        <v>5414</v>
      </c>
      <c r="B369" s="11" t="s">
        <v>6452</v>
      </c>
    </row>
    <row r="370" spans="1:2">
      <c r="A370" s="11" t="s">
        <v>2024</v>
      </c>
      <c r="B370" s="11" t="s">
        <v>6455</v>
      </c>
    </row>
    <row r="371" spans="1:2">
      <c r="A371" s="11" t="s">
        <v>1637</v>
      </c>
      <c r="B371" s="11" t="s">
        <v>5336</v>
      </c>
    </row>
    <row r="372" spans="1:2">
      <c r="A372" s="11" t="s">
        <v>6437</v>
      </c>
      <c r="B372" s="11" t="s">
        <v>6458</v>
      </c>
    </row>
    <row r="373" spans="1:2">
      <c r="A373" s="11" t="s">
        <v>6440</v>
      </c>
      <c r="B373" s="11" t="s">
        <v>1064</v>
      </c>
    </row>
    <row r="374" spans="1:2">
      <c r="A374" s="11" t="s">
        <v>797</v>
      </c>
      <c r="B374" s="11" t="s">
        <v>1691</v>
      </c>
    </row>
    <row r="375" spans="1:2">
      <c r="A375" s="11" t="s">
        <v>256</v>
      </c>
      <c r="B375" s="11" t="s">
        <v>920</v>
      </c>
    </row>
    <row r="376" spans="1:2" hidden="1">
      <c r="A376" s="11" t="s">
        <v>5774</v>
      </c>
      <c r="B376" s="11" t="s">
        <v>1448</v>
      </c>
    </row>
    <row r="377" spans="1:2">
      <c r="A377" s="11" t="s">
        <v>1868</v>
      </c>
      <c r="B377" s="11" t="s">
        <v>1331</v>
      </c>
    </row>
    <row r="378" spans="1:2">
      <c r="A378" s="11" t="s">
        <v>5402</v>
      </c>
      <c r="B378" s="11" t="s">
        <v>1802</v>
      </c>
    </row>
    <row r="379" spans="1:2">
      <c r="A379" s="11" t="s">
        <v>6443</v>
      </c>
      <c r="B379" s="11" t="s">
        <v>1013</v>
      </c>
    </row>
    <row r="380" spans="1:2">
      <c r="A380" s="11" t="s">
        <v>863</v>
      </c>
      <c r="B380" s="11" t="s">
        <v>1484</v>
      </c>
    </row>
    <row r="381" spans="1:2">
      <c r="A381" s="11" t="s">
        <v>2483</v>
      </c>
      <c r="B381" s="11" t="s">
        <v>2819</v>
      </c>
    </row>
    <row r="382" spans="1:2">
      <c r="A382" s="11" t="s">
        <v>427</v>
      </c>
      <c r="B382" s="11" t="s">
        <v>5789</v>
      </c>
    </row>
    <row r="383" spans="1:2">
      <c r="A383" s="11" t="s">
        <v>385</v>
      </c>
      <c r="B383" s="11" t="s">
        <v>2057</v>
      </c>
    </row>
    <row r="384" spans="1:2">
      <c r="A384" s="11" t="s">
        <v>6446</v>
      </c>
      <c r="B384" s="11" t="s">
        <v>782</v>
      </c>
    </row>
    <row r="385" spans="1:2">
      <c r="A385" s="11" t="s">
        <v>1373</v>
      </c>
      <c r="B385" s="11" t="s">
        <v>1001</v>
      </c>
    </row>
    <row r="386" spans="1:2">
      <c r="A386" s="11" t="s">
        <v>1382</v>
      </c>
      <c r="B386" s="11" t="s">
        <v>5813</v>
      </c>
    </row>
    <row r="387" spans="1:2">
      <c r="A387" s="11" t="s">
        <v>2591</v>
      </c>
      <c r="B387" s="11" t="s">
        <v>6461</v>
      </c>
    </row>
    <row r="388" spans="1:2">
      <c r="A388" s="11" t="s">
        <v>6449</v>
      </c>
      <c r="B388" s="11" t="s">
        <v>6464</v>
      </c>
    </row>
    <row r="389" spans="1:2">
      <c r="A389" s="11" t="s">
        <v>6452</v>
      </c>
      <c r="B389" s="11" t="s">
        <v>184</v>
      </c>
    </row>
    <row r="390" spans="1:2">
      <c r="A390" s="11" t="s">
        <v>6455</v>
      </c>
      <c r="B390" s="11" t="s">
        <v>6470</v>
      </c>
    </row>
    <row r="391" spans="1:2">
      <c r="A391" s="11" t="s">
        <v>5336</v>
      </c>
      <c r="B391" s="11" t="s">
        <v>6020</v>
      </c>
    </row>
    <row r="392" spans="1:2">
      <c r="A392" s="11" t="s">
        <v>6458</v>
      </c>
      <c r="B392" s="11" t="s">
        <v>1010</v>
      </c>
    </row>
    <row r="393" spans="1:2">
      <c r="A393" s="11" t="s">
        <v>1064</v>
      </c>
      <c r="B393" s="11" t="s">
        <v>6473</v>
      </c>
    </row>
    <row r="394" spans="1:2">
      <c r="A394" s="11" t="s">
        <v>1691</v>
      </c>
      <c r="B394" s="11" t="s">
        <v>827</v>
      </c>
    </row>
    <row r="395" spans="1:2">
      <c r="A395" s="11" t="s">
        <v>920</v>
      </c>
      <c r="B395" s="11" t="s">
        <v>2222</v>
      </c>
    </row>
    <row r="396" spans="1:2">
      <c r="A396" s="11" t="s">
        <v>1448</v>
      </c>
      <c r="B396" s="11" t="s">
        <v>5954</v>
      </c>
    </row>
    <row r="397" spans="1:2">
      <c r="A397" s="11" t="s">
        <v>1331</v>
      </c>
      <c r="B397" s="11" t="s">
        <v>6476</v>
      </c>
    </row>
    <row r="398" spans="1:2">
      <c r="A398" s="11" t="s">
        <v>1802</v>
      </c>
      <c r="B398" s="11" t="s">
        <v>2051</v>
      </c>
    </row>
    <row r="399" spans="1:2">
      <c r="A399" s="11" t="s">
        <v>1013</v>
      </c>
      <c r="B399" s="11" t="s">
        <v>6482</v>
      </c>
    </row>
    <row r="400" spans="1:2">
      <c r="A400" s="11" t="s">
        <v>1484</v>
      </c>
      <c r="B400" s="11" t="s">
        <v>6485</v>
      </c>
    </row>
    <row r="401" spans="1:2">
      <c r="A401" s="11" t="s">
        <v>2819</v>
      </c>
      <c r="B401" s="11" t="s">
        <v>280</v>
      </c>
    </row>
    <row r="402" spans="1:2">
      <c r="A402" s="11" t="s">
        <v>5789</v>
      </c>
      <c r="B402" s="11" t="s">
        <v>6488</v>
      </c>
    </row>
    <row r="403" spans="1:2">
      <c r="A403" s="11" t="s">
        <v>2057</v>
      </c>
      <c r="B403" s="11" t="s">
        <v>1967</v>
      </c>
    </row>
    <row r="404" spans="1:2">
      <c r="A404" s="11" t="s">
        <v>782</v>
      </c>
      <c r="B404" s="11" t="s">
        <v>2174</v>
      </c>
    </row>
    <row r="405" spans="1:2">
      <c r="A405" s="11" t="s">
        <v>1001</v>
      </c>
      <c r="B405" s="11" t="s">
        <v>1418</v>
      </c>
    </row>
    <row r="406" spans="1:2">
      <c r="A406" s="11" t="s">
        <v>5813</v>
      </c>
      <c r="B406" s="11" t="s">
        <v>794</v>
      </c>
    </row>
    <row r="407" spans="1:2">
      <c r="A407" s="11" t="s">
        <v>6461</v>
      </c>
      <c r="B407" s="11" t="s">
        <v>2405</v>
      </c>
    </row>
    <row r="408" spans="1:2">
      <c r="A408" s="11" t="s">
        <v>6464</v>
      </c>
      <c r="B408" s="11" t="s">
        <v>2120</v>
      </c>
    </row>
    <row r="409" spans="1:2" hidden="1">
      <c r="A409" s="11" t="s">
        <v>6467</v>
      </c>
      <c r="B409" s="11" t="s">
        <v>2618</v>
      </c>
    </row>
    <row r="410" spans="1:2">
      <c r="A410" s="11" t="s">
        <v>184</v>
      </c>
      <c r="B410" s="11" t="s">
        <v>6494</v>
      </c>
    </row>
    <row r="411" spans="1:2">
      <c r="A411" s="11" t="s">
        <v>6470</v>
      </c>
      <c r="B411" s="11" t="s">
        <v>5165</v>
      </c>
    </row>
    <row r="412" spans="1:2">
      <c r="A412" s="11" t="s">
        <v>6020</v>
      </c>
      <c r="B412" s="11" t="s">
        <v>2822</v>
      </c>
    </row>
    <row r="413" spans="1:2">
      <c r="A413" s="11" t="s">
        <v>1010</v>
      </c>
      <c r="B413" s="11" t="s">
        <v>6500</v>
      </c>
    </row>
    <row r="414" spans="1:2">
      <c r="A414" s="11" t="s">
        <v>6473</v>
      </c>
      <c r="B414" s="11" t="s">
        <v>1451</v>
      </c>
    </row>
    <row r="415" spans="1:2">
      <c r="A415" s="11" t="s">
        <v>827</v>
      </c>
      <c r="B415" s="11" t="s">
        <v>1412</v>
      </c>
    </row>
    <row r="416" spans="1:2">
      <c r="A416" s="11" t="s">
        <v>2222</v>
      </c>
      <c r="B416" s="11" t="s">
        <v>5258</v>
      </c>
    </row>
    <row r="417" spans="1:2">
      <c r="A417" s="11" t="s">
        <v>5954</v>
      </c>
      <c r="B417" s="11" t="s">
        <v>743</v>
      </c>
    </row>
    <row r="418" spans="1:2">
      <c r="A418" s="11" t="s">
        <v>6476</v>
      </c>
      <c r="B418" s="11" t="s">
        <v>1442</v>
      </c>
    </row>
    <row r="419" spans="1:2" hidden="1">
      <c r="A419" s="11" t="s">
        <v>6479</v>
      </c>
      <c r="B419" s="11" t="s">
        <v>1271</v>
      </c>
    </row>
    <row r="420" spans="1:2">
      <c r="A420" s="11" t="s">
        <v>2051</v>
      </c>
      <c r="B420" s="11" t="s">
        <v>1130</v>
      </c>
    </row>
    <row r="421" spans="1:2">
      <c r="A421" s="11" t="s">
        <v>6482</v>
      </c>
      <c r="B421" s="11" t="s">
        <v>1556</v>
      </c>
    </row>
    <row r="422" spans="1:2">
      <c r="A422" s="11" t="s">
        <v>6485</v>
      </c>
      <c r="B422" s="11" t="s">
        <v>2093</v>
      </c>
    </row>
    <row r="423" spans="1:2">
      <c r="A423" s="11" t="s">
        <v>280</v>
      </c>
      <c r="B423" s="11" t="s">
        <v>379</v>
      </c>
    </row>
    <row r="424" spans="1:2">
      <c r="A424" s="11" t="s">
        <v>6488</v>
      </c>
      <c r="B424" s="11" t="s">
        <v>5675</v>
      </c>
    </row>
    <row r="425" spans="1:2">
      <c r="A425" s="11" t="s">
        <v>1967</v>
      </c>
      <c r="B425" s="11" t="s">
        <v>1607</v>
      </c>
    </row>
    <row r="426" spans="1:2">
      <c r="A426" s="11" t="s">
        <v>2174</v>
      </c>
      <c r="B426" s="11" t="s">
        <v>1061</v>
      </c>
    </row>
    <row r="427" spans="1:2" hidden="1">
      <c r="A427" s="11" t="s">
        <v>6491</v>
      </c>
      <c r="B427" s="11" t="s">
        <v>1991</v>
      </c>
    </row>
    <row r="428" spans="1:2">
      <c r="A428" s="11" t="s">
        <v>1418</v>
      </c>
      <c r="B428" s="11" t="s">
        <v>6506</v>
      </c>
    </row>
    <row r="429" spans="1:2">
      <c r="A429" s="11" t="s">
        <v>794</v>
      </c>
      <c r="B429" s="11" t="s">
        <v>6509</v>
      </c>
    </row>
    <row r="430" spans="1:2">
      <c r="A430" s="11" t="s">
        <v>2405</v>
      </c>
      <c r="B430" s="11" t="s">
        <v>1562</v>
      </c>
    </row>
    <row r="431" spans="1:2">
      <c r="A431" s="11" t="s">
        <v>2120</v>
      </c>
      <c r="B431" s="11" t="s">
        <v>6512</v>
      </c>
    </row>
    <row r="432" spans="1:2">
      <c r="A432" s="11" t="s">
        <v>2618</v>
      </c>
      <c r="B432" s="11" t="s">
        <v>5879</v>
      </c>
    </row>
    <row r="433" spans="1:2">
      <c r="A433" s="11" t="s">
        <v>6494</v>
      </c>
      <c r="B433" s="11" t="s">
        <v>5426</v>
      </c>
    </row>
    <row r="434" spans="1:2">
      <c r="A434" s="11" t="s">
        <v>5165</v>
      </c>
      <c r="B434" s="11" t="s">
        <v>340</v>
      </c>
    </row>
    <row r="435" spans="1:2">
      <c r="A435" s="11" t="s">
        <v>2822</v>
      </c>
      <c r="B435" s="11" t="s">
        <v>5282</v>
      </c>
    </row>
    <row r="436" spans="1:2" hidden="1">
      <c r="A436" s="11" t="s">
        <v>6497</v>
      </c>
      <c r="B436" s="11" t="s">
        <v>6515</v>
      </c>
    </row>
    <row r="437" spans="1:2">
      <c r="A437" s="11" t="s">
        <v>6500</v>
      </c>
      <c r="B437" s="11" t="s">
        <v>6518</v>
      </c>
    </row>
    <row r="438" spans="1:2">
      <c r="A438" s="11" t="s">
        <v>1451</v>
      </c>
      <c r="B438" s="11" t="s">
        <v>1478</v>
      </c>
    </row>
    <row r="439" spans="1:2">
      <c r="A439" s="11" t="s">
        <v>1412</v>
      </c>
      <c r="B439" s="11" t="s">
        <v>6521</v>
      </c>
    </row>
    <row r="440" spans="1:2">
      <c r="A440" s="11" t="s">
        <v>5258</v>
      </c>
      <c r="B440" s="11" t="s">
        <v>6524</v>
      </c>
    </row>
    <row r="441" spans="1:2">
      <c r="A441" s="11" t="s">
        <v>743</v>
      </c>
      <c r="B441" s="11" t="s">
        <v>1502</v>
      </c>
    </row>
    <row r="442" spans="1:2">
      <c r="A442" s="11" t="s">
        <v>1442</v>
      </c>
      <c r="B442" s="11" t="s">
        <v>5321</v>
      </c>
    </row>
    <row r="443" spans="1:2">
      <c r="A443" s="11" t="s">
        <v>1271</v>
      </c>
      <c r="B443" s="11" t="s">
        <v>6527</v>
      </c>
    </row>
    <row r="444" spans="1:2" hidden="1">
      <c r="A444" s="11" t="s">
        <v>1193</v>
      </c>
      <c r="B444" s="11" t="s">
        <v>1808</v>
      </c>
    </row>
    <row r="445" spans="1:2">
      <c r="A445" s="11" t="s">
        <v>1130</v>
      </c>
      <c r="B445" s="11" t="s">
        <v>1319</v>
      </c>
    </row>
    <row r="446" spans="1:2">
      <c r="A446" s="11" t="s">
        <v>1556</v>
      </c>
      <c r="B446" s="11" t="s">
        <v>1505</v>
      </c>
    </row>
    <row r="447" spans="1:2">
      <c r="A447" s="11" t="s">
        <v>2093</v>
      </c>
      <c r="B447" s="11" t="s">
        <v>5918</v>
      </c>
    </row>
    <row r="448" spans="1:2">
      <c r="A448" s="11" t="s">
        <v>379</v>
      </c>
      <c r="B448" s="11" t="s">
        <v>6530</v>
      </c>
    </row>
    <row r="449" spans="1:2">
      <c r="A449" s="11" t="s">
        <v>5675</v>
      </c>
      <c r="B449" s="11" t="s">
        <v>6533</v>
      </c>
    </row>
    <row r="450" spans="1:2">
      <c r="A450" s="11" t="s">
        <v>1607</v>
      </c>
      <c r="B450" s="11" t="s">
        <v>5399</v>
      </c>
    </row>
    <row r="451" spans="1:2">
      <c r="A451" s="11" t="s">
        <v>1061</v>
      </c>
      <c r="B451" s="11" t="s">
        <v>6536</v>
      </c>
    </row>
    <row r="452" spans="1:2">
      <c r="A452" s="11" t="s">
        <v>1991</v>
      </c>
      <c r="B452" s="11" t="s">
        <v>1895</v>
      </c>
    </row>
    <row r="453" spans="1:2" hidden="1">
      <c r="A453" s="11" t="s">
        <v>6503</v>
      </c>
      <c r="B453" s="11" t="s">
        <v>1904</v>
      </c>
    </row>
    <row r="454" spans="1:2">
      <c r="A454" s="11" t="s">
        <v>6506</v>
      </c>
      <c r="B454" s="11" t="s">
        <v>6539</v>
      </c>
    </row>
    <row r="455" spans="1:2">
      <c r="A455" s="11" t="s">
        <v>6509</v>
      </c>
      <c r="B455" s="11" t="s">
        <v>292</v>
      </c>
    </row>
    <row r="456" spans="1:2">
      <c r="A456" s="11" t="s">
        <v>1562</v>
      </c>
      <c r="B456" s="11" t="s">
        <v>2081</v>
      </c>
    </row>
    <row r="457" spans="1:2">
      <c r="A457" s="11" t="s">
        <v>6512</v>
      </c>
      <c r="B457" s="11" t="s">
        <v>734</v>
      </c>
    </row>
    <row r="458" spans="1:2">
      <c r="A458" s="11" t="s">
        <v>5879</v>
      </c>
      <c r="B458" s="11" t="s">
        <v>818</v>
      </c>
    </row>
    <row r="459" spans="1:2">
      <c r="A459" s="11" t="s">
        <v>5426</v>
      </c>
      <c r="B459" s="11" t="s">
        <v>6542</v>
      </c>
    </row>
    <row r="460" spans="1:2">
      <c r="A460" s="11" t="s">
        <v>340</v>
      </c>
      <c r="B460" s="11" t="s">
        <v>6545</v>
      </c>
    </row>
    <row r="461" spans="1:2">
      <c r="A461" s="11" t="s">
        <v>5282</v>
      </c>
      <c r="B461" s="11" t="s">
        <v>5618</v>
      </c>
    </row>
    <row r="462" spans="1:2">
      <c r="A462" s="11" t="s">
        <v>6515</v>
      </c>
      <c r="B462" s="11" t="s">
        <v>1715</v>
      </c>
    </row>
    <row r="463" spans="1:2">
      <c r="A463" s="11" t="s">
        <v>6518</v>
      </c>
      <c r="B463" s="11" t="s">
        <v>6548</v>
      </c>
    </row>
    <row r="464" spans="1:2">
      <c r="A464" s="11" t="s">
        <v>1478</v>
      </c>
      <c r="B464" s="11" t="s">
        <v>2507</v>
      </c>
    </row>
    <row r="465" spans="1:2">
      <c r="A465" s="11" t="s">
        <v>6521</v>
      </c>
      <c r="B465" s="11" t="s">
        <v>5744</v>
      </c>
    </row>
    <row r="466" spans="1:2">
      <c r="A466" s="11" t="s">
        <v>6524</v>
      </c>
      <c r="B466" s="11" t="s">
        <v>1523</v>
      </c>
    </row>
    <row r="467" spans="1:2">
      <c r="A467" s="11" t="s">
        <v>1502</v>
      </c>
      <c r="B467" s="11" t="s">
        <v>2378</v>
      </c>
    </row>
    <row r="468" spans="1:2">
      <c r="A468" s="11" t="s">
        <v>5321</v>
      </c>
      <c r="B468" s="11" t="s">
        <v>1508</v>
      </c>
    </row>
    <row r="469" spans="1:2">
      <c r="A469" s="11" t="s">
        <v>6527</v>
      </c>
      <c r="B469" s="11" t="s">
        <v>1742</v>
      </c>
    </row>
    <row r="470" spans="1:2">
      <c r="A470" s="11" t="s">
        <v>1808</v>
      </c>
      <c r="B470" s="11" t="s">
        <v>1952</v>
      </c>
    </row>
    <row r="471" spans="1:2">
      <c r="A471" s="11" t="s">
        <v>1319</v>
      </c>
      <c r="B471" s="11" t="s">
        <v>1475</v>
      </c>
    </row>
    <row r="472" spans="1:2">
      <c r="A472" s="11" t="s">
        <v>1505</v>
      </c>
      <c r="B472" s="11" t="s">
        <v>6551</v>
      </c>
    </row>
    <row r="473" spans="1:2">
      <c r="A473" s="11" t="s">
        <v>5918</v>
      </c>
      <c r="B473" s="11" t="s">
        <v>6554</v>
      </c>
    </row>
    <row r="474" spans="1:2">
      <c r="A474" s="11" t="s">
        <v>6530</v>
      </c>
      <c r="B474" s="11" t="s">
        <v>6557</v>
      </c>
    </row>
    <row r="475" spans="1:2" hidden="1">
      <c r="A475" s="11" t="s">
        <v>5342</v>
      </c>
      <c r="B475" s="11" t="s">
        <v>6560</v>
      </c>
    </row>
    <row r="476" spans="1:2">
      <c r="A476" s="11" t="s">
        <v>6533</v>
      </c>
      <c r="B476" s="11" t="s">
        <v>6563</v>
      </c>
    </row>
    <row r="477" spans="1:2">
      <c r="A477" s="11" t="s">
        <v>5399</v>
      </c>
      <c r="B477" s="11" t="s">
        <v>1940</v>
      </c>
    </row>
    <row r="478" spans="1:2">
      <c r="A478" s="11" t="s">
        <v>6536</v>
      </c>
      <c r="B478" s="11" t="s">
        <v>1049</v>
      </c>
    </row>
    <row r="479" spans="1:2">
      <c r="A479" s="11" t="s">
        <v>1895</v>
      </c>
      <c r="B479" s="11" t="s">
        <v>6572</v>
      </c>
    </row>
    <row r="480" spans="1:2">
      <c r="A480" s="11" t="s">
        <v>1904</v>
      </c>
      <c r="B480" s="11" t="s">
        <v>6575</v>
      </c>
    </row>
    <row r="481" spans="1:2">
      <c r="A481" s="11" t="s">
        <v>6539</v>
      </c>
      <c r="B481" s="11" t="s">
        <v>2054</v>
      </c>
    </row>
    <row r="482" spans="1:2">
      <c r="A482" s="11" t="s">
        <v>292</v>
      </c>
      <c r="B482" s="11" t="s">
        <v>6578</v>
      </c>
    </row>
    <row r="483" spans="1:2">
      <c r="A483" s="11" t="s">
        <v>2081</v>
      </c>
      <c r="B483" s="11" t="s">
        <v>6581</v>
      </c>
    </row>
    <row r="484" spans="1:2" hidden="1">
      <c r="A484" s="11" t="s">
        <v>1187</v>
      </c>
      <c r="B484" s="11" t="s">
        <v>1616</v>
      </c>
    </row>
    <row r="485" spans="1:2">
      <c r="A485" s="11" t="s">
        <v>734</v>
      </c>
      <c r="B485" s="11" t="s">
        <v>1316</v>
      </c>
    </row>
    <row r="486" spans="1:2">
      <c r="A486" s="11" t="s">
        <v>818</v>
      </c>
      <c r="B486" s="11" t="s">
        <v>1220</v>
      </c>
    </row>
    <row r="487" spans="1:2">
      <c r="A487" s="11" t="s">
        <v>6542</v>
      </c>
      <c r="B487" s="11" t="s">
        <v>1286</v>
      </c>
    </row>
    <row r="488" spans="1:2">
      <c r="A488" s="11" t="s">
        <v>6545</v>
      </c>
      <c r="B488" s="11" t="s">
        <v>6587</v>
      </c>
    </row>
    <row r="489" spans="1:2" hidden="1">
      <c r="A489" s="11" t="s">
        <v>1322</v>
      </c>
      <c r="B489" s="11" t="s">
        <v>6590</v>
      </c>
    </row>
    <row r="490" spans="1:2">
      <c r="A490" s="11" t="s">
        <v>5618</v>
      </c>
      <c r="B490" s="11" t="s">
        <v>6593</v>
      </c>
    </row>
    <row r="491" spans="1:2" hidden="1">
      <c r="A491" s="11" t="s">
        <v>5168</v>
      </c>
      <c r="B491" s="11" t="s">
        <v>869</v>
      </c>
    </row>
    <row r="492" spans="1:2">
      <c r="A492" s="11" t="s">
        <v>1715</v>
      </c>
      <c r="B492" s="11" t="s">
        <v>1628</v>
      </c>
    </row>
    <row r="493" spans="1:2">
      <c r="A493" s="11" t="s">
        <v>6548</v>
      </c>
      <c r="B493" s="11" t="s">
        <v>6596</v>
      </c>
    </row>
    <row r="494" spans="1:2">
      <c r="A494" s="11" t="s">
        <v>2507</v>
      </c>
      <c r="B494" s="11" t="s">
        <v>2504</v>
      </c>
    </row>
    <row r="495" spans="1:2">
      <c r="A495" s="11" t="s">
        <v>5744</v>
      </c>
      <c r="B495" s="11" t="s">
        <v>6599</v>
      </c>
    </row>
    <row r="496" spans="1:2">
      <c r="A496" s="11" t="s">
        <v>1523</v>
      </c>
      <c r="B496" s="11" t="s">
        <v>2012</v>
      </c>
    </row>
    <row r="497" spans="1:2">
      <c r="A497" s="11" t="s">
        <v>2378</v>
      </c>
      <c r="B497" s="11" t="s">
        <v>6602</v>
      </c>
    </row>
    <row r="498" spans="1:2">
      <c r="A498" s="11" t="s">
        <v>1508</v>
      </c>
      <c r="B498" s="11" t="s">
        <v>2030</v>
      </c>
    </row>
    <row r="499" spans="1:2">
      <c r="A499" s="11" t="s">
        <v>1742</v>
      </c>
      <c r="B499" s="11" t="s">
        <v>836</v>
      </c>
    </row>
    <row r="500" spans="1:2">
      <c r="A500" s="11" t="s">
        <v>1952</v>
      </c>
      <c r="B500" s="11" t="s">
        <v>752</v>
      </c>
    </row>
    <row r="501" spans="1:2">
      <c r="A501" s="11" t="s">
        <v>1475</v>
      </c>
      <c r="B501" s="11" t="s">
        <v>6608</v>
      </c>
    </row>
    <row r="502" spans="1:2">
      <c r="A502" s="11" t="s">
        <v>6551</v>
      </c>
      <c r="B502" s="11" t="s">
        <v>6611</v>
      </c>
    </row>
    <row r="503" spans="1:2" hidden="1">
      <c r="A503" s="11" t="s">
        <v>5837</v>
      </c>
      <c r="B503" s="11" t="s">
        <v>2162</v>
      </c>
    </row>
    <row r="504" spans="1:2">
      <c r="A504" s="11" t="s">
        <v>6554</v>
      </c>
      <c r="B504" s="11" t="s">
        <v>2258</v>
      </c>
    </row>
    <row r="505" spans="1:2">
      <c r="A505" s="11" t="s">
        <v>6557</v>
      </c>
      <c r="B505" s="11" t="s">
        <v>6617</v>
      </c>
    </row>
    <row r="506" spans="1:2">
      <c r="A506" s="11" t="s">
        <v>6560</v>
      </c>
      <c r="B506" s="11" t="s">
        <v>2828</v>
      </c>
    </row>
    <row r="507" spans="1:2">
      <c r="A507" s="11" t="s">
        <v>6563</v>
      </c>
      <c r="B507" s="11" t="s">
        <v>1919</v>
      </c>
    </row>
    <row r="508" spans="1:2">
      <c r="A508" s="11" t="s">
        <v>1940</v>
      </c>
      <c r="B508" s="11" t="s">
        <v>899</v>
      </c>
    </row>
    <row r="509" spans="1:2" hidden="1">
      <c r="A509" s="11" t="s">
        <v>6566</v>
      </c>
      <c r="B509" s="11" t="s">
        <v>6620</v>
      </c>
    </row>
    <row r="510" spans="1:2">
      <c r="A510" s="11" t="s">
        <v>1049</v>
      </c>
      <c r="B510" s="11" t="s">
        <v>1424</v>
      </c>
    </row>
    <row r="511" spans="1:2" hidden="1">
      <c r="A511" s="11" t="s">
        <v>6569</v>
      </c>
      <c r="B511" s="11" t="s">
        <v>6623</v>
      </c>
    </row>
    <row r="512" spans="1:2">
      <c r="A512" s="11" t="s">
        <v>6572</v>
      </c>
      <c r="B512" s="11" t="s">
        <v>5255</v>
      </c>
    </row>
    <row r="513" spans="1:2">
      <c r="A513" s="11" t="s">
        <v>6575</v>
      </c>
      <c r="B513" s="11" t="s">
        <v>2318</v>
      </c>
    </row>
    <row r="514" spans="1:2">
      <c r="A514" s="11" t="s">
        <v>2054</v>
      </c>
      <c r="B514" s="11" t="s">
        <v>1829</v>
      </c>
    </row>
    <row r="515" spans="1:2">
      <c r="A515" s="11" t="s">
        <v>6578</v>
      </c>
      <c r="B515" s="11" t="s">
        <v>761</v>
      </c>
    </row>
    <row r="516" spans="1:2">
      <c r="A516" s="11" t="s">
        <v>6581</v>
      </c>
      <c r="B516" s="11" t="s">
        <v>1121</v>
      </c>
    </row>
    <row r="517" spans="1:2">
      <c r="A517" s="11" t="s">
        <v>1616</v>
      </c>
      <c r="B517" s="11" t="s">
        <v>6626</v>
      </c>
    </row>
    <row r="518" spans="1:2">
      <c r="A518" s="11" t="s">
        <v>1316</v>
      </c>
      <c r="B518" s="11" t="s">
        <v>5876</v>
      </c>
    </row>
    <row r="519" spans="1:2">
      <c r="A519" s="11" t="s">
        <v>1220</v>
      </c>
      <c r="B519" s="11" t="s">
        <v>803</v>
      </c>
    </row>
    <row r="520" spans="1:2" hidden="1">
      <c r="A520" s="11" t="s">
        <v>6584</v>
      </c>
      <c r="B520" s="11" t="s">
        <v>211</v>
      </c>
    </row>
    <row r="521" spans="1:2">
      <c r="A521" s="11" t="s">
        <v>1286</v>
      </c>
      <c r="B521" s="11" t="s">
        <v>2216</v>
      </c>
    </row>
    <row r="522" spans="1:2">
      <c r="A522" s="11" t="s">
        <v>6587</v>
      </c>
      <c r="B522" s="11" t="s">
        <v>6629</v>
      </c>
    </row>
    <row r="523" spans="1:2" hidden="1">
      <c r="A523" s="11" t="s">
        <v>5351</v>
      </c>
      <c r="B523" s="11" t="s">
        <v>2156</v>
      </c>
    </row>
    <row r="524" spans="1:2">
      <c r="A524" s="11" t="s">
        <v>6590</v>
      </c>
      <c r="B524" s="11" t="s">
        <v>2219</v>
      </c>
    </row>
    <row r="525" spans="1:2">
      <c r="A525" s="11" t="s">
        <v>6593</v>
      </c>
      <c r="B525" s="11" t="s">
        <v>6635</v>
      </c>
    </row>
    <row r="526" spans="1:2">
      <c r="A526" s="11" t="s">
        <v>869</v>
      </c>
      <c r="B526" s="11" t="s">
        <v>2243</v>
      </c>
    </row>
    <row r="527" spans="1:2">
      <c r="A527" s="11" t="s">
        <v>1628</v>
      </c>
      <c r="B527" s="11" t="s">
        <v>6638</v>
      </c>
    </row>
    <row r="528" spans="1:2">
      <c r="A528" s="11" t="s">
        <v>6596</v>
      </c>
      <c r="B528" s="11" t="s">
        <v>6641</v>
      </c>
    </row>
    <row r="529" spans="1:2">
      <c r="A529" s="11" t="s">
        <v>2504</v>
      </c>
      <c r="B529" s="11" t="s">
        <v>1493</v>
      </c>
    </row>
    <row r="530" spans="1:2">
      <c r="A530" s="11" t="s">
        <v>6599</v>
      </c>
      <c r="B530" s="11" t="s">
        <v>6644</v>
      </c>
    </row>
    <row r="531" spans="1:2">
      <c r="A531" s="11" t="s">
        <v>2012</v>
      </c>
      <c r="B531" s="11" t="s">
        <v>6647</v>
      </c>
    </row>
    <row r="532" spans="1:2">
      <c r="A532" s="11" t="s">
        <v>6602</v>
      </c>
      <c r="B532" s="11" t="s">
        <v>6650</v>
      </c>
    </row>
    <row r="533" spans="1:2">
      <c r="A533" s="11" t="s">
        <v>2030</v>
      </c>
      <c r="B533" s="11" t="s">
        <v>1685</v>
      </c>
    </row>
    <row r="534" spans="1:2">
      <c r="A534" s="11" t="s">
        <v>836</v>
      </c>
      <c r="B534" s="11" t="s">
        <v>2774</v>
      </c>
    </row>
    <row r="535" spans="1:2" hidden="1">
      <c r="A535" s="11" t="s">
        <v>6605</v>
      </c>
      <c r="B535" s="11" t="s">
        <v>6656</v>
      </c>
    </row>
    <row r="536" spans="1:2">
      <c r="A536" s="11" t="s">
        <v>752</v>
      </c>
      <c r="B536" s="11" t="s">
        <v>2702</v>
      </c>
    </row>
    <row r="537" spans="1:2">
      <c r="A537" s="11" t="s">
        <v>6608</v>
      </c>
      <c r="B537" s="11" t="s">
        <v>833</v>
      </c>
    </row>
    <row r="538" spans="1:2">
      <c r="A538" s="11" t="s">
        <v>6611</v>
      </c>
      <c r="B538" s="11" t="s">
        <v>6659</v>
      </c>
    </row>
    <row r="539" spans="1:2" hidden="1">
      <c r="A539" s="11" t="s">
        <v>5645</v>
      </c>
      <c r="B539" s="11" t="s">
        <v>5297</v>
      </c>
    </row>
    <row r="540" spans="1:2">
      <c r="A540" s="11" t="s">
        <v>2162</v>
      </c>
      <c r="B540" s="11" t="s">
        <v>229</v>
      </c>
    </row>
    <row r="541" spans="1:2" hidden="1">
      <c r="A541" s="11" t="s">
        <v>6614</v>
      </c>
      <c r="B541" s="11" t="s">
        <v>1160</v>
      </c>
    </row>
    <row r="542" spans="1:2">
      <c r="A542" s="11" t="s">
        <v>2258</v>
      </c>
      <c r="B542" s="11" t="s">
        <v>6662</v>
      </c>
    </row>
    <row r="543" spans="1:2">
      <c r="A543" s="11" t="s">
        <v>6617</v>
      </c>
      <c r="B543" s="11" t="s">
        <v>2525</v>
      </c>
    </row>
    <row r="544" spans="1:2">
      <c r="A544" s="11" t="s">
        <v>2828</v>
      </c>
      <c r="B544" s="11" t="s">
        <v>6671</v>
      </c>
    </row>
    <row r="545" spans="1:2">
      <c r="A545" s="11" t="s">
        <v>1919</v>
      </c>
      <c r="B545" s="11" t="s">
        <v>6674</v>
      </c>
    </row>
    <row r="546" spans="1:2">
      <c r="A546" s="11" t="s">
        <v>899</v>
      </c>
      <c r="B546" s="11" t="s">
        <v>6677</v>
      </c>
    </row>
    <row r="547" spans="1:2">
      <c r="A547" s="11" t="s">
        <v>6620</v>
      </c>
      <c r="B547" s="11" t="s">
        <v>6680</v>
      </c>
    </row>
    <row r="548" spans="1:2">
      <c r="A548" s="11" t="s">
        <v>1424</v>
      </c>
      <c r="B548" s="11" t="s">
        <v>6683</v>
      </c>
    </row>
    <row r="549" spans="1:2">
      <c r="A549" s="11" t="s">
        <v>6623</v>
      </c>
      <c r="B549" s="11" t="s">
        <v>424</v>
      </c>
    </row>
    <row r="550" spans="1:2">
      <c r="A550" s="11" t="s">
        <v>5255</v>
      </c>
      <c r="B550" s="11" t="s">
        <v>6686</v>
      </c>
    </row>
    <row r="551" spans="1:2">
      <c r="A551" s="11" t="s">
        <v>2318</v>
      </c>
      <c r="B551" s="11" t="s">
        <v>6692</v>
      </c>
    </row>
    <row r="552" spans="1:2">
      <c r="A552" s="11" t="s">
        <v>1829</v>
      </c>
      <c r="B552" s="11" t="s">
        <v>6695</v>
      </c>
    </row>
    <row r="553" spans="1:2">
      <c r="A553" s="11" t="s">
        <v>761</v>
      </c>
      <c r="B553" s="11" t="s">
        <v>947</v>
      </c>
    </row>
    <row r="554" spans="1:2">
      <c r="A554" s="11" t="s">
        <v>1121</v>
      </c>
      <c r="B554" s="11" t="s">
        <v>6698</v>
      </c>
    </row>
    <row r="555" spans="1:2">
      <c r="A555" s="11" t="s">
        <v>6626</v>
      </c>
      <c r="B555" s="11" t="s">
        <v>6701</v>
      </c>
    </row>
    <row r="556" spans="1:2">
      <c r="A556" s="11" t="s">
        <v>5876</v>
      </c>
      <c r="B556" s="11" t="s">
        <v>6704</v>
      </c>
    </row>
    <row r="557" spans="1:2">
      <c r="A557" s="11" t="s">
        <v>803</v>
      </c>
      <c r="B557" s="11" t="s">
        <v>6707</v>
      </c>
    </row>
    <row r="558" spans="1:2">
      <c r="A558" s="11" t="s">
        <v>211</v>
      </c>
      <c r="B558" s="11" t="s">
        <v>6710</v>
      </c>
    </row>
    <row r="559" spans="1:2">
      <c r="A559" s="11" t="s">
        <v>2216</v>
      </c>
      <c r="B559" s="11" t="s">
        <v>6713</v>
      </c>
    </row>
    <row r="560" spans="1:2">
      <c r="A560" s="11" t="s">
        <v>6629</v>
      </c>
      <c r="B560" s="11" t="s">
        <v>6719</v>
      </c>
    </row>
    <row r="561" spans="1:2">
      <c r="A561" s="11" t="s">
        <v>2156</v>
      </c>
      <c r="B561" s="11" t="s">
        <v>2756</v>
      </c>
    </row>
    <row r="562" spans="1:2" hidden="1">
      <c r="A562" s="11" t="s">
        <v>6632</v>
      </c>
      <c r="B562" s="11" t="s">
        <v>271</v>
      </c>
    </row>
    <row r="563" spans="1:2">
      <c r="A563" s="11" t="s">
        <v>2219</v>
      </c>
      <c r="B563" s="11" t="s">
        <v>6722</v>
      </c>
    </row>
    <row r="564" spans="1:2">
      <c r="A564" s="11" t="s">
        <v>6635</v>
      </c>
      <c r="B564" s="11" t="s">
        <v>5564</v>
      </c>
    </row>
    <row r="565" spans="1:2">
      <c r="A565" s="11" t="s">
        <v>2243</v>
      </c>
      <c r="B565" s="11" t="s">
        <v>6725</v>
      </c>
    </row>
    <row r="566" spans="1:2">
      <c r="A566" s="11" t="s">
        <v>6638</v>
      </c>
      <c r="B566" s="11" t="s">
        <v>1409</v>
      </c>
    </row>
    <row r="567" spans="1:2">
      <c r="A567" s="11" t="s">
        <v>6641</v>
      </c>
      <c r="B567" s="11" t="s">
        <v>6731</v>
      </c>
    </row>
    <row r="568" spans="1:2">
      <c r="A568" s="11" t="s">
        <v>1493</v>
      </c>
      <c r="B568" s="11" t="s">
        <v>6737</v>
      </c>
    </row>
    <row r="569" spans="1:2">
      <c r="A569" s="11" t="s">
        <v>6644</v>
      </c>
      <c r="B569" s="11" t="s">
        <v>2282</v>
      </c>
    </row>
    <row r="570" spans="1:2" hidden="1">
      <c r="A570" s="11" t="s">
        <v>2330</v>
      </c>
      <c r="B570" s="11" t="s">
        <v>6743</v>
      </c>
    </row>
    <row r="571" spans="1:2" hidden="1">
      <c r="A571" s="11" t="s">
        <v>5429</v>
      </c>
      <c r="B571" s="11" t="s">
        <v>1604</v>
      </c>
    </row>
    <row r="572" spans="1:2">
      <c r="A572" s="11" t="s">
        <v>6647</v>
      </c>
      <c r="B572" s="11" t="s">
        <v>5318</v>
      </c>
    </row>
    <row r="573" spans="1:2">
      <c r="A573" s="11" t="s">
        <v>6650</v>
      </c>
      <c r="B573" s="11" t="s">
        <v>2210</v>
      </c>
    </row>
    <row r="574" spans="1:2" hidden="1">
      <c r="A574" s="11" t="s">
        <v>5642</v>
      </c>
      <c r="B574" s="11" t="s">
        <v>2669</v>
      </c>
    </row>
    <row r="575" spans="1:2">
      <c r="A575" s="11" t="s">
        <v>1685</v>
      </c>
      <c r="B575" s="11" t="s">
        <v>2723</v>
      </c>
    </row>
    <row r="576" spans="1:2" hidden="1">
      <c r="A576" s="11" t="s">
        <v>6653</v>
      </c>
      <c r="B576" s="11" t="s">
        <v>1958</v>
      </c>
    </row>
    <row r="577" spans="1:2">
      <c r="A577" s="11" t="s">
        <v>2774</v>
      </c>
      <c r="B577" s="11" t="s">
        <v>1460</v>
      </c>
    </row>
    <row r="578" spans="1:2">
      <c r="A578" s="11" t="s">
        <v>6656</v>
      </c>
      <c r="B578" s="11" t="s">
        <v>6749</v>
      </c>
    </row>
    <row r="579" spans="1:2">
      <c r="A579" s="11" t="s">
        <v>2702</v>
      </c>
      <c r="B579" s="11" t="s">
        <v>824</v>
      </c>
    </row>
    <row r="580" spans="1:2">
      <c r="A580" s="11" t="s">
        <v>833</v>
      </c>
      <c r="B580" s="11" t="s">
        <v>6752</v>
      </c>
    </row>
    <row r="581" spans="1:2">
      <c r="A581" s="11" t="s">
        <v>6659</v>
      </c>
      <c r="B581" s="11" t="s">
        <v>2324</v>
      </c>
    </row>
    <row r="582" spans="1:2">
      <c r="A582" s="11" t="s">
        <v>5297</v>
      </c>
      <c r="B582" s="11" t="s">
        <v>1490</v>
      </c>
    </row>
    <row r="583" spans="1:2">
      <c r="A583" s="11" t="s">
        <v>229</v>
      </c>
      <c r="B583" s="11" t="s">
        <v>5207</v>
      </c>
    </row>
    <row r="584" spans="1:2">
      <c r="A584" s="11" t="s">
        <v>1160</v>
      </c>
      <c r="B584" s="11" t="s">
        <v>6758</v>
      </c>
    </row>
    <row r="585" spans="1:2">
      <c r="A585" s="11" t="s">
        <v>6662</v>
      </c>
      <c r="B585" s="11" t="s">
        <v>6761</v>
      </c>
    </row>
    <row r="586" spans="1:2" hidden="1">
      <c r="A586" s="11" t="s">
        <v>6665</v>
      </c>
      <c r="B586" s="11" t="s">
        <v>6764</v>
      </c>
    </row>
    <row r="587" spans="1:2" hidden="1">
      <c r="A587" s="11" t="s">
        <v>6668</v>
      </c>
      <c r="B587" s="11" t="s">
        <v>6767</v>
      </c>
    </row>
    <row r="588" spans="1:2">
      <c r="A588" s="11" t="s">
        <v>2525</v>
      </c>
      <c r="B588" s="11" t="s">
        <v>5573</v>
      </c>
    </row>
    <row r="589" spans="1:2">
      <c r="A589" s="11" t="s">
        <v>6671</v>
      </c>
      <c r="B589" s="11" t="s">
        <v>6770</v>
      </c>
    </row>
    <row r="590" spans="1:2">
      <c r="A590" s="11" t="s">
        <v>6674</v>
      </c>
      <c r="B590" s="11" t="s">
        <v>2201</v>
      </c>
    </row>
    <row r="591" spans="1:2">
      <c r="A591" s="11" t="s">
        <v>6677</v>
      </c>
      <c r="B591" s="11" t="s">
        <v>6773</v>
      </c>
    </row>
    <row r="592" spans="1:2">
      <c r="A592" s="11" t="s">
        <v>6680</v>
      </c>
      <c r="B592" s="11" t="s">
        <v>1784</v>
      </c>
    </row>
    <row r="593" spans="1:2">
      <c r="A593" s="11" t="s">
        <v>6683</v>
      </c>
      <c r="B593" s="11" t="s">
        <v>5186</v>
      </c>
    </row>
    <row r="594" spans="1:2">
      <c r="A594" s="11" t="s">
        <v>424</v>
      </c>
      <c r="B594" s="11" t="s">
        <v>1145</v>
      </c>
    </row>
    <row r="595" spans="1:2">
      <c r="A595" s="11" t="s">
        <v>6686</v>
      </c>
      <c r="B595" s="11" t="s">
        <v>316</v>
      </c>
    </row>
    <row r="596" spans="1:2" hidden="1">
      <c r="A596" s="11" t="s">
        <v>6689</v>
      </c>
      <c r="B596" s="11" t="s">
        <v>6776</v>
      </c>
    </row>
    <row r="597" spans="1:2">
      <c r="A597" s="11" t="s">
        <v>6692</v>
      </c>
      <c r="B597" s="11" t="s">
        <v>1040</v>
      </c>
    </row>
    <row r="598" spans="1:2">
      <c r="A598" s="11" t="s">
        <v>6695</v>
      </c>
      <c r="B598" s="11" t="s">
        <v>1403</v>
      </c>
    </row>
    <row r="599" spans="1:2">
      <c r="A599" s="11" t="s">
        <v>947</v>
      </c>
      <c r="B599" s="11" t="s">
        <v>5531</v>
      </c>
    </row>
    <row r="600" spans="1:2">
      <c r="A600" s="11" t="s">
        <v>6698</v>
      </c>
      <c r="B600" s="11" t="s">
        <v>6779</v>
      </c>
    </row>
    <row r="601" spans="1:2">
      <c r="A601" s="11" t="s">
        <v>6701</v>
      </c>
      <c r="B601" s="11" t="s">
        <v>6782</v>
      </c>
    </row>
    <row r="602" spans="1:2" hidden="1">
      <c r="A602" s="11" t="s">
        <v>1760</v>
      </c>
      <c r="B602" s="11" t="s">
        <v>2708</v>
      </c>
    </row>
    <row r="603" spans="1:2">
      <c r="A603" s="11" t="s">
        <v>6704</v>
      </c>
      <c r="B603" s="11" t="s">
        <v>6785</v>
      </c>
    </row>
    <row r="604" spans="1:2">
      <c r="A604" s="11" t="s">
        <v>6707</v>
      </c>
      <c r="B604" s="11" t="s">
        <v>6791</v>
      </c>
    </row>
    <row r="605" spans="1:2" hidden="1">
      <c r="A605" s="11" t="s">
        <v>5162</v>
      </c>
      <c r="B605" s="11" t="s">
        <v>6794</v>
      </c>
    </row>
    <row r="606" spans="1:2" hidden="1">
      <c r="A606" s="11" t="s">
        <v>1961</v>
      </c>
      <c r="B606" s="11" t="s">
        <v>2489</v>
      </c>
    </row>
    <row r="607" spans="1:2">
      <c r="A607" s="11" t="s">
        <v>6710</v>
      </c>
      <c r="B607" s="11" t="s">
        <v>6797</v>
      </c>
    </row>
    <row r="608" spans="1:2">
      <c r="A608" s="11" t="s">
        <v>6713</v>
      </c>
      <c r="B608" s="11" t="s">
        <v>1976</v>
      </c>
    </row>
    <row r="609" spans="1:2" hidden="1">
      <c r="A609" s="11" t="s">
        <v>1247</v>
      </c>
      <c r="B609" s="11" t="s">
        <v>6800</v>
      </c>
    </row>
    <row r="610" spans="1:2" hidden="1">
      <c r="A610" s="11" t="s">
        <v>6716</v>
      </c>
      <c r="B610" s="11" t="s">
        <v>5309</v>
      </c>
    </row>
    <row r="611" spans="1:2">
      <c r="A611" s="11" t="s">
        <v>6719</v>
      </c>
      <c r="B611" s="11" t="s">
        <v>1835</v>
      </c>
    </row>
    <row r="612" spans="1:2">
      <c r="A612" s="11" t="s">
        <v>2756</v>
      </c>
      <c r="B612" s="11" t="s">
        <v>5441</v>
      </c>
    </row>
    <row r="613" spans="1:2">
      <c r="A613" s="11" t="s">
        <v>271</v>
      </c>
      <c r="B613" s="11" t="s">
        <v>6803</v>
      </c>
    </row>
    <row r="614" spans="1:2">
      <c r="A614" s="11" t="s">
        <v>6722</v>
      </c>
      <c r="B614" s="11" t="s">
        <v>6806</v>
      </c>
    </row>
    <row r="615" spans="1:2">
      <c r="A615" s="11" t="s">
        <v>5564</v>
      </c>
      <c r="B615" s="11" t="s">
        <v>2129</v>
      </c>
    </row>
    <row r="616" spans="1:2">
      <c r="A616" s="11" t="s">
        <v>6725</v>
      </c>
      <c r="B616" s="11" t="s">
        <v>5225</v>
      </c>
    </row>
    <row r="617" spans="1:2">
      <c r="A617" s="11" t="s">
        <v>1409</v>
      </c>
      <c r="B617" s="11" t="s">
        <v>6809</v>
      </c>
    </row>
    <row r="618" spans="1:2" hidden="1">
      <c r="A618" s="11" t="s">
        <v>6728</v>
      </c>
      <c r="B618" s="11" t="s">
        <v>6815</v>
      </c>
    </row>
    <row r="619" spans="1:2">
      <c r="A619" s="11" t="s">
        <v>6731</v>
      </c>
      <c r="B619" s="11" t="s">
        <v>800</v>
      </c>
    </row>
    <row r="620" spans="1:2" hidden="1">
      <c r="A620" s="11" t="s">
        <v>6734</v>
      </c>
      <c r="B620" s="11" t="s">
        <v>1097</v>
      </c>
    </row>
    <row r="621" spans="1:2">
      <c r="A621" s="11" t="s">
        <v>6737</v>
      </c>
      <c r="B621" s="11" t="s">
        <v>6818</v>
      </c>
    </row>
    <row r="622" spans="1:2">
      <c r="A622" s="11" t="s">
        <v>2282</v>
      </c>
      <c r="B622" s="11" t="s">
        <v>1052</v>
      </c>
    </row>
    <row r="623" spans="1:2" hidden="1">
      <c r="A623" s="11" t="s">
        <v>6740</v>
      </c>
      <c r="B623" s="11" t="s">
        <v>2789</v>
      </c>
    </row>
    <row r="624" spans="1:2">
      <c r="A624" s="11" t="s">
        <v>6743</v>
      </c>
      <c r="B624" s="11" t="s">
        <v>6821</v>
      </c>
    </row>
    <row r="625" spans="1:2">
      <c r="A625" s="11" t="s">
        <v>1604</v>
      </c>
      <c r="B625" s="11" t="s">
        <v>6827</v>
      </c>
    </row>
    <row r="626" spans="1:2">
      <c r="A626" s="11" t="s">
        <v>5318</v>
      </c>
      <c r="B626" s="11" t="s">
        <v>6830</v>
      </c>
    </row>
    <row r="627" spans="1:2">
      <c r="A627" s="11" t="s">
        <v>2210</v>
      </c>
      <c r="B627" s="11" t="s">
        <v>2684</v>
      </c>
    </row>
    <row r="628" spans="1:2">
      <c r="A628" s="11" t="s">
        <v>2669</v>
      </c>
      <c r="B628" s="11" t="s">
        <v>1376</v>
      </c>
    </row>
    <row r="629" spans="1:2" hidden="1">
      <c r="A629" s="11" t="s">
        <v>6746</v>
      </c>
      <c r="B629" s="11" t="s">
        <v>2609</v>
      </c>
    </row>
    <row r="630" spans="1:2">
      <c r="A630" s="11" t="s">
        <v>2723</v>
      </c>
      <c r="B630" s="11" t="s">
        <v>1349</v>
      </c>
    </row>
    <row r="631" spans="1:2">
      <c r="A631" s="11" t="s">
        <v>1958</v>
      </c>
      <c r="B631" s="11" t="s">
        <v>1739</v>
      </c>
    </row>
    <row r="632" spans="1:2">
      <c r="A632" s="11" t="s">
        <v>1460</v>
      </c>
      <c r="B632" s="11" t="s">
        <v>4131</v>
      </c>
    </row>
    <row r="633" spans="1:2">
      <c r="A633" s="11" t="s">
        <v>6749</v>
      </c>
      <c r="B633" s="11" t="s">
        <v>5801</v>
      </c>
    </row>
    <row r="634" spans="1:2">
      <c r="A634" s="11" t="s">
        <v>824</v>
      </c>
      <c r="B634" s="11" t="s">
        <v>289</v>
      </c>
    </row>
    <row r="635" spans="1:2">
      <c r="A635" s="11" t="s">
        <v>6752</v>
      </c>
      <c r="B635" s="11" t="s">
        <v>2741</v>
      </c>
    </row>
    <row r="636" spans="1:2" hidden="1">
      <c r="A636" s="11" t="s">
        <v>6755</v>
      </c>
      <c r="B636" s="11" t="s">
        <v>6833</v>
      </c>
    </row>
    <row r="637" spans="1:2">
      <c r="A637" s="11" t="s">
        <v>2324</v>
      </c>
      <c r="B637" s="11" t="s">
        <v>6836</v>
      </c>
    </row>
    <row r="638" spans="1:2">
      <c r="A638" s="11" t="s">
        <v>1490</v>
      </c>
      <c r="B638" s="11" t="s">
        <v>6839</v>
      </c>
    </row>
    <row r="639" spans="1:2">
      <c r="A639" s="11" t="s">
        <v>5207</v>
      </c>
      <c r="B639" s="11" t="s">
        <v>5279</v>
      </c>
    </row>
    <row r="640" spans="1:2">
      <c r="A640" s="11" t="s">
        <v>6758</v>
      </c>
      <c r="B640" s="11" t="s">
        <v>2048</v>
      </c>
    </row>
    <row r="641" spans="1:2">
      <c r="A641" s="11" t="s">
        <v>6761</v>
      </c>
      <c r="B641" s="11" t="s">
        <v>2195</v>
      </c>
    </row>
    <row r="642" spans="1:2">
      <c r="A642" s="11" t="s">
        <v>6764</v>
      </c>
      <c r="B642" s="11" t="s">
        <v>412</v>
      </c>
    </row>
    <row r="643" spans="1:2">
      <c r="A643" s="11" t="s">
        <v>6767</v>
      </c>
      <c r="B643" s="11" t="s">
        <v>2471</v>
      </c>
    </row>
    <row r="644" spans="1:2">
      <c r="A644" s="11" t="s">
        <v>5573</v>
      </c>
      <c r="B644" s="11" t="s">
        <v>6842</v>
      </c>
    </row>
    <row r="645" spans="1:2">
      <c r="A645" s="11" t="s">
        <v>6770</v>
      </c>
      <c r="B645" s="11" t="s">
        <v>6845</v>
      </c>
    </row>
    <row r="646" spans="1:2">
      <c r="A646" s="11" t="s">
        <v>2201</v>
      </c>
      <c r="B646" s="11" t="s">
        <v>1532</v>
      </c>
    </row>
    <row r="647" spans="1:2">
      <c r="A647" s="11" t="s">
        <v>6773</v>
      </c>
      <c r="B647" s="11" t="s">
        <v>6848</v>
      </c>
    </row>
    <row r="648" spans="1:2">
      <c r="A648" s="11" t="s">
        <v>1784</v>
      </c>
      <c r="B648" s="11" t="s">
        <v>1031</v>
      </c>
    </row>
    <row r="649" spans="1:2">
      <c r="A649" s="11" t="s">
        <v>5186</v>
      </c>
      <c r="B649" s="11" t="s">
        <v>758</v>
      </c>
    </row>
    <row r="650" spans="1:2">
      <c r="A650" s="11" t="s">
        <v>1145</v>
      </c>
      <c r="B650" s="11" t="s">
        <v>953</v>
      </c>
    </row>
    <row r="651" spans="1:2">
      <c r="A651" s="11" t="s">
        <v>316</v>
      </c>
      <c r="B651" s="11" t="s">
        <v>6851</v>
      </c>
    </row>
    <row r="652" spans="1:2">
      <c r="A652" s="11" t="s">
        <v>6776</v>
      </c>
      <c r="B652" s="11" t="s">
        <v>6854</v>
      </c>
    </row>
    <row r="653" spans="1:2">
      <c r="A653" s="11" t="s">
        <v>1040</v>
      </c>
      <c r="B653" s="11" t="s">
        <v>6857</v>
      </c>
    </row>
    <row r="654" spans="1:2">
      <c r="A654" s="11" t="s">
        <v>1403</v>
      </c>
      <c r="B654" s="11" t="s">
        <v>6860</v>
      </c>
    </row>
    <row r="655" spans="1:2">
      <c r="A655" s="11" t="s">
        <v>5531</v>
      </c>
      <c r="B655" s="11" t="s">
        <v>6863</v>
      </c>
    </row>
    <row r="656" spans="1:2">
      <c r="A656" s="11" t="s">
        <v>6779</v>
      </c>
      <c r="B656" s="11" t="s">
        <v>6866</v>
      </c>
    </row>
    <row r="657" spans="1:2">
      <c r="A657" s="11" t="s">
        <v>6782</v>
      </c>
      <c r="B657" s="11" t="s">
        <v>6872</v>
      </c>
    </row>
    <row r="658" spans="1:2">
      <c r="A658" s="11" t="s">
        <v>2708</v>
      </c>
      <c r="B658" s="11" t="s">
        <v>6875</v>
      </c>
    </row>
    <row r="659" spans="1:2">
      <c r="A659" s="11" t="s">
        <v>6785</v>
      </c>
      <c r="B659" s="11" t="s">
        <v>6878</v>
      </c>
    </row>
    <row r="660" spans="1:2" hidden="1">
      <c r="A660" s="11" t="s">
        <v>6788</v>
      </c>
      <c r="B660" s="11" t="s">
        <v>6881</v>
      </c>
    </row>
    <row r="661" spans="1:2">
      <c r="A661" s="11" t="s">
        <v>6791</v>
      </c>
      <c r="B661" s="11" t="s">
        <v>1379</v>
      </c>
    </row>
    <row r="662" spans="1:2">
      <c r="A662" s="11" t="s">
        <v>6794</v>
      </c>
      <c r="B662" s="11" t="s">
        <v>2390</v>
      </c>
    </row>
    <row r="663" spans="1:2">
      <c r="A663" s="11" t="s">
        <v>2489</v>
      </c>
      <c r="B663" s="11" t="s">
        <v>6884</v>
      </c>
    </row>
    <row r="664" spans="1:2">
      <c r="A664" s="11" t="s">
        <v>6797</v>
      </c>
      <c r="B664" s="11" t="s">
        <v>1682</v>
      </c>
    </row>
    <row r="665" spans="1:2">
      <c r="A665" s="11" t="s">
        <v>1976</v>
      </c>
      <c r="B665" s="11" t="s">
        <v>5183</v>
      </c>
    </row>
    <row r="666" spans="1:2">
      <c r="A666" s="11" t="s">
        <v>6800</v>
      </c>
      <c r="B666" s="11" t="s">
        <v>2615</v>
      </c>
    </row>
    <row r="667" spans="1:2">
      <c r="A667" s="11" t="s">
        <v>5309</v>
      </c>
      <c r="B667" s="11" t="s">
        <v>6887</v>
      </c>
    </row>
    <row r="668" spans="1:2">
      <c r="A668" s="11" t="s">
        <v>1835</v>
      </c>
      <c r="B668" s="11" t="s">
        <v>6890</v>
      </c>
    </row>
    <row r="669" spans="1:2">
      <c r="A669" s="11" t="s">
        <v>5441</v>
      </c>
      <c r="B669" s="11" t="s">
        <v>932</v>
      </c>
    </row>
    <row r="670" spans="1:2">
      <c r="A670" s="11" t="s">
        <v>6803</v>
      </c>
      <c r="B670" s="11" t="s">
        <v>2759</v>
      </c>
    </row>
    <row r="671" spans="1:2">
      <c r="A671" s="11" t="s">
        <v>6806</v>
      </c>
      <c r="B671" s="11" t="s">
        <v>2624</v>
      </c>
    </row>
    <row r="672" spans="1:2">
      <c r="A672" s="11" t="s">
        <v>2129</v>
      </c>
      <c r="B672" s="11" t="s">
        <v>2687</v>
      </c>
    </row>
    <row r="673" spans="1:2">
      <c r="A673" s="11" t="s">
        <v>5225</v>
      </c>
      <c r="B673" s="11" t="s">
        <v>6893</v>
      </c>
    </row>
    <row r="674" spans="1:2">
      <c r="A674" s="11" t="s">
        <v>6809</v>
      </c>
      <c r="B674" s="11" t="s">
        <v>6896</v>
      </c>
    </row>
    <row r="675" spans="1:2" hidden="1">
      <c r="A675" s="11" t="s">
        <v>6812</v>
      </c>
      <c r="B675" s="11" t="s">
        <v>1184</v>
      </c>
    </row>
    <row r="676" spans="1:2">
      <c r="A676" s="11" t="s">
        <v>6815</v>
      </c>
      <c r="B676" s="11" t="s">
        <v>6899</v>
      </c>
    </row>
    <row r="677" spans="1:2">
      <c r="A677" s="11" t="s">
        <v>800</v>
      </c>
      <c r="B677" s="11" t="s">
        <v>6902</v>
      </c>
    </row>
    <row r="678" spans="1:2">
      <c r="A678" s="11" t="s">
        <v>1097</v>
      </c>
      <c r="B678" s="11" t="s">
        <v>6905</v>
      </c>
    </row>
    <row r="679" spans="1:2">
      <c r="A679" s="11" t="s">
        <v>6818</v>
      </c>
      <c r="B679" s="11" t="s">
        <v>6908</v>
      </c>
    </row>
    <row r="680" spans="1:2">
      <c r="A680" s="11" t="s">
        <v>1052</v>
      </c>
      <c r="B680" s="11" t="s">
        <v>6911</v>
      </c>
    </row>
    <row r="681" spans="1:2">
      <c r="A681" s="11" t="s">
        <v>2789</v>
      </c>
      <c r="B681" s="11" t="s">
        <v>1622</v>
      </c>
    </row>
    <row r="682" spans="1:2" hidden="1">
      <c r="A682" s="11" t="s">
        <v>5561</v>
      </c>
      <c r="B682" s="11" t="s">
        <v>1970</v>
      </c>
    </row>
    <row r="683" spans="1:2">
      <c r="A683" s="11" t="s">
        <v>6821</v>
      </c>
      <c r="B683" s="11" t="s">
        <v>6914</v>
      </c>
    </row>
    <row r="684" spans="1:2" hidden="1">
      <c r="A684" s="11" t="s">
        <v>6824</v>
      </c>
      <c r="B684" s="11" t="s">
        <v>1358</v>
      </c>
    </row>
    <row r="685" spans="1:2">
      <c r="A685" s="11" t="s">
        <v>6827</v>
      </c>
      <c r="B685" s="11" t="s">
        <v>6917</v>
      </c>
    </row>
    <row r="686" spans="1:2">
      <c r="A686" s="11" t="s">
        <v>6830</v>
      </c>
      <c r="B686" s="11" t="s">
        <v>6920</v>
      </c>
    </row>
    <row r="687" spans="1:2">
      <c r="A687" s="11" t="s">
        <v>2684</v>
      </c>
      <c r="B687" s="11" t="s">
        <v>2765</v>
      </c>
    </row>
    <row r="688" spans="1:2">
      <c r="A688" s="11" t="s">
        <v>1376</v>
      </c>
      <c r="B688" s="11" t="s">
        <v>2228</v>
      </c>
    </row>
    <row r="689" spans="1:2">
      <c r="A689" s="11" t="s">
        <v>2609</v>
      </c>
      <c r="B689" s="11" t="s">
        <v>2207</v>
      </c>
    </row>
    <row r="690" spans="1:2">
      <c r="A690" s="11" t="s">
        <v>1349</v>
      </c>
      <c r="B690" s="11" t="s">
        <v>6926</v>
      </c>
    </row>
    <row r="691" spans="1:2">
      <c r="A691" s="11" t="s">
        <v>1739</v>
      </c>
      <c r="B691" s="11" t="s">
        <v>755</v>
      </c>
    </row>
    <row r="692" spans="1:2">
      <c r="A692" s="11" t="s">
        <v>4131</v>
      </c>
      <c r="B692" s="11" t="s">
        <v>2264</v>
      </c>
    </row>
    <row r="693" spans="1:2">
      <c r="A693" s="11" t="s">
        <v>5801</v>
      </c>
      <c r="B693" s="11" t="s">
        <v>6929</v>
      </c>
    </row>
    <row r="694" spans="1:2">
      <c r="A694" s="11" t="s">
        <v>289</v>
      </c>
      <c r="B694" s="11" t="s">
        <v>2834</v>
      </c>
    </row>
    <row r="695" spans="1:2">
      <c r="A695" s="11" t="s">
        <v>2741</v>
      </c>
      <c r="B695" s="11" t="s">
        <v>6932</v>
      </c>
    </row>
    <row r="696" spans="1:2">
      <c r="A696" s="11" t="s">
        <v>6833</v>
      </c>
      <c r="B696" s="11" t="s">
        <v>1133</v>
      </c>
    </row>
    <row r="697" spans="1:2">
      <c r="A697" s="11" t="s">
        <v>6836</v>
      </c>
      <c r="B697" s="11" t="s">
        <v>6935</v>
      </c>
    </row>
    <row r="698" spans="1:2">
      <c r="A698" s="11" t="s">
        <v>6839</v>
      </c>
      <c r="B698" s="11" t="s">
        <v>6941</v>
      </c>
    </row>
    <row r="699" spans="1:2">
      <c r="A699" s="11" t="s">
        <v>5279</v>
      </c>
      <c r="B699" s="11" t="s">
        <v>6944</v>
      </c>
    </row>
    <row r="700" spans="1:2">
      <c r="A700" s="11" t="s">
        <v>2048</v>
      </c>
      <c r="B700" s="11" t="s">
        <v>6947</v>
      </c>
    </row>
    <row r="701" spans="1:2">
      <c r="A701" s="11" t="s">
        <v>2195</v>
      </c>
      <c r="B701" s="11" t="s">
        <v>2312</v>
      </c>
    </row>
    <row r="702" spans="1:2">
      <c r="A702" s="11" t="s">
        <v>412</v>
      </c>
      <c r="B702" s="11" t="s">
        <v>5624</v>
      </c>
    </row>
    <row r="703" spans="1:2">
      <c r="A703" s="11" t="s">
        <v>2471</v>
      </c>
      <c r="B703" s="11" t="s">
        <v>1844</v>
      </c>
    </row>
    <row r="704" spans="1:2">
      <c r="A704" s="11" t="s">
        <v>6842</v>
      </c>
      <c r="B704" s="11" t="s">
        <v>4251</v>
      </c>
    </row>
    <row r="705" spans="1:2">
      <c r="A705" s="11" t="s">
        <v>6845</v>
      </c>
      <c r="B705" s="11" t="s">
        <v>6950</v>
      </c>
    </row>
    <row r="706" spans="1:2">
      <c r="A706" s="11" t="s">
        <v>1532</v>
      </c>
      <c r="B706" s="11" t="s">
        <v>6953</v>
      </c>
    </row>
    <row r="707" spans="1:2">
      <c r="A707" s="11" t="s">
        <v>6848</v>
      </c>
      <c r="B707" s="11" t="s">
        <v>1658</v>
      </c>
    </row>
    <row r="708" spans="1:2">
      <c r="A708" s="11" t="s">
        <v>1031</v>
      </c>
      <c r="B708" s="11" t="s">
        <v>1529</v>
      </c>
    </row>
    <row r="709" spans="1:2">
      <c r="A709" s="11" t="s">
        <v>758</v>
      </c>
      <c r="B709" s="11" t="s">
        <v>5873</v>
      </c>
    </row>
    <row r="710" spans="1:2">
      <c r="A710" s="11" t="s">
        <v>953</v>
      </c>
      <c r="B710" s="11" t="s">
        <v>2393</v>
      </c>
    </row>
    <row r="711" spans="1:2">
      <c r="A711" s="11" t="s">
        <v>6851</v>
      </c>
      <c r="B711" s="11" t="s">
        <v>6956</v>
      </c>
    </row>
    <row r="712" spans="1:2">
      <c r="A712" s="11" t="s">
        <v>6854</v>
      </c>
      <c r="B712" s="11" t="s">
        <v>6959</v>
      </c>
    </row>
    <row r="713" spans="1:2">
      <c r="A713" s="11" t="s">
        <v>6857</v>
      </c>
      <c r="B713" s="11" t="s">
        <v>5663</v>
      </c>
    </row>
    <row r="714" spans="1:2">
      <c r="A714" s="11" t="s">
        <v>6860</v>
      </c>
      <c r="B714" s="11" t="s">
        <v>1520</v>
      </c>
    </row>
    <row r="715" spans="1:2">
      <c r="A715" s="11" t="s">
        <v>6863</v>
      </c>
      <c r="B715" s="11" t="s">
        <v>6962</v>
      </c>
    </row>
    <row r="716" spans="1:2">
      <c r="A716" s="11" t="s">
        <v>6866</v>
      </c>
      <c r="B716" s="11" t="s">
        <v>6965</v>
      </c>
    </row>
    <row r="717" spans="1:2" hidden="1">
      <c r="A717" s="11" t="s">
        <v>6869</v>
      </c>
      <c r="B717" s="11" t="s">
        <v>1709</v>
      </c>
    </row>
    <row r="718" spans="1:2">
      <c r="A718" s="11" t="s">
        <v>6872</v>
      </c>
      <c r="B718" s="11" t="s">
        <v>2603</v>
      </c>
    </row>
    <row r="719" spans="1:2">
      <c r="A719" s="11" t="s">
        <v>6875</v>
      </c>
      <c r="B719" s="11" t="s">
        <v>6968</v>
      </c>
    </row>
    <row r="720" spans="1:2">
      <c r="A720" s="11" t="s">
        <v>6878</v>
      </c>
      <c r="B720" s="11" t="s">
        <v>6971</v>
      </c>
    </row>
    <row r="721" spans="1:2">
      <c r="A721" s="11" t="s">
        <v>6881</v>
      </c>
      <c r="B721" s="11" t="s">
        <v>1244</v>
      </c>
    </row>
    <row r="722" spans="1:2">
      <c r="A722" s="11" t="s">
        <v>1379</v>
      </c>
      <c r="B722" s="11" t="s">
        <v>6977</v>
      </c>
    </row>
    <row r="723" spans="1:2">
      <c r="A723" s="11" t="s">
        <v>2390</v>
      </c>
      <c r="B723" s="11" t="s">
        <v>6146</v>
      </c>
    </row>
    <row r="724" spans="1:2">
      <c r="A724" s="11" t="s">
        <v>6884</v>
      </c>
      <c r="B724" s="11" t="s">
        <v>2612</v>
      </c>
    </row>
    <row r="725" spans="1:2">
      <c r="A725" s="11" t="s">
        <v>1682</v>
      </c>
      <c r="B725" s="11" t="s">
        <v>1988</v>
      </c>
    </row>
    <row r="726" spans="1:2">
      <c r="A726" s="11" t="s">
        <v>5183</v>
      </c>
      <c r="B726" s="11" t="s">
        <v>6980</v>
      </c>
    </row>
    <row r="727" spans="1:2">
      <c r="A727" s="11" t="s">
        <v>2615</v>
      </c>
      <c r="B727" s="11" t="s">
        <v>6983</v>
      </c>
    </row>
    <row r="728" spans="1:2" hidden="1">
      <c r="A728" s="11" t="s">
        <v>2855</v>
      </c>
      <c r="B728" s="11" t="s">
        <v>6986</v>
      </c>
    </row>
    <row r="729" spans="1:2">
      <c r="A729" s="11" t="s">
        <v>6887</v>
      </c>
      <c r="B729" s="11" t="s">
        <v>1586</v>
      </c>
    </row>
    <row r="730" spans="1:2">
      <c r="A730" s="11" t="s">
        <v>6890</v>
      </c>
      <c r="B730" s="11" t="s">
        <v>1055</v>
      </c>
    </row>
    <row r="731" spans="1:2">
      <c r="A731" s="11" t="s">
        <v>932</v>
      </c>
      <c r="B731" s="11" t="s">
        <v>6989</v>
      </c>
    </row>
    <row r="732" spans="1:2">
      <c r="A732" s="11" t="s">
        <v>2759</v>
      </c>
      <c r="B732" s="11" t="s">
        <v>172</v>
      </c>
    </row>
    <row r="733" spans="1:2">
      <c r="A733" s="11" t="s">
        <v>2624</v>
      </c>
      <c r="B733" s="11" t="s">
        <v>1352</v>
      </c>
    </row>
    <row r="734" spans="1:2">
      <c r="A734" s="11" t="s">
        <v>2687</v>
      </c>
      <c r="B734" s="11" t="s">
        <v>2186</v>
      </c>
    </row>
    <row r="735" spans="1:2">
      <c r="A735" s="11" t="s">
        <v>6893</v>
      </c>
      <c r="B735" s="11" t="s">
        <v>923</v>
      </c>
    </row>
    <row r="736" spans="1:2">
      <c r="A736" s="11" t="s">
        <v>6896</v>
      </c>
      <c r="B736" s="11" t="s">
        <v>5708</v>
      </c>
    </row>
    <row r="737" spans="1:2">
      <c r="A737" s="11" t="s">
        <v>1184</v>
      </c>
      <c r="B737" s="11" t="s">
        <v>6992</v>
      </c>
    </row>
    <row r="738" spans="1:2">
      <c r="A738" s="11" t="s">
        <v>6899</v>
      </c>
      <c r="B738" s="11" t="s">
        <v>2303</v>
      </c>
    </row>
    <row r="739" spans="1:2">
      <c r="A739" s="11" t="s">
        <v>6902</v>
      </c>
      <c r="B739" s="11" t="s">
        <v>6995</v>
      </c>
    </row>
    <row r="740" spans="1:2">
      <c r="A740" s="11" t="s">
        <v>6905</v>
      </c>
      <c r="B740" s="11" t="s">
        <v>6998</v>
      </c>
    </row>
    <row r="741" spans="1:2">
      <c r="A741" s="11" t="s">
        <v>6908</v>
      </c>
      <c r="B741" s="11" t="s">
        <v>7001</v>
      </c>
    </row>
    <row r="742" spans="1:2" hidden="1">
      <c r="A742" s="11" t="s">
        <v>5816</v>
      </c>
      <c r="B742" s="11" t="s">
        <v>2732</v>
      </c>
    </row>
    <row r="743" spans="1:2">
      <c r="A743" s="11" t="s">
        <v>6911</v>
      </c>
      <c r="B743" s="11" t="s">
        <v>7004</v>
      </c>
    </row>
    <row r="744" spans="1:2">
      <c r="A744" s="11" t="s">
        <v>1622</v>
      </c>
      <c r="B744" s="11" t="s">
        <v>1670</v>
      </c>
    </row>
    <row r="745" spans="1:2">
      <c r="A745" s="11" t="s">
        <v>1970</v>
      </c>
      <c r="B745" s="11" t="s">
        <v>7007</v>
      </c>
    </row>
    <row r="746" spans="1:2">
      <c r="A746" s="11" t="s">
        <v>6914</v>
      </c>
      <c r="B746" s="11" t="s">
        <v>7010</v>
      </c>
    </row>
    <row r="747" spans="1:2">
      <c r="A747" s="11" t="s">
        <v>1358</v>
      </c>
      <c r="B747" s="11" t="s">
        <v>7013</v>
      </c>
    </row>
    <row r="748" spans="1:2">
      <c r="A748" s="11" t="s">
        <v>6917</v>
      </c>
      <c r="B748" s="11" t="s">
        <v>7016</v>
      </c>
    </row>
    <row r="749" spans="1:2">
      <c r="A749" s="11" t="s">
        <v>6920</v>
      </c>
      <c r="B749" s="11" t="s">
        <v>2033</v>
      </c>
    </row>
    <row r="750" spans="1:2">
      <c r="A750" s="11" t="s">
        <v>2765</v>
      </c>
      <c r="B750" s="11" t="s">
        <v>1592</v>
      </c>
    </row>
    <row r="751" spans="1:2" hidden="1">
      <c r="A751" s="11" t="s">
        <v>6923</v>
      </c>
      <c r="B751" s="11" t="s">
        <v>1283</v>
      </c>
    </row>
    <row r="752" spans="1:2">
      <c r="A752" s="11" t="s">
        <v>2228</v>
      </c>
      <c r="B752" s="11" t="s">
        <v>1565</v>
      </c>
    </row>
    <row r="753" spans="1:2">
      <c r="A753" s="11" t="s">
        <v>2207</v>
      </c>
      <c r="B753" s="11" t="s">
        <v>7019</v>
      </c>
    </row>
    <row r="754" spans="1:2">
      <c r="A754" s="11" t="s">
        <v>6926</v>
      </c>
      <c r="B754" s="11" t="s">
        <v>7022</v>
      </c>
    </row>
    <row r="755" spans="1:2">
      <c r="A755" s="11" t="s">
        <v>755</v>
      </c>
      <c r="B755" s="11" t="s">
        <v>7025</v>
      </c>
    </row>
    <row r="756" spans="1:2">
      <c r="A756" s="11" t="s">
        <v>2264</v>
      </c>
      <c r="B756" s="11" t="s">
        <v>2813</v>
      </c>
    </row>
    <row r="757" spans="1:2">
      <c r="A757" s="11" t="s">
        <v>6929</v>
      </c>
      <c r="B757" s="11" t="s">
        <v>7028</v>
      </c>
    </row>
    <row r="758" spans="1:2">
      <c r="A758" s="11" t="s">
        <v>2834</v>
      </c>
      <c r="B758" s="11" t="s">
        <v>7031</v>
      </c>
    </row>
    <row r="759" spans="1:2">
      <c r="A759" s="11" t="s">
        <v>6932</v>
      </c>
      <c r="B759" s="11" t="s">
        <v>1754</v>
      </c>
    </row>
    <row r="760" spans="1:2">
      <c r="A760" s="11" t="s">
        <v>1133</v>
      </c>
      <c r="B760" s="11" t="s">
        <v>5936</v>
      </c>
    </row>
    <row r="761" spans="1:2">
      <c r="A761" s="11" t="s">
        <v>6935</v>
      </c>
      <c r="B761" s="11" t="s">
        <v>5201</v>
      </c>
    </row>
    <row r="762" spans="1:2" hidden="1">
      <c r="A762" s="11" t="s">
        <v>6938</v>
      </c>
      <c r="B762" s="11" t="s">
        <v>2840</v>
      </c>
    </row>
    <row r="763" spans="1:2">
      <c r="A763" s="11" t="s">
        <v>6941</v>
      </c>
      <c r="B763" s="11" t="s">
        <v>1091</v>
      </c>
    </row>
    <row r="764" spans="1:2">
      <c r="A764" s="11" t="s">
        <v>6944</v>
      </c>
      <c r="B764" s="11" t="s">
        <v>1865</v>
      </c>
    </row>
    <row r="765" spans="1:2">
      <c r="A765" s="11" t="s">
        <v>6947</v>
      </c>
      <c r="B765" s="11" t="s">
        <v>1208</v>
      </c>
    </row>
    <row r="766" spans="1:2">
      <c r="A766" s="11" t="s">
        <v>2312</v>
      </c>
      <c r="B766" s="11" t="s">
        <v>5516</v>
      </c>
    </row>
    <row r="767" spans="1:2">
      <c r="A767" s="11" t="s">
        <v>5624</v>
      </c>
      <c r="B767" s="11" t="s">
        <v>7034</v>
      </c>
    </row>
    <row r="768" spans="1:2">
      <c r="A768" s="11" t="s">
        <v>1844</v>
      </c>
      <c r="B768" s="11" t="s">
        <v>2297</v>
      </c>
    </row>
    <row r="769" spans="1:2">
      <c r="A769" s="11" t="s">
        <v>4251</v>
      </c>
      <c r="B769" s="11" t="s">
        <v>4920</v>
      </c>
    </row>
    <row r="770" spans="1:2">
      <c r="A770" s="11" t="s">
        <v>6950</v>
      </c>
      <c r="B770" s="11" t="s">
        <v>1667</v>
      </c>
    </row>
    <row r="771" spans="1:2">
      <c r="A771" s="11" t="s">
        <v>6953</v>
      </c>
      <c r="B771" s="11" t="s">
        <v>7037</v>
      </c>
    </row>
    <row r="772" spans="1:2">
      <c r="A772" s="11" t="s">
        <v>1658</v>
      </c>
      <c r="B772" s="11" t="s">
        <v>7040</v>
      </c>
    </row>
    <row r="773" spans="1:2">
      <c r="A773" s="11" t="s">
        <v>1529</v>
      </c>
      <c r="B773" s="11" t="s">
        <v>1538</v>
      </c>
    </row>
    <row r="774" spans="1:2">
      <c r="A774" s="11" t="s">
        <v>5873</v>
      </c>
      <c r="B774" s="11" t="s">
        <v>7043</v>
      </c>
    </row>
    <row r="775" spans="1:2">
      <c r="A775" s="11" t="s">
        <v>2393</v>
      </c>
      <c r="B775" s="11" t="s">
        <v>7046</v>
      </c>
    </row>
    <row r="776" spans="1:2">
      <c r="A776" s="11" t="s">
        <v>6956</v>
      </c>
      <c r="B776" s="11" t="s">
        <v>2183</v>
      </c>
    </row>
    <row r="777" spans="1:2">
      <c r="A777" s="11" t="s">
        <v>6959</v>
      </c>
      <c r="B777" s="11" t="s">
        <v>7049</v>
      </c>
    </row>
    <row r="778" spans="1:2">
      <c r="A778" s="11" t="s">
        <v>5663</v>
      </c>
      <c r="B778" s="11" t="s">
        <v>1973</v>
      </c>
    </row>
    <row r="779" spans="1:2">
      <c r="A779" s="11" t="s">
        <v>1520</v>
      </c>
      <c r="B779" s="11" t="s">
        <v>7052</v>
      </c>
    </row>
    <row r="780" spans="1:2">
      <c r="A780" s="11" t="s">
        <v>6962</v>
      </c>
      <c r="B780" s="11" t="s">
        <v>7055</v>
      </c>
    </row>
    <row r="781" spans="1:2">
      <c r="A781" s="11" t="s">
        <v>6965</v>
      </c>
      <c r="B781" s="11" t="s">
        <v>7058</v>
      </c>
    </row>
    <row r="782" spans="1:2">
      <c r="A782" s="11" t="s">
        <v>1709</v>
      </c>
      <c r="B782" s="11" t="s">
        <v>7061</v>
      </c>
    </row>
    <row r="783" spans="1:2">
      <c r="A783" s="11" t="s">
        <v>2603</v>
      </c>
      <c r="B783" s="11" t="s">
        <v>7067</v>
      </c>
    </row>
    <row r="784" spans="1:2">
      <c r="A784" s="11" t="s">
        <v>6968</v>
      </c>
      <c r="B784" s="11" t="s">
        <v>5324</v>
      </c>
    </row>
    <row r="785" spans="1:2">
      <c r="A785" s="11" t="s">
        <v>6971</v>
      </c>
      <c r="B785" s="11" t="s">
        <v>7073</v>
      </c>
    </row>
    <row r="786" spans="1:2">
      <c r="A786" s="11" t="s">
        <v>1244</v>
      </c>
      <c r="B786" s="11" t="s">
        <v>7076</v>
      </c>
    </row>
    <row r="787" spans="1:2" hidden="1">
      <c r="A787" s="11" t="s">
        <v>6974</v>
      </c>
      <c r="B787" s="11" t="s">
        <v>7082</v>
      </c>
    </row>
    <row r="788" spans="1:2">
      <c r="A788" s="11" t="s">
        <v>6977</v>
      </c>
      <c r="B788" s="11" t="s">
        <v>2468</v>
      </c>
    </row>
    <row r="789" spans="1:2">
      <c r="A789" s="11" t="s">
        <v>6146</v>
      </c>
      <c r="B789" s="11" t="s">
        <v>6116</v>
      </c>
    </row>
    <row r="790" spans="1:2" hidden="1">
      <c r="A790" s="11" t="s">
        <v>2498</v>
      </c>
      <c r="B790" s="11" t="s">
        <v>1370</v>
      </c>
    </row>
    <row r="791" spans="1:2">
      <c r="A791" s="11" t="s">
        <v>2612</v>
      </c>
      <c r="B791" s="11" t="s">
        <v>6086</v>
      </c>
    </row>
    <row r="792" spans="1:2">
      <c r="A792" s="11" t="s">
        <v>1988</v>
      </c>
      <c r="B792" s="11" t="s">
        <v>7085</v>
      </c>
    </row>
    <row r="793" spans="1:2">
      <c r="A793" s="11" t="s">
        <v>6980</v>
      </c>
      <c r="B793" s="11" t="s">
        <v>7088</v>
      </c>
    </row>
    <row r="794" spans="1:2">
      <c r="A794" s="11" t="s">
        <v>6983</v>
      </c>
      <c r="B794" s="11" t="s">
        <v>7091</v>
      </c>
    </row>
    <row r="795" spans="1:2">
      <c r="A795" s="11" t="s">
        <v>6986</v>
      </c>
      <c r="B795" s="11" t="s">
        <v>7094</v>
      </c>
    </row>
    <row r="796" spans="1:2">
      <c r="A796" s="11" t="s">
        <v>1586</v>
      </c>
      <c r="B796" s="11" t="s">
        <v>1298</v>
      </c>
    </row>
    <row r="797" spans="1:2">
      <c r="A797" s="11" t="s">
        <v>1055</v>
      </c>
      <c r="B797" s="11" t="s">
        <v>7097</v>
      </c>
    </row>
    <row r="798" spans="1:2">
      <c r="A798" s="11" t="s">
        <v>6989</v>
      </c>
      <c r="B798" s="11" t="s">
        <v>7100</v>
      </c>
    </row>
    <row r="799" spans="1:2">
      <c r="A799" s="11" t="s">
        <v>172</v>
      </c>
      <c r="B799" s="11" t="s">
        <v>7103</v>
      </c>
    </row>
    <row r="800" spans="1:2">
      <c r="A800" s="11" t="s">
        <v>1352</v>
      </c>
      <c r="B800" s="11" t="s">
        <v>2072</v>
      </c>
    </row>
    <row r="801" spans="1:2">
      <c r="A801" s="11" t="s">
        <v>2186</v>
      </c>
      <c r="B801" s="11" t="s">
        <v>1640</v>
      </c>
    </row>
    <row r="802" spans="1:2">
      <c r="A802" s="11" t="s">
        <v>923</v>
      </c>
      <c r="B802" s="11" t="s">
        <v>7106</v>
      </c>
    </row>
    <row r="803" spans="1:2">
      <c r="A803" s="11" t="s">
        <v>5708</v>
      </c>
      <c r="B803" s="11" t="s">
        <v>878</v>
      </c>
    </row>
    <row r="804" spans="1:2">
      <c r="A804" s="11" t="s">
        <v>6992</v>
      </c>
      <c r="B804" s="11" t="s">
        <v>7109</v>
      </c>
    </row>
    <row r="805" spans="1:2">
      <c r="A805" s="11" t="s">
        <v>2303</v>
      </c>
      <c r="B805" s="11" t="s">
        <v>1847</v>
      </c>
    </row>
    <row r="806" spans="1:2">
      <c r="A806" s="11" t="s">
        <v>6995</v>
      </c>
      <c r="B806" s="11" t="s">
        <v>7112</v>
      </c>
    </row>
    <row r="807" spans="1:2">
      <c r="A807" s="11" t="s">
        <v>6998</v>
      </c>
      <c r="B807" s="11" t="s">
        <v>5696</v>
      </c>
    </row>
    <row r="808" spans="1:2" hidden="1">
      <c r="A808" s="11" t="s">
        <v>5750</v>
      </c>
      <c r="B808" s="11" t="s">
        <v>5246</v>
      </c>
    </row>
    <row r="809" spans="1:2">
      <c r="A809" s="11" t="s">
        <v>7001</v>
      </c>
      <c r="B809" s="11" t="s">
        <v>7115</v>
      </c>
    </row>
    <row r="810" spans="1:2">
      <c r="A810" s="11" t="s">
        <v>2732</v>
      </c>
      <c r="B810" s="11" t="s">
        <v>7118</v>
      </c>
    </row>
    <row r="811" spans="1:2">
      <c r="A811" s="11" t="s">
        <v>7004</v>
      </c>
      <c r="B811" s="11" t="s">
        <v>7121</v>
      </c>
    </row>
    <row r="812" spans="1:2">
      <c r="A812" s="11" t="s">
        <v>1670</v>
      </c>
      <c r="B812" s="11" t="s">
        <v>2537</v>
      </c>
    </row>
    <row r="813" spans="1:2">
      <c r="A813" s="11" t="s">
        <v>7007</v>
      </c>
      <c r="B813" s="11" t="s">
        <v>7124</v>
      </c>
    </row>
    <row r="814" spans="1:2">
      <c r="A814" s="11" t="s">
        <v>7010</v>
      </c>
      <c r="B814" s="11" t="s">
        <v>7127</v>
      </c>
    </row>
    <row r="815" spans="1:2">
      <c r="A815" s="11" t="s">
        <v>7013</v>
      </c>
      <c r="B815" s="11" t="s">
        <v>7130</v>
      </c>
    </row>
    <row r="816" spans="1:2">
      <c r="A816" s="11" t="s">
        <v>7016</v>
      </c>
      <c r="B816" s="11" t="s">
        <v>7133</v>
      </c>
    </row>
    <row r="817" spans="1:2">
      <c r="A817" s="11" t="s">
        <v>2033</v>
      </c>
      <c r="B817" s="11" t="s">
        <v>6134</v>
      </c>
    </row>
    <row r="818" spans="1:2" hidden="1">
      <c r="A818" s="11" t="s">
        <v>5906</v>
      </c>
      <c r="B818" s="11" t="s">
        <v>6053</v>
      </c>
    </row>
    <row r="819" spans="1:2">
      <c r="A819" s="11" t="s">
        <v>1592</v>
      </c>
      <c r="B819" s="11" t="s">
        <v>7136</v>
      </c>
    </row>
    <row r="820" spans="1:2">
      <c r="A820" s="11" t="s">
        <v>1283</v>
      </c>
      <c r="B820" s="11" t="s">
        <v>7139</v>
      </c>
    </row>
    <row r="821" spans="1:2" hidden="1">
      <c r="A821" s="11" t="s">
        <v>2414</v>
      </c>
      <c r="B821" s="11" t="s">
        <v>7142</v>
      </c>
    </row>
    <row r="822" spans="1:2">
      <c r="A822" s="11" t="s">
        <v>1565</v>
      </c>
      <c r="B822" s="11" t="s">
        <v>1799</v>
      </c>
    </row>
    <row r="823" spans="1:2">
      <c r="A823" s="11" t="s">
        <v>7019</v>
      </c>
      <c r="B823" s="11" t="s">
        <v>1277</v>
      </c>
    </row>
    <row r="824" spans="1:2">
      <c r="A824" s="11" t="s">
        <v>7022</v>
      </c>
      <c r="B824" s="11" t="s">
        <v>2432</v>
      </c>
    </row>
    <row r="825" spans="1:2">
      <c r="A825" s="11" t="s">
        <v>7025</v>
      </c>
      <c r="B825" s="11" t="s">
        <v>7145</v>
      </c>
    </row>
    <row r="826" spans="1:2">
      <c r="A826" s="11" t="s">
        <v>2813</v>
      </c>
      <c r="B826" s="11" t="s">
        <v>1898</v>
      </c>
    </row>
    <row r="827" spans="1:2">
      <c r="A827" s="11" t="s">
        <v>7028</v>
      </c>
      <c r="B827" s="11" t="s">
        <v>2288</v>
      </c>
    </row>
    <row r="828" spans="1:2">
      <c r="A828" s="11" t="s">
        <v>7031</v>
      </c>
      <c r="B828" s="11" t="s">
        <v>2327</v>
      </c>
    </row>
    <row r="829" spans="1:2">
      <c r="A829" s="11" t="s">
        <v>1754</v>
      </c>
      <c r="B829" s="11" t="s">
        <v>5303</v>
      </c>
    </row>
    <row r="830" spans="1:2">
      <c r="A830" s="11" t="s">
        <v>5936</v>
      </c>
      <c r="B830" s="11" t="s">
        <v>7148</v>
      </c>
    </row>
    <row r="831" spans="1:2">
      <c r="A831" s="11" t="s">
        <v>5201</v>
      </c>
      <c r="B831" s="11" t="s">
        <v>7151</v>
      </c>
    </row>
    <row r="832" spans="1:2">
      <c r="A832" s="11" t="s">
        <v>2840</v>
      </c>
      <c r="B832" s="11" t="s">
        <v>7157</v>
      </c>
    </row>
    <row r="833" spans="1:2">
      <c r="A833" s="11" t="s">
        <v>1091</v>
      </c>
      <c r="B833" s="11" t="s">
        <v>7160</v>
      </c>
    </row>
    <row r="834" spans="1:2" hidden="1">
      <c r="A834" s="11" t="s">
        <v>1004</v>
      </c>
      <c r="B834" s="11" t="s">
        <v>7163</v>
      </c>
    </row>
    <row r="835" spans="1:2">
      <c r="A835" s="11" t="s">
        <v>1865</v>
      </c>
      <c r="B835" s="11" t="s">
        <v>7166</v>
      </c>
    </row>
    <row r="836" spans="1:2">
      <c r="A836" s="11" t="s">
        <v>1208</v>
      </c>
      <c r="B836" s="11" t="s">
        <v>7169</v>
      </c>
    </row>
    <row r="837" spans="1:2" hidden="1">
      <c r="A837" s="11" t="s">
        <v>6005</v>
      </c>
      <c r="B837" s="11" t="s">
        <v>7172</v>
      </c>
    </row>
    <row r="838" spans="1:2">
      <c r="A838" s="11" t="s">
        <v>5516</v>
      </c>
      <c r="B838" s="11" t="s">
        <v>2387</v>
      </c>
    </row>
    <row r="839" spans="1:2">
      <c r="A839" s="11" t="s">
        <v>7034</v>
      </c>
      <c r="B839" s="11" t="s">
        <v>5447</v>
      </c>
    </row>
    <row r="840" spans="1:2">
      <c r="A840" s="11" t="s">
        <v>2297</v>
      </c>
      <c r="B840" s="11" t="s">
        <v>5387</v>
      </c>
    </row>
    <row r="841" spans="1:2" hidden="1">
      <c r="A841" s="11" t="s">
        <v>1232</v>
      </c>
      <c r="B841" s="11" t="s">
        <v>2576</v>
      </c>
    </row>
    <row r="842" spans="1:2">
      <c r="A842" s="11" t="s">
        <v>4920</v>
      </c>
      <c r="B842" s="11" t="s">
        <v>1679</v>
      </c>
    </row>
    <row r="843" spans="1:2">
      <c r="A843" s="11" t="s">
        <v>1667</v>
      </c>
      <c r="B843" s="11" t="s">
        <v>7175</v>
      </c>
    </row>
    <row r="844" spans="1:2">
      <c r="A844" s="11" t="s">
        <v>7037</v>
      </c>
      <c r="B844" s="11" t="s">
        <v>2747</v>
      </c>
    </row>
    <row r="845" spans="1:2">
      <c r="A845" s="11" t="s">
        <v>7040</v>
      </c>
      <c r="B845" s="11" t="s">
        <v>2447</v>
      </c>
    </row>
    <row r="846" spans="1:2">
      <c r="A846" s="11" t="s">
        <v>1538</v>
      </c>
      <c r="B846" s="11" t="s">
        <v>7178</v>
      </c>
    </row>
    <row r="847" spans="1:2">
      <c r="A847" s="11" t="s">
        <v>7043</v>
      </c>
      <c r="B847" s="11" t="s">
        <v>7184</v>
      </c>
    </row>
    <row r="848" spans="1:2">
      <c r="A848" s="11" t="s">
        <v>7046</v>
      </c>
      <c r="B848" s="11" t="s">
        <v>2540</v>
      </c>
    </row>
    <row r="849" spans="1:2">
      <c r="A849" s="11" t="s">
        <v>2183</v>
      </c>
      <c r="B849" s="11" t="s">
        <v>7190</v>
      </c>
    </row>
    <row r="850" spans="1:2">
      <c r="A850" s="11" t="s">
        <v>7049</v>
      </c>
      <c r="B850" s="11" t="s">
        <v>7193</v>
      </c>
    </row>
    <row r="851" spans="1:2">
      <c r="A851" s="11" t="s">
        <v>1973</v>
      </c>
      <c r="B851" s="11" t="s">
        <v>2492</v>
      </c>
    </row>
    <row r="852" spans="1:2">
      <c r="A852" s="11" t="s">
        <v>7052</v>
      </c>
      <c r="B852" s="26" t="s">
        <v>439</v>
      </c>
    </row>
    <row r="853" spans="1:2">
      <c r="A853" s="11" t="s">
        <v>7055</v>
      </c>
      <c r="B853" s="26" t="s">
        <v>457</v>
      </c>
    </row>
    <row r="854" spans="1:2">
      <c r="A854" s="11" t="s">
        <v>7058</v>
      </c>
      <c r="B854" s="26" t="s">
        <v>463</v>
      </c>
    </row>
    <row r="855" spans="1:2">
      <c r="A855" s="11" t="s">
        <v>7061</v>
      </c>
      <c r="B855" s="26" t="s">
        <v>2976</v>
      </c>
    </row>
    <row r="856" spans="1:2" hidden="1">
      <c r="A856" s="11" t="s">
        <v>7064</v>
      </c>
      <c r="B856" s="26" t="s">
        <v>466</v>
      </c>
    </row>
    <row r="857" spans="1:2">
      <c r="A857" s="11" t="s">
        <v>7067</v>
      </c>
      <c r="B857" s="26" t="s">
        <v>436</v>
      </c>
    </row>
    <row r="858" spans="1:2" hidden="1">
      <c r="A858" s="11" t="s">
        <v>7070</v>
      </c>
      <c r="B858" s="26" t="s">
        <v>451</v>
      </c>
    </row>
    <row r="859" spans="1:2">
      <c r="A859" s="11" t="s">
        <v>5324</v>
      </c>
      <c r="B859" s="26" t="s">
        <v>505</v>
      </c>
    </row>
    <row r="860" spans="1:2">
      <c r="A860" s="11" t="s">
        <v>7073</v>
      </c>
      <c r="B860" s="26" t="s">
        <v>556</v>
      </c>
    </row>
    <row r="861" spans="1:2">
      <c r="A861" s="11" t="s">
        <v>7076</v>
      </c>
      <c r="B861" s="26" t="s">
        <v>3192</v>
      </c>
    </row>
    <row r="862" spans="1:2" hidden="1">
      <c r="A862" s="11" t="s">
        <v>7079</v>
      </c>
      <c r="B862" s="26" t="s">
        <v>634</v>
      </c>
    </row>
    <row r="863" spans="1:2">
      <c r="A863" s="11" t="s">
        <v>7082</v>
      </c>
      <c r="B863" s="26" t="s">
        <v>526</v>
      </c>
    </row>
    <row r="864" spans="1:2">
      <c r="A864" s="11" t="s">
        <v>2468</v>
      </c>
      <c r="B864" s="26" t="s">
        <v>442</v>
      </c>
    </row>
    <row r="865" spans="1:2">
      <c r="A865" s="11" t="s">
        <v>6116</v>
      </c>
      <c r="B865" s="26" t="s">
        <v>2940</v>
      </c>
    </row>
    <row r="866" spans="1:2">
      <c r="A866" s="11" t="s">
        <v>1370</v>
      </c>
      <c r="B866" s="26" t="s">
        <v>610</v>
      </c>
    </row>
    <row r="867" spans="1:2">
      <c r="A867" s="11" t="s">
        <v>6086</v>
      </c>
      <c r="B867" s="26" t="s">
        <v>499</v>
      </c>
    </row>
    <row r="868" spans="1:2">
      <c r="A868" s="11" t="s">
        <v>7085</v>
      </c>
      <c r="B868" s="26" t="s">
        <v>3255</v>
      </c>
    </row>
    <row r="869" spans="1:2">
      <c r="A869" s="11" t="s">
        <v>7088</v>
      </c>
      <c r="B869" s="26" t="s">
        <v>3105</v>
      </c>
    </row>
    <row r="870" spans="1:2">
      <c r="A870" s="11" t="s">
        <v>7091</v>
      </c>
      <c r="B870" s="26" t="s">
        <v>538</v>
      </c>
    </row>
    <row r="871" spans="1:2">
      <c r="A871" s="11" t="s">
        <v>7094</v>
      </c>
      <c r="B871" s="26" t="s">
        <v>3621</v>
      </c>
    </row>
    <row r="872" spans="1:2">
      <c r="A872" s="11" t="s">
        <v>1298</v>
      </c>
      <c r="B872" s="26" t="s">
        <v>460</v>
      </c>
    </row>
    <row r="873" spans="1:2">
      <c r="A873" s="11" t="s">
        <v>7097</v>
      </c>
      <c r="B873" s="26" t="s">
        <v>574</v>
      </c>
    </row>
    <row r="874" spans="1:2">
      <c r="A874" s="11" t="s">
        <v>7100</v>
      </c>
      <c r="B874" s="26" t="s">
        <v>2967</v>
      </c>
    </row>
    <row r="875" spans="1:2">
      <c r="A875" s="11" t="s">
        <v>7103</v>
      </c>
      <c r="B875" s="26" t="s">
        <v>598</v>
      </c>
    </row>
    <row r="876" spans="1:2">
      <c r="A876" s="11" t="s">
        <v>2072</v>
      </c>
      <c r="B876" s="26" t="s">
        <v>469</v>
      </c>
    </row>
    <row r="877" spans="1:2">
      <c r="A877" s="11" t="s">
        <v>1640</v>
      </c>
      <c r="B877" s="26" t="s">
        <v>484</v>
      </c>
    </row>
    <row r="878" spans="1:2">
      <c r="A878" s="11" t="s">
        <v>7106</v>
      </c>
      <c r="B878" s="26" t="s">
        <v>652</v>
      </c>
    </row>
    <row r="879" spans="1:2" hidden="1">
      <c r="A879" s="11" t="s">
        <v>1292</v>
      </c>
      <c r="B879" s="26" t="s">
        <v>712</v>
      </c>
    </row>
    <row r="880" spans="1:2">
      <c r="A880" s="11" t="s">
        <v>878</v>
      </c>
      <c r="B880" s="26" t="s">
        <v>613</v>
      </c>
    </row>
    <row r="881" spans="1:2">
      <c r="A881" s="11" t="s">
        <v>7109</v>
      </c>
      <c r="B881" s="26" t="s">
        <v>649</v>
      </c>
    </row>
    <row r="882" spans="1:2">
      <c r="A882" s="11" t="s">
        <v>1847</v>
      </c>
      <c r="B882" s="26" t="s">
        <v>565</v>
      </c>
    </row>
    <row r="883" spans="1:2">
      <c r="A883" s="11" t="s">
        <v>7112</v>
      </c>
      <c r="B883" s="26" t="s">
        <v>4311</v>
      </c>
    </row>
    <row r="884" spans="1:2">
      <c r="A884" s="11" t="s">
        <v>5696</v>
      </c>
      <c r="B884" s="26" t="s">
        <v>532</v>
      </c>
    </row>
    <row r="885" spans="1:2">
      <c r="A885" s="11" t="s">
        <v>5246</v>
      </c>
      <c r="B885" s="26" t="s">
        <v>481</v>
      </c>
    </row>
    <row r="886" spans="1:2">
      <c r="A886" s="11" t="s">
        <v>7115</v>
      </c>
      <c r="B886" s="26" t="s">
        <v>535</v>
      </c>
    </row>
    <row r="887" spans="1:2">
      <c r="A887" s="11" t="s">
        <v>7118</v>
      </c>
      <c r="B887" s="26" t="s">
        <v>4857</v>
      </c>
    </row>
    <row r="888" spans="1:2">
      <c r="A888" s="11" t="s">
        <v>7121</v>
      </c>
      <c r="B888" s="26" t="s">
        <v>562</v>
      </c>
    </row>
    <row r="889" spans="1:2">
      <c r="A889" s="11" t="s">
        <v>2537</v>
      </c>
      <c r="B889" s="26" t="s">
        <v>496</v>
      </c>
    </row>
    <row r="890" spans="1:2">
      <c r="A890" s="11" t="s">
        <v>7124</v>
      </c>
      <c r="B890" s="26" t="s">
        <v>577</v>
      </c>
    </row>
    <row r="891" spans="1:2">
      <c r="A891" s="11" t="s">
        <v>7127</v>
      </c>
      <c r="B891" s="26" t="s">
        <v>2943</v>
      </c>
    </row>
    <row r="892" spans="1:2">
      <c r="A892" s="11" t="s">
        <v>7130</v>
      </c>
      <c r="B892" s="26" t="s">
        <v>448</v>
      </c>
    </row>
    <row r="893" spans="1:2" hidden="1">
      <c r="A893" s="11" t="s">
        <v>6011</v>
      </c>
      <c r="B893" s="26" t="s">
        <v>520</v>
      </c>
    </row>
    <row r="894" spans="1:2">
      <c r="A894" s="11" t="s">
        <v>7133</v>
      </c>
      <c r="B894" s="26" t="s">
        <v>7199</v>
      </c>
    </row>
    <row r="895" spans="1:2">
      <c r="A895" s="11" t="s">
        <v>6134</v>
      </c>
      <c r="B895" s="26" t="s">
        <v>4230</v>
      </c>
    </row>
    <row r="896" spans="1:2">
      <c r="A896" s="11" t="s">
        <v>6053</v>
      </c>
      <c r="B896" s="26" t="s">
        <v>4485</v>
      </c>
    </row>
    <row r="897" spans="1:2">
      <c r="A897" s="11" t="s">
        <v>7136</v>
      </c>
      <c r="B897" s="26" t="s">
        <v>3114</v>
      </c>
    </row>
    <row r="898" spans="1:2">
      <c r="A898" s="11" t="s">
        <v>7139</v>
      </c>
      <c r="B898" s="26" t="s">
        <v>3144</v>
      </c>
    </row>
    <row r="899" spans="1:2">
      <c r="A899" s="11" t="s">
        <v>7142</v>
      </c>
      <c r="B899" s="26" t="s">
        <v>2925</v>
      </c>
    </row>
    <row r="900" spans="1:2">
      <c r="A900" s="11" t="s">
        <v>1799</v>
      </c>
      <c r="B900" s="26" t="s">
        <v>4611</v>
      </c>
    </row>
    <row r="901" spans="1:2">
      <c r="A901" s="11" t="s">
        <v>1277</v>
      </c>
      <c r="B901" s="26" t="s">
        <v>4266</v>
      </c>
    </row>
    <row r="902" spans="1:2">
      <c r="A902" s="11" t="s">
        <v>2432</v>
      </c>
      <c r="B902" s="26" t="s">
        <v>3006</v>
      </c>
    </row>
    <row r="903" spans="1:2">
      <c r="A903" s="11" t="s">
        <v>7145</v>
      </c>
      <c r="B903" s="26" t="s">
        <v>631</v>
      </c>
    </row>
    <row r="904" spans="1:2">
      <c r="A904" s="11" t="s">
        <v>1898</v>
      </c>
      <c r="B904" s="26" t="s">
        <v>3111</v>
      </c>
    </row>
    <row r="905" spans="1:2">
      <c r="A905" s="11" t="s">
        <v>2288</v>
      </c>
      <c r="B905" s="26" t="s">
        <v>580</v>
      </c>
    </row>
    <row r="906" spans="1:2">
      <c r="A906" s="11" t="s">
        <v>2327</v>
      </c>
      <c r="B906" s="26" t="s">
        <v>682</v>
      </c>
    </row>
    <row r="907" spans="1:2">
      <c r="A907" s="11" t="s">
        <v>5303</v>
      </c>
      <c r="B907" s="26" t="s">
        <v>2946</v>
      </c>
    </row>
    <row r="908" spans="1:2" hidden="1">
      <c r="A908" s="11" t="s">
        <v>6155</v>
      </c>
      <c r="B908" s="26" t="s">
        <v>568</v>
      </c>
    </row>
    <row r="909" spans="1:2">
      <c r="A909" s="11" t="s">
        <v>7148</v>
      </c>
      <c r="B909" s="26" t="s">
        <v>595</v>
      </c>
    </row>
    <row r="910" spans="1:2">
      <c r="A910" s="11" t="s">
        <v>7151</v>
      </c>
      <c r="B910" s="26" t="s">
        <v>547</v>
      </c>
    </row>
    <row r="911" spans="1:2" hidden="1">
      <c r="A911" s="11" t="s">
        <v>7154</v>
      </c>
      <c r="B911" s="26" t="s">
        <v>3189</v>
      </c>
    </row>
    <row r="912" spans="1:2">
      <c r="A912" s="11" t="s">
        <v>7157</v>
      </c>
      <c r="B912" s="26" t="s">
        <v>541</v>
      </c>
    </row>
    <row r="913" spans="1:2">
      <c r="A913" s="11" t="s">
        <v>7160</v>
      </c>
      <c r="B913" s="26" t="s">
        <v>3939</v>
      </c>
    </row>
    <row r="914" spans="1:2">
      <c r="A914" s="11" t="s">
        <v>7163</v>
      </c>
      <c r="B914" s="26" t="s">
        <v>601</v>
      </c>
    </row>
    <row r="915" spans="1:2">
      <c r="A915" s="11" t="s">
        <v>7166</v>
      </c>
      <c r="B915" s="26" t="s">
        <v>4605</v>
      </c>
    </row>
    <row r="916" spans="1:2">
      <c r="A916" s="11" t="s">
        <v>7169</v>
      </c>
      <c r="B916" s="26" t="s">
        <v>3405</v>
      </c>
    </row>
    <row r="917" spans="1:2" hidden="1">
      <c r="A917" s="11" t="s">
        <v>6014</v>
      </c>
      <c r="B917" s="26" t="s">
        <v>2973</v>
      </c>
    </row>
    <row r="918" spans="1:2">
      <c r="A918" s="11" t="s">
        <v>7172</v>
      </c>
      <c r="B918" s="26" t="s">
        <v>559</v>
      </c>
    </row>
    <row r="919" spans="1:2">
      <c r="A919" s="11" t="s">
        <v>2387</v>
      </c>
      <c r="B919" s="26" t="s">
        <v>2988</v>
      </c>
    </row>
    <row r="920" spans="1:2">
      <c r="A920" s="11" t="s">
        <v>5447</v>
      </c>
      <c r="B920" s="26" t="s">
        <v>2955</v>
      </c>
    </row>
    <row r="921" spans="1:2">
      <c r="A921" s="11" t="s">
        <v>5387</v>
      </c>
      <c r="B921" s="26" t="s">
        <v>3333</v>
      </c>
    </row>
    <row r="922" spans="1:2">
      <c r="A922" s="11" t="s">
        <v>2576</v>
      </c>
      <c r="B922" s="26" t="s">
        <v>553</v>
      </c>
    </row>
    <row r="923" spans="1:2">
      <c r="A923" s="11" t="s">
        <v>1679</v>
      </c>
      <c r="B923" s="26" t="s">
        <v>706</v>
      </c>
    </row>
    <row r="924" spans="1:2">
      <c r="A924" s="11" t="s">
        <v>7175</v>
      </c>
      <c r="B924" s="26" t="s">
        <v>490</v>
      </c>
    </row>
    <row r="925" spans="1:2">
      <c r="A925" s="11" t="s">
        <v>2747</v>
      </c>
      <c r="B925" s="26" t="s">
        <v>3657</v>
      </c>
    </row>
    <row r="926" spans="1:2">
      <c r="A926" s="11" t="s">
        <v>2447</v>
      </c>
      <c r="B926" s="26" t="s">
        <v>3360</v>
      </c>
    </row>
    <row r="927" spans="1:2">
      <c r="A927" s="11" t="s">
        <v>7178</v>
      </c>
      <c r="B927" s="26" t="s">
        <v>3933</v>
      </c>
    </row>
    <row r="928" spans="1:2" hidden="1">
      <c r="A928" s="11" t="s">
        <v>7181</v>
      </c>
      <c r="B928" s="26" t="s">
        <v>3069</v>
      </c>
    </row>
    <row r="929" spans="1:2">
      <c r="A929" s="11" t="s">
        <v>7184</v>
      </c>
      <c r="B929" s="26" t="s">
        <v>4557</v>
      </c>
    </row>
    <row r="930" spans="1:2" hidden="1">
      <c r="A930" s="11" t="s">
        <v>2315</v>
      </c>
      <c r="B930" s="26" t="s">
        <v>583</v>
      </c>
    </row>
    <row r="931" spans="1:2" hidden="1">
      <c r="A931" s="11" t="s">
        <v>7187</v>
      </c>
      <c r="B931" s="26" t="s">
        <v>529</v>
      </c>
    </row>
    <row r="932" spans="1:2">
      <c r="A932" s="11" t="s">
        <v>2540</v>
      </c>
      <c r="B932" s="26" t="s">
        <v>4287</v>
      </c>
    </row>
    <row r="933" spans="1:2">
      <c r="A933" s="11" t="s">
        <v>7190</v>
      </c>
      <c r="B933" s="26" t="s">
        <v>2919</v>
      </c>
    </row>
    <row r="934" spans="1:2">
      <c r="A934" s="11" t="s">
        <v>7193</v>
      </c>
      <c r="B934" s="26" t="s">
        <v>2937</v>
      </c>
    </row>
    <row r="935" spans="1:2">
      <c r="A935" s="11" t="s">
        <v>2492</v>
      </c>
      <c r="B935" s="26" t="s">
        <v>616</v>
      </c>
    </row>
    <row r="936" spans="1:2">
      <c r="A936" s="26" t="s">
        <v>439</v>
      </c>
      <c r="B936" s="26" t="s">
        <v>3687</v>
      </c>
    </row>
    <row r="937" spans="1:2">
      <c r="A937" s="26" t="s">
        <v>457</v>
      </c>
      <c r="B937" s="26" t="s">
        <v>4737</v>
      </c>
    </row>
    <row r="938" spans="1:2">
      <c r="A938" s="26" t="s">
        <v>463</v>
      </c>
      <c r="B938" s="26" t="s">
        <v>7205</v>
      </c>
    </row>
    <row r="939" spans="1:2">
      <c r="A939" s="26" t="s">
        <v>2976</v>
      </c>
      <c r="B939" s="26" t="s">
        <v>2934</v>
      </c>
    </row>
    <row r="940" spans="1:2">
      <c r="A940" s="26" t="s">
        <v>466</v>
      </c>
      <c r="B940" s="26" t="s">
        <v>2964</v>
      </c>
    </row>
    <row r="941" spans="1:2" hidden="1">
      <c r="A941" s="26" t="s">
        <v>454</v>
      </c>
      <c r="B941" s="26" t="s">
        <v>3735</v>
      </c>
    </row>
    <row r="942" spans="1:2">
      <c r="A942" s="26" t="s">
        <v>436</v>
      </c>
      <c r="B942" s="26" t="s">
        <v>619</v>
      </c>
    </row>
    <row r="943" spans="1:2">
      <c r="A943" s="26" t="s">
        <v>451</v>
      </c>
      <c r="B943" s="26" t="s">
        <v>3204</v>
      </c>
    </row>
    <row r="944" spans="1:2">
      <c r="A944" s="26" t="s">
        <v>505</v>
      </c>
      <c r="B944" s="26" t="s">
        <v>3291</v>
      </c>
    </row>
    <row r="945" spans="1:2" hidden="1">
      <c r="A945" s="26" t="s">
        <v>4179</v>
      </c>
      <c r="B945" s="26" t="s">
        <v>3165</v>
      </c>
    </row>
    <row r="946" spans="1:2">
      <c r="A946" s="26" t="s">
        <v>556</v>
      </c>
      <c r="B946" s="26" t="s">
        <v>670</v>
      </c>
    </row>
    <row r="947" spans="1:2">
      <c r="A947" s="26" t="s">
        <v>3192</v>
      </c>
      <c r="B947" s="26" t="s">
        <v>3303</v>
      </c>
    </row>
    <row r="948" spans="1:2" hidden="1">
      <c r="A948" s="26" t="s">
        <v>445</v>
      </c>
      <c r="B948" s="26" t="s">
        <v>3855</v>
      </c>
    </row>
    <row r="949" spans="1:2" hidden="1">
      <c r="A949" s="26" t="s">
        <v>3321</v>
      </c>
      <c r="B949" s="26" t="s">
        <v>703</v>
      </c>
    </row>
    <row r="950" spans="1:2">
      <c r="A950" s="26" t="s">
        <v>634</v>
      </c>
      <c r="B950" s="26" t="s">
        <v>655</v>
      </c>
    </row>
    <row r="951" spans="1:2">
      <c r="A951" s="26" t="s">
        <v>526</v>
      </c>
      <c r="B951" s="26" t="s">
        <v>4137</v>
      </c>
    </row>
    <row r="952" spans="1:2">
      <c r="A952" s="26" t="s">
        <v>442</v>
      </c>
      <c r="B952" s="26" t="s">
        <v>5057</v>
      </c>
    </row>
    <row r="953" spans="1:2">
      <c r="A953" s="26" t="s">
        <v>2940</v>
      </c>
      <c r="B953" s="26" t="s">
        <v>4269</v>
      </c>
    </row>
    <row r="954" spans="1:2" hidden="1">
      <c r="A954" s="26" t="s">
        <v>3108</v>
      </c>
      <c r="B954" s="26" t="s">
        <v>3162</v>
      </c>
    </row>
    <row r="955" spans="1:2">
      <c r="A955" s="26" t="s">
        <v>610</v>
      </c>
      <c r="B955" s="26" t="s">
        <v>3138</v>
      </c>
    </row>
    <row r="956" spans="1:2" hidden="1">
      <c r="A956" s="26" t="s">
        <v>3669</v>
      </c>
      <c r="B956" s="26" t="s">
        <v>517</v>
      </c>
    </row>
    <row r="957" spans="1:2">
      <c r="A957" s="26" t="s">
        <v>499</v>
      </c>
      <c r="B957" s="26" t="s">
        <v>4167</v>
      </c>
    </row>
    <row r="958" spans="1:2">
      <c r="A958" s="26" t="s">
        <v>3255</v>
      </c>
      <c r="B958" s="26" t="s">
        <v>550</v>
      </c>
    </row>
    <row r="959" spans="1:2" hidden="1">
      <c r="A959" s="26" t="s">
        <v>7196</v>
      </c>
      <c r="B959" s="26" t="s">
        <v>3543</v>
      </c>
    </row>
    <row r="960" spans="1:2">
      <c r="A960" s="26" t="s">
        <v>3105</v>
      </c>
      <c r="B960" s="26" t="s">
        <v>4080</v>
      </c>
    </row>
    <row r="961" spans="1:2">
      <c r="A961" s="26" t="s">
        <v>538</v>
      </c>
      <c r="B961" s="26" t="s">
        <v>7211</v>
      </c>
    </row>
    <row r="962" spans="1:2">
      <c r="A962" s="26" t="s">
        <v>3621</v>
      </c>
      <c r="B962" s="26" t="s">
        <v>607</v>
      </c>
    </row>
    <row r="963" spans="1:2">
      <c r="A963" s="26" t="s">
        <v>460</v>
      </c>
      <c r="B963" s="26" t="s">
        <v>2949</v>
      </c>
    </row>
    <row r="964" spans="1:2" hidden="1">
      <c r="A964" s="26" t="s">
        <v>3342</v>
      </c>
      <c r="B964" s="26" t="s">
        <v>4962</v>
      </c>
    </row>
    <row r="965" spans="1:2">
      <c r="A965" s="26" t="s">
        <v>574</v>
      </c>
      <c r="B965" s="26" t="s">
        <v>622</v>
      </c>
    </row>
    <row r="966" spans="1:2">
      <c r="A966" s="26" t="s">
        <v>2967</v>
      </c>
      <c r="B966" s="26" t="s">
        <v>589</v>
      </c>
    </row>
    <row r="967" spans="1:2">
      <c r="A967" s="26" t="s">
        <v>598</v>
      </c>
      <c r="B967" s="26" t="s">
        <v>472</v>
      </c>
    </row>
    <row r="968" spans="1:2">
      <c r="A968" s="26" t="s">
        <v>469</v>
      </c>
      <c r="B968" s="26" t="s">
        <v>2991</v>
      </c>
    </row>
    <row r="969" spans="1:2">
      <c r="A969" s="26" t="s">
        <v>484</v>
      </c>
      <c r="B969" s="26" t="s">
        <v>502</v>
      </c>
    </row>
    <row r="970" spans="1:2">
      <c r="A970" s="26" t="s">
        <v>652</v>
      </c>
      <c r="B970" s="26" t="s">
        <v>4203</v>
      </c>
    </row>
    <row r="971" spans="1:2">
      <c r="A971" s="26" t="s">
        <v>712</v>
      </c>
      <c r="B971" s="26" t="s">
        <v>637</v>
      </c>
    </row>
    <row r="972" spans="1:2">
      <c r="A972" s="26" t="s">
        <v>613</v>
      </c>
      <c r="B972" s="26" t="s">
        <v>4434</v>
      </c>
    </row>
    <row r="973" spans="1:2">
      <c r="A973" s="26" t="s">
        <v>649</v>
      </c>
      <c r="B973" s="26" t="s">
        <v>2910</v>
      </c>
    </row>
    <row r="974" spans="1:2">
      <c r="A974" s="26" t="s">
        <v>565</v>
      </c>
      <c r="B974" s="26" t="s">
        <v>3024</v>
      </c>
    </row>
    <row r="975" spans="1:2">
      <c r="A975" s="26" t="s">
        <v>4311</v>
      </c>
      <c r="B975" s="26" t="s">
        <v>7223</v>
      </c>
    </row>
    <row r="976" spans="1:2">
      <c r="A976" s="26" t="s">
        <v>532</v>
      </c>
      <c r="B976" s="26" t="s">
        <v>514</v>
      </c>
    </row>
    <row r="977" spans="1:2">
      <c r="A977" s="26" t="s">
        <v>481</v>
      </c>
      <c r="B977" s="26" t="s">
        <v>676</v>
      </c>
    </row>
    <row r="978" spans="1:2">
      <c r="A978" s="26" t="s">
        <v>535</v>
      </c>
      <c r="B978" s="26" t="s">
        <v>3945</v>
      </c>
    </row>
    <row r="979" spans="1:2" hidden="1">
      <c r="A979" s="26" t="s">
        <v>592</v>
      </c>
      <c r="B979" s="26" t="s">
        <v>5000</v>
      </c>
    </row>
    <row r="980" spans="1:2">
      <c r="A980" s="26" t="s">
        <v>4857</v>
      </c>
      <c r="B980" s="26" t="s">
        <v>7226</v>
      </c>
    </row>
    <row r="981" spans="1:2">
      <c r="A981" s="26" t="s">
        <v>562</v>
      </c>
      <c r="B981" s="26" t="s">
        <v>4272</v>
      </c>
    </row>
    <row r="982" spans="1:2">
      <c r="A982" s="26" t="s">
        <v>496</v>
      </c>
      <c r="B982" s="26" t="s">
        <v>7232</v>
      </c>
    </row>
    <row r="983" spans="1:2">
      <c r="A983" s="26" t="s">
        <v>577</v>
      </c>
      <c r="B983" s="26" t="s">
        <v>4689</v>
      </c>
    </row>
    <row r="984" spans="1:2">
      <c r="A984" s="26" t="s">
        <v>2943</v>
      </c>
      <c r="B984" s="26" t="s">
        <v>4572</v>
      </c>
    </row>
    <row r="985" spans="1:2" hidden="1">
      <c r="A985" s="26" t="s">
        <v>493</v>
      </c>
      <c r="B985" s="26" t="s">
        <v>3654</v>
      </c>
    </row>
    <row r="986" spans="1:2">
      <c r="A986" s="26" t="s">
        <v>448</v>
      </c>
      <c r="B986" s="26" t="s">
        <v>3294</v>
      </c>
    </row>
    <row r="987" spans="1:2">
      <c r="A987" s="26" t="s">
        <v>520</v>
      </c>
      <c r="B987" s="26" t="s">
        <v>3459</v>
      </c>
    </row>
    <row r="988" spans="1:2" hidden="1">
      <c r="A988" s="26" t="s">
        <v>640</v>
      </c>
      <c r="B988" s="26" t="s">
        <v>3147</v>
      </c>
    </row>
    <row r="989" spans="1:2" hidden="1">
      <c r="A989" s="26" t="s">
        <v>475</v>
      </c>
      <c r="B989" s="26" t="s">
        <v>3447</v>
      </c>
    </row>
    <row r="990" spans="1:2" hidden="1">
      <c r="A990" s="26" t="s">
        <v>679</v>
      </c>
      <c r="B990" s="26" t="s">
        <v>3261</v>
      </c>
    </row>
    <row r="991" spans="1:2">
      <c r="A991" s="26" t="s">
        <v>7199</v>
      </c>
      <c r="B991" s="26" t="s">
        <v>2922</v>
      </c>
    </row>
    <row r="992" spans="1:2" hidden="1">
      <c r="A992" s="26" t="s">
        <v>2883</v>
      </c>
      <c r="B992" s="26" t="s">
        <v>4170</v>
      </c>
    </row>
    <row r="993" spans="1:2">
      <c r="A993" s="26" t="s">
        <v>4230</v>
      </c>
      <c r="B993" s="26" t="s">
        <v>7238</v>
      </c>
    </row>
    <row r="994" spans="1:2">
      <c r="A994" s="26" t="s">
        <v>4485</v>
      </c>
      <c r="B994" s="26" t="s">
        <v>2961</v>
      </c>
    </row>
    <row r="995" spans="1:2">
      <c r="A995" s="26" t="s">
        <v>3114</v>
      </c>
      <c r="B995" s="26" t="s">
        <v>3270</v>
      </c>
    </row>
    <row r="996" spans="1:2">
      <c r="A996" s="26" t="s">
        <v>3144</v>
      </c>
      <c r="B996" s="26" t="s">
        <v>508</v>
      </c>
    </row>
    <row r="997" spans="1:2">
      <c r="A997" s="26" t="s">
        <v>2925</v>
      </c>
      <c r="B997" s="26" t="s">
        <v>3057</v>
      </c>
    </row>
    <row r="998" spans="1:2" hidden="1">
      <c r="A998" s="26" t="s">
        <v>586</v>
      </c>
      <c r="B998" s="26" t="s">
        <v>3369</v>
      </c>
    </row>
    <row r="999" spans="1:2">
      <c r="A999" s="26" t="s">
        <v>4611</v>
      </c>
      <c r="B999" s="26" t="s">
        <v>658</v>
      </c>
    </row>
    <row r="1000" spans="1:2">
      <c r="A1000" s="26" t="s">
        <v>4266</v>
      </c>
      <c r="B1000" s="26" t="s">
        <v>571</v>
      </c>
    </row>
    <row r="1001" spans="1:2">
      <c r="A1001" s="26" t="s">
        <v>3006</v>
      </c>
      <c r="B1001" s="26" t="s">
        <v>3159</v>
      </c>
    </row>
    <row r="1002" spans="1:2">
      <c r="A1002" s="26" t="s">
        <v>631</v>
      </c>
      <c r="B1002" s="26" t="s">
        <v>4902</v>
      </c>
    </row>
    <row r="1003" spans="1:2">
      <c r="A1003" s="26" t="s">
        <v>3111</v>
      </c>
      <c r="B1003" s="26" t="s">
        <v>4008</v>
      </c>
    </row>
    <row r="1004" spans="1:2">
      <c r="A1004" s="26" t="s">
        <v>580</v>
      </c>
      <c r="B1004" s="26" t="s">
        <v>4335</v>
      </c>
    </row>
    <row r="1005" spans="1:2">
      <c r="A1005" s="26" t="s">
        <v>682</v>
      </c>
      <c r="B1005" s="26" t="s">
        <v>3336</v>
      </c>
    </row>
    <row r="1006" spans="1:2">
      <c r="A1006" s="26" t="s">
        <v>2946</v>
      </c>
      <c r="B1006" s="26" t="s">
        <v>3783</v>
      </c>
    </row>
    <row r="1007" spans="1:2">
      <c r="A1007" s="26" t="s">
        <v>568</v>
      </c>
      <c r="B1007" s="26" t="s">
        <v>7250</v>
      </c>
    </row>
    <row r="1008" spans="1:2">
      <c r="A1008" s="26" t="s">
        <v>595</v>
      </c>
      <c r="B1008" s="26" t="s">
        <v>4970</v>
      </c>
    </row>
    <row r="1009" spans="1:2">
      <c r="A1009" s="26" t="s">
        <v>547</v>
      </c>
      <c r="B1009" s="26" t="s">
        <v>3258</v>
      </c>
    </row>
    <row r="1010" spans="1:2">
      <c r="A1010" s="26" t="s">
        <v>3189</v>
      </c>
      <c r="B1010" s="26" t="s">
        <v>3324</v>
      </c>
    </row>
    <row r="1011" spans="1:2">
      <c r="A1011" s="26" t="s">
        <v>541</v>
      </c>
      <c r="B1011" s="26" t="s">
        <v>5003</v>
      </c>
    </row>
    <row r="1012" spans="1:2">
      <c r="A1012" s="26" t="s">
        <v>3939</v>
      </c>
      <c r="B1012" s="26" t="s">
        <v>694</v>
      </c>
    </row>
    <row r="1013" spans="1:2">
      <c r="A1013" s="26" t="s">
        <v>601</v>
      </c>
      <c r="B1013" s="26" t="s">
        <v>7262</v>
      </c>
    </row>
    <row r="1014" spans="1:2">
      <c r="A1014" s="26" t="s">
        <v>4605</v>
      </c>
      <c r="B1014" s="26" t="s">
        <v>3075</v>
      </c>
    </row>
    <row r="1015" spans="1:2">
      <c r="A1015" s="26" t="s">
        <v>3405</v>
      </c>
      <c r="B1015" s="26" t="s">
        <v>4683</v>
      </c>
    </row>
    <row r="1016" spans="1:2">
      <c r="A1016" s="26" t="s">
        <v>2973</v>
      </c>
      <c r="B1016" s="26" t="s">
        <v>661</v>
      </c>
    </row>
    <row r="1017" spans="1:2">
      <c r="A1017" s="26" t="s">
        <v>559</v>
      </c>
      <c r="B1017" s="26" t="s">
        <v>2889</v>
      </c>
    </row>
    <row r="1018" spans="1:2">
      <c r="A1018" s="26" t="s">
        <v>2988</v>
      </c>
      <c r="B1018" s="26" t="s">
        <v>4776</v>
      </c>
    </row>
    <row r="1019" spans="1:2" hidden="1">
      <c r="A1019" s="26" t="s">
        <v>3414</v>
      </c>
      <c r="B1019" s="26" t="s">
        <v>4404</v>
      </c>
    </row>
    <row r="1020" spans="1:2">
      <c r="A1020" s="26" t="s">
        <v>2955</v>
      </c>
      <c r="B1020" s="26" t="s">
        <v>4476</v>
      </c>
    </row>
    <row r="1021" spans="1:2" hidden="1">
      <c r="A1021" s="26" t="s">
        <v>3129</v>
      </c>
      <c r="B1021" s="26" t="s">
        <v>3393</v>
      </c>
    </row>
    <row r="1022" spans="1:2">
      <c r="A1022" s="26" t="s">
        <v>3333</v>
      </c>
      <c r="B1022" s="26" t="s">
        <v>4587</v>
      </c>
    </row>
    <row r="1023" spans="1:2">
      <c r="A1023" s="26" t="s">
        <v>553</v>
      </c>
      <c r="B1023" s="26" t="s">
        <v>7280</v>
      </c>
    </row>
    <row r="1024" spans="1:2">
      <c r="A1024" s="26" t="s">
        <v>706</v>
      </c>
      <c r="B1024" s="26" t="s">
        <v>523</v>
      </c>
    </row>
    <row r="1025" spans="1:2" hidden="1">
      <c r="A1025" s="26" t="s">
        <v>4701</v>
      </c>
      <c r="B1025" s="26" t="s">
        <v>4125</v>
      </c>
    </row>
    <row r="1026" spans="1:2" hidden="1">
      <c r="A1026" s="26" t="s">
        <v>625</v>
      </c>
      <c r="B1026" s="26" t="s">
        <v>3198</v>
      </c>
    </row>
    <row r="1027" spans="1:2">
      <c r="A1027" s="26" t="s">
        <v>490</v>
      </c>
      <c r="B1027" s="26" t="s">
        <v>715</v>
      </c>
    </row>
    <row r="1028" spans="1:2" hidden="1">
      <c r="A1028" s="26" t="s">
        <v>3018</v>
      </c>
      <c r="B1028" s="26" t="s">
        <v>3093</v>
      </c>
    </row>
    <row r="1029" spans="1:2">
      <c r="A1029" s="26" t="s">
        <v>3657</v>
      </c>
      <c r="B1029" s="26" t="s">
        <v>3966</v>
      </c>
    </row>
    <row r="1030" spans="1:2">
      <c r="A1030" s="26" t="s">
        <v>3360</v>
      </c>
      <c r="B1030" s="26" t="s">
        <v>3426</v>
      </c>
    </row>
    <row r="1031" spans="1:2">
      <c r="A1031" s="26" t="s">
        <v>3933</v>
      </c>
      <c r="B1031" s="26" t="s">
        <v>7286</v>
      </c>
    </row>
    <row r="1032" spans="1:2">
      <c r="A1032" s="26" t="s">
        <v>3069</v>
      </c>
      <c r="B1032" s="26" t="s">
        <v>5099</v>
      </c>
    </row>
    <row r="1033" spans="1:2">
      <c r="A1033" s="26" t="s">
        <v>4557</v>
      </c>
      <c r="B1033" s="26" t="s">
        <v>3120</v>
      </c>
    </row>
    <row r="1034" spans="1:2">
      <c r="A1034" s="26" t="s">
        <v>583</v>
      </c>
      <c r="B1034" s="26" t="s">
        <v>7289</v>
      </c>
    </row>
    <row r="1035" spans="1:2" hidden="1">
      <c r="A1035" s="26" t="s">
        <v>3090</v>
      </c>
      <c r="B1035" s="26" t="s">
        <v>3645</v>
      </c>
    </row>
    <row r="1036" spans="1:2">
      <c r="A1036" s="26" t="s">
        <v>529</v>
      </c>
      <c r="B1036" s="26" t="s">
        <v>2928</v>
      </c>
    </row>
    <row r="1037" spans="1:2" hidden="1">
      <c r="A1037" s="26" t="s">
        <v>7202</v>
      </c>
      <c r="B1037" s="26" t="s">
        <v>4950</v>
      </c>
    </row>
    <row r="1038" spans="1:2">
      <c r="A1038" s="26" t="s">
        <v>4287</v>
      </c>
      <c r="B1038" s="26" t="s">
        <v>478</v>
      </c>
    </row>
    <row r="1039" spans="1:2" hidden="1">
      <c r="A1039" s="26" t="s">
        <v>4422</v>
      </c>
      <c r="B1039" s="26" t="s">
        <v>7292</v>
      </c>
    </row>
    <row r="1040" spans="1:2">
      <c r="A1040" s="26" t="s">
        <v>2919</v>
      </c>
      <c r="B1040" s="26" t="s">
        <v>3207</v>
      </c>
    </row>
    <row r="1041" spans="1:2">
      <c r="A1041" s="26" t="s">
        <v>2937</v>
      </c>
      <c r="B1041" s="26" t="s">
        <v>5147</v>
      </c>
    </row>
    <row r="1042" spans="1:2" hidden="1">
      <c r="A1042" s="26" t="s">
        <v>643</v>
      </c>
      <c r="B1042" s="26" t="s">
        <v>3450</v>
      </c>
    </row>
    <row r="1043" spans="1:2">
      <c r="A1043" s="26" t="s">
        <v>616</v>
      </c>
      <c r="B1043" s="26" t="s">
        <v>3897</v>
      </c>
    </row>
    <row r="1044" spans="1:2">
      <c r="A1044" s="26" t="s">
        <v>3687</v>
      </c>
      <c r="B1044" s="26" t="s">
        <v>2895</v>
      </c>
    </row>
    <row r="1045" spans="1:2">
      <c r="A1045" s="26" t="s">
        <v>4737</v>
      </c>
      <c r="B1045" s="26" t="s">
        <v>3267</v>
      </c>
    </row>
    <row r="1046" spans="1:2">
      <c r="A1046" s="26" t="s">
        <v>7205</v>
      </c>
      <c r="B1046" s="26" t="s">
        <v>3153</v>
      </c>
    </row>
    <row r="1047" spans="1:2">
      <c r="A1047" s="26" t="s">
        <v>2934</v>
      </c>
      <c r="B1047" s="26" t="s">
        <v>2871</v>
      </c>
    </row>
    <row r="1048" spans="1:2">
      <c r="A1048" s="26" t="s">
        <v>2964</v>
      </c>
      <c r="B1048" s="26" t="s">
        <v>7301</v>
      </c>
    </row>
    <row r="1049" spans="1:2">
      <c r="A1049" s="26" t="s">
        <v>3735</v>
      </c>
      <c r="B1049" s="26" t="s">
        <v>3567</v>
      </c>
    </row>
    <row r="1050" spans="1:2">
      <c r="A1050" s="26" t="s">
        <v>619</v>
      </c>
      <c r="B1050" s="26" t="s">
        <v>3573</v>
      </c>
    </row>
    <row r="1051" spans="1:2">
      <c r="A1051" s="26" t="s">
        <v>3204</v>
      </c>
      <c r="B1051" s="26" t="s">
        <v>3354</v>
      </c>
    </row>
    <row r="1052" spans="1:2">
      <c r="A1052" s="26" t="s">
        <v>3291</v>
      </c>
      <c r="B1052" s="26" t="s">
        <v>4308</v>
      </c>
    </row>
    <row r="1053" spans="1:2" hidden="1">
      <c r="A1053" s="26" t="s">
        <v>3084</v>
      </c>
      <c r="B1053" s="26" t="s">
        <v>7307</v>
      </c>
    </row>
    <row r="1054" spans="1:2">
      <c r="A1054" s="26" t="s">
        <v>3165</v>
      </c>
      <c r="B1054" s="26" t="s">
        <v>7310</v>
      </c>
    </row>
    <row r="1055" spans="1:2">
      <c r="A1055" s="26" t="s">
        <v>670</v>
      </c>
      <c r="B1055" s="26" t="s">
        <v>673</v>
      </c>
    </row>
    <row r="1056" spans="1:2" hidden="1">
      <c r="A1056" s="26" t="s">
        <v>2907</v>
      </c>
      <c r="B1056" s="26" t="s">
        <v>3009</v>
      </c>
    </row>
    <row r="1057" spans="1:2">
      <c r="A1057" s="26" t="s">
        <v>3303</v>
      </c>
      <c r="B1057" s="26" t="s">
        <v>3918</v>
      </c>
    </row>
    <row r="1058" spans="1:2">
      <c r="A1058" s="26" t="s">
        <v>3855</v>
      </c>
      <c r="B1058" s="26" t="s">
        <v>7319</v>
      </c>
    </row>
    <row r="1059" spans="1:2">
      <c r="A1059" s="26" t="s">
        <v>703</v>
      </c>
      <c r="B1059" s="26" t="s">
        <v>4083</v>
      </c>
    </row>
    <row r="1060" spans="1:2" hidden="1">
      <c r="A1060" s="26" t="s">
        <v>3210</v>
      </c>
      <c r="B1060" s="26" t="s">
        <v>4332</v>
      </c>
    </row>
    <row r="1061" spans="1:2">
      <c r="A1061" s="26" t="s">
        <v>655</v>
      </c>
      <c r="B1061" s="26" t="s">
        <v>7322</v>
      </c>
    </row>
    <row r="1062" spans="1:2">
      <c r="A1062" s="26" t="s">
        <v>4137</v>
      </c>
      <c r="B1062" s="26" t="s">
        <v>3186</v>
      </c>
    </row>
    <row r="1063" spans="1:2">
      <c r="A1063" s="26" t="s">
        <v>5057</v>
      </c>
      <c r="B1063" s="26" t="s">
        <v>4836</v>
      </c>
    </row>
    <row r="1064" spans="1:2">
      <c r="A1064" s="26" t="s">
        <v>4269</v>
      </c>
      <c r="B1064" s="26" t="s">
        <v>7328</v>
      </c>
    </row>
    <row r="1065" spans="1:2">
      <c r="A1065" s="26" t="s">
        <v>3162</v>
      </c>
      <c r="B1065" s="26" t="s">
        <v>7331</v>
      </c>
    </row>
    <row r="1066" spans="1:2" hidden="1">
      <c r="A1066" s="26" t="s">
        <v>3003</v>
      </c>
      <c r="B1066" s="26" t="s">
        <v>4935</v>
      </c>
    </row>
    <row r="1067" spans="1:2">
      <c r="A1067" s="26" t="s">
        <v>3138</v>
      </c>
      <c r="B1067" s="26" t="s">
        <v>4197</v>
      </c>
    </row>
    <row r="1068" spans="1:2">
      <c r="A1068" s="26" t="s">
        <v>517</v>
      </c>
      <c r="B1068" s="26" t="s">
        <v>3054</v>
      </c>
    </row>
    <row r="1069" spans="1:2">
      <c r="A1069" s="26" t="s">
        <v>4167</v>
      </c>
      <c r="B1069" s="26" t="s">
        <v>3318</v>
      </c>
    </row>
    <row r="1070" spans="1:2">
      <c r="A1070" s="26" t="s">
        <v>550</v>
      </c>
      <c r="B1070" s="26" t="s">
        <v>3825</v>
      </c>
    </row>
    <row r="1071" spans="1:2" hidden="1">
      <c r="A1071" s="26" t="s">
        <v>3243</v>
      </c>
      <c r="B1071" s="26" t="s">
        <v>7334</v>
      </c>
    </row>
    <row r="1072" spans="1:2">
      <c r="A1072" s="26" t="s">
        <v>3543</v>
      </c>
      <c r="B1072" s="26" t="s">
        <v>3507</v>
      </c>
    </row>
    <row r="1073" spans="1:2" hidden="1">
      <c r="A1073" s="26" t="s">
        <v>7208</v>
      </c>
      <c r="B1073" s="26" t="s">
        <v>3564</v>
      </c>
    </row>
    <row r="1074" spans="1:2">
      <c r="A1074" s="26" t="s">
        <v>4080</v>
      </c>
      <c r="B1074" s="26" t="s">
        <v>7340</v>
      </c>
    </row>
    <row r="1075" spans="1:2">
      <c r="A1075" s="26" t="s">
        <v>7211</v>
      </c>
      <c r="B1075" s="26" t="s">
        <v>3036</v>
      </c>
    </row>
    <row r="1076" spans="1:2" hidden="1">
      <c r="A1076" s="26" t="s">
        <v>4014</v>
      </c>
      <c r="B1076" s="26" t="s">
        <v>4041</v>
      </c>
    </row>
    <row r="1077" spans="1:2">
      <c r="A1077" s="26" t="s">
        <v>607</v>
      </c>
      <c r="B1077" s="26" t="s">
        <v>7343</v>
      </c>
    </row>
    <row r="1078" spans="1:2">
      <c r="A1078" s="26" t="s">
        <v>2949</v>
      </c>
      <c r="B1078" s="26" t="s">
        <v>4695</v>
      </c>
    </row>
    <row r="1079" spans="1:2" hidden="1">
      <c r="A1079" s="26" t="s">
        <v>7214</v>
      </c>
      <c r="B1079" s="26" t="s">
        <v>7346</v>
      </c>
    </row>
    <row r="1080" spans="1:2">
      <c r="A1080" s="26" t="s">
        <v>4962</v>
      </c>
      <c r="B1080" s="26" t="s">
        <v>7349</v>
      </c>
    </row>
    <row r="1081" spans="1:2" hidden="1">
      <c r="A1081" s="26" t="s">
        <v>7217</v>
      </c>
      <c r="B1081" s="26" t="s">
        <v>4005</v>
      </c>
    </row>
    <row r="1082" spans="1:2" hidden="1">
      <c r="A1082" s="26" t="s">
        <v>3081</v>
      </c>
      <c r="B1082" s="26" t="s">
        <v>7355</v>
      </c>
    </row>
    <row r="1083" spans="1:2">
      <c r="A1083" s="26" t="s">
        <v>622</v>
      </c>
      <c r="B1083" s="26" t="s">
        <v>7361</v>
      </c>
    </row>
    <row r="1084" spans="1:2">
      <c r="A1084" s="26" t="s">
        <v>589</v>
      </c>
      <c r="B1084" s="26" t="s">
        <v>3171</v>
      </c>
    </row>
    <row r="1085" spans="1:2">
      <c r="A1085" s="26" t="s">
        <v>472</v>
      </c>
      <c r="B1085" s="26" t="s">
        <v>2979</v>
      </c>
    </row>
    <row r="1086" spans="1:2">
      <c r="A1086" s="26" t="s">
        <v>2991</v>
      </c>
      <c r="B1086" s="26" t="s">
        <v>709</v>
      </c>
    </row>
    <row r="1087" spans="1:2" hidden="1">
      <c r="A1087" s="26" t="s">
        <v>3432</v>
      </c>
      <c r="B1087" s="26" t="s">
        <v>4818</v>
      </c>
    </row>
    <row r="1088" spans="1:2">
      <c r="A1088" s="26" t="s">
        <v>502</v>
      </c>
      <c r="B1088" s="26" t="s">
        <v>3486</v>
      </c>
    </row>
    <row r="1089" spans="1:2">
      <c r="A1089" s="26" t="s">
        <v>4203</v>
      </c>
      <c r="B1089" s="26" t="s">
        <v>3048</v>
      </c>
    </row>
    <row r="1090" spans="1:2">
      <c r="A1090" s="26" t="s">
        <v>637</v>
      </c>
      <c r="B1090" s="26" t="s">
        <v>4620</v>
      </c>
    </row>
    <row r="1091" spans="1:2">
      <c r="A1091" s="26" t="s">
        <v>4434</v>
      </c>
      <c r="B1091" s="26" t="s">
        <v>4074</v>
      </c>
    </row>
    <row r="1092" spans="1:2" hidden="1">
      <c r="A1092" s="26" t="s">
        <v>3969</v>
      </c>
      <c r="B1092" s="26" t="s">
        <v>2880</v>
      </c>
    </row>
    <row r="1093" spans="1:2">
      <c r="A1093" s="26" t="s">
        <v>2910</v>
      </c>
      <c r="B1093" s="26" t="s">
        <v>3027</v>
      </c>
    </row>
    <row r="1094" spans="1:2" hidden="1">
      <c r="A1094" s="26" t="s">
        <v>7220</v>
      </c>
      <c r="B1094" s="26" t="s">
        <v>7370</v>
      </c>
    </row>
    <row r="1095" spans="1:2">
      <c r="A1095" s="26" t="s">
        <v>3024</v>
      </c>
      <c r="B1095" s="26" t="s">
        <v>3819</v>
      </c>
    </row>
    <row r="1096" spans="1:2" hidden="1">
      <c r="A1096" s="26" t="s">
        <v>487</v>
      </c>
      <c r="B1096" s="26" t="s">
        <v>7373</v>
      </c>
    </row>
    <row r="1097" spans="1:2" hidden="1">
      <c r="A1097" s="26" t="s">
        <v>2901</v>
      </c>
      <c r="B1097" s="26" t="s">
        <v>7376</v>
      </c>
    </row>
    <row r="1098" spans="1:2">
      <c r="A1098" s="26" t="s">
        <v>7223</v>
      </c>
      <c r="B1098" s="26" t="s">
        <v>3795</v>
      </c>
    </row>
    <row r="1099" spans="1:2">
      <c r="A1099" s="26" t="s">
        <v>514</v>
      </c>
      <c r="B1099" s="26" t="s">
        <v>7379</v>
      </c>
    </row>
    <row r="1100" spans="1:2" hidden="1">
      <c r="A1100" s="26" t="s">
        <v>3087</v>
      </c>
      <c r="B1100" s="26" t="s">
        <v>3726</v>
      </c>
    </row>
    <row r="1101" spans="1:2" hidden="1">
      <c r="A1101" s="26" t="s">
        <v>3903</v>
      </c>
      <c r="B1101" s="26" t="s">
        <v>7382</v>
      </c>
    </row>
    <row r="1102" spans="1:2">
      <c r="A1102" s="26" t="s">
        <v>676</v>
      </c>
      <c r="B1102" s="26" t="s">
        <v>4923</v>
      </c>
    </row>
    <row r="1103" spans="1:2" hidden="1">
      <c r="A1103" s="26" t="s">
        <v>3030</v>
      </c>
      <c r="B1103" s="26" t="s">
        <v>7385</v>
      </c>
    </row>
    <row r="1104" spans="1:2">
      <c r="A1104" s="26" t="s">
        <v>3945</v>
      </c>
      <c r="B1104" s="26" t="s">
        <v>4452</v>
      </c>
    </row>
    <row r="1105" spans="1:2" hidden="1">
      <c r="A1105" s="26" t="s">
        <v>3339</v>
      </c>
      <c r="B1105" s="26" t="s">
        <v>7388</v>
      </c>
    </row>
    <row r="1106" spans="1:2" hidden="1">
      <c r="A1106" s="26" t="s">
        <v>3021</v>
      </c>
      <c r="B1106" s="26" t="s">
        <v>7391</v>
      </c>
    </row>
    <row r="1107" spans="1:2">
      <c r="A1107" s="26" t="s">
        <v>5000</v>
      </c>
      <c r="B1107" s="26" t="s">
        <v>3183</v>
      </c>
    </row>
    <row r="1108" spans="1:2">
      <c r="A1108" s="26" t="s">
        <v>7226</v>
      </c>
      <c r="B1108" s="26" t="s">
        <v>700</v>
      </c>
    </row>
    <row r="1109" spans="1:2">
      <c r="A1109" s="26" t="s">
        <v>4272</v>
      </c>
      <c r="B1109" s="26" t="s">
        <v>3534</v>
      </c>
    </row>
    <row r="1110" spans="1:2" hidden="1">
      <c r="A1110" s="26" t="s">
        <v>7229</v>
      </c>
      <c r="B1110" s="26" t="s">
        <v>4110</v>
      </c>
    </row>
    <row r="1111" spans="1:2">
      <c r="A1111" s="26" t="s">
        <v>7232</v>
      </c>
      <c r="B1111" s="26" t="s">
        <v>3063</v>
      </c>
    </row>
    <row r="1112" spans="1:2">
      <c r="A1112" s="26" t="s">
        <v>4689</v>
      </c>
      <c r="B1112" s="26" t="s">
        <v>7403</v>
      </c>
    </row>
    <row r="1113" spans="1:2" hidden="1">
      <c r="A1113" s="26" t="s">
        <v>3231</v>
      </c>
      <c r="B1113" s="26" t="s">
        <v>3180</v>
      </c>
    </row>
    <row r="1114" spans="1:2">
      <c r="A1114" s="26" t="s">
        <v>4572</v>
      </c>
      <c r="B1114" s="26" t="s">
        <v>7406</v>
      </c>
    </row>
    <row r="1115" spans="1:2">
      <c r="A1115" s="26" t="s">
        <v>3654</v>
      </c>
      <c r="B1115" s="26" t="s">
        <v>7409</v>
      </c>
    </row>
    <row r="1116" spans="1:2">
      <c r="A1116" s="26" t="s">
        <v>3294</v>
      </c>
      <c r="B1116" s="26" t="s">
        <v>7412</v>
      </c>
    </row>
    <row r="1117" spans="1:2">
      <c r="A1117" s="26" t="s">
        <v>3459</v>
      </c>
      <c r="B1117" s="26" t="s">
        <v>3066</v>
      </c>
    </row>
    <row r="1118" spans="1:2">
      <c r="A1118" s="26" t="s">
        <v>3147</v>
      </c>
      <c r="B1118" s="26" t="s">
        <v>4275</v>
      </c>
    </row>
    <row r="1119" spans="1:2">
      <c r="A1119" s="26" t="s">
        <v>3447</v>
      </c>
      <c r="B1119" s="26" t="s">
        <v>7418</v>
      </c>
    </row>
    <row r="1120" spans="1:2" hidden="1">
      <c r="A1120" s="26" t="s">
        <v>7235</v>
      </c>
      <c r="B1120" s="26" t="s">
        <v>3411</v>
      </c>
    </row>
    <row r="1121" spans="1:2">
      <c r="A1121" s="26" t="s">
        <v>3261</v>
      </c>
      <c r="B1121" s="26" t="s">
        <v>7421</v>
      </c>
    </row>
    <row r="1122" spans="1:2" hidden="1">
      <c r="A1122" s="26" t="s">
        <v>3375</v>
      </c>
      <c r="B1122" s="26" t="s">
        <v>604</v>
      </c>
    </row>
    <row r="1123" spans="1:2">
      <c r="A1123" s="26" t="s">
        <v>2922</v>
      </c>
      <c r="B1123" s="26" t="s">
        <v>3906</v>
      </c>
    </row>
    <row r="1124" spans="1:2">
      <c r="A1124" s="26" t="s">
        <v>4170</v>
      </c>
      <c r="B1124" s="26" t="s">
        <v>3582</v>
      </c>
    </row>
    <row r="1125" spans="1:2">
      <c r="A1125" s="26" t="s">
        <v>7238</v>
      </c>
      <c r="B1125" s="26" t="s">
        <v>3612</v>
      </c>
    </row>
    <row r="1126" spans="1:2">
      <c r="A1126" s="26" t="s">
        <v>2961</v>
      </c>
      <c r="B1126" s="26" t="s">
        <v>7424</v>
      </c>
    </row>
    <row r="1127" spans="1:2">
      <c r="A1127" s="26" t="s">
        <v>3270</v>
      </c>
      <c r="B1127" s="26" t="s">
        <v>7427</v>
      </c>
    </row>
    <row r="1128" spans="1:2">
      <c r="A1128" s="26" t="s">
        <v>508</v>
      </c>
      <c r="B1128" s="26" t="s">
        <v>7430</v>
      </c>
    </row>
    <row r="1129" spans="1:2">
      <c r="A1129" s="26" t="s">
        <v>3057</v>
      </c>
      <c r="B1129" s="26" t="s">
        <v>7433</v>
      </c>
    </row>
    <row r="1130" spans="1:2" hidden="1">
      <c r="A1130" s="26" t="s">
        <v>3315</v>
      </c>
      <c r="B1130" s="26" t="s">
        <v>7436</v>
      </c>
    </row>
    <row r="1131" spans="1:2" hidden="1">
      <c r="A1131" s="26" t="s">
        <v>4497</v>
      </c>
      <c r="B1131" s="26" t="s">
        <v>7442</v>
      </c>
    </row>
    <row r="1132" spans="1:2" hidden="1">
      <c r="A1132" s="26" t="s">
        <v>2970</v>
      </c>
      <c r="B1132" s="26" t="s">
        <v>3237</v>
      </c>
    </row>
    <row r="1133" spans="1:2" hidden="1">
      <c r="A1133" s="26" t="s">
        <v>7241</v>
      </c>
      <c r="B1133" s="26" t="s">
        <v>7448</v>
      </c>
    </row>
    <row r="1134" spans="1:2">
      <c r="A1134" s="26" t="s">
        <v>3369</v>
      </c>
      <c r="B1134" s="26" t="s">
        <v>3849</v>
      </c>
    </row>
    <row r="1135" spans="1:2">
      <c r="A1135" s="26" t="s">
        <v>658</v>
      </c>
      <c r="B1135" s="26" t="s">
        <v>7451</v>
      </c>
    </row>
    <row r="1136" spans="1:2">
      <c r="A1136" s="26" t="s">
        <v>571</v>
      </c>
      <c r="B1136" s="26" t="s">
        <v>7457</v>
      </c>
    </row>
    <row r="1137" spans="1:2">
      <c r="A1137" s="26" t="s">
        <v>3159</v>
      </c>
      <c r="B1137" s="26" t="s">
        <v>7460</v>
      </c>
    </row>
    <row r="1138" spans="1:2" hidden="1">
      <c r="A1138" s="26" t="s">
        <v>3435</v>
      </c>
      <c r="B1138" s="26" t="s">
        <v>7463</v>
      </c>
    </row>
    <row r="1139" spans="1:2" hidden="1">
      <c r="A1139" s="26" t="s">
        <v>7244</v>
      </c>
      <c r="B1139" s="26" t="s">
        <v>3660</v>
      </c>
    </row>
    <row r="1140" spans="1:2">
      <c r="A1140" s="26" t="s">
        <v>4902</v>
      </c>
      <c r="B1140" s="26" t="s">
        <v>3705</v>
      </c>
    </row>
    <row r="1141" spans="1:2">
      <c r="A1141" s="26" t="s">
        <v>4008</v>
      </c>
      <c r="B1141" s="26" t="s">
        <v>4002</v>
      </c>
    </row>
    <row r="1142" spans="1:2" hidden="1">
      <c r="A1142" s="26" t="s">
        <v>5084</v>
      </c>
      <c r="B1142" s="26" t="s">
        <v>3297</v>
      </c>
    </row>
    <row r="1143" spans="1:2" hidden="1">
      <c r="A1143" s="26" t="s">
        <v>3942</v>
      </c>
      <c r="B1143" s="26" t="s">
        <v>3714</v>
      </c>
    </row>
    <row r="1144" spans="1:2" hidden="1">
      <c r="A1144" s="26" t="s">
        <v>7247</v>
      </c>
      <c r="B1144" s="26" t="s">
        <v>7466</v>
      </c>
    </row>
    <row r="1145" spans="1:2">
      <c r="A1145" s="26" t="s">
        <v>4335</v>
      </c>
      <c r="B1145" s="26" t="s">
        <v>7469</v>
      </c>
    </row>
    <row r="1146" spans="1:2">
      <c r="A1146" s="26" t="s">
        <v>3336</v>
      </c>
      <c r="B1146" s="26" t="s">
        <v>7475</v>
      </c>
    </row>
    <row r="1147" spans="1:2">
      <c r="A1147" s="26" t="s">
        <v>3783</v>
      </c>
      <c r="B1147" s="26" t="s">
        <v>3117</v>
      </c>
    </row>
    <row r="1148" spans="1:2">
      <c r="A1148" s="26" t="s">
        <v>7250</v>
      </c>
      <c r="B1148" s="26" t="s">
        <v>3609</v>
      </c>
    </row>
    <row r="1149" spans="1:2" hidden="1">
      <c r="A1149" s="26" t="s">
        <v>6185</v>
      </c>
      <c r="B1149" s="26" t="s">
        <v>3576</v>
      </c>
    </row>
    <row r="1150" spans="1:2">
      <c r="A1150" s="26" t="s">
        <v>4970</v>
      </c>
      <c r="B1150" s="26" t="s">
        <v>685</v>
      </c>
    </row>
    <row r="1151" spans="1:2">
      <c r="A1151" s="26" t="s">
        <v>3258</v>
      </c>
      <c r="B1151" s="26" t="s">
        <v>4044</v>
      </c>
    </row>
    <row r="1152" spans="1:2">
      <c r="A1152" s="26" t="s">
        <v>3324</v>
      </c>
      <c r="B1152" s="26" t="s">
        <v>7487</v>
      </c>
    </row>
    <row r="1153" spans="1:2" hidden="1">
      <c r="A1153" s="26" t="s">
        <v>7253</v>
      </c>
      <c r="B1153" s="26" t="s">
        <v>2994</v>
      </c>
    </row>
    <row r="1154" spans="1:2">
      <c r="A1154" s="26" t="s">
        <v>5003</v>
      </c>
      <c r="B1154" s="26" t="s">
        <v>3276</v>
      </c>
    </row>
    <row r="1155" spans="1:2" hidden="1">
      <c r="A1155" s="26" t="s">
        <v>7256</v>
      </c>
      <c r="B1155" s="26" t="s">
        <v>3039</v>
      </c>
    </row>
    <row r="1156" spans="1:2">
      <c r="A1156" s="26" t="s">
        <v>694</v>
      </c>
      <c r="B1156" s="26" t="s">
        <v>3252</v>
      </c>
    </row>
    <row r="1157" spans="1:2" hidden="1">
      <c r="A1157" s="26" t="s">
        <v>7259</v>
      </c>
      <c r="B1157" s="26" t="s">
        <v>7490</v>
      </c>
    </row>
    <row r="1158" spans="1:2">
      <c r="A1158" s="26" t="s">
        <v>7262</v>
      </c>
      <c r="B1158" s="26" t="s">
        <v>7499</v>
      </c>
    </row>
    <row r="1159" spans="1:2">
      <c r="A1159" s="26" t="s">
        <v>3075</v>
      </c>
      <c r="B1159" s="26" t="s">
        <v>4242</v>
      </c>
    </row>
    <row r="1160" spans="1:2">
      <c r="A1160" s="26" t="s">
        <v>4683</v>
      </c>
      <c r="B1160" s="26" t="s">
        <v>3768</v>
      </c>
    </row>
    <row r="1161" spans="1:2">
      <c r="A1161" s="26" t="s">
        <v>661</v>
      </c>
      <c r="B1161" s="26" t="s">
        <v>7502</v>
      </c>
    </row>
    <row r="1162" spans="1:2" hidden="1">
      <c r="A1162" s="26" t="s">
        <v>7265</v>
      </c>
      <c r="B1162" s="26" t="s">
        <v>4479</v>
      </c>
    </row>
    <row r="1163" spans="1:2">
      <c r="A1163" s="26" t="s">
        <v>2889</v>
      </c>
      <c r="B1163" s="26" t="s">
        <v>3546</v>
      </c>
    </row>
    <row r="1164" spans="1:2" hidden="1">
      <c r="A1164" s="26" t="s">
        <v>7268</v>
      </c>
      <c r="B1164" s="26" t="s">
        <v>7514</v>
      </c>
    </row>
    <row r="1165" spans="1:2">
      <c r="A1165" s="26" t="s">
        <v>4776</v>
      </c>
      <c r="B1165" s="26" t="s">
        <v>3453</v>
      </c>
    </row>
    <row r="1166" spans="1:2">
      <c r="A1166" s="26" t="s">
        <v>4404</v>
      </c>
      <c r="B1166" s="26" t="s">
        <v>7517</v>
      </c>
    </row>
    <row r="1167" spans="1:2">
      <c r="A1167" s="26" t="s">
        <v>4476</v>
      </c>
      <c r="B1167" s="26" t="s">
        <v>3288</v>
      </c>
    </row>
    <row r="1168" spans="1:2" hidden="1">
      <c r="A1168" s="26" t="s">
        <v>3168</v>
      </c>
      <c r="B1168" s="26" t="s">
        <v>7520</v>
      </c>
    </row>
    <row r="1169" spans="1:2">
      <c r="A1169" s="26" t="s">
        <v>3393</v>
      </c>
      <c r="B1169" s="26" t="s">
        <v>7523</v>
      </c>
    </row>
    <row r="1170" spans="1:2" hidden="1">
      <c r="A1170" s="26" t="s">
        <v>3285</v>
      </c>
      <c r="B1170" s="26" t="s">
        <v>3948</v>
      </c>
    </row>
    <row r="1171" spans="1:2" hidden="1">
      <c r="A1171" s="26" t="s">
        <v>7271</v>
      </c>
      <c r="B1171" s="26" t="s">
        <v>7529</v>
      </c>
    </row>
    <row r="1172" spans="1:2" hidden="1">
      <c r="A1172" s="26" t="s">
        <v>7274</v>
      </c>
      <c r="B1172" s="26" t="s">
        <v>4416</v>
      </c>
    </row>
    <row r="1173" spans="1:2">
      <c r="A1173" s="26" t="s">
        <v>4587</v>
      </c>
      <c r="B1173" s="26" t="s">
        <v>7535</v>
      </c>
    </row>
    <row r="1174" spans="1:2" hidden="1">
      <c r="A1174" s="26" t="s">
        <v>7277</v>
      </c>
      <c r="B1174" s="26" t="s">
        <v>3885</v>
      </c>
    </row>
    <row r="1175" spans="1:2">
      <c r="A1175" s="26" t="s">
        <v>7280</v>
      </c>
      <c r="B1175" s="26" t="s">
        <v>7538</v>
      </c>
    </row>
    <row r="1176" spans="1:2" hidden="1">
      <c r="A1176" s="26" t="s">
        <v>2904</v>
      </c>
      <c r="B1176" s="26" t="s">
        <v>3402</v>
      </c>
    </row>
    <row r="1177" spans="1:2" hidden="1">
      <c r="A1177" s="26" t="s">
        <v>3648</v>
      </c>
      <c r="B1177" s="26" t="s">
        <v>3504</v>
      </c>
    </row>
    <row r="1178" spans="1:2">
      <c r="A1178" s="26" t="s">
        <v>523</v>
      </c>
      <c r="B1178" s="26" t="s">
        <v>7544</v>
      </c>
    </row>
    <row r="1179" spans="1:2" hidden="1">
      <c r="A1179" s="26" t="s">
        <v>697</v>
      </c>
      <c r="B1179" s="26" t="s">
        <v>3312</v>
      </c>
    </row>
    <row r="1180" spans="1:2">
      <c r="A1180" s="26" t="s">
        <v>4125</v>
      </c>
      <c r="B1180" s="26" t="s">
        <v>4593</v>
      </c>
    </row>
    <row r="1181" spans="1:2" hidden="1">
      <c r="A1181" s="26" t="s">
        <v>3234</v>
      </c>
      <c r="B1181" s="26" t="s">
        <v>2868</v>
      </c>
    </row>
    <row r="1182" spans="1:2">
      <c r="A1182" s="26" t="s">
        <v>3198</v>
      </c>
      <c r="B1182" s="26" t="s">
        <v>7547</v>
      </c>
    </row>
    <row r="1183" spans="1:2">
      <c r="A1183" s="26" t="s">
        <v>715</v>
      </c>
      <c r="B1183" s="26" t="s">
        <v>7550</v>
      </c>
    </row>
    <row r="1184" spans="1:2" hidden="1">
      <c r="A1184" s="26" t="s">
        <v>7283</v>
      </c>
      <c r="B1184" s="26" t="s">
        <v>3822</v>
      </c>
    </row>
    <row r="1185" spans="1:2">
      <c r="A1185" s="26" t="s">
        <v>3093</v>
      </c>
      <c r="B1185" s="26" t="s">
        <v>7562</v>
      </c>
    </row>
    <row r="1186" spans="1:2" hidden="1">
      <c r="A1186" s="26" t="s">
        <v>3981</v>
      </c>
      <c r="B1186" s="26" t="s">
        <v>7568</v>
      </c>
    </row>
    <row r="1187" spans="1:2">
      <c r="A1187" s="26" t="s">
        <v>3966</v>
      </c>
      <c r="B1187" s="26" t="s">
        <v>3870</v>
      </c>
    </row>
    <row r="1188" spans="1:2">
      <c r="A1188" s="26" t="s">
        <v>3426</v>
      </c>
      <c r="B1188" s="26" t="s">
        <v>3225</v>
      </c>
    </row>
    <row r="1189" spans="1:2">
      <c r="A1189" s="26" t="s">
        <v>7286</v>
      </c>
      <c r="B1189" s="26" t="s">
        <v>3201</v>
      </c>
    </row>
    <row r="1190" spans="1:2">
      <c r="A1190" s="26" t="s">
        <v>5099</v>
      </c>
      <c r="B1190" s="26" t="s">
        <v>3834</v>
      </c>
    </row>
    <row r="1191" spans="1:2">
      <c r="A1191" s="26" t="s">
        <v>3120</v>
      </c>
      <c r="B1191" s="26" t="s">
        <v>7577</v>
      </c>
    </row>
    <row r="1192" spans="1:2">
      <c r="A1192" s="26" t="s">
        <v>7289</v>
      </c>
      <c r="B1192" s="26" t="s">
        <v>5126</v>
      </c>
    </row>
    <row r="1193" spans="1:2">
      <c r="A1193" s="26" t="s">
        <v>3645</v>
      </c>
      <c r="B1193" s="26" t="s">
        <v>3846</v>
      </c>
    </row>
    <row r="1194" spans="1:2">
      <c r="A1194" s="26" t="s">
        <v>2928</v>
      </c>
      <c r="B1194" s="26" t="s">
        <v>4341</v>
      </c>
    </row>
    <row r="1195" spans="1:2" hidden="1">
      <c r="A1195" s="26" t="s">
        <v>4386</v>
      </c>
      <c r="B1195" s="26" t="s">
        <v>7583</v>
      </c>
    </row>
    <row r="1196" spans="1:2">
      <c r="A1196" s="26" t="s">
        <v>4950</v>
      </c>
      <c r="B1196" s="26" t="s">
        <v>3753</v>
      </c>
    </row>
    <row r="1197" spans="1:2">
      <c r="A1197" s="26" t="s">
        <v>478</v>
      </c>
      <c r="B1197" s="26" t="s">
        <v>4581</v>
      </c>
    </row>
    <row r="1198" spans="1:2" hidden="1">
      <c r="A1198" s="26" t="s">
        <v>4317</v>
      </c>
      <c r="B1198" s="26" t="s">
        <v>3471</v>
      </c>
    </row>
    <row r="1199" spans="1:2">
      <c r="A1199" s="26" t="s">
        <v>7292</v>
      </c>
      <c r="B1199" s="26" t="s">
        <v>7586</v>
      </c>
    </row>
    <row r="1200" spans="1:2">
      <c r="A1200" s="26" t="s">
        <v>3207</v>
      </c>
      <c r="B1200" s="26" t="s">
        <v>5006</v>
      </c>
    </row>
    <row r="1201" spans="1:2">
      <c r="A1201" s="26" t="s">
        <v>5147</v>
      </c>
      <c r="B1201" s="26" t="s">
        <v>7589</v>
      </c>
    </row>
    <row r="1202" spans="1:2" hidden="1">
      <c r="A1202" s="26" t="s">
        <v>7295</v>
      </c>
      <c r="B1202" s="26" t="s">
        <v>3429</v>
      </c>
    </row>
    <row r="1203" spans="1:2" hidden="1">
      <c r="A1203" s="26" t="s">
        <v>7298</v>
      </c>
      <c r="B1203" s="26" t="s">
        <v>7592</v>
      </c>
    </row>
    <row r="1204" spans="1:2">
      <c r="A1204" s="26" t="s">
        <v>3450</v>
      </c>
      <c r="B1204" s="26" t="s">
        <v>3600</v>
      </c>
    </row>
    <row r="1205" spans="1:2">
      <c r="A1205" s="26" t="s">
        <v>3897</v>
      </c>
      <c r="B1205" s="26" t="s">
        <v>7595</v>
      </c>
    </row>
    <row r="1206" spans="1:2">
      <c r="A1206" s="26" t="s">
        <v>2895</v>
      </c>
      <c r="B1206" s="26" t="s">
        <v>4542</v>
      </c>
    </row>
    <row r="1207" spans="1:2">
      <c r="A1207" s="26" t="s">
        <v>3267</v>
      </c>
      <c r="B1207" s="26" t="s">
        <v>7598</v>
      </c>
    </row>
    <row r="1208" spans="1:2">
      <c r="A1208" s="26" t="s">
        <v>3153</v>
      </c>
      <c r="B1208" s="26" t="s">
        <v>7601</v>
      </c>
    </row>
    <row r="1209" spans="1:2">
      <c r="A1209" s="26" t="s">
        <v>2871</v>
      </c>
      <c r="B1209" s="26" t="s">
        <v>7607</v>
      </c>
    </row>
    <row r="1210" spans="1:2">
      <c r="A1210" s="26" t="s">
        <v>7301</v>
      </c>
      <c r="B1210" s="26" t="s">
        <v>7610</v>
      </c>
    </row>
    <row r="1211" spans="1:2">
      <c r="A1211" s="26" t="s">
        <v>3567</v>
      </c>
      <c r="B1211" s="26" t="s">
        <v>7613</v>
      </c>
    </row>
    <row r="1212" spans="1:2">
      <c r="A1212" s="26" t="s">
        <v>3573</v>
      </c>
      <c r="B1212" s="26" t="s">
        <v>3219</v>
      </c>
    </row>
    <row r="1213" spans="1:2" hidden="1">
      <c r="A1213" s="26" t="s">
        <v>7304</v>
      </c>
      <c r="B1213" s="26" t="s">
        <v>3594</v>
      </c>
    </row>
    <row r="1214" spans="1:2">
      <c r="A1214" s="26" t="s">
        <v>3354</v>
      </c>
      <c r="B1214" s="26" t="s">
        <v>3597</v>
      </c>
    </row>
    <row r="1215" spans="1:2">
      <c r="A1215" s="26" t="s">
        <v>4308</v>
      </c>
      <c r="B1215" s="26" t="s">
        <v>7625</v>
      </c>
    </row>
    <row r="1216" spans="1:2">
      <c r="A1216" s="26" t="s">
        <v>7307</v>
      </c>
      <c r="B1216" s="26" t="s">
        <v>3141</v>
      </c>
    </row>
    <row r="1217" spans="1:2">
      <c r="A1217" s="26" t="s">
        <v>7310</v>
      </c>
      <c r="B1217" s="26" t="s">
        <v>3015</v>
      </c>
    </row>
    <row r="1218" spans="1:2">
      <c r="A1218" s="26" t="s">
        <v>673</v>
      </c>
      <c r="B1218" s="26" t="s">
        <v>3525</v>
      </c>
    </row>
    <row r="1219" spans="1:2">
      <c r="A1219" s="26" t="s">
        <v>3009</v>
      </c>
      <c r="B1219" s="26" t="s">
        <v>7631</v>
      </c>
    </row>
    <row r="1220" spans="1:2">
      <c r="A1220" s="26" t="s">
        <v>3918</v>
      </c>
      <c r="B1220" s="26" t="s">
        <v>7634</v>
      </c>
    </row>
    <row r="1221" spans="1:2" hidden="1">
      <c r="A1221" s="26" t="s">
        <v>7313</v>
      </c>
      <c r="B1221" s="26" t="s">
        <v>7637</v>
      </c>
    </row>
    <row r="1222" spans="1:2" hidden="1">
      <c r="A1222" s="26" t="s">
        <v>7316</v>
      </c>
      <c r="B1222" s="26" t="s">
        <v>7640</v>
      </c>
    </row>
    <row r="1223" spans="1:2">
      <c r="A1223" s="26" t="s">
        <v>7319</v>
      </c>
      <c r="B1223" s="26" t="s">
        <v>4122</v>
      </c>
    </row>
    <row r="1224" spans="1:2">
      <c r="A1224" s="26" t="s">
        <v>4083</v>
      </c>
      <c r="B1224" s="26" t="s">
        <v>3444</v>
      </c>
    </row>
    <row r="1225" spans="1:2" hidden="1">
      <c r="A1225" s="26" t="s">
        <v>628</v>
      </c>
      <c r="B1225" s="26" t="s">
        <v>3051</v>
      </c>
    </row>
    <row r="1226" spans="1:2">
      <c r="A1226" s="26" t="s">
        <v>4332</v>
      </c>
      <c r="B1226" s="26" t="s">
        <v>7649</v>
      </c>
    </row>
    <row r="1227" spans="1:2" hidden="1">
      <c r="A1227" s="26" t="s">
        <v>3954</v>
      </c>
      <c r="B1227" s="26" t="s">
        <v>3387</v>
      </c>
    </row>
    <row r="1228" spans="1:2" hidden="1">
      <c r="A1228" s="26" t="s">
        <v>3363</v>
      </c>
      <c r="B1228" s="26" t="s">
        <v>3987</v>
      </c>
    </row>
    <row r="1229" spans="1:2">
      <c r="A1229" s="26" t="s">
        <v>7322</v>
      </c>
      <c r="B1229" s="26" t="s">
        <v>7661</v>
      </c>
    </row>
    <row r="1230" spans="1:2" hidden="1">
      <c r="A1230" s="26" t="s">
        <v>7325</v>
      </c>
      <c r="B1230" s="26" t="s">
        <v>7664</v>
      </c>
    </row>
    <row r="1231" spans="1:2" hidden="1">
      <c r="A1231" s="26" t="s">
        <v>3060</v>
      </c>
      <c r="B1231" s="26" t="s">
        <v>3756</v>
      </c>
    </row>
    <row r="1232" spans="1:2">
      <c r="A1232" s="26" t="s">
        <v>3186</v>
      </c>
      <c r="B1232" s="26" t="s">
        <v>7667</v>
      </c>
    </row>
    <row r="1233" spans="1:2" hidden="1">
      <c r="A1233" s="26" t="s">
        <v>3357</v>
      </c>
      <c r="B1233" s="26" t="s">
        <v>7670</v>
      </c>
    </row>
    <row r="1234" spans="1:2">
      <c r="A1234" s="26" t="s">
        <v>4836</v>
      </c>
      <c r="B1234" s="26" t="s">
        <v>7673</v>
      </c>
    </row>
    <row r="1235" spans="1:2">
      <c r="A1235" s="26" t="s">
        <v>7328</v>
      </c>
      <c r="B1235" s="26" t="s">
        <v>3666</v>
      </c>
    </row>
    <row r="1236" spans="1:2">
      <c r="A1236" s="26" t="s">
        <v>7331</v>
      </c>
      <c r="B1236" s="26" t="s">
        <v>2892</v>
      </c>
    </row>
    <row r="1237" spans="1:2">
      <c r="A1237" s="26" t="s">
        <v>4935</v>
      </c>
      <c r="B1237" s="26" t="s">
        <v>7676</v>
      </c>
    </row>
    <row r="1238" spans="1:2">
      <c r="A1238" s="26" t="s">
        <v>4197</v>
      </c>
      <c r="B1238" s="26" t="s">
        <v>7679</v>
      </c>
    </row>
    <row r="1239" spans="1:2">
      <c r="A1239" s="26" t="s">
        <v>3054</v>
      </c>
      <c r="B1239" s="26" t="s">
        <v>7682</v>
      </c>
    </row>
    <row r="1240" spans="1:2">
      <c r="A1240" s="26" t="s">
        <v>3318</v>
      </c>
      <c r="B1240" s="26" t="s">
        <v>3840</v>
      </c>
    </row>
    <row r="1241" spans="1:2">
      <c r="A1241" s="26" t="s">
        <v>3825</v>
      </c>
      <c r="B1241" s="26" t="s">
        <v>3408</v>
      </c>
    </row>
    <row r="1242" spans="1:2">
      <c r="A1242" s="26" t="s">
        <v>7334</v>
      </c>
      <c r="B1242" s="26" t="s">
        <v>7685</v>
      </c>
    </row>
    <row r="1243" spans="1:2" hidden="1">
      <c r="A1243" s="26" t="s">
        <v>646</v>
      </c>
      <c r="B1243" s="26" t="s">
        <v>7688</v>
      </c>
    </row>
    <row r="1244" spans="1:2" hidden="1">
      <c r="A1244" s="26" t="s">
        <v>7337</v>
      </c>
      <c r="B1244" s="26" t="s">
        <v>3690</v>
      </c>
    </row>
    <row r="1245" spans="1:2">
      <c r="A1245" s="26" t="s">
        <v>3507</v>
      </c>
      <c r="B1245" s="26" t="s">
        <v>3477</v>
      </c>
    </row>
    <row r="1246" spans="1:2">
      <c r="A1246" s="26" t="s">
        <v>3564</v>
      </c>
      <c r="B1246" s="26" t="s">
        <v>3372</v>
      </c>
    </row>
    <row r="1247" spans="1:2" hidden="1">
      <c r="A1247" s="26" t="s">
        <v>2474</v>
      </c>
      <c r="B1247" s="26" t="s">
        <v>7694</v>
      </c>
    </row>
    <row r="1248" spans="1:2">
      <c r="A1248" s="26" t="s">
        <v>7340</v>
      </c>
      <c r="B1248" s="26" t="s">
        <v>7703</v>
      </c>
    </row>
    <row r="1249" spans="1:2">
      <c r="A1249" s="26" t="s">
        <v>3036</v>
      </c>
      <c r="B1249" s="26" t="s">
        <v>7706</v>
      </c>
    </row>
    <row r="1250" spans="1:2">
      <c r="A1250" s="26" t="s">
        <v>4041</v>
      </c>
      <c r="B1250" s="26" t="s">
        <v>7709</v>
      </c>
    </row>
    <row r="1251" spans="1:2">
      <c r="A1251" s="26" t="s">
        <v>7343</v>
      </c>
      <c r="B1251" s="26" t="s">
        <v>3999</v>
      </c>
    </row>
    <row r="1252" spans="1:2">
      <c r="A1252" s="26" t="s">
        <v>4695</v>
      </c>
      <c r="B1252" s="26" t="s">
        <v>7712</v>
      </c>
    </row>
    <row r="1253" spans="1:2">
      <c r="A1253" s="26" t="s">
        <v>7346</v>
      </c>
      <c r="B1253" s="26" t="s">
        <v>667</v>
      </c>
    </row>
    <row r="1254" spans="1:2">
      <c r="A1254" s="26" t="s">
        <v>7349</v>
      </c>
      <c r="B1254" s="26" t="s">
        <v>7715</v>
      </c>
    </row>
    <row r="1255" spans="1:2">
      <c r="A1255" s="26" t="s">
        <v>4005</v>
      </c>
      <c r="B1255" s="26" t="s">
        <v>7721</v>
      </c>
    </row>
    <row r="1256" spans="1:2" hidden="1">
      <c r="A1256" s="26" t="s">
        <v>7352</v>
      </c>
      <c r="B1256" s="26" t="s">
        <v>7724</v>
      </c>
    </row>
    <row r="1257" spans="1:2" hidden="1">
      <c r="A1257" s="26" t="s">
        <v>4320</v>
      </c>
      <c r="B1257" s="26" t="s">
        <v>7727</v>
      </c>
    </row>
    <row r="1258" spans="1:2">
      <c r="A1258" s="26" t="s">
        <v>7355</v>
      </c>
      <c r="B1258" s="26" t="s">
        <v>3975</v>
      </c>
    </row>
    <row r="1259" spans="1:2" hidden="1">
      <c r="A1259" s="26" t="s">
        <v>7358</v>
      </c>
      <c r="B1259" s="26" t="s">
        <v>7733</v>
      </c>
    </row>
    <row r="1260" spans="1:2">
      <c r="A1260" s="26" t="s">
        <v>7361</v>
      </c>
      <c r="B1260" s="26" t="s">
        <v>4964</v>
      </c>
    </row>
    <row r="1261" spans="1:2">
      <c r="A1261" s="26" t="s">
        <v>3171</v>
      </c>
      <c r="B1261" s="26" t="s">
        <v>7739</v>
      </c>
    </row>
    <row r="1262" spans="1:2">
      <c r="A1262" s="26" t="s">
        <v>2979</v>
      </c>
      <c r="B1262" s="26" t="s">
        <v>7742</v>
      </c>
    </row>
    <row r="1263" spans="1:2">
      <c r="A1263" s="26" t="s">
        <v>709</v>
      </c>
      <c r="B1263" s="26" t="s">
        <v>3963</v>
      </c>
    </row>
    <row r="1264" spans="1:2" hidden="1">
      <c r="A1264" s="26" t="s">
        <v>691</v>
      </c>
      <c r="B1264" s="26" t="s">
        <v>7748</v>
      </c>
    </row>
    <row r="1265" spans="1:2" hidden="1">
      <c r="A1265" s="26" t="s">
        <v>7364</v>
      </c>
      <c r="B1265" s="26" t="s">
        <v>7751</v>
      </c>
    </row>
    <row r="1266" spans="1:2" hidden="1">
      <c r="A1266" s="26" t="s">
        <v>4443</v>
      </c>
      <c r="B1266" s="26" t="s">
        <v>7754</v>
      </c>
    </row>
    <row r="1267" spans="1:2" hidden="1">
      <c r="A1267" s="26" t="s">
        <v>3876</v>
      </c>
      <c r="B1267" s="26" t="s">
        <v>3417</v>
      </c>
    </row>
    <row r="1268" spans="1:2" hidden="1">
      <c r="A1268" s="26" t="s">
        <v>7367</v>
      </c>
      <c r="B1268" s="26" t="s">
        <v>7757</v>
      </c>
    </row>
    <row r="1269" spans="1:2" hidden="1">
      <c r="A1269" s="26" t="s">
        <v>3513</v>
      </c>
      <c r="B1269" s="26" t="s">
        <v>7766</v>
      </c>
    </row>
    <row r="1270" spans="1:2" hidden="1">
      <c r="A1270" s="26" t="s">
        <v>3246</v>
      </c>
      <c r="B1270" s="26" t="s">
        <v>7769</v>
      </c>
    </row>
    <row r="1271" spans="1:2">
      <c r="A1271" s="26" t="s">
        <v>4818</v>
      </c>
      <c r="B1271" s="26" t="s">
        <v>3528</v>
      </c>
    </row>
    <row r="1272" spans="1:2" hidden="1">
      <c r="A1272" s="26" t="s">
        <v>3711</v>
      </c>
      <c r="B1272" s="26" t="s">
        <v>7781</v>
      </c>
    </row>
    <row r="1273" spans="1:2">
      <c r="A1273" s="26" t="s">
        <v>3486</v>
      </c>
      <c r="B1273" s="26" t="s">
        <v>7787</v>
      </c>
    </row>
    <row r="1274" spans="1:2">
      <c r="A1274" s="26" t="s">
        <v>3048</v>
      </c>
      <c r="B1274" s="26" t="s">
        <v>7790</v>
      </c>
    </row>
    <row r="1275" spans="1:2">
      <c r="A1275" s="26" t="s">
        <v>4620</v>
      </c>
      <c r="B1275" s="26" t="s">
        <v>7793</v>
      </c>
    </row>
    <row r="1276" spans="1:2">
      <c r="A1276" s="26" t="s">
        <v>4074</v>
      </c>
      <c r="B1276" s="26" t="s">
        <v>7796</v>
      </c>
    </row>
    <row r="1277" spans="1:2">
      <c r="A1277" s="26" t="s">
        <v>2880</v>
      </c>
      <c r="B1277" s="26" t="s">
        <v>7799</v>
      </c>
    </row>
    <row r="1278" spans="1:2">
      <c r="A1278" s="26" t="s">
        <v>3027</v>
      </c>
      <c r="B1278" s="26" t="s">
        <v>4095</v>
      </c>
    </row>
    <row r="1279" spans="1:2">
      <c r="A1279" s="26" t="s">
        <v>7370</v>
      </c>
      <c r="B1279" s="26" t="s">
        <v>7805</v>
      </c>
    </row>
    <row r="1280" spans="1:2">
      <c r="A1280" s="26" t="s">
        <v>3819</v>
      </c>
      <c r="B1280" s="26" t="s">
        <v>7808</v>
      </c>
    </row>
    <row r="1281" spans="1:2">
      <c r="A1281" s="26" t="s">
        <v>7373</v>
      </c>
      <c r="B1281" s="26" t="s">
        <v>5153</v>
      </c>
    </row>
    <row r="1282" spans="1:2">
      <c r="A1282" s="26" t="s">
        <v>7376</v>
      </c>
      <c r="B1282" s="26" t="s">
        <v>7814</v>
      </c>
    </row>
    <row r="1283" spans="1:2">
      <c r="A1283" s="26" t="s">
        <v>3795</v>
      </c>
      <c r="B1283" s="26" t="s">
        <v>7817</v>
      </c>
    </row>
    <row r="1284" spans="1:2">
      <c r="A1284" s="26" t="s">
        <v>7379</v>
      </c>
      <c r="B1284" s="26" t="s">
        <v>7820</v>
      </c>
    </row>
    <row r="1285" spans="1:2">
      <c r="A1285" s="26" t="s">
        <v>3726</v>
      </c>
      <c r="B1285" s="26" t="s">
        <v>5093</v>
      </c>
    </row>
    <row r="1286" spans="1:2" hidden="1">
      <c r="A1286" s="26" t="s">
        <v>3522</v>
      </c>
      <c r="B1286" s="26" t="s">
        <v>7823</v>
      </c>
    </row>
    <row r="1287" spans="1:2" hidden="1">
      <c r="A1287" s="26" t="s">
        <v>3399</v>
      </c>
      <c r="B1287" s="26" t="s">
        <v>7826</v>
      </c>
    </row>
    <row r="1288" spans="1:2">
      <c r="A1288" s="26" t="s">
        <v>7382</v>
      </c>
      <c r="B1288" s="26" t="s">
        <v>6197</v>
      </c>
    </row>
    <row r="1289" spans="1:2">
      <c r="A1289" s="26" t="s">
        <v>4923</v>
      </c>
      <c r="B1289" s="26" t="s">
        <v>7835</v>
      </c>
    </row>
    <row r="1290" spans="1:2">
      <c r="A1290" s="26" t="s">
        <v>7385</v>
      </c>
      <c r="B1290" s="26" t="s">
        <v>7838</v>
      </c>
    </row>
    <row r="1291" spans="1:2" hidden="1">
      <c r="A1291" s="26" t="s">
        <v>3750</v>
      </c>
      <c r="B1291" s="26" t="s">
        <v>4428</v>
      </c>
    </row>
    <row r="1292" spans="1:2">
      <c r="A1292" s="26" t="s">
        <v>4452</v>
      </c>
      <c r="B1292" s="26" t="s">
        <v>4029</v>
      </c>
    </row>
    <row r="1293" spans="1:2">
      <c r="A1293" s="26" t="s">
        <v>7388</v>
      </c>
      <c r="B1293" s="26" t="s">
        <v>7847</v>
      </c>
    </row>
    <row r="1294" spans="1:2">
      <c r="A1294" s="26" t="s">
        <v>7391</v>
      </c>
      <c r="B1294" s="26" t="s">
        <v>7853</v>
      </c>
    </row>
    <row r="1295" spans="1:2">
      <c r="A1295" s="26" t="s">
        <v>3183</v>
      </c>
      <c r="B1295" s="26" t="s">
        <v>3420</v>
      </c>
    </row>
    <row r="1296" spans="1:2" hidden="1">
      <c r="A1296" s="26" t="s">
        <v>7394</v>
      </c>
      <c r="B1296" s="26" t="s">
        <v>7856</v>
      </c>
    </row>
    <row r="1297" spans="1:2">
      <c r="A1297" s="26" t="s">
        <v>700</v>
      </c>
      <c r="B1297" s="26" t="s">
        <v>7862</v>
      </c>
    </row>
    <row r="1298" spans="1:2">
      <c r="A1298" s="26" t="s">
        <v>3534</v>
      </c>
      <c r="B1298" s="26" t="s">
        <v>7865</v>
      </c>
    </row>
    <row r="1299" spans="1:2" hidden="1">
      <c r="A1299" s="26" t="s">
        <v>7397</v>
      </c>
      <c r="B1299" s="26" t="s">
        <v>7868</v>
      </c>
    </row>
    <row r="1300" spans="1:2" hidden="1">
      <c r="A1300" s="26" t="s">
        <v>7400</v>
      </c>
      <c r="B1300" s="26" t="s">
        <v>7871</v>
      </c>
    </row>
    <row r="1301" spans="1:2" hidden="1">
      <c r="A1301" s="26" t="s">
        <v>3558</v>
      </c>
      <c r="B1301" s="26" t="s">
        <v>7874</v>
      </c>
    </row>
    <row r="1302" spans="1:2">
      <c r="A1302" s="26" t="s">
        <v>4110</v>
      </c>
      <c r="B1302" s="26" t="s">
        <v>3279</v>
      </c>
    </row>
    <row r="1303" spans="1:2">
      <c r="A1303" s="26" t="s">
        <v>3063</v>
      </c>
      <c r="B1303" s="26" t="s">
        <v>6161</v>
      </c>
    </row>
    <row r="1304" spans="1:2">
      <c r="A1304" s="26" t="s">
        <v>7403</v>
      </c>
      <c r="B1304" s="26" t="s">
        <v>7877</v>
      </c>
    </row>
    <row r="1305" spans="1:2" hidden="1">
      <c r="A1305" s="26" t="s">
        <v>4017</v>
      </c>
      <c r="B1305" s="26" t="s">
        <v>7880</v>
      </c>
    </row>
    <row r="1306" spans="1:2">
      <c r="A1306" s="26" t="s">
        <v>3180</v>
      </c>
      <c r="B1306" s="26" t="s">
        <v>4035</v>
      </c>
    </row>
    <row r="1307" spans="1:2" hidden="1">
      <c r="A1307" s="26" t="s">
        <v>3102</v>
      </c>
      <c r="B1307" s="26" t="s">
        <v>2982</v>
      </c>
    </row>
    <row r="1308" spans="1:2">
      <c r="A1308" s="26" t="s">
        <v>7406</v>
      </c>
      <c r="B1308" s="26" t="s">
        <v>7883</v>
      </c>
    </row>
    <row r="1309" spans="1:2">
      <c r="A1309" s="26" t="s">
        <v>7409</v>
      </c>
      <c r="B1309" s="26" t="s">
        <v>7886</v>
      </c>
    </row>
    <row r="1310" spans="1:2" hidden="1">
      <c r="A1310" s="26" t="s">
        <v>2985</v>
      </c>
      <c r="B1310" s="26" t="s">
        <v>7889</v>
      </c>
    </row>
    <row r="1311" spans="1:2">
      <c r="A1311" s="26" t="s">
        <v>7412</v>
      </c>
      <c r="B1311" s="26" t="s">
        <v>4563</v>
      </c>
    </row>
    <row r="1312" spans="1:2">
      <c r="A1312" s="26" t="s">
        <v>3066</v>
      </c>
      <c r="B1312" s="26" t="s">
        <v>7901</v>
      </c>
    </row>
    <row r="1313" spans="1:2">
      <c r="A1313" s="26" t="s">
        <v>4275</v>
      </c>
      <c r="B1313" s="26" t="s">
        <v>7910</v>
      </c>
    </row>
    <row r="1314" spans="1:2" hidden="1">
      <c r="A1314" s="26" t="s">
        <v>7415</v>
      </c>
      <c r="B1314" s="26" t="s">
        <v>7913</v>
      </c>
    </row>
    <row r="1315" spans="1:2">
      <c r="A1315" s="26" t="s">
        <v>7418</v>
      </c>
      <c r="B1315" s="26" t="s">
        <v>7916</v>
      </c>
    </row>
    <row r="1316" spans="1:2">
      <c r="A1316" s="26" t="s">
        <v>3411</v>
      </c>
      <c r="B1316" s="26" t="s">
        <v>4227</v>
      </c>
    </row>
    <row r="1317" spans="1:2">
      <c r="A1317" s="26" t="s">
        <v>7421</v>
      </c>
      <c r="B1317" s="26" t="s">
        <v>5114</v>
      </c>
    </row>
    <row r="1318" spans="1:2">
      <c r="A1318" s="26" t="s">
        <v>604</v>
      </c>
      <c r="B1318" s="26" t="s">
        <v>7919</v>
      </c>
    </row>
    <row r="1319" spans="1:2">
      <c r="A1319" s="26" t="s">
        <v>3906</v>
      </c>
      <c r="B1319" s="26" t="s">
        <v>7922</v>
      </c>
    </row>
    <row r="1320" spans="1:2">
      <c r="A1320" s="26" t="s">
        <v>3582</v>
      </c>
      <c r="B1320" s="26" t="s">
        <v>7925</v>
      </c>
    </row>
    <row r="1321" spans="1:2">
      <c r="A1321" s="26" t="s">
        <v>3612</v>
      </c>
      <c r="B1321" s="26" t="s">
        <v>7928</v>
      </c>
    </row>
    <row r="1322" spans="1:2">
      <c r="A1322" s="26" t="s">
        <v>7424</v>
      </c>
      <c r="B1322" s="26" t="s">
        <v>3177</v>
      </c>
    </row>
    <row r="1323" spans="1:2">
      <c r="A1323" s="26" t="s">
        <v>7427</v>
      </c>
      <c r="B1323" s="26" t="s">
        <v>7931</v>
      </c>
    </row>
    <row r="1324" spans="1:2">
      <c r="A1324" s="26" t="s">
        <v>7430</v>
      </c>
      <c r="B1324" s="26" t="s">
        <v>7934</v>
      </c>
    </row>
    <row r="1325" spans="1:2">
      <c r="A1325" s="26" t="s">
        <v>7433</v>
      </c>
      <c r="B1325" s="26" t="s">
        <v>7937</v>
      </c>
    </row>
    <row r="1326" spans="1:2" hidden="1">
      <c r="A1326" s="26" t="s">
        <v>3744</v>
      </c>
      <c r="B1326" s="26" t="s">
        <v>4539</v>
      </c>
    </row>
    <row r="1327" spans="1:2">
      <c r="A1327" s="26" t="s">
        <v>7436</v>
      </c>
      <c r="B1327" s="26" t="s">
        <v>7940</v>
      </c>
    </row>
    <row r="1328" spans="1:2" hidden="1">
      <c r="A1328" s="26" t="s">
        <v>7439</v>
      </c>
      <c r="B1328" s="26" t="s">
        <v>3213</v>
      </c>
    </row>
    <row r="1329" spans="1:2">
      <c r="A1329" s="26" t="s">
        <v>7442</v>
      </c>
      <c r="B1329" s="26" t="s">
        <v>3675</v>
      </c>
    </row>
    <row r="1330" spans="1:2" hidden="1">
      <c r="A1330" s="26" t="s">
        <v>7445</v>
      </c>
      <c r="B1330" s="26" t="s">
        <v>3249</v>
      </c>
    </row>
    <row r="1331" spans="1:2">
      <c r="A1331" s="26" t="s">
        <v>3237</v>
      </c>
      <c r="B1331" s="26" t="s">
        <v>7946</v>
      </c>
    </row>
    <row r="1332" spans="1:2">
      <c r="A1332" s="26" t="s">
        <v>7448</v>
      </c>
      <c r="B1332" s="26" t="s">
        <v>4755</v>
      </c>
    </row>
    <row r="1333" spans="1:2" hidden="1">
      <c r="A1333" s="26" t="s">
        <v>2952</v>
      </c>
      <c r="B1333" s="26" t="s">
        <v>3765</v>
      </c>
    </row>
    <row r="1334" spans="1:2">
      <c r="A1334" s="26" t="s">
        <v>3849</v>
      </c>
      <c r="B1334" s="26" t="s">
        <v>7949</v>
      </c>
    </row>
    <row r="1335" spans="1:2">
      <c r="A1335" s="26" t="s">
        <v>7451</v>
      </c>
    </row>
    <row r="1336" spans="1:2" hidden="1">
      <c r="A1336" s="26" t="s">
        <v>7454</v>
      </c>
    </row>
    <row r="1337" spans="1:2">
      <c r="A1337" s="26" t="s">
        <v>7457</v>
      </c>
    </row>
    <row r="1338" spans="1:2">
      <c r="A1338" s="26" t="s">
        <v>7460</v>
      </c>
    </row>
    <row r="1339" spans="1:2">
      <c r="A1339" s="26" t="s">
        <v>7463</v>
      </c>
    </row>
    <row r="1340" spans="1:2">
      <c r="A1340" s="26" t="s">
        <v>3660</v>
      </c>
    </row>
    <row r="1341" spans="1:2">
      <c r="A1341" s="26" t="s">
        <v>3705</v>
      </c>
    </row>
    <row r="1342" spans="1:2" hidden="1">
      <c r="A1342" s="26" t="s">
        <v>6281</v>
      </c>
    </row>
    <row r="1343" spans="1:2">
      <c r="A1343" s="26" t="s">
        <v>4002</v>
      </c>
    </row>
    <row r="1344" spans="1:2">
      <c r="A1344" s="26" t="s">
        <v>3297</v>
      </c>
    </row>
    <row r="1345" spans="1:1">
      <c r="A1345" s="26" t="s">
        <v>3714</v>
      </c>
    </row>
    <row r="1346" spans="1:1">
      <c r="A1346" s="26" t="s">
        <v>7466</v>
      </c>
    </row>
    <row r="1347" spans="1:1">
      <c r="A1347" s="26" t="s">
        <v>7469</v>
      </c>
    </row>
    <row r="1348" spans="1:1" hidden="1">
      <c r="A1348" s="26" t="s">
        <v>3921</v>
      </c>
    </row>
    <row r="1349" spans="1:1" hidden="1">
      <c r="A1349" s="26" t="s">
        <v>7472</v>
      </c>
    </row>
    <row r="1350" spans="1:1" hidden="1">
      <c r="A1350" s="26" t="s">
        <v>3798</v>
      </c>
    </row>
    <row r="1351" spans="1:1">
      <c r="A1351" s="26" t="s">
        <v>7475</v>
      </c>
    </row>
    <row r="1352" spans="1:1" hidden="1">
      <c r="A1352" s="26" t="s">
        <v>7478</v>
      </c>
    </row>
    <row r="1353" spans="1:1">
      <c r="A1353" s="26" t="s">
        <v>3117</v>
      </c>
    </row>
    <row r="1354" spans="1:1">
      <c r="A1354" s="26" t="s">
        <v>3609</v>
      </c>
    </row>
    <row r="1355" spans="1:1">
      <c r="A1355" s="26" t="s">
        <v>3576</v>
      </c>
    </row>
    <row r="1356" spans="1:1" hidden="1">
      <c r="A1356" s="26" t="s">
        <v>3762</v>
      </c>
    </row>
    <row r="1357" spans="1:1" hidden="1">
      <c r="A1357" s="26" t="s">
        <v>3777</v>
      </c>
    </row>
    <row r="1358" spans="1:1" hidden="1">
      <c r="A1358" s="26" t="s">
        <v>7481</v>
      </c>
    </row>
    <row r="1359" spans="1:1" hidden="1">
      <c r="A1359" s="26" t="s">
        <v>3636</v>
      </c>
    </row>
    <row r="1360" spans="1:1">
      <c r="A1360" s="26" t="s">
        <v>685</v>
      </c>
    </row>
    <row r="1361" spans="1:1">
      <c r="A1361" s="26" t="s">
        <v>4044</v>
      </c>
    </row>
    <row r="1362" spans="1:1" hidden="1">
      <c r="A1362" s="26" t="s">
        <v>7484</v>
      </c>
    </row>
    <row r="1363" spans="1:1">
      <c r="A1363" s="26" t="s">
        <v>7487</v>
      </c>
    </row>
    <row r="1364" spans="1:1">
      <c r="A1364" s="26" t="s">
        <v>2994</v>
      </c>
    </row>
    <row r="1365" spans="1:1" hidden="1">
      <c r="A1365" s="26" t="s">
        <v>3900</v>
      </c>
    </row>
    <row r="1366" spans="1:1">
      <c r="A1366" s="26" t="s">
        <v>3276</v>
      </c>
    </row>
    <row r="1367" spans="1:1">
      <c r="A1367" s="26" t="s">
        <v>3039</v>
      </c>
    </row>
    <row r="1368" spans="1:1">
      <c r="A1368" s="26" t="s">
        <v>3252</v>
      </c>
    </row>
    <row r="1369" spans="1:1" hidden="1">
      <c r="A1369" s="26" t="s">
        <v>3807</v>
      </c>
    </row>
    <row r="1370" spans="1:1">
      <c r="A1370" s="26" t="s">
        <v>7490</v>
      </c>
    </row>
    <row r="1371" spans="1:1" hidden="1">
      <c r="A1371" s="26" t="s">
        <v>3639</v>
      </c>
    </row>
    <row r="1372" spans="1:1" hidden="1">
      <c r="A1372" s="26" t="s">
        <v>7493</v>
      </c>
    </row>
    <row r="1373" spans="1:1" hidden="1">
      <c r="A1373" s="26" t="s">
        <v>7496</v>
      </c>
    </row>
    <row r="1374" spans="1:1">
      <c r="A1374" s="26" t="s">
        <v>7499</v>
      </c>
    </row>
    <row r="1375" spans="1:1" hidden="1">
      <c r="A1375" s="26" t="s">
        <v>4662</v>
      </c>
    </row>
    <row r="1376" spans="1:1">
      <c r="A1376" s="26" t="s">
        <v>4242</v>
      </c>
    </row>
    <row r="1377" spans="1:1" hidden="1">
      <c r="A1377" s="26" t="s">
        <v>3681</v>
      </c>
    </row>
    <row r="1378" spans="1:1">
      <c r="A1378" s="26" t="s">
        <v>3768</v>
      </c>
    </row>
    <row r="1379" spans="1:1">
      <c r="A1379" s="26" t="s">
        <v>7502</v>
      </c>
    </row>
    <row r="1380" spans="1:1">
      <c r="A1380" s="26" t="s">
        <v>4479</v>
      </c>
    </row>
    <row r="1381" spans="1:1" hidden="1">
      <c r="A1381" s="26" t="s">
        <v>7505</v>
      </c>
    </row>
    <row r="1382" spans="1:1">
      <c r="A1382" s="26" t="s">
        <v>3546</v>
      </c>
    </row>
    <row r="1383" spans="1:1" hidden="1">
      <c r="A1383" s="26" t="s">
        <v>7508</v>
      </c>
    </row>
    <row r="1384" spans="1:1" hidden="1">
      <c r="A1384" s="26" t="s">
        <v>2874</v>
      </c>
    </row>
    <row r="1385" spans="1:1" hidden="1">
      <c r="A1385" s="26" t="s">
        <v>7511</v>
      </c>
    </row>
    <row r="1386" spans="1:1">
      <c r="A1386" s="26" t="s">
        <v>7514</v>
      </c>
    </row>
    <row r="1387" spans="1:1">
      <c r="A1387" s="26" t="s">
        <v>3453</v>
      </c>
    </row>
    <row r="1388" spans="1:1">
      <c r="A1388" s="26" t="s">
        <v>7517</v>
      </c>
    </row>
    <row r="1389" spans="1:1">
      <c r="A1389" s="26" t="s">
        <v>3288</v>
      </c>
    </row>
    <row r="1390" spans="1:1">
      <c r="A1390" s="26" t="s">
        <v>7520</v>
      </c>
    </row>
    <row r="1391" spans="1:1">
      <c r="A1391" s="26" t="s">
        <v>7523</v>
      </c>
    </row>
    <row r="1392" spans="1:1" hidden="1">
      <c r="A1392" s="26" t="s">
        <v>7526</v>
      </c>
    </row>
    <row r="1393" spans="1:1">
      <c r="A1393" s="26" t="s">
        <v>3948</v>
      </c>
    </row>
    <row r="1394" spans="1:1">
      <c r="A1394" s="26" t="s">
        <v>7529</v>
      </c>
    </row>
    <row r="1395" spans="1:1">
      <c r="A1395" s="26" t="s">
        <v>4416</v>
      </c>
    </row>
    <row r="1396" spans="1:1" hidden="1">
      <c r="A1396" s="26" t="s">
        <v>3651</v>
      </c>
    </row>
    <row r="1397" spans="1:1" hidden="1">
      <c r="A1397" s="26" t="s">
        <v>7532</v>
      </c>
    </row>
    <row r="1398" spans="1:1" hidden="1">
      <c r="A1398" s="26" t="s">
        <v>3273</v>
      </c>
    </row>
    <row r="1399" spans="1:1">
      <c r="A1399" s="26" t="s">
        <v>7535</v>
      </c>
    </row>
    <row r="1400" spans="1:1">
      <c r="A1400" s="26" t="s">
        <v>3885</v>
      </c>
    </row>
    <row r="1401" spans="1:1">
      <c r="A1401" s="26" t="s">
        <v>7538</v>
      </c>
    </row>
    <row r="1402" spans="1:1">
      <c r="A1402" s="26" t="s">
        <v>3402</v>
      </c>
    </row>
    <row r="1403" spans="1:1" hidden="1">
      <c r="A1403" s="26" t="s">
        <v>3396</v>
      </c>
    </row>
    <row r="1404" spans="1:1">
      <c r="A1404" s="26" t="s">
        <v>3504</v>
      </c>
    </row>
    <row r="1405" spans="1:1" hidden="1">
      <c r="A1405" s="26" t="s">
        <v>7541</v>
      </c>
    </row>
    <row r="1406" spans="1:1">
      <c r="A1406" s="26" t="s">
        <v>7544</v>
      </c>
    </row>
    <row r="1407" spans="1:1">
      <c r="A1407" s="26" t="s">
        <v>3312</v>
      </c>
    </row>
    <row r="1408" spans="1:1">
      <c r="A1408" s="26" t="s">
        <v>4593</v>
      </c>
    </row>
    <row r="1409" spans="1:1" hidden="1">
      <c r="A1409" s="26" t="s">
        <v>3990</v>
      </c>
    </row>
    <row r="1410" spans="1:1">
      <c r="A1410" s="26" t="s">
        <v>2868</v>
      </c>
    </row>
    <row r="1411" spans="1:1">
      <c r="A1411" s="26" t="s">
        <v>7547</v>
      </c>
    </row>
    <row r="1412" spans="1:1">
      <c r="A1412" s="26" t="s">
        <v>7550</v>
      </c>
    </row>
    <row r="1413" spans="1:1" hidden="1">
      <c r="A1413" s="26" t="s">
        <v>7553</v>
      </c>
    </row>
    <row r="1414" spans="1:1">
      <c r="A1414" s="26" t="s">
        <v>3822</v>
      </c>
    </row>
    <row r="1415" spans="1:1" hidden="1">
      <c r="A1415" s="26" t="s">
        <v>7556</v>
      </c>
    </row>
    <row r="1416" spans="1:1" hidden="1">
      <c r="A1416" s="26" t="s">
        <v>7559</v>
      </c>
    </row>
    <row r="1417" spans="1:1">
      <c r="A1417" s="26" t="s">
        <v>7562</v>
      </c>
    </row>
    <row r="1418" spans="1:1" hidden="1">
      <c r="A1418" s="26" t="s">
        <v>7565</v>
      </c>
    </row>
    <row r="1419" spans="1:1">
      <c r="A1419" s="26" t="s">
        <v>7568</v>
      </c>
    </row>
    <row r="1420" spans="1:1">
      <c r="A1420" s="26" t="s">
        <v>3870</v>
      </c>
    </row>
    <row r="1421" spans="1:1" hidden="1">
      <c r="A1421" s="26" t="s">
        <v>7571</v>
      </c>
    </row>
    <row r="1422" spans="1:1">
      <c r="A1422" s="26" t="s">
        <v>3225</v>
      </c>
    </row>
    <row r="1423" spans="1:1" hidden="1">
      <c r="A1423" s="26" t="s">
        <v>7574</v>
      </c>
    </row>
    <row r="1424" spans="1:1">
      <c r="A1424" s="26" t="s">
        <v>3201</v>
      </c>
    </row>
    <row r="1425" spans="1:1">
      <c r="A1425" s="26" t="s">
        <v>3834</v>
      </c>
    </row>
    <row r="1426" spans="1:1">
      <c r="A1426" s="26" t="s">
        <v>7577</v>
      </c>
    </row>
    <row r="1427" spans="1:1">
      <c r="A1427" s="26" t="s">
        <v>5126</v>
      </c>
    </row>
    <row r="1428" spans="1:1">
      <c r="A1428" s="26" t="s">
        <v>3846</v>
      </c>
    </row>
    <row r="1429" spans="1:1">
      <c r="A1429" s="26" t="s">
        <v>4341</v>
      </c>
    </row>
    <row r="1430" spans="1:1" hidden="1">
      <c r="A1430" s="26" t="s">
        <v>7580</v>
      </c>
    </row>
    <row r="1431" spans="1:1">
      <c r="A1431" s="26" t="s">
        <v>7583</v>
      </c>
    </row>
    <row r="1432" spans="1:1">
      <c r="A1432" s="26" t="s">
        <v>3753</v>
      </c>
    </row>
    <row r="1433" spans="1:1">
      <c r="A1433" s="26" t="s">
        <v>4581</v>
      </c>
    </row>
    <row r="1434" spans="1:1">
      <c r="A1434" s="26" t="s">
        <v>3471</v>
      </c>
    </row>
    <row r="1435" spans="1:1" hidden="1">
      <c r="A1435" s="26" t="s">
        <v>4638</v>
      </c>
    </row>
    <row r="1436" spans="1:1">
      <c r="A1436" s="26" t="s">
        <v>7586</v>
      </c>
    </row>
    <row r="1437" spans="1:1">
      <c r="A1437" s="26" t="s">
        <v>5006</v>
      </c>
    </row>
    <row r="1438" spans="1:1">
      <c r="A1438" s="26" t="s">
        <v>7589</v>
      </c>
    </row>
    <row r="1439" spans="1:1">
      <c r="A1439" s="26" t="s">
        <v>3429</v>
      </c>
    </row>
    <row r="1440" spans="1:1">
      <c r="A1440" s="26" t="s">
        <v>7592</v>
      </c>
    </row>
    <row r="1441" spans="1:1">
      <c r="A1441" s="26" t="s">
        <v>3600</v>
      </c>
    </row>
    <row r="1442" spans="1:1" hidden="1">
      <c r="A1442" s="26" t="s">
        <v>3462</v>
      </c>
    </row>
    <row r="1443" spans="1:1">
      <c r="A1443" s="26" t="s">
        <v>7595</v>
      </c>
    </row>
    <row r="1444" spans="1:1">
      <c r="A1444" s="26" t="s">
        <v>4542</v>
      </c>
    </row>
    <row r="1445" spans="1:1" hidden="1">
      <c r="A1445" s="26" t="s">
        <v>3759</v>
      </c>
    </row>
    <row r="1446" spans="1:1">
      <c r="A1446" s="26" t="s">
        <v>7598</v>
      </c>
    </row>
    <row r="1447" spans="1:1" hidden="1">
      <c r="A1447" s="26" t="s">
        <v>3927</v>
      </c>
    </row>
    <row r="1448" spans="1:1">
      <c r="A1448" s="26" t="s">
        <v>7601</v>
      </c>
    </row>
    <row r="1449" spans="1:1" hidden="1">
      <c r="A1449" s="26" t="s">
        <v>7604</v>
      </c>
    </row>
    <row r="1450" spans="1:1">
      <c r="A1450" s="26" t="s">
        <v>7607</v>
      </c>
    </row>
    <row r="1451" spans="1:1">
      <c r="A1451" s="26" t="s">
        <v>7610</v>
      </c>
    </row>
    <row r="1452" spans="1:1" hidden="1">
      <c r="A1452" s="26" t="s">
        <v>3072</v>
      </c>
    </row>
    <row r="1453" spans="1:1">
      <c r="A1453" s="26" t="s">
        <v>7613</v>
      </c>
    </row>
    <row r="1454" spans="1:1">
      <c r="A1454" s="26" t="s">
        <v>3219</v>
      </c>
    </row>
    <row r="1455" spans="1:1">
      <c r="A1455" s="26" t="s">
        <v>3594</v>
      </c>
    </row>
    <row r="1456" spans="1:1" hidden="1">
      <c r="A1456" s="26" t="s">
        <v>7616</v>
      </c>
    </row>
    <row r="1457" spans="1:1" hidden="1">
      <c r="A1457" s="26" t="s">
        <v>7619</v>
      </c>
    </row>
    <row r="1458" spans="1:1" hidden="1">
      <c r="A1458" s="26" t="s">
        <v>7622</v>
      </c>
    </row>
    <row r="1459" spans="1:1">
      <c r="A1459" s="26" t="s">
        <v>3597</v>
      </c>
    </row>
    <row r="1460" spans="1:1">
      <c r="A1460" s="26" t="s">
        <v>7625</v>
      </c>
    </row>
    <row r="1461" spans="1:1">
      <c r="A1461" s="26" t="s">
        <v>3141</v>
      </c>
    </row>
    <row r="1462" spans="1:1" hidden="1">
      <c r="A1462" s="26" t="s">
        <v>7628</v>
      </c>
    </row>
    <row r="1463" spans="1:1">
      <c r="A1463" s="26" t="s">
        <v>3015</v>
      </c>
    </row>
    <row r="1464" spans="1:1">
      <c r="A1464" s="26" t="s">
        <v>3525</v>
      </c>
    </row>
    <row r="1465" spans="1:1">
      <c r="A1465" s="26" t="s">
        <v>7631</v>
      </c>
    </row>
    <row r="1466" spans="1:1" hidden="1">
      <c r="A1466" s="26" t="s">
        <v>3915</v>
      </c>
    </row>
    <row r="1467" spans="1:1">
      <c r="A1467" s="26" t="s">
        <v>7634</v>
      </c>
    </row>
    <row r="1468" spans="1:1">
      <c r="A1468" s="26" t="s">
        <v>7637</v>
      </c>
    </row>
    <row r="1469" spans="1:1">
      <c r="A1469" s="26" t="s">
        <v>7640</v>
      </c>
    </row>
    <row r="1470" spans="1:1" hidden="1">
      <c r="A1470" s="26" t="s">
        <v>2913</v>
      </c>
    </row>
    <row r="1471" spans="1:1" hidden="1">
      <c r="A1471" s="26" t="s">
        <v>7643</v>
      </c>
    </row>
    <row r="1472" spans="1:1">
      <c r="A1472" s="26" t="s">
        <v>4122</v>
      </c>
    </row>
    <row r="1473" spans="1:1">
      <c r="A1473" s="26" t="s">
        <v>3444</v>
      </c>
    </row>
    <row r="1474" spans="1:1">
      <c r="A1474" s="26" t="s">
        <v>3051</v>
      </c>
    </row>
    <row r="1475" spans="1:1" hidden="1">
      <c r="A1475" s="26" t="s">
        <v>7646</v>
      </c>
    </row>
    <row r="1476" spans="1:1">
      <c r="A1476" s="26" t="s">
        <v>7649</v>
      </c>
    </row>
    <row r="1477" spans="1:1">
      <c r="A1477" s="26" t="s">
        <v>3387</v>
      </c>
    </row>
    <row r="1478" spans="1:1" hidden="1">
      <c r="A1478" s="26" t="s">
        <v>7652</v>
      </c>
    </row>
    <row r="1479" spans="1:1">
      <c r="A1479" s="26" t="s">
        <v>3987</v>
      </c>
    </row>
    <row r="1480" spans="1:1" hidden="1">
      <c r="A1480" s="26" t="s">
        <v>7655</v>
      </c>
    </row>
    <row r="1481" spans="1:1" hidden="1">
      <c r="A1481" s="26" t="s">
        <v>7658</v>
      </c>
    </row>
    <row r="1482" spans="1:1">
      <c r="A1482" s="26" t="s">
        <v>7661</v>
      </c>
    </row>
    <row r="1483" spans="1:1" hidden="1">
      <c r="A1483" s="26" t="s">
        <v>4671</v>
      </c>
    </row>
    <row r="1484" spans="1:1">
      <c r="A1484" s="26" t="s">
        <v>7664</v>
      </c>
    </row>
    <row r="1485" spans="1:1" hidden="1">
      <c r="A1485" s="26" t="s">
        <v>6206</v>
      </c>
    </row>
    <row r="1486" spans="1:1">
      <c r="A1486" s="26" t="s">
        <v>3756</v>
      </c>
    </row>
    <row r="1487" spans="1:1">
      <c r="A1487" s="26" t="s">
        <v>7667</v>
      </c>
    </row>
    <row r="1488" spans="1:1">
      <c r="A1488" s="26" t="s">
        <v>7670</v>
      </c>
    </row>
    <row r="1489" spans="1:1">
      <c r="A1489" s="26" t="s">
        <v>7673</v>
      </c>
    </row>
    <row r="1490" spans="1:1">
      <c r="A1490" s="26" t="s">
        <v>3666</v>
      </c>
    </row>
    <row r="1491" spans="1:1">
      <c r="A1491" s="26" t="s">
        <v>2892</v>
      </c>
    </row>
    <row r="1492" spans="1:1">
      <c r="A1492" s="26" t="s">
        <v>7676</v>
      </c>
    </row>
    <row r="1493" spans="1:1">
      <c r="A1493" s="26" t="s">
        <v>7679</v>
      </c>
    </row>
    <row r="1494" spans="1:1">
      <c r="A1494" s="26" t="s">
        <v>7682</v>
      </c>
    </row>
    <row r="1495" spans="1:1" hidden="1">
      <c r="A1495" s="26" t="s">
        <v>3390</v>
      </c>
    </row>
    <row r="1496" spans="1:1">
      <c r="A1496" s="26" t="s">
        <v>3840</v>
      </c>
    </row>
    <row r="1497" spans="1:1" hidden="1">
      <c r="A1497" s="26" t="s">
        <v>3468</v>
      </c>
    </row>
    <row r="1498" spans="1:1">
      <c r="A1498" s="26" t="s">
        <v>3408</v>
      </c>
    </row>
    <row r="1499" spans="1:1">
      <c r="A1499" s="26" t="s">
        <v>7685</v>
      </c>
    </row>
    <row r="1500" spans="1:1">
      <c r="A1500" s="26" t="s">
        <v>7688</v>
      </c>
    </row>
    <row r="1501" spans="1:1">
      <c r="A1501" s="26" t="s">
        <v>3690</v>
      </c>
    </row>
    <row r="1502" spans="1:1" hidden="1">
      <c r="A1502" s="26" t="s">
        <v>3351</v>
      </c>
    </row>
    <row r="1503" spans="1:1" hidden="1">
      <c r="A1503" s="26" t="s">
        <v>7691</v>
      </c>
    </row>
    <row r="1504" spans="1:1">
      <c r="A1504" s="26" t="s">
        <v>3477</v>
      </c>
    </row>
    <row r="1505" spans="1:1">
      <c r="A1505" s="26" t="s">
        <v>3372</v>
      </c>
    </row>
    <row r="1506" spans="1:1">
      <c r="A1506" s="26" t="s">
        <v>7694</v>
      </c>
    </row>
    <row r="1507" spans="1:1" hidden="1">
      <c r="A1507" s="26" t="s">
        <v>7697</v>
      </c>
    </row>
    <row r="1508" spans="1:1" hidden="1">
      <c r="A1508" s="26" t="s">
        <v>4143</v>
      </c>
    </row>
    <row r="1509" spans="1:1" hidden="1">
      <c r="A1509" s="26" t="s">
        <v>7700</v>
      </c>
    </row>
    <row r="1510" spans="1:1" hidden="1">
      <c r="A1510" s="26" t="s">
        <v>511</v>
      </c>
    </row>
    <row r="1511" spans="1:1">
      <c r="A1511" s="26" t="s">
        <v>7703</v>
      </c>
    </row>
    <row r="1512" spans="1:1">
      <c r="A1512" s="26" t="s">
        <v>7706</v>
      </c>
    </row>
    <row r="1513" spans="1:1">
      <c r="A1513" s="26" t="s">
        <v>7709</v>
      </c>
    </row>
    <row r="1514" spans="1:1">
      <c r="A1514" s="26" t="s">
        <v>3999</v>
      </c>
    </row>
    <row r="1515" spans="1:1">
      <c r="A1515" s="26" t="s">
        <v>7712</v>
      </c>
    </row>
    <row r="1516" spans="1:1" hidden="1">
      <c r="A1516" s="26" t="s">
        <v>3579</v>
      </c>
    </row>
    <row r="1517" spans="1:1">
      <c r="A1517" s="26" t="s">
        <v>667</v>
      </c>
    </row>
    <row r="1518" spans="1:1">
      <c r="A1518" s="26" t="s">
        <v>7715</v>
      </c>
    </row>
    <row r="1519" spans="1:1" hidden="1">
      <c r="A1519" s="26" t="s">
        <v>7718</v>
      </c>
    </row>
    <row r="1520" spans="1:1">
      <c r="A1520" s="26" t="s">
        <v>7721</v>
      </c>
    </row>
    <row r="1521" spans="1:1">
      <c r="A1521" s="26" t="s">
        <v>7724</v>
      </c>
    </row>
    <row r="1522" spans="1:1">
      <c r="A1522" s="26" t="s">
        <v>7727</v>
      </c>
    </row>
    <row r="1523" spans="1:1" hidden="1">
      <c r="A1523" s="26" t="s">
        <v>7730</v>
      </c>
    </row>
    <row r="1524" spans="1:1">
      <c r="A1524" s="26" t="s">
        <v>3975</v>
      </c>
    </row>
    <row r="1525" spans="1:1">
      <c r="A1525" s="26" t="s">
        <v>7733</v>
      </c>
    </row>
    <row r="1526" spans="1:1">
      <c r="A1526" s="26" t="s">
        <v>4964</v>
      </c>
    </row>
    <row r="1527" spans="1:1" hidden="1">
      <c r="A1527" s="26" t="s">
        <v>6242</v>
      </c>
    </row>
    <row r="1528" spans="1:1" hidden="1">
      <c r="A1528" s="26" t="s">
        <v>7736</v>
      </c>
    </row>
    <row r="1529" spans="1:1">
      <c r="A1529" s="26" t="s">
        <v>7739</v>
      </c>
    </row>
    <row r="1530" spans="1:1">
      <c r="A1530" s="26" t="s">
        <v>7742</v>
      </c>
    </row>
    <row r="1531" spans="1:1">
      <c r="A1531" s="26" t="s">
        <v>3963</v>
      </c>
    </row>
    <row r="1532" spans="1:1" hidden="1">
      <c r="A1532" s="26" t="s">
        <v>3552</v>
      </c>
    </row>
    <row r="1533" spans="1:1" hidden="1">
      <c r="A1533" s="26" t="s">
        <v>7745</v>
      </c>
    </row>
    <row r="1534" spans="1:1">
      <c r="A1534" s="26" t="s">
        <v>7748</v>
      </c>
    </row>
    <row r="1535" spans="1:1">
      <c r="A1535" s="26" t="s">
        <v>7751</v>
      </c>
    </row>
    <row r="1536" spans="1:1">
      <c r="A1536" s="26" t="s">
        <v>7754</v>
      </c>
    </row>
    <row r="1537" spans="1:1" hidden="1">
      <c r="A1537" s="26" t="s">
        <v>3195</v>
      </c>
    </row>
    <row r="1538" spans="1:1" hidden="1">
      <c r="A1538" s="26" t="s">
        <v>3951</v>
      </c>
    </row>
    <row r="1539" spans="1:1" hidden="1">
      <c r="A1539" s="26" t="s">
        <v>3867</v>
      </c>
    </row>
    <row r="1540" spans="1:1">
      <c r="A1540" s="26" t="s">
        <v>3417</v>
      </c>
    </row>
    <row r="1541" spans="1:1">
      <c r="A1541" s="26" t="s">
        <v>7757</v>
      </c>
    </row>
    <row r="1542" spans="1:1" hidden="1">
      <c r="A1542" s="26" t="s">
        <v>7760</v>
      </c>
    </row>
    <row r="1543" spans="1:1" hidden="1">
      <c r="A1543" s="26" t="s">
        <v>7763</v>
      </c>
    </row>
    <row r="1544" spans="1:1">
      <c r="A1544" s="26" t="s">
        <v>7766</v>
      </c>
    </row>
    <row r="1545" spans="1:1">
      <c r="A1545" s="26" t="s">
        <v>7769</v>
      </c>
    </row>
    <row r="1546" spans="1:1">
      <c r="A1546" s="26" t="s">
        <v>3528</v>
      </c>
    </row>
    <row r="1547" spans="1:1" hidden="1">
      <c r="A1547" s="26" t="s">
        <v>7772</v>
      </c>
    </row>
    <row r="1548" spans="1:1" hidden="1">
      <c r="A1548" s="26" t="s">
        <v>7775</v>
      </c>
    </row>
    <row r="1549" spans="1:1" hidden="1">
      <c r="A1549" s="26" t="s">
        <v>7778</v>
      </c>
    </row>
    <row r="1550" spans="1:1">
      <c r="A1550" s="26" t="s">
        <v>7781</v>
      </c>
    </row>
    <row r="1551" spans="1:1" hidden="1">
      <c r="A1551" s="26" t="s">
        <v>7784</v>
      </c>
    </row>
    <row r="1552" spans="1:1">
      <c r="A1552" s="26" t="s">
        <v>7787</v>
      </c>
    </row>
    <row r="1553" spans="1:1">
      <c r="A1553" s="26" t="s">
        <v>7790</v>
      </c>
    </row>
    <row r="1554" spans="1:1">
      <c r="A1554" s="26" t="s">
        <v>7793</v>
      </c>
    </row>
    <row r="1555" spans="1:1">
      <c r="A1555" s="26" t="s">
        <v>7796</v>
      </c>
    </row>
    <row r="1556" spans="1:1">
      <c r="A1556" s="26" t="s">
        <v>7799</v>
      </c>
    </row>
    <row r="1557" spans="1:1" hidden="1">
      <c r="A1557" s="26" t="s">
        <v>7802</v>
      </c>
    </row>
    <row r="1558" spans="1:1">
      <c r="A1558" s="26" t="s">
        <v>4095</v>
      </c>
    </row>
    <row r="1559" spans="1:1">
      <c r="A1559" s="26" t="s">
        <v>7805</v>
      </c>
    </row>
    <row r="1560" spans="1:1">
      <c r="A1560" s="26" t="s">
        <v>7808</v>
      </c>
    </row>
    <row r="1561" spans="1:1" hidden="1">
      <c r="A1561" s="26" t="s">
        <v>7811</v>
      </c>
    </row>
    <row r="1562" spans="1:1" hidden="1">
      <c r="A1562" s="26" t="s">
        <v>4887</v>
      </c>
    </row>
    <row r="1563" spans="1:1">
      <c r="A1563" s="26" t="s">
        <v>5153</v>
      </c>
    </row>
    <row r="1564" spans="1:1">
      <c r="A1564" s="26" t="s">
        <v>7814</v>
      </c>
    </row>
    <row r="1565" spans="1:1">
      <c r="A1565" s="26" t="s">
        <v>7817</v>
      </c>
    </row>
    <row r="1566" spans="1:1">
      <c r="A1566" s="26" t="s">
        <v>7820</v>
      </c>
    </row>
    <row r="1567" spans="1:1">
      <c r="A1567" s="26" t="s">
        <v>5093</v>
      </c>
    </row>
    <row r="1568" spans="1:1">
      <c r="A1568" s="26" t="s">
        <v>7823</v>
      </c>
    </row>
    <row r="1569" spans="1:1">
      <c r="A1569" s="26" t="s">
        <v>7826</v>
      </c>
    </row>
    <row r="1570" spans="1:1" hidden="1">
      <c r="A1570" s="26" t="s">
        <v>7829</v>
      </c>
    </row>
    <row r="1571" spans="1:1" hidden="1">
      <c r="A1571" s="26" t="s">
        <v>7832</v>
      </c>
    </row>
    <row r="1572" spans="1:1">
      <c r="A1572" s="26" t="s">
        <v>6197</v>
      </c>
    </row>
    <row r="1573" spans="1:1">
      <c r="A1573" s="26" t="s">
        <v>7835</v>
      </c>
    </row>
    <row r="1574" spans="1:1">
      <c r="A1574" s="26" t="s">
        <v>7838</v>
      </c>
    </row>
    <row r="1575" spans="1:1">
      <c r="A1575" s="26" t="s">
        <v>4428</v>
      </c>
    </row>
    <row r="1576" spans="1:1">
      <c r="A1576" s="26" t="s">
        <v>4029</v>
      </c>
    </row>
    <row r="1577" spans="1:1" hidden="1">
      <c r="A1577" s="26" t="s">
        <v>7841</v>
      </c>
    </row>
    <row r="1578" spans="1:1" hidden="1">
      <c r="A1578" s="26" t="s">
        <v>7844</v>
      </c>
    </row>
    <row r="1579" spans="1:1">
      <c r="A1579" s="26" t="s">
        <v>7847</v>
      </c>
    </row>
    <row r="1580" spans="1:1" hidden="1">
      <c r="A1580" s="26" t="s">
        <v>3174</v>
      </c>
    </row>
    <row r="1581" spans="1:1" hidden="1">
      <c r="A1581" s="26" t="s">
        <v>7850</v>
      </c>
    </row>
    <row r="1582" spans="1:1">
      <c r="A1582" s="26" t="s">
        <v>7853</v>
      </c>
    </row>
    <row r="1583" spans="1:1">
      <c r="A1583" s="26" t="s">
        <v>3420</v>
      </c>
    </row>
    <row r="1584" spans="1:1">
      <c r="A1584" s="26" t="s">
        <v>7856</v>
      </c>
    </row>
    <row r="1585" spans="1:1" hidden="1">
      <c r="A1585" s="26" t="s">
        <v>7859</v>
      </c>
    </row>
    <row r="1586" spans="1:1">
      <c r="A1586" s="26" t="s">
        <v>7862</v>
      </c>
    </row>
    <row r="1587" spans="1:1">
      <c r="A1587" s="26" t="s">
        <v>7865</v>
      </c>
    </row>
    <row r="1588" spans="1:1" hidden="1">
      <c r="A1588" s="26" t="s">
        <v>3702</v>
      </c>
    </row>
    <row r="1589" spans="1:1" hidden="1">
      <c r="A1589" s="26" t="s">
        <v>3591</v>
      </c>
    </row>
    <row r="1590" spans="1:1">
      <c r="A1590" s="26" t="s">
        <v>7868</v>
      </c>
    </row>
    <row r="1591" spans="1:1">
      <c r="A1591" s="26" t="s">
        <v>7871</v>
      </c>
    </row>
    <row r="1592" spans="1:1">
      <c r="A1592" s="26" t="s">
        <v>7874</v>
      </c>
    </row>
    <row r="1593" spans="1:1">
      <c r="A1593" s="26" t="s">
        <v>3279</v>
      </c>
    </row>
    <row r="1594" spans="1:1">
      <c r="A1594" s="26" t="s">
        <v>6161</v>
      </c>
    </row>
    <row r="1595" spans="1:1">
      <c r="A1595" s="26" t="s">
        <v>7877</v>
      </c>
    </row>
    <row r="1596" spans="1:1">
      <c r="A1596" s="26" t="s">
        <v>7880</v>
      </c>
    </row>
    <row r="1597" spans="1:1">
      <c r="A1597" s="26" t="s">
        <v>4035</v>
      </c>
    </row>
    <row r="1598" spans="1:1">
      <c r="A1598" s="26" t="s">
        <v>2982</v>
      </c>
    </row>
    <row r="1599" spans="1:1">
      <c r="A1599" s="26" t="s">
        <v>7883</v>
      </c>
    </row>
    <row r="1600" spans="1:1">
      <c r="A1600" s="26" t="s">
        <v>7886</v>
      </c>
    </row>
    <row r="1601" spans="1:1">
      <c r="A1601" s="26" t="s">
        <v>7889</v>
      </c>
    </row>
    <row r="1602" spans="1:1" hidden="1">
      <c r="A1602" s="26" t="s">
        <v>7892</v>
      </c>
    </row>
    <row r="1603" spans="1:1" hidden="1">
      <c r="A1603" s="26" t="s">
        <v>7895</v>
      </c>
    </row>
    <row r="1604" spans="1:1">
      <c r="A1604" s="26" t="s">
        <v>4563</v>
      </c>
    </row>
    <row r="1605" spans="1:1" hidden="1">
      <c r="A1605" s="26" t="s">
        <v>7898</v>
      </c>
    </row>
    <row r="1606" spans="1:1">
      <c r="A1606" s="26" t="s">
        <v>7901</v>
      </c>
    </row>
    <row r="1607" spans="1:1" hidden="1">
      <c r="A1607" s="26" t="s">
        <v>7904</v>
      </c>
    </row>
    <row r="1608" spans="1:1" hidden="1">
      <c r="A1608" s="26" t="s">
        <v>7907</v>
      </c>
    </row>
    <row r="1609" spans="1:1">
      <c r="A1609" s="26" t="s">
        <v>7910</v>
      </c>
    </row>
    <row r="1610" spans="1:1">
      <c r="A1610" s="26" t="s">
        <v>7913</v>
      </c>
    </row>
    <row r="1611" spans="1:1">
      <c r="A1611" s="26" t="s">
        <v>7916</v>
      </c>
    </row>
    <row r="1612" spans="1:1">
      <c r="A1612" s="26" t="s">
        <v>4227</v>
      </c>
    </row>
    <row r="1613" spans="1:1">
      <c r="A1613" s="26" t="s">
        <v>5114</v>
      </c>
    </row>
    <row r="1614" spans="1:1" hidden="1">
      <c r="A1614" s="26" t="s">
        <v>3804</v>
      </c>
    </row>
    <row r="1615" spans="1:1">
      <c r="A1615" s="26" t="s">
        <v>7919</v>
      </c>
    </row>
    <row r="1616" spans="1:1" hidden="1">
      <c r="A1616" s="26" t="s">
        <v>2898</v>
      </c>
    </row>
    <row r="1617" spans="1:1" hidden="1">
      <c r="A1617" s="26" t="s">
        <v>2931</v>
      </c>
    </row>
    <row r="1618" spans="1:1">
      <c r="A1618" s="26" t="s">
        <v>7922</v>
      </c>
    </row>
    <row r="1619" spans="1:1">
      <c r="A1619" s="26" t="s">
        <v>7925</v>
      </c>
    </row>
    <row r="1620" spans="1:1">
      <c r="A1620" s="26" t="s">
        <v>7928</v>
      </c>
    </row>
    <row r="1621" spans="1:1" hidden="1">
      <c r="A1621" s="26" t="s">
        <v>3555</v>
      </c>
    </row>
    <row r="1622" spans="1:1">
      <c r="A1622" s="26" t="s">
        <v>3177</v>
      </c>
    </row>
    <row r="1623" spans="1:1">
      <c r="A1623" s="26" t="s">
        <v>7931</v>
      </c>
    </row>
    <row r="1624" spans="1:1">
      <c r="A1624" s="26" t="s">
        <v>7934</v>
      </c>
    </row>
    <row r="1625" spans="1:1">
      <c r="A1625" s="26" t="s">
        <v>7937</v>
      </c>
    </row>
    <row r="1626" spans="1:1">
      <c r="A1626" s="26" t="s">
        <v>4539</v>
      </c>
    </row>
    <row r="1627" spans="1:1">
      <c r="A1627" s="26" t="s">
        <v>7940</v>
      </c>
    </row>
    <row r="1628" spans="1:1">
      <c r="A1628" s="26" t="s">
        <v>3213</v>
      </c>
    </row>
    <row r="1629" spans="1:1" hidden="1">
      <c r="A1629" s="26" t="s">
        <v>7943</v>
      </c>
    </row>
    <row r="1630" spans="1:1">
      <c r="A1630" s="26" t="s">
        <v>3675</v>
      </c>
    </row>
    <row r="1631" spans="1:1">
      <c r="A1631" s="26" t="s">
        <v>3249</v>
      </c>
    </row>
    <row r="1632" spans="1:1">
      <c r="A1632" s="26" t="s">
        <v>7946</v>
      </c>
    </row>
    <row r="1633" spans="1:1" hidden="1">
      <c r="A1633" s="26" t="s">
        <v>4458</v>
      </c>
    </row>
    <row r="1634" spans="1:1" hidden="1">
      <c r="A1634" s="26" t="s">
        <v>5102</v>
      </c>
    </row>
    <row r="1635" spans="1:1">
      <c r="A1635" s="26" t="s">
        <v>4755</v>
      </c>
    </row>
    <row r="1636" spans="1:1">
      <c r="A1636" s="26" t="s">
        <v>3765</v>
      </c>
    </row>
    <row r="1637" spans="1:1">
      <c r="A1637" s="26" t="s">
        <v>7949</v>
      </c>
    </row>
  </sheetData>
  <autoFilter ref="A1:A1637" xr:uid="{BA7488F6-AE6C-478B-B5D7-C1740344223E}">
    <filterColumn colId="0">
      <customFilters and="1">
        <customFilter operator="notEqual" val="Gm*"/>
        <customFilter operator="notEqual" val="*Rik*"/>
      </customFilters>
    </filterColumn>
  </autoFilter>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C563C38-65DC-6A41-8446-B5835FBD0196}">
  <dimension ref="A1:M938"/>
  <sheetViews>
    <sheetView tabSelected="1" workbookViewId="0">
      <selection activeCell="C24" sqref="C24"/>
    </sheetView>
  </sheetViews>
  <sheetFormatPr baseColWidth="10" defaultRowHeight="15.75"/>
  <cols>
    <col min="1" max="1" width="27.5" customWidth="1"/>
    <col min="7" max="7" width="2.625" style="36" customWidth="1"/>
    <col min="8" max="8" width="21.5" customWidth="1"/>
  </cols>
  <sheetData>
    <row r="1" spans="1:13" ht="26.1" customHeight="1">
      <c r="A1" s="6" t="s">
        <v>8059</v>
      </c>
      <c r="B1" s="6"/>
    </row>
    <row r="2" spans="1:13" s="1" customFormat="1">
      <c r="B2" s="2"/>
      <c r="G2" s="37"/>
      <c r="H2" s="2"/>
    </row>
    <row r="3" spans="1:13">
      <c r="A3" s="32" t="s">
        <v>720</v>
      </c>
      <c r="B3" s="33"/>
      <c r="C3" s="34"/>
      <c r="D3" s="34"/>
      <c r="E3" s="35"/>
      <c r="F3" s="35"/>
      <c r="H3" s="28" t="s">
        <v>2866</v>
      </c>
      <c r="I3" s="29"/>
      <c r="J3" s="30"/>
      <c r="K3" s="30"/>
      <c r="L3" s="31"/>
      <c r="M3" s="31"/>
    </row>
    <row r="4" spans="1:13" ht="31.5">
      <c r="A4" s="1" t="s">
        <v>0</v>
      </c>
      <c r="B4" s="2" t="s">
        <v>1</v>
      </c>
      <c r="C4" s="1" t="s">
        <v>2</v>
      </c>
      <c r="D4" s="1" t="s">
        <v>6286</v>
      </c>
      <c r="E4" s="1" t="s">
        <v>6287</v>
      </c>
      <c r="F4" s="1" t="s">
        <v>6288</v>
      </c>
      <c r="H4" s="1" t="s">
        <v>0</v>
      </c>
      <c r="I4" s="2" t="s">
        <v>1</v>
      </c>
      <c r="J4" s="1" t="s">
        <v>2</v>
      </c>
      <c r="K4" s="1" t="s">
        <v>6286</v>
      </c>
      <c r="L4" s="1" t="s">
        <v>6287</v>
      </c>
      <c r="M4" s="1" t="s">
        <v>6288</v>
      </c>
    </row>
    <row r="5" spans="1:13">
      <c r="A5" t="s">
        <v>15</v>
      </c>
      <c r="B5" s="3" t="s">
        <v>16</v>
      </c>
      <c r="C5" t="s">
        <v>17</v>
      </c>
      <c r="D5">
        <v>3.4809563588568802</v>
      </c>
      <c r="E5" s="4">
        <v>5.3435786952456499E-26</v>
      </c>
      <c r="F5" s="4">
        <v>1.0668498931617799E-23</v>
      </c>
      <c r="H5" t="s">
        <v>438</v>
      </c>
      <c r="I5" s="3" t="s">
        <v>439</v>
      </c>
      <c r="J5" t="s">
        <v>440</v>
      </c>
      <c r="K5">
        <v>-5.9512264985035701</v>
      </c>
      <c r="L5" s="4">
        <v>2.4362838532219799E-93</v>
      </c>
      <c r="M5" s="4">
        <v>1.08089793621282E-89</v>
      </c>
    </row>
    <row r="6" spans="1:13">
      <c r="A6" t="s">
        <v>3</v>
      </c>
      <c r="B6" s="3" t="s">
        <v>4</v>
      </c>
      <c r="C6" t="s">
        <v>5</v>
      </c>
      <c r="D6">
        <v>3.4321210357098901</v>
      </c>
      <c r="E6" s="4">
        <v>3.5560881425553602E-20</v>
      </c>
      <c r="F6" s="4">
        <v>4.2641020880551203E-18</v>
      </c>
      <c r="H6" t="s">
        <v>456</v>
      </c>
      <c r="I6" s="3" t="s">
        <v>457</v>
      </c>
      <c r="J6" t="s">
        <v>458</v>
      </c>
      <c r="K6">
        <v>-5.4762995986057801</v>
      </c>
      <c r="L6" s="4">
        <v>1.34601197944132E-79</v>
      </c>
      <c r="M6" s="4">
        <v>3.2573489902480002E-76</v>
      </c>
    </row>
    <row r="7" spans="1:13">
      <c r="A7" t="s">
        <v>12</v>
      </c>
      <c r="B7" s="3" t="s">
        <v>13</v>
      </c>
      <c r="C7" t="s">
        <v>14</v>
      </c>
      <c r="D7">
        <v>3.4050883615846099</v>
      </c>
      <c r="E7" s="4">
        <v>6.1927344413134295E-35</v>
      </c>
      <c r="F7" s="4">
        <v>2.1980078777035099E-32</v>
      </c>
      <c r="H7" t="s">
        <v>462</v>
      </c>
      <c r="I7" s="3" t="s">
        <v>463</v>
      </c>
      <c r="J7" t="s">
        <v>464</v>
      </c>
      <c r="K7">
        <v>-5.1349692907722098</v>
      </c>
      <c r="L7" s="4">
        <v>1.49677610925733E-47</v>
      </c>
      <c r="M7" s="4">
        <v>8.8542622285400495E-45</v>
      </c>
    </row>
    <row r="8" spans="1:13">
      <c r="A8" t="s">
        <v>102</v>
      </c>
      <c r="B8" s="3" t="s">
        <v>103</v>
      </c>
      <c r="C8" t="s">
        <v>104</v>
      </c>
      <c r="D8">
        <v>3.3681745129073</v>
      </c>
      <c r="E8" s="4">
        <v>2.7704292277857201E-23</v>
      </c>
      <c r="F8" s="4">
        <v>4.4968796368082797E-21</v>
      </c>
      <c r="H8" t="s">
        <v>2975</v>
      </c>
      <c r="I8" s="3" t="s">
        <v>2976</v>
      </c>
      <c r="J8" t="s">
        <v>2977</v>
      </c>
      <c r="K8">
        <v>-5.09492264304507</v>
      </c>
      <c r="L8" s="4">
        <v>4.7875007382562504E-44</v>
      </c>
      <c r="M8" s="4">
        <v>2.2358468360066899E-41</v>
      </c>
    </row>
    <row r="9" spans="1:13">
      <c r="A9" t="s">
        <v>9</v>
      </c>
      <c r="B9" s="3" t="s">
        <v>10</v>
      </c>
      <c r="C9" t="s">
        <v>11</v>
      </c>
      <c r="D9">
        <v>3.2986132077316399</v>
      </c>
      <c r="E9" s="4">
        <v>3.44705330655019E-16</v>
      </c>
      <c r="F9" s="4">
        <v>2.8585843931578198E-14</v>
      </c>
      <c r="H9" t="s">
        <v>465</v>
      </c>
      <c r="I9" s="3" t="s">
        <v>466</v>
      </c>
      <c r="J9" t="s">
        <v>467</v>
      </c>
      <c r="K9">
        <v>-4.9019577287375604</v>
      </c>
      <c r="L9" s="4">
        <v>3.0628120755134202E-60</v>
      </c>
      <c r="M9" s="4">
        <v>2.54787679531773E-57</v>
      </c>
    </row>
    <row r="10" spans="1:13">
      <c r="A10" t="s">
        <v>21</v>
      </c>
      <c r="B10" s="3" t="s">
        <v>22</v>
      </c>
      <c r="C10" t="s">
        <v>23</v>
      </c>
      <c r="D10">
        <v>3.07022065410926</v>
      </c>
      <c r="E10" s="4">
        <v>1.12359282376504E-45</v>
      </c>
      <c r="F10" s="4">
        <v>6.1040899935970403E-43</v>
      </c>
      <c r="H10" t="s">
        <v>453</v>
      </c>
      <c r="I10" s="3" t="s">
        <v>454</v>
      </c>
      <c r="J10" t="s">
        <v>455</v>
      </c>
      <c r="K10">
        <v>-4.6839203423293601</v>
      </c>
      <c r="L10" s="4">
        <v>1.3972705757834301E-50</v>
      </c>
      <c r="M10" s="4">
        <v>9.2988356818387406E-48</v>
      </c>
    </row>
    <row r="11" spans="1:13">
      <c r="A11" t="s">
        <v>18</v>
      </c>
      <c r="B11" s="3" t="s">
        <v>19</v>
      </c>
      <c r="C11" t="s">
        <v>20</v>
      </c>
      <c r="D11">
        <v>3.0284847838739499</v>
      </c>
      <c r="E11" s="4">
        <v>3.5850471126134099E-13</v>
      </c>
      <c r="F11" s="4">
        <v>2.04355362179377E-11</v>
      </c>
      <c r="H11" t="s">
        <v>435</v>
      </c>
      <c r="I11" s="3" t="s">
        <v>436</v>
      </c>
      <c r="J11" t="s">
        <v>437</v>
      </c>
      <c r="K11">
        <v>-4.6507773866274498</v>
      </c>
      <c r="L11" s="4">
        <v>3.7076903022388797E-33</v>
      </c>
      <c r="M11" s="4">
        <v>1.1749847124476099E-30</v>
      </c>
    </row>
    <row r="12" spans="1:13">
      <c r="A12" t="s">
        <v>60</v>
      </c>
      <c r="B12" s="3" t="s">
        <v>61</v>
      </c>
      <c r="C12" t="s">
        <v>62</v>
      </c>
      <c r="D12">
        <v>2.9202478785175701</v>
      </c>
      <c r="E12" s="4">
        <v>4.6533518162862702E-56</v>
      </c>
      <c r="F12" s="4">
        <v>3.5392064385583E-53</v>
      </c>
      <c r="H12" t="s">
        <v>450</v>
      </c>
      <c r="I12" s="3" t="s">
        <v>451</v>
      </c>
      <c r="J12" t="s">
        <v>452</v>
      </c>
      <c r="K12">
        <v>-4.5294156440454296</v>
      </c>
      <c r="L12" s="4">
        <v>5.5710464260702501E-121</v>
      </c>
      <c r="M12" s="4">
        <v>1.4830125586198999E-116</v>
      </c>
    </row>
    <row r="13" spans="1:13">
      <c r="A13" t="s">
        <v>84</v>
      </c>
      <c r="B13" s="3" t="s">
        <v>85</v>
      </c>
      <c r="C13" t="s">
        <v>86</v>
      </c>
      <c r="D13">
        <v>2.9085624966479502</v>
      </c>
      <c r="E13" s="4">
        <v>4.1694165000127798E-16</v>
      </c>
      <c r="F13" s="4">
        <v>3.4362187997009298E-14</v>
      </c>
      <c r="H13" t="s">
        <v>504</v>
      </c>
      <c r="I13" s="3" t="s">
        <v>505</v>
      </c>
      <c r="J13" t="s">
        <v>506</v>
      </c>
      <c r="K13">
        <v>-4.1886711790197797</v>
      </c>
      <c r="L13" s="4">
        <v>2.18930577369714E-70</v>
      </c>
      <c r="M13" s="4">
        <v>2.6490599861735401E-67</v>
      </c>
    </row>
    <row r="14" spans="1:13">
      <c r="A14" t="s">
        <v>204</v>
      </c>
      <c r="B14" s="3" t="s">
        <v>205</v>
      </c>
      <c r="C14" t="s">
        <v>206</v>
      </c>
      <c r="D14">
        <v>2.9032711006510699</v>
      </c>
      <c r="E14" s="4">
        <v>2.1942168667782901E-12</v>
      </c>
      <c r="F14" s="4">
        <v>1.11682701708677E-10</v>
      </c>
      <c r="H14" t="s">
        <v>4178</v>
      </c>
      <c r="I14" s="3" t="s">
        <v>4179</v>
      </c>
      <c r="J14" t="s">
        <v>4180</v>
      </c>
      <c r="K14">
        <v>-3.9664770222737702</v>
      </c>
      <c r="L14" s="4">
        <v>1.45340260198233E-19</v>
      </c>
      <c r="M14" s="4">
        <v>1.6604968783162899E-17</v>
      </c>
    </row>
    <row r="15" spans="1:13">
      <c r="A15" t="s">
        <v>6</v>
      </c>
      <c r="B15" s="3" t="s">
        <v>7</v>
      </c>
      <c r="C15" t="s">
        <v>8</v>
      </c>
      <c r="D15">
        <v>2.8849684865698602</v>
      </c>
      <c r="E15" s="4">
        <v>2.3185468698247701E-25</v>
      </c>
      <c r="F15" s="4">
        <v>4.4402674586140603E-23</v>
      </c>
      <c r="H15" t="s">
        <v>555</v>
      </c>
      <c r="I15" s="3" t="s">
        <v>556</v>
      </c>
      <c r="J15" t="s">
        <v>557</v>
      </c>
      <c r="K15">
        <v>-3.9176473814760802</v>
      </c>
      <c r="L15" s="4">
        <v>2.1054462614937101E-69</v>
      </c>
      <c r="M15" s="4">
        <v>2.4368251948244601E-66</v>
      </c>
    </row>
    <row r="16" spans="1:13">
      <c r="A16" t="s">
        <v>129</v>
      </c>
      <c r="B16" s="3" t="s">
        <v>130</v>
      </c>
      <c r="C16" t="s">
        <v>131</v>
      </c>
      <c r="D16">
        <v>2.8848396674615602</v>
      </c>
      <c r="E16" s="4">
        <v>1.37568079985245E-14</v>
      </c>
      <c r="F16" s="4">
        <v>9.3899033056595396E-13</v>
      </c>
      <c r="H16" t="s">
        <v>3191</v>
      </c>
      <c r="I16" s="3" t="s">
        <v>3192</v>
      </c>
      <c r="J16" t="s">
        <v>3193</v>
      </c>
      <c r="K16">
        <v>-3.8477453567295199</v>
      </c>
      <c r="L16" s="4">
        <v>2.9224292991629201E-25</v>
      </c>
      <c r="M16" s="4">
        <v>5.5567905674083394E-23</v>
      </c>
    </row>
    <row r="17" spans="1:13">
      <c r="A17" t="s">
        <v>168</v>
      </c>
      <c r="B17" s="3" t="s">
        <v>169</v>
      </c>
      <c r="C17" t="s">
        <v>170</v>
      </c>
      <c r="D17">
        <v>2.8793445042100201</v>
      </c>
      <c r="E17" s="4">
        <v>2.2696362490692199E-24</v>
      </c>
      <c r="F17" s="4">
        <v>3.9748497993567601E-22</v>
      </c>
      <c r="H17" t="s">
        <v>444</v>
      </c>
      <c r="I17" s="3" t="s">
        <v>445</v>
      </c>
      <c r="J17" t="s">
        <v>446</v>
      </c>
      <c r="K17">
        <v>-3.8171859835356199</v>
      </c>
      <c r="L17" s="4">
        <v>3.9532673391204201E-44</v>
      </c>
      <c r="M17" s="4">
        <v>1.94881438087751E-41</v>
      </c>
    </row>
    <row r="18" spans="1:13">
      <c r="A18" t="s">
        <v>30</v>
      </c>
      <c r="B18" s="3" t="s">
        <v>31</v>
      </c>
      <c r="C18" t="s">
        <v>32</v>
      </c>
      <c r="D18">
        <v>2.8724925780310002</v>
      </c>
      <c r="E18" s="4">
        <v>2.5996958950237299E-20</v>
      </c>
      <c r="F18" s="4">
        <v>3.17449104245559E-18</v>
      </c>
      <c r="H18" t="s">
        <v>3320</v>
      </c>
      <c r="I18" s="3" t="s">
        <v>3321</v>
      </c>
      <c r="J18" t="s">
        <v>3322</v>
      </c>
      <c r="K18">
        <v>-3.7034570441434802</v>
      </c>
      <c r="L18" s="4">
        <v>3.3167333812410299E-25</v>
      </c>
      <c r="M18" s="4">
        <v>6.2177072259602905E-23</v>
      </c>
    </row>
    <row r="19" spans="1:13">
      <c r="A19" t="s">
        <v>357</v>
      </c>
      <c r="B19" s="3" t="s">
        <v>358</v>
      </c>
      <c r="C19" t="s">
        <v>359</v>
      </c>
      <c r="D19">
        <v>2.8313114391854102</v>
      </c>
      <c r="E19" s="4">
        <v>1.5016369369093E-28</v>
      </c>
      <c r="F19" s="4">
        <v>3.38759112377336E-26</v>
      </c>
      <c r="H19" t="s">
        <v>633</v>
      </c>
      <c r="I19" s="3" t="s">
        <v>634</v>
      </c>
      <c r="J19" t="s">
        <v>635</v>
      </c>
      <c r="K19">
        <v>-3.6948502259433398</v>
      </c>
      <c r="L19" s="4">
        <v>5.6064374282206097E-19</v>
      </c>
      <c r="M19" s="4">
        <v>6.1670811710426705E-17</v>
      </c>
    </row>
    <row r="20" spans="1:13">
      <c r="A20" t="s">
        <v>147</v>
      </c>
      <c r="B20" s="3" t="s">
        <v>148</v>
      </c>
      <c r="C20" t="s">
        <v>149</v>
      </c>
      <c r="D20">
        <v>2.8107342968911402</v>
      </c>
      <c r="E20" s="4">
        <v>9.7611592723069506E-14</v>
      </c>
      <c r="F20" s="4">
        <v>5.9570029842455099E-12</v>
      </c>
      <c r="H20" t="s">
        <v>525</v>
      </c>
      <c r="I20" s="3" t="s">
        <v>526</v>
      </c>
      <c r="J20" t="s">
        <v>527</v>
      </c>
      <c r="K20">
        <v>-3.6679368068609102</v>
      </c>
      <c r="L20" s="4">
        <v>2.2224749995060401E-65</v>
      </c>
      <c r="M20" s="4">
        <v>2.1129387316732399E-62</v>
      </c>
    </row>
    <row r="21" spans="1:13">
      <c r="A21" t="s">
        <v>42</v>
      </c>
      <c r="B21" s="3" t="s">
        <v>43</v>
      </c>
      <c r="C21" t="s">
        <v>44</v>
      </c>
      <c r="D21">
        <v>2.7946025167861799</v>
      </c>
      <c r="E21" s="4">
        <v>1.8040896903870601E-30</v>
      </c>
      <c r="F21" s="4">
        <v>4.66260850078674E-28</v>
      </c>
      <c r="H21" t="s">
        <v>441</v>
      </c>
      <c r="I21" s="3" t="s">
        <v>442</v>
      </c>
      <c r="J21" t="s">
        <v>443</v>
      </c>
      <c r="K21">
        <v>-3.6615019545354399</v>
      </c>
      <c r="L21" s="4">
        <v>9.8328092764199508E-50</v>
      </c>
      <c r="M21" s="4">
        <v>6.3841312911780199E-47</v>
      </c>
    </row>
    <row r="22" spans="1:13">
      <c r="A22" t="s">
        <v>27</v>
      </c>
      <c r="B22" s="3" t="s">
        <v>28</v>
      </c>
      <c r="C22" t="s">
        <v>29</v>
      </c>
      <c r="D22">
        <v>2.77486950195869</v>
      </c>
      <c r="E22" s="4">
        <v>1.2263177070543199E-17</v>
      </c>
      <c r="F22" s="4">
        <v>1.21355306177643E-15</v>
      </c>
      <c r="H22" t="s">
        <v>2939</v>
      </c>
      <c r="I22" s="3" t="s">
        <v>2940</v>
      </c>
      <c r="J22" t="s">
        <v>2941</v>
      </c>
      <c r="K22">
        <v>-3.5829459974876499</v>
      </c>
      <c r="L22" s="4">
        <v>5.43861549973266E-18</v>
      </c>
      <c r="M22" s="4">
        <v>5.5898048109221399E-16</v>
      </c>
    </row>
    <row r="23" spans="1:13">
      <c r="A23" t="s">
        <v>99</v>
      </c>
      <c r="B23" s="3" t="s">
        <v>100</v>
      </c>
      <c r="C23" t="s">
        <v>101</v>
      </c>
      <c r="D23">
        <v>2.7634806293176499</v>
      </c>
      <c r="E23" s="4">
        <v>2.75262189147273E-17</v>
      </c>
      <c r="F23" s="4">
        <v>2.5710454298597901E-15</v>
      </c>
      <c r="H23" t="s">
        <v>3107</v>
      </c>
      <c r="I23" s="3" t="s">
        <v>3108</v>
      </c>
      <c r="J23" t="s">
        <v>3109</v>
      </c>
      <c r="K23">
        <v>-3.5467661575363398</v>
      </c>
      <c r="L23" s="4">
        <v>6.60069719352128E-21</v>
      </c>
      <c r="M23" s="4">
        <v>8.6556925759377501E-19</v>
      </c>
    </row>
    <row r="24" spans="1:13">
      <c r="A24" t="s">
        <v>748</v>
      </c>
      <c r="B24" s="3" t="s">
        <v>749</v>
      </c>
      <c r="C24" t="s">
        <v>750</v>
      </c>
      <c r="D24">
        <v>2.7442095574987899</v>
      </c>
      <c r="E24" s="4">
        <v>9.7791521567065596E-14</v>
      </c>
      <c r="F24" s="4">
        <v>5.9570029842455099E-12</v>
      </c>
      <c r="H24" t="s">
        <v>609</v>
      </c>
      <c r="I24" s="3" t="s">
        <v>610</v>
      </c>
      <c r="J24" t="s">
        <v>611</v>
      </c>
      <c r="K24">
        <v>-3.4780080790147099</v>
      </c>
      <c r="L24" s="4">
        <v>6.2618673389459696E-15</v>
      </c>
      <c r="M24" s="4">
        <v>4.5173687957382599E-13</v>
      </c>
    </row>
    <row r="25" spans="1:13">
      <c r="A25" t="s">
        <v>93</v>
      </c>
      <c r="B25" s="3" t="s">
        <v>94</v>
      </c>
      <c r="C25" t="s">
        <v>95</v>
      </c>
      <c r="D25">
        <v>2.7328595224266001</v>
      </c>
      <c r="E25" s="4">
        <v>1.2166447952549E-11</v>
      </c>
      <c r="F25" s="4">
        <v>5.6620777009939696E-10</v>
      </c>
      <c r="H25" t="s">
        <v>3668</v>
      </c>
      <c r="I25" s="3" t="s">
        <v>3669</v>
      </c>
      <c r="J25" t="s">
        <v>3670</v>
      </c>
      <c r="K25">
        <v>-3.3071983726076999</v>
      </c>
      <c r="L25" s="4">
        <v>1.10646214172403E-17</v>
      </c>
      <c r="M25" s="4">
        <v>1.0990306795781299E-15</v>
      </c>
    </row>
    <row r="26" spans="1:13">
      <c r="A26" t="s">
        <v>78</v>
      </c>
      <c r="B26" s="3" t="s">
        <v>79</v>
      </c>
      <c r="C26" t="s">
        <v>80</v>
      </c>
      <c r="D26">
        <v>2.71537761376727</v>
      </c>
      <c r="E26" s="4">
        <v>1.76096870730695E-39</v>
      </c>
      <c r="F26" s="4">
        <v>6.8936745571339601E-37</v>
      </c>
      <c r="H26" t="s">
        <v>498</v>
      </c>
      <c r="I26" s="3" t="s">
        <v>499</v>
      </c>
      <c r="J26" t="s">
        <v>500</v>
      </c>
      <c r="K26">
        <v>-3.2565860198985201</v>
      </c>
      <c r="L26" s="4">
        <v>2.4841389125071801E-21</v>
      </c>
      <c r="M26" s="4">
        <v>3.3911680949200598E-19</v>
      </c>
    </row>
    <row r="27" spans="1:13">
      <c r="A27" t="s">
        <v>1168</v>
      </c>
      <c r="B27" s="3" t="s">
        <v>1169</v>
      </c>
      <c r="C27" t="s">
        <v>1170</v>
      </c>
      <c r="D27">
        <v>2.7019670779045799</v>
      </c>
      <c r="E27" s="4">
        <v>6.7374353253934102E-12</v>
      </c>
      <c r="F27" s="4">
        <v>3.2373741581583498E-10</v>
      </c>
      <c r="H27" t="s">
        <v>3254</v>
      </c>
      <c r="I27" s="3" t="s">
        <v>3255</v>
      </c>
      <c r="J27" t="s">
        <v>3256</v>
      </c>
      <c r="K27">
        <v>-3.2257079685254202</v>
      </c>
      <c r="L27" s="4">
        <v>1.9804259244156899E-75</v>
      </c>
      <c r="M27" s="4">
        <v>4.0553029313804398E-72</v>
      </c>
    </row>
    <row r="28" spans="1:13">
      <c r="A28" t="s">
        <v>75</v>
      </c>
      <c r="B28" s="3" t="s">
        <v>76</v>
      </c>
      <c r="C28" t="s">
        <v>77</v>
      </c>
      <c r="D28">
        <v>2.6767332825513699</v>
      </c>
      <c r="E28" s="4">
        <v>2.8088613869135999E-16</v>
      </c>
      <c r="F28" s="4">
        <v>2.3439463987348E-14</v>
      </c>
      <c r="H28" t="s">
        <v>7195</v>
      </c>
      <c r="I28" s="3" t="s">
        <v>7196</v>
      </c>
      <c r="J28" t="s">
        <v>7197</v>
      </c>
      <c r="K28">
        <v>-3.2242635630263901</v>
      </c>
      <c r="L28" s="4">
        <v>6.9621806417661799E-13</v>
      </c>
      <c r="M28" s="4">
        <v>3.8213040965735201E-11</v>
      </c>
    </row>
    <row r="29" spans="1:13">
      <c r="A29" t="s">
        <v>33</v>
      </c>
      <c r="B29" s="3" t="s">
        <v>34</v>
      </c>
      <c r="C29" t="s">
        <v>35</v>
      </c>
      <c r="D29">
        <v>2.67478101387653</v>
      </c>
      <c r="E29" s="4">
        <v>7.6880964571243401E-14</v>
      </c>
      <c r="F29" s="4">
        <v>4.7484252363955902E-12</v>
      </c>
      <c r="H29" t="s">
        <v>3104</v>
      </c>
      <c r="I29" s="3" t="s">
        <v>3105</v>
      </c>
      <c r="J29" t="s">
        <v>3106</v>
      </c>
      <c r="K29">
        <v>-3.2079862095730398</v>
      </c>
      <c r="L29" s="4">
        <v>2.9938718576471402E-76</v>
      </c>
      <c r="M29" s="4">
        <v>6.6414057375472398E-73</v>
      </c>
    </row>
    <row r="30" spans="1:13">
      <c r="A30" t="s">
        <v>138</v>
      </c>
      <c r="B30" s="3" t="s">
        <v>139</v>
      </c>
      <c r="C30" t="s">
        <v>140</v>
      </c>
      <c r="D30">
        <v>2.6655201978091698</v>
      </c>
      <c r="E30" s="4">
        <v>6.3177253248010904E-13</v>
      </c>
      <c r="F30" s="4">
        <v>3.4964209593805601E-11</v>
      </c>
      <c r="H30" t="s">
        <v>537</v>
      </c>
      <c r="I30" s="3" t="s">
        <v>538</v>
      </c>
      <c r="J30" t="s">
        <v>539</v>
      </c>
      <c r="K30">
        <v>-3.2069153355809799</v>
      </c>
      <c r="L30" s="4">
        <v>6.0651660059751199E-71</v>
      </c>
      <c r="M30" s="4">
        <v>8.4976167936346098E-68</v>
      </c>
    </row>
    <row r="31" spans="1:13">
      <c r="A31" t="s">
        <v>766</v>
      </c>
      <c r="B31" s="3" t="s">
        <v>767</v>
      </c>
      <c r="C31" t="s">
        <v>768</v>
      </c>
      <c r="D31">
        <v>2.65521158823057</v>
      </c>
      <c r="E31" s="4">
        <v>1.36475213936728E-28</v>
      </c>
      <c r="F31" s="4">
        <v>3.1051027307655701E-26</v>
      </c>
      <c r="H31" t="s">
        <v>3620</v>
      </c>
      <c r="I31" s="3" t="s">
        <v>3621</v>
      </c>
      <c r="J31" t="s">
        <v>3622</v>
      </c>
      <c r="K31">
        <v>-3.2008086987586899</v>
      </c>
      <c r="L31" s="4">
        <v>5.0728868717651599E-57</v>
      </c>
      <c r="M31" s="4">
        <v>3.9717720154820098E-54</v>
      </c>
    </row>
    <row r="32" spans="1:13">
      <c r="A32" t="s">
        <v>108</v>
      </c>
      <c r="B32" s="3" t="s">
        <v>109</v>
      </c>
      <c r="C32" t="s">
        <v>110</v>
      </c>
      <c r="D32">
        <v>2.64219685258906</v>
      </c>
      <c r="E32" s="4">
        <v>1.6082030107493901E-14</v>
      </c>
      <c r="F32" s="4">
        <v>1.08655746563829E-12</v>
      </c>
      <c r="H32" t="s">
        <v>459</v>
      </c>
      <c r="I32" s="3" t="s">
        <v>460</v>
      </c>
      <c r="J32" t="s">
        <v>461</v>
      </c>
      <c r="K32">
        <v>-3.1971078201404</v>
      </c>
      <c r="L32" s="4">
        <v>5.0235585046873797E-43</v>
      </c>
      <c r="M32" s="4">
        <v>2.2287854565796298E-40</v>
      </c>
    </row>
    <row r="33" spans="1:13">
      <c r="A33" t="s">
        <v>36</v>
      </c>
      <c r="B33" s="3" t="s">
        <v>37</v>
      </c>
      <c r="C33" t="s">
        <v>38</v>
      </c>
      <c r="D33">
        <v>2.6407457576820899</v>
      </c>
      <c r="E33" s="4">
        <v>5.6556127539028598E-18</v>
      </c>
      <c r="F33" s="4">
        <v>5.7904773657266997E-16</v>
      </c>
      <c r="H33" t="s">
        <v>3341</v>
      </c>
      <c r="I33" s="3" t="s">
        <v>3342</v>
      </c>
      <c r="J33" t="s">
        <v>3343</v>
      </c>
      <c r="K33">
        <v>-3.1279046351013999</v>
      </c>
      <c r="L33" s="4">
        <v>6.1115832779785903E-30</v>
      </c>
      <c r="M33" s="4">
        <v>1.4790031532708201E-27</v>
      </c>
    </row>
    <row r="34" spans="1:13">
      <c r="A34" t="s">
        <v>132</v>
      </c>
      <c r="B34" s="3" t="s">
        <v>133</v>
      </c>
      <c r="C34" t="s">
        <v>134</v>
      </c>
      <c r="D34">
        <v>2.60000306361801</v>
      </c>
      <c r="E34" s="4">
        <v>4.8092729031403502E-13</v>
      </c>
      <c r="F34" s="4">
        <v>2.70661405246503E-11</v>
      </c>
      <c r="H34" t="s">
        <v>573</v>
      </c>
      <c r="I34" s="3" t="s">
        <v>574</v>
      </c>
      <c r="J34" t="s">
        <v>575</v>
      </c>
      <c r="K34">
        <v>-3.12016337047889</v>
      </c>
      <c r="L34" s="4">
        <v>5.6517995042119002E-67</v>
      </c>
      <c r="M34" s="4">
        <v>6.0180361120848401E-64</v>
      </c>
    </row>
    <row r="35" spans="1:13">
      <c r="A35" t="s">
        <v>48</v>
      </c>
      <c r="B35" s="3" t="s">
        <v>49</v>
      </c>
      <c r="C35" t="s">
        <v>50</v>
      </c>
      <c r="D35">
        <v>2.5735375345409501</v>
      </c>
      <c r="E35" s="4">
        <v>2.65333630564111E-20</v>
      </c>
      <c r="F35" s="4">
        <v>3.2251969158066801E-18</v>
      </c>
      <c r="H35" t="s">
        <v>2966</v>
      </c>
      <c r="I35" s="3" t="s">
        <v>2967</v>
      </c>
      <c r="J35" t="s">
        <v>2968</v>
      </c>
      <c r="K35">
        <v>-3.09383396200128</v>
      </c>
      <c r="L35" s="4">
        <v>1.56363732984736E-22</v>
      </c>
      <c r="M35" s="4">
        <v>2.33842841126611E-20</v>
      </c>
    </row>
    <row r="36" spans="1:13">
      <c r="A36" t="s">
        <v>1804</v>
      </c>
      <c r="B36" s="3" t="s">
        <v>1805</v>
      </c>
      <c r="C36" t="s">
        <v>1806</v>
      </c>
      <c r="D36">
        <v>2.5514039503718999</v>
      </c>
      <c r="E36" s="4">
        <v>8.6161211695371097E-33</v>
      </c>
      <c r="F36" s="4">
        <v>2.6063766537849701E-30</v>
      </c>
      <c r="H36" t="s">
        <v>597</v>
      </c>
      <c r="I36" s="3" t="s">
        <v>598</v>
      </c>
      <c r="J36" t="s">
        <v>599</v>
      </c>
      <c r="K36">
        <v>-3.0528046179173201</v>
      </c>
      <c r="L36" s="4">
        <v>1.36951257106509E-20</v>
      </c>
      <c r="M36" s="4">
        <v>1.7443265378829001E-18</v>
      </c>
    </row>
    <row r="37" spans="1:13">
      <c r="A37" t="s">
        <v>396</v>
      </c>
      <c r="B37" s="3" t="s">
        <v>397</v>
      </c>
      <c r="C37" t="s">
        <v>398</v>
      </c>
      <c r="D37">
        <v>2.5239055054165598</v>
      </c>
      <c r="E37" s="4">
        <v>1.89831538599375E-13</v>
      </c>
      <c r="F37" s="4">
        <v>1.12797222265968E-11</v>
      </c>
      <c r="H37" t="s">
        <v>468</v>
      </c>
      <c r="I37" s="3" t="s">
        <v>469</v>
      </c>
      <c r="J37" t="s">
        <v>470</v>
      </c>
      <c r="K37">
        <v>-3.03169188096077</v>
      </c>
      <c r="L37" s="4">
        <v>4.3708954944472797E-48</v>
      </c>
      <c r="M37" s="4">
        <v>2.7058892572601601E-45</v>
      </c>
    </row>
    <row r="38" spans="1:13">
      <c r="A38" t="s">
        <v>294</v>
      </c>
      <c r="B38" s="3" t="s">
        <v>295</v>
      </c>
      <c r="C38" t="s">
        <v>296</v>
      </c>
      <c r="D38">
        <v>2.5047969491100801</v>
      </c>
      <c r="E38" s="4">
        <v>4.3963628976461101E-17</v>
      </c>
      <c r="F38" s="4">
        <v>4.0355579425979099E-15</v>
      </c>
      <c r="H38" t="s">
        <v>483</v>
      </c>
      <c r="I38" s="3" t="s">
        <v>484</v>
      </c>
      <c r="J38" t="s">
        <v>485</v>
      </c>
      <c r="K38">
        <v>-3.00334434766848</v>
      </c>
      <c r="L38" s="4">
        <v>2.3120449989965098E-30</v>
      </c>
      <c r="M38" s="4">
        <v>5.81461388869614E-28</v>
      </c>
    </row>
    <row r="39" spans="1:13">
      <c r="A39" t="s">
        <v>72</v>
      </c>
      <c r="B39" s="3" t="s">
        <v>73</v>
      </c>
      <c r="C39" t="s">
        <v>74</v>
      </c>
      <c r="D39">
        <v>2.45593466589763</v>
      </c>
      <c r="E39" s="4">
        <v>1.05566326392003E-14</v>
      </c>
      <c r="F39" s="4">
        <v>7.33727312938672E-13</v>
      </c>
      <c r="H39" t="s">
        <v>651</v>
      </c>
      <c r="I39" s="3" t="s">
        <v>652</v>
      </c>
      <c r="J39" t="s">
        <v>653</v>
      </c>
      <c r="K39">
        <v>-2.99655977578362</v>
      </c>
      <c r="L39" s="4">
        <v>6.21248709103008E-40</v>
      </c>
      <c r="M39" s="4">
        <v>2.50570312671547E-37</v>
      </c>
    </row>
    <row r="40" spans="1:13">
      <c r="A40" t="s">
        <v>39</v>
      </c>
      <c r="B40" s="3" t="s">
        <v>40</v>
      </c>
      <c r="C40" t="s">
        <v>41</v>
      </c>
      <c r="D40">
        <v>2.4319034875645</v>
      </c>
      <c r="E40" s="4">
        <v>5.2831879957142099E-14</v>
      </c>
      <c r="F40" s="4">
        <v>3.34058110322832E-12</v>
      </c>
      <c r="H40" t="s">
        <v>711</v>
      </c>
      <c r="I40" s="3" t="s">
        <v>712</v>
      </c>
      <c r="J40" t="s">
        <v>713</v>
      </c>
      <c r="K40">
        <v>-2.9925912496386302</v>
      </c>
      <c r="L40" s="4">
        <v>2.88365709204554E-33</v>
      </c>
      <c r="M40" s="4">
        <v>9.2485484084641199E-31</v>
      </c>
    </row>
    <row r="41" spans="1:13">
      <c r="A41" t="s">
        <v>429</v>
      </c>
      <c r="B41" s="3" t="s">
        <v>430</v>
      </c>
      <c r="C41" t="s">
        <v>431</v>
      </c>
      <c r="D41">
        <v>2.4069037537645901</v>
      </c>
      <c r="E41" s="4">
        <v>5.2497182893325298E-8</v>
      </c>
      <c r="F41" s="4">
        <v>1.4115909177982999E-6</v>
      </c>
      <c r="H41" t="s">
        <v>612</v>
      </c>
      <c r="I41" s="3" t="s">
        <v>613</v>
      </c>
      <c r="J41" t="s">
        <v>614</v>
      </c>
      <c r="K41">
        <v>-2.9844745285562602</v>
      </c>
      <c r="L41" s="4">
        <v>1.0261224028084401E-24</v>
      </c>
      <c r="M41" s="4">
        <v>1.80896545448746E-22</v>
      </c>
    </row>
    <row r="42" spans="1:13">
      <c r="A42" t="s">
        <v>1108</v>
      </c>
      <c r="B42" s="3" t="s">
        <v>1109</v>
      </c>
      <c r="C42" t="s">
        <v>1110</v>
      </c>
      <c r="D42">
        <v>2.3978827442778501</v>
      </c>
      <c r="E42" s="4">
        <v>9.7382952695941203E-14</v>
      </c>
      <c r="F42" s="4">
        <v>5.9570029842455099E-12</v>
      </c>
      <c r="H42" t="s">
        <v>648</v>
      </c>
      <c r="I42" s="3" t="s">
        <v>649</v>
      </c>
      <c r="J42" t="s">
        <v>650</v>
      </c>
      <c r="K42">
        <v>-2.9734041609379598</v>
      </c>
      <c r="L42" s="4">
        <v>1.6764578234261001E-31</v>
      </c>
      <c r="M42" s="4">
        <v>4.6486778395419499E-29</v>
      </c>
    </row>
    <row r="43" spans="1:13">
      <c r="A43" t="s">
        <v>96</v>
      </c>
      <c r="B43" s="3" t="s">
        <v>97</v>
      </c>
      <c r="C43" t="s">
        <v>98</v>
      </c>
      <c r="D43">
        <v>2.3897963005676202</v>
      </c>
      <c r="E43" s="4">
        <v>3.5580731977710002E-15</v>
      </c>
      <c r="F43" s="4">
        <v>2.5949563979359999E-13</v>
      </c>
      <c r="H43" t="s">
        <v>564</v>
      </c>
      <c r="I43" s="3" t="s">
        <v>565</v>
      </c>
      <c r="J43" t="s">
        <v>566</v>
      </c>
      <c r="K43">
        <v>-2.96219549638487</v>
      </c>
      <c r="L43" s="4">
        <v>8.2723094487757894E-25</v>
      </c>
      <c r="M43" s="4">
        <v>1.4779119297074599E-22</v>
      </c>
    </row>
    <row r="44" spans="1:13">
      <c r="A44" t="s">
        <v>114</v>
      </c>
      <c r="B44" s="3" t="s">
        <v>115</v>
      </c>
      <c r="C44" t="s">
        <v>116</v>
      </c>
      <c r="D44">
        <v>2.3855836658345799</v>
      </c>
      <c r="E44" s="4">
        <v>5.9242939490072303E-9</v>
      </c>
      <c r="F44" s="4">
        <v>1.88867910086913E-7</v>
      </c>
      <c r="H44" t="s">
        <v>4310</v>
      </c>
      <c r="I44" s="3" t="s">
        <v>4311</v>
      </c>
      <c r="J44" t="s">
        <v>4312</v>
      </c>
      <c r="K44">
        <v>-2.9594083988559698</v>
      </c>
      <c r="L44" s="4">
        <v>6.21056684221463E-15</v>
      </c>
      <c r="M44" s="4">
        <v>4.49253503640634E-13</v>
      </c>
    </row>
    <row r="45" spans="1:13">
      <c r="A45" t="s">
        <v>159</v>
      </c>
      <c r="B45" s="3" t="s">
        <v>160</v>
      </c>
      <c r="C45" t="s">
        <v>161</v>
      </c>
      <c r="D45">
        <v>2.3818471251777402</v>
      </c>
      <c r="E45" s="4">
        <v>3.2569065539496598E-9</v>
      </c>
      <c r="F45" s="4">
        <v>1.0823826774799E-7</v>
      </c>
      <c r="H45" t="s">
        <v>531</v>
      </c>
      <c r="I45" s="3" t="s">
        <v>532</v>
      </c>
      <c r="J45" t="s">
        <v>533</v>
      </c>
      <c r="K45">
        <v>-2.95748565440288</v>
      </c>
      <c r="L45" s="4">
        <v>4.2762413930306302E-45</v>
      </c>
      <c r="M45" s="4">
        <v>2.1891066515860601E-42</v>
      </c>
    </row>
    <row r="46" spans="1:13">
      <c r="A46" t="s">
        <v>177</v>
      </c>
      <c r="B46" s="3" t="s">
        <v>178</v>
      </c>
      <c r="C46" t="s">
        <v>179</v>
      </c>
      <c r="D46">
        <v>2.3766958194316401</v>
      </c>
      <c r="E46" s="4">
        <v>7.3865740133431994E-23</v>
      </c>
      <c r="F46" s="4">
        <v>1.14988655108302E-20</v>
      </c>
      <c r="H46" t="s">
        <v>480</v>
      </c>
      <c r="I46" s="3" t="s">
        <v>481</v>
      </c>
      <c r="J46" t="s">
        <v>482</v>
      </c>
      <c r="K46">
        <v>-2.9508849444095802</v>
      </c>
      <c r="L46" s="4">
        <v>4.0370645472678801E-69</v>
      </c>
      <c r="M46" s="4">
        <v>4.4777774270112902E-66</v>
      </c>
    </row>
    <row r="47" spans="1:13">
      <c r="A47" t="s">
        <v>724</v>
      </c>
      <c r="B47" s="3" t="s">
        <v>725</v>
      </c>
      <c r="C47" t="s">
        <v>726</v>
      </c>
      <c r="D47">
        <v>2.37545089193629</v>
      </c>
      <c r="E47" s="4">
        <v>2.3794509555488298E-12</v>
      </c>
      <c r="F47" s="4">
        <v>1.2064949416516201E-10</v>
      </c>
      <c r="H47" t="s">
        <v>534</v>
      </c>
      <c r="I47" s="3" t="s">
        <v>535</v>
      </c>
      <c r="J47" t="s">
        <v>536</v>
      </c>
      <c r="K47">
        <v>-2.9158138162165201</v>
      </c>
      <c r="L47" s="4">
        <v>1.4783234634386999E-101</v>
      </c>
      <c r="M47" s="4">
        <v>7.8705941193476602E-98</v>
      </c>
    </row>
    <row r="48" spans="1:13">
      <c r="A48" t="s">
        <v>6289</v>
      </c>
      <c r="B48" s="3" t="s">
        <v>6290</v>
      </c>
      <c r="C48" t="s">
        <v>6291</v>
      </c>
      <c r="D48">
        <v>2.36842890617715</v>
      </c>
      <c r="E48" s="4">
        <v>1.6106420809245299E-7</v>
      </c>
      <c r="F48" s="4">
        <v>3.9263088089936804E-6</v>
      </c>
      <c r="H48" t="s">
        <v>591</v>
      </c>
      <c r="I48" s="3" t="s">
        <v>592</v>
      </c>
      <c r="J48" t="s">
        <v>593</v>
      </c>
      <c r="K48">
        <v>-2.9139611792743501</v>
      </c>
      <c r="L48" s="4">
        <v>1.6326048197689E-18</v>
      </c>
      <c r="M48" s="4">
        <v>1.73147172518916E-16</v>
      </c>
    </row>
    <row r="49" spans="1:13">
      <c r="A49" t="s">
        <v>1069</v>
      </c>
      <c r="B49" s="3" t="s">
        <v>1070</v>
      </c>
      <c r="C49" t="s">
        <v>1071</v>
      </c>
      <c r="D49">
        <v>2.3657750981128101</v>
      </c>
      <c r="E49" s="4">
        <v>2.4145226250163001E-9</v>
      </c>
      <c r="F49" s="4">
        <v>8.2615157169580697E-8</v>
      </c>
      <c r="H49" t="s">
        <v>4856</v>
      </c>
      <c r="I49" s="3" t="s">
        <v>4857</v>
      </c>
      <c r="J49" t="s">
        <v>4858</v>
      </c>
      <c r="K49">
        <v>-2.8857028810754901</v>
      </c>
      <c r="L49" s="4">
        <v>1.09691549971602E-10</v>
      </c>
      <c r="M49" s="4">
        <v>4.4512028357378898E-9</v>
      </c>
    </row>
    <row r="50" spans="1:13">
      <c r="A50" t="s">
        <v>300</v>
      </c>
      <c r="B50" s="3" t="s">
        <v>301</v>
      </c>
      <c r="C50" t="s">
        <v>302</v>
      </c>
      <c r="D50">
        <v>2.3396654935668901</v>
      </c>
      <c r="E50" s="4">
        <v>5.4315708406740899E-17</v>
      </c>
      <c r="F50" s="4">
        <v>4.9347582177045797E-15</v>
      </c>
      <c r="H50" t="s">
        <v>561</v>
      </c>
      <c r="I50" s="3" t="s">
        <v>562</v>
      </c>
      <c r="J50" t="s">
        <v>563</v>
      </c>
      <c r="K50">
        <v>-2.8546950744665098</v>
      </c>
      <c r="L50" s="4">
        <v>9.9415024875571092E-81</v>
      </c>
      <c r="M50" s="4">
        <v>2.6464279621877002E-77</v>
      </c>
    </row>
    <row r="51" spans="1:13">
      <c r="A51" t="s">
        <v>117</v>
      </c>
      <c r="B51" s="3" t="s">
        <v>118</v>
      </c>
      <c r="C51" t="s">
        <v>119</v>
      </c>
      <c r="D51">
        <v>2.3312486557226202</v>
      </c>
      <c r="E51" s="4">
        <v>2.2778552928582101E-10</v>
      </c>
      <c r="F51" s="4">
        <v>8.8520449483044492E-9</v>
      </c>
      <c r="H51" t="s">
        <v>495</v>
      </c>
      <c r="I51" s="3" t="s">
        <v>496</v>
      </c>
      <c r="J51" t="s">
        <v>497</v>
      </c>
      <c r="K51">
        <v>-2.8017918046596302</v>
      </c>
      <c r="L51" s="4">
        <v>1.9003012965045099E-57</v>
      </c>
      <c r="M51" s="4">
        <v>1.53290971251364E-54</v>
      </c>
    </row>
    <row r="52" spans="1:13">
      <c r="A52" t="s">
        <v>390</v>
      </c>
      <c r="B52" s="3" t="s">
        <v>391</v>
      </c>
      <c r="C52" t="s">
        <v>392</v>
      </c>
      <c r="D52">
        <v>2.32966481380915</v>
      </c>
      <c r="E52" s="4">
        <v>5.5965996337463298E-19</v>
      </c>
      <c r="F52" s="4">
        <v>6.1670811710426705E-17</v>
      </c>
      <c r="H52" t="s">
        <v>576</v>
      </c>
      <c r="I52" s="3" t="s">
        <v>577</v>
      </c>
      <c r="J52" t="s">
        <v>578</v>
      </c>
      <c r="K52">
        <v>-2.8008649351378798</v>
      </c>
      <c r="L52" s="4">
        <v>2.8494455643757603E-35</v>
      </c>
      <c r="M52" s="4">
        <v>1.0250302827524699E-32</v>
      </c>
    </row>
    <row r="53" spans="1:13">
      <c r="A53" t="s">
        <v>66</v>
      </c>
      <c r="B53" s="3" t="s">
        <v>67</v>
      </c>
      <c r="C53" t="s">
        <v>68</v>
      </c>
      <c r="D53">
        <v>2.31047471742249</v>
      </c>
      <c r="E53" s="4">
        <v>7.6410641727288505E-9</v>
      </c>
      <c r="F53" s="4">
        <v>2.3930015091534302E-7</v>
      </c>
      <c r="H53" t="s">
        <v>2942</v>
      </c>
      <c r="I53" s="3" t="s">
        <v>2943</v>
      </c>
      <c r="J53" t="s">
        <v>2944</v>
      </c>
      <c r="K53">
        <v>-2.78646122930602</v>
      </c>
      <c r="L53" s="4">
        <v>9.19794659401831E-87</v>
      </c>
      <c r="M53" s="4">
        <v>3.4978476904681E-83</v>
      </c>
    </row>
    <row r="54" spans="1:13">
      <c r="A54" t="s">
        <v>2278</v>
      </c>
      <c r="B54" s="3" t="s">
        <v>2279</v>
      </c>
      <c r="C54" t="s">
        <v>2280</v>
      </c>
      <c r="D54">
        <v>2.30399820102213</v>
      </c>
      <c r="E54" s="4">
        <v>3.7245436428099497E-14</v>
      </c>
      <c r="F54" s="4">
        <v>2.3776343350503801E-12</v>
      </c>
      <c r="H54" t="s">
        <v>492</v>
      </c>
      <c r="I54" s="3" t="s">
        <v>493</v>
      </c>
      <c r="J54" t="s">
        <v>494</v>
      </c>
      <c r="K54">
        <v>-2.7489518756746198</v>
      </c>
      <c r="L54" s="4">
        <v>7.7556433297863498E-51</v>
      </c>
      <c r="M54" s="4">
        <v>5.2937237292028903E-48</v>
      </c>
    </row>
    <row r="55" spans="1:13">
      <c r="A55" t="s">
        <v>375</v>
      </c>
      <c r="B55" s="3" t="s">
        <v>376</v>
      </c>
      <c r="C55" t="s">
        <v>377</v>
      </c>
      <c r="D55">
        <v>2.3039702213739299</v>
      </c>
      <c r="E55" s="4">
        <v>4.8595738361847903E-33</v>
      </c>
      <c r="F55" s="4">
        <v>1.52190418257928E-30</v>
      </c>
      <c r="H55" t="s">
        <v>447</v>
      </c>
      <c r="I55" s="3" t="s">
        <v>448</v>
      </c>
      <c r="J55" t="s">
        <v>449</v>
      </c>
      <c r="K55">
        <v>-2.7376804119635398</v>
      </c>
      <c r="L55" s="4">
        <v>3.8545013047960597E-20</v>
      </c>
      <c r="M55" s="4">
        <v>4.6012029028551999E-18</v>
      </c>
    </row>
    <row r="56" spans="1:13">
      <c r="A56" t="s">
        <v>312</v>
      </c>
      <c r="B56" s="3" t="s">
        <v>313</v>
      </c>
      <c r="C56" t="s">
        <v>314</v>
      </c>
      <c r="D56">
        <v>2.3036374131632802</v>
      </c>
      <c r="E56" s="4">
        <v>3.9021864117109298E-7</v>
      </c>
      <c r="F56" s="4">
        <v>8.8180137758696807E-6</v>
      </c>
      <c r="H56" t="s">
        <v>519</v>
      </c>
      <c r="I56" s="3" t="s">
        <v>520</v>
      </c>
      <c r="J56" t="s">
        <v>521</v>
      </c>
      <c r="K56">
        <v>-2.7031677366513902</v>
      </c>
      <c r="L56" s="4">
        <v>1.4204283473315199E-32</v>
      </c>
      <c r="M56" s="4">
        <v>4.2485171467376402E-30</v>
      </c>
    </row>
    <row r="57" spans="1:13">
      <c r="A57" t="s">
        <v>90</v>
      </c>
      <c r="B57" s="3" t="s">
        <v>91</v>
      </c>
      <c r="C57" t="s">
        <v>92</v>
      </c>
      <c r="D57">
        <v>2.3005463371231198</v>
      </c>
      <c r="E57" s="4">
        <v>2.3153609023358001E-30</v>
      </c>
      <c r="F57" s="4">
        <v>5.81461388869614E-28</v>
      </c>
      <c r="H57" t="s">
        <v>639</v>
      </c>
      <c r="I57" s="3" t="s">
        <v>640</v>
      </c>
      <c r="J57" t="s">
        <v>641</v>
      </c>
      <c r="K57">
        <v>-2.7005028565656199</v>
      </c>
      <c r="L57" s="4">
        <v>1.0948868231556101E-10</v>
      </c>
      <c r="M57" s="4">
        <v>4.4497537759392998E-9</v>
      </c>
    </row>
    <row r="58" spans="1:13">
      <c r="A58" t="s">
        <v>57</v>
      </c>
      <c r="B58" s="3" t="s">
        <v>58</v>
      </c>
      <c r="C58" t="s">
        <v>59</v>
      </c>
      <c r="D58">
        <v>2.29145047378876</v>
      </c>
      <c r="E58" s="4">
        <v>2.68335793817362E-17</v>
      </c>
      <c r="F58" s="4">
        <v>2.5240631913138499E-15</v>
      </c>
      <c r="H58" t="s">
        <v>474</v>
      </c>
      <c r="I58" s="3" t="s">
        <v>475</v>
      </c>
      <c r="J58" t="s">
        <v>476</v>
      </c>
      <c r="K58">
        <v>-2.6936311158578801</v>
      </c>
      <c r="L58" s="4">
        <v>1.6547956000825701E-15</v>
      </c>
      <c r="M58" s="4">
        <v>1.2550045263304299E-13</v>
      </c>
    </row>
    <row r="59" spans="1:13">
      <c r="A59" t="s">
        <v>24</v>
      </c>
      <c r="B59" s="3" t="s">
        <v>25</v>
      </c>
      <c r="C59" t="s">
        <v>26</v>
      </c>
      <c r="D59">
        <v>2.2744304263488502</v>
      </c>
      <c r="E59" s="4">
        <v>6.0630733844365402E-9</v>
      </c>
      <c r="F59" s="4">
        <v>1.9237069546328999E-7</v>
      </c>
      <c r="H59" t="s">
        <v>678</v>
      </c>
      <c r="I59" s="3" t="s">
        <v>679</v>
      </c>
      <c r="J59" t="s">
        <v>680</v>
      </c>
      <c r="K59">
        <v>-2.6835324523308302</v>
      </c>
      <c r="L59" s="4">
        <v>1.9830240765900199E-9</v>
      </c>
      <c r="M59" s="4">
        <v>6.8734506404721905E-8</v>
      </c>
    </row>
    <row r="60" spans="1:13">
      <c r="A60" t="s">
        <v>1546</v>
      </c>
      <c r="B60" s="3" t="s">
        <v>1547</v>
      </c>
      <c r="C60" t="s">
        <v>1548</v>
      </c>
      <c r="D60">
        <v>2.27041288028291</v>
      </c>
      <c r="E60" s="4">
        <v>1.7959854901865499E-8</v>
      </c>
      <c r="F60" s="4">
        <v>5.2595306654308102E-7</v>
      </c>
      <c r="H60" t="s">
        <v>7198</v>
      </c>
      <c r="I60" s="3" t="s">
        <v>7199</v>
      </c>
      <c r="J60" t="s">
        <v>7200</v>
      </c>
      <c r="K60">
        <v>-2.6739290332752499</v>
      </c>
      <c r="L60" s="4">
        <v>4.7583796931800701E-9</v>
      </c>
      <c r="M60" s="4">
        <v>1.54097405635588E-7</v>
      </c>
    </row>
    <row r="61" spans="1:13">
      <c r="A61" t="s">
        <v>87</v>
      </c>
      <c r="B61" s="3" t="s">
        <v>88</v>
      </c>
      <c r="C61" t="s">
        <v>89</v>
      </c>
      <c r="D61">
        <v>2.2456295374084201</v>
      </c>
      <c r="E61" s="4">
        <v>4.8192320037723097E-7</v>
      </c>
      <c r="F61" s="4">
        <v>1.06560978697329E-5</v>
      </c>
      <c r="H61" t="s">
        <v>2882</v>
      </c>
      <c r="I61" s="3" t="s">
        <v>2883</v>
      </c>
      <c r="J61" t="s">
        <v>2884</v>
      </c>
      <c r="K61">
        <v>-2.6552962880647599</v>
      </c>
      <c r="L61" s="4">
        <v>1.6326921680117E-23</v>
      </c>
      <c r="M61" s="4">
        <v>2.6995195970479099E-21</v>
      </c>
    </row>
    <row r="62" spans="1:13">
      <c r="A62" t="s">
        <v>189</v>
      </c>
      <c r="B62" s="3" t="s">
        <v>190</v>
      </c>
      <c r="C62" t="s">
        <v>191</v>
      </c>
      <c r="D62">
        <v>2.2384360680619699</v>
      </c>
      <c r="E62" s="4">
        <v>9.4394972346439898E-7</v>
      </c>
      <c r="F62" s="4">
        <v>1.97236590570034E-5</v>
      </c>
      <c r="H62" t="s">
        <v>4229</v>
      </c>
      <c r="I62" s="3" t="s">
        <v>4230</v>
      </c>
      <c r="J62" t="s">
        <v>4231</v>
      </c>
      <c r="K62">
        <v>-2.6375638304765099</v>
      </c>
      <c r="L62" s="4">
        <v>2.1552996500805799E-9</v>
      </c>
      <c r="M62" s="4">
        <v>7.4222608907044196E-8</v>
      </c>
    </row>
    <row r="63" spans="1:13">
      <c r="A63" t="s">
        <v>162</v>
      </c>
      <c r="B63" s="3" t="s">
        <v>163</v>
      </c>
      <c r="C63" t="s">
        <v>164</v>
      </c>
      <c r="D63">
        <v>2.2384295820014599</v>
      </c>
      <c r="E63" s="4">
        <v>3.6844074021641101E-23</v>
      </c>
      <c r="F63" s="4">
        <v>5.9441772754914298E-21</v>
      </c>
      <c r="H63" t="s">
        <v>4484</v>
      </c>
      <c r="I63" s="3" t="s">
        <v>4485</v>
      </c>
      <c r="J63" t="s">
        <v>4486</v>
      </c>
      <c r="K63">
        <v>-2.6198471529193101</v>
      </c>
      <c r="L63" s="4">
        <v>1.67147560860271E-9</v>
      </c>
      <c r="M63" s="4">
        <v>5.8855397752651002E-8</v>
      </c>
    </row>
    <row r="64" spans="1:13">
      <c r="A64" t="s">
        <v>348</v>
      </c>
      <c r="B64" s="3" t="s">
        <v>349</v>
      </c>
      <c r="C64" t="s">
        <v>350</v>
      </c>
      <c r="D64">
        <v>2.2298981939239502</v>
      </c>
      <c r="E64" s="4">
        <v>3.8804065868581301E-20</v>
      </c>
      <c r="F64" s="4">
        <v>4.61144747063229E-18</v>
      </c>
      <c r="H64" t="s">
        <v>3113</v>
      </c>
      <c r="I64" s="3" t="s">
        <v>3114</v>
      </c>
      <c r="J64" t="s">
        <v>3115</v>
      </c>
      <c r="K64">
        <v>-2.6134047361963999</v>
      </c>
      <c r="L64" s="4">
        <v>9.7217189539574695E-120</v>
      </c>
      <c r="M64" s="4">
        <v>1.29396079277174E-115</v>
      </c>
    </row>
    <row r="65" spans="1:13">
      <c r="A65" t="s">
        <v>141</v>
      </c>
      <c r="B65" s="3" t="s">
        <v>142</v>
      </c>
      <c r="C65" t="s">
        <v>143</v>
      </c>
      <c r="D65">
        <v>2.2215953842391198</v>
      </c>
      <c r="E65" s="4">
        <v>1.6083566021576101E-16</v>
      </c>
      <c r="F65" s="4">
        <v>1.37667050641272E-14</v>
      </c>
      <c r="H65" t="s">
        <v>3143</v>
      </c>
      <c r="I65" s="3" t="s">
        <v>3144</v>
      </c>
      <c r="J65" t="s">
        <v>3145</v>
      </c>
      <c r="K65">
        <v>-2.56829685648994</v>
      </c>
      <c r="L65" s="4">
        <v>9.5758824677964399E-67</v>
      </c>
      <c r="M65" s="4">
        <v>9.8042304343362E-64</v>
      </c>
    </row>
    <row r="66" spans="1:13">
      <c r="A66" t="s">
        <v>1936</v>
      </c>
      <c r="B66" s="3" t="s">
        <v>1937</v>
      </c>
      <c r="C66" t="s">
        <v>1938</v>
      </c>
      <c r="D66">
        <v>2.1941448232150602</v>
      </c>
      <c r="E66" s="4">
        <v>7.4709143997010401E-14</v>
      </c>
      <c r="F66" s="4">
        <v>4.6250172400009701E-12</v>
      </c>
      <c r="H66" t="s">
        <v>2924</v>
      </c>
      <c r="I66" s="3" t="s">
        <v>2925</v>
      </c>
      <c r="J66" t="s">
        <v>2926</v>
      </c>
      <c r="K66">
        <v>-2.5529928864491298</v>
      </c>
      <c r="L66" s="4">
        <v>5.9185280766880099E-72</v>
      </c>
      <c r="M66" s="4">
        <v>8.7528454111908301E-69</v>
      </c>
    </row>
    <row r="67" spans="1:13">
      <c r="A67" t="s">
        <v>838</v>
      </c>
      <c r="B67" s="3" t="s">
        <v>839</v>
      </c>
      <c r="C67" t="s">
        <v>840</v>
      </c>
      <c r="D67">
        <v>2.1886056984119699</v>
      </c>
      <c r="E67" s="4">
        <v>3.1795207444499002E-21</v>
      </c>
      <c r="F67" s="4">
        <v>4.2746890008715302E-19</v>
      </c>
      <c r="H67" t="s">
        <v>585</v>
      </c>
      <c r="I67" s="3" t="s">
        <v>586</v>
      </c>
      <c r="J67" t="s">
        <v>587</v>
      </c>
      <c r="K67">
        <v>-2.5434189471567299</v>
      </c>
      <c r="L67" s="4">
        <v>1.9315406022934801E-13</v>
      </c>
      <c r="M67" s="4">
        <v>1.14261357406783E-11</v>
      </c>
    </row>
    <row r="68" spans="1:13">
      <c r="A68" t="s">
        <v>186</v>
      </c>
      <c r="B68" s="3" t="s">
        <v>187</v>
      </c>
      <c r="C68" t="s">
        <v>188</v>
      </c>
      <c r="D68">
        <v>2.1855905166069398</v>
      </c>
      <c r="E68" s="4">
        <v>8.0201750178220596E-19</v>
      </c>
      <c r="F68" s="4">
        <v>8.6787422347326606E-17</v>
      </c>
      <c r="H68" t="s">
        <v>4610</v>
      </c>
      <c r="I68" s="3" t="s">
        <v>4611</v>
      </c>
      <c r="J68" t="s">
        <v>4612</v>
      </c>
      <c r="K68">
        <v>-2.5340062548973501</v>
      </c>
      <c r="L68" s="4">
        <v>3.3435095690842601E-8</v>
      </c>
      <c r="M68" s="4">
        <v>9.3179522323889204E-7</v>
      </c>
    </row>
    <row r="69" spans="1:13">
      <c r="A69" t="s">
        <v>1027</v>
      </c>
      <c r="B69" s="3" t="s">
        <v>1028</v>
      </c>
      <c r="C69" t="s">
        <v>1029</v>
      </c>
      <c r="D69">
        <v>2.1711788902711402</v>
      </c>
      <c r="E69" s="4">
        <v>9.6072938528724904E-9</v>
      </c>
      <c r="F69" s="4">
        <v>2.9807245030707E-7</v>
      </c>
      <c r="H69" t="s">
        <v>4265</v>
      </c>
      <c r="I69" s="3" t="s">
        <v>4266</v>
      </c>
      <c r="J69" t="s">
        <v>4267</v>
      </c>
      <c r="K69">
        <v>-2.5264982853166398</v>
      </c>
      <c r="L69" s="4">
        <v>9.2880131927615703E-15</v>
      </c>
      <c r="M69" s="4">
        <v>6.4894202412418104E-13</v>
      </c>
    </row>
    <row r="70" spans="1:13">
      <c r="A70" t="s">
        <v>402</v>
      </c>
      <c r="B70" s="3" t="s">
        <v>403</v>
      </c>
      <c r="C70" t="s">
        <v>404</v>
      </c>
      <c r="D70">
        <v>2.14774354490407</v>
      </c>
      <c r="E70" s="4">
        <v>5.6880580106086304E-16</v>
      </c>
      <c r="F70" s="4">
        <v>4.6023131988571898E-14</v>
      </c>
      <c r="H70" t="s">
        <v>3005</v>
      </c>
      <c r="I70" s="3" t="s">
        <v>3006</v>
      </c>
      <c r="J70" t="s">
        <v>3007</v>
      </c>
      <c r="K70">
        <v>-2.52617074037305</v>
      </c>
      <c r="L70" s="4">
        <v>2.2005634973201401E-11</v>
      </c>
      <c r="M70" s="4">
        <v>9.8122278557223005E-10</v>
      </c>
    </row>
    <row r="71" spans="1:13">
      <c r="A71" t="s">
        <v>6049</v>
      </c>
      <c r="B71" s="3" t="s">
        <v>6050</v>
      </c>
      <c r="C71" t="s">
        <v>6051</v>
      </c>
      <c r="D71">
        <v>2.1439153812960901</v>
      </c>
      <c r="E71" s="4">
        <v>5.3610244643308402E-12</v>
      </c>
      <c r="F71" s="4">
        <v>2.6281854740421199E-10</v>
      </c>
      <c r="H71" t="s">
        <v>630</v>
      </c>
      <c r="I71" s="3" t="s">
        <v>631</v>
      </c>
      <c r="J71" t="s">
        <v>632</v>
      </c>
      <c r="K71">
        <v>-2.5255964126605499</v>
      </c>
      <c r="L71" s="4">
        <v>1.3871627852641999E-31</v>
      </c>
      <c r="M71" s="4">
        <v>3.8869761414455702E-29</v>
      </c>
    </row>
    <row r="72" spans="1:13">
      <c r="A72" t="s">
        <v>1264</v>
      </c>
      <c r="B72" s="3" t="s">
        <v>1265</v>
      </c>
      <c r="C72" t="s">
        <v>1266</v>
      </c>
      <c r="D72">
        <v>2.1436849567337801</v>
      </c>
      <c r="E72" s="4">
        <v>1.1875671678500501E-12</v>
      </c>
      <c r="F72" s="4">
        <v>6.2848982123595002E-11</v>
      </c>
      <c r="H72" t="s">
        <v>3110</v>
      </c>
      <c r="I72" s="3" t="s">
        <v>3111</v>
      </c>
      <c r="J72" t="s">
        <v>3112</v>
      </c>
      <c r="K72">
        <v>-2.5229226254773098</v>
      </c>
      <c r="L72" s="4">
        <v>1.01996226170026E-24</v>
      </c>
      <c r="M72" s="4">
        <v>1.80896545448746E-22</v>
      </c>
    </row>
    <row r="73" spans="1:13">
      <c r="A73" t="s">
        <v>925</v>
      </c>
      <c r="B73" s="3" t="s">
        <v>926</v>
      </c>
      <c r="C73" t="s">
        <v>927</v>
      </c>
      <c r="D73">
        <v>2.13514408025467</v>
      </c>
      <c r="E73" s="4">
        <v>5.4743066633708804E-10</v>
      </c>
      <c r="F73" s="4">
        <v>2.05247948421032E-8</v>
      </c>
      <c r="H73" t="s">
        <v>579</v>
      </c>
      <c r="I73" s="3" t="s">
        <v>580</v>
      </c>
      <c r="J73" t="s">
        <v>581</v>
      </c>
      <c r="K73">
        <v>-2.5223494213593498</v>
      </c>
      <c r="L73" s="4">
        <v>2.7445791619145898E-75</v>
      </c>
      <c r="M73" s="4">
        <v>5.2186212350118801E-72</v>
      </c>
    </row>
    <row r="74" spans="1:13">
      <c r="A74" t="s">
        <v>222</v>
      </c>
      <c r="B74" s="3" t="s">
        <v>223</v>
      </c>
      <c r="C74" t="s">
        <v>224</v>
      </c>
      <c r="D74">
        <v>2.1286738257606501</v>
      </c>
      <c r="E74" s="4">
        <v>8.6006098298873304E-36</v>
      </c>
      <c r="F74" s="4">
        <v>3.22462300945916E-33</v>
      </c>
      <c r="H74" t="s">
        <v>681</v>
      </c>
      <c r="I74" s="3" t="s">
        <v>682</v>
      </c>
      <c r="J74" t="s">
        <v>683</v>
      </c>
      <c r="K74">
        <v>-2.5079810383460299</v>
      </c>
      <c r="L74" s="4">
        <v>1.0975282774027701E-62</v>
      </c>
      <c r="M74" s="4">
        <v>9.4245815304715695E-60</v>
      </c>
    </row>
    <row r="75" spans="1:13">
      <c r="A75" t="s">
        <v>219</v>
      </c>
      <c r="B75" s="3" t="s">
        <v>220</v>
      </c>
      <c r="C75" t="s">
        <v>221</v>
      </c>
      <c r="D75">
        <v>2.1241273965409699</v>
      </c>
      <c r="E75" s="4">
        <v>1.84976199092476E-9</v>
      </c>
      <c r="F75" s="4">
        <v>6.4705209196343097E-8</v>
      </c>
      <c r="H75" t="s">
        <v>2945</v>
      </c>
      <c r="I75" s="3" t="s">
        <v>2946</v>
      </c>
      <c r="J75" t="s">
        <v>2947</v>
      </c>
      <c r="K75">
        <v>-2.50669642597529</v>
      </c>
      <c r="L75" s="4">
        <v>1.83643641491019E-12</v>
      </c>
      <c r="M75" s="4">
        <v>9.4924150223124602E-11</v>
      </c>
    </row>
    <row r="76" spans="1:13">
      <c r="A76" t="s">
        <v>45</v>
      </c>
      <c r="B76" s="3" t="s">
        <v>46</v>
      </c>
      <c r="C76" t="s">
        <v>47</v>
      </c>
      <c r="D76">
        <v>2.11726433964769</v>
      </c>
      <c r="E76" s="4">
        <v>1.8270808932886699E-20</v>
      </c>
      <c r="F76" s="4">
        <v>2.2621810874113699E-18</v>
      </c>
      <c r="H76" t="s">
        <v>567</v>
      </c>
      <c r="I76" s="3" t="s">
        <v>568</v>
      </c>
      <c r="J76" t="s">
        <v>569</v>
      </c>
      <c r="K76">
        <v>-2.5037659512019399</v>
      </c>
      <c r="L76" s="4">
        <v>1.30454028942965E-65</v>
      </c>
      <c r="M76" s="4">
        <v>1.28618009276361E-62</v>
      </c>
    </row>
    <row r="77" spans="1:13">
      <c r="A77" t="s">
        <v>111</v>
      </c>
      <c r="B77" s="3" t="s">
        <v>112</v>
      </c>
      <c r="C77" t="s">
        <v>113</v>
      </c>
      <c r="D77">
        <v>2.1155903976560699</v>
      </c>
      <c r="E77" s="4">
        <v>2.0404736443768901E-11</v>
      </c>
      <c r="F77" s="4">
        <v>9.2063404090360596E-10</v>
      </c>
      <c r="H77" t="s">
        <v>594</v>
      </c>
      <c r="I77" s="3" t="s">
        <v>595</v>
      </c>
      <c r="J77" t="s">
        <v>596</v>
      </c>
      <c r="K77">
        <v>-2.50363005505606</v>
      </c>
      <c r="L77" s="4">
        <v>2.3818065583863199E-34</v>
      </c>
      <c r="M77" s="4">
        <v>8.2342455304212798E-32</v>
      </c>
    </row>
    <row r="78" spans="1:13">
      <c r="A78" t="s">
        <v>321</v>
      </c>
      <c r="B78" s="3" t="s">
        <v>322</v>
      </c>
      <c r="C78" t="s">
        <v>323</v>
      </c>
      <c r="D78">
        <v>2.1112167607304002</v>
      </c>
      <c r="E78" s="4">
        <v>1.1103506795278301E-7</v>
      </c>
      <c r="F78" s="4">
        <v>2.8069833892716801E-6</v>
      </c>
      <c r="H78" t="s">
        <v>546</v>
      </c>
      <c r="I78" s="3" t="s">
        <v>547</v>
      </c>
      <c r="J78" t="s">
        <v>548</v>
      </c>
      <c r="K78">
        <v>-2.4841213337748602</v>
      </c>
      <c r="L78" s="4">
        <v>6.9319256530735899E-18</v>
      </c>
      <c r="M78" s="4">
        <v>7.0162684747079499E-16</v>
      </c>
    </row>
    <row r="79" spans="1:13">
      <c r="A79" t="s">
        <v>246</v>
      </c>
      <c r="B79" s="3" t="s">
        <v>247</v>
      </c>
      <c r="C79" t="s">
        <v>248</v>
      </c>
      <c r="D79">
        <v>2.10362322044538</v>
      </c>
      <c r="E79" s="4">
        <v>1.8813337238558299E-8</v>
      </c>
      <c r="F79" s="4">
        <v>5.4724782029185395E-7</v>
      </c>
      <c r="H79" t="s">
        <v>3188</v>
      </c>
      <c r="I79" s="3" t="s">
        <v>3189</v>
      </c>
      <c r="J79" t="s">
        <v>3190</v>
      </c>
      <c r="K79">
        <v>-2.4740781687935098</v>
      </c>
      <c r="L79" s="4">
        <v>2.4016726902194901E-22</v>
      </c>
      <c r="M79" s="4">
        <v>3.55180705631348E-20</v>
      </c>
    </row>
    <row r="80" spans="1:13">
      <c r="A80" t="s">
        <v>1240</v>
      </c>
      <c r="B80" s="3" t="s">
        <v>1241</v>
      </c>
      <c r="C80" t="s">
        <v>1242</v>
      </c>
      <c r="D80">
        <v>2.09810085578982</v>
      </c>
      <c r="E80" s="4">
        <v>7.3926641269432702E-8</v>
      </c>
      <c r="F80" s="4">
        <v>1.93101348771548E-6</v>
      </c>
      <c r="H80" t="s">
        <v>540</v>
      </c>
      <c r="I80" s="3" t="s">
        <v>541</v>
      </c>
      <c r="J80" t="s">
        <v>542</v>
      </c>
      <c r="K80">
        <v>-2.46008128161579</v>
      </c>
      <c r="L80" s="4">
        <v>1.33543355430171E-20</v>
      </c>
      <c r="M80" s="4">
        <v>1.70909813536114E-18</v>
      </c>
    </row>
    <row r="81" spans="1:13">
      <c r="A81" t="s">
        <v>1996</v>
      </c>
      <c r="B81" s="3" t="s">
        <v>1997</v>
      </c>
      <c r="C81" t="s">
        <v>1998</v>
      </c>
      <c r="D81">
        <v>2.08535471696772</v>
      </c>
      <c r="E81" s="4">
        <v>5.4672648269471601E-7</v>
      </c>
      <c r="F81" s="4">
        <v>1.19431283877426E-5</v>
      </c>
      <c r="H81" t="s">
        <v>3938</v>
      </c>
      <c r="I81" s="3" t="s">
        <v>3939</v>
      </c>
      <c r="J81" t="s">
        <v>3940</v>
      </c>
      <c r="K81">
        <v>-2.4540850831737302</v>
      </c>
      <c r="L81" s="4">
        <v>2.7923205083837098E-41</v>
      </c>
      <c r="M81" s="4">
        <v>1.1435626451257599E-38</v>
      </c>
    </row>
    <row r="82" spans="1:13">
      <c r="A82" t="s">
        <v>772</v>
      </c>
      <c r="B82" s="3" t="s">
        <v>773</v>
      </c>
      <c r="C82" t="s">
        <v>774</v>
      </c>
      <c r="D82">
        <v>2.0815470525861199</v>
      </c>
      <c r="E82" s="4">
        <v>6.8089085822137497E-10</v>
      </c>
      <c r="F82" s="4">
        <v>2.5279378864509099E-8</v>
      </c>
      <c r="H82" t="s">
        <v>600</v>
      </c>
      <c r="I82" s="3" t="s">
        <v>601</v>
      </c>
      <c r="J82" t="s">
        <v>602</v>
      </c>
      <c r="K82">
        <v>-2.4485116309633401</v>
      </c>
      <c r="L82" s="4">
        <v>2.35268942190548E-74</v>
      </c>
      <c r="M82" s="4">
        <v>3.9142870256952399E-71</v>
      </c>
    </row>
    <row r="83" spans="1:13">
      <c r="A83" t="s">
        <v>261</v>
      </c>
      <c r="B83" s="3" t="s">
        <v>262</v>
      </c>
      <c r="C83" t="s">
        <v>263</v>
      </c>
      <c r="D83">
        <v>2.0744210448034601</v>
      </c>
      <c r="E83" s="4">
        <v>2.3809849555543698E-6</v>
      </c>
      <c r="F83" s="4">
        <v>4.47295832864202E-5</v>
      </c>
      <c r="H83" t="s">
        <v>4604</v>
      </c>
      <c r="I83" s="3" t="s">
        <v>4605</v>
      </c>
      <c r="J83" t="s">
        <v>4606</v>
      </c>
      <c r="K83">
        <v>-2.4468826859105</v>
      </c>
      <c r="L83" s="4">
        <v>1.8782485710572301E-9</v>
      </c>
      <c r="M83" s="4">
        <v>6.5615455330109603E-8</v>
      </c>
    </row>
    <row r="84" spans="1:13">
      <c r="A84" t="s">
        <v>285</v>
      </c>
      <c r="B84" s="3" t="s">
        <v>286</v>
      </c>
      <c r="C84" t="s">
        <v>287</v>
      </c>
      <c r="D84">
        <v>2.0662651617050498</v>
      </c>
      <c r="E84" s="4">
        <v>3.3870798969444201E-15</v>
      </c>
      <c r="F84" s="4">
        <v>2.4819145060619899E-13</v>
      </c>
      <c r="H84" t="s">
        <v>3404</v>
      </c>
      <c r="I84" s="3" t="s">
        <v>3405</v>
      </c>
      <c r="J84" t="s">
        <v>3406</v>
      </c>
      <c r="K84">
        <v>-2.4435407604880699</v>
      </c>
      <c r="L84" s="4">
        <v>9.5618939170600295E-20</v>
      </c>
      <c r="M84" s="4">
        <v>1.10189444187073E-17</v>
      </c>
    </row>
    <row r="85" spans="1:13">
      <c r="A85" t="s">
        <v>393</v>
      </c>
      <c r="B85" s="3" t="s">
        <v>394</v>
      </c>
      <c r="C85" t="s">
        <v>395</v>
      </c>
      <c r="D85">
        <v>2.0625074677997901</v>
      </c>
      <c r="E85" s="4">
        <v>4.3419776479313501E-8</v>
      </c>
      <c r="F85" s="4">
        <v>1.18913009246844E-6</v>
      </c>
      <c r="H85" t="s">
        <v>2972</v>
      </c>
      <c r="I85" s="3" t="s">
        <v>2973</v>
      </c>
      <c r="J85" t="s">
        <v>2974</v>
      </c>
      <c r="K85">
        <v>-2.41896406651402</v>
      </c>
      <c r="L85" s="4">
        <v>1.13083141247868E-105</v>
      </c>
      <c r="M85" s="4">
        <v>1.00342440667274E-101</v>
      </c>
    </row>
    <row r="86" spans="1:13">
      <c r="A86" t="s">
        <v>123</v>
      </c>
      <c r="B86" s="3" t="s">
        <v>124</v>
      </c>
      <c r="C86" t="s">
        <v>125</v>
      </c>
      <c r="D86">
        <v>2.0614273817228299</v>
      </c>
      <c r="E86" s="4">
        <v>1.0358860815339801E-14</v>
      </c>
      <c r="F86" s="4">
        <v>7.2186616467106299E-13</v>
      </c>
      <c r="H86" t="s">
        <v>558</v>
      </c>
      <c r="I86" s="3" t="s">
        <v>559</v>
      </c>
      <c r="J86" t="s">
        <v>560</v>
      </c>
      <c r="K86">
        <v>-2.4017084295414102</v>
      </c>
      <c r="L86" s="4">
        <v>7.2846419810470402E-24</v>
      </c>
      <c r="M86" s="4">
        <v>1.22732385781944E-21</v>
      </c>
    </row>
    <row r="87" spans="1:13">
      <c r="A87" t="s">
        <v>69</v>
      </c>
      <c r="B87" s="3" t="s">
        <v>70</v>
      </c>
      <c r="C87" t="s">
        <v>71</v>
      </c>
      <c r="D87">
        <v>2.0575412001536599</v>
      </c>
      <c r="E87" s="4">
        <v>2.9155006672759001E-16</v>
      </c>
      <c r="F87" s="4">
        <v>2.42533211759014E-14</v>
      </c>
      <c r="H87" t="s">
        <v>2987</v>
      </c>
      <c r="I87" s="3" t="s">
        <v>2988</v>
      </c>
      <c r="J87" t="s">
        <v>2989</v>
      </c>
      <c r="K87">
        <v>-2.3900833101988401</v>
      </c>
      <c r="L87" s="4">
        <v>1.3934150864706101E-51</v>
      </c>
      <c r="M87" s="4">
        <v>9.7612393689072406E-49</v>
      </c>
    </row>
    <row r="88" spans="1:13">
      <c r="A88" t="s">
        <v>126</v>
      </c>
      <c r="B88" s="3" t="s">
        <v>127</v>
      </c>
      <c r="C88" t="s">
        <v>128</v>
      </c>
      <c r="D88">
        <v>2.04545753789556</v>
      </c>
      <c r="E88" s="4">
        <v>1.70588388292966E-17</v>
      </c>
      <c r="F88" s="4">
        <v>1.65732222494845E-15</v>
      </c>
      <c r="H88" t="s">
        <v>3413</v>
      </c>
      <c r="I88" s="3" t="s">
        <v>3414</v>
      </c>
      <c r="J88" t="s">
        <v>3415</v>
      </c>
      <c r="K88">
        <v>-2.3486267639255201</v>
      </c>
      <c r="L88" s="4">
        <v>8.5149903481486503E-19</v>
      </c>
      <c r="M88" s="4">
        <v>9.1768843347253902E-17</v>
      </c>
    </row>
    <row r="89" spans="1:13">
      <c r="A89" t="s">
        <v>988</v>
      </c>
      <c r="B89" s="3" t="s">
        <v>989</v>
      </c>
      <c r="C89" t="s">
        <v>990</v>
      </c>
      <c r="D89">
        <v>2.0433798260922802</v>
      </c>
      <c r="E89" s="4">
        <v>2.1790352367727199E-6</v>
      </c>
      <c r="F89" s="4">
        <v>4.1255987199779297E-5</v>
      </c>
      <c r="H89" t="s">
        <v>2954</v>
      </c>
      <c r="I89" s="3" t="s">
        <v>2955</v>
      </c>
      <c r="J89" t="s">
        <v>2956</v>
      </c>
      <c r="K89">
        <v>-2.3418164868781401</v>
      </c>
      <c r="L89" s="4">
        <v>7.3164718836702103E-84</v>
      </c>
      <c r="M89" s="4">
        <v>2.4345560192912602E-80</v>
      </c>
    </row>
    <row r="90" spans="1:13">
      <c r="A90" t="s">
        <v>1267</v>
      </c>
      <c r="B90" s="3" t="s">
        <v>1268</v>
      </c>
      <c r="C90" t="s">
        <v>1269</v>
      </c>
      <c r="D90">
        <v>2.04090008641354</v>
      </c>
      <c r="E90" s="4">
        <v>1.96180418835206E-9</v>
      </c>
      <c r="F90" s="4">
        <v>6.8087649926899503E-8</v>
      </c>
      <c r="H90" t="s">
        <v>3128</v>
      </c>
      <c r="I90" s="3" t="s">
        <v>3129</v>
      </c>
      <c r="J90" t="s">
        <v>3130</v>
      </c>
      <c r="K90">
        <v>-2.3317845109763198</v>
      </c>
      <c r="L90" s="4">
        <v>2.3899446630491099E-13</v>
      </c>
      <c r="M90" s="4">
        <v>1.4013287870125001E-11</v>
      </c>
    </row>
    <row r="91" spans="1:13">
      <c r="A91" t="s">
        <v>970</v>
      </c>
      <c r="B91" s="3" t="s">
        <v>971</v>
      </c>
      <c r="C91" t="s">
        <v>972</v>
      </c>
      <c r="D91">
        <v>2.0393606420045902</v>
      </c>
      <c r="E91" s="4">
        <v>1.4114783215682199E-8</v>
      </c>
      <c r="F91" s="4">
        <v>4.2455992000164897E-7</v>
      </c>
      <c r="H91" t="s">
        <v>3332</v>
      </c>
      <c r="I91" s="3" t="s">
        <v>3333</v>
      </c>
      <c r="J91" t="s">
        <v>3334</v>
      </c>
      <c r="K91">
        <v>-2.3296524666235201</v>
      </c>
      <c r="L91" s="4">
        <v>4.6854998715674298E-23</v>
      </c>
      <c r="M91" s="4">
        <v>7.5137353362123402E-21</v>
      </c>
    </row>
    <row r="92" spans="1:13">
      <c r="A92" t="s">
        <v>417</v>
      </c>
      <c r="B92" s="3" t="s">
        <v>418</v>
      </c>
      <c r="C92" t="s">
        <v>419</v>
      </c>
      <c r="D92">
        <v>2.0343622368686098</v>
      </c>
      <c r="E92" s="4">
        <v>4.05583545981949E-17</v>
      </c>
      <c r="F92" s="4">
        <v>3.7488312479303702E-15</v>
      </c>
      <c r="H92" t="s">
        <v>552</v>
      </c>
      <c r="I92" s="3" t="s">
        <v>553</v>
      </c>
      <c r="J92" t="s">
        <v>554</v>
      </c>
      <c r="K92">
        <v>-2.3231775283023901</v>
      </c>
      <c r="L92" s="4">
        <v>3.8267607464970101E-19</v>
      </c>
      <c r="M92" s="4">
        <v>4.3348243009255499E-17</v>
      </c>
    </row>
    <row r="93" spans="1:13">
      <c r="A93" t="s">
        <v>1087</v>
      </c>
      <c r="B93" s="3" t="s">
        <v>1088</v>
      </c>
      <c r="C93" t="s">
        <v>1089</v>
      </c>
      <c r="D93">
        <v>2.0334740499348101</v>
      </c>
      <c r="E93" s="4">
        <v>5.5309394451377396E-29</v>
      </c>
      <c r="F93" s="4">
        <v>1.26925524163419E-26</v>
      </c>
      <c r="H93" t="s">
        <v>705</v>
      </c>
      <c r="I93" s="3" t="s">
        <v>706</v>
      </c>
      <c r="J93" t="s">
        <v>707</v>
      </c>
      <c r="K93">
        <v>-2.3132864325399298</v>
      </c>
      <c r="L93" s="4">
        <v>3.94807234542389E-28</v>
      </c>
      <c r="M93" s="4">
        <v>8.7581404862653305E-26</v>
      </c>
    </row>
    <row r="94" spans="1:13">
      <c r="A94" t="s">
        <v>1204</v>
      </c>
      <c r="B94" s="3" t="s">
        <v>1205</v>
      </c>
      <c r="C94" t="s">
        <v>1206</v>
      </c>
      <c r="D94">
        <v>2.01883921972142</v>
      </c>
      <c r="E94" s="4">
        <v>5.0183215633224096E-10</v>
      </c>
      <c r="F94" s="4">
        <v>1.89217733733205E-8</v>
      </c>
      <c r="H94" t="s">
        <v>4700</v>
      </c>
      <c r="I94" s="3" t="s">
        <v>4701</v>
      </c>
      <c r="J94" t="s">
        <v>4702</v>
      </c>
      <c r="K94">
        <v>-2.3028032933832301</v>
      </c>
      <c r="L94" s="4">
        <v>1.19085375778497E-7</v>
      </c>
      <c r="M94" s="4">
        <v>2.9877970812663401E-6</v>
      </c>
    </row>
    <row r="95" spans="1:13">
      <c r="A95" t="s">
        <v>318</v>
      </c>
      <c r="B95" s="3" t="s">
        <v>319</v>
      </c>
      <c r="C95" t="s">
        <v>320</v>
      </c>
      <c r="D95">
        <v>2.0158084665637701</v>
      </c>
      <c r="E95" s="4">
        <v>2.5070586054739498E-6</v>
      </c>
      <c r="F95" s="4">
        <v>4.6899437862063603E-5</v>
      </c>
      <c r="H95" t="s">
        <v>624</v>
      </c>
      <c r="I95" s="3" t="s">
        <v>625</v>
      </c>
      <c r="J95" t="s">
        <v>626</v>
      </c>
      <c r="K95">
        <v>-2.29857257927421</v>
      </c>
      <c r="L95" s="4">
        <v>1.8830916731305001E-8</v>
      </c>
      <c r="M95" s="4">
        <v>5.4724782029185395E-7</v>
      </c>
    </row>
    <row r="96" spans="1:13">
      <c r="A96" t="s">
        <v>943</v>
      </c>
      <c r="B96" s="3" t="s">
        <v>944</v>
      </c>
      <c r="C96" t="s">
        <v>945</v>
      </c>
      <c r="D96">
        <v>2.01490376039578</v>
      </c>
      <c r="E96" s="4">
        <v>2.4060550365666603E-7</v>
      </c>
      <c r="F96" s="4">
        <v>5.7034002736780498E-6</v>
      </c>
      <c r="H96" t="s">
        <v>489</v>
      </c>
      <c r="I96" s="3" t="s">
        <v>490</v>
      </c>
      <c r="J96" t="s">
        <v>491</v>
      </c>
      <c r="K96">
        <v>-2.2834030967407499</v>
      </c>
      <c r="L96" s="4">
        <v>1.14895453579222E-72</v>
      </c>
      <c r="M96" s="4">
        <v>1.79912763192875E-69</v>
      </c>
    </row>
    <row r="97" spans="1:13">
      <c r="A97" t="s">
        <v>249</v>
      </c>
      <c r="B97" s="3" t="s">
        <v>250</v>
      </c>
      <c r="C97" t="s">
        <v>251</v>
      </c>
      <c r="D97">
        <v>2.00530086953568</v>
      </c>
      <c r="E97" s="4">
        <v>1.52056874934107E-6</v>
      </c>
      <c r="F97" s="4">
        <v>3.0162101421355699E-5</v>
      </c>
      <c r="H97" t="s">
        <v>3017</v>
      </c>
      <c r="I97" s="3" t="s">
        <v>3018</v>
      </c>
      <c r="J97" t="s">
        <v>3019</v>
      </c>
      <c r="K97">
        <v>-2.2710992704331701</v>
      </c>
      <c r="L97" s="4">
        <v>6.8382134090167304E-15</v>
      </c>
      <c r="M97" s="4">
        <v>4.86719895582955E-13</v>
      </c>
    </row>
    <row r="98" spans="1:13">
      <c r="A98" t="s">
        <v>240</v>
      </c>
      <c r="B98" s="3" t="s">
        <v>241</v>
      </c>
      <c r="C98" t="s">
        <v>242</v>
      </c>
      <c r="D98">
        <v>2.0009687985272899</v>
      </c>
      <c r="E98" s="4">
        <v>1.1512275342045299E-20</v>
      </c>
      <c r="F98" s="4">
        <v>1.4949110712451001E-18</v>
      </c>
      <c r="H98" t="s">
        <v>3656</v>
      </c>
      <c r="I98" s="3" t="s">
        <v>3657</v>
      </c>
      <c r="J98" t="s">
        <v>3658</v>
      </c>
      <c r="K98">
        <v>-2.2698162798150499</v>
      </c>
      <c r="L98" s="4">
        <v>4.9532538264059697E-10</v>
      </c>
      <c r="M98" s="4">
        <v>1.87029243771528E-8</v>
      </c>
    </row>
    <row r="99" spans="1:13">
      <c r="A99" t="s">
        <v>730</v>
      </c>
      <c r="B99" s="3" t="s">
        <v>731</v>
      </c>
      <c r="C99" t="s">
        <v>732</v>
      </c>
      <c r="D99">
        <v>1.99692537555306</v>
      </c>
      <c r="E99" s="4">
        <v>8.3362729322898502E-22</v>
      </c>
      <c r="F99" s="4">
        <v>1.18669297036126E-19</v>
      </c>
      <c r="H99" t="s">
        <v>3359</v>
      </c>
      <c r="I99" s="3" t="s">
        <v>3360</v>
      </c>
      <c r="J99" t="s">
        <v>3361</v>
      </c>
      <c r="K99">
        <v>-2.2527555298070898</v>
      </c>
      <c r="L99" s="4">
        <v>2.9214666629260501E-18</v>
      </c>
      <c r="M99" s="4">
        <v>3.0497820614545602E-16</v>
      </c>
    </row>
    <row r="100" spans="1:13">
      <c r="A100" t="s">
        <v>739</v>
      </c>
      <c r="B100" s="3" t="s">
        <v>740</v>
      </c>
      <c r="C100" t="s">
        <v>741</v>
      </c>
      <c r="D100">
        <v>1.99667011519157</v>
      </c>
      <c r="E100" s="4">
        <v>2.0488937766461099E-12</v>
      </c>
      <c r="F100" s="4">
        <v>1.04686280872014E-10</v>
      </c>
      <c r="H100" t="s">
        <v>3932</v>
      </c>
      <c r="I100" s="3" t="s">
        <v>3933</v>
      </c>
      <c r="J100" t="s">
        <v>3934</v>
      </c>
      <c r="K100">
        <v>-2.2317457561234999</v>
      </c>
      <c r="L100" s="4">
        <v>8.7066623114401503E-21</v>
      </c>
      <c r="M100" s="4">
        <v>1.1361340722085099E-18</v>
      </c>
    </row>
    <row r="101" spans="1:13">
      <c r="A101" t="s">
        <v>1171</v>
      </c>
      <c r="B101" s="3" t="s">
        <v>1172</v>
      </c>
      <c r="C101" t="s">
        <v>1173</v>
      </c>
      <c r="D101">
        <v>1.98998338880675</v>
      </c>
      <c r="E101" s="4">
        <v>6.5620768618358298E-12</v>
      </c>
      <c r="F101" s="4">
        <v>3.1645377909795299E-10</v>
      </c>
      <c r="H101" t="s">
        <v>3068</v>
      </c>
      <c r="I101" s="3" t="s">
        <v>3069</v>
      </c>
      <c r="J101" t="s">
        <v>3070</v>
      </c>
      <c r="K101">
        <v>-2.2254993706459998</v>
      </c>
      <c r="L101" s="4">
        <v>4.3499496756709396E-25</v>
      </c>
      <c r="M101" s="4">
        <v>7.9822666240589594E-23</v>
      </c>
    </row>
    <row r="102" spans="1:13">
      <c r="A102" t="s">
        <v>297</v>
      </c>
      <c r="B102" s="3" t="s">
        <v>298</v>
      </c>
      <c r="C102" t="s">
        <v>299</v>
      </c>
      <c r="D102">
        <v>1.98368930940379</v>
      </c>
      <c r="E102" s="4">
        <v>1.1882855142268301E-5</v>
      </c>
      <c r="F102">
        <v>1.9264409493738199E-4</v>
      </c>
      <c r="H102" t="s">
        <v>4556</v>
      </c>
      <c r="I102" s="3" t="s">
        <v>4557</v>
      </c>
      <c r="J102" t="s">
        <v>4558</v>
      </c>
      <c r="K102">
        <v>-2.2233526729993001</v>
      </c>
      <c r="L102" s="4">
        <v>9.33826287724827E-28</v>
      </c>
      <c r="M102" s="4">
        <v>2.00471417574475E-25</v>
      </c>
    </row>
    <row r="103" spans="1:13">
      <c r="A103" t="s">
        <v>790</v>
      </c>
      <c r="B103" s="3" t="s">
        <v>791</v>
      </c>
      <c r="C103" t="s">
        <v>792</v>
      </c>
      <c r="D103">
        <v>1.9830487628117199</v>
      </c>
      <c r="E103" s="4">
        <v>1.1020449024479299E-6</v>
      </c>
      <c r="F103" s="4">
        <v>2.2636138351206801E-5</v>
      </c>
      <c r="H103" t="s">
        <v>582</v>
      </c>
      <c r="I103" s="3" t="s">
        <v>583</v>
      </c>
      <c r="J103" t="s">
        <v>584</v>
      </c>
      <c r="K103">
        <v>-2.2099816110747099</v>
      </c>
      <c r="L103" s="4">
        <v>1.49376770015457E-43</v>
      </c>
      <c r="M103" s="4">
        <v>6.85587865139906E-41</v>
      </c>
    </row>
    <row r="104" spans="1:13">
      <c r="A104" t="s">
        <v>937</v>
      </c>
      <c r="B104" s="3" t="s">
        <v>938</v>
      </c>
      <c r="C104" t="s">
        <v>939</v>
      </c>
      <c r="D104">
        <v>1.97336671359303</v>
      </c>
      <c r="E104" s="4">
        <v>2.46336418856479E-13</v>
      </c>
      <c r="F104" s="4">
        <v>1.44120339999109E-11</v>
      </c>
      <c r="H104" t="s">
        <v>3089</v>
      </c>
      <c r="I104" s="3" t="s">
        <v>3090</v>
      </c>
      <c r="J104" t="s">
        <v>3091</v>
      </c>
      <c r="K104">
        <v>-2.1979368981788898</v>
      </c>
      <c r="L104" s="4">
        <v>3.59602605307663E-7</v>
      </c>
      <c r="M104" s="4">
        <v>8.1817276523846206E-6</v>
      </c>
    </row>
    <row r="105" spans="1:13">
      <c r="A105" t="s">
        <v>1462</v>
      </c>
      <c r="B105" s="3" t="s">
        <v>1463</v>
      </c>
      <c r="C105" t="s">
        <v>1464</v>
      </c>
      <c r="D105">
        <v>1.9707324323942501</v>
      </c>
      <c r="E105" s="4">
        <v>1.5347160825521501E-17</v>
      </c>
      <c r="F105" s="4">
        <v>1.4964887222541499E-15</v>
      </c>
      <c r="H105" t="s">
        <v>528</v>
      </c>
      <c r="I105" s="3" t="s">
        <v>529</v>
      </c>
      <c r="J105" t="s">
        <v>530</v>
      </c>
      <c r="K105">
        <v>-2.1826034601412299</v>
      </c>
      <c r="L105" s="4">
        <v>6.9159022123932594E-23</v>
      </c>
      <c r="M105" s="4">
        <v>1.08935690469768E-20</v>
      </c>
    </row>
    <row r="106" spans="1:13">
      <c r="A106" t="s">
        <v>336</v>
      </c>
      <c r="B106" s="3" t="s">
        <v>337</v>
      </c>
      <c r="C106" t="s">
        <v>338</v>
      </c>
      <c r="D106">
        <v>1.97015992371282</v>
      </c>
      <c r="E106" s="4">
        <v>4.2555678513006002E-28</v>
      </c>
      <c r="F106" s="4">
        <v>9.2855095247231094E-26</v>
      </c>
      <c r="H106" t="s">
        <v>7201</v>
      </c>
      <c r="I106" s="3" t="s">
        <v>7202</v>
      </c>
      <c r="J106" t="s">
        <v>7203</v>
      </c>
      <c r="K106">
        <v>-2.1794106875321302</v>
      </c>
      <c r="L106" s="4">
        <v>1.9770048438334802E-6</v>
      </c>
      <c r="M106" s="4">
        <v>3.7780236139875998E-5</v>
      </c>
    </row>
    <row r="107" spans="1:13">
      <c r="A107" t="s">
        <v>306</v>
      </c>
      <c r="B107" s="3" t="s">
        <v>307</v>
      </c>
      <c r="C107" t="s">
        <v>308</v>
      </c>
      <c r="D107">
        <v>1.9642192601103601</v>
      </c>
      <c r="E107" s="4">
        <v>7.0002613344353499E-11</v>
      </c>
      <c r="F107" s="4">
        <v>2.92998359626838E-9</v>
      </c>
      <c r="H107" t="s">
        <v>4286</v>
      </c>
      <c r="I107" s="3" t="s">
        <v>4287</v>
      </c>
      <c r="J107" t="s">
        <v>4288</v>
      </c>
      <c r="K107">
        <v>-2.1782341070167699</v>
      </c>
      <c r="L107" s="4">
        <v>1.82985500710293E-6</v>
      </c>
      <c r="M107" s="4">
        <v>3.5451776047365397E-5</v>
      </c>
    </row>
    <row r="108" spans="1:13">
      <c r="A108" t="s">
        <v>1819</v>
      </c>
      <c r="B108" s="3" t="s">
        <v>1820</v>
      </c>
      <c r="C108" t="s">
        <v>1821</v>
      </c>
      <c r="D108">
        <v>1.9582507591868601</v>
      </c>
      <c r="E108" s="4">
        <v>5.36403741495146E-7</v>
      </c>
      <c r="F108" s="4">
        <v>1.17426542751651E-5</v>
      </c>
      <c r="H108" t="s">
        <v>4421</v>
      </c>
      <c r="I108" s="3" t="s">
        <v>4422</v>
      </c>
      <c r="J108" t="s">
        <v>4423</v>
      </c>
      <c r="K108">
        <v>-2.1781170863198498</v>
      </c>
      <c r="L108" s="4">
        <v>7.2890546318777202E-9</v>
      </c>
      <c r="M108" s="4">
        <v>2.2881442724125599E-7</v>
      </c>
    </row>
    <row r="109" spans="1:13">
      <c r="A109" t="s">
        <v>1840</v>
      </c>
      <c r="B109" s="3" t="s">
        <v>1841</v>
      </c>
      <c r="C109" t="s">
        <v>1842</v>
      </c>
      <c r="D109">
        <v>1.9578191676765599</v>
      </c>
      <c r="E109" s="4">
        <v>1.7163742254024901E-8</v>
      </c>
      <c r="F109" s="4">
        <v>5.0486057326203499E-7</v>
      </c>
      <c r="H109" t="s">
        <v>2918</v>
      </c>
      <c r="I109" s="3" t="s">
        <v>2919</v>
      </c>
      <c r="J109" t="s">
        <v>2920</v>
      </c>
      <c r="K109">
        <v>-2.1769080632362101</v>
      </c>
      <c r="L109" s="4">
        <v>2.1000298819092E-47</v>
      </c>
      <c r="M109" s="4">
        <v>1.2152781620961501E-44</v>
      </c>
    </row>
    <row r="110" spans="1:13">
      <c r="A110" t="s">
        <v>81</v>
      </c>
      <c r="B110" s="3" t="s">
        <v>82</v>
      </c>
      <c r="C110" t="s">
        <v>83</v>
      </c>
      <c r="D110">
        <v>1.957731158127</v>
      </c>
      <c r="E110" s="4">
        <v>9.1214033313286399E-13</v>
      </c>
      <c r="F110" s="4">
        <v>4.9351983065034197E-11</v>
      </c>
      <c r="H110" t="s">
        <v>2936</v>
      </c>
      <c r="I110" s="3" t="s">
        <v>2937</v>
      </c>
      <c r="J110" t="s">
        <v>2938</v>
      </c>
      <c r="K110">
        <v>-2.16613361966313</v>
      </c>
      <c r="L110" s="4">
        <v>8.3593228815352796E-8</v>
      </c>
      <c r="M110" s="4">
        <v>2.1646417811913302E-6</v>
      </c>
    </row>
    <row r="111" spans="1:13">
      <c r="A111" t="s">
        <v>856</v>
      </c>
      <c r="B111" s="3" t="s">
        <v>857</v>
      </c>
      <c r="C111" t="s">
        <v>858</v>
      </c>
      <c r="D111">
        <v>1.95070379905336</v>
      </c>
      <c r="E111" s="4">
        <v>8.0408610874609397E-10</v>
      </c>
      <c r="F111" s="4">
        <v>2.9605494073058099E-8</v>
      </c>
      <c r="H111" t="s">
        <v>642</v>
      </c>
      <c r="I111" s="3" t="s">
        <v>643</v>
      </c>
      <c r="J111" t="s">
        <v>644</v>
      </c>
      <c r="K111">
        <v>-2.1655491941559202</v>
      </c>
      <c r="L111" s="4">
        <v>1.00129862514832E-7</v>
      </c>
      <c r="M111" s="4">
        <v>2.5555675360928298E-6</v>
      </c>
    </row>
    <row r="112" spans="1:13">
      <c r="A112" t="s">
        <v>354</v>
      </c>
      <c r="B112" s="3" t="s">
        <v>355</v>
      </c>
      <c r="C112" t="s">
        <v>356</v>
      </c>
      <c r="D112">
        <v>1.9491857852180201</v>
      </c>
      <c r="E112" s="4">
        <v>1.6617981077806E-16</v>
      </c>
      <c r="F112" s="4">
        <v>1.4133247804830499E-14</v>
      </c>
      <c r="H112" t="s">
        <v>615</v>
      </c>
      <c r="I112" s="3" t="s">
        <v>616</v>
      </c>
      <c r="J112" t="s">
        <v>617</v>
      </c>
      <c r="K112">
        <v>-2.1477574728119202</v>
      </c>
      <c r="L112" s="4">
        <v>2.7251997980586699E-15</v>
      </c>
      <c r="M112" s="4">
        <v>2.0207470368891799E-13</v>
      </c>
    </row>
    <row r="113" spans="1:13">
      <c r="A113" t="s">
        <v>5215</v>
      </c>
      <c r="B113" s="3" t="s">
        <v>5216</v>
      </c>
      <c r="C113" t="s">
        <v>5217</v>
      </c>
      <c r="D113">
        <v>1.93437844777315</v>
      </c>
      <c r="E113" s="4">
        <v>2.93289285470801E-13</v>
      </c>
      <c r="F113" s="4">
        <v>1.6899049305698501E-11</v>
      </c>
      <c r="H113" t="s">
        <v>3686</v>
      </c>
      <c r="I113" s="3" t="s">
        <v>3687</v>
      </c>
      <c r="J113" t="s">
        <v>3688</v>
      </c>
      <c r="K113">
        <v>-2.1441809268763499</v>
      </c>
      <c r="L113" s="4">
        <v>2.2263053281508E-10</v>
      </c>
      <c r="M113" s="4">
        <v>8.6897724098789393E-9</v>
      </c>
    </row>
    <row r="114" spans="1:13">
      <c r="A114" t="s">
        <v>1609</v>
      </c>
      <c r="B114" s="3" t="s">
        <v>1610</v>
      </c>
      <c r="C114" t="s">
        <v>1611</v>
      </c>
      <c r="D114">
        <v>1.93263598455618</v>
      </c>
      <c r="E114" s="4">
        <v>1.7277117834617101E-6</v>
      </c>
      <c r="F114" s="4">
        <v>3.3817417408640202E-5</v>
      </c>
      <c r="H114" t="s">
        <v>4736</v>
      </c>
      <c r="I114" s="3" t="s">
        <v>4737</v>
      </c>
      <c r="J114" t="s">
        <v>4738</v>
      </c>
      <c r="K114">
        <v>-2.1424963938403199</v>
      </c>
      <c r="L114" s="4">
        <v>4.1319090532976E-21</v>
      </c>
      <c r="M114" s="4">
        <v>5.5272069848634196E-19</v>
      </c>
    </row>
    <row r="115" spans="1:13">
      <c r="A115" t="s">
        <v>195</v>
      </c>
      <c r="B115" s="3" t="s">
        <v>196</v>
      </c>
      <c r="C115" t="s">
        <v>197</v>
      </c>
      <c r="D115">
        <v>1.9260389926560499</v>
      </c>
      <c r="E115" s="4">
        <v>3.8891028586347902E-9</v>
      </c>
      <c r="F115" s="4">
        <v>1.2749743607987501E-7</v>
      </c>
      <c r="H115" t="s">
        <v>7204</v>
      </c>
      <c r="I115" s="3" t="s">
        <v>7205</v>
      </c>
      <c r="J115" t="s">
        <v>7206</v>
      </c>
      <c r="K115">
        <v>-2.1379430745314401</v>
      </c>
      <c r="L115" s="4">
        <v>1.73432452688582E-6</v>
      </c>
      <c r="M115" s="4">
        <v>3.3921909555988601E-5</v>
      </c>
    </row>
    <row r="116" spans="1:13">
      <c r="A116" t="s">
        <v>1141</v>
      </c>
      <c r="B116" s="3" t="s">
        <v>1142</v>
      </c>
      <c r="C116" t="s">
        <v>1143</v>
      </c>
      <c r="D116">
        <v>1.9252554106958</v>
      </c>
      <c r="E116" s="4">
        <v>4.2429515719924501E-8</v>
      </c>
      <c r="F116" s="4">
        <v>1.1644058850148299E-6</v>
      </c>
      <c r="H116" t="s">
        <v>2933</v>
      </c>
      <c r="I116" s="3" t="s">
        <v>2934</v>
      </c>
      <c r="J116" t="s">
        <v>2935</v>
      </c>
      <c r="K116">
        <v>-2.1370729096216201</v>
      </c>
      <c r="L116" s="4">
        <v>1.9610959365141601E-42</v>
      </c>
      <c r="M116" s="4">
        <v>8.2864085444455298E-40</v>
      </c>
    </row>
    <row r="117" spans="1:13">
      <c r="A117" t="s">
        <v>1309</v>
      </c>
      <c r="B117" s="3" t="s">
        <v>1310</v>
      </c>
      <c r="C117" t="s">
        <v>1311</v>
      </c>
      <c r="D117">
        <v>1.92381586129008</v>
      </c>
      <c r="E117" s="4">
        <v>6.6489601793411905E-14</v>
      </c>
      <c r="F117" s="4">
        <v>4.1450894607508799E-12</v>
      </c>
      <c r="H117" t="s">
        <v>2963</v>
      </c>
      <c r="I117" s="3" t="s">
        <v>2964</v>
      </c>
      <c r="J117" t="s">
        <v>2965</v>
      </c>
      <c r="K117">
        <v>-2.1259359197915502</v>
      </c>
      <c r="L117" s="4">
        <v>2.8964352465359702E-30</v>
      </c>
      <c r="M117" s="4">
        <v>7.1391765058136497E-28</v>
      </c>
    </row>
    <row r="118" spans="1:13">
      <c r="A118" t="s">
        <v>5431</v>
      </c>
      <c r="B118" s="3" t="s">
        <v>5432</v>
      </c>
      <c r="C118" t="s">
        <v>5433</v>
      </c>
      <c r="D118">
        <v>1.9210401070620899</v>
      </c>
      <c r="E118" s="4">
        <v>7.7581974531563905E-9</v>
      </c>
      <c r="F118" s="4">
        <v>2.42682980262072E-7</v>
      </c>
      <c r="H118" t="s">
        <v>3734</v>
      </c>
      <c r="I118" s="3" t="s">
        <v>3735</v>
      </c>
      <c r="J118" t="s">
        <v>3736</v>
      </c>
      <c r="K118">
        <v>-2.1072621749797298</v>
      </c>
      <c r="L118" s="4">
        <v>2.23156470941736E-20</v>
      </c>
      <c r="M118" s="4">
        <v>2.7501968779949201E-18</v>
      </c>
    </row>
    <row r="119" spans="1:13">
      <c r="A119" t="s">
        <v>201</v>
      </c>
      <c r="B119" s="3" t="s">
        <v>202</v>
      </c>
      <c r="C119" t="s">
        <v>203</v>
      </c>
      <c r="D119">
        <v>1.92060819923991</v>
      </c>
      <c r="E119" s="4">
        <v>3.6568232772374E-13</v>
      </c>
      <c r="F119" s="4">
        <v>2.0800135820525501E-11</v>
      </c>
      <c r="H119" t="s">
        <v>618</v>
      </c>
      <c r="I119" s="3" t="s">
        <v>619</v>
      </c>
      <c r="J119" t="s">
        <v>620</v>
      </c>
      <c r="K119">
        <v>-2.1051415140464398</v>
      </c>
      <c r="L119" s="4">
        <v>2.2893632573579701E-11</v>
      </c>
      <c r="M119" s="4">
        <v>1.01740984826159E-9</v>
      </c>
    </row>
    <row r="120" spans="1:13">
      <c r="A120" t="s">
        <v>363</v>
      </c>
      <c r="B120" s="3" t="s">
        <v>364</v>
      </c>
      <c r="C120" t="s">
        <v>365</v>
      </c>
      <c r="D120">
        <v>1.91247799831748</v>
      </c>
      <c r="E120" s="4">
        <v>1.88895124080151E-23</v>
      </c>
      <c r="F120" s="4">
        <v>3.0849007380451699E-21</v>
      </c>
      <c r="H120" t="s">
        <v>3203</v>
      </c>
      <c r="I120" s="3" t="s">
        <v>3204</v>
      </c>
      <c r="J120" t="s">
        <v>3205</v>
      </c>
      <c r="K120">
        <v>-2.1046025553907501</v>
      </c>
      <c r="L120" s="4">
        <v>7.08142401651402E-13</v>
      </c>
      <c r="M120" s="4">
        <v>3.8787552946420402E-11</v>
      </c>
    </row>
    <row r="121" spans="1:13">
      <c r="A121" t="s">
        <v>1630</v>
      </c>
      <c r="B121" s="3" t="s">
        <v>1631</v>
      </c>
      <c r="C121" t="s">
        <v>1632</v>
      </c>
      <c r="D121">
        <v>1.90808452144715</v>
      </c>
      <c r="E121" s="4">
        <v>3.7035342450443703E-12</v>
      </c>
      <c r="F121" s="4">
        <v>1.8462187566120099E-10</v>
      </c>
      <c r="H121" t="s">
        <v>3290</v>
      </c>
      <c r="I121" s="3" t="s">
        <v>3291</v>
      </c>
      <c r="J121" t="s">
        <v>3292</v>
      </c>
      <c r="K121">
        <v>-2.08834855083458</v>
      </c>
      <c r="L121" s="4">
        <v>1.5761162883419899E-7</v>
      </c>
      <c r="M121" s="4">
        <v>3.8527287048359804E-6</v>
      </c>
    </row>
    <row r="122" spans="1:13">
      <c r="A122" t="s">
        <v>225</v>
      </c>
      <c r="B122" s="3" t="s">
        <v>226</v>
      </c>
      <c r="C122" t="s">
        <v>227</v>
      </c>
      <c r="D122">
        <v>1.90587170257758</v>
      </c>
      <c r="E122" s="4">
        <v>5.3032728474267204E-7</v>
      </c>
      <c r="F122" s="4">
        <v>1.1628758088838501E-5</v>
      </c>
      <c r="H122" t="s">
        <v>3083</v>
      </c>
      <c r="I122" s="3" t="s">
        <v>3084</v>
      </c>
      <c r="J122" t="s">
        <v>3085</v>
      </c>
      <c r="K122">
        <v>-2.0805412771939502</v>
      </c>
      <c r="L122" s="4">
        <v>1.34244559014724E-6</v>
      </c>
      <c r="M122" s="4">
        <v>2.6990862242990499E-5</v>
      </c>
    </row>
    <row r="123" spans="1:13">
      <c r="A123" t="s">
        <v>180</v>
      </c>
      <c r="B123" s="3" t="s">
        <v>181</v>
      </c>
      <c r="C123" t="s">
        <v>182</v>
      </c>
      <c r="D123">
        <v>1.9045405256302399</v>
      </c>
      <c r="E123" s="4">
        <v>5.4364590683190805E-20</v>
      </c>
      <c r="F123" s="4">
        <v>6.4034752388785003E-18</v>
      </c>
      <c r="H123" t="s">
        <v>3164</v>
      </c>
      <c r="I123" s="3" t="s">
        <v>3165</v>
      </c>
      <c r="J123" t="s">
        <v>3166</v>
      </c>
      <c r="K123">
        <v>-2.0797416727872902</v>
      </c>
      <c r="L123" s="4">
        <v>1.8693367416467199E-41</v>
      </c>
      <c r="M123" s="4">
        <v>7.7752725097868397E-39</v>
      </c>
    </row>
    <row r="124" spans="1:13">
      <c r="A124" t="s">
        <v>1033</v>
      </c>
      <c r="B124" s="3" t="s">
        <v>1034</v>
      </c>
      <c r="C124" t="s">
        <v>1035</v>
      </c>
      <c r="D124">
        <v>1.90133221249375</v>
      </c>
      <c r="E124" s="4">
        <v>2.6557588939600299E-12</v>
      </c>
      <c r="F124" s="4">
        <v>1.3389451090381801E-10</v>
      </c>
      <c r="H124" t="s">
        <v>669</v>
      </c>
      <c r="I124" s="3" t="s">
        <v>670</v>
      </c>
      <c r="J124" t="s">
        <v>671</v>
      </c>
      <c r="K124">
        <v>-2.0764676790681098</v>
      </c>
      <c r="L124" s="4">
        <v>2.0503712644231802E-33</v>
      </c>
      <c r="M124" s="4">
        <v>6.8226103823681403E-31</v>
      </c>
    </row>
    <row r="125" spans="1:13">
      <c r="A125" t="s">
        <v>982</v>
      </c>
      <c r="B125" s="3" t="s">
        <v>983</v>
      </c>
      <c r="C125" t="s">
        <v>984</v>
      </c>
      <c r="D125">
        <v>1.89954061514374</v>
      </c>
      <c r="E125" s="4">
        <v>6.2898505603865198E-18</v>
      </c>
      <c r="F125" s="4">
        <v>6.4151655907084003E-16</v>
      </c>
      <c r="H125" t="s">
        <v>2906</v>
      </c>
      <c r="I125" s="3" t="s">
        <v>2907</v>
      </c>
      <c r="J125" t="s">
        <v>2908</v>
      </c>
      <c r="K125">
        <v>-2.0753101016339701</v>
      </c>
      <c r="L125" s="4">
        <v>1.11007416036084E-7</v>
      </c>
      <c r="M125" s="4">
        <v>2.8069833892716801E-6</v>
      </c>
    </row>
    <row r="126" spans="1:13">
      <c r="A126" t="s">
        <v>153</v>
      </c>
      <c r="B126" s="3" t="s">
        <v>154</v>
      </c>
      <c r="C126" t="s">
        <v>155</v>
      </c>
      <c r="D126">
        <v>1.8987525776535801</v>
      </c>
      <c r="E126" s="4">
        <v>1.80323615915517E-9</v>
      </c>
      <c r="F126" s="4">
        <v>6.3327370127586694E-8</v>
      </c>
      <c r="H126" t="s">
        <v>3302</v>
      </c>
      <c r="I126" s="3" t="s">
        <v>3303</v>
      </c>
      <c r="J126" t="s">
        <v>3304</v>
      </c>
      <c r="K126">
        <v>-2.0750467706124698</v>
      </c>
      <c r="L126" s="4">
        <v>5.6316011673060605E-17</v>
      </c>
      <c r="M126" s="4">
        <v>5.0990892201934499E-15</v>
      </c>
    </row>
    <row r="127" spans="1:13">
      <c r="A127" t="s">
        <v>886</v>
      </c>
      <c r="B127" s="3" t="s">
        <v>887</v>
      </c>
      <c r="C127" t="s">
        <v>888</v>
      </c>
      <c r="D127">
        <v>1.89195409582958</v>
      </c>
      <c r="E127" s="4">
        <v>6.8847920040517296E-10</v>
      </c>
      <c r="F127" s="4">
        <v>2.5525510187723798E-8</v>
      </c>
      <c r="H127" t="s">
        <v>3854</v>
      </c>
      <c r="I127" s="3" t="s">
        <v>3855</v>
      </c>
      <c r="J127" t="s">
        <v>3856</v>
      </c>
      <c r="K127">
        <v>-2.0673990826889499</v>
      </c>
      <c r="L127" s="4">
        <v>5.13661227647086E-18</v>
      </c>
      <c r="M127" s="4">
        <v>5.29986894572304E-16</v>
      </c>
    </row>
    <row r="128" spans="1:13">
      <c r="A128" t="s">
        <v>985</v>
      </c>
      <c r="B128" s="3" t="s">
        <v>986</v>
      </c>
      <c r="C128" t="s">
        <v>987</v>
      </c>
      <c r="D128">
        <v>1.8896363826732101</v>
      </c>
      <c r="E128" s="4">
        <v>3.2050562503445198E-29</v>
      </c>
      <c r="F128" s="4">
        <v>7.4190084681887803E-27</v>
      </c>
      <c r="H128" t="s">
        <v>702</v>
      </c>
      <c r="I128" s="3" t="s">
        <v>703</v>
      </c>
      <c r="J128" t="s">
        <v>704</v>
      </c>
      <c r="K128">
        <v>-2.0595883734712799</v>
      </c>
      <c r="L128" s="4">
        <v>2.2341560435277599E-34</v>
      </c>
      <c r="M128" s="4">
        <v>7.8254255103564597E-32</v>
      </c>
    </row>
    <row r="129" spans="1:13">
      <c r="A129" t="s">
        <v>165</v>
      </c>
      <c r="B129" s="3" t="s">
        <v>166</v>
      </c>
      <c r="C129" t="s">
        <v>167</v>
      </c>
      <c r="D129">
        <v>1.8863218624614499</v>
      </c>
      <c r="E129" s="4">
        <v>1.17806094678682E-14</v>
      </c>
      <c r="F129" s="4">
        <v>8.1243477729184104E-13</v>
      </c>
      <c r="H129" t="s">
        <v>3209</v>
      </c>
      <c r="I129" s="3" t="s">
        <v>3210</v>
      </c>
      <c r="J129" t="s">
        <v>3211</v>
      </c>
      <c r="K129">
        <v>-2.0553588149044502</v>
      </c>
      <c r="L129" s="4">
        <v>2.5565466847329902E-7</v>
      </c>
      <c r="M129" s="4">
        <v>6.0279249554997599E-6</v>
      </c>
    </row>
    <row r="130" spans="1:13">
      <c r="A130" t="s">
        <v>420</v>
      </c>
      <c r="B130" s="3" t="s">
        <v>421</v>
      </c>
      <c r="C130" t="s">
        <v>422</v>
      </c>
      <c r="D130">
        <v>1.8861122748735599</v>
      </c>
      <c r="E130" s="4">
        <v>1.27488223956195E-5</v>
      </c>
      <c r="F130">
        <v>2.0555642166649899E-4</v>
      </c>
      <c r="H130" t="s">
        <v>654</v>
      </c>
      <c r="I130" s="3" t="s">
        <v>655</v>
      </c>
      <c r="J130" t="s">
        <v>656</v>
      </c>
      <c r="K130">
        <v>-2.0447837573626</v>
      </c>
      <c r="L130" s="4">
        <v>2.2434930912520799E-12</v>
      </c>
      <c r="M130" s="4">
        <v>1.13972874215898E-10</v>
      </c>
    </row>
    <row r="131" spans="1:13">
      <c r="A131" t="s">
        <v>1150</v>
      </c>
      <c r="B131" s="3" t="s">
        <v>1151</v>
      </c>
      <c r="C131" t="s">
        <v>1152</v>
      </c>
      <c r="D131">
        <v>1.8811576990685499</v>
      </c>
      <c r="E131" s="4">
        <v>6.9379678202640397E-6</v>
      </c>
      <c r="F131">
        <v>1.1877087033789599E-4</v>
      </c>
      <c r="H131" t="s">
        <v>4136</v>
      </c>
      <c r="I131" s="3" t="s">
        <v>4137</v>
      </c>
      <c r="J131" t="s">
        <v>4138</v>
      </c>
      <c r="K131">
        <v>-2.03797971676167</v>
      </c>
      <c r="L131" s="4">
        <v>3.4372409042156803E-49</v>
      </c>
      <c r="M131" s="4">
        <v>2.1785560207195601E-46</v>
      </c>
    </row>
    <row r="132" spans="1:13">
      <c r="A132" t="s">
        <v>1702</v>
      </c>
      <c r="B132" s="3" t="s">
        <v>1703</v>
      </c>
      <c r="C132" t="s">
        <v>1704</v>
      </c>
      <c r="D132">
        <v>1.87577258454075</v>
      </c>
      <c r="E132" s="4">
        <v>6.5546939909751503E-8</v>
      </c>
      <c r="F132" s="4">
        <v>1.7327304274057401E-6</v>
      </c>
      <c r="H132" t="s">
        <v>5056</v>
      </c>
      <c r="I132" s="3" t="s">
        <v>5057</v>
      </c>
      <c r="J132" t="s">
        <v>5058</v>
      </c>
      <c r="K132">
        <v>-2.03497798008571</v>
      </c>
      <c r="L132" s="4">
        <v>4.5197039558592702E-24</v>
      </c>
      <c r="M132" s="4">
        <v>7.7622270519337898E-22</v>
      </c>
    </row>
    <row r="133" spans="1:13">
      <c r="A133" t="s">
        <v>2479</v>
      </c>
      <c r="B133" s="3" t="s">
        <v>2480</v>
      </c>
      <c r="C133" t="s">
        <v>2481</v>
      </c>
      <c r="D133">
        <v>1.8755006494828299</v>
      </c>
      <c r="E133" s="4">
        <v>2.74383598486147E-17</v>
      </c>
      <c r="F133" s="4">
        <v>2.5710454298597901E-15</v>
      </c>
      <c r="H133" t="s">
        <v>4268</v>
      </c>
      <c r="I133" s="3" t="s">
        <v>4269</v>
      </c>
      <c r="J133" t="s">
        <v>4270</v>
      </c>
      <c r="K133">
        <v>-2.0313549177648</v>
      </c>
      <c r="L133" s="4">
        <v>2.02796920598549E-8</v>
      </c>
      <c r="M133" s="4">
        <v>5.8678848112319403E-7</v>
      </c>
    </row>
    <row r="134" spans="1:13">
      <c r="A134" t="s">
        <v>1198</v>
      </c>
      <c r="B134" s="3" t="s">
        <v>1199</v>
      </c>
      <c r="C134" t="s">
        <v>1200</v>
      </c>
      <c r="D134">
        <v>1.8729168023757701</v>
      </c>
      <c r="E134" s="4">
        <v>7.7789512028522999E-16</v>
      </c>
      <c r="F134" s="4">
        <v>6.1446789620156699E-14</v>
      </c>
      <c r="H134" t="s">
        <v>3161</v>
      </c>
      <c r="I134" s="3" t="s">
        <v>3162</v>
      </c>
      <c r="J134" t="s">
        <v>3163</v>
      </c>
      <c r="K134">
        <v>-2.0280086160323201</v>
      </c>
      <c r="L134" s="4">
        <v>3.7004364168423899E-75</v>
      </c>
      <c r="M134" s="4">
        <v>6.5670411610896203E-72</v>
      </c>
    </row>
    <row r="135" spans="1:13">
      <c r="A135" t="s">
        <v>1981</v>
      </c>
      <c r="B135" s="3" t="s">
        <v>1982</v>
      </c>
      <c r="C135" t="s">
        <v>1983</v>
      </c>
      <c r="D135">
        <v>1.86700965117252</v>
      </c>
      <c r="E135" s="4">
        <v>1.58529789612314E-6</v>
      </c>
      <c r="F135" s="4">
        <v>3.1329346692500301E-5</v>
      </c>
      <c r="H135" t="s">
        <v>3002</v>
      </c>
      <c r="I135" s="3" t="s">
        <v>3003</v>
      </c>
      <c r="J135" t="s">
        <v>3004</v>
      </c>
      <c r="K135">
        <v>-2.0221917070279698</v>
      </c>
      <c r="L135" s="4">
        <v>8.9548292152910407E-9</v>
      </c>
      <c r="M135" s="4">
        <v>2.7847845059701802E-7</v>
      </c>
    </row>
    <row r="136" spans="1:13">
      <c r="A136" t="s">
        <v>54</v>
      </c>
      <c r="B136" s="3" t="s">
        <v>55</v>
      </c>
      <c r="C136" t="s">
        <v>56</v>
      </c>
      <c r="D136">
        <v>1.8657044815872199</v>
      </c>
      <c r="E136" s="4">
        <v>1.00348802706224E-5</v>
      </c>
      <c r="F136">
        <v>1.6560974135397999E-4</v>
      </c>
      <c r="H136" t="s">
        <v>3137</v>
      </c>
      <c r="I136" s="3" t="s">
        <v>3138</v>
      </c>
      <c r="J136" t="s">
        <v>3139</v>
      </c>
      <c r="K136">
        <v>-2.0204953959059502</v>
      </c>
      <c r="L136" s="4">
        <v>8.2215813933645801E-46</v>
      </c>
      <c r="M136" s="4">
        <v>4.5595520144034401E-43</v>
      </c>
    </row>
    <row r="137" spans="1:13">
      <c r="A137" t="s">
        <v>231</v>
      </c>
      <c r="B137" s="3" t="s">
        <v>232</v>
      </c>
      <c r="C137" t="s">
        <v>233</v>
      </c>
      <c r="D137">
        <v>1.8567421072380199</v>
      </c>
      <c r="E137" s="4">
        <v>6.8669541481023897E-15</v>
      </c>
      <c r="F137" s="4">
        <v>4.8746218512662796E-13</v>
      </c>
      <c r="H137" t="s">
        <v>516</v>
      </c>
      <c r="I137" s="3" t="s">
        <v>517</v>
      </c>
      <c r="J137" t="s">
        <v>518</v>
      </c>
      <c r="K137">
        <v>-2.0181539619551998</v>
      </c>
      <c r="L137" s="4">
        <v>1.4466374016280601E-18</v>
      </c>
      <c r="M137" s="4">
        <v>1.54037950525356E-16</v>
      </c>
    </row>
    <row r="138" spans="1:13">
      <c r="A138" t="s">
        <v>6292</v>
      </c>
      <c r="B138" s="3" t="s">
        <v>6293</v>
      </c>
      <c r="C138" t="s">
        <v>6294</v>
      </c>
      <c r="D138">
        <v>1.8523188590175601</v>
      </c>
      <c r="E138" s="4">
        <v>8.7636818647425598E-11</v>
      </c>
      <c r="F138" s="4">
        <v>3.6281370332728899E-9</v>
      </c>
      <c r="H138" t="s">
        <v>4166</v>
      </c>
      <c r="I138" s="3" t="s">
        <v>4167</v>
      </c>
      <c r="J138" t="s">
        <v>4168</v>
      </c>
      <c r="K138">
        <v>-1.99972011677954</v>
      </c>
      <c r="L138" s="4">
        <v>7.8362429265406201E-15</v>
      </c>
      <c r="M138" s="4">
        <v>5.5039785410161296E-13</v>
      </c>
    </row>
    <row r="139" spans="1:13">
      <c r="A139" t="s">
        <v>1453</v>
      </c>
      <c r="B139" s="3" t="s">
        <v>1454</v>
      </c>
      <c r="C139" t="s">
        <v>1455</v>
      </c>
      <c r="D139">
        <v>1.84229286215284</v>
      </c>
      <c r="E139" s="4">
        <v>1.6678418534689501E-8</v>
      </c>
      <c r="F139" s="4">
        <v>4.9331055710381603E-7</v>
      </c>
      <c r="H139" t="s">
        <v>549</v>
      </c>
      <c r="I139" s="3" t="s">
        <v>550</v>
      </c>
      <c r="J139" t="s">
        <v>551</v>
      </c>
      <c r="K139">
        <v>-1.9994509696434799</v>
      </c>
      <c r="L139" s="4">
        <v>2.5733761398648398E-13</v>
      </c>
      <c r="M139" s="4">
        <v>1.4924460314423101E-11</v>
      </c>
    </row>
    <row r="140" spans="1:13">
      <c r="A140" t="s">
        <v>327</v>
      </c>
      <c r="B140" s="3" t="s">
        <v>328</v>
      </c>
      <c r="C140" t="s">
        <v>329</v>
      </c>
      <c r="D140">
        <v>1.8396788521006699</v>
      </c>
      <c r="E140" s="4">
        <v>7.0495686012623302E-16</v>
      </c>
      <c r="F140" s="4">
        <v>5.5851046477858102E-14</v>
      </c>
      <c r="H140" t="s">
        <v>3242</v>
      </c>
      <c r="I140" s="3" t="s">
        <v>3243</v>
      </c>
      <c r="J140" t="s">
        <v>3244</v>
      </c>
      <c r="K140">
        <v>-1.99532501963343</v>
      </c>
      <c r="L140" s="4">
        <v>1.47256382033187E-12</v>
      </c>
      <c r="M140" s="4">
        <v>7.7164663183532397E-11</v>
      </c>
    </row>
    <row r="141" spans="1:13">
      <c r="A141" t="s">
        <v>1597</v>
      </c>
      <c r="B141" s="3" t="s">
        <v>1598</v>
      </c>
      <c r="C141" t="s">
        <v>1599</v>
      </c>
      <c r="D141">
        <v>1.8393438353198901</v>
      </c>
      <c r="E141" s="4">
        <v>1.34653445198355E-6</v>
      </c>
      <c r="F141" s="4">
        <v>2.7052639329662098E-5</v>
      </c>
      <c r="H141" t="s">
        <v>3542</v>
      </c>
      <c r="I141" s="3" t="s">
        <v>3543</v>
      </c>
      <c r="J141" t="s">
        <v>3544</v>
      </c>
      <c r="K141">
        <v>-1.99175317162901</v>
      </c>
      <c r="L141" s="4">
        <v>9.5013722237314401E-47</v>
      </c>
      <c r="M141" s="4">
        <v>5.3814155020368296E-44</v>
      </c>
    </row>
    <row r="142" spans="1:13">
      <c r="A142" t="s">
        <v>940</v>
      </c>
      <c r="B142" s="3" t="s">
        <v>941</v>
      </c>
      <c r="C142" t="s">
        <v>942</v>
      </c>
      <c r="D142">
        <v>1.8375328063860299</v>
      </c>
      <c r="E142" s="4">
        <v>1.1458679075756199E-5</v>
      </c>
      <c r="F142">
        <v>1.8610740512302001E-4</v>
      </c>
      <c r="H142" t="s">
        <v>7207</v>
      </c>
      <c r="I142" s="3" t="s">
        <v>7208</v>
      </c>
      <c r="J142" t="s">
        <v>7209</v>
      </c>
      <c r="K142">
        <v>-1.9782962420125001</v>
      </c>
      <c r="L142" s="4">
        <v>1.01260783869796E-5</v>
      </c>
      <c r="M142">
        <v>1.6680458333007199E-4</v>
      </c>
    </row>
    <row r="143" spans="1:13">
      <c r="A143" t="s">
        <v>1258</v>
      </c>
      <c r="B143" s="3" t="s">
        <v>1259</v>
      </c>
      <c r="C143" t="s">
        <v>1260</v>
      </c>
      <c r="D143">
        <v>1.83706634861867</v>
      </c>
      <c r="E143" s="4">
        <v>4.8603054247788801E-13</v>
      </c>
      <c r="F143" s="4">
        <v>2.7180951766305399E-11</v>
      </c>
      <c r="H143" t="s">
        <v>4079</v>
      </c>
      <c r="I143" s="3" t="s">
        <v>4080</v>
      </c>
      <c r="J143" t="s">
        <v>4081</v>
      </c>
      <c r="K143">
        <v>-1.9651518865823501</v>
      </c>
      <c r="L143" s="4">
        <v>2.8090659778319101E-39</v>
      </c>
      <c r="M143" s="4">
        <v>1.08372951202733E-36</v>
      </c>
    </row>
    <row r="144" spans="1:13">
      <c r="A144" t="s">
        <v>144</v>
      </c>
      <c r="B144" s="3" t="s">
        <v>145</v>
      </c>
      <c r="C144" t="s">
        <v>146</v>
      </c>
      <c r="D144">
        <v>1.8276914573947101</v>
      </c>
      <c r="E144" s="4">
        <v>8.9319702005815497E-16</v>
      </c>
      <c r="F144" s="4">
        <v>6.9320421789936099E-14</v>
      </c>
      <c r="H144" t="s">
        <v>7210</v>
      </c>
      <c r="I144" s="3" t="s">
        <v>7211</v>
      </c>
      <c r="J144" t="s">
        <v>7212</v>
      </c>
      <c r="K144">
        <v>-1.95832928073792</v>
      </c>
      <c r="L144" s="4">
        <v>1.48078002695461E-5</v>
      </c>
      <c r="M144">
        <v>2.3561484947717801E-4</v>
      </c>
    </row>
    <row r="145" spans="1:13">
      <c r="A145" t="s">
        <v>1573</v>
      </c>
      <c r="B145" s="3" t="s">
        <v>1574</v>
      </c>
      <c r="C145" t="s">
        <v>1575</v>
      </c>
      <c r="D145">
        <v>1.8274678279177801</v>
      </c>
      <c r="E145" s="4">
        <v>3.6097386802544703E-5</v>
      </c>
      <c r="F145">
        <v>5.2365800364236503E-4</v>
      </c>
      <c r="H145" t="s">
        <v>4013</v>
      </c>
      <c r="I145" s="3" t="s">
        <v>4014</v>
      </c>
      <c r="J145" t="s">
        <v>4015</v>
      </c>
      <c r="K145">
        <v>-1.9557056012891201</v>
      </c>
      <c r="L145" s="4">
        <v>1.2183577635862699E-9</v>
      </c>
      <c r="M145" s="4">
        <v>4.36509874383128E-8</v>
      </c>
    </row>
    <row r="146" spans="1:13">
      <c r="A146" t="s">
        <v>964</v>
      </c>
      <c r="B146" s="3" t="s">
        <v>965</v>
      </c>
      <c r="C146" t="s">
        <v>966</v>
      </c>
      <c r="D146">
        <v>1.8255936112937901</v>
      </c>
      <c r="E146" s="4">
        <v>5.4690734427716704E-7</v>
      </c>
      <c r="F146" s="4">
        <v>1.19431283877426E-5</v>
      </c>
      <c r="H146" t="s">
        <v>606</v>
      </c>
      <c r="I146" s="3" t="s">
        <v>607</v>
      </c>
      <c r="J146" t="s">
        <v>608</v>
      </c>
      <c r="K146">
        <v>-1.9526756026682</v>
      </c>
      <c r="L146" s="4">
        <v>2.01253684577303E-17</v>
      </c>
      <c r="M146" s="4">
        <v>1.9302089744916198E-15</v>
      </c>
    </row>
    <row r="147" spans="1:13">
      <c r="A147" t="s">
        <v>2122</v>
      </c>
      <c r="B147" s="3" t="s">
        <v>2123</v>
      </c>
      <c r="C147" t="s">
        <v>2124</v>
      </c>
      <c r="D147">
        <v>1.8246798516445399</v>
      </c>
      <c r="E147" s="4">
        <v>6.4321410083107598E-6</v>
      </c>
      <c r="F147">
        <v>1.1075264789213E-4</v>
      </c>
      <c r="H147" t="s">
        <v>2948</v>
      </c>
      <c r="I147" s="3" t="s">
        <v>2949</v>
      </c>
      <c r="J147" t="s">
        <v>2950</v>
      </c>
      <c r="K147">
        <v>-1.94219730608606</v>
      </c>
      <c r="L147" s="4">
        <v>2.0710326420296701E-22</v>
      </c>
      <c r="M147" s="4">
        <v>3.0799379290966401E-20</v>
      </c>
    </row>
    <row r="148" spans="1:13">
      <c r="A148" t="s">
        <v>273</v>
      </c>
      <c r="B148" s="3" t="s">
        <v>274</v>
      </c>
      <c r="C148" t="s">
        <v>275</v>
      </c>
      <c r="D148">
        <v>1.8243043806916199</v>
      </c>
      <c r="E148" s="4">
        <v>7.2417838100963705E-5</v>
      </c>
      <c r="F148">
        <v>9.68127598951079E-4</v>
      </c>
      <c r="H148" t="s">
        <v>7213</v>
      </c>
      <c r="I148" s="3" t="s">
        <v>7214</v>
      </c>
      <c r="J148" t="s">
        <v>7215</v>
      </c>
      <c r="K148">
        <v>-1.94057443404212</v>
      </c>
      <c r="L148" s="4">
        <v>1.0304267699488401E-6</v>
      </c>
      <c r="M148" s="4">
        <v>2.1247064768426101E-5</v>
      </c>
    </row>
    <row r="149" spans="1:13">
      <c r="A149" t="s">
        <v>1072</v>
      </c>
      <c r="B149" s="3" t="s">
        <v>1073</v>
      </c>
      <c r="C149" t="s">
        <v>1074</v>
      </c>
      <c r="D149">
        <v>1.82299679473367</v>
      </c>
      <c r="E149" s="4">
        <v>8.2350850101216305E-5</v>
      </c>
      <c r="F149">
        <v>1.0863129978663901E-3</v>
      </c>
      <c r="H149" t="s">
        <v>4961</v>
      </c>
      <c r="I149" s="3" t="s">
        <v>4962</v>
      </c>
      <c r="J149" t="s">
        <v>1602</v>
      </c>
      <c r="K149">
        <v>-1.92924341761915</v>
      </c>
      <c r="L149" s="4">
        <v>4.4586171945468897E-6</v>
      </c>
      <c r="M149" s="4">
        <v>7.9763702768036394E-5</v>
      </c>
    </row>
    <row r="150" spans="1:13">
      <c r="A150" t="s">
        <v>991</v>
      </c>
      <c r="B150" s="3" t="s">
        <v>992</v>
      </c>
      <c r="C150" t="s">
        <v>993</v>
      </c>
      <c r="D150">
        <v>1.8209877409691999</v>
      </c>
      <c r="E150" s="4">
        <v>2.3150129108482399E-10</v>
      </c>
      <c r="F150" s="4">
        <v>8.9833299834956501E-9</v>
      </c>
      <c r="H150" t="s">
        <v>7216</v>
      </c>
      <c r="I150" s="3" t="s">
        <v>7217</v>
      </c>
      <c r="J150" t="s">
        <v>7218</v>
      </c>
      <c r="K150">
        <v>-1.92633983807235</v>
      </c>
      <c r="L150" s="4">
        <v>3.1775007351612601E-6</v>
      </c>
      <c r="M150" s="4">
        <v>5.8536380325254603E-5</v>
      </c>
    </row>
    <row r="151" spans="1:13">
      <c r="A151" t="s">
        <v>1135</v>
      </c>
      <c r="B151" s="3" t="s">
        <v>1136</v>
      </c>
      <c r="C151" t="s">
        <v>1137</v>
      </c>
      <c r="D151">
        <v>1.8180104466277101</v>
      </c>
      <c r="E151" s="4">
        <v>6.5727100288276697E-17</v>
      </c>
      <c r="F151" s="4">
        <v>5.9109980056551501E-15</v>
      </c>
      <c r="H151" t="s">
        <v>3080</v>
      </c>
      <c r="I151" s="3" t="s">
        <v>3081</v>
      </c>
      <c r="J151" t="s">
        <v>3082</v>
      </c>
      <c r="K151">
        <v>-1.9178057510197499</v>
      </c>
      <c r="L151" s="4">
        <v>3.3762291997353602E-20</v>
      </c>
      <c r="M151" s="4">
        <v>4.0852373316797901E-18</v>
      </c>
    </row>
    <row r="152" spans="1:13">
      <c r="A152" t="s">
        <v>1822</v>
      </c>
      <c r="B152" s="3" t="s">
        <v>1823</v>
      </c>
      <c r="C152" t="s">
        <v>1824</v>
      </c>
      <c r="D152">
        <v>1.81632422190335</v>
      </c>
      <c r="E152" s="4">
        <v>4.0625548572663302E-30</v>
      </c>
      <c r="F152" s="4">
        <v>9.9215789266449203E-28</v>
      </c>
      <c r="H152" t="s">
        <v>621</v>
      </c>
      <c r="I152" s="3" t="s">
        <v>622</v>
      </c>
      <c r="J152" t="s">
        <v>623</v>
      </c>
      <c r="K152">
        <v>-1.9106451037635599</v>
      </c>
      <c r="L152" s="4">
        <v>4.5926094070029699E-44</v>
      </c>
      <c r="M152" s="4">
        <v>2.1831296859717701E-41</v>
      </c>
    </row>
    <row r="153" spans="1:13">
      <c r="A153" t="s">
        <v>1558</v>
      </c>
      <c r="B153" s="3" t="s">
        <v>1559</v>
      </c>
      <c r="C153" t="s">
        <v>1560</v>
      </c>
      <c r="D153">
        <v>1.81445183294516</v>
      </c>
      <c r="E153" s="4">
        <v>1.6527513369079E-15</v>
      </c>
      <c r="F153" s="4">
        <v>1.2550045263304299E-13</v>
      </c>
      <c r="H153" t="s">
        <v>588</v>
      </c>
      <c r="I153" s="3" t="s">
        <v>589</v>
      </c>
      <c r="J153" t="s">
        <v>590</v>
      </c>
      <c r="K153">
        <v>-1.90779119936207</v>
      </c>
      <c r="L153" s="4">
        <v>1.2567494719656601E-45</v>
      </c>
      <c r="M153" s="4">
        <v>6.6909341887452003E-43</v>
      </c>
    </row>
    <row r="154" spans="1:13">
      <c r="A154" t="s">
        <v>234</v>
      </c>
      <c r="B154" s="3" t="s">
        <v>235</v>
      </c>
      <c r="C154" t="s">
        <v>236</v>
      </c>
      <c r="D154">
        <v>1.8126996055428299</v>
      </c>
      <c r="E154" s="4">
        <v>2.6525058635353801E-11</v>
      </c>
      <c r="F154" s="4">
        <v>1.16710257995557E-9</v>
      </c>
      <c r="H154" t="s">
        <v>471</v>
      </c>
      <c r="I154" s="3" t="s">
        <v>472</v>
      </c>
      <c r="J154" t="s">
        <v>473</v>
      </c>
      <c r="K154">
        <v>-1.90610000275548</v>
      </c>
      <c r="L154" s="4">
        <v>2.2813258623034099E-16</v>
      </c>
      <c r="M154" s="4">
        <v>1.9157379954106201E-14</v>
      </c>
    </row>
    <row r="155" spans="1:13">
      <c r="A155" t="s">
        <v>105</v>
      </c>
      <c r="B155" s="3" t="s">
        <v>106</v>
      </c>
      <c r="C155" t="s">
        <v>107</v>
      </c>
      <c r="D155">
        <v>1.8084309583529601</v>
      </c>
      <c r="E155" s="4">
        <v>5.0126192643910004E-12</v>
      </c>
      <c r="F155" s="4">
        <v>2.4756201264951501E-10</v>
      </c>
      <c r="H155" t="s">
        <v>2990</v>
      </c>
      <c r="I155" s="3" t="s">
        <v>2991</v>
      </c>
      <c r="J155" t="s">
        <v>2992</v>
      </c>
      <c r="K155">
        <v>-1.9047677440886801</v>
      </c>
      <c r="L155" s="4">
        <v>6.8062819155464998E-20</v>
      </c>
      <c r="M155" s="4">
        <v>7.9466326575371799E-18</v>
      </c>
    </row>
    <row r="156" spans="1:13">
      <c r="A156" t="s">
        <v>2428</v>
      </c>
      <c r="B156" s="3" t="s">
        <v>2429</v>
      </c>
      <c r="C156" t="s">
        <v>2430</v>
      </c>
      <c r="D156">
        <v>1.80715560559748</v>
      </c>
      <c r="E156" s="4">
        <v>5.8265706392881805E-10</v>
      </c>
      <c r="F156" s="4">
        <v>2.1753619974453201E-8</v>
      </c>
      <c r="H156" t="s">
        <v>3431</v>
      </c>
      <c r="I156" s="3" t="s">
        <v>3432</v>
      </c>
      <c r="J156" t="s">
        <v>3433</v>
      </c>
      <c r="K156">
        <v>-1.9047097908220401</v>
      </c>
      <c r="L156" s="4">
        <v>3.6539517233692498E-5</v>
      </c>
      <c r="M156">
        <v>5.2891894984279098E-4</v>
      </c>
    </row>
    <row r="157" spans="1:13">
      <c r="A157" t="s">
        <v>264</v>
      </c>
      <c r="B157" s="3" t="s">
        <v>265</v>
      </c>
      <c r="C157" t="s">
        <v>266</v>
      </c>
      <c r="D157">
        <v>1.8048924199979099</v>
      </c>
      <c r="E157" s="4">
        <v>4.28631183121175E-7</v>
      </c>
      <c r="F157" s="4">
        <v>9.6045135477152103E-6</v>
      </c>
      <c r="H157" t="s">
        <v>501</v>
      </c>
      <c r="I157" s="3" t="s">
        <v>502</v>
      </c>
      <c r="J157" t="s">
        <v>503</v>
      </c>
      <c r="K157">
        <v>-1.8968539023553801</v>
      </c>
      <c r="L157" s="4">
        <v>8.9184503617064997E-26</v>
      </c>
      <c r="M157" s="4">
        <v>1.7456555046222601E-23</v>
      </c>
    </row>
    <row r="158" spans="1:13">
      <c r="A158" t="s">
        <v>1162</v>
      </c>
      <c r="B158" s="3" t="s">
        <v>1163</v>
      </c>
      <c r="C158" t="s">
        <v>1164</v>
      </c>
      <c r="D158">
        <v>1.8044234191377899</v>
      </c>
      <c r="E158" s="4">
        <v>1.1179786581428999E-12</v>
      </c>
      <c r="F158" s="4">
        <v>5.9673415949023399E-11</v>
      </c>
      <c r="H158" t="s">
        <v>4202</v>
      </c>
      <c r="I158" s="3" t="s">
        <v>4203</v>
      </c>
      <c r="J158" t="s">
        <v>4204</v>
      </c>
      <c r="K158">
        <v>-1.8957793555358899</v>
      </c>
      <c r="L158" s="4">
        <v>1.51984786271584E-26</v>
      </c>
      <c r="M158" s="4">
        <v>3.0650265231436201E-24</v>
      </c>
    </row>
    <row r="159" spans="1:13">
      <c r="A159" t="s">
        <v>820</v>
      </c>
      <c r="B159" s="3" t="s">
        <v>821</v>
      </c>
      <c r="C159" t="s">
        <v>822</v>
      </c>
      <c r="D159">
        <v>1.80396062900207</v>
      </c>
      <c r="E159" s="4">
        <v>3.8098101244463598E-5</v>
      </c>
      <c r="F159">
        <v>5.4938865391528698E-4</v>
      </c>
      <c r="H159" t="s">
        <v>636</v>
      </c>
      <c r="I159" s="3" t="s">
        <v>637</v>
      </c>
      <c r="J159" t="s">
        <v>638</v>
      </c>
      <c r="K159">
        <v>-1.8877098146165701</v>
      </c>
      <c r="L159" s="4">
        <v>1.10300408473477E-16</v>
      </c>
      <c r="M159" s="4">
        <v>9.6904187246335304E-15</v>
      </c>
    </row>
    <row r="160" spans="1:13">
      <c r="A160" t="s">
        <v>865</v>
      </c>
      <c r="B160" s="3" t="s">
        <v>866</v>
      </c>
      <c r="C160" t="s">
        <v>867</v>
      </c>
      <c r="D160">
        <v>1.80296397154016</v>
      </c>
      <c r="E160" s="4">
        <v>1.08915508103456E-7</v>
      </c>
      <c r="F160" s="4">
        <v>2.7665370474370198E-6</v>
      </c>
      <c r="H160" t="s">
        <v>4433</v>
      </c>
      <c r="I160" s="3" t="s">
        <v>4434</v>
      </c>
      <c r="J160" t="s">
        <v>4435</v>
      </c>
      <c r="K160">
        <v>-1.8817302724024301</v>
      </c>
      <c r="L160" s="4">
        <v>1.1864702607176E-7</v>
      </c>
      <c r="M160" s="4">
        <v>2.97960739059458E-6</v>
      </c>
    </row>
    <row r="161" spans="1:13">
      <c r="A161" t="s">
        <v>2158</v>
      </c>
      <c r="B161" s="3" t="s">
        <v>2159</v>
      </c>
      <c r="C161" t="s">
        <v>2160</v>
      </c>
      <c r="D161">
        <v>1.7998444313006701</v>
      </c>
      <c r="E161" s="4">
        <v>1.4844582035388001E-16</v>
      </c>
      <c r="F161" s="4">
        <v>1.28299601877282E-14</v>
      </c>
      <c r="H161" t="s">
        <v>3968</v>
      </c>
      <c r="I161" s="3" t="s">
        <v>3969</v>
      </c>
      <c r="J161" t="s">
        <v>3970</v>
      </c>
      <c r="K161">
        <v>-1.8742198007255499</v>
      </c>
      <c r="L161" s="4">
        <v>1.1756354027228699E-13</v>
      </c>
      <c r="M161" s="4">
        <v>7.1287959955542001E-12</v>
      </c>
    </row>
    <row r="162" spans="1:13">
      <c r="A162" t="s">
        <v>156</v>
      </c>
      <c r="B162" s="3" t="s">
        <v>157</v>
      </c>
      <c r="C162" t="s">
        <v>158</v>
      </c>
      <c r="D162">
        <v>1.7967739500544599</v>
      </c>
      <c r="E162" s="4">
        <v>3.8715937703018502E-17</v>
      </c>
      <c r="F162" s="4">
        <v>3.5910043960081999E-15</v>
      </c>
      <c r="H162" t="s">
        <v>2909</v>
      </c>
      <c r="I162" s="3" t="s">
        <v>2910</v>
      </c>
      <c r="J162" t="s">
        <v>2911</v>
      </c>
      <c r="K162">
        <v>-1.86610473818756</v>
      </c>
      <c r="L162" s="4">
        <v>2.6059033586055899E-103</v>
      </c>
      <c r="M162" s="4">
        <v>1.73422868515202E-99</v>
      </c>
    </row>
    <row r="163" spans="1:13">
      <c r="A163" t="s">
        <v>892</v>
      </c>
      <c r="B163" s="3" t="s">
        <v>893</v>
      </c>
      <c r="C163" t="s">
        <v>894</v>
      </c>
      <c r="D163">
        <v>1.7948809824937899</v>
      </c>
      <c r="E163" s="4">
        <v>1.9700164151884E-18</v>
      </c>
      <c r="F163" s="4">
        <v>2.08102527667918E-16</v>
      </c>
      <c r="H163" t="s">
        <v>7219</v>
      </c>
      <c r="I163" s="3" t="s">
        <v>7220</v>
      </c>
      <c r="J163" t="s">
        <v>7221</v>
      </c>
      <c r="K163">
        <v>-1.86402926420843</v>
      </c>
      <c r="L163" s="4">
        <v>2.8775022705669499E-5</v>
      </c>
      <c r="M163">
        <v>4.27211993544295E-4</v>
      </c>
    </row>
    <row r="164" spans="1:13">
      <c r="A164" t="s">
        <v>282</v>
      </c>
      <c r="B164" s="3" t="s">
        <v>283</v>
      </c>
      <c r="C164" t="s">
        <v>284</v>
      </c>
      <c r="D164">
        <v>1.7895841194100499</v>
      </c>
      <c r="E164" s="4">
        <v>1.52220109151158E-8</v>
      </c>
      <c r="F164" s="4">
        <v>4.54271222601327E-7</v>
      </c>
      <c r="H164" t="s">
        <v>3023</v>
      </c>
      <c r="I164" s="3" t="s">
        <v>3024</v>
      </c>
      <c r="J164" t="s">
        <v>3025</v>
      </c>
      <c r="K164">
        <v>-1.85455968800128</v>
      </c>
      <c r="L164" s="4">
        <v>1.54887596056538E-20</v>
      </c>
      <c r="M164" s="4">
        <v>1.9540795293957502E-18</v>
      </c>
    </row>
    <row r="165" spans="1:13">
      <c r="A165" t="s">
        <v>2698</v>
      </c>
      <c r="B165" s="3" t="s">
        <v>2699</v>
      </c>
      <c r="C165" t="s">
        <v>2700</v>
      </c>
      <c r="D165">
        <v>1.78900501908974</v>
      </c>
      <c r="E165" s="4">
        <v>6.7211505814003295E-7</v>
      </c>
      <c r="F165" s="4">
        <v>1.44989488230856E-5</v>
      </c>
      <c r="H165" t="s">
        <v>486</v>
      </c>
      <c r="I165" s="3" t="s">
        <v>487</v>
      </c>
      <c r="J165" t="s">
        <v>488</v>
      </c>
      <c r="K165">
        <v>-1.8539441884380901</v>
      </c>
      <c r="L165" s="4">
        <v>5.91902929673074E-9</v>
      </c>
      <c r="M165" s="4">
        <v>1.88867910086913E-7</v>
      </c>
    </row>
    <row r="166" spans="1:13">
      <c r="A166" t="s">
        <v>2440</v>
      </c>
      <c r="B166" s="3" t="s">
        <v>2441</v>
      </c>
      <c r="C166" t="s">
        <v>2442</v>
      </c>
      <c r="D166">
        <v>1.78832708531332</v>
      </c>
      <c r="E166" s="4">
        <v>8.5228843808681806E-14</v>
      </c>
      <c r="F166" s="4">
        <v>5.2276309266984103E-12</v>
      </c>
      <c r="H166" t="s">
        <v>2900</v>
      </c>
      <c r="I166" s="3" t="s">
        <v>2901</v>
      </c>
      <c r="J166" t="s">
        <v>2902</v>
      </c>
      <c r="K166">
        <v>-1.85304903112318</v>
      </c>
      <c r="L166" s="4">
        <v>5.9972899696744898E-13</v>
      </c>
      <c r="M166" s="4">
        <v>3.3329406887836102E-11</v>
      </c>
    </row>
    <row r="167" spans="1:13">
      <c r="A167" t="s">
        <v>1399</v>
      </c>
      <c r="B167" s="3" t="s">
        <v>1400</v>
      </c>
      <c r="C167" t="s">
        <v>1401</v>
      </c>
      <c r="D167">
        <v>1.7861505415624599</v>
      </c>
      <c r="E167" s="4">
        <v>7.4369965545084006E-14</v>
      </c>
      <c r="F167" s="4">
        <v>4.6147517081821302E-12</v>
      </c>
      <c r="H167" t="s">
        <v>7222</v>
      </c>
      <c r="I167" s="3" t="s">
        <v>7223</v>
      </c>
      <c r="J167" t="s">
        <v>7224</v>
      </c>
      <c r="K167">
        <v>-1.8510523610780201</v>
      </c>
      <c r="L167" s="4">
        <v>2.4892197158258501E-7</v>
      </c>
      <c r="M167" s="4">
        <v>5.8795943953224499E-6</v>
      </c>
    </row>
    <row r="168" spans="1:13">
      <c r="A168" t="s">
        <v>2038</v>
      </c>
      <c r="B168" s="3" t="s">
        <v>2039</v>
      </c>
      <c r="C168" t="s">
        <v>2040</v>
      </c>
      <c r="D168">
        <v>1.7841799768431801</v>
      </c>
      <c r="E168" s="4">
        <v>5.2253913401454202E-7</v>
      </c>
      <c r="F168" s="4">
        <v>1.14674293054139E-5</v>
      </c>
      <c r="H168" t="s">
        <v>513</v>
      </c>
      <c r="I168" s="3" t="s">
        <v>514</v>
      </c>
      <c r="J168" t="s">
        <v>515</v>
      </c>
      <c r="K168">
        <v>-1.8471598331314401</v>
      </c>
      <c r="L168" s="4">
        <v>5.1245138894436303E-9</v>
      </c>
      <c r="M168" s="4">
        <v>1.6515079871306201E-7</v>
      </c>
    </row>
    <row r="169" spans="1:13">
      <c r="A169" t="s">
        <v>2527</v>
      </c>
      <c r="B169" s="3" t="s">
        <v>2528</v>
      </c>
      <c r="C169" t="s">
        <v>2529</v>
      </c>
      <c r="D169">
        <v>1.7819837267416001</v>
      </c>
      <c r="E169" s="4">
        <v>3.03608749852404E-6</v>
      </c>
      <c r="F169" s="4">
        <v>5.6164453933780301E-5</v>
      </c>
      <c r="H169" t="s">
        <v>3086</v>
      </c>
      <c r="I169" s="3" t="s">
        <v>3087</v>
      </c>
      <c r="J169" t="s">
        <v>3088</v>
      </c>
      <c r="K169">
        <v>-1.8372199050810401</v>
      </c>
      <c r="L169" s="4">
        <v>1.50878560991906E-10</v>
      </c>
      <c r="M169" s="4">
        <v>5.9678860231865502E-9</v>
      </c>
    </row>
    <row r="170" spans="1:13">
      <c r="A170" t="s">
        <v>366</v>
      </c>
      <c r="B170" s="3" t="s">
        <v>367</v>
      </c>
      <c r="C170" t="s">
        <v>368</v>
      </c>
      <c r="D170">
        <v>1.7802361073907</v>
      </c>
      <c r="E170" s="4">
        <v>3.26331165905838E-11</v>
      </c>
      <c r="F170" s="4">
        <v>1.41943392751853E-9</v>
      </c>
      <c r="H170" t="s">
        <v>3902</v>
      </c>
      <c r="I170" s="3" t="s">
        <v>3903</v>
      </c>
      <c r="J170" t="s">
        <v>3904</v>
      </c>
      <c r="K170">
        <v>-1.83684925128766</v>
      </c>
      <c r="L170" s="4">
        <v>3.99385130364009E-9</v>
      </c>
      <c r="M170" s="4">
        <v>1.307703833984E-7</v>
      </c>
    </row>
    <row r="171" spans="1:13">
      <c r="A171" t="s">
        <v>1237</v>
      </c>
      <c r="B171" s="3" t="s">
        <v>1238</v>
      </c>
      <c r="C171" t="s">
        <v>1239</v>
      </c>
      <c r="D171">
        <v>1.77990680159208</v>
      </c>
      <c r="E171" s="4">
        <v>1.8034168209196101E-5</v>
      </c>
      <c r="F171">
        <v>2.8024925199736898E-4</v>
      </c>
      <c r="H171" t="s">
        <v>675</v>
      </c>
      <c r="I171" s="3" t="s">
        <v>676</v>
      </c>
      <c r="J171" t="s">
        <v>677</v>
      </c>
      <c r="K171">
        <v>-1.83621104394964</v>
      </c>
      <c r="L171" s="4">
        <v>3.8085103917674202E-11</v>
      </c>
      <c r="M171" s="4">
        <v>1.64849669315201E-9</v>
      </c>
    </row>
    <row r="172" spans="1:13">
      <c r="A172" t="s">
        <v>360</v>
      </c>
      <c r="B172" s="3" t="s">
        <v>361</v>
      </c>
      <c r="C172" t="s">
        <v>362</v>
      </c>
      <c r="D172">
        <v>1.7787193822427501</v>
      </c>
      <c r="E172" s="4">
        <v>2.9250219929115399E-5</v>
      </c>
      <c r="F172">
        <v>4.3402500251563602E-4</v>
      </c>
      <c r="H172" t="s">
        <v>3029</v>
      </c>
      <c r="I172" s="3" t="s">
        <v>3030</v>
      </c>
      <c r="J172" t="s">
        <v>3031</v>
      </c>
      <c r="K172">
        <v>-1.8314120614157801</v>
      </c>
      <c r="L172" s="4">
        <v>8.8468481701979602E-13</v>
      </c>
      <c r="M172" s="4">
        <v>4.8061856794014197E-11</v>
      </c>
    </row>
    <row r="173" spans="1:13">
      <c r="A173" t="s">
        <v>871</v>
      </c>
      <c r="B173" s="3" t="s">
        <v>872</v>
      </c>
      <c r="C173" t="s">
        <v>873</v>
      </c>
      <c r="D173">
        <v>1.7780411379716199</v>
      </c>
      <c r="E173" s="4">
        <v>5.2316950930602504E-6</v>
      </c>
      <c r="F173" s="4">
        <v>9.2230280382293896E-5</v>
      </c>
      <c r="H173" t="s">
        <v>3944</v>
      </c>
      <c r="I173" s="3" t="s">
        <v>3945</v>
      </c>
      <c r="J173" t="s">
        <v>3946</v>
      </c>
      <c r="K173">
        <v>-1.82962413564611</v>
      </c>
      <c r="L173" s="4">
        <v>5.3363189419936698E-14</v>
      </c>
      <c r="M173" s="4">
        <v>3.3661803373429301E-12</v>
      </c>
    </row>
    <row r="174" spans="1:13">
      <c r="A174" t="s">
        <v>1582</v>
      </c>
      <c r="B174" s="3" t="s">
        <v>1583</v>
      </c>
      <c r="C174" t="s">
        <v>1584</v>
      </c>
      <c r="D174">
        <v>1.7776195855569401</v>
      </c>
      <c r="E174" s="4">
        <v>1.80654051758333E-13</v>
      </c>
      <c r="F174" s="4">
        <v>1.07584135521406E-11</v>
      </c>
      <c r="H174" t="s">
        <v>3338</v>
      </c>
      <c r="I174" s="3" t="s">
        <v>3339</v>
      </c>
      <c r="J174" t="s">
        <v>3340</v>
      </c>
      <c r="K174">
        <v>-1.82444268483766</v>
      </c>
      <c r="L174" s="4">
        <v>4.9544632381727803E-21</v>
      </c>
      <c r="M174" s="4">
        <v>6.5615826567243402E-19</v>
      </c>
    </row>
    <row r="175" spans="1:13">
      <c r="A175" t="s">
        <v>198</v>
      </c>
      <c r="B175" s="3" t="s">
        <v>199</v>
      </c>
      <c r="C175" t="s">
        <v>200</v>
      </c>
      <c r="D175">
        <v>1.7761269209778501</v>
      </c>
      <c r="E175" s="4">
        <v>6.8533238545299095E-13</v>
      </c>
      <c r="F175" s="4">
        <v>3.7693281199914498E-11</v>
      </c>
      <c r="H175" t="s">
        <v>3020</v>
      </c>
      <c r="I175" s="3" t="s">
        <v>3021</v>
      </c>
      <c r="J175" t="s">
        <v>3022</v>
      </c>
      <c r="K175">
        <v>-1.8158322834043099</v>
      </c>
      <c r="L175" s="4">
        <v>1.03200193260615E-7</v>
      </c>
      <c r="M175" s="4">
        <v>2.6288891335862E-6</v>
      </c>
    </row>
    <row r="176" spans="1:13">
      <c r="A176" t="s">
        <v>1543</v>
      </c>
      <c r="B176" s="3" t="s">
        <v>1544</v>
      </c>
      <c r="C176" t="s">
        <v>1545</v>
      </c>
      <c r="D176">
        <v>1.77319055175912</v>
      </c>
      <c r="E176" s="4">
        <v>1.49123883066256E-6</v>
      </c>
      <c r="F176" s="4">
        <v>2.96023696288124E-5</v>
      </c>
      <c r="H176" t="s">
        <v>4999</v>
      </c>
      <c r="I176" s="3" t="s">
        <v>5000</v>
      </c>
      <c r="J176" t="s">
        <v>5001</v>
      </c>
      <c r="K176">
        <v>-1.81348321458989</v>
      </c>
      <c r="L176" s="4">
        <v>3.0606484340823E-15</v>
      </c>
      <c r="M176" s="4">
        <v>2.2622568976038401E-13</v>
      </c>
    </row>
    <row r="177" spans="1:13">
      <c r="A177" t="s">
        <v>258</v>
      </c>
      <c r="B177" s="3" t="s">
        <v>259</v>
      </c>
      <c r="C177" t="s">
        <v>260</v>
      </c>
      <c r="D177">
        <v>1.7724999506068499</v>
      </c>
      <c r="E177" s="4">
        <v>1.39628267534184E-7</v>
      </c>
      <c r="F177" s="4">
        <v>3.4511647927204899E-6</v>
      </c>
      <c r="H177" t="s">
        <v>7225</v>
      </c>
      <c r="I177" s="3" t="s">
        <v>7226</v>
      </c>
      <c r="J177" t="s">
        <v>7227</v>
      </c>
      <c r="K177">
        <v>-1.8124239552299</v>
      </c>
      <c r="L177" s="4">
        <v>7.92831491313247E-5</v>
      </c>
      <c r="M177">
        <v>1.04896492538562E-3</v>
      </c>
    </row>
    <row r="178" spans="1:13">
      <c r="A178" t="s">
        <v>213</v>
      </c>
      <c r="B178" s="3" t="s">
        <v>214</v>
      </c>
      <c r="C178" t="s">
        <v>215</v>
      </c>
      <c r="D178">
        <v>1.7687720024042699</v>
      </c>
      <c r="E178" s="4">
        <v>1.18108175567935E-10</v>
      </c>
      <c r="F178" s="4">
        <v>4.7698801843364398E-9</v>
      </c>
      <c r="H178" t="s">
        <v>4271</v>
      </c>
      <c r="I178" s="3" t="s">
        <v>4272</v>
      </c>
      <c r="J178" t="s">
        <v>4273</v>
      </c>
      <c r="K178">
        <v>-1.8123936508867999</v>
      </c>
      <c r="L178" s="4">
        <v>1.6563450077323301E-5</v>
      </c>
      <c r="M178">
        <v>2.5997584968062899E-4</v>
      </c>
    </row>
    <row r="179" spans="1:13">
      <c r="A179" t="s">
        <v>2665</v>
      </c>
      <c r="B179" s="3" t="s">
        <v>2666</v>
      </c>
      <c r="C179" t="s">
        <v>2667</v>
      </c>
      <c r="D179">
        <v>1.7666632912502001</v>
      </c>
      <c r="E179" s="4">
        <v>1.23364017930312E-9</v>
      </c>
      <c r="F179" s="4">
        <v>4.4139115017538998E-8</v>
      </c>
      <c r="H179" t="s">
        <v>7228</v>
      </c>
      <c r="I179" s="3" t="s">
        <v>7229</v>
      </c>
      <c r="J179" t="s">
        <v>7230</v>
      </c>
      <c r="K179">
        <v>-1.80299499355731</v>
      </c>
      <c r="L179" s="4">
        <v>8.0885982963453893E-24</v>
      </c>
      <c r="M179" s="4">
        <v>1.35420431854537E-21</v>
      </c>
    </row>
    <row r="180" spans="1:13">
      <c r="A180" t="s">
        <v>351</v>
      </c>
      <c r="B180" s="3" t="s">
        <v>352</v>
      </c>
      <c r="C180" t="s">
        <v>353</v>
      </c>
      <c r="D180">
        <v>1.7656066239858399</v>
      </c>
      <c r="E180" s="4">
        <v>1.7592799057841101E-14</v>
      </c>
      <c r="F180" s="4">
        <v>1.1856210403031101E-12</v>
      </c>
      <c r="H180" t="s">
        <v>7231</v>
      </c>
      <c r="I180" s="3" t="s">
        <v>7232</v>
      </c>
      <c r="J180" t="s">
        <v>7233</v>
      </c>
      <c r="K180">
        <v>-1.7971376297406501</v>
      </c>
      <c r="L180" s="4">
        <v>3.1124746418637101E-15</v>
      </c>
      <c r="M180" s="4">
        <v>2.2887866012821001E-13</v>
      </c>
    </row>
    <row r="181" spans="1:13">
      <c r="A181" t="s">
        <v>1495</v>
      </c>
      <c r="B181" s="3" t="s">
        <v>1496</v>
      </c>
      <c r="C181" t="s">
        <v>1497</v>
      </c>
      <c r="D181">
        <v>1.76491058846619</v>
      </c>
      <c r="E181" s="4">
        <v>1.01234021077581E-9</v>
      </c>
      <c r="F181" s="4">
        <v>3.6614804906049099E-8</v>
      </c>
      <c r="H181" t="s">
        <v>4688</v>
      </c>
      <c r="I181" s="3" t="s">
        <v>4689</v>
      </c>
      <c r="J181" t="s">
        <v>4690</v>
      </c>
      <c r="K181">
        <v>-1.79288691287025</v>
      </c>
      <c r="L181" s="4">
        <v>4.9554617393107201E-6</v>
      </c>
      <c r="M181" s="4">
        <v>8.7884338108228793E-5</v>
      </c>
    </row>
    <row r="182" spans="1:13">
      <c r="A182" t="s">
        <v>324</v>
      </c>
      <c r="B182" s="3" t="s">
        <v>325</v>
      </c>
      <c r="C182" t="s">
        <v>326</v>
      </c>
      <c r="D182">
        <v>1.7611472354625799</v>
      </c>
      <c r="E182" s="4">
        <v>4.0986082461352203E-9</v>
      </c>
      <c r="F182" s="4">
        <v>1.3387110614984E-7</v>
      </c>
      <c r="H182" t="s">
        <v>3230</v>
      </c>
      <c r="I182" s="3" t="s">
        <v>3231</v>
      </c>
      <c r="J182" t="s">
        <v>3232</v>
      </c>
      <c r="K182">
        <v>-1.7919931691489399</v>
      </c>
      <c r="L182" s="4">
        <v>5.5174988556190202E-7</v>
      </c>
      <c r="M182" s="4">
        <v>1.20390016013589E-5</v>
      </c>
    </row>
    <row r="183" spans="1:13">
      <c r="A183" t="s">
        <v>1099</v>
      </c>
      <c r="B183" s="3" t="s">
        <v>1100</v>
      </c>
      <c r="C183" t="s">
        <v>1101</v>
      </c>
      <c r="D183">
        <v>1.7600555387947701</v>
      </c>
      <c r="E183" s="4">
        <v>2.1845453117908499E-11</v>
      </c>
      <c r="F183" s="4">
        <v>9.761898951214551E-10</v>
      </c>
      <c r="H183" t="s">
        <v>4571</v>
      </c>
      <c r="I183" s="3" t="s">
        <v>4572</v>
      </c>
      <c r="J183" t="s">
        <v>4573</v>
      </c>
      <c r="K183">
        <v>-1.7845166387281299</v>
      </c>
      <c r="L183" s="4">
        <v>1.91138796667545E-33</v>
      </c>
      <c r="M183" s="4">
        <v>6.4406516041646196E-31</v>
      </c>
    </row>
    <row r="184" spans="1:13">
      <c r="A184" t="s">
        <v>805</v>
      </c>
      <c r="B184" s="3" t="s">
        <v>806</v>
      </c>
      <c r="C184" t="s">
        <v>807</v>
      </c>
      <c r="D184">
        <v>1.7594431084203801</v>
      </c>
      <c r="E184" s="4">
        <v>3.6093150358260098E-5</v>
      </c>
      <c r="F184">
        <v>5.2365800364236503E-4</v>
      </c>
      <c r="H184" t="s">
        <v>3653</v>
      </c>
      <c r="I184" s="3" t="s">
        <v>3654</v>
      </c>
      <c r="J184" t="s">
        <v>3655</v>
      </c>
      <c r="K184">
        <v>-1.7820049446139901</v>
      </c>
      <c r="L184" s="4">
        <v>6.5604718475415199E-10</v>
      </c>
      <c r="M184" s="4">
        <v>2.44251413400777E-8</v>
      </c>
    </row>
    <row r="185" spans="1:13">
      <c r="A185" t="s">
        <v>1261</v>
      </c>
      <c r="B185" s="3" t="s">
        <v>1262</v>
      </c>
      <c r="C185" t="s">
        <v>1263</v>
      </c>
      <c r="D185">
        <v>1.7560526810522701</v>
      </c>
      <c r="E185" s="4">
        <v>2.14125129297723E-6</v>
      </c>
      <c r="F185" s="4">
        <v>4.0627305359268703E-5</v>
      </c>
      <c r="H185" t="s">
        <v>3293</v>
      </c>
      <c r="I185" s="3" t="s">
        <v>3294</v>
      </c>
      <c r="J185" t="s">
        <v>3295</v>
      </c>
      <c r="K185">
        <v>-1.7776972096014401</v>
      </c>
      <c r="L185" s="4">
        <v>9.0712774304373495E-23</v>
      </c>
      <c r="M185" s="4">
        <v>1.3878011793002401E-20</v>
      </c>
    </row>
    <row r="186" spans="1:13">
      <c r="A186" t="s">
        <v>1015</v>
      </c>
      <c r="B186" s="3" t="s">
        <v>1016</v>
      </c>
      <c r="C186" t="s">
        <v>1017</v>
      </c>
      <c r="D186">
        <v>1.7534476575537601</v>
      </c>
      <c r="E186" s="4">
        <v>1.92621578207483E-6</v>
      </c>
      <c r="F186" s="4">
        <v>3.7049034767942198E-5</v>
      </c>
      <c r="H186" t="s">
        <v>3458</v>
      </c>
      <c r="I186" s="3" t="s">
        <v>3459</v>
      </c>
      <c r="J186" t="s">
        <v>3460</v>
      </c>
      <c r="K186">
        <v>-1.7700553041343701</v>
      </c>
      <c r="L186" s="4">
        <v>2.5767289060292199E-20</v>
      </c>
      <c r="M186" s="4">
        <v>3.1609457824192599E-18</v>
      </c>
    </row>
    <row r="187" spans="1:13">
      <c r="A187" t="s">
        <v>934</v>
      </c>
      <c r="B187" s="3" t="s">
        <v>935</v>
      </c>
      <c r="C187" t="s">
        <v>936</v>
      </c>
      <c r="D187">
        <v>1.7479757415283901</v>
      </c>
      <c r="E187" s="4">
        <v>7.8894336476964398E-16</v>
      </c>
      <c r="F187" s="4">
        <v>6.1951835900200299E-14</v>
      </c>
      <c r="H187" t="s">
        <v>3146</v>
      </c>
      <c r="I187" s="3" t="s">
        <v>3147</v>
      </c>
      <c r="J187" t="s">
        <v>3148</v>
      </c>
      <c r="K187">
        <v>-1.76590546416476</v>
      </c>
      <c r="L187" s="4">
        <v>1.6214464143703399E-5</v>
      </c>
      <c r="M187">
        <v>2.5479872225819703E-4</v>
      </c>
    </row>
    <row r="188" spans="1:13">
      <c r="A188" t="s">
        <v>150</v>
      </c>
      <c r="B188" s="3" t="s">
        <v>151</v>
      </c>
      <c r="C188" t="s">
        <v>152</v>
      </c>
      <c r="D188">
        <v>1.74750238974822</v>
      </c>
      <c r="E188" s="4">
        <v>1.3889979949918499E-7</v>
      </c>
      <c r="F188" s="4">
        <v>3.43954666294725E-6</v>
      </c>
      <c r="H188" t="s">
        <v>3446</v>
      </c>
      <c r="I188" s="3" t="s">
        <v>3447</v>
      </c>
      <c r="J188" t="s">
        <v>3448</v>
      </c>
      <c r="K188">
        <v>-1.76129096937254</v>
      </c>
      <c r="L188" s="4">
        <v>1.81252639815799E-53</v>
      </c>
      <c r="M188" s="4">
        <v>1.34026257552682E-50</v>
      </c>
    </row>
    <row r="189" spans="1:13">
      <c r="A189" t="s">
        <v>928</v>
      </c>
      <c r="B189" s="3" t="s">
        <v>929</v>
      </c>
      <c r="C189" t="s">
        <v>930</v>
      </c>
      <c r="D189">
        <v>1.7461202442723001</v>
      </c>
      <c r="E189" s="4">
        <v>4.51027181241835E-8</v>
      </c>
      <c r="F189" s="4">
        <v>1.2288990342536001E-6</v>
      </c>
      <c r="H189" t="s">
        <v>7234</v>
      </c>
      <c r="I189" s="3" t="s">
        <v>7235</v>
      </c>
      <c r="J189" t="s">
        <v>7236</v>
      </c>
      <c r="K189">
        <v>-1.7546238712170299</v>
      </c>
      <c r="L189" s="4">
        <v>9.4056106218797303E-10</v>
      </c>
      <c r="M189" s="4">
        <v>3.4157892872365399E-8</v>
      </c>
    </row>
    <row r="190" spans="1:13">
      <c r="A190" t="s">
        <v>1978</v>
      </c>
      <c r="B190" s="3" t="s">
        <v>1979</v>
      </c>
      <c r="C190" t="s">
        <v>1980</v>
      </c>
      <c r="D190">
        <v>1.74159125790687</v>
      </c>
      <c r="E190" s="4">
        <v>1.3155419230862799E-7</v>
      </c>
      <c r="F190" s="4">
        <v>3.2759332079098901E-6</v>
      </c>
      <c r="H190" t="s">
        <v>3260</v>
      </c>
      <c r="I190" s="3" t="s">
        <v>3261</v>
      </c>
      <c r="J190" t="s">
        <v>3262</v>
      </c>
      <c r="K190">
        <v>-1.7460657231601699</v>
      </c>
      <c r="L190" s="4">
        <v>6.3863595184106903E-25</v>
      </c>
      <c r="M190" s="4">
        <v>1.14868169175738E-22</v>
      </c>
    </row>
    <row r="191" spans="1:13">
      <c r="A191" t="s">
        <v>381</v>
      </c>
      <c r="B191" s="3" t="s">
        <v>382</v>
      </c>
      <c r="C191" t="s">
        <v>383</v>
      </c>
      <c r="D191">
        <v>1.73033676127394</v>
      </c>
      <c r="E191" s="4">
        <v>4.5624461208518701E-15</v>
      </c>
      <c r="F191" s="4">
        <v>3.3183692824337899E-13</v>
      </c>
      <c r="H191" t="s">
        <v>3374</v>
      </c>
      <c r="I191" s="3" t="s">
        <v>3375</v>
      </c>
      <c r="J191" t="s">
        <v>3376</v>
      </c>
      <c r="K191">
        <v>-1.7419093296611301</v>
      </c>
      <c r="L191" s="4">
        <v>8.8229949957433802E-23</v>
      </c>
      <c r="M191" s="4">
        <v>1.3576192299808599E-20</v>
      </c>
    </row>
    <row r="192" spans="1:13">
      <c r="A192" t="s">
        <v>5965</v>
      </c>
      <c r="B192" s="3" t="s">
        <v>5966</v>
      </c>
      <c r="C192" t="s">
        <v>5967</v>
      </c>
      <c r="D192">
        <v>1.72925183974125</v>
      </c>
      <c r="E192" s="4">
        <v>2.3717822702450701E-6</v>
      </c>
      <c r="F192" s="4">
        <v>4.4588166690624202E-5</v>
      </c>
      <c r="H192" t="s">
        <v>2921</v>
      </c>
      <c r="I192" s="3" t="s">
        <v>2922</v>
      </c>
      <c r="J192" t="s">
        <v>2923</v>
      </c>
      <c r="K192">
        <v>-1.73681581768685</v>
      </c>
      <c r="L192" s="4">
        <v>6.4224659713435406E-14</v>
      </c>
      <c r="M192" s="4">
        <v>4.0322180225746503E-12</v>
      </c>
    </row>
    <row r="193" spans="1:13">
      <c r="A193" t="s">
        <v>345</v>
      </c>
      <c r="B193" s="3" t="s">
        <v>346</v>
      </c>
      <c r="C193" t="s">
        <v>347</v>
      </c>
      <c r="D193">
        <v>1.7260834569875201</v>
      </c>
      <c r="E193">
        <v>1.14214372740797E-4</v>
      </c>
      <c r="F193">
        <v>1.4512585214129E-3</v>
      </c>
      <c r="H193" t="s">
        <v>4169</v>
      </c>
      <c r="I193" s="3" t="s">
        <v>4170</v>
      </c>
      <c r="J193" t="s">
        <v>4171</v>
      </c>
      <c r="K193">
        <v>-1.7333904485076299</v>
      </c>
      <c r="L193" s="4">
        <v>6.3071252770301202E-12</v>
      </c>
      <c r="M193" s="4">
        <v>3.0582090141082298E-10</v>
      </c>
    </row>
    <row r="194" spans="1:13">
      <c r="A194" t="s">
        <v>6295</v>
      </c>
      <c r="B194" s="3" t="s">
        <v>6296</v>
      </c>
      <c r="C194" t="s">
        <v>6297</v>
      </c>
      <c r="D194">
        <v>1.7243377356608001</v>
      </c>
      <c r="E194" s="4">
        <v>2.0802450777824499E-10</v>
      </c>
      <c r="F194" s="4">
        <v>8.1315894229910197E-9</v>
      </c>
      <c r="H194" t="s">
        <v>7237</v>
      </c>
      <c r="I194" s="3" t="s">
        <v>7238</v>
      </c>
      <c r="J194" t="s">
        <v>7239</v>
      </c>
      <c r="K194">
        <v>-1.7321274330407199</v>
      </c>
      <c r="L194" s="4">
        <v>1.3401265236289699E-8</v>
      </c>
      <c r="M194" s="4">
        <v>4.0672490032951998E-7</v>
      </c>
    </row>
    <row r="195" spans="1:13">
      <c r="A195" t="s">
        <v>6298</v>
      </c>
      <c r="B195" s="3" t="s">
        <v>6299</v>
      </c>
      <c r="C195" t="s">
        <v>6300</v>
      </c>
      <c r="D195">
        <v>1.7235544831135401</v>
      </c>
      <c r="E195">
        <v>1.4768802890129299E-4</v>
      </c>
      <c r="F195">
        <v>1.82518817518683E-3</v>
      </c>
      <c r="H195" t="s">
        <v>2960</v>
      </c>
      <c r="I195" s="3" t="s">
        <v>2961</v>
      </c>
      <c r="J195" t="s">
        <v>2962</v>
      </c>
      <c r="K195">
        <v>-1.73020759461939</v>
      </c>
      <c r="L195" s="4">
        <v>3.0679841080276103E-82</v>
      </c>
      <c r="M195" s="4">
        <v>9.0744152172994503E-79</v>
      </c>
    </row>
    <row r="196" spans="1:13">
      <c r="A196" t="s">
        <v>6301</v>
      </c>
      <c r="B196" s="3" t="s">
        <v>6302</v>
      </c>
      <c r="C196" t="s">
        <v>6303</v>
      </c>
      <c r="D196">
        <v>1.7221571289384301</v>
      </c>
      <c r="E196" s="4">
        <v>4.1894242273766402E-7</v>
      </c>
      <c r="F196" s="4">
        <v>9.4032439235047395E-6</v>
      </c>
      <c r="H196" t="s">
        <v>3269</v>
      </c>
      <c r="I196" s="3" t="s">
        <v>3270</v>
      </c>
      <c r="J196" t="s">
        <v>3271</v>
      </c>
      <c r="K196">
        <v>-1.72773201342004</v>
      </c>
      <c r="L196" s="4">
        <v>2.1914408570787401E-14</v>
      </c>
      <c r="M196" s="4">
        <v>1.46205903798085E-12</v>
      </c>
    </row>
    <row r="197" spans="1:13">
      <c r="A197" t="s">
        <v>2521</v>
      </c>
      <c r="B197" s="3" t="s">
        <v>2522</v>
      </c>
      <c r="C197" t="s">
        <v>2523</v>
      </c>
      <c r="D197">
        <v>1.7212538091283001</v>
      </c>
      <c r="E197" s="4">
        <v>6.4119139491273301E-31</v>
      </c>
      <c r="F197" s="4">
        <v>1.6899519735224701E-28</v>
      </c>
      <c r="H197" t="s">
        <v>507</v>
      </c>
      <c r="I197" s="3" t="s">
        <v>508</v>
      </c>
      <c r="J197" t="s">
        <v>509</v>
      </c>
      <c r="K197">
        <v>-1.7269672091907899</v>
      </c>
      <c r="L197" s="4">
        <v>2.9129585314232699E-22</v>
      </c>
      <c r="M197" s="4">
        <v>4.26060198387293E-20</v>
      </c>
    </row>
    <row r="198" spans="1:13">
      <c r="A198" t="s">
        <v>5230</v>
      </c>
      <c r="B198" s="3" t="s">
        <v>5231</v>
      </c>
      <c r="C198" t="s">
        <v>5232</v>
      </c>
      <c r="D198">
        <v>1.7198254543351801</v>
      </c>
      <c r="E198" s="4">
        <v>2.6117250172670501E-13</v>
      </c>
      <c r="F198" s="4">
        <v>1.51139391216628E-11</v>
      </c>
      <c r="H198" t="s">
        <v>3056</v>
      </c>
      <c r="I198" s="3" t="s">
        <v>3057</v>
      </c>
      <c r="J198" t="s">
        <v>3058</v>
      </c>
      <c r="K198">
        <v>-1.7246325909322</v>
      </c>
      <c r="L198" s="4">
        <v>7.0376940621805305E-23</v>
      </c>
      <c r="M198" s="4">
        <v>1.10202009373674E-20</v>
      </c>
    </row>
    <row r="199" spans="1:13">
      <c r="A199" t="s">
        <v>1861</v>
      </c>
      <c r="B199" s="3" t="s">
        <v>1862</v>
      </c>
      <c r="C199" t="s">
        <v>1863</v>
      </c>
      <c r="D199">
        <v>1.71852662081563</v>
      </c>
      <c r="E199" s="4">
        <v>2.43916698050445E-11</v>
      </c>
      <c r="F199" s="4">
        <v>1.08037645625671E-9</v>
      </c>
      <c r="H199" t="s">
        <v>3314</v>
      </c>
      <c r="I199" s="3" t="s">
        <v>3315</v>
      </c>
      <c r="J199" t="s">
        <v>3316</v>
      </c>
      <c r="K199">
        <v>-1.72284316905463</v>
      </c>
      <c r="L199">
        <v>1.2359128680403101E-4</v>
      </c>
      <c r="M199">
        <v>1.55924173209635E-3</v>
      </c>
    </row>
    <row r="200" spans="1:13">
      <c r="A200" t="s">
        <v>267</v>
      </c>
      <c r="B200" s="3" t="s">
        <v>268</v>
      </c>
      <c r="C200" t="s">
        <v>269</v>
      </c>
      <c r="D200">
        <v>1.71535969170255</v>
      </c>
      <c r="E200" s="4">
        <v>4.3962788511967199E-9</v>
      </c>
      <c r="F200" s="4">
        <v>1.43067167504715E-7</v>
      </c>
      <c r="H200" t="s">
        <v>4496</v>
      </c>
      <c r="I200" s="3" t="s">
        <v>4497</v>
      </c>
      <c r="J200" t="s">
        <v>4498</v>
      </c>
      <c r="K200">
        <v>-1.72069360820027</v>
      </c>
      <c r="L200" s="4">
        <v>1.81741778298519E-5</v>
      </c>
      <c r="M200">
        <v>2.8209715092166702E-4</v>
      </c>
    </row>
    <row r="201" spans="1:13">
      <c r="A201" t="s">
        <v>5443</v>
      </c>
      <c r="B201" s="3" t="s">
        <v>5444</v>
      </c>
      <c r="C201" t="s">
        <v>5445</v>
      </c>
      <c r="D201">
        <v>1.71415570782645</v>
      </c>
      <c r="E201" s="4">
        <v>1.02485008752939E-12</v>
      </c>
      <c r="F201" s="4">
        <v>5.5225727388729401E-11</v>
      </c>
      <c r="H201" t="s">
        <v>2969</v>
      </c>
      <c r="I201" s="3" t="s">
        <v>2970</v>
      </c>
      <c r="J201" t="s">
        <v>2971</v>
      </c>
      <c r="K201">
        <v>-1.7165402840456501</v>
      </c>
      <c r="L201" s="4">
        <v>7.3500974257167808E-12</v>
      </c>
      <c r="M201" s="4">
        <v>3.5127395596513599E-10</v>
      </c>
    </row>
    <row r="202" spans="1:13">
      <c r="A202" t="s">
        <v>895</v>
      </c>
      <c r="B202" s="3" t="s">
        <v>896</v>
      </c>
      <c r="C202" t="s">
        <v>897</v>
      </c>
      <c r="D202">
        <v>1.7130962187560499</v>
      </c>
      <c r="E202" s="4">
        <v>2.1291949982618999E-7</v>
      </c>
      <c r="F202" s="4">
        <v>5.0833337088548798E-6</v>
      </c>
      <c r="H202" t="s">
        <v>7240</v>
      </c>
      <c r="I202" s="3" t="s">
        <v>7241</v>
      </c>
      <c r="J202" t="s">
        <v>7242</v>
      </c>
      <c r="K202">
        <v>-1.7152794056243299</v>
      </c>
      <c r="L202">
        <v>2.0749381762028701E-4</v>
      </c>
      <c r="M202">
        <v>2.46914860306305E-3</v>
      </c>
    </row>
    <row r="203" spans="1:13">
      <c r="A203" t="s">
        <v>399</v>
      </c>
      <c r="B203" s="3" t="s">
        <v>400</v>
      </c>
      <c r="C203" t="s">
        <v>401</v>
      </c>
      <c r="D203">
        <v>1.71028296107563</v>
      </c>
      <c r="E203" s="4">
        <v>1.34166723554625E-9</v>
      </c>
      <c r="F203" s="4">
        <v>4.7683820841443398E-8</v>
      </c>
      <c r="H203" t="s">
        <v>3368</v>
      </c>
      <c r="I203" s="3" t="s">
        <v>3369</v>
      </c>
      <c r="J203" t="s">
        <v>3370</v>
      </c>
      <c r="K203">
        <v>-1.7140200328066499</v>
      </c>
      <c r="L203" s="4">
        <v>2.1443648377191599E-53</v>
      </c>
      <c r="M203" s="4">
        <v>1.5427835670293001E-50</v>
      </c>
    </row>
    <row r="204" spans="1:13">
      <c r="A204" t="s">
        <v>174</v>
      </c>
      <c r="B204" s="3" t="s">
        <v>175</v>
      </c>
      <c r="C204" t="s">
        <v>176</v>
      </c>
      <c r="D204">
        <v>1.7083457127192201</v>
      </c>
      <c r="E204" s="4">
        <v>2.5319909557370199E-5</v>
      </c>
      <c r="F204">
        <v>3.8058497595550299E-4</v>
      </c>
      <c r="H204" t="s">
        <v>657</v>
      </c>
      <c r="I204" s="3" t="s">
        <v>658</v>
      </c>
      <c r="J204" t="s">
        <v>659</v>
      </c>
      <c r="K204">
        <v>-1.7128556911531201</v>
      </c>
      <c r="L204" s="4">
        <v>6.6150908309503999E-22</v>
      </c>
      <c r="M204" s="4">
        <v>9.5185793470215998E-20</v>
      </c>
    </row>
    <row r="205" spans="1:13">
      <c r="A205" t="s">
        <v>1078</v>
      </c>
      <c r="B205" s="3" t="s">
        <v>1079</v>
      </c>
      <c r="C205" t="s">
        <v>1080</v>
      </c>
      <c r="D205">
        <v>1.70752490818239</v>
      </c>
      <c r="E205" s="4">
        <v>2.7594173283139201E-7</v>
      </c>
      <c r="F205" s="4">
        <v>6.4564777269069697E-6</v>
      </c>
      <c r="H205" t="s">
        <v>570</v>
      </c>
      <c r="I205" s="3" t="s">
        <v>571</v>
      </c>
      <c r="J205" t="s">
        <v>572</v>
      </c>
      <c r="K205">
        <v>-1.7127472065071401</v>
      </c>
      <c r="L205" s="4">
        <v>6.8556860178679596E-7</v>
      </c>
      <c r="M205" s="4">
        <v>1.4744670340048E-5</v>
      </c>
    </row>
    <row r="206" spans="1:13">
      <c r="A206" t="s">
        <v>1780</v>
      </c>
      <c r="B206" s="3" t="s">
        <v>1781</v>
      </c>
      <c r="C206" t="s">
        <v>1782</v>
      </c>
      <c r="D206">
        <v>1.7069447117399299</v>
      </c>
      <c r="E206" s="4">
        <v>3.9668899316466403E-5</v>
      </c>
      <c r="F206">
        <v>5.6682023607317999E-4</v>
      </c>
      <c r="H206" t="s">
        <v>3158</v>
      </c>
      <c r="I206" s="3" t="s">
        <v>3159</v>
      </c>
      <c r="J206" t="s">
        <v>3160</v>
      </c>
      <c r="K206">
        <v>-1.7115111307969499</v>
      </c>
      <c r="L206" s="4">
        <v>1.40299748380895E-12</v>
      </c>
      <c r="M206" s="4">
        <v>7.3664286033519103E-11</v>
      </c>
    </row>
    <row r="207" spans="1:13">
      <c r="A207" t="s">
        <v>309</v>
      </c>
      <c r="B207" s="3" t="s">
        <v>310</v>
      </c>
      <c r="C207" t="s">
        <v>311</v>
      </c>
      <c r="D207">
        <v>1.7060225744939199</v>
      </c>
      <c r="E207">
        <v>2.0106793730566099E-4</v>
      </c>
      <c r="F207">
        <v>2.3998586705159899E-3</v>
      </c>
      <c r="H207" t="s">
        <v>3434</v>
      </c>
      <c r="I207" s="3" t="s">
        <v>3435</v>
      </c>
      <c r="J207" t="s">
        <v>3436</v>
      </c>
      <c r="K207">
        <v>-1.7111886066030699</v>
      </c>
      <c r="L207" s="4">
        <v>4.36825521488721E-7</v>
      </c>
      <c r="M207" s="4">
        <v>9.7392818441017692E-6</v>
      </c>
    </row>
    <row r="208" spans="1:13">
      <c r="A208" t="s">
        <v>5551</v>
      </c>
      <c r="B208" s="3" t="s">
        <v>5552</v>
      </c>
      <c r="C208" t="s">
        <v>5553</v>
      </c>
      <c r="D208">
        <v>1.7051768324613199</v>
      </c>
      <c r="E208" s="4">
        <v>6.5100182094740101E-12</v>
      </c>
      <c r="F208" s="4">
        <v>3.1451303944863499E-10</v>
      </c>
      <c r="H208" t="s">
        <v>7243</v>
      </c>
      <c r="I208" s="3" t="s">
        <v>7244</v>
      </c>
      <c r="J208" t="s">
        <v>7245</v>
      </c>
      <c r="K208">
        <v>-1.7103756339851299</v>
      </c>
      <c r="L208">
        <v>2.09850137723281E-4</v>
      </c>
      <c r="M208">
        <v>2.4938440474079199E-3</v>
      </c>
    </row>
    <row r="209" spans="1:13">
      <c r="A209" t="s">
        <v>1552</v>
      </c>
      <c r="B209" s="3" t="s">
        <v>1553</v>
      </c>
      <c r="C209" t="s">
        <v>1554</v>
      </c>
      <c r="D209">
        <v>1.70247943138223</v>
      </c>
      <c r="E209" s="4">
        <v>2.5123064950169399E-22</v>
      </c>
      <c r="F209" s="4">
        <v>3.6948949667044699E-20</v>
      </c>
      <c r="H209" t="s">
        <v>4901</v>
      </c>
      <c r="I209" s="3" t="s">
        <v>4902</v>
      </c>
      <c r="J209" t="s">
        <v>4903</v>
      </c>
      <c r="K209">
        <v>-1.7043437747824799</v>
      </c>
      <c r="L209" s="4">
        <v>1.06624873993042E-14</v>
      </c>
      <c r="M209" s="4">
        <v>7.3915472544134997E-13</v>
      </c>
    </row>
    <row r="210" spans="1:13">
      <c r="A210" t="s">
        <v>192</v>
      </c>
      <c r="B210" s="3" t="s">
        <v>193</v>
      </c>
      <c r="C210" t="s">
        <v>194</v>
      </c>
      <c r="D210">
        <v>1.7019267123187001</v>
      </c>
      <c r="E210" s="4">
        <v>5.4054156453986902E-10</v>
      </c>
      <c r="F210" s="4">
        <v>2.02950866686196E-8</v>
      </c>
      <c r="H210" t="s">
        <v>4007</v>
      </c>
      <c r="I210" s="3" t="s">
        <v>4008</v>
      </c>
      <c r="J210" t="s">
        <v>4009</v>
      </c>
      <c r="K210">
        <v>-1.7003662898873799</v>
      </c>
      <c r="L210" s="4">
        <v>5.4356324765260597E-33</v>
      </c>
      <c r="M210" s="4">
        <v>1.66317858074855E-30</v>
      </c>
    </row>
    <row r="211" spans="1:13">
      <c r="A211" t="s">
        <v>5362</v>
      </c>
      <c r="B211" s="3" t="s">
        <v>5363</v>
      </c>
      <c r="C211" t="s">
        <v>5364</v>
      </c>
      <c r="D211">
        <v>1.69816235693824</v>
      </c>
      <c r="E211" s="4">
        <v>2.8327331932080398E-7</v>
      </c>
      <c r="F211" s="4">
        <v>6.6030961123641003E-6</v>
      </c>
      <c r="H211" t="s">
        <v>5083</v>
      </c>
      <c r="I211" s="3" t="s">
        <v>5084</v>
      </c>
      <c r="J211" t="s">
        <v>5085</v>
      </c>
      <c r="K211">
        <v>-1.69629803587221</v>
      </c>
      <c r="L211" s="4">
        <v>1.8699178834203099E-7</v>
      </c>
      <c r="M211" s="4">
        <v>4.5169885713837198E-6</v>
      </c>
    </row>
    <row r="212" spans="1:13">
      <c r="A212" t="s">
        <v>1180</v>
      </c>
      <c r="B212" s="3" t="s">
        <v>1181</v>
      </c>
      <c r="C212" t="s">
        <v>1182</v>
      </c>
      <c r="D212">
        <v>1.69294808149609</v>
      </c>
      <c r="E212" s="4">
        <v>4.9401095788546898E-5</v>
      </c>
      <c r="F212">
        <v>6.8851160727283699E-4</v>
      </c>
      <c r="H212" t="s">
        <v>3941</v>
      </c>
      <c r="I212" s="3" t="s">
        <v>3942</v>
      </c>
      <c r="J212" t="s">
        <v>3943</v>
      </c>
      <c r="K212">
        <v>-1.6904944039788501</v>
      </c>
      <c r="L212" s="4">
        <v>9.5969373030914506E-6</v>
      </c>
      <c r="M212">
        <v>1.59072522421105E-4</v>
      </c>
    </row>
    <row r="213" spans="1:13">
      <c r="A213" t="s">
        <v>997</v>
      </c>
      <c r="B213" s="3" t="s">
        <v>998</v>
      </c>
      <c r="C213" t="s">
        <v>999</v>
      </c>
      <c r="D213">
        <v>1.69243725892507</v>
      </c>
      <c r="E213" s="4">
        <v>6.63305608585263E-7</v>
      </c>
      <c r="F213" s="4">
        <v>1.43205152478019E-5</v>
      </c>
      <c r="H213" t="s">
        <v>7246</v>
      </c>
      <c r="I213" s="3" t="s">
        <v>7247</v>
      </c>
      <c r="J213" t="s">
        <v>7248</v>
      </c>
      <c r="K213">
        <v>-1.6872252579201801</v>
      </c>
      <c r="L213">
        <v>1.1382921628251001E-4</v>
      </c>
      <c r="M213">
        <v>1.4484386890250599E-3</v>
      </c>
    </row>
    <row r="214" spans="1:13">
      <c r="A214" t="s">
        <v>1414</v>
      </c>
      <c r="B214" s="3" t="s">
        <v>1415</v>
      </c>
      <c r="C214" t="s">
        <v>1416</v>
      </c>
      <c r="D214">
        <v>1.6913484545344899</v>
      </c>
      <c r="E214" s="4">
        <v>6.8661056789984303E-26</v>
      </c>
      <c r="F214" s="4">
        <v>1.3538943198143601E-23</v>
      </c>
      <c r="H214" t="s">
        <v>4334</v>
      </c>
      <c r="I214" s="3" t="s">
        <v>4335</v>
      </c>
      <c r="J214" t="s">
        <v>4336</v>
      </c>
      <c r="K214">
        <v>-1.68196744177984</v>
      </c>
      <c r="L214" s="4">
        <v>4.2010117137508898E-7</v>
      </c>
      <c r="M214" s="4">
        <v>9.4213084936856496E-6</v>
      </c>
    </row>
    <row r="215" spans="1:13">
      <c r="A215" t="s">
        <v>6034</v>
      </c>
      <c r="B215" s="3" t="s">
        <v>6035</v>
      </c>
      <c r="C215" t="s">
        <v>6036</v>
      </c>
      <c r="D215">
        <v>1.6892331652618899</v>
      </c>
      <c r="E215" s="4">
        <v>4.8570832327219298E-14</v>
      </c>
      <c r="F215" s="4">
        <v>3.0858127841302598E-12</v>
      </c>
      <c r="H215" t="s">
        <v>3335</v>
      </c>
      <c r="I215" s="3" t="s">
        <v>3336</v>
      </c>
      <c r="J215" t="s">
        <v>3337</v>
      </c>
      <c r="K215">
        <v>-1.6779143612970699</v>
      </c>
      <c r="L215" s="4">
        <v>2.0157704542023699E-17</v>
      </c>
      <c r="M215" s="4">
        <v>1.9302089744916198E-15</v>
      </c>
    </row>
    <row r="216" spans="1:13">
      <c r="A216" t="s">
        <v>6304</v>
      </c>
      <c r="B216" s="3" t="s">
        <v>6305</v>
      </c>
      <c r="C216" t="s">
        <v>6306</v>
      </c>
      <c r="D216">
        <v>1.6892244174795099</v>
      </c>
      <c r="E216" s="4">
        <v>2.0143013410675702E-12</v>
      </c>
      <c r="F216" s="4">
        <v>1.03254005472449E-10</v>
      </c>
      <c r="H216" t="s">
        <v>3782</v>
      </c>
      <c r="I216" s="3" t="s">
        <v>3783</v>
      </c>
      <c r="J216" t="s">
        <v>3784</v>
      </c>
      <c r="K216">
        <v>-1.67585856199077</v>
      </c>
      <c r="L216" s="4">
        <v>1.17634742439452E-12</v>
      </c>
      <c r="M216" s="4">
        <v>6.2503729415932201E-11</v>
      </c>
    </row>
    <row r="217" spans="1:13">
      <c r="A217" t="s">
        <v>6307</v>
      </c>
      <c r="B217" s="3" t="s">
        <v>6308</v>
      </c>
      <c r="C217" t="s">
        <v>6309</v>
      </c>
      <c r="D217">
        <v>1.68775435633687</v>
      </c>
      <c r="E217" s="4">
        <v>4.7857393245112599E-7</v>
      </c>
      <c r="F217" s="4">
        <v>1.0598700567262001E-5</v>
      </c>
      <c r="H217" t="s">
        <v>7249</v>
      </c>
      <c r="I217" s="3" t="s">
        <v>7250</v>
      </c>
      <c r="J217" t="s">
        <v>7251</v>
      </c>
      <c r="K217">
        <v>-1.67471083513355</v>
      </c>
      <c r="L217">
        <v>1.6742512646575599E-4</v>
      </c>
      <c r="M217">
        <v>2.0416201862200698E-3</v>
      </c>
    </row>
    <row r="218" spans="1:13">
      <c r="A218" t="s">
        <v>237</v>
      </c>
      <c r="B218" s="3" t="s">
        <v>238</v>
      </c>
      <c r="C218" t="s">
        <v>239</v>
      </c>
      <c r="D218">
        <v>1.6855725822979699</v>
      </c>
      <c r="E218" s="4">
        <v>8.2243876958812492E-6</v>
      </c>
      <c r="F218">
        <v>1.38565316749594E-4</v>
      </c>
      <c r="H218" t="s">
        <v>6184</v>
      </c>
      <c r="I218" s="3" t="s">
        <v>6185</v>
      </c>
      <c r="J218" t="s">
        <v>6186</v>
      </c>
      <c r="K218">
        <v>-1.67328816503724</v>
      </c>
      <c r="L218" s="4">
        <v>4.47452542363136E-7</v>
      </c>
      <c r="M218" s="4">
        <v>9.9675202323905199E-6</v>
      </c>
    </row>
    <row r="219" spans="1:13">
      <c r="A219" t="s">
        <v>1549</v>
      </c>
      <c r="B219" s="3" t="s">
        <v>1550</v>
      </c>
      <c r="C219" t="s">
        <v>1551</v>
      </c>
      <c r="D219">
        <v>1.6823818134583199</v>
      </c>
      <c r="E219" s="4">
        <v>2.30351398267548E-17</v>
      </c>
      <c r="F219" s="4">
        <v>2.1978330544380398E-15</v>
      </c>
      <c r="H219" t="s">
        <v>4969</v>
      </c>
      <c r="I219" s="3" t="s">
        <v>4970</v>
      </c>
      <c r="J219" t="s">
        <v>4971</v>
      </c>
      <c r="K219">
        <v>-1.67176472270706</v>
      </c>
      <c r="L219" s="4">
        <v>3.0950255501460703E-64</v>
      </c>
      <c r="M219" s="4">
        <v>2.8410200049961501E-61</v>
      </c>
    </row>
    <row r="220" spans="1:13">
      <c r="A220" t="s">
        <v>216</v>
      </c>
      <c r="B220" s="3" t="s">
        <v>217</v>
      </c>
      <c r="C220" t="s">
        <v>218</v>
      </c>
      <c r="D220">
        <v>1.6823317349387901</v>
      </c>
      <c r="E220" s="4">
        <v>1.9742280960662298E-14</v>
      </c>
      <c r="F220" s="4">
        <v>1.32045105319807E-12</v>
      </c>
      <c r="H220" t="s">
        <v>3257</v>
      </c>
      <c r="I220" s="3" t="s">
        <v>3258</v>
      </c>
      <c r="J220" t="s">
        <v>3259</v>
      </c>
      <c r="K220">
        <v>-1.66981535132926</v>
      </c>
      <c r="L220" s="4">
        <v>1.06722065008622E-70</v>
      </c>
      <c r="M220" s="4">
        <v>1.35282922406167E-67</v>
      </c>
    </row>
    <row r="221" spans="1:13">
      <c r="A221" t="s">
        <v>6310</v>
      </c>
      <c r="B221" s="3" t="s">
        <v>6311</v>
      </c>
      <c r="C221" t="s">
        <v>6312</v>
      </c>
      <c r="D221">
        <v>1.6804896671075999</v>
      </c>
      <c r="E221">
        <v>1.3449093706829001E-4</v>
      </c>
      <c r="F221">
        <v>1.68477587988606E-3</v>
      </c>
      <c r="H221" t="s">
        <v>3323</v>
      </c>
      <c r="I221" s="3" t="s">
        <v>3324</v>
      </c>
      <c r="J221" t="s">
        <v>3325</v>
      </c>
      <c r="K221">
        <v>-1.6679288357767901</v>
      </c>
      <c r="L221" s="4">
        <v>4.1321215009598401E-32</v>
      </c>
      <c r="M221" s="4">
        <v>1.1956203734299001E-29</v>
      </c>
    </row>
    <row r="222" spans="1:13">
      <c r="A222" t="s">
        <v>1066</v>
      </c>
      <c r="B222" s="3" t="s">
        <v>1067</v>
      </c>
      <c r="C222" t="s">
        <v>1068</v>
      </c>
      <c r="D222">
        <v>1.6730616377852101</v>
      </c>
      <c r="E222" s="4">
        <v>5.9875426241621099E-5</v>
      </c>
      <c r="F222">
        <v>8.1279135469248002E-4</v>
      </c>
      <c r="H222" t="s">
        <v>7252</v>
      </c>
      <c r="I222" s="3" t="s">
        <v>7253</v>
      </c>
      <c r="J222" t="s">
        <v>7254</v>
      </c>
      <c r="K222">
        <v>-1.6630717978748499</v>
      </c>
      <c r="L222">
        <v>3.1813617849385501E-4</v>
      </c>
      <c r="M222">
        <v>3.5930356688614398E-3</v>
      </c>
    </row>
    <row r="223" spans="1:13">
      <c r="A223" t="s">
        <v>2485</v>
      </c>
      <c r="B223" s="3" t="s">
        <v>2486</v>
      </c>
      <c r="C223" t="s">
        <v>2487</v>
      </c>
      <c r="D223">
        <v>1.6721958419164999</v>
      </c>
      <c r="E223" s="4">
        <v>1.4142993357262499E-5</v>
      </c>
      <c r="F223">
        <v>2.26389947787329E-4</v>
      </c>
      <c r="H223" t="s">
        <v>5002</v>
      </c>
      <c r="I223" s="3" t="s">
        <v>5003</v>
      </c>
      <c r="J223" t="s">
        <v>5004</v>
      </c>
      <c r="K223">
        <v>-1.6608699980033601</v>
      </c>
      <c r="L223" s="4">
        <v>1.4041023117013001E-16</v>
      </c>
      <c r="M223" s="4">
        <v>1.22548208319635E-14</v>
      </c>
    </row>
    <row r="224" spans="1:13">
      <c r="A224" t="s">
        <v>955</v>
      </c>
      <c r="B224" s="3" t="s">
        <v>956</v>
      </c>
      <c r="C224" t="s">
        <v>957</v>
      </c>
      <c r="D224">
        <v>1.6672938144713501</v>
      </c>
      <c r="E224" s="4">
        <v>7.8682567862128499E-14</v>
      </c>
      <c r="F224" s="4">
        <v>4.8484489733561597E-12</v>
      </c>
      <c r="H224" t="s">
        <v>7255</v>
      </c>
      <c r="I224" s="3" t="s">
        <v>7256</v>
      </c>
      <c r="J224" t="s">
        <v>7257</v>
      </c>
      <c r="K224">
        <v>-1.65910616339461</v>
      </c>
      <c r="L224">
        <v>2.0203472062075699E-4</v>
      </c>
      <c r="M224">
        <v>2.40741462082567E-3</v>
      </c>
    </row>
    <row r="225" spans="1:13">
      <c r="A225" t="s">
        <v>6313</v>
      </c>
      <c r="B225" s="3" t="s">
        <v>6314</v>
      </c>
      <c r="C225" t="s">
        <v>6315</v>
      </c>
      <c r="D225">
        <v>1.6670105186758499</v>
      </c>
      <c r="E225" s="4">
        <v>2.3041371432245298E-15</v>
      </c>
      <c r="F225" s="4">
        <v>1.73265906080896E-13</v>
      </c>
      <c r="H225" t="s">
        <v>693</v>
      </c>
      <c r="I225" s="3" t="s">
        <v>694</v>
      </c>
      <c r="J225" t="s">
        <v>695</v>
      </c>
      <c r="K225">
        <v>-1.651793731171</v>
      </c>
      <c r="L225" s="4">
        <v>7.3415369057402102E-13</v>
      </c>
      <c r="M225" s="4">
        <v>4.0129715078193899E-11</v>
      </c>
    </row>
    <row r="226" spans="1:13">
      <c r="A226" t="s">
        <v>5764</v>
      </c>
      <c r="B226" s="3" t="s">
        <v>5765</v>
      </c>
      <c r="C226" t="s">
        <v>5766</v>
      </c>
      <c r="D226">
        <v>1.6646100648726501</v>
      </c>
      <c r="E226" s="4">
        <v>5.5187640371490499E-9</v>
      </c>
      <c r="F226" s="4">
        <v>1.7699939598663601E-7</v>
      </c>
      <c r="H226" t="s">
        <v>7258</v>
      </c>
      <c r="I226" s="3" t="s">
        <v>7259</v>
      </c>
      <c r="J226" t="s">
        <v>7260</v>
      </c>
      <c r="K226">
        <v>-1.64874405444317</v>
      </c>
      <c r="L226" s="4">
        <v>2.1502859869683901E-6</v>
      </c>
      <c r="M226" s="4">
        <v>4.07696673597568E-5</v>
      </c>
    </row>
    <row r="227" spans="1:13">
      <c r="A227" t="s">
        <v>6316</v>
      </c>
      <c r="B227" s="3" t="s">
        <v>6317</v>
      </c>
      <c r="C227" t="s">
        <v>6318</v>
      </c>
      <c r="D227">
        <v>1.6612952046573199</v>
      </c>
      <c r="E227" s="4">
        <v>6.2288562737344296E-11</v>
      </c>
      <c r="F227" s="4">
        <v>2.61946530816446E-9</v>
      </c>
      <c r="H227" t="s">
        <v>7261</v>
      </c>
      <c r="I227" s="3" t="s">
        <v>7262</v>
      </c>
      <c r="J227" t="s">
        <v>7263</v>
      </c>
      <c r="K227">
        <v>-1.6434687880669301</v>
      </c>
      <c r="L227" s="4">
        <v>1.8955545811526599E-11</v>
      </c>
      <c r="M227" s="4">
        <v>8.5961947104401597E-10</v>
      </c>
    </row>
    <row r="228" spans="1:13">
      <c r="A228" t="s">
        <v>763</v>
      </c>
      <c r="B228" s="3" t="s">
        <v>764</v>
      </c>
      <c r="C228" t="s">
        <v>765</v>
      </c>
      <c r="D228">
        <v>1.6586825939004199</v>
      </c>
      <c r="E228" s="4">
        <v>2.8298126296376598E-5</v>
      </c>
      <c r="F228">
        <v>4.2060084980990802E-4</v>
      </c>
      <c r="H228" t="s">
        <v>3074</v>
      </c>
      <c r="I228" s="3" t="s">
        <v>3075</v>
      </c>
      <c r="J228" t="s">
        <v>3076</v>
      </c>
      <c r="K228">
        <v>-1.6415698592915999</v>
      </c>
      <c r="L228" s="4">
        <v>1.6643554941417301E-20</v>
      </c>
      <c r="M228" s="4">
        <v>2.0800536738991902E-18</v>
      </c>
    </row>
    <row r="229" spans="1:13">
      <c r="A229" t="s">
        <v>727</v>
      </c>
      <c r="B229" s="3" t="s">
        <v>728</v>
      </c>
      <c r="C229" t="s">
        <v>729</v>
      </c>
      <c r="D229">
        <v>1.6556472720478099</v>
      </c>
      <c r="E229" s="4">
        <v>1.8051990669848599E-6</v>
      </c>
      <c r="F229" s="4">
        <v>3.5101825539179702E-5</v>
      </c>
      <c r="H229" t="s">
        <v>4682</v>
      </c>
      <c r="I229" s="3" t="s">
        <v>4683</v>
      </c>
      <c r="J229" t="s">
        <v>4684</v>
      </c>
      <c r="K229">
        <v>-1.63789909122276</v>
      </c>
      <c r="L229" s="4">
        <v>1.4048114964247401E-18</v>
      </c>
      <c r="M229" s="4">
        <v>1.5018506841295901E-16</v>
      </c>
    </row>
    <row r="230" spans="1:13">
      <c r="A230" t="s">
        <v>2452</v>
      </c>
      <c r="B230" s="3" t="s">
        <v>2453</v>
      </c>
      <c r="C230" t="s">
        <v>2454</v>
      </c>
      <c r="D230">
        <v>1.6543335327237301</v>
      </c>
      <c r="E230" s="4">
        <v>4.8812466544110398E-5</v>
      </c>
      <c r="F230">
        <v>6.8102089067306997E-4</v>
      </c>
      <c r="H230" t="s">
        <v>660</v>
      </c>
      <c r="I230" s="3" t="s">
        <v>661</v>
      </c>
      <c r="J230" t="s">
        <v>662</v>
      </c>
      <c r="K230">
        <v>-1.6368618615274799</v>
      </c>
      <c r="L230" s="4">
        <v>3.28661772642727E-9</v>
      </c>
      <c r="M230" s="4">
        <v>1.08953628739096E-7</v>
      </c>
    </row>
    <row r="231" spans="1:13">
      <c r="A231" t="s">
        <v>958</v>
      </c>
      <c r="B231" s="3" t="s">
        <v>959</v>
      </c>
      <c r="C231" t="s">
        <v>960</v>
      </c>
      <c r="D231">
        <v>1.65201708771613</v>
      </c>
      <c r="E231" s="4">
        <v>2.2963998344158801E-5</v>
      </c>
      <c r="F231">
        <v>3.4951494335134798E-4</v>
      </c>
      <c r="H231" t="s">
        <v>7264</v>
      </c>
      <c r="I231" s="3" t="s">
        <v>7265</v>
      </c>
      <c r="J231" t="s">
        <v>7266</v>
      </c>
      <c r="K231">
        <v>-1.6319211068060699</v>
      </c>
      <c r="L231">
        <v>4.25868788110671E-4</v>
      </c>
      <c r="M231">
        <v>4.6271947508187998E-3</v>
      </c>
    </row>
    <row r="232" spans="1:13">
      <c r="A232" t="s">
        <v>5188</v>
      </c>
      <c r="B232" s="3" t="s">
        <v>5189</v>
      </c>
      <c r="C232" t="s">
        <v>5190</v>
      </c>
      <c r="D232">
        <v>1.65197069749273</v>
      </c>
      <c r="E232">
        <v>2.1336591646748399E-4</v>
      </c>
      <c r="F232">
        <v>2.5299780384696702E-3</v>
      </c>
      <c r="H232" t="s">
        <v>2888</v>
      </c>
      <c r="I232" s="3" t="s">
        <v>2889</v>
      </c>
      <c r="J232" t="s">
        <v>2890</v>
      </c>
      <c r="K232">
        <v>-1.63169775410906</v>
      </c>
      <c r="L232" s="4">
        <v>4.0350893437676001E-28</v>
      </c>
      <c r="M232" s="4">
        <v>8.8771965562887203E-26</v>
      </c>
    </row>
    <row r="233" spans="1:13">
      <c r="A233" t="s">
        <v>6319</v>
      </c>
      <c r="B233" s="3" t="s">
        <v>6320</v>
      </c>
      <c r="C233" t="s">
        <v>6321</v>
      </c>
      <c r="D233">
        <v>1.65064080935556</v>
      </c>
      <c r="E233">
        <v>2.1550010244554901E-4</v>
      </c>
      <c r="F233">
        <v>2.5496056564891199E-3</v>
      </c>
      <c r="H233" t="s">
        <v>7267</v>
      </c>
      <c r="I233" s="3" t="s">
        <v>7268</v>
      </c>
      <c r="J233" t="s">
        <v>7269</v>
      </c>
      <c r="K233">
        <v>-1.62889820937518</v>
      </c>
      <c r="L233" s="4">
        <v>9.6162907917945095E-5</v>
      </c>
      <c r="M233">
        <v>1.2462787773981001E-3</v>
      </c>
    </row>
    <row r="234" spans="1:13">
      <c r="A234" t="s">
        <v>1873</v>
      </c>
      <c r="B234" s="3" t="s">
        <v>1874</v>
      </c>
      <c r="C234" t="s">
        <v>1875</v>
      </c>
      <c r="D234">
        <v>1.64857864325978</v>
      </c>
      <c r="E234" s="4">
        <v>2.2081911491491098E-6</v>
      </c>
      <c r="F234" s="4">
        <v>4.1778285991719597E-5</v>
      </c>
      <c r="H234" t="s">
        <v>4775</v>
      </c>
      <c r="I234" s="3" t="s">
        <v>4776</v>
      </c>
      <c r="J234" t="s">
        <v>4777</v>
      </c>
      <c r="K234">
        <v>-1.6217472873138501</v>
      </c>
      <c r="L234" s="4">
        <v>1.6314302297532101E-6</v>
      </c>
      <c r="M234" s="4">
        <v>3.2193234037087102E-5</v>
      </c>
    </row>
    <row r="235" spans="1:13">
      <c r="A235" t="s">
        <v>5383</v>
      </c>
      <c r="B235" s="3" t="s">
        <v>5384</v>
      </c>
      <c r="C235" t="s">
        <v>5385</v>
      </c>
      <c r="D235">
        <v>1.6416451898239901</v>
      </c>
      <c r="E235" s="4">
        <v>1.7471886917741201E-5</v>
      </c>
      <c r="F235">
        <v>2.7262698109629003E-4</v>
      </c>
      <c r="H235" t="s">
        <v>4403</v>
      </c>
      <c r="I235" s="3" t="s">
        <v>4404</v>
      </c>
      <c r="J235" t="s">
        <v>4405</v>
      </c>
      <c r="K235">
        <v>-1.6199496327540599</v>
      </c>
      <c r="L235" s="4">
        <v>1.3757010412190299E-35</v>
      </c>
      <c r="M235" s="4">
        <v>5.0165974955137702E-33</v>
      </c>
    </row>
    <row r="236" spans="1:13">
      <c r="A236" t="s">
        <v>2098</v>
      </c>
      <c r="B236" s="3" t="s">
        <v>2099</v>
      </c>
      <c r="C236" t="s">
        <v>2100</v>
      </c>
      <c r="D236">
        <v>1.64030547591168</v>
      </c>
      <c r="E236" s="4">
        <v>4.8679502758917198E-7</v>
      </c>
      <c r="F236" s="4">
        <v>1.07450113054923E-5</v>
      </c>
      <c r="H236" t="s">
        <v>4475</v>
      </c>
      <c r="I236" s="3" t="s">
        <v>4476</v>
      </c>
      <c r="J236" t="s">
        <v>4477</v>
      </c>
      <c r="K236">
        <v>-1.61879670543765</v>
      </c>
      <c r="L236" s="4">
        <v>2.0939296538695899E-5</v>
      </c>
      <c r="M236">
        <v>3.2053138232322298E-4</v>
      </c>
    </row>
    <row r="237" spans="1:13">
      <c r="A237" t="s">
        <v>1006</v>
      </c>
      <c r="B237" s="3" t="s">
        <v>1007</v>
      </c>
      <c r="C237" t="s">
        <v>1008</v>
      </c>
      <c r="D237">
        <v>1.64024441752598</v>
      </c>
      <c r="E237" s="4">
        <v>2.0169828266594101E-12</v>
      </c>
      <c r="F237" s="4">
        <v>1.03254005472449E-10</v>
      </c>
      <c r="H237" t="s">
        <v>3167</v>
      </c>
      <c r="I237" s="3" t="s">
        <v>3168</v>
      </c>
      <c r="J237" t="s">
        <v>3169</v>
      </c>
      <c r="K237">
        <v>-1.61675526462676</v>
      </c>
      <c r="L237" s="4">
        <v>8.3902933307428505E-10</v>
      </c>
      <c r="M237" s="4">
        <v>3.0679891272578897E-8</v>
      </c>
    </row>
    <row r="238" spans="1:13">
      <c r="A238" t="s">
        <v>303</v>
      </c>
      <c r="B238" s="3" t="s">
        <v>304</v>
      </c>
      <c r="C238" t="s">
        <v>305</v>
      </c>
      <c r="D238">
        <v>1.6387060843196799</v>
      </c>
      <c r="E238">
        <v>2.9677524644507902E-4</v>
      </c>
      <c r="F238">
        <v>3.38242894771894E-3</v>
      </c>
      <c r="H238" t="s">
        <v>3392</v>
      </c>
      <c r="I238" s="3" t="s">
        <v>3393</v>
      </c>
      <c r="J238" t="s">
        <v>3394</v>
      </c>
      <c r="K238">
        <v>-1.6165902805690699</v>
      </c>
      <c r="L238" s="4">
        <v>6.8441410665344201E-48</v>
      </c>
      <c r="M238" s="4">
        <v>4.1407053452533199E-45</v>
      </c>
    </row>
    <row r="239" spans="1:13">
      <c r="A239" t="s">
        <v>6322</v>
      </c>
      <c r="B239" s="3" t="s">
        <v>6323</v>
      </c>
      <c r="C239" t="s">
        <v>6324</v>
      </c>
      <c r="D239">
        <v>1.6371520095049401</v>
      </c>
      <c r="E239" s="4">
        <v>1.53450536674362E-5</v>
      </c>
      <c r="F239">
        <v>2.4314602894473199E-4</v>
      </c>
      <c r="H239" t="s">
        <v>3284</v>
      </c>
      <c r="I239" s="3" t="s">
        <v>3285</v>
      </c>
      <c r="J239" t="s">
        <v>3286</v>
      </c>
      <c r="K239">
        <v>-1.61456644980119</v>
      </c>
      <c r="L239" s="4">
        <v>2.7937158336562497E-10</v>
      </c>
      <c r="M239" s="4">
        <v>1.0746924204036E-8</v>
      </c>
    </row>
    <row r="240" spans="1:13">
      <c r="A240" t="s">
        <v>1342</v>
      </c>
      <c r="B240" s="3" t="s">
        <v>1343</v>
      </c>
      <c r="C240" t="s">
        <v>1344</v>
      </c>
      <c r="D240">
        <v>1.6356899683672099</v>
      </c>
      <c r="E240" s="4">
        <v>1.5968332700609E-8</v>
      </c>
      <c r="F240" s="4">
        <v>4.7441631304711102E-7</v>
      </c>
      <c r="H240" t="s">
        <v>7270</v>
      </c>
      <c r="I240" s="3" t="s">
        <v>7271</v>
      </c>
      <c r="J240" t="s">
        <v>7272</v>
      </c>
      <c r="K240">
        <v>-1.6115968065757</v>
      </c>
      <c r="L240">
        <v>4.04015305098663E-4</v>
      </c>
      <c r="M240">
        <v>4.4222398938019696E-3</v>
      </c>
    </row>
    <row r="241" spans="1:13">
      <c r="A241" t="s">
        <v>1174</v>
      </c>
      <c r="B241" s="3" t="s">
        <v>1175</v>
      </c>
      <c r="C241" t="s">
        <v>1176</v>
      </c>
      <c r="D241">
        <v>1.6349744897021701</v>
      </c>
      <c r="E241" s="4">
        <v>7.0417811972240706E-5</v>
      </c>
      <c r="F241">
        <v>9.45773034662486E-4</v>
      </c>
      <c r="H241" t="s">
        <v>7273</v>
      </c>
      <c r="I241" s="3" t="s">
        <v>7274</v>
      </c>
      <c r="J241" t="s">
        <v>7275</v>
      </c>
      <c r="K241">
        <v>-1.61136740683855</v>
      </c>
      <c r="L241" s="4">
        <v>4.8014339593456001E-5</v>
      </c>
      <c r="M241">
        <v>6.7094053542141702E-4</v>
      </c>
    </row>
    <row r="242" spans="1:13">
      <c r="A242" t="s">
        <v>2149</v>
      </c>
      <c r="B242" s="3" t="s">
        <v>2150</v>
      </c>
      <c r="C242" t="s">
        <v>2151</v>
      </c>
      <c r="D242">
        <v>1.63467900271112</v>
      </c>
      <c r="E242">
        <v>2.2969365674542901E-4</v>
      </c>
      <c r="F242">
        <v>2.6959634667386798E-3</v>
      </c>
      <c r="H242" t="s">
        <v>4586</v>
      </c>
      <c r="I242" s="3" t="s">
        <v>4587</v>
      </c>
      <c r="J242" t="s">
        <v>4588</v>
      </c>
      <c r="K242">
        <v>-1.61069999005429</v>
      </c>
      <c r="L242" s="4">
        <v>8.6915132488726105E-23</v>
      </c>
      <c r="M242" s="4">
        <v>1.34516327142435E-20</v>
      </c>
    </row>
    <row r="243" spans="1:13">
      <c r="A243" t="s">
        <v>1747</v>
      </c>
      <c r="B243" s="3" t="s">
        <v>1748</v>
      </c>
      <c r="C243" t="s">
        <v>1749</v>
      </c>
      <c r="D243">
        <v>1.63358380284447</v>
      </c>
      <c r="E243" s="4">
        <v>2.2960558884221299E-9</v>
      </c>
      <c r="F243" s="4">
        <v>7.8865816451351201E-8</v>
      </c>
      <c r="H243" t="s">
        <v>7276</v>
      </c>
      <c r="I243" s="3" t="s">
        <v>7277</v>
      </c>
      <c r="J243" t="s">
        <v>7278</v>
      </c>
      <c r="K243">
        <v>-1.60846146449855</v>
      </c>
      <c r="L243" s="4">
        <v>5.8083597722898101E-12</v>
      </c>
      <c r="M243" s="4">
        <v>2.8370373786854098E-10</v>
      </c>
    </row>
    <row r="244" spans="1:13">
      <c r="A244" t="s">
        <v>6325</v>
      </c>
      <c r="B244" s="3" t="s">
        <v>6326</v>
      </c>
      <c r="C244" t="s">
        <v>6327</v>
      </c>
      <c r="D244">
        <v>1.63353735671883</v>
      </c>
      <c r="E244">
        <v>2.5849012716151401E-4</v>
      </c>
      <c r="F244">
        <v>2.9904420621640602E-3</v>
      </c>
      <c r="H244" t="s">
        <v>7279</v>
      </c>
      <c r="I244" s="3" t="s">
        <v>7280</v>
      </c>
      <c r="J244" t="s">
        <v>7281</v>
      </c>
      <c r="K244">
        <v>-1.6080003072723601</v>
      </c>
      <c r="L244" s="4">
        <v>1.1185963395403E-12</v>
      </c>
      <c r="M244" s="4">
        <v>5.9673415949023399E-11</v>
      </c>
    </row>
    <row r="245" spans="1:13">
      <c r="A245" t="s">
        <v>6328</v>
      </c>
      <c r="B245" s="3" t="s">
        <v>6329</v>
      </c>
      <c r="C245" t="s">
        <v>6330</v>
      </c>
      <c r="D245">
        <v>1.6331305354639201</v>
      </c>
      <c r="E245">
        <v>2.1450979127997499E-4</v>
      </c>
      <c r="F245">
        <v>2.54014708357337E-3</v>
      </c>
      <c r="H245" t="s">
        <v>2903</v>
      </c>
      <c r="I245" s="3" t="s">
        <v>2904</v>
      </c>
      <c r="J245" t="s">
        <v>2905</v>
      </c>
      <c r="K245">
        <v>-1.60719216939666</v>
      </c>
      <c r="L245" s="4">
        <v>3.19236538140206E-8</v>
      </c>
      <c r="M245" s="4">
        <v>8.9359375870581299E-7</v>
      </c>
    </row>
    <row r="246" spans="1:13">
      <c r="A246" t="s">
        <v>387</v>
      </c>
      <c r="B246" s="3" t="s">
        <v>388</v>
      </c>
      <c r="C246" t="s">
        <v>389</v>
      </c>
      <c r="D246">
        <v>1.6299773527089201</v>
      </c>
      <c r="E246" s="4">
        <v>1.2892127740514399E-6</v>
      </c>
      <c r="F246" s="4">
        <v>2.6018835515731099E-5</v>
      </c>
      <c r="H246" t="s">
        <v>3647</v>
      </c>
      <c r="I246" s="3" t="s">
        <v>3648</v>
      </c>
      <c r="J246" t="s">
        <v>3649</v>
      </c>
      <c r="K246">
        <v>-1.60535603625937</v>
      </c>
      <c r="L246" s="4">
        <v>1.32878201414209E-11</v>
      </c>
      <c r="M246" s="4">
        <v>6.1624002119272705E-10</v>
      </c>
    </row>
    <row r="247" spans="1:13">
      <c r="A247" t="s">
        <v>63</v>
      </c>
      <c r="B247" s="3" t="s">
        <v>64</v>
      </c>
      <c r="C247" t="s">
        <v>65</v>
      </c>
      <c r="D247">
        <v>1.6296218816518699</v>
      </c>
      <c r="E247">
        <v>4.2773291331334E-4</v>
      </c>
      <c r="F247">
        <v>4.6417652476156198E-3</v>
      </c>
      <c r="H247" t="s">
        <v>522</v>
      </c>
      <c r="I247" s="3" t="s">
        <v>523</v>
      </c>
      <c r="J247" t="s">
        <v>524</v>
      </c>
      <c r="K247">
        <v>-1.6053115607719299</v>
      </c>
      <c r="L247" s="4">
        <v>6.8990760940056E-8</v>
      </c>
      <c r="M247" s="4">
        <v>1.8201526820855201E-6</v>
      </c>
    </row>
    <row r="248" spans="1:13">
      <c r="A248" t="s">
        <v>6331</v>
      </c>
      <c r="B248" s="3" t="s">
        <v>6332</v>
      </c>
      <c r="C248" t="s">
        <v>6333</v>
      </c>
      <c r="D248">
        <v>1.6292758839513299</v>
      </c>
      <c r="E248" s="4">
        <v>9.3920321220430499E-5</v>
      </c>
      <c r="F248">
        <v>1.2189951003841301E-3</v>
      </c>
      <c r="H248" t="s">
        <v>696</v>
      </c>
      <c r="I248" s="3" t="s">
        <v>697</v>
      </c>
      <c r="J248" t="s">
        <v>698</v>
      </c>
      <c r="K248">
        <v>-1.6052699588223001</v>
      </c>
      <c r="L248" s="4">
        <v>5.4014390087971704E-6</v>
      </c>
      <c r="M248" s="4">
        <v>9.4845848558166703E-5</v>
      </c>
    </row>
    <row r="249" spans="1:13">
      <c r="A249" t="s">
        <v>6064</v>
      </c>
      <c r="B249" s="3" t="s">
        <v>6065</v>
      </c>
      <c r="C249" t="s">
        <v>6066</v>
      </c>
      <c r="D249">
        <v>1.62829531292916</v>
      </c>
      <c r="E249" s="4">
        <v>1.93700741315022E-30</v>
      </c>
      <c r="F249" s="4">
        <v>4.9579939748133404E-28</v>
      </c>
      <c r="H249" t="s">
        <v>4124</v>
      </c>
      <c r="I249" s="3" t="s">
        <v>4125</v>
      </c>
      <c r="J249" t="s">
        <v>4126</v>
      </c>
      <c r="K249">
        <v>-1.59452547995109</v>
      </c>
      <c r="L249" s="4">
        <v>1.4125278848309701E-7</v>
      </c>
      <c r="M249" s="4">
        <v>3.4816196568704199E-6</v>
      </c>
    </row>
    <row r="250" spans="1:13">
      <c r="A250" t="s">
        <v>2815</v>
      </c>
      <c r="B250" s="3" t="s">
        <v>2816</v>
      </c>
      <c r="C250" t="s">
        <v>2817</v>
      </c>
      <c r="D250">
        <v>1.6219937908514299</v>
      </c>
      <c r="E250" s="4">
        <v>3.3776333526410101E-24</v>
      </c>
      <c r="F250" s="4">
        <v>5.8766405128956698E-22</v>
      </c>
      <c r="H250" t="s">
        <v>3233</v>
      </c>
      <c r="I250" s="3" t="s">
        <v>3234</v>
      </c>
      <c r="J250" t="s">
        <v>3235</v>
      </c>
      <c r="K250">
        <v>-1.5902922669839199</v>
      </c>
      <c r="L250" s="4">
        <v>2.4842429747964101E-6</v>
      </c>
      <c r="M250" s="4">
        <v>4.6538035178804003E-5</v>
      </c>
    </row>
    <row r="251" spans="1:13">
      <c r="A251" t="s">
        <v>874</v>
      </c>
      <c r="B251" s="3" t="s">
        <v>875</v>
      </c>
      <c r="C251" t="s">
        <v>876</v>
      </c>
      <c r="D251">
        <v>1.62153592135619</v>
      </c>
      <c r="E251" s="4">
        <v>1.1440359476984399E-18</v>
      </c>
      <c r="F251" s="4">
        <v>1.22799342450534E-16</v>
      </c>
      <c r="H251" t="s">
        <v>3197</v>
      </c>
      <c r="I251" s="3" t="s">
        <v>3198</v>
      </c>
      <c r="J251" t="s">
        <v>3199</v>
      </c>
      <c r="K251">
        <v>-1.5863518572103801</v>
      </c>
      <c r="L251" s="4">
        <v>7.9245996324715503E-18</v>
      </c>
      <c r="M251" s="4">
        <v>7.9604846119393503E-16</v>
      </c>
    </row>
    <row r="252" spans="1:13">
      <c r="A252" t="s">
        <v>6334</v>
      </c>
      <c r="B252" s="3" t="s">
        <v>6335</v>
      </c>
      <c r="C252" t="s">
        <v>6336</v>
      </c>
      <c r="D252">
        <v>1.6189733161722899</v>
      </c>
      <c r="E252">
        <v>4.6445210417066902E-4</v>
      </c>
      <c r="F252">
        <v>4.9593722475022896E-3</v>
      </c>
      <c r="H252" t="s">
        <v>714</v>
      </c>
      <c r="I252" s="3" t="s">
        <v>715</v>
      </c>
      <c r="J252" t="s">
        <v>716</v>
      </c>
      <c r="K252">
        <v>-1.58564157456574</v>
      </c>
      <c r="L252" s="4">
        <v>6.4492542114295304E-8</v>
      </c>
      <c r="M252" s="4">
        <v>1.71165650157781E-6</v>
      </c>
    </row>
    <row r="253" spans="1:13">
      <c r="A253" t="s">
        <v>1396</v>
      </c>
      <c r="B253" s="3" t="s">
        <v>1397</v>
      </c>
      <c r="C253" t="s">
        <v>1398</v>
      </c>
      <c r="D253">
        <v>1.6142068787744901</v>
      </c>
      <c r="E253" s="4">
        <v>1.23573043916982E-9</v>
      </c>
      <c r="F253" s="4">
        <v>4.41545560949001E-8</v>
      </c>
      <c r="H253" t="s">
        <v>7282</v>
      </c>
      <c r="I253" s="3" t="s">
        <v>7283</v>
      </c>
      <c r="J253" t="s">
        <v>7284</v>
      </c>
      <c r="K253">
        <v>-1.5854277355767501</v>
      </c>
      <c r="L253" s="4">
        <v>5.0512511060704095E-7</v>
      </c>
      <c r="M253" s="4">
        <v>1.11127524333549E-5</v>
      </c>
    </row>
    <row r="254" spans="1:13">
      <c r="A254" t="s">
        <v>5221</v>
      </c>
      <c r="B254" s="3" t="s">
        <v>5222</v>
      </c>
      <c r="C254" t="s">
        <v>5223</v>
      </c>
      <c r="D254">
        <v>1.60951811534776</v>
      </c>
      <c r="E254" s="4">
        <v>3.2738975752707403E-5</v>
      </c>
      <c r="F254">
        <v>4.8096663053922201E-4</v>
      </c>
      <c r="H254" t="s">
        <v>3092</v>
      </c>
      <c r="I254" s="3" t="s">
        <v>3093</v>
      </c>
      <c r="J254" t="s">
        <v>3094</v>
      </c>
      <c r="K254">
        <v>-1.5819597145259601</v>
      </c>
      <c r="L254" s="4">
        <v>3.78424290320499E-32</v>
      </c>
      <c r="M254" s="4">
        <v>1.10699501190458E-29</v>
      </c>
    </row>
    <row r="255" spans="1:13">
      <c r="A255" t="s">
        <v>2143</v>
      </c>
      <c r="B255" s="3" t="s">
        <v>2144</v>
      </c>
      <c r="C255" t="s">
        <v>2145</v>
      </c>
      <c r="D255">
        <v>1.6043084068917799</v>
      </c>
      <c r="E255" s="4">
        <v>3.3988560834243399E-7</v>
      </c>
      <c r="F255" s="4">
        <v>7.7930705375328101E-6</v>
      </c>
      <c r="H255" t="s">
        <v>3980</v>
      </c>
      <c r="I255" s="3" t="s">
        <v>3981</v>
      </c>
      <c r="J255" t="s">
        <v>3982</v>
      </c>
      <c r="K255">
        <v>-1.5804907635894601</v>
      </c>
      <c r="L255" s="4">
        <v>6.1852340121872803E-12</v>
      </c>
      <c r="M255" s="4">
        <v>3.01007183554708E-10</v>
      </c>
    </row>
    <row r="256" spans="1:13">
      <c r="A256" t="s">
        <v>2167</v>
      </c>
      <c r="B256" s="3" t="s">
        <v>2168</v>
      </c>
      <c r="C256" t="s">
        <v>2169</v>
      </c>
      <c r="D256">
        <v>1.60420003468002</v>
      </c>
      <c r="E256" s="4">
        <v>1.0244929245599401E-6</v>
      </c>
      <c r="F256" s="4">
        <v>2.1162081556770901E-5</v>
      </c>
      <c r="H256" t="s">
        <v>3965</v>
      </c>
      <c r="I256" s="3" t="s">
        <v>3966</v>
      </c>
      <c r="J256" t="s">
        <v>3967</v>
      </c>
      <c r="K256">
        <v>-1.5774877307672599</v>
      </c>
      <c r="L256" s="4">
        <v>4.12899487531548E-25</v>
      </c>
      <c r="M256" s="4">
        <v>7.6329058042290404E-23</v>
      </c>
    </row>
    <row r="257" spans="1:13">
      <c r="A257" t="s">
        <v>6337</v>
      </c>
      <c r="B257" s="3" t="s">
        <v>6338</v>
      </c>
      <c r="C257" t="s">
        <v>6339</v>
      </c>
      <c r="D257">
        <v>1.60196497189221</v>
      </c>
      <c r="E257" s="4">
        <v>3.9184500239392298E-5</v>
      </c>
      <c r="F257">
        <v>5.6170780633959302E-4</v>
      </c>
      <c r="H257" t="s">
        <v>3425</v>
      </c>
      <c r="I257" s="3" t="s">
        <v>3426</v>
      </c>
      <c r="J257" t="s">
        <v>3427</v>
      </c>
      <c r="K257">
        <v>-1.5751086544881101</v>
      </c>
      <c r="L257" s="4">
        <v>2.4646161315713402E-21</v>
      </c>
      <c r="M257" s="4">
        <v>3.38185986713552E-19</v>
      </c>
    </row>
    <row r="258" spans="1:13">
      <c r="A258" t="s">
        <v>276</v>
      </c>
      <c r="B258" s="3" t="s">
        <v>277</v>
      </c>
      <c r="C258" t="s">
        <v>278</v>
      </c>
      <c r="D258">
        <v>1.60171343713435</v>
      </c>
      <c r="E258" s="4">
        <v>3.5845291272117299E-5</v>
      </c>
      <c r="F258">
        <v>5.2113689440948295E-4</v>
      </c>
      <c r="H258" t="s">
        <v>7285</v>
      </c>
      <c r="I258" s="3" t="s">
        <v>7286</v>
      </c>
      <c r="J258" t="s">
        <v>7287</v>
      </c>
      <c r="K258">
        <v>-1.57291269806847</v>
      </c>
      <c r="L258" s="4">
        <v>2.2773380712048202E-31</v>
      </c>
      <c r="M258" s="4">
        <v>6.2497669541724098E-29</v>
      </c>
    </row>
    <row r="259" spans="1:13">
      <c r="A259" t="s">
        <v>1093</v>
      </c>
      <c r="B259" s="3" t="s">
        <v>1094</v>
      </c>
      <c r="C259" t="s">
        <v>1095</v>
      </c>
      <c r="D259">
        <v>1.59539559762725</v>
      </c>
      <c r="E259" s="4">
        <v>2.2164448671747799E-5</v>
      </c>
      <c r="F259">
        <v>3.3792532854635E-4</v>
      </c>
      <c r="H259" t="s">
        <v>5098</v>
      </c>
      <c r="I259" s="3" t="s">
        <v>5099</v>
      </c>
      <c r="J259" t="s">
        <v>5100</v>
      </c>
      <c r="K259">
        <v>-1.57095908007077</v>
      </c>
      <c r="L259" s="4">
        <v>2.00337849527774E-63</v>
      </c>
      <c r="M259" s="4">
        <v>1.7776645181431101E-60</v>
      </c>
    </row>
    <row r="260" spans="1:13">
      <c r="A260" t="s">
        <v>859</v>
      </c>
      <c r="B260" s="3" t="s">
        <v>860</v>
      </c>
      <c r="C260" t="s">
        <v>861</v>
      </c>
      <c r="D260">
        <v>1.58984574671473</v>
      </c>
      <c r="E260" s="4">
        <v>1.7211142426250299E-8</v>
      </c>
      <c r="F260" s="4">
        <v>5.0569603905825905E-7</v>
      </c>
      <c r="H260" t="s">
        <v>3119</v>
      </c>
      <c r="I260" s="3" t="s">
        <v>3120</v>
      </c>
      <c r="J260" t="s">
        <v>3121</v>
      </c>
      <c r="K260">
        <v>-1.5622834823360401</v>
      </c>
      <c r="L260" s="4">
        <v>3.2627630592364403E-11</v>
      </c>
      <c r="M260" s="4">
        <v>1.41943392751853E-9</v>
      </c>
    </row>
    <row r="261" spans="1:13">
      <c r="A261" t="s">
        <v>51</v>
      </c>
      <c r="B261" s="3" t="s">
        <v>52</v>
      </c>
      <c r="C261" t="s">
        <v>53</v>
      </c>
      <c r="D261">
        <v>1.5861984437835199</v>
      </c>
      <c r="E261" s="4">
        <v>5.9385604417418498E-16</v>
      </c>
      <c r="F261" s="4">
        <v>4.7904387563384202E-14</v>
      </c>
      <c r="H261" t="s">
        <v>7288</v>
      </c>
      <c r="I261" s="3" t="s">
        <v>7289</v>
      </c>
      <c r="J261" t="s">
        <v>7290</v>
      </c>
      <c r="K261">
        <v>-1.5574845519692999</v>
      </c>
      <c r="L261" s="4">
        <v>1.0646683185254799E-25</v>
      </c>
      <c r="M261" s="4">
        <v>2.0687204846093701E-23</v>
      </c>
    </row>
    <row r="262" spans="1:13">
      <c r="A262" t="s">
        <v>1294</v>
      </c>
      <c r="B262" s="3" t="s">
        <v>1295</v>
      </c>
      <c r="C262" t="s">
        <v>1296</v>
      </c>
      <c r="D262">
        <v>1.58506075235971</v>
      </c>
      <c r="E262" s="4">
        <v>3.3937523674175999E-15</v>
      </c>
      <c r="F262" s="4">
        <v>2.4819145060619899E-13</v>
      </c>
      <c r="H262" t="s">
        <v>3644</v>
      </c>
      <c r="I262" s="3" t="s">
        <v>3645</v>
      </c>
      <c r="J262" t="s">
        <v>3646</v>
      </c>
      <c r="K262">
        <v>-1.5539712846740501</v>
      </c>
      <c r="L262" s="4">
        <v>3.3380089382468602E-6</v>
      </c>
      <c r="M262" s="4">
        <v>6.1239006158601896E-5</v>
      </c>
    </row>
    <row r="263" spans="1:13">
      <c r="A263" t="s">
        <v>2344</v>
      </c>
      <c r="B263" s="3" t="s">
        <v>2345</v>
      </c>
      <c r="C263" t="s">
        <v>2346</v>
      </c>
      <c r="D263">
        <v>1.5818748677394601</v>
      </c>
      <c r="E263" s="4">
        <v>4.1794379398166902E-5</v>
      </c>
      <c r="F263">
        <v>5.9273648352647901E-4</v>
      </c>
      <c r="H263" t="s">
        <v>2927</v>
      </c>
      <c r="I263" s="3" t="s">
        <v>2928</v>
      </c>
      <c r="J263" t="s">
        <v>2929</v>
      </c>
      <c r="K263">
        <v>-1.5533483142470501</v>
      </c>
      <c r="L263" s="4">
        <v>1.16113395446318E-30</v>
      </c>
      <c r="M263" s="4">
        <v>3.0303319478245E-28</v>
      </c>
    </row>
    <row r="264" spans="1:13">
      <c r="A264" t="s">
        <v>5266</v>
      </c>
      <c r="B264" s="3" t="s">
        <v>5267</v>
      </c>
      <c r="C264" t="s">
        <v>5268</v>
      </c>
      <c r="D264">
        <v>1.5814573030597601</v>
      </c>
      <c r="E264" s="4">
        <v>3.99117886383818E-7</v>
      </c>
      <c r="F264" s="4">
        <v>9.0038289284213904E-6</v>
      </c>
      <c r="H264" t="s">
        <v>4385</v>
      </c>
      <c r="I264" s="3" t="s">
        <v>4386</v>
      </c>
      <c r="J264" t="s">
        <v>4387</v>
      </c>
      <c r="K264">
        <v>-1.5515067220318599</v>
      </c>
      <c r="L264" s="4">
        <v>2.28011880116506E-7</v>
      </c>
      <c r="M264" s="4">
        <v>5.4193537934833802E-6</v>
      </c>
    </row>
    <row r="265" spans="1:13">
      <c r="A265" t="s">
        <v>829</v>
      </c>
      <c r="B265" s="3" t="s">
        <v>830</v>
      </c>
      <c r="C265" t="s">
        <v>831</v>
      </c>
      <c r="D265">
        <v>1.57412934408941</v>
      </c>
      <c r="E265" s="4">
        <v>2.3920614777285501E-5</v>
      </c>
      <c r="F265">
        <v>3.6159384745675202E-4</v>
      </c>
      <c r="H265" t="s">
        <v>4949</v>
      </c>
      <c r="I265" s="3" t="s">
        <v>4950</v>
      </c>
      <c r="J265" t="s">
        <v>4951</v>
      </c>
      <c r="K265">
        <v>-1.54878183116371</v>
      </c>
      <c r="L265">
        <v>1.03504973362053E-4</v>
      </c>
      <c r="M265">
        <v>1.3259395528863599E-3</v>
      </c>
    </row>
    <row r="266" spans="1:13">
      <c r="A266" t="s">
        <v>6340</v>
      </c>
      <c r="B266" s="3" t="s">
        <v>6341</v>
      </c>
      <c r="C266" t="s">
        <v>6342</v>
      </c>
      <c r="D266">
        <v>1.5741035576807301</v>
      </c>
      <c r="E266" s="4">
        <v>1.4237921446821301E-38</v>
      </c>
      <c r="F266" s="4">
        <v>5.41447812734833E-36</v>
      </c>
      <c r="H266" t="s">
        <v>477</v>
      </c>
      <c r="I266" s="3" t="s">
        <v>478</v>
      </c>
      <c r="J266" t="s">
        <v>479</v>
      </c>
      <c r="K266">
        <v>-1.5479455755003899</v>
      </c>
      <c r="L266" s="4">
        <v>5.4233283312175204E-6</v>
      </c>
      <c r="M266" s="4">
        <v>9.5042133098756005E-5</v>
      </c>
    </row>
    <row r="267" spans="1:13">
      <c r="A267" t="s">
        <v>1924</v>
      </c>
      <c r="B267" s="3" t="s">
        <v>1925</v>
      </c>
      <c r="C267" t="s">
        <v>1926</v>
      </c>
      <c r="D267">
        <v>1.5729161967084999</v>
      </c>
      <c r="E267" s="4">
        <v>1.83146421015974E-6</v>
      </c>
      <c r="F267" s="4">
        <v>3.5457147108692601E-5</v>
      </c>
      <c r="H267" t="s">
        <v>4316</v>
      </c>
      <c r="I267" s="3" t="s">
        <v>4317</v>
      </c>
      <c r="J267" t="s">
        <v>4318</v>
      </c>
      <c r="K267">
        <v>-1.5407554467229001</v>
      </c>
      <c r="L267" s="4">
        <v>2.36655729028375E-5</v>
      </c>
      <c r="M267">
        <v>3.5850683386340598E-4</v>
      </c>
    </row>
    <row r="268" spans="1:13">
      <c r="A268" t="s">
        <v>5803</v>
      </c>
      <c r="B268" s="3" t="s">
        <v>5804</v>
      </c>
      <c r="C268" t="s">
        <v>5805</v>
      </c>
      <c r="D268">
        <v>1.57248814064078</v>
      </c>
      <c r="E268" s="4">
        <v>7.0886556257856E-6</v>
      </c>
      <c r="F268">
        <v>1.21039135829643E-4</v>
      </c>
      <c r="H268" t="s">
        <v>7291</v>
      </c>
      <c r="I268" s="3" t="s">
        <v>7292</v>
      </c>
      <c r="J268" t="s">
        <v>7293</v>
      </c>
      <c r="K268">
        <v>-1.5389021272721499</v>
      </c>
      <c r="L268">
        <v>6.9016622860580701E-4</v>
      </c>
      <c r="M268">
        <v>7.0230217910881403E-3</v>
      </c>
    </row>
    <row r="269" spans="1:13">
      <c r="A269" t="s">
        <v>6343</v>
      </c>
      <c r="B269" s="3" t="s">
        <v>6344</v>
      </c>
      <c r="C269" t="s">
        <v>6345</v>
      </c>
      <c r="D269">
        <v>1.57244015681163</v>
      </c>
      <c r="E269" s="4">
        <v>1.04416028691958E-11</v>
      </c>
      <c r="F269" s="4">
        <v>4.9022128461726997E-10</v>
      </c>
      <c r="H269" t="s">
        <v>3206</v>
      </c>
      <c r="I269" s="3" t="s">
        <v>3207</v>
      </c>
      <c r="J269" t="s">
        <v>3208</v>
      </c>
      <c r="K269">
        <v>-1.5380848840533601</v>
      </c>
      <c r="L269" s="4">
        <v>1.3747403540974499E-8</v>
      </c>
      <c r="M269" s="4">
        <v>4.1485789178725701E-7</v>
      </c>
    </row>
    <row r="270" spans="1:13">
      <c r="A270" t="s">
        <v>6346</v>
      </c>
      <c r="B270" s="3" t="s">
        <v>6347</v>
      </c>
      <c r="C270" t="s">
        <v>6348</v>
      </c>
      <c r="D270">
        <v>1.5719514850676499</v>
      </c>
      <c r="E270" s="4">
        <v>2.4402900586467699E-5</v>
      </c>
      <c r="F270">
        <v>3.6783987180734399E-4</v>
      </c>
      <c r="H270" t="s">
        <v>5146</v>
      </c>
      <c r="I270" s="3" t="s">
        <v>5147</v>
      </c>
      <c r="J270" t="s">
        <v>5148</v>
      </c>
      <c r="K270">
        <v>-1.53803634184482</v>
      </c>
      <c r="L270" s="4">
        <v>4.7449550475291498E-21</v>
      </c>
      <c r="M270" s="4">
        <v>6.3155351682612996E-19</v>
      </c>
    </row>
    <row r="271" spans="1:13">
      <c r="A271" t="s">
        <v>6349</v>
      </c>
      <c r="B271" s="3" t="s">
        <v>6350</v>
      </c>
      <c r="C271" t="s">
        <v>6351</v>
      </c>
      <c r="D271">
        <v>1.5717512346492299</v>
      </c>
      <c r="E271" s="4">
        <v>4.3397134569178803E-6</v>
      </c>
      <c r="F271" s="4">
        <v>7.7793381968453901E-5</v>
      </c>
      <c r="H271" t="s">
        <v>7294</v>
      </c>
      <c r="I271" s="3" t="s">
        <v>7295</v>
      </c>
      <c r="J271" t="s">
        <v>7296</v>
      </c>
      <c r="K271">
        <v>-1.53743501974498</v>
      </c>
      <c r="L271" s="4">
        <v>4.5091097842109603E-5</v>
      </c>
      <c r="M271">
        <v>6.3241571367595199E-4</v>
      </c>
    </row>
    <row r="272" spans="1:13">
      <c r="A272" t="s">
        <v>6352</v>
      </c>
      <c r="B272" s="3" t="s">
        <v>6353</v>
      </c>
      <c r="C272" t="s">
        <v>6354</v>
      </c>
      <c r="D272">
        <v>1.571474290454</v>
      </c>
      <c r="E272" s="4">
        <v>4.0868600320263796E-6</v>
      </c>
      <c r="F272" s="4">
        <v>7.3907754111781398E-5</v>
      </c>
      <c r="H272" t="s">
        <v>7297</v>
      </c>
      <c r="I272" s="3" t="s">
        <v>7298</v>
      </c>
      <c r="J272" t="s">
        <v>7299</v>
      </c>
      <c r="K272">
        <v>-1.5361312510165801</v>
      </c>
      <c r="L272" s="4">
        <v>3.24087714642865E-6</v>
      </c>
      <c r="M272" s="4">
        <v>5.9621388830636299E-5</v>
      </c>
    </row>
    <row r="273" spans="1:13">
      <c r="A273" t="s">
        <v>1816</v>
      </c>
      <c r="B273" s="3" t="s">
        <v>1817</v>
      </c>
      <c r="C273" t="s">
        <v>1818</v>
      </c>
      <c r="D273">
        <v>1.5674659453283999</v>
      </c>
      <c r="E273" s="4">
        <v>6.3572256497773502E-13</v>
      </c>
      <c r="F273" s="4">
        <v>3.5109822986944599E-11</v>
      </c>
      <c r="H273" t="s">
        <v>3449</v>
      </c>
      <c r="I273" s="3" t="s">
        <v>3450</v>
      </c>
      <c r="J273" t="s">
        <v>3451</v>
      </c>
      <c r="K273">
        <v>-1.5329433730562201</v>
      </c>
      <c r="L273" s="4">
        <v>6.00893982356289E-9</v>
      </c>
      <c r="M273" s="4">
        <v>1.9088064212797601E-7</v>
      </c>
    </row>
    <row r="274" spans="1:13">
      <c r="A274" t="s">
        <v>994</v>
      </c>
      <c r="B274" s="3" t="s">
        <v>995</v>
      </c>
      <c r="C274" t="s">
        <v>996</v>
      </c>
      <c r="D274">
        <v>1.56491075612879</v>
      </c>
      <c r="E274">
        <v>1.7639097534240001E-4</v>
      </c>
      <c r="F274">
        <v>2.13821847159139E-3</v>
      </c>
      <c r="H274" t="s">
        <v>3896</v>
      </c>
      <c r="I274" s="3" t="s">
        <v>3897</v>
      </c>
      <c r="J274" t="s">
        <v>3898</v>
      </c>
      <c r="K274">
        <v>-1.5319418687087001</v>
      </c>
      <c r="L274" s="4">
        <v>6.4145179932357695E-14</v>
      </c>
      <c r="M274" s="4">
        <v>4.0322180225746503E-12</v>
      </c>
    </row>
    <row r="275" spans="1:13">
      <c r="A275" t="s">
        <v>5305</v>
      </c>
      <c r="B275" s="3" t="s">
        <v>5306</v>
      </c>
      <c r="C275" t="s">
        <v>5307</v>
      </c>
      <c r="D275">
        <v>1.5646093399490499</v>
      </c>
      <c r="E275" s="4">
        <v>1.4758182661014801E-14</v>
      </c>
      <c r="F275" s="4">
        <v>1.0047642517550201E-12</v>
      </c>
      <c r="H275" t="s">
        <v>2894</v>
      </c>
      <c r="I275" s="3" t="s">
        <v>2895</v>
      </c>
      <c r="J275" t="s">
        <v>2896</v>
      </c>
      <c r="K275">
        <v>-1.5305553639397</v>
      </c>
      <c r="L275" s="4">
        <v>1.3570416075202001E-8</v>
      </c>
      <c r="M275" s="4">
        <v>4.1003913271495601E-7</v>
      </c>
    </row>
    <row r="276" spans="1:13">
      <c r="A276" t="s">
        <v>372</v>
      </c>
      <c r="B276" s="3" t="s">
        <v>373</v>
      </c>
      <c r="C276" t="s">
        <v>374</v>
      </c>
      <c r="D276">
        <v>1.5644952761183899</v>
      </c>
      <c r="E276" s="4">
        <v>1.3321599657261501E-5</v>
      </c>
      <c r="F276">
        <v>2.13884790637093E-4</v>
      </c>
      <c r="H276" t="s">
        <v>3266</v>
      </c>
      <c r="I276" s="3" t="s">
        <v>3267</v>
      </c>
      <c r="J276" t="s">
        <v>3268</v>
      </c>
      <c r="K276">
        <v>-1.5298056990573199</v>
      </c>
      <c r="L276" s="4">
        <v>5.9538806891807795E-23</v>
      </c>
      <c r="M276" s="4">
        <v>9.43406571107098E-21</v>
      </c>
    </row>
    <row r="277" spans="1:13">
      <c r="A277" t="s">
        <v>5722</v>
      </c>
      <c r="B277" s="3" t="s">
        <v>5723</v>
      </c>
      <c r="C277" t="s">
        <v>5724</v>
      </c>
      <c r="D277">
        <v>1.56326303932246</v>
      </c>
      <c r="E277" s="4">
        <v>1.0710043116647201E-10</v>
      </c>
      <c r="F277" s="4">
        <v>4.3607045338790599E-9</v>
      </c>
      <c r="H277" t="s">
        <v>3152</v>
      </c>
      <c r="I277" s="3" t="s">
        <v>3153</v>
      </c>
      <c r="J277" t="s">
        <v>3154</v>
      </c>
      <c r="K277">
        <v>-1.52921140355191</v>
      </c>
      <c r="L277" s="4">
        <v>3.0474458667554602E-10</v>
      </c>
      <c r="M277" s="4">
        <v>1.16556047375044E-8</v>
      </c>
    </row>
    <row r="278" spans="1:13">
      <c r="A278" t="s">
        <v>1057</v>
      </c>
      <c r="B278" s="3" t="s">
        <v>1058</v>
      </c>
      <c r="C278" t="s">
        <v>1059</v>
      </c>
      <c r="D278">
        <v>1.55906798542525</v>
      </c>
      <c r="E278" s="4">
        <v>3.83369398136748E-5</v>
      </c>
      <c r="F278">
        <v>5.5223449017317199E-4</v>
      </c>
      <c r="H278" t="s">
        <v>2870</v>
      </c>
      <c r="I278" s="3" t="s">
        <v>2871</v>
      </c>
      <c r="J278" t="s">
        <v>2872</v>
      </c>
      <c r="K278">
        <v>-1.52824566802258</v>
      </c>
      <c r="L278" s="4">
        <v>3.18868855359369E-12</v>
      </c>
      <c r="M278" s="4">
        <v>1.5925495177610499E-10</v>
      </c>
    </row>
    <row r="279" spans="1:13">
      <c r="A279" t="s">
        <v>5755</v>
      </c>
      <c r="B279" s="3" t="s">
        <v>5756</v>
      </c>
      <c r="C279" t="s">
        <v>5757</v>
      </c>
      <c r="D279">
        <v>1.5589657650264199</v>
      </c>
      <c r="E279">
        <v>2.2796784786254599E-4</v>
      </c>
      <c r="F279">
        <v>2.6768875651085101E-3</v>
      </c>
      <c r="H279" t="s">
        <v>7300</v>
      </c>
      <c r="I279" s="3" t="s">
        <v>7301</v>
      </c>
      <c r="J279" t="s">
        <v>7302</v>
      </c>
      <c r="K279">
        <v>-1.52625426988992</v>
      </c>
      <c r="L279" s="4">
        <v>9.7925598406832107E-43</v>
      </c>
      <c r="M279" s="4">
        <v>4.2734089009669999E-40</v>
      </c>
    </row>
    <row r="280" spans="1:13">
      <c r="A280" t="s">
        <v>5650</v>
      </c>
      <c r="B280" s="3" t="s">
        <v>5651</v>
      </c>
      <c r="C280" t="s">
        <v>5652</v>
      </c>
      <c r="D280">
        <v>1.55637073178494</v>
      </c>
      <c r="E280" s="4">
        <v>1.6974333592103699E-5</v>
      </c>
      <c r="F280">
        <v>2.6595453809405602E-4</v>
      </c>
      <c r="H280" t="s">
        <v>3566</v>
      </c>
      <c r="I280" s="3" t="s">
        <v>3567</v>
      </c>
      <c r="J280" t="s">
        <v>3568</v>
      </c>
      <c r="K280">
        <v>-1.52473411295284</v>
      </c>
      <c r="L280" s="4">
        <v>1.4015749388182801E-45</v>
      </c>
      <c r="M280" s="4">
        <v>7.3156715434005007E-43</v>
      </c>
    </row>
    <row r="281" spans="1:13">
      <c r="A281" t="s">
        <v>6355</v>
      </c>
      <c r="B281" s="3" t="s">
        <v>6356</v>
      </c>
      <c r="C281" t="s">
        <v>6357</v>
      </c>
      <c r="D281">
        <v>1.55295698638122</v>
      </c>
      <c r="E281" s="4">
        <v>9.5648004896642403E-18</v>
      </c>
      <c r="F281" s="4">
        <v>9.5361419114180592E-16</v>
      </c>
      <c r="H281" t="s">
        <v>3572</v>
      </c>
      <c r="I281" s="3" t="s">
        <v>3573</v>
      </c>
      <c r="J281" t="s">
        <v>3574</v>
      </c>
      <c r="K281">
        <v>-1.5241529406325101</v>
      </c>
      <c r="L281" s="4">
        <v>4.1868784149359202E-44</v>
      </c>
      <c r="M281" s="4">
        <v>2.0264491528289899E-41</v>
      </c>
    </row>
    <row r="282" spans="1:13">
      <c r="A282" t="s">
        <v>1213</v>
      </c>
      <c r="B282" s="3" t="s">
        <v>1214</v>
      </c>
      <c r="C282" t="s">
        <v>1215</v>
      </c>
      <c r="D282">
        <v>1.5527260918710599</v>
      </c>
      <c r="E282">
        <v>5.4268377527470996E-4</v>
      </c>
      <c r="F282">
        <v>5.6942223483692498E-3</v>
      </c>
      <c r="H282" t="s">
        <v>7303</v>
      </c>
      <c r="I282" s="3" t="s">
        <v>7304</v>
      </c>
      <c r="J282" t="s">
        <v>7305</v>
      </c>
      <c r="K282">
        <v>-1.52391118082766</v>
      </c>
      <c r="L282" s="4">
        <v>6.7333855558000097E-5</v>
      </c>
      <c r="M282">
        <v>9.0755809364757595E-4</v>
      </c>
    </row>
    <row r="283" spans="1:13">
      <c r="A283" t="s">
        <v>1393</v>
      </c>
      <c r="B283" s="3" t="s">
        <v>1394</v>
      </c>
      <c r="C283" t="s">
        <v>1395</v>
      </c>
      <c r="D283">
        <v>1.55254048232773</v>
      </c>
      <c r="E283" s="4">
        <v>5.9908404715110502E-7</v>
      </c>
      <c r="F283" s="4">
        <v>1.2997243141941699E-5</v>
      </c>
      <c r="H283" t="s">
        <v>3353</v>
      </c>
      <c r="I283" s="3" t="s">
        <v>3354</v>
      </c>
      <c r="J283" t="s">
        <v>3355</v>
      </c>
      <c r="K283">
        <v>-1.52318973856211</v>
      </c>
      <c r="L283">
        <v>1.5525189661216499E-4</v>
      </c>
      <c r="M283">
        <v>1.9089994666731001E-3</v>
      </c>
    </row>
    <row r="284" spans="1:13">
      <c r="A284" t="s">
        <v>5500</v>
      </c>
      <c r="B284" s="3" t="s">
        <v>5501</v>
      </c>
      <c r="C284" t="s">
        <v>5502</v>
      </c>
      <c r="D284">
        <v>1.54545665250494</v>
      </c>
      <c r="E284" s="4">
        <v>1.13884980999059E-5</v>
      </c>
      <c r="F284">
        <v>1.8519353660323499E-4</v>
      </c>
      <c r="H284" t="s">
        <v>4307</v>
      </c>
      <c r="I284" s="3" t="s">
        <v>4308</v>
      </c>
      <c r="J284" t="s">
        <v>4309</v>
      </c>
      <c r="K284">
        <v>-1.52132523649511</v>
      </c>
      <c r="L284" s="4">
        <v>1.82046315876355E-6</v>
      </c>
      <c r="M284" s="4">
        <v>3.5358873282627597E-5</v>
      </c>
    </row>
    <row r="285" spans="1:13">
      <c r="A285" t="s">
        <v>2089</v>
      </c>
      <c r="B285" s="3" t="s">
        <v>2090</v>
      </c>
      <c r="C285" t="s">
        <v>2091</v>
      </c>
      <c r="D285">
        <v>1.5446195378598999</v>
      </c>
      <c r="E285" s="4">
        <v>1.10128539398527E-5</v>
      </c>
      <c r="F285">
        <v>1.7974382089446899E-4</v>
      </c>
      <c r="H285" t="s">
        <v>7306</v>
      </c>
      <c r="I285" s="3" t="s">
        <v>7307</v>
      </c>
      <c r="J285" t="s">
        <v>7308</v>
      </c>
      <c r="K285">
        <v>-1.5208664956773199</v>
      </c>
      <c r="L285">
        <v>9.7261474927321304E-4</v>
      </c>
      <c r="M285">
        <v>9.4423795133672193E-3</v>
      </c>
    </row>
    <row r="286" spans="1:13">
      <c r="A286" t="s">
        <v>1480</v>
      </c>
      <c r="B286" s="3" t="s">
        <v>1481</v>
      </c>
      <c r="C286" t="s">
        <v>1482</v>
      </c>
      <c r="D286">
        <v>1.54319101980263</v>
      </c>
      <c r="E286" s="4">
        <v>1.9424128615713201E-6</v>
      </c>
      <c r="F286" s="4">
        <v>3.7279762346812298E-5</v>
      </c>
      <c r="H286" t="s">
        <v>7309</v>
      </c>
      <c r="I286" s="3" t="s">
        <v>7310</v>
      </c>
      <c r="J286" t="s">
        <v>7311</v>
      </c>
      <c r="K286">
        <v>-1.52050634299239</v>
      </c>
      <c r="L286" s="4">
        <v>1.02704382416979E-5</v>
      </c>
      <c r="M286">
        <v>1.68660743981491E-4</v>
      </c>
    </row>
    <row r="287" spans="1:13">
      <c r="A287" t="s">
        <v>2743</v>
      </c>
      <c r="B287" s="3" t="s">
        <v>2744</v>
      </c>
      <c r="C287" t="s">
        <v>2745</v>
      </c>
      <c r="D287">
        <v>1.5427852848965899</v>
      </c>
      <c r="E287" s="4">
        <v>9.1462969593947001E-7</v>
      </c>
      <c r="F287" s="4">
        <v>1.92014530803696E-5</v>
      </c>
      <c r="H287" t="s">
        <v>672</v>
      </c>
      <c r="I287" s="3" t="s">
        <v>673</v>
      </c>
      <c r="J287" t="s">
        <v>674</v>
      </c>
      <c r="K287">
        <v>-1.51581813468052</v>
      </c>
      <c r="L287" s="4">
        <v>5.3405540294408497E-33</v>
      </c>
      <c r="M287" s="4">
        <v>1.65308777050832E-30</v>
      </c>
    </row>
    <row r="288" spans="1:13">
      <c r="A288" t="s">
        <v>1945</v>
      </c>
      <c r="B288" s="3" t="s">
        <v>1946</v>
      </c>
      <c r="C288" t="s">
        <v>1947</v>
      </c>
      <c r="D288">
        <v>1.5404885158691799</v>
      </c>
      <c r="E288">
        <v>5.3551846087286203E-4</v>
      </c>
      <c r="F288">
        <v>5.6212545064809102E-3</v>
      </c>
      <c r="H288" t="s">
        <v>3008</v>
      </c>
      <c r="I288" s="3" t="s">
        <v>3009</v>
      </c>
      <c r="J288" t="s">
        <v>3010</v>
      </c>
      <c r="K288">
        <v>-1.5155667010385001</v>
      </c>
      <c r="L288" s="4">
        <v>2.67329148561926E-9</v>
      </c>
      <c r="M288" s="4">
        <v>9.0653527830808697E-8</v>
      </c>
    </row>
    <row r="289" spans="1:13">
      <c r="A289" t="s">
        <v>5176</v>
      </c>
      <c r="B289" s="3" t="s">
        <v>5177</v>
      </c>
      <c r="C289" t="s">
        <v>5178</v>
      </c>
      <c r="D289">
        <v>1.5380112709279401</v>
      </c>
      <c r="E289" s="4">
        <v>9.5295084908670103E-6</v>
      </c>
      <c r="F289">
        <v>1.5823646695889399E-4</v>
      </c>
      <c r="H289" t="s">
        <v>3917</v>
      </c>
      <c r="I289" s="3" t="s">
        <v>3918</v>
      </c>
      <c r="J289" t="s">
        <v>3919</v>
      </c>
      <c r="K289">
        <v>-1.5154032602559599</v>
      </c>
      <c r="L289" s="4">
        <v>9.7302042519746397E-17</v>
      </c>
      <c r="M289" s="4">
        <v>8.6052504049024904E-15</v>
      </c>
    </row>
    <row r="290" spans="1:13">
      <c r="A290" t="s">
        <v>6358</v>
      </c>
      <c r="B290" s="3" t="s">
        <v>6359</v>
      </c>
      <c r="C290" t="s">
        <v>6360</v>
      </c>
      <c r="D290">
        <v>1.5367709210774101</v>
      </c>
      <c r="E290">
        <v>8.4895961247817705E-4</v>
      </c>
      <c r="F290">
        <v>8.3949869554862892E-3</v>
      </c>
      <c r="H290" t="s">
        <v>7312</v>
      </c>
      <c r="I290" s="3" t="s">
        <v>7313</v>
      </c>
      <c r="J290" t="s">
        <v>7314</v>
      </c>
      <c r="K290">
        <v>-1.5145375017104601</v>
      </c>
      <c r="L290">
        <v>6.5029880588271896E-4</v>
      </c>
      <c r="M290">
        <v>6.6889313031676901E-3</v>
      </c>
    </row>
    <row r="291" spans="1:13">
      <c r="A291" t="s">
        <v>1201</v>
      </c>
      <c r="B291" s="3" t="s">
        <v>1202</v>
      </c>
      <c r="C291" t="s">
        <v>1203</v>
      </c>
      <c r="D291">
        <v>1.53569560759566</v>
      </c>
      <c r="E291">
        <v>3.12498197552766E-4</v>
      </c>
      <c r="F291">
        <v>3.5428884237029899E-3</v>
      </c>
      <c r="H291" t="s">
        <v>7315</v>
      </c>
      <c r="I291" s="3" t="s">
        <v>7316</v>
      </c>
      <c r="J291" t="s">
        <v>7317</v>
      </c>
      <c r="K291">
        <v>-1.5120401956367899</v>
      </c>
      <c r="L291">
        <v>1.00954961726909E-3</v>
      </c>
      <c r="M291">
        <v>9.7159113563641507E-3</v>
      </c>
    </row>
    <row r="292" spans="1:13">
      <c r="A292" t="s">
        <v>787</v>
      </c>
      <c r="B292" s="3" t="s">
        <v>788</v>
      </c>
      <c r="C292" t="s">
        <v>789</v>
      </c>
      <c r="D292">
        <v>1.53550402839709</v>
      </c>
      <c r="E292" s="4">
        <v>5.7516876790156297E-5</v>
      </c>
      <c r="F292">
        <v>7.84374620980513E-4</v>
      </c>
      <c r="H292" t="s">
        <v>7318</v>
      </c>
      <c r="I292" s="3" t="s">
        <v>7319</v>
      </c>
      <c r="J292" t="s">
        <v>7320</v>
      </c>
      <c r="K292">
        <v>-1.5090791520614699</v>
      </c>
      <c r="L292">
        <v>4.3652019048056299E-4</v>
      </c>
      <c r="M292">
        <v>4.7140638825933501E-3</v>
      </c>
    </row>
    <row r="293" spans="1:13">
      <c r="A293" t="s">
        <v>6361</v>
      </c>
      <c r="B293" s="3" t="s">
        <v>6362</v>
      </c>
      <c r="C293" t="s">
        <v>6363</v>
      </c>
      <c r="D293">
        <v>1.5349201612785099</v>
      </c>
      <c r="E293" s="4">
        <v>3.2237550519573899E-9</v>
      </c>
      <c r="F293" s="4">
        <v>1.07270449353882E-7</v>
      </c>
      <c r="H293" t="s">
        <v>4082</v>
      </c>
      <c r="I293" s="3" t="s">
        <v>4083</v>
      </c>
      <c r="J293" t="s">
        <v>4084</v>
      </c>
      <c r="K293">
        <v>-1.5069618326987599</v>
      </c>
      <c r="L293" s="4">
        <v>1.33507965037512E-6</v>
      </c>
      <c r="M293" s="4">
        <v>2.6863053887366402E-5</v>
      </c>
    </row>
    <row r="294" spans="1:13">
      <c r="A294" t="s">
        <v>1222</v>
      </c>
      <c r="B294" s="3" t="s">
        <v>1223</v>
      </c>
      <c r="C294" t="s">
        <v>1224</v>
      </c>
      <c r="D294">
        <v>1.5338654626911301</v>
      </c>
      <c r="E294">
        <v>3.0371207073885302E-4</v>
      </c>
      <c r="F294">
        <v>3.4522414556788701E-3</v>
      </c>
      <c r="H294" t="s">
        <v>627</v>
      </c>
      <c r="I294" s="3" t="s">
        <v>628</v>
      </c>
      <c r="J294" t="s">
        <v>629</v>
      </c>
      <c r="K294">
        <v>-1.50595055209397</v>
      </c>
      <c r="L294" s="4">
        <v>1.8853127139615999E-6</v>
      </c>
      <c r="M294" s="4">
        <v>3.63674090185925E-5</v>
      </c>
    </row>
    <row r="295" spans="1:13">
      <c r="A295" t="s">
        <v>6364</v>
      </c>
      <c r="B295" s="3" t="s">
        <v>6365</v>
      </c>
      <c r="C295" t="s">
        <v>6366</v>
      </c>
      <c r="D295">
        <v>1.5308929565884499</v>
      </c>
      <c r="E295" s="4">
        <v>7.7825653378859596E-8</v>
      </c>
      <c r="F295" s="4">
        <v>2.0251406578154902E-6</v>
      </c>
      <c r="H295" t="s">
        <v>4331</v>
      </c>
      <c r="I295" s="3" t="s">
        <v>4332</v>
      </c>
      <c r="J295" t="s">
        <v>4333</v>
      </c>
      <c r="K295">
        <v>-1.50368942851365</v>
      </c>
      <c r="L295" s="4">
        <v>1.7600319295147499E-11</v>
      </c>
      <c r="M295" s="4">
        <v>7.9952303692290998E-10</v>
      </c>
    </row>
    <row r="296" spans="1:13">
      <c r="A296" t="s">
        <v>5389</v>
      </c>
      <c r="B296" s="3" t="s">
        <v>5390</v>
      </c>
      <c r="C296" t="s">
        <v>5391</v>
      </c>
      <c r="D296">
        <v>1.5301286715194899</v>
      </c>
      <c r="E296">
        <v>1.74663871328143E-4</v>
      </c>
      <c r="F296">
        <v>2.1182470408907402E-3</v>
      </c>
      <c r="H296" t="s">
        <v>3953</v>
      </c>
      <c r="I296" s="3" t="s">
        <v>3954</v>
      </c>
      <c r="J296" t="s">
        <v>3955</v>
      </c>
      <c r="K296">
        <v>-1.5015821610295901</v>
      </c>
      <c r="L296" s="4">
        <v>2.3489923966458699E-8</v>
      </c>
      <c r="M296" s="4">
        <v>6.68771952927414E-7</v>
      </c>
    </row>
    <row r="297" spans="1:13">
      <c r="A297" t="s">
        <v>5299</v>
      </c>
      <c r="B297" s="3" t="s">
        <v>5300</v>
      </c>
      <c r="C297" t="s">
        <v>5301</v>
      </c>
      <c r="D297">
        <v>1.5290180404368401</v>
      </c>
      <c r="E297" s="4">
        <v>1.0572955835809201E-12</v>
      </c>
      <c r="F297" s="4">
        <v>5.6744371844605003E-11</v>
      </c>
      <c r="H297" t="s">
        <v>3362</v>
      </c>
      <c r="I297" s="3" t="s">
        <v>3363</v>
      </c>
      <c r="J297" t="s">
        <v>3364</v>
      </c>
      <c r="K297">
        <v>-1.5012094194540899</v>
      </c>
      <c r="L297">
        <v>4.2124339554065803E-4</v>
      </c>
      <c r="M297">
        <v>4.5825497299927702E-3</v>
      </c>
    </row>
    <row r="298" spans="1:13">
      <c r="A298" t="s">
        <v>2587</v>
      </c>
      <c r="B298" s="3" t="s">
        <v>2588</v>
      </c>
      <c r="C298" t="s">
        <v>2589</v>
      </c>
      <c r="D298">
        <v>1.52731825241584</v>
      </c>
      <c r="E298">
        <v>1.05553225457124E-4</v>
      </c>
      <c r="F298">
        <v>1.35022915024923E-3</v>
      </c>
      <c r="H298" t="s">
        <v>7321</v>
      </c>
      <c r="I298" s="3" t="s">
        <v>7322</v>
      </c>
      <c r="J298" t="s">
        <v>7323</v>
      </c>
      <c r="K298">
        <v>-1.4971266041987801</v>
      </c>
      <c r="L298">
        <v>6.0310353674166502E-4</v>
      </c>
      <c r="M298">
        <v>6.2542330144383E-3</v>
      </c>
    </row>
    <row r="299" spans="1:13">
      <c r="A299" t="s">
        <v>1471</v>
      </c>
      <c r="B299" s="3" t="s">
        <v>1472</v>
      </c>
      <c r="C299" t="s">
        <v>1473</v>
      </c>
      <c r="D299">
        <v>1.52500836968812</v>
      </c>
      <c r="E299" s="4">
        <v>1.6360150400608799E-5</v>
      </c>
      <c r="F299">
        <v>2.5693640334171401E-4</v>
      </c>
      <c r="H299" t="s">
        <v>7324</v>
      </c>
      <c r="I299" s="3" t="s">
        <v>7325</v>
      </c>
      <c r="J299" t="s">
        <v>7326</v>
      </c>
      <c r="K299">
        <v>-1.49382371629374</v>
      </c>
      <c r="L299" s="4">
        <v>1.6099935042469401E-7</v>
      </c>
      <c r="M299" s="4">
        <v>3.9263088089936804E-6</v>
      </c>
    </row>
    <row r="300" spans="1:13">
      <c r="A300" t="s">
        <v>1165</v>
      </c>
      <c r="B300" s="3" t="s">
        <v>1166</v>
      </c>
      <c r="C300" t="s">
        <v>1167</v>
      </c>
      <c r="D300">
        <v>1.5229583648734599</v>
      </c>
      <c r="E300" s="4">
        <v>3.4683088424782001E-6</v>
      </c>
      <c r="F300" s="4">
        <v>6.3280590395318494E-5</v>
      </c>
      <c r="H300" t="s">
        <v>3059</v>
      </c>
      <c r="I300" s="3" t="s">
        <v>3060</v>
      </c>
      <c r="J300" t="s">
        <v>3061</v>
      </c>
      <c r="K300">
        <v>-1.49341960081641</v>
      </c>
      <c r="L300" s="4">
        <v>2.4991530452935698E-14</v>
      </c>
      <c r="M300" s="4">
        <v>1.64671916004245E-12</v>
      </c>
    </row>
    <row r="301" spans="1:13">
      <c r="A301" t="s">
        <v>6367</v>
      </c>
      <c r="B301" s="3" t="s">
        <v>6368</v>
      </c>
      <c r="C301" t="s">
        <v>6369</v>
      </c>
      <c r="D301">
        <v>1.52294906741211</v>
      </c>
      <c r="E301">
        <v>3.8659704384158197E-4</v>
      </c>
      <c r="F301">
        <v>4.2420500029113403E-3</v>
      </c>
      <c r="H301" t="s">
        <v>3185</v>
      </c>
      <c r="I301" s="3" t="s">
        <v>3186</v>
      </c>
      <c r="J301" t="s">
        <v>3187</v>
      </c>
      <c r="K301">
        <v>-1.4931849494493401</v>
      </c>
      <c r="L301" s="4">
        <v>6.9759987073688001E-11</v>
      </c>
      <c r="M301" s="4">
        <v>2.92442654472689E-9</v>
      </c>
    </row>
    <row r="302" spans="1:13">
      <c r="A302" t="s">
        <v>2008</v>
      </c>
      <c r="B302" s="3" t="s">
        <v>2009</v>
      </c>
      <c r="C302" t="s">
        <v>2010</v>
      </c>
      <c r="D302">
        <v>1.5199784301814501</v>
      </c>
      <c r="E302" s="4">
        <v>2.1114843655709599E-8</v>
      </c>
      <c r="F302" s="4">
        <v>6.0718215989288396E-7</v>
      </c>
      <c r="H302" t="s">
        <v>3356</v>
      </c>
      <c r="I302" s="3" t="s">
        <v>3357</v>
      </c>
      <c r="J302" t="s">
        <v>3358</v>
      </c>
      <c r="K302">
        <v>-1.48786782118392</v>
      </c>
      <c r="L302">
        <v>5.0804426800750099E-4</v>
      </c>
      <c r="M302">
        <v>5.3667215929998702E-3</v>
      </c>
    </row>
    <row r="303" spans="1:13">
      <c r="A303" t="s">
        <v>2074</v>
      </c>
      <c r="B303" s="3" t="s">
        <v>2075</v>
      </c>
      <c r="C303" t="s">
        <v>2076</v>
      </c>
      <c r="D303">
        <v>1.51871948593293</v>
      </c>
      <c r="E303" s="4">
        <v>4.2957084602137903E-11</v>
      </c>
      <c r="F303" s="4">
        <v>1.85335104069516E-9</v>
      </c>
      <c r="H303" t="s">
        <v>4835</v>
      </c>
      <c r="I303" s="3" t="s">
        <v>4836</v>
      </c>
      <c r="J303" t="s">
        <v>4837</v>
      </c>
      <c r="K303">
        <v>-1.4867152470707601</v>
      </c>
      <c r="L303" s="4">
        <v>4.1881760443041498E-32</v>
      </c>
      <c r="M303" s="4">
        <v>1.1988090999933E-29</v>
      </c>
    </row>
    <row r="304" spans="1:13">
      <c r="A304" t="s">
        <v>243</v>
      </c>
      <c r="B304" s="3" t="s">
        <v>244</v>
      </c>
      <c r="C304" t="s">
        <v>245</v>
      </c>
      <c r="D304">
        <v>1.51744305071846</v>
      </c>
      <c r="E304" s="4">
        <v>6.2472700063317997E-12</v>
      </c>
      <c r="F304" s="4">
        <v>3.0347140067254097E-10</v>
      </c>
      <c r="H304" t="s">
        <v>7327</v>
      </c>
      <c r="I304" s="3" t="s">
        <v>7328</v>
      </c>
      <c r="J304" t="s">
        <v>7329</v>
      </c>
      <c r="K304">
        <v>-1.4867026627889299</v>
      </c>
      <c r="L304" s="4">
        <v>4.3207329172175998E-19</v>
      </c>
      <c r="M304" s="4">
        <v>4.8736402650988401E-17</v>
      </c>
    </row>
    <row r="305" spans="1:13">
      <c r="A305" t="s">
        <v>2035</v>
      </c>
      <c r="B305" s="3" t="s">
        <v>2036</v>
      </c>
      <c r="C305" t="s">
        <v>2037</v>
      </c>
      <c r="D305">
        <v>1.5165688790326599</v>
      </c>
      <c r="E305" s="4">
        <v>5.6637788302720198E-8</v>
      </c>
      <c r="F305" s="4">
        <v>1.5167987169199299E-6</v>
      </c>
      <c r="H305" t="s">
        <v>7330</v>
      </c>
      <c r="I305" s="3" t="s">
        <v>7331</v>
      </c>
      <c r="J305" t="s">
        <v>7332</v>
      </c>
      <c r="K305">
        <v>-1.48344665347992</v>
      </c>
      <c r="L305" s="4">
        <v>8.3224406670566793E-12</v>
      </c>
      <c r="M305" s="4">
        <v>3.9420528568869901E-10</v>
      </c>
    </row>
    <row r="306" spans="1:13">
      <c r="A306" t="s">
        <v>6370</v>
      </c>
      <c r="B306" s="3" t="s">
        <v>6371</v>
      </c>
      <c r="C306" t="s">
        <v>6372</v>
      </c>
      <c r="D306">
        <v>1.51608107849402</v>
      </c>
      <c r="E306" s="4">
        <v>4.0994581095435199E-5</v>
      </c>
      <c r="F306">
        <v>5.82990907138199E-4</v>
      </c>
      <c r="H306" t="s">
        <v>4934</v>
      </c>
      <c r="I306" s="3" t="s">
        <v>4935</v>
      </c>
      <c r="J306" t="s">
        <v>4936</v>
      </c>
      <c r="K306">
        <v>-1.4832537307040801</v>
      </c>
      <c r="L306" s="4">
        <v>1.6768564231856699E-29</v>
      </c>
      <c r="M306" s="4">
        <v>3.9502582287789702E-27</v>
      </c>
    </row>
    <row r="307" spans="1:13">
      <c r="A307" t="s">
        <v>5239</v>
      </c>
      <c r="B307" s="3" t="s">
        <v>5240</v>
      </c>
      <c r="C307" t="s">
        <v>5241</v>
      </c>
      <c r="D307">
        <v>1.5134942363981401</v>
      </c>
      <c r="E307" s="4">
        <v>1.7124373669419399E-6</v>
      </c>
      <c r="F307" s="4">
        <v>3.3567807590570297E-5</v>
      </c>
      <c r="H307" t="s">
        <v>4196</v>
      </c>
      <c r="I307" s="3" t="s">
        <v>4197</v>
      </c>
      <c r="J307" t="s">
        <v>4198</v>
      </c>
      <c r="K307">
        <v>-1.48132441245062</v>
      </c>
      <c r="L307">
        <v>9.4654700930154104E-4</v>
      </c>
      <c r="M307">
        <v>9.2330822233811002E-3</v>
      </c>
    </row>
    <row r="308" spans="1:13">
      <c r="A308" t="s">
        <v>6373</v>
      </c>
      <c r="B308" s="3" t="s">
        <v>6374</v>
      </c>
      <c r="C308" t="s">
        <v>6375</v>
      </c>
      <c r="D308">
        <v>1.5132728880231301</v>
      </c>
      <c r="E308">
        <v>1.0311902511753799E-3</v>
      </c>
      <c r="F308">
        <v>9.8991289168008003E-3</v>
      </c>
      <c r="H308" t="s">
        <v>3053</v>
      </c>
      <c r="I308" s="3" t="s">
        <v>3054</v>
      </c>
      <c r="J308" t="s">
        <v>3055</v>
      </c>
      <c r="K308">
        <v>-1.47993227727814</v>
      </c>
      <c r="L308" s="4">
        <v>1.4329059263426001E-9</v>
      </c>
      <c r="M308" s="4">
        <v>5.0655983744010803E-8</v>
      </c>
    </row>
    <row r="309" spans="1:13">
      <c r="A309" t="s">
        <v>1870</v>
      </c>
      <c r="B309" s="3" t="s">
        <v>1871</v>
      </c>
      <c r="C309" t="s">
        <v>1872</v>
      </c>
      <c r="D309">
        <v>1.51295232033403</v>
      </c>
      <c r="E309">
        <v>1.0410997958343899E-3</v>
      </c>
      <c r="F309">
        <v>9.9690922896084905E-3</v>
      </c>
      <c r="H309" t="s">
        <v>3317</v>
      </c>
      <c r="I309" s="3" t="s">
        <v>3318</v>
      </c>
      <c r="J309" t="s">
        <v>3319</v>
      </c>
      <c r="K309">
        <v>-1.4744355096625399</v>
      </c>
      <c r="L309" s="4">
        <v>6.3410412307409302E-27</v>
      </c>
      <c r="M309" s="4">
        <v>1.2984501350948001E-24</v>
      </c>
    </row>
    <row r="310" spans="1:13">
      <c r="A310" t="s">
        <v>1345</v>
      </c>
      <c r="B310" s="3" t="s">
        <v>1346</v>
      </c>
      <c r="C310" t="s">
        <v>1347</v>
      </c>
      <c r="D310">
        <v>1.5128555620819499</v>
      </c>
      <c r="E310" s="4">
        <v>1.8722666170591402E-12</v>
      </c>
      <c r="F310" s="4">
        <v>9.6417139987533204E-11</v>
      </c>
      <c r="H310" t="s">
        <v>3824</v>
      </c>
      <c r="I310" s="3" t="s">
        <v>3825</v>
      </c>
      <c r="J310" t="s">
        <v>3826</v>
      </c>
      <c r="K310">
        <v>-1.47341771532043</v>
      </c>
      <c r="L310" s="4">
        <v>4.3611117284535301E-27</v>
      </c>
      <c r="M310" s="4">
        <v>8.9994414117389906E-25</v>
      </c>
    </row>
    <row r="311" spans="1:13">
      <c r="A311" t="s">
        <v>1852</v>
      </c>
      <c r="B311" s="3" t="s">
        <v>1853</v>
      </c>
      <c r="C311" t="s">
        <v>1854</v>
      </c>
      <c r="D311">
        <v>1.51199859036658</v>
      </c>
      <c r="E311" s="4">
        <v>4.1551784173349401E-6</v>
      </c>
      <c r="F311" s="4">
        <v>7.4990406419970295E-5</v>
      </c>
      <c r="H311" t="s">
        <v>7333</v>
      </c>
      <c r="I311" s="3" t="s">
        <v>7334</v>
      </c>
      <c r="J311" t="s">
        <v>7335</v>
      </c>
      <c r="K311">
        <v>-1.47024516154903</v>
      </c>
      <c r="L311" s="4">
        <v>2.8152374817491298E-7</v>
      </c>
      <c r="M311" s="4">
        <v>6.5680650100054199E-6</v>
      </c>
    </row>
    <row r="312" spans="1:13">
      <c r="A312" t="s">
        <v>6376</v>
      </c>
      <c r="B312" s="3" t="s">
        <v>6377</v>
      </c>
      <c r="C312" t="s">
        <v>6378</v>
      </c>
      <c r="D312">
        <v>1.50982285689868</v>
      </c>
      <c r="E312" s="4">
        <v>1.6820582249839301E-8</v>
      </c>
      <c r="F312" s="4">
        <v>4.9618520157394604E-7</v>
      </c>
      <c r="H312" t="s">
        <v>645</v>
      </c>
      <c r="I312" s="3" t="s">
        <v>646</v>
      </c>
      <c r="J312" t="s">
        <v>647</v>
      </c>
      <c r="K312">
        <v>-1.46803793273766</v>
      </c>
      <c r="L312" s="4">
        <v>1.18570075527908E-6</v>
      </c>
      <c r="M312" s="4">
        <v>2.4075784977520399E-5</v>
      </c>
    </row>
    <row r="313" spans="1:13">
      <c r="A313" t="s">
        <v>1390</v>
      </c>
      <c r="B313" s="3" t="s">
        <v>1391</v>
      </c>
      <c r="C313" t="s">
        <v>1392</v>
      </c>
      <c r="D313">
        <v>1.50953516186905</v>
      </c>
      <c r="E313" s="4">
        <v>6.2723296402927796E-22</v>
      </c>
      <c r="F313" s="4">
        <v>9.07442472959749E-20</v>
      </c>
      <c r="H313" t="s">
        <v>7336</v>
      </c>
      <c r="I313" s="3" t="s">
        <v>7337</v>
      </c>
      <c r="J313" t="s">
        <v>7338</v>
      </c>
      <c r="K313">
        <v>-1.4621869036530699</v>
      </c>
      <c r="L313" s="4">
        <v>2.0987240660245399E-8</v>
      </c>
      <c r="M313" s="4">
        <v>6.0463240949754698E-7</v>
      </c>
    </row>
    <row r="314" spans="1:13">
      <c r="A314" t="s">
        <v>907</v>
      </c>
      <c r="B314" s="3" t="s">
        <v>908</v>
      </c>
      <c r="C314" t="s">
        <v>909</v>
      </c>
      <c r="D314">
        <v>1.5066091956711301</v>
      </c>
      <c r="E314" s="4">
        <v>1.7429445153757799E-6</v>
      </c>
      <c r="F314" s="4">
        <v>3.4040486426488098E-5</v>
      </c>
      <c r="H314" t="s">
        <v>3506</v>
      </c>
      <c r="I314" s="3" t="s">
        <v>3507</v>
      </c>
      <c r="J314" t="s">
        <v>3508</v>
      </c>
      <c r="K314">
        <v>-1.4604310226122299</v>
      </c>
      <c r="L314" s="4">
        <v>1.1262859358146101E-15</v>
      </c>
      <c r="M314" s="4">
        <v>8.6652403501112497E-14</v>
      </c>
    </row>
    <row r="315" spans="1:13">
      <c r="A315" t="s">
        <v>6379</v>
      </c>
      <c r="B315" s="3" t="s">
        <v>6380</v>
      </c>
      <c r="C315" t="s">
        <v>6381</v>
      </c>
      <c r="D315">
        <v>1.5064132343244601</v>
      </c>
      <c r="E315" s="4">
        <v>4.4087698036982101E-19</v>
      </c>
      <c r="F315" s="4">
        <v>4.9519600073605998E-17</v>
      </c>
      <c r="H315" t="s">
        <v>3563</v>
      </c>
      <c r="I315" s="3" t="s">
        <v>3564</v>
      </c>
      <c r="J315" t="s">
        <v>3565</v>
      </c>
      <c r="K315">
        <v>-1.4563469288034001</v>
      </c>
      <c r="L315" s="4">
        <v>8.2072447226204896E-22</v>
      </c>
      <c r="M315" s="4">
        <v>1.1746067447105201E-19</v>
      </c>
    </row>
    <row r="316" spans="1:13">
      <c r="A316" t="s">
        <v>252</v>
      </c>
      <c r="B316" s="3" t="s">
        <v>253</v>
      </c>
      <c r="C316" t="s">
        <v>254</v>
      </c>
      <c r="D316">
        <v>1.5039630455731301</v>
      </c>
      <c r="E316">
        <v>3.5136453738456898E-4</v>
      </c>
      <c r="F316">
        <v>3.9217291342462197E-3</v>
      </c>
      <c r="H316" t="s">
        <v>2473</v>
      </c>
      <c r="I316" s="3" t="s">
        <v>2474</v>
      </c>
      <c r="J316" t="s">
        <v>2475</v>
      </c>
      <c r="K316">
        <v>-1.45558462696906</v>
      </c>
      <c r="L316" s="4">
        <v>1.78530413184071E-5</v>
      </c>
      <c r="M316">
        <v>2.77760350611337E-4</v>
      </c>
    </row>
    <row r="317" spans="1:13">
      <c r="A317" t="s">
        <v>6382</v>
      </c>
      <c r="B317" s="3" t="s">
        <v>6383</v>
      </c>
      <c r="C317" t="s">
        <v>6384</v>
      </c>
      <c r="D317">
        <v>1.5033362006825399</v>
      </c>
      <c r="E317">
        <v>3.2397671342087101E-4</v>
      </c>
      <c r="F317">
        <v>3.6480697077365702E-3</v>
      </c>
      <c r="H317" t="s">
        <v>7339</v>
      </c>
      <c r="I317" s="3" t="s">
        <v>7340</v>
      </c>
      <c r="J317" t="s">
        <v>7341</v>
      </c>
      <c r="K317">
        <v>-1.45508608002869</v>
      </c>
      <c r="L317" s="4">
        <v>3.1123043332423898E-18</v>
      </c>
      <c r="M317" s="4">
        <v>3.2363102090200201E-16</v>
      </c>
    </row>
    <row r="318" spans="1:13">
      <c r="A318" t="s">
        <v>1435</v>
      </c>
      <c r="B318" s="3" t="s">
        <v>1436</v>
      </c>
      <c r="C318" t="s">
        <v>1437</v>
      </c>
      <c r="D318">
        <v>1.5011174667924201</v>
      </c>
      <c r="E318" s="4">
        <v>1.5114107386190199E-20</v>
      </c>
      <c r="F318" s="4">
        <v>1.9158930410494498E-18</v>
      </c>
      <c r="H318" t="s">
        <v>3035</v>
      </c>
      <c r="I318" s="3" t="s">
        <v>3036</v>
      </c>
      <c r="J318" t="s">
        <v>3037</v>
      </c>
      <c r="K318">
        <v>-1.45489330705653</v>
      </c>
      <c r="L318" s="4">
        <v>2.0185576661208298E-8</v>
      </c>
      <c r="M318" s="4">
        <v>5.8470081688940597E-7</v>
      </c>
    </row>
    <row r="319" spans="1:13">
      <c r="A319" t="s">
        <v>976</v>
      </c>
      <c r="B319" s="3" t="s">
        <v>977</v>
      </c>
      <c r="C319" t="s">
        <v>978</v>
      </c>
      <c r="D319">
        <v>1.50059420909278</v>
      </c>
      <c r="E319" s="4">
        <v>1.59679220087206E-6</v>
      </c>
      <c r="F319" s="4">
        <v>3.15330922753815E-5</v>
      </c>
      <c r="H319" t="s">
        <v>4040</v>
      </c>
      <c r="I319" s="3" t="s">
        <v>4041</v>
      </c>
      <c r="J319" t="s">
        <v>4042</v>
      </c>
      <c r="K319">
        <v>-1.4489395096144599</v>
      </c>
      <c r="L319" s="4">
        <v>1.06630255283046E-21</v>
      </c>
      <c r="M319" s="4">
        <v>1.4939459977024599E-19</v>
      </c>
    </row>
    <row r="320" spans="1:13">
      <c r="A320" t="s">
        <v>5821</v>
      </c>
      <c r="B320" s="3" t="s">
        <v>5822</v>
      </c>
      <c r="C320" t="s">
        <v>5823</v>
      </c>
      <c r="D320">
        <v>1.4988475877513201</v>
      </c>
      <c r="E320" s="4">
        <v>5.4503549630950798E-11</v>
      </c>
      <c r="F320" s="4">
        <v>2.3066526091826901E-9</v>
      </c>
      <c r="H320" t="s">
        <v>7342</v>
      </c>
      <c r="I320" s="3" t="s">
        <v>7343</v>
      </c>
      <c r="J320" t="s">
        <v>7344</v>
      </c>
      <c r="K320">
        <v>-1.4480884926636299</v>
      </c>
      <c r="L320">
        <v>1.5196200616620699E-3</v>
      </c>
      <c r="M320">
        <v>1.37780265808734E-2</v>
      </c>
    </row>
    <row r="321" spans="1:13">
      <c r="A321" t="s">
        <v>5461</v>
      </c>
      <c r="B321" s="3" t="s">
        <v>5462</v>
      </c>
      <c r="C321" t="s">
        <v>5463</v>
      </c>
      <c r="D321">
        <v>1.4985111219857401</v>
      </c>
      <c r="E321">
        <v>3.2424240903473802E-4</v>
      </c>
      <c r="F321">
        <v>3.6480697077365702E-3</v>
      </c>
      <c r="H321" t="s">
        <v>4694</v>
      </c>
      <c r="I321" s="3" t="s">
        <v>4695</v>
      </c>
      <c r="J321" t="s">
        <v>4696</v>
      </c>
      <c r="K321">
        <v>-1.44697217256023</v>
      </c>
      <c r="L321" s="4">
        <v>1.35504605932596E-8</v>
      </c>
      <c r="M321" s="4">
        <v>4.0990143294610202E-7</v>
      </c>
    </row>
    <row r="322" spans="1:13">
      <c r="A322" t="s">
        <v>6385</v>
      </c>
      <c r="B322" s="3" t="s">
        <v>6386</v>
      </c>
      <c r="C322" t="s">
        <v>6387</v>
      </c>
      <c r="D322">
        <v>1.49500531800229</v>
      </c>
      <c r="E322">
        <v>3.24123760527772E-4</v>
      </c>
      <c r="F322">
        <v>3.6480697077365702E-3</v>
      </c>
      <c r="H322" t="s">
        <v>7345</v>
      </c>
      <c r="I322" s="3" t="s">
        <v>7346</v>
      </c>
      <c r="J322" t="s">
        <v>7347</v>
      </c>
      <c r="K322">
        <v>-1.4417200120860201</v>
      </c>
      <c r="L322" s="4">
        <v>4.9490355444792498E-8</v>
      </c>
      <c r="M322" s="4">
        <v>1.33613921089288E-6</v>
      </c>
    </row>
    <row r="323" spans="1:13">
      <c r="A323" t="s">
        <v>1075</v>
      </c>
      <c r="B323" s="3" t="s">
        <v>1076</v>
      </c>
      <c r="C323" t="s">
        <v>1077</v>
      </c>
      <c r="D323">
        <v>1.4948273616055401</v>
      </c>
      <c r="E323" s="4">
        <v>8.3684758598504103E-6</v>
      </c>
      <c r="F323">
        <v>1.4063688597804199E-4</v>
      </c>
      <c r="H323" t="s">
        <v>7348</v>
      </c>
      <c r="I323" s="3" t="s">
        <v>7349</v>
      </c>
      <c r="J323" t="s">
        <v>7350</v>
      </c>
      <c r="K323">
        <v>-1.4388882026565699</v>
      </c>
      <c r="L323" s="4">
        <v>1.38211709340906E-8</v>
      </c>
      <c r="M323" s="4">
        <v>4.1619860889761602E-7</v>
      </c>
    </row>
    <row r="324" spans="1:13">
      <c r="A324" t="s">
        <v>778</v>
      </c>
      <c r="B324" s="3" t="s">
        <v>779</v>
      </c>
      <c r="C324" t="s">
        <v>780</v>
      </c>
      <c r="D324">
        <v>1.49456605294781</v>
      </c>
      <c r="E324" s="4">
        <v>3.08292166499894E-7</v>
      </c>
      <c r="F324" s="4">
        <v>7.1362934541106004E-6</v>
      </c>
      <c r="H324" t="s">
        <v>4004</v>
      </c>
      <c r="I324" s="3" t="s">
        <v>4005</v>
      </c>
      <c r="J324" t="s">
        <v>4006</v>
      </c>
      <c r="K324">
        <v>-1.43857874437886</v>
      </c>
      <c r="L324" s="4">
        <v>1.91143856644431E-25</v>
      </c>
      <c r="M324" s="4">
        <v>3.68713729266286E-23</v>
      </c>
    </row>
    <row r="325" spans="1:13">
      <c r="A325" t="s">
        <v>1189</v>
      </c>
      <c r="B325" s="3" t="s">
        <v>1190</v>
      </c>
      <c r="C325" t="s">
        <v>1191</v>
      </c>
      <c r="D325">
        <v>1.49441010491175</v>
      </c>
      <c r="E325">
        <v>1.4515554395647299E-4</v>
      </c>
      <c r="F325">
        <v>1.7972281768006101E-3</v>
      </c>
      <c r="H325" t="s">
        <v>7351</v>
      </c>
      <c r="I325" s="3" t="s">
        <v>7352</v>
      </c>
      <c r="J325" t="s">
        <v>7353</v>
      </c>
      <c r="K325">
        <v>-1.43835457192014</v>
      </c>
      <c r="L325" s="4">
        <v>1.17141460940192E-5</v>
      </c>
      <c r="M325">
        <v>1.9014059086755599E-4</v>
      </c>
    </row>
    <row r="326" spans="1:13">
      <c r="A326" t="s">
        <v>6388</v>
      </c>
      <c r="B326" s="3" t="s">
        <v>6389</v>
      </c>
      <c r="C326" t="s">
        <v>6390</v>
      </c>
      <c r="D326">
        <v>1.4931137371181999</v>
      </c>
      <c r="E326" s="4">
        <v>1.82107495381226E-6</v>
      </c>
      <c r="F326" s="4">
        <v>3.5358873282627597E-5</v>
      </c>
      <c r="H326" t="s">
        <v>4319</v>
      </c>
      <c r="I326" s="3" t="s">
        <v>4320</v>
      </c>
      <c r="J326" t="s">
        <v>4321</v>
      </c>
      <c r="K326">
        <v>-1.43715028393759</v>
      </c>
      <c r="L326" s="4">
        <v>2.46313068581321E-14</v>
      </c>
      <c r="M326" s="4">
        <v>1.6310581805061599E-12</v>
      </c>
    </row>
    <row r="327" spans="1:13">
      <c r="A327" t="s">
        <v>1927</v>
      </c>
      <c r="B327" s="3" t="s">
        <v>1928</v>
      </c>
      <c r="C327" t="s">
        <v>1929</v>
      </c>
      <c r="D327">
        <v>1.4904784670322599</v>
      </c>
      <c r="E327" s="4">
        <v>1.8304631825283301E-9</v>
      </c>
      <c r="F327" s="4">
        <v>6.4114381472242196E-8</v>
      </c>
      <c r="H327" t="s">
        <v>7354</v>
      </c>
      <c r="I327" s="3" t="s">
        <v>7355</v>
      </c>
      <c r="J327" t="s">
        <v>7356</v>
      </c>
      <c r="K327">
        <v>-1.43255138045509</v>
      </c>
      <c r="L327" s="4">
        <v>1.4254338473957499E-42</v>
      </c>
      <c r="M327" s="4">
        <v>6.12016919639918E-40</v>
      </c>
    </row>
    <row r="328" spans="1:13">
      <c r="A328" t="s">
        <v>6391</v>
      </c>
      <c r="B328" s="3" t="s">
        <v>6392</v>
      </c>
      <c r="C328" t="s">
        <v>6393</v>
      </c>
      <c r="D328">
        <v>1.4901476618357199</v>
      </c>
      <c r="E328" s="4">
        <v>7.1640814380278898E-6</v>
      </c>
      <c r="F328">
        <v>1.22013978170379E-4</v>
      </c>
      <c r="H328" t="s">
        <v>7357</v>
      </c>
      <c r="I328" s="3" t="s">
        <v>7358</v>
      </c>
      <c r="J328" t="s">
        <v>7359</v>
      </c>
      <c r="K328">
        <v>-1.4293413743230201</v>
      </c>
      <c r="L328">
        <v>1.9335373305819001E-3</v>
      </c>
      <c r="M328">
        <v>1.6870129052799099E-2</v>
      </c>
    </row>
    <row r="329" spans="1:13">
      <c r="A329" t="s">
        <v>1195</v>
      </c>
      <c r="B329" s="3" t="s">
        <v>1196</v>
      </c>
      <c r="C329" t="s">
        <v>1197</v>
      </c>
      <c r="D329">
        <v>1.48795414674374</v>
      </c>
      <c r="E329" s="4">
        <v>1.8243945122101302E-8</v>
      </c>
      <c r="F329" s="4">
        <v>5.3251515257712505E-7</v>
      </c>
      <c r="H329" t="s">
        <v>7360</v>
      </c>
      <c r="I329" s="3" t="s">
        <v>7361</v>
      </c>
      <c r="J329" t="s">
        <v>7362</v>
      </c>
      <c r="K329">
        <v>-1.4278333840513999</v>
      </c>
      <c r="L329" s="4">
        <v>2.0631379209556699E-27</v>
      </c>
      <c r="M329" s="4">
        <v>4.3587882107809499E-25</v>
      </c>
    </row>
    <row r="330" spans="1:13">
      <c r="A330" t="s">
        <v>6394</v>
      </c>
      <c r="B330" s="3" t="s">
        <v>6395</v>
      </c>
      <c r="C330" t="s">
        <v>6396</v>
      </c>
      <c r="D330">
        <v>1.48731507386289</v>
      </c>
      <c r="E330">
        <v>2.9363082587697197E-4</v>
      </c>
      <c r="F330">
        <v>3.3537485803447802E-3</v>
      </c>
      <c r="H330" t="s">
        <v>3170</v>
      </c>
      <c r="I330" s="3" t="s">
        <v>3171</v>
      </c>
      <c r="J330" t="s">
        <v>3172</v>
      </c>
      <c r="K330">
        <v>-1.4275831106001799</v>
      </c>
      <c r="L330" s="4">
        <v>1.1405488704368399E-8</v>
      </c>
      <c r="M330" s="4">
        <v>3.49785840219225E-7</v>
      </c>
    </row>
    <row r="331" spans="1:13">
      <c r="A331" t="s">
        <v>6397</v>
      </c>
      <c r="B331" s="3" t="s">
        <v>6398</v>
      </c>
      <c r="C331" t="s">
        <v>6399</v>
      </c>
      <c r="D331">
        <v>1.4861727976953101</v>
      </c>
      <c r="E331">
        <v>3.6798030435084499E-4</v>
      </c>
      <c r="F331">
        <v>4.0682275152723402E-3</v>
      </c>
      <c r="H331" t="s">
        <v>2978</v>
      </c>
      <c r="I331" s="3" t="s">
        <v>2979</v>
      </c>
      <c r="J331" t="s">
        <v>2980</v>
      </c>
      <c r="K331">
        <v>-1.4272541659795499</v>
      </c>
      <c r="L331" s="4">
        <v>1.8283196329339699E-5</v>
      </c>
      <c r="M331">
        <v>2.8312896235428898E-4</v>
      </c>
    </row>
    <row r="332" spans="1:13">
      <c r="A332" t="s">
        <v>1153</v>
      </c>
      <c r="B332" s="3" t="s">
        <v>1154</v>
      </c>
      <c r="C332" t="s">
        <v>1155</v>
      </c>
      <c r="D332">
        <v>1.48548842411319</v>
      </c>
      <c r="E332" s="4">
        <v>2.0981939208235099E-21</v>
      </c>
      <c r="F332" s="4">
        <v>2.8939856047835202E-19</v>
      </c>
      <c r="H332" t="s">
        <v>708</v>
      </c>
      <c r="I332" s="3" t="s">
        <v>709</v>
      </c>
      <c r="J332" t="s">
        <v>710</v>
      </c>
      <c r="K332">
        <v>-1.42661684855439</v>
      </c>
      <c r="L332" s="4">
        <v>4.2866421976206698E-14</v>
      </c>
      <c r="M332" s="4">
        <v>2.7299142416426401E-12</v>
      </c>
    </row>
    <row r="333" spans="1:13">
      <c r="A333" t="s">
        <v>1525</v>
      </c>
      <c r="B333" s="3" t="s">
        <v>1526</v>
      </c>
      <c r="C333" t="s">
        <v>1527</v>
      </c>
      <c r="D333">
        <v>1.4846006618481999</v>
      </c>
      <c r="E333" s="4">
        <v>6.9955131061039101E-12</v>
      </c>
      <c r="F333" s="4">
        <v>3.3492906274188101E-10</v>
      </c>
      <c r="H333" t="s">
        <v>690</v>
      </c>
      <c r="I333" s="3" t="s">
        <v>691</v>
      </c>
      <c r="J333" t="s">
        <v>692</v>
      </c>
      <c r="K333">
        <v>-1.4253304183586799</v>
      </c>
      <c r="L333" s="4">
        <v>3.3957157650948902E-5</v>
      </c>
      <c r="M333">
        <v>4.98312864756483E-4</v>
      </c>
    </row>
    <row r="334" spans="1:13">
      <c r="A334" t="s">
        <v>847</v>
      </c>
      <c r="B334" s="3" t="s">
        <v>848</v>
      </c>
      <c r="C334" t="s">
        <v>849</v>
      </c>
      <c r="D334">
        <v>1.48214178587261</v>
      </c>
      <c r="E334" s="4">
        <v>1.6454236252533999E-10</v>
      </c>
      <c r="F334" s="4">
        <v>6.4890632450734096E-9</v>
      </c>
      <c r="H334" t="s">
        <v>7363</v>
      </c>
      <c r="I334" s="3" t="s">
        <v>7364</v>
      </c>
      <c r="J334" t="s">
        <v>7365</v>
      </c>
      <c r="K334">
        <v>-1.4242096221895999</v>
      </c>
      <c r="L334" s="4">
        <v>3.74960299491145E-7</v>
      </c>
      <c r="M334" s="4">
        <v>8.4948452531525694E-6</v>
      </c>
    </row>
    <row r="335" spans="1:13">
      <c r="A335" t="s">
        <v>1138</v>
      </c>
      <c r="B335" s="3" t="s">
        <v>1139</v>
      </c>
      <c r="C335" t="s">
        <v>1140</v>
      </c>
      <c r="D335">
        <v>1.4804322768262801</v>
      </c>
      <c r="E335" s="4">
        <v>6.4250937853311504E-10</v>
      </c>
      <c r="F335" s="4">
        <v>2.3954621367719201E-8</v>
      </c>
      <c r="H335" t="s">
        <v>4442</v>
      </c>
      <c r="I335" s="3" t="s">
        <v>4443</v>
      </c>
      <c r="J335" t="s">
        <v>4444</v>
      </c>
      <c r="K335">
        <v>-1.42391750474959</v>
      </c>
      <c r="L335">
        <v>3.9623860398891301E-4</v>
      </c>
      <c r="M335">
        <v>4.3460534149917102E-3</v>
      </c>
    </row>
    <row r="336" spans="1:13">
      <c r="A336" t="s">
        <v>6400</v>
      </c>
      <c r="B336" s="3" t="s">
        <v>6401</v>
      </c>
      <c r="C336" t="s">
        <v>6402</v>
      </c>
      <c r="D336">
        <v>1.4801534621474299</v>
      </c>
      <c r="E336">
        <v>3.1810127045394201E-4</v>
      </c>
      <c r="F336">
        <v>3.5930356688614398E-3</v>
      </c>
      <c r="H336" t="s">
        <v>3875</v>
      </c>
      <c r="I336" s="3" t="s">
        <v>3876</v>
      </c>
      <c r="J336" t="s">
        <v>3877</v>
      </c>
      <c r="K336">
        <v>-1.4200268207320801</v>
      </c>
      <c r="L336" s="4">
        <v>4.8204717790811499E-11</v>
      </c>
      <c r="M336" s="4">
        <v>2.05972646483371E-9</v>
      </c>
    </row>
    <row r="337" spans="1:13">
      <c r="A337" t="s">
        <v>949</v>
      </c>
      <c r="B337" s="3" t="s">
        <v>950</v>
      </c>
      <c r="C337" t="s">
        <v>951</v>
      </c>
      <c r="D337">
        <v>1.47993988687448</v>
      </c>
      <c r="E337">
        <v>3.40251008160333E-4</v>
      </c>
      <c r="F337">
        <v>3.81046774809763E-3</v>
      </c>
      <c r="H337" t="s">
        <v>7366</v>
      </c>
      <c r="I337" s="3" t="s">
        <v>7367</v>
      </c>
      <c r="J337" t="s">
        <v>7368</v>
      </c>
      <c r="K337">
        <v>-1.4192349929658501</v>
      </c>
      <c r="L337" s="4">
        <v>1.52790873108316E-9</v>
      </c>
      <c r="M337" s="4">
        <v>5.3871431021766598E-8</v>
      </c>
    </row>
    <row r="338" spans="1:13">
      <c r="A338" t="s">
        <v>1624</v>
      </c>
      <c r="B338" s="3" t="s">
        <v>1625</v>
      </c>
      <c r="C338" t="s">
        <v>1626</v>
      </c>
      <c r="D338">
        <v>1.47935375495809</v>
      </c>
      <c r="E338" s="4">
        <v>2.88685626233134E-7</v>
      </c>
      <c r="F338" s="4">
        <v>6.7233695278443004E-6</v>
      </c>
      <c r="H338" t="s">
        <v>3512</v>
      </c>
      <c r="I338" s="3" t="s">
        <v>3513</v>
      </c>
      <c r="J338" t="s">
        <v>3514</v>
      </c>
      <c r="K338">
        <v>-1.41772512710524</v>
      </c>
      <c r="L338">
        <v>1.1821689637497799E-4</v>
      </c>
      <c r="M338">
        <v>1.4971140730266001E-3</v>
      </c>
    </row>
    <row r="339" spans="1:13">
      <c r="A339" t="s">
        <v>1456</v>
      </c>
      <c r="B339" s="3" t="s">
        <v>1457</v>
      </c>
      <c r="C339" t="s">
        <v>1458</v>
      </c>
      <c r="D339">
        <v>1.47784390491205</v>
      </c>
      <c r="E339">
        <v>1.2736759961417901E-3</v>
      </c>
      <c r="F339">
        <v>1.18715878912095E-2</v>
      </c>
      <c r="H339" t="s">
        <v>3245</v>
      </c>
      <c r="I339" s="3" t="s">
        <v>3246</v>
      </c>
      <c r="J339" t="s">
        <v>3247</v>
      </c>
      <c r="K339">
        <v>-1.4176212979564999</v>
      </c>
      <c r="L339" s="4">
        <v>1.9495315796582501E-6</v>
      </c>
      <c r="M339" s="4">
        <v>3.7335633561512702E-5</v>
      </c>
    </row>
    <row r="340" spans="1:13">
      <c r="A340" t="s">
        <v>2164</v>
      </c>
      <c r="B340" s="3" t="s">
        <v>2165</v>
      </c>
      <c r="C340" t="s">
        <v>2166</v>
      </c>
      <c r="D340">
        <v>1.4755922382895501</v>
      </c>
      <c r="E340" s="4">
        <v>2.9110464621613502E-10</v>
      </c>
      <c r="F340" s="4">
        <v>1.11821149816356E-8</v>
      </c>
      <c r="H340" t="s">
        <v>4817</v>
      </c>
      <c r="I340" s="3" t="s">
        <v>4818</v>
      </c>
      <c r="J340" t="s">
        <v>4819</v>
      </c>
      <c r="K340">
        <v>-1.41731308116926</v>
      </c>
      <c r="L340">
        <v>5.3304971714918505E-4</v>
      </c>
      <c r="M340">
        <v>5.5975477201228004E-3</v>
      </c>
    </row>
    <row r="341" spans="1:13">
      <c r="A341" t="s">
        <v>2728</v>
      </c>
      <c r="B341" s="3" t="s">
        <v>2729</v>
      </c>
      <c r="C341" t="s">
        <v>2730</v>
      </c>
      <c r="D341">
        <v>1.47551751304423</v>
      </c>
      <c r="E341" s="4">
        <v>7.0914825325908497E-8</v>
      </c>
      <c r="F341" s="4">
        <v>1.86168900411803E-6</v>
      </c>
      <c r="H341" t="s">
        <v>3710</v>
      </c>
      <c r="I341" s="3" t="s">
        <v>3711</v>
      </c>
      <c r="J341" t="s">
        <v>3712</v>
      </c>
      <c r="K341">
        <v>-1.41696114403314</v>
      </c>
      <c r="L341" s="4">
        <v>1.6088778439233899E-8</v>
      </c>
      <c r="M341" s="4">
        <v>4.7746185290123203E-7</v>
      </c>
    </row>
    <row r="342" spans="1:13">
      <c r="A342" t="s">
        <v>1354</v>
      </c>
      <c r="B342" s="3" t="s">
        <v>1355</v>
      </c>
      <c r="C342" t="s">
        <v>1356</v>
      </c>
      <c r="D342">
        <v>1.47488935681452</v>
      </c>
      <c r="E342">
        <v>1.15284466635624E-3</v>
      </c>
      <c r="F342">
        <v>1.0913486848649699E-2</v>
      </c>
      <c r="H342" t="s">
        <v>3485</v>
      </c>
      <c r="I342" s="3" t="s">
        <v>3486</v>
      </c>
      <c r="J342" t="s">
        <v>3487</v>
      </c>
      <c r="K342">
        <v>-1.4165711717635401</v>
      </c>
      <c r="L342" s="4">
        <v>9.7649585356091099E-5</v>
      </c>
      <c r="M342">
        <v>1.2630864733620701E-3</v>
      </c>
    </row>
    <row r="343" spans="1:13">
      <c r="A343" t="s">
        <v>1081</v>
      </c>
      <c r="B343" s="3" t="s">
        <v>1082</v>
      </c>
      <c r="C343" t="s">
        <v>1083</v>
      </c>
      <c r="D343">
        <v>1.4727115564723201</v>
      </c>
      <c r="E343" s="4">
        <v>5.1908094513332804E-6</v>
      </c>
      <c r="F343" s="4">
        <v>9.1577626534988598E-5</v>
      </c>
      <c r="H343" t="s">
        <v>3047</v>
      </c>
      <c r="I343" s="3" t="s">
        <v>3048</v>
      </c>
      <c r="J343" t="s">
        <v>3049</v>
      </c>
      <c r="K343">
        <v>-1.4150946543154801</v>
      </c>
      <c r="L343" s="4">
        <v>7.9451141404244395E-7</v>
      </c>
      <c r="M343" s="4">
        <v>1.6839087453670302E-5</v>
      </c>
    </row>
    <row r="344" spans="1:13">
      <c r="A344" t="s">
        <v>6403</v>
      </c>
      <c r="B344" s="3" t="s">
        <v>6404</v>
      </c>
      <c r="C344" t="s">
        <v>6405</v>
      </c>
      <c r="D344">
        <v>1.4724323887900299</v>
      </c>
      <c r="E344" s="4">
        <v>6.1664931948240996E-11</v>
      </c>
      <c r="F344" s="4">
        <v>2.6014587772776098E-9</v>
      </c>
      <c r="H344" t="s">
        <v>4619</v>
      </c>
      <c r="I344" s="3" t="s">
        <v>4620</v>
      </c>
      <c r="J344" t="s">
        <v>4621</v>
      </c>
      <c r="K344">
        <v>-1.4125374235914301</v>
      </c>
      <c r="L344" s="4">
        <v>8.3427036812342497E-13</v>
      </c>
      <c r="M344" s="4">
        <v>4.54156997943672E-11</v>
      </c>
    </row>
    <row r="345" spans="1:13">
      <c r="A345" t="s">
        <v>6406</v>
      </c>
      <c r="B345" s="3" t="s">
        <v>6407</v>
      </c>
      <c r="C345" t="s">
        <v>6408</v>
      </c>
      <c r="D345">
        <v>1.47170233627105</v>
      </c>
      <c r="E345" s="4">
        <v>6.6361092115820404E-18</v>
      </c>
      <c r="F345" s="4">
        <v>6.7424895882562499E-16</v>
      </c>
      <c r="H345" t="s">
        <v>4073</v>
      </c>
      <c r="I345" s="3" t="s">
        <v>4074</v>
      </c>
      <c r="J345" t="s">
        <v>4075</v>
      </c>
      <c r="K345">
        <v>-1.41215730737333</v>
      </c>
      <c r="L345" s="4">
        <v>1.19409526195848E-13</v>
      </c>
      <c r="M345" s="4">
        <v>7.2242763348487899E-12</v>
      </c>
    </row>
    <row r="346" spans="1:13">
      <c r="A346" t="s">
        <v>2125</v>
      </c>
      <c r="B346" s="3" t="s">
        <v>2126</v>
      </c>
      <c r="C346" t="s">
        <v>2127</v>
      </c>
      <c r="D346">
        <v>1.46989057866393</v>
      </c>
      <c r="E346" s="4">
        <v>4.9805404838953798E-5</v>
      </c>
      <c r="F346">
        <v>6.9308861589151901E-4</v>
      </c>
      <c r="H346" t="s">
        <v>2879</v>
      </c>
      <c r="I346" s="3" t="s">
        <v>2880</v>
      </c>
      <c r="J346" t="s">
        <v>2881</v>
      </c>
      <c r="K346">
        <v>-1.41106228418668</v>
      </c>
      <c r="L346" s="4">
        <v>4.1378776284977703E-9</v>
      </c>
      <c r="M346" s="4">
        <v>1.3498811577280701E-7</v>
      </c>
    </row>
    <row r="347" spans="1:13">
      <c r="A347" t="s">
        <v>814</v>
      </c>
      <c r="B347" s="3" t="s">
        <v>815</v>
      </c>
      <c r="C347" t="s">
        <v>816</v>
      </c>
      <c r="D347">
        <v>1.4693708844326701</v>
      </c>
      <c r="E347" s="4">
        <v>7.4724176011461901E-7</v>
      </c>
      <c r="F347" s="4">
        <v>1.5903942144121399E-5</v>
      </c>
      <c r="H347" t="s">
        <v>3026</v>
      </c>
      <c r="I347" s="3" t="s">
        <v>3027</v>
      </c>
      <c r="J347" t="s">
        <v>3028</v>
      </c>
      <c r="K347">
        <v>-1.4090209794616</v>
      </c>
      <c r="L347" s="4">
        <v>5.8188397150060402E-25</v>
      </c>
      <c r="M347" s="4">
        <v>1.0537245796834101E-22</v>
      </c>
    </row>
    <row r="348" spans="1:13">
      <c r="A348" t="s">
        <v>6409</v>
      </c>
      <c r="B348" s="3" t="s">
        <v>6410</v>
      </c>
      <c r="C348" t="s">
        <v>6411</v>
      </c>
      <c r="D348">
        <v>1.4684942809356201</v>
      </c>
      <c r="E348" s="4">
        <v>1.3738416195757E-9</v>
      </c>
      <c r="F348" s="4">
        <v>4.8762218550806898E-8</v>
      </c>
      <c r="H348" t="s">
        <v>7369</v>
      </c>
      <c r="I348" s="3" t="s">
        <v>7370</v>
      </c>
      <c r="J348" t="s">
        <v>7371</v>
      </c>
      <c r="K348">
        <v>-1.4084602419622301</v>
      </c>
      <c r="L348" s="4">
        <v>3.6283910198080702E-19</v>
      </c>
      <c r="M348" s="4">
        <v>4.1276824336449102E-17</v>
      </c>
    </row>
    <row r="349" spans="1:13">
      <c r="A349" t="s">
        <v>5212</v>
      </c>
      <c r="B349" s="3" t="s">
        <v>5213</v>
      </c>
      <c r="C349" t="s">
        <v>5214</v>
      </c>
      <c r="D349">
        <v>1.4670341405311</v>
      </c>
      <c r="E349">
        <v>7.2759942156169299E-4</v>
      </c>
      <c r="F349">
        <v>7.3589272803845996E-3</v>
      </c>
      <c r="H349" t="s">
        <v>3818</v>
      </c>
      <c r="I349" s="3" t="s">
        <v>3819</v>
      </c>
      <c r="J349" t="s">
        <v>3820</v>
      </c>
      <c r="K349">
        <v>-1.4034697438802901</v>
      </c>
      <c r="L349" s="4">
        <v>6.3709911003798602E-17</v>
      </c>
      <c r="M349" s="4">
        <v>5.7490095963427698E-15</v>
      </c>
    </row>
    <row r="350" spans="1:13">
      <c r="A350" t="s">
        <v>5590</v>
      </c>
      <c r="B350" s="3" t="s">
        <v>5591</v>
      </c>
      <c r="C350" t="s">
        <v>5592</v>
      </c>
      <c r="D350">
        <v>1.4668064015242499</v>
      </c>
      <c r="E350" s="4">
        <v>4.63549089691114E-7</v>
      </c>
      <c r="F350" s="4">
        <v>1.02928740864344E-5</v>
      </c>
      <c r="H350" t="s">
        <v>7372</v>
      </c>
      <c r="I350" s="3" t="s">
        <v>7373</v>
      </c>
      <c r="J350" t="s">
        <v>7374</v>
      </c>
      <c r="K350">
        <v>-1.40288177001498</v>
      </c>
      <c r="L350">
        <v>2.05870704062716E-3</v>
      </c>
      <c r="M350">
        <v>1.7775796763378201E-2</v>
      </c>
    </row>
    <row r="351" spans="1:13">
      <c r="A351" t="s">
        <v>6412</v>
      </c>
      <c r="B351" s="3" t="s">
        <v>6413</v>
      </c>
      <c r="C351" t="s">
        <v>6414</v>
      </c>
      <c r="D351">
        <v>1.4662694917969501</v>
      </c>
      <c r="E351" s="4">
        <v>2.8583673780471999E-12</v>
      </c>
      <c r="F351" s="4">
        <v>1.43565546421918E-10</v>
      </c>
      <c r="H351" t="s">
        <v>7375</v>
      </c>
      <c r="I351" s="3" t="s">
        <v>7376</v>
      </c>
      <c r="J351" t="s">
        <v>7377</v>
      </c>
      <c r="K351">
        <v>-1.4021852568222899</v>
      </c>
      <c r="L351" s="4">
        <v>5.37031877098718E-26</v>
      </c>
      <c r="M351" s="4">
        <v>1.0668498931617799E-23</v>
      </c>
    </row>
    <row r="352" spans="1:13">
      <c r="A352" t="s">
        <v>6415</v>
      </c>
      <c r="B352" s="3" t="s">
        <v>6416</v>
      </c>
      <c r="C352" t="s">
        <v>6417</v>
      </c>
      <c r="D352">
        <v>1.46621274505612</v>
      </c>
      <c r="E352">
        <v>1.31713734610296E-3</v>
      </c>
      <c r="F352">
        <v>1.2216793084759901E-2</v>
      </c>
      <c r="H352" t="s">
        <v>3794</v>
      </c>
      <c r="I352" s="3" t="s">
        <v>3795</v>
      </c>
      <c r="J352" t="s">
        <v>3796</v>
      </c>
      <c r="K352">
        <v>-1.40163928012465</v>
      </c>
      <c r="L352" s="4">
        <v>1.17924020108256E-12</v>
      </c>
      <c r="M352" s="4">
        <v>6.2532617834298497E-11</v>
      </c>
    </row>
    <row r="353" spans="1:13">
      <c r="A353" t="s">
        <v>1360</v>
      </c>
      <c r="B353" s="3" t="s">
        <v>1361</v>
      </c>
      <c r="C353" t="s">
        <v>1362</v>
      </c>
      <c r="D353">
        <v>1.46533175012641</v>
      </c>
      <c r="E353">
        <v>2.4862880932822302E-4</v>
      </c>
      <c r="F353">
        <v>2.8889126601123099E-3</v>
      </c>
      <c r="H353" t="s">
        <v>7378</v>
      </c>
      <c r="I353" s="3" t="s">
        <v>7379</v>
      </c>
      <c r="J353" t="s">
        <v>7380</v>
      </c>
      <c r="K353">
        <v>-1.4007388347943099</v>
      </c>
      <c r="L353" s="4">
        <v>1.0994024496608399E-15</v>
      </c>
      <c r="M353" s="4">
        <v>8.4829255681077305E-14</v>
      </c>
    </row>
    <row r="354" spans="1:13">
      <c r="A354" t="s">
        <v>2656</v>
      </c>
      <c r="B354" s="3" t="s">
        <v>2657</v>
      </c>
      <c r="C354" t="s">
        <v>2658</v>
      </c>
      <c r="D354">
        <v>1.4594422794347801</v>
      </c>
      <c r="E354" s="4">
        <v>5.0212574408188399E-5</v>
      </c>
      <c r="F354">
        <v>6.9835879349319503E-4</v>
      </c>
      <c r="H354" t="s">
        <v>3725</v>
      </c>
      <c r="I354" s="3" t="s">
        <v>3726</v>
      </c>
      <c r="J354" t="s">
        <v>3727</v>
      </c>
      <c r="K354">
        <v>-1.4005013484390101</v>
      </c>
      <c r="L354" s="4">
        <v>1.2564505518673E-23</v>
      </c>
      <c r="M354" s="4">
        <v>2.09041960566922E-21</v>
      </c>
    </row>
    <row r="355" spans="1:13">
      <c r="A355" t="s">
        <v>6418</v>
      </c>
      <c r="B355" s="3" t="s">
        <v>6419</v>
      </c>
      <c r="C355" t="s">
        <v>6420</v>
      </c>
      <c r="D355">
        <v>1.4586428658074599</v>
      </c>
      <c r="E355">
        <v>3.6982863066190703E-4</v>
      </c>
      <c r="F355">
        <v>4.08499508224895E-3</v>
      </c>
      <c r="H355" t="s">
        <v>3521</v>
      </c>
      <c r="I355" s="3" t="s">
        <v>3522</v>
      </c>
      <c r="J355" t="s">
        <v>3523</v>
      </c>
      <c r="K355">
        <v>-1.39609001794774</v>
      </c>
      <c r="L355" s="4">
        <v>6.7548481905289602E-9</v>
      </c>
      <c r="M355" s="4">
        <v>2.1279770275962201E-7</v>
      </c>
    </row>
    <row r="356" spans="1:13">
      <c r="A356" t="s">
        <v>5791</v>
      </c>
      <c r="B356" s="3" t="s">
        <v>5792</v>
      </c>
      <c r="C356" t="s">
        <v>5793</v>
      </c>
      <c r="D356">
        <v>1.45827428772427</v>
      </c>
      <c r="E356" s="4">
        <v>5.5932810519580199E-16</v>
      </c>
      <c r="F356" s="4">
        <v>4.5533070826643E-14</v>
      </c>
      <c r="H356" t="s">
        <v>3398</v>
      </c>
      <c r="I356" s="3" t="s">
        <v>3399</v>
      </c>
      <c r="J356" t="s">
        <v>3400</v>
      </c>
      <c r="K356">
        <v>-1.3930547154599999</v>
      </c>
      <c r="L356" s="4">
        <v>6.0833991289592702E-6</v>
      </c>
      <c r="M356">
        <v>1.05292622563209E-4</v>
      </c>
    </row>
    <row r="357" spans="1:13">
      <c r="A357" t="s">
        <v>1687</v>
      </c>
      <c r="B357" s="3" t="s">
        <v>1688</v>
      </c>
      <c r="C357" t="s">
        <v>1689</v>
      </c>
      <c r="D357">
        <v>1.4582577858195001</v>
      </c>
      <c r="E357" s="4">
        <v>8.4169809967773E-16</v>
      </c>
      <c r="F357" s="4">
        <v>6.5514629863804606E-14</v>
      </c>
      <c r="H357" t="s">
        <v>7381</v>
      </c>
      <c r="I357" s="3" t="s">
        <v>7382</v>
      </c>
      <c r="J357" t="s">
        <v>7383</v>
      </c>
      <c r="K357">
        <v>-1.39212121200943</v>
      </c>
      <c r="L357" s="4">
        <v>1.7742918492181101E-33</v>
      </c>
      <c r="M357" s="4">
        <v>6.0553396187418003E-31</v>
      </c>
    </row>
    <row r="358" spans="1:13">
      <c r="A358" t="s">
        <v>4211</v>
      </c>
      <c r="B358" s="3" t="s">
        <v>4212</v>
      </c>
      <c r="C358" t="s">
        <v>4213</v>
      </c>
      <c r="D358">
        <v>1.45712797089285</v>
      </c>
      <c r="E358" s="4">
        <v>2.2533269203330198E-6</v>
      </c>
      <c r="F358" s="4">
        <v>4.2571726486348397E-5</v>
      </c>
      <c r="H358" t="s">
        <v>4922</v>
      </c>
      <c r="I358" s="3" t="s">
        <v>4923</v>
      </c>
      <c r="J358" t="s">
        <v>4924</v>
      </c>
      <c r="K358">
        <v>-1.39179979198398</v>
      </c>
      <c r="L358" s="4">
        <v>2.41100796006435E-9</v>
      </c>
      <c r="M358" s="4">
        <v>8.2601070652397801E-8</v>
      </c>
    </row>
    <row r="359" spans="1:13">
      <c r="A359" t="s">
        <v>6421</v>
      </c>
      <c r="B359" s="3" t="s">
        <v>6422</v>
      </c>
      <c r="C359" t="s">
        <v>6423</v>
      </c>
      <c r="D359">
        <v>1.45612042322194</v>
      </c>
      <c r="E359">
        <v>7.1881953887198099E-4</v>
      </c>
      <c r="F359">
        <v>7.2756563212061399E-3</v>
      </c>
      <c r="H359" t="s">
        <v>7384</v>
      </c>
      <c r="I359" s="3" t="s">
        <v>7385</v>
      </c>
      <c r="J359" t="s">
        <v>7386</v>
      </c>
      <c r="K359">
        <v>-1.39049512315419</v>
      </c>
      <c r="L359" s="4">
        <v>1.62232736141385E-28</v>
      </c>
      <c r="M359" s="4">
        <v>3.6291054084736699E-26</v>
      </c>
    </row>
    <row r="360" spans="1:13">
      <c r="A360" t="s">
        <v>6424</v>
      </c>
      <c r="B360" s="3" t="s">
        <v>6425</v>
      </c>
      <c r="C360" t="s">
        <v>6426</v>
      </c>
      <c r="D360">
        <v>1.4553652980306699</v>
      </c>
      <c r="E360">
        <v>1.5278108693673E-3</v>
      </c>
      <c r="F360">
        <v>1.3847574171793499E-2</v>
      </c>
      <c r="H360" t="s">
        <v>3749</v>
      </c>
      <c r="I360" s="3" t="s">
        <v>3750</v>
      </c>
      <c r="J360" t="s">
        <v>3751</v>
      </c>
      <c r="K360">
        <v>-1.3902757197940001</v>
      </c>
      <c r="L360" s="4">
        <v>7.1269107997820805E-14</v>
      </c>
      <c r="M360" s="4">
        <v>4.4326720908924999E-12</v>
      </c>
    </row>
    <row r="361" spans="1:13">
      <c r="A361" t="s">
        <v>405</v>
      </c>
      <c r="B361" s="3" t="s">
        <v>406</v>
      </c>
      <c r="C361" t="s">
        <v>407</v>
      </c>
      <c r="D361">
        <v>1.4550266928361799</v>
      </c>
      <c r="E361" s="4">
        <v>5.82699028002378E-5</v>
      </c>
      <c r="F361">
        <v>7.9383050795410904E-4</v>
      </c>
      <c r="H361" t="s">
        <v>4451</v>
      </c>
      <c r="I361" s="3" t="s">
        <v>4452</v>
      </c>
      <c r="J361" t="s">
        <v>4453</v>
      </c>
      <c r="K361">
        <v>-1.38814756600886</v>
      </c>
      <c r="L361">
        <v>4.1271185830487001E-4</v>
      </c>
      <c r="M361">
        <v>4.5007741368601499E-3</v>
      </c>
    </row>
    <row r="362" spans="1:13">
      <c r="A362" t="s">
        <v>745</v>
      </c>
      <c r="B362" s="3" t="s">
        <v>746</v>
      </c>
      <c r="C362" t="s">
        <v>747</v>
      </c>
      <c r="D362">
        <v>1.45356248669233</v>
      </c>
      <c r="E362" s="4">
        <v>1.6366890150987799E-12</v>
      </c>
      <c r="F362" s="4">
        <v>8.5002451229147903E-11</v>
      </c>
      <c r="H362" t="s">
        <v>7387</v>
      </c>
      <c r="I362" s="3" t="s">
        <v>7388</v>
      </c>
      <c r="J362" t="s">
        <v>7389</v>
      </c>
      <c r="K362">
        <v>-1.3863173973376599</v>
      </c>
      <c r="L362" s="4">
        <v>1.2959287703952201E-8</v>
      </c>
      <c r="M362" s="4">
        <v>3.9425855849052397E-7</v>
      </c>
    </row>
    <row r="363" spans="1:13">
      <c r="A363" t="s">
        <v>1084</v>
      </c>
      <c r="B363" s="3" t="s">
        <v>1085</v>
      </c>
      <c r="C363" t="s">
        <v>1086</v>
      </c>
      <c r="D363">
        <v>1.4528928731506701</v>
      </c>
      <c r="E363">
        <v>1.0310071488839601E-3</v>
      </c>
      <c r="F363">
        <v>9.8991289168008003E-3</v>
      </c>
      <c r="H363" t="s">
        <v>7390</v>
      </c>
      <c r="I363" s="3" t="s">
        <v>7391</v>
      </c>
      <c r="J363" t="s">
        <v>7392</v>
      </c>
      <c r="K363">
        <v>-1.3848759045507499</v>
      </c>
      <c r="L363" s="4">
        <v>1.2201440590163601E-20</v>
      </c>
      <c r="M363" s="4">
        <v>1.57671042966095E-18</v>
      </c>
    </row>
    <row r="364" spans="1:13">
      <c r="A364" t="s">
        <v>6427</v>
      </c>
      <c r="B364" s="3" t="s">
        <v>6428</v>
      </c>
      <c r="C364" t="s">
        <v>6429</v>
      </c>
      <c r="D364">
        <v>1.4520324194022001</v>
      </c>
      <c r="E364" s="4">
        <v>2.6146859059608199E-5</v>
      </c>
      <c r="F364">
        <v>3.9168789429756302E-4</v>
      </c>
      <c r="H364" t="s">
        <v>3182</v>
      </c>
      <c r="I364" s="3" t="s">
        <v>3183</v>
      </c>
      <c r="J364" t="s">
        <v>3184</v>
      </c>
      <c r="K364">
        <v>-1.3822013979336001</v>
      </c>
      <c r="L364" s="4">
        <v>3.5315817710264501E-20</v>
      </c>
      <c r="M364" s="4">
        <v>4.2538781332454302E-18</v>
      </c>
    </row>
    <row r="365" spans="1:13">
      <c r="A365" t="s">
        <v>967</v>
      </c>
      <c r="B365" s="3" t="s">
        <v>968</v>
      </c>
      <c r="C365" t="s">
        <v>969</v>
      </c>
      <c r="D365">
        <v>1.4519597945387499</v>
      </c>
      <c r="E365" s="4">
        <v>1.1947334168842E-11</v>
      </c>
      <c r="F365" s="4">
        <v>5.5698430048086697E-10</v>
      </c>
      <c r="H365" t="s">
        <v>7393</v>
      </c>
      <c r="I365" s="3" t="s">
        <v>7394</v>
      </c>
      <c r="J365" t="s">
        <v>7395</v>
      </c>
      <c r="K365">
        <v>-1.38174828707721</v>
      </c>
      <c r="L365">
        <v>2.7353216034234199E-3</v>
      </c>
      <c r="M365">
        <v>2.25431148864184E-2</v>
      </c>
    </row>
    <row r="366" spans="1:13">
      <c r="A366" t="s">
        <v>1789</v>
      </c>
      <c r="B366" s="3" t="s">
        <v>1790</v>
      </c>
      <c r="C366" t="s">
        <v>1791</v>
      </c>
      <c r="D366">
        <v>1.4516635170559899</v>
      </c>
      <c r="E366">
        <v>2.3968423881406999E-4</v>
      </c>
      <c r="F366">
        <v>2.7984186128204099E-3</v>
      </c>
      <c r="H366" t="s">
        <v>699</v>
      </c>
      <c r="I366" s="3" t="s">
        <v>700</v>
      </c>
      <c r="J366" t="s">
        <v>701</v>
      </c>
      <c r="K366">
        <v>-1.38081758507103</v>
      </c>
      <c r="L366" s="4">
        <v>4.1603128197860396E-9</v>
      </c>
      <c r="M366" s="4">
        <v>1.3555388893843899E-7</v>
      </c>
    </row>
    <row r="367" spans="1:13">
      <c r="A367" t="s">
        <v>850</v>
      </c>
      <c r="B367" s="3" t="s">
        <v>851</v>
      </c>
      <c r="C367" t="s">
        <v>852</v>
      </c>
      <c r="D367">
        <v>1.4514723609332401</v>
      </c>
      <c r="E367" s="4">
        <v>9.938041651564439E-7</v>
      </c>
      <c r="F367" s="4">
        <v>2.0619693590385399E-5</v>
      </c>
      <c r="H367" t="s">
        <v>3533</v>
      </c>
      <c r="I367" s="3" t="s">
        <v>3534</v>
      </c>
      <c r="J367" t="s">
        <v>3535</v>
      </c>
      <c r="K367">
        <v>-1.37753638620532</v>
      </c>
      <c r="L367" s="4">
        <v>1.0509367449693099E-11</v>
      </c>
      <c r="M367" s="4">
        <v>4.9253408716695301E-10</v>
      </c>
    </row>
    <row r="368" spans="1:13">
      <c r="A368" t="s">
        <v>2557</v>
      </c>
      <c r="B368" s="3" t="s">
        <v>2558</v>
      </c>
      <c r="C368" t="s">
        <v>2559</v>
      </c>
      <c r="D368">
        <v>1.45010301152029</v>
      </c>
      <c r="E368">
        <v>1.57358197218634E-4</v>
      </c>
      <c r="F368">
        <v>1.93124721528816E-3</v>
      </c>
      <c r="H368" t="s">
        <v>7396</v>
      </c>
      <c r="I368" s="3" t="s">
        <v>7397</v>
      </c>
      <c r="J368" t="s">
        <v>7398</v>
      </c>
      <c r="K368">
        <v>-1.37348146356315</v>
      </c>
      <c r="L368" s="4">
        <v>1.16664591582678E-6</v>
      </c>
      <c r="M368" s="4">
        <v>2.3725068204208398E-5</v>
      </c>
    </row>
    <row r="369" spans="1:13">
      <c r="A369" t="s">
        <v>6430</v>
      </c>
      <c r="B369" s="3" t="s">
        <v>6431</v>
      </c>
      <c r="C369" t="s">
        <v>6432</v>
      </c>
      <c r="D369">
        <v>1.4487495419043299</v>
      </c>
      <c r="E369">
        <v>1.0154085886495299E-3</v>
      </c>
      <c r="F369">
        <v>9.7687664003796495E-3</v>
      </c>
      <c r="H369" t="s">
        <v>7399</v>
      </c>
      <c r="I369" s="3" t="s">
        <v>7400</v>
      </c>
      <c r="J369" t="s">
        <v>7401</v>
      </c>
      <c r="K369">
        <v>-1.3731314943127999</v>
      </c>
      <c r="L369">
        <v>2.31001394012195E-3</v>
      </c>
      <c r="M369">
        <v>1.9527650392520201E-2</v>
      </c>
    </row>
    <row r="370" spans="1:13">
      <c r="A370" t="s">
        <v>2131</v>
      </c>
      <c r="B370" s="3" t="s">
        <v>2132</v>
      </c>
      <c r="C370" t="s">
        <v>2133</v>
      </c>
      <c r="D370">
        <v>1.4475911923609801</v>
      </c>
      <c r="E370" s="4">
        <v>7.7575429412243105E-7</v>
      </c>
      <c r="F370" s="4">
        <v>1.6467766594528799E-5</v>
      </c>
      <c r="H370" t="s">
        <v>3557</v>
      </c>
      <c r="I370" s="3" t="s">
        <v>3558</v>
      </c>
      <c r="J370" t="s">
        <v>3559</v>
      </c>
      <c r="K370">
        <v>-1.3727854491857401</v>
      </c>
      <c r="L370" s="4">
        <v>1.0917278197528899E-5</v>
      </c>
      <c r="M370">
        <v>1.78402667660049E-4</v>
      </c>
    </row>
    <row r="371" spans="1:13">
      <c r="A371" t="s">
        <v>6433</v>
      </c>
      <c r="B371" s="3" t="s">
        <v>6434</v>
      </c>
      <c r="C371" t="s">
        <v>6435</v>
      </c>
      <c r="D371">
        <v>1.4472199138802599</v>
      </c>
      <c r="E371">
        <v>1.53299518703681E-3</v>
      </c>
      <c r="F371">
        <v>1.3866235772653701E-2</v>
      </c>
      <c r="H371" t="s">
        <v>4109</v>
      </c>
      <c r="I371" s="3" t="s">
        <v>4110</v>
      </c>
      <c r="J371" t="s">
        <v>4111</v>
      </c>
      <c r="K371">
        <v>-1.3722925024140999</v>
      </c>
      <c r="L371" s="4">
        <v>1.4812965487857801E-6</v>
      </c>
      <c r="M371" s="4">
        <v>2.9448927653978701E-5</v>
      </c>
    </row>
    <row r="372" spans="1:13">
      <c r="A372" t="s">
        <v>5413</v>
      </c>
      <c r="B372" s="3" t="s">
        <v>5414</v>
      </c>
      <c r="C372" t="s">
        <v>5415</v>
      </c>
      <c r="D372">
        <v>1.44567130562158</v>
      </c>
      <c r="E372" s="4">
        <v>3.04424493911599E-7</v>
      </c>
      <c r="F372" s="4">
        <v>7.0590418361731397E-6</v>
      </c>
      <c r="H372" t="s">
        <v>3062</v>
      </c>
      <c r="I372" s="3" t="s">
        <v>3063</v>
      </c>
      <c r="J372" t="s">
        <v>3064</v>
      </c>
      <c r="K372">
        <v>-1.3674586408990801</v>
      </c>
      <c r="L372" s="4">
        <v>3.6658178850227801E-7</v>
      </c>
      <c r="M372" s="4">
        <v>8.3333964218024394E-6</v>
      </c>
    </row>
    <row r="373" spans="1:13">
      <c r="A373" t="s">
        <v>2023</v>
      </c>
      <c r="B373" s="3" t="s">
        <v>2024</v>
      </c>
      <c r="C373" t="s">
        <v>2025</v>
      </c>
      <c r="D373">
        <v>1.4446841832220301</v>
      </c>
      <c r="E373" s="4">
        <v>5.3955551793293699E-8</v>
      </c>
      <c r="F373" s="4">
        <v>1.44934085644549E-6</v>
      </c>
      <c r="H373" t="s">
        <v>7402</v>
      </c>
      <c r="I373" s="3" t="s">
        <v>7403</v>
      </c>
      <c r="J373" t="s">
        <v>7404</v>
      </c>
      <c r="K373">
        <v>-1.3662557872172101</v>
      </c>
      <c r="L373" s="4">
        <v>7.5482987029936398E-30</v>
      </c>
      <c r="M373" s="4">
        <v>1.7940688524436701E-27</v>
      </c>
    </row>
    <row r="374" spans="1:13">
      <c r="A374" t="s">
        <v>1636</v>
      </c>
      <c r="B374" s="3" t="s">
        <v>1637</v>
      </c>
      <c r="C374" t="s">
        <v>1638</v>
      </c>
      <c r="D374">
        <v>1.44404955210483</v>
      </c>
      <c r="E374">
        <v>4.4974993405712602E-4</v>
      </c>
      <c r="F374">
        <v>4.8295051410248901E-3</v>
      </c>
      <c r="H374" t="s">
        <v>4016</v>
      </c>
      <c r="I374" s="3" t="s">
        <v>4017</v>
      </c>
      <c r="J374" t="s">
        <v>4018</v>
      </c>
      <c r="K374">
        <v>-1.3646522717060099</v>
      </c>
      <c r="L374" s="4">
        <v>4.2188091497431601E-13</v>
      </c>
      <c r="M374" s="4">
        <v>2.3843885258208699E-11</v>
      </c>
    </row>
    <row r="375" spans="1:13">
      <c r="A375" t="s">
        <v>6436</v>
      </c>
      <c r="B375" s="3" t="s">
        <v>6437</v>
      </c>
      <c r="C375" t="s">
        <v>6438</v>
      </c>
      <c r="D375">
        <v>1.4431835536727</v>
      </c>
      <c r="E375">
        <v>6.1031870655503995E-4</v>
      </c>
      <c r="F375">
        <v>6.3118430336033997E-3</v>
      </c>
      <c r="H375" t="s">
        <v>3179</v>
      </c>
      <c r="I375" s="3" t="s">
        <v>3180</v>
      </c>
      <c r="J375" t="s">
        <v>3181</v>
      </c>
      <c r="K375">
        <v>-1.3635755594511301</v>
      </c>
      <c r="L375" s="4">
        <v>1.0000404215019101E-11</v>
      </c>
      <c r="M375" s="4">
        <v>4.7116948708638599E-10</v>
      </c>
    </row>
    <row r="376" spans="1:13">
      <c r="A376" t="s">
        <v>6439</v>
      </c>
      <c r="B376" s="3" t="s">
        <v>6440</v>
      </c>
      <c r="C376" t="s">
        <v>6441</v>
      </c>
      <c r="D376">
        <v>1.4431674351589401</v>
      </c>
      <c r="E376" s="4">
        <v>2.9834397725315601E-6</v>
      </c>
      <c r="F376" s="4">
        <v>5.53443670695402E-5</v>
      </c>
      <c r="H376" t="s">
        <v>3101</v>
      </c>
      <c r="I376" s="3" t="s">
        <v>3102</v>
      </c>
      <c r="J376" t="s">
        <v>3103</v>
      </c>
      <c r="K376">
        <v>-1.3630873187361701</v>
      </c>
      <c r="L376" s="4">
        <v>3.1272011492939098E-17</v>
      </c>
      <c r="M376" s="4">
        <v>2.9107026081889502E-15</v>
      </c>
    </row>
    <row r="377" spans="1:13">
      <c r="A377" t="s">
        <v>796</v>
      </c>
      <c r="B377" s="3" t="s">
        <v>797</v>
      </c>
      <c r="C377" t="s">
        <v>798</v>
      </c>
      <c r="D377">
        <v>1.4411035871732101</v>
      </c>
      <c r="E377">
        <v>6.9175195179039704E-4</v>
      </c>
      <c r="F377">
        <v>7.0364680766757202E-3</v>
      </c>
      <c r="H377" t="s">
        <v>7405</v>
      </c>
      <c r="I377" s="3" t="s">
        <v>7406</v>
      </c>
      <c r="J377" t="s">
        <v>7407</v>
      </c>
      <c r="K377">
        <v>-1.3580906968433799</v>
      </c>
      <c r="L377" s="4">
        <v>1.34180626663508E-22</v>
      </c>
      <c r="M377" s="4">
        <v>2.0180159784082501E-20</v>
      </c>
    </row>
    <row r="378" spans="1:13">
      <c r="A378" t="s">
        <v>255</v>
      </c>
      <c r="B378" s="3" t="s">
        <v>256</v>
      </c>
      <c r="C378" t="s">
        <v>257</v>
      </c>
      <c r="D378">
        <v>1.44091552476174</v>
      </c>
      <c r="E378" s="4">
        <v>8.7928488081413005E-7</v>
      </c>
      <c r="F378" s="4">
        <v>1.8547123721140999E-5</v>
      </c>
      <c r="H378" t="s">
        <v>7408</v>
      </c>
      <c r="I378" s="3" t="s">
        <v>7409</v>
      </c>
      <c r="J378" t="s">
        <v>7410</v>
      </c>
      <c r="K378">
        <v>-1.3545837777295</v>
      </c>
      <c r="L378" s="4">
        <v>6.4298890087152199E-71</v>
      </c>
      <c r="M378" s="4">
        <v>8.5581822705999494E-68</v>
      </c>
    </row>
    <row r="379" spans="1:13">
      <c r="A379" t="s">
        <v>5773</v>
      </c>
      <c r="B379" s="3" t="s">
        <v>5774</v>
      </c>
      <c r="C379" t="s">
        <v>5775</v>
      </c>
      <c r="D379">
        <v>1.4404043321136499</v>
      </c>
      <c r="E379">
        <v>2.23158281668524E-4</v>
      </c>
      <c r="F379">
        <v>2.62969165914835E-3</v>
      </c>
      <c r="H379" t="s">
        <v>2984</v>
      </c>
      <c r="I379" s="3" t="s">
        <v>2985</v>
      </c>
      <c r="J379" t="s">
        <v>2986</v>
      </c>
      <c r="K379">
        <v>-1.35429681025966</v>
      </c>
      <c r="L379" s="4">
        <v>7.5135314696293701E-5</v>
      </c>
      <c r="M379">
        <v>1.0005513142648001E-3</v>
      </c>
    </row>
    <row r="380" spans="1:13">
      <c r="A380" t="s">
        <v>1867</v>
      </c>
      <c r="B380" s="3" t="s">
        <v>1868</v>
      </c>
      <c r="C380" t="s">
        <v>1869</v>
      </c>
      <c r="D380">
        <v>1.4403827531180899</v>
      </c>
      <c r="E380" s="4">
        <v>1.11219920891923E-6</v>
      </c>
      <c r="F380" s="4">
        <v>2.2774417647253799E-5</v>
      </c>
      <c r="H380" t="s">
        <v>7411</v>
      </c>
      <c r="I380" s="3" t="s">
        <v>7412</v>
      </c>
      <c r="J380" t="s">
        <v>7413</v>
      </c>
      <c r="K380">
        <v>-1.3537417842108399</v>
      </c>
      <c r="L380" s="4">
        <v>8.4490107068008802E-6</v>
      </c>
      <c r="M380">
        <v>1.4181126419611601E-4</v>
      </c>
    </row>
    <row r="381" spans="1:13">
      <c r="A381" t="s">
        <v>5401</v>
      </c>
      <c r="B381" s="3" t="s">
        <v>5402</v>
      </c>
      <c r="C381" t="s">
        <v>5403</v>
      </c>
      <c r="D381">
        <v>1.44029085411349</v>
      </c>
      <c r="E381">
        <v>7.2308480098036605E-4</v>
      </c>
      <c r="F381">
        <v>7.3160461429484401E-3</v>
      </c>
      <c r="H381" t="s">
        <v>3065</v>
      </c>
      <c r="I381" s="3" t="s">
        <v>3066</v>
      </c>
      <c r="J381" t="s">
        <v>3067</v>
      </c>
      <c r="K381">
        <v>-1.3537004611335799</v>
      </c>
      <c r="L381" s="4">
        <v>7.0534333290697898E-6</v>
      </c>
      <c r="M381">
        <v>1.2059241825294701E-4</v>
      </c>
    </row>
    <row r="382" spans="1:13">
      <c r="A382" t="s">
        <v>6442</v>
      </c>
      <c r="B382" s="3" t="s">
        <v>6443</v>
      </c>
      <c r="C382" t="s">
        <v>6444</v>
      </c>
      <c r="D382">
        <v>1.43873926673291</v>
      </c>
      <c r="E382" s="4">
        <v>2.7358101815308999E-5</v>
      </c>
      <c r="F382">
        <v>4.07772228969076E-4</v>
      </c>
      <c r="H382" t="s">
        <v>4274</v>
      </c>
      <c r="I382" s="3" t="s">
        <v>4275</v>
      </c>
      <c r="J382" t="s">
        <v>4276</v>
      </c>
      <c r="K382">
        <v>-1.3500077042263801</v>
      </c>
      <c r="L382" s="4">
        <v>1.4438695970313899E-5</v>
      </c>
      <c r="M382">
        <v>2.30430507631749E-4</v>
      </c>
    </row>
    <row r="383" spans="1:13">
      <c r="A383" t="s">
        <v>862</v>
      </c>
      <c r="B383" s="3" t="s">
        <v>863</v>
      </c>
      <c r="C383" t="s">
        <v>864</v>
      </c>
      <c r="D383">
        <v>1.4377055895497901</v>
      </c>
      <c r="E383" s="4">
        <v>1.9366668841087499E-6</v>
      </c>
      <c r="F383" s="4">
        <v>3.7196300472564799E-5</v>
      </c>
      <c r="H383" t="s">
        <v>7414</v>
      </c>
      <c r="I383" s="3" t="s">
        <v>7415</v>
      </c>
      <c r="J383" t="s">
        <v>7416</v>
      </c>
      <c r="K383">
        <v>-1.3495325800098099</v>
      </c>
      <c r="L383">
        <v>3.53966294513536E-3</v>
      </c>
      <c r="M383">
        <v>2.7795229380384399E-2</v>
      </c>
    </row>
    <row r="384" spans="1:13">
      <c r="A384" t="s">
        <v>2482</v>
      </c>
      <c r="B384" s="3" t="s">
        <v>2483</v>
      </c>
      <c r="C384" t="s">
        <v>2484</v>
      </c>
      <c r="D384">
        <v>1.4373098256522201</v>
      </c>
      <c r="E384" s="4">
        <v>7.8882461330208204E-16</v>
      </c>
      <c r="F384" s="4">
        <v>6.1951835900200299E-14</v>
      </c>
      <c r="H384" t="s">
        <v>7417</v>
      </c>
      <c r="I384" s="3" t="s">
        <v>7418</v>
      </c>
      <c r="J384" t="s">
        <v>7419</v>
      </c>
      <c r="K384">
        <v>-1.3469746838768599</v>
      </c>
      <c r="L384">
        <v>5.8895210568264895E-4</v>
      </c>
      <c r="M384">
        <v>6.1241816614344196E-3</v>
      </c>
    </row>
    <row r="385" spans="1:13">
      <c r="A385" t="s">
        <v>426</v>
      </c>
      <c r="B385" s="3" t="s">
        <v>427</v>
      </c>
      <c r="C385" t="s">
        <v>428</v>
      </c>
      <c r="D385">
        <v>1.43727799085714</v>
      </c>
      <c r="E385">
        <v>1.56254077801444E-3</v>
      </c>
      <c r="F385">
        <v>1.40856198817285E-2</v>
      </c>
      <c r="H385" t="s">
        <v>3410</v>
      </c>
      <c r="I385" s="3" t="s">
        <v>3411</v>
      </c>
      <c r="J385" t="s">
        <v>3412</v>
      </c>
      <c r="K385">
        <v>-1.3420494201606701</v>
      </c>
      <c r="L385" s="4">
        <v>4.28245217204565E-24</v>
      </c>
      <c r="M385" s="4">
        <v>7.4025244688217698E-22</v>
      </c>
    </row>
    <row r="386" spans="1:13">
      <c r="A386" t="s">
        <v>384</v>
      </c>
      <c r="B386" s="3" t="s">
        <v>385</v>
      </c>
      <c r="C386" t="s">
        <v>386</v>
      </c>
      <c r="D386">
        <v>1.4354474808656399</v>
      </c>
      <c r="E386" s="4">
        <v>4.8787234701702104E-12</v>
      </c>
      <c r="F386" s="4">
        <v>2.4139706092180501E-10</v>
      </c>
      <c r="H386" t="s">
        <v>7420</v>
      </c>
      <c r="I386" s="3" t="s">
        <v>7421</v>
      </c>
      <c r="J386" t="s">
        <v>7422</v>
      </c>
      <c r="K386">
        <v>-1.3410484405096099</v>
      </c>
      <c r="L386" s="4">
        <v>8.8376469362181697E-11</v>
      </c>
      <c r="M386" s="4">
        <v>3.6530770410268302E-9</v>
      </c>
    </row>
    <row r="387" spans="1:13">
      <c r="A387" t="s">
        <v>6445</v>
      </c>
      <c r="B387" s="3" t="s">
        <v>6446</v>
      </c>
      <c r="C387" t="s">
        <v>6447</v>
      </c>
      <c r="D387">
        <v>1.4345802445738001</v>
      </c>
      <c r="E387" s="4">
        <v>1.0453324416373999E-6</v>
      </c>
      <c r="F387" s="4">
        <v>2.1537731885748801E-5</v>
      </c>
      <c r="H387" t="s">
        <v>603</v>
      </c>
      <c r="I387" s="3" t="s">
        <v>604</v>
      </c>
      <c r="J387" t="s">
        <v>605</v>
      </c>
      <c r="K387">
        <v>-1.33989983839917</v>
      </c>
      <c r="L387" s="4">
        <v>6.4357211677300098E-27</v>
      </c>
      <c r="M387" s="4">
        <v>1.3077778433967399E-24</v>
      </c>
    </row>
    <row r="388" spans="1:13">
      <c r="A388" t="s">
        <v>1372</v>
      </c>
      <c r="B388" s="3" t="s">
        <v>1373</v>
      </c>
      <c r="C388" t="s">
        <v>1374</v>
      </c>
      <c r="D388">
        <v>1.43415199730649</v>
      </c>
      <c r="E388" s="4">
        <v>7.83985512464989E-7</v>
      </c>
      <c r="F388" s="4">
        <v>1.66292385193769E-5</v>
      </c>
      <c r="H388" t="s">
        <v>3905</v>
      </c>
      <c r="I388" s="3" t="s">
        <v>3906</v>
      </c>
      <c r="J388" t="s">
        <v>3907</v>
      </c>
      <c r="K388">
        <v>-1.33705443578064</v>
      </c>
      <c r="L388" s="4">
        <v>3.3475377743204702E-14</v>
      </c>
      <c r="M388" s="4">
        <v>2.1576623620438398E-12</v>
      </c>
    </row>
    <row r="389" spans="1:13">
      <c r="A389" t="s">
        <v>1381</v>
      </c>
      <c r="B389" s="3" t="s">
        <v>1382</v>
      </c>
      <c r="C389" t="s">
        <v>1383</v>
      </c>
      <c r="D389">
        <v>1.43323444995057</v>
      </c>
      <c r="E389" s="4">
        <v>3.4729104568153998E-7</v>
      </c>
      <c r="F389" s="4">
        <v>7.9434591952588708E-6</v>
      </c>
      <c r="H389" t="s">
        <v>3581</v>
      </c>
      <c r="I389" s="3" t="s">
        <v>3582</v>
      </c>
      <c r="J389" t="s">
        <v>3583</v>
      </c>
      <c r="K389">
        <v>-1.3369127450096501</v>
      </c>
      <c r="L389" s="4">
        <v>1.90303363221335E-13</v>
      </c>
      <c r="M389" s="4">
        <v>1.12825735611402E-11</v>
      </c>
    </row>
    <row r="390" spans="1:13">
      <c r="A390" t="s">
        <v>2590</v>
      </c>
      <c r="B390" s="3" t="s">
        <v>2591</v>
      </c>
      <c r="C390" t="s">
        <v>2592</v>
      </c>
      <c r="D390">
        <v>1.4329602679953599</v>
      </c>
      <c r="E390" s="4">
        <v>2.57458115732126E-8</v>
      </c>
      <c r="F390" s="4">
        <v>7.2755149052963904E-7</v>
      </c>
      <c r="H390" t="s">
        <v>3611</v>
      </c>
      <c r="I390" s="3" t="s">
        <v>3612</v>
      </c>
      <c r="J390" t="s">
        <v>3613</v>
      </c>
      <c r="K390">
        <v>-1.33388023075518</v>
      </c>
      <c r="L390" s="4">
        <v>2.5775682044943099E-33</v>
      </c>
      <c r="M390" s="4">
        <v>8.3676665370291001E-31</v>
      </c>
    </row>
    <row r="391" spans="1:13">
      <c r="A391" t="s">
        <v>6448</v>
      </c>
      <c r="B391" s="3" t="s">
        <v>6449</v>
      </c>
      <c r="C391" t="s">
        <v>6450</v>
      </c>
      <c r="D391">
        <v>1.4301535368561999</v>
      </c>
      <c r="E391">
        <v>1.13813641881088E-4</v>
      </c>
      <c r="F391">
        <v>1.4484386890250599E-3</v>
      </c>
      <c r="H391" t="s">
        <v>7423</v>
      </c>
      <c r="I391" s="3" t="s">
        <v>7424</v>
      </c>
      <c r="J391" t="s">
        <v>7425</v>
      </c>
      <c r="K391">
        <v>-1.33380113367863</v>
      </c>
      <c r="L391" s="4">
        <v>2.94286125883225E-11</v>
      </c>
      <c r="M391" s="4">
        <v>1.2863541331710099E-9</v>
      </c>
    </row>
    <row r="392" spans="1:13">
      <c r="A392" t="s">
        <v>6451</v>
      </c>
      <c r="B392" s="3" t="s">
        <v>6452</v>
      </c>
      <c r="C392" t="s">
        <v>6453</v>
      </c>
      <c r="D392">
        <v>1.4291963944175901</v>
      </c>
      <c r="E392" s="4">
        <v>5.4882003897639502E-5</v>
      </c>
      <c r="F392">
        <v>7.5470966714294299E-4</v>
      </c>
      <c r="H392" t="s">
        <v>7426</v>
      </c>
      <c r="I392" s="3" t="s">
        <v>7427</v>
      </c>
      <c r="J392" t="s">
        <v>7428</v>
      </c>
      <c r="K392">
        <v>-1.3328432714440599</v>
      </c>
      <c r="L392" s="4">
        <v>2.9997359143824098E-25</v>
      </c>
      <c r="M392" s="4">
        <v>5.6633312085716204E-23</v>
      </c>
    </row>
    <row r="393" spans="1:13">
      <c r="A393" t="s">
        <v>6454</v>
      </c>
      <c r="B393" s="3" t="s">
        <v>6455</v>
      </c>
      <c r="C393" t="s">
        <v>6456</v>
      </c>
      <c r="D393">
        <v>1.4266407234730201</v>
      </c>
      <c r="E393">
        <v>1.61949956677281E-3</v>
      </c>
      <c r="F393">
        <v>1.4530191596728E-2</v>
      </c>
      <c r="H393" t="s">
        <v>7429</v>
      </c>
      <c r="I393" s="3" t="s">
        <v>7430</v>
      </c>
      <c r="J393" t="s">
        <v>7431</v>
      </c>
      <c r="K393">
        <v>-1.33205867749864</v>
      </c>
      <c r="L393" s="4">
        <v>3.2161419760976199E-6</v>
      </c>
      <c r="M393" s="4">
        <v>5.9207260998422403E-5</v>
      </c>
    </row>
    <row r="394" spans="1:13">
      <c r="A394" t="s">
        <v>5335</v>
      </c>
      <c r="B394" s="3" t="s">
        <v>5336</v>
      </c>
      <c r="C394" t="s">
        <v>5337</v>
      </c>
      <c r="D394">
        <v>1.42301838176102</v>
      </c>
      <c r="E394">
        <v>9.7761557218838005E-4</v>
      </c>
      <c r="F394">
        <v>9.4771036167715494E-3</v>
      </c>
      <c r="H394" t="s">
        <v>7432</v>
      </c>
      <c r="I394" s="3" t="s">
        <v>7433</v>
      </c>
      <c r="J394" t="s">
        <v>7434</v>
      </c>
      <c r="K394">
        <v>-1.3250021124309499</v>
      </c>
      <c r="L394" s="4">
        <v>6.6580655450418296E-24</v>
      </c>
      <c r="M394" s="4">
        <v>1.1289025784013599E-21</v>
      </c>
    </row>
    <row r="395" spans="1:13">
      <c r="A395" t="s">
        <v>6457</v>
      </c>
      <c r="B395" s="3" t="s">
        <v>6458</v>
      </c>
      <c r="C395" t="s">
        <v>6459</v>
      </c>
      <c r="D395">
        <v>1.4170894284909701</v>
      </c>
      <c r="E395">
        <v>1.32504989655521E-4</v>
      </c>
      <c r="F395">
        <v>1.66146152832311E-3</v>
      </c>
      <c r="H395" t="s">
        <v>3743</v>
      </c>
      <c r="I395" s="3" t="s">
        <v>3744</v>
      </c>
      <c r="J395" t="s">
        <v>3745</v>
      </c>
      <c r="K395">
        <v>-1.3244185521269001</v>
      </c>
      <c r="L395" s="4">
        <v>9.46078084933153E-6</v>
      </c>
      <c r="M395">
        <v>1.57305425489822E-4</v>
      </c>
    </row>
    <row r="396" spans="1:13">
      <c r="A396" t="s">
        <v>1063</v>
      </c>
      <c r="B396" s="3" t="s">
        <v>1064</v>
      </c>
      <c r="C396" t="s">
        <v>1065</v>
      </c>
      <c r="D396">
        <v>1.41657826479119</v>
      </c>
      <c r="E396" s="4">
        <v>1.0272482604124401E-6</v>
      </c>
      <c r="F396" s="4">
        <v>2.1197944722619501E-5</v>
      </c>
      <c r="H396" t="s">
        <v>7435</v>
      </c>
      <c r="I396" s="3" t="s">
        <v>7436</v>
      </c>
      <c r="J396" t="s">
        <v>7437</v>
      </c>
      <c r="K396">
        <v>-1.3236591494166401</v>
      </c>
      <c r="L396" s="4">
        <v>2.6465158100993599E-31</v>
      </c>
      <c r="M396" s="4">
        <v>7.1161869560449503E-29</v>
      </c>
    </row>
    <row r="397" spans="1:13">
      <c r="A397" t="s">
        <v>1690</v>
      </c>
      <c r="B397" s="3" t="s">
        <v>1691</v>
      </c>
      <c r="C397" t="s">
        <v>1692</v>
      </c>
      <c r="D397">
        <v>1.41463647036839</v>
      </c>
      <c r="E397" s="4">
        <v>1.2645532212831999E-8</v>
      </c>
      <c r="F397" s="4">
        <v>3.8515339531531898E-7</v>
      </c>
      <c r="H397" t="s">
        <v>7438</v>
      </c>
      <c r="I397" s="3" t="s">
        <v>7439</v>
      </c>
      <c r="J397" t="s">
        <v>7440</v>
      </c>
      <c r="K397">
        <v>-1.32059338345368</v>
      </c>
      <c r="L397">
        <v>2.2935019714740499E-3</v>
      </c>
      <c r="M397">
        <v>1.94189002801015E-2</v>
      </c>
    </row>
    <row r="398" spans="1:13">
      <c r="A398" t="s">
        <v>919</v>
      </c>
      <c r="B398" s="3" t="s">
        <v>920</v>
      </c>
      <c r="C398" t="s">
        <v>921</v>
      </c>
      <c r="D398">
        <v>1.4145214135717901</v>
      </c>
      <c r="E398" s="4">
        <v>2.1392643889935401E-8</v>
      </c>
      <c r="F398" s="4">
        <v>6.1299481200224096E-7</v>
      </c>
      <c r="H398" t="s">
        <v>7441</v>
      </c>
      <c r="I398" s="3" t="s">
        <v>7442</v>
      </c>
      <c r="J398" t="s">
        <v>7443</v>
      </c>
      <c r="K398">
        <v>-1.3193783342580401</v>
      </c>
      <c r="L398">
        <v>4.52049017332588E-4</v>
      </c>
      <c r="M398">
        <v>4.8483258829143802E-3</v>
      </c>
    </row>
    <row r="399" spans="1:13">
      <c r="A399" t="s">
        <v>1447</v>
      </c>
      <c r="B399" s="3" t="s">
        <v>1448</v>
      </c>
      <c r="C399" t="s">
        <v>1449</v>
      </c>
      <c r="D399">
        <v>1.41443932537948</v>
      </c>
      <c r="E399" s="4">
        <v>1.2662570223548001E-14</v>
      </c>
      <c r="F399" s="4">
        <v>8.6875675090425004E-13</v>
      </c>
      <c r="H399" t="s">
        <v>7444</v>
      </c>
      <c r="I399" s="3" t="s">
        <v>7445</v>
      </c>
      <c r="J399" t="s">
        <v>7446</v>
      </c>
      <c r="K399">
        <v>-1.31619971296345</v>
      </c>
      <c r="L399" s="4">
        <v>3.2739322314601303E-11</v>
      </c>
      <c r="M399" s="4">
        <v>1.42173044048073E-9</v>
      </c>
    </row>
    <row r="400" spans="1:13">
      <c r="A400" t="s">
        <v>1330</v>
      </c>
      <c r="B400" s="3" t="s">
        <v>1331</v>
      </c>
      <c r="C400" t="s">
        <v>1332</v>
      </c>
      <c r="D400">
        <v>1.4138592583012199</v>
      </c>
      <c r="E400" s="4">
        <v>2.1069062591837699E-5</v>
      </c>
      <c r="F400">
        <v>3.2233244034179199E-4</v>
      </c>
      <c r="H400" t="s">
        <v>3236</v>
      </c>
      <c r="I400" s="3" t="s">
        <v>3237</v>
      </c>
      <c r="J400" t="s">
        <v>3238</v>
      </c>
      <c r="K400">
        <v>-1.3160323156767</v>
      </c>
      <c r="L400" s="4">
        <v>7.1390054081805796E-10</v>
      </c>
      <c r="M400" s="4">
        <v>2.64311994389106E-8</v>
      </c>
    </row>
    <row r="401" spans="1:13">
      <c r="A401" t="s">
        <v>1801</v>
      </c>
      <c r="B401" s="3" t="s">
        <v>1802</v>
      </c>
      <c r="C401" t="s">
        <v>1803</v>
      </c>
      <c r="D401">
        <v>1.4126815373925801</v>
      </c>
      <c r="E401" s="4">
        <v>8.3548376589402096E-10</v>
      </c>
      <c r="F401" s="4">
        <v>3.0592266641126298E-8</v>
      </c>
      <c r="H401" t="s">
        <v>7447</v>
      </c>
      <c r="I401" s="3" t="s">
        <v>7448</v>
      </c>
      <c r="J401" t="s">
        <v>7449</v>
      </c>
      <c r="K401">
        <v>-1.3151907000935401</v>
      </c>
      <c r="L401">
        <v>3.7543503025496698E-3</v>
      </c>
      <c r="M401">
        <v>2.9205378449407401E-2</v>
      </c>
    </row>
    <row r="402" spans="1:13">
      <c r="A402" t="s">
        <v>1012</v>
      </c>
      <c r="B402" s="3" t="s">
        <v>1013</v>
      </c>
      <c r="C402" t="s">
        <v>1014</v>
      </c>
      <c r="D402">
        <v>1.41186612751245</v>
      </c>
      <c r="E402">
        <v>2.51690395606922E-4</v>
      </c>
      <c r="F402">
        <v>2.9219356001117598E-3</v>
      </c>
      <c r="H402" t="s">
        <v>2951</v>
      </c>
      <c r="I402" s="3" t="s">
        <v>2952</v>
      </c>
      <c r="J402" t="s">
        <v>2953</v>
      </c>
      <c r="K402">
        <v>-1.3129985783982401</v>
      </c>
      <c r="L402">
        <v>1.97191208497151E-3</v>
      </c>
      <c r="M402">
        <v>1.7159954135972998E-2</v>
      </c>
    </row>
    <row r="403" spans="1:13">
      <c r="A403" t="s">
        <v>1483</v>
      </c>
      <c r="B403" s="3" t="s">
        <v>1484</v>
      </c>
      <c r="C403" t="s">
        <v>1485</v>
      </c>
      <c r="D403">
        <v>1.41172644612677</v>
      </c>
      <c r="E403">
        <v>1.9209759353224301E-3</v>
      </c>
      <c r="F403">
        <v>1.67825334421671E-2</v>
      </c>
      <c r="H403" t="s">
        <v>3848</v>
      </c>
      <c r="I403" s="3" t="s">
        <v>3849</v>
      </c>
      <c r="J403" t="s">
        <v>3850</v>
      </c>
      <c r="K403">
        <v>-1.3088862936465799</v>
      </c>
      <c r="L403">
        <v>1.4454965169744799E-4</v>
      </c>
      <c r="M403">
        <v>1.7905592034369699E-3</v>
      </c>
    </row>
    <row r="404" spans="1:13">
      <c r="A404" t="s">
        <v>2818</v>
      </c>
      <c r="B404" s="3" t="s">
        <v>2819</v>
      </c>
      <c r="C404" t="s">
        <v>2820</v>
      </c>
      <c r="D404">
        <v>1.40946128279043</v>
      </c>
      <c r="E404" s="4">
        <v>1.0258896863963601E-9</v>
      </c>
      <c r="F404" s="4">
        <v>3.7054523001181803E-8</v>
      </c>
      <c r="H404" t="s">
        <v>7450</v>
      </c>
      <c r="I404" s="3" t="s">
        <v>7451</v>
      </c>
      <c r="J404" t="s">
        <v>7452</v>
      </c>
      <c r="K404">
        <v>-1.3087459613258601</v>
      </c>
      <c r="L404">
        <v>1.0000606506687201E-4</v>
      </c>
      <c r="M404">
        <v>1.2885583020717001E-3</v>
      </c>
    </row>
    <row r="405" spans="1:13">
      <c r="A405" t="s">
        <v>5788</v>
      </c>
      <c r="B405" s="3" t="s">
        <v>5789</v>
      </c>
      <c r="C405" t="s">
        <v>5790</v>
      </c>
      <c r="D405">
        <v>1.40851889140529</v>
      </c>
      <c r="E405" s="4">
        <v>1.02591273534032E-5</v>
      </c>
      <c r="F405">
        <v>1.6857899391826801E-4</v>
      </c>
      <c r="H405" t="s">
        <v>7453</v>
      </c>
      <c r="I405" s="3" t="s">
        <v>7454</v>
      </c>
      <c r="J405" t="s">
        <v>7455</v>
      </c>
      <c r="K405">
        <v>-1.30800859832417</v>
      </c>
      <c r="L405">
        <v>4.1987964206165697E-3</v>
      </c>
      <c r="M405">
        <v>3.1971384644397298E-2</v>
      </c>
    </row>
    <row r="406" spans="1:13">
      <c r="A406" t="s">
        <v>2056</v>
      </c>
      <c r="B406" s="3" t="s">
        <v>2057</v>
      </c>
      <c r="C406" t="s">
        <v>2058</v>
      </c>
      <c r="D406">
        <v>1.4076020197040799</v>
      </c>
      <c r="E406" s="4">
        <v>1.3162363455805901E-6</v>
      </c>
      <c r="F406" s="4">
        <v>2.6524005692169001E-5</v>
      </c>
      <c r="H406" t="s">
        <v>7456</v>
      </c>
      <c r="I406" s="3" t="s">
        <v>7457</v>
      </c>
      <c r="J406" t="s">
        <v>7458</v>
      </c>
      <c r="K406">
        <v>-1.30555302790667</v>
      </c>
      <c r="L406" s="4">
        <v>7.97324347548857E-9</v>
      </c>
      <c r="M406" s="4">
        <v>2.48825019129549E-7</v>
      </c>
    </row>
    <row r="407" spans="1:13">
      <c r="A407" t="s">
        <v>781</v>
      </c>
      <c r="B407" s="3" t="s">
        <v>782</v>
      </c>
      <c r="C407" t="s">
        <v>783</v>
      </c>
      <c r="D407">
        <v>1.40661176969636</v>
      </c>
      <c r="E407" s="4">
        <v>8.3447612977762999E-11</v>
      </c>
      <c r="F407" s="4">
        <v>3.4600863823489901E-9</v>
      </c>
      <c r="H407" t="s">
        <v>7459</v>
      </c>
      <c r="I407" s="3" t="s">
        <v>7460</v>
      </c>
      <c r="J407" t="s">
        <v>7461</v>
      </c>
      <c r="K407">
        <v>-1.3025603650555599</v>
      </c>
      <c r="L407" s="4">
        <v>3.17475685437084E-14</v>
      </c>
      <c r="M407" s="4">
        <v>2.0512628025085398E-12</v>
      </c>
    </row>
    <row r="408" spans="1:13">
      <c r="A408" t="s">
        <v>1000</v>
      </c>
      <c r="B408" s="3" t="s">
        <v>1001</v>
      </c>
      <c r="C408" t="s">
        <v>1002</v>
      </c>
      <c r="D408">
        <v>1.40573302726022</v>
      </c>
      <c r="E408" s="4">
        <v>2.4389690547671399E-11</v>
      </c>
      <c r="F408" s="4">
        <v>1.08037645625671E-9</v>
      </c>
      <c r="H408" t="s">
        <v>7462</v>
      </c>
      <c r="I408" s="3" t="s">
        <v>7463</v>
      </c>
      <c r="J408" t="s">
        <v>7464</v>
      </c>
      <c r="K408">
        <v>-1.3009032110565</v>
      </c>
      <c r="L408">
        <v>3.23844059098347E-3</v>
      </c>
      <c r="M408">
        <v>2.58295697690341E-2</v>
      </c>
    </row>
    <row r="409" spans="1:13">
      <c r="A409" t="s">
        <v>5812</v>
      </c>
      <c r="B409" s="3" t="s">
        <v>5813</v>
      </c>
      <c r="C409" t="s">
        <v>5814</v>
      </c>
      <c r="D409">
        <v>1.4056430560482001</v>
      </c>
      <c r="E409">
        <v>1.73648987282521E-4</v>
      </c>
      <c r="F409">
        <v>2.1088211867977698E-3</v>
      </c>
      <c r="H409" t="s">
        <v>3659</v>
      </c>
      <c r="I409" s="3" t="s">
        <v>3660</v>
      </c>
      <c r="J409" t="s">
        <v>3661</v>
      </c>
      <c r="K409">
        <v>-1.3008498969426301</v>
      </c>
      <c r="L409" s="4">
        <v>1.5571165501265E-14</v>
      </c>
      <c r="M409" s="4">
        <v>1.05471864031469E-12</v>
      </c>
    </row>
    <row r="410" spans="1:13">
      <c r="A410" t="s">
        <v>6460</v>
      </c>
      <c r="B410" s="3" t="s">
        <v>6461</v>
      </c>
      <c r="C410" t="s">
        <v>6462</v>
      </c>
      <c r="D410">
        <v>1.404625710388</v>
      </c>
      <c r="E410" s="4">
        <v>2.14896734373861E-8</v>
      </c>
      <c r="F410" s="4">
        <v>6.1511301817550199E-7</v>
      </c>
      <c r="H410" t="s">
        <v>3704</v>
      </c>
      <c r="I410" s="3" t="s">
        <v>3705</v>
      </c>
      <c r="J410" t="s">
        <v>3706</v>
      </c>
      <c r="K410">
        <v>-1.3007732096164499</v>
      </c>
      <c r="L410" s="4">
        <v>1.31877889194268E-17</v>
      </c>
      <c r="M410" s="4">
        <v>1.30021830013016E-15</v>
      </c>
    </row>
    <row r="411" spans="1:13">
      <c r="A411" t="s">
        <v>6463</v>
      </c>
      <c r="B411" s="3" t="s">
        <v>6464</v>
      </c>
      <c r="C411" t="s">
        <v>6465</v>
      </c>
      <c r="D411">
        <v>1.40407413999924</v>
      </c>
      <c r="E411" s="4">
        <v>1.0458888520590499E-5</v>
      </c>
      <c r="F411">
        <v>1.71543815414737E-4</v>
      </c>
      <c r="H411" t="s">
        <v>6280</v>
      </c>
      <c r="I411" s="3" t="s">
        <v>6281</v>
      </c>
      <c r="J411" t="s">
        <v>6282</v>
      </c>
      <c r="K411">
        <v>-1.29927888839495</v>
      </c>
      <c r="L411" s="4">
        <v>1.2654771181771501E-7</v>
      </c>
      <c r="M411" s="4">
        <v>3.15421356609323E-6</v>
      </c>
    </row>
    <row r="412" spans="1:13">
      <c r="A412" t="s">
        <v>6466</v>
      </c>
      <c r="B412" s="3" t="s">
        <v>6467</v>
      </c>
      <c r="C412" t="s">
        <v>6468</v>
      </c>
      <c r="D412">
        <v>1.4029407499302999</v>
      </c>
      <c r="E412" s="4">
        <v>1.5541800567366701E-5</v>
      </c>
      <c r="F412">
        <v>2.4567858141526298E-4</v>
      </c>
      <c r="H412" t="s">
        <v>4001</v>
      </c>
      <c r="I412" s="3" t="s">
        <v>4002</v>
      </c>
      <c r="J412" t="s">
        <v>4003</v>
      </c>
      <c r="K412">
        <v>-1.2978935583723801</v>
      </c>
      <c r="L412" s="4">
        <v>1.5791342940039999E-8</v>
      </c>
      <c r="M412" s="4">
        <v>4.6968217772498801E-7</v>
      </c>
    </row>
    <row r="413" spans="1:13">
      <c r="A413" t="s">
        <v>183</v>
      </c>
      <c r="B413" s="3" t="s">
        <v>184</v>
      </c>
      <c r="C413" t="s">
        <v>185</v>
      </c>
      <c r="D413">
        <v>1.40293405097546</v>
      </c>
      <c r="E413" s="4">
        <v>7.5424818053013904E-10</v>
      </c>
      <c r="F413" s="4">
        <v>2.7886231341267099E-8</v>
      </c>
      <c r="H413" t="s">
        <v>3296</v>
      </c>
      <c r="I413" s="3" t="s">
        <v>3297</v>
      </c>
      <c r="J413" t="s">
        <v>3298</v>
      </c>
      <c r="K413">
        <v>-1.29708531097561</v>
      </c>
      <c r="L413" s="4">
        <v>3.5499642698229301E-8</v>
      </c>
      <c r="M413" s="4">
        <v>9.8335118483544695E-7</v>
      </c>
    </row>
    <row r="414" spans="1:13">
      <c r="A414" t="s">
        <v>6469</v>
      </c>
      <c r="B414" s="3" t="s">
        <v>6470</v>
      </c>
      <c r="C414" t="s">
        <v>6471</v>
      </c>
      <c r="D414">
        <v>1.40272339817257</v>
      </c>
      <c r="E414" s="4">
        <v>1.1892639308753799E-5</v>
      </c>
      <c r="F414">
        <v>1.9268536725442799E-4</v>
      </c>
      <c r="H414" t="s">
        <v>3713</v>
      </c>
      <c r="I414" s="3" t="s">
        <v>3714</v>
      </c>
      <c r="J414" t="s">
        <v>3715</v>
      </c>
      <c r="K414">
        <v>-1.2935484000020101</v>
      </c>
      <c r="L414" s="4">
        <v>6.9193832630549899E-16</v>
      </c>
      <c r="M414" s="4">
        <v>5.5069001665006098E-14</v>
      </c>
    </row>
    <row r="415" spans="1:13">
      <c r="A415" t="s">
        <v>6019</v>
      </c>
      <c r="B415" s="3" t="s">
        <v>6020</v>
      </c>
      <c r="C415" t="s">
        <v>6021</v>
      </c>
      <c r="D415">
        <v>1.40178114552772</v>
      </c>
      <c r="E415" s="4">
        <v>5.1566656192435798E-9</v>
      </c>
      <c r="F415" s="4">
        <v>1.6598602029536201E-7</v>
      </c>
      <c r="H415" t="s">
        <v>7465</v>
      </c>
      <c r="I415" s="3" t="s">
        <v>7466</v>
      </c>
      <c r="J415" t="s">
        <v>7467</v>
      </c>
      <c r="K415">
        <v>-1.2915240401616801</v>
      </c>
      <c r="L415" s="4">
        <v>2.2245263070285599E-15</v>
      </c>
      <c r="M415" s="4">
        <v>1.6775323029206799E-13</v>
      </c>
    </row>
    <row r="416" spans="1:13">
      <c r="A416" t="s">
        <v>1009</v>
      </c>
      <c r="B416" s="3" t="s">
        <v>1010</v>
      </c>
      <c r="C416" t="s">
        <v>1011</v>
      </c>
      <c r="D416">
        <v>1.39936708608225</v>
      </c>
      <c r="E416" s="4">
        <v>1.85850604111171E-14</v>
      </c>
      <c r="F416" s="4">
        <v>1.2493290609695399E-12</v>
      </c>
      <c r="H416" t="s">
        <v>7468</v>
      </c>
      <c r="I416" s="3" t="s">
        <v>7469</v>
      </c>
      <c r="J416" t="s">
        <v>7470</v>
      </c>
      <c r="K416">
        <v>-1.29100574492904</v>
      </c>
      <c r="L416" s="4">
        <v>3.5036610713372703E-5</v>
      </c>
      <c r="M416">
        <v>5.1105456284382595E-4</v>
      </c>
    </row>
    <row r="417" spans="1:13">
      <c r="A417" t="s">
        <v>6472</v>
      </c>
      <c r="B417" s="3" t="s">
        <v>6473</v>
      </c>
      <c r="C417" t="s">
        <v>6474</v>
      </c>
      <c r="D417">
        <v>1.3988497578747801</v>
      </c>
      <c r="E417">
        <v>2.42150710819315E-3</v>
      </c>
      <c r="F417">
        <v>2.03666727393686E-2</v>
      </c>
      <c r="H417" t="s">
        <v>3920</v>
      </c>
      <c r="I417" s="3" t="s">
        <v>3921</v>
      </c>
      <c r="J417" t="s">
        <v>3922</v>
      </c>
      <c r="K417">
        <v>-1.2891215327943799</v>
      </c>
      <c r="L417" s="4">
        <v>8.1399240777004799E-16</v>
      </c>
      <c r="M417" s="4">
        <v>6.3730817337760801E-14</v>
      </c>
    </row>
    <row r="418" spans="1:13">
      <c r="A418" t="s">
        <v>826</v>
      </c>
      <c r="B418" s="3" t="s">
        <v>827</v>
      </c>
      <c r="C418" t="s">
        <v>828</v>
      </c>
      <c r="D418">
        <v>1.3972852842505801</v>
      </c>
      <c r="E418" s="4">
        <v>3.61195219052134E-5</v>
      </c>
      <c r="F418">
        <v>5.2369372174116595E-4</v>
      </c>
      <c r="H418" t="s">
        <v>7471</v>
      </c>
      <c r="I418" s="3" t="s">
        <v>7472</v>
      </c>
      <c r="J418" t="s">
        <v>7473</v>
      </c>
      <c r="K418">
        <v>-1.2890031037946299</v>
      </c>
      <c r="L418">
        <v>2.5639026075077701E-3</v>
      </c>
      <c r="M418">
        <v>2.1348479015282099E-2</v>
      </c>
    </row>
    <row r="419" spans="1:13">
      <c r="A419" t="s">
        <v>2221</v>
      </c>
      <c r="B419" s="3" t="s">
        <v>2222</v>
      </c>
      <c r="C419" t="s">
        <v>2223</v>
      </c>
      <c r="D419">
        <v>1.3963793952051899</v>
      </c>
      <c r="E419">
        <v>9.8930236489998594E-4</v>
      </c>
      <c r="F419">
        <v>9.5679548782640293E-3</v>
      </c>
      <c r="H419" t="s">
        <v>3797</v>
      </c>
      <c r="I419" s="3" t="s">
        <v>3798</v>
      </c>
      <c r="J419" t="s">
        <v>3799</v>
      </c>
      <c r="K419">
        <v>-1.28773070149828</v>
      </c>
      <c r="L419" s="4">
        <v>4.2190879335109897E-6</v>
      </c>
      <c r="M419" s="4">
        <v>7.5937877478068005E-5</v>
      </c>
    </row>
    <row r="420" spans="1:13">
      <c r="A420" t="s">
        <v>5953</v>
      </c>
      <c r="B420" s="3" t="s">
        <v>5954</v>
      </c>
      <c r="C420" t="s">
        <v>5955</v>
      </c>
      <c r="D420">
        <v>1.3949681902561599</v>
      </c>
      <c r="E420">
        <v>2.21811005288282E-4</v>
      </c>
      <c r="F420">
        <v>2.6149729675704501E-3</v>
      </c>
      <c r="H420" t="s">
        <v>7474</v>
      </c>
      <c r="I420" s="3" t="s">
        <v>7475</v>
      </c>
      <c r="J420" t="s">
        <v>7476</v>
      </c>
      <c r="K420">
        <v>-1.28686225878835</v>
      </c>
      <c r="L420" s="4">
        <v>2.4222063853609898E-6</v>
      </c>
      <c r="M420" s="4">
        <v>4.5471885739287503E-5</v>
      </c>
    </row>
    <row r="421" spans="1:13">
      <c r="A421" t="s">
        <v>6475</v>
      </c>
      <c r="B421" s="3" t="s">
        <v>6476</v>
      </c>
      <c r="C421" t="s">
        <v>6477</v>
      </c>
      <c r="D421">
        <v>1.39475868425875</v>
      </c>
      <c r="E421" s="4">
        <v>7.1974658933066394E-5</v>
      </c>
      <c r="F421">
        <v>9.6279669386845599E-4</v>
      </c>
      <c r="H421" t="s">
        <v>7477</v>
      </c>
      <c r="I421" s="3" t="s">
        <v>7478</v>
      </c>
      <c r="J421" t="s">
        <v>7479</v>
      </c>
      <c r="K421">
        <v>-1.2857953104515001</v>
      </c>
      <c r="L421">
        <v>9.6599405644214303E-4</v>
      </c>
      <c r="M421">
        <v>9.3986702421381008E-3</v>
      </c>
    </row>
    <row r="422" spans="1:13">
      <c r="A422" t="s">
        <v>6478</v>
      </c>
      <c r="B422" s="3" t="s">
        <v>6479</v>
      </c>
      <c r="C422" t="s">
        <v>6480</v>
      </c>
      <c r="D422">
        <v>1.39457758087483</v>
      </c>
      <c r="E422">
        <v>2.34790766394426E-3</v>
      </c>
      <c r="F422">
        <v>1.9785154167203601E-2</v>
      </c>
      <c r="H422" t="s">
        <v>3116</v>
      </c>
      <c r="I422" s="3" t="s">
        <v>3117</v>
      </c>
      <c r="J422" t="s">
        <v>3118</v>
      </c>
      <c r="K422">
        <v>-1.2852614740980299</v>
      </c>
      <c r="L422" s="4">
        <v>4.7302529022749696E-6</v>
      </c>
      <c r="M422" s="4">
        <v>8.4339807272980404E-5</v>
      </c>
    </row>
    <row r="423" spans="1:13">
      <c r="A423" t="s">
        <v>2050</v>
      </c>
      <c r="B423" s="3" t="s">
        <v>2051</v>
      </c>
      <c r="C423" t="s">
        <v>2052</v>
      </c>
      <c r="D423">
        <v>1.3923950174011299</v>
      </c>
      <c r="E423">
        <v>1.46052415764112E-4</v>
      </c>
      <c r="F423">
        <v>1.8074920072713399E-3</v>
      </c>
      <c r="H423" t="s">
        <v>3608</v>
      </c>
      <c r="I423" s="3" t="s">
        <v>3609</v>
      </c>
      <c r="J423" t="s">
        <v>3610</v>
      </c>
      <c r="K423">
        <v>-1.28456147532072</v>
      </c>
      <c r="L423" s="4">
        <v>1.9702805789520299E-14</v>
      </c>
      <c r="M423" s="4">
        <v>1.32045105319807E-12</v>
      </c>
    </row>
    <row r="424" spans="1:13">
      <c r="A424" t="s">
        <v>6481</v>
      </c>
      <c r="B424" s="3" t="s">
        <v>6482</v>
      </c>
      <c r="C424" t="s">
        <v>6483</v>
      </c>
      <c r="D424">
        <v>1.3902563582485701</v>
      </c>
      <c r="E424" s="4">
        <v>1.65225578683915E-6</v>
      </c>
      <c r="F424" s="4">
        <v>3.2483788069171397E-5</v>
      </c>
      <c r="H424" t="s">
        <v>3575</v>
      </c>
      <c r="I424" s="3" t="s">
        <v>3576</v>
      </c>
      <c r="J424" t="s">
        <v>3577</v>
      </c>
      <c r="K424">
        <v>-1.2842258228160801</v>
      </c>
      <c r="L424" s="4">
        <v>1.6850166124073901E-8</v>
      </c>
      <c r="M424" s="4">
        <v>4.9618520157394604E-7</v>
      </c>
    </row>
    <row r="425" spans="1:13">
      <c r="A425" t="s">
        <v>6484</v>
      </c>
      <c r="B425" s="3" t="s">
        <v>6485</v>
      </c>
      <c r="C425" t="s">
        <v>6486</v>
      </c>
      <c r="D425">
        <v>1.3899464686116401</v>
      </c>
      <c r="E425" s="4">
        <v>2.3085008784271501E-5</v>
      </c>
      <c r="F425">
        <v>3.5075509922220799E-4</v>
      </c>
      <c r="H425" t="s">
        <v>3761</v>
      </c>
      <c r="I425" s="3" t="s">
        <v>3762</v>
      </c>
      <c r="J425" t="s">
        <v>3763</v>
      </c>
      <c r="K425">
        <v>-1.28259376751478</v>
      </c>
      <c r="L425">
        <v>1.9635150814299501E-4</v>
      </c>
      <c r="M425">
        <v>2.35127177092511E-3</v>
      </c>
    </row>
    <row r="426" spans="1:13">
      <c r="A426" t="s">
        <v>279</v>
      </c>
      <c r="B426" s="3" t="s">
        <v>280</v>
      </c>
      <c r="C426" t="s">
        <v>281</v>
      </c>
      <c r="D426">
        <v>1.3888451913061199</v>
      </c>
      <c r="E426" s="4">
        <v>1.76555179953589E-9</v>
      </c>
      <c r="F426" s="4">
        <v>6.2085850599267303E-8</v>
      </c>
      <c r="H426" t="s">
        <v>3776</v>
      </c>
      <c r="I426" s="3" t="s">
        <v>3777</v>
      </c>
      <c r="J426" t="s">
        <v>3778</v>
      </c>
      <c r="K426">
        <v>-1.28127854704901</v>
      </c>
      <c r="L426" s="4">
        <v>3.7492056375574699E-7</v>
      </c>
      <c r="M426" s="4">
        <v>8.4948452531525694E-6</v>
      </c>
    </row>
    <row r="427" spans="1:13">
      <c r="A427" t="s">
        <v>6487</v>
      </c>
      <c r="B427" s="3" t="s">
        <v>6488</v>
      </c>
      <c r="C427" t="s">
        <v>6489</v>
      </c>
      <c r="D427">
        <v>1.38833397229708</v>
      </c>
      <c r="E427" s="4">
        <v>7.7601735334223207E-6</v>
      </c>
      <c r="F427">
        <v>1.3132601364253201E-4</v>
      </c>
      <c r="H427" t="s">
        <v>7480</v>
      </c>
      <c r="I427" s="3" t="s">
        <v>7481</v>
      </c>
      <c r="J427" t="s">
        <v>7482</v>
      </c>
      <c r="K427">
        <v>-1.28086897117156</v>
      </c>
      <c r="L427">
        <v>1.0406780885997E-3</v>
      </c>
      <c r="M427">
        <v>9.9686400570435894E-3</v>
      </c>
    </row>
    <row r="428" spans="1:13">
      <c r="A428" t="s">
        <v>1966</v>
      </c>
      <c r="B428" s="3" t="s">
        <v>1967</v>
      </c>
      <c r="C428" t="s">
        <v>1968</v>
      </c>
      <c r="D428">
        <v>1.38821773011584</v>
      </c>
      <c r="E428" s="4">
        <v>2.0594605366552799E-6</v>
      </c>
      <c r="F428" s="4">
        <v>3.9299526513092203E-5</v>
      </c>
      <c r="H428" t="s">
        <v>3635</v>
      </c>
      <c r="I428" s="3" t="s">
        <v>3636</v>
      </c>
      <c r="J428" t="s">
        <v>3637</v>
      </c>
      <c r="K428">
        <v>-1.28056249842235</v>
      </c>
      <c r="L428" s="4">
        <v>2.73584222741837E-5</v>
      </c>
      <c r="M428">
        <v>4.07772228969076E-4</v>
      </c>
    </row>
    <row r="429" spans="1:13">
      <c r="A429" t="s">
        <v>2173</v>
      </c>
      <c r="B429" s="3" t="s">
        <v>2174</v>
      </c>
      <c r="C429" t="s">
        <v>2175</v>
      </c>
      <c r="D429">
        <v>1.3879631431288599</v>
      </c>
      <c r="E429">
        <v>2.0212334016950998E-3</v>
      </c>
      <c r="F429">
        <v>1.7531845276351699E-2</v>
      </c>
      <c r="H429" t="s">
        <v>684</v>
      </c>
      <c r="I429" s="3" t="s">
        <v>685</v>
      </c>
      <c r="J429" t="s">
        <v>686</v>
      </c>
      <c r="K429">
        <v>-1.2802686891488899</v>
      </c>
      <c r="L429" s="4">
        <v>3.25380628308408E-7</v>
      </c>
      <c r="M429" s="4">
        <v>7.4927615273095299E-6</v>
      </c>
    </row>
    <row r="430" spans="1:13">
      <c r="A430" t="s">
        <v>6490</v>
      </c>
      <c r="B430" s="3" t="s">
        <v>6491</v>
      </c>
      <c r="C430" t="s">
        <v>6492</v>
      </c>
      <c r="D430">
        <v>1.38630286785863</v>
      </c>
      <c r="E430">
        <v>1.0194206468802599E-3</v>
      </c>
      <c r="F430">
        <v>9.8038213944914993E-3</v>
      </c>
      <c r="H430" t="s">
        <v>4043</v>
      </c>
      <c r="I430" s="3" t="s">
        <v>4044</v>
      </c>
      <c r="J430" t="s">
        <v>4045</v>
      </c>
      <c r="K430">
        <v>-1.27940128613858</v>
      </c>
      <c r="L430" s="4">
        <v>1.6469835238085901E-7</v>
      </c>
      <c r="M430" s="4">
        <v>4.0112261119656703E-6</v>
      </c>
    </row>
    <row r="431" spans="1:13">
      <c r="A431" t="s">
        <v>1417</v>
      </c>
      <c r="B431" s="3" t="s">
        <v>1418</v>
      </c>
      <c r="C431" t="s">
        <v>1419</v>
      </c>
      <c r="D431">
        <v>1.3857365833973401</v>
      </c>
      <c r="E431" s="4">
        <v>1.6117539617974901E-8</v>
      </c>
      <c r="F431" s="4">
        <v>4.7778274457738401E-7</v>
      </c>
      <c r="H431" t="s">
        <v>7483</v>
      </c>
      <c r="I431" s="3" t="s">
        <v>7484</v>
      </c>
      <c r="J431" t="s">
        <v>7485</v>
      </c>
      <c r="K431">
        <v>-1.27753177735149</v>
      </c>
      <c r="L431" s="4">
        <v>2.8923026993859099E-6</v>
      </c>
      <c r="M431" s="4">
        <v>5.3766129788863901E-5</v>
      </c>
    </row>
    <row r="432" spans="1:13">
      <c r="A432" t="s">
        <v>793</v>
      </c>
      <c r="B432" s="3" t="s">
        <v>794</v>
      </c>
      <c r="C432" t="s">
        <v>795</v>
      </c>
      <c r="D432">
        <v>1.3848653383399401</v>
      </c>
      <c r="E432" s="4">
        <v>1.2826174565281799E-6</v>
      </c>
      <c r="F432" s="4">
        <v>2.59053692661457E-5</v>
      </c>
      <c r="H432" t="s">
        <v>7486</v>
      </c>
      <c r="I432" s="3" t="s">
        <v>7487</v>
      </c>
      <c r="J432" t="s">
        <v>7488</v>
      </c>
      <c r="K432">
        <v>-1.27701254706968</v>
      </c>
      <c r="L432" s="4">
        <v>2.1739951476062601E-16</v>
      </c>
      <c r="M432" s="4">
        <v>1.8313845199138799E-14</v>
      </c>
    </row>
    <row r="433" spans="1:13">
      <c r="A433" t="s">
        <v>2404</v>
      </c>
      <c r="B433" s="3" t="s">
        <v>2405</v>
      </c>
      <c r="C433" t="s">
        <v>2406</v>
      </c>
      <c r="D433">
        <v>1.38450390927782</v>
      </c>
      <c r="E433" s="4">
        <v>6.7717067270912201E-10</v>
      </c>
      <c r="F433" s="4">
        <v>2.51763733345207E-8</v>
      </c>
      <c r="H433" t="s">
        <v>2993</v>
      </c>
      <c r="I433" s="3" t="s">
        <v>2994</v>
      </c>
      <c r="J433" t="s">
        <v>2995</v>
      </c>
      <c r="K433">
        <v>-1.27680697085901</v>
      </c>
      <c r="L433" s="4">
        <v>2.74204408723509E-14</v>
      </c>
      <c r="M433" s="4">
        <v>1.7978624039950301E-12</v>
      </c>
    </row>
    <row r="434" spans="1:13">
      <c r="A434" t="s">
        <v>2119</v>
      </c>
      <c r="B434" s="3" t="s">
        <v>2120</v>
      </c>
      <c r="C434" t="s">
        <v>2121</v>
      </c>
      <c r="D434">
        <v>1.38446174232375</v>
      </c>
      <c r="E434">
        <v>6.0425829887758402E-4</v>
      </c>
      <c r="F434">
        <v>6.2606199982325897E-3</v>
      </c>
      <c r="H434" t="s">
        <v>3899</v>
      </c>
      <c r="I434" s="3" t="s">
        <v>3900</v>
      </c>
      <c r="J434" t="s">
        <v>3901</v>
      </c>
      <c r="K434">
        <v>-1.27516317584766</v>
      </c>
      <c r="L434">
        <v>5.3094296491307204E-4</v>
      </c>
      <c r="M434">
        <v>5.5789586235027297E-3</v>
      </c>
    </row>
    <row r="435" spans="1:13">
      <c r="A435" t="s">
        <v>2617</v>
      </c>
      <c r="B435" s="3" t="s">
        <v>2618</v>
      </c>
      <c r="C435" t="s">
        <v>2619</v>
      </c>
      <c r="D435">
        <v>1.38420169575253</v>
      </c>
      <c r="E435" s="4">
        <v>1.1395217653019499E-11</v>
      </c>
      <c r="F435" s="4">
        <v>5.3217665600592804E-10</v>
      </c>
      <c r="H435" t="s">
        <v>3275</v>
      </c>
      <c r="I435" s="3" t="s">
        <v>3276</v>
      </c>
      <c r="J435" t="s">
        <v>3277</v>
      </c>
      <c r="K435">
        <v>-1.26737903062511</v>
      </c>
      <c r="L435" s="4">
        <v>4.7337449898296599E-9</v>
      </c>
      <c r="M435" s="4">
        <v>1.53486347904099E-7</v>
      </c>
    </row>
    <row r="436" spans="1:13">
      <c r="A436" t="s">
        <v>6493</v>
      </c>
      <c r="B436" s="3" t="s">
        <v>6494</v>
      </c>
      <c r="C436" t="s">
        <v>6495</v>
      </c>
      <c r="D436">
        <v>1.3840540654342799</v>
      </c>
      <c r="E436" s="4">
        <v>2.3467670859158099E-31</v>
      </c>
      <c r="F436" s="4">
        <v>6.3745856966406898E-29</v>
      </c>
      <c r="H436" t="s">
        <v>3038</v>
      </c>
      <c r="I436" s="3" t="s">
        <v>3039</v>
      </c>
      <c r="J436" t="s">
        <v>3040</v>
      </c>
      <c r="K436">
        <v>-1.2645082236936001</v>
      </c>
      <c r="L436" s="4">
        <v>9.7945492166150497E-5</v>
      </c>
      <c r="M436">
        <v>1.2662335548516599E-3</v>
      </c>
    </row>
    <row r="437" spans="1:13">
      <c r="A437" t="s">
        <v>5164</v>
      </c>
      <c r="B437" s="3" t="s">
        <v>5165</v>
      </c>
      <c r="C437" t="s">
        <v>5166</v>
      </c>
      <c r="D437">
        <v>1.3830200168759399</v>
      </c>
      <c r="E437" s="4">
        <v>5.1912336003492803E-6</v>
      </c>
      <c r="F437" s="4">
        <v>9.1577626534988598E-5</v>
      </c>
      <c r="H437" t="s">
        <v>3251</v>
      </c>
      <c r="I437" s="3" t="s">
        <v>3252</v>
      </c>
      <c r="J437" t="s">
        <v>3253</v>
      </c>
      <c r="K437">
        <v>-1.2606347382948799</v>
      </c>
      <c r="L437" s="4">
        <v>1.37696338046397E-6</v>
      </c>
      <c r="M437" s="4">
        <v>2.7601479810204001E-5</v>
      </c>
    </row>
    <row r="438" spans="1:13">
      <c r="A438" t="s">
        <v>2821</v>
      </c>
      <c r="B438" s="3" t="s">
        <v>2822</v>
      </c>
      <c r="C438" t="s">
        <v>2823</v>
      </c>
      <c r="D438">
        <v>1.3825026920669401</v>
      </c>
      <c r="E438" s="4">
        <v>1.82291034814442E-6</v>
      </c>
      <c r="F438" s="4">
        <v>3.53687124399449E-5</v>
      </c>
      <c r="H438" t="s">
        <v>3806</v>
      </c>
      <c r="I438" s="3" t="s">
        <v>3807</v>
      </c>
      <c r="J438" t="s">
        <v>3808</v>
      </c>
      <c r="K438">
        <v>-1.2588590508247399</v>
      </c>
      <c r="L438" s="4">
        <v>1.24857243187587E-5</v>
      </c>
      <c r="M438">
        <v>2.0192586960228299E-4</v>
      </c>
    </row>
    <row r="439" spans="1:13">
      <c r="A439" t="s">
        <v>6496</v>
      </c>
      <c r="B439" s="3" t="s">
        <v>6497</v>
      </c>
      <c r="C439" t="s">
        <v>6498</v>
      </c>
      <c r="D439">
        <v>1.37965422057075</v>
      </c>
      <c r="E439">
        <v>2.58616743235733E-3</v>
      </c>
      <c r="F439">
        <v>2.1486821800671699E-2</v>
      </c>
      <c r="H439" t="s">
        <v>7489</v>
      </c>
      <c r="I439" s="3" t="s">
        <v>7490</v>
      </c>
      <c r="J439" t="s">
        <v>7491</v>
      </c>
      <c r="K439">
        <v>-1.2579406652605101</v>
      </c>
      <c r="L439" s="4">
        <v>2.5260713222238899E-7</v>
      </c>
      <c r="M439" s="4">
        <v>5.9613491664539104E-6</v>
      </c>
    </row>
    <row r="440" spans="1:13">
      <c r="A440" t="s">
        <v>6499</v>
      </c>
      <c r="B440" s="3" t="s">
        <v>6500</v>
      </c>
      <c r="C440" t="s">
        <v>6501</v>
      </c>
      <c r="D440">
        <v>1.37664036373492</v>
      </c>
      <c r="E440">
        <v>2.6542555198029302E-3</v>
      </c>
      <c r="F440">
        <v>2.1968434379377001E-2</v>
      </c>
      <c r="H440" t="s">
        <v>3638</v>
      </c>
      <c r="I440" s="3" t="s">
        <v>3639</v>
      </c>
      <c r="J440" t="s">
        <v>3640</v>
      </c>
      <c r="K440">
        <v>-1.2570240837765001</v>
      </c>
      <c r="L440">
        <v>5.7543660262347003E-4</v>
      </c>
      <c r="M440">
        <v>6.00475200385604E-3</v>
      </c>
    </row>
    <row r="441" spans="1:13">
      <c r="A441" t="s">
        <v>1450</v>
      </c>
      <c r="B441" s="3" t="s">
        <v>1451</v>
      </c>
      <c r="C441" t="s">
        <v>1452</v>
      </c>
      <c r="D441">
        <v>1.3758597098013901</v>
      </c>
      <c r="E441" s="4">
        <v>9.6717539965435594E-5</v>
      </c>
      <c r="F441">
        <v>1.2528568923989799E-3</v>
      </c>
      <c r="H441" t="s">
        <v>7492</v>
      </c>
      <c r="I441" s="3" t="s">
        <v>7493</v>
      </c>
      <c r="J441" t="s">
        <v>7494</v>
      </c>
      <c r="K441">
        <v>-1.25648196506452</v>
      </c>
      <c r="L441">
        <v>6.2335065813567602E-3</v>
      </c>
      <c r="M441">
        <v>4.4379766032553301E-2</v>
      </c>
    </row>
    <row r="442" spans="1:13">
      <c r="A442" t="s">
        <v>1411</v>
      </c>
      <c r="B442" s="3" t="s">
        <v>1412</v>
      </c>
      <c r="C442" t="s">
        <v>1413</v>
      </c>
      <c r="D442">
        <v>1.3754961786343001</v>
      </c>
      <c r="E442" s="4">
        <v>9.6126212850900396E-16</v>
      </c>
      <c r="F442" s="4">
        <v>7.4386040293342098E-14</v>
      </c>
      <c r="H442" t="s">
        <v>7495</v>
      </c>
      <c r="I442" s="3" t="s">
        <v>7496</v>
      </c>
      <c r="J442" t="s">
        <v>7497</v>
      </c>
      <c r="K442">
        <v>-1.25640444310815</v>
      </c>
      <c r="L442">
        <v>6.4842754406562201E-3</v>
      </c>
      <c r="M442">
        <v>4.5956180040007601E-2</v>
      </c>
    </row>
    <row r="443" spans="1:13">
      <c r="A443" t="s">
        <v>5257</v>
      </c>
      <c r="B443" s="3" t="s">
        <v>5258</v>
      </c>
      <c r="C443" t="s">
        <v>5259</v>
      </c>
      <c r="D443">
        <v>1.37545809849754</v>
      </c>
      <c r="E443" s="4">
        <v>2.7793555062267701E-10</v>
      </c>
      <c r="F443" s="4">
        <v>1.0707155365521901E-8</v>
      </c>
      <c r="H443" t="s">
        <v>7498</v>
      </c>
      <c r="I443" s="3" t="s">
        <v>7499</v>
      </c>
      <c r="J443" t="s">
        <v>7500</v>
      </c>
      <c r="K443">
        <v>-1.25588548891221</v>
      </c>
      <c r="L443" s="4">
        <v>1.6190171600118701E-21</v>
      </c>
      <c r="M443" s="4">
        <v>2.2446998333081301E-19</v>
      </c>
    </row>
    <row r="444" spans="1:13">
      <c r="A444" t="s">
        <v>742</v>
      </c>
      <c r="B444" s="3" t="s">
        <v>743</v>
      </c>
      <c r="C444" t="s">
        <v>744</v>
      </c>
      <c r="D444">
        <v>1.3739523779960401</v>
      </c>
      <c r="E444">
        <v>1.44082102313212E-3</v>
      </c>
      <c r="F444">
        <v>1.3147657525007701E-2</v>
      </c>
      <c r="H444" t="s">
        <v>4661</v>
      </c>
      <c r="I444" s="3" t="s">
        <v>4662</v>
      </c>
      <c r="J444" t="s">
        <v>4663</v>
      </c>
      <c r="K444">
        <v>-1.2552865306035801</v>
      </c>
      <c r="L444">
        <v>2.9950196864504102E-3</v>
      </c>
      <c r="M444">
        <v>2.4277534729997E-2</v>
      </c>
    </row>
    <row r="445" spans="1:13">
      <c r="A445" t="s">
        <v>1441</v>
      </c>
      <c r="B445" s="3" t="s">
        <v>1442</v>
      </c>
      <c r="C445" t="s">
        <v>1443</v>
      </c>
      <c r="D445">
        <v>1.3718007682604001</v>
      </c>
      <c r="E445">
        <v>1.03433099947975E-4</v>
      </c>
      <c r="F445">
        <v>1.3256567744896999E-3</v>
      </c>
      <c r="H445" t="s">
        <v>4241</v>
      </c>
      <c r="I445" s="3" t="s">
        <v>4242</v>
      </c>
      <c r="J445" t="s">
        <v>4243</v>
      </c>
      <c r="K445">
        <v>-1.2532716092963101</v>
      </c>
      <c r="L445" s="4">
        <v>6.6635504459486698E-15</v>
      </c>
      <c r="M445" s="4">
        <v>4.76837937825681E-13</v>
      </c>
    </row>
    <row r="446" spans="1:13">
      <c r="A446" t="s">
        <v>1270</v>
      </c>
      <c r="B446" s="3" t="s">
        <v>1271</v>
      </c>
      <c r="C446" t="s">
        <v>1272</v>
      </c>
      <c r="D446">
        <v>1.3704525489534101</v>
      </c>
      <c r="E446" s="4">
        <v>6.8261730471776494E-5</v>
      </c>
      <c r="F446">
        <v>9.1913366978183604E-4</v>
      </c>
      <c r="H446" t="s">
        <v>3680</v>
      </c>
      <c r="I446" s="3" t="s">
        <v>3681</v>
      </c>
      <c r="J446" t="s">
        <v>3682</v>
      </c>
      <c r="K446">
        <v>-1.25158263693619</v>
      </c>
      <c r="L446" s="4">
        <v>1.12114365917044E-5</v>
      </c>
      <c r="M446">
        <v>1.8276083409134801E-4</v>
      </c>
    </row>
    <row r="447" spans="1:13">
      <c r="A447" t="s">
        <v>1192</v>
      </c>
      <c r="B447" s="3" t="s">
        <v>1193</v>
      </c>
      <c r="C447" t="s">
        <v>1194</v>
      </c>
      <c r="D447">
        <v>1.3703802823390501</v>
      </c>
      <c r="E447">
        <v>3.6800495329736299E-4</v>
      </c>
      <c r="F447">
        <v>4.0682275152723402E-3</v>
      </c>
      <c r="H447" t="s">
        <v>3767</v>
      </c>
      <c r="I447" s="3" t="s">
        <v>3768</v>
      </c>
      <c r="J447" t="s">
        <v>3769</v>
      </c>
      <c r="K447">
        <v>-1.2512742756864701</v>
      </c>
      <c r="L447" s="4">
        <v>3.6692266968088501E-8</v>
      </c>
      <c r="M447" s="4">
        <v>1.0132242185586299E-6</v>
      </c>
    </row>
    <row r="448" spans="1:13">
      <c r="A448" t="s">
        <v>1129</v>
      </c>
      <c r="B448" s="3" t="s">
        <v>1130</v>
      </c>
      <c r="C448" t="s">
        <v>1131</v>
      </c>
      <c r="D448">
        <v>1.36905199321138</v>
      </c>
      <c r="E448">
        <v>6.8960944241122201E-4</v>
      </c>
      <c r="F448">
        <v>7.02003952466032E-3</v>
      </c>
      <c r="H448" t="s">
        <v>7501</v>
      </c>
      <c r="I448" s="3" t="s">
        <v>7502</v>
      </c>
      <c r="J448" t="s">
        <v>7503</v>
      </c>
      <c r="K448">
        <v>-1.2487139228114099</v>
      </c>
      <c r="L448" s="4">
        <v>1.05238452599136E-12</v>
      </c>
      <c r="M448" s="4">
        <v>5.6594901175535598E-11</v>
      </c>
    </row>
    <row r="449" spans="1:13">
      <c r="A449" t="s">
        <v>1555</v>
      </c>
      <c r="B449" s="3" t="s">
        <v>1556</v>
      </c>
      <c r="C449" t="s">
        <v>1557</v>
      </c>
      <c r="D449">
        <v>1.3678781574091501</v>
      </c>
      <c r="E449" s="4">
        <v>9.6683364895980696E-6</v>
      </c>
      <c r="F449">
        <v>1.6005666502058499E-4</v>
      </c>
      <c r="H449" t="s">
        <v>4478</v>
      </c>
      <c r="I449" s="3" t="s">
        <v>4479</v>
      </c>
      <c r="J449" t="s">
        <v>4480</v>
      </c>
      <c r="K449">
        <v>-1.24859989436653</v>
      </c>
      <c r="L449" s="4">
        <v>2.72145047403284E-15</v>
      </c>
      <c r="M449" s="4">
        <v>2.0207470368891799E-13</v>
      </c>
    </row>
    <row r="450" spans="1:13">
      <c r="A450" t="s">
        <v>2092</v>
      </c>
      <c r="B450" s="3" t="s">
        <v>2093</v>
      </c>
      <c r="C450" t="s">
        <v>2094</v>
      </c>
      <c r="D450">
        <v>1.36767167140926</v>
      </c>
      <c r="E450" s="4">
        <v>5.5417366708428497E-5</v>
      </c>
      <c r="F450">
        <v>7.6080985135552599E-4</v>
      </c>
      <c r="H450" t="s">
        <v>7504</v>
      </c>
      <c r="I450" s="3" t="s">
        <v>7505</v>
      </c>
      <c r="J450" t="s">
        <v>7506</v>
      </c>
      <c r="K450">
        <v>-1.2485861257736</v>
      </c>
      <c r="L450">
        <v>1.5992198464227401E-3</v>
      </c>
      <c r="M450">
        <v>1.43820903425699E-2</v>
      </c>
    </row>
    <row r="451" spans="1:13">
      <c r="A451" t="s">
        <v>378</v>
      </c>
      <c r="B451" s="3" t="s">
        <v>379</v>
      </c>
      <c r="C451" t="s">
        <v>380</v>
      </c>
      <c r="D451">
        <v>1.3672670442052901</v>
      </c>
      <c r="E451" s="4">
        <v>1.0663985085664099E-9</v>
      </c>
      <c r="F451" s="4">
        <v>3.8465485498696199E-8</v>
      </c>
      <c r="H451" t="s">
        <v>3545</v>
      </c>
      <c r="I451" s="3" t="s">
        <v>3546</v>
      </c>
      <c r="J451" t="s">
        <v>3547</v>
      </c>
      <c r="K451">
        <v>-1.2482261560248999</v>
      </c>
      <c r="L451" s="4">
        <v>1.56063574240514E-7</v>
      </c>
      <c r="M451" s="4">
        <v>3.8219064823205996E-6</v>
      </c>
    </row>
    <row r="452" spans="1:13">
      <c r="A452" t="s">
        <v>5674</v>
      </c>
      <c r="B452" s="3" t="s">
        <v>5675</v>
      </c>
      <c r="C452" t="s">
        <v>5676</v>
      </c>
      <c r="D452">
        <v>1.36668626151912</v>
      </c>
      <c r="E452" s="4">
        <v>1.25401699359057E-5</v>
      </c>
      <c r="F452">
        <v>2.0256026923168001E-4</v>
      </c>
      <c r="H452" t="s">
        <v>7507</v>
      </c>
      <c r="I452" s="3" t="s">
        <v>7508</v>
      </c>
      <c r="J452" t="s">
        <v>7509</v>
      </c>
      <c r="K452">
        <v>-1.24645292216836</v>
      </c>
      <c r="L452">
        <v>7.7365098250034602E-4</v>
      </c>
      <c r="M452">
        <v>7.7452384934784601E-3</v>
      </c>
    </row>
    <row r="453" spans="1:13">
      <c r="A453" t="s">
        <v>1606</v>
      </c>
      <c r="B453" s="3" t="s">
        <v>1607</v>
      </c>
      <c r="C453" t="s">
        <v>1608</v>
      </c>
      <c r="D453">
        <v>1.36586812090006</v>
      </c>
      <c r="E453">
        <v>1.1369374498461E-3</v>
      </c>
      <c r="F453">
        <v>1.0788877077611701E-2</v>
      </c>
      <c r="H453" t="s">
        <v>2873</v>
      </c>
      <c r="I453" s="3" t="s">
        <v>2874</v>
      </c>
      <c r="J453" t="s">
        <v>2875</v>
      </c>
      <c r="K453">
        <v>-1.24480111113319</v>
      </c>
      <c r="L453" s="4">
        <v>7.7003364068065294E-6</v>
      </c>
      <c r="M453">
        <v>1.3039628190151999E-4</v>
      </c>
    </row>
    <row r="454" spans="1:13">
      <c r="A454" t="s">
        <v>1060</v>
      </c>
      <c r="B454" s="3" t="s">
        <v>1061</v>
      </c>
      <c r="C454" t="s">
        <v>1062</v>
      </c>
      <c r="D454">
        <v>1.3651359710522499</v>
      </c>
      <c r="E454">
        <v>3.8405506744251398E-4</v>
      </c>
      <c r="F454">
        <v>4.21763444526392E-3</v>
      </c>
      <c r="H454" t="s">
        <v>7510</v>
      </c>
      <c r="I454" s="3" t="s">
        <v>7511</v>
      </c>
      <c r="J454" t="s">
        <v>7512</v>
      </c>
      <c r="K454">
        <v>-1.24384043335379</v>
      </c>
      <c r="L454" s="4">
        <v>1.79472007629851E-5</v>
      </c>
      <c r="M454">
        <v>2.7906219877959397E-4</v>
      </c>
    </row>
    <row r="455" spans="1:13">
      <c r="A455" t="s">
        <v>1990</v>
      </c>
      <c r="B455" s="3" t="s">
        <v>1991</v>
      </c>
      <c r="C455" t="s">
        <v>1992</v>
      </c>
      <c r="D455">
        <v>1.364542878665</v>
      </c>
      <c r="E455">
        <v>2.8094668129895299E-3</v>
      </c>
      <c r="F455">
        <v>2.3040051312933199E-2</v>
      </c>
      <c r="H455" t="s">
        <v>7513</v>
      </c>
      <c r="I455" s="3" t="s">
        <v>7514</v>
      </c>
      <c r="J455" t="s">
        <v>7515</v>
      </c>
      <c r="K455">
        <v>-1.2435768170222901</v>
      </c>
      <c r="L455" s="4">
        <v>2.2424828114055501E-10</v>
      </c>
      <c r="M455" s="4">
        <v>8.7401013820813705E-9</v>
      </c>
    </row>
    <row r="456" spans="1:13">
      <c r="A456" t="s">
        <v>6502</v>
      </c>
      <c r="B456" s="3" t="s">
        <v>6503</v>
      </c>
      <c r="C456" t="s">
        <v>6504</v>
      </c>
      <c r="D456">
        <v>1.3643054775399699</v>
      </c>
      <c r="E456">
        <v>2.3967203847042999E-3</v>
      </c>
      <c r="F456">
        <v>2.0170944243069401E-2</v>
      </c>
      <c r="H456" t="s">
        <v>3452</v>
      </c>
      <c r="I456" s="3" t="s">
        <v>3453</v>
      </c>
      <c r="J456" t="s">
        <v>3454</v>
      </c>
      <c r="K456">
        <v>-1.24294227748486</v>
      </c>
      <c r="L456">
        <v>3.7619806862096302E-3</v>
      </c>
      <c r="M456">
        <v>2.92481043635603E-2</v>
      </c>
    </row>
    <row r="457" spans="1:13">
      <c r="A457" t="s">
        <v>6505</v>
      </c>
      <c r="B457" s="3" t="s">
        <v>6506</v>
      </c>
      <c r="C457" t="s">
        <v>6507</v>
      </c>
      <c r="D457">
        <v>1.36344853250394</v>
      </c>
      <c r="E457">
        <v>2.7398187335573301E-3</v>
      </c>
      <c r="F457">
        <v>2.2566205039386202E-2</v>
      </c>
      <c r="H457" t="s">
        <v>7516</v>
      </c>
      <c r="I457" s="3" t="s">
        <v>7517</v>
      </c>
      <c r="J457" t="s">
        <v>7518</v>
      </c>
      <c r="K457">
        <v>-1.2427772944887601</v>
      </c>
      <c r="L457" s="4">
        <v>2.2897519896828599E-33</v>
      </c>
      <c r="M457" s="4">
        <v>7.52508616856269E-31</v>
      </c>
    </row>
    <row r="458" spans="1:13">
      <c r="A458" t="s">
        <v>6508</v>
      </c>
      <c r="B458" s="3" t="s">
        <v>6509</v>
      </c>
      <c r="C458" t="s">
        <v>6510</v>
      </c>
      <c r="D458">
        <v>1.36279697450187</v>
      </c>
      <c r="E458">
        <v>3.1703631485929498E-3</v>
      </c>
      <c r="F458">
        <v>2.53896110155067E-2</v>
      </c>
      <c r="H458" t="s">
        <v>3287</v>
      </c>
      <c r="I458" s="3" t="s">
        <v>3288</v>
      </c>
      <c r="J458" t="s">
        <v>3289</v>
      </c>
      <c r="K458">
        <v>-1.2416375931991299</v>
      </c>
      <c r="L458" s="4">
        <v>2.5569272150296098E-13</v>
      </c>
      <c r="M458" s="4">
        <v>1.48939611518792E-11</v>
      </c>
    </row>
    <row r="459" spans="1:13">
      <c r="A459" t="s">
        <v>1561</v>
      </c>
      <c r="B459" s="3" t="s">
        <v>1562</v>
      </c>
      <c r="C459" t="s">
        <v>1563</v>
      </c>
      <c r="D459">
        <v>1.36227809986717</v>
      </c>
      <c r="E459" s="4">
        <v>1.34933214575517E-14</v>
      </c>
      <c r="F459" s="4">
        <v>9.23373308997498E-13</v>
      </c>
      <c r="H459" t="s">
        <v>7519</v>
      </c>
      <c r="I459" s="3" t="s">
        <v>7520</v>
      </c>
      <c r="J459" t="s">
        <v>7521</v>
      </c>
      <c r="K459">
        <v>-1.24143208099631</v>
      </c>
      <c r="L459" s="4">
        <v>4.5930101809111796E-6</v>
      </c>
      <c r="M459" s="4">
        <v>8.2002636496214396E-5</v>
      </c>
    </row>
    <row r="460" spans="1:13">
      <c r="A460" t="s">
        <v>6511</v>
      </c>
      <c r="B460" s="3" t="s">
        <v>6512</v>
      </c>
      <c r="C460" t="s">
        <v>6513</v>
      </c>
      <c r="D460">
        <v>1.36081700503493</v>
      </c>
      <c r="E460" s="4">
        <v>2.4776603415998101E-9</v>
      </c>
      <c r="F460" s="4">
        <v>8.4666647359931804E-8</v>
      </c>
      <c r="H460" t="s">
        <v>7522</v>
      </c>
      <c r="I460" s="3" t="s">
        <v>7523</v>
      </c>
      <c r="J460" t="s">
        <v>7524</v>
      </c>
      <c r="K460">
        <v>-1.2399503999256101</v>
      </c>
      <c r="L460" s="4">
        <v>4.9840304387498103E-16</v>
      </c>
      <c r="M460" s="4">
        <v>4.0823043162929202E-14</v>
      </c>
    </row>
    <row r="461" spans="1:13">
      <c r="A461" t="s">
        <v>5878</v>
      </c>
      <c r="B461" s="3" t="s">
        <v>5879</v>
      </c>
      <c r="C461" t="s">
        <v>5880</v>
      </c>
      <c r="D461">
        <v>1.3583819739732299</v>
      </c>
      <c r="E461" s="4">
        <v>9.4805532137444506E-20</v>
      </c>
      <c r="F461" s="4">
        <v>1.09727098499947E-17</v>
      </c>
      <c r="H461" t="s">
        <v>7525</v>
      </c>
      <c r="I461" s="3" t="s">
        <v>7526</v>
      </c>
      <c r="J461" t="s">
        <v>7527</v>
      </c>
      <c r="K461">
        <v>-1.2392727092031499</v>
      </c>
      <c r="L461">
        <v>1.0810942448901701E-3</v>
      </c>
      <c r="M461">
        <v>1.03149565587729E-2</v>
      </c>
    </row>
    <row r="462" spans="1:13">
      <c r="A462" t="s">
        <v>5425</v>
      </c>
      <c r="B462" s="3" t="s">
        <v>5426</v>
      </c>
      <c r="C462" t="s">
        <v>5427</v>
      </c>
      <c r="D462">
        <v>1.35645016510205</v>
      </c>
      <c r="E462" s="4">
        <v>7.4957898258261899E-7</v>
      </c>
      <c r="F462" s="4">
        <v>1.5937533958745502E-5</v>
      </c>
      <c r="H462" t="s">
        <v>3947</v>
      </c>
      <c r="I462" s="3" t="s">
        <v>3948</v>
      </c>
      <c r="J462" t="s">
        <v>3949</v>
      </c>
      <c r="K462">
        <v>-1.2379404846533399</v>
      </c>
      <c r="L462" s="4">
        <v>9.6843977292183405E-13</v>
      </c>
      <c r="M462" s="4">
        <v>5.2291818976022798E-11</v>
      </c>
    </row>
    <row r="463" spans="1:13">
      <c r="A463" t="s">
        <v>339</v>
      </c>
      <c r="B463" s="3" t="s">
        <v>340</v>
      </c>
      <c r="C463" t="s">
        <v>341</v>
      </c>
      <c r="D463">
        <v>1.35569342374971</v>
      </c>
      <c r="E463">
        <v>3.0505103174189399E-3</v>
      </c>
      <c r="F463">
        <v>2.4659758472424E-2</v>
      </c>
      <c r="H463" t="s">
        <v>7528</v>
      </c>
      <c r="I463" s="3" t="s">
        <v>7529</v>
      </c>
      <c r="J463" t="s">
        <v>7530</v>
      </c>
      <c r="K463">
        <v>-1.2370174284100801</v>
      </c>
      <c r="L463" s="4">
        <v>8.3137686235342795E-17</v>
      </c>
      <c r="M463" s="4">
        <v>7.4017565471064405E-15</v>
      </c>
    </row>
    <row r="464" spans="1:13">
      <c r="A464" t="s">
        <v>5281</v>
      </c>
      <c r="B464" s="3" t="s">
        <v>5282</v>
      </c>
      <c r="C464" t="s">
        <v>5283</v>
      </c>
      <c r="D464">
        <v>1.3549561794190601</v>
      </c>
      <c r="E464" s="4">
        <v>3.4054606358157298E-5</v>
      </c>
      <c r="F464">
        <v>4.9891778825214604E-4</v>
      </c>
      <c r="H464" t="s">
        <v>4415</v>
      </c>
      <c r="I464" s="3" t="s">
        <v>4416</v>
      </c>
      <c r="J464" t="s">
        <v>4417</v>
      </c>
      <c r="K464">
        <v>-1.2368973476823499</v>
      </c>
      <c r="L464">
        <v>2.1382459225290101E-4</v>
      </c>
      <c r="M464">
        <v>2.5342879099609201E-3</v>
      </c>
    </row>
    <row r="465" spans="1:13">
      <c r="A465" t="s">
        <v>6514</v>
      </c>
      <c r="B465" s="3" t="s">
        <v>6515</v>
      </c>
      <c r="C465" t="s">
        <v>6516</v>
      </c>
      <c r="D465">
        <v>1.3541371531342501</v>
      </c>
      <c r="E465" s="4">
        <v>1.4570734169203899E-10</v>
      </c>
      <c r="F465" s="4">
        <v>5.78052076876613E-9</v>
      </c>
      <c r="H465" t="s">
        <v>3650</v>
      </c>
      <c r="I465" s="3" t="s">
        <v>3651</v>
      </c>
      <c r="J465" t="s">
        <v>3652</v>
      </c>
      <c r="K465">
        <v>-1.23678608718455</v>
      </c>
      <c r="L465" s="4">
        <v>4.9787427196103597E-19</v>
      </c>
      <c r="M465" s="4">
        <v>5.5453611379091198E-17</v>
      </c>
    </row>
    <row r="466" spans="1:13">
      <c r="A466" t="s">
        <v>6517</v>
      </c>
      <c r="B466" s="3" t="s">
        <v>6518</v>
      </c>
      <c r="C466" t="s">
        <v>6519</v>
      </c>
      <c r="D466">
        <v>1.3536455306155</v>
      </c>
      <c r="E466">
        <v>2.9926462549850399E-3</v>
      </c>
      <c r="F466">
        <v>2.4265684833293201E-2</v>
      </c>
      <c r="H466" t="s">
        <v>7531</v>
      </c>
      <c r="I466" s="3" t="s">
        <v>7532</v>
      </c>
      <c r="J466" t="s">
        <v>7533</v>
      </c>
      <c r="K466">
        <v>-1.2331182912823999</v>
      </c>
      <c r="L466" s="4">
        <v>4.1998515844059701E-6</v>
      </c>
      <c r="M466" s="4">
        <v>7.5694007567289796E-5</v>
      </c>
    </row>
    <row r="467" spans="1:13">
      <c r="A467" t="s">
        <v>1477</v>
      </c>
      <c r="B467" s="3" t="s">
        <v>1478</v>
      </c>
      <c r="C467" t="s">
        <v>1479</v>
      </c>
      <c r="D467">
        <v>1.3529905184256801</v>
      </c>
      <c r="E467" s="4">
        <v>1.27330038580522E-6</v>
      </c>
      <c r="F467" s="4">
        <v>2.5736716985675599E-5</v>
      </c>
      <c r="H467" t="s">
        <v>3272</v>
      </c>
      <c r="I467" s="3" t="s">
        <v>3273</v>
      </c>
      <c r="J467" t="s">
        <v>3274</v>
      </c>
      <c r="K467">
        <v>-1.2319302625526001</v>
      </c>
      <c r="L467" s="4">
        <v>9.9899740578001105E-5</v>
      </c>
      <c r="M467">
        <v>1.28781166788687E-3</v>
      </c>
    </row>
    <row r="468" spans="1:13">
      <c r="A468" t="s">
        <v>6520</v>
      </c>
      <c r="B468" s="3" t="s">
        <v>6521</v>
      </c>
      <c r="C468" t="s">
        <v>6522</v>
      </c>
      <c r="D468">
        <v>1.3521575442461999</v>
      </c>
      <c r="E468" s="4">
        <v>1.45971370829361E-7</v>
      </c>
      <c r="F468" s="4">
        <v>3.5912734671696698E-6</v>
      </c>
      <c r="H468" t="s">
        <v>7534</v>
      </c>
      <c r="I468" s="3" t="s">
        <v>7535</v>
      </c>
      <c r="J468" t="s">
        <v>7536</v>
      </c>
      <c r="K468">
        <v>-1.2312812465715399</v>
      </c>
      <c r="L468" s="4">
        <v>5.1643293590642498E-23</v>
      </c>
      <c r="M468" s="4">
        <v>8.2320028466042203E-21</v>
      </c>
    </row>
    <row r="469" spans="1:13">
      <c r="A469" t="s">
        <v>6523</v>
      </c>
      <c r="B469" s="3" t="s">
        <v>6524</v>
      </c>
      <c r="C469" t="s">
        <v>6525</v>
      </c>
      <c r="D469">
        <v>1.3513498684051499</v>
      </c>
      <c r="E469">
        <v>3.22188137293106E-3</v>
      </c>
      <c r="F469">
        <v>2.5755700344572099E-2</v>
      </c>
      <c r="H469" t="s">
        <v>3884</v>
      </c>
      <c r="I469" s="3" t="s">
        <v>3885</v>
      </c>
      <c r="J469" t="s">
        <v>3886</v>
      </c>
      <c r="K469">
        <v>-1.2299587363189901</v>
      </c>
      <c r="L469" s="4">
        <v>2.1337827183943901E-16</v>
      </c>
      <c r="M469" s="4">
        <v>1.8032157448780501E-14</v>
      </c>
    </row>
    <row r="470" spans="1:13">
      <c r="A470" t="s">
        <v>1501</v>
      </c>
      <c r="B470" s="3" t="s">
        <v>1502</v>
      </c>
      <c r="C470" t="s">
        <v>1503</v>
      </c>
      <c r="D470">
        <v>1.35128427971051</v>
      </c>
      <c r="E470" s="4">
        <v>1.37263190117053E-6</v>
      </c>
      <c r="F470" s="4">
        <v>2.75353890046417E-5</v>
      </c>
      <c r="H470" t="s">
        <v>7537</v>
      </c>
      <c r="I470" s="3" t="s">
        <v>7538</v>
      </c>
      <c r="J470" t="s">
        <v>7539</v>
      </c>
      <c r="K470">
        <v>-1.22972020859925</v>
      </c>
      <c r="L470" s="4">
        <v>5.0527559371557697E-11</v>
      </c>
      <c r="M470" s="4">
        <v>2.1486319975572898E-9</v>
      </c>
    </row>
    <row r="471" spans="1:13">
      <c r="A471" t="s">
        <v>5320</v>
      </c>
      <c r="B471" s="3" t="s">
        <v>5321</v>
      </c>
      <c r="C471" t="s">
        <v>5322</v>
      </c>
      <c r="D471">
        <v>1.3507941112592701</v>
      </c>
      <c r="E471" s="4">
        <v>8.7532161461108496E-5</v>
      </c>
      <c r="F471">
        <v>1.14557823898462E-3</v>
      </c>
      <c r="H471" t="s">
        <v>3401</v>
      </c>
      <c r="I471" s="3" t="s">
        <v>3402</v>
      </c>
      <c r="J471" t="s">
        <v>3403</v>
      </c>
      <c r="K471">
        <v>-1.22873182999178</v>
      </c>
      <c r="L471" s="4">
        <v>3.2614562984044997E-8</v>
      </c>
      <c r="M471" s="4">
        <v>9.1197443974293804E-7</v>
      </c>
    </row>
    <row r="472" spans="1:13">
      <c r="A472" t="s">
        <v>6526</v>
      </c>
      <c r="B472" s="3" t="s">
        <v>6527</v>
      </c>
      <c r="C472" t="s">
        <v>6528</v>
      </c>
      <c r="D472">
        <v>1.34742554540966</v>
      </c>
      <c r="E472" s="4">
        <v>2.8392212198291601E-27</v>
      </c>
      <c r="F472" s="4">
        <v>5.9511865253426896E-25</v>
      </c>
      <c r="H472" t="s">
        <v>3395</v>
      </c>
      <c r="I472" s="3" t="s">
        <v>3396</v>
      </c>
      <c r="J472" t="s">
        <v>3397</v>
      </c>
      <c r="K472">
        <v>-1.2271337669596201</v>
      </c>
      <c r="L472">
        <v>2.3186997759053699E-3</v>
      </c>
      <c r="M472">
        <v>1.95886347301177E-2</v>
      </c>
    </row>
    <row r="473" spans="1:13">
      <c r="A473" t="s">
        <v>1807</v>
      </c>
      <c r="B473" s="3" t="s">
        <v>1808</v>
      </c>
      <c r="C473" t="s">
        <v>1809</v>
      </c>
      <c r="D473">
        <v>1.34730632342027</v>
      </c>
      <c r="E473" s="4">
        <v>1.52525211780245E-7</v>
      </c>
      <c r="F473" s="4">
        <v>3.7421392973180899E-6</v>
      </c>
      <c r="H473" t="s">
        <v>3503</v>
      </c>
      <c r="I473" s="3" t="s">
        <v>3504</v>
      </c>
      <c r="J473" t="s">
        <v>3505</v>
      </c>
      <c r="K473">
        <v>-1.2257888661893901</v>
      </c>
      <c r="L473" s="4">
        <v>2.2331725050757999E-8</v>
      </c>
      <c r="M473" s="4">
        <v>6.3716025814702804E-7</v>
      </c>
    </row>
    <row r="474" spans="1:13">
      <c r="A474" t="s">
        <v>1318</v>
      </c>
      <c r="B474" s="3" t="s">
        <v>1319</v>
      </c>
      <c r="C474" t="s">
        <v>1320</v>
      </c>
      <c r="D474">
        <v>1.34729566060913</v>
      </c>
      <c r="E474" s="4">
        <v>2.7638888477569299E-9</v>
      </c>
      <c r="F474" s="4">
        <v>9.3487574494649903E-8</v>
      </c>
      <c r="H474" t="s">
        <v>7540</v>
      </c>
      <c r="I474" s="3" t="s">
        <v>7541</v>
      </c>
      <c r="J474" t="s">
        <v>7542</v>
      </c>
      <c r="K474">
        <v>-1.22573715330899</v>
      </c>
      <c r="L474">
        <v>2.1094342204839001E-3</v>
      </c>
      <c r="M474">
        <v>1.8154910749848499E-2</v>
      </c>
    </row>
    <row r="475" spans="1:13">
      <c r="A475" t="s">
        <v>1504</v>
      </c>
      <c r="B475" s="3" t="s">
        <v>1505</v>
      </c>
      <c r="C475" t="s">
        <v>1506</v>
      </c>
      <c r="D475">
        <v>1.3470303563260499</v>
      </c>
      <c r="E475" s="4">
        <v>7.1487319549347692E-15</v>
      </c>
      <c r="F475" s="4">
        <v>5.0477253220255596E-13</v>
      </c>
      <c r="H475" t="s">
        <v>7543</v>
      </c>
      <c r="I475" s="3" t="s">
        <v>7544</v>
      </c>
      <c r="J475" t="s">
        <v>7545</v>
      </c>
      <c r="K475">
        <v>-1.2245601186360899</v>
      </c>
      <c r="L475" s="4">
        <v>4.8387323776842996E-15</v>
      </c>
      <c r="M475" s="4">
        <v>3.5097290434320498E-13</v>
      </c>
    </row>
    <row r="476" spans="1:13">
      <c r="A476" t="s">
        <v>5917</v>
      </c>
      <c r="B476" s="3" t="s">
        <v>5918</v>
      </c>
      <c r="C476" t="s">
        <v>5919</v>
      </c>
      <c r="D476">
        <v>1.34674848827725</v>
      </c>
      <c r="E476" s="4">
        <v>3.3643158778656698E-6</v>
      </c>
      <c r="F476" s="4">
        <v>6.1636674926898906E-5</v>
      </c>
      <c r="H476" t="s">
        <v>3311</v>
      </c>
      <c r="I476" s="3" t="s">
        <v>3312</v>
      </c>
      <c r="J476" t="s">
        <v>3313</v>
      </c>
      <c r="K476">
        <v>-1.22376906436628</v>
      </c>
      <c r="L476" s="4">
        <v>7.0510419292836801E-7</v>
      </c>
      <c r="M476" s="4">
        <v>1.51247974341282E-5</v>
      </c>
    </row>
    <row r="477" spans="1:13">
      <c r="A477" t="s">
        <v>6529</v>
      </c>
      <c r="B477" s="3" t="s">
        <v>6530</v>
      </c>
      <c r="C477" t="s">
        <v>6531</v>
      </c>
      <c r="D477">
        <v>1.34626548276804</v>
      </c>
      <c r="E477">
        <v>2.0952469788165801E-3</v>
      </c>
      <c r="F477">
        <v>1.80561588138872E-2</v>
      </c>
      <c r="H477" t="s">
        <v>4592</v>
      </c>
      <c r="I477" s="3" t="s">
        <v>4593</v>
      </c>
      <c r="J477" t="s">
        <v>4594</v>
      </c>
      <c r="K477">
        <v>-1.2237039743056</v>
      </c>
      <c r="L477" s="4">
        <v>6.1703869582651499E-9</v>
      </c>
      <c r="M477" s="4">
        <v>1.9530998909514701E-7</v>
      </c>
    </row>
    <row r="478" spans="1:13">
      <c r="A478" t="s">
        <v>5341</v>
      </c>
      <c r="B478" s="3" t="s">
        <v>5342</v>
      </c>
      <c r="C478" t="s">
        <v>5343</v>
      </c>
      <c r="D478">
        <v>1.34547812709166</v>
      </c>
      <c r="E478">
        <v>1.94506041424066E-3</v>
      </c>
      <c r="F478">
        <v>1.6959550680342699E-2</v>
      </c>
      <c r="H478" t="s">
        <v>3989</v>
      </c>
      <c r="I478" s="3" t="s">
        <v>3990</v>
      </c>
      <c r="J478" t="s">
        <v>3991</v>
      </c>
      <c r="K478">
        <v>-1.2236406722828199</v>
      </c>
      <c r="L478" s="4">
        <v>4.1614404344076401E-5</v>
      </c>
      <c r="M478">
        <v>5.9065126822354698E-4</v>
      </c>
    </row>
    <row r="479" spans="1:13">
      <c r="A479" t="s">
        <v>6532</v>
      </c>
      <c r="B479" s="3" t="s">
        <v>6533</v>
      </c>
      <c r="C479" t="s">
        <v>6534</v>
      </c>
      <c r="D479">
        <v>1.3453052041023299</v>
      </c>
      <c r="E479">
        <v>2.5850279051404502E-3</v>
      </c>
      <c r="F479">
        <v>2.1486821800671699E-2</v>
      </c>
      <c r="H479" t="s">
        <v>2867</v>
      </c>
      <c r="I479" s="3" t="s">
        <v>2868</v>
      </c>
      <c r="J479" t="s">
        <v>2869</v>
      </c>
      <c r="K479">
        <v>-1.22345221878046</v>
      </c>
      <c r="L479" s="4">
        <v>2.2937668993928499E-6</v>
      </c>
      <c r="M479" s="4">
        <v>4.3243679080621602E-5</v>
      </c>
    </row>
    <row r="480" spans="1:13">
      <c r="A480" t="s">
        <v>5398</v>
      </c>
      <c r="B480" s="3" t="s">
        <v>5399</v>
      </c>
      <c r="C480" t="s">
        <v>5400</v>
      </c>
      <c r="D480">
        <v>1.3450334738957701</v>
      </c>
      <c r="E480" s="4">
        <v>4.5422912338912202E-7</v>
      </c>
      <c r="F480" s="4">
        <v>1.0110016107540499E-5</v>
      </c>
      <c r="H480" t="s">
        <v>7546</v>
      </c>
      <c r="I480" s="3" t="s">
        <v>7547</v>
      </c>
      <c r="J480" t="s">
        <v>7548</v>
      </c>
      <c r="K480">
        <v>-1.2197370228895099</v>
      </c>
      <c r="L480" s="4">
        <v>3.3175499450530698E-7</v>
      </c>
      <c r="M480" s="4">
        <v>7.6329455088429296E-6</v>
      </c>
    </row>
    <row r="481" spans="1:13">
      <c r="A481" t="s">
        <v>6535</v>
      </c>
      <c r="B481" s="3" t="s">
        <v>6536</v>
      </c>
      <c r="C481" t="s">
        <v>6537</v>
      </c>
      <c r="D481">
        <v>1.34419630441036</v>
      </c>
      <c r="E481">
        <v>3.47048124480163E-3</v>
      </c>
      <c r="F481">
        <v>2.7340695690032401E-2</v>
      </c>
      <c r="H481" t="s">
        <v>7549</v>
      </c>
      <c r="I481" s="3" t="s">
        <v>7550</v>
      </c>
      <c r="J481" t="s">
        <v>7551</v>
      </c>
      <c r="K481">
        <v>-1.21940524687344</v>
      </c>
      <c r="L481" s="4">
        <v>5.4755977668722703E-13</v>
      </c>
      <c r="M481" s="4">
        <v>3.0493810157769798E-11</v>
      </c>
    </row>
    <row r="482" spans="1:13">
      <c r="A482" t="s">
        <v>1894</v>
      </c>
      <c r="B482" s="3" t="s">
        <v>1895</v>
      </c>
      <c r="C482" t="s">
        <v>1896</v>
      </c>
      <c r="D482">
        <v>1.34215826241596</v>
      </c>
      <c r="E482" s="4">
        <v>1.0943762109248301E-7</v>
      </c>
      <c r="F482" s="4">
        <v>2.7718643896117098E-6</v>
      </c>
      <c r="H482" t="s">
        <v>7552</v>
      </c>
      <c r="I482" s="3" t="s">
        <v>7553</v>
      </c>
      <c r="J482" t="s">
        <v>7554</v>
      </c>
      <c r="K482">
        <v>-1.21908153882451</v>
      </c>
      <c r="L482" s="4">
        <v>2.4771200842077501E-6</v>
      </c>
      <c r="M482" s="4">
        <v>4.6437279325077699E-5</v>
      </c>
    </row>
    <row r="483" spans="1:13">
      <c r="A483" t="s">
        <v>1903</v>
      </c>
      <c r="B483" s="3" t="s">
        <v>1904</v>
      </c>
      <c r="C483" t="s">
        <v>1905</v>
      </c>
      <c r="D483">
        <v>1.33969398638491</v>
      </c>
      <c r="E483">
        <v>2.53128709469062E-3</v>
      </c>
      <c r="F483">
        <v>2.1129778131283899E-2</v>
      </c>
      <c r="H483" t="s">
        <v>3821</v>
      </c>
      <c r="I483" s="3" t="s">
        <v>3822</v>
      </c>
      <c r="J483" t="s">
        <v>3823</v>
      </c>
      <c r="K483">
        <v>-1.2189979245776701</v>
      </c>
      <c r="L483" s="4">
        <v>3.3244195157499401E-9</v>
      </c>
      <c r="M483" s="4">
        <v>1.0993297827237701E-7</v>
      </c>
    </row>
    <row r="484" spans="1:13">
      <c r="A484" t="s">
        <v>6538</v>
      </c>
      <c r="B484" s="3" t="s">
        <v>6539</v>
      </c>
      <c r="C484" t="s">
        <v>6540</v>
      </c>
      <c r="D484">
        <v>1.3389048874165801</v>
      </c>
      <c r="E484">
        <v>1.55365786925305E-4</v>
      </c>
      <c r="F484">
        <v>1.9094354792020399E-3</v>
      </c>
      <c r="H484" t="s">
        <v>7555</v>
      </c>
      <c r="I484" s="3" t="s">
        <v>7556</v>
      </c>
      <c r="J484" t="s">
        <v>7557</v>
      </c>
      <c r="K484">
        <v>-1.2188134352528399</v>
      </c>
      <c r="L484">
        <v>9.8078891333721599E-4</v>
      </c>
      <c r="M484">
        <v>9.5015422791569805E-3</v>
      </c>
    </row>
    <row r="485" spans="1:13">
      <c r="A485" t="s">
        <v>291</v>
      </c>
      <c r="B485" s="3" t="s">
        <v>292</v>
      </c>
      <c r="C485" t="s">
        <v>293</v>
      </c>
      <c r="D485">
        <v>1.338862693134</v>
      </c>
      <c r="E485" s="4">
        <v>7.5790691848873001E-6</v>
      </c>
      <c r="F485">
        <v>1.28588159147036E-4</v>
      </c>
      <c r="H485" t="s">
        <v>7558</v>
      </c>
      <c r="I485" s="3" t="s">
        <v>7559</v>
      </c>
      <c r="J485" t="s">
        <v>7560</v>
      </c>
      <c r="K485">
        <v>-1.21878138720139</v>
      </c>
      <c r="L485">
        <v>2.4149361225365702E-3</v>
      </c>
      <c r="M485">
        <v>2.0317825405159098E-2</v>
      </c>
    </row>
    <row r="486" spans="1:13">
      <c r="A486" t="s">
        <v>2080</v>
      </c>
      <c r="B486" s="3" t="s">
        <v>2081</v>
      </c>
      <c r="C486" t="s">
        <v>2082</v>
      </c>
      <c r="D486">
        <v>1.3381205772356</v>
      </c>
      <c r="E486" s="4">
        <v>1.0982532455522501E-6</v>
      </c>
      <c r="F486" s="4">
        <v>2.2575676754131999E-5</v>
      </c>
      <c r="H486" t="s">
        <v>7561</v>
      </c>
      <c r="I486" s="3" t="s">
        <v>7562</v>
      </c>
      <c r="J486" t="s">
        <v>7563</v>
      </c>
      <c r="K486">
        <v>-1.21632394539436</v>
      </c>
      <c r="L486" s="4">
        <v>1.13567124781219E-6</v>
      </c>
      <c r="M486" s="4">
        <v>2.3130503914889498E-5</v>
      </c>
    </row>
    <row r="487" spans="1:13">
      <c r="A487" t="s">
        <v>1186</v>
      </c>
      <c r="B487" s="3" t="s">
        <v>1187</v>
      </c>
      <c r="C487" t="s">
        <v>1188</v>
      </c>
      <c r="D487">
        <v>1.3365786967764499</v>
      </c>
      <c r="E487" s="4">
        <v>2.6474990803660201E-7</v>
      </c>
      <c r="F487" s="4">
        <v>6.2203376451318098E-6</v>
      </c>
      <c r="H487" t="s">
        <v>7564</v>
      </c>
      <c r="I487" s="3" t="s">
        <v>7565</v>
      </c>
      <c r="J487" t="s">
        <v>7566</v>
      </c>
      <c r="K487">
        <v>-1.21558348525898</v>
      </c>
      <c r="L487" s="4">
        <v>4.1818706724627298E-5</v>
      </c>
      <c r="M487">
        <v>5.9276569382831705E-4</v>
      </c>
    </row>
    <row r="488" spans="1:13">
      <c r="A488" t="s">
        <v>733</v>
      </c>
      <c r="B488" s="3" t="s">
        <v>734</v>
      </c>
      <c r="C488" t="s">
        <v>735</v>
      </c>
      <c r="D488">
        <v>1.33618459796141</v>
      </c>
      <c r="E488" s="4">
        <v>2.6287007319297099E-5</v>
      </c>
      <c r="F488">
        <v>3.9356588011231101E-4</v>
      </c>
      <c r="H488" t="s">
        <v>7567</v>
      </c>
      <c r="I488" s="3" t="s">
        <v>7568</v>
      </c>
      <c r="J488" t="s">
        <v>7569</v>
      </c>
      <c r="K488">
        <v>-1.2149919203050801</v>
      </c>
      <c r="L488" s="4">
        <v>7.02616336750208E-6</v>
      </c>
      <c r="M488">
        <v>1.20203386145826E-4</v>
      </c>
    </row>
    <row r="489" spans="1:13">
      <c r="A489" t="s">
        <v>817</v>
      </c>
      <c r="B489" s="3" t="s">
        <v>818</v>
      </c>
      <c r="C489" t="s">
        <v>819</v>
      </c>
      <c r="D489">
        <v>1.33583712881746</v>
      </c>
      <c r="E489" s="4">
        <v>1.3956636196047499E-7</v>
      </c>
      <c r="F489" s="4">
        <v>3.4511647927204899E-6</v>
      </c>
      <c r="H489" t="s">
        <v>3869</v>
      </c>
      <c r="I489" s="3" t="s">
        <v>3870</v>
      </c>
      <c r="J489" t="s">
        <v>3871</v>
      </c>
      <c r="K489">
        <v>-1.2126420566088401</v>
      </c>
      <c r="L489" s="4">
        <v>4.0490856835466501E-9</v>
      </c>
      <c r="M489" s="4">
        <v>1.32416045326796E-7</v>
      </c>
    </row>
    <row r="490" spans="1:13">
      <c r="A490" t="s">
        <v>6541</v>
      </c>
      <c r="B490" s="3" t="s">
        <v>6542</v>
      </c>
      <c r="C490" t="s">
        <v>6543</v>
      </c>
      <c r="D490">
        <v>1.3351820413394799</v>
      </c>
      <c r="E490">
        <v>1.31738790071806E-4</v>
      </c>
      <c r="F490">
        <v>1.6526327010892899E-3</v>
      </c>
      <c r="H490" t="s">
        <v>7570</v>
      </c>
      <c r="I490" s="3" t="s">
        <v>7571</v>
      </c>
      <c r="J490" t="s">
        <v>7572</v>
      </c>
      <c r="K490">
        <v>-1.2123618830588601</v>
      </c>
      <c r="L490" s="4">
        <v>9.4973030429783998E-7</v>
      </c>
      <c r="M490" s="4">
        <v>1.9828878980712499E-5</v>
      </c>
    </row>
    <row r="491" spans="1:13">
      <c r="A491" t="s">
        <v>6544</v>
      </c>
      <c r="B491" s="3" t="s">
        <v>6545</v>
      </c>
      <c r="C491" t="s">
        <v>6546</v>
      </c>
      <c r="D491">
        <v>1.3351598881829301</v>
      </c>
      <c r="E491">
        <v>2.06969971289772E-3</v>
      </c>
      <c r="F491">
        <v>1.78533397139784E-2</v>
      </c>
      <c r="H491" t="s">
        <v>3224</v>
      </c>
      <c r="I491" s="3" t="s">
        <v>3225</v>
      </c>
      <c r="J491" t="s">
        <v>3226</v>
      </c>
      <c r="K491">
        <v>-1.2122660148042499</v>
      </c>
      <c r="L491" s="4">
        <v>4.2743629988740798E-16</v>
      </c>
      <c r="M491" s="4">
        <v>3.51183774784037E-14</v>
      </c>
    </row>
    <row r="492" spans="1:13">
      <c r="A492" t="s">
        <v>1321</v>
      </c>
      <c r="B492" s="3" t="s">
        <v>1322</v>
      </c>
      <c r="C492" t="s">
        <v>1323</v>
      </c>
      <c r="D492">
        <v>1.3351384644531401</v>
      </c>
      <c r="E492">
        <v>3.5369034152746299E-3</v>
      </c>
      <c r="F492">
        <v>2.77817553598733E-2</v>
      </c>
      <c r="H492" t="s">
        <v>7573</v>
      </c>
      <c r="I492" s="3" t="s">
        <v>7574</v>
      </c>
      <c r="J492" t="s">
        <v>7575</v>
      </c>
      <c r="K492">
        <v>-1.2111439268773001</v>
      </c>
      <c r="L492">
        <v>4.8729534911800903E-4</v>
      </c>
      <c r="M492">
        <v>5.1659905191244098E-3</v>
      </c>
    </row>
    <row r="493" spans="1:13">
      <c r="A493" t="s">
        <v>5617</v>
      </c>
      <c r="B493" s="3" t="s">
        <v>5618</v>
      </c>
      <c r="C493" t="s">
        <v>5619</v>
      </c>
      <c r="D493">
        <v>1.33509877691497</v>
      </c>
      <c r="E493" s="4">
        <v>6.5261107139190095E-5</v>
      </c>
      <c r="F493">
        <v>8.81405718947356E-4</v>
      </c>
      <c r="H493" t="s">
        <v>3200</v>
      </c>
      <c r="I493" s="3" t="s">
        <v>3201</v>
      </c>
      <c r="J493" t="s">
        <v>3202</v>
      </c>
      <c r="K493">
        <v>-1.2097920535728801</v>
      </c>
      <c r="L493">
        <v>6.7417098484578702E-3</v>
      </c>
      <c r="M493">
        <v>4.7427144864151297E-2</v>
      </c>
    </row>
    <row r="494" spans="1:13">
      <c r="A494" t="s">
        <v>5167</v>
      </c>
      <c r="B494" s="3" t="s">
        <v>5168</v>
      </c>
      <c r="C494" t="s">
        <v>5169</v>
      </c>
      <c r="D494">
        <v>1.3350125125363399</v>
      </c>
      <c r="E494">
        <v>1.5329934068015699E-3</v>
      </c>
      <c r="F494">
        <v>1.3866235772653701E-2</v>
      </c>
      <c r="H494" t="s">
        <v>3833</v>
      </c>
      <c r="I494" s="3" t="s">
        <v>3834</v>
      </c>
      <c r="J494" t="s">
        <v>3835</v>
      </c>
      <c r="K494">
        <v>-1.2090842472721</v>
      </c>
      <c r="L494" s="4">
        <v>3.95316510670196E-8</v>
      </c>
      <c r="M494" s="4">
        <v>1.08937117122574E-6</v>
      </c>
    </row>
    <row r="495" spans="1:13">
      <c r="A495" t="s">
        <v>1714</v>
      </c>
      <c r="B495" s="3" t="s">
        <v>1715</v>
      </c>
      <c r="C495" t="s">
        <v>1716</v>
      </c>
      <c r="D495">
        <v>1.33451113586772</v>
      </c>
      <c r="E495" s="4">
        <v>7.2866311060354599E-11</v>
      </c>
      <c r="F495" s="4">
        <v>3.04505682955516E-9</v>
      </c>
      <c r="H495" t="s">
        <v>7576</v>
      </c>
      <c r="I495" s="3" t="s">
        <v>7577</v>
      </c>
      <c r="J495" t="s">
        <v>7578</v>
      </c>
      <c r="K495">
        <v>-1.20892522966881</v>
      </c>
      <c r="L495">
        <v>3.2983217015743698E-4</v>
      </c>
      <c r="M495">
        <v>3.7046972023590599E-3</v>
      </c>
    </row>
    <row r="496" spans="1:13">
      <c r="A496" t="s">
        <v>6547</v>
      </c>
      <c r="B496" s="3" t="s">
        <v>6548</v>
      </c>
      <c r="C496" t="s">
        <v>6549</v>
      </c>
      <c r="D496">
        <v>1.33409967847621</v>
      </c>
      <c r="E496" s="4">
        <v>1.39780365136591E-6</v>
      </c>
      <c r="F496" s="4">
        <v>2.7935084984504801E-5</v>
      </c>
      <c r="H496" t="s">
        <v>5125</v>
      </c>
      <c r="I496" s="3" t="s">
        <v>5126</v>
      </c>
      <c r="J496" t="s">
        <v>5127</v>
      </c>
      <c r="K496">
        <v>-1.20781211320102</v>
      </c>
      <c r="L496">
        <v>3.2948487867030303E-4</v>
      </c>
      <c r="M496">
        <v>3.7023585775447301E-3</v>
      </c>
    </row>
    <row r="497" spans="1:13">
      <c r="A497" t="s">
        <v>2506</v>
      </c>
      <c r="B497" s="3" t="s">
        <v>2507</v>
      </c>
      <c r="C497" t="s">
        <v>2508</v>
      </c>
      <c r="D497">
        <v>1.3335549714714501</v>
      </c>
      <c r="E497" s="4">
        <v>2.1118563421132899E-7</v>
      </c>
      <c r="F497" s="4">
        <v>5.0509987265998097E-6</v>
      </c>
      <c r="H497" t="s">
        <v>3845</v>
      </c>
      <c r="I497" s="3" t="s">
        <v>3846</v>
      </c>
      <c r="J497" t="s">
        <v>3847</v>
      </c>
      <c r="K497">
        <v>-1.20611554841216</v>
      </c>
      <c r="L497" s="4">
        <v>5.2913101942765198E-12</v>
      </c>
      <c r="M497" s="4">
        <v>2.6035984726735898E-10</v>
      </c>
    </row>
    <row r="498" spans="1:13">
      <c r="A498" t="s">
        <v>5743</v>
      </c>
      <c r="B498" s="3" t="s">
        <v>5744</v>
      </c>
      <c r="C498" t="s">
        <v>5745</v>
      </c>
      <c r="D498">
        <v>1.3331764899879699</v>
      </c>
      <c r="E498" s="4">
        <v>2.9963408175484E-9</v>
      </c>
      <c r="F498" s="4">
        <v>1.00583344972432E-7</v>
      </c>
      <c r="H498" t="s">
        <v>4340</v>
      </c>
      <c r="I498" s="3" t="s">
        <v>4341</v>
      </c>
      <c r="J498" t="s">
        <v>4342</v>
      </c>
      <c r="K498">
        <v>-1.20589110210149</v>
      </c>
      <c r="L498" s="4">
        <v>6.9361436997121299E-9</v>
      </c>
      <c r="M498" s="4">
        <v>2.1825076274980701E-7</v>
      </c>
    </row>
    <row r="499" spans="1:13">
      <c r="A499" t="s">
        <v>1522</v>
      </c>
      <c r="B499" s="3" t="s">
        <v>1523</v>
      </c>
      <c r="C499" t="s">
        <v>1524</v>
      </c>
      <c r="D499">
        <v>1.33202593349918</v>
      </c>
      <c r="E499">
        <v>3.8961151624263501E-3</v>
      </c>
      <c r="F499">
        <v>3.0114571900054999E-2</v>
      </c>
      <c r="H499" t="s">
        <v>7579</v>
      </c>
      <c r="I499" s="3" t="s">
        <v>7580</v>
      </c>
      <c r="J499" t="s">
        <v>7581</v>
      </c>
      <c r="K499">
        <v>-1.20535752687289</v>
      </c>
      <c r="L499">
        <v>6.4488021185612502E-3</v>
      </c>
      <c r="M499">
        <v>4.5741303596083298E-2</v>
      </c>
    </row>
    <row r="500" spans="1:13">
      <c r="A500" t="s">
        <v>2377</v>
      </c>
      <c r="B500" s="3" t="s">
        <v>2378</v>
      </c>
      <c r="C500" t="s">
        <v>2379</v>
      </c>
      <c r="D500">
        <v>1.3305711411407499</v>
      </c>
      <c r="E500">
        <v>9.34901934420947E-4</v>
      </c>
      <c r="F500">
        <v>9.1295265936484297E-3</v>
      </c>
      <c r="H500" t="s">
        <v>7582</v>
      </c>
      <c r="I500" s="3" t="s">
        <v>7583</v>
      </c>
      <c r="J500" t="s">
        <v>7584</v>
      </c>
      <c r="K500">
        <v>-1.2052396092845401</v>
      </c>
      <c r="L500" s="4">
        <v>8.1670266219847602E-16</v>
      </c>
      <c r="M500" s="4">
        <v>6.3755498145816496E-14</v>
      </c>
    </row>
    <row r="501" spans="1:13">
      <c r="A501" t="s">
        <v>1507</v>
      </c>
      <c r="B501" s="3" t="s">
        <v>1508</v>
      </c>
      <c r="C501" t="s">
        <v>1509</v>
      </c>
      <c r="D501">
        <v>1.3304042386075801</v>
      </c>
      <c r="E501" s="4">
        <v>2.6289616533742501E-7</v>
      </c>
      <c r="F501" s="4">
        <v>6.1822402131468602E-6</v>
      </c>
      <c r="H501" t="s">
        <v>3752</v>
      </c>
      <c r="I501" s="3" t="s">
        <v>3753</v>
      </c>
      <c r="J501" t="s">
        <v>3754</v>
      </c>
      <c r="K501">
        <v>-1.2048909040447799</v>
      </c>
      <c r="L501" s="4">
        <v>1.9125403061320501E-7</v>
      </c>
      <c r="M501" s="4">
        <v>4.61157816569159E-6</v>
      </c>
    </row>
    <row r="502" spans="1:13">
      <c r="A502" t="s">
        <v>1741</v>
      </c>
      <c r="B502" s="3" t="s">
        <v>1742</v>
      </c>
      <c r="C502" t="s">
        <v>1743</v>
      </c>
      <c r="D502">
        <v>1.3301182408354499</v>
      </c>
      <c r="E502">
        <v>3.9132065825645103E-3</v>
      </c>
      <c r="F502">
        <v>3.0211589103209799E-2</v>
      </c>
      <c r="H502" t="s">
        <v>4580</v>
      </c>
      <c r="I502" s="3" t="s">
        <v>4581</v>
      </c>
      <c r="J502" t="s">
        <v>4582</v>
      </c>
      <c r="K502">
        <v>-1.2040507977189201</v>
      </c>
      <c r="L502" s="4">
        <v>3.02629232618884E-13</v>
      </c>
      <c r="M502" s="4">
        <v>1.73995468084551E-11</v>
      </c>
    </row>
    <row r="503" spans="1:13">
      <c r="A503" t="s">
        <v>1951</v>
      </c>
      <c r="B503" s="3" t="s">
        <v>1952</v>
      </c>
      <c r="C503" t="s">
        <v>1953</v>
      </c>
      <c r="D503">
        <v>1.32988108723631</v>
      </c>
      <c r="E503">
        <v>6.6165593205643001E-4</v>
      </c>
      <c r="F503">
        <v>6.7821643863466199E-3</v>
      </c>
      <c r="H503" t="s">
        <v>3470</v>
      </c>
      <c r="I503" s="3" t="s">
        <v>3471</v>
      </c>
      <c r="J503" t="s">
        <v>3472</v>
      </c>
      <c r="K503">
        <v>-1.2017784499966599</v>
      </c>
      <c r="L503" s="4">
        <v>2.7122293075490301E-5</v>
      </c>
      <c r="M503">
        <v>4.04829536139085E-4</v>
      </c>
    </row>
    <row r="504" spans="1:13">
      <c r="A504" t="s">
        <v>1474</v>
      </c>
      <c r="B504" s="3" t="s">
        <v>1475</v>
      </c>
      <c r="C504" t="s">
        <v>1476</v>
      </c>
      <c r="D504">
        <v>1.3279524601036401</v>
      </c>
      <c r="E504">
        <v>6.3094306276374604E-4</v>
      </c>
      <c r="F504">
        <v>6.5099629189034596E-3</v>
      </c>
      <c r="H504" t="s">
        <v>4637</v>
      </c>
      <c r="I504" s="3" t="s">
        <v>4638</v>
      </c>
      <c r="J504" t="s">
        <v>4639</v>
      </c>
      <c r="K504">
        <v>-1.2010059836648701</v>
      </c>
      <c r="L504" s="4">
        <v>2.12949507497987E-8</v>
      </c>
      <c r="M504" s="4">
        <v>6.1085300534444197E-7</v>
      </c>
    </row>
    <row r="505" spans="1:13">
      <c r="A505" t="s">
        <v>6550</v>
      </c>
      <c r="B505" s="3" t="s">
        <v>6551</v>
      </c>
      <c r="C505" t="s">
        <v>6552</v>
      </c>
      <c r="D505">
        <v>1.3272528666671899</v>
      </c>
      <c r="E505" s="4">
        <v>4.8690935673602402E-9</v>
      </c>
      <c r="F505" s="4">
        <v>1.57491215994082E-7</v>
      </c>
      <c r="H505" t="s">
        <v>7585</v>
      </c>
      <c r="I505" s="3" t="s">
        <v>7586</v>
      </c>
      <c r="J505" t="s">
        <v>7587</v>
      </c>
      <c r="K505">
        <v>-1.1988636148048499</v>
      </c>
      <c r="L505" s="4">
        <v>3.5477214518161698E-13</v>
      </c>
      <c r="M505" s="4">
        <v>2.0266168465095799E-11</v>
      </c>
    </row>
    <row r="506" spans="1:13">
      <c r="A506" t="s">
        <v>5836</v>
      </c>
      <c r="B506" s="3" t="s">
        <v>5837</v>
      </c>
      <c r="C506" t="s">
        <v>5838</v>
      </c>
      <c r="D506">
        <v>1.3226072013951999</v>
      </c>
      <c r="E506" s="4">
        <v>4.7070882604010098E-11</v>
      </c>
      <c r="F506" s="4">
        <v>2.0177566745873602E-9</v>
      </c>
      <c r="H506" t="s">
        <v>5005</v>
      </c>
      <c r="I506" s="3" t="s">
        <v>5006</v>
      </c>
      <c r="J506" t="s">
        <v>5007</v>
      </c>
      <c r="K506">
        <v>-1.19824240012754</v>
      </c>
      <c r="L506" s="4">
        <v>6.7439686209070499E-16</v>
      </c>
      <c r="M506" s="4">
        <v>5.4073627918236599E-14</v>
      </c>
    </row>
    <row r="507" spans="1:13">
      <c r="A507" t="s">
        <v>6553</v>
      </c>
      <c r="B507" s="3" t="s">
        <v>6554</v>
      </c>
      <c r="C507" t="s">
        <v>6555</v>
      </c>
      <c r="D507">
        <v>1.32207948790444</v>
      </c>
      <c r="E507" s="4">
        <v>8.09816917147483E-32</v>
      </c>
      <c r="F507" s="4">
        <v>2.29333258877298E-29</v>
      </c>
      <c r="H507" t="s">
        <v>7588</v>
      </c>
      <c r="I507" s="3" t="s">
        <v>7589</v>
      </c>
      <c r="J507" t="s">
        <v>7590</v>
      </c>
      <c r="K507">
        <v>-1.1975065696103999</v>
      </c>
      <c r="L507" s="4">
        <v>1.19660229735279E-15</v>
      </c>
      <c r="M507" s="4">
        <v>9.1796983157150399E-14</v>
      </c>
    </row>
    <row r="508" spans="1:13">
      <c r="A508" t="s">
        <v>6556</v>
      </c>
      <c r="B508" s="3" t="s">
        <v>6557</v>
      </c>
      <c r="C508" t="s">
        <v>6558</v>
      </c>
      <c r="D508">
        <v>1.3216475899797</v>
      </c>
      <c r="E508" s="4">
        <v>4.9732076335644102E-5</v>
      </c>
      <c r="F508">
        <v>6.9276183780996698E-4</v>
      </c>
      <c r="H508" t="s">
        <v>3428</v>
      </c>
      <c r="I508" s="3" t="s">
        <v>3429</v>
      </c>
      <c r="J508" t="s">
        <v>3430</v>
      </c>
      <c r="K508">
        <v>-1.1969197776696101</v>
      </c>
      <c r="L508" s="4">
        <v>1.3625516182502801E-7</v>
      </c>
      <c r="M508" s="4">
        <v>3.3866595777612E-6</v>
      </c>
    </row>
    <row r="509" spans="1:13">
      <c r="A509" t="s">
        <v>6559</v>
      </c>
      <c r="B509" s="3" t="s">
        <v>6560</v>
      </c>
      <c r="C509" t="s">
        <v>6561</v>
      </c>
      <c r="D509">
        <v>1.3213472142668901</v>
      </c>
      <c r="E509">
        <v>2.2135775535982801E-3</v>
      </c>
      <c r="F509">
        <v>1.8844078822125399E-2</v>
      </c>
      <c r="H509" t="s">
        <v>7591</v>
      </c>
      <c r="I509" s="3" t="s">
        <v>7592</v>
      </c>
      <c r="J509" t="s">
        <v>7593</v>
      </c>
      <c r="K509">
        <v>-1.1966514309683201</v>
      </c>
      <c r="L509" s="4">
        <v>3.0427301827303702E-8</v>
      </c>
      <c r="M509" s="4">
        <v>8.5350345062468297E-7</v>
      </c>
    </row>
    <row r="510" spans="1:13">
      <c r="A510" t="s">
        <v>6562</v>
      </c>
      <c r="B510" s="3" t="s">
        <v>6563</v>
      </c>
      <c r="C510" t="s">
        <v>6564</v>
      </c>
      <c r="D510">
        <v>1.3205354949362</v>
      </c>
      <c r="E510" s="4">
        <v>2.7996054331900101E-11</v>
      </c>
      <c r="F510" s="4">
        <v>1.2271299930084001E-9</v>
      </c>
      <c r="H510" t="s">
        <v>3599</v>
      </c>
      <c r="I510" s="3" t="s">
        <v>3600</v>
      </c>
      <c r="J510" t="s">
        <v>3601</v>
      </c>
      <c r="K510">
        <v>-1.1950160810502199</v>
      </c>
      <c r="L510" s="4">
        <v>3.0628318794960798E-7</v>
      </c>
      <c r="M510" s="4">
        <v>7.0959603683364302E-6</v>
      </c>
    </row>
    <row r="511" spans="1:13">
      <c r="A511" t="s">
        <v>1939</v>
      </c>
      <c r="B511" s="3" t="s">
        <v>1940</v>
      </c>
      <c r="C511" t="s">
        <v>1941</v>
      </c>
      <c r="D511">
        <v>1.3182170981125201</v>
      </c>
      <c r="E511">
        <v>3.62674368926537E-4</v>
      </c>
      <c r="F511">
        <v>4.0243572977461603E-3</v>
      </c>
      <c r="H511" t="s">
        <v>3461</v>
      </c>
      <c r="I511" s="3" t="s">
        <v>3462</v>
      </c>
      <c r="J511" t="s">
        <v>3463</v>
      </c>
      <c r="K511">
        <v>-1.1939989742157799</v>
      </c>
      <c r="L511">
        <v>2.08695136437339E-4</v>
      </c>
      <c r="M511">
        <v>2.4823344646836402E-3</v>
      </c>
    </row>
    <row r="512" spans="1:13">
      <c r="A512" t="s">
        <v>6565</v>
      </c>
      <c r="B512" s="3" t="s">
        <v>6566</v>
      </c>
      <c r="C512" t="s">
        <v>6567</v>
      </c>
      <c r="D512">
        <v>1.31799052632111</v>
      </c>
      <c r="E512" s="4">
        <v>9.1305289684393995E-11</v>
      </c>
      <c r="F512" s="4">
        <v>3.76245636439407E-9</v>
      </c>
      <c r="H512" t="s">
        <v>7594</v>
      </c>
      <c r="I512" s="3" t="s">
        <v>7595</v>
      </c>
      <c r="J512" t="s">
        <v>7596</v>
      </c>
      <c r="K512">
        <v>-1.1937599757457</v>
      </c>
      <c r="L512" s="4">
        <v>3.55857290975236E-25</v>
      </c>
      <c r="M512" s="4">
        <v>6.62442033969286E-23</v>
      </c>
    </row>
    <row r="513" spans="1:13">
      <c r="A513" t="s">
        <v>1048</v>
      </c>
      <c r="B513" s="3" t="s">
        <v>1049</v>
      </c>
      <c r="C513" t="s">
        <v>1050</v>
      </c>
      <c r="D513">
        <v>1.3171161710702299</v>
      </c>
      <c r="E513" s="4">
        <v>4.1206020472487502E-7</v>
      </c>
      <c r="F513" s="4">
        <v>9.2643941298785307E-6</v>
      </c>
      <c r="H513" t="s">
        <v>4541</v>
      </c>
      <c r="I513" s="3" t="s">
        <v>4542</v>
      </c>
      <c r="J513" t="s">
        <v>4543</v>
      </c>
      <c r="K513">
        <v>-1.1926106993021699</v>
      </c>
      <c r="L513" s="4">
        <v>1.2507037749316399E-5</v>
      </c>
      <c r="M513">
        <v>2.02147750386644E-4</v>
      </c>
    </row>
    <row r="514" spans="1:13">
      <c r="A514" t="s">
        <v>6568</v>
      </c>
      <c r="B514" s="3" t="s">
        <v>6569</v>
      </c>
      <c r="C514" t="s">
        <v>6570</v>
      </c>
      <c r="D514">
        <v>1.3170623463709099</v>
      </c>
      <c r="E514">
        <v>4.31051084185526E-3</v>
      </c>
      <c r="F514">
        <v>3.2616770497494903E-2</v>
      </c>
      <c r="H514" t="s">
        <v>3758</v>
      </c>
      <c r="I514" s="3" t="s">
        <v>3759</v>
      </c>
      <c r="J514" t="s">
        <v>3760</v>
      </c>
      <c r="K514">
        <v>-1.1924706005505099</v>
      </c>
      <c r="L514" s="4">
        <v>2.45133112169944E-10</v>
      </c>
      <c r="M514" s="4">
        <v>9.4846561714591601E-9</v>
      </c>
    </row>
    <row r="515" spans="1:13">
      <c r="A515" t="s">
        <v>6571</v>
      </c>
      <c r="B515" s="3" t="s">
        <v>6572</v>
      </c>
      <c r="C515" t="s">
        <v>6573</v>
      </c>
      <c r="D515">
        <v>1.31617518506457</v>
      </c>
      <c r="E515">
        <v>4.1814637595352601E-3</v>
      </c>
      <c r="F515">
        <v>3.1884673533577101E-2</v>
      </c>
      <c r="H515" t="s">
        <v>7597</v>
      </c>
      <c r="I515" s="3" t="s">
        <v>7598</v>
      </c>
      <c r="J515" t="s">
        <v>7599</v>
      </c>
      <c r="K515">
        <v>-1.1888038330991899</v>
      </c>
      <c r="L515" s="4">
        <v>2.4212559051464001E-18</v>
      </c>
      <c r="M515" s="4">
        <v>2.5375524486219401E-16</v>
      </c>
    </row>
    <row r="516" spans="1:13">
      <c r="A516" t="s">
        <v>6574</v>
      </c>
      <c r="B516" s="3" t="s">
        <v>6575</v>
      </c>
      <c r="C516" t="s">
        <v>6576</v>
      </c>
      <c r="D516">
        <v>1.31597613039214</v>
      </c>
      <c r="E516" s="4">
        <v>1.54172665177824E-5</v>
      </c>
      <c r="F516">
        <v>2.4385480374531699E-4</v>
      </c>
      <c r="H516" t="s">
        <v>3926</v>
      </c>
      <c r="I516" s="3" t="s">
        <v>3927</v>
      </c>
      <c r="J516" t="s">
        <v>3928</v>
      </c>
      <c r="K516">
        <v>-1.18859687255139</v>
      </c>
      <c r="L516" s="4">
        <v>1.83242562912338E-10</v>
      </c>
      <c r="M516" s="4">
        <v>7.1839720540889996E-9</v>
      </c>
    </row>
    <row r="517" spans="1:13">
      <c r="A517" t="s">
        <v>2053</v>
      </c>
      <c r="B517" s="3" t="s">
        <v>2054</v>
      </c>
      <c r="C517" t="s">
        <v>2055</v>
      </c>
      <c r="D517">
        <v>1.31591933118381</v>
      </c>
      <c r="E517">
        <v>1.3176069694194399E-3</v>
      </c>
      <c r="F517">
        <v>1.22168922068775E-2</v>
      </c>
      <c r="H517" t="s">
        <v>7600</v>
      </c>
      <c r="I517" s="3" t="s">
        <v>7601</v>
      </c>
      <c r="J517" t="s">
        <v>7602</v>
      </c>
      <c r="K517">
        <v>-1.1868592627199801</v>
      </c>
      <c r="L517" s="4">
        <v>5.02719815883111E-7</v>
      </c>
      <c r="M517" s="4">
        <v>1.1068983869982099E-5</v>
      </c>
    </row>
    <row r="518" spans="1:13">
      <c r="A518" t="s">
        <v>6577</v>
      </c>
      <c r="B518" s="3" t="s">
        <v>6578</v>
      </c>
      <c r="C518" t="s">
        <v>6579</v>
      </c>
      <c r="D518">
        <v>1.3157196348306399</v>
      </c>
      <c r="E518">
        <v>1.0468425543075999E-3</v>
      </c>
      <c r="F518">
        <v>1.00165874209725E-2</v>
      </c>
      <c r="H518" t="s">
        <v>7603</v>
      </c>
      <c r="I518" s="3" t="s">
        <v>7604</v>
      </c>
      <c r="J518" t="s">
        <v>7605</v>
      </c>
      <c r="K518">
        <v>-1.1859332873444699</v>
      </c>
      <c r="L518" s="4">
        <v>1.9590670620820099E-7</v>
      </c>
      <c r="M518" s="4">
        <v>4.7109634320346104E-6</v>
      </c>
    </row>
    <row r="519" spans="1:13">
      <c r="A519" t="s">
        <v>6580</v>
      </c>
      <c r="B519" s="3" t="s">
        <v>6581</v>
      </c>
      <c r="C519" t="s">
        <v>6582</v>
      </c>
      <c r="D519">
        <v>1.3145895116403401</v>
      </c>
      <c r="E519" s="4">
        <v>3.4003545680694799E-10</v>
      </c>
      <c r="F519" s="4">
        <v>1.2931062657429899E-8</v>
      </c>
      <c r="H519" t="s">
        <v>7606</v>
      </c>
      <c r="I519" s="3" t="s">
        <v>7607</v>
      </c>
      <c r="J519" t="s">
        <v>7608</v>
      </c>
      <c r="K519">
        <v>-1.18565371663234</v>
      </c>
      <c r="L519" s="4">
        <v>1.14152211357992E-5</v>
      </c>
      <c r="M519">
        <v>1.85514765955417E-4</v>
      </c>
    </row>
    <row r="520" spans="1:13">
      <c r="A520" t="s">
        <v>1615</v>
      </c>
      <c r="B520" s="3" t="s">
        <v>1616</v>
      </c>
      <c r="C520" t="s">
        <v>1617</v>
      </c>
      <c r="D520">
        <v>1.3145814110539</v>
      </c>
      <c r="E520" s="4">
        <v>1.46679866814998E-5</v>
      </c>
      <c r="F520">
        <v>2.3352978795545699E-4</v>
      </c>
      <c r="H520" t="s">
        <v>7609</v>
      </c>
      <c r="I520" s="3" t="s">
        <v>7610</v>
      </c>
      <c r="J520" t="s">
        <v>7611</v>
      </c>
      <c r="K520">
        <v>-1.18509153931678</v>
      </c>
      <c r="L520" s="4">
        <v>9.6758677336210504E-36</v>
      </c>
      <c r="M520" s="4">
        <v>3.5773833204026698E-33</v>
      </c>
    </row>
    <row r="521" spans="1:13">
      <c r="A521" t="s">
        <v>1315</v>
      </c>
      <c r="B521" s="3" t="s">
        <v>1316</v>
      </c>
      <c r="C521" t="s">
        <v>1317</v>
      </c>
      <c r="D521">
        <v>1.31415227639354</v>
      </c>
      <c r="E521">
        <v>2.3090697533792299E-4</v>
      </c>
      <c r="F521">
        <v>2.7078166006588101E-3</v>
      </c>
      <c r="H521" t="s">
        <v>3071</v>
      </c>
      <c r="I521" s="3" t="s">
        <v>3072</v>
      </c>
      <c r="J521" t="s">
        <v>3073</v>
      </c>
      <c r="K521">
        <v>-1.1847512127457001</v>
      </c>
      <c r="L521">
        <v>1.61066145596296E-4</v>
      </c>
      <c r="M521">
        <v>1.9713015152981101E-3</v>
      </c>
    </row>
    <row r="522" spans="1:13">
      <c r="A522" t="s">
        <v>1219</v>
      </c>
      <c r="B522" s="3" t="s">
        <v>1220</v>
      </c>
      <c r="C522" t="s">
        <v>1221</v>
      </c>
      <c r="D522">
        <v>1.3137080490127599</v>
      </c>
      <c r="E522">
        <v>2.7844435852274901E-4</v>
      </c>
      <c r="F522">
        <v>3.1976655840705698E-3</v>
      </c>
      <c r="H522" t="s">
        <v>7612</v>
      </c>
      <c r="I522" s="3" t="s">
        <v>7613</v>
      </c>
      <c r="J522" t="s">
        <v>7614</v>
      </c>
      <c r="K522">
        <v>-1.18461714881987</v>
      </c>
      <c r="L522" s="4">
        <v>8.2124275766241806E-11</v>
      </c>
      <c r="M522" s="4">
        <v>3.4105276457057E-9</v>
      </c>
    </row>
    <row r="523" spans="1:13">
      <c r="A523" t="s">
        <v>6583</v>
      </c>
      <c r="B523" s="3" t="s">
        <v>6584</v>
      </c>
      <c r="C523" t="s">
        <v>6585</v>
      </c>
      <c r="D523">
        <v>1.3136651441284599</v>
      </c>
      <c r="E523">
        <v>4.0436192673550904E-3</v>
      </c>
      <c r="F523">
        <v>3.1056302624637201E-2</v>
      </c>
      <c r="H523" t="s">
        <v>3218</v>
      </c>
      <c r="I523" s="3" t="s">
        <v>3219</v>
      </c>
      <c r="J523" t="s">
        <v>3220</v>
      </c>
      <c r="K523">
        <v>-1.18259778741164</v>
      </c>
      <c r="L523" s="4">
        <v>4.46229589627236E-6</v>
      </c>
      <c r="M523" s="4">
        <v>7.9775901114016305E-5</v>
      </c>
    </row>
    <row r="524" spans="1:13">
      <c r="A524" t="s">
        <v>1285</v>
      </c>
      <c r="B524" s="3" t="s">
        <v>1286</v>
      </c>
      <c r="C524" t="s">
        <v>1287</v>
      </c>
      <c r="D524">
        <v>1.31286180251506</v>
      </c>
      <c r="E524" s="4">
        <v>6.4098002445728104E-5</v>
      </c>
      <c r="F524">
        <v>8.6657634591431204E-4</v>
      </c>
      <c r="H524" t="s">
        <v>3593</v>
      </c>
      <c r="I524" s="3" t="s">
        <v>3594</v>
      </c>
      <c r="J524" t="s">
        <v>3595</v>
      </c>
      <c r="K524">
        <v>-1.18166057079374</v>
      </c>
      <c r="L524" s="4">
        <v>3.8193277771931797E-5</v>
      </c>
      <c r="M524">
        <v>5.5046294222459299E-4</v>
      </c>
    </row>
    <row r="525" spans="1:13">
      <c r="A525" t="s">
        <v>6586</v>
      </c>
      <c r="B525" s="3" t="s">
        <v>6587</v>
      </c>
      <c r="C525" t="s">
        <v>6588</v>
      </c>
      <c r="D525">
        <v>1.3113845663543799</v>
      </c>
      <c r="E525" s="4">
        <v>5.55993505676312E-6</v>
      </c>
      <c r="F525" s="4">
        <v>9.7244067812768902E-5</v>
      </c>
      <c r="H525" t="s">
        <v>7615</v>
      </c>
      <c r="I525" s="3" t="s">
        <v>7616</v>
      </c>
      <c r="J525" t="s">
        <v>7617</v>
      </c>
      <c r="K525">
        <v>-1.18073234880377</v>
      </c>
      <c r="L525" s="4">
        <v>2.74552341081957E-5</v>
      </c>
      <c r="M525">
        <v>4.0898619583669302E-4</v>
      </c>
    </row>
    <row r="526" spans="1:13">
      <c r="A526" t="s">
        <v>5350</v>
      </c>
      <c r="B526" s="3" t="s">
        <v>5351</v>
      </c>
      <c r="C526" t="s">
        <v>5352</v>
      </c>
      <c r="D526">
        <v>1.31033526129603</v>
      </c>
      <c r="E526">
        <v>1.0694119702904399E-3</v>
      </c>
      <c r="F526">
        <v>1.02181430901405E-2</v>
      </c>
      <c r="H526" t="s">
        <v>7618</v>
      </c>
      <c r="I526" s="3" t="s">
        <v>7619</v>
      </c>
      <c r="J526" t="s">
        <v>7620</v>
      </c>
      <c r="K526">
        <v>-1.17726934734802</v>
      </c>
      <c r="L526">
        <v>9.6249040289067697E-4</v>
      </c>
      <c r="M526">
        <v>9.3782922858527892E-3</v>
      </c>
    </row>
    <row r="527" spans="1:13">
      <c r="A527" t="s">
        <v>6589</v>
      </c>
      <c r="B527" s="3" t="s">
        <v>6590</v>
      </c>
      <c r="C527" t="s">
        <v>6591</v>
      </c>
      <c r="D527">
        <v>1.3089391084817501</v>
      </c>
      <c r="E527" s="4">
        <v>4.9450406863119303E-10</v>
      </c>
      <c r="F527" s="4">
        <v>1.8698435095116998E-8</v>
      </c>
      <c r="H527" t="s">
        <v>7621</v>
      </c>
      <c r="I527" s="3" t="s">
        <v>7622</v>
      </c>
      <c r="J527" t="s">
        <v>7623</v>
      </c>
      <c r="K527">
        <v>-1.1756374952120201</v>
      </c>
      <c r="L527">
        <v>4.7083291755578203E-4</v>
      </c>
      <c r="M527">
        <v>5.0174428604223102E-3</v>
      </c>
    </row>
    <row r="528" spans="1:13">
      <c r="A528" t="s">
        <v>6592</v>
      </c>
      <c r="B528" s="3" t="s">
        <v>6593</v>
      </c>
      <c r="C528" t="s">
        <v>6594</v>
      </c>
      <c r="D528">
        <v>1.30571341469064</v>
      </c>
      <c r="E528">
        <v>3.5442691019852801E-4</v>
      </c>
      <c r="F528">
        <v>3.9461868258325403E-3</v>
      </c>
      <c r="H528" t="s">
        <v>3596</v>
      </c>
      <c r="I528" s="3" t="s">
        <v>3597</v>
      </c>
      <c r="J528" t="s">
        <v>3598</v>
      </c>
      <c r="K528">
        <v>-1.1755358041603901</v>
      </c>
      <c r="L528" s="4">
        <v>7.6177087572775503E-12</v>
      </c>
      <c r="M528" s="4">
        <v>3.6276101452366501E-10</v>
      </c>
    </row>
    <row r="529" spans="1:13">
      <c r="A529" t="s">
        <v>868</v>
      </c>
      <c r="B529" s="3" t="s">
        <v>869</v>
      </c>
      <c r="C529" t="s">
        <v>870</v>
      </c>
      <c r="D529">
        <v>1.3055072582534399</v>
      </c>
      <c r="E529" s="4">
        <v>2.95327229539446E-6</v>
      </c>
      <c r="F529" s="4">
        <v>5.4861206213119702E-5</v>
      </c>
      <c r="H529" t="s">
        <v>7624</v>
      </c>
      <c r="I529" s="3" t="s">
        <v>7625</v>
      </c>
      <c r="J529" t="s">
        <v>7626</v>
      </c>
      <c r="K529">
        <v>-1.17449433752766</v>
      </c>
      <c r="L529" s="4">
        <v>2.0119112710170201E-32</v>
      </c>
      <c r="M529" s="4">
        <v>5.9507864482747999E-30</v>
      </c>
    </row>
    <row r="530" spans="1:13">
      <c r="A530" t="s">
        <v>1627</v>
      </c>
      <c r="B530" s="3" t="s">
        <v>1628</v>
      </c>
      <c r="C530" t="s">
        <v>1629</v>
      </c>
      <c r="D530">
        <v>1.30480661813279</v>
      </c>
      <c r="E530">
        <v>3.0352049384268701E-4</v>
      </c>
      <c r="F530">
        <v>3.4522414556788701E-3</v>
      </c>
      <c r="H530" t="s">
        <v>3140</v>
      </c>
      <c r="I530" s="3" t="s">
        <v>3141</v>
      </c>
      <c r="J530" t="s">
        <v>3142</v>
      </c>
      <c r="K530">
        <v>-1.17378396494718</v>
      </c>
      <c r="L530" s="4">
        <v>2.2730256459673801E-7</v>
      </c>
      <c r="M530" s="4">
        <v>5.4073228503710203E-6</v>
      </c>
    </row>
    <row r="531" spans="1:13">
      <c r="A531" t="s">
        <v>6595</v>
      </c>
      <c r="B531" s="3" t="s">
        <v>6596</v>
      </c>
      <c r="C531" t="s">
        <v>6597</v>
      </c>
      <c r="D531">
        <v>1.3044847028775699</v>
      </c>
      <c r="E531" s="4">
        <v>2.3968064972193999E-9</v>
      </c>
      <c r="F531" s="4">
        <v>8.2220346592758304E-8</v>
      </c>
      <c r="H531" t="s">
        <v>7627</v>
      </c>
      <c r="I531" s="3" t="s">
        <v>7628</v>
      </c>
      <c r="J531" t="s">
        <v>7629</v>
      </c>
      <c r="K531">
        <v>-1.1717263531293001</v>
      </c>
      <c r="L531" s="4">
        <v>5.3191706579314199E-6</v>
      </c>
      <c r="M531" s="4">
        <v>9.3586465904913697E-5</v>
      </c>
    </row>
    <row r="532" spans="1:13">
      <c r="A532" t="s">
        <v>2503</v>
      </c>
      <c r="B532" s="3" t="s">
        <v>2504</v>
      </c>
      <c r="C532" t="s">
        <v>2505</v>
      </c>
      <c r="D532">
        <v>1.3038866001115099</v>
      </c>
      <c r="E532" s="4">
        <v>1.08702792714794E-8</v>
      </c>
      <c r="F532" s="4">
        <v>3.3452813203096299E-7</v>
      </c>
      <c r="H532" t="s">
        <v>3014</v>
      </c>
      <c r="I532" s="3" t="s">
        <v>3015</v>
      </c>
      <c r="J532" t="s">
        <v>3016</v>
      </c>
      <c r="K532">
        <v>-1.17123784503171</v>
      </c>
      <c r="L532" s="4">
        <v>2.3989753882657701E-16</v>
      </c>
      <c r="M532" s="4">
        <v>2.0081988942023501E-14</v>
      </c>
    </row>
    <row r="533" spans="1:13">
      <c r="A533" t="s">
        <v>6598</v>
      </c>
      <c r="B533" s="3" t="s">
        <v>6599</v>
      </c>
      <c r="C533" t="s">
        <v>6600</v>
      </c>
      <c r="D533">
        <v>1.30379478037347</v>
      </c>
      <c r="E533" s="4">
        <v>4.8999687823091903E-28</v>
      </c>
      <c r="F533" s="4">
        <v>1.0604647884965101E-25</v>
      </c>
      <c r="H533" t="s">
        <v>3524</v>
      </c>
      <c r="I533" s="3" t="s">
        <v>3525</v>
      </c>
      <c r="J533" t="s">
        <v>3526</v>
      </c>
      <c r="K533">
        <v>-1.1704532927487801</v>
      </c>
      <c r="L533" s="4">
        <v>5.1081857265745496E-19</v>
      </c>
      <c r="M533" s="4">
        <v>5.6658293350589399E-17</v>
      </c>
    </row>
    <row r="534" spans="1:13">
      <c r="A534" t="s">
        <v>2011</v>
      </c>
      <c r="B534" s="3" t="s">
        <v>2012</v>
      </c>
      <c r="C534" t="s">
        <v>2013</v>
      </c>
      <c r="D534">
        <v>1.3019285084250101</v>
      </c>
      <c r="E534">
        <v>3.7075243007719902E-4</v>
      </c>
      <c r="F534">
        <v>4.0916458867218501E-3</v>
      </c>
      <c r="H534" t="s">
        <v>7630</v>
      </c>
      <c r="I534" s="3" t="s">
        <v>7631</v>
      </c>
      <c r="J534" t="s">
        <v>7632</v>
      </c>
      <c r="K534">
        <v>-1.1698697899869199</v>
      </c>
      <c r="L534" s="4">
        <v>2.51830273838175E-17</v>
      </c>
      <c r="M534" s="4">
        <v>2.38566615287267E-15</v>
      </c>
    </row>
    <row r="535" spans="1:13">
      <c r="A535" t="s">
        <v>6601</v>
      </c>
      <c r="B535" s="3" t="s">
        <v>6602</v>
      </c>
      <c r="C535" t="s">
        <v>6603</v>
      </c>
      <c r="D535">
        <v>1.3018390155505499</v>
      </c>
      <c r="E535" s="4">
        <v>1.9168361185568898E-9</v>
      </c>
      <c r="F535" s="4">
        <v>6.6788190413592004E-8</v>
      </c>
      <c r="H535" t="s">
        <v>3914</v>
      </c>
      <c r="I535" s="3" t="s">
        <v>3915</v>
      </c>
      <c r="J535" t="s">
        <v>3916</v>
      </c>
      <c r="K535">
        <v>-1.1675429922996099</v>
      </c>
      <c r="L535" s="4">
        <v>2.1517798722062799E-9</v>
      </c>
      <c r="M535" s="4">
        <v>7.4197383676335902E-8</v>
      </c>
    </row>
    <row r="536" spans="1:13">
      <c r="A536" t="s">
        <v>2029</v>
      </c>
      <c r="B536" s="3" t="s">
        <v>2030</v>
      </c>
      <c r="C536" t="s">
        <v>2031</v>
      </c>
      <c r="D536">
        <v>1.3014660102931299</v>
      </c>
      <c r="E536" s="4">
        <v>5.0580004988654403E-6</v>
      </c>
      <c r="F536" s="4">
        <v>8.9464434072955595E-5</v>
      </c>
      <c r="H536" t="s">
        <v>7633</v>
      </c>
      <c r="I536" s="3" t="s">
        <v>7634</v>
      </c>
      <c r="J536" t="s">
        <v>7635</v>
      </c>
      <c r="K536">
        <v>-1.16598388001827</v>
      </c>
      <c r="L536" s="4">
        <v>2.80276121618748E-11</v>
      </c>
      <c r="M536" s="4">
        <v>1.2271299930084001E-9</v>
      </c>
    </row>
    <row r="537" spans="1:13">
      <c r="A537" t="s">
        <v>835</v>
      </c>
      <c r="B537" s="3" t="s">
        <v>836</v>
      </c>
      <c r="C537" t="s">
        <v>837</v>
      </c>
      <c r="D537">
        <v>1.29960160329298</v>
      </c>
      <c r="E537" s="4">
        <v>4.8359291289233601E-7</v>
      </c>
      <c r="F537" s="4">
        <v>1.0683189494766799E-5</v>
      </c>
      <c r="H537" t="s">
        <v>7636</v>
      </c>
      <c r="I537" s="3" t="s">
        <v>7637</v>
      </c>
      <c r="J537" t="s">
        <v>7638</v>
      </c>
      <c r="K537">
        <v>-1.16245429816382</v>
      </c>
      <c r="L537" s="4">
        <v>4.70676952549161E-11</v>
      </c>
      <c r="M537" s="4">
        <v>2.0177566745873602E-9</v>
      </c>
    </row>
    <row r="538" spans="1:13">
      <c r="A538" t="s">
        <v>6604</v>
      </c>
      <c r="B538" s="3" t="s">
        <v>6605</v>
      </c>
      <c r="C538" t="s">
        <v>6606</v>
      </c>
      <c r="D538">
        <v>1.29875600811306</v>
      </c>
      <c r="E538">
        <v>4.69562184575586E-3</v>
      </c>
      <c r="F538">
        <v>3.5117186016364099E-2</v>
      </c>
      <c r="H538" t="s">
        <v>7639</v>
      </c>
      <c r="I538" s="3" t="s">
        <v>7640</v>
      </c>
      <c r="J538" t="s">
        <v>7641</v>
      </c>
      <c r="K538">
        <v>-1.1595222654661701</v>
      </c>
      <c r="L538" s="4">
        <v>1.73915348024059E-6</v>
      </c>
      <c r="M538" s="4">
        <v>3.3991384466963698E-5</v>
      </c>
    </row>
    <row r="539" spans="1:13">
      <c r="A539" t="s">
        <v>751</v>
      </c>
      <c r="B539" s="3" t="s">
        <v>752</v>
      </c>
      <c r="C539" t="s">
        <v>753</v>
      </c>
      <c r="D539">
        <v>1.29831720151296</v>
      </c>
      <c r="E539" s="4">
        <v>4.2110049813700801E-12</v>
      </c>
      <c r="F539" s="4">
        <v>2.09136105604611E-10</v>
      </c>
      <c r="H539" t="s">
        <v>2912</v>
      </c>
      <c r="I539" s="3" t="s">
        <v>2913</v>
      </c>
      <c r="J539" t="s">
        <v>2914</v>
      </c>
      <c r="K539">
        <v>-1.1589569106284601</v>
      </c>
      <c r="L539">
        <v>2.72408958446626E-3</v>
      </c>
      <c r="M539">
        <v>2.2471417644403999E-2</v>
      </c>
    </row>
    <row r="540" spans="1:13">
      <c r="A540" t="s">
        <v>6607</v>
      </c>
      <c r="B540" s="3" t="s">
        <v>6608</v>
      </c>
      <c r="C540" t="s">
        <v>6609</v>
      </c>
      <c r="D540">
        <v>1.2979414550836601</v>
      </c>
      <c r="E540">
        <v>3.2388844436151598E-3</v>
      </c>
      <c r="F540">
        <v>2.58295697690341E-2</v>
      </c>
      <c r="H540" t="s">
        <v>7642</v>
      </c>
      <c r="I540" s="3" t="s">
        <v>7643</v>
      </c>
      <c r="J540" t="s">
        <v>7644</v>
      </c>
      <c r="K540">
        <v>-1.15776069803716</v>
      </c>
      <c r="L540">
        <v>9.6969785571553505E-4</v>
      </c>
      <c r="M540">
        <v>9.4284254270703902E-3</v>
      </c>
    </row>
    <row r="541" spans="1:13">
      <c r="A541" t="s">
        <v>6610</v>
      </c>
      <c r="B541" s="3" t="s">
        <v>6611</v>
      </c>
      <c r="C541" t="s">
        <v>6612</v>
      </c>
      <c r="D541">
        <v>1.2978502321221901</v>
      </c>
      <c r="E541" s="4">
        <v>2.5594436090856801E-5</v>
      </c>
      <c r="F541">
        <v>3.842774330167E-4</v>
      </c>
      <c r="H541" t="s">
        <v>4121</v>
      </c>
      <c r="I541" s="3" t="s">
        <v>4122</v>
      </c>
      <c r="J541" t="s">
        <v>4123</v>
      </c>
      <c r="K541">
        <v>-1.1577498955980099</v>
      </c>
      <c r="L541" s="4">
        <v>5.8510696803911398E-9</v>
      </c>
      <c r="M541" s="4">
        <v>1.86981362415381E-7</v>
      </c>
    </row>
    <row r="542" spans="1:13">
      <c r="A542" t="s">
        <v>5644</v>
      </c>
      <c r="B542" s="3" t="s">
        <v>5645</v>
      </c>
      <c r="C542" t="s">
        <v>5646</v>
      </c>
      <c r="D542">
        <v>1.2963240652244701</v>
      </c>
      <c r="E542">
        <v>1.3160105154868601E-3</v>
      </c>
      <c r="F542">
        <v>1.22105959993936E-2</v>
      </c>
      <c r="H542" t="s">
        <v>3443</v>
      </c>
      <c r="I542" s="3" t="s">
        <v>3444</v>
      </c>
      <c r="J542" t="s">
        <v>3445</v>
      </c>
      <c r="K542">
        <v>-1.15530696185281</v>
      </c>
      <c r="L542" s="4">
        <v>2.0058337477996101E-7</v>
      </c>
      <c r="M542" s="4">
        <v>4.81472446947029E-6</v>
      </c>
    </row>
    <row r="543" spans="1:13">
      <c r="A543" t="s">
        <v>2161</v>
      </c>
      <c r="B543" s="3" t="s">
        <v>2162</v>
      </c>
      <c r="C543" t="s">
        <v>2163</v>
      </c>
      <c r="D543">
        <v>1.29620631283405</v>
      </c>
      <c r="E543" s="4">
        <v>1.11342703608988E-5</v>
      </c>
      <c r="F543">
        <v>1.81614140322993E-4</v>
      </c>
      <c r="H543" t="s">
        <v>3050</v>
      </c>
      <c r="I543" s="3" t="s">
        <v>3051</v>
      </c>
      <c r="J543" t="s">
        <v>3052</v>
      </c>
      <c r="K543">
        <v>-1.1545491951059099</v>
      </c>
      <c r="L543" s="4">
        <v>5.0469820706951503E-5</v>
      </c>
      <c r="M543">
        <v>7.0157004032326295E-4</v>
      </c>
    </row>
    <row r="544" spans="1:13">
      <c r="A544" t="s">
        <v>6613</v>
      </c>
      <c r="B544" s="3" t="s">
        <v>6614</v>
      </c>
      <c r="C544" t="s">
        <v>6615</v>
      </c>
      <c r="D544">
        <v>1.2957231007635699</v>
      </c>
      <c r="E544">
        <v>4.8645177097015697E-3</v>
      </c>
      <c r="F544">
        <v>3.6141072127338997E-2</v>
      </c>
      <c r="H544" t="s">
        <v>7645</v>
      </c>
      <c r="I544" s="3" t="s">
        <v>7646</v>
      </c>
      <c r="J544" t="s">
        <v>7647</v>
      </c>
      <c r="K544">
        <v>-1.15263356819887</v>
      </c>
      <c r="L544">
        <v>3.2314910036517E-3</v>
      </c>
      <c r="M544">
        <v>2.5799365931464001E-2</v>
      </c>
    </row>
    <row r="545" spans="1:13">
      <c r="A545" t="s">
        <v>2257</v>
      </c>
      <c r="B545" s="3" t="s">
        <v>2258</v>
      </c>
      <c r="C545" t="s">
        <v>2259</v>
      </c>
      <c r="D545">
        <v>1.29488578656846</v>
      </c>
      <c r="E545">
        <v>1.9071549571468099E-4</v>
      </c>
      <c r="F545">
        <v>2.2899623346525999E-3</v>
      </c>
      <c r="H545" t="s">
        <v>7648</v>
      </c>
      <c r="I545" s="3" t="s">
        <v>7649</v>
      </c>
      <c r="J545" t="s">
        <v>7650</v>
      </c>
      <c r="K545">
        <v>-1.1512832064132601</v>
      </c>
      <c r="L545">
        <v>3.3769524543270199E-3</v>
      </c>
      <c r="M545">
        <v>2.67543078375552E-2</v>
      </c>
    </row>
    <row r="546" spans="1:13">
      <c r="A546" t="s">
        <v>6616</v>
      </c>
      <c r="B546" s="3" t="s">
        <v>6617</v>
      </c>
      <c r="C546" t="s">
        <v>6618</v>
      </c>
      <c r="D546">
        <v>1.29415738687284</v>
      </c>
      <c r="E546">
        <v>4.6337129472612398E-3</v>
      </c>
      <c r="F546">
        <v>3.47408818224108E-2</v>
      </c>
      <c r="H546" t="s">
        <v>3386</v>
      </c>
      <c r="I546" s="3" t="s">
        <v>3387</v>
      </c>
      <c r="J546" t="s">
        <v>3388</v>
      </c>
      <c r="K546">
        <v>-1.15064094079616</v>
      </c>
      <c r="L546" s="4">
        <v>1.89646538107195E-6</v>
      </c>
      <c r="M546" s="4">
        <v>3.6556052457737298E-5</v>
      </c>
    </row>
    <row r="547" spans="1:13">
      <c r="A547" t="s">
        <v>2827</v>
      </c>
      <c r="B547" s="3" t="s">
        <v>2828</v>
      </c>
      <c r="C547" t="s">
        <v>2829</v>
      </c>
      <c r="D547">
        <v>1.29238871313059</v>
      </c>
      <c r="E547" s="4">
        <v>1.0854050143136499E-5</v>
      </c>
      <c r="F547">
        <v>1.7749544822605001E-4</v>
      </c>
      <c r="H547" t="s">
        <v>7651</v>
      </c>
      <c r="I547" s="3" t="s">
        <v>7652</v>
      </c>
      <c r="J547" t="s">
        <v>7653</v>
      </c>
      <c r="K547">
        <v>-1.1499695912583601</v>
      </c>
      <c r="L547">
        <v>3.8699731814164002E-3</v>
      </c>
      <c r="M547">
        <v>2.99385893895102E-2</v>
      </c>
    </row>
    <row r="548" spans="1:13">
      <c r="A548" t="s">
        <v>1918</v>
      </c>
      <c r="B548" s="3" t="s">
        <v>1919</v>
      </c>
      <c r="C548" t="s">
        <v>1920</v>
      </c>
      <c r="D548">
        <v>1.29176582040082</v>
      </c>
      <c r="E548">
        <v>4.9528948696484299E-3</v>
      </c>
      <c r="F548">
        <v>3.6725922403911197E-2</v>
      </c>
      <c r="H548" t="s">
        <v>3986</v>
      </c>
      <c r="I548" s="3" t="s">
        <v>3987</v>
      </c>
      <c r="J548" t="s">
        <v>3988</v>
      </c>
      <c r="K548">
        <v>-1.14975341225821</v>
      </c>
      <c r="L548" s="4">
        <v>3.0280797257594E-7</v>
      </c>
      <c r="M548" s="4">
        <v>7.0338117189978301E-6</v>
      </c>
    </row>
    <row r="549" spans="1:13">
      <c r="A549" t="s">
        <v>898</v>
      </c>
      <c r="B549" s="3" t="s">
        <v>899</v>
      </c>
      <c r="C549" t="s">
        <v>900</v>
      </c>
      <c r="D549">
        <v>1.2906604617195501</v>
      </c>
      <c r="E549">
        <v>1.2855357782754701E-3</v>
      </c>
      <c r="F549">
        <v>1.19695566343802E-2</v>
      </c>
      <c r="H549" t="s">
        <v>7654</v>
      </c>
      <c r="I549" s="3" t="s">
        <v>7655</v>
      </c>
      <c r="J549" t="s">
        <v>7656</v>
      </c>
      <c r="K549">
        <v>-1.14852058075536</v>
      </c>
      <c r="L549" s="4">
        <v>2.1659640792471498E-11</v>
      </c>
      <c r="M549" s="4">
        <v>9.7067279107001803E-10</v>
      </c>
    </row>
    <row r="550" spans="1:13">
      <c r="A550" t="s">
        <v>6619</v>
      </c>
      <c r="B550" s="3" t="s">
        <v>6620</v>
      </c>
      <c r="C550" t="s">
        <v>6621</v>
      </c>
      <c r="D550">
        <v>1.2904001600039401</v>
      </c>
      <c r="E550">
        <v>4.1377883470992399E-3</v>
      </c>
      <c r="F550">
        <v>3.1597224842163499E-2</v>
      </c>
      <c r="H550" t="s">
        <v>7657</v>
      </c>
      <c r="I550" s="3" t="s">
        <v>7658</v>
      </c>
      <c r="J550" t="s">
        <v>7659</v>
      </c>
      <c r="K550">
        <v>-1.1483900011002099</v>
      </c>
      <c r="L550" s="4">
        <v>1.41326014706863E-6</v>
      </c>
      <c r="M550" s="4">
        <v>2.8138358350760701E-5</v>
      </c>
    </row>
    <row r="551" spans="1:13">
      <c r="A551" t="s">
        <v>1423</v>
      </c>
      <c r="B551" s="3" t="s">
        <v>1424</v>
      </c>
      <c r="C551" t="s">
        <v>1425</v>
      </c>
      <c r="D551">
        <v>1.2875650983885401</v>
      </c>
      <c r="E551" s="4">
        <v>1.82703849868548E-6</v>
      </c>
      <c r="F551" s="4">
        <v>3.5422989683180901E-5</v>
      </c>
      <c r="H551" t="s">
        <v>7660</v>
      </c>
      <c r="I551" s="3" t="s">
        <v>7661</v>
      </c>
      <c r="J551" t="s">
        <v>7662</v>
      </c>
      <c r="K551">
        <v>-1.1481148455727399</v>
      </c>
      <c r="L551" s="4">
        <v>3.6992118558182299E-7</v>
      </c>
      <c r="M551" s="4">
        <v>8.3949718330674601E-6</v>
      </c>
    </row>
    <row r="552" spans="1:13">
      <c r="A552" t="s">
        <v>6622</v>
      </c>
      <c r="B552" s="3" t="s">
        <v>6623</v>
      </c>
      <c r="C552" t="s">
        <v>6624</v>
      </c>
      <c r="D552">
        <v>1.28729902155022</v>
      </c>
      <c r="E552" s="4">
        <v>2.26391288926493E-10</v>
      </c>
      <c r="F552" s="4">
        <v>8.8107253088059104E-9</v>
      </c>
      <c r="H552" t="s">
        <v>4670</v>
      </c>
      <c r="I552" s="3" t="s">
        <v>4671</v>
      </c>
      <c r="J552" t="s">
        <v>4672</v>
      </c>
      <c r="K552">
        <v>-1.1444308430155601</v>
      </c>
      <c r="L552">
        <v>5.1819658498014599E-4</v>
      </c>
      <c r="M552">
        <v>5.4652904485623897E-3</v>
      </c>
    </row>
    <row r="553" spans="1:13">
      <c r="A553" t="s">
        <v>5254</v>
      </c>
      <c r="B553" s="3" t="s">
        <v>5255</v>
      </c>
      <c r="C553" t="s">
        <v>5256</v>
      </c>
      <c r="D553">
        <v>1.28678868754119</v>
      </c>
      <c r="E553">
        <v>2.6151636326268501E-4</v>
      </c>
      <c r="F553">
        <v>3.0202019913460601E-3</v>
      </c>
      <c r="H553" t="s">
        <v>7663</v>
      </c>
      <c r="I553" s="3" t="s">
        <v>7664</v>
      </c>
      <c r="J553" t="s">
        <v>7665</v>
      </c>
      <c r="K553">
        <v>-1.1439377157449699</v>
      </c>
      <c r="L553" s="4">
        <v>6.80701414716854E-16</v>
      </c>
      <c r="M553" s="4">
        <v>5.4415230209497498E-14</v>
      </c>
    </row>
    <row r="554" spans="1:13">
      <c r="A554" t="s">
        <v>2317</v>
      </c>
      <c r="B554" s="3" t="s">
        <v>2318</v>
      </c>
      <c r="C554" t="s">
        <v>2319</v>
      </c>
      <c r="D554">
        <v>1.28678143378842</v>
      </c>
      <c r="E554" s="4">
        <v>2.7150270498963598E-9</v>
      </c>
      <c r="F554" s="4">
        <v>9.1951679476133699E-8</v>
      </c>
      <c r="H554" t="s">
        <v>6205</v>
      </c>
      <c r="I554" s="3" t="s">
        <v>6206</v>
      </c>
      <c r="J554" t="s">
        <v>6207</v>
      </c>
      <c r="K554">
        <v>-1.14382314131656</v>
      </c>
      <c r="L554" s="4">
        <v>1.88047632003651E-17</v>
      </c>
      <c r="M554" s="4">
        <v>1.8203010777953501E-15</v>
      </c>
    </row>
    <row r="555" spans="1:13">
      <c r="A555" t="s">
        <v>1828</v>
      </c>
      <c r="B555" s="3" t="s">
        <v>1829</v>
      </c>
      <c r="C555" t="s">
        <v>1830</v>
      </c>
      <c r="D555">
        <v>1.28660122360885</v>
      </c>
      <c r="E555" s="4">
        <v>8.6139358979021405E-5</v>
      </c>
      <c r="F555">
        <v>1.13012801183911E-3</v>
      </c>
      <c r="H555" t="s">
        <v>3755</v>
      </c>
      <c r="I555" s="3" t="s">
        <v>3756</v>
      </c>
      <c r="J555" t="s">
        <v>3757</v>
      </c>
      <c r="K555">
        <v>-1.14339636590824</v>
      </c>
      <c r="L555" s="4">
        <v>9.8938721078591403E-9</v>
      </c>
      <c r="M555" s="4">
        <v>3.0660637428546E-7</v>
      </c>
    </row>
    <row r="556" spans="1:13">
      <c r="A556" t="s">
        <v>760</v>
      </c>
      <c r="B556" s="3" t="s">
        <v>761</v>
      </c>
      <c r="C556" t="s">
        <v>762</v>
      </c>
      <c r="D556">
        <v>1.2852111880763499</v>
      </c>
      <c r="E556" s="4">
        <v>5.9659134423418404E-16</v>
      </c>
      <c r="F556" s="4">
        <v>4.7979642246265798E-14</v>
      </c>
      <c r="H556" t="s">
        <v>7666</v>
      </c>
      <c r="I556" s="3" t="s">
        <v>7667</v>
      </c>
      <c r="J556" t="s">
        <v>7668</v>
      </c>
      <c r="K556">
        <v>-1.14336999604904</v>
      </c>
      <c r="L556" s="4">
        <v>2.5708718166846101E-11</v>
      </c>
      <c r="M556" s="4">
        <v>1.1330564198699399E-9</v>
      </c>
    </row>
    <row r="557" spans="1:13">
      <c r="A557" t="s">
        <v>1120</v>
      </c>
      <c r="B557" s="3" t="s">
        <v>1121</v>
      </c>
      <c r="C557" t="s">
        <v>1122</v>
      </c>
      <c r="D557">
        <v>1.2841345483973501</v>
      </c>
      <c r="E557">
        <v>5.2291827717919504E-3</v>
      </c>
      <c r="F557">
        <v>3.8263014124546899E-2</v>
      </c>
      <c r="H557" t="s">
        <v>7669</v>
      </c>
      <c r="I557" s="3" t="s">
        <v>7670</v>
      </c>
      <c r="J557" t="s">
        <v>7671</v>
      </c>
      <c r="K557">
        <v>-1.1432131141212301</v>
      </c>
      <c r="L557">
        <v>2.5930587506055498E-4</v>
      </c>
      <c r="M557">
        <v>2.9959732613333199E-3</v>
      </c>
    </row>
    <row r="558" spans="1:13">
      <c r="A558" t="s">
        <v>6625</v>
      </c>
      <c r="B558" s="3" t="s">
        <v>6626</v>
      </c>
      <c r="C558" t="s">
        <v>6627</v>
      </c>
      <c r="D558">
        <v>1.28396847341346</v>
      </c>
      <c r="E558" s="4">
        <v>2.98405051738378E-9</v>
      </c>
      <c r="F558" s="4">
        <v>1.00424051545836E-7</v>
      </c>
      <c r="H558" t="s">
        <v>7672</v>
      </c>
      <c r="I558" s="3" t="s">
        <v>7673</v>
      </c>
      <c r="J558" t="s">
        <v>7674</v>
      </c>
      <c r="K558">
        <v>-1.1432091332193299</v>
      </c>
      <c r="L558" s="4">
        <v>2.09305551640765E-8</v>
      </c>
      <c r="M558" s="4">
        <v>6.0365263105928198E-7</v>
      </c>
    </row>
    <row r="559" spans="1:13">
      <c r="A559" t="s">
        <v>5875</v>
      </c>
      <c r="B559" s="3" t="s">
        <v>5876</v>
      </c>
      <c r="C559" t="s">
        <v>5877</v>
      </c>
      <c r="D559">
        <v>1.2830429162300001</v>
      </c>
      <c r="E559" s="4">
        <v>1.3944776921248299E-6</v>
      </c>
      <c r="F559" s="4">
        <v>2.7889553842496601E-5</v>
      </c>
      <c r="H559" t="s">
        <v>3665</v>
      </c>
      <c r="I559" s="3" t="s">
        <v>3666</v>
      </c>
      <c r="J559" t="s">
        <v>3667</v>
      </c>
      <c r="K559">
        <v>-1.14145690771398</v>
      </c>
      <c r="L559" s="4">
        <v>6.3310990592021698E-15</v>
      </c>
      <c r="M559" s="4">
        <v>4.5549691069178799E-13</v>
      </c>
    </row>
    <row r="560" spans="1:13">
      <c r="A560" t="s">
        <v>802</v>
      </c>
      <c r="B560" s="3" t="s">
        <v>803</v>
      </c>
      <c r="C560" t="s">
        <v>804</v>
      </c>
      <c r="D560">
        <v>1.2828852673534701</v>
      </c>
      <c r="E560" s="4">
        <v>1.1280268416580299E-6</v>
      </c>
      <c r="F560" s="4">
        <v>2.3028961654551401E-5</v>
      </c>
      <c r="H560" t="s">
        <v>2891</v>
      </c>
      <c r="I560" s="3" t="s">
        <v>2892</v>
      </c>
      <c r="J560" t="s">
        <v>2893</v>
      </c>
      <c r="K560">
        <v>-1.1409131280634</v>
      </c>
      <c r="L560" s="4">
        <v>1.35502589269696E-11</v>
      </c>
      <c r="M560" s="4">
        <v>6.2514366141409301E-10</v>
      </c>
    </row>
    <row r="561" spans="1:13">
      <c r="A561" t="s">
        <v>210</v>
      </c>
      <c r="B561" s="3" t="s">
        <v>211</v>
      </c>
      <c r="C561" t="s">
        <v>212</v>
      </c>
      <c r="D561">
        <v>1.28180972187446</v>
      </c>
      <c r="E561" s="4">
        <v>1.7258490634523901E-5</v>
      </c>
      <c r="F561">
        <v>2.6961327505342002E-4</v>
      </c>
      <c r="H561" t="s">
        <v>7675</v>
      </c>
      <c r="I561" s="3" t="s">
        <v>7676</v>
      </c>
      <c r="J561" t="s">
        <v>7677</v>
      </c>
      <c r="K561">
        <v>-1.1398001140073499</v>
      </c>
      <c r="L561" s="4">
        <v>2.4939076739480599E-15</v>
      </c>
      <c r="M561" s="4">
        <v>1.8700795008590799E-13</v>
      </c>
    </row>
    <row r="562" spans="1:13">
      <c r="A562" t="s">
        <v>2215</v>
      </c>
      <c r="B562" s="3" t="s">
        <v>2216</v>
      </c>
      <c r="C562" t="s">
        <v>2217</v>
      </c>
      <c r="D562">
        <v>1.28134976840349</v>
      </c>
      <c r="E562" s="4">
        <v>5.8540174127142896E-6</v>
      </c>
      <c r="F562">
        <v>1.0211922904748E-4</v>
      </c>
      <c r="H562" t="s">
        <v>7678</v>
      </c>
      <c r="I562" s="3" t="s">
        <v>7679</v>
      </c>
      <c r="J562" t="s">
        <v>7680</v>
      </c>
      <c r="K562">
        <v>-1.1393519615129699</v>
      </c>
      <c r="L562" s="4">
        <v>1.0058583214395899E-10</v>
      </c>
      <c r="M562" s="4">
        <v>4.1320908204817904E-9</v>
      </c>
    </row>
    <row r="563" spans="1:13">
      <c r="A563" t="s">
        <v>6628</v>
      </c>
      <c r="B563" s="3" t="s">
        <v>6629</v>
      </c>
      <c r="C563" t="s">
        <v>6630</v>
      </c>
      <c r="D563">
        <v>1.28090088050055</v>
      </c>
      <c r="E563" s="4">
        <v>4.9074766044541101E-8</v>
      </c>
      <c r="F563" s="4">
        <v>1.32761206514805E-6</v>
      </c>
      <c r="H563" t="s">
        <v>7681</v>
      </c>
      <c r="I563" s="3" t="s">
        <v>7682</v>
      </c>
      <c r="J563" t="s">
        <v>7683</v>
      </c>
      <c r="K563">
        <v>-1.1387719712540501</v>
      </c>
      <c r="L563" s="4">
        <v>1.2227611590206501E-15</v>
      </c>
      <c r="M563" s="4">
        <v>9.3266194994640605E-14</v>
      </c>
    </row>
    <row r="564" spans="1:13">
      <c r="A564" t="s">
        <v>2155</v>
      </c>
      <c r="B564" s="3" t="s">
        <v>2156</v>
      </c>
      <c r="C564" t="s">
        <v>2157</v>
      </c>
      <c r="D564">
        <v>1.27808634033449</v>
      </c>
      <c r="E564" s="4">
        <v>7.0120887497129801E-8</v>
      </c>
      <c r="F564" s="4">
        <v>1.8481366585877201E-6</v>
      </c>
      <c r="H564" t="s">
        <v>3389</v>
      </c>
      <c r="I564" s="3" t="s">
        <v>3390</v>
      </c>
      <c r="J564" t="s">
        <v>3391</v>
      </c>
      <c r="K564">
        <v>-1.1375275334899799</v>
      </c>
      <c r="L564">
        <v>7.0638900744038498E-4</v>
      </c>
      <c r="M564">
        <v>7.1760841166584703E-3</v>
      </c>
    </row>
    <row r="565" spans="1:13">
      <c r="A565" t="s">
        <v>6631</v>
      </c>
      <c r="B565" s="3" t="s">
        <v>6632</v>
      </c>
      <c r="C565" t="s">
        <v>6633</v>
      </c>
      <c r="D565">
        <v>1.27694909921462</v>
      </c>
      <c r="E565">
        <v>5.3217305396457797E-3</v>
      </c>
      <c r="F565">
        <v>3.88760886293553E-2</v>
      </c>
      <c r="H565" t="s">
        <v>3839</v>
      </c>
      <c r="I565" s="3" t="s">
        <v>3840</v>
      </c>
      <c r="J565" t="s">
        <v>3841</v>
      </c>
      <c r="K565">
        <v>-1.1369154929546099</v>
      </c>
      <c r="L565" s="4">
        <v>2.3480016137005001E-6</v>
      </c>
      <c r="M565" s="4">
        <v>4.4172298909333798E-5</v>
      </c>
    </row>
    <row r="566" spans="1:13">
      <c r="A566" t="s">
        <v>2218</v>
      </c>
      <c r="B566" s="3" t="s">
        <v>2219</v>
      </c>
      <c r="C566" t="s">
        <v>2220</v>
      </c>
      <c r="D566">
        <v>1.2763182247609199</v>
      </c>
      <c r="E566">
        <v>2.27818679884548E-3</v>
      </c>
      <c r="F566">
        <v>1.9313800186390701E-2</v>
      </c>
      <c r="H566" t="s">
        <v>3467</v>
      </c>
      <c r="I566" s="3" t="s">
        <v>3468</v>
      </c>
      <c r="J566" t="s">
        <v>3469</v>
      </c>
      <c r="K566">
        <v>-1.1350854841084601</v>
      </c>
      <c r="L566" s="4">
        <v>6.9628140166489206E-5</v>
      </c>
      <c r="M566">
        <v>9.3611166223835497E-4</v>
      </c>
    </row>
    <row r="567" spans="1:13">
      <c r="A567" t="s">
        <v>6634</v>
      </c>
      <c r="B567" s="3" t="s">
        <v>6635</v>
      </c>
      <c r="C567" t="s">
        <v>6636</v>
      </c>
      <c r="D567">
        <v>1.2742028367471601</v>
      </c>
      <c r="E567">
        <v>9.0830760162383996E-4</v>
      </c>
      <c r="F567">
        <v>8.9156151752310606E-3</v>
      </c>
      <c r="H567" t="s">
        <v>3407</v>
      </c>
      <c r="I567" s="3" t="s">
        <v>3408</v>
      </c>
      <c r="J567" t="s">
        <v>3409</v>
      </c>
      <c r="K567">
        <v>-1.1350630968555799</v>
      </c>
      <c r="L567" s="4">
        <v>5.6500407862122398E-6</v>
      </c>
      <c r="M567" s="4">
        <v>9.8690344966515699E-5</v>
      </c>
    </row>
    <row r="568" spans="1:13">
      <c r="A568" t="s">
        <v>2242</v>
      </c>
      <c r="B568" s="3" t="s">
        <v>2243</v>
      </c>
      <c r="C568" t="s">
        <v>2244</v>
      </c>
      <c r="D568">
        <v>1.27380854921272</v>
      </c>
      <c r="E568" s="4">
        <v>4.1625160750840497E-5</v>
      </c>
      <c r="F568">
        <v>5.9065126822354698E-4</v>
      </c>
      <c r="H568" t="s">
        <v>7684</v>
      </c>
      <c r="I568" s="3" t="s">
        <v>7685</v>
      </c>
      <c r="J568" t="s">
        <v>7686</v>
      </c>
      <c r="K568">
        <v>-1.1331765224122201</v>
      </c>
      <c r="L568">
        <v>1.7260991828172001E-4</v>
      </c>
      <c r="M568">
        <v>2.0981169062371601E-3</v>
      </c>
    </row>
    <row r="569" spans="1:13">
      <c r="A569" t="s">
        <v>6637</v>
      </c>
      <c r="B569" s="3" t="s">
        <v>6638</v>
      </c>
      <c r="C569" t="s">
        <v>6639</v>
      </c>
      <c r="D569">
        <v>1.27274183408264</v>
      </c>
      <c r="E569" s="4">
        <v>2.0804939234673502E-11</v>
      </c>
      <c r="F569" s="4">
        <v>9.3618096529515192E-10</v>
      </c>
      <c r="H569" t="s">
        <v>7687</v>
      </c>
      <c r="I569" s="3" t="s">
        <v>7688</v>
      </c>
      <c r="J569" t="s">
        <v>7689</v>
      </c>
      <c r="K569">
        <v>-1.1304829026616801</v>
      </c>
      <c r="L569" s="4">
        <v>9.4026059307874202E-17</v>
      </c>
      <c r="M569" s="4">
        <v>8.3432456625853702E-15</v>
      </c>
    </row>
    <row r="570" spans="1:13">
      <c r="A570" t="s">
        <v>6640</v>
      </c>
      <c r="B570" s="3" t="s">
        <v>6641</v>
      </c>
      <c r="C570" t="s">
        <v>6642</v>
      </c>
      <c r="D570">
        <v>1.2724837085420799</v>
      </c>
      <c r="E570">
        <v>3.6054426505925199E-3</v>
      </c>
      <c r="F570">
        <v>2.8228495105521501E-2</v>
      </c>
      <c r="H570" t="s">
        <v>3689</v>
      </c>
      <c r="I570" s="3" t="s">
        <v>3690</v>
      </c>
      <c r="J570" t="s">
        <v>3691</v>
      </c>
      <c r="K570">
        <v>-1.12801049738534</v>
      </c>
      <c r="L570" s="4">
        <v>3.07657488902632E-14</v>
      </c>
      <c r="M570" s="4">
        <v>1.9975225255092799E-12</v>
      </c>
    </row>
    <row r="571" spans="1:13">
      <c r="A571" t="s">
        <v>1492</v>
      </c>
      <c r="B571" s="3" t="s">
        <v>1493</v>
      </c>
      <c r="C571" t="s">
        <v>1494</v>
      </c>
      <c r="D571">
        <v>1.27234013593442</v>
      </c>
      <c r="E571">
        <v>1.1794398091870999E-3</v>
      </c>
      <c r="F571">
        <v>1.1125686647966201E-2</v>
      </c>
      <c r="H571" t="s">
        <v>3350</v>
      </c>
      <c r="I571" s="3" t="s">
        <v>3351</v>
      </c>
      <c r="J571" t="s">
        <v>3352</v>
      </c>
      <c r="K571">
        <v>-1.1271338822783199</v>
      </c>
      <c r="L571">
        <v>2.3162886914623701E-3</v>
      </c>
      <c r="M571">
        <v>1.9574477767215302E-2</v>
      </c>
    </row>
    <row r="572" spans="1:13">
      <c r="A572" t="s">
        <v>6643</v>
      </c>
      <c r="B572" s="3" t="s">
        <v>6644</v>
      </c>
      <c r="C572" t="s">
        <v>6645</v>
      </c>
      <c r="D572">
        <v>1.2715298481324599</v>
      </c>
      <c r="E572">
        <v>5.4274562548341796E-3</v>
      </c>
      <c r="F572">
        <v>3.9496688218612901E-2</v>
      </c>
      <c r="H572" t="s">
        <v>7690</v>
      </c>
      <c r="I572" s="3" t="s">
        <v>7691</v>
      </c>
      <c r="J572" t="s">
        <v>7692</v>
      </c>
      <c r="K572">
        <v>-1.126463935741</v>
      </c>
      <c r="L572">
        <v>5.2179082658827501E-3</v>
      </c>
      <c r="M572">
        <v>3.8191014032938897E-2</v>
      </c>
    </row>
    <row r="573" spans="1:13">
      <c r="A573" t="s">
        <v>2329</v>
      </c>
      <c r="B573" s="3" t="s">
        <v>2330</v>
      </c>
      <c r="C573" t="s">
        <v>2331</v>
      </c>
      <c r="D573">
        <v>1.2707752144865401</v>
      </c>
      <c r="E573" s="4">
        <v>6.2067899471237901E-6</v>
      </c>
      <c r="F573">
        <v>1.07219174816636E-4</v>
      </c>
      <c r="H573" t="s">
        <v>3476</v>
      </c>
      <c r="I573" s="3" t="s">
        <v>3477</v>
      </c>
      <c r="J573" t="s">
        <v>3478</v>
      </c>
      <c r="K573">
        <v>-1.1234431180852</v>
      </c>
      <c r="L573" s="4">
        <v>1.78151737659226E-13</v>
      </c>
      <c r="M573" s="4">
        <v>1.0633182189436301E-11</v>
      </c>
    </row>
    <row r="574" spans="1:13">
      <c r="A574" t="s">
        <v>5428</v>
      </c>
      <c r="B574" s="3" t="s">
        <v>5429</v>
      </c>
      <c r="C574" t="s">
        <v>5430</v>
      </c>
      <c r="D574">
        <v>1.26906788035577</v>
      </c>
      <c r="E574">
        <v>7.08189664949182E-4</v>
      </c>
      <c r="F574">
        <v>7.1844546040195304E-3</v>
      </c>
      <c r="H574" t="s">
        <v>3371</v>
      </c>
      <c r="I574" s="3" t="s">
        <v>3372</v>
      </c>
      <c r="J574" t="s">
        <v>3373</v>
      </c>
      <c r="K574">
        <v>-1.12272415292255</v>
      </c>
      <c r="L574" s="4">
        <v>5.26442820727774E-5</v>
      </c>
      <c r="M574">
        <v>7.2819952639773802E-4</v>
      </c>
    </row>
    <row r="575" spans="1:13">
      <c r="A575" t="s">
        <v>6646</v>
      </c>
      <c r="B575" s="3" t="s">
        <v>6647</v>
      </c>
      <c r="C575" t="s">
        <v>6648</v>
      </c>
      <c r="D575">
        <v>1.26850974784477</v>
      </c>
      <c r="E575" s="4">
        <v>9.6799415301844307E-22</v>
      </c>
      <c r="F575" s="4">
        <v>1.36338647372227E-19</v>
      </c>
      <c r="H575" t="s">
        <v>7693</v>
      </c>
      <c r="I575" s="3" t="s">
        <v>7694</v>
      </c>
      <c r="J575" t="s">
        <v>7695</v>
      </c>
      <c r="K575">
        <v>-1.12122342511357</v>
      </c>
      <c r="L575" s="4">
        <v>1.53870794266295E-16</v>
      </c>
      <c r="M575" s="4">
        <v>1.32557946387339E-14</v>
      </c>
    </row>
    <row r="576" spans="1:13">
      <c r="A576" t="s">
        <v>6649</v>
      </c>
      <c r="B576" s="3" t="s">
        <v>6650</v>
      </c>
      <c r="C576" t="s">
        <v>6651</v>
      </c>
      <c r="D576">
        <v>1.2659484740447799</v>
      </c>
      <c r="E576" s="4">
        <v>2.6959828737752898E-6</v>
      </c>
      <c r="F576" s="4">
        <v>5.0292266362927997E-5</v>
      </c>
      <c r="H576" t="s">
        <v>7696</v>
      </c>
      <c r="I576" s="3" t="s">
        <v>7697</v>
      </c>
      <c r="J576" t="s">
        <v>7698</v>
      </c>
      <c r="K576">
        <v>-1.1209306900242899</v>
      </c>
      <c r="L576" s="4">
        <v>8.5098167572517294E-8</v>
      </c>
      <c r="M576" s="4">
        <v>2.1993332240586499E-6</v>
      </c>
    </row>
    <row r="577" spans="1:13">
      <c r="A577" t="s">
        <v>5641</v>
      </c>
      <c r="B577" s="3" t="s">
        <v>5642</v>
      </c>
      <c r="C577" t="s">
        <v>5643</v>
      </c>
      <c r="D577">
        <v>1.2645544862836899</v>
      </c>
      <c r="E577">
        <v>3.6205931132316199E-3</v>
      </c>
      <c r="F577">
        <v>2.8313803958350699E-2</v>
      </c>
      <c r="H577" t="s">
        <v>4142</v>
      </c>
      <c r="I577" s="3" t="s">
        <v>4143</v>
      </c>
      <c r="J577" t="s">
        <v>4144</v>
      </c>
      <c r="K577">
        <v>-1.1187624119884401</v>
      </c>
      <c r="L577" s="4">
        <v>4.7753551866656501E-6</v>
      </c>
      <c r="M577" s="4">
        <v>8.4973231998021205E-5</v>
      </c>
    </row>
    <row r="578" spans="1:13">
      <c r="A578" t="s">
        <v>1684</v>
      </c>
      <c r="B578" s="3" t="s">
        <v>1685</v>
      </c>
      <c r="C578" t="s">
        <v>1686</v>
      </c>
      <c r="D578">
        <v>1.2644178935700301</v>
      </c>
      <c r="E578" s="4">
        <v>3.6432248667610601E-8</v>
      </c>
      <c r="F578" s="4">
        <v>1.0070887430236699E-6</v>
      </c>
      <c r="H578" t="s">
        <v>7699</v>
      </c>
      <c r="I578" s="3" t="s">
        <v>7700</v>
      </c>
      <c r="J578" t="s">
        <v>7701</v>
      </c>
      <c r="K578">
        <v>-1.1183399965496901</v>
      </c>
      <c r="L578" s="4">
        <v>9.5164141331503208E-6</v>
      </c>
      <c r="M578">
        <v>1.5813167554585601E-4</v>
      </c>
    </row>
    <row r="579" spans="1:13">
      <c r="A579" t="s">
        <v>6652</v>
      </c>
      <c r="B579" s="3" t="s">
        <v>6653</v>
      </c>
      <c r="C579" t="s">
        <v>6654</v>
      </c>
      <c r="D579">
        <v>1.26435068906891</v>
      </c>
      <c r="E579">
        <v>5.8380975980440704E-3</v>
      </c>
      <c r="F579">
        <v>4.1991396395550697E-2</v>
      </c>
      <c r="H579" t="s">
        <v>510</v>
      </c>
      <c r="I579" s="3" t="s">
        <v>511</v>
      </c>
      <c r="J579" t="s">
        <v>512</v>
      </c>
      <c r="K579">
        <v>-1.11799484876054</v>
      </c>
      <c r="L579" s="4">
        <v>9.9542100076981401E-7</v>
      </c>
      <c r="M579" s="4">
        <v>2.06371550159599E-5</v>
      </c>
    </row>
    <row r="580" spans="1:13">
      <c r="A580" t="s">
        <v>2773</v>
      </c>
      <c r="B580" s="3" t="s">
        <v>2774</v>
      </c>
      <c r="C580" t="s">
        <v>2775</v>
      </c>
      <c r="D580">
        <v>1.2640308525181601</v>
      </c>
      <c r="E580" s="4">
        <v>9.9186777529066206E-5</v>
      </c>
      <c r="F580">
        <v>1.27986040611912E-3</v>
      </c>
      <c r="H580" t="s">
        <v>7702</v>
      </c>
      <c r="I580" s="3" t="s">
        <v>7703</v>
      </c>
      <c r="J580" t="s">
        <v>7704</v>
      </c>
      <c r="K580">
        <v>-1.1168664615699899</v>
      </c>
      <c r="L580" s="4">
        <v>3.16483856230535E-21</v>
      </c>
      <c r="M580" s="4">
        <v>4.2746890008715302E-19</v>
      </c>
    </row>
    <row r="581" spans="1:13">
      <c r="A581" t="s">
        <v>6655</v>
      </c>
      <c r="B581" s="3" t="s">
        <v>6656</v>
      </c>
      <c r="C581" t="s">
        <v>6657</v>
      </c>
      <c r="D581">
        <v>1.26383107391595</v>
      </c>
      <c r="E581">
        <v>2.3255771958766401E-3</v>
      </c>
      <c r="F581">
        <v>1.9634273693065699E-2</v>
      </c>
      <c r="H581" t="s">
        <v>7705</v>
      </c>
      <c r="I581" s="3" t="s">
        <v>7706</v>
      </c>
      <c r="J581" t="s">
        <v>7707</v>
      </c>
      <c r="K581">
        <v>-1.11663196309515</v>
      </c>
      <c r="L581" s="4">
        <v>2.1755410224624998E-8</v>
      </c>
      <c r="M581" s="4">
        <v>6.2205050502633401E-7</v>
      </c>
    </row>
    <row r="582" spans="1:13">
      <c r="A582" t="s">
        <v>2701</v>
      </c>
      <c r="B582" s="3" t="s">
        <v>2702</v>
      </c>
      <c r="C582" t="s">
        <v>2703</v>
      </c>
      <c r="D582">
        <v>1.2622399455697799</v>
      </c>
      <c r="E582" s="4">
        <v>1.09506991589633E-8</v>
      </c>
      <c r="F582" s="4">
        <v>3.3661387022124999E-7</v>
      </c>
      <c r="H582" t="s">
        <v>7708</v>
      </c>
      <c r="I582" s="3" t="s">
        <v>7709</v>
      </c>
      <c r="J582" t="s">
        <v>7710</v>
      </c>
      <c r="K582">
        <v>-1.11332989955089</v>
      </c>
      <c r="L582" s="4">
        <v>6.1994257292687105E-5</v>
      </c>
      <c r="M582">
        <v>8.3984077818388301E-4</v>
      </c>
    </row>
    <row r="583" spans="1:13">
      <c r="A583" t="s">
        <v>832</v>
      </c>
      <c r="B583" s="3" t="s">
        <v>833</v>
      </c>
      <c r="C583" t="s">
        <v>834</v>
      </c>
      <c r="D583">
        <v>1.26102819707737</v>
      </c>
      <c r="E583">
        <v>8.8942458446805304E-4</v>
      </c>
      <c r="F583">
        <v>8.7496239610271899E-3</v>
      </c>
      <c r="H583" t="s">
        <v>3998</v>
      </c>
      <c r="I583" s="3" t="s">
        <v>3999</v>
      </c>
      <c r="J583" t="s">
        <v>4000</v>
      </c>
      <c r="K583">
        <v>-1.1130527703878601</v>
      </c>
      <c r="L583" s="4">
        <v>1.2640530971873399E-7</v>
      </c>
      <c r="M583" s="4">
        <v>3.1536170053539801E-6</v>
      </c>
    </row>
    <row r="584" spans="1:13">
      <c r="A584" t="s">
        <v>6658</v>
      </c>
      <c r="B584" s="3" t="s">
        <v>6659</v>
      </c>
      <c r="C584" t="s">
        <v>6660</v>
      </c>
      <c r="D584">
        <v>1.2601521863538301</v>
      </c>
      <c r="E584" s="4">
        <v>1.0342393658279199E-8</v>
      </c>
      <c r="F584" s="4">
        <v>3.1976134632217498E-7</v>
      </c>
      <c r="H584" t="s">
        <v>7711</v>
      </c>
      <c r="I584" s="3" t="s">
        <v>7712</v>
      </c>
      <c r="J584" t="s">
        <v>7713</v>
      </c>
      <c r="K584">
        <v>-1.11122035329836</v>
      </c>
      <c r="L584" s="4">
        <v>2.54006067728329E-15</v>
      </c>
      <c r="M584" s="4">
        <v>1.89933750644048E-13</v>
      </c>
    </row>
    <row r="585" spans="1:13">
      <c r="A585" t="s">
        <v>5296</v>
      </c>
      <c r="B585" s="3" t="s">
        <v>5297</v>
      </c>
      <c r="C585" t="s">
        <v>5298</v>
      </c>
      <c r="D585">
        <v>1.2600716459500101</v>
      </c>
      <c r="E585">
        <v>1.8669922934854501E-4</v>
      </c>
      <c r="F585">
        <v>2.2471430777446298E-3</v>
      </c>
      <c r="H585" t="s">
        <v>3578</v>
      </c>
      <c r="I585" s="3" t="s">
        <v>3579</v>
      </c>
      <c r="J585" t="s">
        <v>3580</v>
      </c>
      <c r="K585">
        <v>-1.1111666891984</v>
      </c>
      <c r="L585">
        <v>3.38481254193347E-4</v>
      </c>
      <c r="M585">
        <v>3.7954384947880798E-3</v>
      </c>
    </row>
    <row r="586" spans="1:13">
      <c r="A586" t="s">
        <v>228</v>
      </c>
      <c r="B586" s="3" t="s">
        <v>229</v>
      </c>
      <c r="C586" t="s">
        <v>230</v>
      </c>
      <c r="D586">
        <v>1.25982215679293</v>
      </c>
      <c r="E586" s="4">
        <v>1.3008396302746901E-19</v>
      </c>
      <c r="F586" s="4">
        <v>1.4926013343927599E-17</v>
      </c>
      <c r="H586" t="s">
        <v>666</v>
      </c>
      <c r="I586" s="3" t="s">
        <v>667</v>
      </c>
      <c r="J586" t="s">
        <v>668</v>
      </c>
      <c r="K586">
        <v>-1.1101441395982501</v>
      </c>
      <c r="L586">
        <v>2.0783486059517201E-3</v>
      </c>
      <c r="M586">
        <v>1.7922137962563901E-2</v>
      </c>
    </row>
    <row r="587" spans="1:13">
      <c r="A587" t="s">
        <v>1159</v>
      </c>
      <c r="B587" s="3" t="s">
        <v>1160</v>
      </c>
      <c r="C587" t="s">
        <v>1161</v>
      </c>
      <c r="D587">
        <v>1.2591884956169399</v>
      </c>
      <c r="E587" s="4">
        <v>1.3534522116383401E-8</v>
      </c>
      <c r="F587" s="4">
        <v>4.0988507251208901E-7</v>
      </c>
      <c r="H587" t="s">
        <v>7714</v>
      </c>
      <c r="I587" s="3" t="s">
        <v>7715</v>
      </c>
      <c r="J587" t="s">
        <v>7716</v>
      </c>
      <c r="K587">
        <v>-1.10862402283961</v>
      </c>
      <c r="L587" s="4">
        <v>5.0044919116915496E-31</v>
      </c>
      <c r="M587" s="4">
        <v>1.3321957468922901E-28</v>
      </c>
    </row>
    <row r="588" spans="1:13">
      <c r="A588" t="s">
        <v>6661</v>
      </c>
      <c r="B588" s="3" t="s">
        <v>6662</v>
      </c>
      <c r="C588" t="s">
        <v>6663</v>
      </c>
      <c r="D588">
        <v>1.25915085415122</v>
      </c>
      <c r="E588" s="4">
        <v>4.9708750119374899E-7</v>
      </c>
      <c r="F588" s="4">
        <v>1.0963106281505899E-5</v>
      </c>
      <c r="H588" t="s">
        <v>7717</v>
      </c>
      <c r="I588" s="3" t="s">
        <v>7718</v>
      </c>
      <c r="J588" t="s">
        <v>7719</v>
      </c>
      <c r="K588">
        <v>-1.10743184568374</v>
      </c>
      <c r="L588" s="4">
        <v>1.62911008482724E-8</v>
      </c>
      <c r="M588" s="4">
        <v>4.8239055014573102E-7</v>
      </c>
    </row>
    <row r="589" spans="1:13">
      <c r="A589" t="s">
        <v>6664</v>
      </c>
      <c r="B589" s="3" t="s">
        <v>6665</v>
      </c>
      <c r="C589" t="s">
        <v>6666</v>
      </c>
      <c r="D589">
        <v>1.2586426882561901</v>
      </c>
      <c r="E589">
        <v>4.35897836315628E-4</v>
      </c>
      <c r="F589">
        <v>4.7111654091441402E-3</v>
      </c>
      <c r="H589" t="s">
        <v>7720</v>
      </c>
      <c r="I589" s="3" t="s">
        <v>7721</v>
      </c>
      <c r="J589" t="s">
        <v>7722</v>
      </c>
      <c r="K589">
        <v>-1.1063779985434701</v>
      </c>
      <c r="L589" s="4">
        <v>9.2942198182780398E-7</v>
      </c>
      <c r="M589" s="4">
        <v>1.94506392737863E-5</v>
      </c>
    </row>
    <row r="590" spans="1:13">
      <c r="A590" t="s">
        <v>6667</v>
      </c>
      <c r="B590" s="3" t="s">
        <v>6668</v>
      </c>
      <c r="C590" t="s">
        <v>6669</v>
      </c>
      <c r="D590">
        <v>1.25805944951576</v>
      </c>
      <c r="E590">
        <v>4.0179630283193098E-3</v>
      </c>
      <c r="F590">
        <v>3.0885987818036399E-2</v>
      </c>
      <c r="H590" t="s">
        <v>7723</v>
      </c>
      <c r="I590" s="3" t="s">
        <v>7724</v>
      </c>
      <c r="J590" t="s">
        <v>7725</v>
      </c>
      <c r="K590">
        <v>-1.10614089259582</v>
      </c>
      <c r="L590" s="4">
        <v>2.55810021931026E-11</v>
      </c>
      <c r="M590" s="4">
        <v>1.1292973107469199E-9</v>
      </c>
    </row>
    <row r="591" spans="1:13">
      <c r="A591" t="s">
        <v>2524</v>
      </c>
      <c r="B591" s="3" t="s">
        <v>2525</v>
      </c>
      <c r="C591" t="s">
        <v>2526</v>
      </c>
      <c r="D591">
        <v>1.2547412486851</v>
      </c>
      <c r="E591">
        <v>1.30582150275974E-4</v>
      </c>
      <c r="F591">
        <v>1.6412166385016201E-3</v>
      </c>
      <c r="H591" t="s">
        <v>7726</v>
      </c>
      <c r="I591" s="3" t="s">
        <v>7727</v>
      </c>
      <c r="J591" t="s">
        <v>7728</v>
      </c>
      <c r="K591">
        <v>-1.10456604208598</v>
      </c>
      <c r="L591">
        <v>6.4825255718873101E-4</v>
      </c>
      <c r="M591">
        <v>6.6704611798855899E-3</v>
      </c>
    </row>
    <row r="592" spans="1:13">
      <c r="A592" t="s">
        <v>6670</v>
      </c>
      <c r="B592" s="3" t="s">
        <v>6671</v>
      </c>
      <c r="C592" t="s">
        <v>6672</v>
      </c>
      <c r="D592">
        <v>1.2538599138087301</v>
      </c>
      <c r="E592" s="4">
        <v>2.3780579162632501E-10</v>
      </c>
      <c r="F592" s="4">
        <v>9.2145417366706896E-9</v>
      </c>
      <c r="H592" t="s">
        <v>7729</v>
      </c>
      <c r="I592" s="3" t="s">
        <v>7730</v>
      </c>
      <c r="J592" t="s">
        <v>7731</v>
      </c>
      <c r="K592">
        <v>-1.1043741764880399</v>
      </c>
      <c r="L592">
        <v>3.1464942823854599E-4</v>
      </c>
      <c r="M592">
        <v>3.56272555495963E-3</v>
      </c>
    </row>
    <row r="593" spans="1:13">
      <c r="A593" t="s">
        <v>6673</v>
      </c>
      <c r="B593" s="3" t="s">
        <v>6674</v>
      </c>
      <c r="C593" t="s">
        <v>6675</v>
      </c>
      <c r="D593">
        <v>1.25318183379666</v>
      </c>
      <c r="E593">
        <v>6.1266442408039398E-3</v>
      </c>
      <c r="F593">
        <v>4.3749328618670397E-2</v>
      </c>
      <c r="H593" t="s">
        <v>3974</v>
      </c>
      <c r="I593" s="3" t="s">
        <v>3975</v>
      </c>
      <c r="J593" t="s">
        <v>3976</v>
      </c>
      <c r="K593">
        <v>-1.10264173962824</v>
      </c>
      <c r="L593" s="4">
        <v>5.2174294718287499E-17</v>
      </c>
      <c r="M593" s="4">
        <v>4.7564374157562101E-15</v>
      </c>
    </row>
    <row r="594" spans="1:13">
      <c r="A594" t="s">
        <v>6676</v>
      </c>
      <c r="B594" s="3" t="s">
        <v>6677</v>
      </c>
      <c r="C594" t="s">
        <v>6678</v>
      </c>
      <c r="D594">
        <v>1.2511034436823101</v>
      </c>
      <c r="E594">
        <v>4.1653176840634101E-3</v>
      </c>
      <c r="F594">
        <v>3.1770990472712902E-2</v>
      </c>
      <c r="H594" t="s">
        <v>7732</v>
      </c>
      <c r="I594" s="3" t="s">
        <v>7733</v>
      </c>
      <c r="J594" t="s">
        <v>7734</v>
      </c>
      <c r="K594">
        <v>-1.1026233209866101</v>
      </c>
      <c r="L594" s="4">
        <v>7.6724184613776504E-19</v>
      </c>
      <c r="M594" s="4">
        <v>8.3704827640112004E-17</v>
      </c>
    </row>
    <row r="595" spans="1:13">
      <c r="A595" t="s">
        <v>6679</v>
      </c>
      <c r="B595" s="3" t="s">
        <v>6680</v>
      </c>
      <c r="C595" t="s">
        <v>6681</v>
      </c>
      <c r="D595">
        <v>1.25103511368327</v>
      </c>
      <c r="E595" s="4">
        <v>2.4974001116452999E-13</v>
      </c>
      <c r="F595" s="4">
        <v>1.4579120827192499E-11</v>
      </c>
      <c r="H595" t="s">
        <v>4963</v>
      </c>
      <c r="I595" s="3" t="s">
        <v>4964</v>
      </c>
      <c r="J595" t="s">
        <v>4965</v>
      </c>
      <c r="K595">
        <v>-1.1020491873069</v>
      </c>
      <c r="L595" s="4">
        <v>2.0590498337600201E-7</v>
      </c>
      <c r="M595" s="4">
        <v>4.9335649482170903E-6</v>
      </c>
    </row>
    <row r="596" spans="1:13">
      <c r="A596" t="s">
        <v>6682</v>
      </c>
      <c r="B596" s="3" t="s">
        <v>6683</v>
      </c>
      <c r="C596" t="s">
        <v>6684</v>
      </c>
      <c r="D596">
        <v>1.2494949938774</v>
      </c>
      <c r="E596">
        <v>4.6399695299106196E-3</v>
      </c>
      <c r="F596">
        <v>3.4763858397472799E-2</v>
      </c>
      <c r="H596" t="s">
        <v>6241</v>
      </c>
      <c r="I596" s="3" t="s">
        <v>6242</v>
      </c>
      <c r="J596" t="s">
        <v>6243</v>
      </c>
      <c r="K596">
        <v>-1.10098155930865</v>
      </c>
      <c r="L596">
        <v>3.1966255544356899E-3</v>
      </c>
      <c r="M596">
        <v>2.5576847688331201E-2</v>
      </c>
    </row>
    <row r="597" spans="1:13">
      <c r="A597" t="s">
        <v>423</v>
      </c>
      <c r="B597" s="3" t="s">
        <v>424</v>
      </c>
      <c r="C597" t="s">
        <v>425</v>
      </c>
      <c r="D597">
        <v>1.24869003133052</v>
      </c>
      <c r="E597" s="4">
        <v>1.8044598719890701E-5</v>
      </c>
      <c r="F597">
        <v>2.8024925199736898E-4</v>
      </c>
      <c r="H597" t="s">
        <v>7735</v>
      </c>
      <c r="I597" s="3" t="s">
        <v>7736</v>
      </c>
      <c r="J597" t="s">
        <v>7737</v>
      </c>
      <c r="K597">
        <v>-1.1005414727796301</v>
      </c>
      <c r="L597">
        <v>5.16916036913098E-3</v>
      </c>
      <c r="M597">
        <v>3.7938530197481897E-2</v>
      </c>
    </row>
    <row r="598" spans="1:13">
      <c r="A598" t="s">
        <v>6685</v>
      </c>
      <c r="B598" s="3" t="s">
        <v>6686</v>
      </c>
      <c r="C598" t="s">
        <v>6687</v>
      </c>
      <c r="D598">
        <v>1.2481984982430601</v>
      </c>
      <c r="E598">
        <v>4.9548724695563703E-3</v>
      </c>
      <c r="F598">
        <v>3.67303550931748E-2</v>
      </c>
      <c r="H598" t="s">
        <v>7738</v>
      </c>
      <c r="I598" s="3" t="s">
        <v>7739</v>
      </c>
      <c r="J598" t="s">
        <v>7740</v>
      </c>
      <c r="K598">
        <v>-1.1005045675884999</v>
      </c>
      <c r="L598" s="4">
        <v>3.0483918614916698E-14</v>
      </c>
      <c r="M598" s="4">
        <v>1.98406335826182E-12</v>
      </c>
    </row>
    <row r="599" spans="1:13">
      <c r="A599" t="s">
        <v>6688</v>
      </c>
      <c r="B599" s="3" t="s">
        <v>6689</v>
      </c>
      <c r="C599" t="s">
        <v>6690</v>
      </c>
      <c r="D599">
        <v>1.24778076870441</v>
      </c>
      <c r="E599" s="4">
        <v>7.2754002422906701E-8</v>
      </c>
      <c r="F599" s="4">
        <v>1.90433780186605E-6</v>
      </c>
      <c r="H599" t="s">
        <v>7741</v>
      </c>
      <c r="I599" s="3" t="s">
        <v>7742</v>
      </c>
      <c r="J599" t="s">
        <v>7743</v>
      </c>
      <c r="K599">
        <v>-1.09787135200488</v>
      </c>
      <c r="L599" s="4">
        <v>8.8770060657966004E-13</v>
      </c>
      <c r="M599" s="4">
        <v>4.8127474841447102E-11</v>
      </c>
    </row>
    <row r="600" spans="1:13">
      <c r="A600" t="s">
        <v>6691</v>
      </c>
      <c r="B600" s="3" t="s">
        <v>6692</v>
      </c>
      <c r="C600" t="s">
        <v>6693</v>
      </c>
      <c r="D600">
        <v>1.24761609263886</v>
      </c>
      <c r="E600">
        <v>1.0470567423741699E-3</v>
      </c>
      <c r="F600">
        <v>1.00165874209725E-2</v>
      </c>
      <c r="H600" t="s">
        <v>3962</v>
      </c>
      <c r="I600" s="3" t="s">
        <v>3963</v>
      </c>
      <c r="J600" t="s">
        <v>3964</v>
      </c>
      <c r="K600">
        <v>-1.09706133191779</v>
      </c>
      <c r="L600" s="4">
        <v>7.8725783498373604E-5</v>
      </c>
      <c r="M600">
        <v>1.04314602126765E-3</v>
      </c>
    </row>
    <row r="601" spans="1:13">
      <c r="A601" t="s">
        <v>6694</v>
      </c>
      <c r="B601" s="3" t="s">
        <v>6695</v>
      </c>
      <c r="C601" t="s">
        <v>6696</v>
      </c>
      <c r="D601">
        <v>1.2472739571100799</v>
      </c>
      <c r="E601" s="4">
        <v>1.87253402505589E-5</v>
      </c>
      <c r="F601">
        <v>2.8947070700922E-4</v>
      </c>
      <c r="H601" t="s">
        <v>3551</v>
      </c>
      <c r="I601" s="3" t="s">
        <v>3552</v>
      </c>
      <c r="J601" t="s">
        <v>3553</v>
      </c>
      <c r="K601">
        <v>-1.0965220556740101</v>
      </c>
      <c r="L601">
        <v>6.6313320683422201E-3</v>
      </c>
      <c r="M601">
        <v>4.68114716677989E-2</v>
      </c>
    </row>
    <row r="602" spans="1:13">
      <c r="A602" t="s">
        <v>946</v>
      </c>
      <c r="B602" s="3" t="s">
        <v>947</v>
      </c>
      <c r="C602" t="s">
        <v>948</v>
      </c>
      <c r="D602">
        <v>1.2471505347383101</v>
      </c>
      <c r="E602">
        <v>3.2094659128508601E-4</v>
      </c>
      <c r="F602">
        <v>3.6186597579641699E-3</v>
      </c>
      <c r="H602" t="s">
        <v>7744</v>
      </c>
      <c r="I602" s="3" t="s">
        <v>7745</v>
      </c>
      <c r="J602" t="s">
        <v>7746</v>
      </c>
      <c r="K602">
        <v>-1.09418813944103</v>
      </c>
      <c r="L602" s="4">
        <v>2.2858451923370901E-6</v>
      </c>
      <c r="M602" s="4">
        <v>4.3124875279952699E-5</v>
      </c>
    </row>
    <row r="603" spans="1:13">
      <c r="A603" t="s">
        <v>6697</v>
      </c>
      <c r="B603" s="3" t="s">
        <v>6698</v>
      </c>
      <c r="C603" t="s">
        <v>6699</v>
      </c>
      <c r="D603">
        <v>1.2469949102017801</v>
      </c>
      <c r="E603">
        <v>3.88996651561048E-3</v>
      </c>
      <c r="F603">
        <v>3.00757794497679E-2</v>
      </c>
      <c r="H603" t="s">
        <v>7747</v>
      </c>
      <c r="I603" s="3" t="s">
        <v>7748</v>
      </c>
      <c r="J603" t="s">
        <v>7749</v>
      </c>
      <c r="K603">
        <v>-1.0931137943971401</v>
      </c>
      <c r="L603" s="4">
        <v>2.9148190683439999E-27</v>
      </c>
      <c r="M603" s="4">
        <v>6.0619127811966601E-25</v>
      </c>
    </row>
    <row r="604" spans="1:13">
      <c r="A604" t="s">
        <v>6700</v>
      </c>
      <c r="B604" s="3" t="s">
        <v>6701</v>
      </c>
      <c r="C604" t="s">
        <v>6702</v>
      </c>
      <c r="D604">
        <v>1.24621368325179</v>
      </c>
      <c r="E604">
        <v>5.9054861816665496E-3</v>
      </c>
      <c r="F604">
        <v>4.2361638953371999E-2</v>
      </c>
      <c r="H604" t="s">
        <v>7750</v>
      </c>
      <c r="I604" s="3" t="s">
        <v>7751</v>
      </c>
      <c r="J604" t="s">
        <v>7752</v>
      </c>
      <c r="K604">
        <v>-1.0917244032209401</v>
      </c>
      <c r="L604" s="4">
        <v>4.4562724951953101E-17</v>
      </c>
      <c r="M604" s="4">
        <v>4.0764939457766101E-15</v>
      </c>
    </row>
    <row r="605" spans="1:13">
      <c r="A605" t="s">
        <v>1759</v>
      </c>
      <c r="B605" s="3" t="s">
        <v>1760</v>
      </c>
      <c r="C605" t="s">
        <v>1761</v>
      </c>
      <c r="D605">
        <v>1.2449884502442301</v>
      </c>
      <c r="E605" s="4">
        <v>8.1387276044631698E-10</v>
      </c>
      <c r="F605" s="4">
        <v>2.9883162597353101E-8</v>
      </c>
      <c r="H605" t="s">
        <v>7753</v>
      </c>
      <c r="I605" s="3" t="s">
        <v>7754</v>
      </c>
      <c r="J605" t="s">
        <v>7755</v>
      </c>
      <c r="K605">
        <v>-1.0901404409439099</v>
      </c>
      <c r="L605" s="4">
        <v>4.9494467412325497E-11</v>
      </c>
      <c r="M605" s="4">
        <v>2.1114466706988899E-9</v>
      </c>
    </row>
    <row r="606" spans="1:13">
      <c r="A606" t="s">
        <v>6703</v>
      </c>
      <c r="B606" s="3" t="s">
        <v>6704</v>
      </c>
      <c r="C606" t="s">
        <v>6705</v>
      </c>
      <c r="D606">
        <v>1.2449787704599</v>
      </c>
      <c r="E606" s="4">
        <v>5.9361396048453297E-7</v>
      </c>
      <c r="F606" s="4">
        <v>1.29101336830868E-5</v>
      </c>
      <c r="H606" t="s">
        <v>3194</v>
      </c>
      <c r="I606" s="3" t="s">
        <v>3195</v>
      </c>
      <c r="J606" t="s">
        <v>3196</v>
      </c>
      <c r="K606">
        <v>-1.08975447231619</v>
      </c>
      <c r="L606">
        <v>3.2272794982081101E-4</v>
      </c>
      <c r="M606">
        <v>3.6356402980237002E-3</v>
      </c>
    </row>
    <row r="607" spans="1:13">
      <c r="A607" t="s">
        <v>6706</v>
      </c>
      <c r="B607" s="3" t="s">
        <v>6707</v>
      </c>
      <c r="C607" t="s">
        <v>6708</v>
      </c>
      <c r="D607">
        <v>1.24495185286903</v>
      </c>
      <c r="E607" s="4">
        <v>6.71951703381712E-6</v>
      </c>
      <c r="F607">
        <v>1.1525357180426E-4</v>
      </c>
      <c r="H607" t="s">
        <v>3950</v>
      </c>
      <c r="I607" s="3" t="s">
        <v>3951</v>
      </c>
      <c r="J607" t="s">
        <v>3952</v>
      </c>
      <c r="K607">
        <v>-1.0892000669081401</v>
      </c>
      <c r="L607" s="4">
        <v>1.10368838949688E-12</v>
      </c>
      <c r="M607" s="4">
        <v>5.9115060218122606E-11</v>
      </c>
    </row>
    <row r="608" spans="1:13">
      <c r="A608" t="s">
        <v>5161</v>
      </c>
      <c r="B608" s="3" t="s">
        <v>5162</v>
      </c>
      <c r="C608" t="s">
        <v>5163</v>
      </c>
      <c r="D608">
        <v>1.2441118940248199</v>
      </c>
      <c r="E608" s="4">
        <v>1.7925693205752401E-6</v>
      </c>
      <c r="F608" s="4">
        <v>3.4926584368560002E-5</v>
      </c>
      <c r="H608" t="s">
        <v>3866</v>
      </c>
      <c r="I608" s="3" t="s">
        <v>3867</v>
      </c>
      <c r="J608" t="s">
        <v>3868</v>
      </c>
      <c r="K608">
        <v>-1.08834861570576</v>
      </c>
      <c r="L608">
        <v>2.87789596200804E-4</v>
      </c>
      <c r="M608">
        <v>3.29361954035486E-3</v>
      </c>
    </row>
    <row r="609" spans="1:13">
      <c r="A609" t="s">
        <v>1960</v>
      </c>
      <c r="B609" s="3" t="s">
        <v>1961</v>
      </c>
      <c r="C609" t="s">
        <v>1962</v>
      </c>
      <c r="D609">
        <v>1.2440513524271499</v>
      </c>
      <c r="E609">
        <v>6.1236567053947399E-3</v>
      </c>
      <c r="F609">
        <v>4.3749328618670397E-2</v>
      </c>
      <c r="H609" t="s">
        <v>3416</v>
      </c>
      <c r="I609" s="3" t="s">
        <v>3417</v>
      </c>
      <c r="J609" t="s">
        <v>3418</v>
      </c>
      <c r="K609">
        <v>-1.0883008713377</v>
      </c>
      <c r="L609" s="4">
        <v>2.0442042810467599E-5</v>
      </c>
      <c r="M609">
        <v>3.13279896151208E-4</v>
      </c>
    </row>
    <row r="610" spans="1:13">
      <c r="A610" t="s">
        <v>6709</v>
      </c>
      <c r="B610" s="3" t="s">
        <v>6710</v>
      </c>
      <c r="C610" t="s">
        <v>6711</v>
      </c>
      <c r="D610">
        <v>1.24291243143386</v>
      </c>
      <c r="E610" s="4">
        <v>5.1450284177560399E-24</v>
      </c>
      <c r="F610" s="4">
        <v>8.7795292615811504E-22</v>
      </c>
      <c r="H610" t="s">
        <v>7756</v>
      </c>
      <c r="I610" s="3" t="s">
        <v>7757</v>
      </c>
      <c r="J610" t="s">
        <v>7758</v>
      </c>
      <c r="K610">
        <v>-1.0869991547459199</v>
      </c>
      <c r="L610" s="4">
        <v>2.1840410725524E-5</v>
      </c>
      <c r="M610">
        <v>3.3355808004213998E-4</v>
      </c>
    </row>
    <row r="611" spans="1:13">
      <c r="A611" t="s">
        <v>6712</v>
      </c>
      <c r="B611" s="3" t="s">
        <v>6713</v>
      </c>
      <c r="C611" t="s">
        <v>6714</v>
      </c>
      <c r="D611">
        <v>1.24241916016261</v>
      </c>
      <c r="E611">
        <v>6.6877239167723902E-3</v>
      </c>
      <c r="F611">
        <v>4.7172021903678002E-2</v>
      </c>
      <c r="H611" t="s">
        <v>7759</v>
      </c>
      <c r="I611" s="3" t="s">
        <v>7760</v>
      </c>
      <c r="J611" t="s">
        <v>7761</v>
      </c>
      <c r="K611">
        <v>-1.0841040067154499</v>
      </c>
      <c r="L611" s="4">
        <v>1.8954915657784599E-5</v>
      </c>
      <c r="M611">
        <v>2.9251358013556599E-4</v>
      </c>
    </row>
    <row r="612" spans="1:13">
      <c r="A612" t="s">
        <v>1246</v>
      </c>
      <c r="B612" s="3" t="s">
        <v>1247</v>
      </c>
      <c r="C612" t="s">
        <v>1248</v>
      </c>
      <c r="D612">
        <v>1.24145609568314</v>
      </c>
      <c r="E612">
        <v>1.29202930726926E-3</v>
      </c>
      <c r="F612">
        <v>1.20258112445832E-2</v>
      </c>
      <c r="H612" t="s">
        <v>7762</v>
      </c>
      <c r="I612" s="3" t="s">
        <v>7763</v>
      </c>
      <c r="J612" t="s">
        <v>7764</v>
      </c>
      <c r="K612">
        <v>-1.08383652806857</v>
      </c>
      <c r="L612">
        <v>2.3967755555902201E-4</v>
      </c>
      <c r="M612">
        <v>2.7984186128204099E-3</v>
      </c>
    </row>
    <row r="613" spans="1:13">
      <c r="A613" t="s">
        <v>6715</v>
      </c>
      <c r="B613" s="3" t="s">
        <v>6716</v>
      </c>
      <c r="C613" t="s">
        <v>6717</v>
      </c>
      <c r="D613">
        <v>1.2409406439855599</v>
      </c>
      <c r="E613">
        <v>5.7281241815501996E-3</v>
      </c>
      <c r="F613">
        <v>4.1368059064803599E-2</v>
      </c>
      <c r="H613" t="s">
        <v>7765</v>
      </c>
      <c r="I613" s="3" t="s">
        <v>7766</v>
      </c>
      <c r="J613" t="s">
        <v>7767</v>
      </c>
      <c r="K613">
        <v>-1.08360183897996</v>
      </c>
      <c r="L613" s="4">
        <v>6.5302671035282494E-14</v>
      </c>
      <c r="M613" s="4">
        <v>4.0806504764301002E-12</v>
      </c>
    </row>
    <row r="614" spans="1:13">
      <c r="A614" t="s">
        <v>6718</v>
      </c>
      <c r="B614" s="3" t="s">
        <v>6719</v>
      </c>
      <c r="C614" t="s">
        <v>6720</v>
      </c>
      <c r="D614">
        <v>1.2407241364382899</v>
      </c>
      <c r="E614">
        <v>4.8729694658942897E-3</v>
      </c>
      <c r="F614">
        <v>3.6193763164650103E-2</v>
      </c>
      <c r="H614" t="s">
        <v>7768</v>
      </c>
      <c r="I614" s="3" t="s">
        <v>7769</v>
      </c>
      <c r="J614" t="s">
        <v>7770</v>
      </c>
      <c r="K614">
        <v>-1.0814445767354099</v>
      </c>
      <c r="L614" s="4">
        <v>5.99258774468952E-6</v>
      </c>
      <c r="M614">
        <v>1.03926810407473E-4</v>
      </c>
    </row>
    <row r="615" spans="1:13">
      <c r="A615" t="s">
        <v>2755</v>
      </c>
      <c r="B615" s="3" t="s">
        <v>2756</v>
      </c>
      <c r="C615" t="s">
        <v>2757</v>
      </c>
      <c r="D615">
        <v>1.2404832536583801</v>
      </c>
      <c r="E615">
        <v>4.3212819169001E-4</v>
      </c>
      <c r="F615">
        <v>4.6818284341831797E-3</v>
      </c>
      <c r="H615" t="s">
        <v>3527</v>
      </c>
      <c r="I615" s="3" t="s">
        <v>3528</v>
      </c>
      <c r="J615" t="s">
        <v>3529</v>
      </c>
      <c r="K615">
        <v>-1.0812885117175199</v>
      </c>
      <c r="L615" s="4">
        <v>6.1949561683686605E-8</v>
      </c>
      <c r="M615" s="4">
        <v>1.64909733201974E-6</v>
      </c>
    </row>
    <row r="616" spans="1:13">
      <c r="A616" t="s">
        <v>270</v>
      </c>
      <c r="B616" s="3" t="s">
        <v>271</v>
      </c>
      <c r="C616" t="s">
        <v>272</v>
      </c>
      <c r="D616">
        <v>1.2399886705485801</v>
      </c>
      <c r="E616" s="4">
        <v>1.9450095998759102E-6</v>
      </c>
      <c r="F616" s="4">
        <v>3.7302705726726803E-5</v>
      </c>
      <c r="H616" t="s">
        <v>7771</v>
      </c>
      <c r="I616" s="3" t="s">
        <v>7772</v>
      </c>
      <c r="J616" t="s">
        <v>7773</v>
      </c>
      <c r="K616">
        <v>-1.08110790610138</v>
      </c>
      <c r="L616" s="4">
        <v>1.5382770268060201E-5</v>
      </c>
      <c r="M616">
        <v>2.43453831471915E-4</v>
      </c>
    </row>
    <row r="617" spans="1:13">
      <c r="A617" t="s">
        <v>6721</v>
      </c>
      <c r="B617" s="3" t="s">
        <v>6722</v>
      </c>
      <c r="C617" t="s">
        <v>6723</v>
      </c>
      <c r="D617">
        <v>1.2399221432040499</v>
      </c>
      <c r="E617">
        <v>4.7565719082430001E-3</v>
      </c>
      <c r="F617">
        <v>3.54671872063404E-2</v>
      </c>
      <c r="H617" t="s">
        <v>7774</v>
      </c>
      <c r="I617" s="3" t="s">
        <v>7775</v>
      </c>
      <c r="J617" t="s">
        <v>7776</v>
      </c>
      <c r="K617">
        <v>-1.08032996423878</v>
      </c>
      <c r="L617">
        <v>8.2273179933635995E-4</v>
      </c>
      <c r="M617">
        <v>8.1680589077783895E-3</v>
      </c>
    </row>
    <row r="618" spans="1:13">
      <c r="A618" t="s">
        <v>5563</v>
      </c>
      <c r="B618" s="3" t="s">
        <v>5564</v>
      </c>
      <c r="C618" t="s">
        <v>5565</v>
      </c>
      <c r="D618">
        <v>1.2394062618382899</v>
      </c>
      <c r="E618">
        <v>2.8935270969295498E-3</v>
      </c>
      <c r="F618">
        <v>2.3576887456463001E-2</v>
      </c>
      <c r="H618" t="s">
        <v>7777</v>
      </c>
      <c r="I618" s="3" t="s">
        <v>7778</v>
      </c>
      <c r="J618" t="s">
        <v>7779</v>
      </c>
      <c r="K618">
        <v>-1.0800425078512601</v>
      </c>
      <c r="L618">
        <v>5.5968973937202101E-3</v>
      </c>
      <c r="M618">
        <v>4.0570280712652999E-2</v>
      </c>
    </row>
    <row r="619" spans="1:13">
      <c r="A619" t="s">
        <v>6724</v>
      </c>
      <c r="B619" s="3" t="s">
        <v>6725</v>
      </c>
      <c r="C619" t="s">
        <v>6726</v>
      </c>
      <c r="D619">
        <v>1.2364503786197401</v>
      </c>
      <c r="E619" s="4">
        <v>1.6017792282091302E-5</v>
      </c>
      <c r="F619">
        <v>2.5215471942594301E-4</v>
      </c>
      <c r="H619" t="s">
        <v>7780</v>
      </c>
      <c r="I619" s="3" t="s">
        <v>7781</v>
      </c>
      <c r="J619" t="s">
        <v>7782</v>
      </c>
      <c r="K619">
        <v>-1.0775603108285601</v>
      </c>
      <c r="L619" s="4">
        <v>7.9646984137766306E-9</v>
      </c>
      <c r="M619" s="4">
        <v>2.48825019129549E-7</v>
      </c>
    </row>
    <row r="620" spans="1:13">
      <c r="A620" t="s">
        <v>1408</v>
      </c>
      <c r="B620" s="3" t="s">
        <v>1409</v>
      </c>
      <c r="C620" t="s">
        <v>1410</v>
      </c>
      <c r="D620">
        <v>1.23396835171333</v>
      </c>
      <c r="E620">
        <v>3.45246489150545E-4</v>
      </c>
      <c r="F620">
        <v>3.8615384626838299E-3</v>
      </c>
      <c r="H620" t="s">
        <v>7783</v>
      </c>
      <c r="I620" s="3" t="s">
        <v>7784</v>
      </c>
      <c r="J620" t="s">
        <v>7785</v>
      </c>
      <c r="K620">
        <v>-1.0746394170459901</v>
      </c>
      <c r="L620">
        <v>3.7016069802036202E-3</v>
      </c>
      <c r="M620">
        <v>2.8854107705130399E-2</v>
      </c>
    </row>
    <row r="621" spans="1:13">
      <c r="A621" t="s">
        <v>6727</v>
      </c>
      <c r="B621" s="3" t="s">
        <v>6728</v>
      </c>
      <c r="C621" t="s">
        <v>6729</v>
      </c>
      <c r="D621">
        <v>1.23388827143183</v>
      </c>
      <c r="E621">
        <v>6.9074624780124504E-3</v>
      </c>
      <c r="F621">
        <v>4.8350421026739802E-2</v>
      </c>
      <c r="H621" t="s">
        <v>7786</v>
      </c>
      <c r="I621" s="3" t="s">
        <v>7787</v>
      </c>
      <c r="J621" t="s">
        <v>7788</v>
      </c>
      <c r="K621">
        <v>-1.0745493724047801</v>
      </c>
      <c r="L621" s="4">
        <v>3.3945810818182499E-6</v>
      </c>
      <c r="M621" s="4">
        <v>6.2105669002063195E-5</v>
      </c>
    </row>
    <row r="622" spans="1:13">
      <c r="A622" t="s">
        <v>6730</v>
      </c>
      <c r="B622" s="3" t="s">
        <v>6731</v>
      </c>
      <c r="C622" t="s">
        <v>6732</v>
      </c>
      <c r="D622">
        <v>1.2333204441305601</v>
      </c>
      <c r="E622" s="4">
        <v>1.96819293539836E-8</v>
      </c>
      <c r="F622" s="4">
        <v>5.7073307124514605E-7</v>
      </c>
      <c r="H622" t="s">
        <v>7789</v>
      </c>
      <c r="I622" s="3" t="s">
        <v>7790</v>
      </c>
      <c r="J622" t="s">
        <v>7791</v>
      </c>
      <c r="K622">
        <v>-1.07296435012133</v>
      </c>
      <c r="L622" s="4">
        <v>7.8405130952387001E-6</v>
      </c>
      <c r="M622">
        <v>1.3260130787500301E-4</v>
      </c>
    </row>
    <row r="623" spans="1:13">
      <c r="A623" t="s">
        <v>6733</v>
      </c>
      <c r="B623" s="3" t="s">
        <v>6734</v>
      </c>
      <c r="C623" t="s">
        <v>6735</v>
      </c>
      <c r="D623">
        <v>1.2331267838381199</v>
      </c>
      <c r="E623">
        <v>2.5502855404130899E-3</v>
      </c>
      <c r="F623">
        <v>2.12550410412638E-2</v>
      </c>
      <c r="H623" t="s">
        <v>7792</v>
      </c>
      <c r="I623" s="3" t="s">
        <v>7793</v>
      </c>
      <c r="J623" t="s">
        <v>7794</v>
      </c>
      <c r="K623">
        <v>-1.07275344157021</v>
      </c>
      <c r="L623" s="4">
        <v>3.1465617980421899E-5</v>
      </c>
      <c r="M623">
        <v>4.6353887694456698E-4</v>
      </c>
    </row>
    <row r="624" spans="1:13">
      <c r="A624" t="s">
        <v>6736</v>
      </c>
      <c r="B624" s="3" t="s">
        <v>6737</v>
      </c>
      <c r="C624" t="s">
        <v>6738</v>
      </c>
      <c r="D624">
        <v>1.2328814180802401</v>
      </c>
      <c r="E624">
        <v>2.2714020972749598E-3</v>
      </c>
      <c r="F624">
        <v>1.9268554438960899E-2</v>
      </c>
      <c r="H624" t="s">
        <v>7795</v>
      </c>
      <c r="I624" s="3" t="s">
        <v>7796</v>
      </c>
      <c r="J624" t="s">
        <v>7797</v>
      </c>
      <c r="K624">
        <v>-1.0723573756812299</v>
      </c>
      <c r="L624" s="4">
        <v>2.6012959463573799E-9</v>
      </c>
      <c r="M624" s="4">
        <v>8.8550509069096596E-8</v>
      </c>
    </row>
    <row r="625" spans="1:13">
      <c r="A625" t="s">
        <v>2281</v>
      </c>
      <c r="B625" s="3" t="s">
        <v>2282</v>
      </c>
      <c r="C625" t="s">
        <v>2283</v>
      </c>
      <c r="D625">
        <v>1.23270134400266</v>
      </c>
      <c r="E625" s="4">
        <v>1.0476838946348601E-8</v>
      </c>
      <c r="F625" s="4">
        <v>3.2293851020961201E-7</v>
      </c>
      <c r="H625" t="s">
        <v>7798</v>
      </c>
      <c r="I625" s="3" t="s">
        <v>7799</v>
      </c>
      <c r="J625" t="s">
        <v>7800</v>
      </c>
      <c r="K625">
        <v>-1.0714976719541101</v>
      </c>
      <c r="L625" s="4">
        <v>2.4007742218670902E-7</v>
      </c>
      <c r="M625" s="4">
        <v>5.6959545263905599E-6</v>
      </c>
    </row>
    <row r="626" spans="1:13">
      <c r="A626" t="s">
        <v>6739</v>
      </c>
      <c r="B626" s="3" t="s">
        <v>6740</v>
      </c>
      <c r="C626" t="s">
        <v>6741</v>
      </c>
      <c r="D626">
        <v>1.23158668371198</v>
      </c>
      <c r="E626">
        <v>6.29746706628338E-3</v>
      </c>
      <c r="F626">
        <v>4.4775259963799101E-2</v>
      </c>
      <c r="H626" t="s">
        <v>7801</v>
      </c>
      <c r="I626" s="3" t="s">
        <v>7802</v>
      </c>
      <c r="J626" t="s">
        <v>7803</v>
      </c>
      <c r="K626">
        <v>-1.0707068805408</v>
      </c>
      <c r="L626">
        <v>6.5802767992798796E-3</v>
      </c>
      <c r="M626">
        <v>4.6500389805370398E-2</v>
      </c>
    </row>
    <row r="627" spans="1:13">
      <c r="A627" t="s">
        <v>6742</v>
      </c>
      <c r="B627" s="3" t="s">
        <v>6743</v>
      </c>
      <c r="C627" t="s">
        <v>6744</v>
      </c>
      <c r="D627">
        <v>1.2313034385297199</v>
      </c>
      <c r="E627" s="4">
        <v>1.44620100103786E-5</v>
      </c>
      <c r="F627">
        <v>2.3066429387434299E-4</v>
      </c>
      <c r="H627" t="s">
        <v>4094</v>
      </c>
      <c r="I627" s="3" t="s">
        <v>4095</v>
      </c>
      <c r="J627" t="s">
        <v>4096</v>
      </c>
      <c r="K627">
        <v>-1.06974687499545</v>
      </c>
      <c r="L627" s="4">
        <v>1.19188190577768E-14</v>
      </c>
      <c r="M627" s="4">
        <v>8.1984228247549703E-13</v>
      </c>
    </row>
    <row r="628" spans="1:13">
      <c r="A628" t="s">
        <v>1603</v>
      </c>
      <c r="B628" s="3" t="s">
        <v>1604</v>
      </c>
      <c r="C628" t="s">
        <v>1605</v>
      </c>
      <c r="D628">
        <v>1.2296806113640699</v>
      </c>
      <c r="E628" s="4">
        <v>7.8073994146089597E-5</v>
      </c>
      <c r="F628">
        <v>1.03605669200843E-3</v>
      </c>
      <c r="H628" t="s">
        <v>7804</v>
      </c>
      <c r="I628" s="3" t="s">
        <v>7805</v>
      </c>
      <c r="J628" t="s">
        <v>7806</v>
      </c>
      <c r="K628">
        <v>-1.0697350789697999</v>
      </c>
      <c r="L628" s="4">
        <v>7.7160984599404403E-17</v>
      </c>
      <c r="M628" s="4">
        <v>6.8927027182420997E-15</v>
      </c>
    </row>
    <row r="629" spans="1:13">
      <c r="A629" t="s">
        <v>5317</v>
      </c>
      <c r="B629" s="3" t="s">
        <v>5318</v>
      </c>
      <c r="C629" t="s">
        <v>5319</v>
      </c>
      <c r="D629">
        <v>1.22851350199056</v>
      </c>
      <c r="E629" s="4">
        <v>5.5206916769180501E-6</v>
      </c>
      <c r="F629" s="4">
        <v>9.6621178461248202E-5</v>
      </c>
      <c r="H629" t="s">
        <v>7807</v>
      </c>
      <c r="I629" s="3" t="s">
        <v>7808</v>
      </c>
      <c r="J629" t="s">
        <v>7809</v>
      </c>
      <c r="K629">
        <v>-1.0690312843910501</v>
      </c>
      <c r="L629" s="4">
        <v>4.2519690716028099E-5</v>
      </c>
      <c r="M629">
        <v>6.02060727053547E-4</v>
      </c>
    </row>
    <row r="630" spans="1:13">
      <c r="A630" t="s">
        <v>2209</v>
      </c>
      <c r="B630" s="3" t="s">
        <v>2210</v>
      </c>
      <c r="C630" t="s">
        <v>2211</v>
      </c>
      <c r="D630">
        <v>1.22745485504769</v>
      </c>
      <c r="E630">
        <v>4.9163155812212197E-3</v>
      </c>
      <c r="F630">
        <v>3.6464842789665303E-2</v>
      </c>
      <c r="H630" t="s">
        <v>7810</v>
      </c>
      <c r="I630" s="3" t="s">
        <v>7811</v>
      </c>
      <c r="J630" t="s">
        <v>7812</v>
      </c>
      <c r="K630">
        <v>-1.0685076923135199</v>
      </c>
      <c r="L630">
        <v>5.88888889188081E-4</v>
      </c>
      <c r="M630">
        <v>6.1241816614344196E-3</v>
      </c>
    </row>
    <row r="631" spans="1:13">
      <c r="A631" t="s">
        <v>2668</v>
      </c>
      <c r="B631" s="3" t="s">
        <v>2669</v>
      </c>
      <c r="C631" t="s">
        <v>2670</v>
      </c>
      <c r="D631">
        <v>1.22687685210718</v>
      </c>
      <c r="E631" s="4">
        <v>1.11543186191647E-7</v>
      </c>
      <c r="F631" s="4">
        <v>2.8144830487409E-6</v>
      </c>
      <c r="H631" t="s">
        <v>4886</v>
      </c>
      <c r="I631" s="3" t="s">
        <v>4887</v>
      </c>
      <c r="J631" t="s">
        <v>4888</v>
      </c>
      <c r="K631">
        <v>-1.0682077663343701</v>
      </c>
      <c r="L631">
        <v>1.61876300343659E-3</v>
      </c>
      <c r="M631">
        <v>1.4528479821807799E-2</v>
      </c>
    </row>
    <row r="632" spans="1:13">
      <c r="A632" t="s">
        <v>6745</v>
      </c>
      <c r="B632" s="3" t="s">
        <v>6746</v>
      </c>
      <c r="C632" t="s">
        <v>6747</v>
      </c>
      <c r="D632">
        <v>1.2267662525573899</v>
      </c>
      <c r="E632">
        <v>9.1248001579269996E-4</v>
      </c>
      <c r="F632">
        <v>8.9491972111497408E-3</v>
      </c>
      <c r="H632" t="s">
        <v>5152</v>
      </c>
      <c r="I632" s="3" t="s">
        <v>5153</v>
      </c>
      <c r="J632" t="s">
        <v>5154</v>
      </c>
      <c r="K632">
        <v>-1.0662857252171301</v>
      </c>
      <c r="L632" s="4">
        <v>1.4071153150938E-6</v>
      </c>
      <c r="M632" s="4">
        <v>2.8036983299249201E-5</v>
      </c>
    </row>
    <row r="633" spans="1:13">
      <c r="A633" t="s">
        <v>2722</v>
      </c>
      <c r="B633" s="3" t="s">
        <v>2723</v>
      </c>
      <c r="C633" t="s">
        <v>2724</v>
      </c>
      <c r="D633">
        <v>1.2261841019155999</v>
      </c>
      <c r="E633">
        <v>4.5674523263757098E-4</v>
      </c>
      <c r="F633">
        <v>4.8908117831102799E-3</v>
      </c>
      <c r="H633" t="s">
        <v>7813</v>
      </c>
      <c r="I633" s="3" t="s">
        <v>7814</v>
      </c>
      <c r="J633" t="s">
        <v>7815</v>
      </c>
      <c r="K633">
        <v>-1.0652430837967899</v>
      </c>
      <c r="L633" s="4">
        <v>1.90018541704292E-27</v>
      </c>
      <c r="M633" s="4">
        <v>4.0466348641345999E-25</v>
      </c>
    </row>
    <row r="634" spans="1:13">
      <c r="A634" t="s">
        <v>1957</v>
      </c>
      <c r="B634" s="3" t="s">
        <v>1958</v>
      </c>
      <c r="C634" t="s">
        <v>1959</v>
      </c>
      <c r="D634">
        <v>1.22536997220753</v>
      </c>
      <c r="E634">
        <v>5.1406003402995103E-3</v>
      </c>
      <c r="F634">
        <v>3.7823822728076398E-2</v>
      </c>
      <c r="H634" t="s">
        <v>7816</v>
      </c>
      <c r="I634" s="3" t="s">
        <v>7817</v>
      </c>
      <c r="J634" t="s">
        <v>7818</v>
      </c>
      <c r="K634">
        <v>-1.06433534480299</v>
      </c>
      <c r="L634" s="4">
        <v>3.8067586190267001E-13</v>
      </c>
      <c r="M634" s="4">
        <v>2.15608328592533E-11</v>
      </c>
    </row>
    <row r="635" spans="1:13">
      <c r="A635" t="s">
        <v>1459</v>
      </c>
      <c r="B635" s="3" t="s">
        <v>1460</v>
      </c>
      <c r="C635" t="s">
        <v>1461</v>
      </c>
      <c r="D635">
        <v>1.22526121086032</v>
      </c>
      <c r="E635" s="4">
        <v>2.7790429476989999E-7</v>
      </c>
      <c r="F635" s="4">
        <v>6.4950064326380599E-6</v>
      </c>
      <c r="H635" t="s">
        <v>7819</v>
      </c>
      <c r="I635" s="3" t="s">
        <v>7820</v>
      </c>
      <c r="J635" t="s">
        <v>7821</v>
      </c>
      <c r="K635">
        <v>-1.0642172031249</v>
      </c>
      <c r="L635" s="4">
        <v>3.9616264214507099E-18</v>
      </c>
      <c r="M635" s="4">
        <v>4.1034433984053698E-16</v>
      </c>
    </row>
    <row r="636" spans="1:13">
      <c r="A636" t="s">
        <v>6748</v>
      </c>
      <c r="B636" s="3" t="s">
        <v>6749</v>
      </c>
      <c r="C636" t="s">
        <v>6750</v>
      </c>
      <c r="D636">
        <v>1.2244605453631801</v>
      </c>
      <c r="E636" s="4">
        <v>8.8212349744758994E-5</v>
      </c>
      <c r="F636">
        <v>1.1522143033393E-3</v>
      </c>
      <c r="H636" t="s">
        <v>5092</v>
      </c>
      <c r="I636" s="3" t="s">
        <v>5093</v>
      </c>
      <c r="J636" t="s">
        <v>5094</v>
      </c>
      <c r="K636">
        <v>-1.06345568610946</v>
      </c>
      <c r="L636" s="4">
        <v>9.9658155515074902E-7</v>
      </c>
      <c r="M636" s="4">
        <v>2.0645136963512E-5</v>
      </c>
    </row>
    <row r="637" spans="1:13">
      <c r="A637" t="s">
        <v>823</v>
      </c>
      <c r="B637" s="3" t="s">
        <v>824</v>
      </c>
      <c r="C637" t="s">
        <v>825</v>
      </c>
      <c r="D637">
        <v>1.22376874839434</v>
      </c>
      <c r="E637" s="4">
        <v>2.3675996015472101E-5</v>
      </c>
      <c r="F637">
        <v>3.5850683386340598E-4</v>
      </c>
      <c r="H637" t="s">
        <v>7822</v>
      </c>
      <c r="I637" s="3" t="s">
        <v>7823</v>
      </c>
      <c r="J637" t="s">
        <v>7824</v>
      </c>
      <c r="K637">
        <v>-1.06321198098896</v>
      </c>
      <c r="L637">
        <v>2.8239450696584101E-3</v>
      </c>
      <c r="M637">
        <v>2.3144525170660998E-2</v>
      </c>
    </row>
    <row r="638" spans="1:13">
      <c r="A638" t="s">
        <v>6751</v>
      </c>
      <c r="B638" s="3" t="s">
        <v>6752</v>
      </c>
      <c r="C638" t="s">
        <v>6753</v>
      </c>
      <c r="D638">
        <v>1.22329300747244</v>
      </c>
      <c r="E638">
        <v>3.3443839984785301E-3</v>
      </c>
      <c r="F638">
        <v>2.6535768119075601E-2</v>
      </c>
      <c r="H638" t="s">
        <v>7825</v>
      </c>
      <c r="I638" s="3" t="s">
        <v>7826</v>
      </c>
      <c r="J638" t="s">
        <v>7827</v>
      </c>
      <c r="K638">
        <v>-1.06305040607296</v>
      </c>
      <c r="L638" s="4">
        <v>5.1404672429351201E-12</v>
      </c>
      <c r="M638" s="4">
        <v>2.5340599630913502E-10</v>
      </c>
    </row>
    <row r="639" spans="1:13">
      <c r="A639" t="s">
        <v>6754</v>
      </c>
      <c r="B639" s="3" t="s">
        <v>6755</v>
      </c>
      <c r="C639" t="s">
        <v>6756</v>
      </c>
      <c r="D639">
        <v>1.2231668675187299</v>
      </c>
      <c r="E639">
        <v>4.3048758218724196E-3</v>
      </c>
      <c r="F639">
        <v>3.2592660517134199E-2</v>
      </c>
      <c r="H639" t="s">
        <v>7828</v>
      </c>
      <c r="I639" s="3" t="s">
        <v>7829</v>
      </c>
      <c r="J639" t="s">
        <v>7830</v>
      </c>
      <c r="K639">
        <v>-1.06241315896623</v>
      </c>
      <c r="L639" s="4">
        <v>5.0816500121692599E-8</v>
      </c>
      <c r="M639" s="4">
        <v>1.3705524146296401E-6</v>
      </c>
    </row>
    <row r="640" spans="1:13">
      <c r="A640" t="s">
        <v>2323</v>
      </c>
      <c r="B640" s="3" t="s">
        <v>2324</v>
      </c>
      <c r="C640" t="s">
        <v>2325</v>
      </c>
      <c r="D640">
        <v>1.2228790994920899</v>
      </c>
      <c r="E640" s="4">
        <v>1.3416529123313299E-10</v>
      </c>
      <c r="F640" s="4">
        <v>5.3465270248892397E-9</v>
      </c>
      <c r="H640" t="s">
        <v>7831</v>
      </c>
      <c r="I640" s="3" t="s">
        <v>7832</v>
      </c>
      <c r="J640" t="s">
        <v>7833</v>
      </c>
      <c r="K640">
        <v>-1.06212079707462</v>
      </c>
      <c r="L640" s="4">
        <v>9.3035106563270702E-10</v>
      </c>
      <c r="M640" s="4">
        <v>3.3879542225913397E-8</v>
      </c>
    </row>
    <row r="641" spans="1:13">
      <c r="A641" t="s">
        <v>1489</v>
      </c>
      <c r="B641" s="3" t="s">
        <v>1490</v>
      </c>
      <c r="C641" t="s">
        <v>1491</v>
      </c>
      <c r="D641">
        <v>1.2225421309192099</v>
      </c>
      <c r="E641">
        <v>3.9983736205504198E-4</v>
      </c>
      <c r="F641">
        <v>4.3837193483958897E-3</v>
      </c>
      <c r="H641" t="s">
        <v>6196</v>
      </c>
      <c r="I641" s="3" t="s">
        <v>6197</v>
      </c>
      <c r="J641" t="s">
        <v>6198</v>
      </c>
      <c r="K641">
        <v>-1.06190551063265</v>
      </c>
      <c r="L641">
        <v>1.3485086631159299E-4</v>
      </c>
      <c r="M641">
        <v>1.6870673938176499E-3</v>
      </c>
    </row>
    <row r="642" spans="1:13">
      <c r="A642" t="s">
        <v>5206</v>
      </c>
      <c r="B642" s="3" t="s">
        <v>5207</v>
      </c>
      <c r="C642" t="s">
        <v>5208</v>
      </c>
      <c r="D642">
        <v>1.2216679936396799</v>
      </c>
      <c r="E642">
        <v>5.0588008075217999E-3</v>
      </c>
      <c r="F642">
        <v>3.7344780226353402E-2</v>
      </c>
      <c r="H642" t="s">
        <v>7834</v>
      </c>
      <c r="I642" s="3" t="s">
        <v>7835</v>
      </c>
      <c r="J642" t="s">
        <v>7836</v>
      </c>
      <c r="K642">
        <v>-1.05735193890956</v>
      </c>
      <c r="L642" s="4">
        <v>1.4632201563168E-11</v>
      </c>
      <c r="M642" s="4">
        <v>6.7041171361709304E-10</v>
      </c>
    </row>
    <row r="643" spans="1:13">
      <c r="A643" t="s">
        <v>6757</v>
      </c>
      <c r="B643" s="3" t="s">
        <v>6758</v>
      </c>
      <c r="C643" t="s">
        <v>6759</v>
      </c>
      <c r="D643">
        <v>1.22098091614982</v>
      </c>
      <c r="E643">
        <v>1.57966068526853E-4</v>
      </c>
      <c r="F643">
        <v>1.9378141678271E-3</v>
      </c>
      <c r="H643" t="s">
        <v>7837</v>
      </c>
      <c r="I643" s="3" t="s">
        <v>7838</v>
      </c>
      <c r="J643" t="s">
        <v>7839</v>
      </c>
      <c r="K643">
        <v>-1.05660822777583</v>
      </c>
      <c r="L643" s="4">
        <v>7.8966567925908301E-19</v>
      </c>
      <c r="M643" s="4">
        <v>8.5799593395415499E-17</v>
      </c>
    </row>
    <row r="644" spans="1:13">
      <c r="A644" t="s">
        <v>6760</v>
      </c>
      <c r="B644" s="3" t="s">
        <v>6761</v>
      </c>
      <c r="C644" t="s">
        <v>6762</v>
      </c>
      <c r="D644">
        <v>1.2209573533754201</v>
      </c>
      <c r="E644">
        <v>1.8821401804137001E-3</v>
      </c>
      <c r="F644">
        <v>1.6519146588398499E-2</v>
      </c>
      <c r="H644" t="s">
        <v>4427</v>
      </c>
      <c r="I644" s="3" t="s">
        <v>4428</v>
      </c>
      <c r="J644" t="s">
        <v>4429</v>
      </c>
      <c r="K644">
        <v>-1.0559434543141499</v>
      </c>
      <c r="L644">
        <v>8.9483542921729102E-4</v>
      </c>
      <c r="M644">
        <v>8.7963512281256599E-3</v>
      </c>
    </row>
    <row r="645" spans="1:13">
      <c r="A645" t="s">
        <v>6763</v>
      </c>
      <c r="B645" s="3" t="s">
        <v>6764</v>
      </c>
      <c r="C645" t="s">
        <v>6765</v>
      </c>
      <c r="D645">
        <v>1.2202942298638499</v>
      </c>
      <c r="E645" s="4">
        <v>2.0159121791506999E-5</v>
      </c>
      <c r="F645">
        <v>3.09300185642603E-4</v>
      </c>
      <c r="H645" t="s">
        <v>4028</v>
      </c>
      <c r="I645" s="3" t="s">
        <v>4029</v>
      </c>
      <c r="J645" t="s">
        <v>4030</v>
      </c>
      <c r="K645">
        <v>-1.0543238705589699</v>
      </c>
      <c r="L645" s="4">
        <v>1.51842593369986E-5</v>
      </c>
      <c r="M645">
        <v>2.4102861273160499E-4</v>
      </c>
    </row>
    <row r="646" spans="1:13">
      <c r="A646" t="s">
        <v>6766</v>
      </c>
      <c r="B646" s="3" t="s">
        <v>6767</v>
      </c>
      <c r="C646" t="s">
        <v>6768</v>
      </c>
      <c r="D646">
        <v>1.2178477238283301</v>
      </c>
      <c r="E646" s="4">
        <v>6.2652476127311198E-30</v>
      </c>
      <c r="F646" s="4">
        <v>1.5025305536117301E-27</v>
      </c>
      <c r="H646" t="s">
        <v>7840</v>
      </c>
      <c r="I646" s="3" t="s">
        <v>7841</v>
      </c>
      <c r="J646" t="s">
        <v>7842</v>
      </c>
      <c r="K646">
        <v>-1.0535391899342501</v>
      </c>
      <c r="L646" s="4">
        <v>1.4744389560682001E-16</v>
      </c>
      <c r="M646" s="4">
        <v>1.27848745962656E-14</v>
      </c>
    </row>
    <row r="647" spans="1:13">
      <c r="A647" t="s">
        <v>5572</v>
      </c>
      <c r="B647" s="3" t="s">
        <v>5573</v>
      </c>
      <c r="C647" t="s">
        <v>5574</v>
      </c>
      <c r="D647">
        <v>1.21620493765663</v>
      </c>
      <c r="E647">
        <v>3.5201886953082802E-3</v>
      </c>
      <c r="F647">
        <v>2.7658625463136501E-2</v>
      </c>
      <c r="H647" t="s">
        <v>7843</v>
      </c>
      <c r="I647" s="3" t="s">
        <v>7844</v>
      </c>
      <c r="J647" t="s">
        <v>7845</v>
      </c>
      <c r="K647">
        <v>-1.0533907260398401</v>
      </c>
      <c r="L647" s="4">
        <v>2.7035744733485298E-7</v>
      </c>
      <c r="M647" s="4">
        <v>6.3464861093948703E-6</v>
      </c>
    </row>
    <row r="648" spans="1:13">
      <c r="A648" t="s">
        <v>6769</v>
      </c>
      <c r="B648" s="3" t="s">
        <v>6770</v>
      </c>
      <c r="C648" t="s">
        <v>6771</v>
      </c>
      <c r="D648">
        <v>1.2145546427352401</v>
      </c>
      <c r="E648">
        <v>5.9543693781630299E-4</v>
      </c>
      <c r="F648">
        <v>6.1819544792004596E-3</v>
      </c>
      <c r="H648" t="s">
        <v>7846</v>
      </c>
      <c r="I648" s="3" t="s">
        <v>7847</v>
      </c>
      <c r="J648" t="s">
        <v>7848</v>
      </c>
      <c r="K648">
        <v>-1.05247854357596</v>
      </c>
      <c r="L648" s="4">
        <v>1.3923870177829199E-11</v>
      </c>
      <c r="M648" s="4">
        <v>6.4016135428983404E-10</v>
      </c>
    </row>
    <row r="649" spans="1:13">
      <c r="A649" t="s">
        <v>2200</v>
      </c>
      <c r="B649" s="3" t="s">
        <v>2201</v>
      </c>
      <c r="C649" t="s">
        <v>2202</v>
      </c>
      <c r="D649">
        <v>1.21380042711037</v>
      </c>
      <c r="E649" s="4">
        <v>2.0819651820237799E-11</v>
      </c>
      <c r="F649" s="4">
        <v>9.3618096529515192E-10</v>
      </c>
      <c r="H649" t="s">
        <v>3173</v>
      </c>
      <c r="I649" s="3" t="s">
        <v>3174</v>
      </c>
      <c r="J649" t="s">
        <v>3175</v>
      </c>
      <c r="K649">
        <v>-1.0517329989912301</v>
      </c>
      <c r="L649">
        <v>1.3330586766079401E-3</v>
      </c>
      <c r="M649">
        <v>1.2338672451774399E-2</v>
      </c>
    </row>
    <row r="650" spans="1:13">
      <c r="A650" t="s">
        <v>6772</v>
      </c>
      <c r="B650" s="3" t="s">
        <v>6773</v>
      </c>
      <c r="C650" t="s">
        <v>6774</v>
      </c>
      <c r="D650">
        <v>1.21291947845768</v>
      </c>
      <c r="E650">
        <v>1.95331269884844E-4</v>
      </c>
      <c r="F650">
        <v>2.3401072926798102E-3</v>
      </c>
      <c r="H650" t="s">
        <v>7849</v>
      </c>
      <c r="I650" s="3" t="s">
        <v>7850</v>
      </c>
      <c r="J650" t="s">
        <v>7851</v>
      </c>
      <c r="K650">
        <v>-1.05127181013897</v>
      </c>
      <c r="L650" s="4">
        <v>1.03256752778216E-11</v>
      </c>
      <c r="M650" s="4">
        <v>4.85635116423341E-10</v>
      </c>
    </row>
    <row r="651" spans="1:13">
      <c r="A651" t="s">
        <v>1783</v>
      </c>
      <c r="B651" s="3" t="s">
        <v>1784</v>
      </c>
      <c r="C651" t="s">
        <v>1785</v>
      </c>
      <c r="D651">
        <v>1.2117707077564499</v>
      </c>
      <c r="E651" s="4">
        <v>2.3724163652051101E-8</v>
      </c>
      <c r="F651" s="4">
        <v>6.7471926967692299E-7</v>
      </c>
      <c r="H651" t="s">
        <v>7852</v>
      </c>
      <c r="I651" s="3" t="s">
        <v>7853</v>
      </c>
      <c r="J651" t="s">
        <v>7854</v>
      </c>
      <c r="K651">
        <v>-1.05120100401408</v>
      </c>
      <c r="L651" s="4">
        <v>1.2480316212498701E-21</v>
      </c>
      <c r="M651" s="4">
        <v>1.7394032333859399E-19</v>
      </c>
    </row>
    <row r="652" spans="1:13">
      <c r="A652" t="s">
        <v>5185</v>
      </c>
      <c r="B652" s="3" t="s">
        <v>5186</v>
      </c>
      <c r="C652" t="s">
        <v>5187</v>
      </c>
      <c r="D652">
        <v>1.2114321531802701</v>
      </c>
      <c r="E652" s="4">
        <v>1.6812608823550099E-16</v>
      </c>
      <c r="F652" s="4">
        <v>1.4253237161875899E-14</v>
      </c>
      <c r="H652" t="s">
        <v>3419</v>
      </c>
      <c r="I652" s="3" t="s">
        <v>3420</v>
      </c>
      <c r="J652" t="s">
        <v>3421</v>
      </c>
      <c r="K652">
        <v>-1.0488896837756401</v>
      </c>
      <c r="L652" s="4">
        <v>9.7754151545704002E-7</v>
      </c>
      <c r="M652" s="4">
        <v>2.03139384398645E-5</v>
      </c>
    </row>
    <row r="653" spans="1:13">
      <c r="A653" t="s">
        <v>1144</v>
      </c>
      <c r="B653" s="3" t="s">
        <v>1145</v>
      </c>
      <c r="C653" t="s">
        <v>1146</v>
      </c>
      <c r="D653">
        <v>1.2112018068339301</v>
      </c>
      <c r="E653" s="4">
        <v>8.4734015758028792E-6</v>
      </c>
      <c r="F653">
        <v>1.4213103336349899E-4</v>
      </c>
      <c r="H653" t="s">
        <v>7855</v>
      </c>
      <c r="I653" s="3" t="s">
        <v>7856</v>
      </c>
      <c r="J653" t="s">
        <v>7857</v>
      </c>
      <c r="K653">
        <v>-1.04870282828128</v>
      </c>
      <c r="L653" s="4">
        <v>3.57995283553621E-5</v>
      </c>
      <c r="M653">
        <v>5.2075598077581302E-4</v>
      </c>
    </row>
    <row r="654" spans="1:13">
      <c r="A654" t="s">
        <v>315</v>
      </c>
      <c r="B654" s="3" t="s">
        <v>316</v>
      </c>
      <c r="C654" t="s">
        <v>317</v>
      </c>
      <c r="D654">
        <v>1.21072094990471</v>
      </c>
      <c r="E654" s="4">
        <v>1.4957123662201601E-5</v>
      </c>
      <c r="F654">
        <v>2.3770664590316799E-4</v>
      </c>
      <c r="H654" t="s">
        <v>7858</v>
      </c>
      <c r="I654" s="3" t="s">
        <v>7859</v>
      </c>
      <c r="J654" t="s">
        <v>7860</v>
      </c>
      <c r="K654">
        <v>-1.0471256678390499</v>
      </c>
      <c r="L654" s="4">
        <v>9.7214868834974799E-5</v>
      </c>
      <c r="M654">
        <v>1.2580747731585E-3</v>
      </c>
    </row>
    <row r="655" spans="1:13">
      <c r="A655" t="s">
        <v>6775</v>
      </c>
      <c r="B655" s="3" t="s">
        <v>6776</v>
      </c>
      <c r="C655" t="s">
        <v>6777</v>
      </c>
      <c r="D655">
        <v>1.2082967362117301</v>
      </c>
      <c r="E655">
        <v>5.0414229600089996E-3</v>
      </c>
      <c r="F655">
        <v>3.7247482430041501E-2</v>
      </c>
      <c r="H655" t="s">
        <v>7861</v>
      </c>
      <c r="I655" s="3" t="s">
        <v>7862</v>
      </c>
      <c r="J655" t="s">
        <v>7863</v>
      </c>
      <c r="K655">
        <v>-1.0463153523572899</v>
      </c>
      <c r="L655" s="4">
        <v>8.5888214313799693E-18</v>
      </c>
      <c r="M655" s="4">
        <v>8.5952791918546903E-16</v>
      </c>
    </row>
    <row r="656" spans="1:13">
      <c r="A656" t="s">
        <v>1039</v>
      </c>
      <c r="B656" s="3" t="s">
        <v>1040</v>
      </c>
      <c r="C656" t="s">
        <v>1041</v>
      </c>
      <c r="D656">
        <v>1.20805626703931</v>
      </c>
      <c r="E656">
        <v>4.2983952793032001E-4</v>
      </c>
      <c r="F656">
        <v>4.6589284338375897E-3</v>
      </c>
      <c r="H656" t="s">
        <v>7864</v>
      </c>
      <c r="I656" s="3" t="s">
        <v>7865</v>
      </c>
      <c r="J656" t="s">
        <v>7866</v>
      </c>
      <c r="K656">
        <v>-1.0443711509289799</v>
      </c>
      <c r="L656" s="4">
        <v>2.91600110360743E-9</v>
      </c>
      <c r="M656" s="4">
        <v>9.8382698831469793E-8</v>
      </c>
    </row>
    <row r="657" spans="1:13">
      <c r="A657" t="s">
        <v>1402</v>
      </c>
      <c r="B657" s="3" t="s">
        <v>1403</v>
      </c>
      <c r="C657" t="s">
        <v>1404</v>
      </c>
      <c r="D657">
        <v>1.20795164045799</v>
      </c>
      <c r="E657">
        <v>3.75358339933959E-3</v>
      </c>
      <c r="F657">
        <v>2.9205378449407401E-2</v>
      </c>
      <c r="H657" t="s">
        <v>3701</v>
      </c>
      <c r="I657" s="3" t="s">
        <v>3702</v>
      </c>
      <c r="J657" t="s">
        <v>3703</v>
      </c>
      <c r="K657">
        <v>-1.04437092639393</v>
      </c>
      <c r="L657">
        <v>2.6338506829713202E-3</v>
      </c>
      <c r="M657">
        <v>2.1828488536954099E-2</v>
      </c>
    </row>
    <row r="658" spans="1:13">
      <c r="A658" t="s">
        <v>5530</v>
      </c>
      <c r="B658" s="3" t="s">
        <v>5531</v>
      </c>
      <c r="C658" t="s">
        <v>5532</v>
      </c>
      <c r="D658">
        <v>1.2075595513375701</v>
      </c>
      <c r="E658">
        <v>7.10898751718102E-3</v>
      </c>
      <c r="F658">
        <v>4.9500718730671897E-2</v>
      </c>
      <c r="H658" t="s">
        <v>3590</v>
      </c>
      <c r="I658" s="3" t="s">
        <v>3591</v>
      </c>
      <c r="J658" t="s">
        <v>3592</v>
      </c>
      <c r="K658">
        <v>-1.04359064223402</v>
      </c>
      <c r="L658">
        <v>4.7698782140569401E-4</v>
      </c>
      <c r="M658">
        <v>5.0725039974291201E-3</v>
      </c>
    </row>
    <row r="659" spans="1:13">
      <c r="A659" t="s">
        <v>6778</v>
      </c>
      <c r="B659" s="3" t="s">
        <v>6779</v>
      </c>
      <c r="C659" t="s">
        <v>6780</v>
      </c>
      <c r="D659">
        <v>1.2065603216065299</v>
      </c>
      <c r="E659" s="4">
        <v>8.6676995314073999E-7</v>
      </c>
      <c r="F659" s="4">
        <v>1.83107610713862E-5</v>
      </c>
      <c r="H659" t="s">
        <v>7867</v>
      </c>
      <c r="I659" s="3" t="s">
        <v>7868</v>
      </c>
      <c r="J659" t="s">
        <v>7869</v>
      </c>
      <c r="K659">
        <v>-1.04199478810635</v>
      </c>
      <c r="L659" s="4">
        <v>1.5111622553404599E-14</v>
      </c>
      <c r="M659" s="4">
        <v>1.02620253156028E-12</v>
      </c>
    </row>
    <row r="660" spans="1:13">
      <c r="A660" t="s">
        <v>6781</v>
      </c>
      <c r="B660" s="3" t="s">
        <v>6782</v>
      </c>
      <c r="C660" t="s">
        <v>6783</v>
      </c>
      <c r="D660">
        <v>1.2049759623092899</v>
      </c>
      <c r="E660">
        <v>9.7474027708304095E-4</v>
      </c>
      <c r="F660">
        <v>9.4561174110606907E-3</v>
      </c>
      <c r="H660" t="s">
        <v>7870</v>
      </c>
      <c r="I660" s="3" t="s">
        <v>7871</v>
      </c>
      <c r="J660" t="s">
        <v>7872</v>
      </c>
      <c r="K660">
        <v>-1.0418581131865801</v>
      </c>
      <c r="L660" s="4">
        <v>3.4744756657478397E-7</v>
      </c>
      <c r="M660" s="4">
        <v>7.9434591952588708E-6</v>
      </c>
    </row>
    <row r="661" spans="1:13">
      <c r="A661" t="s">
        <v>2707</v>
      </c>
      <c r="B661" s="3" t="s">
        <v>2708</v>
      </c>
      <c r="C661" t="s">
        <v>2709</v>
      </c>
      <c r="D661">
        <v>1.20451549457425</v>
      </c>
      <c r="E661" s="4">
        <v>2.3443895067227699E-8</v>
      </c>
      <c r="F661" s="4">
        <v>6.6817610994604005E-7</v>
      </c>
      <c r="H661" t="s">
        <v>7873</v>
      </c>
      <c r="I661" s="3" t="s">
        <v>7874</v>
      </c>
      <c r="J661" t="s">
        <v>7875</v>
      </c>
      <c r="K661">
        <v>-1.0414854600285901</v>
      </c>
      <c r="L661" s="4">
        <v>4.62542005927801E-11</v>
      </c>
      <c r="M661" s="4">
        <v>1.98915479770567E-9</v>
      </c>
    </row>
    <row r="662" spans="1:13">
      <c r="A662" t="s">
        <v>6784</v>
      </c>
      <c r="B662" s="3" t="s">
        <v>6785</v>
      </c>
      <c r="C662" t="s">
        <v>6786</v>
      </c>
      <c r="D662">
        <v>1.20414984436985</v>
      </c>
      <c r="E662">
        <v>5.8766262205770196E-3</v>
      </c>
      <c r="F662">
        <v>4.22114921726282E-2</v>
      </c>
      <c r="H662" t="s">
        <v>3278</v>
      </c>
      <c r="I662" s="3" t="s">
        <v>3279</v>
      </c>
      <c r="J662" t="s">
        <v>3280</v>
      </c>
      <c r="K662">
        <v>-1.0411918449272799</v>
      </c>
      <c r="L662" s="4">
        <v>5.1887367655170999E-8</v>
      </c>
      <c r="M662" s="4">
        <v>1.3980179422881101E-6</v>
      </c>
    </row>
    <row r="663" spans="1:13">
      <c r="A663" t="s">
        <v>6787</v>
      </c>
      <c r="B663" s="3" t="s">
        <v>6788</v>
      </c>
      <c r="C663" t="s">
        <v>6789</v>
      </c>
      <c r="D663">
        <v>1.20414006705438</v>
      </c>
      <c r="E663">
        <v>2.9021629087464698E-3</v>
      </c>
      <c r="F663">
        <v>2.3640017328895601E-2</v>
      </c>
      <c r="H663" t="s">
        <v>6160</v>
      </c>
      <c r="I663" s="3" t="s">
        <v>6161</v>
      </c>
      <c r="J663" t="s">
        <v>6162</v>
      </c>
      <c r="K663">
        <v>-1.0408236910183299</v>
      </c>
      <c r="L663" s="4">
        <v>6.0834795957002996E-7</v>
      </c>
      <c r="M663" s="4">
        <v>1.31767475050888E-5</v>
      </c>
    </row>
    <row r="664" spans="1:13">
      <c r="A664" t="s">
        <v>6790</v>
      </c>
      <c r="B664" s="3" t="s">
        <v>6791</v>
      </c>
      <c r="C664" t="s">
        <v>6792</v>
      </c>
      <c r="D664">
        <v>1.2010440834357601</v>
      </c>
      <c r="E664" s="4">
        <v>2.7847672384399099E-11</v>
      </c>
      <c r="F664" s="4">
        <v>1.2232756417041299E-9</v>
      </c>
      <c r="H664" t="s">
        <v>7876</v>
      </c>
      <c r="I664" s="3" t="s">
        <v>7877</v>
      </c>
      <c r="J664" t="s">
        <v>7878</v>
      </c>
      <c r="K664">
        <v>-1.0401350426662399</v>
      </c>
      <c r="L664" s="4">
        <v>2.01604298655924E-12</v>
      </c>
      <c r="M664" s="4">
        <v>1.03254005472449E-10</v>
      </c>
    </row>
    <row r="665" spans="1:13">
      <c r="A665" t="s">
        <v>6793</v>
      </c>
      <c r="B665" s="3" t="s">
        <v>6794</v>
      </c>
      <c r="C665" t="s">
        <v>6795</v>
      </c>
      <c r="D665">
        <v>1.2002542160840799</v>
      </c>
      <c r="E665">
        <v>3.1292979918563502E-3</v>
      </c>
      <c r="F665">
        <v>2.51501222445168E-2</v>
      </c>
      <c r="H665" t="s">
        <v>7879</v>
      </c>
      <c r="I665" s="3" t="s">
        <v>7880</v>
      </c>
      <c r="J665" t="s">
        <v>7881</v>
      </c>
      <c r="K665">
        <v>-1.0398178824140301</v>
      </c>
      <c r="L665">
        <v>5.5717159018202197E-3</v>
      </c>
      <c r="M665">
        <v>4.0424932490175598E-2</v>
      </c>
    </row>
    <row r="666" spans="1:13">
      <c r="A666" t="s">
        <v>2488</v>
      </c>
      <c r="B666" s="3" t="s">
        <v>2489</v>
      </c>
      <c r="C666" t="s">
        <v>2490</v>
      </c>
      <c r="D666">
        <v>1.19828304261771</v>
      </c>
      <c r="E666">
        <v>9.3629339640931698E-4</v>
      </c>
      <c r="F666">
        <v>9.1397617207246099E-3</v>
      </c>
      <c r="H666" t="s">
        <v>4034</v>
      </c>
      <c r="I666" s="3" t="s">
        <v>4035</v>
      </c>
      <c r="J666" t="s">
        <v>4036</v>
      </c>
      <c r="K666">
        <v>-1.03865616632248</v>
      </c>
      <c r="L666" s="4">
        <v>7.1371315017408594E-8</v>
      </c>
      <c r="M666" s="4">
        <v>1.87182700075213E-6</v>
      </c>
    </row>
    <row r="667" spans="1:13">
      <c r="A667" t="s">
        <v>6796</v>
      </c>
      <c r="B667" s="3" t="s">
        <v>6797</v>
      </c>
      <c r="C667" t="s">
        <v>6798</v>
      </c>
      <c r="D667">
        <v>1.1980303220466699</v>
      </c>
      <c r="E667" s="4">
        <v>2.5235230563324899E-6</v>
      </c>
      <c r="F667" s="4">
        <v>4.7174286348013198E-5</v>
      </c>
      <c r="H667" t="s">
        <v>2981</v>
      </c>
      <c r="I667" s="3" t="s">
        <v>2982</v>
      </c>
      <c r="J667" t="s">
        <v>2983</v>
      </c>
      <c r="K667">
        <v>-1.0380946296020701</v>
      </c>
      <c r="L667">
        <v>1.41119527249619E-3</v>
      </c>
      <c r="M667">
        <v>1.29493340757837E-2</v>
      </c>
    </row>
    <row r="668" spans="1:13">
      <c r="A668" t="s">
        <v>1975</v>
      </c>
      <c r="B668" s="3" t="s">
        <v>1976</v>
      </c>
      <c r="C668" t="s">
        <v>1977</v>
      </c>
      <c r="D668">
        <v>1.19502496116767</v>
      </c>
      <c r="E668" s="4">
        <v>4.8222752542366801E-5</v>
      </c>
      <c r="F668">
        <v>6.7349930360850101E-4</v>
      </c>
      <c r="H668" t="s">
        <v>7882</v>
      </c>
      <c r="I668" s="3" t="s">
        <v>7883</v>
      </c>
      <c r="J668" t="s">
        <v>7884</v>
      </c>
      <c r="K668">
        <v>-1.0364450749798</v>
      </c>
      <c r="L668" s="4">
        <v>1.2736002867301299E-20</v>
      </c>
      <c r="M668" s="4">
        <v>1.6378376634181699E-18</v>
      </c>
    </row>
    <row r="669" spans="1:13">
      <c r="A669" t="s">
        <v>6799</v>
      </c>
      <c r="B669" s="3" t="s">
        <v>6800</v>
      </c>
      <c r="C669" t="s">
        <v>6801</v>
      </c>
      <c r="D669">
        <v>1.19476934096387</v>
      </c>
      <c r="E669">
        <v>2.9816389236098002E-3</v>
      </c>
      <c r="F669">
        <v>2.41985451666137E-2</v>
      </c>
      <c r="H669" t="s">
        <v>7885</v>
      </c>
      <c r="I669" s="3" t="s">
        <v>7886</v>
      </c>
      <c r="J669" t="s">
        <v>7887</v>
      </c>
      <c r="K669">
        <v>-1.0357728962310799</v>
      </c>
      <c r="L669">
        <v>3.1435901002234098E-3</v>
      </c>
      <c r="M669">
        <v>2.52359374149419E-2</v>
      </c>
    </row>
    <row r="670" spans="1:13">
      <c r="A670" t="s">
        <v>5308</v>
      </c>
      <c r="B670" s="3" t="s">
        <v>5309</v>
      </c>
      <c r="C670" t="s">
        <v>5310</v>
      </c>
      <c r="D670">
        <v>1.1944560245898299</v>
      </c>
      <c r="E670">
        <v>7.2875020744673997E-3</v>
      </c>
      <c r="F670">
        <v>5.0440276968882501E-2</v>
      </c>
      <c r="H670" t="s">
        <v>7888</v>
      </c>
      <c r="I670" s="3" t="s">
        <v>7889</v>
      </c>
      <c r="J670" t="s">
        <v>7890</v>
      </c>
      <c r="K670">
        <v>-1.03560725066249</v>
      </c>
      <c r="L670" s="4">
        <v>1.0237805709169201E-7</v>
      </c>
      <c r="M670" s="4">
        <v>2.610444329292E-6</v>
      </c>
    </row>
    <row r="671" spans="1:13">
      <c r="A671" t="s">
        <v>1834</v>
      </c>
      <c r="B671" s="3" t="s">
        <v>1835</v>
      </c>
      <c r="C671" t="s">
        <v>1836</v>
      </c>
      <c r="D671">
        <v>1.19440415608207</v>
      </c>
      <c r="E671">
        <v>1.9795419620577599E-4</v>
      </c>
      <c r="F671">
        <v>2.3693977981105001E-3</v>
      </c>
      <c r="H671" t="s">
        <v>7891</v>
      </c>
      <c r="I671" s="3" t="s">
        <v>7892</v>
      </c>
      <c r="J671" t="s">
        <v>7893</v>
      </c>
      <c r="K671">
        <v>-1.0344437146957499</v>
      </c>
      <c r="L671">
        <v>5.3426620143777401E-3</v>
      </c>
      <c r="M671">
        <v>3.8986201431670899E-2</v>
      </c>
    </row>
    <row r="672" spans="1:13">
      <c r="A672" t="s">
        <v>5440</v>
      </c>
      <c r="B672" s="3" t="s">
        <v>5441</v>
      </c>
      <c r="C672" t="s">
        <v>5442</v>
      </c>
      <c r="D672">
        <v>1.19409712036737</v>
      </c>
      <c r="E672">
        <v>2.7883452787484699E-3</v>
      </c>
      <c r="F672">
        <v>2.2887989922998501E-2</v>
      </c>
      <c r="H672" t="s">
        <v>7894</v>
      </c>
      <c r="I672" s="3" t="s">
        <v>7895</v>
      </c>
      <c r="J672" t="s">
        <v>7896</v>
      </c>
      <c r="K672">
        <v>-1.0326241018630899</v>
      </c>
      <c r="L672" s="4">
        <v>9.4719877968983199E-5</v>
      </c>
      <c r="M672">
        <v>1.22877346566001E-3</v>
      </c>
    </row>
    <row r="673" spans="1:13">
      <c r="A673" t="s">
        <v>6802</v>
      </c>
      <c r="B673" s="3" t="s">
        <v>6803</v>
      </c>
      <c r="C673" t="s">
        <v>6804</v>
      </c>
      <c r="D673">
        <v>1.1932561246347</v>
      </c>
      <c r="E673">
        <v>4.4160255596789703E-3</v>
      </c>
      <c r="F673">
        <v>3.3348822808128897E-2</v>
      </c>
      <c r="H673" t="s">
        <v>4562</v>
      </c>
      <c r="I673" s="3" t="s">
        <v>4563</v>
      </c>
      <c r="J673" t="s">
        <v>4564</v>
      </c>
      <c r="K673">
        <v>-1.0319892396674899</v>
      </c>
      <c r="L673" s="4">
        <v>6.2117758605087904E-11</v>
      </c>
      <c r="M673" s="4">
        <v>2.61641571846114E-9</v>
      </c>
    </row>
    <row r="674" spans="1:13">
      <c r="A674" t="s">
        <v>6805</v>
      </c>
      <c r="B674" s="3" t="s">
        <v>6806</v>
      </c>
      <c r="C674" t="s">
        <v>6807</v>
      </c>
      <c r="D674">
        <v>1.19059709908733</v>
      </c>
      <c r="E674" s="4">
        <v>1.2812210255326299E-5</v>
      </c>
      <c r="F674">
        <v>2.0632851602951399E-4</v>
      </c>
      <c r="H674" t="s">
        <v>7897</v>
      </c>
      <c r="I674" s="3" t="s">
        <v>7898</v>
      </c>
      <c r="J674" t="s">
        <v>7899</v>
      </c>
      <c r="K674">
        <v>-1.0312898458369999</v>
      </c>
      <c r="L674">
        <v>1.8904584809522301E-3</v>
      </c>
      <c r="M674">
        <v>1.65812206797194E-2</v>
      </c>
    </row>
    <row r="675" spans="1:13">
      <c r="A675" t="s">
        <v>2128</v>
      </c>
      <c r="B675" s="3" t="s">
        <v>2129</v>
      </c>
      <c r="C675" t="s">
        <v>2130</v>
      </c>
      <c r="D675">
        <v>1.1895527337938101</v>
      </c>
      <c r="E675">
        <v>2.3429484588245401E-3</v>
      </c>
      <c r="F675">
        <v>1.9749616204531101E-2</v>
      </c>
      <c r="H675" t="s">
        <v>7900</v>
      </c>
      <c r="I675" s="3" t="s">
        <v>7901</v>
      </c>
      <c r="J675" t="s">
        <v>7902</v>
      </c>
      <c r="K675">
        <v>-1.0296667636960699</v>
      </c>
      <c r="L675" s="4">
        <v>3.12886324092757E-9</v>
      </c>
      <c r="M675" s="4">
        <v>1.04636104866196E-7</v>
      </c>
    </row>
    <row r="676" spans="1:13">
      <c r="A676" t="s">
        <v>5224</v>
      </c>
      <c r="B676" s="3" t="s">
        <v>5225</v>
      </c>
      <c r="C676" t="s">
        <v>5226</v>
      </c>
      <c r="D676">
        <v>1.18700684606983</v>
      </c>
      <c r="E676">
        <v>2.6473003361749997E-4</v>
      </c>
      <c r="F676">
        <v>3.0559902406322001E-3</v>
      </c>
      <c r="H676" t="s">
        <v>7903</v>
      </c>
      <c r="I676" s="3" t="s">
        <v>7904</v>
      </c>
      <c r="J676" t="s">
        <v>7905</v>
      </c>
      <c r="K676">
        <v>-1.0283366935082801</v>
      </c>
      <c r="L676" s="4">
        <v>5.9338372060585701E-6</v>
      </c>
      <c r="M676">
        <v>1.03241010735477E-4</v>
      </c>
    </row>
    <row r="677" spans="1:13">
      <c r="A677" t="s">
        <v>6808</v>
      </c>
      <c r="B677" s="3" t="s">
        <v>6809</v>
      </c>
      <c r="C677" t="s">
        <v>6810</v>
      </c>
      <c r="D677">
        <v>1.1861512785081401</v>
      </c>
      <c r="E677" s="4">
        <v>1.04164006948498E-16</v>
      </c>
      <c r="F677" s="4">
        <v>9.1816088244006802E-15</v>
      </c>
      <c r="H677" t="s">
        <v>7906</v>
      </c>
      <c r="I677" s="3" t="s">
        <v>7907</v>
      </c>
      <c r="J677" t="s">
        <v>7908</v>
      </c>
      <c r="K677">
        <v>-1.0276035778995301</v>
      </c>
      <c r="L677">
        <v>1.0099189537264201E-4</v>
      </c>
      <c r="M677">
        <v>1.2987460168211299E-3</v>
      </c>
    </row>
    <row r="678" spans="1:13">
      <c r="A678" t="s">
        <v>6811</v>
      </c>
      <c r="B678" s="3" t="s">
        <v>6812</v>
      </c>
      <c r="C678" t="s">
        <v>6813</v>
      </c>
      <c r="D678">
        <v>1.18607267662311</v>
      </c>
      <c r="E678">
        <v>4.19774472658397E-4</v>
      </c>
      <c r="F678">
        <v>4.5703053014995998E-3</v>
      </c>
      <c r="H678" t="s">
        <v>7909</v>
      </c>
      <c r="I678" s="3" t="s">
        <v>7910</v>
      </c>
      <c r="J678" t="s">
        <v>7911</v>
      </c>
      <c r="K678">
        <v>-1.02697269720327</v>
      </c>
      <c r="L678" s="4">
        <v>1.3862203612758999E-11</v>
      </c>
      <c r="M678" s="4">
        <v>6.3842882382637296E-10</v>
      </c>
    </row>
    <row r="679" spans="1:13">
      <c r="A679" t="s">
        <v>6814</v>
      </c>
      <c r="B679" s="3" t="s">
        <v>6815</v>
      </c>
      <c r="C679" t="s">
        <v>6816</v>
      </c>
      <c r="D679">
        <v>1.18471190726701</v>
      </c>
      <c r="E679">
        <v>1.69608402384235E-3</v>
      </c>
      <c r="F679">
        <v>1.5125546638084899E-2</v>
      </c>
      <c r="H679" t="s">
        <v>7912</v>
      </c>
      <c r="I679" s="3" t="s">
        <v>7913</v>
      </c>
      <c r="J679" t="s">
        <v>7914</v>
      </c>
      <c r="K679">
        <v>-1.0268363694831</v>
      </c>
      <c r="L679" s="4">
        <v>3.9171884675400899E-16</v>
      </c>
      <c r="M679" s="4">
        <v>3.2383713355874898E-14</v>
      </c>
    </row>
    <row r="680" spans="1:13">
      <c r="A680" t="s">
        <v>799</v>
      </c>
      <c r="B680" s="3" t="s">
        <v>800</v>
      </c>
      <c r="C680" t="s">
        <v>801</v>
      </c>
      <c r="D680">
        <v>1.18374913311897</v>
      </c>
      <c r="E680" s="4">
        <v>6.4255207904690602E-5</v>
      </c>
      <c r="F680">
        <v>8.6826072813343401E-4</v>
      </c>
      <c r="H680" t="s">
        <v>7915</v>
      </c>
      <c r="I680" s="3" t="s">
        <v>7916</v>
      </c>
      <c r="J680" t="s">
        <v>7917</v>
      </c>
      <c r="K680">
        <v>-1.0249966896672</v>
      </c>
      <c r="L680" s="4">
        <v>3.32502550135032E-11</v>
      </c>
      <c r="M680" s="4">
        <v>1.4415664307157199E-9</v>
      </c>
    </row>
    <row r="681" spans="1:13">
      <c r="A681" t="s">
        <v>1096</v>
      </c>
      <c r="B681" s="3" t="s">
        <v>1097</v>
      </c>
      <c r="C681" t="s">
        <v>1098</v>
      </c>
      <c r="D681">
        <v>1.18294569908917</v>
      </c>
      <c r="E681" s="4">
        <v>1.0766054105930599E-7</v>
      </c>
      <c r="F681" s="4">
        <v>2.7372718271239002E-6</v>
      </c>
      <c r="H681" t="s">
        <v>4226</v>
      </c>
      <c r="I681" s="3" t="s">
        <v>4227</v>
      </c>
      <c r="J681" t="s">
        <v>4228</v>
      </c>
      <c r="K681">
        <v>-1.02446831553087</v>
      </c>
      <c r="L681" s="4">
        <v>1.90305385666983E-10</v>
      </c>
      <c r="M681" s="4">
        <v>7.4498961271398502E-9</v>
      </c>
    </row>
    <row r="682" spans="1:13">
      <c r="A682" t="s">
        <v>6817</v>
      </c>
      <c r="B682" s="3" t="s">
        <v>6818</v>
      </c>
      <c r="C682" t="s">
        <v>6819</v>
      </c>
      <c r="D682">
        <v>1.1825187581285601</v>
      </c>
      <c r="E682" s="4">
        <v>2.47738163711291E-14</v>
      </c>
      <c r="F682" s="4">
        <v>1.6364242972691299E-12</v>
      </c>
      <c r="H682" t="s">
        <v>5113</v>
      </c>
      <c r="I682" s="3" t="s">
        <v>5114</v>
      </c>
      <c r="J682" t="s">
        <v>5115</v>
      </c>
      <c r="K682">
        <v>-1.0240134496947499</v>
      </c>
      <c r="L682">
        <v>6.0892782817607296E-4</v>
      </c>
      <c r="M682">
        <v>6.2999062518643801E-3</v>
      </c>
    </row>
    <row r="683" spans="1:13">
      <c r="A683" t="s">
        <v>1051</v>
      </c>
      <c r="B683" s="3" t="s">
        <v>1052</v>
      </c>
      <c r="C683" t="s">
        <v>1053</v>
      </c>
      <c r="D683">
        <v>1.18251022686681</v>
      </c>
      <c r="E683">
        <v>6.5585998083099702E-3</v>
      </c>
      <c r="F683">
        <v>4.6396472733779302E-2</v>
      </c>
      <c r="H683" t="s">
        <v>3803</v>
      </c>
      <c r="I683" s="3" t="s">
        <v>3804</v>
      </c>
      <c r="J683" t="s">
        <v>3805</v>
      </c>
      <c r="K683">
        <v>-1.0225908530610299</v>
      </c>
      <c r="L683" s="4">
        <v>3.8591533791860801E-5</v>
      </c>
      <c r="M683">
        <v>5.5530088083207297E-4</v>
      </c>
    </row>
    <row r="684" spans="1:13">
      <c r="A684" t="s">
        <v>2788</v>
      </c>
      <c r="B684" s="3" t="s">
        <v>2789</v>
      </c>
      <c r="C684" t="s">
        <v>2790</v>
      </c>
      <c r="D684">
        <v>1.1823490904001801</v>
      </c>
      <c r="E684" s="4">
        <v>1.5370213611144801E-5</v>
      </c>
      <c r="F684">
        <v>2.43399813401948E-4</v>
      </c>
      <c r="H684" t="s">
        <v>7918</v>
      </c>
      <c r="I684" s="3" t="s">
        <v>7919</v>
      </c>
      <c r="J684" t="s">
        <v>7920</v>
      </c>
      <c r="K684">
        <v>-1.02227368221693</v>
      </c>
      <c r="L684">
        <v>6.2149578645259295E-4</v>
      </c>
      <c r="M684">
        <v>6.4199525942444796E-3</v>
      </c>
    </row>
    <row r="685" spans="1:13">
      <c r="A685" t="s">
        <v>5560</v>
      </c>
      <c r="B685" s="3" t="s">
        <v>5561</v>
      </c>
      <c r="C685" t="s">
        <v>5562</v>
      </c>
      <c r="D685">
        <v>1.1816279485938801</v>
      </c>
      <c r="E685">
        <v>6.5073187381400098E-3</v>
      </c>
      <c r="F685">
        <v>4.6107219805506298E-2</v>
      </c>
      <c r="H685" t="s">
        <v>2897</v>
      </c>
      <c r="I685" s="3" t="s">
        <v>2898</v>
      </c>
      <c r="J685" t="s">
        <v>2899</v>
      </c>
      <c r="K685">
        <v>-1.02211056847643</v>
      </c>
      <c r="L685">
        <v>1.6933794088070499E-3</v>
      </c>
      <c r="M685">
        <v>1.5106487889558901E-2</v>
      </c>
    </row>
    <row r="686" spans="1:13">
      <c r="A686" t="s">
        <v>6820</v>
      </c>
      <c r="B686" s="3" t="s">
        <v>6821</v>
      </c>
      <c r="C686" t="s">
        <v>6822</v>
      </c>
      <c r="D686">
        <v>1.1813352209865999</v>
      </c>
      <c r="E686">
        <v>3.6025986658850301E-3</v>
      </c>
      <c r="F686">
        <v>2.8214526768420001E-2</v>
      </c>
      <c r="H686" t="s">
        <v>2930</v>
      </c>
      <c r="I686" s="3" t="s">
        <v>2931</v>
      </c>
      <c r="J686" t="s">
        <v>2932</v>
      </c>
      <c r="K686">
        <v>-1.0211993055214501</v>
      </c>
      <c r="L686">
        <v>6.5229311982125298E-3</v>
      </c>
      <c r="M686">
        <v>4.6193250464596297E-2</v>
      </c>
    </row>
    <row r="687" spans="1:13">
      <c r="A687" t="s">
        <v>6823</v>
      </c>
      <c r="B687" s="3" t="s">
        <v>6824</v>
      </c>
      <c r="C687" t="s">
        <v>6825</v>
      </c>
      <c r="D687">
        <v>1.18118013916341</v>
      </c>
      <c r="E687" s="4">
        <v>7.1488792751640599E-6</v>
      </c>
      <c r="F687">
        <v>1.21877518819146E-4</v>
      </c>
      <c r="H687" t="s">
        <v>7921</v>
      </c>
      <c r="I687" s="3" t="s">
        <v>7922</v>
      </c>
      <c r="J687" t="s">
        <v>7923</v>
      </c>
      <c r="K687">
        <v>-1.0203813124596399</v>
      </c>
      <c r="L687" s="4">
        <v>1.7265242469070001E-6</v>
      </c>
      <c r="M687" s="4">
        <v>3.3817417408640202E-5</v>
      </c>
    </row>
    <row r="688" spans="1:13">
      <c r="A688" t="s">
        <v>6826</v>
      </c>
      <c r="B688" s="3" t="s">
        <v>6827</v>
      </c>
      <c r="C688" t="s">
        <v>6828</v>
      </c>
      <c r="D688">
        <v>1.1782099860450499</v>
      </c>
      <c r="E688" s="4">
        <v>2.63923907720117E-9</v>
      </c>
      <c r="F688" s="4">
        <v>8.9727387273429403E-8</v>
      </c>
      <c r="H688" t="s">
        <v>7924</v>
      </c>
      <c r="I688" s="3" t="s">
        <v>7925</v>
      </c>
      <c r="J688" t="s">
        <v>7926</v>
      </c>
      <c r="K688">
        <v>-1.01942215684464</v>
      </c>
      <c r="L688" s="4">
        <v>1.955895602855E-11</v>
      </c>
      <c r="M688" s="4">
        <v>8.8547518619047997E-10</v>
      </c>
    </row>
    <row r="689" spans="1:13">
      <c r="A689" t="s">
        <v>6829</v>
      </c>
      <c r="B689" s="3" t="s">
        <v>6830</v>
      </c>
      <c r="C689" t="s">
        <v>6831</v>
      </c>
      <c r="D689">
        <v>1.1773154222990401</v>
      </c>
      <c r="E689">
        <v>2.9558507432746899E-3</v>
      </c>
      <c r="F689">
        <v>2.40112135446971E-2</v>
      </c>
      <c r="H689" t="s">
        <v>7927</v>
      </c>
      <c r="I689" s="3" t="s">
        <v>7928</v>
      </c>
      <c r="J689" t="s">
        <v>7929</v>
      </c>
      <c r="K689">
        <v>-1.01886109229983</v>
      </c>
      <c r="L689" s="4">
        <v>3.5681368218686202E-14</v>
      </c>
      <c r="M689" s="4">
        <v>2.2942947390855702E-12</v>
      </c>
    </row>
    <row r="690" spans="1:13">
      <c r="A690" t="s">
        <v>2683</v>
      </c>
      <c r="B690" s="3" t="s">
        <v>2684</v>
      </c>
      <c r="C690" t="s">
        <v>2685</v>
      </c>
      <c r="D690">
        <v>1.1772868405743599</v>
      </c>
      <c r="E690" s="4">
        <v>4.8278543964237002E-13</v>
      </c>
      <c r="F690" s="4">
        <v>2.7113393255864801E-11</v>
      </c>
      <c r="H690" t="s">
        <v>3554</v>
      </c>
      <c r="I690" s="3" t="s">
        <v>3555</v>
      </c>
      <c r="J690" t="s">
        <v>3556</v>
      </c>
      <c r="K690">
        <v>-1.01883780822089</v>
      </c>
      <c r="L690">
        <v>1.9112535822438099E-3</v>
      </c>
      <c r="M690">
        <v>1.6708561694361301E-2</v>
      </c>
    </row>
    <row r="691" spans="1:13">
      <c r="A691" t="s">
        <v>1375</v>
      </c>
      <c r="B691" s="3" t="s">
        <v>1376</v>
      </c>
      <c r="C691" t="s">
        <v>1377</v>
      </c>
      <c r="D691">
        <v>1.17682911975538</v>
      </c>
      <c r="E691" s="4">
        <v>8.4277498424872304E-5</v>
      </c>
      <c r="F691">
        <v>1.10788494225684E-3</v>
      </c>
      <c r="H691" t="s">
        <v>3176</v>
      </c>
      <c r="I691" s="3" t="s">
        <v>3177</v>
      </c>
      <c r="J691" t="s">
        <v>3178</v>
      </c>
      <c r="K691">
        <v>-1.0183361149040799</v>
      </c>
      <c r="L691" s="4">
        <v>5.9927743792438302E-6</v>
      </c>
      <c r="M691">
        <v>1.03926810407473E-4</v>
      </c>
    </row>
    <row r="692" spans="1:13">
      <c r="A692" t="s">
        <v>2608</v>
      </c>
      <c r="B692" s="3" t="s">
        <v>2609</v>
      </c>
      <c r="C692" t="s">
        <v>2610</v>
      </c>
      <c r="D692">
        <v>1.1767332009940501</v>
      </c>
      <c r="E692" s="4">
        <v>1.82713890836439E-5</v>
      </c>
      <c r="F692">
        <v>2.8311081339150198E-4</v>
      </c>
      <c r="H692" t="s">
        <v>7930</v>
      </c>
      <c r="I692" s="3" t="s">
        <v>7931</v>
      </c>
      <c r="J692" t="s">
        <v>7932</v>
      </c>
      <c r="K692">
        <v>-1.0182619206786001</v>
      </c>
      <c r="L692" s="4">
        <v>2.15091644607906E-29</v>
      </c>
      <c r="M692" s="4">
        <v>5.0225785784758302E-27</v>
      </c>
    </row>
    <row r="693" spans="1:13">
      <c r="A693" t="s">
        <v>1348</v>
      </c>
      <c r="B693" s="3" t="s">
        <v>1349</v>
      </c>
      <c r="C693" t="s">
        <v>1350</v>
      </c>
      <c r="D693">
        <v>1.17599477600252</v>
      </c>
      <c r="E693" s="4">
        <v>3.6805011444279597E-5</v>
      </c>
      <c r="F693">
        <v>5.3218327248599903E-4</v>
      </c>
      <c r="H693" t="s">
        <v>7933</v>
      </c>
      <c r="I693" s="3" t="s">
        <v>7934</v>
      </c>
      <c r="J693" t="s">
        <v>7935</v>
      </c>
      <c r="K693">
        <v>-1.01766323161394</v>
      </c>
      <c r="L693" s="4">
        <v>1.07133762778246E-10</v>
      </c>
      <c r="M693" s="4">
        <v>4.3607045338790599E-9</v>
      </c>
    </row>
    <row r="694" spans="1:13">
      <c r="A694" t="s">
        <v>1738</v>
      </c>
      <c r="B694" s="3" t="s">
        <v>1739</v>
      </c>
      <c r="C694" t="s">
        <v>1740</v>
      </c>
      <c r="D694">
        <v>1.1752106500611399</v>
      </c>
      <c r="E694">
        <v>1.7335341400989399E-3</v>
      </c>
      <c r="F694">
        <v>1.54079061133335E-2</v>
      </c>
      <c r="H694" t="s">
        <v>7936</v>
      </c>
      <c r="I694" s="3" t="s">
        <v>7937</v>
      </c>
      <c r="J694" t="s">
        <v>7938</v>
      </c>
      <c r="K694">
        <v>-1.0175146091270699</v>
      </c>
      <c r="L694" s="4">
        <v>3.4821383024732E-7</v>
      </c>
      <c r="M694" s="4">
        <v>7.9497874452690005E-6</v>
      </c>
    </row>
    <row r="695" spans="1:13">
      <c r="A695" t="s">
        <v>4130</v>
      </c>
      <c r="B695" s="3" t="s">
        <v>4131</v>
      </c>
      <c r="C695" t="s">
        <v>4132</v>
      </c>
      <c r="D695">
        <v>1.1748607349339599</v>
      </c>
      <c r="E695">
        <v>2.9565394251335799E-4</v>
      </c>
      <c r="F695">
        <v>3.37491764567135E-3</v>
      </c>
      <c r="H695" t="s">
        <v>4538</v>
      </c>
      <c r="I695" s="3" t="s">
        <v>4539</v>
      </c>
      <c r="J695" t="s">
        <v>4540</v>
      </c>
      <c r="K695">
        <v>-1.01719282807698</v>
      </c>
      <c r="L695" s="4">
        <v>8.6265681187966801E-10</v>
      </c>
      <c r="M695" s="4">
        <v>3.1500582074398898E-8</v>
      </c>
    </row>
    <row r="696" spans="1:13">
      <c r="A696" t="s">
        <v>5800</v>
      </c>
      <c r="B696" s="3" t="s">
        <v>5801</v>
      </c>
      <c r="C696" t="s">
        <v>5802</v>
      </c>
      <c r="D696">
        <v>1.1745947152583001</v>
      </c>
      <c r="E696">
        <v>2.84024562479705E-3</v>
      </c>
      <c r="F696">
        <v>2.3249489093510899E-2</v>
      </c>
      <c r="H696" t="s">
        <v>7939</v>
      </c>
      <c r="I696" s="3" t="s">
        <v>7940</v>
      </c>
      <c r="J696" t="s">
        <v>7941</v>
      </c>
      <c r="K696">
        <v>-1.0168435205762401</v>
      </c>
      <c r="L696" s="4">
        <v>5.8705372896565E-8</v>
      </c>
      <c r="M696" s="4">
        <v>1.56901307882185E-6</v>
      </c>
    </row>
    <row r="697" spans="1:13">
      <c r="A697" t="s">
        <v>288</v>
      </c>
      <c r="B697" s="3" t="s">
        <v>289</v>
      </c>
      <c r="C697" t="s">
        <v>290</v>
      </c>
      <c r="D697">
        <v>1.1742026673641499</v>
      </c>
      <c r="E697">
        <v>3.7952218949077998E-4</v>
      </c>
      <c r="F697">
        <v>4.1764698984061901E-3</v>
      </c>
      <c r="H697" t="s">
        <v>3212</v>
      </c>
      <c r="I697" s="3" t="s">
        <v>3213</v>
      </c>
      <c r="J697" t="s">
        <v>3214</v>
      </c>
      <c r="K697">
        <v>-1.0150493244609</v>
      </c>
      <c r="L697" s="4">
        <v>6.9597095335752399E-5</v>
      </c>
      <c r="M697">
        <v>9.3611166223835497E-4</v>
      </c>
    </row>
    <row r="698" spans="1:13">
      <c r="A698" t="s">
        <v>2740</v>
      </c>
      <c r="B698" s="3" t="s">
        <v>2741</v>
      </c>
      <c r="C698" t="s">
        <v>2742</v>
      </c>
      <c r="D698">
        <v>1.1728135605146399</v>
      </c>
      <c r="E698" s="4">
        <v>5.8910828043954798E-6</v>
      </c>
      <c r="F698">
        <v>1.02564175443432E-4</v>
      </c>
      <c r="H698" t="s">
        <v>7942</v>
      </c>
      <c r="I698" s="3" t="s">
        <v>7943</v>
      </c>
      <c r="J698" t="s">
        <v>7944</v>
      </c>
      <c r="K698">
        <v>-1.0142589009579499</v>
      </c>
      <c r="L698">
        <v>1.01365668365926E-4</v>
      </c>
      <c r="M698">
        <v>1.3022944458981401E-3</v>
      </c>
    </row>
    <row r="699" spans="1:13">
      <c r="A699" t="s">
        <v>6832</v>
      </c>
      <c r="B699" s="3" t="s">
        <v>6833</v>
      </c>
      <c r="C699" t="s">
        <v>6834</v>
      </c>
      <c r="D699">
        <v>1.17270863153131</v>
      </c>
      <c r="E699">
        <v>1.0908626787847001E-3</v>
      </c>
      <c r="F699">
        <v>1.03895400748654E-2</v>
      </c>
      <c r="H699" t="s">
        <v>3674</v>
      </c>
      <c r="I699" s="3" t="s">
        <v>3675</v>
      </c>
      <c r="J699" t="s">
        <v>3676</v>
      </c>
      <c r="K699">
        <v>-1.0120953974928899</v>
      </c>
      <c r="L699" s="4">
        <v>9.981015361799471E-10</v>
      </c>
      <c r="M699" s="4">
        <v>3.6148929106272402E-8</v>
      </c>
    </row>
    <row r="700" spans="1:13">
      <c r="A700" t="s">
        <v>6835</v>
      </c>
      <c r="B700" s="3" t="s">
        <v>6836</v>
      </c>
      <c r="C700" t="s">
        <v>6837</v>
      </c>
      <c r="D700">
        <v>1.17145679608112</v>
      </c>
      <c r="E700" s="4">
        <v>6.5599116844013904E-6</v>
      </c>
      <c r="F700">
        <v>1.12806750025042E-4</v>
      </c>
      <c r="H700" t="s">
        <v>3248</v>
      </c>
      <c r="I700" s="3" t="s">
        <v>3249</v>
      </c>
      <c r="J700" t="s">
        <v>3250</v>
      </c>
      <c r="K700">
        <v>-1.0111916842779201</v>
      </c>
      <c r="L700" s="4">
        <v>6.5402564632549803E-5</v>
      </c>
      <c r="M700">
        <v>8.8266569587048095E-4</v>
      </c>
    </row>
    <row r="701" spans="1:13">
      <c r="A701" t="s">
        <v>6838</v>
      </c>
      <c r="B701" s="3" t="s">
        <v>6839</v>
      </c>
      <c r="C701" t="s">
        <v>6840</v>
      </c>
      <c r="D701">
        <v>1.1710156151098401</v>
      </c>
      <c r="E701">
        <v>5.7318153034696404E-3</v>
      </c>
      <c r="F701">
        <v>4.1383488846856997E-2</v>
      </c>
      <c r="H701" t="s">
        <v>7945</v>
      </c>
      <c r="I701" s="3" t="s">
        <v>7946</v>
      </c>
      <c r="J701" t="s">
        <v>7947</v>
      </c>
      <c r="K701">
        <v>-1.0102462654426301</v>
      </c>
      <c r="L701" s="4">
        <v>2.1746091329810699E-7</v>
      </c>
      <c r="M701" s="4">
        <v>5.1778260393520598E-6</v>
      </c>
    </row>
    <row r="702" spans="1:13">
      <c r="A702" t="s">
        <v>5278</v>
      </c>
      <c r="B702" s="3" t="s">
        <v>5279</v>
      </c>
      <c r="C702" t="s">
        <v>5280</v>
      </c>
      <c r="D702">
        <v>1.1708818616036301</v>
      </c>
      <c r="E702">
        <v>4.2878277727277803E-3</v>
      </c>
      <c r="F702">
        <v>3.2509819228143999E-2</v>
      </c>
      <c r="H702" t="s">
        <v>4457</v>
      </c>
      <c r="I702" s="3" t="s">
        <v>4458</v>
      </c>
      <c r="J702" t="s">
        <v>4459</v>
      </c>
      <c r="K702">
        <v>-1.0088690075928199</v>
      </c>
      <c r="L702" s="4">
        <v>4.1276430672119502E-8</v>
      </c>
      <c r="M702" s="4">
        <v>1.1351018434832901E-6</v>
      </c>
    </row>
    <row r="703" spans="1:13">
      <c r="A703" t="s">
        <v>2047</v>
      </c>
      <c r="B703" s="3" t="s">
        <v>2048</v>
      </c>
      <c r="C703" t="s">
        <v>2049</v>
      </c>
      <c r="D703">
        <v>1.16905908983545</v>
      </c>
      <c r="E703">
        <v>8.4701880877108E-4</v>
      </c>
      <c r="F703">
        <v>8.3789077255615602E-3</v>
      </c>
      <c r="H703" t="s">
        <v>5101</v>
      </c>
      <c r="I703" s="3" t="s">
        <v>5102</v>
      </c>
      <c r="J703" t="s">
        <v>5103</v>
      </c>
      <c r="K703">
        <v>-1.00214590250266</v>
      </c>
      <c r="L703">
        <v>1.0364403189427199E-3</v>
      </c>
      <c r="M703">
        <v>9.9423572217136203E-3</v>
      </c>
    </row>
    <row r="704" spans="1:13">
      <c r="A704" t="s">
        <v>2194</v>
      </c>
      <c r="B704" s="3" t="s">
        <v>2195</v>
      </c>
      <c r="C704" t="s">
        <v>2196</v>
      </c>
      <c r="D704">
        <v>1.1684075242830201</v>
      </c>
      <c r="E704">
        <v>5.8524527394232997E-3</v>
      </c>
      <c r="F704">
        <v>4.2083277126809399E-2</v>
      </c>
      <c r="H704" t="s">
        <v>4754</v>
      </c>
      <c r="I704" s="3" t="s">
        <v>4755</v>
      </c>
      <c r="J704" t="s">
        <v>4756</v>
      </c>
      <c r="K704">
        <v>-1.0019572191094901</v>
      </c>
      <c r="L704" s="4">
        <v>7.5360073592085393E-12</v>
      </c>
      <c r="M704" s="4">
        <v>3.59513469358658E-10</v>
      </c>
    </row>
    <row r="705" spans="1:13">
      <c r="A705" t="s">
        <v>411</v>
      </c>
      <c r="B705" s="3" t="s">
        <v>412</v>
      </c>
      <c r="C705" t="s">
        <v>413</v>
      </c>
      <c r="D705">
        <v>1.1683921241898101</v>
      </c>
      <c r="E705" s="4">
        <v>1.9037041227339401E-5</v>
      </c>
      <c r="F705">
        <v>2.9326738279616602E-4</v>
      </c>
      <c r="H705" t="s">
        <v>3764</v>
      </c>
      <c r="I705" s="3" t="s">
        <v>3765</v>
      </c>
      <c r="J705" t="s">
        <v>3766</v>
      </c>
      <c r="K705">
        <v>-1.0008038582812</v>
      </c>
      <c r="L705" s="4">
        <v>5.6265601460105097E-9</v>
      </c>
      <c r="M705" s="4">
        <v>1.8023950792635299E-7</v>
      </c>
    </row>
    <row r="706" spans="1:13">
      <c r="A706" t="s">
        <v>2470</v>
      </c>
      <c r="B706" s="3" t="s">
        <v>2471</v>
      </c>
      <c r="C706" t="s">
        <v>2472</v>
      </c>
      <c r="D706">
        <v>1.1682649140407699</v>
      </c>
      <c r="E706" s="4">
        <v>3.45218469597625E-5</v>
      </c>
      <c r="F706">
        <v>5.0478993364275605E-4</v>
      </c>
      <c r="H706" t="s">
        <v>7948</v>
      </c>
      <c r="I706" s="3" t="s">
        <v>7949</v>
      </c>
      <c r="J706" t="s">
        <v>7950</v>
      </c>
      <c r="K706">
        <v>-1.00034216537475</v>
      </c>
      <c r="L706" s="4">
        <v>3.4197178670550297E-5</v>
      </c>
      <c r="M706">
        <v>5.0073096601212805E-4</v>
      </c>
    </row>
    <row r="707" spans="1:13">
      <c r="A707" t="s">
        <v>6841</v>
      </c>
      <c r="B707" s="3" t="s">
        <v>6842</v>
      </c>
      <c r="C707" t="s">
        <v>6843</v>
      </c>
      <c r="D707">
        <v>1.1679936684100201</v>
      </c>
      <c r="E707" s="4">
        <v>4.6730753381631699E-5</v>
      </c>
      <c r="F707">
        <v>6.54033993175097E-4</v>
      </c>
    </row>
    <row r="708" spans="1:13">
      <c r="A708" t="s">
        <v>6844</v>
      </c>
      <c r="B708" s="3" t="s">
        <v>6845</v>
      </c>
      <c r="C708" t="s">
        <v>6846</v>
      </c>
      <c r="D708">
        <v>1.1675101493018201</v>
      </c>
      <c r="E708">
        <v>1.2441270446888E-3</v>
      </c>
      <c r="F708">
        <v>1.1665608287994299E-2</v>
      </c>
    </row>
    <row r="709" spans="1:13">
      <c r="A709" t="s">
        <v>1531</v>
      </c>
      <c r="B709" s="3" t="s">
        <v>1532</v>
      </c>
      <c r="C709" t="s">
        <v>1533</v>
      </c>
      <c r="D709">
        <v>1.1667957568370499</v>
      </c>
      <c r="E709">
        <v>4.1302424551842099E-3</v>
      </c>
      <c r="F709">
        <v>3.15789096347278E-2</v>
      </c>
    </row>
    <row r="710" spans="1:13">
      <c r="A710" t="s">
        <v>6847</v>
      </c>
      <c r="B710" s="3" t="s">
        <v>6848</v>
      </c>
      <c r="C710" t="s">
        <v>6849</v>
      </c>
      <c r="D710">
        <v>1.1666568732170901</v>
      </c>
      <c r="E710">
        <v>1.40795680301358E-3</v>
      </c>
      <c r="F710">
        <v>1.2930238903843601E-2</v>
      </c>
    </row>
    <row r="711" spans="1:13">
      <c r="A711" t="s">
        <v>1030</v>
      </c>
      <c r="B711" s="3" t="s">
        <v>1031</v>
      </c>
      <c r="C711" t="s">
        <v>1032</v>
      </c>
      <c r="D711">
        <v>1.1661964866129</v>
      </c>
      <c r="E711" s="4">
        <v>2.3659037494045098E-5</v>
      </c>
      <c r="F711">
        <v>3.5850683386340598E-4</v>
      </c>
    </row>
    <row r="712" spans="1:13">
      <c r="A712" t="s">
        <v>757</v>
      </c>
      <c r="B712" s="3" t="s">
        <v>758</v>
      </c>
      <c r="C712" t="s">
        <v>759</v>
      </c>
      <c r="D712">
        <v>1.1656371270485899</v>
      </c>
      <c r="E712" s="4">
        <v>1.72840833563284E-5</v>
      </c>
      <c r="F712">
        <v>2.6985472078912699E-4</v>
      </c>
    </row>
    <row r="713" spans="1:13">
      <c r="A713" t="s">
        <v>952</v>
      </c>
      <c r="B713" s="3" t="s">
        <v>953</v>
      </c>
      <c r="C713" t="s">
        <v>954</v>
      </c>
      <c r="D713">
        <v>1.16563292922674</v>
      </c>
      <c r="E713" s="4">
        <v>7.4362930662545502E-7</v>
      </c>
      <c r="F713" s="4">
        <v>1.58617084474115E-5</v>
      </c>
    </row>
    <row r="714" spans="1:13">
      <c r="A714" t="s">
        <v>6850</v>
      </c>
      <c r="B714" s="3" t="s">
        <v>6851</v>
      </c>
      <c r="C714" t="s">
        <v>6852</v>
      </c>
      <c r="D714">
        <v>1.16475284241799</v>
      </c>
      <c r="E714" s="4">
        <v>8.1301784634545297E-10</v>
      </c>
      <c r="F714" s="4">
        <v>2.9883162597353101E-8</v>
      </c>
    </row>
    <row r="715" spans="1:13">
      <c r="A715" t="s">
        <v>6853</v>
      </c>
      <c r="B715" s="3" t="s">
        <v>6854</v>
      </c>
      <c r="C715" t="s">
        <v>6855</v>
      </c>
      <c r="D715">
        <v>1.1635451015260301</v>
      </c>
      <c r="E715">
        <v>2.29813239485308E-3</v>
      </c>
      <c r="F715">
        <v>1.94519187125562E-2</v>
      </c>
    </row>
    <row r="716" spans="1:13">
      <c r="A716" t="s">
        <v>6856</v>
      </c>
      <c r="B716" s="3" t="s">
        <v>6857</v>
      </c>
      <c r="C716" t="s">
        <v>6858</v>
      </c>
      <c r="D716">
        <v>1.1631264614188299</v>
      </c>
      <c r="E716" s="4">
        <v>2.5706619482524499E-13</v>
      </c>
      <c r="F716" s="4">
        <v>1.4924460314423101E-11</v>
      </c>
    </row>
    <row r="717" spans="1:13">
      <c r="A717" t="s">
        <v>6859</v>
      </c>
      <c r="B717" s="3" t="s">
        <v>6860</v>
      </c>
      <c r="C717" t="s">
        <v>6861</v>
      </c>
      <c r="D717">
        <v>1.16241004560937</v>
      </c>
      <c r="E717">
        <v>6.1980443298519398E-3</v>
      </c>
      <c r="F717">
        <v>4.41863792342417E-2</v>
      </c>
    </row>
    <row r="718" spans="1:13">
      <c r="A718" t="s">
        <v>6862</v>
      </c>
      <c r="B718" s="3" t="s">
        <v>6863</v>
      </c>
      <c r="C718" t="s">
        <v>6864</v>
      </c>
      <c r="D718">
        <v>1.16089633290407</v>
      </c>
      <c r="E718" s="4">
        <v>1.34602950103435E-11</v>
      </c>
      <c r="F718" s="4">
        <v>6.2315313595712197E-10</v>
      </c>
    </row>
    <row r="719" spans="1:13">
      <c r="A719" t="s">
        <v>6865</v>
      </c>
      <c r="B719" s="3" t="s">
        <v>6866</v>
      </c>
      <c r="C719" t="s">
        <v>6867</v>
      </c>
      <c r="D719">
        <v>1.16069020529126</v>
      </c>
      <c r="E719" s="4">
        <v>4.4136932831E-9</v>
      </c>
      <c r="F719" s="4">
        <v>1.4345850451297E-7</v>
      </c>
    </row>
    <row r="720" spans="1:13">
      <c r="A720" t="s">
        <v>6868</v>
      </c>
      <c r="B720" s="3" t="s">
        <v>6869</v>
      </c>
      <c r="C720" t="s">
        <v>6870</v>
      </c>
      <c r="D720">
        <v>1.16040428876738</v>
      </c>
      <c r="E720">
        <v>6.3149239301715197E-3</v>
      </c>
      <c r="F720">
        <v>4.4887389858789303E-2</v>
      </c>
    </row>
    <row r="721" spans="1:6">
      <c r="A721" t="s">
        <v>6871</v>
      </c>
      <c r="B721" s="3" t="s">
        <v>6872</v>
      </c>
      <c r="C721" t="s">
        <v>6873</v>
      </c>
      <c r="D721">
        <v>1.1580178174304301</v>
      </c>
      <c r="E721" s="4">
        <v>7.2537044742211402E-19</v>
      </c>
      <c r="F721" s="4">
        <v>7.9462392223772405E-17</v>
      </c>
    </row>
    <row r="722" spans="1:6">
      <c r="A722" t="s">
        <v>6874</v>
      </c>
      <c r="B722" s="3" t="s">
        <v>6875</v>
      </c>
      <c r="C722" t="s">
        <v>6876</v>
      </c>
      <c r="D722">
        <v>1.15778934964971</v>
      </c>
      <c r="E722">
        <v>3.05487069197698E-3</v>
      </c>
      <c r="F722">
        <v>2.4687509963699901E-2</v>
      </c>
    </row>
    <row r="723" spans="1:6">
      <c r="A723" t="s">
        <v>6877</v>
      </c>
      <c r="B723" s="3" t="s">
        <v>6878</v>
      </c>
      <c r="C723" t="s">
        <v>6879</v>
      </c>
      <c r="D723">
        <v>1.1573696780015399</v>
      </c>
      <c r="E723">
        <v>6.9723108474334002E-3</v>
      </c>
      <c r="F723">
        <v>4.8753064029072E-2</v>
      </c>
    </row>
    <row r="724" spans="1:6">
      <c r="A724" t="s">
        <v>6880</v>
      </c>
      <c r="B724" s="3" t="s">
        <v>6881</v>
      </c>
      <c r="C724" t="s">
        <v>6882</v>
      </c>
      <c r="D724">
        <v>1.1558340501706701</v>
      </c>
      <c r="E724">
        <v>1.9007528593056699E-3</v>
      </c>
      <c r="F724">
        <v>1.66550497415132E-2</v>
      </c>
    </row>
    <row r="725" spans="1:6">
      <c r="A725" t="s">
        <v>1378</v>
      </c>
      <c r="B725" s="3" t="s">
        <v>1379</v>
      </c>
      <c r="C725" t="s">
        <v>1380</v>
      </c>
      <c r="D725">
        <v>1.1557389131270399</v>
      </c>
      <c r="E725" s="4">
        <v>1.98463628958535E-6</v>
      </c>
      <c r="F725" s="4">
        <v>3.7898865156931198E-5</v>
      </c>
    </row>
    <row r="726" spans="1:6">
      <c r="A726" t="s">
        <v>2389</v>
      </c>
      <c r="B726" s="3" t="s">
        <v>2390</v>
      </c>
      <c r="C726" t="s">
        <v>2391</v>
      </c>
      <c r="D726">
        <v>1.1550992340314801</v>
      </c>
      <c r="E726" s="4">
        <v>1.4194318503275601E-8</v>
      </c>
      <c r="F726" s="4">
        <v>4.2598958123697598E-7</v>
      </c>
    </row>
    <row r="727" spans="1:6">
      <c r="A727" t="s">
        <v>6883</v>
      </c>
      <c r="B727" s="3" t="s">
        <v>6884</v>
      </c>
      <c r="C727" t="s">
        <v>6885</v>
      </c>
      <c r="D727">
        <v>1.15451152231893</v>
      </c>
      <c r="E727">
        <v>3.8252673680680199E-3</v>
      </c>
      <c r="F727">
        <v>2.96271799063051E-2</v>
      </c>
    </row>
    <row r="728" spans="1:6">
      <c r="A728" t="s">
        <v>1681</v>
      </c>
      <c r="B728" s="3" t="s">
        <v>1682</v>
      </c>
      <c r="C728" t="s">
        <v>1683</v>
      </c>
      <c r="D728">
        <v>1.1543670973030999</v>
      </c>
      <c r="E728" s="4">
        <v>6.8468925844439605E-8</v>
      </c>
      <c r="F728" s="4">
        <v>1.80817738688391E-6</v>
      </c>
    </row>
    <row r="729" spans="1:6">
      <c r="A729" t="s">
        <v>5182</v>
      </c>
      <c r="B729" s="3" t="s">
        <v>5183</v>
      </c>
      <c r="C729" t="s">
        <v>5184</v>
      </c>
      <c r="D729">
        <v>1.15414683950375</v>
      </c>
      <c r="E729" s="4">
        <v>5.1611684150552104E-7</v>
      </c>
      <c r="F729" s="4">
        <v>1.1345194319468999E-5</v>
      </c>
    </row>
    <row r="730" spans="1:6">
      <c r="A730" t="s">
        <v>2614</v>
      </c>
      <c r="B730" s="3" t="s">
        <v>2615</v>
      </c>
      <c r="C730" t="s">
        <v>2616</v>
      </c>
      <c r="D730">
        <v>1.1539541670126201</v>
      </c>
      <c r="E730" s="4">
        <v>5.5078794893595201E-9</v>
      </c>
      <c r="F730" s="4">
        <v>1.76863392046744E-7</v>
      </c>
    </row>
    <row r="731" spans="1:6">
      <c r="A731" t="s">
        <v>2854</v>
      </c>
      <c r="B731" s="3" t="s">
        <v>2855</v>
      </c>
      <c r="C731" t="s">
        <v>2856</v>
      </c>
      <c r="D731">
        <v>1.1528603303946801</v>
      </c>
      <c r="E731" s="4">
        <v>8.0586847889479104E-5</v>
      </c>
      <c r="F731">
        <v>1.0651548613793099E-3</v>
      </c>
    </row>
    <row r="732" spans="1:6">
      <c r="A732" t="s">
        <v>6886</v>
      </c>
      <c r="B732" s="3" t="s">
        <v>6887</v>
      </c>
      <c r="C732" t="s">
        <v>6888</v>
      </c>
      <c r="D732">
        <v>1.15043994196749</v>
      </c>
      <c r="E732" s="4">
        <v>1.88387873212433E-7</v>
      </c>
      <c r="F732" s="4">
        <v>4.5465867496962398E-6</v>
      </c>
    </row>
    <row r="733" spans="1:6">
      <c r="A733" t="s">
        <v>6889</v>
      </c>
      <c r="B733" s="3" t="s">
        <v>6890</v>
      </c>
      <c r="C733" t="s">
        <v>6891</v>
      </c>
      <c r="D733">
        <v>1.1492272033211</v>
      </c>
      <c r="E733">
        <v>6.1466921551849999E-3</v>
      </c>
      <c r="F733">
        <v>4.3855520013675799E-2</v>
      </c>
    </row>
    <row r="734" spans="1:6">
      <c r="A734" t="s">
        <v>931</v>
      </c>
      <c r="B734" s="3" t="s">
        <v>932</v>
      </c>
      <c r="C734" t="s">
        <v>933</v>
      </c>
      <c r="D734">
        <v>1.14740663064877</v>
      </c>
      <c r="E734" s="4">
        <v>6.4195503339249103E-7</v>
      </c>
      <c r="F734" s="4">
        <v>1.3882082038105699E-5</v>
      </c>
    </row>
    <row r="735" spans="1:6">
      <c r="A735" t="s">
        <v>2758</v>
      </c>
      <c r="B735" s="3" t="s">
        <v>2759</v>
      </c>
      <c r="C735" t="s">
        <v>2760</v>
      </c>
      <c r="D735">
        <v>1.1472957251407501</v>
      </c>
      <c r="E735" s="4">
        <v>2.14691305168239E-9</v>
      </c>
      <c r="F735" s="4">
        <v>7.4125584222808296E-8</v>
      </c>
    </row>
    <row r="736" spans="1:6">
      <c r="A736" t="s">
        <v>2623</v>
      </c>
      <c r="B736" s="3" t="s">
        <v>2624</v>
      </c>
      <c r="C736" t="s">
        <v>2625</v>
      </c>
      <c r="D736">
        <v>1.14583475041603</v>
      </c>
      <c r="E736" s="4">
        <v>1.36595776177379E-10</v>
      </c>
      <c r="F736" s="4">
        <v>5.4273619567637599E-9</v>
      </c>
    </row>
    <row r="737" spans="1:6">
      <c r="A737" t="s">
        <v>2686</v>
      </c>
      <c r="B737" s="3" t="s">
        <v>2687</v>
      </c>
      <c r="C737" t="s">
        <v>2688</v>
      </c>
      <c r="D737">
        <v>1.14555116796707</v>
      </c>
      <c r="E737" s="4">
        <v>1.47861339543928E-12</v>
      </c>
      <c r="F737" s="4">
        <v>7.73294471249385E-11</v>
      </c>
    </row>
    <row r="738" spans="1:6">
      <c r="A738" t="s">
        <v>6892</v>
      </c>
      <c r="B738" s="3" t="s">
        <v>6893</v>
      </c>
      <c r="C738" t="s">
        <v>6894</v>
      </c>
      <c r="D738">
        <v>1.1454607330845901</v>
      </c>
      <c r="E738" s="4">
        <v>1.65732281900989E-7</v>
      </c>
      <c r="F738" s="4">
        <v>4.03036362733672E-6</v>
      </c>
    </row>
    <row r="739" spans="1:6">
      <c r="A739" t="s">
        <v>6895</v>
      </c>
      <c r="B739" s="3" t="s">
        <v>6896</v>
      </c>
      <c r="C739" t="s">
        <v>6897</v>
      </c>
      <c r="D739">
        <v>1.14489460557391</v>
      </c>
      <c r="E739" s="4">
        <v>2.5795798916034901E-8</v>
      </c>
      <c r="F739" s="4">
        <v>7.2819105741765504E-7</v>
      </c>
    </row>
    <row r="740" spans="1:6">
      <c r="A740" t="s">
        <v>1183</v>
      </c>
      <c r="B740" s="3" t="s">
        <v>1184</v>
      </c>
      <c r="C740" t="s">
        <v>1185</v>
      </c>
      <c r="D740">
        <v>1.1447544264893099</v>
      </c>
      <c r="E740" s="4">
        <v>6.5503022932204299E-5</v>
      </c>
      <c r="F740">
        <v>8.8332850580308004E-4</v>
      </c>
    </row>
    <row r="741" spans="1:6">
      <c r="A741" t="s">
        <v>6898</v>
      </c>
      <c r="B741" s="3" t="s">
        <v>6899</v>
      </c>
      <c r="C741" t="s">
        <v>6900</v>
      </c>
      <c r="D741">
        <v>1.14336193056555</v>
      </c>
      <c r="E741" s="4">
        <v>2.7382953238193601E-6</v>
      </c>
      <c r="F741" s="4">
        <v>5.1045813389405699E-5</v>
      </c>
    </row>
    <row r="742" spans="1:6">
      <c r="A742" t="s">
        <v>6901</v>
      </c>
      <c r="B742" s="3" t="s">
        <v>6902</v>
      </c>
      <c r="C742" t="s">
        <v>6903</v>
      </c>
      <c r="D742">
        <v>1.1432333664841099</v>
      </c>
      <c r="E742" s="4">
        <v>1.3323858942790501E-9</v>
      </c>
      <c r="F742" s="4">
        <v>4.7417262708166201E-8</v>
      </c>
    </row>
    <row r="743" spans="1:6">
      <c r="A743" t="s">
        <v>6904</v>
      </c>
      <c r="B743" s="3" t="s">
        <v>6905</v>
      </c>
      <c r="C743" t="s">
        <v>6906</v>
      </c>
      <c r="D743">
        <v>1.1426110267809</v>
      </c>
      <c r="E743">
        <v>1.09905357627875E-4</v>
      </c>
      <c r="F743">
        <v>1.40185942503787E-3</v>
      </c>
    </row>
    <row r="744" spans="1:6">
      <c r="A744" t="s">
        <v>6907</v>
      </c>
      <c r="B744" s="3" t="s">
        <v>6908</v>
      </c>
      <c r="C744" t="s">
        <v>6909</v>
      </c>
      <c r="D744">
        <v>1.14156092856184</v>
      </c>
      <c r="E744" s="4">
        <v>4.3648857742749102E-6</v>
      </c>
      <c r="F744" s="4">
        <v>7.8191964543201898E-5</v>
      </c>
    </row>
    <row r="745" spans="1:6">
      <c r="A745" t="s">
        <v>5815</v>
      </c>
      <c r="B745" s="3" t="s">
        <v>5816</v>
      </c>
      <c r="C745" t="s">
        <v>5817</v>
      </c>
      <c r="D745">
        <v>1.14081117078384</v>
      </c>
      <c r="E745" s="4">
        <v>6.1428488493925705E-7</v>
      </c>
      <c r="F745" s="4">
        <v>1.3294523282181301E-5</v>
      </c>
    </row>
    <row r="746" spans="1:6">
      <c r="A746" t="s">
        <v>6910</v>
      </c>
      <c r="B746" s="3" t="s">
        <v>6911</v>
      </c>
      <c r="C746" t="s">
        <v>6912</v>
      </c>
      <c r="D746">
        <v>1.14043186308847</v>
      </c>
      <c r="E746">
        <v>2.5775314460081602E-3</v>
      </c>
      <c r="F746">
        <v>2.1435141234844499E-2</v>
      </c>
    </row>
    <row r="747" spans="1:6">
      <c r="A747" t="s">
        <v>1621</v>
      </c>
      <c r="B747" s="3" t="s">
        <v>1622</v>
      </c>
      <c r="C747" t="s">
        <v>1623</v>
      </c>
      <c r="D747">
        <v>1.13833873673195</v>
      </c>
      <c r="E747" s="4">
        <v>1.43558504878656E-5</v>
      </c>
      <c r="F747">
        <v>2.2938339735113E-4</v>
      </c>
    </row>
    <row r="748" spans="1:6">
      <c r="A748" t="s">
        <v>1969</v>
      </c>
      <c r="B748" s="3" t="s">
        <v>1970</v>
      </c>
      <c r="C748" t="s">
        <v>1971</v>
      </c>
      <c r="D748">
        <v>1.1383074148805701</v>
      </c>
      <c r="E748" s="4">
        <v>1.60942933479083E-5</v>
      </c>
      <c r="F748">
        <v>2.5305970993580597E-4</v>
      </c>
    </row>
    <row r="749" spans="1:6">
      <c r="A749" t="s">
        <v>6913</v>
      </c>
      <c r="B749" s="3" t="s">
        <v>6914</v>
      </c>
      <c r="C749" t="s">
        <v>6915</v>
      </c>
      <c r="D749">
        <v>1.13806366131047</v>
      </c>
      <c r="E749" s="4">
        <v>6.4633214619865897E-14</v>
      </c>
      <c r="F749" s="4">
        <v>4.0483204074843E-12</v>
      </c>
    </row>
    <row r="750" spans="1:6">
      <c r="A750" t="s">
        <v>1357</v>
      </c>
      <c r="B750" s="3" t="s">
        <v>1358</v>
      </c>
      <c r="C750" t="s">
        <v>1359</v>
      </c>
      <c r="D750">
        <v>1.1373733526481999</v>
      </c>
      <c r="E750" s="4">
        <v>2.60948721562381E-12</v>
      </c>
      <c r="F750" s="4">
        <v>1.31811289715191E-10</v>
      </c>
    </row>
    <row r="751" spans="1:6">
      <c r="A751" t="s">
        <v>6916</v>
      </c>
      <c r="B751" s="3" t="s">
        <v>6917</v>
      </c>
      <c r="C751" t="s">
        <v>6918</v>
      </c>
      <c r="D751">
        <v>1.13601242628639</v>
      </c>
      <c r="E751">
        <v>3.0276363031007199E-4</v>
      </c>
      <c r="F751">
        <v>3.44868114627904E-3</v>
      </c>
    </row>
    <row r="752" spans="1:6">
      <c r="A752" t="s">
        <v>6919</v>
      </c>
      <c r="B752" s="3" t="s">
        <v>6920</v>
      </c>
      <c r="C752" t="s">
        <v>6921</v>
      </c>
      <c r="D752">
        <v>1.1356027321517399</v>
      </c>
      <c r="E752" s="4">
        <v>5.0462051310266097E-6</v>
      </c>
      <c r="F752" s="4">
        <v>8.9315146667505501E-5</v>
      </c>
    </row>
    <row r="753" spans="1:6">
      <c r="A753" t="s">
        <v>2764</v>
      </c>
      <c r="B753" s="3" t="s">
        <v>2765</v>
      </c>
      <c r="C753" t="s">
        <v>2766</v>
      </c>
      <c r="D753">
        <v>1.1340356688995099</v>
      </c>
      <c r="E753" s="4">
        <v>4.9807607896336397E-5</v>
      </c>
      <c r="F753">
        <v>6.9308861589151901E-4</v>
      </c>
    </row>
    <row r="754" spans="1:6">
      <c r="A754" t="s">
        <v>6922</v>
      </c>
      <c r="B754" s="3" t="s">
        <v>6923</v>
      </c>
      <c r="C754" t="s">
        <v>6924</v>
      </c>
      <c r="D754">
        <v>1.1338060913419401</v>
      </c>
      <c r="E754">
        <v>5.2525646295801904E-3</v>
      </c>
      <c r="F754">
        <v>3.8423542302672302E-2</v>
      </c>
    </row>
    <row r="755" spans="1:6">
      <c r="A755" t="s">
        <v>2227</v>
      </c>
      <c r="B755" s="3" t="s">
        <v>2228</v>
      </c>
      <c r="C755" t="s">
        <v>2229</v>
      </c>
      <c r="D755">
        <v>1.1331001806674601</v>
      </c>
      <c r="E755" s="4">
        <v>1.79356276603387E-6</v>
      </c>
      <c r="F755" s="4">
        <v>3.4926584368560002E-5</v>
      </c>
    </row>
    <row r="756" spans="1:6">
      <c r="A756" t="s">
        <v>2206</v>
      </c>
      <c r="B756" s="3" t="s">
        <v>2207</v>
      </c>
      <c r="C756" t="s">
        <v>2208</v>
      </c>
      <c r="D756">
        <v>1.1312547185477599</v>
      </c>
      <c r="E756">
        <v>2.3706031590291199E-4</v>
      </c>
      <c r="F756">
        <v>2.7738662019057198E-3</v>
      </c>
    </row>
    <row r="757" spans="1:6">
      <c r="A757" t="s">
        <v>6925</v>
      </c>
      <c r="B757" s="3" t="s">
        <v>6926</v>
      </c>
      <c r="C757" t="s">
        <v>6927</v>
      </c>
      <c r="D757">
        <v>1.12879046337702</v>
      </c>
      <c r="E757" s="4">
        <v>7.7119091366961797E-7</v>
      </c>
      <c r="F757" s="4">
        <v>1.6383960193044899E-5</v>
      </c>
    </row>
    <row r="758" spans="1:6">
      <c r="A758" t="s">
        <v>754</v>
      </c>
      <c r="B758" s="3" t="s">
        <v>755</v>
      </c>
      <c r="C758" t="s">
        <v>756</v>
      </c>
      <c r="D758">
        <v>1.12861549180809</v>
      </c>
      <c r="E758" s="4">
        <v>7.08680626966408E-6</v>
      </c>
      <c r="F758">
        <v>1.21039135829643E-4</v>
      </c>
    </row>
    <row r="759" spans="1:6">
      <c r="A759" t="s">
        <v>2263</v>
      </c>
      <c r="B759" s="3" t="s">
        <v>2264</v>
      </c>
      <c r="C759" t="s">
        <v>2265</v>
      </c>
      <c r="D759">
        <v>1.12805505483014</v>
      </c>
      <c r="E759">
        <v>1.01110720106024E-4</v>
      </c>
      <c r="F759">
        <v>1.2996462429852101E-3</v>
      </c>
    </row>
    <row r="760" spans="1:6">
      <c r="A760" t="s">
        <v>6928</v>
      </c>
      <c r="B760" s="3" t="s">
        <v>6929</v>
      </c>
      <c r="C760" t="s">
        <v>6930</v>
      </c>
      <c r="D760">
        <v>1.12804248609527</v>
      </c>
      <c r="E760">
        <v>1.07762968391561E-3</v>
      </c>
      <c r="F760">
        <v>1.0285587015358E-2</v>
      </c>
    </row>
    <row r="761" spans="1:6">
      <c r="A761" t="s">
        <v>2833</v>
      </c>
      <c r="B761" s="3" t="s">
        <v>2834</v>
      </c>
      <c r="C761" t="s">
        <v>2835</v>
      </c>
      <c r="D761">
        <v>1.1278735433512099</v>
      </c>
      <c r="E761">
        <v>1.80127832645291E-3</v>
      </c>
      <c r="F761">
        <v>1.5877493062972401E-2</v>
      </c>
    </row>
    <row r="762" spans="1:6">
      <c r="A762" t="s">
        <v>6931</v>
      </c>
      <c r="B762" s="3" t="s">
        <v>6932</v>
      </c>
      <c r="C762" t="s">
        <v>6933</v>
      </c>
      <c r="D762">
        <v>1.1278693230169199</v>
      </c>
      <c r="E762" s="4">
        <v>1.00423946014217E-5</v>
      </c>
      <c r="F762">
        <v>1.65631068333237E-4</v>
      </c>
    </row>
    <row r="763" spans="1:6">
      <c r="A763" t="s">
        <v>1132</v>
      </c>
      <c r="B763" s="3" t="s">
        <v>1133</v>
      </c>
      <c r="C763" t="s">
        <v>1134</v>
      </c>
      <c r="D763">
        <v>1.1274018949307101</v>
      </c>
      <c r="E763" s="4">
        <v>7.9753918409744398E-7</v>
      </c>
      <c r="F763" s="4">
        <v>1.6889811520027E-5</v>
      </c>
    </row>
    <row r="764" spans="1:6">
      <c r="A764" t="s">
        <v>6934</v>
      </c>
      <c r="B764" s="3" t="s">
        <v>6935</v>
      </c>
      <c r="C764" t="s">
        <v>6936</v>
      </c>
      <c r="D764">
        <v>1.1262828500498501</v>
      </c>
      <c r="E764" s="4">
        <v>1.5974115754976699E-16</v>
      </c>
      <c r="F764" s="4">
        <v>1.3717127787015499E-14</v>
      </c>
    </row>
    <row r="765" spans="1:6">
      <c r="A765" t="s">
        <v>6937</v>
      </c>
      <c r="B765" s="3" t="s">
        <v>6938</v>
      </c>
      <c r="C765" t="s">
        <v>6939</v>
      </c>
      <c r="D765">
        <v>1.1254336274265699</v>
      </c>
      <c r="E765">
        <v>1.05406290566816E-3</v>
      </c>
      <c r="F765">
        <v>1.0078719306352801E-2</v>
      </c>
    </row>
    <row r="766" spans="1:6">
      <c r="A766" t="s">
        <v>6940</v>
      </c>
      <c r="B766" s="3" t="s">
        <v>6941</v>
      </c>
      <c r="C766" t="s">
        <v>6942</v>
      </c>
      <c r="D766">
        <v>1.12487001782524</v>
      </c>
      <c r="E766">
        <v>2.4861387623630201E-4</v>
      </c>
      <c r="F766">
        <v>2.8889126601123099E-3</v>
      </c>
    </row>
    <row r="767" spans="1:6">
      <c r="A767" t="s">
        <v>6943</v>
      </c>
      <c r="B767" s="3" t="s">
        <v>6944</v>
      </c>
      <c r="C767" t="s">
        <v>6945</v>
      </c>
      <c r="D767">
        <v>1.1241866811532999</v>
      </c>
      <c r="E767">
        <v>1.05439348605803E-4</v>
      </c>
      <c r="F767">
        <v>1.3498175720582199E-3</v>
      </c>
    </row>
    <row r="768" spans="1:6">
      <c r="A768" t="s">
        <v>6946</v>
      </c>
      <c r="B768" s="3" t="s">
        <v>6947</v>
      </c>
      <c r="C768" t="s">
        <v>6948</v>
      </c>
      <c r="D768">
        <v>1.1240246205914599</v>
      </c>
      <c r="E768">
        <v>2.0537459569148001E-3</v>
      </c>
      <c r="F768">
        <v>1.77502329133351E-2</v>
      </c>
    </row>
    <row r="769" spans="1:6">
      <c r="A769" t="s">
        <v>2311</v>
      </c>
      <c r="B769" s="3" t="s">
        <v>2312</v>
      </c>
      <c r="C769" t="s">
        <v>2313</v>
      </c>
      <c r="D769">
        <v>1.1232861076381</v>
      </c>
      <c r="E769" s="4">
        <v>7.1262382481179302E-6</v>
      </c>
      <c r="F769">
        <v>1.21602860362115E-4</v>
      </c>
    </row>
    <row r="770" spans="1:6">
      <c r="A770" t="s">
        <v>5623</v>
      </c>
      <c r="B770" s="3" t="s">
        <v>5624</v>
      </c>
      <c r="C770" t="s">
        <v>5625</v>
      </c>
      <c r="D770">
        <v>1.1226434245192201</v>
      </c>
      <c r="E770" s="4">
        <v>1.9760522180779401E-5</v>
      </c>
      <c r="F770">
        <v>3.03885095581946E-4</v>
      </c>
    </row>
    <row r="771" spans="1:6">
      <c r="A771" t="s">
        <v>1843</v>
      </c>
      <c r="B771" s="3" t="s">
        <v>1844</v>
      </c>
      <c r="C771" t="s">
        <v>1845</v>
      </c>
      <c r="D771">
        <v>1.1223652725566999</v>
      </c>
      <c r="E771" s="4">
        <v>1.00259813333959E-6</v>
      </c>
      <c r="F771" s="4">
        <v>2.07536254350699E-5</v>
      </c>
    </row>
    <row r="772" spans="1:6">
      <c r="A772" t="s">
        <v>4250</v>
      </c>
      <c r="B772" s="3" t="s">
        <v>4251</v>
      </c>
      <c r="C772" t="s">
        <v>4252</v>
      </c>
      <c r="D772">
        <v>1.1219863358058799</v>
      </c>
      <c r="E772" s="4">
        <v>2.5513339360366399E-8</v>
      </c>
      <c r="F772" s="4">
        <v>7.2251605720526899E-7</v>
      </c>
    </row>
    <row r="773" spans="1:6">
      <c r="A773" t="s">
        <v>6949</v>
      </c>
      <c r="B773" s="3" t="s">
        <v>6950</v>
      </c>
      <c r="C773" t="s">
        <v>6951</v>
      </c>
      <c r="D773">
        <v>1.12121604989659</v>
      </c>
      <c r="E773">
        <v>1.7860286376290601E-3</v>
      </c>
      <c r="F773">
        <v>1.5774413514825999E-2</v>
      </c>
    </row>
    <row r="774" spans="1:6">
      <c r="A774" t="s">
        <v>6952</v>
      </c>
      <c r="B774" s="3" t="s">
        <v>6953</v>
      </c>
      <c r="C774" t="s">
        <v>6954</v>
      </c>
      <c r="D774">
        <v>1.1210801118104401</v>
      </c>
      <c r="E774" s="4">
        <v>1.1917205191426799E-6</v>
      </c>
      <c r="F774" s="4">
        <v>2.4179573338093198E-5</v>
      </c>
    </row>
    <row r="775" spans="1:6">
      <c r="A775" t="s">
        <v>1657</v>
      </c>
      <c r="B775" s="3" t="s">
        <v>1658</v>
      </c>
      <c r="C775" t="s">
        <v>1659</v>
      </c>
      <c r="D775">
        <v>1.1208089790892399</v>
      </c>
      <c r="E775" s="4">
        <v>3.6245210049443398E-14</v>
      </c>
      <c r="F775" s="4">
        <v>2.3193449315292901E-12</v>
      </c>
    </row>
    <row r="776" spans="1:6">
      <c r="A776" t="s">
        <v>1528</v>
      </c>
      <c r="B776" s="3" t="s">
        <v>1529</v>
      </c>
      <c r="C776" t="s">
        <v>1530</v>
      </c>
      <c r="D776">
        <v>1.11974143405749</v>
      </c>
      <c r="E776" s="4">
        <v>5.6353252936792505E-16</v>
      </c>
      <c r="F776" s="4">
        <v>4.5735475401750498E-14</v>
      </c>
    </row>
    <row r="777" spans="1:6">
      <c r="A777" t="s">
        <v>5872</v>
      </c>
      <c r="B777" s="3" t="s">
        <v>5873</v>
      </c>
      <c r="C777" t="s">
        <v>5874</v>
      </c>
      <c r="D777">
        <v>1.1196623229634901</v>
      </c>
      <c r="E777">
        <v>1.7064467211249999E-3</v>
      </c>
      <c r="F777">
        <v>1.5202681297304999E-2</v>
      </c>
    </row>
    <row r="778" spans="1:6">
      <c r="A778" t="s">
        <v>2392</v>
      </c>
      <c r="B778" s="3" t="s">
        <v>2393</v>
      </c>
      <c r="C778" t="s">
        <v>2394</v>
      </c>
      <c r="D778">
        <v>1.11917834996895</v>
      </c>
      <c r="E778" s="4">
        <v>1.8333430028862998E-5</v>
      </c>
      <c r="F778">
        <v>2.83741806609496E-4</v>
      </c>
    </row>
    <row r="779" spans="1:6">
      <c r="A779" t="s">
        <v>6955</v>
      </c>
      <c r="B779" s="3" t="s">
        <v>6956</v>
      </c>
      <c r="C779" t="s">
        <v>6957</v>
      </c>
      <c r="D779">
        <v>1.11731154621484</v>
      </c>
      <c r="E779" s="4">
        <v>9.3693976038984204E-11</v>
      </c>
      <c r="F779" s="4">
        <v>3.8549206215730399E-9</v>
      </c>
    </row>
    <row r="780" spans="1:6">
      <c r="A780" t="s">
        <v>6958</v>
      </c>
      <c r="B780" s="3" t="s">
        <v>6959</v>
      </c>
      <c r="C780" t="s">
        <v>6960</v>
      </c>
      <c r="D780">
        <v>1.1169076130357001</v>
      </c>
      <c r="E780" s="4">
        <v>7.7463022668862793E-15</v>
      </c>
      <c r="F780" s="4">
        <v>5.4552001678442499E-13</v>
      </c>
    </row>
    <row r="781" spans="1:6">
      <c r="A781" t="s">
        <v>5662</v>
      </c>
      <c r="B781" s="3" t="s">
        <v>5663</v>
      </c>
      <c r="C781" t="s">
        <v>5664</v>
      </c>
      <c r="D781">
        <v>1.11669383612229</v>
      </c>
      <c r="E781">
        <v>9.8085042010230593E-4</v>
      </c>
      <c r="F781">
        <v>9.5015422791569805E-3</v>
      </c>
    </row>
    <row r="782" spans="1:6">
      <c r="A782" t="s">
        <v>1519</v>
      </c>
      <c r="B782" s="3" t="s">
        <v>1520</v>
      </c>
      <c r="C782" t="s">
        <v>1521</v>
      </c>
      <c r="D782">
        <v>1.1162327123439799</v>
      </c>
      <c r="E782">
        <v>1.00508520924846E-4</v>
      </c>
      <c r="F782">
        <v>1.29440581858703E-3</v>
      </c>
    </row>
    <row r="783" spans="1:6">
      <c r="A783" t="s">
        <v>6961</v>
      </c>
      <c r="B783" s="3" t="s">
        <v>6962</v>
      </c>
      <c r="C783" t="s">
        <v>6963</v>
      </c>
      <c r="D783">
        <v>1.1152367512558701</v>
      </c>
      <c r="E783" s="4">
        <v>2.9682258937994002E-14</v>
      </c>
      <c r="F783" s="4">
        <v>1.9413801791877101E-12</v>
      </c>
    </row>
    <row r="784" spans="1:6">
      <c r="A784" t="s">
        <v>6964</v>
      </c>
      <c r="B784" s="3" t="s">
        <v>6965</v>
      </c>
      <c r="C784" t="s">
        <v>6966</v>
      </c>
      <c r="D784">
        <v>1.1122725718864299</v>
      </c>
      <c r="E784" s="4">
        <v>1.3761063803461601E-8</v>
      </c>
      <c r="F784" s="4">
        <v>4.1485789178725701E-7</v>
      </c>
    </row>
    <row r="785" spans="1:6">
      <c r="A785" t="s">
        <v>1708</v>
      </c>
      <c r="B785" s="3" t="s">
        <v>1709</v>
      </c>
      <c r="C785" t="s">
        <v>1710</v>
      </c>
      <c r="D785">
        <v>1.1116402513190899</v>
      </c>
      <c r="E785">
        <v>3.14899146467214E-3</v>
      </c>
      <c r="F785">
        <v>2.5271677054438401E-2</v>
      </c>
    </row>
    <row r="786" spans="1:6">
      <c r="A786" t="s">
        <v>2602</v>
      </c>
      <c r="B786" s="3" t="s">
        <v>2603</v>
      </c>
      <c r="C786" t="s">
        <v>2604</v>
      </c>
      <c r="D786">
        <v>1.1113520079505801</v>
      </c>
      <c r="E786">
        <v>2.23825946109569E-4</v>
      </c>
      <c r="F786">
        <v>2.6352263093483998E-3</v>
      </c>
    </row>
    <row r="787" spans="1:6">
      <c r="A787" t="s">
        <v>6967</v>
      </c>
      <c r="B787" s="3" t="s">
        <v>6968</v>
      </c>
      <c r="C787" t="s">
        <v>6969</v>
      </c>
      <c r="D787">
        <v>1.1106912886639899</v>
      </c>
      <c r="E787" s="4">
        <v>3.0513232184883998E-9</v>
      </c>
      <c r="F787" s="4">
        <v>1.02171351039196E-7</v>
      </c>
    </row>
    <row r="788" spans="1:6">
      <c r="A788" t="s">
        <v>6970</v>
      </c>
      <c r="B788" s="3" t="s">
        <v>6971</v>
      </c>
      <c r="C788" t="s">
        <v>6972</v>
      </c>
      <c r="D788">
        <v>1.11000419949096</v>
      </c>
      <c r="E788">
        <v>1.46344625191101E-3</v>
      </c>
      <c r="F788">
        <v>1.33242076663562E-2</v>
      </c>
    </row>
    <row r="789" spans="1:6">
      <c r="A789" t="s">
        <v>1243</v>
      </c>
      <c r="B789" s="3" t="s">
        <v>1244</v>
      </c>
      <c r="C789" t="s">
        <v>1245</v>
      </c>
      <c r="D789">
        <v>1.10968000163882</v>
      </c>
      <c r="E789">
        <v>1.4304439491712501E-4</v>
      </c>
      <c r="F789">
        <v>1.7743903973410401E-3</v>
      </c>
    </row>
    <row r="790" spans="1:6">
      <c r="A790" t="s">
        <v>6973</v>
      </c>
      <c r="B790" s="3" t="s">
        <v>6974</v>
      </c>
      <c r="C790" t="s">
        <v>6975</v>
      </c>
      <c r="D790">
        <v>1.10935001411354</v>
      </c>
      <c r="E790" s="4">
        <v>7.1645709543504907E-5</v>
      </c>
      <c r="F790">
        <v>9.5887822425746701E-4</v>
      </c>
    </row>
    <row r="791" spans="1:6">
      <c r="A791" t="s">
        <v>6976</v>
      </c>
      <c r="B791" s="3" t="s">
        <v>6977</v>
      </c>
      <c r="C791" t="s">
        <v>6978</v>
      </c>
      <c r="D791">
        <v>1.1073876272035099</v>
      </c>
      <c r="E791">
        <v>1.6778464060701001E-3</v>
      </c>
      <c r="F791">
        <v>1.49930417353427E-2</v>
      </c>
    </row>
    <row r="792" spans="1:6">
      <c r="A792" t="s">
        <v>6145</v>
      </c>
      <c r="B792" s="3" t="s">
        <v>6146</v>
      </c>
      <c r="C792" t="s">
        <v>6147</v>
      </c>
      <c r="D792">
        <v>1.1064554821085599</v>
      </c>
      <c r="E792" s="4">
        <v>5.58093934794484E-7</v>
      </c>
      <c r="F792" s="4">
        <v>1.2167453353177001E-5</v>
      </c>
    </row>
    <row r="793" spans="1:6">
      <c r="A793" t="s">
        <v>2497</v>
      </c>
      <c r="B793" s="3" t="s">
        <v>2498</v>
      </c>
      <c r="C793" t="s">
        <v>2499</v>
      </c>
      <c r="D793">
        <v>1.10626662655038</v>
      </c>
      <c r="E793">
        <v>5.6367215290706102E-4</v>
      </c>
      <c r="F793">
        <v>5.8923968976999797E-3</v>
      </c>
    </row>
    <row r="794" spans="1:6">
      <c r="A794" t="s">
        <v>2611</v>
      </c>
      <c r="B794" s="3" t="s">
        <v>2612</v>
      </c>
      <c r="C794" t="s">
        <v>2613</v>
      </c>
      <c r="D794">
        <v>1.10507929193043</v>
      </c>
      <c r="E794" s="4">
        <v>1.4918979102257599E-12</v>
      </c>
      <c r="F794" s="4">
        <v>7.7871220333744298E-11</v>
      </c>
    </row>
    <row r="795" spans="1:6">
      <c r="A795" t="s">
        <v>1987</v>
      </c>
      <c r="B795" s="3" t="s">
        <v>1988</v>
      </c>
      <c r="C795" t="s">
        <v>1989</v>
      </c>
      <c r="D795">
        <v>1.10447034011615</v>
      </c>
      <c r="E795">
        <v>3.15009594408182E-3</v>
      </c>
      <c r="F795">
        <v>2.5272921649022902E-2</v>
      </c>
    </row>
    <row r="796" spans="1:6">
      <c r="A796" t="s">
        <v>6979</v>
      </c>
      <c r="B796" s="3" t="s">
        <v>6980</v>
      </c>
      <c r="C796" t="s">
        <v>6981</v>
      </c>
      <c r="D796">
        <v>1.10226017035594</v>
      </c>
      <c r="E796" s="4">
        <v>1.4147096205802101E-9</v>
      </c>
      <c r="F796" s="4">
        <v>5.00792155583048E-8</v>
      </c>
    </row>
    <row r="797" spans="1:6">
      <c r="A797" t="s">
        <v>6982</v>
      </c>
      <c r="B797" s="3" t="s">
        <v>6983</v>
      </c>
      <c r="C797" t="s">
        <v>6984</v>
      </c>
      <c r="D797">
        <v>1.10210587958678</v>
      </c>
      <c r="E797" s="4">
        <v>4.3428289059783299E-7</v>
      </c>
      <c r="F797" s="4">
        <v>9.7109452114304692E-6</v>
      </c>
    </row>
    <row r="798" spans="1:6">
      <c r="A798" t="s">
        <v>6985</v>
      </c>
      <c r="B798" s="3" t="s">
        <v>6986</v>
      </c>
      <c r="C798" t="s">
        <v>6987</v>
      </c>
      <c r="D798">
        <v>1.10208536633369</v>
      </c>
      <c r="E798">
        <v>1.3573468392789401E-4</v>
      </c>
      <c r="F798">
        <v>1.6959916882966399E-3</v>
      </c>
    </row>
    <row r="799" spans="1:6">
      <c r="A799" t="s">
        <v>1585</v>
      </c>
      <c r="B799" s="3" t="s">
        <v>1586</v>
      </c>
      <c r="C799" t="s">
        <v>1587</v>
      </c>
      <c r="D799">
        <v>1.1020696798112599</v>
      </c>
      <c r="E799" s="4">
        <v>3.1331802210204198E-7</v>
      </c>
      <c r="F799" s="4">
        <v>7.2337604062067301E-6</v>
      </c>
    </row>
    <row r="800" spans="1:6">
      <c r="A800" t="s">
        <v>1054</v>
      </c>
      <c r="B800" s="3" t="s">
        <v>1055</v>
      </c>
      <c r="C800" t="s">
        <v>1056</v>
      </c>
      <c r="D800">
        <v>1.1000056387152899</v>
      </c>
      <c r="E800" s="4">
        <v>1.19240651244276E-7</v>
      </c>
      <c r="F800" s="4">
        <v>2.9888758343904302E-6</v>
      </c>
    </row>
    <row r="801" spans="1:6">
      <c r="A801" t="s">
        <v>6988</v>
      </c>
      <c r="B801" s="3" t="s">
        <v>6989</v>
      </c>
      <c r="C801" t="s">
        <v>6990</v>
      </c>
      <c r="D801">
        <v>1.0998570652483299</v>
      </c>
      <c r="E801">
        <v>1.94841764185165E-3</v>
      </c>
      <c r="F801">
        <v>1.69777013506026E-2</v>
      </c>
    </row>
    <row r="802" spans="1:6">
      <c r="A802" t="s">
        <v>171</v>
      </c>
      <c r="B802" s="3" t="s">
        <v>172</v>
      </c>
      <c r="C802" t="s">
        <v>173</v>
      </c>
      <c r="D802">
        <v>1.0977286846925201</v>
      </c>
      <c r="E802" s="4">
        <v>4.2855824538782603E-8</v>
      </c>
      <c r="F802" s="4">
        <v>1.1748939744823801E-6</v>
      </c>
    </row>
    <row r="803" spans="1:6">
      <c r="A803" t="s">
        <v>1351</v>
      </c>
      <c r="B803" s="3" t="s">
        <v>1352</v>
      </c>
      <c r="C803" t="s">
        <v>1353</v>
      </c>
      <c r="D803">
        <v>1.09759320324103</v>
      </c>
      <c r="E803" s="4">
        <v>3.02364502858325E-7</v>
      </c>
      <c r="F803" s="4">
        <v>7.02964459920403E-6</v>
      </c>
    </row>
    <row r="804" spans="1:6">
      <c r="A804" t="s">
        <v>2185</v>
      </c>
      <c r="B804" s="3" t="s">
        <v>2186</v>
      </c>
      <c r="C804" t="s">
        <v>2187</v>
      </c>
      <c r="D804">
        <v>1.0975714191620001</v>
      </c>
      <c r="E804" s="4">
        <v>7.4622107115084999E-8</v>
      </c>
      <c r="F804" s="4">
        <v>1.94367954149077E-6</v>
      </c>
    </row>
    <row r="805" spans="1:6">
      <c r="A805" t="s">
        <v>922</v>
      </c>
      <c r="B805" s="3" t="s">
        <v>923</v>
      </c>
      <c r="C805" t="s">
        <v>924</v>
      </c>
      <c r="D805">
        <v>1.0967416800532199</v>
      </c>
      <c r="E805" s="4">
        <v>5.3957972462742899E-5</v>
      </c>
      <c r="F805">
        <v>7.4484333235200098E-4</v>
      </c>
    </row>
    <row r="806" spans="1:6">
      <c r="A806" t="s">
        <v>5707</v>
      </c>
      <c r="B806" s="3" t="s">
        <v>5708</v>
      </c>
      <c r="C806" t="s">
        <v>5709</v>
      </c>
      <c r="D806">
        <v>1.0956342000887</v>
      </c>
      <c r="E806">
        <v>1.54550614786281E-3</v>
      </c>
      <c r="F806">
        <v>1.3965164173831699E-2</v>
      </c>
    </row>
    <row r="807" spans="1:6">
      <c r="A807" t="s">
        <v>6991</v>
      </c>
      <c r="B807" s="3" t="s">
        <v>6992</v>
      </c>
      <c r="C807" t="s">
        <v>6993</v>
      </c>
      <c r="D807">
        <v>1.09433100024991</v>
      </c>
      <c r="E807" s="4">
        <v>1.11993412461463E-6</v>
      </c>
      <c r="F807" s="4">
        <v>2.2897577878065601E-5</v>
      </c>
    </row>
    <row r="808" spans="1:6">
      <c r="A808" t="s">
        <v>2302</v>
      </c>
      <c r="B808" s="3" t="s">
        <v>2303</v>
      </c>
      <c r="C808" t="s">
        <v>2304</v>
      </c>
      <c r="D808">
        <v>1.0941085229424501</v>
      </c>
      <c r="E808">
        <v>1.90816746722666E-3</v>
      </c>
      <c r="F808">
        <v>1.66980335231998E-2</v>
      </c>
    </row>
    <row r="809" spans="1:6">
      <c r="A809" t="s">
        <v>6994</v>
      </c>
      <c r="B809" s="3" t="s">
        <v>6995</v>
      </c>
      <c r="C809" t="s">
        <v>6996</v>
      </c>
      <c r="D809">
        <v>1.0938214446318</v>
      </c>
      <c r="E809" s="4">
        <v>5.5545695135269396E-10</v>
      </c>
      <c r="F809" s="4">
        <v>2.07964332559898E-8</v>
      </c>
    </row>
    <row r="810" spans="1:6">
      <c r="A810" t="s">
        <v>6997</v>
      </c>
      <c r="B810" s="3" t="s">
        <v>6998</v>
      </c>
      <c r="C810" t="s">
        <v>6999</v>
      </c>
      <c r="D810">
        <v>1.0937988503513401</v>
      </c>
      <c r="E810" s="4">
        <v>3.0510619228061E-5</v>
      </c>
      <c r="F810">
        <v>4.5071736062762602E-4</v>
      </c>
    </row>
    <row r="811" spans="1:6">
      <c r="A811" t="s">
        <v>5749</v>
      </c>
      <c r="B811" s="3" t="s">
        <v>5750</v>
      </c>
      <c r="C811" t="s">
        <v>5751</v>
      </c>
      <c r="D811">
        <v>1.0936871201404099</v>
      </c>
      <c r="E811">
        <v>5.3244440781802004E-3</v>
      </c>
      <c r="F811">
        <v>3.8885240428300903E-2</v>
      </c>
    </row>
    <row r="812" spans="1:6">
      <c r="A812" t="s">
        <v>7000</v>
      </c>
      <c r="B812" s="3" t="s">
        <v>7001</v>
      </c>
      <c r="C812" t="s">
        <v>7002</v>
      </c>
      <c r="D812">
        <v>1.09237236733453</v>
      </c>
      <c r="E812" s="4">
        <v>1.5332756204170301E-11</v>
      </c>
      <c r="F812" s="4">
        <v>7.0009943422815504E-10</v>
      </c>
    </row>
    <row r="813" spans="1:6">
      <c r="A813" t="s">
        <v>2731</v>
      </c>
      <c r="B813" s="3" t="s">
        <v>2732</v>
      </c>
      <c r="C813" t="s">
        <v>2733</v>
      </c>
      <c r="D813">
        <v>1.0912767115081501</v>
      </c>
      <c r="E813" s="4">
        <v>3.3298121672377101E-6</v>
      </c>
      <c r="F813" s="4">
        <v>6.1130758546115805E-5</v>
      </c>
    </row>
    <row r="814" spans="1:6">
      <c r="A814" t="s">
        <v>7003</v>
      </c>
      <c r="B814" s="3" t="s">
        <v>7004</v>
      </c>
      <c r="C814" t="s">
        <v>7005</v>
      </c>
      <c r="D814">
        <v>1.0903670677856501</v>
      </c>
      <c r="E814" s="4">
        <v>5.9632077347805706E-8</v>
      </c>
      <c r="F814" s="4">
        <v>1.59058707314488E-6</v>
      </c>
    </row>
    <row r="815" spans="1:6">
      <c r="A815" t="s">
        <v>1669</v>
      </c>
      <c r="B815" s="3" t="s">
        <v>1670</v>
      </c>
      <c r="C815" t="s">
        <v>1671</v>
      </c>
      <c r="D815">
        <v>1.08971728460094</v>
      </c>
      <c r="E815" s="4">
        <v>1.0221476953169801E-10</v>
      </c>
      <c r="F815" s="4">
        <v>4.1925380045204799E-9</v>
      </c>
    </row>
    <row r="816" spans="1:6">
      <c r="A816" t="s">
        <v>7006</v>
      </c>
      <c r="B816" s="3" t="s">
        <v>7007</v>
      </c>
      <c r="C816" t="s">
        <v>7008</v>
      </c>
      <c r="D816">
        <v>1.0893587630350701</v>
      </c>
      <c r="E816" s="4">
        <v>2.41943864964929E-5</v>
      </c>
      <c r="F816">
        <v>3.65110299623947E-4</v>
      </c>
    </row>
    <row r="817" spans="1:6">
      <c r="A817" t="s">
        <v>7009</v>
      </c>
      <c r="B817" s="3" t="s">
        <v>7010</v>
      </c>
      <c r="C817" t="s">
        <v>7011</v>
      </c>
      <c r="D817">
        <v>1.0890404124792199</v>
      </c>
      <c r="E817" s="4">
        <v>2.0306260221154299E-11</v>
      </c>
      <c r="F817" s="4">
        <v>9.1774642968952104E-10</v>
      </c>
    </row>
    <row r="818" spans="1:6">
      <c r="A818" t="s">
        <v>7012</v>
      </c>
      <c r="B818" s="3" t="s">
        <v>7013</v>
      </c>
      <c r="C818" t="s">
        <v>7014</v>
      </c>
      <c r="D818">
        <v>1.0883235663822901</v>
      </c>
      <c r="E818">
        <v>1.3576853071976499E-4</v>
      </c>
      <c r="F818">
        <v>1.6959916882966399E-3</v>
      </c>
    </row>
    <row r="819" spans="1:6">
      <c r="A819" t="s">
        <v>7015</v>
      </c>
      <c r="B819" s="3" t="s">
        <v>7016</v>
      </c>
      <c r="C819" t="s">
        <v>7017</v>
      </c>
      <c r="D819">
        <v>1.0873443606112301</v>
      </c>
      <c r="E819" s="4">
        <v>8.9218214398570805E-8</v>
      </c>
      <c r="F819" s="4">
        <v>2.2902496309449901E-6</v>
      </c>
    </row>
    <row r="820" spans="1:6">
      <c r="A820" t="s">
        <v>2032</v>
      </c>
      <c r="B820" s="3" t="s">
        <v>2033</v>
      </c>
      <c r="C820" t="s">
        <v>2034</v>
      </c>
      <c r="D820">
        <v>1.0870936224771699</v>
      </c>
      <c r="E820">
        <v>3.3464017698384202E-3</v>
      </c>
      <c r="F820">
        <v>2.6535959223443199E-2</v>
      </c>
    </row>
    <row r="821" spans="1:6">
      <c r="A821" t="s">
        <v>5905</v>
      </c>
      <c r="B821" s="3" t="s">
        <v>5906</v>
      </c>
      <c r="C821" t="s">
        <v>5907</v>
      </c>
      <c r="D821">
        <v>1.0857763846381701</v>
      </c>
      <c r="E821">
        <v>3.1030957697023701E-3</v>
      </c>
      <c r="F821">
        <v>2.49862097366839E-2</v>
      </c>
    </row>
    <row r="822" spans="1:6">
      <c r="A822" t="s">
        <v>1591</v>
      </c>
      <c r="B822" s="3" t="s">
        <v>1592</v>
      </c>
      <c r="C822" t="s">
        <v>1593</v>
      </c>
      <c r="D822">
        <v>1.0849643735174901</v>
      </c>
      <c r="E822" s="4">
        <v>3.4846162188537998E-10</v>
      </c>
      <c r="F822" s="4">
        <v>1.32137441233459E-8</v>
      </c>
    </row>
    <row r="823" spans="1:6">
      <c r="A823" t="s">
        <v>1282</v>
      </c>
      <c r="B823" s="3" t="s">
        <v>1283</v>
      </c>
      <c r="C823" t="s">
        <v>1284</v>
      </c>
      <c r="D823">
        <v>1.0844041760460701</v>
      </c>
      <c r="E823" s="4">
        <v>9.5763829182201705E-6</v>
      </c>
      <c r="F823">
        <v>1.5883072478692901E-4</v>
      </c>
    </row>
    <row r="824" spans="1:6">
      <c r="A824" t="s">
        <v>2413</v>
      </c>
      <c r="B824" s="3" t="s">
        <v>2414</v>
      </c>
      <c r="C824" t="s">
        <v>2415</v>
      </c>
      <c r="D824">
        <v>1.0841563254267299</v>
      </c>
      <c r="E824">
        <v>4.1235510960427602E-3</v>
      </c>
      <c r="F824">
        <v>3.1542796027775398E-2</v>
      </c>
    </row>
    <row r="825" spans="1:6">
      <c r="A825" t="s">
        <v>1564</v>
      </c>
      <c r="B825" s="3" t="s">
        <v>1565</v>
      </c>
      <c r="C825" t="s">
        <v>1566</v>
      </c>
      <c r="D825">
        <v>1.08411542747191</v>
      </c>
      <c r="E825">
        <v>2.7140495147265501E-3</v>
      </c>
      <c r="F825">
        <v>2.23987288349955E-2</v>
      </c>
    </row>
    <row r="826" spans="1:6">
      <c r="A826" t="s">
        <v>7018</v>
      </c>
      <c r="B826" s="3" t="s">
        <v>7019</v>
      </c>
      <c r="C826" t="s">
        <v>7020</v>
      </c>
      <c r="D826">
        <v>1.08358510563118</v>
      </c>
      <c r="E826" s="4">
        <v>3.01644274143619E-14</v>
      </c>
      <c r="F826" s="4">
        <v>1.96808102394684E-12</v>
      </c>
    </row>
    <row r="827" spans="1:6">
      <c r="A827" t="s">
        <v>7021</v>
      </c>
      <c r="B827" s="3" t="s">
        <v>7022</v>
      </c>
      <c r="C827" t="s">
        <v>7023</v>
      </c>
      <c r="D827">
        <v>1.0829122799899999</v>
      </c>
      <c r="E827" s="4">
        <v>4.30210199088314E-7</v>
      </c>
      <c r="F827" s="4">
        <v>9.6317876364431595E-6</v>
      </c>
    </row>
    <row r="828" spans="1:6">
      <c r="A828" t="s">
        <v>7024</v>
      </c>
      <c r="B828" s="3" t="s">
        <v>7025</v>
      </c>
      <c r="C828" t="s">
        <v>7026</v>
      </c>
      <c r="D828">
        <v>1.0827855041532499</v>
      </c>
      <c r="E828">
        <v>4.2311026794556797E-3</v>
      </c>
      <c r="F828">
        <v>3.2198957497744499E-2</v>
      </c>
    </row>
    <row r="829" spans="1:6">
      <c r="A829" t="s">
        <v>2812</v>
      </c>
      <c r="B829" s="3" t="s">
        <v>2813</v>
      </c>
      <c r="C829" t="s">
        <v>2814</v>
      </c>
      <c r="D829">
        <v>1.0826104181229701</v>
      </c>
      <c r="E829">
        <v>2.1775986403109698E-3</v>
      </c>
      <c r="F829">
        <v>1.8597265256682101E-2</v>
      </c>
    </row>
    <row r="830" spans="1:6">
      <c r="A830" t="s">
        <v>7027</v>
      </c>
      <c r="B830" s="3" t="s">
        <v>7028</v>
      </c>
      <c r="C830" t="s">
        <v>7029</v>
      </c>
      <c r="D830">
        <v>1.08249957996681</v>
      </c>
      <c r="E830">
        <v>4.9589712793651703E-3</v>
      </c>
      <c r="F830">
        <v>3.6750505416676203E-2</v>
      </c>
    </row>
    <row r="831" spans="1:6">
      <c r="A831" t="s">
        <v>7030</v>
      </c>
      <c r="B831" s="3" t="s">
        <v>7031</v>
      </c>
      <c r="C831" t="s">
        <v>7032</v>
      </c>
      <c r="D831">
        <v>1.08218679994295</v>
      </c>
      <c r="E831" s="4">
        <v>1.5335245780215101E-13</v>
      </c>
      <c r="F831" s="4">
        <v>9.1942396997596193E-12</v>
      </c>
    </row>
    <row r="832" spans="1:6">
      <c r="A832" t="s">
        <v>1753</v>
      </c>
      <c r="B832" s="3" t="s">
        <v>1754</v>
      </c>
      <c r="C832" t="s">
        <v>1755</v>
      </c>
      <c r="D832">
        <v>1.08072263518686</v>
      </c>
      <c r="E832">
        <v>2.42693919749359E-3</v>
      </c>
      <c r="F832">
        <v>2.0405913277725701E-2</v>
      </c>
    </row>
    <row r="833" spans="1:6">
      <c r="A833" t="s">
        <v>5935</v>
      </c>
      <c r="B833" s="3" t="s">
        <v>5936</v>
      </c>
      <c r="C833" t="s">
        <v>5937</v>
      </c>
      <c r="D833">
        <v>1.0806886119444801</v>
      </c>
      <c r="E833" s="4">
        <v>5.9232169636550498E-5</v>
      </c>
      <c r="F833">
        <v>8.0488022242214202E-4</v>
      </c>
    </row>
    <row r="834" spans="1:6">
      <c r="A834" t="s">
        <v>5200</v>
      </c>
      <c r="B834" s="3" t="s">
        <v>5201</v>
      </c>
      <c r="C834" t="s">
        <v>5202</v>
      </c>
      <c r="D834">
        <v>1.08007213941153</v>
      </c>
      <c r="E834">
        <v>2.3197730270431999E-3</v>
      </c>
      <c r="F834">
        <v>1.9591484130675699E-2</v>
      </c>
    </row>
    <row r="835" spans="1:6">
      <c r="A835" t="s">
        <v>2839</v>
      </c>
      <c r="B835" s="3" t="s">
        <v>2840</v>
      </c>
      <c r="C835" t="s">
        <v>2841</v>
      </c>
      <c r="D835">
        <v>1.0794642398330501</v>
      </c>
      <c r="E835" s="4">
        <v>2.0615203175919199E-7</v>
      </c>
      <c r="F835" s="4">
        <v>4.9350423430122999E-6</v>
      </c>
    </row>
    <row r="836" spans="1:6">
      <c r="A836" t="s">
        <v>1090</v>
      </c>
      <c r="B836" s="3" t="s">
        <v>1091</v>
      </c>
      <c r="C836" t="s">
        <v>1092</v>
      </c>
      <c r="D836">
        <v>1.0794040415066</v>
      </c>
      <c r="E836">
        <v>2.8504331865815699E-3</v>
      </c>
      <c r="F836">
        <v>2.3297062151305298E-2</v>
      </c>
    </row>
    <row r="837" spans="1:6">
      <c r="A837" t="s">
        <v>1003</v>
      </c>
      <c r="B837" s="3" t="s">
        <v>1004</v>
      </c>
      <c r="C837" t="s">
        <v>1005</v>
      </c>
      <c r="D837">
        <v>1.07854893840107</v>
      </c>
      <c r="E837">
        <v>5.47429341860206E-3</v>
      </c>
      <c r="F837">
        <v>3.9794017149969101E-2</v>
      </c>
    </row>
    <row r="838" spans="1:6">
      <c r="A838" t="s">
        <v>1864</v>
      </c>
      <c r="B838" s="3" t="s">
        <v>1865</v>
      </c>
      <c r="C838" t="s">
        <v>1866</v>
      </c>
      <c r="D838">
        <v>1.0781621374019901</v>
      </c>
      <c r="E838">
        <v>4.9296661783921605E-4</v>
      </c>
      <c r="F838">
        <v>5.2178017363339697E-3</v>
      </c>
    </row>
    <row r="839" spans="1:6">
      <c r="A839" t="s">
        <v>1207</v>
      </c>
      <c r="B839" s="3" t="s">
        <v>1208</v>
      </c>
      <c r="C839" t="s">
        <v>1209</v>
      </c>
      <c r="D839">
        <v>1.0778513763164801</v>
      </c>
      <c r="E839">
        <v>4.29581097033501E-3</v>
      </c>
      <c r="F839">
        <v>3.2547392124343197E-2</v>
      </c>
    </row>
    <row r="840" spans="1:6">
      <c r="A840" t="s">
        <v>6004</v>
      </c>
      <c r="B840" s="3" t="s">
        <v>6005</v>
      </c>
      <c r="C840" t="s">
        <v>6006</v>
      </c>
      <c r="D840">
        <v>1.0776313308094201</v>
      </c>
      <c r="E840">
        <v>2.1644876100210199E-4</v>
      </c>
      <c r="F840">
        <v>2.5585550701047802E-3</v>
      </c>
    </row>
    <row r="841" spans="1:6">
      <c r="A841" t="s">
        <v>5515</v>
      </c>
      <c r="B841" s="3" t="s">
        <v>5516</v>
      </c>
      <c r="C841" t="s">
        <v>5517</v>
      </c>
      <c r="D841">
        <v>1.0775360197564099</v>
      </c>
      <c r="E841" s="4">
        <v>1.9540313419784501E-7</v>
      </c>
      <c r="F841" s="4">
        <v>4.7031025608920704E-6</v>
      </c>
    </row>
    <row r="842" spans="1:6">
      <c r="A842" t="s">
        <v>7033</v>
      </c>
      <c r="B842" s="3" t="s">
        <v>7034</v>
      </c>
      <c r="C842" t="s">
        <v>7035</v>
      </c>
      <c r="D842">
        <v>1.0771738688288901</v>
      </c>
      <c r="E842" s="4">
        <v>4.4627591887721597E-8</v>
      </c>
      <c r="F842" s="4">
        <v>1.21768791784772E-6</v>
      </c>
    </row>
    <row r="843" spans="1:6">
      <c r="A843" t="s">
        <v>2296</v>
      </c>
      <c r="B843" s="3" t="s">
        <v>2297</v>
      </c>
      <c r="C843" t="s">
        <v>2298</v>
      </c>
      <c r="D843">
        <v>1.07699062511848</v>
      </c>
      <c r="E843" s="4">
        <v>2.7109161769292501E-7</v>
      </c>
      <c r="F843" s="4">
        <v>6.3581135356701901E-6</v>
      </c>
    </row>
    <row r="844" spans="1:6">
      <c r="A844" t="s">
        <v>1231</v>
      </c>
      <c r="B844" s="3" t="s">
        <v>1232</v>
      </c>
      <c r="C844" t="s">
        <v>1233</v>
      </c>
      <c r="D844">
        <v>1.0755121757814401</v>
      </c>
      <c r="E844">
        <v>2.8709889587361002E-3</v>
      </c>
      <c r="F844">
        <v>2.3443474258145702E-2</v>
      </c>
    </row>
    <row r="845" spans="1:6">
      <c r="A845" t="s">
        <v>4919</v>
      </c>
      <c r="B845" s="3" t="s">
        <v>4920</v>
      </c>
      <c r="C845" t="s">
        <v>4921</v>
      </c>
      <c r="D845">
        <v>1.07547793283155</v>
      </c>
      <c r="E845" s="4">
        <v>6.2578137610579801E-5</v>
      </c>
      <c r="F845">
        <v>8.4731944211273403E-4</v>
      </c>
    </row>
    <row r="846" spans="1:6">
      <c r="A846" t="s">
        <v>1666</v>
      </c>
      <c r="B846" s="3" t="s">
        <v>1667</v>
      </c>
      <c r="C846" t="s">
        <v>1668</v>
      </c>
      <c r="D846">
        <v>1.0750075100310901</v>
      </c>
      <c r="E846" s="4">
        <v>1.0394056379409301E-8</v>
      </c>
      <c r="F846" s="4">
        <v>3.2098582461702402E-7</v>
      </c>
    </row>
    <row r="847" spans="1:6">
      <c r="A847" t="s">
        <v>7036</v>
      </c>
      <c r="B847" s="3" t="s">
        <v>7037</v>
      </c>
      <c r="C847" t="s">
        <v>7038</v>
      </c>
      <c r="D847">
        <v>1.0732793169784101</v>
      </c>
      <c r="E847">
        <v>1.4705519228777799E-3</v>
      </c>
      <c r="F847">
        <v>1.33741346727046E-2</v>
      </c>
    </row>
    <row r="848" spans="1:6">
      <c r="A848" t="s">
        <v>7039</v>
      </c>
      <c r="B848" s="3" t="s">
        <v>7040</v>
      </c>
      <c r="C848" t="s">
        <v>7041</v>
      </c>
      <c r="D848">
        <v>1.07321751290628</v>
      </c>
      <c r="E848" s="4">
        <v>8.4862517439001994E-5</v>
      </c>
      <c r="F848">
        <v>1.1150247849092999E-3</v>
      </c>
    </row>
    <row r="849" spans="1:6">
      <c r="A849" t="s">
        <v>1537</v>
      </c>
      <c r="B849" s="3" t="s">
        <v>1538</v>
      </c>
      <c r="C849" t="s">
        <v>1539</v>
      </c>
      <c r="D849">
        <v>1.0731632596759999</v>
      </c>
      <c r="E849" s="4">
        <v>4.1116234646073897E-5</v>
      </c>
      <c r="F849">
        <v>5.8431723272812399E-4</v>
      </c>
    </row>
    <row r="850" spans="1:6">
      <c r="A850" t="s">
        <v>7042</v>
      </c>
      <c r="B850" s="3" t="s">
        <v>7043</v>
      </c>
      <c r="C850" t="s">
        <v>7044</v>
      </c>
      <c r="D850">
        <v>1.0716993672592401</v>
      </c>
      <c r="E850">
        <v>3.9903891648415298E-3</v>
      </c>
      <c r="F850">
        <v>3.0718380441897501E-2</v>
      </c>
    </row>
    <row r="851" spans="1:6">
      <c r="A851" t="s">
        <v>7045</v>
      </c>
      <c r="B851" s="3" t="s">
        <v>7046</v>
      </c>
      <c r="C851" t="s">
        <v>7047</v>
      </c>
      <c r="D851">
        <v>1.0716728027329401</v>
      </c>
      <c r="E851">
        <v>2.2604643331257301E-4</v>
      </c>
      <c r="F851">
        <v>2.6578427803801699E-3</v>
      </c>
    </row>
    <row r="852" spans="1:6">
      <c r="A852" t="s">
        <v>2182</v>
      </c>
      <c r="B852" s="3" t="s">
        <v>2183</v>
      </c>
      <c r="C852" t="s">
        <v>2184</v>
      </c>
      <c r="D852">
        <v>1.06815799350565</v>
      </c>
      <c r="E852">
        <v>4.7907620270452103E-3</v>
      </c>
      <c r="F852">
        <v>3.5656925251895899E-2</v>
      </c>
    </row>
    <row r="853" spans="1:6">
      <c r="A853" t="s">
        <v>7048</v>
      </c>
      <c r="B853" s="3" t="s">
        <v>7049</v>
      </c>
      <c r="C853" t="s">
        <v>7050</v>
      </c>
      <c r="D853">
        <v>1.0663283259915</v>
      </c>
      <c r="E853">
        <v>3.84051805772193E-4</v>
      </c>
      <c r="F853">
        <v>4.21763444526392E-3</v>
      </c>
    </row>
    <row r="854" spans="1:6">
      <c r="A854" t="s">
        <v>1972</v>
      </c>
      <c r="B854" s="3" t="s">
        <v>1973</v>
      </c>
      <c r="C854" t="s">
        <v>1974</v>
      </c>
      <c r="D854">
        <v>1.0651462244565999</v>
      </c>
      <c r="E854" s="4">
        <v>1.65196454762849E-6</v>
      </c>
      <c r="F854" s="4">
        <v>3.2483788069171397E-5</v>
      </c>
    </row>
    <row r="855" spans="1:6">
      <c r="A855" t="s">
        <v>7051</v>
      </c>
      <c r="B855" s="3" t="s">
        <v>7052</v>
      </c>
      <c r="C855" t="s">
        <v>7053</v>
      </c>
      <c r="D855">
        <v>1.06419065358869</v>
      </c>
      <c r="E855" s="4">
        <v>3.0432711704107501E-7</v>
      </c>
      <c r="F855" s="4">
        <v>7.0590418361731397E-6</v>
      </c>
    </row>
    <row r="856" spans="1:6">
      <c r="A856" t="s">
        <v>7054</v>
      </c>
      <c r="B856" s="3" t="s">
        <v>7055</v>
      </c>
      <c r="C856" t="s">
        <v>7056</v>
      </c>
      <c r="D856">
        <v>1.0636776304964699</v>
      </c>
      <c r="E856">
        <v>5.4975291048587702E-3</v>
      </c>
      <c r="F856">
        <v>3.9930211397364399E-2</v>
      </c>
    </row>
    <row r="857" spans="1:6">
      <c r="A857" t="s">
        <v>7057</v>
      </c>
      <c r="B857" s="3" t="s">
        <v>7058</v>
      </c>
      <c r="C857" t="s">
        <v>7059</v>
      </c>
      <c r="D857">
        <v>1.0633353666898699</v>
      </c>
      <c r="E857">
        <v>3.4767752013899998E-3</v>
      </c>
      <c r="F857">
        <v>2.7374077450754701E-2</v>
      </c>
    </row>
    <row r="858" spans="1:6">
      <c r="A858" t="s">
        <v>7060</v>
      </c>
      <c r="B858" s="3" t="s">
        <v>7061</v>
      </c>
      <c r="C858" t="s">
        <v>7062</v>
      </c>
      <c r="D858">
        <v>1.0631175276301701</v>
      </c>
      <c r="E858" s="4">
        <v>2.68091659475838E-8</v>
      </c>
      <c r="F858" s="4">
        <v>7.5519576457638196E-7</v>
      </c>
    </row>
    <row r="859" spans="1:6">
      <c r="A859" t="s">
        <v>7063</v>
      </c>
      <c r="B859" s="3" t="s">
        <v>7064</v>
      </c>
      <c r="C859" t="s">
        <v>7065</v>
      </c>
      <c r="D859">
        <v>1.0621253133769699</v>
      </c>
      <c r="E859" s="4">
        <v>8.5928357205151405E-8</v>
      </c>
      <c r="F859" s="4">
        <v>2.2186351782746201E-6</v>
      </c>
    </row>
    <row r="860" spans="1:6">
      <c r="A860" t="s">
        <v>7066</v>
      </c>
      <c r="B860" s="3" t="s">
        <v>7067</v>
      </c>
      <c r="C860" t="s">
        <v>7068</v>
      </c>
      <c r="D860">
        <v>1.0621249827148</v>
      </c>
      <c r="E860" s="4">
        <v>1.4177216776169299E-5</v>
      </c>
      <c r="F860">
        <v>2.26801388570689E-4</v>
      </c>
    </row>
    <row r="861" spans="1:6">
      <c r="A861" t="s">
        <v>7069</v>
      </c>
      <c r="B861" s="3" t="s">
        <v>7070</v>
      </c>
      <c r="C861" t="s">
        <v>7071</v>
      </c>
      <c r="D861">
        <v>1.06120619138988</v>
      </c>
      <c r="E861">
        <v>1.4039848186398101E-3</v>
      </c>
      <c r="F861">
        <v>1.29065374982145E-2</v>
      </c>
    </row>
    <row r="862" spans="1:6">
      <c r="A862" t="s">
        <v>5323</v>
      </c>
      <c r="B862" s="3" t="s">
        <v>5324</v>
      </c>
      <c r="C862" t="s">
        <v>5325</v>
      </c>
      <c r="D862">
        <v>1.06030142518477</v>
      </c>
      <c r="E862" s="4">
        <v>1.94603840626202E-7</v>
      </c>
      <c r="F862" s="4">
        <v>4.6881033823253299E-6</v>
      </c>
    </row>
    <row r="863" spans="1:6">
      <c r="A863" t="s">
        <v>7072</v>
      </c>
      <c r="B863" s="3" t="s">
        <v>7073</v>
      </c>
      <c r="C863" t="s">
        <v>7074</v>
      </c>
      <c r="D863">
        <v>1.0601611134434701</v>
      </c>
      <c r="E863">
        <v>8.8667825131452996E-4</v>
      </c>
      <c r="F863">
        <v>8.7258318114575902E-3</v>
      </c>
    </row>
    <row r="864" spans="1:6">
      <c r="A864" t="s">
        <v>7075</v>
      </c>
      <c r="B864" s="3" t="s">
        <v>7076</v>
      </c>
      <c r="C864" t="s">
        <v>7077</v>
      </c>
      <c r="D864">
        <v>1.05895862619214</v>
      </c>
      <c r="E864">
        <v>1.5558337324862899E-3</v>
      </c>
      <c r="F864">
        <v>1.40346641676669E-2</v>
      </c>
    </row>
    <row r="865" spans="1:6">
      <c r="A865" t="s">
        <v>7078</v>
      </c>
      <c r="B865" s="3" t="s">
        <v>7079</v>
      </c>
      <c r="C865" t="s">
        <v>7080</v>
      </c>
      <c r="D865">
        <v>1.0582817060270799</v>
      </c>
      <c r="E865">
        <v>1.12330512584446E-4</v>
      </c>
      <c r="F865">
        <v>1.43142089277068E-3</v>
      </c>
    </row>
    <row r="866" spans="1:6">
      <c r="A866" t="s">
        <v>7081</v>
      </c>
      <c r="B866" s="3" t="s">
        <v>7082</v>
      </c>
      <c r="C866" t="s">
        <v>7083</v>
      </c>
      <c r="D866">
        <v>1.05811510866528</v>
      </c>
      <c r="E866" s="4">
        <v>4.8622367570155497E-10</v>
      </c>
      <c r="F866" s="4">
        <v>1.8411485415612201E-8</v>
      </c>
    </row>
    <row r="867" spans="1:6">
      <c r="A867" t="s">
        <v>2467</v>
      </c>
      <c r="B867" s="3" t="s">
        <v>2468</v>
      </c>
      <c r="C867" t="s">
        <v>2469</v>
      </c>
      <c r="D867">
        <v>1.05783931228643</v>
      </c>
      <c r="E867">
        <v>6.8088619693544399E-4</v>
      </c>
      <c r="F867">
        <v>6.9418577412567999E-3</v>
      </c>
    </row>
    <row r="868" spans="1:6">
      <c r="A868" t="s">
        <v>6115</v>
      </c>
      <c r="B868" s="3" t="s">
        <v>6116</v>
      </c>
      <c r="C868" t="s">
        <v>6117</v>
      </c>
      <c r="D868">
        <v>1.05681471798678</v>
      </c>
      <c r="E868" s="4">
        <v>6.2691137437174304E-6</v>
      </c>
      <c r="F868">
        <v>1.0818712909127401E-4</v>
      </c>
    </row>
    <row r="869" spans="1:6">
      <c r="A869" t="s">
        <v>1369</v>
      </c>
      <c r="B869" s="3" t="s">
        <v>1370</v>
      </c>
      <c r="C869" t="s">
        <v>1371</v>
      </c>
      <c r="D869">
        <v>1.0567441649126801</v>
      </c>
      <c r="E869" s="4">
        <v>8.6607922478663095E-8</v>
      </c>
      <c r="F869" s="4">
        <v>2.2318517873978801E-6</v>
      </c>
    </row>
    <row r="870" spans="1:6">
      <c r="A870" t="s">
        <v>6085</v>
      </c>
      <c r="B870" s="3" t="s">
        <v>6086</v>
      </c>
      <c r="C870" t="s">
        <v>6087</v>
      </c>
      <c r="D870">
        <v>1.0567087280527001</v>
      </c>
      <c r="E870">
        <v>2.1696439222251699E-4</v>
      </c>
      <c r="F870">
        <v>2.5612381911145898E-3</v>
      </c>
    </row>
    <row r="871" spans="1:6">
      <c r="A871" t="s">
        <v>7084</v>
      </c>
      <c r="B871" s="3" t="s">
        <v>7085</v>
      </c>
      <c r="C871" t="s">
        <v>7086</v>
      </c>
      <c r="D871">
        <v>1.05445831221974</v>
      </c>
      <c r="E871" s="4">
        <v>2.73727187655413E-10</v>
      </c>
      <c r="F871" s="4">
        <v>1.0560315558532E-8</v>
      </c>
    </row>
    <row r="872" spans="1:6">
      <c r="A872" t="s">
        <v>7087</v>
      </c>
      <c r="B872" s="3" t="s">
        <v>7088</v>
      </c>
      <c r="C872" t="s">
        <v>7089</v>
      </c>
      <c r="D872">
        <v>1.0544246026591899</v>
      </c>
      <c r="E872">
        <v>3.5566314191796098E-4</v>
      </c>
      <c r="F872">
        <v>3.9547839757126703E-3</v>
      </c>
    </row>
    <row r="873" spans="1:6">
      <c r="A873" t="s">
        <v>7090</v>
      </c>
      <c r="B873" s="3" t="s">
        <v>7091</v>
      </c>
      <c r="C873" t="s">
        <v>7092</v>
      </c>
      <c r="D873">
        <v>1.05312618051675</v>
      </c>
      <c r="E873">
        <v>1.5311121866607199E-3</v>
      </c>
      <c r="F873">
        <v>1.3863335513234201E-2</v>
      </c>
    </row>
    <row r="874" spans="1:6">
      <c r="A874" t="s">
        <v>7093</v>
      </c>
      <c r="B874" s="3" t="s">
        <v>7094</v>
      </c>
      <c r="C874" t="s">
        <v>7095</v>
      </c>
      <c r="D874">
        <v>1.0525702726578301</v>
      </c>
      <c r="E874" s="4">
        <v>1.11195834214714E-7</v>
      </c>
      <c r="F874" s="4">
        <v>2.8083805567321599E-6</v>
      </c>
    </row>
    <row r="875" spans="1:6">
      <c r="A875" t="s">
        <v>1297</v>
      </c>
      <c r="B875" s="3" t="s">
        <v>1298</v>
      </c>
      <c r="C875" t="s">
        <v>1299</v>
      </c>
      <c r="D875">
        <v>1.0525599312757301</v>
      </c>
      <c r="E875" s="4">
        <v>1.3354320565387199E-5</v>
      </c>
      <c r="F875">
        <v>2.1428090021133599E-4</v>
      </c>
    </row>
    <row r="876" spans="1:6">
      <c r="A876" t="s">
        <v>7096</v>
      </c>
      <c r="B876" s="3" t="s">
        <v>7097</v>
      </c>
      <c r="C876" t="s">
        <v>7098</v>
      </c>
      <c r="D876">
        <v>1.05222527448226</v>
      </c>
      <c r="E876">
        <v>1.3869378923215801E-3</v>
      </c>
      <c r="F876">
        <v>1.2766350862240801E-2</v>
      </c>
    </row>
    <row r="877" spans="1:6">
      <c r="A877" t="s">
        <v>7099</v>
      </c>
      <c r="B877" s="3" t="s">
        <v>7100</v>
      </c>
      <c r="C877" t="s">
        <v>7101</v>
      </c>
      <c r="D877">
        <v>1.05176269018372</v>
      </c>
      <c r="E877">
        <v>3.6937939400046899E-3</v>
      </c>
      <c r="F877">
        <v>2.88016387471953E-2</v>
      </c>
    </row>
    <row r="878" spans="1:6">
      <c r="A878" t="s">
        <v>7102</v>
      </c>
      <c r="B878" s="3" t="s">
        <v>7103</v>
      </c>
      <c r="C878" t="s">
        <v>7104</v>
      </c>
      <c r="D878">
        <v>1.0511324685105701</v>
      </c>
      <c r="E878">
        <v>1.38096340286245E-4</v>
      </c>
      <c r="F878">
        <v>1.7210321060017999E-3</v>
      </c>
    </row>
    <row r="879" spans="1:6">
      <c r="A879" t="s">
        <v>2071</v>
      </c>
      <c r="B879" s="3" t="s">
        <v>2072</v>
      </c>
      <c r="C879" t="s">
        <v>2073</v>
      </c>
      <c r="D879">
        <v>1.05093994579103</v>
      </c>
      <c r="E879" s="4">
        <v>8.6444486634999093E-6</v>
      </c>
      <c r="F879">
        <v>1.44635589831784E-4</v>
      </c>
    </row>
    <row r="880" spans="1:6">
      <c r="A880" t="s">
        <v>1639</v>
      </c>
      <c r="B880" s="3" t="s">
        <v>1640</v>
      </c>
      <c r="C880" t="s">
        <v>1641</v>
      </c>
      <c r="D880">
        <v>1.0504962569145</v>
      </c>
      <c r="E880" s="4">
        <v>1.28419639062478E-10</v>
      </c>
      <c r="F880" s="4">
        <v>5.1406478072829602E-9</v>
      </c>
    </row>
    <row r="881" spans="1:6">
      <c r="A881" t="s">
        <v>7105</v>
      </c>
      <c r="B881" s="3" t="s">
        <v>7106</v>
      </c>
      <c r="C881" t="s">
        <v>7107</v>
      </c>
      <c r="D881">
        <v>1.05008088859682</v>
      </c>
      <c r="E881">
        <v>1.0323114389848599E-3</v>
      </c>
      <c r="F881">
        <v>9.9063195767040303E-3</v>
      </c>
    </row>
    <row r="882" spans="1:6">
      <c r="A882" t="s">
        <v>1291</v>
      </c>
      <c r="B882" s="3" t="s">
        <v>1292</v>
      </c>
      <c r="C882" t="s">
        <v>1293</v>
      </c>
      <c r="D882">
        <v>1.04978510248443</v>
      </c>
      <c r="E882" s="4">
        <v>1.6835577451451799E-8</v>
      </c>
      <c r="F882" s="4">
        <v>4.9618520157394604E-7</v>
      </c>
    </row>
    <row r="883" spans="1:6">
      <c r="A883" t="s">
        <v>877</v>
      </c>
      <c r="B883" s="3" t="s">
        <v>878</v>
      </c>
      <c r="C883" t="s">
        <v>879</v>
      </c>
      <c r="D883">
        <v>1.0497823716051899</v>
      </c>
      <c r="E883">
        <v>4.2845386553094002E-4</v>
      </c>
      <c r="F883">
        <v>4.6476943359550198E-3</v>
      </c>
    </row>
    <row r="884" spans="1:6">
      <c r="A884" t="s">
        <v>7108</v>
      </c>
      <c r="B884" s="3" t="s">
        <v>7109</v>
      </c>
      <c r="C884" t="s">
        <v>7110</v>
      </c>
      <c r="D884">
        <v>1.0479620981776401</v>
      </c>
      <c r="E884" s="4">
        <v>2.7493187194707E-5</v>
      </c>
      <c r="F884">
        <v>4.0932250733954201E-4</v>
      </c>
    </row>
    <row r="885" spans="1:6">
      <c r="A885" t="s">
        <v>1846</v>
      </c>
      <c r="B885" s="3" t="s">
        <v>1847</v>
      </c>
      <c r="C885" t="s">
        <v>1848</v>
      </c>
      <c r="D885">
        <v>1.0476296586173499</v>
      </c>
      <c r="E885" s="4">
        <v>3.1391224997983701E-10</v>
      </c>
      <c r="F885" s="4">
        <v>1.1971839676881499E-8</v>
      </c>
    </row>
    <row r="886" spans="1:6">
      <c r="A886" t="s">
        <v>7111</v>
      </c>
      <c r="B886" s="3" t="s">
        <v>7112</v>
      </c>
      <c r="C886" t="s">
        <v>7113</v>
      </c>
      <c r="D886">
        <v>1.0455771100593301</v>
      </c>
      <c r="E886" s="4">
        <v>5.2085243473947204E-7</v>
      </c>
      <c r="F886" s="4">
        <v>1.1439844730003899E-5</v>
      </c>
    </row>
    <row r="887" spans="1:6">
      <c r="A887" t="s">
        <v>5695</v>
      </c>
      <c r="B887" s="3" t="s">
        <v>5696</v>
      </c>
      <c r="C887" t="s">
        <v>5697</v>
      </c>
      <c r="D887">
        <v>1.0430921261474</v>
      </c>
      <c r="E887" s="4">
        <v>5.46525991813231E-8</v>
      </c>
      <c r="F887" s="4">
        <v>1.4665848691600999E-6</v>
      </c>
    </row>
    <row r="888" spans="1:6">
      <c r="A888" t="s">
        <v>5245</v>
      </c>
      <c r="B888" s="3" t="s">
        <v>5246</v>
      </c>
      <c r="C888" t="s">
        <v>5247</v>
      </c>
      <c r="D888">
        <v>1.0406847225706399</v>
      </c>
      <c r="E888">
        <v>5.8697734718980796E-4</v>
      </c>
      <c r="F888">
        <v>6.1131991323132599E-3</v>
      </c>
    </row>
    <row r="889" spans="1:6">
      <c r="A889" t="s">
        <v>7114</v>
      </c>
      <c r="B889" s="3" t="s">
        <v>7115</v>
      </c>
      <c r="C889" t="s">
        <v>7116</v>
      </c>
      <c r="D889">
        <v>1.0406127861125201</v>
      </c>
      <c r="E889">
        <v>9.7100792103121199E-4</v>
      </c>
      <c r="F889">
        <v>9.4365080875119002E-3</v>
      </c>
    </row>
    <row r="890" spans="1:6">
      <c r="A890" t="s">
        <v>7117</v>
      </c>
      <c r="B890" s="3" t="s">
        <v>7118</v>
      </c>
      <c r="C890" t="s">
        <v>7119</v>
      </c>
      <c r="D890">
        <v>1.03924902397487</v>
      </c>
      <c r="E890">
        <v>4.3647842464418702E-4</v>
      </c>
      <c r="F890">
        <v>4.7140638825933501E-3</v>
      </c>
    </row>
    <row r="891" spans="1:6">
      <c r="A891" t="s">
        <v>7120</v>
      </c>
      <c r="B891" s="3" t="s">
        <v>7121</v>
      </c>
      <c r="C891" t="s">
        <v>7122</v>
      </c>
      <c r="D891">
        <v>1.03769122356833</v>
      </c>
      <c r="E891" s="4">
        <v>9.2344563089336601E-5</v>
      </c>
      <c r="F891">
        <v>1.1997131622440899E-3</v>
      </c>
    </row>
    <row r="892" spans="1:6">
      <c r="A892" t="s">
        <v>2536</v>
      </c>
      <c r="B892" s="3" t="s">
        <v>2537</v>
      </c>
      <c r="C892" t="s">
        <v>2538</v>
      </c>
      <c r="D892">
        <v>1.03750120310015</v>
      </c>
      <c r="E892">
        <v>6.2047850563170604E-3</v>
      </c>
      <c r="F892">
        <v>4.4210754335963699E-2</v>
      </c>
    </row>
    <row r="893" spans="1:6">
      <c r="A893" t="s">
        <v>7123</v>
      </c>
      <c r="B893" s="3" t="s">
        <v>7124</v>
      </c>
      <c r="C893" t="s">
        <v>7125</v>
      </c>
      <c r="D893">
        <v>1.03743784611757</v>
      </c>
      <c r="E893" s="4">
        <v>8.0288003741032105E-7</v>
      </c>
      <c r="F893" s="4">
        <v>1.6989401109588801E-5</v>
      </c>
    </row>
    <row r="894" spans="1:6">
      <c r="A894" t="s">
        <v>7126</v>
      </c>
      <c r="B894" s="3" t="s">
        <v>7127</v>
      </c>
      <c r="C894" t="s">
        <v>7128</v>
      </c>
      <c r="D894">
        <v>1.0366531092304301</v>
      </c>
      <c r="E894">
        <v>2.7447830485201898E-3</v>
      </c>
      <c r="F894">
        <v>2.25931121680913E-2</v>
      </c>
    </row>
    <row r="895" spans="1:6">
      <c r="A895" t="s">
        <v>7129</v>
      </c>
      <c r="B895" s="3" t="s">
        <v>7130</v>
      </c>
      <c r="C895" t="s">
        <v>7131</v>
      </c>
      <c r="D895">
        <v>1.0364474540086399</v>
      </c>
      <c r="E895">
        <v>2.2091364538881299E-4</v>
      </c>
      <c r="F895">
        <v>2.6055477360435102E-3</v>
      </c>
    </row>
    <row r="896" spans="1:6">
      <c r="A896" t="s">
        <v>6010</v>
      </c>
      <c r="B896" s="3" t="s">
        <v>6011</v>
      </c>
      <c r="C896" t="s">
        <v>6012</v>
      </c>
      <c r="D896">
        <v>1.0352231768483899</v>
      </c>
      <c r="E896">
        <v>3.2274271558559698E-3</v>
      </c>
      <c r="F896">
        <v>2.57768109477606E-2</v>
      </c>
    </row>
    <row r="897" spans="1:6">
      <c r="A897" t="s">
        <v>7132</v>
      </c>
      <c r="B897" s="3" t="s">
        <v>7133</v>
      </c>
      <c r="C897" t="s">
        <v>7134</v>
      </c>
      <c r="D897">
        <v>1.0339475595744301</v>
      </c>
      <c r="E897" s="4">
        <v>2.4686979065858201E-7</v>
      </c>
      <c r="F897" s="4">
        <v>5.8363000242730398E-6</v>
      </c>
    </row>
    <row r="898" spans="1:6">
      <c r="A898" t="s">
        <v>6133</v>
      </c>
      <c r="B898" s="3" t="s">
        <v>6134</v>
      </c>
      <c r="C898" t="s">
        <v>6135</v>
      </c>
      <c r="D898">
        <v>1.03389704074989</v>
      </c>
      <c r="E898" s="4">
        <v>4.0562922878941997E-5</v>
      </c>
      <c r="F898">
        <v>5.7835297645283099E-4</v>
      </c>
    </row>
    <row r="899" spans="1:6">
      <c r="A899" t="s">
        <v>6052</v>
      </c>
      <c r="B899" s="3" t="s">
        <v>6053</v>
      </c>
      <c r="C899" t="s">
        <v>6054</v>
      </c>
      <c r="D899">
        <v>1.0337839431528399</v>
      </c>
      <c r="E899" s="4">
        <v>3.0475898622883199E-9</v>
      </c>
      <c r="F899" s="4">
        <v>1.02171351039196E-7</v>
      </c>
    </row>
    <row r="900" spans="1:6">
      <c r="A900" t="s">
        <v>7135</v>
      </c>
      <c r="B900" s="3" t="s">
        <v>7136</v>
      </c>
      <c r="C900" t="s">
        <v>7137</v>
      </c>
      <c r="D900">
        <v>1.0335804291605499</v>
      </c>
      <c r="E900">
        <v>2.5388952057357199E-3</v>
      </c>
      <c r="F900">
        <v>2.11800032518598E-2</v>
      </c>
    </row>
    <row r="901" spans="1:6">
      <c r="A901" t="s">
        <v>7138</v>
      </c>
      <c r="B901" s="3" t="s">
        <v>7139</v>
      </c>
      <c r="C901" t="s">
        <v>7140</v>
      </c>
      <c r="D901">
        <v>1.03304953157153</v>
      </c>
      <c r="E901" s="4">
        <v>1.27165414617048E-5</v>
      </c>
      <c r="F901">
        <v>2.05160202248837E-4</v>
      </c>
    </row>
    <row r="902" spans="1:6">
      <c r="A902" t="s">
        <v>7141</v>
      </c>
      <c r="B902" s="3" t="s">
        <v>7142</v>
      </c>
      <c r="C902" t="s">
        <v>7143</v>
      </c>
      <c r="D902">
        <v>1.032800580123</v>
      </c>
      <c r="E902">
        <v>2.52194184902391E-3</v>
      </c>
      <c r="F902">
        <v>2.1058372654020201E-2</v>
      </c>
    </row>
    <row r="903" spans="1:6">
      <c r="A903" t="s">
        <v>1798</v>
      </c>
      <c r="B903" s="3" t="s">
        <v>1799</v>
      </c>
      <c r="C903" t="s">
        <v>1800</v>
      </c>
      <c r="D903">
        <v>1.0327683833024199</v>
      </c>
      <c r="E903">
        <v>2.4356692800660599E-4</v>
      </c>
      <c r="F903">
        <v>2.8387704131067602E-3</v>
      </c>
    </row>
    <row r="904" spans="1:6">
      <c r="A904" t="s">
        <v>1276</v>
      </c>
      <c r="B904" s="3" t="s">
        <v>1277</v>
      </c>
      <c r="C904" t="s">
        <v>1278</v>
      </c>
      <c r="D904">
        <v>1.0317519427188</v>
      </c>
      <c r="E904" s="4">
        <v>3.40195487959428E-5</v>
      </c>
      <c r="F904">
        <v>4.9891778825214604E-4</v>
      </c>
    </row>
    <row r="905" spans="1:6">
      <c r="A905" t="s">
        <v>2431</v>
      </c>
      <c r="B905" s="3" t="s">
        <v>2432</v>
      </c>
      <c r="C905" t="s">
        <v>2433</v>
      </c>
      <c r="D905">
        <v>1.02922127079132</v>
      </c>
      <c r="E905">
        <v>2.5438332651338101E-4</v>
      </c>
      <c r="F905">
        <v>2.94933978736333E-3</v>
      </c>
    </row>
    <row r="906" spans="1:6">
      <c r="A906" t="s">
        <v>7144</v>
      </c>
      <c r="B906" s="3" t="s">
        <v>7145</v>
      </c>
      <c r="C906" t="s">
        <v>7146</v>
      </c>
      <c r="D906">
        <v>1.0275448685945801</v>
      </c>
      <c r="E906" s="4">
        <v>4.37795239336066E-25</v>
      </c>
      <c r="F906" s="4">
        <v>7.9822666240589594E-23</v>
      </c>
    </row>
    <row r="907" spans="1:6">
      <c r="A907" t="s">
        <v>1897</v>
      </c>
      <c r="B907" s="3" t="s">
        <v>1898</v>
      </c>
      <c r="C907" t="s">
        <v>1899</v>
      </c>
      <c r="D907">
        <v>1.0271030111922399</v>
      </c>
      <c r="E907">
        <v>4.4490093442074901E-3</v>
      </c>
      <c r="F907">
        <v>3.3531321841110802E-2</v>
      </c>
    </row>
    <row r="908" spans="1:6">
      <c r="A908" t="s">
        <v>2287</v>
      </c>
      <c r="B908" s="3" t="s">
        <v>2288</v>
      </c>
      <c r="C908" t="s">
        <v>2289</v>
      </c>
      <c r="D908">
        <v>1.0265613524305399</v>
      </c>
      <c r="E908">
        <v>1.0080454338972299E-4</v>
      </c>
      <c r="F908">
        <v>1.2975903989528199E-3</v>
      </c>
    </row>
    <row r="909" spans="1:6">
      <c r="A909" t="s">
        <v>2326</v>
      </c>
      <c r="B909" s="3" t="s">
        <v>2327</v>
      </c>
      <c r="C909" t="s">
        <v>2328</v>
      </c>
      <c r="D909">
        <v>1.02644120425686</v>
      </c>
      <c r="E909">
        <v>5.8085680555541299E-3</v>
      </c>
      <c r="F909">
        <v>4.1839605544914303E-2</v>
      </c>
    </row>
    <row r="910" spans="1:6">
      <c r="A910" t="s">
        <v>5302</v>
      </c>
      <c r="B910" s="3" t="s">
        <v>5303</v>
      </c>
      <c r="C910" t="s">
        <v>5304</v>
      </c>
      <c r="D910">
        <v>1.0264175458139699</v>
      </c>
      <c r="E910" s="4">
        <v>5.7043031666799902E-5</v>
      </c>
      <c r="F910">
        <v>7.7915828659551301E-4</v>
      </c>
    </row>
    <row r="911" spans="1:6">
      <c r="A911" t="s">
        <v>6154</v>
      </c>
      <c r="B911" s="3" t="s">
        <v>6155</v>
      </c>
      <c r="C911" t="s">
        <v>6156</v>
      </c>
      <c r="D911">
        <v>1.0262065993868701</v>
      </c>
      <c r="E911" s="4">
        <v>8.7287433802100706E-5</v>
      </c>
      <c r="F911">
        <v>1.1429372788056701E-3</v>
      </c>
    </row>
    <row r="912" spans="1:6">
      <c r="A912" t="s">
        <v>7147</v>
      </c>
      <c r="B912" s="3" t="s">
        <v>7148</v>
      </c>
      <c r="C912" t="s">
        <v>7149</v>
      </c>
      <c r="D912">
        <v>1.0225619616846799</v>
      </c>
      <c r="E912" s="4">
        <v>8.8432160318493001E-10</v>
      </c>
      <c r="F912" s="4">
        <v>3.2247453529839503E-8</v>
      </c>
    </row>
    <row r="913" spans="1:6">
      <c r="A913" t="s">
        <v>7150</v>
      </c>
      <c r="B913" s="3" t="s">
        <v>7151</v>
      </c>
      <c r="C913" t="s">
        <v>7152</v>
      </c>
      <c r="D913">
        <v>1.02017579365972</v>
      </c>
      <c r="E913">
        <v>1.66798860202018E-4</v>
      </c>
      <c r="F913">
        <v>2.03491551722168E-3</v>
      </c>
    </row>
    <row r="914" spans="1:6">
      <c r="A914" t="s">
        <v>7153</v>
      </c>
      <c r="B914" s="3" t="s">
        <v>7154</v>
      </c>
      <c r="C914" t="s">
        <v>7155</v>
      </c>
      <c r="D914">
        <v>1.02006169726623</v>
      </c>
      <c r="E914">
        <v>1.3074485268244999E-3</v>
      </c>
      <c r="F914">
        <v>1.2139616248366999E-2</v>
      </c>
    </row>
    <row r="915" spans="1:6">
      <c r="A915" t="s">
        <v>7156</v>
      </c>
      <c r="B915" s="3" t="s">
        <v>7157</v>
      </c>
      <c r="C915" t="s">
        <v>7158</v>
      </c>
      <c r="D915">
        <v>1.0199806229422399</v>
      </c>
      <c r="E915" s="4">
        <v>2.4352380454499299E-17</v>
      </c>
      <c r="F915" s="4">
        <v>2.3152155989241801E-15</v>
      </c>
    </row>
    <row r="916" spans="1:6">
      <c r="A916" t="s">
        <v>7159</v>
      </c>
      <c r="B916" s="3" t="s">
        <v>7160</v>
      </c>
      <c r="C916" t="s">
        <v>7161</v>
      </c>
      <c r="D916">
        <v>1.01950366009564</v>
      </c>
      <c r="E916" s="4">
        <v>5.9603831735136996E-6</v>
      </c>
      <c r="F916">
        <v>1.03596666576219E-4</v>
      </c>
    </row>
    <row r="917" spans="1:6">
      <c r="A917" t="s">
        <v>7162</v>
      </c>
      <c r="B917" s="3" t="s">
        <v>7163</v>
      </c>
      <c r="C917" t="s">
        <v>7164</v>
      </c>
      <c r="D917">
        <v>1.01848501681465</v>
      </c>
      <c r="E917" s="4">
        <v>2.5969132958994001E-14</v>
      </c>
      <c r="F917" s="4">
        <v>1.70690943053931E-12</v>
      </c>
    </row>
    <row r="918" spans="1:6">
      <c r="A918" t="s">
        <v>7165</v>
      </c>
      <c r="B918" s="3" t="s">
        <v>7166</v>
      </c>
      <c r="C918" t="s">
        <v>7167</v>
      </c>
      <c r="D918">
        <v>1.0179110644182101</v>
      </c>
      <c r="E918" s="4">
        <v>1.03053115949592E-13</v>
      </c>
      <c r="F918" s="4">
        <v>6.2631825264341202E-12</v>
      </c>
    </row>
    <row r="919" spans="1:6">
      <c r="A919" t="s">
        <v>7168</v>
      </c>
      <c r="B919" s="3" t="s">
        <v>7169</v>
      </c>
      <c r="C919" t="s">
        <v>7170</v>
      </c>
      <c r="D919">
        <v>1.01644703070808</v>
      </c>
      <c r="E919" s="4">
        <v>2.13663601607622E-7</v>
      </c>
      <c r="F919" s="4">
        <v>5.0965278447982896E-6</v>
      </c>
    </row>
    <row r="920" spans="1:6">
      <c r="A920" t="s">
        <v>6013</v>
      </c>
      <c r="B920" s="3" t="s">
        <v>6014</v>
      </c>
      <c r="C920" t="s">
        <v>6015</v>
      </c>
      <c r="D920">
        <v>1.0157253294420301</v>
      </c>
      <c r="E920">
        <v>3.47042582900247E-3</v>
      </c>
      <c r="F920">
        <v>2.7340695690032401E-2</v>
      </c>
    </row>
    <row r="921" spans="1:6">
      <c r="A921" t="s">
        <v>7171</v>
      </c>
      <c r="B921" s="3" t="s">
        <v>7172</v>
      </c>
      <c r="C921" t="s">
        <v>7173</v>
      </c>
      <c r="D921">
        <v>1.0147678684103401</v>
      </c>
      <c r="E921" s="4">
        <v>1.7962507184714399E-6</v>
      </c>
      <c r="F921" s="4">
        <v>3.4953358279027603E-5</v>
      </c>
    </row>
    <row r="922" spans="1:6">
      <c r="A922" t="s">
        <v>2386</v>
      </c>
      <c r="B922" s="3" t="s">
        <v>2387</v>
      </c>
      <c r="C922" t="s">
        <v>2388</v>
      </c>
      <c r="D922">
        <v>1.01331150311604</v>
      </c>
      <c r="E922">
        <v>1.1214196887458E-3</v>
      </c>
      <c r="F922">
        <v>1.06500863768866E-2</v>
      </c>
    </row>
    <row r="923" spans="1:6">
      <c r="A923" t="s">
        <v>5446</v>
      </c>
      <c r="B923" s="3" t="s">
        <v>5447</v>
      </c>
      <c r="C923" t="s">
        <v>5448</v>
      </c>
      <c r="D923">
        <v>1.0130967039912799</v>
      </c>
      <c r="E923">
        <v>1.5525859674482599E-4</v>
      </c>
      <c r="F923">
        <v>1.9089994666731001E-3</v>
      </c>
    </row>
    <row r="924" spans="1:6">
      <c r="A924" t="s">
        <v>5386</v>
      </c>
      <c r="B924" s="3" t="s">
        <v>5387</v>
      </c>
      <c r="C924" t="s">
        <v>5388</v>
      </c>
      <c r="D924">
        <v>1.0116191503477201</v>
      </c>
      <c r="E924">
        <v>1.7935523922037199E-4</v>
      </c>
      <c r="F924">
        <v>2.1721730973823E-3</v>
      </c>
    </row>
    <row r="925" spans="1:6">
      <c r="A925" t="s">
        <v>2575</v>
      </c>
      <c r="B925" s="3" t="s">
        <v>2576</v>
      </c>
      <c r="C925" t="s">
        <v>2577</v>
      </c>
      <c r="D925">
        <v>1.0089000466000599</v>
      </c>
      <c r="E925" s="4">
        <v>1.56375324487755E-6</v>
      </c>
      <c r="F925" s="4">
        <v>3.0926531484874003E-5</v>
      </c>
    </row>
    <row r="926" spans="1:6">
      <c r="A926" t="s">
        <v>1678</v>
      </c>
      <c r="B926" s="3" t="s">
        <v>1679</v>
      </c>
      <c r="C926" t="s">
        <v>1680</v>
      </c>
      <c r="D926">
        <v>1.0087456151654699</v>
      </c>
      <c r="E926" s="4">
        <v>4.8107118799588497E-11</v>
      </c>
      <c r="F926" s="4">
        <v>2.0588609364068301E-9</v>
      </c>
    </row>
    <row r="927" spans="1:6">
      <c r="A927" t="s">
        <v>7174</v>
      </c>
      <c r="B927" s="3" t="s">
        <v>7175</v>
      </c>
      <c r="C927" t="s">
        <v>7176</v>
      </c>
      <c r="D927">
        <v>1.00832274856264</v>
      </c>
      <c r="E927" s="4">
        <v>8.2157749738587202E-6</v>
      </c>
      <c r="F927">
        <v>1.3850787194687701E-4</v>
      </c>
    </row>
    <row r="928" spans="1:6">
      <c r="A928" t="s">
        <v>2746</v>
      </c>
      <c r="B928" s="3" t="s">
        <v>2747</v>
      </c>
      <c r="C928" t="s">
        <v>2748</v>
      </c>
      <c r="D928">
        <v>1.0081445532276101</v>
      </c>
      <c r="E928">
        <v>1.88225403438459E-4</v>
      </c>
      <c r="F928">
        <v>2.2641483233311198E-3</v>
      </c>
    </row>
    <row r="929" spans="1:6">
      <c r="A929" t="s">
        <v>2446</v>
      </c>
      <c r="B929" s="3" t="s">
        <v>2447</v>
      </c>
      <c r="C929" t="s">
        <v>2448</v>
      </c>
      <c r="D929">
        <v>1.0080329888683801</v>
      </c>
      <c r="E929">
        <v>6.5456264691732902E-3</v>
      </c>
      <c r="F929">
        <v>4.63416427152641E-2</v>
      </c>
    </row>
    <row r="930" spans="1:6">
      <c r="A930" t="s">
        <v>7177</v>
      </c>
      <c r="B930" s="3" t="s">
        <v>7178</v>
      </c>
      <c r="C930" t="s">
        <v>7179</v>
      </c>
      <c r="D930">
        <v>1.00756867125479</v>
      </c>
      <c r="E930" s="4">
        <v>1.08550935278741E-5</v>
      </c>
      <c r="F930">
        <v>1.7749544822605001E-4</v>
      </c>
    </row>
    <row r="931" spans="1:6">
      <c r="A931" t="s">
        <v>7180</v>
      </c>
      <c r="B931" s="3" t="s">
        <v>7181</v>
      </c>
      <c r="C931" t="s">
        <v>7182</v>
      </c>
      <c r="D931">
        <v>1.0075640473813601</v>
      </c>
      <c r="E931" s="4">
        <v>3.7533790950694897E-9</v>
      </c>
      <c r="F931" s="4">
        <v>1.2335179198858E-7</v>
      </c>
    </row>
    <row r="932" spans="1:6">
      <c r="A932" t="s">
        <v>7183</v>
      </c>
      <c r="B932" s="3" t="s">
        <v>7184</v>
      </c>
      <c r="C932" t="s">
        <v>7185</v>
      </c>
      <c r="D932">
        <v>1.0073946470518</v>
      </c>
      <c r="E932">
        <v>1.4125346300623901E-3</v>
      </c>
      <c r="F932">
        <v>1.2957157771282099E-2</v>
      </c>
    </row>
    <row r="933" spans="1:6">
      <c r="A933" t="s">
        <v>2314</v>
      </c>
      <c r="B933" s="3" t="s">
        <v>2315</v>
      </c>
      <c r="C933" t="s">
        <v>2316</v>
      </c>
      <c r="D933">
        <v>1.00608181080943</v>
      </c>
      <c r="E933">
        <v>6.7497521213637102E-3</v>
      </c>
      <c r="F933">
        <v>4.7458637472451701E-2</v>
      </c>
    </row>
    <row r="934" spans="1:6">
      <c r="A934" t="s">
        <v>7186</v>
      </c>
      <c r="B934" s="3" t="s">
        <v>7187</v>
      </c>
      <c r="C934" t="s">
        <v>7188</v>
      </c>
      <c r="D934">
        <v>1.00513966162072</v>
      </c>
      <c r="E934">
        <v>1.2153943086145201E-3</v>
      </c>
      <c r="F934">
        <v>1.1440522098768899E-2</v>
      </c>
    </row>
    <row r="935" spans="1:6">
      <c r="A935" t="s">
        <v>2539</v>
      </c>
      <c r="B935" s="3" t="s">
        <v>2540</v>
      </c>
      <c r="C935" t="s">
        <v>2541</v>
      </c>
      <c r="D935">
        <v>1.00379969222649</v>
      </c>
      <c r="E935">
        <v>5.2998981850756596E-3</v>
      </c>
      <c r="F935">
        <v>3.8748500325930801E-2</v>
      </c>
    </row>
    <row r="936" spans="1:6">
      <c r="A936" t="s">
        <v>7189</v>
      </c>
      <c r="B936" s="3" t="s">
        <v>7190</v>
      </c>
      <c r="C936" t="s">
        <v>7191</v>
      </c>
      <c r="D936">
        <v>1.0033031315076799</v>
      </c>
      <c r="E936">
        <v>2.8963646689296999E-4</v>
      </c>
      <c r="F936">
        <v>3.3119083972039799E-3</v>
      </c>
    </row>
    <row r="937" spans="1:6">
      <c r="A937" t="s">
        <v>7192</v>
      </c>
      <c r="B937" s="3" t="s">
        <v>7193</v>
      </c>
      <c r="C937" t="s">
        <v>7194</v>
      </c>
      <c r="D937">
        <v>1.00266565263526</v>
      </c>
      <c r="E937">
        <v>3.2878450111248499E-3</v>
      </c>
      <c r="F937">
        <v>2.61260997600429E-2</v>
      </c>
    </row>
    <row r="938" spans="1:6">
      <c r="A938" t="s">
        <v>2491</v>
      </c>
      <c r="B938" s="3" t="s">
        <v>2492</v>
      </c>
      <c r="C938" t="s">
        <v>2493</v>
      </c>
      <c r="D938">
        <v>1.00196321195857</v>
      </c>
      <c r="E938" s="4">
        <v>3.9436589444927601E-5</v>
      </c>
      <c r="F938">
        <v>5.6501722875348405E-4</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731D32F-5B1A-AA41-95C7-7243088CBE79}">
  <dimension ref="A1:M286"/>
  <sheetViews>
    <sheetView workbookViewId="0">
      <selection activeCell="B126" sqref="B126"/>
    </sheetView>
  </sheetViews>
  <sheetFormatPr baseColWidth="10" defaultRowHeight="15.75"/>
  <cols>
    <col min="1" max="1" width="31" customWidth="1"/>
    <col min="3" max="3" width="63" customWidth="1"/>
    <col min="4" max="6" width="12.125" bestFit="1" customWidth="1"/>
    <col min="7" max="7" width="2.625" style="36" customWidth="1"/>
    <col min="8" max="8" width="21" bestFit="1" customWidth="1"/>
    <col min="10" max="10" width="52.5" customWidth="1"/>
    <col min="11" max="11" width="12.875" bestFit="1" customWidth="1"/>
    <col min="12" max="12" width="10.625" customWidth="1"/>
    <col min="13" max="13" width="12.125" bestFit="1" customWidth="1"/>
  </cols>
  <sheetData>
    <row r="1" spans="1:13" ht="26.1" customHeight="1">
      <c r="A1" s="6" t="s">
        <v>8061</v>
      </c>
      <c r="B1" s="6"/>
    </row>
    <row r="2" spans="1:13" s="1" customFormat="1">
      <c r="B2" s="2"/>
      <c r="G2" s="37"/>
      <c r="H2" s="2"/>
    </row>
    <row r="3" spans="1:13">
      <c r="A3" s="32" t="s">
        <v>720</v>
      </c>
      <c r="B3" s="33"/>
      <c r="C3" s="34"/>
      <c r="D3" s="34"/>
      <c r="E3" s="35"/>
      <c r="F3" s="35"/>
      <c r="H3" s="28" t="s">
        <v>2866</v>
      </c>
      <c r="I3" s="29"/>
      <c r="J3" s="30"/>
      <c r="K3" s="30"/>
      <c r="L3" s="31"/>
      <c r="M3" s="31"/>
    </row>
    <row r="4" spans="1:13" ht="31.5">
      <c r="A4" s="1" t="s">
        <v>0</v>
      </c>
      <c r="B4" s="2" t="s">
        <v>1</v>
      </c>
      <c r="C4" s="1" t="s">
        <v>2</v>
      </c>
      <c r="D4" s="1" t="s">
        <v>6286</v>
      </c>
      <c r="E4" s="1" t="s">
        <v>6287</v>
      </c>
      <c r="F4" s="1" t="s">
        <v>6288</v>
      </c>
      <c r="H4" s="1" t="s">
        <v>0</v>
      </c>
      <c r="I4" s="2" t="s">
        <v>1</v>
      </c>
      <c r="J4" s="1" t="s">
        <v>2</v>
      </c>
      <c r="K4" s="1" t="s">
        <v>6286</v>
      </c>
      <c r="L4" s="1" t="s">
        <v>6287</v>
      </c>
      <c r="M4" s="1" t="s">
        <v>6288</v>
      </c>
    </row>
    <row r="5" spans="1:13">
      <c r="A5" t="s">
        <v>4118</v>
      </c>
      <c r="B5" s="3" t="s">
        <v>4119</v>
      </c>
      <c r="C5" t="s">
        <v>4120</v>
      </c>
      <c r="D5">
        <v>6.1830891158314998</v>
      </c>
      <c r="E5" s="4">
        <v>4.9816030207029101E-100</v>
      </c>
      <c r="F5" s="4">
        <v>8.9335086970265296E-96</v>
      </c>
      <c r="H5" t="s">
        <v>2509</v>
      </c>
      <c r="I5" s="3" t="s">
        <v>2510</v>
      </c>
      <c r="J5" t="s">
        <v>2511</v>
      </c>
      <c r="K5">
        <v>-1.00853536749051</v>
      </c>
      <c r="L5" s="4">
        <v>4.2676178771797797E-9</v>
      </c>
      <c r="M5" s="4">
        <v>3.42790539305668E-7</v>
      </c>
    </row>
    <row r="6" spans="1:13">
      <c r="A6" t="s">
        <v>4130</v>
      </c>
      <c r="B6" s="3" t="s">
        <v>4131</v>
      </c>
      <c r="C6" t="s">
        <v>4132</v>
      </c>
      <c r="D6">
        <v>4.8589496775210304</v>
      </c>
      <c r="E6" s="4">
        <v>3.7995842028089798E-51</v>
      </c>
      <c r="F6" s="4">
        <v>9.7339919298533398E-48</v>
      </c>
      <c r="H6" t="s">
        <v>6157</v>
      </c>
      <c r="I6" s="3" t="s">
        <v>6158</v>
      </c>
      <c r="J6" t="s">
        <v>6159</v>
      </c>
      <c r="K6">
        <v>-1.0089660755187799</v>
      </c>
      <c r="L6">
        <v>3.3706952018357699E-4</v>
      </c>
      <c r="M6">
        <v>6.5489357588863397E-3</v>
      </c>
    </row>
    <row r="7" spans="1:13">
      <c r="A7" t="s">
        <v>3842</v>
      </c>
      <c r="B7" s="3" t="s">
        <v>3843</v>
      </c>
      <c r="C7" t="s">
        <v>3844</v>
      </c>
      <c r="D7">
        <v>4.8463580353429796</v>
      </c>
      <c r="E7" s="4">
        <v>1.6150905685593E-59</v>
      </c>
      <c r="F7" s="4">
        <v>1.44817095829869E-55</v>
      </c>
      <c r="H7" t="s">
        <v>6160</v>
      </c>
      <c r="I7" s="3" t="s">
        <v>6161</v>
      </c>
      <c r="J7" t="s">
        <v>6162</v>
      </c>
      <c r="K7">
        <v>-1.0133799025033601</v>
      </c>
      <c r="L7" s="4">
        <v>1.01465450790551E-6</v>
      </c>
      <c r="M7" s="4">
        <v>4.7508614334907299E-5</v>
      </c>
    </row>
    <row r="8" spans="1:13">
      <c r="A8" t="s">
        <v>937</v>
      </c>
      <c r="B8" s="3" t="s">
        <v>938</v>
      </c>
      <c r="C8" t="s">
        <v>939</v>
      </c>
      <c r="D8">
        <v>4.52761978512945</v>
      </c>
      <c r="E8" s="4">
        <v>5.7973863342184602E-58</v>
      </c>
      <c r="F8" s="4">
        <v>3.46548430438465E-54</v>
      </c>
      <c r="H8" t="s">
        <v>5419</v>
      </c>
      <c r="I8" s="3" t="s">
        <v>5420</v>
      </c>
      <c r="J8" t="s">
        <v>5421</v>
      </c>
      <c r="K8">
        <v>-1.0146745194964999</v>
      </c>
      <c r="L8">
        <v>1.8992095916118301E-4</v>
      </c>
      <c r="M8">
        <v>4.1433729448144604E-3</v>
      </c>
    </row>
    <row r="9" spans="1:13">
      <c r="A9" t="s">
        <v>4124</v>
      </c>
      <c r="B9" s="3" t="s">
        <v>4125</v>
      </c>
      <c r="C9" t="s">
        <v>4126</v>
      </c>
      <c r="D9">
        <v>3.6793193923280398</v>
      </c>
      <c r="E9" s="4">
        <v>4.9170477619698003E-34</v>
      </c>
      <c r="F9" s="4">
        <v>6.29838696538603E-31</v>
      </c>
      <c r="H9" t="s">
        <v>6163</v>
      </c>
      <c r="I9" s="3" t="s">
        <v>6164</v>
      </c>
      <c r="J9" t="s">
        <v>6165</v>
      </c>
      <c r="K9">
        <v>-1.0162001098776201</v>
      </c>
      <c r="L9">
        <v>2.6925718235315798E-4</v>
      </c>
      <c r="M9">
        <v>5.5058027949135497E-3</v>
      </c>
    </row>
    <row r="10" spans="1:13">
      <c r="A10" t="s">
        <v>4127</v>
      </c>
      <c r="B10" s="3" t="s">
        <v>4128</v>
      </c>
      <c r="C10" t="s">
        <v>4129</v>
      </c>
      <c r="D10">
        <v>3.4890424264600601</v>
      </c>
      <c r="E10" s="4">
        <v>3.1954693195110498E-23</v>
      </c>
      <c r="F10" s="4">
        <v>1.3976671050437E-20</v>
      </c>
      <c r="H10" t="s">
        <v>6166</v>
      </c>
      <c r="I10" s="3" t="s">
        <v>6167</v>
      </c>
      <c r="J10" t="s">
        <v>6168</v>
      </c>
      <c r="K10">
        <v>-1.0203314564495101</v>
      </c>
      <c r="L10">
        <v>3.0623844807260701E-3</v>
      </c>
      <c r="M10">
        <v>3.5181128054362999E-2</v>
      </c>
    </row>
    <row r="11" spans="1:13">
      <c r="A11" t="s">
        <v>2870</v>
      </c>
      <c r="B11" s="3" t="s">
        <v>2871</v>
      </c>
      <c r="C11" t="s">
        <v>2872</v>
      </c>
      <c r="D11">
        <v>3.4336266856195699</v>
      </c>
      <c r="E11" s="4">
        <v>8.0754443927291393E-46</v>
      </c>
      <c r="F11" s="4">
        <v>1.6090771588312399E-42</v>
      </c>
      <c r="H11" t="s">
        <v>6169</v>
      </c>
      <c r="I11" s="3" t="s">
        <v>6170</v>
      </c>
      <c r="J11" t="s">
        <v>6171</v>
      </c>
      <c r="K11">
        <v>-1.0221733045955801</v>
      </c>
      <c r="L11" s="4">
        <v>1.1242490008151E-5</v>
      </c>
      <c r="M11">
        <v>3.9646926605921002E-4</v>
      </c>
    </row>
    <row r="12" spans="1:13">
      <c r="A12" t="s">
        <v>4211</v>
      </c>
      <c r="B12" s="3" t="s">
        <v>4212</v>
      </c>
      <c r="C12" t="s">
        <v>4213</v>
      </c>
      <c r="D12">
        <v>3.4103152098842502</v>
      </c>
      <c r="E12" s="4">
        <v>1.3516605264323999E-25</v>
      </c>
      <c r="F12" s="4">
        <v>7.3452509759127696E-23</v>
      </c>
      <c r="H12" t="s">
        <v>6172</v>
      </c>
      <c r="I12" s="3" t="s">
        <v>6173</v>
      </c>
      <c r="J12" t="s">
        <v>6174</v>
      </c>
      <c r="K12">
        <v>-1.02275525938309</v>
      </c>
      <c r="L12">
        <v>2.1205523880383301E-3</v>
      </c>
      <c r="M12">
        <v>2.71493438419157E-2</v>
      </c>
    </row>
    <row r="13" spans="1:13">
      <c r="A13" t="s">
        <v>4133</v>
      </c>
      <c r="B13" s="3" t="s">
        <v>4134</v>
      </c>
      <c r="C13" t="s">
        <v>4135</v>
      </c>
      <c r="D13">
        <v>3.2662427912297298</v>
      </c>
      <c r="E13" s="4">
        <v>1.6447607414716E-24</v>
      </c>
      <c r="F13" s="4">
        <v>8.1931928824472803E-22</v>
      </c>
      <c r="H13" t="s">
        <v>6175</v>
      </c>
      <c r="I13" s="3" t="s">
        <v>6176</v>
      </c>
      <c r="J13" t="s">
        <v>6177</v>
      </c>
      <c r="K13">
        <v>-1.0276075768138599</v>
      </c>
      <c r="L13">
        <v>1.5294154541672599E-3</v>
      </c>
      <c r="M13">
        <v>2.1369011186832602E-2</v>
      </c>
    </row>
    <row r="14" spans="1:13">
      <c r="A14" t="s">
        <v>4154</v>
      </c>
      <c r="B14" s="3" t="s">
        <v>4155</v>
      </c>
      <c r="C14" t="s">
        <v>4156</v>
      </c>
      <c r="D14">
        <v>3.0774867739067</v>
      </c>
      <c r="E14" s="4">
        <v>5.8706176975344796E-22</v>
      </c>
      <c r="F14" s="4">
        <v>2.23995291850821E-19</v>
      </c>
      <c r="H14" t="s">
        <v>66</v>
      </c>
      <c r="I14" s="3" t="s">
        <v>67</v>
      </c>
      <c r="J14" t="s">
        <v>68</v>
      </c>
      <c r="K14">
        <v>-1.03253925303658</v>
      </c>
      <c r="L14">
        <v>2.9416151649281999E-3</v>
      </c>
      <c r="M14">
        <v>3.4121594277268699E-2</v>
      </c>
    </row>
    <row r="15" spans="1:13">
      <c r="A15" t="s">
        <v>4193</v>
      </c>
      <c r="B15" s="3" t="s">
        <v>4194</v>
      </c>
      <c r="C15" t="s">
        <v>4195</v>
      </c>
      <c r="D15">
        <v>3.0120326108244599</v>
      </c>
      <c r="E15" s="4">
        <v>3.18953511585121E-15</v>
      </c>
      <c r="F15" s="4">
        <v>5.8548826823925098E-13</v>
      </c>
      <c r="H15" t="s">
        <v>6178</v>
      </c>
      <c r="I15" s="3" t="s">
        <v>6179</v>
      </c>
      <c r="J15" t="s">
        <v>6180</v>
      </c>
      <c r="K15">
        <v>-1.0371934863857699</v>
      </c>
      <c r="L15" s="4">
        <v>2.11267869153819E-16</v>
      </c>
      <c r="M15" s="4">
        <v>4.4054263924830601E-14</v>
      </c>
    </row>
    <row r="16" spans="1:13">
      <c r="A16" t="s">
        <v>4121</v>
      </c>
      <c r="B16" s="3" t="s">
        <v>4122</v>
      </c>
      <c r="C16" t="s">
        <v>4123</v>
      </c>
      <c r="D16">
        <v>2.9971911507692099</v>
      </c>
      <c r="E16" s="4">
        <v>7.4021700107377998E-32</v>
      </c>
      <c r="F16" s="4">
        <v>6.63715574012805E-29</v>
      </c>
      <c r="H16" t="s">
        <v>6181</v>
      </c>
      <c r="I16" s="3" t="s">
        <v>6182</v>
      </c>
      <c r="J16" t="s">
        <v>6183</v>
      </c>
      <c r="K16">
        <v>-1.04468448862548</v>
      </c>
      <c r="L16" s="4">
        <v>3.7222120469131002E-7</v>
      </c>
      <c r="M16" s="4">
        <v>1.94607663665576E-5</v>
      </c>
    </row>
    <row r="17" spans="1:13">
      <c r="A17" t="s">
        <v>4250</v>
      </c>
      <c r="B17" s="3" t="s">
        <v>4251</v>
      </c>
      <c r="C17" t="s">
        <v>4252</v>
      </c>
      <c r="D17">
        <v>2.9207871723534602</v>
      </c>
      <c r="E17" s="4">
        <v>9.6668259651892602E-48</v>
      </c>
      <c r="F17" s="4">
        <v>2.1669398754217399E-44</v>
      </c>
      <c r="H17" t="s">
        <v>6184</v>
      </c>
      <c r="I17" s="3" t="s">
        <v>6185</v>
      </c>
      <c r="J17" t="s">
        <v>6186</v>
      </c>
      <c r="K17">
        <v>-1.0484493868996201</v>
      </c>
      <c r="L17">
        <v>2.0590091465985802E-3</v>
      </c>
      <c r="M17">
        <v>2.6506971303626899E-2</v>
      </c>
    </row>
    <row r="18" spans="1:13">
      <c r="A18" t="s">
        <v>4247</v>
      </c>
      <c r="B18" s="3" t="s">
        <v>4248</v>
      </c>
      <c r="C18" t="s">
        <v>4249</v>
      </c>
      <c r="D18">
        <v>2.9156033895176101</v>
      </c>
      <c r="E18" s="4">
        <v>2.8092094937275101E-24</v>
      </c>
      <c r="F18" s="4">
        <v>1.32572510134251E-21</v>
      </c>
      <c r="H18" t="s">
        <v>6187</v>
      </c>
      <c r="I18" s="3" t="s">
        <v>6188</v>
      </c>
      <c r="J18" t="s">
        <v>6189</v>
      </c>
      <c r="K18">
        <v>-1.0513119237632</v>
      </c>
      <c r="L18">
        <v>6.0254670809291799E-4</v>
      </c>
      <c r="M18">
        <v>1.03204108082429E-2</v>
      </c>
    </row>
    <row r="19" spans="1:13">
      <c r="A19" t="s">
        <v>3440</v>
      </c>
      <c r="B19" s="3" t="s">
        <v>3441</v>
      </c>
      <c r="C19" t="s">
        <v>3442</v>
      </c>
      <c r="D19">
        <v>2.89183703193611</v>
      </c>
      <c r="E19" s="4">
        <v>7.1235969583061395E-26</v>
      </c>
      <c r="F19" s="4">
        <v>4.2582488084434698E-23</v>
      </c>
      <c r="H19" t="s">
        <v>6190</v>
      </c>
      <c r="I19" s="3" t="s">
        <v>6191</v>
      </c>
      <c r="J19" t="s">
        <v>6192</v>
      </c>
      <c r="K19">
        <v>-1.05823695740602</v>
      </c>
      <c r="L19">
        <v>4.7440606146812404E-3</v>
      </c>
      <c r="M19">
        <v>4.8173974520429597E-2</v>
      </c>
    </row>
    <row r="20" spans="1:13">
      <c r="A20" t="s">
        <v>3221</v>
      </c>
      <c r="B20" s="3" t="s">
        <v>3222</v>
      </c>
      <c r="C20" t="s">
        <v>3223</v>
      </c>
      <c r="D20">
        <v>2.8894763695380101</v>
      </c>
      <c r="E20" s="4">
        <v>3.3875786526092098E-51</v>
      </c>
      <c r="F20" s="4">
        <v>9.7339919298533398E-48</v>
      </c>
      <c r="H20" t="s">
        <v>5332</v>
      </c>
      <c r="I20" s="3" t="s">
        <v>5333</v>
      </c>
      <c r="J20" t="s">
        <v>5334</v>
      </c>
      <c r="K20">
        <v>-1.0582492140656601</v>
      </c>
      <c r="L20" s="4">
        <v>2.73079464354428E-6</v>
      </c>
      <c r="M20">
        <v>1.1388683800623199E-4</v>
      </c>
    </row>
    <row r="21" spans="1:13">
      <c r="A21" t="s">
        <v>4223</v>
      </c>
      <c r="B21" s="3" t="s">
        <v>4224</v>
      </c>
      <c r="C21" t="s">
        <v>4225</v>
      </c>
      <c r="D21">
        <v>2.8025271256175799</v>
      </c>
      <c r="E21" s="4">
        <v>2.2595191855805001E-21</v>
      </c>
      <c r="F21" s="4">
        <v>7.6452750103802002E-19</v>
      </c>
      <c r="H21" t="s">
        <v>6193</v>
      </c>
      <c r="I21" s="3" t="s">
        <v>6194</v>
      </c>
      <c r="J21" t="s">
        <v>6195</v>
      </c>
      <c r="K21">
        <v>-1.0600126481860801</v>
      </c>
      <c r="L21">
        <v>3.3082435745960398E-3</v>
      </c>
      <c r="M21">
        <v>3.7079207514519201E-2</v>
      </c>
    </row>
    <row r="22" spans="1:13">
      <c r="A22" t="s">
        <v>4175</v>
      </c>
      <c r="B22" s="3" t="s">
        <v>4176</v>
      </c>
      <c r="C22" t="s">
        <v>4177</v>
      </c>
      <c r="D22">
        <v>2.74606050533801</v>
      </c>
      <c r="E22" s="4">
        <v>2.56046442196733E-20</v>
      </c>
      <c r="F22" s="4">
        <v>7.9166911170931296E-18</v>
      </c>
      <c r="H22" t="s">
        <v>5194</v>
      </c>
      <c r="I22" s="3" t="s">
        <v>5195</v>
      </c>
      <c r="J22" t="s">
        <v>5196</v>
      </c>
      <c r="K22">
        <v>-1.0625490240311799</v>
      </c>
      <c r="L22">
        <v>3.3396005024415401E-3</v>
      </c>
      <c r="M22">
        <v>3.7314053464351501E-2</v>
      </c>
    </row>
    <row r="23" spans="1:13">
      <c r="A23" t="s">
        <v>471</v>
      </c>
      <c r="B23" s="3" t="s">
        <v>472</v>
      </c>
      <c r="C23" t="s">
        <v>473</v>
      </c>
      <c r="D23">
        <v>2.7191540108579102</v>
      </c>
      <c r="E23" s="4">
        <v>3.5743141781430001E-32</v>
      </c>
      <c r="F23" s="4">
        <v>3.3735882187704499E-29</v>
      </c>
      <c r="H23" t="s">
        <v>2413</v>
      </c>
      <c r="I23" s="3" t="s">
        <v>2414</v>
      </c>
      <c r="J23" t="s">
        <v>2415</v>
      </c>
      <c r="K23">
        <v>-1.0674690182894999</v>
      </c>
      <c r="L23">
        <v>1.6178199628223799E-3</v>
      </c>
      <c r="M23">
        <v>2.2300050263869199E-2</v>
      </c>
    </row>
    <row r="24" spans="1:13">
      <c r="A24" t="s">
        <v>4157</v>
      </c>
      <c r="B24" s="3" t="s">
        <v>4158</v>
      </c>
      <c r="C24" t="s">
        <v>4159</v>
      </c>
      <c r="D24">
        <v>2.7171973773979299</v>
      </c>
      <c r="E24" s="4">
        <v>7.21333591273136E-22</v>
      </c>
      <c r="F24" s="4">
        <v>2.69493235256274E-19</v>
      </c>
      <c r="H24" t="s">
        <v>6196</v>
      </c>
      <c r="I24" s="3" t="s">
        <v>6197</v>
      </c>
      <c r="J24" t="s">
        <v>6198</v>
      </c>
      <c r="K24">
        <v>-1.07020432926406</v>
      </c>
      <c r="L24" s="4">
        <v>9.9129029127996001E-5</v>
      </c>
      <c r="M24">
        <v>2.4485962525514502E-3</v>
      </c>
    </row>
    <row r="25" spans="1:13">
      <c r="A25" t="s">
        <v>4142</v>
      </c>
      <c r="B25" s="3" t="s">
        <v>4143</v>
      </c>
      <c r="C25" t="s">
        <v>4144</v>
      </c>
      <c r="D25">
        <v>2.66581791091216</v>
      </c>
      <c r="E25" s="4">
        <v>3.60154885295642E-17</v>
      </c>
      <c r="F25" s="4">
        <v>7.6888780452461301E-15</v>
      </c>
      <c r="H25" t="s">
        <v>6199</v>
      </c>
      <c r="I25" s="3" t="s">
        <v>6200</v>
      </c>
      <c r="J25" t="s">
        <v>6201</v>
      </c>
      <c r="K25">
        <v>-1.0835350333970699</v>
      </c>
      <c r="L25" s="4">
        <v>4.2932881707178299E-5</v>
      </c>
      <c r="M25">
        <v>1.2298967534422199E-3</v>
      </c>
    </row>
    <row r="26" spans="1:13">
      <c r="A26" t="s">
        <v>4136</v>
      </c>
      <c r="B26" s="3" t="s">
        <v>4137</v>
      </c>
      <c r="C26" t="s">
        <v>4138</v>
      </c>
      <c r="D26">
        <v>2.62166986594465</v>
      </c>
      <c r="E26" s="4">
        <v>7.49614019084126E-57</v>
      </c>
      <c r="F26" s="4">
        <v>3.3607070510589099E-53</v>
      </c>
      <c r="H26" t="s">
        <v>5224</v>
      </c>
      <c r="I26" s="3" t="s">
        <v>5225</v>
      </c>
      <c r="J26" t="s">
        <v>5226</v>
      </c>
      <c r="K26">
        <v>-1.0864393727803401</v>
      </c>
      <c r="L26" s="4">
        <v>3.4847662306599802E-5</v>
      </c>
      <c r="M26">
        <v>1.0450219534184899E-3</v>
      </c>
    </row>
    <row r="27" spans="1:13">
      <c r="A27" t="s">
        <v>4181</v>
      </c>
      <c r="B27" s="3" t="s">
        <v>4182</v>
      </c>
      <c r="C27" t="s">
        <v>4183</v>
      </c>
      <c r="D27">
        <v>2.6146515557064598</v>
      </c>
      <c r="E27" s="4">
        <v>4.4566362536293997E-21</v>
      </c>
      <c r="F27" s="4">
        <v>1.48001588770993E-18</v>
      </c>
      <c r="H27" t="s">
        <v>6202</v>
      </c>
      <c r="I27" s="3" t="s">
        <v>6203</v>
      </c>
      <c r="J27" t="s">
        <v>6204</v>
      </c>
      <c r="K27">
        <v>-1.08649609296674</v>
      </c>
      <c r="L27">
        <v>4.5970591263278897E-3</v>
      </c>
      <c r="M27">
        <v>4.7134969303852602E-2</v>
      </c>
    </row>
    <row r="28" spans="1:13">
      <c r="A28" t="s">
        <v>4172</v>
      </c>
      <c r="B28" s="3" t="s">
        <v>4173</v>
      </c>
      <c r="C28" t="s">
        <v>4174</v>
      </c>
      <c r="D28">
        <v>2.56986992826904</v>
      </c>
      <c r="E28" s="4">
        <v>4.6316598176813696E-18</v>
      </c>
      <c r="F28" s="4">
        <v>1.09288888829579E-15</v>
      </c>
      <c r="H28" t="s">
        <v>405</v>
      </c>
      <c r="I28" s="3" t="s">
        <v>406</v>
      </c>
      <c r="J28" t="s">
        <v>407</v>
      </c>
      <c r="K28">
        <v>-1.0895205444090099</v>
      </c>
      <c r="L28">
        <v>8.1255595990979105E-4</v>
      </c>
      <c r="M28">
        <v>1.29180549903034E-2</v>
      </c>
    </row>
    <row r="29" spans="1:13">
      <c r="A29" t="s">
        <v>546</v>
      </c>
      <c r="B29" s="3" t="s">
        <v>547</v>
      </c>
      <c r="C29" t="s">
        <v>548</v>
      </c>
      <c r="D29">
        <v>2.5693079447456602</v>
      </c>
      <c r="E29" s="4">
        <v>2.5305850393672998E-18</v>
      </c>
      <c r="F29" s="4">
        <v>6.1325650690505103E-16</v>
      </c>
      <c r="H29" t="s">
        <v>6205</v>
      </c>
      <c r="I29" s="3" t="s">
        <v>6206</v>
      </c>
      <c r="J29" t="s">
        <v>6207</v>
      </c>
      <c r="K29">
        <v>-1.09067038185981</v>
      </c>
      <c r="L29" s="4">
        <v>4.79636365574393E-16</v>
      </c>
      <c r="M29" s="4">
        <v>9.5570210487173298E-14</v>
      </c>
    </row>
    <row r="30" spans="1:13">
      <c r="A30" t="s">
        <v>4148</v>
      </c>
      <c r="B30" s="3" t="s">
        <v>4149</v>
      </c>
      <c r="C30" t="s">
        <v>4150</v>
      </c>
      <c r="D30">
        <v>2.5204325296902899</v>
      </c>
      <c r="E30" s="4">
        <v>1.8081858281020901E-20</v>
      </c>
      <c r="F30" s="4">
        <v>5.6888063956762799E-18</v>
      </c>
      <c r="H30" t="s">
        <v>6208</v>
      </c>
      <c r="I30" s="3" t="s">
        <v>6209</v>
      </c>
      <c r="J30" t="s">
        <v>6210</v>
      </c>
      <c r="K30">
        <v>-1.0926606497540099</v>
      </c>
      <c r="L30" s="4">
        <v>9.1736001584540798E-5</v>
      </c>
      <c r="M30">
        <v>2.2976280955524699E-3</v>
      </c>
    </row>
    <row r="31" spans="1:13">
      <c r="A31" t="s">
        <v>4145</v>
      </c>
      <c r="B31" s="3" t="s">
        <v>4146</v>
      </c>
      <c r="C31" t="s">
        <v>4147</v>
      </c>
      <c r="D31">
        <v>2.5144600894246998</v>
      </c>
      <c r="E31" s="4">
        <v>2.8669886084884401E-52</v>
      </c>
      <c r="F31" s="4">
        <v>1.0282741343204601E-48</v>
      </c>
      <c r="H31" t="s">
        <v>5227</v>
      </c>
      <c r="I31" s="3" t="s">
        <v>5228</v>
      </c>
      <c r="J31" t="s">
        <v>5229</v>
      </c>
      <c r="K31">
        <v>-1.09694103063888</v>
      </c>
      <c r="L31">
        <v>6.3432054637601297E-4</v>
      </c>
      <c r="M31">
        <v>1.06709853266051E-2</v>
      </c>
    </row>
    <row r="32" spans="1:13">
      <c r="A32" t="s">
        <v>4205</v>
      </c>
      <c r="B32" s="3" t="s">
        <v>4206</v>
      </c>
      <c r="C32" t="s">
        <v>4207</v>
      </c>
      <c r="D32">
        <v>2.44860675576107</v>
      </c>
      <c r="E32" s="4">
        <v>7.2746713917630796E-13</v>
      </c>
      <c r="F32" s="4">
        <v>1.05207001668135E-10</v>
      </c>
      <c r="H32" t="s">
        <v>6211</v>
      </c>
      <c r="I32" s="3" t="s">
        <v>6212</v>
      </c>
      <c r="J32" t="s">
        <v>6213</v>
      </c>
      <c r="K32">
        <v>-1.0980936854629799</v>
      </c>
      <c r="L32" s="4">
        <v>1.3968399901066001E-8</v>
      </c>
      <c r="M32" s="4">
        <v>1.0100617557492601E-6</v>
      </c>
    </row>
    <row r="33" spans="1:13">
      <c r="A33" t="s">
        <v>3038</v>
      </c>
      <c r="B33" s="3" t="s">
        <v>3039</v>
      </c>
      <c r="C33" t="s">
        <v>3040</v>
      </c>
      <c r="D33">
        <v>2.4449818523405198</v>
      </c>
      <c r="E33" s="4">
        <v>5.12134345605943E-14</v>
      </c>
      <c r="F33" s="4">
        <v>8.2000939462065795E-12</v>
      </c>
      <c r="H33" t="s">
        <v>6214</v>
      </c>
      <c r="I33" s="3" t="s">
        <v>6215</v>
      </c>
      <c r="J33" t="s">
        <v>6216</v>
      </c>
      <c r="K33">
        <v>-1.09856002773419</v>
      </c>
      <c r="L33" s="4">
        <v>7.2352748158494996E-5</v>
      </c>
      <c r="M33">
        <v>1.87859262837684E-3</v>
      </c>
    </row>
    <row r="34" spans="1:13">
      <c r="A34" t="s">
        <v>4139</v>
      </c>
      <c r="B34" s="3" t="s">
        <v>4140</v>
      </c>
      <c r="C34" t="s">
        <v>4141</v>
      </c>
      <c r="D34">
        <v>2.4194559301906202</v>
      </c>
      <c r="E34" s="4">
        <v>1.3215752435530301E-37</v>
      </c>
      <c r="F34" s="4">
        <v>1.8230622186643499E-34</v>
      </c>
      <c r="H34" t="s">
        <v>6217</v>
      </c>
      <c r="I34" s="3" t="s">
        <v>6218</v>
      </c>
      <c r="J34" t="s">
        <v>6219</v>
      </c>
      <c r="K34">
        <v>-1.0994186647884101</v>
      </c>
      <c r="L34">
        <v>3.64383850966475E-3</v>
      </c>
      <c r="M34">
        <v>3.9675140251255597E-2</v>
      </c>
    </row>
    <row r="35" spans="1:13">
      <c r="A35" t="s">
        <v>477</v>
      </c>
      <c r="B35" s="3" t="s">
        <v>478</v>
      </c>
      <c r="C35" t="s">
        <v>479</v>
      </c>
      <c r="D35">
        <v>2.40204253231737</v>
      </c>
      <c r="E35" s="4">
        <v>1.6031988838431501E-12</v>
      </c>
      <c r="F35" s="4">
        <v>2.1946691285465099E-10</v>
      </c>
      <c r="H35" t="s">
        <v>6220</v>
      </c>
      <c r="I35" s="3" t="s">
        <v>6221</v>
      </c>
      <c r="J35" t="s">
        <v>6222</v>
      </c>
      <c r="K35">
        <v>-1.1025123922425399</v>
      </c>
      <c r="L35">
        <v>3.3019638913342199E-4</v>
      </c>
      <c r="M35">
        <v>6.4503397018841604E-3</v>
      </c>
    </row>
    <row r="36" spans="1:13">
      <c r="A36" t="s">
        <v>4187</v>
      </c>
      <c r="B36" s="3" t="s">
        <v>4188</v>
      </c>
      <c r="C36" t="s">
        <v>4189</v>
      </c>
      <c r="D36">
        <v>2.3857579785371801</v>
      </c>
      <c r="E36" s="4">
        <v>1.7080086311098901E-44</v>
      </c>
      <c r="F36" s="4">
        <v>3.0629718781693698E-41</v>
      </c>
      <c r="H36" t="s">
        <v>6223</v>
      </c>
      <c r="I36" s="3" t="s">
        <v>6224</v>
      </c>
      <c r="J36" t="s">
        <v>6225</v>
      </c>
      <c r="K36">
        <v>-1.10561571746673</v>
      </c>
      <c r="L36">
        <v>2.1028430264080399E-3</v>
      </c>
      <c r="M36">
        <v>2.6993760910934399E-2</v>
      </c>
    </row>
    <row r="37" spans="1:13">
      <c r="A37" t="s">
        <v>699</v>
      </c>
      <c r="B37" s="3" t="s">
        <v>700</v>
      </c>
      <c r="C37" t="s">
        <v>701</v>
      </c>
      <c r="D37">
        <v>2.3804338720374201</v>
      </c>
      <c r="E37" s="4">
        <v>2.35027474535632E-24</v>
      </c>
      <c r="F37" s="4">
        <v>1.1391210002290499E-21</v>
      </c>
      <c r="H37" t="s">
        <v>3</v>
      </c>
      <c r="I37" s="3" t="s">
        <v>4</v>
      </c>
      <c r="J37" t="s">
        <v>5</v>
      </c>
      <c r="K37">
        <v>-1.1066463788168599</v>
      </c>
      <c r="L37">
        <v>6.1548883784670497E-4</v>
      </c>
      <c r="M37">
        <v>1.0452236107107001E-2</v>
      </c>
    </row>
    <row r="38" spans="1:13">
      <c r="A38" t="s">
        <v>4163</v>
      </c>
      <c r="B38" s="3" t="s">
        <v>4164</v>
      </c>
      <c r="C38" t="s">
        <v>4165</v>
      </c>
      <c r="D38">
        <v>2.36225100744702</v>
      </c>
      <c r="E38" s="4">
        <v>1.28426749353013E-26</v>
      </c>
      <c r="F38" s="4">
        <v>7.9416444694744104E-24</v>
      </c>
      <c r="H38" t="s">
        <v>6226</v>
      </c>
      <c r="I38" s="3" t="s">
        <v>6227</v>
      </c>
      <c r="J38" t="s">
        <v>6228</v>
      </c>
      <c r="K38">
        <v>-1.11089068040306</v>
      </c>
      <c r="L38" s="4">
        <v>4.0719611632758202E-6</v>
      </c>
      <c r="M38">
        <v>1.64836296932337E-4</v>
      </c>
    </row>
    <row r="39" spans="1:13">
      <c r="A39" t="s">
        <v>4220</v>
      </c>
      <c r="B39" s="3" t="s">
        <v>4221</v>
      </c>
      <c r="C39" t="s">
        <v>4222</v>
      </c>
      <c r="D39">
        <v>2.3374287016718398</v>
      </c>
      <c r="E39" s="4">
        <v>4.3237943932427998E-20</v>
      </c>
      <c r="F39" s="4">
        <v>1.3142136415936099E-17</v>
      </c>
      <c r="H39" t="s">
        <v>6229</v>
      </c>
      <c r="I39" s="3" t="s">
        <v>6230</v>
      </c>
      <c r="J39" t="s">
        <v>6231</v>
      </c>
      <c r="K39">
        <v>-1.1119275298308899</v>
      </c>
      <c r="L39">
        <v>2.3190737466433102E-3</v>
      </c>
      <c r="M39">
        <v>2.8720959598449201E-2</v>
      </c>
    </row>
    <row r="40" spans="1:13">
      <c r="A40" t="s">
        <v>4184</v>
      </c>
      <c r="B40" s="3" t="s">
        <v>4185</v>
      </c>
      <c r="C40" t="s">
        <v>4186</v>
      </c>
      <c r="D40">
        <v>2.2365970163429201</v>
      </c>
      <c r="E40" s="4">
        <v>9.8470734853199093E-13</v>
      </c>
      <c r="F40" s="4">
        <v>1.4014886413669999E-10</v>
      </c>
      <c r="H40" t="s">
        <v>6232</v>
      </c>
      <c r="I40" s="3" t="s">
        <v>6233</v>
      </c>
      <c r="J40" t="s">
        <v>6234</v>
      </c>
      <c r="K40">
        <v>-1.11411782720988</v>
      </c>
      <c r="L40" s="4">
        <v>2.2154691451217102E-6</v>
      </c>
      <c r="M40" s="4">
        <v>9.4836724343817997E-5</v>
      </c>
    </row>
    <row r="41" spans="1:13">
      <c r="A41" t="s">
        <v>4208</v>
      </c>
      <c r="B41" s="3" t="s">
        <v>4209</v>
      </c>
      <c r="C41" t="s">
        <v>4210</v>
      </c>
      <c r="D41">
        <v>2.1786699759341901</v>
      </c>
      <c r="E41" s="4">
        <v>8.6684559452448195E-12</v>
      </c>
      <c r="F41" s="4">
        <v>1.072078761835E-9</v>
      </c>
      <c r="H41" t="s">
        <v>1177</v>
      </c>
      <c r="I41" s="3" t="s">
        <v>1178</v>
      </c>
      <c r="J41" t="s">
        <v>1179</v>
      </c>
      <c r="K41">
        <v>-1.12039171557086</v>
      </c>
      <c r="L41">
        <v>4.85439569173281E-3</v>
      </c>
      <c r="M41">
        <v>4.8851783355692797E-2</v>
      </c>
    </row>
    <row r="42" spans="1:13">
      <c r="A42" t="s">
        <v>4214</v>
      </c>
      <c r="B42" s="3" t="s">
        <v>4215</v>
      </c>
      <c r="C42" t="s">
        <v>4216</v>
      </c>
      <c r="D42">
        <v>2.1167680791405599</v>
      </c>
      <c r="E42" s="4">
        <v>4.1160001543443202E-14</v>
      </c>
      <c r="F42" s="4">
        <v>6.6497505196267397E-12</v>
      </c>
      <c r="H42" t="s">
        <v>6235</v>
      </c>
      <c r="I42" s="3" t="s">
        <v>6236</v>
      </c>
      <c r="J42" t="s">
        <v>6237</v>
      </c>
      <c r="K42">
        <v>-1.12344593674392</v>
      </c>
      <c r="L42">
        <v>2.4453036570786599E-3</v>
      </c>
      <c r="M42">
        <v>2.9871682889912501E-2</v>
      </c>
    </row>
    <row r="43" spans="1:13">
      <c r="A43" t="s">
        <v>447</v>
      </c>
      <c r="B43" s="3" t="s">
        <v>448</v>
      </c>
      <c r="C43" t="s">
        <v>449</v>
      </c>
      <c r="D43">
        <v>2.1138148005693802</v>
      </c>
      <c r="E43" s="4">
        <v>1.6322966345982701E-12</v>
      </c>
      <c r="F43" s="4">
        <v>2.21757390517051E-10</v>
      </c>
      <c r="H43" t="s">
        <v>5242</v>
      </c>
      <c r="I43" s="3" t="s">
        <v>5243</v>
      </c>
      <c r="J43" t="s">
        <v>5244</v>
      </c>
      <c r="K43">
        <v>-1.1243637855720301</v>
      </c>
      <c r="L43" s="4">
        <v>2.22530362279751E-5</v>
      </c>
      <c r="M43">
        <v>7.1903369130860899E-4</v>
      </c>
    </row>
    <row r="44" spans="1:13">
      <c r="A44" t="s">
        <v>4151</v>
      </c>
      <c r="B44" s="3" t="s">
        <v>4152</v>
      </c>
      <c r="C44" t="s">
        <v>4153</v>
      </c>
      <c r="D44">
        <v>2.1023137755137502</v>
      </c>
      <c r="E44" s="4">
        <v>7.2967509849622293E-30</v>
      </c>
      <c r="F44" s="4">
        <v>5.9478470642421602E-27</v>
      </c>
      <c r="H44" t="s">
        <v>147</v>
      </c>
      <c r="I44" s="3" t="s">
        <v>148</v>
      </c>
      <c r="J44" t="s">
        <v>149</v>
      </c>
      <c r="K44">
        <v>-1.1283198831276</v>
      </c>
      <c r="L44" s="4">
        <v>7.1906083635214801E-5</v>
      </c>
      <c r="M44">
        <v>1.8762438930607301E-3</v>
      </c>
    </row>
    <row r="45" spans="1:13">
      <c r="A45" t="s">
        <v>4160</v>
      </c>
      <c r="B45" s="3" t="s">
        <v>4161</v>
      </c>
      <c r="C45" t="s">
        <v>4162</v>
      </c>
      <c r="D45">
        <v>2.07150226685342</v>
      </c>
      <c r="E45" s="4">
        <v>2.0718400119778598E-15</v>
      </c>
      <c r="F45" s="4">
        <v>3.8702403057082298E-13</v>
      </c>
      <c r="H45" t="s">
        <v>5356</v>
      </c>
      <c r="I45" s="3" t="s">
        <v>5357</v>
      </c>
      <c r="J45" t="s">
        <v>5358</v>
      </c>
      <c r="K45">
        <v>-1.1304029665603199</v>
      </c>
      <c r="L45" s="4">
        <v>1.0016608393645999E-24</v>
      </c>
      <c r="M45" s="4">
        <v>5.1322239520929598E-22</v>
      </c>
    </row>
    <row r="46" spans="1:13">
      <c r="A46" t="s">
        <v>4217</v>
      </c>
      <c r="B46" s="3" t="s">
        <v>4218</v>
      </c>
      <c r="C46" t="s">
        <v>4219</v>
      </c>
      <c r="D46">
        <v>2.0688896586791499</v>
      </c>
      <c r="E46" s="4">
        <v>1.18980002555289E-9</v>
      </c>
      <c r="F46" s="4">
        <v>1.0408138467434199E-7</v>
      </c>
      <c r="H46" t="s">
        <v>6238</v>
      </c>
      <c r="I46" s="3" t="s">
        <v>6239</v>
      </c>
      <c r="J46" t="s">
        <v>6240</v>
      </c>
      <c r="K46">
        <v>-1.1382355440554699</v>
      </c>
      <c r="L46">
        <v>4.5659780408740004E-3</v>
      </c>
      <c r="M46">
        <v>4.6923601264752701E-2</v>
      </c>
    </row>
    <row r="47" spans="1:13">
      <c r="A47" t="s">
        <v>4019</v>
      </c>
      <c r="B47" s="3" t="s">
        <v>4020</v>
      </c>
      <c r="C47" t="s">
        <v>4021</v>
      </c>
      <c r="D47">
        <v>2.0523042998715</v>
      </c>
      <c r="E47" s="4">
        <v>1.7746095969651899E-14</v>
      </c>
      <c r="F47" s="4">
        <v>2.91963980755751E-12</v>
      </c>
      <c r="H47" t="s">
        <v>6241</v>
      </c>
      <c r="I47" s="3" t="s">
        <v>6242</v>
      </c>
      <c r="J47" t="s">
        <v>6243</v>
      </c>
      <c r="K47">
        <v>-1.1444484210330199</v>
      </c>
      <c r="L47">
        <v>1.85421812200268E-3</v>
      </c>
      <c r="M47">
        <v>2.4487844489954499E-2</v>
      </c>
    </row>
    <row r="48" spans="1:13">
      <c r="A48" t="s">
        <v>267</v>
      </c>
      <c r="B48" s="3" t="s">
        <v>268</v>
      </c>
      <c r="C48" t="s">
        <v>269</v>
      </c>
      <c r="D48">
        <v>2.0522954107817202</v>
      </c>
      <c r="E48" s="4">
        <v>1.1059834200245E-12</v>
      </c>
      <c r="F48" s="4">
        <v>1.53748842413173E-10</v>
      </c>
      <c r="H48" t="s">
        <v>6244</v>
      </c>
      <c r="I48" s="3" t="s">
        <v>6245</v>
      </c>
      <c r="J48" t="s">
        <v>6246</v>
      </c>
      <c r="K48">
        <v>-1.1445524165776699</v>
      </c>
      <c r="L48">
        <v>1.6336759172468E-3</v>
      </c>
      <c r="M48">
        <v>2.2475570353113501E-2</v>
      </c>
    </row>
    <row r="49" spans="1:13">
      <c r="A49" t="s">
        <v>2867</v>
      </c>
      <c r="B49" s="3" t="s">
        <v>2868</v>
      </c>
      <c r="C49" t="s">
        <v>2869</v>
      </c>
      <c r="D49">
        <v>2.0482390908736599</v>
      </c>
      <c r="E49" s="4">
        <v>1.45587981160762E-15</v>
      </c>
      <c r="F49" s="4">
        <v>2.80734329694187E-13</v>
      </c>
      <c r="H49" t="s">
        <v>6247</v>
      </c>
      <c r="I49" s="3" t="s">
        <v>6248</v>
      </c>
      <c r="J49" t="s">
        <v>6249</v>
      </c>
      <c r="K49">
        <v>-1.1593018908842501</v>
      </c>
      <c r="L49">
        <v>2.6941775093786099E-3</v>
      </c>
      <c r="M49">
        <v>3.2124125848195899E-2</v>
      </c>
    </row>
    <row r="50" spans="1:13">
      <c r="A50" t="s">
        <v>4244</v>
      </c>
      <c r="B50" s="3" t="s">
        <v>4245</v>
      </c>
      <c r="C50" t="s">
        <v>4246</v>
      </c>
      <c r="D50">
        <v>2.0477805604457702</v>
      </c>
      <c r="E50" s="4">
        <v>1.9048828324105201E-15</v>
      </c>
      <c r="F50" s="4">
        <v>3.5958172456439899E-13</v>
      </c>
      <c r="H50" t="s">
        <v>6250</v>
      </c>
      <c r="I50" s="3" t="s">
        <v>6251</v>
      </c>
      <c r="J50" t="s">
        <v>6252</v>
      </c>
      <c r="K50">
        <v>-1.1645742950603399</v>
      </c>
      <c r="L50">
        <v>2.97541583275648E-3</v>
      </c>
      <c r="M50">
        <v>3.4424601373433499E-2</v>
      </c>
    </row>
    <row r="51" spans="1:13">
      <c r="A51" t="s">
        <v>4697</v>
      </c>
      <c r="B51" s="3" t="s">
        <v>4698</v>
      </c>
      <c r="C51" t="s">
        <v>4699</v>
      </c>
      <c r="D51">
        <v>2.0359051384708402</v>
      </c>
      <c r="E51" s="4">
        <v>1.1572451607970299E-18</v>
      </c>
      <c r="F51" s="4">
        <v>2.8823440928573698E-16</v>
      </c>
      <c r="H51" t="s">
        <v>5203</v>
      </c>
      <c r="I51" s="3" t="s">
        <v>5204</v>
      </c>
      <c r="J51" t="s">
        <v>5205</v>
      </c>
      <c r="K51">
        <v>-1.1684488418660099</v>
      </c>
      <c r="L51" s="4">
        <v>6.9626993970356496E-6</v>
      </c>
      <c r="M51">
        <v>2.6397904500431398E-4</v>
      </c>
    </row>
    <row r="52" spans="1:13">
      <c r="A52" t="s">
        <v>4691</v>
      </c>
      <c r="B52" s="3" t="s">
        <v>4692</v>
      </c>
      <c r="C52" t="s">
        <v>4693</v>
      </c>
      <c r="D52">
        <v>2.0189227736407398</v>
      </c>
      <c r="E52" s="4">
        <v>3.2575966413586099E-7</v>
      </c>
      <c r="F52" s="4">
        <v>1.7181906049848199E-5</v>
      </c>
      <c r="H52" t="s">
        <v>838</v>
      </c>
      <c r="I52" s="3" t="s">
        <v>839</v>
      </c>
      <c r="J52" t="s">
        <v>840</v>
      </c>
      <c r="K52">
        <v>-1.17102807330888</v>
      </c>
      <c r="L52" s="4">
        <v>3.2547261425342301E-9</v>
      </c>
      <c r="M52" s="4">
        <v>2.66515999607609E-7</v>
      </c>
    </row>
    <row r="53" spans="1:13">
      <c r="A53" t="s">
        <v>4364</v>
      </c>
      <c r="B53" s="3" t="s">
        <v>4365</v>
      </c>
      <c r="C53" t="s">
        <v>4366</v>
      </c>
      <c r="D53">
        <v>1.9952642286317599</v>
      </c>
      <c r="E53" s="4">
        <v>1.05670175080453E-12</v>
      </c>
      <c r="F53" s="4">
        <v>1.4804556638419999E-10</v>
      </c>
      <c r="H53" t="s">
        <v>6253</v>
      </c>
      <c r="I53" s="3" t="s">
        <v>6254</v>
      </c>
      <c r="J53" t="s">
        <v>6255</v>
      </c>
      <c r="K53">
        <v>-1.1749453668009999</v>
      </c>
      <c r="L53" s="4">
        <v>2.7648904349373799E-5</v>
      </c>
      <c r="M53">
        <v>8.5783356695037999E-4</v>
      </c>
    </row>
    <row r="54" spans="1:13">
      <c r="A54" t="s">
        <v>501</v>
      </c>
      <c r="B54" s="3" t="s">
        <v>502</v>
      </c>
      <c r="C54" t="s">
        <v>503</v>
      </c>
      <c r="D54">
        <v>1.98943893121839</v>
      </c>
      <c r="E54" s="4">
        <v>3.3122766177044297E-27</v>
      </c>
      <c r="F54" s="4">
        <v>2.1213948780461999E-24</v>
      </c>
      <c r="H54" t="s">
        <v>6256</v>
      </c>
      <c r="I54" s="3" t="s">
        <v>6257</v>
      </c>
      <c r="J54" t="s">
        <v>6258</v>
      </c>
      <c r="K54">
        <v>-1.1784640006388101</v>
      </c>
      <c r="L54" s="4">
        <v>2.04086366644704E-10</v>
      </c>
      <c r="M54" s="4">
        <v>2.05611281631432E-8</v>
      </c>
    </row>
    <row r="55" spans="1:13">
      <c r="A55" t="s">
        <v>4295</v>
      </c>
      <c r="B55" s="3" t="s">
        <v>4296</v>
      </c>
      <c r="C55" t="s">
        <v>4297</v>
      </c>
      <c r="D55">
        <v>1.9662808948544801</v>
      </c>
      <c r="E55" s="4">
        <v>9.9489405096948499E-18</v>
      </c>
      <c r="F55" s="4">
        <v>2.2026462982760201E-15</v>
      </c>
      <c r="H55" t="s">
        <v>6259</v>
      </c>
      <c r="I55" s="3" t="s">
        <v>6260</v>
      </c>
      <c r="J55" t="s">
        <v>6261</v>
      </c>
      <c r="K55">
        <v>-1.1806603366561299</v>
      </c>
      <c r="L55" s="4">
        <v>4.38578202404851E-6</v>
      </c>
      <c r="M55">
        <v>1.7595129538537399E-4</v>
      </c>
    </row>
    <row r="56" spans="1:13">
      <c r="A56" t="s">
        <v>4463</v>
      </c>
      <c r="B56" s="3" t="s">
        <v>4464</v>
      </c>
      <c r="C56" t="s">
        <v>4465</v>
      </c>
      <c r="D56">
        <v>1.96292916864287</v>
      </c>
      <c r="E56" s="4">
        <v>7.8446241381367504E-10</v>
      </c>
      <c r="F56" s="4">
        <v>7.1049315489498204E-8</v>
      </c>
      <c r="H56" t="s">
        <v>5785</v>
      </c>
      <c r="I56" s="3" t="s">
        <v>5786</v>
      </c>
      <c r="J56" t="s">
        <v>5787</v>
      </c>
      <c r="K56">
        <v>-1.18881764300906</v>
      </c>
      <c r="L56">
        <v>2.18451893817388E-3</v>
      </c>
      <c r="M56">
        <v>2.76464206903827E-2</v>
      </c>
    </row>
    <row r="57" spans="1:13">
      <c r="A57" t="s">
        <v>4325</v>
      </c>
      <c r="B57" s="3" t="s">
        <v>4326</v>
      </c>
      <c r="C57" t="s">
        <v>4327</v>
      </c>
      <c r="D57">
        <v>1.9566533101713399</v>
      </c>
      <c r="E57" s="4">
        <v>1.7937846090386199E-33</v>
      </c>
      <c r="F57" s="4">
        <v>2.1445292929259702E-30</v>
      </c>
      <c r="H57" t="s">
        <v>252</v>
      </c>
      <c r="I57" s="3" t="s">
        <v>253</v>
      </c>
      <c r="J57" t="s">
        <v>254</v>
      </c>
      <c r="K57">
        <v>-1.19661670717418</v>
      </c>
      <c r="L57">
        <v>1.7092636068628199E-3</v>
      </c>
      <c r="M57">
        <v>2.3227450809405401E-2</v>
      </c>
    </row>
    <row r="58" spans="1:13">
      <c r="A58" t="s">
        <v>4238</v>
      </c>
      <c r="B58" s="3" t="s">
        <v>4239</v>
      </c>
      <c r="C58" t="s">
        <v>4240</v>
      </c>
      <c r="D58">
        <v>1.95393370454421</v>
      </c>
      <c r="E58" s="4">
        <v>2.9311922161098598E-33</v>
      </c>
      <c r="F58" s="4">
        <v>3.2853168757186297E-30</v>
      </c>
      <c r="H58" t="s">
        <v>6262</v>
      </c>
      <c r="I58" s="3" t="s">
        <v>6263</v>
      </c>
      <c r="J58" t="s">
        <v>6264</v>
      </c>
      <c r="K58">
        <v>-1.19991434132832</v>
      </c>
      <c r="L58" s="4">
        <v>8.2102765555980704E-5</v>
      </c>
      <c r="M58">
        <v>2.1033555638791499E-3</v>
      </c>
    </row>
    <row r="59" spans="1:13">
      <c r="A59" t="s">
        <v>663</v>
      </c>
      <c r="B59" s="3" t="s">
        <v>664</v>
      </c>
      <c r="C59" t="s">
        <v>665</v>
      </c>
      <c r="D59">
        <v>1.9418530395439899</v>
      </c>
      <c r="E59" s="4">
        <v>1.9001046861624199E-22</v>
      </c>
      <c r="F59" s="4">
        <v>7.92432031091876E-20</v>
      </c>
      <c r="H59" t="s">
        <v>360</v>
      </c>
      <c r="I59" s="3" t="s">
        <v>361</v>
      </c>
      <c r="J59" t="s">
        <v>362</v>
      </c>
      <c r="K59">
        <v>-1.2009274423110701</v>
      </c>
      <c r="L59">
        <v>1.88490243735345E-3</v>
      </c>
      <c r="M59">
        <v>2.47814922353808E-2</v>
      </c>
    </row>
    <row r="60" spans="1:13">
      <c r="A60" t="s">
        <v>4280</v>
      </c>
      <c r="B60" s="3" t="s">
        <v>4281</v>
      </c>
      <c r="C60" t="s">
        <v>4282</v>
      </c>
      <c r="D60">
        <v>1.93598954352929</v>
      </c>
      <c r="E60" s="4">
        <v>2.1934537997098199E-23</v>
      </c>
      <c r="F60" s="4">
        <v>1.00859505103067E-20</v>
      </c>
      <c r="H60" t="s">
        <v>1360</v>
      </c>
      <c r="I60" s="3" t="s">
        <v>1361</v>
      </c>
      <c r="J60" t="s">
        <v>1362</v>
      </c>
      <c r="K60">
        <v>-1.2442732698241901</v>
      </c>
      <c r="L60">
        <v>1.1668130076236099E-3</v>
      </c>
      <c r="M60">
        <v>1.7364695158269099E-2</v>
      </c>
    </row>
    <row r="61" spans="1:13">
      <c r="A61" t="s">
        <v>4259</v>
      </c>
      <c r="B61" s="3" t="s">
        <v>4260</v>
      </c>
      <c r="C61" t="s">
        <v>4261</v>
      </c>
      <c r="D61">
        <v>1.93332572659346</v>
      </c>
      <c r="E61" s="4">
        <v>9.9356404268324003E-22</v>
      </c>
      <c r="F61" s="4">
        <v>3.6112421093383198E-19</v>
      </c>
      <c r="H61" t="s">
        <v>5449</v>
      </c>
      <c r="I61" s="3" t="s">
        <v>5450</v>
      </c>
      <c r="J61" t="s">
        <v>5451</v>
      </c>
      <c r="K61">
        <v>-1.2757193665782101</v>
      </c>
      <c r="L61">
        <v>2.47735042252749E-4</v>
      </c>
      <c r="M61">
        <v>5.1595553323352302E-3</v>
      </c>
    </row>
    <row r="62" spans="1:13">
      <c r="A62" t="s">
        <v>4919</v>
      </c>
      <c r="B62" s="3" t="s">
        <v>4920</v>
      </c>
      <c r="C62" t="s">
        <v>4921</v>
      </c>
      <c r="D62">
        <v>1.9277934359114099</v>
      </c>
      <c r="E62" s="4">
        <v>1.0170647270043E-12</v>
      </c>
      <c r="F62" s="4">
        <v>1.43614344483213E-10</v>
      </c>
      <c r="H62" t="s">
        <v>6265</v>
      </c>
      <c r="I62" s="3" t="s">
        <v>6266</v>
      </c>
      <c r="J62" t="s">
        <v>6267</v>
      </c>
      <c r="K62">
        <v>-1.2767137663143699</v>
      </c>
      <c r="L62">
        <v>1.49852597248983E-4</v>
      </c>
      <c r="M62">
        <v>3.38588990749388E-3</v>
      </c>
    </row>
    <row r="63" spans="1:13">
      <c r="A63" t="s">
        <v>1378</v>
      </c>
      <c r="B63" s="3" t="s">
        <v>1379</v>
      </c>
      <c r="C63" t="s">
        <v>1380</v>
      </c>
      <c r="D63">
        <v>1.9277629734628401</v>
      </c>
      <c r="E63" s="4">
        <v>4.6201380628834701E-15</v>
      </c>
      <c r="F63" s="4">
        <v>8.2852935881689304E-13</v>
      </c>
      <c r="H63" t="s">
        <v>6268</v>
      </c>
      <c r="I63" s="3" t="s">
        <v>6269</v>
      </c>
      <c r="J63" t="s">
        <v>6270</v>
      </c>
      <c r="K63">
        <v>-1.2796879267999901</v>
      </c>
      <c r="L63">
        <v>1.7765765875675499E-3</v>
      </c>
      <c r="M63">
        <v>2.3775632794663399E-2</v>
      </c>
    </row>
    <row r="64" spans="1:13">
      <c r="A64" t="s">
        <v>522</v>
      </c>
      <c r="B64" s="3" t="s">
        <v>523</v>
      </c>
      <c r="C64" t="s">
        <v>524</v>
      </c>
      <c r="D64">
        <v>1.9274840652717899</v>
      </c>
      <c r="E64" s="4">
        <v>9.6457114465638705E-11</v>
      </c>
      <c r="F64" s="4">
        <v>1.03578768485766E-8</v>
      </c>
      <c r="H64" t="s">
        <v>6271</v>
      </c>
      <c r="I64" s="3" t="s">
        <v>6272</v>
      </c>
      <c r="J64" t="s">
        <v>6273</v>
      </c>
      <c r="K64">
        <v>-1.282385432946</v>
      </c>
      <c r="L64" s="4">
        <v>1.42762240612161E-8</v>
      </c>
      <c r="M64" s="4">
        <v>1.0281748035734499E-6</v>
      </c>
    </row>
    <row r="65" spans="1:13">
      <c r="A65" t="s">
        <v>4394</v>
      </c>
      <c r="B65" s="3" t="s">
        <v>4395</v>
      </c>
      <c r="C65" t="s">
        <v>4396</v>
      </c>
      <c r="D65">
        <v>1.92300060649061</v>
      </c>
      <c r="E65" s="4">
        <v>3.8578464075496197E-33</v>
      </c>
      <c r="F65" s="4">
        <v>4.0695740956816099E-30</v>
      </c>
      <c r="H65" t="s">
        <v>2335</v>
      </c>
      <c r="I65" s="3" t="s">
        <v>2336</v>
      </c>
      <c r="J65" t="s">
        <v>2337</v>
      </c>
      <c r="K65">
        <v>-1.3030353223406901</v>
      </c>
      <c r="L65">
        <v>1.4558711788898099E-4</v>
      </c>
      <c r="M65">
        <v>3.3006495386891199E-3</v>
      </c>
    </row>
    <row r="66" spans="1:13">
      <c r="A66" t="s">
        <v>2350</v>
      </c>
      <c r="B66" s="3" t="s">
        <v>2351</v>
      </c>
      <c r="C66" t="s">
        <v>2352</v>
      </c>
      <c r="D66">
        <v>1.91515523067298</v>
      </c>
      <c r="E66" s="4">
        <v>1.2033556316957899E-27</v>
      </c>
      <c r="F66" s="4">
        <v>7.9925098308150703E-25</v>
      </c>
      <c r="H66" t="s">
        <v>6274</v>
      </c>
      <c r="I66" s="3" t="s">
        <v>6275</v>
      </c>
      <c r="J66" t="s">
        <v>6276</v>
      </c>
      <c r="K66">
        <v>-1.30527011949667</v>
      </c>
      <c r="L66">
        <v>1.4991337682206799E-4</v>
      </c>
      <c r="M66">
        <v>3.38588990749388E-3</v>
      </c>
    </row>
    <row r="67" spans="1:13">
      <c r="A67" t="s">
        <v>4328</v>
      </c>
      <c r="B67" s="3" t="s">
        <v>4329</v>
      </c>
      <c r="C67" t="s">
        <v>4330</v>
      </c>
      <c r="D67">
        <v>1.8951118195627801</v>
      </c>
      <c r="E67" s="4">
        <v>7.9205607524410002E-18</v>
      </c>
      <c r="F67" s="4">
        <v>1.7754926996690599E-15</v>
      </c>
      <c r="H67" t="s">
        <v>24</v>
      </c>
      <c r="I67" s="3" t="s">
        <v>25</v>
      </c>
      <c r="J67" t="s">
        <v>26</v>
      </c>
      <c r="K67">
        <v>-1.31821348652096</v>
      </c>
      <c r="L67">
        <v>4.3135446067416099E-4</v>
      </c>
      <c r="M67">
        <v>7.9665082834909692E-3</v>
      </c>
    </row>
    <row r="68" spans="1:13">
      <c r="A68" t="s">
        <v>4199</v>
      </c>
      <c r="B68" s="3" t="s">
        <v>4200</v>
      </c>
      <c r="C68" t="s">
        <v>4201</v>
      </c>
      <c r="D68">
        <v>1.88193795874032</v>
      </c>
      <c r="E68" s="4">
        <v>6.6791955799626797E-9</v>
      </c>
      <c r="F68" s="4">
        <v>5.1851954257779595E-7</v>
      </c>
      <c r="H68" t="s">
        <v>5980</v>
      </c>
      <c r="I68" s="3" t="s">
        <v>5981</v>
      </c>
      <c r="J68" t="s">
        <v>5982</v>
      </c>
      <c r="K68">
        <v>-1.31838796489962</v>
      </c>
      <c r="L68" s="4">
        <v>1.63311314396016E-14</v>
      </c>
      <c r="M68" s="4">
        <v>2.7117238898738499E-12</v>
      </c>
    </row>
    <row r="69" spans="1:13">
      <c r="A69" t="s">
        <v>4373</v>
      </c>
      <c r="B69" s="3" t="s">
        <v>4374</v>
      </c>
      <c r="C69" t="s">
        <v>4375</v>
      </c>
      <c r="D69">
        <v>1.87782701437697</v>
      </c>
      <c r="E69" s="4">
        <v>2.9966653183614302E-10</v>
      </c>
      <c r="F69" s="4">
        <v>2.93656825979101E-8</v>
      </c>
      <c r="H69" t="s">
        <v>5197</v>
      </c>
      <c r="I69" s="3" t="s">
        <v>5198</v>
      </c>
      <c r="J69" t="s">
        <v>5199</v>
      </c>
      <c r="K69">
        <v>-1.34145112396105</v>
      </c>
      <c r="L69" s="4">
        <v>6.0440551208612403E-6</v>
      </c>
      <c r="M69">
        <v>2.3209430510150899E-4</v>
      </c>
    </row>
    <row r="70" spans="1:13">
      <c r="A70" t="s">
        <v>4253</v>
      </c>
      <c r="B70" s="3" t="s">
        <v>4254</v>
      </c>
      <c r="C70" t="s">
        <v>4255</v>
      </c>
      <c r="D70">
        <v>1.87559667013937</v>
      </c>
      <c r="E70" s="4">
        <v>1.21812017186801E-14</v>
      </c>
      <c r="F70" s="4">
        <v>2.0415466394494401E-12</v>
      </c>
      <c r="H70" t="s">
        <v>1231</v>
      </c>
      <c r="I70" s="3" t="s">
        <v>1232</v>
      </c>
      <c r="J70" t="s">
        <v>1233</v>
      </c>
      <c r="K70">
        <v>-1.34925631854269</v>
      </c>
      <c r="L70" s="4">
        <v>1.0386886237387699E-5</v>
      </c>
      <c r="M70">
        <v>3.71792476836473E-4</v>
      </c>
    </row>
    <row r="71" spans="1:13">
      <c r="A71" t="s">
        <v>4232</v>
      </c>
      <c r="B71" s="3" t="s">
        <v>4233</v>
      </c>
      <c r="C71" t="s">
        <v>4234</v>
      </c>
      <c r="D71">
        <v>1.8614914661833299</v>
      </c>
      <c r="E71" s="4">
        <v>8.9288498894897502E-26</v>
      </c>
      <c r="F71" s="4">
        <v>5.0037832833818697E-23</v>
      </c>
      <c r="H71" t="s">
        <v>853</v>
      </c>
      <c r="I71" s="3" t="s">
        <v>854</v>
      </c>
      <c r="J71" t="s">
        <v>855</v>
      </c>
      <c r="K71">
        <v>-1.35277653317539</v>
      </c>
      <c r="L71">
        <v>3.4001172019327701E-4</v>
      </c>
      <c r="M71">
        <v>6.5846978166587801E-3</v>
      </c>
    </row>
    <row r="72" spans="1:13">
      <c r="A72" t="s">
        <v>516</v>
      </c>
      <c r="B72" s="3" t="s">
        <v>517</v>
      </c>
      <c r="C72" t="s">
        <v>518</v>
      </c>
      <c r="D72">
        <v>1.8606234377314299</v>
      </c>
      <c r="E72" s="4">
        <v>6.4750837189232203E-11</v>
      </c>
      <c r="F72" s="4">
        <v>7.2122780330093202E-9</v>
      </c>
      <c r="H72" t="s">
        <v>2434</v>
      </c>
      <c r="I72" s="3" t="s">
        <v>2435</v>
      </c>
      <c r="J72" t="s">
        <v>2436</v>
      </c>
      <c r="K72">
        <v>-1.3800344052825999</v>
      </c>
      <c r="L72">
        <v>4.5785708736565799E-4</v>
      </c>
      <c r="M72">
        <v>8.3527478613716708E-3</v>
      </c>
    </row>
    <row r="73" spans="1:13">
      <c r="A73" t="s">
        <v>4115</v>
      </c>
      <c r="B73" s="3" t="s">
        <v>4116</v>
      </c>
      <c r="C73" t="s">
        <v>4117</v>
      </c>
      <c r="D73">
        <v>1.8548608247051801</v>
      </c>
      <c r="E73" s="4">
        <v>1.6380690169059501E-38</v>
      </c>
      <c r="F73" s="4">
        <v>2.4479576400145398E-35</v>
      </c>
      <c r="H73" t="s">
        <v>5209</v>
      </c>
      <c r="I73" s="3" t="s">
        <v>5210</v>
      </c>
      <c r="J73" t="s">
        <v>5211</v>
      </c>
      <c r="K73">
        <v>-1.3994949056058099</v>
      </c>
      <c r="L73" s="4">
        <v>4.5500539726487002E-10</v>
      </c>
      <c r="M73" s="4">
        <v>4.3172549148946698E-8</v>
      </c>
    </row>
    <row r="74" spans="1:13">
      <c r="A74" t="s">
        <v>570</v>
      </c>
      <c r="B74" s="3" t="s">
        <v>571</v>
      </c>
      <c r="C74" t="s">
        <v>572</v>
      </c>
      <c r="D74">
        <v>1.85187220182111</v>
      </c>
      <c r="E74" s="4">
        <v>1.7012347966252499E-7</v>
      </c>
      <c r="F74" s="4">
        <v>9.6851567009144594E-6</v>
      </c>
      <c r="H74" t="s">
        <v>2041</v>
      </c>
      <c r="I74" s="3" t="s">
        <v>2042</v>
      </c>
      <c r="J74" t="s">
        <v>2043</v>
      </c>
      <c r="K74">
        <v>-1.41701775097965</v>
      </c>
      <c r="L74">
        <v>1.21742525625477E-4</v>
      </c>
      <c r="M74">
        <v>2.8764278156016799E-3</v>
      </c>
    </row>
    <row r="75" spans="1:13">
      <c r="A75" t="s">
        <v>2482</v>
      </c>
      <c r="B75" s="3" t="s">
        <v>2483</v>
      </c>
      <c r="C75" t="s">
        <v>2484</v>
      </c>
      <c r="D75">
        <v>1.82366549592594</v>
      </c>
      <c r="E75" s="4">
        <v>6.51204632401098E-25</v>
      </c>
      <c r="F75" s="4">
        <v>3.4347213743673199E-22</v>
      </c>
      <c r="H75" t="s">
        <v>54</v>
      </c>
      <c r="I75" s="3" t="s">
        <v>55</v>
      </c>
      <c r="J75" t="s">
        <v>56</v>
      </c>
      <c r="K75">
        <v>-1.45310946144494</v>
      </c>
      <c r="L75">
        <v>2.71037810865282E-4</v>
      </c>
      <c r="M75">
        <v>5.5359009820582098E-3</v>
      </c>
    </row>
    <row r="76" spans="1:13">
      <c r="A76" t="s">
        <v>4715</v>
      </c>
      <c r="B76" s="3" t="s">
        <v>4716</v>
      </c>
      <c r="C76" t="s">
        <v>4717</v>
      </c>
      <c r="D76">
        <v>1.8087242162641399</v>
      </c>
      <c r="E76" s="4">
        <v>1.42097589716067E-32</v>
      </c>
      <c r="F76" s="4">
        <v>1.4156867090990101E-29</v>
      </c>
      <c r="H76" t="s">
        <v>5914</v>
      </c>
      <c r="I76" s="3" t="s">
        <v>5915</v>
      </c>
      <c r="J76" t="s">
        <v>5916</v>
      </c>
      <c r="K76">
        <v>-1.5049303645780201</v>
      </c>
      <c r="L76" s="4">
        <v>1.64001586860542E-10</v>
      </c>
      <c r="M76" s="4">
        <v>1.67104571430119E-8</v>
      </c>
    </row>
    <row r="77" spans="1:13">
      <c r="A77" t="s">
        <v>4388</v>
      </c>
      <c r="B77" s="3" t="s">
        <v>4389</v>
      </c>
      <c r="C77" t="s">
        <v>4390</v>
      </c>
      <c r="D77">
        <v>1.77797739497712</v>
      </c>
      <c r="E77" s="4">
        <v>3.4089947977347499E-22</v>
      </c>
      <c r="F77" s="4">
        <v>1.35852230461727E-19</v>
      </c>
      <c r="H77" t="s">
        <v>6277</v>
      </c>
      <c r="I77" s="3" t="s">
        <v>6278</v>
      </c>
      <c r="J77" t="s">
        <v>6279</v>
      </c>
      <c r="K77">
        <v>-1.5056593187857199</v>
      </c>
      <c r="L77" s="4">
        <v>3.3436248448947802E-6</v>
      </c>
      <c r="M77">
        <v>1.3784189504252399E-4</v>
      </c>
    </row>
    <row r="78" spans="1:13">
      <c r="A78" t="s">
        <v>1300</v>
      </c>
      <c r="B78" s="3" t="s">
        <v>1301</v>
      </c>
      <c r="C78" t="s">
        <v>1302</v>
      </c>
      <c r="D78">
        <v>1.76919324452557</v>
      </c>
      <c r="E78" s="4">
        <v>5.5455937473643001E-15</v>
      </c>
      <c r="F78" s="4">
        <v>9.7499149677925609E-13</v>
      </c>
      <c r="H78" t="s">
        <v>6280</v>
      </c>
      <c r="I78" s="3" t="s">
        <v>6281</v>
      </c>
      <c r="J78" t="s">
        <v>6282</v>
      </c>
      <c r="K78">
        <v>-1.5068704437136</v>
      </c>
      <c r="L78" s="4">
        <v>4.4269206914944799E-10</v>
      </c>
      <c r="M78" s="4">
        <v>4.2227642957750203E-8</v>
      </c>
    </row>
    <row r="79" spans="1:13">
      <c r="A79" t="s">
        <v>4070</v>
      </c>
      <c r="B79" s="3" t="s">
        <v>4071</v>
      </c>
      <c r="C79" t="s">
        <v>4072</v>
      </c>
      <c r="D79">
        <v>1.7366318273126899</v>
      </c>
      <c r="E79" s="4">
        <v>1.9515366808343801E-9</v>
      </c>
      <c r="F79" s="4">
        <v>1.6515571149952001E-7</v>
      </c>
      <c r="H79" t="s">
        <v>778</v>
      </c>
      <c r="I79" s="3" t="s">
        <v>779</v>
      </c>
      <c r="J79" t="s">
        <v>780</v>
      </c>
      <c r="K79">
        <v>-1.59413160094078</v>
      </c>
      <c r="L79" s="4">
        <v>2.0441421672206401E-11</v>
      </c>
      <c r="M79" s="4">
        <v>2.3959216656710999E-9</v>
      </c>
    </row>
    <row r="80" spans="1:13">
      <c r="A80" t="s">
        <v>4430</v>
      </c>
      <c r="B80" s="3" t="s">
        <v>4431</v>
      </c>
      <c r="C80" t="s">
        <v>4432</v>
      </c>
      <c r="D80">
        <v>1.7184441069805501</v>
      </c>
      <c r="E80" s="4">
        <v>6.3789904855968204E-10</v>
      </c>
      <c r="F80" s="4">
        <v>5.9271728693371902E-8</v>
      </c>
      <c r="H80" t="s">
        <v>6283</v>
      </c>
      <c r="I80" s="3" t="s">
        <v>6284</v>
      </c>
      <c r="J80" t="s">
        <v>6285</v>
      </c>
      <c r="K80">
        <v>-1.61047537171637</v>
      </c>
      <c r="L80">
        <v>1.63522540543135E-4</v>
      </c>
      <c r="M80">
        <v>3.65572763170247E-3</v>
      </c>
    </row>
    <row r="81" spans="1:13">
      <c r="A81" t="s">
        <v>630</v>
      </c>
      <c r="B81" s="3" t="s">
        <v>631</v>
      </c>
      <c r="C81" t="s">
        <v>632</v>
      </c>
      <c r="D81">
        <v>1.7116631385696801</v>
      </c>
      <c r="E81" s="4">
        <v>1.02522164384274E-14</v>
      </c>
      <c r="F81" s="4">
        <v>1.7344622395313001E-12</v>
      </c>
      <c r="H81" t="s">
        <v>5347</v>
      </c>
      <c r="I81" s="3" t="s">
        <v>5348</v>
      </c>
      <c r="J81" t="s">
        <v>5349</v>
      </c>
      <c r="K81">
        <v>-1.65480115418121</v>
      </c>
      <c r="L81" s="4">
        <v>8.6627282278625406E-9</v>
      </c>
      <c r="M81" s="4">
        <v>6.4240182774498596E-7</v>
      </c>
    </row>
    <row r="82" spans="1:13">
      <c r="A82" t="s">
        <v>1387</v>
      </c>
      <c r="B82" s="3" t="s">
        <v>1388</v>
      </c>
      <c r="C82" t="s">
        <v>1389</v>
      </c>
      <c r="D82">
        <v>1.70861278337886</v>
      </c>
      <c r="E82" s="4">
        <v>1.49969067438973E-9</v>
      </c>
      <c r="F82" s="4">
        <v>1.2992247760304799E-7</v>
      </c>
      <c r="H82" t="s">
        <v>120</v>
      </c>
      <c r="I82" s="3" t="s">
        <v>121</v>
      </c>
      <c r="J82" t="s">
        <v>122</v>
      </c>
      <c r="K82">
        <v>-2.79159825453495</v>
      </c>
      <c r="L82" s="4">
        <v>1.01787660837314E-9</v>
      </c>
      <c r="M82" s="4">
        <v>9.0336888543025703E-8</v>
      </c>
    </row>
    <row r="83" spans="1:13">
      <c r="A83" t="s">
        <v>2347</v>
      </c>
      <c r="B83" s="3" t="s">
        <v>2348</v>
      </c>
      <c r="C83" t="s">
        <v>2349</v>
      </c>
      <c r="D83">
        <v>1.6980667603077499</v>
      </c>
      <c r="E83" s="4">
        <v>1.9524346644676398E-9</v>
      </c>
      <c r="F83" s="4">
        <v>1.6515571149952001E-7</v>
      </c>
    </row>
    <row r="84" spans="1:13">
      <c r="A84" t="s">
        <v>4544</v>
      </c>
      <c r="B84" s="3" t="s">
        <v>4545</v>
      </c>
      <c r="C84" t="s">
        <v>4546</v>
      </c>
      <c r="D84">
        <v>1.6852457332320201</v>
      </c>
      <c r="E84" s="4">
        <v>4.3415999077674198E-12</v>
      </c>
      <c r="F84" s="4">
        <v>5.5612793675709305E-10</v>
      </c>
    </row>
    <row r="85" spans="1:13">
      <c r="A85" t="s">
        <v>3548</v>
      </c>
      <c r="B85" s="3" t="s">
        <v>3549</v>
      </c>
      <c r="C85" t="s">
        <v>3550</v>
      </c>
      <c r="D85">
        <v>1.68253826793612</v>
      </c>
      <c r="E85" s="4">
        <v>7.8989225410413498E-15</v>
      </c>
      <c r="F85" s="4">
        <v>1.3620324800816799E-12</v>
      </c>
    </row>
    <row r="86" spans="1:13">
      <c r="A86" t="s">
        <v>4391</v>
      </c>
      <c r="B86" s="3" t="s">
        <v>4392</v>
      </c>
      <c r="C86" t="s">
        <v>4393</v>
      </c>
      <c r="D86">
        <v>1.6803430662352801</v>
      </c>
      <c r="E86" s="4">
        <v>2.0396451455922301E-12</v>
      </c>
      <c r="F86" s="4">
        <v>2.6894820879342201E-10</v>
      </c>
    </row>
    <row r="87" spans="1:13">
      <c r="A87" t="s">
        <v>6049</v>
      </c>
      <c r="B87" s="3" t="s">
        <v>6050</v>
      </c>
      <c r="C87" t="s">
        <v>6051</v>
      </c>
      <c r="D87">
        <v>1.66166683355779</v>
      </c>
      <c r="E87" s="4">
        <v>2.51456584213891E-8</v>
      </c>
      <c r="F87" s="4">
        <v>1.6952522273337201E-6</v>
      </c>
    </row>
    <row r="88" spans="1:13">
      <c r="A88" t="s">
        <v>3278</v>
      </c>
      <c r="B88" s="3" t="s">
        <v>3279</v>
      </c>
      <c r="C88" t="s">
        <v>3280</v>
      </c>
      <c r="D88">
        <v>1.65598573087459</v>
      </c>
      <c r="E88" s="4">
        <v>2.9470298490476399E-18</v>
      </c>
      <c r="F88" s="4">
        <v>7.0465448377295201E-16</v>
      </c>
    </row>
    <row r="89" spans="1:13">
      <c r="A89" t="s">
        <v>669</v>
      </c>
      <c r="B89" s="3" t="s">
        <v>670</v>
      </c>
      <c r="C89" t="s">
        <v>671</v>
      </c>
      <c r="D89">
        <v>1.63607971340866</v>
      </c>
      <c r="E89" s="4">
        <v>1.2743242087865699E-21</v>
      </c>
      <c r="F89" s="4">
        <v>4.4808737325822704E-19</v>
      </c>
    </row>
    <row r="90" spans="1:13">
      <c r="A90" t="s">
        <v>3086</v>
      </c>
      <c r="B90" s="3" t="s">
        <v>3087</v>
      </c>
      <c r="C90" t="s">
        <v>3088</v>
      </c>
      <c r="D90">
        <v>1.6188558574862399</v>
      </c>
      <c r="E90" s="4">
        <v>9.7061103241084197E-7</v>
      </c>
      <c r="F90" s="4">
        <v>4.58051780111148E-5</v>
      </c>
    </row>
    <row r="91" spans="1:13">
      <c r="A91" t="s">
        <v>4283</v>
      </c>
      <c r="B91" s="3" t="s">
        <v>4284</v>
      </c>
      <c r="C91" t="s">
        <v>4285</v>
      </c>
      <c r="D91">
        <v>1.6132310161592001</v>
      </c>
      <c r="E91" s="4">
        <v>2.7499283032485498E-16</v>
      </c>
      <c r="F91" s="4">
        <v>5.6039163934268499E-14</v>
      </c>
    </row>
    <row r="92" spans="1:13">
      <c r="A92" t="s">
        <v>3410</v>
      </c>
      <c r="B92" s="3" t="s">
        <v>3411</v>
      </c>
      <c r="C92" t="s">
        <v>3412</v>
      </c>
      <c r="D92">
        <v>1.61277696022998</v>
      </c>
      <c r="E92" s="4">
        <v>2.2961722661399899E-28</v>
      </c>
      <c r="F92" s="4">
        <v>1.7157190520286799E-25</v>
      </c>
    </row>
    <row r="93" spans="1:13">
      <c r="A93" t="s">
        <v>3872</v>
      </c>
      <c r="B93" s="3" t="s">
        <v>3873</v>
      </c>
      <c r="C93" t="s">
        <v>3874</v>
      </c>
      <c r="D93">
        <v>1.5911239332418501</v>
      </c>
      <c r="E93" s="4">
        <v>5.6078231999623703E-5</v>
      </c>
      <c r="F93">
        <v>1.5306711331038801E-3</v>
      </c>
    </row>
    <row r="94" spans="1:13">
      <c r="A94" t="s">
        <v>4778</v>
      </c>
      <c r="B94" s="3" t="s">
        <v>4779</v>
      </c>
      <c r="C94" t="s">
        <v>4780</v>
      </c>
      <c r="D94">
        <v>1.5741631310489801</v>
      </c>
      <c r="E94" s="4">
        <v>5.4071918774995103E-6</v>
      </c>
      <c r="F94">
        <v>2.1125745520522601E-4</v>
      </c>
    </row>
    <row r="95" spans="1:13">
      <c r="A95" t="s">
        <v>4595</v>
      </c>
      <c r="B95" s="3" t="s">
        <v>4596</v>
      </c>
      <c r="C95" t="s">
        <v>4597</v>
      </c>
      <c r="D95">
        <v>1.5733293022516699</v>
      </c>
      <c r="E95" s="4">
        <v>1.35919282447388E-30</v>
      </c>
      <c r="F95" s="4">
        <v>1.1606859486328699E-27</v>
      </c>
    </row>
    <row r="96" spans="1:13">
      <c r="A96" t="s">
        <v>3470</v>
      </c>
      <c r="B96" s="3" t="s">
        <v>3471</v>
      </c>
      <c r="C96" t="s">
        <v>3472</v>
      </c>
      <c r="D96">
        <v>1.57052934329224</v>
      </c>
      <c r="E96" s="4">
        <v>9.8540907569096995E-8</v>
      </c>
      <c r="F96" s="4">
        <v>5.8904469847887204E-6</v>
      </c>
    </row>
    <row r="97" spans="1:6">
      <c r="A97" t="s">
        <v>5107</v>
      </c>
      <c r="B97" s="3" t="s">
        <v>5108</v>
      </c>
      <c r="C97" t="s">
        <v>5109</v>
      </c>
      <c r="D97">
        <v>1.5654350164630899</v>
      </c>
      <c r="E97" s="4">
        <v>1.3480303800377699E-11</v>
      </c>
      <c r="F97" s="4">
        <v>1.6116152536811599E-9</v>
      </c>
    </row>
    <row r="98" spans="1:6">
      <c r="A98" t="s">
        <v>2930</v>
      </c>
      <c r="B98" s="3" t="s">
        <v>2931</v>
      </c>
      <c r="C98" t="s">
        <v>2932</v>
      </c>
      <c r="D98">
        <v>1.5639955702744199</v>
      </c>
      <c r="E98">
        <v>1.45505559613257E-4</v>
      </c>
      <c r="F98">
        <v>3.3006495386891199E-3</v>
      </c>
    </row>
    <row r="99" spans="1:6">
      <c r="A99" t="s">
        <v>4502</v>
      </c>
      <c r="B99" s="3" t="s">
        <v>4503</v>
      </c>
      <c r="C99" t="s">
        <v>4504</v>
      </c>
      <c r="D99">
        <v>1.5632613036938601</v>
      </c>
      <c r="E99" s="4">
        <v>2.7147398306175401E-8</v>
      </c>
      <c r="F99" s="4">
        <v>1.7964365085780201E-6</v>
      </c>
    </row>
    <row r="100" spans="1:6">
      <c r="A100" t="s">
        <v>3734</v>
      </c>
      <c r="B100" s="3" t="s">
        <v>3735</v>
      </c>
      <c r="C100" t="s">
        <v>3736</v>
      </c>
      <c r="D100">
        <v>1.5567138500953199</v>
      </c>
      <c r="E100" s="4">
        <v>1.15750342145269E-11</v>
      </c>
      <c r="F100" s="4">
        <v>1.40253438222372E-9</v>
      </c>
    </row>
    <row r="101" spans="1:6">
      <c r="A101" t="s">
        <v>4289</v>
      </c>
      <c r="B101" s="3" t="s">
        <v>4290</v>
      </c>
      <c r="C101" t="s">
        <v>4291</v>
      </c>
      <c r="D101">
        <v>1.5561258855667699</v>
      </c>
      <c r="E101" s="4">
        <v>9.8470541445551795E-11</v>
      </c>
      <c r="F101" s="4">
        <v>1.0494698978086701E-8</v>
      </c>
    </row>
    <row r="102" spans="1:6">
      <c r="A102" t="s">
        <v>549</v>
      </c>
      <c r="B102" s="3" t="s">
        <v>550</v>
      </c>
      <c r="C102" t="s">
        <v>551</v>
      </c>
      <c r="D102">
        <v>1.55220942881327</v>
      </c>
      <c r="E102" s="4">
        <v>1.92957640279798E-7</v>
      </c>
      <c r="F102" s="4">
        <v>1.08221253967355E-5</v>
      </c>
    </row>
    <row r="103" spans="1:6">
      <c r="A103" t="s">
        <v>4517</v>
      </c>
      <c r="B103" s="3" t="s">
        <v>4518</v>
      </c>
      <c r="C103" t="s">
        <v>4519</v>
      </c>
      <c r="D103">
        <v>1.5455608818709701</v>
      </c>
      <c r="E103" s="4">
        <v>4.7441173198826403E-15</v>
      </c>
      <c r="F103" s="4">
        <v>8.4233916730153803E-13</v>
      </c>
    </row>
    <row r="104" spans="1:6">
      <c r="A104" t="s">
        <v>513</v>
      </c>
      <c r="B104" s="3" t="s">
        <v>514</v>
      </c>
      <c r="C104" t="s">
        <v>515</v>
      </c>
      <c r="D104">
        <v>1.5257526182321699</v>
      </c>
      <c r="E104" s="4">
        <v>1.2685925380128099E-6</v>
      </c>
      <c r="F104" s="4">
        <v>5.8183299192285701E-5</v>
      </c>
    </row>
    <row r="105" spans="1:6">
      <c r="A105" t="s">
        <v>441</v>
      </c>
      <c r="B105" s="3" t="s">
        <v>442</v>
      </c>
      <c r="C105" t="s">
        <v>443</v>
      </c>
      <c r="D105">
        <v>1.5125280872567399</v>
      </c>
      <c r="E105" s="4">
        <v>6.0579252714923703E-10</v>
      </c>
      <c r="F105" s="4">
        <v>5.65816530696212E-8</v>
      </c>
    </row>
    <row r="106" spans="1:6">
      <c r="A106" t="s">
        <v>4418</v>
      </c>
      <c r="B106" s="3" t="s">
        <v>4419</v>
      </c>
      <c r="C106" t="s">
        <v>4420</v>
      </c>
      <c r="D106">
        <v>1.5075576828466399</v>
      </c>
      <c r="E106" s="4">
        <v>1.6989770540231599E-20</v>
      </c>
      <c r="F106" s="4">
        <v>5.4406706267495299E-18</v>
      </c>
    </row>
    <row r="107" spans="1:6">
      <c r="A107" t="s">
        <v>4349</v>
      </c>
      <c r="B107" s="3" t="s">
        <v>4350</v>
      </c>
      <c r="C107" t="s">
        <v>4351</v>
      </c>
      <c r="D107">
        <v>1.50478966887417</v>
      </c>
      <c r="E107" s="4">
        <v>2.8017542253714698E-13</v>
      </c>
      <c r="F107" s="4">
        <v>4.2579541121683499E-11</v>
      </c>
    </row>
    <row r="108" spans="1:6">
      <c r="A108" t="s">
        <v>5014</v>
      </c>
      <c r="B108" s="3" t="s">
        <v>5015</v>
      </c>
      <c r="C108" t="s">
        <v>5016</v>
      </c>
      <c r="D108">
        <v>1.50324193615198</v>
      </c>
      <c r="E108" s="4">
        <v>4.8283343408595802E-5</v>
      </c>
      <c r="F108">
        <v>1.3592860240915999E-3</v>
      </c>
    </row>
    <row r="109" spans="1:6">
      <c r="A109" t="s">
        <v>1849</v>
      </c>
      <c r="B109" s="3" t="s">
        <v>1850</v>
      </c>
      <c r="C109" t="s">
        <v>1851</v>
      </c>
      <c r="D109">
        <v>1.4994924841892701</v>
      </c>
      <c r="E109" s="4">
        <v>1.9849587779129899E-8</v>
      </c>
      <c r="F109" s="4">
        <v>1.36384160016527E-6</v>
      </c>
    </row>
    <row r="110" spans="1:6">
      <c r="A110" t="s">
        <v>4370</v>
      </c>
      <c r="B110" s="3" t="s">
        <v>4371</v>
      </c>
      <c r="C110" t="s">
        <v>4372</v>
      </c>
      <c r="D110">
        <v>1.4944118500234</v>
      </c>
      <c r="E110" s="4">
        <v>2.3234332744484202E-19</v>
      </c>
      <c r="F110" s="4">
        <v>6.5103326422942906E-17</v>
      </c>
    </row>
    <row r="111" spans="1:6">
      <c r="A111" t="s">
        <v>6052</v>
      </c>
      <c r="B111" s="3" t="s">
        <v>6053</v>
      </c>
      <c r="C111" t="s">
        <v>6054</v>
      </c>
      <c r="D111">
        <v>1.4865131078266001</v>
      </c>
      <c r="E111" s="4">
        <v>1.04638675984111E-17</v>
      </c>
      <c r="F111" s="4">
        <v>2.2883968005159198E-15</v>
      </c>
    </row>
    <row r="112" spans="1:6">
      <c r="A112" t="s">
        <v>2891</v>
      </c>
      <c r="B112" s="3" t="s">
        <v>2892</v>
      </c>
      <c r="C112" t="s">
        <v>2893</v>
      </c>
      <c r="D112">
        <v>1.4814973429535101</v>
      </c>
      <c r="E112" s="4">
        <v>5.7850085739268603E-19</v>
      </c>
      <c r="F112" s="4">
        <v>1.54839639934672E-16</v>
      </c>
    </row>
    <row r="113" spans="1:6">
      <c r="A113" t="s">
        <v>4469</v>
      </c>
      <c r="B113" s="3" t="s">
        <v>4470</v>
      </c>
      <c r="C113" t="s">
        <v>4471</v>
      </c>
      <c r="D113">
        <v>1.48103732307646</v>
      </c>
      <c r="E113" s="4">
        <v>4.4519932977396503E-5</v>
      </c>
      <c r="F113">
        <v>1.2672634255296101E-3</v>
      </c>
    </row>
    <row r="114" spans="1:6">
      <c r="A114" t="s">
        <v>717</v>
      </c>
      <c r="B114" s="3" t="s">
        <v>718</v>
      </c>
      <c r="C114" t="s">
        <v>719</v>
      </c>
      <c r="D114">
        <v>1.4775928962873099</v>
      </c>
      <c r="E114" s="4">
        <v>6.4089561982300301E-7</v>
      </c>
      <c r="F114" s="4">
        <v>3.1661656061393702E-5</v>
      </c>
    </row>
    <row r="115" spans="1:6">
      <c r="A115" t="s">
        <v>4706</v>
      </c>
      <c r="B115" s="3" t="s">
        <v>4707</v>
      </c>
      <c r="C115" t="s">
        <v>4708</v>
      </c>
      <c r="D115">
        <v>1.4730673371982701</v>
      </c>
      <c r="E115" s="4">
        <v>3.15418513943605E-11</v>
      </c>
      <c r="F115" s="4">
        <v>3.5800001332599101E-9</v>
      </c>
    </row>
    <row r="116" spans="1:6">
      <c r="A116" t="s">
        <v>4226</v>
      </c>
      <c r="B116" s="3" t="s">
        <v>4227</v>
      </c>
      <c r="C116" t="s">
        <v>4228</v>
      </c>
      <c r="D116">
        <v>1.46504361074221</v>
      </c>
      <c r="E116" s="4">
        <v>1.3728270102104901E-19</v>
      </c>
      <c r="F116" s="4">
        <v>3.97079141517818E-17</v>
      </c>
    </row>
    <row r="117" spans="1:6">
      <c r="A117" t="s">
        <v>4382</v>
      </c>
      <c r="B117" s="3" t="s">
        <v>4383</v>
      </c>
      <c r="C117" t="s">
        <v>4384</v>
      </c>
      <c r="D117">
        <v>1.46290018718231</v>
      </c>
      <c r="E117" s="4">
        <v>5.06835631568606E-11</v>
      </c>
      <c r="F117" s="4">
        <v>5.6806771130748901E-9</v>
      </c>
    </row>
    <row r="118" spans="1:6">
      <c r="A118" t="s">
        <v>4511</v>
      </c>
      <c r="B118" s="3" t="s">
        <v>4512</v>
      </c>
      <c r="C118" t="s">
        <v>4513</v>
      </c>
      <c r="D118">
        <v>1.4598171897230801</v>
      </c>
      <c r="E118" s="4">
        <v>5.9222885906150798E-8</v>
      </c>
      <c r="F118" s="4">
        <v>3.6876528227604298E-6</v>
      </c>
    </row>
    <row r="119" spans="1:6">
      <c r="A119" t="s">
        <v>6055</v>
      </c>
      <c r="B119" s="3" t="s">
        <v>6056</v>
      </c>
      <c r="C119" t="s">
        <v>6057</v>
      </c>
      <c r="D119">
        <v>1.45951778489925</v>
      </c>
      <c r="E119" s="4">
        <v>4.7997301887935201E-12</v>
      </c>
      <c r="F119" s="4">
        <v>6.1045079060733503E-10</v>
      </c>
    </row>
    <row r="120" spans="1:6">
      <c r="A120" t="s">
        <v>4352</v>
      </c>
      <c r="B120" s="3" t="s">
        <v>4353</v>
      </c>
      <c r="C120" t="s">
        <v>4354</v>
      </c>
      <c r="D120">
        <v>1.45650919820081</v>
      </c>
      <c r="E120" s="4">
        <v>9.2881589266026507E-19</v>
      </c>
      <c r="F120" s="4">
        <v>2.3794936290109299E-16</v>
      </c>
    </row>
    <row r="121" spans="1:6">
      <c r="A121" t="s">
        <v>4367</v>
      </c>
      <c r="B121" s="3" t="s">
        <v>4368</v>
      </c>
      <c r="C121" t="s">
        <v>4369</v>
      </c>
      <c r="D121">
        <v>1.4559129912067501</v>
      </c>
      <c r="E121" s="4">
        <v>5.3373187032779401E-18</v>
      </c>
      <c r="F121" s="4">
        <v>1.2430407312452401E-15</v>
      </c>
    </row>
    <row r="122" spans="1:6">
      <c r="A122" t="s">
        <v>1999</v>
      </c>
      <c r="B122" s="3" t="s">
        <v>2000</v>
      </c>
      <c r="C122" t="s">
        <v>2001</v>
      </c>
      <c r="D122">
        <v>1.45396400144469</v>
      </c>
      <c r="E122" s="4">
        <v>1.1354816448243001E-5</v>
      </c>
      <c r="F122">
        <v>3.99266516404592E-4</v>
      </c>
    </row>
    <row r="123" spans="1:6">
      <c r="A123" t="s">
        <v>4751</v>
      </c>
      <c r="B123" s="3" t="s">
        <v>4752</v>
      </c>
      <c r="C123" t="s">
        <v>4753</v>
      </c>
      <c r="D123">
        <v>1.4535542773421499</v>
      </c>
      <c r="E123" s="4">
        <v>2.5306278425254299E-5</v>
      </c>
      <c r="F123">
        <v>7.97570282952698E-4</v>
      </c>
    </row>
    <row r="124" spans="1:6">
      <c r="A124" t="s">
        <v>468</v>
      </c>
      <c r="B124" s="3" t="s">
        <v>469</v>
      </c>
      <c r="C124" t="s">
        <v>470</v>
      </c>
      <c r="D124">
        <v>1.45156599134485</v>
      </c>
      <c r="E124" s="4">
        <v>1.8334991070362799E-12</v>
      </c>
      <c r="F124" s="4">
        <v>2.4537417527224999E-10</v>
      </c>
    </row>
    <row r="125" spans="1:6">
      <c r="A125" t="s">
        <v>4790</v>
      </c>
      <c r="B125" s="3" t="s">
        <v>4791</v>
      </c>
      <c r="C125" t="s">
        <v>4792</v>
      </c>
      <c r="D125">
        <v>1.4410636667662</v>
      </c>
      <c r="E125" s="4">
        <v>2.8083940308603398E-22</v>
      </c>
      <c r="F125" s="4">
        <v>1.14461204898678E-19</v>
      </c>
    </row>
    <row r="126" spans="1:6">
      <c r="A126" t="s">
        <v>435</v>
      </c>
      <c r="B126" s="3" t="s">
        <v>436</v>
      </c>
      <c r="C126" t="s">
        <v>437</v>
      </c>
      <c r="D126">
        <v>1.4408851520788999</v>
      </c>
      <c r="E126">
        <v>2.0741114285374699E-4</v>
      </c>
      <c r="F126">
        <v>4.4174632123470704E-3</v>
      </c>
    </row>
    <row r="127" spans="1:6">
      <c r="A127" t="s">
        <v>6058</v>
      </c>
      <c r="B127" s="3" t="s">
        <v>6059</v>
      </c>
      <c r="C127" t="s">
        <v>6060</v>
      </c>
      <c r="D127">
        <v>1.439894777566</v>
      </c>
      <c r="E127" s="4">
        <v>5.21778528419158E-5</v>
      </c>
      <c r="F127">
        <v>1.44846042571838E-3</v>
      </c>
    </row>
    <row r="128" spans="1:6">
      <c r="A128" t="s">
        <v>4292</v>
      </c>
      <c r="B128" s="3" t="s">
        <v>4293</v>
      </c>
      <c r="C128" t="s">
        <v>4294</v>
      </c>
      <c r="D128">
        <v>1.4313849426252301</v>
      </c>
      <c r="E128" s="4">
        <v>4.1947456405244301E-7</v>
      </c>
      <c r="F128" s="4">
        <v>2.16068651998012E-5</v>
      </c>
    </row>
    <row r="129" spans="1:6">
      <c r="A129" t="s">
        <v>3212</v>
      </c>
      <c r="B129" s="3" t="s">
        <v>3213</v>
      </c>
      <c r="C129" t="s">
        <v>3214</v>
      </c>
      <c r="D129">
        <v>1.43042067349286</v>
      </c>
      <c r="E129" s="4">
        <v>2.7019608628028999E-8</v>
      </c>
      <c r="F129" s="4">
        <v>1.7946023760238699E-6</v>
      </c>
    </row>
    <row r="130" spans="1:6">
      <c r="A130" t="s">
        <v>2885</v>
      </c>
      <c r="B130" s="3" t="s">
        <v>2886</v>
      </c>
      <c r="C130" t="s">
        <v>2887</v>
      </c>
      <c r="D130">
        <v>1.41643374393986</v>
      </c>
      <c r="E130">
        <v>3.8908486077129099E-4</v>
      </c>
      <c r="F130">
        <v>7.3446934823279599E-3</v>
      </c>
    </row>
    <row r="131" spans="1:6">
      <c r="A131" t="s">
        <v>1327</v>
      </c>
      <c r="B131" s="3" t="s">
        <v>1328</v>
      </c>
      <c r="C131" t="s">
        <v>1329</v>
      </c>
      <c r="D131">
        <v>1.4064820520327801</v>
      </c>
      <c r="E131" s="4">
        <v>6.6255468528146197E-18</v>
      </c>
      <c r="F131" s="4">
        <v>1.5039991355889199E-15</v>
      </c>
    </row>
    <row r="132" spans="1:6">
      <c r="A132" t="s">
        <v>714</v>
      </c>
      <c r="B132" s="3" t="s">
        <v>715</v>
      </c>
      <c r="C132" t="s">
        <v>716</v>
      </c>
      <c r="D132">
        <v>1.4060876830871001</v>
      </c>
      <c r="E132" s="4">
        <v>1.3737139642826701E-6</v>
      </c>
      <c r="F132" s="4">
        <v>6.22091225289925E-5</v>
      </c>
    </row>
    <row r="133" spans="1:6">
      <c r="A133" t="s">
        <v>4331</v>
      </c>
      <c r="B133" s="3" t="s">
        <v>4332</v>
      </c>
      <c r="C133" t="s">
        <v>4333</v>
      </c>
      <c r="D133">
        <v>1.40410726801582</v>
      </c>
      <c r="E133" s="4">
        <v>1.5301940601647401E-8</v>
      </c>
      <c r="F133" s="4">
        <v>1.08035315279269E-6</v>
      </c>
    </row>
    <row r="134" spans="1:6">
      <c r="A134" t="s">
        <v>6061</v>
      </c>
      <c r="B134" s="3" t="s">
        <v>6062</v>
      </c>
      <c r="C134" t="s">
        <v>6063</v>
      </c>
      <c r="D134">
        <v>1.40108533701703</v>
      </c>
      <c r="E134" s="4">
        <v>3.51365468054764E-10</v>
      </c>
      <c r="F134" s="4">
        <v>3.3876542680785399E-8</v>
      </c>
    </row>
    <row r="135" spans="1:6">
      <c r="A135" t="s">
        <v>696</v>
      </c>
      <c r="B135" s="3" t="s">
        <v>697</v>
      </c>
      <c r="C135" t="s">
        <v>698</v>
      </c>
      <c r="D135">
        <v>1.3900295711381101</v>
      </c>
      <c r="E135">
        <v>5.0143732496002404E-4</v>
      </c>
      <c r="F135">
        <v>8.9297671782602797E-3</v>
      </c>
    </row>
    <row r="136" spans="1:6">
      <c r="A136" t="s">
        <v>4574</v>
      </c>
      <c r="B136" s="3" t="s">
        <v>4575</v>
      </c>
      <c r="C136" t="s">
        <v>4576</v>
      </c>
      <c r="D136">
        <v>1.3824315204200599</v>
      </c>
      <c r="E136" s="4">
        <v>1.8857285871946601E-19</v>
      </c>
      <c r="F136" s="4">
        <v>5.3677413895495103E-17</v>
      </c>
    </row>
    <row r="137" spans="1:6">
      <c r="A137" t="s">
        <v>2915</v>
      </c>
      <c r="B137" s="3" t="s">
        <v>2916</v>
      </c>
      <c r="C137" t="s">
        <v>2917</v>
      </c>
      <c r="D137">
        <v>1.37805659353002</v>
      </c>
      <c r="E137" s="4">
        <v>8.7487572808110603E-6</v>
      </c>
      <c r="F137">
        <v>3.2127486276787399E-4</v>
      </c>
    </row>
    <row r="138" spans="1:6">
      <c r="A138" t="s">
        <v>636</v>
      </c>
      <c r="B138" s="3" t="s">
        <v>637</v>
      </c>
      <c r="C138" t="s">
        <v>638</v>
      </c>
      <c r="D138">
        <v>1.3622244610262699</v>
      </c>
      <c r="E138" s="4">
        <v>1.8418186532222299E-9</v>
      </c>
      <c r="F138" s="4">
        <v>1.5803509047001999E-7</v>
      </c>
    </row>
    <row r="139" spans="1:6">
      <c r="A139" t="s">
        <v>4523</v>
      </c>
      <c r="B139" s="3" t="s">
        <v>4524</v>
      </c>
      <c r="C139" t="s">
        <v>4525</v>
      </c>
      <c r="D139">
        <v>1.35608089372916</v>
      </c>
      <c r="E139" s="4">
        <v>1.8598711906899101E-6</v>
      </c>
      <c r="F139" s="4">
        <v>8.0758038892596095E-5</v>
      </c>
    </row>
    <row r="140" spans="1:6">
      <c r="A140" t="s">
        <v>2005</v>
      </c>
      <c r="B140" s="3" t="s">
        <v>2006</v>
      </c>
      <c r="C140" t="s">
        <v>2007</v>
      </c>
      <c r="D140">
        <v>1.3443887520151701</v>
      </c>
      <c r="E140">
        <v>2.6912962025371699E-4</v>
      </c>
      <c r="F140">
        <v>5.5058027949135497E-3</v>
      </c>
    </row>
    <row r="141" spans="1:6">
      <c r="A141" t="s">
        <v>4634</v>
      </c>
      <c r="B141" s="3" t="s">
        <v>4635</v>
      </c>
      <c r="C141" t="s">
        <v>4636</v>
      </c>
      <c r="D141">
        <v>1.3438439813143901</v>
      </c>
      <c r="E141" s="4">
        <v>2.5523655842674101E-10</v>
      </c>
      <c r="F141" s="4">
        <v>2.52881613384903E-8</v>
      </c>
    </row>
    <row r="142" spans="1:6">
      <c r="A142" t="s">
        <v>4400</v>
      </c>
      <c r="B142" s="3" t="s">
        <v>4401</v>
      </c>
      <c r="C142" t="s">
        <v>4402</v>
      </c>
      <c r="D142">
        <v>1.3411179752025499</v>
      </c>
      <c r="E142" s="4">
        <v>2.1697467732435799E-11</v>
      </c>
      <c r="F142" s="4">
        <v>2.5266278496478598E-9</v>
      </c>
    </row>
    <row r="143" spans="1:6">
      <c r="A143" t="s">
        <v>4664</v>
      </c>
      <c r="B143" s="3" t="s">
        <v>4665</v>
      </c>
      <c r="C143" t="s">
        <v>4666</v>
      </c>
      <c r="D143">
        <v>1.33905228503969</v>
      </c>
      <c r="E143" s="4">
        <v>9.2465443848370403E-12</v>
      </c>
      <c r="F143" s="4">
        <v>1.1357416469402901E-9</v>
      </c>
    </row>
    <row r="144" spans="1:6">
      <c r="A144" t="s">
        <v>5020</v>
      </c>
      <c r="B144" s="3" t="s">
        <v>5021</v>
      </c>
      <c r="C144" t="s">
        <v>5022</v>
      </c>
      <c r="D144">
        <v>1.3370275010672299</v>
      </c>
      <c r="E144" s="4">
        <v>6.0403601331683205E-10</v>
      </c>
      <c r="F144" s="4">
        <v>5.65816530696212E-8</v>
      </c>
    </row>
    <row r="145" spans="1:6">
      <c r="A145" t="s">
        <v>4505</v>
      </c>
      <c r="B145" s="3" t="s">
        <v>4506</v>
      </c>
      <c r="C145" t="s">
        <v>4507</v>
      </c>
      <c r="D145">
        <v>1.33457636382592</v>
      </c>
      <c r="E145" s="4">
        <v>1.1691410085480499E-15</v>
      </c>
      <c r="F145" s="4">
        <v>2.2789354028578499E-13</v>
      </c>
    </row>
    <row r="146" spans="1:6">
      <c r="A146" t="s">
        <v>4319</v>
      </c>
      <c r="B146" s="3" t="s">
        <v>4320</v>
      </c>
      <c r="C146" t="s">
        <v>4321</v>
      </c>
      <c r="D146">
        <v>1.3338533865926501</v>
      </c>
      <c r="E146" s="4">
        <v>7.2309390255183496E-10</v>
      </c>
      <c r="F146" s="4">
        <v>6.6159402828887999E-8</v>
      </c>
    </row>
    <row r="147" spans="1:6">
      <c r="A147" t="s">
        <v>4850</v>
      </c>
      <c r="B147" s="3" t="s">
        <v>4851</v>
      </c>
      <c r="C147" t="s">
        <v>4852</v>
      </c>
      <c r="D147">
        <v>1.33284989874386</v>
      </c>
      <c r="E147" s="4">
        <v>6.8292944472371094E-8</v>
      </c>
      <c r="F147" s="4">
        <v>4.1906915863642904E-6</v>
      </c>
    </row>
    <row r="148" spans="1:6">
      <c r="A148" t="s">
        <v>6064</v>
      </c>
      <c r="B148" s="3" t="s">
        <v>6065</v>
      </c>
      <c r="C148" t="s">
        <v>6066</v>
      </c>
      <c r="D148">
        <v>1.33079565419982</v>
      </c>
      <c r="E148" s="4">
        <v>1.0068706042877201E-21</v>
      </c>
      <c r="F148" s="4">
        <v>3.6112421093383198E-19</v>
      </c>
    </row>
    <row r="149" spans="1:6">
      <c r="A149" t="s">
        <v>6067</v>
      </c>
      <c r="B149" s="3" t="s">
        <v>6068</v>
      </c>
      <c r="C149" t="s">
        <v>6069</v>
      </c>
      <c r="D149">
        <v>1.3193254668789101</v>
      </c>
      <c r="E149" s="4">
        <v>2.3176992591412499E-8</v>
      </c>
      <c r="F149" s="4">
        <v>1.5743674550825799E-6</v>
      </c>
    </row>
    <row r="150" spans="1:6">
      <c r="A150" t="s">
        <v>2140</v>
      </c>
      <c r="B150" s="3" t="s">
        <v>2141</v>
      </c>
      <c r="C150" t="s">
        <v>2142</v>
      </c>
      <c r="D150">
        <v>1.3186864617279901</v>
      </c>
      <c r="E150">
        <v>7.5774138341681699E-4</v>
      </c>
      <c r="F150">
        <v>1.22089633682065E-2</v>
      </c>
    </row>
    <row r="151" spans="1:6">
      <c r="A151" t="s">
        <v>4679</v>
      </c>
      <c r="B151" s="3" t="s">
        <v>4680</v>
      </c>
      <c r="C151" t="s">
        <v>4681</v>
      </c>
      <c r="D151">
        <v>1.3169305140184999</v>
      </c>
      <c r="E151" s="4">
        <v>4.2750733722374303E-5</v>
      </c>
      <c r="F151">
        <v>1.2266382525493399E-3</v>
      </c>
    </row>
    <row r="152" spans="1:6">
      <c r="A152" t="s">
        <v>4526</v>
      </c>
      <c r="B152" s="3" t="s">
        <v>4527</v>
      </c>
      <c r="C152" t="s">
        <v>4528</v>
      </c>
      <c r="D152">
        <v>1.3030760954667</v>
      </c>
      <c r="E152" s="4">
        <v>2.7155419687087499E-5</v>
      </c>
      <c r="F152">
        <v>8.4691850651920104E-4</v>
      </c>
    </row>
    <row r="153" spans="1:6">
      <c r="A153" t="s">
        <v>6070</v>
      </c>
      <c r="B153" s="3" t="s">
        <v>6071</v>
      </c>
      <c r="C153" t="s">
        <v>6072</v>
      </c>
      <c r="D153">
        <v>1.29809129256741</v>
      </c>
      <c r="E153" s="4">
        <v>1.7790781755628699E-7</v>
      </c>
      <c r="F153" s="4">
        <v>1.0096268646319299E-5</v>
      </c>
    </row>
    <row r="154" spans="1:6">
      <c r="A154" t="s">
        <v>6073</v>
      </c>
      <c r="B154" s="3" t="s">
        <v>6074</v>
      </c>
      <c r="C154" t="s">
        <v>6075</v>
      </c>
      <c r="D154">
        <v>1.2964521766188</v>
      </c>
      <c r="E154" s="4">
        <v>8.1340808614996006E-8</v>
      </c>
      <c r="F154" s="4">
        <v>4.9279889219348703E-6</v>
      </c>
    </row>
    <row r="155" spans="1:6">
      <c r="A155" t="s">
        <v>4565</v>
      </c>
      <c r="B155" s="3" t="s">
        <v>4566</v>
      </c>
      <c r="C155" t="s">
        <v>4567</v>
      </c>
      <c r="D155">
        <v>1.2964042787582599</v>
      </c>
      <c r="E155" s="4">
        <v>7.8150634092368094E-9</v>
      </c>
      <c r="F155" s="4">
        <v>5.8885517696573002E-7</v>
      </c>
    </row>
    <row r="156" spans="1:6">
      <c r="A156" t="s">
        <v>4472</v>
      </c>
      <c r="B156" s="3" t="s">
        <v>4473</v>
      </c>
      <c r="C156" t="s">
        <v>4474</v>
      </c>
      <c r="D156">
        <v>1.29374922776058</v>
      </c>
      <c r="E156" s="4">
        <v>1.81983473757008E-12</v>
      </c>
      <c r="F156" s="4">
        <v>2.4537417527224999E-10</v>
      </c>
    </row>
    <row r="157" spans="1:6">
      <c r="A157" t="s">
        <v>6076</v>
      </c>
      <c r="B157" s="3" t="s">
        <v>6077</v>
      </c>
      <c r="C157" t="s">
        <v>6078</v>
      </c>
      <c r="D157">
        <v>1.2919374972612601</v>
      </c>
      <c r="E157">
        <v>1.34629351398752E-3</v>
      </c>
      <c r="F157">
        <v>1.9324058396407301E-2</v>
      </c>
    </row>
    <row r="158" spans="1:6">
      <c r="A158" t="s">
        <v>970</v>
      </c>
      <c r="B158" s="3" t="s">
        <v>971</v>
      </c>
      <c r="C158" t="s">
        <v>972</v>
      </c>
      <c r="D158">
        <v>1.2902165348161001</v>
      </c>
      <c r="E158">
        <v>1.8263496920978999E-4</v>
      </c>
      <c r="F158">
        <v>3.9990145333811599E-3</v>
      </c>
    </row>
    <row r="159" spans="1:6">
      <c r="A159" t="s">
        <v>2903</v>
      </c>
      <c r="B159" s="3" t="s">
        <v>2904</v>
      </c>
      <c r="C159" t="s">
        <v>2905</v>
      </c>
      <c r="D159">
        <v>1.28085148013049</v>
      </c>
      <c r="E159" s="4">
        <v>5.1732070164868902E-5</v>
      </c>
      <c r="F159">
        <v>1.43831196010325E-3</v>
      </c>
    </row>
    <row r="160" spans="1:6">
      <c r="A160" t="s">
        <v>4481</v>
      </c>
      <c r="B160" s="3" t="s">
        <v>4482</v>
      </c>
      <c r="C160" t="s">
        <v>4483</v>
      </c>
      <c r="D160">
        <v>1.2804067841978199</v>
      </c>
      <c r="E160" s="4">
        <v>1.64172830205394E-6</v>
      </c>
      <c r="F160" s="4">
        <v>7.2755332791697198E-5</v>
      </c>
    </row>
    <row r="161" spans="1:6">
      <c r="A161" t="s">
        <v>4514</v>
      </c>
      <c r="B161" s="3" t="s">
        <v>4515</v>
      </c>
      <c r="C161" t="s">
        <v>4516</v>
      </c>
      <c r="D161">
        <v>1.2755868157732499</v>
      </c>
      <c r="E161">
        <v>2.0001733774687E-4</v>
      </c>
      <c r="F161">
        <v>4.3008524194419803E-3</v>
      </c>
    </row>
    <row r="162" spans="1:6">
      <c r="A162" t="s">
        <v>4376</v>
      </c>
      <c r="B162" s="3" t="s">
        <v>4377</v>
      </c>
      <c r="C162" t="s">
        <v>4378</v>
      </c>
      <c r="D162">
        <v>1.2733224765181399</v>
      </c>
      <c r="E162" s="4">
        <v>2.90895421501996E-5</v>
      </c>
      <c r="F162">
        <v>8.9632776525692395E-4</v>
      </c>
    </row>
    <row r="163" spans="1:6">
      <c r="A163" t="s">
        <v>4772</v>
      </c>
      <c r="B163" s="3" t="s">
        <v>4773</v>
      </c>
      <c r="C163" t="s">
        <v>4774</v>
      </c>
      <c r="D163">
        <v>1.2657645464627201</v>
      </c>
      <c r="E163">
        <v>7.3938402724749999E-4</v>
      </c>
      <c r="F163">
        <v>1.1956918682772801E-2</v>
      </c>
    </row>
    <row r="164" spans="1:6">
      <c r="A164" t="s">
        <v>4904</v>
      </c>
      <c r="B164" s="3" t="s">
        <v>4905</v>
      </c>
      <c r="C164" t="s">
        <v>4906</v>
      </c>
      <c r="D164">
        <v>1.2610436102521501</v>
      </c>
      <c r="E164" s="4">
        <v>1.2336569845434E-13</v>
      </c>
      <c r="F164" s="4">
        <v>1.9406290091067401E-11</v>
      </c>
    </row>
    <row r="165" spans="1:6">
      <c r="A165" t="s">
        <v>498</v>
      </c>
      <c r="B165" s="3" t="s">
        <v>499</v>
      </c>
      <c r="C165" t="s">
        <v>500</v>
      </c>
      <c r="D165">
        <v>1.2594749796601199</v>
      </c>
      <c r="E165">
        <v>5.8129024950951097E-4</v>
      </c>
      <c r="F165">
        <v>1.00329913806103E-2</v>
      </c>
    </row>
    <row r="166" spans="1:6">
      <c r="A166" t="s">
        <v>525</v>
      </c>
      <c r="B166" s="3" t="s">
        <v>526</v>
      </c>
      <c r="C166" t="s">
        <v>527</v>
      </c>
      <c r="D166">
        <v>1.25783878041915</v>
      </c>
      <c r="E166" s="4">
        <v>6.9052739050728399E-9</v>
      </c>
      <c r="F166" s="4">
        <v>5.3146899974107802E-7</v>
      </c>
    </row>
    <row r="167" spans="1:6">
      <c r="A167" t="s">
        <v>4993</v>
      </c>
      <c r="B167" s="3" t="s">
        <v>4994</v>
      </c>
      <c r="C167" t="s">
        <v>4995</v>
      </c>
      <c r="D167">
        <v>1.25556984164569</v>
      </c>
      <c r="E167" s="4">
        <v>4.0083968706267299E-13</v>
      </c>
      <c r="F167" s="4">
        <v>5.94070918024373E-11</v>
      </c>
    </row>
    <row r="168" spans="1:6">
      <c r="A168" t="s">
        <v>489</v>
      </c>
      <c r="B168" s="3" t="s">
        <v>490</v>
      </c>
      <c r="C168" t="s">
        <v>491</v>
      </c>
      <c r="D168">
        <v>1.2531007801607399</v>
      </c>
      <c r="E168" s="4">
        <v>1.3839396352780001E-21</v>
      </c>
      <c r="F168" s="4">
        <v>4.7727287460462103E-19</v>
      </c>
    </row>
    <row r="169" spans="1:6">
      <c r="A169" t="s">
        <v>1675</v>
      </c>
      <c r="B169" s="3" t="s">
        <v>1676</v>
      </c>
      <c r="C169" t="s">
        <v>1677</v>
      </c>
      <c r="D169">
        <v>1.2529351798719699</v>
      </c>
      <c r="E169" s="4">
        <v>2.3453906421662799E-5</v>
      </c>
      <c r="F169">
        <v>7.4310760399236395E-4</v>
      </c>
    </row>
    <row r="170" spans="1:6">
      <c r="A170" t="s">
        <v>3698</v>
      </c>
      <c r="B170" s="3" t="s">
        <v>3699</v>
      </c>
      <c r="C170" t="s">
        <v>3700</v>
      </c>
      <c r="D170">
        <v>1.25245707417897</v>
      </c>
      <c r="E170" s="4">
        <v>1.7060089009770701E-5</v>
      </c>
      <c r="F170">
        <v>5.6550568615936804E-4</v>
      </c>
    </row>
    <row r="171" spans="1:6">
      <c r="A171" t="s">
        <v>3122</v>
      </c>
      <c r="B171" s="3" t="s">
        <v>3123</v>
      </c>
      <c r="C171" t="s">
        <v>3124</v>
      </c>
      <c r="D171">
        <v>1.2509760344756</v>
      </c>
      <c r="E171">
        <v>1.2919182858411299E-4</v>
      </c>
      <c r="F171">
        <v>2.9932778578797199E-3</v>
      </c>
    </row>
    <row r="172" spans="1:6">
      <c r="A172" t="s">
        <v>1963</v>
      </c>
      <c r="B172" s="3" t="s">
        <v>1964</v>
      </c>
      <c r="C172" t="s">
        <v>1965</v>
      </c>
      <c r="D172">
        <v>1.2499327784843901</v>
      </c>
      <c r="E172" s="4">
        <v>5.7529101869703896E-6</v>
      </c>
      <c r="F172">
        <v>2.2282276108626301E-4</v>
      </c>
    </row>
    <row r="173" spans="1:6">
      <c r="A173" t="s">
        <v>6079</v>
      </c>
      <c r="B173" s="3" t="s">
        <v>6080</v>
      </c>
      <c r="C173" t="s">
        <v>6081</v>
      </c>
      <c r="D173">
        <v>1.2467802092786</v>
      </c>
      <c r="E173" s="4">
        <v>5.2475328589805398E-5</v>
      </c>
      <c r="F173">
        <v>1.4544668741900801E-3</v>
      </c>
    </row>
    <row r="174" spans="1:6">
      <c r="A174" t="s">
        <v>4262</v>
      </c>
      <c r="B174" s="3" t="s">
        <v>4263</v>
      </c>
      <c r="C174" t="s">
        <v>4264</v>
      </c>
      <c r="D174">
        <v>1.24452042186374</v>
      </c>
      <c r="E174" s="4">
        <v>2.9376218216203801E-8</v>
      </c>
      <c r="F174" s="4">
        <v>1.9128548108161799E-6</v>
      </c>
    </row>
    <row r="175" spans="1:6">
      <c r="A175" t="s">
        <v>4562</v>
      </c>
      <c r="B175" s="3" t="s">
        <v>4563</v>
      </c>
      <c r="C175" t="s">
        <v>4564</v>
      </c>
      <c r="D175">
        <v>1.2435379146179</v>
      </c>
      <c r="E175" s="4">
        <v>1.57777532409003E-15</v>
      </c>
      <c r="F175" s="4">
        <v>3.01002605179856E-13</v>
      </c>
    </row>
    <row r="176" spans="1:6">
      <c r="A176" t="s">
        <v>3455</v>
      </c>
      <c r="B176" s="3" t="s">
        <v>3456</v>
      </c>
      <c r="C176" t="s">
        <v>3457</v>
      </c>
      <c r="D176">
        <v>1.2432076705847099</v>
      </c>
      <c r="E176" s="4">
        <v>8.0392294528998899E-5</v>
      </c>
      <c r="F176">
        <v>2.0654369882357301E-3</v>
      </c>
    </row>
    <row r="177" spans="1:6">
      <c r="A177" t="s">
        <v>4601</v>
      </c>
      <c r="B177" s="3" t="s">
        <v>4602</v>
      </c>
      <c r="C177" t="s">
        <v>4603</v>
      </c>
      <c r="D177">
        <v>1.2370330779552501</v>
      </c>
      <c r="E177" s="4">
        <v>1.17564464412778E-9</v>
      </c>
      <c r="F177" s="4">
        <v>1.0334723236835E-7</v>
      </c>
    </row>
    <row r="178" spans="1:6">
      <c r="A178" t="s">
        <v>4559</v>
      </c>
      <c r="B178" s="3" t="s">
        <v>4560</v>
      </c>
      <c r="C178" t="s">
        <v>4561</v>
      </c>
      <c r="D178">
        <v>1.23558760900887</v>
      </c>
      <c r="E178" s="4">
        <v>2.1825387474906899E-10</v>
      </c>
      <c r="F178" s="4">
        <v>2.18656242227656E-8</v>
      </c>
    </row>
    <row r="179" spans="1:6">
      <c r="A179" t="s">
        <v>564</v>
      </c>
      <c r="B179" s="3" t="s">
        <v>565</v>
      </c>
      <c r="C179" t="s">
        <v>566</v>
      </c>
      <c r="D179">
        <v>1.2305426014130401</v>
      </c>
      <c r="E179" s="4">
        <v>7.2386522400512898E-5</v>
      </c>
      <c r="F179">
        <v>1.87859262837684E-3</v>
      </c>
    </row>
    <row r="180" spans="1:6">
      <c r="A180" t="s">
        <v>4379</v>
      </c>
      <c r="B180" s="3" t="s">
        <v>4380</v>
      </c>
      <c r="C180" t="s">
        <v>4381</v>
      </c>
      <c r="D180">
        <v>1.2299962659688199</v>
      </c>
      <c r="E180">
        <v>3.26748095007466E-4</v>
      </c>
      <c r="F180">
        <v>6.3969143971276E-3</v>
      </c>
    </row>
    <row r="181" spans="1:6">
      <c r="A181" t="s">
        <v>684</v>
      </c>
      <c r="B181" s="3" t="s">
        <v>685</v>
      </c>
      <c r="C181" t="s">
        <v>686</v>
      </c>
      <c r="D181">
        <v>1.2262972801769101</v>
      </c>
      <c r="E181" s="4">
        <v>8.2420052417383295E-7</v>
      </c>
      <c r="F181" s="4">
        <v>3.9414368000024902E-5</v>
      </c>
    </row>
    <row r="182" spans="1:6">
      <c r="A182" t="s">
        <v>4730</v>
      </c>
      <c r="B182" s="3" t="s">
        <v>4731</v>
      </c>
      <c r="C182" t="s">
        <v>4732</v>
      </c>
      <c r="D182">
        <v>1.2259761778115399</v>
      </c>
      <c r="E182" s="4">
        <v>5.77250184747954E-18</v>
      </c>
      <c r="F182" s="4">
        <v>1.3271573798827001E-15</v>
      </c>
    </row>
    <row r="183" spans="1:6">
      <c r="A183" t="s">
        <v>769</v>
      </c>
      <c r="B183" s="3" t="s">
        <v>770</v>
      </c>
      <c r="C183" t="s">
        <v>771</v>
      </c>
      <c r="D183">
        <v>1.2166546747981499</v>
      </c>
      <c r="E183" s="4">
        <v>3.3874013971437303E-5</v>
      </c>
      <c r="F183">
        <v>1.0226644655720301E-3</v>
      </c>
    </row>
    <row r="184" spans="1:6">
      <c r="A184" t="s">
        <v>1366</v>
      </c>
      <c r="B184" s="3" t="s">
        <v>1367</v>
      </c>
      <c r="C184" t="s">
        <v>1368</v>
      </c>
      <c r="D184">
        <v>1.2154120803744699</v>
      </c>
      <c r="E184" s="4">
        <v>1.38724197781745E-8</v>
      </c>
      <c r="F184" s="4">
        <v>1.0071826068097299E-6</v>
      </c>
    </row>
    <row r="185" spans="1:6">
      <c r="A185" t="s">
        <v>2921</v>
      </c>
      <c r="B185" s="3" t="s">
        <v>2922</v>
      </c>
      <c r="C185" t="s">
        <v>2923</v>
      </c>
      <c r="D185">
        <v>1.2133885439544301</v>
      </c>
      <c r="E185" s="4">
        <v>2.5217278036331598E-7</v>
      </c>
      <c r="F185" s="4">
        <v>1.3703680212895E-5</v>
      </c>
    </row>
    <row r="186" spans="1:6">
      <c r="A186" t="s">
        <v>4358</v>
      </c>
      <c r="B186" s="3" t="s">
        <v>4359</v>
      </c>
      <c r="C186" t="s">
        <v>4360</v>
      </c>
      <c r="D186">
        <v>1.20550011488749</v>
      </c>
      <c r="E186" s="4">
        <v>1.1264797421453499E-18</v>
      </c>
      <c r="F186" s="4">
        <v>2.8452339740693898E-16</v>
      </c>
    </row>
    <row r="187" spans="1:6">
      <c r="A187" t="s">
        <v>4355</v>
      </c>
      <c r="B187" s="3" t="s">
        <v>4356</v>
      </c>
      <c r="C187" t="s">
        <v>4357</v>
      </c>
      <c r="D187">
        <v>1.20370882432084</v>
      </c>
      <c r="E187">
        <v>1.0908540884228901E-4</v>
      </c>
      <c r="F187">
        <v>2.6435522118496801E-3</v>
      </c>
    </row>
    <row r="188" spans="1:6">
      <c r="A188" t="s">
        <v>6082</v>
      </c>
      <c r="B188" s="3" t="s">
        <v>6083</v>
      </c>
      <c r="C188" t="s">
        <v>6084</v>
      </c>
      <c r="D188">
        <v>1.2005287606570201</v>
      </c>
      <c r="E188">
        <v>2.8896565980556302E-4</v>
      </c>
      <c r="F188">
        <v>5.8290451938055798E-3</v>
      </c>
    </row>
    <row r="189" spans="1:6">
      <c r="A189" t="s">
        <v>4724</v>
      </c>
      <c r="B189" s="3" t="s">
        <v>4725</v>
      </c>
      <c r="C189" t="s">
        <v>4726</v>
      </c>
      <c r="D189">
        <v>1.1959537163869101</v>
      </c>
      <c r="E189" s="4">
        <v>4.4297313094483397E-6</v>
      </c>
      <c r="F189">
        <v>1.77317793688253E-4</v>
      </c>
    </row>
    <row r="190" spans="1:6">
      <c r="A190" t="s">
        <v>4781</v>
      </c>
      <c r="B190" s="3" t="s">
        <v>4782</v>
      </c>
      <c r="C190" t="s">
        <v>4783</v>
      </c>
      <c r="D190">
        <v>1.1954872863541299</v>
      </c>
      <c r="E190" s="4">
        <v>7.6896252436539797E-10</v>
      </c>
      <c r="F190" s="4">
        <v>6.9999009895658194E-8</v>
      </c>
    </row>
    <row r="191" spans="1:6">
      <c r="A191" t="s">
        <v>6085</v>
      </c>
      <c r="B191" s="3" t="s">
        <v>6086</v>
      </c>
      <c r="C191" t="s">
        <v>6087</v>
      </c>
      <c r="D191">
        <v>1.1877537871211401</v>
      </c>
      <c r="E191" s="4">
        <v>2.7356610495082401E-5</v>
      </c>
      <c r="F191">
        <v>8.5023586829863695E-4</v>
      </c>
    </row>
    <row r="192" spans="1:6">
      <c r="A192" t="s">
        <v>4643</v>
      </c>
      <c r="B192" s="3" t="s">
        <v>4644</v>
      </c>
      <c r="C192" t="s">
        <v>4645</v>
      </c>
      <c r="D192">
        <v>1.1835850845985401</v>
      </c>
      <c r="E192" s="4">
        <v>8.0073332405223495E-5</v>
      </c>
      <c r="F192">
        <v>2.0601937876942198E-3</v>
      </c>
    </row>
    <row r="193" spans="1:6">
      <c r="A193" t="s">
        <v>4673</v>
      </c>
      <c r="B193" s="3" t="s">
        <v>4674</v>
      </c>
      <c r="C193" t="s">
        <v>4675</v>
      </c>
      <c r="D193">
        <v>1.1829970559066301</v>
      </c>
      <c r="E193" s="4">
        <v>1.1185062942492E-16</v>
      </c>
      <c r="F193" s="4">
        <v>2.3597851029142201E-14</v>
      </c>
    </row>
    <row r="194" spans="1:6">
      <c r="A194" t="s">
        <v>207</v>
      </c>
      <c r="B194" s="3" t="s">
        <v>208</v>
      </c>
      <c r="C194" t="s">
        <v>209</v>
      </c>
      <c r="D194">
        <v>1.17441039639265</v>
      </c>
      <c r="E194" s="4">
        <v>3.41437294785973E-8</v>
      </c>
      <c r="F194" s="4">
        <v>2.1946218664504801E-6</v>
      </c>
    </row>
    <row r="195" spans="1:6">
      <c r="A195" t="s">
        <v>6088</v>
      </c>
      <c r="B195" s="3" t="s">
        <v>6089</v>
      </c>
      <c r="C195" t="s">
        <v>6090</v>
      </c>
      <c r="D195">
        <v>1.1742634878524401</v>
      </c>
      <c r="E195" s="4">
        <v>7.0602053441367305E-7</v>
      </c>
      <c r="F195" s="4">
        <v>3.4593077168416397E-5</v>
      </c>
    </row>
    <row r="196" spans="1:6">
      <c r="A196" t="s">
        <v>2882</v>
      </c>
      <c r="B196" s="3" t="s">
        <v>2883</v>
      </c>
      <c r="C196" t="s">
        <v>2884</v>
      </c>
      <c r="D196">
        <v>1.1721788195399401</v>
      </c>
      <c r="E196">
        <v>2.7276192211037899E-4</v>
      </c>
      <c r="F196">
        <v>5.5584540331879801E-3</v>
      </c>
    </row>
    <row r="197" spans="1:6">
      <c r="A197" t="s">
        <v>4301</v>
      </c>
      <c r="B197" s="3" t="s">
        <v>4302</v>
      </c>
      <c r="C197" t="s">
        <v>4303</v>
      </c>
      <c r="D197">
        <v>1.17168655565504</v>
      </c>
      <c r="E197" s="4">
        <v>4.8952106386856003E-6</v>
      </c>
      <c r="F197">
        <v>1.9336082022808099E-4</v>
      </c>
    </row>
    <row r="198" spans="1:6">
      <c r="A198" t="s">
        <v>5074</v>
      </c>
      <c r="B198" s="3" t="s">
        <v>5075</v>
      </c>
      <c r="C198" t="s">
        <v>5076</v>
      </c>
      <c r="D198">
        <v>1.1712442931148199</v>
      </c>
      <c r="E198" s="4">
        <v>1.1011795058876301E-11</v>
      </c>
      <c r="F198" s="4">
        <v>1.34336408701244E-9</v>
      </c>
    </row>
    <row r="199" spans="1:6">
      <c r="A199" t="s">
        <v>5122</v>
      </c>
      <c r="B199" s="3" t="s">
        <v>5123</v>
      </c>
      <c r="C199" t="s">
        <v>5124</v>
      </c>
      <c r="D199">
        <v>1.1690222330920099</v>
      </c>
      <c r="E199" s="4">
        <v>1.6829942365991899E-6</v>
      </c>
      <c r="F199" s="4">
        <v>7.4155124434725501E-5</v>
      </c>
    </row>
    <row r="200" spans="1:6">
      <c r="A200" t="s">
        <v>459</v>
      </c>
      <c r="B200" s="3" t="s">
        <v>460</v>
      </c>
      <c r="C200" t="s">
        <v>461</v>
      </c>
      <c r="D200">
        <v>1.16785109930861</v>
      </c>
      <c r="E200" s="4">
        <v>4.5129038396086102E-7</v>
      </c>
      <c r="F200" s="4">
        <v>2.2926318571020201E-5</v>
      </c>
    </row>
    <row r="201" spans="1:6">
      <c r="A201" t="s">
        <v>528</v>
      </c>
      <c r="B201" s="3" t="s">
        <v>529</v>
      </c>
      <c r="C201" t="s">
        <v>530</v>
      </c>
      <c r="D201">
        <v>1.1586755056023501</v>
      </c>
      <c r="E201" s="4">
        <v>1.43134181323531E-7</v>
      </c>
      <c r="F201" s="4">
        <v>8.2534574716234004E-6</v>
      </c>
    </row>
    <row r="202" spans="1:6">
      <c r="A202" t="s">
        <v>4460</v>
      </c>
      <c r="B202" s="3" t="s">
        <v>4461</v>
      </c>
      <c r="C202" t="s">
        <v>4462</v>
      </c>
      <c r="D202">
        <v>1.1580465421692001</v>
      </c>
      <c r="E202" s="4">
        <v>1.5131692586706001E-8</v>
      </c>
      <c r="F202" s="4">
        <v>1.0725559018078999E-6</v>
      </c>
    </row>
    <row r="203" spans="1:6">
      <c r="A203" t="s">
        <v>6091</v>
      </c>
      <c r="B203" s="3" t="s">
        <v>6092</v>
      </c>
      <c r="C203" t="s">
        <v>6093</v>
      </c>
      <c r="D203">
        <v>1.1574191708470001</v>
      </c>
      <c r="E203" s="4">
        <v>4.76458024070857E-13</v>
      </c>
      <c r="F203" s="4">
        <v>6.9466030452542102E-11</v>
      </c>
    </row>
    <row r="204" spans="1:6">
      <c r="A204" t="s">
        <v>4256</v>
      </c>
      <c r="B204" s="3" t="s">
        <v>4257</v>
      </c>
      <c r="C204" t="s">
        <v>4258</v>
      </c>
      <c r="D204">
        <v>1.15728969413634</v>
      </c>
      <c r="E204" s="4">
        <v>4.51521248531375E-13</v>
      </c>
      <c r="F204" s="4">
        <v>6.6369922540271705E-11</v>
      </c>
    </row>
    <row r="205" spans="1:6">
      <c r="A205" t="s">
        <v>2966</v>
      </c>
      <c r="B205" s="3" t="s">
        <v>2967</v>
      </c>
      <c r="C205" t="s">
        <v>2968</v>
      </c>
      <c r="D205">
        <v>1.1546223265378699</v>
      </c>
      <c r="E205">
        <v>1.5761648610539301E-3</v>
      </c>
      <c r="F205">
        <v>2.1877217069102301E-2</v>
      </c>
    </row>
    <row r="206" spans="1:6">
      <c r="A206" t="s">
        <v>3833</v>
      </c>
      <c r="B206" s="3" t="s">
        <v>3834</v>
      </c>
      <c r="C206" t="s">
        <v>3835</v>
      </c>
      <c r="D206">
        <v>1.15228618148532</v>
      </c>
      <c r="E206" s="4">
        <v>1.2368101819049799E-7</v>
      </c>
      <c r="F206" s="4">
        <v>7.2720383580662299E-6</v>
      </c>
    </row>
    <row r="207" spans="1:6">
      <c r="A207" t="s">
        <v>4298</v>
      </c>
      <c r="B207" s="3" t="s">
        <v>4299</v>
      </c>
      <c r="C207" t="s">
        <v>4300</v>
      </c>
      <c r="D207">
        <v>1.15183876313413</v>
      </c>
      <c r="E207" s="4">
        <v>4.2817755425455603E-9</v>
      </c>
      <c r="F207" s="4">
        <v>3.42790539305668E-7</v>
      </c>
    </row>
    <row r="208" spans="1:6">
      <c r="A208" t="s">
        <v>6094</v>
      </c>
      <c r="B208" s="3" t="s">
        <v>6095</v>
      </c>
      <c r="C208" t="s">
        <v>6096</v>
      </c>
      <c r="D208">
        <v>1.14930203602573</v>
      </c>
      <c r="E208" s="4">
        <v>3.3812869494681301E-28</v>
      </c>
      <c r="F208" s="4">
        <v>2.4254647545924798E-25</v>
      </c>
    </row>
    <row r="209" spans="1:6">
      <c r="A209" t="s">
        <v>4202</v>
      </c>
      <c r="B209" s="3" t="s">
        <v>4203</v>
      </c>
      <c r="C209" t="s">
        <v>4204</v>
      </c>
      <c r="D209">
        <v>1.1469904344184201</v>
      </c>
      <c r="E209" s="4">
        <v>2.09582099919089E-7</v>
      </c>
      <c r="F209" s="4">
        <v>1.16360241419474E-5</v>
      </c>
    </row>
    <row r="210" spans="1:6">
      <c r="A210" t="s">
        <v>4589</v>
      </c>
      <c r="B210" s="3" t="s">
        <v>4590</v>
      </c>
      <c r="C210" t="s">
        <v>4591</v>
      </c>
      <c r="D210">
        <v>1.1420811702376701</v>
      </c>
      <c r="E210" s="4">
        <v>3.1995678518622999E-15</v>
      </c>
      <c r="F210" s="4">
        <v>5.8548826823925098E-13</v>
      </c>
    </row>
    <row r="211" spans="1:6">
      <c r="A211" t="s">
        <v>4712</v>
      </c>
      <c r="B211" s="3" t="s">
        <v>4713</v>
      </c>
      <c r="C211" t="s">
        <v>4714</v>
      </c>
      <c r="D211">
        <v>1.14168135734913</v>
      </c>
      <c r="E211" s="4">
        <v>9.8420522572744693E-21</v>
      </c>
      <c r="F211" s="4">
        <v>3.2090458750855099E-18</v>
      </c>
    </row>
    <row r="212" spans="1:6">
      <c r="A212" t="s">
        <v>675</v>
      </c>
      <c r="B212" s="3" t="s">
        <v>676</v>
      </c>
      <c r="C212" t="s">
        <v>677</v>
      </c>
      <c r="D212">
        <v>1.1374077484695699</v>
      </c>
      <c r="E212">
        <v>2.23766737776877E-4</v>
      </c>
      <c r="F212">
        <v>4.7265122597794397E-3</v>
      </c>
    </row>
    <row r="213" spans="1:6">
      <c r="A213" t="s">
        <v>5032</v>
      </c>
      <c r="B213" s="3" t="s">
        <v>5033</v>
      </c>
      <c r="C213" t="s">
        <v>5034</v>
      </c>
      <c r="D213">
        <v>1.13661177302895</v>
      </c>
      <c r="E213">
        <v>4.6037152599377398E-4</v>
      </c>
      <c r="F213">
        <v>8.3815660666460307E-3</v>
      </c>
    </row>
    <row r="214" spans="1:6">
      <c r="A214" t="s">
        <v>3296</v>
      </c>
      <c r="B214" s="3" t="s">
        <v>3297</v>
      </c>
      <c r="C214" t="s">
        <v>3298</v>
      </c>
      <c r="D214">
        <v>1.1350881648121101</v>
      </c>
      <c r="E214" s="4">
        <v>1.1398119782759101E-6</v>
      </c>
      <c r="F214" s="4">
        <v>5.2545625209310897E-5</v>
      </c>
    </row>
    <row r="215" spans="1:6">
      <c r="A215" t="s">
        <v>6097</v>
      </c>
      <c r="B215" s="3" t="s">
        <v>6098</v>
      </c>
      <c r="C215" t="s">
        <v>6099</v>
      </c>
      <c r="D215">
        <v>1.1348636838257899</v>
      </c>
      <c r="E215">
        <v>1.18690812062181E-3</v>
      </c>
      <c r="F215">
        <v>1.75762372643361E-2</v>
      </c>
    </row>
    <row r="216" spans="1:6">
      <c r="A216" t="s">
        <v>4169</v>
      </c>
      <c r="B216" s="3" t="s">
        <v>4170</v>
      </c>
      <c r="C216" t="s">
        <v>4171</v>
      </c>
      <c r="D216">
        <v>1.13284343717359</v>
      </c>
      <c r="E216" s="4">
        <v>8.0585204347511499E-6</v>
      </c>
      <c r="F216">
        <v>3.0169821911564201E-4</v>
      </c>
    </row>
    <row r="217" spans="1:6">
      <c r="A217" t="s">
        <v>6100</v>
      </c>
      <c r="B217" s="3" t="s">
        <v>6101</v>
      </c>
      <c r="C217" t="s">
        <v>6102</v>
      </c>
      <c r="D217">
        <v>1.1291629688848901</v>
      </c>
      <c r="E217" s="4">
        <v>8.8925140762668306E-5</v>
      </c>
      <c r="F217">
        <v>2.2428896614584098E-3</v>
      </c>
    </row>
    <row r="218" spans="1:6">
      <c r="A218" t="s">
        <v>6103</v>
      </c>
      <c r="B218" s="3" t="s">
        <v>6104</v>
      </c>
      <c r="C218" t="s">
        <v>6105</v>
      </c>
      <c r="D218">
        <v>1.1288547084917799</v>
      </c>
      <c r="E218">
        <v>3.9963475230482602E-4</v>
      </c>
      <c r="F218">
        <v>7.5200944523425399E-3</v>
      </c>
    </row>
    <row r="219" spans="1:6">
      <c r="A219" t="s">
        <v>4745</v>
      </c>
      <c r="B219" s="3" t="s">
        <v>4746</v>
      </c>
      <c r="C219" t="s">
        <v>4747</v>
      </c>
      <c r="D219">
        <v>1.1259633377623199</v>
      </c>
      <c r="E219" s="4">
        <v>1.6797246623332699E-13</v>
      </c>
      <c r="F219" s="4">
        <v>2.5745728521045001E-11</v>
      </c>
    </row>
    <row r="220" spans="1:6">
      <c r="A220" t="s">
        <v>2701</v>
      </c>
      <c r="B220" s="3" t="s">
        <v>2702</v>
      </c>
      <c r="C220" t="s">
        <v>2703</v>
      </c>
      <c r="D220">
        <v>1.12405500503082</v>
      </c>
      <c r="E220" s="4">
        <v>2.4975685671227902E-7</v>
      </c>
      <c r="F220" s="4">
        <v>1.3655151559211299E-5</v>
      </c>
    </row>
    <row r="221" spans="1:6">
      <c r="A221" t="s">
        <v>4424</v>
      </c>
      <c r="B221" s="3" t="s">
        <v>4425</v>
      </c>
      <c r="C221" t="s">
        <v>4426</v>
      </c>
      <c r="D221">
        <v>1.11984363603798</v>
      </c>
      <c r="E221" s="4">
        <v>2.6189836936344799E-9</v>
      </c>
      <c r="F221" s="4">
        <v>2.1844760268812701E-7</v>
      </c>
    </row>
    <row r="222" spans="1:6">
      <c r="A222" t="s">
        <v>1087</v>
      </c>
      <c r="B222" s="3" t="s">
        <v>1088</v>
      </c>
      <c r="C222" t="s">
        <v>1089</v>
      </c>
      <c r="D222">
        <v>1.11951505274018</v>
      </c>
      <c r="E222" s="4">
        <v>4.6617031778266898E-11</v>
      </c>
      <c r="F222" s="4">
        <v>5.2577561690544601E-9</v>
      </c>
    </row>
    <row r="223" spans="1:6">
      <c r="A223" t="s">
        <v>687</v>
      </c>
      <c r="B223" s="3" t="s">
        <v>688</v>
      </c>
      <c r="C223" t="s">
        <v>689</v>
      </c>
      <c r="D223">
        <v>1.1191503985081499</v>
      </c>
      <c r="E223" s="4">
        <v>3.8433260566965001E-5</v>
      </c>
      <c r="F223">
        <v>1.12802563297444E-3</v>
      </c>
    </row>
    <row r="224" spans="1:6">
      <c r="A224" t="s">
        <v>3275</v>
      </c>
      <c r="B224" s="3" t="s">
        <v>3276</v>
      </c>
      <c r="C224" t="s">
        <v>3277</v>
      </c>
      <c r="D224">
        <v>1.1136649270421199</v>
      </c>
      <c r="E224" s="4">
        <v>2.6999898102634798E-7</v>
      </c>
      <c r="F224" s="4">
        <v>1.4540215395632099E-5</v>
      </c>
    </row>
    <row r="225" spans="1:6">
      <c r="A225" t="s">
        <v>5077</v>
      </c>
      <c r="B225" s="3" t="s">
        <v>5078</v>
      </c>
      <c r="C225" t="s">
        <v>5079</v>
      </c>
      <c r="D225">
        <v>1.1130571654979</v>
      </c>
      <c r="E225" s="4">
        <v>5.2441491840648895E-22</v>
      </c>
      <c r="F225" s="4">
        <v>2.0444201590833799E-19</v>
      </c>
    </row>
    <row r="226" spans="1:6">
      <c r="A226" t="s">
        <v>4748</v>
      </c>
      <c r="B226" s="3" t="s">
        <v>4749</v>
      </c>
      <c r="C226" t="s">
        <v>4750</v>
      </c>
      <c r="D226">
        <v>1.11237242676378</v>
      </c>
      <c r="E226" s="4">
        <v>8.4116117736248196E-8</v>
      </c>
      <c r="F226" s="4">
        <v>5.0789708396098898E-6</v>
      </c>
    </row>
    <row r="227" spans="1:6">
      <c r="A227" t="s">
        <v>3722</v>
      </c>
      <c r="B227" s="3" t="s">
        <v>3723</v>
      </c>
      <c r="C227" t="s">
        <v>3724</v>
      </c>
      <c r="D227">
        <v>1.1104625373234001</v>
      </c>
      <c r="E227">
        <v>3.8123709148586999E-3</v>
      </c>
      <c r="F227">
        <v>4.09116528425554E-2</v>
      </c>
    </row>
    <row r="228" spans="1:6">
      <c r="A228" t="s">
        <v>6106</v>
      </c>
      <c r="B228" s="3" t="s">
        <v>6107</v>
      </c>
      <c r="C228" t="s">
        <v>6108</v>
      </c>
      <c r="D228">
        <v>1.10933017606143</v>
      </c>
      <c r="E228" s="4">
        <v>2.3423964926807301E-12</v>
      </c>
      <c r="F228" s="4">
        <v>3.0661457155652202E-10</v>
      </c>
    </row>
    <row r="229" spans="1:6">
      <c r="A229" t="s">
        <v>4553</v>
      </c>
      <c r="B229" s="3" t="s">
        <v>4554</v>
      </c>
      <c r="C229" t="s">
        <v>4555</v>
      </c>
      <c r="D229">
        <v>1.1064492279014699</v>
      </c>
      <c r="E229" s="4">
        <v>1.42024934507794E-13</v>
      </c>
      <c r="F229" s="4">
        <v>2.21472447872024E-11</v>
      </c>
    </row>
    <row r="230" spans="1:6">
      <c r="A230" t="s">
        <v>3155</v>
      </c>
      <c r="B230" s="3" t="s">
        <v>3156</v>
      </c>
      <c r="C230" t="s">
        <v>3157</v>
      </c>
      <c r="D230">
        <v>1.10512092385608</v>
      </c>
      <c r="E230" s="4">
        <v>5.7408743678547803E-5</v>
      </c>
      <c r="F230">
        <v>1.5551525685610201E-3</v>
      </c>
    </row>
    <row r="231" spans="1:6">
      <c r="A231" t="s">
        <v>585</v>
      </c>
      <c r="B231" s="3" t="s">
        <v>586</v>
      </c>
      <c r="C231" t="s">
        <v>587</v>
      </c>
      <c r="D231">
        <v>1.1025387384385501</v>
      </c>
      <c r="E231">
        <v>2.1320218978939298E-3</v>
      </c>
      <c r="F231">
        <v>2.7210229561177E-2</v>
      </c>
    </row>
    <row r="232" spans="1:6">
      <c r="A232" t="s">
        <v>4655</v>
      </c>
      <c r="B232" s="3" t="s">
        <v>4656</v>
      </c>
      <c r="C232" t="s">
        <v>4657</v>
      </c>
      <c r="D232">
        <v>1.10090952729863</v>
      </c>
      <c r="E232" s="4">
        <v>3.7371176734291202E-8</v>
      </c>
      <c r="F232" s="4">
        <v>2.3934904013430101E-6</v>
      </c>
    </row>
    <row r="233" spans="1:6">
      <c r="A233" t="s">
        <v>4913</v>
      </c>
      <c r="B233" s="3" t="s">
        <v>4914</v>
      </c>
      <c r="C233" t="s">
        <v>4915</v>
      </c>
      <c r="D233">
        <v>1.1003034801892799</v>
      </c>
      <c r="E233" s="4">
        <v>1.44562408471698E-7</v>
      </c>
      <c r="F233" s="4">
        <v>8.3090950997530893E-6</v>
      </c>
    </row>
    <row r="234" spans="1:6">
      <c r="A234" t="s">
        <v>6109</v>
      </c>
      <c r="B234" s="3" t="s">
        <v>6110</v>
      </c>
      <c r="C234" t="s">
        <v>6111</v>
      </c>
      <c r="D234">
        <v>1.0980003338850599</v>
      </c>
      <c r="E234" s="4">
        <v>7.5338252656887306E-11</v>
      </c>
      <c r="F234" s="4">
        <v>8.2885943858647807E-9</v>
      </c>
    </row>
    <row r="235" spans="1:6">
      <c r="A235" t="s">
        <v>1561</v>
      </c>
      <c r="B235" s="3" t="s">
        <v>1562</v>
      </c>
      <c r="C235" t="s">
        <v>1563</v>
      </c>
      <c r="D235">
        <v>1.09604360830815</v>
      </c>
      <c r="E235" s="4">
        <v>1.07650667449816E-10</v>
      </c>
      <c r="F235" s="4">
        <v>1.1355878937515E-8</v>
      </c>
    </row>
    <row r="236" spans="1:6">
      <c r="A236" t="s">
        <v>4972</v>
      </c>
      <c r="B236" s="3" t="s">
        <v>4973</v>
      </c>
      <c r="C236" t="s">
        <v>4974</v>
      </c>
      <c r="D236">
        <v>1.0911535799040599</v>
      </c>
      <c r="E236">
        <v>2.6094148147011599E-4</v>
      </c>
      <c r="F236">
        <v>5.3973051755519998E-3</v>
      </c>
    </row>
    <row r="237" spans="1:6">
      <c r="A237" t="s">
        <v>6112</v>
      </c>
      <c r="B237" s="3" t="s">
        <v>6113</v>
      </c>
      <c r="C237" t="s">
        <v>6114</v>
      </c>
      <c r="D237">
        <v>1.08536812319146</v>
      </c>
      <c r="E237">
        <v>1.0870257638712301E-3</v>
      </c>
      <c r="F237">
        <v>1.6340010916599101E-2</v>
      </c>
    </row>
    <row r="238" spans="1:6">
      <c r="A238" t="s">
        <v>444</v>
      </c>
      <c r="B238" s="3" t="s">
        <v>445</v>
      </c>
      <c r="C238" t="s">
        <v>446</v>
      </c>
      <c r="D238">
        <v>1.08067378153955</v>
      </c>
      <c r="E238">
        <v>4.2223975671549898E-3</v>
      </c>
      <c r="F238">
        <v>4.4254971111508098E-2</v>
      </c>
    </row>
    <row r="239" spans="1:6">
      <c r="A239" t="s">
        <v>3215</v>
      </c>
      <c r="B239" s="3" t="s">
        <v>3216</v>
      </c>
      <c r="C239" t="s">
        <v>3217</v>
      </c>
      <c r="D239">
        <v>1.07984302185099</v>
      </c>
      <c r="E239">
        <v>4.57280727609431E-4</v>
      </c>
      <c r="F239">
        <v>8.3507283994093007E-3</v>
      </c>
    </row>
    <row r="240" spans="1:6">
      <c r="A240" t="s">
        <v>4727</v>
      </c>
      <c r="B240" s="3" t="s">
        <v>4728</v>
      </c>
      <c r="C240" t="s">
        <v>4729</v>
      </c>
      <c r="D240">
        <v>1.07844624495365</v>
      </c>
      <c r="E240" s="4">
        <v>7.1879378311605495E-7</v>
      </c>
      <c r="F240" s="4">
        <v>3.5027524219076698E-5</v>
      </c>
    </row>
    <row r="241" spans="1:6">
      <c r="A241" t="s">
        <v>519</v>
      </c>
      <c r="B241" s="3" t="s">
        <v>520</v>
      </c>
      <c r="C241" t="s">
        <v>521</v>
      </c>
      <c r="D241">
        <v>1.0764291210005901</v>
      </c>
      <c r="E241">
        <v>1.2778991542420999E-4</v>
      </c>
      <c r="F241">
        <v>2.96846703795641E-3</v>
      </c>
    </row>
    <row r="242" spans="1:6">
      <c r="A242" t="s">
        <v>4361</v>
      </c>
      <c r="B242" s="3" t="s">
        <v>4362</v>
      </c>
      <c r="C242" t="s">
        <v>4363</v>
      </c>
      <c r="D242">
        <v>1.07130070949886</v>
      </c>
      <c r="E242" s="4">
        <v>1.7615626426208599E-11</v>
      </c>
      <c r="F242" s="4">
        <v>2.09205979272317E-9</v>
      </c>
    </row>
    <row r="243" spans="1:6">
      <c r="A243" t="s">
        <v>6115</v>
      </c>
      <c r="B243" s="3" t="s">
        <v>6116</v>
      </c>
      <c r="C243" t="s">
        <v>6117</v>
      </c>
      <c r="D243">
        <v>1.07106249652494</v>
      </c>
      <c r="E243" s="4">
        <v>3.0104892396146201E-6</v>
      </c>
      <c r="F243">
        <v>1.24970147069465E-4</v>
      </c>
    </row>
    <row r="244" spans="1:6">
      <c r="A244" t="s">
        <v>6118</v>
      </c>
      <c r="B244" s="3" t="s">
        <v>6119</v>
      </c>
      <c r="C244" t="s">
        <v>6120</v>
      </c>
      <c r="D244">
        <v>1.0685244232307001</v>
      </c>
      <c r="E244" s="4">
        <v>5.0898310153659701E-8</v>
      </c>
      <c r="F244" s="4">
        <v>3.2252982190303198E-6</v>
      </c>
    </row>
    <row r="245" spans="1:6">
      <c r="A245" t="s">
        <v>6121</v>
      </c>
      <c r="B245" s="3" t="s">
        <v>6122</v>
      </c>
      <c r="C245" t="s">
        <v>6123</v>
      </c>
      <c r="D245">
        <v>1.0676730047557701</v>
      </c>
      <c r="E245">
        <v>1.03212433913959E-3</v>
      </c>
      <c r="F245">
        <v>1.56723842284422E-2</v>
      </c>
    </row>
    <row r="246" spans="1:6">
      <c r="A246" t="s">
        <v>558</v>
      </c>
      <c r="B246" s="3" t="s">
        <v>559</v>
      </c>
      <c r="C246" t="s">
        <v>560</v>
      </c>
      <c r="D246">
        <v>1.0663433346358899</v>
      </c>
      <c r="E246" s="4">
        <v>8.7605759155462206E-6</v>
      </c>
      <c r="F246">
        <v>3.2127486276787399E-4</v>
      </c>
    </row>
    <row r="247" spans="1:6">
      <c r="A247" t="s">
        <v>6124</v>
      </c>
      <c r="B247" s="3" t="s">
        <v>6125</v>
      </c>
      <c r="C247" t="s">
        <v>6126</v>
      </c>
      <c r="D247">
        <v>1.0662477045338199</v>
      </c>
      <c r="E247">
        <v>1.71269124227968E-3</v>
      </c>
      <c r="F247">
        <v>2.3227450809405401E-2</v>
      </c>
    </row>
    <row r="248" spans="1:6">
      <c r="A248" t="s">
        <v>877</v>
      </c>
      <c r="B248" s="3" t="s">
        <v>878</v>
      </c>
      <c r="C248" t="s">
        <v>879</v>
      </c>
      <c r="D248">
        <v>1.0649925261692099</v>
      </c>
      <c r="E248">
        <v>3.1563794466351702E-4</v>
      </c>
      <c r="F248">
        <v>6.2223184903481702E-3</v>
      </c>
    </row>
    <row r="249" spans="1:6">
      <c r="A249" t="s">
        <v>4616</v>
      </c>
      <c r="B249" s="3" t="s">
        <v>4617</v>
      </c>
      <c r="C249" t="s">
        <v>4618</v>
      </c>
      <c r="D249">
        <v>1.0647724304881601</v>
      </c>
      <c r="E249">
        <v>4.43406327935342E-3</v>
      </c>
      <c r="F249">
        <v>4.58305802816397E-2</v>
      </c>
    </row>
    <row r="250" spans="1:6">
      <c r="A250" t="s">
        <v>4454</v>
      </c>
      <c r="B250" s="3" t="s">
        <v>4455</v>
      </c>
      <c r="C250" t="s">
        <v>4456</v>
      </c>
      <c r="D250">
        <v>1.06435417237092</v>
      </c>
      <c r="E250" s="4">
        <v>1.4921448657775801E-10</v>
      </c>
      <c r="F250" s="4">
        <v>1.52906479302797E-8</v>
      </c>
    </row>
    <row r="251" spans="1:6">
      <c r="A251" t="s">
        <v>4076</v>
      </c>
      <c r="B251" s="3" t="s">
        <v>4077</v>
      </c>
      <c r="C251" t="s">
        <v>4078</v>
      </c>
      <c r="D251">
        <v>1.06306400397065</v>
      </c>
      <c r="E251">
        <v>6.8014226012098802E-4</v>
      </c>
      <c r="F251">
        <v>1.1271242188774301E-2</v>
      </c>
    </row>
    <row r="252" spans="1:6">
      <c r="A252" t="s">
        <v>3692</v>
      </c>
      <c r="B252" s="3" t="s">
        <v>3693</v>
      </c>
      <c r="C252" t="s">
        <v>3694</v>
      </c>
      <c r="D252">
        <v>1.0594592380176699</v>
      </c>
      <c r="E252" s="4">
        <v>9.0072771420182698E-5</v>
      </c>
      <c r="F252">
        <v>2.26546284695391E-3</v>
      </c>
    </row>
    <row r="253" spans="1:6">
      <c r="A253" t="s">
        <v>693</v>
      </c>
      <c r="B253" s="3" t="s">
        <v>694</v>
      </c>
      <c r="C253" t="s">
        <v>695</v>
      </c>
      <c r="D253">
        <v>1.05935493313892</v>
      </c>
      <c r="E253" s="4">
        <v>3.6660050301492201E-6</v>
      </c>
      <c r="F253">
        <v>1.49414700467423E-4</v>
      </c>
    </row>
    <row r="254" spans="1:6">
      <c r="A254" t="s">
        <v>492</v>
      </c>
      <c r="B254" s="3" t="s">
        <v>493</v>
      </c>
      <c r="C254" t="s">
        <v>494</v>
      </c>
      <c r="D254">
        <v>1.05718640132377</v>
      </c>
      <c r="E254" s="4">
        <v>2.63124518173328E-6</v>
      </c>
      <c r="F254">
        <v>1.10506135466096E-4</v>
      </c>
    </row>
    <row r="255" spans="1:6">
      <c r="A255" t="s">
        <v>4766</v>
      </c>
      <c r="B255" s="3" t="s">
        <v>4767</v>
      </c>
      <c r="C255" t="s">
        <v>4768</v>
      </c>
      <c r="D255">
        <v>1.0569730721072901</v>
      </c>
      <c r="E255" s="4">
        <v>1.26242964608484E-6</v>
      </c>
      <c r="F255" s="4">
        <v>5.8049104726254903E-5</v>
      </c>
    </row>
    <row r="256" spans="1:6">
      <c r="A256" t="s">
        <v>5137</v>
      </c>
      <c r="B256" s="3" t="s">
        <v>5138</v>
      </c>
      <c r="C256" t="s">
        <v>5139</v>
      </c>
      <c r="D256">
        <v>1.05612652548589</v>
      </c>
      <c r="E256">
        <v>1.63739868970226E-4</v>
      </c>
      <c r="F256">
        <v>3.65572763170247E-3</v>
      </c>
    </row>
    <row r="257" spans="1:6">
      <c r="A257" t="s">
        <v>3554</v>
      </c>
      <c r="B257" s="3" t="s">
        <v>3555</v>
      </c>
      <c r="C257" t="s">
        <v>3556</v>
      </c>
      <c r="D257">
        <v>1.0550548604512699</v>
      </c>
      <c r="E257">
        <v>3.2279138913114702E-3</v>
      </c>
      <c r="F257">
        <v>3.6452254290232099E-2</v>
      </c>
    </row>
    <row r="258" spans="1:6">
      <c r="A258" t="s">
        <v>6127</v>
      </c>
      <c r="B258" s="3" t="s">
        <v>6128</v>
      </c>
      <c r="C258" t="s">
        <v>6129</v>
      </c>
      <c r="D258">
        <v>1.05503327538257</v>
      </c>
      <c r="E258" s="4">
        <v>3.3717091217749102E-5</v>
      </c>
      <c r="F258">
        <v>1.0196435022055601E-3</v>
      </c>
    </row>
    <row r="259" spans="1:6">
      <c r="A259" t="s">
        <v>3248</v>
      </c>
      <c r="B259" s="3" t="s">
        <v>3249</v>
      </c>
      <c r="C259" t="s">
        <v>3250</v>
      </c>
      <c r="D259">
        <v>1.0541977312126001</v>
      </c>
      <c r="E259" s="4">
        <v>2.6550684102727101E-5</v>
      </c>
      <c r="F259">
        <v>8.3094837349773998E-4</v>
      </c>
    </row>
    <row r="260" spans="1:6">
      <c r="A260" t="s">
        <v>4304</v>
      </c>
      <c r="B260" s="3" t="s">
        <v>4305</v>
      </c>
      <c r="C260" t="s">
        <v>4306</v>
      </c>
      <c r="D260">
        <v>1.0524582378407701</v>
      </c>
      <c r="E260" s="4">
        <v>2.7968490677416799E-23</v>
      </c>
      <c r="F260" s="4">
        <v>1.2538973582952899E-20</v>
      </c>
    </row>
    <row r="261" spans="1:6">
      <c r="A261" t="s">
        <v>4859</v>
      </c>
      <c r="B261" s="3" t="s">
        <v>4860</v>
      </c>
      <c r="C261" t="s">
        <v>4861</v>
      </c>
      <c r="D261">
        <v>1.0474560455807</v>
      </c>
      <c r="E261">
        <v>1.73642823548007E-4</v>
      </c>
      <c r="F261">
        <v>3.8443663638103899E-3</v>
      </c>
    </row>
    <row r="262" spans="1:6">
      <c r="A262" t="s">
        <v>3263</v>
      </c>
      <c r="B262" s="3" t="s">
        <v>3264</v>
      </c>
      <c r="C262" t="s">
        <v>3265</v>
      </c>
      <c r="D262">
        <v>1.0471591146447199</v>
      </c>
      <c r="E262" s="4">
        <v>1.5734330287471699E-8</v>
      </c>
      <c r="F262" s="4">
        <v>1.1065244903734501E-6</v>
      </c>
    </row>
    <row r="263" spans="1:6">
      <c r="A263" t="s">
        <v>3986</v>
      </c>
      <c r="B263" s="3" t="s">
        <v>3987</v>
      </c>
      <c r="C263" t="s">
        <v>3988</v>
      </c>
      <c r="D263">
        <v>1.04649877826991</v>
      </c>
      <c r="E263" s="4">
        <v>3.5700117751754698E-6</v>
      </c>
      <c r="F263">
        <v>1.46166714986808E-4</v>
      </c>
    </row>
    <row r="264" spans="1:6">
      <c r="A264" t="s">
        <v>4628</v>
      </c>
      <c r="B264" s="3" t="s">
        <v>4629</v>
      </c>
      <c r="C264" t="s">
        <v>4630</v>
      </c>
      <c r="D264">
        <v>1.0418865807947999</v>
      </c>
      <c r="E264" s="4">
        <v>7.2046531350738698E-5</v>
      </c>
      <c r="F264">
        <v>1.8762438930607301E-3</v>
      </c>
    </row>
    <row r="265" spans="1:6">
      <c r="A265" t="s">
        <v>6130</v>
      </c>
      <c r="B265" s="3" t="s">
        <v>6131</v>
      </c>
      <c r="C265" t="s">
        <v>6132</v>
      </c>
      <c r="D265">
        <v>1.0418064621201599</v>
      </c>
      <c r="E265">
        <v>4.1209173306639801E-4</v>
      </c>
      <c r="F265">
        <v>7.6963680593295997E-3</v>
      </c>
    </row>
    <row r="266" spans="1:6">
      <c r="A266" t="s">
        <v>4718</v>
      </c>
      <c r="B266" s="3" t="s">
        <v>4719</v>
      </c>
      <c r="C266" t="s">
        <v>4720</v>
      </c>
      <c r="D266">
        <v>1.0410554712473901</v>
      </c>
      <c r="E266" s="4">
        <v>2.9546689488433701E-8</v>
      </c>
      <c r="F266" s="4">
        <v>1.9128548108161799E-6</v>
      </c>
    </row>
    <row r="267" spans="1:6">
      <c r="A267" t="s">
        <v>5104</v>
      </c>
      <c r="B267" s="3" t="s">
        <v>5105</v>
      </c>
      <c r="C267" t="s">
        <v>5106</v>
      </c>
      <c r="D267">
        <v>1.0402870075271</v>
      </c>
      <c r="E267" s="4">
        <v>6.4560161526883802E-12</v>
      </c>
      <c r="F267" s="4">
        <v>8.0962054312000499E-10</v>
      </c>
    </row>
    <row r="268" spans="1:6">
      <c r="A268" t="s">
        <v>6133</v>
      </c>
      <c r="B268" s="3" t="s">
        <v>6134</v>
      </c>
      <c r="C268" t="s">
        <v>6135</v>
      </c>
      <c r="D268">
        <v>1.0357106198945001</v>
      </c>
      <c r="E268" s="4">
        <v>3.11407791757875E-5</v>
      </c>
      <c r="F268">
        <v>9.5298224054504797E-4</v>
      </c>
    </row>
    <row r="269" spans="1:6">
      <c r="A269" t="s">
        <v>6136</v>
      </c>
      <c r="B269" s="3" t="s">
        <v>6137</v>
      </c>
      <c r="C269" t="s">
        <v>6138</v>
      </c>
      <c r="D269">
        <v>1.0337403400573899</v>
      </c>
      <c r="E269">
        <v>3.3897667077167199E-4</v>
      </c>
      <c r="F269">
        <v>6.5717498777820502E-3</v>
      </c>
    </row>
    <row r="270" spans="1:6">
      <c r="A270" t="s">
        <v>3584</v>
      </c>
      <c r="B270" s="3" t="s">
        <v>3585</v>
      </c>
      <c r="C270" t="s">
        <v>3586</v>
      </c>
      <c r="D270">
        <v>1.03125763178941</v>
      </c>
      <c r="E270" s="4">
        <v>2.78615681470197E-8</v>
      </c>
      <c r="F270" s="4">
        <v>1.83691728522244E-6</v>
      </c>
    </row>
    <row r="271" spans="1:6">
      <c r="A271" t="s">
        <v>6139</v>
      </c>
      <c r="B271" s="3" t="s">
        <v>6140</v>
      </c>
      <c r="C271" t="s">
        <v>6141</v>
      </c>
      <c r="D271">
        <v>1.03000872227948</v>
      </c>
      <c r="E271">
        <v>2.41103275083838E-4</v>
      </c>
      <c r="F271">
        <v>5.0334168010226603E-3</v>
      </c>
    </row>
    <row r="272" spans="1:6">
      <c r="A272" t="s">
        <v>6142</v>
      </c>
      <c r="B272" s="3" t="s">
        <v>6143</v>
      </c>
      <c r="C272" t="s">
        <v>6144</v>
      </c>
      <c r="D272">
        <v>1.02937684310102</v>
      </c>
      <c r="E272" s="4">
        <v>1.02260571985915E-9</v>
      </c>
      <c r="F272" s="4">
        <v>9.0336888543025703E-8</v>
      </c>
    </row>
    <row r="273" spans="1:6">
      <c r="A273" t="s">
        <v>2581</v>
      </c>
      <c r="B273" s="3" t="s">
        <v>2582</v>
      </c>
      <c r="C273" t="s">
        <v>2583</v>
      </c>
      <c r="D273">
        <v>1.0262528703715399</v>
      </c>
      <c r="E273" s="4">
        <v>3.1189085336153502E-11</v>
      </c>
      <c r="F273" s="4">
        <v>3.5625087091289302E-9</v>
      </c>
    </row>
    <row r="274" spans="1:6">
      <c r="A274" t="s">
        <v>6145</v>
      </c>
      <c r="B274" s="3" t="s">
        <v>6146</v>
      </c>
      <c r="C274" t="s">
        <v>6147</v>
      </c>
      <c r="D274">
        <v>1.02265979566732</v>
      </c>
      <c r="E274" s="4">
        <v>2.5932981733217999E-6</v>
      </c>
      <c r="F274">
        <v>1.09456874405467E-4</v>
      </c>
    </row>
    <row r="275" spans="1:6">
      <c r="A275" t="s">
        <v>4742</v>
      </c>
      <c r="B275" s="3" t="s">
        <v>4743</v>
      </c>
      <c r="C275" t="s">
        <v>4744</v>
      </c>
      <c r="D275">
        <v>1.02117175473426</v>
      </c>
      <c r="E275" s="4">
        <v>9.7136634336489305E-20</v>
      </c>
      <c r="F275" s="4">
        <v>2.8556578091086298E-17</v>
      </c>
    </row>
    <row r="276" spans="1:6">
      <c r="A276" t="s">
        <v>2764</v>
      </c>
      <c r="B276" s="3" t="s">
        <v>2765</v>
      </c>
      <c r="C276" t="s">
        <v>2766</v>
      </c>
      <c r="D276">
        <v>1.02101946327035</v>
      </c>
      <c r="E276">
        <v>1.78184498943454E-4</v>
      </c>
      <c r="F276">
        <v>3.9255314736522896E-3</v>
      </c>
    </row>
    <row r="277" spans="1:6">
      <c r="A277" t="s">
        <v>4166</v>
      </c>
      <c r="B277" s="3" t="s">
        <v>4167</v>
      </c>
      <c r="C277" t="s">
        <v>4168</v>
      </c>
      <c r="D277">
        <v>1.01774803158899</v>
      </c>
      <c r="E277">
        <v>1.2752522563314999E-4</v>
      </c>
      <c r="F277">
        <v>2.96616066313785E-3</v>
      </c>
    </row>
    <row r="278" spans="1:6">
      <c r="A278" t="s">
        <v>6148</v>
      </c>
      <c r="B278" s="3" t="s">
        <v>6149</v>
      </c>
      <c r="C278" t="s">
        <v>6150</v>
      </c>
      <c r="D278">
        <v>1.01427248904934</v>
      </c>
      <c r="E278" s="4">
        <v>8.4387679898470993E-6</v>
      </c>
      <c r="F278">
        <v>3.1141464345354298E-4</v>
      </c>
    </row>
    <row r="279" spans="1:6">
      <c r="A279" t="s">
        <v>6151</v>
      </c>
      <c r="B279" s="3" t="s">
        <v>6152</v>
      </c>
      <c r="C279" t="s">
        <v>6153</v>
      </c>
      <c r="D279">
        <v>1.01383573062824</v>
      </c>
      <c r="E279">
        <v>1.40114899759248E-3</v>
      </c>
      <c r="F279">
        <v>1.99103050505752E-2</v>
      </c>
    </row>
    <row r="280" spans="1:6">
      <c r="A280" t="s">
        <v>2927</v>
      </c>
      <c r="B280" s="3" t="s">
        <v>2928</v>
      </c>
      <c r="C280" t="s">
        <v>2929</v>
      </c>
      <c r="D280">
        <v>1.0117302851277801</v>
      </c>
      <c r="E280" s="4">
        <v>1.6600785004554599E-13</v>
      </c>
      <c r="F280" s="4">
        <v>2.5663954955748099E-11</v>
      </c>
    </row>
    <row r="281" spans="1:6">
      <c r="A281" t="s">
        <v>555</v>
      </c>
      <c r="B281" s="3" t="s">
        <v>556</v>
      </c>
      <c r="C281" t="s">
        <v>557</v>
      </c>
      <c r="D281">
        <v>1.0116657546574801</v>
      </c>
      <c r="E281" s="4">
        <v>4.8933383659628498E-6</v>
      </c>
      <c r="F281">
        <v>1.9336082022808099E-4</v>
      </c>
    </row>
    <row r="282" spans="1:6">
      <c r="A282" t="s">
        <v>4529</v>
      </c>
      <c r="B282" s="3" t="s">
        <v>4530</v>
      </c>
      <c r="C282" t="s">
        <v>4531</v>
      </c>
      <c r="D282">
        <v>1.0074805565831599</v>
      </c>
      <c r="E282">
        <v>1.07534439779842E-4</v>
      </c>
      <c r="F282">
        <v>2.6165740957556399E-3</v>
      </c>
    </row>
    <row r="283" spans="1:6">
      <c r="A283" t="s">
        <v>4760</v>
      </c>
      <c r="B283" s="3" t="s">
        <v>4761</v>
      </c>
      <c r="C283" t="s">
        <v>4762</v>
      </c>
      <c r="D283">
        <v>1.00306128954221</v>
      </c>
      <c r="E283" s="4">
        <v>1.3885170167669799E-5</v>
      </c>
      <c r="F283">
        <v>4.7519610041378302E-4</v>
      </c>
    </row>
    <row r="284" spans="1:6">
      <c r="A284" t="s">
        <v>3269</v>
      </c>
      <c r="B284" s="3" t="s">
        <v>3270</v>
      </c>
      <c r="C284" t="s">
        <v>3271</v>
      </c>
      <c r="D284">
        <v>1.00120802128868</v>
      </c>
      <c r="E284" s="4">
        <v>8.0935070570508001E-6</v>
      </c>
      <c r="F284">
        <v>3.0174815395861101E-4</v>
      </c>
    </row>
    <row r="285" spans="1:6">
      <c r="A285" t="s">
        <v>6154</v>
      </c>
      <c r="B285" s="3" t="s">
        <v>6155</v>
      </c>
      <c r="C285" t="s">
        <v>6156</v>
      </c>
      <c r="D285">
        <v>1.0002638864650499</v>
      </c>
      <c r="E285" s="4">
        <v>9.7419127008300101E-5</v>
      </c>
      <c r="F285">
        <v>2.4122110840945001E-3</v>
      </c>
    </row>
    <row r="286" spans="1:6">
      <c r="A286" t="s">
        <v>2626</v>
      </c>
      <c r="B286" s="3" t="s">
        <v>2627</v>
      </c>
      <c r="C286" t="s">
        <v>2628</v>
      </c>
      <c r="D286" s="5">
        <v>1.0001166511307999</v>
      </c>
      <c r="E286">
        <v>2.3057418651728002E-3</v>
      </c>
      <c r="F286">
        <v>2.8628003411384401E-2</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9591EF4-E565-D74A-BDC4-CB344B7EAC19}">
  <dimension ref="A1:M521"/>
  <sheetViews>
    <sheetView workbookViewId="0">
      <selection activeCell="C1" sqref="C1"/>
    </sheetView>
  </sheetViews>
  <sheetFormatPr baseColWidth="10" defaultRowHeight="15.75"/>
  <cols>
    <col min="1" max="1" width="28.125" bestFit="1" customWidth="1"/>
    <col min="7" max="7" width="2.5" style="36" customWidth="1"/>
    <col min="8" max="8" width="18.125" customWidth="1"/>
  </cols>
  <sheetData>
    <row r="1" spans="1:13" ht="26.1" customHeight="1">
      <c r="A1" s="6" t="s">
        <v>8060</v>
      </c>
      <c r="B1" s="6"/>
    </row>
    <row r="2" spans="1:13" s="1" customFormat="1">
      <c r="B2" s="2"/>
      <c r="G2" s="37"/>
    </row>
    <row r="3" spans="1:13">
      <c r="A3" s="32" t="s">
        <v>720</v>
      </c>
      <c r="B3" s="33"/>
      <c r="C3" s="34"/>
      <c r="D3" s="34"/>
      <c r="E3" s="35"/>
      <c r="F3" s="35"/>
      <c r="H3" s="28" t="s">
        <v>2866</v>
      </c>
      <c r="I3" s="29"/>
      <c r="J3" s="30"/>
      <c r="K3" s="30"/>
      <c r="L3" s="31"/>
      <c r="M3" s="31"/>
    </row>
    <row r="4" spans="1:13" ht="31.5">
      <c r="A4" s="1" t="s">
        <v>0</v>
      </c>
      <c r="B4" s="2" t="s">
        <v>1</v>
      </c>
      <c r="C4" s="1" t="s">
        <v>2</v>
      </c>
      <c r="D4" s="1" t="s">
        <v>6286</v>
      </c>
      <c r="E4" s="1" t="s">
        <v>6287</v>
      </c>
      <c r="F4" s="1" t="s">
        <v>6288</v>
      </c>
      <c r="H4" s="1" t="s">
        <v>0</v>
      </c>
      <c r="I4" s="2" t="s">
        <v>1</v>
      </c>
      <c r="J4" s="1" t="s">
        <v>2</v>
      </c>
      <c r="K4" s="1" t="s">
        <v>6286</v>
      </c>
      <c r="L4" s="1" t="s">
        <v>6287</v>
      </c>
      <c r="M4" s="1" t="s">
        <v>6288</v>
      </c>
    </row>
    <row r="5" spans="1:13">
      <c r="A5" t="s">
        <v>4118</v>
      </c>
      <c r="B5" s="3" t="s">
        <v>4119</v>
      </c>
      <c r="C5" t="s">
        <v>4120</v>
      </c>
      <c r="D5">
        <v>6.6169440613484802</v>
      </c>
      <c r="E5" s="4">
        <v>5.43107818355198E-113</v>
      </c>
      <c r="F5" s="4">
        <v>5.6561963742602001E-109</v>
      </c>
      <c r="H5" t="s">
        <v>5161</v>
      </c>
      <c r="I5" s="3" t="s">
        <v>5162</v>
      </c>
      <c r="J5" t="s">
        <v>5163</v>
      </c>
      <c r="K5">
        <v>-2.2382334753000799</v>
      </c>
      <c r="L5" s="4">
        <v>1.2093424315592599E-18</v>
      </c>
      <c r="M5" s="4">
        <v>1.7739009511935201E-16</v>
      </c>
    </row>
    <row r="6" spans="1:13">
      <c r="A6" t="s">
        <v>4121</v>
      </c>
      <c r="B6" s="3" t="s">
        <v>4122</v>
      </c>
      <c r="C6" t="s">
        <v>4123</v>
      </c>
      <c r="D6">
        <v>4.7104816206044697</v>
      </c>
      <c r="E6" s="4">
        <v>1.8196088232071001E-59</v>
      </c>
      <c r="F6" s="4">
        <v>4.2111813531756204E-56</v>
      </c>
      <c r="H6" t="s">
        <v>3836</v>
      </c>
      <c r="I6" s="3" t="s">
        <v>3837</v>
      </c>
      <c r="J6" t="s">
        <v>3838</v>
      </c>
      <c r="K6">
        <v>-2.1916161434622898</v>
      </c>
      <c r="L6" s="4">
        <v>4.86061037611115E-9</v>
      </c>
      <c r="M6" s="4">
        <v>2.0411623694358701E-7</v>
      </c>
    </row>
    <row r="7" spans="1:13">
      <c r="A7" t="s">
        <v>4124</v>
      </c>
      <c r="B7" s="3" t="s">
        <v>4125</v>
      </c>
      <c r="C7" t="s">
        <v>4126</v>
      </c>
      <c r="D7">
        <v>4.6200728268279203</v>
      </c>
      <c r="E7" s="4">
        <v>7.1401666109811098E-53</v>
      </c>
      <c r="F7" s="4">
        <v>1.4872253034012599E-49</v>
      </c>
      <c r="H7" t="s">
        <v>5164</v>
      </c>
      <c r="I7" s="3" t="s">
        <v>5165</v>
      </c>
      <c r="J7" t="s">
        <v>5166</v>
      </c>
      <c r="K7">
        <v>-2.1242638868563</v>
      </c>
      <c r="L7" s="4">
        <v>2.4285712146280299E-12</v>
      </c>
      <c r="M7" s="4">
        <v>1.7147359264233E-10</v>
      </c>
    </row>
    <row r="8" spans="1:13">
      <c r="A8" t="s">
        <v>937</v>
      </c>
      <c r="B8" s="3" t="s">
        <v>938</v>
      </c>
      <c r="C8" t="s">
        <v>939</v>
      </c>
      <c r="D8">
        <v>4.3207680533871899</v>
      </c>
      <c r="E8" s="4">
        <v>2.24251594297762E-39</v>
      </c>
      <c r="F8" s="4">
        <v>1.79651402216465E-36</v>
      </c>
      <c r="H8" t="s">
        <v>507</v>
      </c>
      <c r="I8" s="3" t="s">
        <v>508</v>
      </c>
      <c r="J8" t="s">
        <v>509</v>
      </c>
      <c r="K8">
        <v>-2.0450187817219501</v>
      </c>
      <c r="L8" s="4">
        <v>6.4438113120904498E-34</v>
      </c>
      <c r="M8" s="4">
        <v>3.9475925241038798E-31</v>
      </c>
    </row>
    <row r="9" spans="1:13">
      <c r="A9" t="s">
        <v>4127</v>
      </c>
      <c r="B9" s="3" t="s">
        <v>4128</v>
      </c>
      <c r="C9" t="s">
        <v>4129</v>
      </c>
      <c r="D9">
        <v>4.2508778469939204</v>
      </c>
      <c r="E9" s="4">
        <v>7.2715706345064097E-32</v>
      </c>
      <c r="F9" s="4">
        <v>4.0822268164286699E-29</v>
      </c>
      <c r="H9" t="s">
        <v>5167</v>
      </c>
      <c r="I9" s="3" t="s">
        <v>5168</v>
      </c>
      <c r="J9" t="s">
        <v>5169</v>
      </c>
      <c r="K9">
        <v>-2.0429127383569599</v>
      </c>
      <c r="L9" s="4">
        <v>9.81298058899438E-7</v>
      </c>
      <c r="M9" s="4">
        <v>2.5109898364639301E-5</v>
      </c>
    </row>
    <row r="10" spans="1:13">
      <c r="A10" t="s">
        <v>4130</v>
      </c>
      <c r="B10" s="3" t="s">
        <v>4131</v>
      </c>
      <c r="C10" t="s">
        <v>4132</v>
      </c>
      <c r="D10">
        <v>4.1686795903839498</v>
      </c>
      <c r="E10" s="4">
        <v>4.97174330611719E-38</v>
      </c>
      <c r="F10" s="4">
        <v>3.6984443329683898E-35</v>
      </c>
      <c r="H10" t="s">
        <v>5170</v>
      </c>
      <c r="I10" s="3" t="s">
        <v>5171</v>
      </c>
      <c r="J10" t="s">
        <v>5172</v>
      </c>
      <c r="K10">
        <v>-1.9326342173203801</v>
      </c>
      <c r="L10" s="4">
        <v>1.9326128576141499E-17</v>
      </c>
      <c r="M10" s="4">
        <v>2.4396601946209198E-15</v>
      </c>
    </row>
    <row r="11" spans="1:13">
      <c r="A11" t="s">
        <v>4133</v>
      </c>
      <c r="B11" s="3" t="s">
        <v>4134</v>
      </c>
      <c r="C11" t="s">
        <v>4135</v>
      </c>
      <c r="D11">
        <v>4.1669262044416202</v>
      </c>
      <c r="E11" s="4">
        <v>1.4692481169346499E-35</v>
      </c>
      <c r="F11" s="4">
        <v>9.8719254927844703E-33</v>
      </c>
      <c r="H11" t="s">
        <v>5173</v>
      </c>
      <c r="I11" s="3" t="s">
        <v>5174</v>
      </c>
      <c r="J11" t="s">
        <v>5175</v>
      </c>
      <c r="K11">
        <v>-1.8511674783446801</v>
      </c>
      <c r="L11" s="4">
        <v>2.4970289031527902E-5</v>
      </c>
      <c r="M11">
        <v>4.4339825254705397E-4</v>
      </c>
    </row>
    <row r="12" spans="1:13">
      <c r="A12" t="s">
        <v>4136</v>
      </c>
      <c r="B12" s="3" t="s">
        <v>4137</v>
      </c>
      <c r="C12" t="s">
        <v>4138</v>
      </c>
      <c r="D12">
        <v>3.9274658211188802</v>
      </c>
      <c r="E12" s="4">
        <v>2.2923513745233001E-142</v>
      </c>
      <c r="F12" s="4">
        <v>4.77473867799459E-138</v>
      </c>
      <c r="H12" t="s">
        <v>510</v>
      </c>
      <c r="I12" s="3" t="s">
        <v>511</v>
      </c>
      <c r="J12" t="s">
        <v>512</v>
      </c>
      <c r="K12">
        <v>-1.7992533335770799</v>
      </c>
      <c r="L12" s="4">
        <v>4.7063501614182002E-18</v>
      </c>
      <c r="M12" s="4">
        <v>6.4919581133893898E-16</v>
      </c>
    </row>
    <row r="13" spans="1:13">
      <c r="A13" t="s">
        <v>4139</v>
      </c>
      <c r="B13" s="3" t="s">
        <v>4140</v>
      </c>
      <c r="C13" t="s">
        <v>4141</v>
      </c>
      <c r="D13">
        <v>3.9012562032883999</v>
      </c>
      <c r="E13" s="4">
        <v>1.3873550521795799E-85</v>
      </c>
      <c r="F13" s="4">
        <v>7.2243045954621104E-82</v>
      </c>
      <c r="H13" t="s">
        <v>5176</v>
      </c>
      <c r="I13" s="3" t="s">
        <v>5177</v>
      </c>
      <c r="J13" t="s">
        <v>5178</v>
      </c>
      <c r="K13">
        <v>-1.79664280812539</v>
      </c>
      <c r="L13" s="4">
        <v>2.02963670180278E-7</v>
      </c>
      <c r="M13" s="4">
        <v>6.1268554872246498E-6</v>
      </c>
    </row>
    <row r="14" spans="1:13">
      <c r="A14" t="s">
        <v>4142</v>
      </c>
      <c r="B14" s="3" t="s">
        <v>4143</v>
      </c>
      <c r="C14" t="s">
        <v>4144</v>
      </c>
      <c r="D14">
        <v>3.7620877806634101</v>
      </c>
      <c r="E14" s="4">
        <v>2.4037477758302901E-31</v>
      </c>
      <c r="F14" s="4">
        <v>1.28378621596844E-28</v>
      </c>
      <c r="H14" t="s">
        <v>5179</v>
      </c>
      <c r="I14" s="3" t="s">
        <v>5180</v>
      </c>
      <c r="J14" t="s">
        <v>5181</v>
      </c>
      <c r="K14">
        <v>-1.7706131999480399</v>
      </c>
      <c r="L14" s="4">
        <v>7.0342275662016698E-6</v>
      </c>
      <c r="M14">
        <v>1.4564207353520299E-4</v>
      </c>
    </row>
    <row r="15" spans="1:13">
      <c r="A15" t="s">
        <v>4145</v>
      </c>
      <c r="B15" s="3" t="s">
        <v>4146</v>
      </c>
      <c r="C15" t="s">
        <v>4147</v>
      </c>
      <c r="D15">
        <v>3.6827083491654098</v>
      </c>
      <c r="E15" s="4">
        <v>5.52721299003943E-95</v>
      </c>
      <c r="F15" s="4">
        <v>3.83754397898438E-91</v>
      </c>
      <c r="H15" t="s">
        <v>5182</v>
      </c>
      <c r="I15" s="3" t="s">
        <v>5183</v>
      </c>
      <c r="J15" t="s">
        <v>5184</v>
      </c>
      <c r="K15">
        <v>-1.74997380718379</v>
      </c>
      <c r="L15" s="4">
        <v>1.0851941097669601E-14</v>
      </c>
      <c r="M15" s="4">
        <v>1.0181760410962101E-12</v>
      </c>
    </row>
    <row r="16" spans="1:13">
      <c r="A16" t="s">
        <v>4148</v>
      </c>
      <c r="B16" s="3" t="s">
        <v>4149</v>
      </c>
      <c r="C16" t="s">
        <v>4150</v>
      </c>
      <c r="D16">
        <v>3.66393609688404</v>
      </c>
      <c r="E16" s="4">
        <v>1.8096818558418901E-40</v>
      </c>
      <c r="F16" s="4">
        <v>1.57057764063878E-37</v>
      </c>
      <c r="H16" t="s">
        <v>5185</v>
      </c>
      <c r="I16" s="3" t="s">
        <v>5186</v>
      </c>
      <c r="J16" t="s">
        <v>5187</v>
      </c>
      <c r="K16">
        <v>-1.65680311449044</v>
      </c>
      <c r="L16" s="4">
        <v>1.7880997618474701E-30</v>
      </c>
      <c r="M16" s="4">
        <v>8.6614720789583806E-28</v>
      </c>
    </row>
    <row r="17" spans="1:13">
      <c r="A17" t="s">
        <v>4151</v>
      </c>
      <c r="B17" s="3" t="s">
        <v>4152</v>
      </c>
      <c r="C17" t="s">
        <v>4153</v>
      </c>
      <c r="D17">
        <v>3.3566664508539299</v>
      </c>
      <c r="E17" s="4">
        <v>1.57586741975664E-66</v>
      </c>
      <c r="F17" s="4">
        <v>5.4706237476851798E-63</v>
      </c>
      <c r="H17" t="s">
        <v>5188</v>
      </c>
      <c r="I17" s="3" t="s">
        <v>5189</v>
      </c>
      <c r="J17" t="s">
        <v>5190</v>
      </c>
      <c r="K17">
        <v>-1.6510836676611</v>
      </c>
      <c r="L17">
        <v>2.2242916127902299E-4</v>
      </c>
      <c r="M17">
        <v>3.00647436747616E-3</v>
      </c>
    </row>
    <row r="18" spans="1:13">
      <c r="A18" t="s">
        <v>2975</v>
      </c>
      <c r="B18" s="3" t="s">
        <v>2976</v>
      </c>
      <c r="C18" t="s">
        <v>2977</v>
      </c>
      <c r="D18">
        <v>3.26051874812919</v>
      </c>
      <c r="E18" s="4">
        <v>9.4022214568419898E-21</v>
      </c>
      <c r="F18" s="4">
        <v>1.7803533702232901E-18</v>
      </c>
      <c r="H18" t="s">
        <v>5191</v>
      </c>
      <c r="I18" s="3" t="s">
        <v>5192</v>
      </c>
      <c r="J18" t="s">
        <v>5193</v>
      </c>
      <c r="K18">
        <v>-1.647656482023</v>
      </c>
      <c r="L18">
        <v>3.1190078187120102E-4</v>
      </c>
      <c r="M18">
        <v>4.0629026801721297E-3</v>
      </c>
    </row>
    <row r="19" spans="1:13">
      <c r="A19" t="s">
        <v>4154</v>
      </c>
      <c r="B19" s="3" t="s">
        <v>4155</v>
      </c>
      <c r="C19" t="s">
        <v>4156</v>
      </c>
      <c r="D19">
        <v>3.2539636156110801</v>
      </c>
      <c r="E19" s="4">
        <v>2.7846900920912598E-24</v>
      </c>
      <c r="F19" s="4">
        <v>7.6318828852853703E-22</v>
      </c>
      <c r="H19" t="s">
        <v>5194</v>
      </c>
      <c r="I19" s="3" t="s">
        <v>5195</v>
      </c>
      <c r="J19" t="s">
        <v>5196</v>
      </c>
      <c r="K19">
        <v>-1.63443934899493</v>
      </c>
      <c r="L19" s="4">
        <v>3.9335010469345699E-6</v>
      </c>
      <c r="M19" s="4">
        <v>8.6699357996402303E-5</v>
      </c>
    </row>
    <row r="20" spans="1:13">
      <c r="A20" t="s">
        <v>4157</v>
      </c>
      <c r="B20" s="3" t="s">
        <v>4158</v>
      </c>
      <c r="C20" t="s">
        <v>4159</v>
      </c>
      <c r="D20">
        <v>3.1559915613757501</v>
      </c>
      <c r="E20" s="4">
        <v>6.7544478234848002E-29</v>
      </c>
      <c r="F20" s="4">
        <v>2.60534062435861E-26</v>
      </c>
      <c r="H20" t="s">
        <v>5197</v>
      </c>
      <c r="I20" s="3" t="s">
        <v>5198</v>
      </c>
      <c r="J20" t="s">
        <v>5199</v>
      </c>
      <c r="K20">
        <v>-1.6312320968263101</v>
      </c>
      <c r="L20" s="4">
        <v>1.5900699163700799E-7</v>
      </c>
      <c r="M20" s="4">
        <v>4.9506078158553497E-6</v>
      </c>
    </row>
    <row r="21" spans="1:13">
      <c r="A21" t="s">
        <v>4160</v>
      </c>
      <c r="B21" s="3" t="s">
        <v>4161</v>
      </c>
      <c r="C21" t="s">
        <v>4162</v>
      </c>
      <c r="D21">
        <v>3.1521881318629301</v>
      </c>
      <c r="E21" s="4">
        <v>9.7451726717302697E-30</v>
      </c>
      <c r="F21" s="4">
        <v>4.2287958662389502E-27</v>
      </c>
      <c r="H21" t="s">
        <v>5200</v>
      </c>
      <c r="I21" s="3" t="s">
        <v>5201</v>
      </c>
      <c r="J21" t="s">
        <v>5202</v>
      </c>
      <c r="K21">
        <v>-1.6298583988264601</v>
      </c>
      <c r="L21" s="4">
        <v>3.9057741826406903E-6</v>
      </c>
      <c r="M21" s="4">
        <v>8.6270806415930898E-5</v>
      </c>
    </row>
    <row r="22" spans="1:13">
      <c r="A22" t="s">
        <v>4163</v>
      </c>
      <c r="B22" s="3" t="s">
        <v>4164</v>
      </c>
      <c r="C22" t="s">
        <v>4165</v>
      </c>
      <c r="D22">
        <v>3.1214847548020299</v>
      </c>
      <c r="E22" s="4">
        <v>2.5725311804611998E-41</v>
      </c>
      <c r="F22" s="4">
        <v>2.8201711556750702E-38</v>
      </c>
      <c r="H22" t="s">
        <v>5203</v>
      </c>
      <c r="I22" s="3" t="s">
        <v>5204</v>
      </c>
      <c r="J22" t="s">
        <v>5205</v>
      </c>
      <c r="K22">
        <v>-1.6255016295603499</v>
      </c>
      <c r="L22" s="4">
        <v>1.5117986702309899E-9</v>
      </c>
      <c r="M22" s="4">
        <v>7.0131969938176395E-8</v>
      </c>
    </row>
    <row r="23" spans="1:13">
      <c r="A23" t="s">
        <v>4166</v>
      </c>
      <c r="B23" s="3" t="s">
        <v>4167</v>
      </c>
      <c r="C23" t="s">
        <v>4168</v>
      </c>
      <c r="D23">
        <v>3.1077420631671502</v>
      </c>
      <c r="E23" s="4">
        <v>7.4475307995722002E-32</v>
      </c>
      <c r="F23" s="4">
        <v>4.0822268164286699E-29</v>
      </c>
      <c r="H23" t="s">
        <v>5206</v>
      </c>
      <c r="I23" s="3" t="s">
        <v>5207</v>
      </c>
      <c r="J23" t="s">
        <v>5208</v>
      </c>
      <c r="K23">
        <v>-1.62177333987261</v>
      </c>
      <c r="L23">
        <v>2.01748936796373E-4</v>
      </c>
      <c r="M23">
        <v>2.7524225333963098E-3</v>
      </c>
    </row>
    <row r="24" spans="1:13">
      <c r="A24" t="s">
        <v>3842</v>
      </c>
      <c r="B24" s="3" t="s">
        <v>3843</v>
      </c>
      <c r="C24" t="s">
        <v>3844</v>
      </c>
      <c r="D24">
        <v>3.0832661238652799</v>
      </c>
      <c r="E24" s="4">
        <v>3.4420555133554401E-26</v>
      </c>
      <c r="F24" s="4">
        <v>1.12022772324501E-23</v>
      </c>
      <c r="H24" t="s">
        <v>5209</v>
      </c>
      <c r="I24" s="3" t="s">
        <v>5210</v>
      </c>
      <c r="J24" t="s">
        <v>5211</v>
      </c>
      <c r="K24">
        <v>-1.61972966228792</v>
      </c>
      <c r="L24" s="4">
        <v>6.5100099564314401E-13</v>
      </c>
      <c r="M24" s="4">
        <v>4.9487955249091403E-11</v>
      </c>
    </row>
    <row r="25" spans="1:13">
      <c r="A25" t="s">
        <v>1300</v>
      </c>
      <c r="B25" s="3" t="s">
        <v>1301</v>
      </c>
      <c r="C25" t="s">
        <v>1302</v>
      </c>
      <c r="D25">
        <v>3.0507445826692101</v>
      </c>
      <c r="E25" s="4">
        <v>3.7946961339875999E-29</v>
      </c>
      <c r="F25" s="4">
        <v>1.5199947264389901E-26</v>
      </c>
      <c r="H25" t="s">
        <v>5212</v>
      </c>
      <c r="I25" s="3" t="s">
        <v>5213</v>
      </c>
      <c r="J25" t="s">
        <v>5214</v>
      </c>
      <c r="K25">
        <v>-1.61152142254119</v>
      </c>
      <c r="L25">
        <v>2.15175846191229E-4</v>
      </c>
      <c r="M25">
        <v>2.9141077375273799E-3</v>
      </c>
    </row>
    <row r="26" spans="1:13">
      <c r="A26" t="s">
        <v>207</v>
      </c>
      <c r="B26" s="3" t="s">
        <v>208</v>
      </c>
      <c r="C26" t="s">
        <v>209</v>
      </c>
      <c r="D26">
        <v>3.0383132719585402</v>
      </c>
      <c r="E26" s="4">
        <v>2.0696676406300899E-37</v>
      </c>
      <c r="F26" s="4">
        <v>1.48652094092014E-34</v>
      </c>
      <c r="H26" t="s">
        <v>5215</v>
      </c>
      <c r="I26" s="3" t="s">
        <v>5216</v>
      </c>
      <c r="J26" t="s">
        <v>5217</v>
      </c>
      <c r="K26">
        <v>-1.5966941503296901</v>
      </c>
      <c r="L26" s="4">
        <v>1.8128280469062099E-9</v>
      </c>
      <c r="M26" s="4">
        <v>8.2275387733404299E-8</v>
      </c>
    </row>
    <row r="27" spans="1:13">
      <c r="A27" t="s">
        <v>4169</v>
      </c>
      <c r="B27" s="3" t="s">
        <v>4170</v>
      </c>
      <c r="C27" t="s">
        <v>4171</v>
      </c>
      <c r="D27">
        <v>3.0015438611733498</v>
      </c>
      <c r="E27" s="4">
        <v>1.79398823697485E-32</v>
      </c>
      <c r="F27" s="4">
        <v>1.0379716941096999E-29</v>
      </c>
      <c r="H27" t="s">
        <v>5218</v>
      </c>
      <c r="I27" s="3" t="s">
        <v>5219</v>
      </c>
      <c r="J27" t="s">
        <v>5220</v>
      </c>
      <c r="K27">
        <v>-1.5843759763115199</v>
      </c>
      <c r="L27">
        <v>5.14054905458485E-4</v>
      </c>
      <c r="M27">
        <v>6.2035049975636102E-3</v>
      </c>
    </row>
    <row r="28" spans="1:13">
      <c r="A28" t="s">
        <v>4172</v>
      </c>
      <c r="B28" s="3" t="s">
        <v>4173</v>
      </c>
      <c r="C28" t="s">
        <v>4174</v>
      </c>
      <c r="D28">
        <v>2.9805670450955399</v>
      </c>
      <c r="E28" s="4">
        <v>4.3339686750001002E-23</v>
      </c>
      <c r="F28" s="4">
        <v>1.06202627684208E-20</v>
      </c>
      <c r="H28" t="s">
        <v>5221</v>
      </c>
      <c r="I28" s="3" t="s">
        <v>5222</v>
      </c>
      <c r="J28" t="s">
        <v>5223</v>
      </c>
      <c r="K28">
        <v>-1.5842606407945901</v>
      </c>
      <c r="L28" s="4">
        <v>5.3033168031238499E-5</v>
      </c>
      <c r="M28">
        <v>8.5896411891342602E-4</v>
      </c>
    </row>
    <row r="29" spans="1:13">
      <c r="A29" t="s">
        <v>4175</v>
      </c>
      <c r="B29" s="3" t="s">
        <v>4176</v>
      </c>
      <c r="C29" t="s">
        <v>4177</v>
      </c>
      <c r="D29">
        <v>2.9667176614774502</v>
      </c>
      <c r="E29" s="4">
        <v>7.1244255034918398E-23</v>
      </c>
      <c r="F29" s="4">
        <v>1.7056857334739299E-20</v>
      </c>
      <c r="H29" t="s">
        <v>5224</v>
      </c>
      <c r="I29" s="3" t="s">
        <v>5225</v>
      </c>
      <c r="J29" t="s">
        <v>5226</v>
      </c>
      <c r="K29">
        <v>-1.58100206708202</v>
      </c>
      <c r="L29" s="4">
        <v>1.24405038673367E-6</v>
      </c>
      <c r="M29" s="4">
        <v>3.0958572885634097E-5</v>
      </c>
    </row>
    <row r="30" spans="1:13">
      <c r="A30" t="s">
        <v>2870</v>
      </c>
      <c r="B30" s="3" t="s">
        <v>2871</v>
      </c>
      <c r="C30" t="s">
        <v>2872</v>
      </c>
      <c r="D30">
        <v>2.9659163302544602</v>
      </c>
      <c r="E30" s="4">
        <v>3.09427879095417E-40</v>
      </c>
      <c r="F30" s="4">
        <v>2.5780293174713798E-37</v>
      </c>
      <c r="H30" t="s">
        <v>5227</v>
      </c>
      <c r="I30" s="3" t="s">
        <v>5228</v>
      </c>
      <c r="J30" t="s">
        <v>5229</v>
      </c>
      <c r="K30">
        <v>-1.5745635410038801</v>
      </c>
      <c r="L30" s="4">
        <v>6.9561493869500995E-7</v>
      </c>
      <c r="M30" s="4">
        <v>1.8647314746561601E-5</v>
      </c>
    </row>
    <row r="31" spans="1:13">
      <c r="A31" t="s">
        <v>4178</v>
      </c>
      <c r="B31" s="3" t="s">
        <v>4179</v>
      </c>
      <c r="C31" t="s">
        <v>4180</v>
      </c>
      <c r="D31">
        <v>2.9504324388276699</v>
      </c>
      <c r="E31" s="4">
        <v>3.7595001144924401E-12</v>
      </c>
      <c r="F31" s="4">
        <v>2.5758759172619401E-10</v>
      </c>
      <c r="H31" t="s">
        <v>5230</v>
      </c>
      <c r="I31" s="3" t="s">
        <v>5231</v>
      </c>
      <c r="J31" t="s">
        <v>5232</v>
      </c>
      <c r="K31">
        <v>-1.5697031124187699</v>
      </c>
      <c r="L31" s="4">
        <v>1.9561261757382801E-11</v>
      </c>
      <c r="M31" s="4">
        <v>1.22354811154513E-9</v>
      </c>
    </row>
    <row r="32" spans="1:13">
      <c r="A32" t="s">
        <v>1387</v>
      </c>
      <c r="B32" s="3" t="s">
        <v>1388</v>
      </c>
      <c r="C32" t="s">
        <v>1389</v>
      </c>
      <c r="D32">
        <v>2.9159730922034299</v>
      </c>
      <c r="E32" s="4">
        <v>6.81137439057037E-18</v>
      </c>
      <c r="F32" s="4">
        <v>9.1531688503993709E-16</v>
      </c>
      <c r="H32" t="s">
        <v>5233</v>
      </c>
      <c r="I32" s="3" t="s">
        <v>5234</v>
      </c>
      <c r="J32" t="s">
        <v>5235</v>
      </c>
      <c r="K32">
        <v>-1.56719499294557</v>
      </c>
      <c r="L32">
        <v>3.57517500941025E-4</v>
      </c>
      <c r="M32">
        <v>4.5595913111341297E-3</v>
      </c>
    </row>
    <row r="33" spans="1:13">
      <c r="A33" t="s">
        <v>4181</v>
      </c>
      <c r="B33" s="3" t="s">
        <v>4182</v>
      </c>
      <c r="C33" t="s">
        <v>4183</v>
      </c>
      <c r="D33">
        <v>2.89254702223064</v>
      </c>
      <c r="E33" s="4">
        <v>9.7694557141234805E-21</v>
      </c>
      <c r="F33" s="4">
        <v>1.8332251627880901E-18</v>
      </c>
      <c r="H33" t="s">
        <v>5236</v>
      </c>
      <c r="I33" s="3" t="s">
        <v>5237</v>
      </c>
      <c r="J33" t="s">
        <v>5238</v>
      </c>
      <c r="K33">
        <v>-1.5632195792379899</v>
      </c>
      <c r="L33">
        <v>3.0219557208078401E-4</v>
      </c>
      <c r="M33">
        <v>3.9488278361798296E-3</v>
      </c>
    </row>
    <row r="34" spans="1:13">
      <c r="A34" t="s">
        <v>4184</v>
      </c>
      <c r="B34" s="3" t="s">
        <v>4185</v>
      </c>
      <c r="C34" t="s">
        <v>4186</v>
      </c>
      <c r="D34">
        <v>2.8489406302518199</v>
      </c>
      <c r="E34" s="4">
        <v>3.0105580554678E-19</v>
      </c>
      <c r="F34" s="4">
        <v>4.8989776357296003E-17</v>
      </c>
      <c r="H34" t="s">
        <v>5239</v>
      </c>
      <c r="I34" s="3" t="s">
        <v>5240</v>
      </c>
      <c r="J34" t="s">
        <v>5241</v>
      </c>
      <c r="K34">
        <v>-1.5598757821293201</v>
      </c>
      <c r="L34" s="4">
        <v>8.76614044525419E-7</v>
      </c>
      <c r="M34" s="4">
        <v>2.27101914594776E-5</v>
      </c>
    </row>
    <row r="35" spans="1:13">
      <c r="A35" t="s">
        <v>4187</v>
      </c>
      <c r="B35" s="3" t="s">
        <v>4188</v>
      </c>
      <c r="C35" t="s">
        <v>4189</v>
      </c>
      <c r="D35">
        <v>2.8378043683947198</v>
      </c>
      <c r="E35" s="4">
        <v>2.7616617727721898E-60</v>
      </c>
      <c r="F35" s="4">
        <v>8.2175218664388395E-57</v>
      </c>
      <c r="H35" t="s">
        <v>5242</v>
      </c>
      <c r="I35" s="3" t="s">
        <v>5243</v>
      </c>
      <c r="J35" t="s">
        <v>5244</v>
      </c>
      <c r="K35">
        <v>-1.5592429607828</v>
      </c>
      <c r="L35" s="4">
        <v>1.7140649259322901E-7</v>
      </c>
      <c r="M35" s="4">
        <v>5.2813991630537904E-6</v>
      </c>
    </row>
    <row r="36" spans="1:13">
      <c r="A36" t="s">
        <v>4190</v>
      </c>
      <c r="B36" s="3" t="s">
        <v>4191</v>
      </c>
      <c r="C36" t="s">
        <v>4192</v>
      </c>
      <c r="D36">
        <v>2.8153233602409902</v>
      </c>
      <c r="E36" s="4">
        <v>9.3761292212859897E-12</v>
      </c>
      <c r="F36" s="4">
        <v>6.1029811109426804E-10</v>
      </c>
      <c r="H36" t="s">
        <v>5245</v>
      </c>
      <c r="I36" s="3" t="s">
        <v>5246</v>
      </c>
      <c r="J36" t="s">
        <v>5247</v>
      </c>
      <c r="K36">
        <v>-1.5528493287204299</v>
      </c>
      <c r="L36" s="4">
        <v>2.6268672460696899E-7</v>
      </c>
      <c r="M36" s="4">
        <v>7.7563790724012E-6</v>
      </c>
    </row>
    <row r="37" spans="1:13">
      <c r="A37" t="s">
        <v>4193</v>
      </c>
      <c r="B37" s="3" t="s">
        <v>4194</v>
      </c>
      <c r="C37" t="s">
        <v>4195</v>
      </c>
      <c r="D37">
        <v>2.7449982633296499</v>
      </c>
      <c r="E37" s="4">
        <v>1.0957983169779801E-13</v>
      </c>
      <c r="F37" s="4">
        <v>9.2033803001347796E-12</v>
      </c>
      <c r="H37" t="s">
        <v>543</v>
      </c>
      <c r="I37" s="3" t="s">
        <v>544</v>
      </c>
      <c r="J37" t="s">
        <v>545</v>
      </c>
      <c r="K37">
        <v>-1.5501374156241801</v>
      </c>
      <c r="L37" s="4">
        <v>3.1658430970884802E-19</v>
      </c>
      <c r="M37" s="4">
        <v>5.0724112207119902E-17</v>
      </c>
    </row>
    <row r="38" spans="1:13">
      <c r="A38" t="s">
        <v>4196</v>
      </c>
      <c r="B38" s="3" t="s">
        <v>4197</v>
      </c>
      <c r="C38" t="s">
        <v>4198</v>
      </c>
      <c r="D38">
        <v>2.73025627569052</v>
      </c>
      <c r="E38" s="4">
        <v>1.4472960298822801E-9</v>
      </c>
      <c r="F38" s="4">
        <v>6.7440109634045003E-8</v>
      </c>
      <c r="H38" t="s">
        <v>5248</v>
      </c>
      <c r="I38" s="3" t="s">
        <v>5249</v>
      </c>
      <c r="J38" t="s">
        <v>5250</v>
      </c>
      <c r="K38">
        <v>-1.5490478785156701</v>
      </c>
      <c r="L38" s="4">
        <v>6.6743005138063598E-13</v>
      </c>
      <c r="M38" s="4">
        <v>5.0552365600753702E-11</v>
      </c>
    </row>
    <row r="39" spans="1:13">
      <c r="A39" t="s">
        <v>4199</v>
      </c>
      <c r="B39" s="3" t="s">
        <v>4200</v>
      </c>
      <c r="C39" t="s">
        <v>4201</v>
      </c>
      <c r="D39">
        <v>2.7005043194282301</v>
      </c>
      <c r="E39" s="4">
        <v>1.4992007338422999E-16</v>
      </c>
      <c r="F39" s="4">
        <v>1.6991625984901199E-14</v>
      </c>
      <c r="H39" t="s">
        <v>3098</v>
      </c>
      <c r="I39" s="3" t="s">
        <v>3099</v>
      </c>
      <c r="J39" t="s">
        <v>3100</v>
      </c>
      <c r="K39">
        <v>-1.53555970723667</v>
      </c>
      <c r="L39" s="4">
        <v>1.94936880375157E-9</v>
      </c>
      <c r="M39" s="4">
        <v>8.7696334370067994E-8</v>
      </c>
    </row>
    <row r="40" spans="1:13">
      <c r="A40" t="s">
        <v>1849</v>
      </c>
      <c r="B40" s="3" t="s">
        <v>1850</v>
      </c>
      <c r="C40" t="s">
        <v>1851</v>
      </c>
      <c r="D40">
        <v>2.6969468389834601</v>
      </c>
      <c r="E40" s="4">
        <v>1.67212782830819E-23</v>
      </c>
      <c r="F40" s="4">
        <v>4.4087025994723098E-21</v>
      </c>
      <c r="H40" t="s">
        <v>1819</v>
      </c>
      <c r="I40" s="3" t="s">
        <v>1820</v>
      </c>
      <c r="J40" t="s">
        <v>1821</v>
      </c>
      <c r="K40">
        <v>-1.5325626775188499</v>
      </c>
      <c r="L40">
        <v>1.13775959713073E-4</v>
      </c>
      <c r="M40">
        <v>1.66655377275921E-3</v>
      </c>
    </row>
    <row r="41" spans="1:13">
      <c r="A41" t="s">
        <v>4202</v>
      </c>
      <c r="B41" s="3" t="s">
        <v>4203</v>
      </c>
      <c r="C41" t="s">
        <v>4204</v>
      </c>
      <c r="D41">
        <v>2.6763223063745301</v>
      </c>
      <c r="E41" s="4">
        <v>6.3909075509551401E-41</v>
      </c>
      <c r="F41" s="4">
        <v>5.7876614512541198E-38</v>
      </c>
      <c r="H41" t="s">
        <v>838</v>
      </c>
      <c r="I41" s="3" t="s">
        <v>839</v>
      </c>
      <c r="J41" t="s">
        <v>840</v>
      </c>
      <c r="K41">
        <v>-1.5250176099608399</v>
      </c>
      <c r="L41" s="4">
        <v>9.3967906487610104E-11</v>
      </c>
      <c r="M41" s="4">
        <v>5.3331267690202501E-9</v>
      </c>
    </row>
    <row r="42" spans="1:13">
      <c r="A42" t="s">
        <v>3620</v>
      </c>
      <c r="B42" s="3" t="s">
        <v>3621</v>
      </c>
      <c r="C42" t="s">
        <v>3622</v>
      </c>
      <c r="D42">
        <v>2.6724858066572699</v>
      </c>
      <c r="E42" s="4">
        <v>9.0317563754831706E-42</v>
      </c>
      <c r="F42" s="4">
        <v>1.10660266791141E-38</v>
      </c>
      <c r="H42" t="s">
        <v>5251</v>
      </c>
      <c r="I42" s="3" t="s">
        <v>5252</v>
      </c>
      <c r="J42" t="s">
        <v>5253</v>
      </c>
      <c r="K42">
        <v>-1.50411288959003</v>
      </c>
      <c r="L42">
        <v>5.2509678595062605E-4</v>
      </c>
      <c r="M42">
        <v>6.2970229625998204E-3</v>
      </c>
    </row>
    <row r="43" spans="1:13">
      <c r="A43" t="s">
        <v>4205</v>
      </c>
      <c r="B43" s="3" t="s">
        <v>4206</v>
      </c>
      <c r="C43" t="s">
        <v>4207</v>
      </c>
      <c r="D43">
        <v>2.6697381490369501</v>
      </c>
      <c r="E43" s="4">
        <v>1.3283924098114301E-12</v>
      </c>
      <c r="F43" s="4">
        <v>9.7770620155343599E-11</v>
      </c>
      <c r="H43" t="s">
        <v>5254</v>
      </c>
      <c r="I43" s="3" t="s">
        <v>5255</v>
      </c>
      <c r="J43" t="s">
        <v>5256</v>
      </c>
      <c r="K43">
        <v>-1.50287826791239</v>
      </c>
      <c r="L43" s="4">
        <v>2.1534674914685199E-5</v>
      </c>
      <c r="M43">
        <v>3.9105993356406202E-4</v>
      </c>
    </row>
    <row r="44" spans="1:13">
      <c r="A44" t="s">
        <v>4208</v>
      </c>
      <c r="B44" s="3" t="s">
        <v>4209</v>
      </c>
      <c r="C44" t="s">
        <v>4210</v>
      </c>
      <c r="D44">
        <v>2.64332076816022</v>
      </c>
      <c r="E44" s="4">
        <v>3.4163559019352199E-15</v>
      </c>
      <c r="F44" s="4">
        <v>3.4881998569318002E-13</v>
      </c>
      <c r="H44" t="s">
        <v>5257</v>
      </c>
      <c r="I44" s="3" t="s">
        <v>5258</v>
      </c>
      <c r="J44" t="s">
        <v>5259</v>
      </c>
      <c r="K44">
        <v>-1.49726072769813</v>
      </c>
      <c r="L44" s="4">
        <v>4.6639948135176698E-12</v>
      </c>
      <c r="M44" s="4">
        <v>3.1438947563352602E-10</v>
      </c>
    </row>
    <row r="45" spans="1:13">
      <c r="A45" t="s">
        <v>4211</v>
      </c>
      <c r="B45" s="3" t="s">
        <v>4212</v>
      </c>
      <c r="C45" t="s">
        <v>4213</v>
      </c>
      <c r="D45">
        <v>2.6421960684572099</v>
      </c>
      <c r="E45" s="4">
        <v>1.05066581955841E-13</v>
      </c>
      <c r="F45" s="4">
        <v>8.8600479172397502E-12</v>
      </c>
      <c r="H45" t="s">
        <v>5260</v>
      </c>
      <c r="I45" s="3" t="s">
        <v>5261</v>
      </c>
      <c r="J45" t="s">
        <v>5262</v>
      </c>
      <c r="K45">
        <v>-1.4957087502388899</v>
      </c>
      <c r="L45">
        <v>7.76379509812847E-4</v>
      </c>
      <c r="M45">
        <v>8.6616008622880502E-3</v>
      </c>
    </row>
    <row r="46" spans="1:13">
      <c r="A46" t="s">
        <v>4214</v>
      </c>
      <c r="B46" s="3" t="s">
        <v>4215</v>
      </c>
      <c r="C46" t="s">
        <v>4216</v>
      </c>
      <c r="D46">
        <v>2.6398190147979199</v>
      </c>
      <c r="E46" s="4">
        <v>4.8579734733809699E-21</v>
      </c>
      <c r="F46" s="4">
        <v>9.6368313787668795E-19</v>
      </c>
      <c r="H46" t="s">
        <v>5263</v>
      </c>
      <c r="I46" s="3" t="s">
        <v>5264</v>
      </c>
      <c r="J46" t="s">
        <v>5265</v>
      </c>
      <c r="K46">
        <v>-1.4803278718701001</v>
      </c>
      <c r="L46" s="4">
        <v>2.39410793523528E-5</v>
      </c>
      <c r="M46">
        <v>4.2694241595047597E-4</v>
      </c>
    </row>
    <row r="47" spans="1:13">
      <c r="A47" t="s">
        <v>769</v>
      </c>
      <c r="B47" s="3" t="s">
        <v>770</v>
      </c>
      <c r="C47" t="s">
        <v>771</v>
      </c>
      <c r="D47">
        <v>2.6190852871727799</v>
      </c>
      <c r="E47" s="4">
        <v>2.4958876743922399E-18</v>
      </c>
      <c r="F47" s="4">
        <v>3.5365200251643599E-16</v>
      </c>
      <c r="H47" t="s">
        <v>3095</v>
      </c>
      <c r="I47" s="3" t="s">
        <v>3096</v>
      </c>
      <c r="J47" t="s">
        <v>3097</v>
      </c>
      <c r="K47">
        <v>-1.47882570142409</v>
      </c>
      <c r="L47">
        <v>1.6008267965531101E-4</v>
      </c>
      <c r="M47">
        <v>2.2499069733741398E-3</v>
      </c>
    </row>
    <row r="48" spans="1:13">
      <c r="A48" t="s">
        <v>4217</v>
      </c>
      <c r="B48" s="3" t="s">
        <v>4218</v>
      </c>
      <c r="C48" t="s">
        <v>4219</v>
      </c>
      <c r="D48">
        <v>2.6123528264056999</v>
      </c>
      <c r="E48" s="4">
        <v>8.0528718086965997E-12</v>
      </c>
      <c r="F48" s="4">
        <v>5.3248656159791004E-10</v>
      </c>
      <c r="H48" t="s">
        <v>5266</v>
      </c>
      <c r="I48" s="3" t="s">
        <v>5267</v>
      </c>
      <c r="J48" t="s">
        <v>5268</v>
      </c>
      <c r="K48">
        <v>-1.4704255702309399</v>
      </c>
      <c r="L48" s="4">
        <v>3.9826656372859301E-6</v>
      </c>
      <c r="M48" s="4">
        <v>8.7690214121594799E-5</v>
      </c>
    </row>
    <row r="49" spans="1:13">
      <c r="A49" t="s">
        <v>267</v>
      </c>
      <c r="B49" s="3" t="s">
        <v>268</v>
      </c>
      <c r="C49" t="s">
        <v>269</v>
      </c>
      <c r="D49">
        <v>2.6101626440601802</v>
      </c>
      <c r="E49" s="4">
        <v>7.7684453603257998E-15</v>
      </c>
      <c r="F49" s="4">
        <v>7.4911550189919504E-13</v>
      </c>
      <c r="H49" t="s">
        <v>5269</v>
      </c>
      <c r="I49" s="3" t="s">
        <v>5270</v>
      </c>
      <c r="J49" t="s">
        <v>5271</v>
      </c>
      <c r="K49">
        <v>-1.4702464276446501</v>
      </c>
      <c r="L49">
        <v>2.1414826972167899E-4</v>
      </c>
      <c r="M49">
        <v>2.9039676497609702E-3</v>
      </c>
    </row>
    <row r="50" spans="1:13">
      <c r="A50" t="s">
        <v>4220</v>
      </c>
      <c r="B50" s="3" t="s">
        <v>4221</v>
      </c>
      <c r="C50" t="s">
        <v>4222</v>
      </c>
      <c r="D50">
        <v>2.6097352085298899</v>
      </c>
      <c r="E50" s="4">
        <v>7.5498825761280603E-25</v>
      </c>
      <c r="F50" s="4">
        <v>2.1541986873722101E-22</v>
      </c>
      <c r="H50" t="s">
        <v>5272</v>
      </c>
      <c r="I50" s="3" t="s">
        <v>5273</v>
      </c>
      <c r="J50" t="s">
        <v>5274</v>
      </c>
      <c r="K50">
        <v>-1.46820953612474</v>
      </c>
      <c r="L50" s="4">
        <v>5.4673855405888802E-6</v>
      </c>
      <c r="M50">
        <v>1.15794173664585E-4</v>
      </c>
    </row>
    <row r="51" spans="1:13">
      <c r="A51" t="s">
        <v>1228</v>
      </c>
      <c r="B51" s="3" t="s">
        <v>1229</v>
      </c>
      <c r="C51" t="s">
        <v>1230</v>
      </c>
      <c r="D51">
        <v>2.5426630660578802</v>
      </c>
      <c r="E51" s="4">
        <v>3.3645156093280002E-23</v>
      </c>
      <c r="F51" s="4">
        <v>8.4433127261075793E-21</v>
      </c>
      <c r="H51" t="s">
        <v>5275</v>
      </c>
      <c r="I51" s="3" t="s">
        <v>5276</v>
      </c>
      <c r="J51" t="s">
        <v>5277</v>
      </c>
      <c r="K51">
        <v>-1.4672915540786799</v>
      </c>
      <c r="L51">
        <v>1.00722136915284E-3</v>
      </c>
      <c r="M51">
        <v>1.0660271289677E-2</v>
      </c>
    </row>
    <row r="52" spans="1:13">
      <c r="A52" t="s">
        <v>4223</v>
      </c>
      <c r="B52" s="3" t="s">
        <v>4224</v>
      </c>
      <c r="C52" t="s">
        <v>4225</v>
      </c>
      <c r="D52">
        <v>2.5319700306913999</v>
      </c>
      <c r="E52" s="4">
        <v>1.40294326760984E-17</v>
      </c>
      <c r="F52" s="4">
        <v>1.78182349518569E-15</v>
      </c>
      <c r="H52" t="s">
        <v>5278</v>
      </c>
      <c r="I52" s="3" t="s">
        <v>5279</v>
      </c>
      <c r="J52" t="s">
        <v>5280</v>
      </c>
      <c r="K52">
        <v>-1.4653416850494201</v>
      </c>
      <c r="L52">
        <v>3.7857647648205698E-4</v>
      </c>
      <c r="M52">
        <v>4.7681502155172504E-3</v>
      </c>
    </row>
    <row r="53" spans="1:13">
      <c r="A53" t="s">
        <v>3734</v>
      </c>
      <c r="B53" s="3" t="s">
        <v>3735</v>
      </c>
      <c r="C53" t="s">
        <v>3736</v>
      </c>
      <c r="D53">
        <v>2.51801306262045</v>
      </c>
      <c r="E53" s="4">
        <v>7.5072871481247702E-29</v>
      </c>
      <c r="F53" s="4">
        <v>2.8430778910598298E-26</v>
      </c>
      <c r="H53" t="s">
        <v>5281</v>
      </c>
      <c r="I53" s="3" t="s">
        <v>5282</v>
      </c>
      <c r="J53" t="s">
        <v>5283</v>
      </c>
      <c r="K53">
        <v>-1.4632885776042299</v>
      </c>
      <c r="L53" s="4">
        <v>7.6032129544275099E-6</v>
      </c>
      <c r="M53">
        <v>1.5587334904308101E-4</v>
      </c>
    </row>
    <row r="54" spans="1:13">
      <c r="A54" t="s">
        <v>2966</v>
      </c>
      <c r="B54" s="3" t="s">
        <v>2967</v>
      </c>
      <c r="C54" t="s">
        <v>2968</v>
      </c>
      <c r="D54">
        <v>2.4687278652080198</v>
      </c>
      <c r="E54" s="4">
        <v>1.3052447736403101E-15</v>
      </c>
      <c r="F54" s="4">
        <v>1.3525842482663699E-13</v>
      </c>
      <c r="H54" t="s">
        <v>5284</v>
      </c>
      <c r="I54" s="3" t="s">
        <v>5285</v>
      </c>
      <c r="J54" t="s">
        <v>5286</v>
      </c>
      <c r="K54">
        <v>-1.45172668793409</v>
      </c>
      <c r="L54" s="4">
        <v>2.2265515280936899E-7</v>
      </c>
      <c r="M54" s="4">
        <v>6.6633393360148703E-6</v>
      </c>
    </row>
    <row r="55" spans="1:13">
      <c r="A55" t="s">
        <v>4226</v>
      </c>
      <c r="B55" s="3" t="s">
        <v>4227</v>
      </c>
      <c r="C55" t="s">
        <v>4228</v>
      </c>
      <c r="D55">
        <v>2.4117952593642502</v>
      </c>
      <c r="E55" s="4">
        <v>2.0732994053990501E-50</v>
      </c>
      <c r="F55" s="4">
        <v>3.9258866650051701E-47</v>
      </c>
      <c r="H55" t="s">
        <v>5287</v>
      </c>
      <c r="I55" s="3" t="s">
        <v>5288</v>
      </c>
      <c r="J55" t="s">
        <v>5289</v>
      </c>
      <c r="K55">
        <v>-1.43731750133744</v>
      </c>
      <c r="L55">
        <v>8.4091485194470695E-4</v>
      </c>
      <c r="M55">
        <v>9.23496494077501E-3</v>
      </c>
    </row>
    <row r="56" spans="1:13">
      <c r="A56" t="s">
        <v>4229</v>
      </c>
      <c r="B56" s="3" t="s">
        <v>4230</v>
      </c>
      <c r="C56" t="s">
        <v>4231</v>
      </c>
      <c r="D56">
        <v>2.3958863849920902</v>
      </c>
      <c r="E56" s="4">
        <v>5.4873304130417003E-8</v>
      </c>
      <c r="F56" s="4">
        <v>1.8860660919677499E-6</v>
      </c>
      <c r="H56" t="s">
        <v>5290</v>
      </c>
      <c r="I56" s="3" t="s">
        <v>5291</v>
      </c>
      <c r="J56" t="s">
        <v>5292</v>
      </c>
      <c r="K56">
        <v>-1.4286426572327799</v>
      </c>
      <c r="L56">
        <v>1.6613346329350199E-3</v>
      </c>
      <c r="M56">
        <v>1.6012928768812398E-2</v>
      </c>
    </row>
    <row r="57" spans="1:13">
      <c r="A57" t="s">
        <v>4232</v>
      </c>
      <c r="B57" s="3" t="s">
        <v>4233</v>
      </c>
      <c r="C57" t="s">
        <v>4234</v>
      </c>
      <c r="D57">
        <v>2.3884870889804199</v>
      </c>
      <c r="E57" s="4">
        <v>5.0813137888809197E-41</v>
      </c>
      <c r="F57" s="4">
        <v>5.03993737660003E-38</v>
      </c>
      <c r="H57" t="s">
        <v>5293</v>
      </c>
      <c r="I57" s="3" t="s">
        <v>5294</v>
      </c>
      <c r="J57" t="s">
        <v>5295</v>
      </c>
      <c r="K57">
        <v>-1.42794179395067</v>
      </c>
      <c r="L57">
        <v>1.0153191076365401E-3</v>
      </c>
      <c r="M57">
        <v>1.07133139275388E-2</v>
      </c>
    </row>
    <row r="58" spans="1:13">
      <c r="A58" t="s">
        <v>2005</v>
      </c>
      <c r="B58" s="3" t="s">
        <v>2006</v>
      </c>
      <c r="C58" t="s">
        <v>2007</v>
      </c>
      <c r="D58">
        <v>2.3810683158906598</v>
      </c>
      <c r="E58" s="4">
        <v>7.7539613038675197E-10</v>
      </c>
      <c r="F58" s="4">
        <v>3.8454109523394403E-8</v>
      </c>
      <c r="H58" t="s">
        <v>5296</v>
      </c>
      <c r="I58" s="3" t="s">
        <v>5297</v>
      </c>
      <c r="J58" t="s">
        <v>5298</v>
      </c>
      <c r="K58">
        <v>-1.4269960546293901</v>
      </c>
      <c r="L58" s="4">
        <v>2.43269641942439E-5</v>
      </c>
      <c r="M58">
        <v>4.3234329112790701E-4</v>
      </c>
    </row>
    <row r="59" spans="1:13">
      <c r="A59" t="s">
        <v>4235</v>
      </c>
      <c r="B59" s="3" t="s">
        <v>4236</v>
      </c>
      <c r="C59" t="s">
        <v>4237</v>
      </c>
      <c r="D59">
        <v>2.3634975141752999</v>
      </c>
      <c r="E59" s="4">
        <v>1.9211190440163399E-10</v>
      </c>
      <c r="F59" s="4">
        <v>1.0420569939535501E-8</v>
      </c>
      <c r="H59" t="s">
        <v>5299</v>
      </c>
      <c r="I59" s="3" t="s">
        <v>5300</v>
      </c>
      <c r="J59" t="s">
        <v>5301</v>
      </c>
      <c r="K59">
        <v>-1.4264919150794899</v>
      </c>
      <c r="L59" s="4">
        <v>3.2951930427194102E-11</v>
      </c>
      <c r="M59" s="4">
        <v>1.9836871643584601E-9</v>
      </c>
    </row>
    <row r="60" spans="1:13">
      <c r="A60" t="s">
        <v>4238</v>
      </c>
      <c r="B60" s="3" t="s">
        <v>4239</v>
      </c>
      <c r="C60" t="s">
        <v>4240</v>
      </c>
      <c r="D60">
        <v>2.3488219813435398</v>
      </c>
      <c r="E60" s="4">
        <v>2.4535813951351898E-47</v>
      </c>
      <c r="F60" s="4">
        <v>3.9312036060977498E-44</v>
      </c>
      <c r="H60" t="s">
        <v>5302</v>
      </c>
      <c r="I60" s="3" t="s">
        <v>5303</v>
      </c>
      <c r="J60" t="s">
        <v>5304</v>
      </c>
      <c r="K60">
        <v>-1.42373276441912</v>
      </c>
      <c r="L60" s="4">
        <v>1.7312667006108101E-8</v>
      </c>
      <c r="M60" s="4">
        <v>6.4973971364004696E-7</v>
      </c>
    </row>
    <row r="61" spans="1:13">
      <c r="A61" t="s">
        <v>1675</v>
      </c>
      <c r="B61" s="3" t="s">
        <v>1676</v>
      </c>
      <c r="C61" t="s">
        <v>1677</v>
      </c>
      <c r="D61">
        <v>2.3388332064633501</v>
      </c>
      <c r="E61" s="4">
        <v>2.2863717707663001E-14</v>
      </c>
      <c r="F61" s="4">
        <v>2.0705581570996199E-12</v>
      </c>
      <c r="H61" t="s">
        <v>5305</v>
      </c>
      <c r="I61" s="3" t="s">
        <v>5306</v>
      </c>
      <c r="J61" t="s">
        <v>5307</v>
      </c>
      <c r="K61">
        <v>-1.4177351255716699</v>
      </c>
      <c r="L61" s="4">
        <v>2.7912967285862999E-12</v>
      </c>
      <c r="M61" s="4">
        <v>1.9575730491489601E-10</v>
      </c>
    </row>
    <row r="62" spans="1:13">
      <c r="A62" t="s">
        <v>546</v>
      </c>
      <c r="B62" s="3" t="s">
        <v>547</v>
      </c>
      <c r="C62" t="s">
        <v>548</v>
      </c>
      <c r="D62">
        <v>2.3330533469374402</v>
      </c>
      <c r="E62" s="4">
        <v>3.3891560000628401E-16</v>
      </c>
      <c r="F62" s="4">
        <v>3.6959544672936597E-14</v>
      </c>
      <c r="H62" t="s">
        <v>2876</v>
      </c>
      <c r="I62" s="3" t="s">
        <v>2877</v>
      </c>
      <c r="J62" t="s">
        <v>2878</v>
      </c>
      <c r="K62">
        <v>-1.41108613693287</v>
      </c>
      <c r="L62" s="4">
        <v>1.27040981474934E-17</v>
      </c>
      <c r="M62" s="4">
        <v>1.63341765626012E-15</v>
      </c>
    </row>
    <row r="63" spans="1:13">
      <c r="A63" t="s">
        <v>2140</v>
      </c>
      <c r="B63" s="3" t="s">
        <v>2141</v>
      </c>
      <c r="C63" t="s">
        <v>2142</v>
      </c>
      <c r="D63">
        <v>2.3280089598378502</v>
      </c>
      <c r="E63" s="4">
        <v>2.5954821052353699E-8</v>
      </c>
      <c r="F63" s="4">
        <v>9.4678278055949902E-7</v>
      </c>
      <c r="H63" t="s">
        <v>5308</v>
      </c>
      <c r="I63" s="3" t="s">
        <v>5309</v>
      </c>
      <c r="J63" t="s">
        <v>5310</v>
      </c>
      <c r="K63">
        <v>-1.40810003335024</v>
      </c>
      <c r="L63">
        <v>1.59899674689148E-3</v>
      </c>
      <c r="M63">
        <v>1.55053553263513E-2</v>
      </c>
    </row>
    <row r="64" spans="1:13">
      <c r="A64" t="s">
        <v>4241</v>
      </c>
      <c r="B64" s="3" t="s">
        <v>4242</v>
      </c>
      <c r="C64" t="s">
        <v>4243</v>
      </c>
      <c r="D64">
        <v>2.3253306859775198</v>
      </c>
      <c r="E64" s="4">
        <v>7.73459380724905E-45</v>
      </c>
      <c r="F64" s="4">
        <v>1.1507418172227901E-41</v>
      </c>
      <c r="H64" t="s">
        <v>5311</v>
      </c>
      <c r="I64" s="3" t="s">
        <v>5312</v>
      </c>
      <c r="J64" t="s">
        <v>5313</v>
      </c>
      <c r="K64">
        <v>-1.4051650859893201</v>
      </c>
      <c r="L64" s="4">
        <v>9.8243205769999191E-16</v>
      </c>
      <c r="M64" s="4">
        <v>1.0440345576445501E-13</v>
      </c>
    </row>
    <row r="65" spans="1:13">
      <c r="A65" t="s">
        <v>1720</v>
      </c>
      <c r="B65" s="3" t="s">
        <v>1721</v>
      </c>
      <c r="C65" t="s">
        <v>1722</v>
      </c>
      <c r="D65">
        <v>2.3212250971107902</v>
      </c>
      <c r="E65" s="4">
        <v>6.1583130456313704E-49</v>
      </c>
      <c r="F65" s="4">
        <v>1.06892918689547E-45</v>
      </c>
      <c r="H65" t="s">
        <v>5314</v>
      </c>
      <c r="I65" s="3" t="s">
        <v>5315</v>
      </c>
      <c r="J65" t="s">
        <v>5316</v>
      </c>
      <c r="K65">
        <v>-1.40136414211171</v>
      </c>
      <c r="L65">
        <v>1.1798008293607901E-3</v>
      </c>
      <c r="M65">
        <v>1.2081647726035301E-2</v>
      </c>
    </row>
    <row r="66" spans="1:13">
      <c r="A66" t="s">
        <v>3440</v>
      </c>
      <c r="B66" s="3" t="s">
        <v>3441</v>
      </c>
      <c r="C66" t="s">
        <v>3442</v>
      </c>
      <c r="D66">
        <v>2.3170265157632501</v>
      </c>
      <c r="E66" s="4">
        <v>2.85423417219954E-17</v>
      </c>
      <c r="F66" s="4">
        <v>3.5178013948369399E-15</v>
      </c>
      <c r="H66" t="s">
        <v>5317</v>
      </c>
      <c r="I66" s="3" t="s">
        <v>5318</v>
      </c>
      <c r="J66" t="s">
        <v>5319</v>
      </c>
      <c r="K66">
        <v>-1.4000564115669301</v>
      </c>
      <c r="L66" s="4">
        <v>2.6743852173748099E-7</v>
      </c>
      <c r="M66" s="4">
        <v>7.8679053238276702E-6</v>
      </c>
    </row>
    <row r="67" spans="1:13">
      <c r="A67" t="s">
        <v>4244</v>
      </c>
      <c r="B67" s="3" t="s">
        <v>4245</v>
      </c>
      <c r="C67" t="s">
        <v>4246</v>
      </c>
      <c r="D67">
        <v>2.2944574485343199</v>
      </c>
      <c r="E67" s="4">
        <v>5.3418344699966997E-19</v>
      </c>
      <c r="F67" s="4">
        <v>8.1812551599677401E-17</v>
      </c>
      <c r="H67" t="s">
        <v>5320</v>
      </c>
      <c r="I67" s="3" t="s">
        <v>5321</v>
      </c>
      <c r="J67" t="s">
        <v>5322</v>
      </c>
      <c r="K67">
        <v>-1.3987227881018101</v>
      </c>
      <c r="L67" s="4">
        <v>4.7816452829587701E-5</v>
      </c>
      <c r="M67">
        <v>7.8422747715549803E-4</v>
      </c>
    </row>
    <row r="68" spans="1:13">
      <c r="A68" t="s">
        <v>1378</v>
      </c>
      <c r="B68" s="3" t="s">
        <v>1379</v>
      </c>
      <c r="C68" t="s">
        <v>1380</v>
      </c>
      <c r="D68">
        <v>2.2937941438271099</v>
      </c>
      <c r="E68" s="4">
        <v>2.6605816086356299E-14</v>
      </c>
      <c r="F68" s="4">
        <v>2.3682587318919399E-12</v>
      </c>
      <c r="H68" t="s">
        <v>5323</v>
      </c>
      <c r="I68" s="3" t="s">
        <v>5324</v>
      </c>
      <c r="J68" t="s">
        <v>5325</v>
      </c>
      <c r="K68">
        <v>-1.3916615382794699</v>
      </c>
      <c r="L68" s="4">
        <v>3.4836775876934999E-12</v>
      </c>
      <c r="M68" s="4">
        <v>2.4006812831676802E-10</v>
      </c>
    </row>
    <row r="69" spans="1:13">
      <c r="A69" t="s">
        <v>555</v>
      </c>
      <c r="B69" s="3" t="s">
        <v>556</v>
      </c>
      <c r="C69" t="s">
        <v>557</v>
      </c>
      <c r="D69">
        <v>2.26832648542316</v>
      </c>
      <c r="E69" s="4">
        <v>4.4779659543172004E-25</v>
      </c>
      <c r="F69" s="4">
        <v>1.3136838431334199E-22</v>
      </c>
      <c r="H69" t="s">
        <v>5326</v>
      </c>
      <c r="I69" s="3" t="s">
        <v>5327</v>
      </c>
      <c r="J69" t="s">
        <v>5328</v>
      </c>
      <c r="K69">
        <v>-1.38498540314581</v>
      </c>
      <c r="L69" s="4">
        <v>2.1199481942050702E-5</v>
      </c>
      <c r="M69">
        <v>3.8564542303141897E-4</v>
      </c>
    </row>
    <row r="70" spans="1:13">
      <c r="A70" t="s">
        <v>4247</v>
      </c>
      <c r="B70" s="3" t="s">
        <v>4248</v>
      </c>
      <c r="C70" t="s">
        <v>4249</v>
      </c>
      <c r="D70">
        <v>2.2640518369218099</v>
      </c>
      <c r="E70" s="4">
        <v>1.01156865130527E-15</v>
      </c>
      <c r="F70" s="4">
        <v>1.06954129127094E-13</v>
      </c>
      <c r="H70" t="s">
        <v>5329</v>
      </c>
      <c r="I70" s="3" t="s">
        <v>5330</v>
      </c>
      <c r="J70" t="s">
        <v>5331</v>
      </c>
      <c r="K70">
        <v>-1.3840228231145799</v>
      </c>
      <c r="L70">
        <v>2.5589569458081699E-3</v>
      </c>
      <c r="M70">
        <v>2.2642529407068099E-2</v>
      </c>
    </row>
    <row r="71" spans="1:13">
      <c r="A71" t="s">
        <v>3341</v>
      </c>
      <c r="B71" s="3" t="s">
        <v>3342</v>
      </c>
      <c r="C71" t="s">
        <v>3343</v>
      </c>
      <c r="D71">
        <v>2.2640064105218598</v>
      </c>
      <c r="E71" s="4">
        <v>8.7854542199629897E-18</v>
      </c>
      <c r="F71" s="4">
        <v>1.15817864523803E-15</v>
      </c>
      <c r="H71" t="s">
        <v>5332</v>
      </c>
      <c r="I71" s="3" t="s">
        <v>5333</v>
      </c>
      <c r="J71" t="s">
        <v>5334</v>
      </c>
      <c r="K71">
        <v>-1.38303431197826</v>
      </c>
      <c r="L71" s="4">
        <v>9.4050785466133504E-10</v>
      </c>
      <c r="M71" s="4">
        <v>4.5452060567844398E-8</v>
      </c>
    </row>
    <row r="72" spans="1:13">
      <c r="A72" t="s">
        <v>4250</v>
      </c>
      <c r="B72" s="3" t="s">
        <v>4251</v>
      </c>
      <c r="C72" t="s">
        <v>4252</v>
      </c>
      <c r="D72">
        <v>2.2456250494146799</v>
      </c>
      <c r="E72" s="4">
        <v>4.78719467769212E-28</v>
      </c>
      <c r="F72" s="4">
        <v>1.690041999011E-25</v>
      </c>
      <c r="H72" t="s">
        <v>5335</v>
      </c>
      <c r="I72" s="3" t="s">
        <v>5336</v>
      </c>
      <c r="J72" t="s">
        <v>5337</v>
      </c>
      <c r="K72">
        <v>-1.3739093430763201</v>
      </c>
      <c r="L72">
        <v>1.65210510558619E-3</v>
      </c>
      <c r="M72">
        <v>1.5938720353985601E-2</v>
      </c>
    </row>
    <row r="73" spans="1:13">
      <c r="A73" t="s">
        <v>1327</v>
      </c>
      <c r="B73" s="3" t="s">
        <v>1328</v>
      </c>
      <c r="C73" t="s">
        <v>1329</v>
      </c>
      <c r="D73">
        <v>2.2309288072747</v>
      </c>
      <c r="E73" s="4">
        <v>9.81134894763907E-39</v>
      </c>
      <c r="F73" s="4">
        <v>7.5689106381620097E-36</v>
      </c>
      <c r="H73" t="s">
        <v>147</v>
      </c>
      <c r="I73" s="3" t="s">
        <v>148</v>
      </c>
      <c r="J73" t="s">
        <v>149</v>
      </c>
      <c r="K73">
        <v>-1.3704727430705099</v>
      </c>
      <c r="L73">
        <v>6.4537368450628702E-4</v>
      </c>
      <c r="M73">
        <v>7.4749034122101902E-3</v>
      </c>
    </row>
    <row r="74" spans="1:13">
      <c r="A74" t="s">
        <v>4253</v>
      </c>
      <c r="B74" s="3" t="s">
        <v>4254</v>
      </c>
      <c r="C74" t="s">
        <v>4255</v>
      </c>
      <c r="D74">
        <v>2.2128255874077198</v>
      </c>
      <c r="E74" s="4">
        <v>2.49248409828046E-19</v>
      </c>
      <c r="F74" s="4">
        <v>4.0878701797703597E-17</v>
      </c>
      <c r="H74" t="s">
        <v>5338</v>
      </c>
      <c r="I74" s="3" t="s">
        <v>5339</v>
      </c>
      <c r="J74" t="s">
        <v>5340</v>
      </c>
      <c r="K74">
        <v>-1.3688845775142899</v>
      </c>
      <c r="L74" s="4">
        <v>1.5466541506257101E-6</v>
      </c>
      <c r="M74" s="4">
        <v>3.7372690607172801E-5</v>
      </c>
    </row>
    <row r="75" spans="1:13">
      <c r="A75" t="s">
        <v>4256</v>
      </c>
      <c r="B75" s="3" t="s">
        <v>4257</v>
      </c>
      <c r="C75" t="s">
        <v>4258</v>
      </c>
      <c r="D75">
        <v>2.2064738980040199</v>
      </c>
      <c r="E75" s="4">
        <v>5.8545348908340196E-41</v>
      </c>
      <c r="F75" s="4">
        <v>5.5429139655082698E-38</v>
      </c>
      <c r="H75" t="s">
        <v>5341</v>
      </c>
      <c r="I75" s="3" t="s">
        <v>5342</v>
      </c>
      <c r="J75" t="s">
        <v>5343</v>
      </c>
      <c r="K75">
        <v>-1.36867829154248</v>
      </c>
      <c r="L75">
        <v>1.78091399122822E-3</v>
      </c>
      <c r="M75">
        <v>1.6930468974574401E-2</v>
      </c>
    </row>
    <row r="76" spans="1:13">
      <c r="A76" t="s">
        <v>883</v>
      </c>
      <c r="B76" s="3" t="s">
        <v>884</v>
      </c>
      <c r="C76" t="s">
        <v>885</v>
      </c>
      <c r="D76">
        <v>2.2021514298812401</v>
      </c>
      <c r="E76" s="4">
        <v>5.4729403930633796E-25</v>
      </c>
      <c r="F76" s="4">
        <v>1.5832760478766299E-22</v>
      </c>
      <c r="H76" t="s">
        <v>5344</v>
      </c>
      <c r="I76" s="3" t="s">
        <v>5345</v>
      </c>
      <c r="J76" t="s">
        <v>5346</v>
      </c>
      <c r="K76">
        <v>-1.3685966373629399</v>
      </c>
      <c r="L76" s="4">
        <v>5.7141608662632303E-6</v>
      </c>
      <c r="M76">
        <v>1.20465846845543E-4</v>
      </c>
    </row>
    <row r="77" spans="1:13">
      <c r="A77" t="s">
        <v>1042</v>
      </c>
      <c r="B77" s="3" t="s">
        <v>1043</v>
      </c>
      <c r="C77" t="s">
        <v>1044</v>
      </c>
      <c r="D77">
        <v>2.2018945203619098</v>
      </c>
      <c r="E77" s="4">
        <v>7.9370026890238799E-17</v>
      </c>
      <c r="F77" s="4">
        <v>9.2876308432403594E-15</v>
      </c>
      <c r="H77" t="s">
        <v>5347</v>
      </c>
      <c r="I77" s="3" t="s">
        <v>5348</v>
      </c>
      <c r="J77" t="s">
        <v>5349</v>
      </c>
      <c r="K77">
        <v>-1.36698983182411</v>
      </c>
      <c r="L77" s="4">
        <v>2.82473457818821E-6</v>
      </c>
      <c r="M77" s="4">
        <v>6.4655380801189203E-5</v>
      </c>
    </row>
    <row r="78" spans="1:13">
      <c r="A78" t="s">
        <v>4259</v>
      </c>
      <c r="B78" s="3" t="s">
        <v>4260</v>
      </c>
      <c r="C78" t="s">
        <v>4261</v>
      </c>
      <c r="D78">
        <v>2.1659475562698201</v>
      </c>
      <c r="E78" s="4">
        <v>1.27077925503163E-20</v>
      </c>
      <c r="F78" s="4">
        <v>2.3218474651801601E-18</v>
      </c>
      <c r="H78" t="s">
        <v>5350</v>
      </c>
      <c r="I78" s="3" t="s">
        <v>5351</v>
      </c>
      <c r="J78" t="s">
        <v>5352</v>
      </c>
      <c r="K78">
        <v>-1.3652883025598701</v>
      </c>
      <c r="L78">
        <v>6.97385784793355E-4</v>
      </c>
      <c r="M78">
        <v>7.9197847005823396E-3</v>
      </c>
    </row>
    <row r="79" spans="1:13">
      <c r="A79" t="s">
        <v>4262</v>
      </c>
      <c r="B79" s="3" t="s">
        <v>4263</v>
      </c>
      <c r="C79" t="s">
        <v>4264</v>
      </c>
      <c r="D79">
        <v>2.1436767087419999</v>
      </c>
      <c r="E79" s="4">
        <v>1.1935371242454801E-20</v>
      </c>
      <c r="F79" s="4">
        <v>2.2000163505229301E-18</v>
      </c>
      <c r="H79" t="s">
        <v>5353</v>
      </c>
      <c r="I79" s="3" t="s">
        <v>5354</v>
      </c>
      <c r="J79" t="s">
        <v>5355</v>
      </c>
      <c r="K79">
        <v>-1.3612685085154199</v>
      </c>
      <c r="L79">
        <v>1.3861950301388101E-3</v>
      </c>
      <c r="M79">
        <v>1.37621812596574E-2</v>
      </c>
    </row>
    <row r="80" spans="1:13">
      <c r="A80" t="s">
        <v>2350</v>
      </c>
      <c r="B80" s="3" t="s">
        <v>2351</v>
      </c>
      <c r="C80" t="s">
        <v>2352</v>
      </c>
      <c r="D80">
        <v>2.1102653342041999</v>
      </c>
      <c r="E80" s="4">
        <v>1.9352656423362801E-29</v>
      </c>
      <c r="F80" s="4">
        <v>8.2264587886168005E-27</v>
      </c>
      <c r="H80" t="s">
        <v>5356</v>
      </c>
      <c r="I80" s="3" t="s">
        <v>5357</v>
      </c>
      <c r="J80" t="s">
        <v>5358</v>
      </c>
      <c r="K80">
        <v>-1.35924267391122</v>
      </c>
      <c r="L80" s="4">
        <v>9.9262300050957091E-35</v>
      </c>
      <c r="M80" s="4">
        <v>6.4610451492543299E-32</v>
      </c>
    </row>
    <row r="81" spans="1:13">
      <c r="A81" t="s">
        <v>4265</v>
      </c>
      <c r="B81" s="3" t="s">
        <v>4266</v>
      </c>
      <c r="C81" t="s">
        <v>4267</v>
      </c>
      <c r="D81">
        <v>2.1034757205419101</v>
      </c>
      <c r="E81" s="4">
        <v>5.8666591248669898E-11</v>
      </c>
      <c r="F81" s="4">
        <v>3.4324899694341101E-9</v>
      </c>
      <c r="H81" t="s">
        <v>5359</v>
      </c>
      <c r="I81" s="3" t="s">
        <v>5360</v>
      </c>
      <c r="J81" t="s">
        <v>5361</v>
      </c>
      <c r="K81">
        <v>-1.35877318026833</v>
      </c>
      <c r="L81">
        <v>1.7127071689946999E-3</v>
      </c>
      <c r="M81">
        <v>1.63942911870361E-2</v>
      </c>
    </row>
    <row r="82" spans="1:13">
      <c r="A82" t="s">
        <v>4268</v>
      </c>
      <c r="B82" s="3" t="s">
        <v>4269</v>
      </c>
      <c r="C82" t="s">
        <v>4270</v>
      </c>
      <c r="D82">
        <v>2.0867976550469201</v>
      </c>
      <c r="E82" s="4">
        <v>1.5198584991316998E-8</v>
      </c>
      <c r="F82" s="4">
        <v>5.7663265352302896E-7</v>
      </c>
      <c r="H82" t="s">
        <v>5362</v>
      </c>
      <c r="I82" s="3" t="s">
        <v>5363</v>
      </c>
      <c r="J82" t="s">
        <v>5364</v>
      </c>
      <c r="K82">
        <v>-1.3584441999183201</v>
      </c>
      <c r="L82" s="4">
        <v>3.9779213182608901E-5</v>
      </c>
      <c r="M82">
        <v>6.6981506174661404E-4</v>
      </c>
    </row>
    <row r="83" spans="1:13">
      <c r="A83" t="s">
        <v>3191</v>
      </c>
      <c r="B83" s="3" t="s">
        <v>3192</v>
      </c>
      <c r="C83" t="s">
        <v>3193</v>
      </c>
      <c r="D83">
        <v>2.0824123303899702</v>
      </c>
      <c r="E83" s="4">
        <v>3.9091310107322102E-9</v>
      </c>
      <c r="F83" s="4">
        <v>1.6616997922967599E-7</v>
      </c>
      <c r="H83" t="s">
        <v>5365</v>
      </c>
      <c r="I83" s="3" t="s">
        <v>5366</v>
      </c>
      <c r="J83" t="s">
        <v>5367</v>
      </c>
      <c r="K83">
        <v>-1.3563932246361201</v>
      </c>
      <c r="L83" s="4">
        <v>7.4247705157472792E-12</v>
      </c>
      <c r="M83" s="4">
        <v>4.9251765946656104E-10</v>
      </c>
    </row>
    <row r="84" spans="1:13">
      <c r="A84" t="s">
        <v>525</v>
      </c>
      <c r="B84" s="3" t="s">
        <v>526</v>
      </c>
      <c r="C84" t="s">
        <v>527</v>
      </c>
      <c r="D84">
        <v>2.0776494378279802</v>
      </c>
      <c r="E84" s="4">
        <v>6.59054367449494E-23</v>
      </c>
      <c r="F84" s="4">
        <v>1.59621435111692E-20</v>
      </c>
      <c r="H84" t="s">
        <v>5368</v>
      </c>
      <c r="I84" s="3" t="s">
        <v>5369</v>
      </c>
      <c r="J84" t="s">
        <v>5370</v>
      </c>
      <c r="K84">
        <v>-1.3544625591846999</v>
      </c>
      <c r="L84" s="4">
        <v>6.1870819253529503E-13</v>
      </c>
      <c r="M84" s="4">
        <v>4.7205395393104999E-11</v>
      </c>
    </row>
    <row r="85" spans="1:13">
      <c r="A85" t="s">
        <v>4271</v>
      </c>
      <c r="B85" s="3" t="s">
        <v>4272</v>
      </c>
      <c r="C85" t="s">
        <v>4273</v>
      </c>
      <c r="D85">
        <v>2.0759176224591802</v>
      </c>
      <c r="E85" s="4">
        <v>1.26824810717306E-6</v>
      </c>
      <c r="F85" s="4">
        <v>3.1410629993231498E-5</v>
      </c>
      <c r="H85" t="s">
        <v>5371</v>
      </c>
      <c r="I85" s="3" t="s">
        <v>5372</v>
      </c>
      <c r="J85" t="s">
        <v>5373</v>
      </c>
      <c r="K85">
        <v>-1.3471585842573399</v>
      </c>
      <c r="L85" s="4">
        <v>2.9746339877806302E-5</v>
      </c>
      <c r="M85">
        <v>5.1891667781811296E-4</v>
      </c>
    </row>
    <row r="86" spans="1:13">
      <c r="A86" t="s">
        <v>3320</v>
      </c>
      <c r="B86" s="3" t="s">
        <v>3321</v>
      </c>
      <c r="C86" t="s">
        <v>3322</v>
      </c>
      <c r="D86">
        <v>2.07298421678958</v>
      </c>
      <c r="E86" s="4">
        <v>2.8829547868274202E-9</v>
      </c>
      <c r="F86" s="4">
        <v>1.26685791676853E-7</v>
      </c>
      <c r="H86" t="s">
        <v>5374</v>
      </c>
      <c r="I86" s="3" t="s">
        <v>5375</v>
      </c>
      <c r="J86" t="s">
        <v>5376</v>
      </c>
      <c r="K86">
        <v>-1.33753581122528</v>
      </c>
      <c r="L86" s="4">
        <v>9.2895729244918397E-10</v>
      </c>
      <c r="M86" s="4">
        <v>4.5103150220102701E-8</v>
      </c>
    </row>
    <row r="87" spans="1:13">
      <c r="A87" t="s">
        <v>4274</v>
      </c>
      <c r="B87" s="3" t="s">
        <v>4275</v>
      </c>
      <c r="C87" t="s">
        <v>4276</v>
      </c>
      <c r="D87">
        <v>2.0628953674777302</v>
      </c>
      <c r="E87" s="4">
        <v>1.69882544084949E-10</v>
      </c>
      <c r="F87" s="4">
        <v>9.3117987124879205E-9</v>
      </c>
      <c r="H87" t="s">
        <v>5377</v>
      </c>
      <c r="I87" s="3" t="s">
        <v>5378</v>
      </c>
      <c r="J87" t="s">
        <v>5379</v>
      </c>
      <c r="K87">
        <v>-1.3345950859396101</v>
      </c>
      <c r="L87">
        <v>3.9773203934303104E-3</v>
      </c>
      <c r="M87">
        <v>3.1740845392628302E-2</v>
      </c>
    </row>
    <row r="88" spans="1:13">
      <c r="A88" t="s">
        <v>4277</v>
      </c>
      <c r="B88" s="3" t="s">
        <v>4278</v>
      </c>
      <c r="C88" t="s">
        <v>4279</v>
      </c>
      <c r="D88">
        <v>2.05803720632173</v>
      </c>
      <c r="E88" s="4">
        <v>1.02252022744789E-22</v>
      </c>
      <c r="F88" s="4">
        <v>2.36645264639023E-20</v>
      </c>
      <c r="H88" t="s">
        <v>1936</v>
      </c>
      <c r="I88" s="3" t="s">
        <v>1937</v>
      </c>
      <c r="J88" t="s">
        <v>1938</v>
      </c>
      <c r="K88">
        <v>-1.3322089198416101</v>
      </c>
      <c r="L88" s="4">
        <v>4.9416300459842996E-6</v>
      </c>
      <c r="M88">
        <v>1.06222097242319E-4</v>
      </c>
    </row>
    <row r="89" spans="1:13">
      <c r="A89" t="s">
        <v>2473</v>
      </c>
      <c r="B89" s="3" t="s">
        <v>2474</v>
      </c>
      <c r="C89" t="s">
        <v>2475</v>
      </c>
      <c r="D89">
        <v>2.0554261535197802</v>
      </c>
      <c r="E89" s="4">
        <v>3.20524719792784E-9</v>
      </c>
      <c r="F89" s="4">
        <v>1.3996246097618199E-7</v>
      </c>
      <c r="H89" t="s">
        <v>5380</v>
      </c>
      <c r="I89" s="3" t="s">
        <v>5381</v>
      </c>
      <c r="J89" t="s">
        <v>5382</v>
      </c>
      <c r="K89">
        <v>-1.3313792615951301</v>
      </c>
      <c r="L89">
        <v>3.2565914242979601E-3</v>
      </c>
      <c r="M89">
        <v>2.7384555016835802E-2</v>
      </c>
    </row>
    <row r="90" spans="1:13">
      <c r="A90" t="s">
        <v>4280</v>
      </c>
      <c r="B90" s="3" t="s">
        <v>4281</v>
      </c>
      <c r="C90" t="s">
        <v>4282</v>
      </c>
      <c r="D90">
        <v>2.04475998104845</v>
      </c>
      <c r="E90" s="4">
        <v>7.8194120682075999E-26</v>
      </c>
      <c r="F90" s="4">
        <v>2.43090349207009E-23</v>
      </c>
      <c r="H90" t="s">
        <v>5383</v>
      </c>
      <c r="I90" s="3" t="s">
        <v>5384</v>
      </c>
      <c r="J90" t="s">
        <v>5385</v>
      </c>
      <c r="K90">
        <v>-1.3298996207373801</v>
      </c>
      <c r="L90">
        <v>6.5792325653959104E-4</v>
      </c>
      <c r="M90">
        <v>7.5849724386095902E-3</v>
      </c>
    </row>
    <row r="91" spans="1:13">
      <c r="A91" t="s">
        <v>4283</v>
      </c>
      <c r="B91" s="3" t="s">
        <v>4284</v>
      </c>
      <c r="C91" t="s">
        <v>4285</v>
      </c>
      <c r="D91">
        <v>2.0439906378954902</v>
      </c>
      <c r="E91" s="4">
        <v>5.14308140759398E-21</v>
      </c>
      <c r="F91" s="4">
        <v>1.00117049195117E-18</v>
      </c>
      <c r="H91" t="s">
        <v>5386</v>
      </c>
      <c r="I91" s="3" t="s">
        <v>5387</v>
      </c>
      <c r="J91" t="s">
        <v>5388</v>
      </c>
      <c r="K91">
        <v>-1.32846745382321</v>
      </c>
      <c r="L91" s="4">
        <v>7.7028188457621798E-7</v>
      </c>
      <c r="M91" s="4">
        <v>2.0412469941269801E-5</v>
      </c>
    </row>
    <row r="92" spans="1:13">
      <c r="A92" t="s">
        <v>4286</v>
      </c>
      <c r="B92" s="3" t="s">
        <v>4287</v>
      </c>
      <c r="C92" t="s">
        <v>4288</v>
      </c>
      <c r="D92">
        <v>2.0369831985495201</v>
      </c>
      <c r="E92" s="4">
        <v>8.6069794640541796E-6</v>
      </c>
      <c r="F92">
        <v>1.7378443442835E-4</v>
      </c>
      <c r="H92" t="s">
        <v>5389</v>
      </c>
      <c r="I92" s="3" t="s">
        <v>5390</v>
      </c>
      <c r="J92" t="s">
        <v>5391</v>
      </c>
      <c r="K92">
        <v>-1.3265999021369601</v>
      </c>
      <c r="L92">
        <v>1.23005827983015E-3</v>
      </c>
      <c r="M92">
        <v>1.2491898542458401E-2</v>
      </c>
    </row>
    <row r="93" spans="1:13">
      <c r="A93" t="s">
        <v>3038</v>
      </c>
      <c r="B93" s="3" t="s">
        <v>3039</v>
      </c>
      <c r="C93" t="s">
        <v>3040</v>
      </c>
      <c r="D93">
        <v>2.03546347841589</v>
      </c>
      <c r="E93" s="4">
        <v>2.9732292228179002E-10</v>
      </c>
      <c r="F93" s="4">
        <v>1.5718119665500999E-8</v>
      </c>
      <c r="H93" t="s">
        <v>5392</v>
      </c>
      <c r="I93" s="3" t="s">
        <v>5393</v>
      </c>
      <c r="J93" t="s">
        <v>5394</v>
      </c>
      <c r="K93">
        <v>-1.3263842162727699</v>
      </c>
      <c r="L93">
        <v>1.5218037247770001E-3</v>
      </c>
      <c r="M93">
        <v>1.4853631576091901E-2</v>
      </c>
    </row>
    <row r="94" spans="1:13">
      <c r="A94" t="s">
        <v>1999</v>
      </c>
      <c r="B94" s="3" t="s">
        <v>2000</v>
      </c>
      <c r="C94" t="s">
        <v>2001</v>
      </c>
      <c r="D94">
        <v>2.03248011767176</v>
      </c>
      <c r="E94" s="4">
        <v>8.5741564726744098E-10</v>
      </c>
      <c r="F94" s="4">
        <v>4.2021436510431798E-8</v>
      </c>
      <c r="H94" t="s">
        <v>5395</v>
      </c>
      <c r="I94" s="3" t="s">
        <v>5396</v>
      </c>
      <c r="J94" t="s">
        <v>5397</v>
      </c>
      <c r="K94">
        <v>-1.3258167951713999</v>
      </c>
      <c r="L94">
        <v>3.0183004348282201E-3</v>
      </c>
      <c r="M94">
        <v>2.5776211462499799E-2</v>
      </c>
    </row>
    <row r="95" spans="1:13">
      <c r="A95" t="s">
        <v>3668</v>
      </c>
      <c r="B95" s="3" t="s">
        <v>3669</v>
      </c>
      <c r="C95" t="s">
        <v>3670</v>
      </c>
      <c r="D95">
        <v>2.0255907646922502</v>
      </c>
      <c r="E95" s="4">
        <v>8.4859815764339699E-8</v>
      </c>
      <c r="F95" s="4">
        <v>2.7923303357905701E-6</v>
      </c>
      <c r="H95" t="s">
        <v>5398</v>
      </c>
      <c r="I95" s="3" t="s">
        <v>5399</v>
      </c>
      <c r="J95" t="s">
        <v>5400</v>
      </c>
      <c r="K95">
        <v>-1.3227935758765701</v>
      </c>
      <c r="L95" s="4">
        <v>9.0942031413960397E-7</v>
      </c>
      <c r="M95" s="4">
        <v>2.3414481734504101E-5</v>
      </c>
    </row>
    <row r="96" spans="1:13">
      <c r="A96" t="s">
        <v>4289</v>
      </c>
      <c r="B96" s="3" t="s">
        <v>4290</v>
      </c>
      <c r="C96" t="s">
        <v>4291</v>
      </c>
      <c r="D96">
        <v>2.0180168281939999</v>
      </c>
      <c r="E96" s="4">
        <v>3.7108231900943298E-17</v>
      </c>
      <c r="F96" s="4">
        <v>4.4937637340973704E-15</v>
      </c>
      <c r="H96" t="s">
        <v>5401</v>
      </c>
      <c r="I96" s="3" t="s">
        <v>5402</v>
      </c>
      <c r="J96" t="s">
        <v>5403</v>
      </c>
      <c r="K96">
        <v>-1.32211849165101</v>
      </c>
      <c r="L96">
        <v>2.2013693625223701E-3</v>
      </c>
      <c r="M96">
        <v>2.00930422664235E-2</v>
      </c>
    </row>
    <row r="97" spans="1:13">
      <c r="A97" t="s">
        <v>1255</v>
      </c>
      <c r="B97" s="3" t="s">
        <v>1256</v>
      </c>
      <c r="C97" t="s">
        <v>1257</v>
      </c>
      <c r="D97">
        <v>2.0078327376427998</v>
      </c>
      <c r="E97" s="4">
        <v>6.2288589928987605E-7</v>
      </c>
      <c r="F97" s="4">
        <v>1.6893346870193802E-5</v>
      </c>
      <c r="H97" t="s">
        <v>5404</v>
      </c>
      <c r="I97" s="3" t="s">
        <v>5405</v>
      </c>
      <c r="J97" t="s">
        <v>5406</v>
      </c>
      <c r="K97">
        <v>-1.3220325787275899</v>
      </c>
      <c r="L97">
        <v>2.3861415466574199E-3</v>
      </c>
      <c r="M97">
        <v>2.1515559426548699E-2</v>
      </c>
    </row>
    <row r="98" spans="1:13">
      <c r="A98" t="s">
        <v>4292</v>
      </c>
      <c r="B98" s="3" t="s">
        <v>4293</v>
      </c>
      <c r="C98" t="s">
        <v>4294</v>
      </c>
      <c r="D98">
        <v>2.00486427267517</v>
      </c>
      <c r="E98" s="4">
        <v>8.9590592344625796E-10</v>
      </c>
      <c r="F98" s="4">
        <v>4.3702165057288299E-8</v>
      </c>
      <c r="H98" t="s">
        <v>5407</v>
      </c>
      <c r="I98" s="3" t="s">
        <v>5408</v>
      </c>
      <c r="J98" t="s">
        <v>5409</v>
      </c>
      <c r="K98">
        <v>-1.3216242445484301</v>
      </c>
      <c r="L98">
        <v>1.76354052717455E-3</v>
      </c>
      <c r="M98">
        <v>1.6811343542571501E-2</v>
      </c>
    </row>
    <row r="99" spans="1:13">
      <c r="A99" t="s">
        <v>630</v>
      </c>
      <c r="B99" s="3" t="s">
        <v>631</v>
      </c>
      <c r="C99" t="s">
        <v>632</v>
      </c>
      <c r="D99">
        <v>2.00147617494458</v>
      </c>
      <c r="E99" s="4">
        <v>5.0740633963739299E-21</v>
      </c>
      <c r="F99" s="4">
        <v>9.9705345738747595E-19</v>
      </c>
      <c r="H99" t="s">
        <v>5410</v>
      </c>
      <c r="I99" s="3" t="s">
        <v>5411</v>
      </c>
      <c r="J99" t="s">
        <v>5412</v>
      </c>
      <c r="K99">
        <v>-1.3194240129708199</v>
      </c>
      <c r="L99">
        <v>1.6229193036166299E-3</v>
      </c>
      <c r="M99">
        <v>1.57080790776165E-2</v>
      </c>
    </row>
    <row r="100" spans="1:13">
      <c r="A100" t="s">
        <v>2152</v>
      </c>
      <c r="B100" s="3" t="s">
        <v>2153</v>
      </c>
      <c r="C100" t="s">
        <v>2154</v>
      </c>
      <c r="D100">
        <v>1.9958763843930201</v>
      </c>
      <c r="E100" s="4">
        <v>6.1331383183093797E-6</v>
      </c>
      <c r="F100">
        <v>1.28518247517169E-4</v>
      </c>
      <c r="H100" t="s">
        <v>5413</v>
      </c>
      <c r="I100" s="3" t="s">
        <v>5414</v>
      </c>
      <c r="J100" t="s">
        <v>5415</v>
      </c>
      <c r="K100">
        <v>-1.31660877928933</v>
      </c>
      <c r="L100" s="4">
        <v>2.5799815670671401E-6</v>
      </c>
      <c r="M100" s="4">
        <v>5.9643103285728499E-5</v>
      </c>
    </row>
    <row r="101" spans="1:13">
      <c r="A101" t="s">
        <v>4295</v>
      </c>
      <c r="B101" s="3" t="s">
        <v>4296</v>
      </c>
      <c r="C101" t="s">
        <v>4297</v>
      </c>
      <c r="D101">
        <v>1.9820481191022801</v>
      </c>
      <c r="E101" s="4">
        <v>4.20497120796156E-16</v>
      </c>
      <c r="F101" s="4">
        <v>4.5617367338870499E-14</v>
      </c>
      <c r="H101" t="s">
        <v>5416</v>
      </c>
      <c r="I101" s="3" t="s">
        <v>5417</v>
      </c>
      <c r="J101" t="s">
        <v>5418</v>
      </c>
      <c r="K101">
        <v>-1.31303766302636</v>
      </c>
      <c r="L101">
        <v>2.5862829921707801E-3</v>
      </c>
      <c r="M101">
        <v>2.28261391711547E-2</v>
      </c>
    </row>
    <row r="102" spans="1:13">
      <c r="A102" t="s">
        <v>4298</v>
      </c>
      <c r="B102" s="3" t="s">
        <v>4299</v>
      </c>
      <c r="C102" t="s">
        <v>4300</v>
      </c>
      <c r="D102">
        <v>1.9802439637786</v>
      </c>
      <c r="E102" s="4">
        <v>1.0621644307588199E-23</v>
      </c>
      <c r="F102" s="4">
        <v>2.8363875549071E-21</v>
      </c>
      <c r="H102" t="s">
        <v>5419</v>
      </c>
      <c r="I102" s="3" t="s">
        <v>5420</v>
      </c>
      <c r="J102" t="s">
        <v>5421</v>
      </c>
      <c r="K102">
        <v>-1.31190723685723</v>
      </c>
      <c r="L102" s="4">
        <v>2.6160992677055499E-6</v>
      </c>
      <c r="M102" s="4">
        <v>6.03441103510951E-5</v>
      </c>
    </row>
    <row r="103" spans="1:13">
      <c r="A103" t="s">
        <v>4301</v>
      </c>
      <c r="B103" s="3" t="s">
        <v>4302</v>
      </c>
      <c r="C103" t="s">
        <v>4303</v>
      </c>
      <c r="D103">
        <v>1.97534437252655</v>
      </c>
      <c r="E103" s="4">
        <v>1.05231985313921E-12</v>
      </c>
      <c r="F103" s="4">
        <v>7.8281322217987605E-11</v>
      </c>
      <c r="H103" t="s">
        <v>5422</v>
      </c>
      <c r="I103" s="3" t="s">
        <v>5423</v>
      </c>
      <c r="J103" t="s">
        <v>5424</v>
      </c>
      <c r="K103">
        <v>-1.30833958975483</v>
      </c>
      <c r="L103">
        <v>1.3822565522935201E-3</v>
      </c>
      <c r="M103">
        <v>1.3735096991741001E-2</v>
      </c>
    </row>
    <row r="104" spans="1:13">
      <c r="A104" t="s">
        <v>4304</v>
      </c>
      <c r="B104" s="3" t="s">
        <v>4305</v>
      </c>
      <c r="C104" t="s">
        <v>4306</v>
      </c>
      <c r="D104">
        <v>1.9729230112135201</v>
      </c>
      <c r="E104" s="4">
        <v>4.3039454972550898E-70</v>
      </c>
      <c r="F104" s="4">
        <v>1.7929376152465201E-66</v>
      </c>
      <c r="H104" t="s">
        <v>5425</v>
      </c>
      <c r="I104" s="3" t="s">
        <v>5426</v>
      </c>
      <c r="J104" t="s">
        <v>5427</v>
      </c>
      <c r="K104">
        <v>-1.30241124917741</v>
      </c>
      <c r="L104" s="4">
        <v>1.76540983568381E-6</v>
      </c>
      <c r="M104" s="4">
        <v>4.2120350171793102E-5</v>
      </c>
    </row>
    <row r="105" spans="1:13">
      <c r="A105" t="s">
        <v>1612</v>
      </c>
      <c r="B105" s="3" t="s">
        <v>1613</v>
      </c>
      <c r="C105" t="s">
        <v>1614</v>
      </c>
      <c r="D105">
        <v>1.9690927084818901</v>
      </c>
      <c r="E105" s="4">
        <v>4.2470193665775501E-11</v>
      </c>
      <c r="F105" s="4">
        <v>2.5202611506109301E-9</v>
      </c>
      <c r="H105" t="s">
        <v>5428</v>
      </c>
      <c r="I105" s="3" t="s">
        <v>5429</v>
      </c>
      <c r="J105" t="s">
        <v>5430</v>
      </c>
      <c r="K105">
        <v>-1.2995540220877999</v>
      </c>
      <c r="L105">
        <v>5.30460053989939E-4</v>
      </c>
      <c r="M105">
        <v>6.3499726807795696E-3</v>
      </c>
    </row>
    <row r="106" spans="1:13">
      <c r="A106" t="s">
        <v>4307</v>
      </c>
      <c r="B106" s="3" t="s">
        <v>4308</v>
      </c>
      <c r="C106" t="s">
        <v>4309</v>
      </c>
      <c r="D106">
        <v>1.9677608172390499</v>
      </c>
      <c r="E106" s="4">
        <v>4.16293230420125E-9</v>
      </c>
      <c r="F106" s="4">
        <v>1.7623926212237399E-7</v>
      </c>
      <c r="H106" t="s">
        <v>5431</v>
      </c>
      <c r="I106" s="3" t="s">
        <v>5432</v>
      </c>
      <c r="J106" t="s">
        <v>5433</v>
      </c>
      <c r="K106">
        <v>-1.2983267828407401</v>
      </c>
      <c r="L106" s="4">
        <v>9.7868127227505704E-5</v>
      </c>
      <c r="M106">
        <v>1.4581510887136701E-3</v>
      </c>
    </row>
    <row r="107" spans="1:13">
      <c r="A107" t="s">
        <v>4310</v>
      </c>
      <c r="B107" s="3" t="s">
        <v>4311</v>
      </c>
      <c r="C107" t="s">
        <v>4312</v>
      </c>
      <c r="D107">
        <v>1.9643810365248899</v>
      </c>
      <c r="E107" s="4">
        <v>8.4559477023511298E-8</v>
      </c>
      <c r="F107" s="4">
        <v>2.7868502324726501E-6</v>
      </c>
      <c r="H107" t="s">
        <v>5434</v>
      </c>
      <c r="I107" s="3" t="s">
        <v>5435</v>
      </c>
      <c r="J107" t="s">
        <v>5436</v>
      </c>
      <c r="K107">
        <v>-1.29673924411398</v>
      </c>
      <c r="L107">
        <v>2.1707549342370202E-3</v>
      </c>
      <c r="M107">
        <v>1.98920609437848E-2</v>
      </c>
    </row>
    <row r="108" spans="1:13">
      <c r="A108" t="s">
        <v>4313</v>
      </c>
      <c r="B108" s="3" t="s">
        <v>4314</v>
      </c>
      <c r="C108" t="s">
        <v>4315</v>
      </c>
      <c r="D108">
        <v>1.96345207296496</v>
      </c>
      <c r="E108" s="4">
        <v>2.3842368483689698E-13</v>
      </c>
      <c r="F108" s="4">
        <v>1.9027306250834201E-11</v>
      </c>
      <c r="H108" t="s">
        <v>5437</v>
      </c>
      <c r="I108" s="3" t="s">
        <v>5438</v>
      </c>
      <c r="J108" t="s">
        <v>5439</v>
      </c>
      <c r="K108">
        <v>-1.2964103199530099</v>
      </c>
      <c r="L108">
        <v>2.5023319521848401E-3</v>
      </c>
      <c r="M108">
        <v>2.2245442694006801E-2</v>
      </c>
    </row>
    <row r="109" spans="1:13">
      <c r="A109" t="s">
        <v>4316</v>
      </c>
      <c r="B109" s="3" t="s">
        <v>4317</v>
      </c>
      <c r="C109" t="s">
        <v>4318</v>
      </c>
      <c r="D109">
        <v>1.96138912530246</v>
      </c>
      <c r="E109" s="4">
        <v>1.98678370700894E-7</v>
      </c>
      <c r="F109" s="4">
        <v>6.0412726763925799E-6</v>
      </c>
      <c r="H109" t="s">
        <v>5440</v>
      </c>
      <c r="I109" s="3" t="s">
        <v>5441</v>
      </c>
      <c r="J109" t="s">
        <v>5442</v>
      </c>
      <c r="K109">
        <v>-1.29474739483623</v>
      </c>
      <c r="L109">
        <v>1.31995791301449E-3</v>
      </c>
      <c r="M109">
        <v>1.32498329494838E-2</v>
      </c>
    </row>
    <row r="110" spans="1:13">
      <c r="A110" t="s">
        <v>4319</v>
      </c>
      <c r="B110" s="3" t="s">
        <v>4320</v>
      </c>
      <c r="C110" t="s">
        <v>4321</v>
      </c>
      <c r="D110">
        <v>1.95736712587974</v>
      </c>
      <c r="E110" s="4">
        <v>3.4755409616722603E-23</v>
      </c>
      <c r="F110" s="4">
        <v>8.6181003203180401E-21</v>
      </c>
      <c r="H110" t="s">
        <v>5443</v>
      </c>
      <c r="I110" s="3" t="s">
        <v>5444</v>
      </c>
      <c r="J110" t="s">
        <v>5445</v>
      </c>
      <c r="K110">
        <v>-1.29174376585627</v>
      </c>
      <c r="L110" s="4">
        <v>5.7558058211938301E-8</v>
      </c>
      <c r="M110" s="4">
        <v>1.9557533352307701E-6</v>
      </c>
    </row>
    <row r="111" spans="1:13">
      <c r="A111" t="s">
        <v>4322</v>
      </c>
      <c r="B111" s="3" t="s">
        <v>4323</v>
      </c>
      <c r="C111" t="s">
        <v>4324</v>
      </c>
      <c r="D111">
        <v>1.95290372627473</v>
      </c>
      <c r="E111" s="4">
        <v>3.66883984401453E-6</v>
      </c>
      <c r="F111" s="4">
        <v>8.1469365789955904E-5</v>
      </c>
      <c r="H111" t="s">
        <v>5446</v>
      </c>
      <c r="I111" s="3" t="s">
        <v>5447</v>
      </c>
      <c r="J111" t="s">
        <v>5448</v>
      </c>
      <c r="K111">
        <v>-1.2912728916917</v>
      </c>
      <c r="L111" s="4">
        <v>1.0895217193199E-6</v>
      </c>
      <c r="M111" s="4">
        <v>2.7507451989956601E-5</v>
      </c>
    </row>
    <row r="112" spans="1:13">
      <c r="A112" t="s">
        <v>3188</v>
      </c>
      <c r="B112" s="3" t="s">
        <v>3189</v>
      </c>
      <c r="C112" t="s">
        <v>3190</v>
      </c>
      <c r="D112">
        <v>1.9518110271607001</v>
      </c>
      <c r="E112" s="4">
        <v>4.9644037743920999E-15</v>
      </c>
      <c r="F112" s="4">
        <v>4.8546275219160999E-13</v>
      </c>
      <c r="H112" t="s">
        <v>5449</v>
      </c>
      <c r="I112" s="3" t="s">
        <v>5450</v>
      </c>
      <c r="J112" t="s">
        <v>5451</v>
      </c>
      <c r="K112">
        <v>-1.2895522640964701</v>
      </c>
      <c r="L112">
        <v>6.9601951140094598E-4</v>
      </c>
      <c r="M112">
        <v>7.9134227090449198E-3</v>
      </c>
    </row>
    <row r="113" spans="1:13">
      <c r="A113" t="s">
        <v>4325</v>
      </c>
      <c r="B113" s="3" t="s">
        <v>4326</v>
      </c>
      <c r="C113" t="s">
        <v>4327</v>
      </c>
      <c r="D113">
        <v>1.9467863022444301</v>
      </c>
      <c r="E113" s="4">
        <v>4.44559707820748E-31</v>
      </c>
      <c r="F113" s="4">
        <v>2.2046986081424702E-28</v>
      </c>
      <c r="H113" t="s">
        <v>5452</v>
      </c>
      <c r="I113" s="3" t="s">
        <v>5453</v>
      </c>
      <c r="J113" t="s">
        <v>5454</v>
      </c>
      <c r="K113">
        <v>-1.2883079474286001</v>
      </c>
      <c r="L113">
        <v>8.3749679580943405E-4</v>
      </c>
      <c r="M113">
        <v>9.2102538331122995E-3</v>
      </c>
    </row>
    <row r="114" spans="1:13">
      <c r="A114" t="s">
        <v>4328</v>
      </c>
      <c r="B114" s="3" t="s">
        <v>4329</v>
      </c>
      <c r="C114" t="s">
        <v>4330</v>
      </c>
      <c r="D114">
        <v>1.9387182363272999</v>
      </c>
      <c r="E114" s="4">
        <v>1.07373320007862E-18</v>
      </c>
      <c r="F114" s="4">
        <v>1.5861552357757201E-16</v>
      </c>
      <c r="H114" t="s">
        <v>5455</v>
      </c>
      <c r="I114" s="3" t="s">
        <v>5456</v>
      </c>
      <c r="J114" t="s">
        <v>5457</v>
      </c>
      <c r="K114">
        <v>-1.28700245161564</v>
      </c>
      <c r="L114">
        <v>3.7759857215409198E-3</v>
      </c>
      <c r="M114">
        <v>3.0555558117317701E-2</v>
      </c>
    </row>
    <row r="115" spans="1:13">
      <c r="A115" t="s">
        <v>1366</v>
      </c>
      <c r="B115" s="3" t="s">
        <v>1367</v>
      </c>
      <c r="C115" t="s">
        <v>1368</v>
      </c>
      <c r="D115">
        <v>1.9375483488410301</v>
      </c>
      <c r="E115" s="4">
        <v>2.4210080246406901E-18</v>
      </c>
      <c r="F115" s="4">
        <v>3.4539161743315699E-16</v>
      </c>
      <c r="H115" t="s">
        <v>5458</v>
      </c>
      <c r="I115" s="3" t="s">
        <v>5459</v>
      </c>
      <c r="J115" t="s">
        <v>5460</v>
      </c>
      <c r="K115">
        <v>-1.2836355799869601</v>
      </c>
      <c r="L115">
        <v>6.1447233944440696E-4</v>
      </c>
      <c r="M115">
        <v>7.1903619990379601E-3</v>
      </c>
    </row>
    <row r="116" spans="1:13">
      <c r="A116" t="s">
        <v>4331</v>
      </c>
      <c r="B116" s="3" t="s">
        <v>4332</v>
      </c>
      <c r="C116" t="s">
        <v>4333</v>
      </c>
      <c r="D116">
        <v>1.93545889662491</v>
      </c>
      <c r="E116" s="4">
        <v>4.8954683221320398E-17</v>
      </c>
      <c r="F116" s="4">
        <v>5.7936198682777499E-15</v>
      </c>
      <c r="H116" t="s">
        <v>5461</v>
      </c>
      <c r="I116" s="3" t="s">
        <v>5462</v>
      </c>
      <c r="J116" t="s">
        <v>5463</v>
      </c>
      <c r="K116">
        <v>-1.28184238838789</v>
      </c>
      <c r="L116">
        <v>2.4761421372438098E-3</v>
      </c>
      <c r="M116">
        <v>2.20691919114657E-2</v>
      </c>
    </row>
    <row r="117" spans="1:13">
      <c r="A117" t="s">
        <v>2347</v>
      </c>
      <c r="B117" s="3" t="s">
        <v>2348</v>
      </c>
      <c r="C117" t="s">
        <v>2349</v>
      </c>
      <c r="D117">
        <v>1.9346328981096299</v>
      </c>
      <c r="E117" s="4">
        <v>4.6720753069911097E-10</v>
      </c>
      <c r="F117" s="4">
        <v>2.3735282090077501E-8</v>
      </c>
      <c r="H117" t="s">
        <v>5464</v>
      </c>
      <c r="I117" s="3" t="s">
        <v>5465</v>
      </c>
      <c r="J117" t="s">
        <v>5466</v>
      </c>
      <c r="K117">
        <v>-1.2811159099274601</v>
      </c>
      <c r="L117">
        <v>6.7333580170464002E-4</v>
      </c>
      <c r="M117">
        <v>7.71871844452722E-3</v>
      </c>
    </row>
    <row r="118" spans="1:13">
      <c r="A118" t="s">
        <v>4334</v>
      </c>
      <c r="B118" s="3" t="s">
        <v>4335</v>
      </c>
      <c r="C118" t="s">
        <v>4336</v>
      </c>
      <c r="D118">
        <v>1.9322252055622799</v>
      </c>
      <c r="E118" s="4">
        <v>6.2251312642332E-9</v>
      </c>
      <c r="F118" s="4">
        <v>2.5625150020299099E-7</v>
      </c>
      <c r="H118" t="s">
        <v>5467</v>
      </c>
      <c r="I118" s="3" t="s">
        <v>5468</v>
      </c>
      <c r="J118" t="s">
        <v>5469</v>
      </c>
      <c r="K118">
        <v>-1.2809911913582901</v>
      </c>
      <c r="L118" s="4">
        <v>7.57305655483354E-17</v>
      </c>
      <c r="M118" s="4">
        <v>8.9118189254592006E-15</v>
      </c>
    </row>
    <row r="119" spans="1:13">
      <c r="A119" t="s">
        <v>4337</v>
      </c>
      <c r="B119" s="3" t="s">
        <v>4338</v>
      </c>
      <c r="C119" t="s">
        <v>4339</v>
      </c>
      <c r="D119">
        <v>1.9321741419845999</v>
      </c>
      <c r="E119" s="4">
        <v>4.4540365248212202E-13</v>
      </c>
      <c r="F119" s="4">
        <v>3.4746489429026697E-11</v>
      </c>
      <c r="H119" t="s">
        <v>5470</v>
      </c>
      <c r="I119" s="3" t="s">
        <v>5471</v>
      </c>
      <c r="J119" t="s">
        <v>5472</v>
      </c>
      <c r="K119">
        <v>-1.27982401667069</v>
      </c>
      <c r="L119">
        <v>1.0578641904410301E-3</v>
      </c>
      <c r="M119">
        <v>1.1061372099747099E-2</v>
      </c>
    </row>
    <row r="120" spans="1:13">
      <c r="A120" t="s">
        <v>4340</v>
      </c>
      <c r="B120" s="3" t="s">
        <v>4341</v>
      </c>
      <c r="C120" t="s">
        <v>4342</v>
      </c>
      <c r="D120">
        <v>1.92859245242189</v>
      </c>
      <c r="E120" s="4">
        <v>1.85324259310453E-20</v>
      </c>
      <c r="F120" s="4">
        <v>3.2712872857435901E-18</v>
      </c>
      <c r="H120" t="s">
        <v>5473</v>
      </c>
      <c r="I120" s="3" t="s">
        <v>5474</v>
      </c>
      <c r="J120" t="s">
        <v>5475</v>
      </c>
      <c r="K120">
        <v>-1.27919847418494</v>
      </c>
      <c r="L120">
        <v>7.3635665930403495E-4</v>
      </c>
      <c r="M120">
        <v>8.2861009490241694E-3</v>
      </c>
    </row>
    <row r="121" spans="1:13">
      <c r="A121" t="s">
        <v>4343</v>
      </c>
      <c r="B121" s="3" t="s">
        <v>4344</v>
      </c>
      <c r="C121" t="s">
        <v>4345</v>
      </c>
      <c r="D121">
        <v>1.92652075537098</v>
      </c>
      <c r="E121" s="4">
        <v>1.21852356019788E-5</v>
      </c>
      <c r="F121">
        <v>2.3755239590541601E-4</v>
      </c>
      <c r="H121" t="s">
        <v>2224</v>
      </c>
      <c r="I121" s="3" t="s">
        <v>2225</v>
      </c>
      <c r="J121" t="s">
        <v>2226</v>
      </c>
      <c r="K121">
        <v>-1.27865318425243</v>
      </c>
      <c r="L121">
        <v>4.6313356050699103E-3</v>
      </c>
      <c r="M121">
        <v>3.5636822118301201E-2</v>
      </c>
    </row>
    <row r="122" spans="1:13">
      <c r="A122" t="s">
        <v>4346</v>
      </c>
      <c r="B122" s="3" t="s">
        <v>4347</v>
      </c>
      <c r="C122" t="s">
        <v>4348</v>
      </c>
      <c r="D122">
        <v>1.92518608158803</v>
      </c>
      <c r="E122" s="4">
        <v>3.1240370463527901E-6</v>
      </c>
      <c r="F122" s="4">
        <v>7.0422692249439599E-5</v>
      </c>
      <c r="H122" t="s">
        <v>5476</v>
      </c>
      <c r="I122" s="3" t="s">
        <v>5477</v>
      </c>
      <c r="J122" t="s">
        <v>5478</v>
      </c>
      <c r="K122">
        <v>-1.27650289450562</v>
      </c>
      <c r="L122">
        <v>2.3635599394932301E-3</v>
      </c>
      <c r="M122">
        <v>2.13489115263245E-2</v>
      </c>
    </row>
    <row r="123" spans="1:13">
      <c r="A123" t="s">
        <v>369</v>
      </c>
      <c r="B123" s="3" t="s">
        <v>370</v>
      </c>
      <c r="C123" t="s">
        <v>371</v>
      </c>
      <c r="D123">
        <v>1.9165693998870801</v>
      </c>
      <c r="E123" s="4">
        <v>5.7102753571306398E-21</v>
      </c>
      <c r="F123" s="4">
        <v>1.10129005012661E-18</v>
      </c>
      <c r="H123" t="s">
        <v>5479</v>
      </c>
      <c r="I123" s="3" t="s">
        <v>5480</v>
      </c>
      <c r="J123" t="s">
        <v>5481</v>
      </c>
      <c r="K123">
        <v>-1.27552541301584</v>
      </c>
      <c r="L123">
        <v>3.8464476293643599E-3</v>
      </c>
      <c r="M123">
        <v>3.1029301964380401E-2</v>
      </c>
    </row>
    <row r="124" spans="1:13">
      <c r="A124" t="s">
        <v>4349</v>
      </c>
      <c r="B124" s="3" t="s">
        <v>4350</v>
      </c>
      <c r="C124" t="s">
        <v>4351</v>
      </c>
      <c r="D124">
        <v>1.9124225918353499</v>
      </c>
      <c r="E124" s="4">
        <v>1.7576300899306099E-20</v>
      </c>
      <c r="F124" s="4">
        <v>3.1560066502728201E-18</v>
      </c>
      <c r="H124" t="s">
        <v>5482</v>
      </c>
      <c r="I124" s="3" t="s">
        <v>5483</v>
      </c>
      <c r="J124" t="s">
        <v>5484</v>
      </c>
      <c r="K124">
        <v>-1.27502897134499</v>
      </c>
      <c r="L124" s="4">
        <v>6.88734154330473E-5</v>
      </c>
      <c r="M124">
        <v>1.0697720880350099E-3</v>
      </c>
    </row>
    <row r="125" spans="1:13">
      <c r="A125" t="s">
        <v>913</v>
      </c>
      <c r="B125" s="3" t="s">
        <v>914</v>
      </c>
      <c r="C125" t="s">
        <v>915</v>
      </c>
      <c r="D125">
        <v>1.91156615597876</v>
      </c>
      <c r="E125" s="4">
        <v>1.55841656200974E-12</v>
      </c>
      <c r="F125" s="4">
        <v>1.13895644105617E-10</v>
      </c>
      <c r="H125" t="s">
        <v>5485</v>
      </c>
      <c r="I125" s="3" t="s">
        <v>5486</v>
      </c>
      <c r="J125" t="s">
        <v>5487</v>
      </c>
      <c r="K125">
        <v>-1.2747717531538001</v>
      </c>
      <c r="L125" s="4">
        <v>3.0033993555601198E-6</v>
      </c>
      <c r="M125" s="4">
        <v>6.8220071076294096E-5</v>
      </c>
    </row>
    <row r="126" spans="1:13">
      <c r="A126" t="s">
        <v>4352</v>
      </c>
      <c r="B126" s="3" t="s">
        <v>4353</v>
      </c>
      <c r="C126" t="s">
        <v>4354</v>
      </c>
      <c r="D126">
        <v>1.9110223307030401</v>
      </c>
      <c r="E126" s="4">
        <v>3.52916656687572E-31</v>
      </c>
      <c r="F126" s="4">
        <v>1.8377252605363601E-28</v>
      </c>
      <c r="H126" t="s">
        <v>5488</v>
      </c>
      <c r="I126" s="3" t="s">
        <v>5489</v>
      </c>
      <c r="J126" t="s">
        <v>5490</v>
      </c>
      <c r="K126">
        <v>-1.27435856481219</v>
      </c>
      <c r="L126">
        <v>3.84166917088909E-3</v>
      </c>
      <c r="M126">
        <v>3.1002761394982099E-2</v>
      </c>
    </row>
    <row r="127" spans="1:13">
      <c r="A127" t="s">
        <v>2939</v>
      </c>
      <c r="B127" s="3" t="s">
        <v>2940</v>
      </c>
      <c r="C127" t="s">
        <v>2941</v>
      </c>
      <c r="D127">
        <v>1.9077133826714801</v>
      </c>
      <c r="E127" s="4">
        <v>1.07911887586785E-6</v>
      </c>
      <c r="F127" s="4">
        <v>2.72778726522468E-5</v>
      </c>
      <c r="H127" t="s">
        <v>5491</v>
      </c>
      <c r="I127" s="3" t="s">
        <v>5492</v>
      </c>
      <c r="J127" t="s">
        <v>5493</v>
      </c>
      <c r="K127">
        <v>-1.27322442593427</v>
      </c>
      <c r="L127">
        <v>3.6483420119416301E-3</v>
      </c>
      <c r="M127">
        <v>2.97888340912318E-2</v>
      </c>
    </row>
    <row r="128" spans="1:13">
      <c r="A128" t="s">
        <v>1795</v>
      </c>
      <c r="B128" s="3" t="s">
        <v>1796</v>
      </c>
      <c r="C128" t="s">
        <v>1797</v>
      </c>
      <c r="D128">
        <v>1.89974500177548</v>
      </c>
      <c r="E128" s="4">
        <v>9.6298797980281E-18</v>
      </c>
      <c r="F128" s="4">
        <v>1.2615142535416801E-15</v>
      </c>
      <c r="H128" t="s">
        <v>5494</v>
      </c>
      <c r="I128" s="3" t="s">
        <v>5495</v>
      </c>
      <c r="J128" t="s">
        <v>5496</v>
      </c>
      <c r="K128">
        <v>-1.27242161157638</v>
      </c>
      <c r="L128">
        <v>5.0079255421434099E-3</v>
      </c>
      <c r="M128">
        <v>3.8027736462743399E-2</v>
      </c>
    </row>
    <row r="129" spans="1:13">
      <c r="A129" t="s">
        <v>2320</v>
      </c>
      <c r="B129" s="3" t="s">
        <v>2321</v>
      </c>
      <c r="C129" t="s">
        <v>2322</v>
      </c>
      <c r="D129">
        <v>1.8997177859646801</v>
      </c>
      <c r="E129" s="4">
        <v>2.07795408774587E-11</v>
      </c>
      <c r="F129" s="4">
        <v>1.2919912147360801E-9</v>
      </c>
      <c r="H129" t="s">
        <v>3851</v>
      </c>
      <c r="I129" s="3" t="s">
        <v>3852</v>
      </c>
      <c r="J129" t="s">
        <v>3853</v>
      </c>
      <c r="K129">
        <v>-1.27228843886196</v>
      </c>
      <c r="L129" s="4">
        <v>2.7711450088506901E-11</v>
      </c>
      <c r="M129" s="4">
        <v>1.6976523349809099E-9</v>
      </c>
    </row>
    <row r="130" spans="1:13">
      <c r="A130" t="s">
        <v>4355</v>
      </c>
      <c r="B130" s="3" t="s">
        <v>4356</v>
      </c>
      <c r="C130" t="s">
        <v>4357</v>
      </c>
      <c r="D130">
        <v>1.8980230375911999</v>
      </c>
      <c r="E130" s="4">
        <v>3.4917364469156299E-9</v>
      </c>
      <c r="F130" s="4">
        <v>1.51204529007912E-7</v>
      </c>
      <c r="H130" t="s">
        <v>5497</v>
      </c>
      <c r="I130" s="3" t="s">
        <v>5498</v>
      </c>
      <c r="J130" t="s">
        <v>5499</v>
      </c>
      <c r="K130">
        <v>-1.2720196966131601</v>
      </c>
      <c r="L130">
        <v>4.5086605519898603E-3</v>
      </c>
      <c r="M130">
        <v>3.4950089556158102E-2</v>
      </c>
    </row>
    <row r="131" spans="1:13">
      <c r="A131" t="s">
        <v>4358</v>
      </c>
      <c r="B131" s="3" t="s">
        <v>4359</v>
      </c>
      <c r="C131" t="s">
        <v>4360</v>
      </c>
      <c r="D131">
        <v>1.89401533878342</v>
      </c>
      <c r="E131" s="4">
        <v>7.3882804310450393E-43</v>
      </c>
      <c r="F131" s="4">
        <v>9.6181558186398203E-40</v>
      </c>
      <c r="H131" t="s">
        <v>5500</v>
      </c>
      <c r="I131" s="3" t="s">
        <v>5501</v>
      </c>
      <c r="J131" t="s">
        <v>5502</v>
      </c>
      <c r="K131">
        <v>-1.2681956839408499</v>
      </c>
      <c r="L131">
        <v>3.69911161783196E-4</v>
      </c>
      <c r="M131">
        <v>4.6866664165341803E-3</v>
      </c>
    </row>
    <row r="132" spans="1:13">
      <c r="A132" t="s">
        <v>4361</v>
      </c>
      <c r="B132" s="3" t="s">
        <v>4362</v>
      </c>
      <c r="C132" t="s">
        <v>4363</v>
      </c>
      <c r="D132">
        <v>1.8841756171063699</v>
      </c>
      <c r="E132" s="4">
        <v>1.2915243341070699E-32</v>
      </c>
      <c r="F132" s="4">
        <v>7.6860458157474799E-30</v>
      </c>
      <c r="H132" t="s">
        <v>2158</v>
      </c>
      <c r="I132" s="3" t="s">
        <v>2159</v>
      </c>
      <c r="J132" t="s">
        <v>2160</v>
      </c>
      <c r="K132">
        <v>-1.26769605454279</v>
      </c>
      <c r="L132" s="4">
        <v>4.3763962453134299E-9</v>
      </c>
      <c r="M132" s="4">
        <v>1.8415344928006801E-7</v>
      </c>
    </row>
    <row r="133" spans="1:13">
      <c r="A133" t="s">
        <v>3359</v>
      </c>
      <c r="B133" s="3" t="s">
        <v>3360</v>
      </c>
      <c r="C133" t="s">
        <v>3361</v>
      </c>
      <c r="D133">
        <v>1.8814784803839999</v>
      </c>
      <c r="E133" s="4">
        <v>1.8282768675188E-13</v>
      </c>
      <c r="F133" s="4">
        <v>1.4875460497480099E-11</v>
      </c>
      <c r="H133" t="s">
        <v>5503</v>
      </c>
      <c r="I133" s="3" t="s">
        <v>5504</v>
      </c>
      <c r="J133" t="s">
        <v>5505</v>
      </c>
      <c r="K133">
        <v>-1.2654073571626601</v>
      </c>
      <c r="L133">
        <v>7.0757409542893199E-4</v>
      </c>
      <c r="M133">
        <v>8.0141711983084396E-3</v>
      </c>
    </row>
    <row r="134" spans="1:13">
      <c r="A134" t="s">
        <v>4364</v>
      </c>
      <c r="B134" s="3" t="s">
        <v>4365</v>
      </c>
      <c r="C134" t="s">
        <v>4366</v>
      </c>
      <c r="D134">
        <v>1.8794162279206501</v>
      </c>
      <c r="E134" s="4">
        <v>4.7743850915055803E-11</v>
      </c>
      <c r="F134" s="4">
        <v>2.8251609963343699E-9</v>
      </c>
      <c r="H134" t="s">
        <v>2479</v>
      </c>
      <c r="I134" s="3" t="s">
        <v>2480</v>
      </c>
      <c r="J134" t="s">
        <v>2481</v>
      </c>
      <c r="K134">
        <v>-1.26516715808927</v>
      </c>
      <c r="L134" s="4">
        <v>9.6754993970167394E-9</v>
      </c>
      <c r="M134" s="4">
        <v>3.8168745632663201E-7</v>
      </c>
    </row>
    <row r="135" spans="1:13">
      <c r="A135" t="s">
        <v>4367</v>
      </c>
      <c r="B135" s="3" t="s">
        <v>4368</v>
      </c>
      <c r="C135" t="s">
        <v>4369</v>
      </c>
      <c r="D135">
        <v>1.86704881029449</v>
      </c>
      <c r="E135" s="4">
        <v>1.7414219231998099E-26</v>
      </c>
      <c r="F135" s="4">
        <v>5.75747257751251E-24</v>
      </c>
      <c r="H135" t="s">
        <v>5506</v>
      </c>
      <c r="I135" s="3" t="s">
        <v>5507</v>
      </c>
      <c r="J135" t="s">
        <v>5508</v>
      </c>
      <c r="K135">
        <v>-1.26415073289902</v>
      </c>
      <c r="L135">
        <v>5.1818692937864903E-3</v>
      </c>
      <c r="M135">
        <v>3.9035499284006799E-2</v>
      </c>
    </row>
    <row r="136" spans="1:13">
      <c r="A136" t="s">
        <v>4370</v>
      </c>
      <c r="B136" s="3" t="s">
        <v>4371</v>
      </c>
      <c r="C136" t="s">
        <v>4372</v>
      </c>
      <c r="D136">
        <v>1.86559600978964</v>
      </c>
      <c r="E136" s="4">
        <v>1.31836912261303E-27</v>
      </c>
      <c r="F136" s="4">
        <v>4.5767184091511204E-25</v>
      </c>
      <c r="H136" t="s">
        <v>5509</v>
      </c>
      <c r="I136" s="3" t="s">
        <v>5510</v>
      </c>
      <c r="J136" t="s">
        <v>5511</v>
      </c>
      <c r="K136">
        <v>-1.2632570901443101</v>
      </c>
      <c r="L136">
        <v>3.2290064481697999E-3</v>
      </c>
      <c r="M136">
        <v>2.7196512458119201E-2</v>
      </c>
    </row>
    <row r="137" spans="1:13">
      <c r="A137" t="s">
        <v>4373</v>
      </c>
      <c r="B137" s="3" t="s">
        <v>4374</v>
      </c>
      <c r="C137" t="s">
        <v>4375</v>
      </c>
      <c r="D137">
        <v>1.8650162075066901</v>
      </c>
      <c r="E137" s="4">
        <v>3.8665714849986402E-9</v>
      </c>
      <c r="F137" s="4">
        <v>1.65039873846325E-7</v>
      </c>
      <c r="H137" t="s">
        <v>5512</v>
      </c>
      <c r="I137" s="3" t="s">
        <v>5513</v>
      </c>
      <c r="J137" t="s">
        <v>5514</v>
      </c>
      <c r="K137">
        <v>-1.2626806869592999</v>
      </c>
      <c r="L137" s="4">
        <v>1.8830915049303199E-9</v>
      </c>
      <c r="M137" s="4">
        <v>8.4898079991761105E-8</v>
      </c>
    </row>
    <row r="138" spans="1:13">
      <c r="A138" t="s">
        <v>2578</v>
      </c>
      <c r="B138" s="3" t="s">
        <v>2579</v>
      </c>
      <c r="C138" t="s">
        <v>2580</v>
      </c>
      <c r="D138">
        <v>1.8568361127394499</v>
      </c>
      <c r="E138" s="4">
        <v>3.4066917626774702E-21</v>
      </c>
      <c r="F138" s="4">
        <v>7.0255428440404901E-19</v>
      </c>
      <c r="H138" t="s">
        <v>5515</v>
      </c>
      <c r="I138" s="3" t="s">
        <v>5516</v>
      </c>
      <c r="J138" t="s">
        <v>5517</v>
      </c>
      <c r="K138">
        <v>-1.26237786798825</v>
      </c>
      <c r="L138" s="4">
        <v>1.01636313729962E-9</v>
      </c>
      <c r="M138" s="4">
        <v>4.8615374733219501E-8</v>
      </c>
    </row>
    <row r="139" spans="1:13">
      <c r="A139" t="s">
        <v>4376</v>
      </c>
      <c r="B139" s="3" t="s">
        <v>4377</v>
      </c>
      <c r="C139" t="s">
        <v>4378</v>
      </c>
      <c r="D139">
        <v>1.8566322017605901</v>
      </c>
      <c r="E139" s="4">
        <v>1.83398368887365E-8</v>
      </c>
      <c r="F139" s="4">
        <v>6.8705119164657003E-7</v>
      </c>
      <c r="H139" t="s">
        <v>5518</v>
      </c>
      <c r="I139" s="3" t="s">
        <v>5519</v>
      </c>
      <c r="J139" t="s">
        <v>5520</v>
      </c>
      <c r="K139">
        <v>-1.2588654932953101</v>
      </c>
      <c r="L139">
        <v>3.4122586729771098E-4</v>
      </c>
      <c r="M139">
        <v>4.3864212016103497E-3</v>
      </c>
    </row>
    <row r="140" spans="1:13">
      <c r="A140" t="s">
        <v>1768</v>
      </c>
      <c r="B140" s="3" t="s">
        <v>1769</v>
      </c>
      <c r="C140" t="s">
        <v>1770</v>
      </c>
      <c r="D140">
        <v>1.85458514714121</v>
      </c>
      <c r="E140" s="4">
        <v>6.2928827291845601E-18</v>
      </c>
      <c r="F140" s="4">
        <v>8.5669578017114502E-16</v>
      </c>
      <c r="H140" t="s">
        <v>5521</v>
      </c>
      <c r="I140" s="3" t="s">
        <v>5522</v>
      </c>
      <c r="J140" t="s">
        <v>5523</v>
      </c>
      <c r="K140">
        <v>-1.25306075060385</v>
      </c>
      <c r="L140">
        <v>3.7461858122236E-3</v>
      </c>
      <c r="M140">
        <v>3.0411698948925599E-2</v>
      </c>
    </row>
    <row r="141" spans="1:13">
      <c r="A141" t="s">
        <v>2882</v>
      </c>
      <c r="B141" s="3" t="s">
        <v>2883</v>
      </c>
      <c r="C141" t="s">
        <v>2884</v>
      </c>
      <c r="D141">
        <v>1.848956192013</v>
      </c>
      <c r="E141" s="4">
        <v>2.0197089394015401E-13</v>
      </c>
      <c r="F141" s="4">
        <v>1.6369072956729399E-11</v>
      </c>
      <c r="H141" t="s">
        <v>5524</v>
      </c>
      <c r="I141" s="3" t="s">
        <v>5525</v>
      </c>
      <c r="J141" t="s">
        <v>5526</v>
      </c>
      <c r="K141">
        <v>-1.25157868340751</v>
      </c>
      <c r="L141">
        <v>2.2054043117876801E-4</v>
      </c>
      <c r="M141">
        <v>2.9848191299691701E-3</v>
      </c>
    </row>
    <row r="142" spans="1:13">
      <c r="A142" t="s">
        <v>438</v>
      </c>
      <c r="B142" s="3" t="s">
        <v>439</v>
      </c>
      <c r="C142" t="s">
        <v>440</v>
      </c>
      <c r="D142">
        <v>1.8485599339898899</v>
      </c>
      <c r="E142" s="4">
        <v>4.6437674945793003E-12</v>
      </c>
      <c r="F142" s="4">
        <v>3.1404231540452002E-10</v>
      </c>
      <c r="H142" t="s">
        <v>5527</v>
      </c>
      <c r="I142" s="3" t="s">
        <v>5528</v>
      </c>
      <c r="J142" t="s">
        <v>5529</v>
      </c>
      <c r="K142">
        <v>-1.25156013963333</v>
      </c>
      <c r="L142" s="4">
        <v>6.84335716339061E-9</v>
      </c>
      <c r="M142" s="4">
        <v>2.7785630868667302E-7</v>
      </c>
    </row>
    <row r="143" spans="1:13">
      <c r="A143" t="s">
        <v>4379</v>
      </c>
      <c r="B143" s="3" t="s">
        <v>4380</v>
      </c>
      <c r="C143" t="s">
        <v>4381</v>
      </c>
      <c r="D143">
        <v>1.84568362459982</v>
      </c>
      <c r="E143" s="4">
        <v>1.9343360310421099E-7</v>
      </c>
      <c r="F143" s="4">
        <v>5.8990168653844897E-6</v>
      </c>
      <c r="H143" t="s">
        <v>5530</v>
      </c>
      <c r="I143" s="3" t="s">
        <v>5531</v>
      </c>
      <c r="J143" t="s">
        <v>5532</v>
      </c>
      <c r="K143">
        <v>-1.2504910817228501</v>
      </c>
      <c r="L143">
        <v>5.6498823219592103E-3</v>
      </c>
      <c r="M143">
        <v>4.19950990392517E-2</v>
      </c>
    </row>
    <row r="144" spans="1:13">
      <c r="A144" t="s">
        <v>4382</v>
      </c>
      <c r="B144" s="3" t="s">
        <v>4383</v>
      </c>
      <c r="C144" t="s">
        <v>4384</v>
      </c>
      <c r="D144">
        <v>1.83792190753797</v>
      </c>
      <c r="E144" s="4">
        <v>1.78599795336987E-16</v>
      </c>
      <c r="F144" s="4">
        <v>2.0000296435882301E-14</v>
      </c>
      <c r="H144" t="s">
        <v>3887</v>
      </c>
      <c r="I144" s="3" t="s">
        <v>3888</v>
      </c>
      <c r="J144" t="s">
        <v>3889</v>
      </c>
      <c r="K144">
        <v>-1.25025083616698</v>
      </c>
      <c r="L144" s="4">
        <v>3.9400444017263401E-15</v>
      </c>
      <c r="M144" s="4">
        <v>3.9645983016211498E-13</v>
      </c>
    </row>
    <row r="145" spans="1:13">
      <c r="A145" t="s">
        <v>4385</v>
      </c>
      <c r="B145" s="3" t="s">
        <v>4386</v>
      </c>
      <c r="C145" t="s">
        <v>4387</v>
      </c>
      <c r="D145">
        <v>1.8347071280796401</v>
      </c>
      <c r="E145" s="4">
        <v>2.6343691664056199E-9</v>
      </c>
      <c r="F145" s="4">
        <v>1.16747394398006E-7</v>
      </c>
      <c r="H145" t="s">
        <v>5533</v>
      </c>
      <c r="I145" s="3" t="s">
        <v>5534</v>
      </c>
      <c r="J145" t="s">
        <v>5535</v>
      </c>
      <c r="K145">
        <v>-1.2479093801486001</v>
      </c>
      <c r="L145">
        <v>3.5502461102333901E-3</v>
      </c>
      <c r="M145">
        <v>2.9182350524882199E-2</v>
      </c>
    </row>
    <row r="146" spans="1:13">
      <c r="A146" t="s">
        <v>2269</v>
      </c>
      <c r="B146" s="3" t="s">
        <v>2270</v>
      </c>
      <c r="C146" t="s">
        <v>2271</v>
      </c>
      <c r="D146">
        <v>1.82711213829909</v>
      </c>
      <c r="E146" s="4">
        <v>1.71023527027064E-12</v>
      </c>
      <c r="F146" s="4">
        <v>1.24120175764694E-10</v>
      </c>
      <c r="H146" t="s">
        <v>5536</v>
      </c>
      <c r="I146" s="3" t="s">
        <v>5537</v>
      </c>
      <c r="J146" t="s">
        <v>5538</v>
      </c>
      <c r="K146">
        <v>-1.2474144602832899</v>
      </c>
      <c r="L146">
        <v>3.2404015602194298E-3</v>
      </c>
      <c r="M146">
        <v>2.72814567897375E-2</v>
      </c>
    </row>
    <row r="147" spans="1:13">
      <c r="A147" t="s">
        <v>4388</v>
      </c>
      <c r="B147" s="3" t="s">
        <v>4389</v>
      </c>
      <c r="C147" t="s">
        <v>4390</v>
      </c>
      <c r="D147">
        <v>1.82593007076884</v>
      </c>
      <c r="E147" s="4">
        <v>9.5038341846131396E-23</v>
      </c>
      <c r="F147" s="4">
        <v>2.2242175531607499E-20</v>
      </c>
      <c r="H147" t="s">
        <v>5539</v>
      </c>
      <c r="I147" s="3" t="s">
        <v>5540</v>
      </c>
      <c r="J147" t="s">
        <v>5541</v>
      </c>
      <c r="K147">
        <v>-1.2463510282125401</v>
      </c>
      <c r="L147" s="4">
        <v>4.7125488717361598E-27</v>
      </c>
      <c r="M147" s="4">
        <v>1.6091423024490599E-24</v>
      </c>
    </row>
    <row r="148" spans="1:13">
      <c r="A148" t="s">
        <v>504</v>
      </c>
      <c r="B148" s="3" t="s">
        <v>505</v>
      </c>
      <c r="C148" t="s">
        <v>506</v>
      </c>
      <c r="D148">
        <v>1.8247174603809599</v>
      </c>
      <c r="E148" s="4">
        <v>7.8599263289217302E-18</v>
      </c>
      <c r="F148" s="4">
        <v>1.04945131734045E-15</v>
      </c>
      <c r="H148" t="s">
        <v>5542</v>
      </c>
      <c r="I148" s="3" t="s">
        <v>5543</v>
      </c>
      <c r="J148" t="s">
        <v>5544</v>
      </c>
      <c r="K148">
        <v>-1.2458568567589301</v>
      </c>
      <c r="L148">
        <v>4.2409902660184096E-3</v>
      </c>
      <c r="M148">
        <v>3.3371963071740701E-2</v>
      </c>
    </row>
    <row r="149" spans="1:13">
      <c r="A149" t="s">
        <v>3086</v>
      </c>
      <c r="B149" s="3" t="s">
        <v>3087</v>
      </c>
      <c r="C149" t="s">
        <v>3088</v>
      </c>
      <c r="D149">
        <v>1.8195955211083299</v>
      </c>
      <c r="E149" s="4">
        <v>1.9091481125128199E-10</v>
      </c>
      <c r="F149" s="4">
        <v>1.03826752050991E-8</v>
      </c>
      <c r="H149" t="s">
        <v>5545</v>
      </c>
      <c r="I149" s="3" t="s">
        <v>5546</v>
      </c>
      <c r="J149" t="s">
        <v>5547</v>
      </c>
      <c r="K149">
        <v>-1.24570780535349</v>
      </c>
      <c r="L149" s="4">
        <v>1.42552951955792E-6</v>
      </c>
      <c r="M149" s="4">
        <v>3.47278998396163E-5</v>
      </c>
    </row>
    <row r="150" spans="1:13">
      <c r="A150" t="s">
        <v>4391</v>
      </c>
      <c r="B150" s="3" t="s">
        <v>4392</v>
      </c>
      <c r="C150" t="s">
        <v>4393</v>
      </c>
      <c r="D150">
        <v>1.8181607657167</v>
      </c>
      <c r="E150" s="4">
        <v>7.3820074506575999E-15</v>
      </c>
      <c r="F150" s="4">
        <v>7.1516201483603298E-13</v>
      </c>
      <c r="H150" t="s">
        <v>5548</v>
      </c>
      <c r="I150" s="3" t="s">
        <v>5549</v>
      </c>
      <c r="J150" t="s">
        <v>5550</v>
      </c>
      <c r="K150">
        <v>-1.24470586169963</v>
      </c>
      <c r="L150">
        <v>5.8047208578296799E-3</v>
      </c>
      <c r="M150">
        <v>4.2937869462713898E-2</v>
      </c>
    </row>
    <row r="151" spans="1:13">
      <c r="A151" t="s">
        <v>877</v>
      </c>
      <c r="B151" s="3" t="s">
        <v>878</v>
      </c>
      <c r="C151" t="s">
        <v>879</v>
      </c>
      <c r="D151">
        <v>1.81690235832544</v>
      </c>
      <c r="E151" s="4">
        <v>9.8642433152822905E-10</v>
      </c>
      <c r="F151" s="4">
        <v>4.7341549311984998E-8</v>
      </c>
      <c r="H151" t="s">
        <v>5551</v>
      </c>
      <c r="I151" s="3" t="s">
        <v>5552</v>
      </c>
      <c r="J151" t="s">
        <v>5553</v>
      </c>
      <c r="K151">
        <v>-1.2328580048645299</v>
      </c>
      <c r="L151" s="4">
        <v>8.0052936729297399E-7</v>
      </c>
      <c r="M151" s="4">
        <v>2.1026766949994098E-5</v>
      </c>
    </row>
    <row r="152" spans="1:13">
      <c r="A152" t="s">
        <v>4394</v>
      </c>
      <c r="B152" s="3" t="s">
        <v>4395</v>
      </c>
      <c r="C152" t="s">
        <v>4396</v>
      </c>
      <c r="D152">
        <v>1.80246725456057</v>
      </c>
      <c r="E152" s="4">
        <v>9.9570107402308803E-29</v>
      </c>
      <c r="F152" s="4">
        <v>3.70347458407623E-26</v>
      </c>
      <c r="H152" t="s">
        <v>5554</v>
      </c>
      <c r="I152" s="3" t="s">
        <v>5555</v>
      </c>
      <c r="J152" t="s">
        <v>5556</v>
      </c>
      <c r="K152">
        <v>-1.2319843170509099</v>
      </c>
      <c r="L152">
        <v>8.7172858755522398E-4</v>
      </c>
      <c r="M152">
        <v>9.5014310571364495E-3</v>
      </c>
    </row>
    <row r="153" spans="1:13">
      <c r="A153" t="s">
        <v>4397</v>
      </c>
      <c r="B153" s="3" t="s">
        <v>4398</v>
      </c>
      <c r="C153" t="s">
        <v>4399</v>
      </c>
      <c r="D153">
        <v>1.80214583416177</v>
      </c>
      <c r="E153" s="4">
        <v>2.9322016316696097E-23</v>
      </c>
      <c r="F153" s="4">
        <v>7.5401021958081902E-21</v>
      </c>
      <c r="H153" t="s">
        <v>5557</v>
      </c>
      <c r="I153" s="3" t="s">
        <v>5558</v>
      </c>
      <c r="J153" t="s">
        <v>5559</v>
      </c>
      <c r="K153">
        <v>-1.2313036013932701</v>
      </c>
      <c r="L153">
        <v>5.6428999168416103E-3</v>
      </c>
      <c r="M153">
        <v>4.1962142937484397E-2</v>
      </c>
    </row>
    <row r="154" spans="1:13">
      <c r="A154" t="s">
        <v>4400</v>
      </c>
      <c r="B154" s="3" t="s">
        <v>4401</v>
      </c>
      <c r="C154" t="s">
        <v>4402</v>
      </c>
      <c r="D154">
        <v>1.79471222862044</v>
      </c>
      <c r="E154" s="4">
        <v>4.6528335505680097E-19</v>
      </c>
      <c r="F154" s="4">
        <v>7.2867571447203906E-17</v>
      </c>
      <c r="H154" t="s">
        <v>5560</v>
      </c>
      <c r="I154" s="3" t="s">
        <v>5561</v>
      </c>
      <c r="J154" t="s">
        <v>5562</v>
      </c>
      <c r="K154">
        <v>-1.22922172143147</v>
      </c>
      <c r="L154">
        <v>5.08524272503918E-3</v>
      </c>
      <c r="M154">
        <v>3.8446649989052999E-2</v>
      </c>
    </row>
    <row r="155" spans="1:13">
      <c r="A155" t="s">
        <v>4403</v>
      </c>
      <c r="B155" s="3" t="s">
        <v>4404</v>
      </c>
      <c r="C155" t="s">
        <v>4405</v>
      </c>
      <c r="D155">
        <v>1.7940767162944</v>
      </c>
      <c r="E155" s="4">
        <v>2.3051600880752699E-44</v>
      </c>
      <c r="F155" s="4">
        <v>3.2009452983013201E-41</v>
      </c>
      <c r="H155" t="s">
        <v>5563</v>
      </c>
      <c r="I155" s="3" t="s">
        <v>5564</v>
      </c>
      <c r="J155" t="s">
        <v>5565</v>
      </c>
      <c r="K155">
        <v>-1.22715369402337</v>
      </c>
      <c r="L155">
        <v>3.6003839258953998E-3</v>
      </c>
      <c r="M155">
        <v>2.9489735270340298E-2</v>
      </c>
    </row>
    <row r="156" spans="1:13">
      <c r="A156" t="s">
        <v>4406</v>
      </c>
      <c r="B156" s="3" t="s">
        <v>4407</v>
      </c>
      <c r="C156" t="s">
        <v>4408</v>
      </c>
      <c r="D156">
        <v>1.79211353991452</v>
      </c>
      <c r="E156" s="4">
        <v>6.2121078084984706E-20</v>
      </c>
      <c r="F156" s="4">
        <v>1.06935531853896E-17</v>
      </c>
      <c r="H156" t="s">
        <v>5566</v>
      </c>
      <c r="I156" s="3" t="s">
        <v>5567</v>
      </c>
      <c r="J156" t="s">
        <v>5568</v>
      </c>
      <c r="K156">
        <v>-1.2254730587006499</v>
      </c>
      <c r="L156">
        <v>4.5906679571751296E-3</v>
      </c>
      <c r="M156">
        <v>3.5419005814541597E-2</v>
      </c>
    </row>
    <row r="157" spans="1:13">
      <c r="A157" t="s">
        <v>210</v>
      </c>
      <c r="B157" s="3" t="s">
        <v>211</v>
      </c>
      <c r="C157" t="s">
        <v>212</v>
      </c>
      <c r="D157">
        <v>1.79194408511459</v>
      </c>
      <c r="E157" s="4">
        <v>2.50614023325496E-9</v>
      </c>
      <c r="F157" s="4">
        <v>1.1130148170249E-7</v>
      </c>
      <c r="H157" t="s">
        <v>5569</v>
      </c>
      <c r="I157" s="3" t="s">
        <v>5570</v>
      </c>
      <c r="J157" t="s">
        <v>5571</v>
      </c>
      <c r="K157">
        <v>-1.2240855138824001</v>
      </c>
      <c r="L157" s="4">
        <v>1.1058494093901699E-5</v>
      </c>
      <c r="M157">
        <v>2.182967382152E-4</v>
      </c>
    </row>
    <row r="158" spans="1:13">
      <c r="A158" t="s">
        <v>4409</v>
      </c>
      <c r="B158" s="3" t="s">
        <v>4410</v>
      </c>
      <c r="C158" t="s">
        <v>4411</v>
      </c>
      <c r="D158">
        <v>1.7787089222494099</v>
      </c>
      <c r="E158" s="4">
        <v>4.0880255826052903E-5</v>
      </c>
      <c r="F158">
        <v>6.8338270353198696E-4</v>
      </c>
      <c r="H158" t="s">
        <v>5572</v>
      </c>
      <c r="I158" s="3" t="s">
        <v>5573</v>
      </c>
      <c r="J158" t="s">
        <v>5574</v>
      </c>
      <c r="K158">
        <v>-1.2233740638847499</v>
      </c>
      <c r="L158">
        <v>3.5675559591625398E-3</v>
      </c>
      <c r="M158">
        <v>2.9278417286602298E-2</v>
      </c>
    </row>
    <row r="159" spans="1:13">
      <c r="A159" t="s">
        <v>4412</v>
      </c>
      <c r="B159" s="3" t="s">
        <v>4413</v>
      </c>
      <c r="C159" t="s">
        <v>4414</v>
      </c>
      <c r="D159">
        <v>1.77457587202199</v>
      </c>
      <c r="E159" s="4">
        <v>2.2485539554259899E-8</v>
      </c>
      <c r="F159" s="4">
        <v>8.2601640806997998E-7</v>
      </c>
      <c r="H159" t="s">
        <v>5575</v>
      </c>
      <c r="I159" s="3" t="s">
        <v>5576</v>
      </c>
      <c r="J159" t="s">
        <v>5577</v>
      </c>
      <c r="K159">
        <v>-1.2218394110792701</v>
      </c>
      <c r="L159">
        <v>4.9530651661406399E-3</v>
      </c>
      <c r="M159">
        <v>3.7679837233580503E-2</v>
      </c>
    </row>
    <row r="160" spans="1:13">
      <c r="A160" t="s">
        <v>4415</v>
      </c>
      <c r="B160" s="3" t="s">
        <v>4416</v>
      </c>
      <c r="C160" t="s">
        <v>4417</v>
      </c>
      <c r="D160">
        <v>1.76932769839098</v>
      </c>
      <c r="E160" s="4">
        <v>2.1035112727121099E-7</v>
      </c>
      <c r="F160" s="4">
        <v>6.3315081357399704E-6</v>
      </c>
      <c r="H160" t="s">
        <v>5578</v>
      </c>
      <c r="I160" s="3" t="s">
        <v>5579</v>
      </c>
      <c r="J160" t="s">
        <v>5580</v>
      </c>
      <c r="K160">
        <v>-1.2216455269072599</v>
      </c>
      <c r="L160">
        <v>5.7256258375001897E-3</v>
      </c>
      <c r="M160">
        <v>4.2471175416414299E-2</v>
      </c>
    </row>
    <row r="161" spans="1:13">
      <c r="A161" t="s">
        <v>4418</v>
      </c>
      <c r="B161" s="3" t="s">
        <v>4419</v>
      </c>
      <c r="C161" t="s">
        <v>4420</v>
      </c>
      <c r="D161">
        <v>1.76513223798699</v>
      </c>
      <c r="E161" s="4">
        <v>5.7142226962889901E-27</v>
      </c>
      <c r="F161" s="4">
        <v>1.9197023313065098E-24</v>
      </c>
      <c r="H161" t="s">
        <v>5581</v>
      </c>
      <c r="I161" s="3" t="s">
        <v>5582</v>
      </c>
      <c r="J161" t="s">
        <v>5583</v>
      </c>
      <c r="K161">
        <v>-1.2216244134931999</v>
      </c>
      <c r="L161">
        <v>2.1680258866344001E-3</v>
      </c>
      <c r="M161">
        <v>1.9884549182169999E-2</v>
      </c>
    </row>
    <row r="162" spans="1:13">
      <c r="A162" t="s">
        <v>4421</v>
      </c>
      <c r="B162" s="3" t="s">
        <v>4422</v>
      </c>
      <c r="C162" t="s">
        <v>4423</v>
      </c>
      <c r="D162">
        <v>1.75601504767149</v>
      </c>
      <c r="E162" s="4">
        <v>2.6068405291651301E-6</v>
      </c>
      <c r="F162" s="4">
        <v>6.01972077405548E-5</v>
      </c>
      <c r="H162" t="s">
        <v>5584</v>
      </c>
      <c r="I162" s="3" t="s">
        <v>5585</v>
      </c>
      <c r="J162" t="s">
        <v>5586</v>
      </c>
      <c r="K162">
        <v>-1.22122780457952</v>
      </c>
      <c r="L162">
        <v>1.02716087774194E-4</v>
      </c>
      <c r="M162">
        <v>1.51628163873047E-3</v>
      </c>
    </row>
    <row r="163" spans="1:13">
      <c r="A163" t="s">
        <v>3221</v>
      </c>
      <c r="B163" s="3" t="s">
        <v>3222</v>
      </c>
      <c r="C163" t="s">
        <v>3223</v>
      </c>
      <c r="D163">
        <v>1.74299128429796</v>
      </c>
      <c r="E163" s="4">
        <v>4.5288905418078501E-20</v>
      </c>
      <c r="F163" s="4">
        <v>7.9270807643122508E-18</v>
      </c>
      <c r="H163" t="s">
        <v>5587</v>
      </c>
      <c r="I163" s="3" t="s">
        <v>5588</v>
      </c>
      <c r="J163" t="s">
        <v>5589</v>
      </c>
      <c r="K163">
        <v>-1.22025165517751</v>
      </c>
      <c r="L163">
        <v>3.5769226570613901E-4</v>
      </c>
      <c r="M163">
        <v>4.5595913111341297E-3</v>
      </c>
    </row>
    <row r="164" spans="1:13">
      <c r="A164" t="s">
        <v>4424</v>
      </c>
      <c r="B164" s="3" t="s">
        <v>4425</v>
      </c>
      <c r="C164" t="s">
        <v>4426</v>
      </c>
      <c r="D164">
        <v>1.7362584113735799</v>
      </c>
      <c r="E164" s="4">
        <v>4.6081902704423497E-19</v>
      </c>
      <c r="F164" s="4">
        <v>7.2715147835639201E-17</v>
      </c>
      <c r="H164" t="s">
        <v>5590</v>
      </c>
      <c r="I164" s="3" t="s">
        <v>5591</v>
      </c>
      <c r="J164" t="s">
        <v>5592</v>
      </c>
      <c r="K164">
        <v>-1.2199693616316001</v>
      </c>
      <c r="L164" s="4">
        <v>3.4929762448993803E-5</v>
      </c>
      <c r="M164">
        <v>5.9880824860089903E-4</v>
      </c>
    </row>
    <row r="165" spans="1:13">
      <c r="A165" t="s">
        <v>135</v>
      </c>
      <c r="B165" s="3" t="s">
        <v>136</v>
      </c>
      <c r="C165" t="s">
        <v>137</v>
      </c>
      <c r="D165">
        <v>1.73381690212762</v>
      </c>
      <c r="E165" s="4">
        <v>6.0402309243509003E-5</v>
      </c>
      <c r="F165">
        <v>9.5893269758616604E-4</v>
      </c>
      <c r="H165" t="s">
        <v>5593</v>
      </c>
      <c r="I165" s="3" t="s">
        <v>5594</v>
      </c>
      <c r="J165" t="s">
        <v>5595</v>
      </c>
      <c r="K165">
        <v>-1.2171772827353999</v>
      </c>
      <c r="L165">
        <v>1.0229682002418001E-3</v>
      </c>
      <c r="M165">
        <v>1.07776452416978E-2</v>
      </c>
    </row>
    <row r="166" spans="1:13">
      <c r="A166" t="s">
        <v>4427</v>
      </c>
      <c r="B166" s="3" t="s">
        <v>4428</v>
      </c>
      <c r="C166" t="s">
        <v>4429</v>
      </c>
      <c r="D166">
        <v>1.72773344901371</v>
      </c>
      <c r="E166" s="4">
        <v>5.3037997440435503E-7</v>
      </c>
      <c r="F166" s="4">
        <v>1.45550520248594E-5</v>
      </c>
      <c r="H166" t="s">
        <v>5596</v>
      </c>
      <c r="I166" s="3" t="s">
        <v>5597</v>
      </c>
      <c r="J166" t="s">
        <v>5598</v>
      </c>
      <c r="K166">
        <v>-1.2170613822566501</v>
      </c>
      <c r="L166">
        <v>2.7898471947893802E-3</v>
      </c>
      <c r="M166">
        <v>2.4252807687924802E-2</v>
      </c>
    </row>
    <row r="167" spans="1:13">
      <c r="A167" t="s">
        <v>916</v>
      </c>
      <c r="B167" s="3" t="s">
        <v>917</v>
      </c>
      <c r="C167" t="s">
        <v>918</v>
      </c>
      <c r="D167">
        <v>1.7234714148963399</v>
      </c>
      <c r="E167" s="4">
        <v>1.66178588534107E-8</v>
      </c>
      <c r="F167" s="4">
        <v>6.2478949829908199E-7</v>
      </c>
      <c r="H167" t="s">
        <v>5599</v>
      </c>
      <c r="I167" s="3" t="s">
        <v>5600</v>
      </c>
      <c r="J167" t="s">
        <v>5601</v>
      </c>
      <c r="K167">
        <v>-1.21583347291966</v>
      </c>
      <c r="L167">
        <v>1.8987382988540399E-3</v>
      </c>
      <c r="M167">
        <v>1.7863062342742E-2</v>
      </c>
    </row>
    <row r="168" spans="1:13">
      <c r="A168" t="s">
        <v>4430</v>
      </c>
      <c r="B168" s="3" t="s">
        <v>4431</v>
      </c>
      <c r="C168" t="s">
        <v>4432</v>
      </c>
      <c r="D168">
        <v>1.70600311845747</v>
      </c>
      <c r="E168" s="4">
        <v>7.8114661530336803E-10</v>
      </c>
      <c r="F168" s="4">
        <v>3.8554240299885E-8</v>
      </c>
      <c r="H168" t="s">
        <v>5602</v>
      </c>
      <c r="I168" s="3" t="s">
        <v>5603</v>
      </c>
      <c r="J168" t="s">
        <v>5604</v>
      </c>
      <c r="K168">
        <v>-1.2141163084664599</v>
      </c>
      <c r="L168">
        <v>7.0995397536016596E-3</v>
      </c>
      <c r="M168">
        <v>4.98283579356949E-2</v>
      </c>
    </row>
    <row r="169" spans="1:13">
      <c r="A169" t="s">
        <v>699</v>
      </c>
      <c r="B169" s="3" t="s">
        <v>700</v>
      </c>
      <c r="C169" t="s">
        <v>701</v>
      </c>
      <c r="D169">
        <v>1.70404177705917</v>
      </c>
      <c r="E169" s="4">
        <v>2.2696697129782199E-13</v>
      </c>
      <c r="F169" s="4">
        <v>1.8182673250624401E-11</v>
      </c>
      <c r="H169" t="s">
        <v>5605</v>
      </c>
      <c r="I169" s="3" t="s">
        <v>5606</v>
      </c>
      <c r="J169" t="s">
        <v>5607</v>
      </c>
      <c r="K169">
        <v>-1.21363533119879</v>
      </c>
      <c r="L169">
        <v>5.0507764330518304E-3</v>
      </c>
      <c r="M169">
        <v>3.8283341457073003E-2</v>
      </c>
    </row>
    <row r="170" spans="1:13">
      <c r="A170" t="s">
        <v>4433</v>
      </c>
      <c r="B170" s="3" t="s">
        <v>4434</v>
      </c>
      <c r="C170" t="s">
        <v>4435</v>
      </c>
      <c r="D170">
        <v>1.6965291223643999</v>
      </c>
      <c r="E170" s="4">
        <v>1.9615143188479802E-6</v>
      </c>
      <c r="F170" s="4">
        <v>4.6269968003719798E-5</v>
      </c>
      <c r="H170" t="s">
        <v>5608</v>
      </c>
      <c r="I170" s="3" t="s">
        <v>5609</v>
      </c>
      <c r="J170" t="s">
        <v>5610</v>
      </c>
      <c r="K170">
        <v>-1.20947227526698</v>
      </c>
      <c r="L170">
        <v>5.5900187150983403E-3</v>
      </c>
      <c r="M170">
        <v>4.1628555082969101E-2</v>
      </c>
    </row>
    <row r="171" spans="1:13">
      <c r="A171" t="s">
        <v>4436</v>
      </c>
      <c r="B171" s="3" t="s">
        <v>4437</v>
      </c>
      <c r="C171" t="s">
        <v>4438</v>
      </c>
      <c r="D171">
        <v>1.6880852608303101</v>
      </c>
      <c r="E171" s="4">
        <v>5.8987852385850599E-5</v>
      </c>
      <c r="F171">
        <v>9.4067819013771495E-4</v>
      </c>
      <c r="H171" t="s">
        <v>5611</v>
      </c>
      <c r="I171" s="3" t="s">
        <v>5612</v>
      </c>
      <c r="J171" t="s">
        <v>5613</v>
      </c>
      <c r="K171">
        <v>-1.2092547033555601</v>
      </c>
      <c r="L171" s="4">
        <v>1.7381440492264701E-6</v>
      </c>
      <c r="M171" s="4">
        <v>4.1565789209343499E-5</v>
      </c>
    </row>
    <row r="172" spans="1:13">
      <c r="A172" t="s">
        <v>4439</v>
      </c>
      <c r="B172" s="3" t="s">
        <v>4440</v>
      </c>
      <c r="C172" t="s">
        <v>4441</v>
      </c>
      <c r="D172">
        <v>1.68708374838122</v>
      </c>
      <c r="E172">
        <v>1.24372330952019E-4</v>
      </c>
      <c r="F172">
        <v>1.80652111673613E-3</v>
      </c>
      <c r="H172" t="s">
        <v>5614</v>
      </c>
      <c r="I172" s="3" t="s">
        <v>5615</v>
      </c>
      <c r="J172" t="s">
        <v>5616</v>
      </c>
      <c r="K172">
        <v>-1.20923350778622</v>
      </c>
      <c r="L172">
        <v>1.1325656032335201E-3</v>
      </c>
      <c r="M172">
        <v>1.1684105472883099E-2</v>
      </c>
    </row>
    <row r="173" spans="1:13">
      <c r="A173" t="s">
        <v>1963</v>
      </c>
      <c r="B173" s="3" t="s">
        <v>1964</v>
      </c>
      <c r="C173" t="s">
        <v>1965</v>
      </c>
      <c r="D173">
        <v>1.6861643897190901</v>
      </c>
      <c r="E173" s="4">
        <v>2.3157814650110701E-7</v>
      </c>
      <c r="F173" s="4">
        <v>6.9006312066832002E-6</v>
      </c>
      <c r="H173" t="s">
        <v>5617</v>
      </c>
      <c r="I173" s="3" t="s">
        <v>5618</v>
      </c>
      <c r="J173" t="s">
        <v>5619</v>
      </c>
      <c r="K173">
        <v>-1.2080648100520399</v>
      </c>
      <c r="L173">
        <v>3.4117948542892801E-4</v>
      </c>
      <c r="M173">
        <v>4.3864212016103497E-3</v>
      </c>
    </row>
    <row r="174" spans="1:13">
      <c r="A174" t="s">
        <v>4442</v>
      </c>
      <c r="B174" s="3" t="s">
        <v>4443</v>
      </c>
      <c r="C174" t="s">
        <v>4444</v>
      </c>
      <c r="D174">
        <v>1.6816747849904701</v>
      </c>
      <c r="E174" s="4">
        <v>4.3929729355462303E-5</v>
      </c>
      <c r="F174">
        <v>7.2735479550470902E-4</v>
      </c>
      <c r="H174" t="s">
        <v>5620</v>
      </c>
      <c r="I174" s="3" t="s">
        <v>5621</v>
      </c>
      <c r="J174" t="s">
        <v>5622</v>
      </c>
      <c r="K174">
        <v>-1.20475513111585</v>
      </c>
      <c r="L174">
        <v>3.76732870796991E-3</v>
      </c>
      <c r="M174">
        <v>3.05329531744379E-2</v>
      </c>
    </row>
    <row r="175" spans="1:13">
      <c r="A175" t="s">
        <v>4445</v>
      </c>
      <c r="B175" s="3" t="s">
        <v>4446</v>
      </c>
      <c r="C175" t="s">
        <v>4447</v>
      </c>
      <c r="D175">
        <v>1.6754506200608701</v>
      </c>
      <c r="E175" s="4">
        <v>1.8448970430818601E-9</v>
      </c>
      <c r="F175" s="4">
        <v>8.3356530391219199E-8</v>
      </c>
      <c r="H175" t="s">
        <v>5623</v>
      </c>
      <c r="I175" s="3" t="s">
        <v>5624</v>
      </c>
      <c r="J175" t="s">
        <v>5625</v>
      </c>
      <c r="K175">
        <v>-1.20435511564176</v>
      </c>
      <c r="L175" s="4">
        <v>5.16632521290747E-6</v>
      </c>
      <c r="M175">
        <v>1.10255520348002E-4</v>
      </c>
    </row>
    <row r="176" spans="1:13">
      <c r="A176" t="s">
        <v>961</v>
      </c>
      <c r="B176" s="3" t="s">
        <v>962</v>
      </c>
      <c r="C176" t="s">
        <v>963</v>
      </c>
      <c r="D176">
        <v>1.6745613255332299</v>
      </c>
      <c r="E176">
        <v>1.2970243833904601E-4</v>
      </c>
      <c r="F176">
        <v>1.8721913292889701E-3</v>
      </c>
      <c r="H176" t="s">
        <v>5626</v>
      </c>
      <c r="I176" s="3" t="s">
        <v>5627</v>
      </c>
      <c r="J176" t="s">
        <v>5628</v>
      </c>
      <c r="K176">
        <v>-1.2037306681825599</v>
      </c>
      <c r="L176">
        <v>6.37640953073507E-3</v>
      </c>
      <c r="M176">
        <v>4.6036129676145801E-2</v>
      </c>
    </row>
    <row r="177" spans="1:13">
      <c r="A177" t="s">
        <v>1102</v>
      </c>
      <c r="B177" s="3" t="s">
        <v>1103</v>
      </c>
      <c r="C177" t="s">
        <v>1104</v>
      </c>
      <c r="D177">
        <v>1.67343745865145</v>
      </c>
      <c r="E177" s="4">
        <v>5.47603531113436E-11</v>
      </c>
      <c r="F177" s="4">
        <v>3.2129673097357101E-9</v>
      </c>
      <c r="H177" t="s">
        <v>5629</v>
      </c>
      <c r="I177" s="3" t="s">
        <v>5630</v>
      </c>
      <c r="J177" t="s">
        <v>5631</v>
      </c>
      <c r="K177">
        <v>-1.20264591629754</v>
      </c>
      <c r="L177" s="4">
        <v>2.2136195760268399E-12</v>
      </c>
      <c r="M177" s="4">
        <v>1.56828170575044E-10</v>
      </c>
    </row>
    <row r="178" spans="1:13">
      <c r="A178" t="s">
        <v>183</v>
      </c>
      <c r="B178" s="3" t="s">
        <v>184</v>
      </c>
      <c r="C178" t="s">
        <v>185</v>
      </c>
      <c r="D178">
        <v>1.66547146593429</v>
      </c>
      <c r="E178" s="4">
        <v>5.8929970635941899E-12</v>
      </c>
      <c r="F178" s="4">
        <v>3.94679214911908E-10</v>
      </c>
      <c r="H178" t="s">
        <v>5632</v>
      </c>
      <c r="I178" s="3" t="s">
        <v>5633</v>
      </c>
      <c r="J178" t="s">
        <v>5634</v>
      </c>
      <c r="K178">
        <v>-1.2012855742628199</v>
      </c>
      <c r="L178">
        <v>1.1436142330547201E-3</v>
      </c>
      <c r="M178">
        <v>1.17805840060815E-2</v>
      </c>
    </row>
    <row r="179" spans="1:13">
      <c r="A179" t="s">
        <v>4448</v>
      </c>
      <c r="B179" s="3" t="s">
        <v>4449</v>
      </c>
      <c r="C179" t="s">
        <v>4450</v>
      </c>
      <c r="D179">
        <v>1.6554425667310599</v>
      </c>
      <c r="E179" s="4">
        <v>6.3739191603639197E-11</v>
      </c>
      <c r="F179" s="4">
        <v>3.6981159384740902E-9</v>
      </c>
      <c r="H179" t="s">
        <v>5635</v>
      </c>
      <c r="I179" s="3" t="s">
        <v>5636</v>
      </c>
      <c r="J179" t="s">
        <v>5637</v>
      </c>
      <c r="K179">
        <v>-1.20114278693637</v>
      </c>
      <c r="L179">
        <v>6.6321040357037603E-4</v>
      </c>
      <c r="M179">
        <v>7.6320494452858396E-3</v>
      </c>
    </row>
    <row r="180" spans="1:13">
      <c r="A180" t="s">
        <v>4070</v>
      </c>
      <c r="B180" s="3" t="s">
        <v>4071</v>
      </c>
      <c r="C180" t="s">
        <v>4072</v>
      </c>
      <c r="D180">
        <v>1.65339966534482</v>
      </c>
      <c r="E180" s="4">
        <v>9.7668729077451401E-9</v>
      </c>
      <c r="F180" s="4">
        <v>3.8456369715580998E-7</v>
      </c>
      <c r="H180" t="s">
        <v>5638</v>
      </c>
      <c r="I180" s="3" t="s">
        <v>5639</v>
      </c>
      <c r="J180" t="s">
        <v>5640</v>
      </c>
      <c r="K180">
        <v>-1.20037979646249</v>
      </c>
      <c r="L180">
        <v>1.5785421201336199E-3</v>
      </c>
      <c r="M180">
        <v>1.53212739143817E-2</v>
      </c>
    </row>
    <row r="181" spans="1:13">
      <c r="A181" t="s">
        <v>4451</v>
      </c>
      <c r="B181" s="3" t="s">
        <v>4452</v>
      </c>
      <c r="C181" t="s">
        <v>4453</v>
      </c>
      <c r="D181">
        <v>1.6495259709804999</v>
      </c>
      <c r="E181" s="4">
        <v>4.0739998287849199E-5</v>
      </c>
      <c r="F181">
        <v>6.8158507978924505E-4</v>
      </c>
      <c r="H181" t="s">
        <v>5641</v>
      </c>
      <c r="I181" s="3" t="s">
        <v>5642</v>
      </c>
      <c r="J181" t="s">
        <v>5643</v>
      </c>
      <c r="K181">
        <v>-1.20032649032299</v>
      </c>
      <c r="L181">
        <v>6.3001317263986596E-3</v>
      </c>
      <c r="M181">
        <v>4.55960541102007E-2</v>
      </c>
    </row>
    <row r="182" spans="1:13">
      <c r="A182" t="s">
        <v>4454</v>
      </c>
      <c r="B182" s="3" t="s">
        <v>4455</v>
      </c>
      <c r="C182" t="s">
        <v>4456</v>
      </c>
      <c r="D182">
        <v>1.6372537919302701</v>
      </c>
      <c r="E182" s="4">
        <v>9.4287887546340399E-23</v>
      </c>
      <c r="F182" s="4">
        <v>2.2242175531607499E-20</v>
      </c>
      <c r="H182" t="s">
        <v>5644</v>
      </c>
      <c r="I182" s="3" t="s">
        <v>5645</v>
      </c>
      <c r="J182" t="s">
        <v>5646</v>
      </c>
      <c r="K182">
        <v>-1.19963537173826</v>
      </c>
      <c r="L182">
        <v>3.2440322615802999E-3</v>
      </c>
      <c r="M182">
        <v>2.7300989081396401E-2</v>
      </c>
    </row>
    <row r="183" spans="1:13">
      <c r="A183" t="s">
        <v>4457</v>
      </c>
      <c r="B183" s="3" t="s">
        <v>4458</v>
      </c>
      <c r="C183" t="s">
        <v>4459</v>
      </c>
      <c r="D183">
        <v>1.6357755762535999</v>
      </c>
      <c r="E183" s="4">
        <v>1.0183262343538099E-18</v>
      </c>
      <c r="F183" s="4">
        <v>1.5150512239539701E-16</v>
      </c>
      <c r="H183" t="s">
        <v>5647</v>
      </c>
      <c r="I183" s="3" t="s">
        <v>5648</v>
      </c>
      <c r="J183" t="s">
        <v>5649</v>
      </c>
      <c r="K183">
        <v>-1.1995880587046299</v>
      </c>
      <c r="L183">
        <v>3.6281218678194901E-3</v>
      </c>
      <c r="M183">
        <v>2.9693575789710099E-2</v>
      </c>
    </row>
    <row r="184" spans="1:13">
      <c r="A184" t="s">
        <v>4460</v>
      </c>
      <c r="B184" s="3" t="s">
        <v>4461</v>
      </c>
      <c r="C184" t="s">
        <v>4462</v>
      </c>
      <c r="D184">
        <v>1.6351754958976401</v>
      </c>
      <c r="E184" s="4">
        <v>1.3256259394060999E-15</v>
      </c>
      <c r="F184" s="4">
        <v>1.3669040936579E-13</v>
      </c>
      <c r="H184" t="s">
        <v>5650</v>
      </c>
      <c r="I184" s="3" t="s">
        <v>5651</v>
      </c>
      <c r="J184" t="s">
        <v>5652</v>
      </c>
      <c r="K184">
        <v>-1.19787064779838</v>
      </c>
      <c r="L184">
        <v>9.1413365531938103E-4</v>
      </c>
      <c r="M184">
        <v>9.8757727731573503E-3</v>
      </c>
    </row>
    <row r="185" spans="1:13">
      <c r="A185" t="s">
        <v>3410</v>
      </c>
      <c r="B185" s="3" t="s">
        <v>3411</v>
      </c>
      <c r="C185" t="s">
        <v>3412</v>
      </c>
      <c r="D185">
        <v>1.63153542583619</v>
      </c>
      <c r="E185" s="4">
        <v>2.21502067691214E-34</v>
      </c>
      <c r="F185" s="4">
        <v>1.39808077816373E-31</v>
      </c>
      <c r="H185" t="s">
        <v>5653</v>
      </c>
      <c r="I185" s="3" t="s">
        <v>5654</v>
      </c>
      <c r="J185" t="s">
        <v>5655</v>
      </c>
      <c r="K185">
        <v>-1.1970206380100199</v>
      </c>
      <c r="L185">
        <v>1.62481814452087E-3</v>
      </c>
      <c r="M185">
        <v>1.5719153335915101E-2</v>
      </c>
    </row>
    <row r="186" spans="1:13">
      <c r="A186" t="s">
        <v>4463</v>
      </c>
      <c r="B186" s="3" t="s">
        <v>4464</v>
      </c>
      <c r="C186" t="s">
        <v>4465</v>
      </c>
      <c r="D186">
        <v>1.63055631161187</v>
      </c>
      <c r="E186" s="4">
        <v>3.43765645363501E-7</v>
      </c>
      <c r="F186" s="4">
        <v>9.8899097061828297E-6</v>
      </c>
      <c r="H186" t="s">
        <v>5656</v>
      </c>
      <c r="I186" s="3" t="s">
        <v>5657</v>
      </c>
      <c r="J186" t="s">
        <v>5658</v>
      </c>
      <c r="K186">
        <v>-1.19481084424481</v>
      </c>
      <c r="L186" s="4">
        <v>3.1531545803028002E-19</v>
      </c>
      <c r="M186" s="4">
        <v>5.0724112207119902E-17</v>
      </c>
    </row>
    <row r="187" spans="1:13">
      <c r="A187" t="s">
        <v>669</v>
      </c>
      <c r="B187" s="3" t="s">
        <v>670</v>
      </c>
      <c r="C187" t="s">
        <v>671</v>
      </c>
      <c r="D187">
        <v>1.6302204597784999</v>
      </c>
      <c r="E187" s="4">
        <v>8.4047882962163299E-22</v>
      </c>
      <c r="F187" s="4">
        <v>1.8427719518093701E-19</v>
      </c>
      <c r="H187" t="s">
        <v>5659</v>
      </c>
      <c r="I187" s="3" t="s">
        <v>5660</v>
      </c>
      <c r="J187" t="s">
        <v>5661</v>
      </c>
      <c r="K187">
        <v>-1.19376555504596</v>
      </c>
      <c r="L187">
        <v>6.9835359727357998E-3</v>
      </c>
      <c r="M187">
        <v>4.9275091726325902E-2</v>
      </c>
    </row>
    <row r="188" spans="1:13">
      <c r="A188" t="s">
        <v>4466</v>
      </c>
      <c r="B188" s="3" t="s">
        <v>4467</v>
      </c>
      <c r="C188" t="s">
        <v>4468</v>
      </c>
      <c r="D188">
        <v>1.6266849871539399</v>
      </c>
      <c r="E188">
        <v>2.9451407859136199E-4</v>
      </c>
      <c r="F188">
        <v>3.8629935409190599E-3</v>
      </c>
      <c r="H188" t="s">
        <v>5662</v>
      </c>
      <c r="I188" s="3" t="s">
        <v>5663</v>
      </c>
      <c r="J188" t="s">
        <v>5664</v>
      </c>
      <c r="K188">
        <v>-1.19042165822697</v>
      </c>
      <c r="L188">
        <v>4.9094498759181702E-4</v>
      </c>
      <c r="M188">
        <v>5.9556745175014299E-3</v>
      </c>
    </row>
    <row r="189" spans="1:13">
      <c r="A189" t="s">
        <v>2725</v>
      </c>
      <c r="B189" s="3" t="s">
        <v>2726</v>
      </c>
      <c r="C189" t="s">
        <v>2727</v>
      </c>
      <c r="D189">
        <v>1.6214305924135199</v>
      </c>
      <c r="E189" s="4">
        <v>3.3884573547067901E-29</v>
      </c>
      <c r="F189" s="4">
        <v>1.41156356482375E-26</v>
      </c>
      <c r="H189" t="s">
        <v>5665</v>
      </c>
      <c r="I189" s="3" t="s">
        <v>5666</v>
      </c>
      <c r="J189" t="s">
        <v>5667</v>
      </c>
      <c r="K189">
        <v>-1.1897777894779</v>
      </c>
      <c r="L189" s="4">
        <v>3.5683020959813197E-29</v>
      </c>
      <c r="M189" s="4">
        <v>1.4573365560234301E-26</v>
      </c>
    </row>
    <row r="190" spans="1:13">
      <c r="A190" t="s">
        <v>4469</v>
      </c>
      <c r="B190" s="3" t="s">
        <v>4470</v>
      </c>
      <c r="C190" t="s">
        <v>4471</v>
      </c>
      <c r="D190">
        <v>1.62085410898244</v>
      </c>
      <c r="E190" s="4">
        <v>2.5439976882196E-5</v>
      </c>
      <c r="F190">
        <v>4.5058612115583298E-4</v>
      </c>
      <c r="H190" t="s">
        <v>5668</v>
      </c>
      <c r="I190" s="3" t="s">
        <v>5669</v>
      </c>
      <c r="J190" t="s">
        <v>5670</v>
      </c>
      <c r="K190">
        <v>-1.1888676637921201</v>
      </c>
      <c r="L190" s="4">
        <v>3.0567885806068999E-5</v>
      </c>
      <c r="M190">
        <v>5.3102459837749095E-4</v>
      </c>
    </row>
    <row r="191" spans="1:13">
      <c r="A191" t="s">
        <v>4472</v>
      </c>
      <c r="B191" s="3" t="s">
        <v>4473</v>
      </c>
      <c r="C191" t="s">
        <v>4474</v>
      </c>
      <c r="D191">
        <v>1.6192758025605001</v>
      </c>
      <c r="E191" s="4">
        <v>1.2778410964267E-18</v>
      </c>
      <c r="F191" s="4">
        <v>1.86126938443859E-16</v>
      </c>
      <c r="H191" t="s">
        <v>1981</v>
      </c>
      <c r="I191" s="3" t="s">
        <v>1982</v>
      </c>
      <c r="J191" t="s">
        <v>1983</v>
      </c>
      <c r="K191">
        <v>-1.1879833105681401</v>
      </c>
      <c r="L191">
        <v>3.0635989438498302E-3</v>
      </c>
      <c r="M191">
        <v>2.6077524479545599E-2</v>
      </c>
    </row>
    <row r="192" spans="1:13">
      <c r="A192" t="s">
        <v>4475</v>
      </c>
      <c r="B192" s="3" t="s">
        <v>4476</v>
      </c>
      <c r="C192" t="s">
        <v>4477</v>
      </c>
      <c r="D192">
        <v>1.61447742323095</v>
      </c>
      <c r="E192" s="4">
        <v>2.9635335045493201E-5</v>
      </c>
      <c r="F192">
        <v>5.1741357389989797E-4</v>
      </c>
      <c r="H192" t="s">
        <v>5671</v>
      </c>
      <c r="I192" s="3" t="s">
        <v>5672</v>
      </c>
      <c r="J192" t="s">
        <v>5673</v>
      </c>
      <c r="K192">
        <v>-1.1864855073565099</v>
      </c>
      <c r="L192">
        <v>3.2653111854388198E-4</v>
      </c>
      <c r="M192">
        <v>4.22442029077672E-3</v>
      </c>
    </row>
    <row r="193" spans="1:13">
      <c r="A193" t="s">
        <v>1771</v>
      </c>
      <c r="B193" s="3" t="s">
        <v>1772</v>
      </c>
      <c r="C193" t="s">
        <v>1773</v>
      </c>
      <c r="D193">
        <v>1.6119589329354</v>
      </c>
      <c r="E193" s="4">
        <v>4.1404255851163202E-8</v>
      </c>
      <c r="F193" s="4">
        <v>1.4518674160334599E-6</v>
      </c>
      <c r="H193" t="s">
        <v>5674</v>
      </c>
      <c r="I193" s="3" t="s">
        <v>5675</v>
      </c>
      <c r="J193" t="s">
        <v>5676</v>
      </c>
      <c r="K193">
        <v>-1.18629223903234</v>
      </c>
      <c r="L193">
        <v>1.9806069818843999E-4</v>
      </c>
      <c r="M193">
        <v>2.7069595029967398E-3</v>
      </c>
    </row>
    <row r="194" spans="1:13">
      <c r="A194" t="s">
        <v>4478</v>
      </c>
      <c r="B194" s="3" t="s">
        <v>4479</v>
      </c>
      <c r="C194" t="s">
        <v>4480</v>
      </c>
      <c r="D194">
        <v>1.60826636293999</v>
      </c>
      <c r="E194" s="4">
        <v>2.08610405792486E-24</v>
      </c>
      <c r="F194" s="4">
        <v>5.8718191111509295E-22</v>
      </c>
      <c r="H194" t="s">
        <v>5677</v>
      </c>
      <c r="I194" s="3" t="s">
        <v>5678</v>
      </c>
      <c r="J194" t="s">
        <v>5679</v>
      </c>
      <c r="K194">
        <v>-1.1858423033732499</v>
      </c>
      <c r="L194">
        <v>1.5211774501582001E-3</v>
      </c>
      <c r="M194">
        <v>1.4853631576091901E-2</v>
      </c>
    </row>
    <row r="195" spans="1:13">
      <c r="A195" t="s">
        <v>4481</v>
      </c>
      <c r="B195" s="3" t="s">
        <v>4482</v>
      </c>
      <c r="C195" t="s">
        <v>4483</v>
      </c>
      <c r="D195">
        <v>1.60348402693412</v>
      </c>
      <c r="E195" s="4">
        <v>2.4891228281349602E-9</v>
      </c>
      <c r="F195" s="4">
        <v>1.10781921767571E-7</v>
      </c>
      <c r="H195" t="s">
        <v>5680</v>
      </c>
      <c r="I195" s="3" t="s">
        <v>5681</v>
      </c>
      <c r="J195" t="s">
        <v>5682</v>
      </c>
      <c r="K195">
        <v>-1.18490727305596</v>
      </c>
      <c r="L195" s="4">
        <v>3.37361448669457E-6</v>
      </c>
      <c r="M195" s="4">
        <v>7.5476923891902497E-5</v>
      </c>
    </row>
    <row r="196" spans="1:13">
      <c r="A196" t="s">
        <v>4484</v>
      </c>
      <c r="B196" s="3" t="s">
        <v>4485</v>
      </c>
      <c r="C196" t="s">
        <v>4486</v>
      </c>
      <c r="D196">
        <v>1.6030661324454201</v>
      </c>
      <c r="E196">
        <v>1.62397302967665E-4</v>
      </c>
      <c r="F196">
        <v>2.2793621452247299E-3</v>
      </c>
      <c r="H196" t="s">
        <v>5683</v>
      </c>
      <c r="I196" s="3" t="s">
        <v>5684</v>
      </c>
      <c r="J196" t="s">
        <v>5685</v>
      </c>
      <c r="K196">
        <v>-1.1830102581561599</v>
      </c>
      <c r="L196">
        <v>7.4917959759447802E-4</v>
      </c>
      <c r="M196">
        <v>8.4053457273365398E-3</v>
      </c>
    </row>
    <row r="197" spans="1:13">
      <c r="A197" t="s">
        <v>4487</v>
      </c>
      <c r="B197" s="3" t="s">
        <v>4488</v>
      </c>
      <c r="C197" t="s">
        <v>4489</v>
      </c>
      <c r="D197">
        <v>1.5969946103349699</v>
      </c>
      <c r="E197" s="4">
        <v>1.4313260170498199E-6</v>
      </c>
      <c r="F197" s="4">
        <v>3.4828375711601302E-5</v>
      </c>
      <c r="H197" t="s">
        <v>778</v>
      </c>
      <c r="I197" s="3" t="s">
        <v>779</v>
      </c>
      <c r="J197" t="s">
        <v>780</v>
      </c>
      <c r="K197">
        <v>-1.1820753848347101</v>
      </c>
      <c r="L197" s="4">
        <v>7.5506498073710793E-5</v>
      </c>
      <c r="M197">
        <v>1.1589718853185901E-3</v>
      </c>
    </row>
    <row r="198" spans="1:13">
      <c r="A198" t="s">
        <v>4490</v>
      </c>
      <c r="B198" s="3" t="s">
        <v>4491</v>
      </c>
      <c r="C198" t="s">
        <v>4492</v>
      </c>
      <c r="D198">
        <v>1.5968775620180899</v>
      </c>
      <c r="E198" s="4">
        <v>3.83003721138259E-41</v>
      </c>
      <c r="F198" s="4">
        <v>3.9887922537944E-38</v>
      </c>
      <c r="H198" t="s">
        <v>1360</v>
      </c>
      <c r="I198" s="3" t="s">
        <v>1361</v>
      </c>
      <c r="J198" t="s">
        <v>1362</v>
      </c>
      <c r="K198">
        <v>-1.1807448443324999</v>
      </c>
      <c r="L198">
        <v>3.3886963446426001E-3</v>
      </c>
      <c r="M198">
        <v>2.8157283203413701E-2</v>
      </c>
    </row>
    <row r="199" spans="1:13">
      <c r="A199" t="s">
        <v>564</v>
      </c>
      <c r="B199" s="3" t="s">
        <v>565</v>
      </c>
      <c r="C199" t="s">
        <v>566</v>
      </c>
      <c r="D199">
        <v>1.5955016824610699</v>
      </c>
      <c r="E199" s="4">
        <v>1.1815161162749801E-8</v>
      </c>
      <c r="F199" s="4">
        <v>4.5999624646526199E-7</v>
      </c>
      <c r="H199" t="s">
        <v>5686</v>
      </c>
      <c r="I199" s="3" t="s">
        <v>5687</v>
      </c>
      <c r="J199" t="s">
        <v>5688</v>
      </c>
      <c r="K199">
        <v>-1.17971662021063</v>
      </c>
      <c r="L199">
        <v>1.5608926141748899E-3</v>
      </c>
      <c r="M199">
        <v>1.51853490241236E-2</v>
      </c>
    </row>
    <row r="200" spans="1:13">
      <c r="A200" t="s">
        <v>333</v>
      </c>
      <c r="B200" s="3" t="s">
        <v>334</v>
      </c>
      <c r="C200" t="s">
        <v>335</v>
      </c>
      <c r="D200">
        <v>1.5910723589993701</v>
      </c>
      <c r="E200" s="4">
        <v>3.1765328757213901E-5</v>
      </c>
      <c r="F200">
        <v>5.4907886529793198E-4</v>
      </c>
      <c r="H200" t="s">
        <v>2897</v>
      </c>
      <c r="I200" s="3" t="s">
        <v>2898</v>
      </c>
      <c r="J200" t="s">
        <v>2899</v>
      </c>
      <c r="K200">
        <v>-1.1787895544007501</v>
      </c>
      <c r="L200" s="4">
        <v>9.1922350310908406E-5</v>
      </c>
      <c r="M200">
        <v>1.38288494014955E-3</v>
      </c>
    </row>
    <row r="201" spans="1:13">
      <c r="A201" t="s">
        <v>609</v>
      </c>
      <c r="B201" s="3" t="s">
        <v>610</v>
      </c>
      <c r="C201" t="s">
        <v>611</v>
      </c>
      <c r="D201">
        <v>1.58917508375224</v>
      </c>
      <c r="E201">
        <v>3.6954554921298503E-4</v>
      </c>
      <c r="F201">
        <v>4.6866664165341803E-3</v>
      </c>
      <c r="H201" t="s">
        <v>5689</v>
      </c>
      <c r="I201" s="3" t="s">
        <v>5690</v>
      </c>
      <c r="J201" t="s">
        <v>5691</v>
      </c>
      <c r="K201">
        <v>-1.1762275398711499</v>
      </c>
      <c r="L201">
        <v>6.5864303037897005E-4</v>
      </c>
      <c r="M201">
        <v>7.5878737166833899E-3</v>
      </c>
    </row>
    <row r="202" spans="1:13">
      <c r="A202" t="s">
        <v>1855</v>
      </c>
      <c r="B202" s="3" t="s">
        <v>1856</v>
      </c>
      <c r="C202" t="s">
        <v>1857</v>
      </c>
      <c r="D202">
        <v>1.5839880866184199</v>
      </c>
      <c r="E202" s="4">
        <v>7.2946563172698203E-7</v>
      </c>
      <c r="F202" s="4">
        <v>1.9479538004155499E-5</v>
      </c>
      <c r="H202" t="s">
        <v>5692</v>
      </c>
      <c r="I202" s="3" t="s">
        <v>5693</v>
      </c>
      <c r="J202" t="s">
        <v>5694</v>
      </c>
      <c r="K202">
        <v>-1.1757788330068799</v>
      </c>
      <c r="L202" s="4">
        <v>5.35251113562434E-8</v>
      </c>
      <c r="M202" s="4">
        <v>1.8437763849439499E-6</v>
      </c>
    </row>
    <row r="203" spans="1:13">
      <c r="A203" t="s">
        <v>4493</v>
      </c>
      <c r="B203" s="3" t="s">
        <v>4494</v>
      </c>
      <c r="C203" t="s">
        <v>4495</v>
      </c>
      <c r="D203">
        <v>1.5834513059386499</v>
      </c>
      <c r="E203" s="4">
        <v>2.0002230746033E-17</v>
      </c>
      <c r="F203" s="4">
        <v>2.5097979771633799E-15</v>
      </c>
      <c r="H203" t="s">
        <v>5695</v>
      </c>
      <c r="I203" s="3" t="s">
        <v>5696</v>
      </c>
      <c r="J203" t="s">
        <v>5697</v>
      </c>
      <c r="K203">
        <v>-1.1755708235042699</v>
      </c>
      <c r="L203" s="4">
        <v>7.8296815242457005E-10</v>
      </c>
      <c r="M203" s="4">
        <v>3.8554240299885E-8</v>
      </c>
    </row>
    <row r="204" spans="1:13">
      <c r="A204" t="s">
        <v>4496</v>
      </c>
      <c r="B204" s="3" t="s">
        <v>4497</v>
      </c>
      <c r="C204" t="s">
        <v>4498</v>
      </c>
      <c r="D204">
        <v>1.5801806408783401</v>
      </c>
      <c r="E204" s="4">
        <v>8.9026090096046005E-5</v>
      </c>
      <c r="F204">
        <v>1.34308218730578E-3</v>
      </c>
      <c r="H204" t="s">
        <v>5698</v>
      </c>
      <c r="I204" s="3" t="s">
        <v>5699</v>
      </c>
      <c r="J204" t="s">
        <v>5700</v>
      </c>
      <c r="K204">
        <v>-1.17493210404892</v>
      </c>
      <c r="L204">
        <v>6.6842866917545003E-3</v>
      </c>
      <c r="M204">
        <v>4.7615255643828402E-2</v>
      </c>
    </row>
    <row r="205" spans="1:13">
      <c r="A205" t="s">
        <v>4499</v>
      </c>
      <c r="B205" s="3" t="s">
        <v>4500</v>
      </c>
      <c r="C205" t="s">
        <v>4501</v>
      </c>
      <c r="D205">
        <v>1.57363449614663</v>
      </c>
      <c r="E205" s="4">
        <v>2.2921829782874301E-16</v>
      </c>
      <c r="F205" s="4">
        <v>2.53956804546537E-14</v>
      </c>
      <c r="H205" t="s">
        <v>5701</v>
      </c>
      <c r="I205" s="3" t="s">
        <v>5702</v>
      </c>
      <c r="J205" t="s">
        <v>5703</v>
      </c>
      <c r="K205">
        <v>-1.1724753890189401</v>
      </c>
      <c r="L205">
        <v>7.3359144517295798E-4</v>
      </c>
      <c r="M205">
        <v>8.2639135811290107E-3</v>
      </c>
    </row>
    <row r="206" spans="1:13">
      <c r="A206" t="s">
        <v>453</v>
      </c>
      <c r="B206" s="3" t="s">
        <v>454</v>
      </c>
      <c r="C206" t="s">
        <v>455</v>
      </c>
      <c r="D206">
        <v>1.57361016985284</v>
      </c>
      <c r="E206" s="4">
        <v>8.4843589761642497E-11</v>
      </c>
      <c r="F206" s="4">
        <v>4.8416633730006898E-9</v>
      </c>
      <c r="H206" t="s">
        <v>5704</v>
      </c>
      <c r="I206" s="3" t="s">
        <v>5705</v>
      </c>
      <c r="J206" t="s">
        <v>5706</v>
      </c>
      <c r="K206">
        <v>-1.17178006166786</v>
      </c>
      <c r="L206">
        <v>7.1274854170478097E-3</v>
      </c>
      <c r="M206">
        <v>4.9996798260312503E-2</v>
      </c>
    </row>
    <row r="207" spans="1:13">
      <c r="A207" t="s">
        <v>4502</v>
      </c>
      <c r="B207" s="3" t="s">
        <v>4503</v>
      </c>
      <c r="C207" t="s">
        <v>4504</v>
      </c>
      <c r="D207">
        <v>1.57267923038763</v>
      </c>
      <c r="E207" s="4">
        <v>1.96841102756367E-7</v>
      </c>
      <c r="F207" s="4">
        <v>5.99415691419938E-6</v>
      </c>
      <c r="H207" t="s">
        <v>5707</v>
      </c>
      <c r="I207" s="3" t="s">
        <v>5708</v>
      </c>
      <c r="J207" t="s">
        <v>5709</v>
      </c>
      <c r="K207">
        <v>-1.17143080758158</v>
      </c>
      <c r="L207">
        <v>8.7292691509927803E-4</v>
      </c>
      <c r="M207">
        <v>9.5095160641228398E-3</v>
      </c>
    </row>
    <row r="208" spans="1:13">
      <c r="A208" t="s">
        <v>2560</v>
      </c>
      <c r="B208" s="3" t="s">
        <v>2561</v>
      </c>
      <c r="C208" t="s">
        <v>2562</v>
      </c>
      <c r="D208">
        <v>1.5706440032818401</v>
      </c>
      <c r="E208" s="4">
        <v>5.6231050914790498E-7</v>
      </c>
      <c r="F208" s="4">
        <v>1.5330321459478699E-5</v>
      </c>
      <c r="H208" t="s">
        <v>5710</v>
      </c>
      <c r="I208" s="3" t="s">
        <v>5711</v>
      </c>
      <c r="J208" t="s">
        <v>5712</v>
      </c>
      <c r="K208">
        <v>-1.17057618115998</v>
      </c>
      <c r="L208">
        <v>3.4959845279983999E-3</v>
      </c>
      <c r="M208">
        <v>2.8838757122248902E-2</v>
      </c>
    </row>
    <row r="209" spans="1:13">
      <c r="A209" t="s">
        <v>2044</v>
      </c>
      <c r="B209" s="3" t="s">
        <v>2045</v>
      </c>
      <c r="C209" t="s">
        <v>2046</v>
      </c>
      <c r="D209">
        <v>1.5564857864850199</v>
      </c>
      <c r="E209" s="4">
        <v>5.1634139165608403E-7</v>
      </c>
      <c r="F209" s="4">
        <v>1.42260249296357E-5</v>
      </c>
      <c r="H209" t="s">
        <v>5713</v>
      </c>
      <c r="I209" s="3" t="s">
        <v>5714</v>
      </c>
      <c r="J209" t="s">
        <v>5715</v>
      </c>
      <c r="K209">
        <v>-1.17022855583616</v>
      </c>
      <c r="L209">
        <v>6.7868734935817802E-3</v>
      </c>
      <c r="M209">
        <v>4.8197677462603103E-2</v>
      </c>
    </row>
    <row r="210" spans="1:13">
      <c r="A210" t="s">
        <v>465</v>
      </c>
      <c r="B210" s="3" t="s">
        <v>466</v>
      </c>
      <c r="C210" t="s">
        <v>467</v>
      </c>
      <c r="D210">
        <v>1.5541016545854001</v>
      </c>
      <c r="E210" s="4">
        <v>2.8785599189836E-8</v>
      </c>
      <c r="F210" s="4">
        <v>1.0391252088823101E-6</v>
      </c>
      <c r="H210" t="s">
        <v>5716</v>
      </c>
      <c r="I210" s="3" t="s">
        <v>5717</v>
      </c>
      <c r="J210" t="s">
        <v>5718</v>
      </c>
      <c r="K210">
        <v>-1.16983718204105</v>
      </c>
      <c r="L210">
        <v>5.95603436015631E-3</v>
      </c>
      <c r="M210">
        <v>4.3821349236204801E-2</v>
      </c>
    </row>
    <row r="211" spans="1:13">
      <c r="A211" t="s">
        <v>4505</v>
      </c>
      <c r="B211" s="3" t="s">
        <v>4506</v>
      </c>
      <c r="C211" t="s">
        <v>4507</v>
      </c>
      <c r="D211">
        <v>1.55044541377455</v>
      </c>
      <c r="E211" s="4">
        <v>8.2938005690008404E-21</v>
      </c>
      <c r="F211" s="4">
        <v>1.5848768078139299E-18</v>
      </c>
      <c r="H211" t="s">
        <v>5719</v>
      </c>
      <c r="I211" s="3" t="s">
        <v>5720</v>
      </c>
      <c r="J211" t="s">
        <v>5721</v>
      </c>
      <c r="K211">
        <v>-1.1690641834623201</v>
      </c>
      <c r="L211" s="4">
        <v>2.3671790592531802E-6</v>
      </c>
      <c r="M211" s="4">
        <v>5.4967639492959398E-5</v>
      </c>
    </row>
    <row r="212" spans="1:13">
      <c r="A212" t="s">
        <v>4019</v>
      </c>
      <c r="B212" s="3" t="s">
        <v>4020</v>
      </c>
      <c r="C212" t="s">
        <v>4021</v>
      </c>
      <c r="D212">
        <v>1.54979014779754</v>
      </c>
      <c r="E212" s="4">
        <v>6.4208836830504896E-9</v>
      </c>
      <c r="F212" s="4">
        <v>2.6223644359658602E-7</v>
      </c>
      <c r="H212" t="s">
        <v>5722</v>
      </c>
      <c r="I212" s="3" t="s">
        <v>5723</v>
      </c>
      <c r="J212" t="s">
        <v>5724</v>
      </c>
      <c r="K212">
        <v>-1.1682586379631399</v>
      </c>
      <c r="L212" s="4">
        <v>1.3387292724352799E-6</v>
      </c>
      <c r="M212" s="4">
        <v>3.2843806849887301E-5</v>
      </c>
    </row>
    <row r="213" spans="1:13">
      <c r="A213" t="s">
        <v>2674</v>
      </c>
      <c r="B213" s="3" t="s">
        <v>2675</v>
      </c>
      <c r="C213" t="s">
        <v>2676</v>
      </c>
      <c r="D213">
        <v>1.5476087059297301</v>
      </c>
      <c r="E213" s="4">
        <v>3.1544499732064903E-14</v>
      </c>
      <c r="F213" s="4">
        <v>2.7823582595880602E-12</v>
      </c>
      <c r="H213" t="s">
        <v>5725</v>
      </c>
      <c r="I213" s="3" t="s">
        <v>5726</v>
      </c>
      <c r="J213" t="s">
        <v>5727</v>
      </c>
      <c r="K213">
        <v>-1.1680699276156801</v>
      </c>
      <c r="L213" s="4">
        <v>2.71345084841168E-11</v>
      </c>
      <c r="M213" s="4">
        <v>1.66721143721436E-9</v>
      </c>
    </row>
    <row r="214" spans="1:13">
      <c r="A214" t="s">
        <v>4508</v>
      </c>
      <c r="B214" s="3" t="s">
        <v>4509</v>
      </c>
      <c r="C214" t="s">
        <v>4510</v>
      </c>
      <c r="D214">
        <v>1.54718889346945</v>
      </c>
      <c r="E214" s="4">
        <v>3.2177641286365601E-18</v>
      </c>
      <c r="F214" s="4">
        <v>4.4681872690247205E-16</v>
      </c>
      <c r="H214" t="s">
        <v>5728</v>
      </c>
      <c r="I214" s="3" t="s">
        <v>5729</v>
      </c>
      <c r="J214" t="s">
        <v>5730</v>
      </c>
      <c r="K214">
        <v>-1.16798115292627</v>
      </c>
      <c r="L214">
        <v>4.81731167007198E-3</v>
      </c>
      <c r="M214">
        <v>3.6835456966200199E-2</v>
      </c>
    </row>
    <row r="215" spans="1:13">
      <c r="A215" t="s">
        <v>456</v>
      </c>
      <c r="B215" s="3" t="s">
        <v>457</v>
      </c>
      <c r="C215" t="s">
        <v>458</v>
      </c>
      <c r="D215">
        <v>1.54572692706699</v>
      </c>
      <c r="E215" s="4">
        <v>1.8944663514881399E-12</v>
      </c>
      <c r="F215" s="4">
        <v>1.3701333206648101E-10</v>
      </c>
      <c r="H215" t="s">
        <v>5731</v>
      </c>
      <c r="I215" s="3" t="s">
        <v>5732</v>
      </c>
      <c r="J215" t="s">
        <v>5733</v>
      </c>
      <c r="K215">
        <v>-1.1677643575168499</v>
      </c>
      <c r="L215">
        <v>5.3838640322485299E-4</v>
      </c>
      <c r="M215">
        <v>6.4303346684854504E-3</v>
      </c>
    </row>
    <row r="216" spans="1:13">
      <c r="A216" t="s">
        <v>4511</v>
      </c>
      <c r="B216" s="3" t="s">
        <v>4512</v>
      </c>
      <c r="C216" t="s">
        <v>4513</v>
      </c>
      <c r="D216">
        <v>1.54524413564413</v>
      </c>
      <c r="E216" s="4">
        <v>1.04368506153485E-8</v>
      </c>
      <c r="F216" s="4">
        <v>4.09395784307144E-7</v>
      </c>
      <c r="H216" t="s">
        <v>5734</v>
      </c>
      <c r="I216" s="3" t="s">
        <v>5735</v>
      </c>
      <c r="J216" t="s">
        <v>5736</v>
      </c>
      <c r="K216">
        <v>-1.1671206389726001</v>
      </c>
      <c r="L216" s="4">
        <v>1.54955781056935E-9</v>
      </c>
      <c r="M216" s="4">
        <v>7.1564832896561206E-8</v>
      </c>
    </row>
    <row r="217" spans="1:13">
      <c r="A217" t="s">
        <v>4514</v>
      </c>
      <c r="B217" s="3" t="s">
        <v>4515</v>
      </c>
      <c r="C217" t="s">
        <v>4516</v>
      </c>
      <c r="D217">
        <v>1.5442958865029099</v>
      </c>
      <c r="E217" s="4">
        <v>8.4670963780921106E-6</v>
      </c>
      <c r="F217">
        <v>1.71390816772867E-4</v>
      </c>
      <c r="H217" t="s">
        <v>5737</v>
      </c>
      <c r="I217" s="3" t="s">
        <v>5738</v>
      </c>
      <c r="J217" t="s">
        <v>5739</v>
      </c>
      <c r="K217">
        <v>-1.1641242721282199</v>
      </c>
      <c r="L217">
        <v>1.77487536865579E-4</v>
      </c>
      <c r="M217">
        <v>2.4547728455332901E-3</v>
      </c>
    </row>
    <row r="218" spans="1:13">
      <c r="A218" t="s">
        <v>4517</v>
      </c>
      <c r="B218" s="3" t="s">
        <v>4518</v>
      </c>
      <c r="C218" t="s">
        <v>4519</v>
      </c>
      <c r="D218">
        <v>1.54170404728429</v>
      </c>
      <c r="E218" s="4">
        <v>1.4581288417673499E-14</v>
      </c>
      <c r="F218" s="4">
        <v>1.3619446477655701E-12</v>
      </c>
      <c r="H218" t="s">
        <v>5740</v>
      </c>
      <c r="I218" s="3" t="s">
        <v>5741</v>
      </c>
      <c r="J218" t="s">
        <v>5742</v>
      </c>
      <c r="K218">
        <v>-1.1590292485052001</v>
      </c>
      <c r="L218">
        <v>1.02963894237871E-3</v>
      </c>
      <c r="M218">
        <v>1.0820559803635801E-2</v>
      </c>
    </row>
    <row r="219" spans="1:13">
      <c r="A219" t="s">
        <v>2857</v>
      </c>
      <c r="B219" s="3" t="s">
        <v>2858</v>
      </c>
      <c r="C219" t="s">
        <v>2859</v>
      </c>
      <c r="D219">
        <v>1.5402900279571701</v>
      </c>
      <c r="E219" s="4">
        <v>6.6903707708406603E-14</v>
      </c>
      <c r="F219" s="4">
        <v>5.8064055327433402E-12</v>
      </c>
      <c r="H219" t="s">
        <v>5743</v>
      </c>
      <c r="I219" s="3" t="s">
        <v>5744</v>
      </c>
      <c r="J219" t="s">
        <v>5745</v>
      </c>
      <c r="K219">
        <v>-1.1583193608511699</v>
      </c>
      <c r="L219" s="4">
        <v>4.2217857716445098E-7</v>
      </c>
      <c r="M219" s="4">
        <v>1.18034329983334E-5</v>
      </c>
    </row>
    <row r="220" spans="1:13">
      <c r="A220" t="s">
        <v>4520</v>
      </c>
      <c r="B220" s="3" t="s">
        <v>4521</v>
      </c>
      <c r="C220" t="s">
        <v>4522</v>
      </c>
      <c r="D220">
        <v>1.5396611923868599</v>
      </c>
      <c r="E220" s="4">
        <v>2.8247335970862099E-9</v>
      </c>
      <c r="F220" s="4">
        <v>1.24389801466614E-7</v>
      </c>
      <c r="H220" t="s">
        <v>5746</v>
      </c>
      <c r="I220" s="3" t="s">
        <v>5747</v>
      </c>
      <c r="J220" t="s">
        <v>5748</v>
      </c>
      <c r="K220">
        <v>-1.1581133345968599</v>
      </c>
      <c r="L220" s="4">
        <v>1.2048788171229101E-5</v>
      </c>
      <c r="M220">
        <v>2.3570703942541799E-4</v>
      </c>
    </row>
    <row r="221" spans="1:13">
      <c r="A221" t="s">
        <v>4523</v>
      </c>
      <c r="B221" s="3" t="s">
        <v>4524</v>
      </c>
      <c r="C221" t="s">
        <v>4525</v>
      </c>
      <c r="D221">
        <v>1.5394469175849099</v>
      </c>
      <c r="E221" s="4">
        <v>4.6495723715779603E-8</v>
      </c>
      <c r="F221" s="4">
        <v>1.61679370496823E-6</v>
      </c>
      <c r="H221" t="s">
        <v>5749</v>
      </c>
      <c r="I221" s="3" t="s">
        <v>5750</v>
      </c>
      <c r="J221" t="s">
        <v>5751</v>
      </c>
      <c r="K221">
        <v>-1.1580828164571999</v>
      </c>
      <c r="L221">
        <v>3.2658648827962899E-3</v>
      </c>
      <c r="M221">
        <v>2.7429314372485501E-2</v>
      </c>
    </row>
    <row r="222" spans="1:13">
      <c r="A222" t="s">
        <v>2137</v>
      </c>
      <c r="B222" s="3" t="s">
        <v>2138</v>
      </c>
      <c r="C222" t="s">
        <v>2139</v>
      </c>
      <c r="D222">
        <v>1.5389470026921701</v>
      </c>
      <c r="E222" s="4">
        <v>5.1200762256797397E-7</v>
      </c>
      <c r="F222" s="4">
        <v>1.41440408096397E-5</v>
      </c>
      <c r="H222" t="s">
        <v>5752</v>
      </c>
      <c r="I222" s="3" t="s">
        <v>5753</v>
      </c>
      <c r="J222" t="s">
        <v>5754</v>
      </c>
      <c r="K222">
        <v>-1.15588137635782</v>
      </c>
      <c r="L222">
        <v>2.25211851378285E-3</v>
      </c>
      <c r="M222">
        <v>2.0475502629237499E-2</v>
      </c>
    </row>
    <row r="223" spans="1:13">
      <c r="A223" t="s">
        <v>2845</v>
      </c>
      <c r="B223" s="3" t="s">
        <v>2846</v>
      </c>
      <c r="C223" t="s">
        <v>2847</v>
      </c>
      <c r="D223">
        <v>1.53616692607573</v>
      </c>
      <c r="E223" s="4">
        <v>1.21826395067128E-11</v>
      </c>
      <c r="F223" s="4">
        <v>7.8077599472406404E-10</v>
      </c>
      <c r="H223" t="s">
        <v>5755</v>
      </c>
      <c r="I223" s="3" t="s">
        <v>5756</v>
      </c>
      <c r="J223" t="s">
        <v>5757</v>
      </c>
      <c r="K223">
        <v>-1.1558605525482599</v>
      </c>
      <c r="L223">
        <v>7.0514294138036802E-3</v>
      </c>
      <c r="M223">
        <v>4.9636439087569102E-2</v>
      </c>
    </row>
    <row r="224" spans="1:13">
      <c r="A224" t="s">
        <v>4526</v>
      </c>
      <c r="B224" s="3" t="s">
        <v>4527</v>
      </c>
      <c r="C224" t="s">
        <v>4528</v>
      </c>
      <c r="D224">
        <v>1.5354650799515199</v>
      </c>
      <c r="E224" s="4">
        <v>8.9502047332438201E-7</v>
      </c>
      <c r="F224" s="4">
        <v>2.31295055072873E-5</v>
      </c>
      <c r="H224" t="s">
        <v>5758</v>
      </c>
      <c r="I224" s="3" t="s">
        <v>5759</v>
      </c>
      <c r="J224" t="s">
        <v>5760</v>
      </c>
      <c r="K224">
        <v>-1.1544495356118201</v>
      </c>
      <c r="L224">
        <v>4.63344325266176E-4</v>
      </c>
      <c r="M224">
        <v>5.6870942551380003E-3</v>
      </c>
    </row>
    <row r="225" spans="1:13">
      <c r="A225" t="s">
        <v>3107</v>
      </c>
      <c r="B225" s="3" t="s">
        <v>3108</v>
      </c>
      <c r="C225" t="s">
        <v>3109</v>
      </c>
      <c r="D225">
        <v>1.5322760135676901</v>
      </c>
      <c r="E225" s="4">
        <v>2.0862858983522002E-5</v>
      </c>
      <c r="F225">
        <v>3.8051881766005299E-4</v>
      </c>
      <c r="H225" t="s">
        <v>5761</v>
      </c>
      <c r="I225" s="3" t="s">
        <v>5762</v>
      </c>
      <c r="J225" t="s">
        <v>5763</v>
      </c>
      <c r="K225">
        <v>-1.15429401403275</v>
      </c>
      <c r="L225">
        <v>6.2804014674533197E-3</v>
      </c>
      <c r="M225">
        <v>4.5511084404387302E-2</v>
      </c>
    </row>
    <row r="226" spans="1:13">
      <c r="A226" t="s">
        <v>4529</v>
      </c>
      <c r="B226" s="3" t="s">
        <v>4530</v>
      </c>
      <c r="C226" t="s">
        <v>4531</v>
      </c>
      <c r="D226">
        <v>1.52675753200409</v>
      </c>
      <c r="E226" s="4">
        <v>3.0231953783373197E-8</v>
      </c>
      <c r="F226" s="4">
        <v>1.0838233482855099E-6</v>
      </c>
      <c r="H226" t="s">
        <v>5764</v>
      </c>
      <c r="I226" s="3" t="s">
        <v>5765</v>
      </c>
      <c r="J226" t="s">
        <v>5766</v>
      </c>
      <c r="K226">
        <v>-1.15377423138375</v>
      </c>
      <c r="L226" s="4">
        <v>4.8252169101510997E-5</v>
      </c>
      <c r="M226">
        <v>7.9012926903724201E-4</v>
      </c>
    </row>
    <row r="227" spans="1:13">
      <c r="A227" t="s">
        <v>4532</v>
      </c>
      <c r="B227" s="3" t="s">
        <v>4533</v>
      </c>
      <c r="C227" t="s">
        <v>4534</v>
      </c>
      <c r="D227">
        <v>1.5163186727170901</v>
      </c>
      <c r="E227">
        <v>4.7514618737885898E-4</v>
      </c>
      <c r="F227">
        <v>5.7977855517951102E-3</v>
      </c>
      <c r="H227" t="s">
        <v>5767</v>
      </c>
      <c r="I227" s="3" t="s">
        <v>5768</v>
      </c>
      <c r="J227" t="s">
        <v>5769</v>
      </c>
      <c r="K227">
        <v>-1.1526562090410599</v>
      </c>
      <c r="L227">
        <v>6.4436389648048001E-3</v>
      </c>
      <c r="M227">
        <v>4.6392864154137299E-2</v>
      </c>
    </row>
    <row r="228" spans="1:13">
      <c r="A228" t="s">
        <v>4535</v>
      </c>
      <c r="B228" s="3" t="s">
        <v>4536</v>
      </c>
      <c r="C228" t="s">
        <v>4537</v>
      </c>
      <c r="D228">
        <v>1.5143590799786499</v>
      </c>
      <c r="E228">
        <v>6.0975784757058896E-4</v>
      </c>
      <c r="F228">
        <v>7.1432205888907804E-3</v>
      </c>
      <c r="H228" t="s">
        <v>5770</v>
      </c>
      <c r="I228" s="3" t="s">
        <v>5771</v>
      </c>
      <c r="J228" t="s">
        <v>5772</v>
      </c>
      <c r="K228">
        <v>-1.15154177099996</v>
      </c>
      <c r="L228">
        <v>2.9925680909115501E-3</v>
      </c>
      <c r="M228">
        <v>2.55879313487671E-2</v>
      </c>
    </row>
    <row r="229" spans="1:13">
      <c r="A229" t="s">
        <v>4538</v>
      </c>
      <c r="B229" s="3" t="s">
        <v>4539</v>
      </c>
      <c r="C229" t="s">
        <v>4540</v>
      </c>
      <c r="D229">
        <v>1.5111526108239599</v>
      </c>
      <c r="E229" s="4">
        <v>2.5959987971797899E-18</v>
      </c>
      <c r="F229" s="4">
        <v>3.6535174963822799E-16</v>
      </c>
      <c r="H229" t="s">
        <v>5773</v>
      </c>
      <c r="I229" s="3" t="s">
        <v>5774</v>
      </c>
      <c r="J229" t="s">
        <v>5775</v>
      </c>
      <c r="K229">
        <v>-1.1505935092798101</v>
      </c>
      <c r="L229">
        <v>3.9153440167537402E-3</v>
      </c>
      <c r="M229">
        <v>3.1378491929574301E-2</v>
      </c>
    </row>
    <row r="230" spans="1:13">
      <c r="A230" t="s">
        <v>4541</v>
      </c>
      <c r="B230" s="3" t="s">
        <v>4542</v>
      </c>
      <c r="C230" t="s">
        <v>4543</v>
      </c>
      <c r="D230">
        <v>1.5106648949480801</v>
      </c>
      <c r="E230" s="4">
        <v>1.12090779561356E-7</v>
      </c>
      <c r="F230" s="4">
        <v>3.6253708811855199E-6</v>
      </c>
      <c r="H230" t="s">
        <v>5776</v>
      </c>
      <c r="I230" s="3" t="s">
        <v>5777</v>
      </c>
      <c r="J230" t="s">
        <v>5778</v>
      </c>
      <c r="K230">
        <v>-1.1501829421884899</v>
      </c>
      <c r="L230">
        <v>9.6266544471893401E-4</v>
      </c>
      <c r="M230">
        <v>1.0251205801661899E-2</v>
      </c>
    </row>
    <row r="231" spans="1:13">
      <c r="A231" t="s">
        <v>2626</v>
      </c>
      <c r="B231" s="3" t="s">
        <v>2627</v>
      </c>
      <c r="C231" t="s">
        <v>2628</v>
      </c>
      <c r="D231">
        <v>1.51035786564144</v>
      </c>
      <c r="E231" s="4">
        <v>2.6188620959609199E-5</v>
      </c>
      <c r="F231">
        <v>4.6188212190321798E-4</v>
      </c>
      <c r="H231" t="s">
        <v>5779</v>
      </c>
      <c r="I231" s="3" t="s">
        <v>5780</v>
      </c>
      <c r="J231" t="s">
        <v>5781</v>
      </c>
      <c r="K231">
        <v>-1.1497360745391201</v>
      </c>
      <c r="L231" s="4">
        <v>1.64541159697162E-14</v>
      </c>
      <c r="M231" s="4">
        <v>1.51647248466026E-12</v>
      </c>
    </row>
    <row r="232" spans="1:13">
      <c r="A232" t="s">
        <v>3104</v>
      </c>
      <c r="B232" s="3" t="s">
        <v>3105</v>
      </c>
      <c r="C232" t="s">
        <v>3106</v>
      </c>
      <c r="D232">
        <v>1.50471502005797</v>
      </c>
      <c r="E232" s="4">
        <v>2.46500483451631E-21</v>
      </c>
      <c r="F232" s="4">
        <v>5.1343585698140101E-19</v>
      </c>
      <c r="H232" t="s">
        <v>5782</v>
      </c>
      <c r="I232" s="3" t="s">
        <v>5783</v>
      </c>
      <c r="J232" t="s">
        <v>5784</v>
      </c>
      <c r="K232">
        <v>-1.1497198187297699</v>
      </c>
      <c r="L232">
        <v>1.46426822548224E-3</v>
      </c>
      <c r="M232">
        <v>1.4413630845259699E-2</v>
      </c>
    </row>
    <row r="233" spans="1:13">
      <c r="A233" t="s">
        <v>4544</v>
      </c>
      <c r="B233" s="3" t="s">
        <v>4545</v>
      </c>
      <c r="C233" t="s">
        <v>4546</v>
      </c>
      <c r="D233">
        <v>1.5026545282033199</v>
      </c>
      <c r="E233" s="4">
        <v>1.0279003008732099E-9</v>
      </c>
      <c r="F233" s="4">
        <v>4.8993444775487598E-8</v>
      </c>
      <c r="H233" t="s">
        <v>5785</v>
      </c>
      <c r="I233" s="3" t="s">
        <v>5786</v>
      </c>
      <c r="J233" t="s">
        <v>5787</v>
      </c>
      <c r="K233">
        <v>-1.14800799979408</v>
      </c>
      <c r="L233">
        <v>3.5730956784988601E-3</v>
      </c>
      <c r="M233">
        <v>2.93007912942727E-2</v>
      </c>
    </row>
    <row r="234" spans="1:13">
      <c r="A234" t="s">
        <v>2482</v>
      </c>
      <c r="B234" s="3" t="s">
        <v>2483</v>
      </c>
      <c r="C234" t="s">
        <v>2484</v>
      </c>
      <c r="D234">
        <v>1.5000537995008201</v>
      </c>
      <c r="E234" s="4">
        <v>1.22443498146949E-15</v>
      </c>
      <c r="F234" s="4">
        <v>1.2751878114513999E-13</v>
      </c>
      <c r="H234" t="s">
        <v>5788</v>
      </c>
      <c r="I234" s="3" t="s">
        <v>5789</v>
      </c>
      <c r="J234" t="s">
        <v>5790</v>
      </c>
      <c r="K234">
        <v>-1.1477745751142401</v>
      </c>
      <c r="L234">
        <v>3.7158327536634901E-4</v>
      </c>
      <c r="M234">
        <v>4.7049896915536101E-3</v>
      </c>
    </row>
    <row r="235" spans="1:13">
      <c r="A235" t="s">
        <v>4547</v>
      </c>
      <c r="B235" s="3" t="s">
        <v>4548</v>
      </c>
      <c r="C235" t="s">
        <v>4549</v>
      </c>
      <c r="D235">
        <v>1.49752732794652</v>
      </c>
      <c r="E235" s="4">
        <v>9.6023466634073007E-12</v>
      </c>
      <c r="F235" s="4">
        <v>6.23075634430251E-10</v>
      </c>
      <c r="H235" t="s">
        <v>5791</v>
      </c>
      <c r="I235" s="3" t="s">
        <v>5792</v>
      </c>
      <c r="J235" t="s">
        <v>5793</v>
      </c>
      <c r="K235">
        <v>-1.1468478734635199</v>
      </c>
      <c r="L235" s="4">
        <v>1.61633460746307E-10</v>
      </c>
      <c r="M235" s="4">
        <v>8.8830167648676107E-9</v>
      </c>
    </row>
    <row r="236" spans="1:13">
      <c r="A236" t="s">
        <v>4550</v>
      </c>
      <c r="B236" s="3" t="s">
        <v>4551</v>
      </c>
      <c r="C236" t="s">
        <v>4552</v>
      </c>
      <c r="D236">
        <v>1.49569092138667</v>
      </c>
      <c r="E236" s="4">
        <v>2.0560936940043901E-17</v>
      </c>
      <c r="F236" s="4">
        <v>2.56445362589327E-15</v>
      </c>
      <c r="H236" t="s">
        <v>5794</v>
      </c>
      <c r="I236" s="3" t="s">
        <v>5795</v>
      </c>
      <c r="J236" t="s">
        <v>5796</v>
      </c>
      <c r="K236">
        <v>-1.14603788659508</v>
      </c>
      <c r="L236" s="4">
        <v>9.5344682598551102E-5</v>
      </c>
      <c r="M236">
        <v>1.4225891073389801E-3</v>
      </c>
    </row>
    <row r="237" spans="1:13">
      <c r="A237" t="s">
        <v>4553</v>
      </c>
      <c r="B237" s="3" t="s">
        <v>4554</v>
      </c>
      <c r="C237" t="s">
        <v>4555</v>
      </c>
      <c r="D237">
        <v>1.49203633860933</v>
      </c>
      <c r="E237" s="4">
        <v>5.7846251929578799E-22</v>
      </c>
      <c r="F237" s="4">
        <v>1.2817867887672299E-19</v>
      </c>
      <c r="H237" t="s">
        <v>5797</v>
      </c>
      <c r="I237" s="3" t="s">
        <v>5798</v>
      </c>
      <c r="J237" t="s">
        <v>5799</v>
      </c>
      <c r="K237">
        <v>-1.1414123021276501</v>
      </c>
      <c r="L237" s="4">
        <v>5.9012940460624399E-5</v>
      </c>
      <c r="M237">
        <v>9.4067819013771495E-4</v>
      </c>
    </row>
    <row r="238" spans="1:13">
      <c r="A238" t="s">
        <v>4556</v>
      </c>
      <c r="B238" s="3" t="s">
        <v>4557</v>
      </c>
      <c r="C238" t="s">
        <v>4558</v>
      </c>
      <c r="D238">
        <v>1.4919042727644001</v>
      </c>
      <c r="E238" s="4">
        <v>6.6566972554878503E-14</v>
      </c>
      <c r="F238" s="4">
        <v>5.8013534365923196E-12</v>
      </c>
      <c r="H238" t="s">
        <v>5800</v>
      </c>
      <c r="I238" s="3" t="s">
        <v>5801</v>
      </c>
      <c r="J238" t="s">
        <v>5802</v>
      </c>
      <c r="K238">
        <v>-1.1413435683752799</v>
      </c>
      <c r="L238">
        <v>4.0300423913461102E-3</v>
      </c>
      <c r="M238">
        <v>3.2063312822516503E-2</v>
      </c>
    </row>
    <row r="239" spans="1:13">
      <c r="A239" t="s">
        <v>498</v>
      </c>
      <c r="B239" s="3" t="s">
        <v>499</v>
      </c>
      <c r="C239" t="s">
        <v>500</v>
      </c>
      <c r="D239">
        <v>1.4898646854987501</v>
      </c>
      <c r="E239" s="4">
        <v>7.9973354495944797E-6</v>
      </c>
      <c r="F239">
        <v>1.6331029419569001E-4</v>
      </c>
      <c r="H239" t="s">
        <v>5803</v>
      </c>
      <c r="I239" s="3" t="s">
        <v>5804</v>
      </c>
      <c r="J239" t="s">
        <v>5805</v>
      </c>
      <c r="K239">
        <v>-1.1412810766844099</v>
      </c>
      <c r="L239">
        <v>1.5168320828499299E-3</v>
      </c>
      <c r="M239">
        <v>1.4832908663700101E-2</v>
      </c>
    </row>
    <row r="240" spans="1:13">
      <c r="A240" t="s">
        <v>4559</v>
      </c>
      <c r="B240" s="3" t="s">
        <v>4560</v>
      </c>
      <c r="C240" t="s">
        <v>4561</v>
      </c>
      <c r="D240">
        <v>1.48514096728253</v>
      </c>
      <c r="E240" s="4">
        <v>1.91197994787848E-14</v>
      </c>
      <c r="F240" s="4">
        <v>1.7390668268279801E-12</v>
      </c>
      <c r="H240" t="s">
        <v>5806</v>
      </c>
      <c r="I240" s="3" t="s">
        <v>5807</v>
      </c>
      <c r="J240" t="s">
        <v>5808</v>
      </c>
      <c r="K240">
        <v>-1.14112185278161</v>
      </c>
      <c r="L240">
        <v>3.16342659974352E-3</v>
      </c>
      <c r="M240">
        <v>2.6789940042719999E-2</v>
      </c>
    </row>
    <row r="241" spans="1:13">
      <c r="A241" t="s">
        <v>450</v>
      </c>
      <c r="B241" s="3" t="s">
        <v>451</v>
      </c>
      <c r="C241" t="s">
        <v>452</v>
      </c>
      <c r="D241">
        <v>1.48338733282165</v>
      </c>
      <c r="E241" s="4">
        <v>4.0761084649682598E-21</v>
      </c>
      <c r="F241" s="4">
        <v>8.3236532565513496E-19</v>
      </c>
      <c r="H241" t="s">
        <v>5809</v>
      </c>
      <c r="I241" s="3" t="s">
        <v>5810</v>
      </c>
      <c r="J241" t="s">
        <v>5811</v>
      </c>
      <c r="K241">
        <v>-1.1400022515272701</v>
      </c>
      <c r="L241" s="4">
        <v>1.2106431237174301E-10</v>
      </c>
      <c r="M241" s="4">
        <v>6.7786251677178103E-9</v>
      </c>
    </row>
    <row r="242" spans="1:13">
      <c r="A242" t="s">
        <v>3470</v>
      </c>
      <c r="B242" s="3" t="s">
        <v>3471</v>
      </c>
      <c r="C242" t="s">
        <v>3472</v>
      </c>
      <c r="D242">
        <v>1.48217877215441</v>
      </c>
      <c r="E242" s="4">
        <v>2.1275709918148101E-7</v>
      </c>
      <c r="F242" s="4">
        <v>6.3946863186884003E-6</v>
      </c>
      <c r="H242" t="s">
        <v>5812</v>
      </c>
      <c r="I242" s="3" t="s">
        <v>5813</v>
      </c>
      <c r="J242" t="s">
        <v>5814</v>
      </c>
      <c r="K242">
        <v>-1.1348643332444099</v>
      </c>
      <c r="L242">
        <v>3.3122069499310499E-3</v>
      </c>
      <c r="M242">
        <v>2.7761150038543899E-2</v>
      </c>
    </row>
    <row r="243" spans="1:13">
      <c r="A243" t="s">
        <v>4562</v>
      </c>
      <c r="B243" s="3" t="s">
        <v>4563</v>
      </c>
      <c r="C243" t="s">
        <v>4564</v>
      </c>
      <c r="D243">
        <v>1.4799142888854799</v>
      </c>
      <c r="E243" s="4">
        <v>1.9703045011182E-21</v>
      </c>
      <c r="F243" s="4">
        <v>4.1454012579586801E-19</v>
      </c>
      <c r="H243" t="s">
        <v>486</v>
      </c>
      <c r="I243" s="3" t="s">
        <v>487</v>
      </c>
      <c r="J243" t="s">
        <v>488</v>
      </c>
      <c r="K243">
        <v>-1.1303923946732399</v>
      </c>
      <c r="L243" s="4">
        <v>6.8555255146634896E-5</v>
      </c>
      <c r="M243">
        <v>1.0664207688194599E-3</v>
      </c>
    </row>
    <row r="244" spans="1:13">
      <c r="A244" t="s">
        <v>4565</v>
      </c>
      <c r="B244" s="3" t="s">
        <v>4566</v>
      </c>
      <c r="C244" t="s">
        <v>4567</v>
      </c>
      <c r="D244">
        <v>1.47948720489616</v>
      </c>
      <c r="E244" s="4">
        <v>4.0347179427771098E-11</v>
      </c>
      <c r="F244" s="4">
        <v>2.4011182865744099E-9</v>
      </c>
      <c r="H244" t="s">
        <v>3041</v>
      </c>
      <c r="I244" s="3" t="s">
        <v>3042</v>
      </c>
      <c r="J244" t="s">
        <v>3043</v>
      </c>
      <c r="K244">
        <v>-1.12721377127372</v>
      </c>
      <c r="L244">
        <v>7.3447856348380605E-4</v>
      </c>
      <c r="M244">
        <v>8.2694345939482196E-3</v>
      </c>
    </row>
    <row r="245" spans="1:13">
      <c r="A245" t="s">
        <v>2662</v>
      </c>
      <c r="B245" s="3" t="s">
        <v>2663</v>
      </c>
      <c r="C245" t="s">
        <v>2664</v>
      </c>
      <c r="D245">
        <v>1.4775383427647899</v>
      </c>
      <c r="E245" s="4">
        <v>1.2350640223057101E-8</v>
      </c>
      <c r="F245" s="4">
        <v>4.7639163927047499E-7</v>
      </c>
      <c r="H245" t="s">
        <v>5815</v>
      </c>
      <c r="I245" s="3" t="s">
        <v>5816</v>
      </c>
      <c r="J245" t="s">
        <v>5817</v>
      </c>
      <c r="K245">
        <v>-1.12281991267202</v>
      </c>
      <c r="L245" s="4">
        <v>1.1696138547439999E-6</v>
      </c>
      <c r="M245" s="4">
        <v>2.9351671060798601E-5</v>
      </c>
    </row>
    <row r="246" spans="1:13">
      <c r="A246" t="s">
        <v>4568</v>
      </c>
      <c r="B246" s="3" t="s">
        <v>4569</v>
      </c>
      <c r="C246" t="s">
        <v>4570</v>
      </c>
      <c r="D246">
        <v>1.4772529948555799</v>
      </c>
      <c r="E246" s="4">
        <v>2.4796854599220599E-10</v>
      </c>
      <c r="F246" s="4">
        <v>1.32774726078963E-8</v>
      </c>
      <c r="H246" t="s">
        <v>5818</v>
      </c>
      <c r="I246" s="3" t="s">
        <v>5819</v>
      </c>
      <c r="J246" t="s">
        <v>5820</v>
      </c>
      <c r="K246">
        <v>-1.1222118955982401</v>
      </c>
      <c r="L246">
        <v>4.9006457618666502E-4</v>
      </c>
      <c r="M246">
        <v>5.9484586581538702E-3</v>
      </c>
    </row>
    <row r="247" spans="1:13">
      <c r="A247" t="s">
        <v>4571</v>
      </c>
      <c r="B247" s="3" t="s">
        <v>4572</v>
      </c>
      <c r="C247" t="s">
        <v>4573</v>
      </c>
      <c r="D247">
        <v>1.4745812582384901</v>
      </c>
      <c r="E247" s="4">
        <v>4.0528689749706603E-24</v>
      </c>
      <c r="F247" s="4">
        <v>1.09632737506057E-21</v>
      </c>
      <c r="H247" t="s">
        <v>5821</v>
      </c>
      <c r="I247" s="3" t="s">
        <v>5822</v>
      </c>
      <c r="J247" t="s">
        <v>5823</v>
      </c>
      <c r="K247">
        <v>-1.12029128569337</v>
      </c>
      <c r="L247" s="4">
        <v>7.5847978021464497E-7</v>
      </c>
      <c r="M247" s="4">
        <v>2.0125318907122099E-5</v>
      </c>
    </row>
    <row r="248" spans="1:13">
      <c r="A248" t="s">
        <v>4574</v>
      </c>
      <c r="B248" s="3" t="s">
        <v>4575</v>
      </c>
      <c r="C248" t="s">
        <v>4576</v>
      </c>
      <c r="D248">
        <v>1.47257759969623</v>
      </c>
      <c r="E248" s="4">
        <v>1.04917502940402E-21</v>
      </c>
      <c r="F248" s="4">
        <v>2.25291409149034E-19</v>
      </c>
      <c r="H248" t="s">
        <v>5824</v>
      </c>
      <c r="I248" s="3" t="s">
        <v>5825</v>
      </c>
      <c r="J248" t="s">
        <v>5826</v>
      </c>
      <c r="K248">
        <v>-1.11978190384395</v>
      </c>
      <c r="L248">
        <v>5.3468354562114396E-3</v>
      </c>
      <c r="M248">
        <v>4.0075291729912997E-2</v>
      </c>
    </row>
    <row r="249" spans="1:13">
      <c r="A249" t="s">
        <v>3254</v>
      </c>
      <c r="B249" s="3" t="s">
        <v>3255</v>
      </c>
      <c r="C249" t="s">
        <v>3256</v>
      </c>
      <c r="D249">
        <v>1.47177569574739</v>
      </c>
      <c r="E249" s="4">
        <v>1.31420267698973E-21</v>
      </c>
      <c r="F249" s="4">
        <v>2.7932170978590999E-19</v>
      </c>
      <c r="H249" t="s">
        <v>5827</v>
      </c>
      <c r="I249" s="3" t="s">
        <v>5828</v>
      </c>
      <c r="J249" t="s">
        <v>5829</v>
      </c>
      <c r="K249">
        <v>-1.1175123512337299</v>
      </c>
      <c r="L249" s="4">
        <v>8.7900618598749106E-9</v>
      </c>
      <c r="M249" s="4">
        <v>3.4873942567492302E-7</v>
      </c>
    </row>
    <row r="250" spans="1:13">
      <c r="A250" t="s">
        <v>4577</v>
      </c>
      <c r="B250" s="3" t="s">
        <v>4578</v>
      </c>
      <c r="C250" t="s">
        <v>4579</v>
      </c>
      <c r="D250">
        <v>1.4714003252436001</v>
      </c>
      <c r="E250" s="4">
        <v>1.0058732936277E-11</v>
      </c>
      <c r="F250" s="4">
        <v>6.5066257245252597E-10</v>
      </c>
      <c r="H250" t="s">
        <v>5830</v>
      </c>
      <c r="I250" s="3" t="s">
        <v>5831</v>
      </c>
      <c r="J250" t="s">
        <v>5832</v>
      </c>
      <c r="K250">
        <v>-1.1153789300997099</v>
      </c>
      <c r="L250" s="4">
        <v>5.1584858065687798E-5</v>
      </c>
      <c r="M250">
        <v>8.3680763913567804E-4</v>
      </c>
    </row>
    <row r="251" spans="1:13">
      <c r="A251" t="s">
        <v>3110</v>
      </c>
      <c r="B251" s="3" t="s">
        <v>3111</v>
      </c>
      <c r="C251" t="s">
        <v>3112</v>
      </c>
      <c r="D251">
        <v>1.4647282406586599</v>
      </c>
      <c r="E251" s="4">
        <v>2.87484530172163E-10</v>
      </c>
      <c r="F251" s="4">
        <v>1.52755491810101E-8</v>
      </c>
      <c r="H251" t="s">
        <v>5833</v>
      </c>
      <c r="I251" s="3" t="s">
        <v>5834</v>
      </c>
      <c r="J251" t="s">
        <v>5835</v>
      </c>
      <c r="K251">
        <v>-1.1140226871286101</v>
      </c>
      <c r="L251" s="4">
        <v>7.8390737438414404E-7</v>
      </c>
      <c r="M251" s="4">
        <v>2.0642233503220401E-5</v>
      </c>
    </row>
    <row r="252" spans="1:13">
      <c r="A252" t="s">
        <v>1534</v>
      </c>
      <c r="B252" s="3" t="s">
        <v>1535</v>
      </c>
      <c r="C252" t="s">
        <v>1536</v>
      </c>
      <c r="D252">
        <v>1.45986130190408</v>
      </c>
      <c r="E252" s="4">
        <v>1.06994117623228E-9</v>
      </c>
      <c r="F252" s="4">
        <v>5.0764931115586003E-8</v>
      </c>
      <c r="H252" t="s">
        <v>5836</v>
      </c>
      <c r="I252" s="3" t="s">
        <v>5837</v>
      </c>
      <c r="J252" t="s">
        <v>5838</v>
      </c>
      <c r="K252">
        <v>-1.1140216289015801</v>
      </c>
      <c r="L252" s="4">
        <v>3.13462915461619E-8</v>
      </c>
      <c r="M252" s="4">
        <v>1.11991750705833E-6</v>
      </c>
    </row>
    <row r="253" spans="1:13">
      <c r="A253" t="s">
        <v>4580</v>
      </c>
      <c r="B253" s="3" t="s">
        <v>4581</v>
      </c>
      <c r="C253" t="s">
        <v>4582</v>
      </c>
      <c r="D253">
        <v>1.4597004450846001</v>
      </c>
      <c r="E253" s="4">
        <v>5.5611408472651398E-19</v>
      </c>
      <c r="F253" s="4">
        <v>8.4549637012909297E-17</v>
      </c>
      <c r="H253" t="s">
        <v>5839</v>
      </c>
      <c r="I253" s="3" t="s">
        <v>5840</v>
      </c>
      <c r="J253" t="s">
        <v>5841</v>
      </c>
      <c r="K253">
        <v>-1.1136996332715301</v>
      </c>
      <c r="L253">
        <v>2.2582672240168602E-3</v>
      </c>
      <c r="M253">
        <v>2.0522446775326001E-2</v>
      </c>
    </row>
    <row r="254" spans="1:13">
      <c r="A254" t="s">
        <v>4583</v>
      </c>
      <c r="B254" s="3" t="s">
        <v>4584</v>
      </c>
      <c r="C254" t="s">
        <v>4585</v>
      </c>
      <c r="D254">
        <v>1.4585399270496999</v>
      </c>
      <c r="E254">
        <v>1.30240447528057E-3</v>
      </c>
      <c r="F254">
        <v>1.31178833731233E-2</v>
      </c>
      <c r="H254" t="s">
        <v>5842</v>
      </c>
      <c r="I254" s="3" t="s">
        <v>5843</v>
      </c>
      <c r="J254" t="s">
        <v>5844</v>
      </c>
      <c r="K254">
        <v>-1.1120366023347801</v>
      </c>
      <c r="L254">
        <v>2.05131188387287E-3</v>
      </c>
      <c r="M254">
        <v>1.90150312546453E-2</v>
      </c>
    </row>
    <row r="255" spans="1:13">
      <c r="A255" t="s">
        <v>4586</v>
      </c>
      <c r="B255" s="3" t="s">
        <v>4587</v>
      </c>
      <c r="C255" t="s">
        <v>4588</v>
      </c>
      <c r="D255">
        <v>1.45757161956188</v>
      </c>
      <c r="E255" s="4">
        <v>1.7941097550968701E-19</v>
      </c>
      <c r="F255" s="4">
        <v>2.9895609671130099E-17</v>
      </c>
      <c r="H255" t="s">
        <v>5845</v>
      </c>
      <c r="I255" s="3" t="s">
        <v>5846</v>
      </c>
      <c r="J255" t="s">
        <v>5847</v>
      </c>
      <c r="K255">
        <v>-1.1098631552262901</v>
      </c>
      <c r="L255">
        <v>1.4474728133522E-3</v>
      </c>
      <c r="M255">
        <v>1.42752894078186E-2</v>
      </c>
    </row>
    <row r="256" spans="1:13">
      <c r="A256" t="s">
        <v>1336</v>
      </c>
      <c r="B256" s="3" t="s">
        <v>1337</v>
      </c>
      <c r="C256" t="s">
        <v>1338</v>
      </c>
      <c r="D256">
        <v>1.4533412666149701</v>
      </c>
      <c r="E256" s="4">
        <v>2.00207855377363E-11</v>
      </c>
      <c r="F256" s="4">
        <v>1.24854174241171E-9</v>
      </c>
      <c r="H256" t="s">
        <v>5848</v>
      </c>
      <c r="I256" s="3" t="s">
        <v>5849</v>
      </c>
      <c r="J256" t="s">
        <v>5850</v>
      </c>
      <c r="K256">
        <v>-1.1063369593972601</v>
      </c>
      <c r="L256" s="4">
        <v>9.0677656097891398E-6</v>
      </c>
      <c r="M256">
        <v>1.8213354858852301E-4</v>
      </c>
    </row>
    <row r="257" spans="1:13">
      <c r="A257" t="s">
        <v>4589</v>
      </c>
      <c r="B257" s="3" t="s">
        <v>4590</v>
      </c>
      <c r="C257" t="s">
        <v>4591</v>
      </c>
      <c r="D257">
        <v>1.4447270852846099</v>
      </c>
      <c r="E257" s="4">
        <v>1.5586608448985499E-22</v>
      </c>
      <c r="F257" s="4">
        <v>3.5676205207023998E-20</v>
      </c>
      <c r="H257" t="s">
        <v>5851</v>
      </c>
      <c r="I257" s="3" t="s">
        <v>5852</v>
      </c>
      <c r="J257" t="s">
        <v>5853</v>
      </c>
      <c r="K257">
        <v>-1.1062677427619301</v>
      </c>
      <c r="L257">
        <v>4.7594380172826401E-3</v>
      </c>
      <c r="M257">
        <v>3.6500123145058898E-2</v>
      </c>
    </row>
    <row r="258" spans="1:13">
      <c r="A258" t="s">
        <v>2924</v>
      </c>
      <c r="B258" s="3" t="s">
        <v>2925</v>
      </c>
      <c r="C258" t="s">
        <v>2926</v>
      </c>
      <c r="D258">
        <v>1.4425939940942201</v>
      </c>
      <c r="E258" s="4">
        <v>1.45832277274953E-25</v>
      </c>
      <c r="F258" s="4">
        <v>4.4669713284705699E-23</v>
      </c>
      <c r="H258" t="s">
        <v>5854</v>
      </c>
      <c r="I258" s="3" t="s">
        <v>5855</v>
      </c>
      <c r="J258" t="s">
        <v>5856</v>
      </c>
      <c r="K258">
        <v>-1.10620429994461</v>
      </c>
      <c r="L258">
        <v>4.4140946297968296E-3</v>
      </c>
      <c r="M258">
        <v>3.44218433994938E-2</v>
      </c>
    </row>
    <row r="259" spans="1:13">
      <c r="A259" t="s">
        <v>4592</v>
      </c>
      <c r="B259" s="3" t="s">
        <v>4593</v>
      </c>
      <c r="C259" t="s">
        <v>4594</v>
      </c>
      <c r="D259">
        <v>1.4420102609731</v>
      </c>
      <c r="E259" s="4">
        <v>1.66059991249529E-11</v>
      </c>
      <c r="F259" s="4">
        <v>1.04814047204134E-9</v>
      </c>
      <c r="H259" t="s">
        <v>5857</v>
      </c>
      <c r="I259" s="3" t="s">
        <v>5858</v>
      </c>
      <c r="J259" t="s">
        <v>5859</v>
      </c>
      <c r="K259">
        <v>-1.1056977619617401</v>
      </c>
      <c r="L259">
        <v>2.94740797239929E-3</v>
      </c>
      <c r="M259">
        <v>2.5347465176343901E-2</v>
      </c>
    </row>
    <row r="260" spans="1:13">
      <c r="A260" t="s">
        <v>4595</v>
      </c>
      <c r="B260" s="3" t="s">
        <v>4596</v>
      </c>
      <c r="C260" t="s">
        <v>4597</v>
      </c>
      <c r="D260">
        <v>1.4413464321770699</v>
      </c>
      <c r="E260" s="4">
        <v>4.1496140733277398E-26</v>
      </c>
      <c r="F260" s="4">
        <v>1.32972786974374E-23</v>
      </c>
      <c r="H260" t="s">
        <v>2728</v>
      </c>
      <c r="I260" s="3" t="s">
        <v>2729</v>
      </c>
      <c r="J260" t="s">
        <v>2730</v>
      </c>
      <c r="K260">
        <v>-1.1038664179811499</v>
      </c>
      <c r="L260" s="4">
        <v>5.5594400622958002E-5</v>
      </c>
      <c r="M260">
        <v>8.9488081188222001E-4</v>
      </c>
    </row>
    <row r="261" spans="1:13">
      <c r="A261" t="s">
        <v>1906</v>
      </c>
      <c r="B261" s="3" t="s">
        <v>1907</v>
      </c>
      <c r="C261" t="s">
        <v>1908</v>
      </c>
      <c r="D261">
        <v>1.43979771049821</v>
      </c>
      <c r="E261" s="4">
        <v>1.05134135867194E-15</v>
      </c>
      <c r="F261" s="4">
        <v>1.10042156581798E-13</v>
      </c>
      <c r="H261" t="s">
        <v>5860</v>
      </c>
      <c r="I261" s="3" t="s">
        <v>5861</v>
      </c>
      <c r="J261" t="s">
        <v>5862</v>
      </c>
      <c r="K261">
        <v>-1.1029597370953199</v>
      </c>
      <c r="L261" s="4">
        <v>3.7816247964538202E-11</v>
      </c>
      <c r="M261" s="4">
        <v>2.25694736061137E-9</v>
      </c>
    </row>
    <row r="262" spans="1:13">
      <c r="A262" t="s">
        <v>4598</v>
      </c>
      <c r="B262" s="3" t="s">
        <v>4599</v>
      </c>
      <c r="C262" t="s">
        <v>4600</v>
      </c>
      <c r="D262">
        <v>1.4343246934309599</v>
      </c>
      <c r="E262" s="4">
        <v>6.9863453529085699E-12</v>
      </c>
      <c r="F262" s="4">
        <v>4.6491561455505602E-10</v>
      </c>
      <c r="H262" t="s">
        <v>5863</v>
      </c>
      <c r="I262" s="3" t="s">
        <v>5864</v>
      </c>
      <c r="J262" t="s">
        <v>5865</v>
      </c>
      <c r="K262">
        <v>-1.10124989999217</v>
      </c>
      <c r="L262" s="4">
        <v>1.36570608169163E-20</v>
      </c>
      <c r="M262" s="4">
        <v>2.47359060656999E-18</v>
      </c>
    </row>
    <row r="263" spans="1:13">
      <c r="A263" t="s">
        <v>4601</v>
      </c>
      <c r="B263" s="3" t="s">
        <v>4602</v>
      </c>
      <c r="C263" t="s">
        <v>4603</v>
      </c>
      <c r="D263">
        <v>1.4309150042388501</v>
      </c>
      <c r="E263" s="4">
        <v>1.96269051114462E-12</v>
      </c>
      <c r="F263" s="4">
        <v>1.4096855398838399E-10</v>
      </c>
      <c r="H263" t="s">
        <v>5866</v>
      </c>
      <c r="I263" s="3" t="s">
        <v>5867</v>
      </c>
      <c r="J263" t="s">
        <v>5868</v>
      </c>
      <c r="K263">
        <v>-1.1012101194100601</v>
      </c>
      <c r="L263">
        <v>7.0450333962603501E-3</v>
      </c>
      <c r="M263">
        <v>4.9608181409975298E-2</v>
      </c>
    </row>
    <row r="264" spans="1:13">
      <c r="A264" t="s">
        <v>2203</v>
      </c>
      <c r="B264" s="3" t="s">
        <v>2204</v>
      </c>
      <c r="C264" t="s">
        <v>2205</v>
      </c>
      <c r="D264">
        <v>1.42977648588304</v>
      </c>
      <c r="E264" s="4">
        <v>4.6046027616616702E-5</v>
      </c>
      <c r="F264">
        <v>7.58775877552617E-4</v>
      </c>
      <c r="H264" t="s">
        <v>5869</v>
      </c>
      <c r="I264" s="3" t="s">
        <v>5870</v>
      </c>
      <c r="J264" t="s">
        <v>5871</v>
      </c>
      <c r="K264">
        <v>-1.10106171907256</v>
      </c>
      <c r="L264">
        <v>5.9501690518319102E-3</v>
      </c>
      <c r="M264">
        <v>4.3793664728129601E-2</v>
      </c>
    </row>
    <row r="265" spans="1:13">
      <c r="A265" t="s">
        <v>4604</v>
      </c>
      <c r="B265" s="3" t="s">
        <v>4605</v>
      </c>
      <c r="C265" t="s">
        <v>4606</v>
      </c>
      <c r="D265">
        <v>1.42916399307862</v>
      </c>
      <c r="E265">
        <v>3.5396830180859002E-4</v>
      </c>
      <c r="F265">
        <v>4.5204204527106804E-3</v>
      </c>
      <c r="H265" t="s">
        <v>5872</v>
      </c>
      <c r="I265" s="3" t="s">
        <v>5873</v>
      </c>
      <c r="J265" t="s">
        <v>5874</v>
      </c>
      <c r="K265">
        <v>-1.1003855861142</v>
      </c>
      <c r="L265">
        <v>2.2252930667601999E-3</v>
      </c>
      <c r="M265">
        <v>2.0284739294331802E-2</v>
      </c>
    </row>
    <row r="266" spans="1:13">
      <c r="A266" t="s">
        <v>4607</v>
      </c>
      <c r="B266" s="3" t="s">
        <v>4608</v>
      </c>
      <c r="C266" t="s">
        <v>4609</v>
      </c>
      <c r="D266">
        <v>1.4279123729323999</v>
      </c>
      <c r="E266" s="4">
        <v>5.0414216919193701E-9</v>
      </c>
      <c r="F266" s="4">
        <v>2.1085898076503701E-7</v>
      </c>
      <c r="H266" t="s">
        <v>5875</v>
      </c>
      <c r="I266" s="3" t="s">
        <v>5876</v>
      </c>
      <c r="J266" t="s">
        <v>5877</v>
      </c>
      <c r="K266">
        <v>-1.0998984060242201</v>
      </c>
      <c r="L266" s="4">
        <v>4.4773555749606701E-5</v>
      </c>
      <c r="M266">
        <v>7.4014951802266497E-4</v>
      </c>
    </row>
    <row r="267" spans="1:13">
      <c r="A267" t="s">
        <v>4610</v>
      </c>
      <c r="B267" s="3" t="s">
        <v>4611</v>
      </c>
      <c r="C267" t="s">
        <v>4612</v>
      </c>
      <c r="D267">
        <v>1.4176508964313299</v>
      </c>
      <c r="E267">
        <v>1.88844820787405E-3</v>
      </c>
      <c r="F267">
        <v>1.7782318138249799E-2</v>
      </c>
      <c r="H267" t="s">
        <v>5878</v>
      </c>
      <c r="I267" s="3" t="s">
        <v>5879</v>
      </c>
      <c r="J267" t="s">
        <v>5880</v>
      </c>
      <c r="K267">
        <v>-1.0994224277965501</v>
      </c>
      <c r="L267" s="4">
        <v>1.4893771468739801E-13</v>
      </c>
      <c r="M267" s="4">
        <v>1.24088946368952E-11</v>
      </c>
    </row>
    <row r="268" spans="1:13">
      <c r="A268" t="s">
        <v>4613</v>
      </c>
      <c r="B268" s="3" t="s">
        <v>4614</v>
      </c>
      <c r="C268" t="s">
        <v>4615</v>
      </c>
      <c r="D268">
        <v>1.41041773331433</v>
      </c>
      <c r="E268" s="4">
        <v>1.02885005996661E-7</v>
      </c>
      <c r="F268" s="4">
        <v>3.3432009202877701E-6</v>
      </c>
      <c r="H268" t="s">
        <v>5881</v>
      </c>
      <c r="I268" s="3" t="s">
        <v>5882</v>
      </c>
      <c r="J268" t="s">
        <v>5883</v>
      </c>
      <c r="K268">
        <v>-1.09845114241791</v>
      </c>
      <c r="L268">
        <v>3.06731698193087E-3</v>
      </c>
      <c r="M268">
        <v>2.6098507114639801E-2</v>
      </c>
    </row>
    <row r="269" spans="1:13">
      <c r="A269" t="s">
        <v>4616</v>
      </c>
      <c r="B269" s="3" t="s">
        <v>4617</v>
      </c>
      <c r="C269" t="s">
        <v>4618</v>
      </c>
      <c r="D269">
        <v>1.40876919516233</v>
      </c>
      <c r="E269">
        <v>1.6755755975933801E-4</v>
      </c>
      <c r="F269">
        <v>2.3391799009566099E-3</v>
      </c>
      <c r="H269" t="s">
        <v>1840</v>
      </c>
      <c r="I269" s="3" t="s">
        <v>1841</v>
      </c>
      <c r="J269" t="s">
        <v>1842</v>
      </c>
      <c r="K269">
        <v>-1.09802594450474</v>
      </c>
      <c r="L269">
        <v>1.80464685873269E-3</v>
      </c>
      <c r="M269">
        <v>1.7132629635616799E-2</v>
      </c>
    </row>
    <row r="270" spans="1:13">
      <c r="A270" t="s">
        <v>4619</v>
      </c>
      <c r="B270" s="3" t="s">
        <v>4620</v>
      </c>
      <c r="C270" t="s">
        <v>4621</v>
      </c>
      <c r="D270">
        <v>1.4080242278435999</v>
      </c>
      <c r="E270" s="4">
        <v>2.0028192238182001E-12</v>
      </c>
      <c r="F270" s="4">
        <v>1.4335643165948199E-10</v>
      </c>
      <c r="H270" t="s">
        <v>2098</v>
      </c>
      <c r="I270" s="3" t="s">
        <v>2099</v>
      </c>
      <c r="J270" t="s">
        <v>2100</v>
      </c>
      <c r="K270">
        <v>-1.0946980432516</v>
      </c>
      <c r="L270">
        <v>9.71649774717737E-4</v>
      </c>
      <c r="M270">
        <v>1.03204962557857E-2</v>
      </c>
    </row>
    <row r="271" spans="1:13">
      <c r="A271" t="s">
        <v>4622</v>
      </c>
      <c r="B271" s="3" t="s">
        <v>4623</v>
      </c>
      <c r="C271" t="s">
        <v>4624</v>
      </c>
      <c r="D271">
        <v>1.4057633073199101</v>
      </c>
      <c r="E271" s="4">
        <v>1.3483754080623599E-19</v>
      </c>
      <c r="F271" s="4">
        <v>2.2649444656879699E-17</v>
      </c>
      <c r="H271" t="s">
        <v>5884</v>
      </c>
      <c r="I271" s="3" t="s">
        <v>5885</v>
      </c>
      <c r="J271" t="s">
        <v>5886</v>
      </c>
      <c r="K271">
        <v>-1.09438784990104</v>
      </c>
      <c r="L271">
        <v>5.4692544371970804E-3</v>
      </c>
      <c r="M271">
        <v>4.0845858971809902E-2</v>
      </c>
    </row>
    <row r="272" spans="1:13">
      <c r="A272" t="s">
        <v>4625</v>
      </c>
      <c r="B272" s="3" t="s">
        <v>4626</v>
      </c>
      <c r="C272" t="s">
        <v>4627</v>
      </c>
      <c r="D272">
        <v>1.40550204718524</v>
      </c>
      <c r="E272">
        <v>1.5331166378261901E-4</v>
      </c>
      <c r="F272">
        <v>2.1643857611815601E-3</v>
      </c>
      <c r="H272" t="s">
        <v>5887</v>
      </c>
      <c r="I272" s="3" t="s">
        <v>5888</v>
      </c>
      <c r="J272" t="s">
        <v>5889</v>
      </c>
      <c r="K272">
        <v>-1.09129081297399</v>
      </c>
      <c r="L272">
        <v>1.2670159738067701E-3</v>
      </c>
      <c r="M272">
        <v>1.2811007630301499E-2</v>
      </c>
    </row>
    <row r="273" spans="1:13">
      <c r="A273" t="s">
        <v>4628</v>
      </c>
      <c r="B273" s="3" t="s">
        <v>4629</v>
      </c>
      <c r="C273" t="s">
        <v>4630</v>
      </c>
      <c r="D273">
        <v>1.39383417527927</v>
      </c>
      <c r="E273" s="4">
        <v>1.35387983147966E-7</v>
      </c>
      <c r="F273" s="4">
        <v>4.3053378641053101E-6</v>
      </c>
      <c r="H273" t="s">
        <v>5890</v>
      </c>
      <c r="I273" s="3" t="s">
        <v>5891</v>
      </c>
      <c r="J273" t="s">
        <v>5892</v>
      </c>
      <c r="K273">
        <v>-1.09007033688443</v>
      </c>
      <c r="L273" s="4">
        <v>4.4584623581652102E-6</v>
      </c>
      <c r="M273" s="4">
        <v>9.69366518353059E-5</v>
      </c>
    </row>
    <row r="274" spans="1:13">
      <c r="A274" t="s">
        <v>2689</v>
      </c>
      <c r="B274" s="3" t="s">
        <v>2690</v>
      </c>
      <c r="C274" t="s">
        <v>2691</v>
      </c>
      <c r="D274">
        <v>1.39367746462616</v>
      </c>
      <c r="E274" s="4">
        <v>2.75909683866402E-7</v>
      </c>
      <c r="F274" s="4">
        <v>8.0715207938950606E-6</v>
      </c>
      <c r="H274" t="s">
        <v>5893</v>
      </c>
      <c r="I274" s="3" t="s">
        <v>5894</v>
      </c>
      <c r="J274" t="s">
        <v>5895</v>
      </c>
      <c r="K274">
        <v>-1.08850397935586</v>
      </c>
      <c r="L274" s="4">
        <v>2.3206024992819601E-30</v>
      </c>
      <c r="M274" s="4">
        <v>1.0741295435009799E-27</v>
      </c>
    </row>
    <row r="275" spans="1:13">
      <c r="A275" t="s">
        <v>3332</v>
      </c>
      <c r="B275" s="3" t="s">
        <v>3333</v>
      </c>
      <c r="C275" t="s">
        <v>3334</v>
      </c>
      <c r="D275">
        <v>1.3920201895509501</v>
      </c>
      <c r="E275" s="4">
        <v>1.1373079041689299E-9</v>
      </c>
      <c r="F275" s="4">
        <v>5.3838605308942502E-8</v>
      </c>
      <c r="H275" t="s">
        <v>5896</v>
      </c>
      <c r="I275" s="3" t="s">
        <v>5897</v>
      </c>
      <c r="J275" t="s">
        <v>5898</v>
      </c>
      <c r="K275">
        <v>-1.0877472314638901</v>
      </c>
      <c r="L275">
        <v>2.2699891790631198E-3</v>
      </c>
      <c r="M275">
        <v>2.0602006366320601E-2</v>
      </c>
    </row>
    <row r="276" spans="1:13">
      <c r="A276" t="s">
        <v>4631</v>
      </c>
      <c r="B276" s="3" t="s">
        <v>4632</v>
      </c>
      <c r="C276" t="s">
        <v>4633</v>
      </c>
      <c r="D276">
        <v>1.39032543240982</v>
      </c>
      <c r="E276" s="4">
        <v>5.1125472133377202E-13</v>
      </c>
      <c r="F276" s="4">
        <v>3.9294924688786498E-11</v>
      </c>
      <c r="H276" t="s">
        <v>4064</v>
      </c>
      <c r="I276" s="3" t="s">
        <v>4065</v>
      </c>
      <c r="J276" t="s">
        <v>4066</v>
      </c>
      <c r="K276">
        <v>-1.08602512559916</v>
      </c>
      <c r="L276">
        <v>8.9726563179827001E-4</v>
      </c>
      <c r="M276">
        <v>9.7288630113098098E-3</v>
      </c>
    </row>
    <row r="277" spans="1:13">
      <c r="A277" t="s">
        <v>4634</v>
      </c>
      <c r="B277" s="3" t="s">
        <v>4635</v>
      </c>
      <c r="C277" t="s">
        <v>4636</v>
      </c>
      <c r="D277">
        <v>1.3888185420023</v>
      </c>
      <c r="E277" s="4">
        <v>2.1792483507220699E-10</v>
      </c>
      <c r="F277" s="4">
        <v>1.17594725122254E-8</v>
      </c>
      <c r="H277" t="s">
        <v>1543</v>
      </c>
      <c r="I277" s="3" t="s">
        <v>1544</v>
      </c>
      <c r="J277" t="s">
        <v>1545</v>
      </c>
      <c r="K277">
        <v>-1.0837753256026199</v>
      </c>
      <c r="L277">
        <v>3.8017175288186001E-3</v>
      </c>
      <c r="M277">
        <v>3.07160490332671E-2</v>
      </c>
    </row>
    <row r="278" spans="1:13">
      <c r="A278" t="s">
        <v>4637</v>
      </c>
      <c r="B278" s="3" t="s">
        <v>4638</v>
      </c>
      <c r="C278" t="s">
        <v>4639</v>
      </c>
      <c r="D278">
        <v>1.3873528834189</v>
      </c>
      <c r="E278" s="4">
        <v>4.6608749125189503E-10</v>
      </c>
      <c r="F278" s="4">
        <v>2.3735282090077501E-8</v>
      </c>
      <c r="H278" t="s">
        <v>5899</v>
      </c>
      <c r="I278" s="3" t="s">
        <v>5900</v>
      </c>
      <c r="J278" t="s">
        <v>5901</v>
      </c>
      <c r="K278">
        <v>-1.08144925993426</v>
      </c>
      <c r="L278" s="4">
        <v>3.5725549489523498E-5</v>
      </c>
      <c r="M278">
        <v>6.1094209385655497E-4</v>
      </c>
    </row>
    <row r="279" spans="1:13">
      <c r="A279" t="s">
        <v>4640</v>
      </c>
      <c r="B279" s="3" t="s">
        <v>4641</v>
      </c>
      <c r="C279" t="s">
        <v>4642</v>
      </c>
      <c r="D279">
        <v>1.38391154804571</v>
      </c>
      <c r="E279">
        <v>2.7188231066986498E-4</v>
      </c>
      <c r="F279">
        <v>3.6041331980165201E-3</v>
      </c>
      <c r="H279" t="s">
        <v>5902</v>
      </c>
      <c r="I279" s="3" t="s">
        <v>5903</v>
      </c>
      <c r="J279" t="s">
        <v>5904</v>
      </c>
      <c r="K279">
        <v>-1.08105652808418</v>
      </c>
      <c r="L279">
        <v>1.5568768251854499E-3</v>
      </c>
      <c r="M279">
        <v>1.5153358594293301E-2</v>
      </c>
    </row>
    <row r="280" spans="1:13">
      <c r="A280" t="s">
        <v>4643</v>
      </c>
      <c r="B280" s="3" t="s">
        <v>4644</v>
      </c>
      <c r="C280" t="s">
        <v>4645</v>
      </c>
      <c r="D280">
        <v>1.3830625870956901</v>
      </c>
      <c r="E280" s="4">
        <v>5.15603290183046E-6</v>
      </c>
      <c r="F280">
        <v>1.1014872749972E-4</v>
      </c>
      <c r="H280" t="s">
        <v>5905</v>
      </c>
      <c r="I280" s="3" t="s">
        <v>5906</v>
      </c>
      <c r="J280" t="s">
        <v>5907</v>
      </c>
      <c r="K280">
        <v>-1.07975501647922</v>
      </c>
      <c r="L280">
        <v>3.6368213907391998E-3</v>
      </c>
      <c r="M280">
        <v>2.97222573660345E-2</v>
      </c>
    </row>
    <row r="281" spans="1:13">
      <c r="A281" t="s">
        <v>4646</v>
      </c>
      <c r="B281" s="3" t="s">
        <v>4647</v>
      </c>
      <c r="C281" t="s">
        <v>4648</v>
      </c>
      <c r="D281">
        <v>1.3814918537891601</v>
      </c>
      <c r="E281" s="4">
        <v>3.2910627014514402E-17</v>
      </c>
      <c r="F281" s="4">
        <v>4.0323261769724699E-15</v>
      </c>
      <c r="H281" t="s">
        <v>5908</v>
      </c>
      <c r="I281" s="3" t="s">
        <v>5909</v>
      </c>
      <c r="J281" t="s">
        <v>5910</v>
      </c>
      <c r="K281">
        <v>-1.07606183828614</v>
      </c>
      <c r="L281" s="4">
        <v>9.0058207573907298E-7</v>
      </c>
      <c r="M281" s="4">
        <v>2.3244391642588799E-5</v>
      </c>
    </row>
    <row r="282" spans="1:13">
      <c r="A282" t="s">
        <v>3548</v>
      </c>
      <c r="B282" s="3" t="s">
        <v>3549</v>
      </c>
      <c r="C282" t="s">
        <v>3550</v>
      </c>
      <c r="D282">
        <v>1.3765522526829399</v>
      </c>
      <c r="E282" s="4">
        <v>8.4628744621246394E-11</v>
      </c>
      <c r="F282" s="4">
        <v>4.8416633730006898E-9</v>
      </c>
      <c r="H282" t="s">
        <v>5911</v>
      </c>
      <c r="I282" s="3" t="s">
        <v>5912</v>
      </c>
      <c r="J282" t="s">
        <v>5913</v>
      </c>
      <c r="K282">
        <v>-1.0730584276582</v>
      </c>
      <c r="L282">
        <v>4.2135685932297596E-3</v>
      </c>
      <c r="M282">
        <v>3.32399022863984E-2</v>
      </c>
    </row>
    <row r="283" spans="1:13">
      <c r="A283" t="s">
        <v>4649</v>
      </c>
      <c r="B283" s="3" t="s">
        <v>4650</v>
      </c>
      <c r="C283" t="s">
        <v>4651</v>
      </c>
      <c r="D283">
        <v>1.3730511393965099</v>
      </c>
      <c r="E283">
        <v>5.6419789729180597E-4</v>
      </c>
      <c r="F283">
        <v>6.69229954595161E-3</v>
      </c>
      <c r="H283" t="s">
        <v>5914</v>
      </c>
      <c r="I283" s="3" t="s">
        <v>5915</v>
      </c>
      <c r="J283" t="s">
        <v>5916</v>
      </c>
      <c r="K283">
        <v>-1.06968750091245</v>
      </c>
      <c r="L283" s="4">
        <v>1.18349125638884E-5</v>
      </c>
      <c r="M283">
        <v>2.3233684617646701E-4</v>
      </c>
    </row>
    <row r="284" spans="1:13">
      <c r="A284" t="s">
        <v>3917</v>
      </c>
      <c r="B284" s="3" t="s">
        <v>3918</v>
      </c>
      <c r="C284" t="s">
        <v>3919</v>
      </c>
      <c r="D284">
        <v>1.3699372444531599</v>
      </c>
      <c r="E284" s="4">
        <v>3.1658692569128102E-14</v>
      </c>
      <c r="F284" s="4">
        <v>2.7823582595880602E-12</v>
      </c>
      <c r="H284" t="s">
        <v>5917</v>
      </c>
      <c r="I284" s="3" t="s">
        <v>5918</v>
      </c>
      <c r="J284" t="s">
        <v>5919</v>
      </c>
      <c r="K284">
        <v>-1.06682580599449</v>
      </c>
      <c r="L284">
        <v>3.3037244920607203E-4</v>
      </c>
      <c r="M284">
        <v>4.2688137372911099E-3</v>
      </c>
    </row>
    <row r="285" spans="1:13">
      <c r="A285" t="s">
        <v>1216</v>
      </c>
      <c r="B285" s="3" t="s">
        <v>1217</v>
      </c>
      <c r="C285" t="s">
        <v>1218</v>
      </c>
      <c r="D285">
        <v>1.3650957609311201</v>
      </c>
      <c r="E285" s="4">
        <v>1.6078571080450301E-13</v>
      </c>
      <c r="F285" s="4">
        <v>1.32371761673794E-11</v>
      </c>
      <c r="H285" t="s">
        <v>5920</v>
      </c>
      <c r="I285" s="3" t="s">
        <v>5921</v>
      </c>
      <c r="J285" t="s">
        <v>5922</v>
      </c>
      <c r="K285">
        <v>-1.06607516316449</v>
      </c>
      <c r="L285" s="4">
        <v>4.7411881990990796E-10</v>
      </c>
      <c r="M285" s="4">
        <v>2.4027788077623999E-8</v>
      </c>
    </row>
    <row r="286" spans="1:13">
      <c r="A286" t="s">
        <v>2987</v>
      </c>
      <c r="B286" s="3" t="s">
        <v>2988</v>
      </c>
      <c r="C286" t="s">
        <v>2989</v>
      </c>
      <c r="D286">
        <v>1.3643693304631701</v>
      </c>
      <c r="E286" s="4">
        <v>4.9248843392338597E-19</v>
      </c>
      <c r="F286" s="4">
        <v>7.6552549180523899E-17</v>
      </c>
      <c r="H286" t="s">
        <v>5923</v>
      </c>
      <c r="I286" s="3" t="s">
        <v>5924</v>
      </c>
      <c r="J286" t="s">
        <v>5925</v>
      </c>
      <c r="K286">
        <v>-1.0651537174919701</v>
      </c>
      <c r="L286" s="4">
        <v>1.03837951093549E-5</v>
      </c>
      <c r="M286">
        <v>2.05788837614418E-4</v>
      </c>
    </row>
    <row r="287" spans="1:13">
      <c r="A287" t="s">
        <v>4652</v>
      </c>
      <c r="B287" s="3" t="s">
        <v>4653</v>
      </c>
      <c r="C287" t="s">
        <v>4654</v>
      </c>
      <c r="D287">
        <v>1.3615251587724799</v>
      </c>
      <c r="E287">
        <v>1.16033422750908E-3</v>
      </c>
      <c r="F287">
        <v>1.19057150861018E-2</v>
      </c>
      <c r="H287" t="s">
        <v>5926</v>
      </c>
      <c r="I287" s="3" t="s">
        <v>5927</v>
      </c>
      <c r="J287" t="s">
        <v>5928</v>
      </c>
      <c r="K287">
        <v>-1.0650289254694201</v>
      </c>
      <c r="L287" s="4">
        <v>2.64809025882702E-10</v>
      </c>
      <c r="M287" s="4">
        <v>1.4142838974643101E-8</v>
      </c>
    </row>
    <row r="288" spans="1:13">
      <c r="A288" t="s">
        <v>4655</v>
      </c>
      <c r="B288" s="3" t="s">
        <v>4656</v>
      </c>
      <c r="C288" t="s">
        <v>4657</v>
      </c>
      <c r="D288">
        <v>1.3613685334278101</v>
      </c>
      <c r="E288" s="4">
        <v>3.3203837163523898E-11</v>
      </c>
      <c r="F288" s="4">
        <v>1.99309142443527E-9</v>
      </c>
      <c r="H288" t="s">
        <v>5929</v>
      </c>
      <c r="I288" s="3" t="s">
        <v>5930</v>
      </c>
      <c r="J288" t="s">
        <v>5931</v>
      </c>
      <c r="K288">
        <v>-1.0647340869689099</v>
      </c>
      <c r="L288" s="4">
        <v>5.6536256011178102E-8</v>
      </c>
      <c r="M288" s="4">
        <v>1.93048143681447E-6</v>
      </c>
    </row>
    <row r="289" spans="1:13">
      <c r="A289" t="s">
        <v>4658</v>
      </c>
      <c r="B289" s="3" t="s">
        <v>4659</v>
      </c>
      <c r="C289" t="s">
        <v>4660</v>
      </c>
      <c r="D289">
        <v>1.35984756551389</v>
      </c>
      <c r="E289" s="4">
        <v>9.78775290591751E-17</v>
      </c>
      <c r="F289" s="4">
        <v>1.1326061404297499E-14</v>
      </c>
      <c r="H289" t="s">
        <v>5932</v>
      </c>
      <c r="I289" s="3" t="s">
        <v>5933</v>
      </c>
      <c r="J289" t="s">
        <v>5934</v>
      </c>
      <c r="K289">
        <v>-1.06173797407104</v>
      </c>
      <c r="L289" s="4">
        <v>4.8489176940218902E-5</v>
      </c>
      <c r="M289">
        <v>7.9276378845197703E-4</v>
      </c>
    </row>
    <row r="290" spans="1:13">
      <c r="A290" t="s">
        <v>435</v>
      </c>
      <c r="B290" s="3" t="s">
        <v>436</v>
      </c>
      <c r="C290" t="s">
        <v>437</v>
      </c>
      <c r="D290">
        <v>1.3585642462841501</v>
      </c>
      <c r="E290">
        <v>4.3592965358375102E-4</v>
      </c>
      <c r="F290">
        <v>5.4022932940990297E-3</v>
      </c>
      <c r="H290" t="s">
        <v>5935</v>
      </c>
      <c r="I290" s="3" t="s">
        <v>5936</v>
      </c>
      <c r="J290" t="s">
        <v>5937</v>
      </c>
      <c r="K290">
        <v>-1.0595291814643299</v>
      </c>
      <c r="L290" s="4">
        <v>9.4738221619404197E-5</v>
      </c>
      <c r="M290">
        <v>1.4165846504742099E-3</v>
      </c>
    </row>
    <row r="291" spans="1:13">
      <c r="A291" t="s">
        <v>4661</v>
      </c>
      <c r="B291" s="3" t="s">
        <v>4662</v>
      </c>
      <c r="C291" t="s">
        <v>4663</v>
      </c>
      <c r="D291">
        <v>1.3582071883111</v>
      </c>
      <c r="E291">
        <v>1.44493085466256E-3</v>
      </c>
      <c r="F291">
        <v>1.4256970521916899E-2</v>
      </c>
      <c r="H291" t="s">
        <v>474</v>
      </c>
      <c r="I291" s="3" t="s">
        <v>475</v>
      </c>
      <c r="J291" t="s">
        <v>476</v>
      </c>
      <c r="K291">
        <v>-1.05416683929789</v>
      </c>
      <c r="L291">
        <v>1.12105912853455E-3</v>
      </c>
      <c r="M291">
        <v>1.15883576120328E-2</v>
      </c>
    </row>
    <row r="292" spans="1:13">
      <c r="A292" t="s">
        <v>4664</v>
      </c>
      <c r="B292" s="3" t="s">
        <v>4665</v>
      </c>
      <c r="C292" t="s">
        <v>4666</v>
      </c>
      <c r="D292">
        <v>1.3579659393449099</v>
      </c>
      <c r="E292" s="4">
        <v>4.9311892325767103E-12</v>
      </c>
      <c r="F292" s="4">
        <v>3.3132819524303301E-10</v>
      </c>
      <c r="H292" t="s">
        <v>5938</v>
      </c>
      <c r="I292" s="3" t="s">
        <v>5939</v>
      </c>
      <c r="J292" t="s">
        <v>5940</v>
      </c>
      <c r="K292">
        <v>-1.0539341809376099</v>
      </c>
      <c r="L292" s="4">
        <v>7.6959359034734295E-5</v>
      </c>
      <c r="M292">
        <v>1.1795338405698899E-3</v>
      </c>
    </row>
    <row r="293" spans="1:13">
      <c r="A293" t="s">
        <v>4667</v>
      </c>
      <c r="B293" s="3" t="s">
        <v>4668</v>
      </c>
      <c r="C293" t="s">
        <v>4669</v>
      </c>
      <c r="D293">
        <v>1.35063619945589</v>
      </c>
      <c r="E293" s="4">
        <v>1.4254190227663601E-8</v>
      </c>
      <c r="F293" s="4">
        <v>5.4377386126740897E-7</v>
      </c>
      <c r="H293" t="s">
        <v>5941</v>
      </c>
      <c r="I293" s="3" t="s">
        <v>5942</v>
      </c>
      <c r="J293" t="s">
        <v>5943</v>
      </c>
      <c r="K293">
        <v>-1.0535187877257199</v>
      </c>
      <c r="L293" s="4">
        <v>2.2281657563961501E-6</v>
      </c>
      <c r="M293" s="4">
        <v>5.2029668766788597E-5</v>
      </c>
    </row>
    <row r="294" spans="1:13">
      <c r="A294" t="s">
        <v>4670</v>
      </c>
      <c r="B294" s="3" t="s">
        <v>4671</v>
      </c>
      <c r="C294" t="s">
        <v>4672</v>
      </c>
      <c r="D294">
        <v>1.3477063279750501</v>
      </c>
      <c r="E294" s="4">
        <v>3.9843150780533903E-5</v>
      </c>
      <c r="F294">
        <v>6.70349747663764E-4</v>
      </c>
      <c r="H294" t="s">
        <v>5944</v>
      </c>
      <c r="I294" s="3" t="s">
        <v>5945</v>
      </c>
      <c r="J294" t="s">
        <v>5946</v>
      </c>
      <c r="K294">
        <v>-1.05265061584025</v>
      </c>
      <c r="L294">
        <v>1.63765062760671E-4</v>
      </c>
      <c r="M294">
        <v>2.2954660109300198E-3</v>
      </c>
    </row>
    <row r="295" spans="1:13">
      <c r="A295" t="s">
        <v>4673</v>
      </c>
      <c r="B295" s="3" t="s">
        <v>4674</v>
      </c>
      <c r="C295" t="s">
        <v>4675</v>
      </c>
      <c r="D295">
        <v>1.3423826111198101</v>
      </c>
      <c r="E295" s="4">
        <v>4.6523017146125398E-21</v>
      </c>
      <c r="F295" s="4">
        <v>9.3175761936216095E-19</v>
      </c>
      <c r="H295" t="s">
        <v>5947</v>
      </c>
      <c r="I295" s="3" t="s">
        <v>5948</v>
      </c>
      <c r="J295" t="s">
        <v>5949</v>
      </c>
      <c r="K295">
        <v>-1.0524034094430901</v>
      </c>
      <c r="L295" s="4">
        <v>5.6126586994305902E-5</v>
      </c>
      <c r="M295">
        <v>9.0205299421635603E-4</v>
      </c>
    </row>
    <row r="296" spans="1:13">
      <c r="A296" t="s">
        <v>633</v>
      </c>
      <c r="B296" s="3" t="s">
        <v>634</v>
      </c>
      <c r="C296" t="s">
        <v>635</v>
      </c>
      <c r="D296">
        <v>1.3371735231206601</v>
      </c>
      <c r="E296">
        <v>1.19748220408781E-3</v>
      </c>
      <c r="F296">
        <v>1.22206549872342E-2</v>
      </c>
      <c r="H296" t="s">
        <v>5950</v>
      </c>
      <c r="I296" s="3" t="s">
        <v>5951</v>
      </c>
      <c r="J296" t="s">
        <v>5952</v>
      </c>
      <c r="K296">
        <v>-1.0504947200629899</v>
      </c>
      <c r="L296" s="4">
        <v>5.8146698413620898E-7</v>
      </c>
      <c r="M296" s="4">
        <v>1.5811195577771699E-5</v>
      </c>
    </row>
    <row r="297" spans="1:13">
      <c r="A297" t="s">
        <v>4676</v>
      </c>
      <c r="B297" s="3" t="s">
        <v>4677</v>
      </c>
      <c r="C297" t="s">
        <v>4678</v>
      </c>
      <c r="D297">
        <v>1.3352094334453</v>
      </c>
      <c r="E297">
        <v>1.2854245659152399E-4</v>
      </c>
      <c r="F297">
        <v>1.8580227816411201E-3</v>
      </c>
      <c r="H297" t="s">
        <v>5953</v>
      </c>
      <c r="I297" s="3" t="s">
        <v>5954</v>
      </c>
      <c r="J297" t="s">
        <v>5955</v>
      </c>
      <c r="K297">
        <v>-1.0489862566908701</v>
      </c>
      <c r="L297">
        <v>6.4260838998374398E-3</v>
      </c>
      <c r="M297">
        <v>4.6298478571329599E-2</v>
      </c>
    </row>
    <row r="298" spans="1:13">
      <c r="A298" t="s">
        <v>1054</v>
      </c>
      <c r="B298" s="3" t="s">
        <v>1055</v>
      </c>
      <c r="C298" t="s">
        <v>1056</v>
      </c>
      <c r="D298">
        <v>1.32950111786136</v>
      </c>
      <c r="E298" s="4">
        <v>3.2182110331218998E-8</v>
      </c>
      <c r="F298" s="4">
        <v>1.1478102330290401E-6</v>
      </c>
      <c r="H298" t="s">
        <v>5956</v>
      </c>
      <c r="I298" s="3" t="s">
        <v>5957</v>
      </c>
      <c r="J298" t="s">
        <v>5958</v>
      </c>
      <c r="K298">
        <v>-1.04890236585031</v>
      </c>
      <c r="L298" s="4">
        <v>3.5237670631726199E-5</v>
      </c>
      <c r="M298">
        <v>6.0359000130610701E-4</v>
      </c>
    </row>
    <row r="299" spans="1:13">
      <c r="A299" t="s">
        <v>4679</v>
      </c>
      <c r="B299" s="3" t="s">
        <v>4680</v>
      </c>
      <c r="C299" t="s">
        <v>4681</v>
      </c>
      <c r="D299">
        <v>1.32921131498279</v>
      </c>
      <c r="E299" s="4">
        <v>8.4328335446205206E-5</v>
      </c>
      <c r="F299">
        <v>1.2792970859497499E-3</v>
      </c>
      <c r="H299" t="s">
        <v>5959</v>
      </c>
      <c r="I299" s="3" t="s">
        <v>5960</v>
      </c>
      <c r="J299" t="s">
        <v>5961</v>
      </c>
      <c r="K299">
        <v>-1.04805140537754</v>
      </c>
      <c r="L299">
        <v>4.10864025898699E-3</v>
      </c>
      <c r="M299">
        <v>3.25271257903611E-2</v>
      </c>
    </row>
    <row r="300" spans="1:13">
      <c r="A300" t="s">
        <v>4682</v>
      </c>
      <c r="B300" s="3" t="s">
        <v>4683</v>
      </c>
      <c r="C300" t="s">
        <v>4684</v>
      </c>
      <c r="D300">
        <v>1.3282045664542701</v>
      </c>
      <c r="E300" s="4">
        <v>4.7719212463914703E-13</v>
      </c>
      <c r="F300" s="4">
        <v>3.6949571613787302E-11</v>
      </c>
      <c r="H300" t="s">
        <v>5962</v>
      </c>
      <c r="I300" s="3" t="s">
        <v>5963</v>
      </c>
      <c r="J300" t="s">
        <v>5964</v>
      </c>
      <c r="K300">
        <v>-1.04419933139807</v>
      </c>
      <c r="L300">
        <v>4.29954591446684E-3</v>
      </c>
      <c r="M300">
        <v>3.3743497306868799E-2</v>
      </c>
    </row>
    <row r="301" spans="1:13">
      <c r="A301" t="s">
        <v>3854</v>
      </c>
      <c r="B301" s="3" t="s">
        <v>3855</v>
      </c>
      <c r="C301" t="s">
        <v>3856</v>
      </c>
      <c r="D301">
        <v>1.32602506980339</v>
      </c>
      <c r="E301" s="4">
        <v>1.2439712623451001E-8</v>
      </c>
      <c r="F301" s="4">
        <v>4.7894043296462103E-7</v>
      </c>
      <c r="H301" t="s">
        <v>5965</v>
      </c>
      <c r="I301" s="3" t="s">
        <v>5966</v>
      </c>
      <c r="J301" t="s">
        <v>5967</v>
      </c>
      <c r="K301">
        <v>-1.0440324020412799</v>
      </c>
      <c r="L301">
        <v>5.3678407353915198E-3</v>
      </c>
      <c r="M301">
        <v>4.0197559868144203E-2</v>
      </c>
    </row>
    <row r="302" spans="1:13">
      <c r="A302" t="s">
        <v>2581</v>
      </c>
      <c r="B302" s="3" t="s">
        <v>2582</v>
      </c>
      <c r="C302" t="s">
        <v>2583</v>
      </c>
      <c r="D302">
        <v>1.3257724080332101</v>
      </c>
      <c r="E302" s="4">
        <v>8.8360907935745199E-14</v>
      </c>
      <c r="F302" s="4">
        <v>7.5739479481219596E-12</v>
      </c>
      <c r="H302" t="s">
        <v>5968</v>
      </c>
      <c r="I302" s="3" t="s">
        <v>5969</v>
      </c>
      <c r="J302" t="s">
        <v>5970</v>
      </c>
      <c r="K302">
        <v>-1.04001535294815</v>
      </c>
      <c r="L302" s="4">
        <v>7.0388806831193603E-5</v>
      </c>
      <c r="M302">
        <v>1.0924951248039701E-3</v>
      </c>
    </row>
    <row r="303" spans="1:13">
      <c r="A303" t="s">
        <v>4685</v>
      </c>
      <c r="B303" s="3" t="s">
        <v>4686</v>
      </c>
      <c r="C303" t="s">
        <v>4687</v>
      </c>
      <c r="D303">
        <v>1.32364986078392</v>
      </c>
      <c r="E303" s="4">
        <v>3.0184095878731702E-6</v>
      </c>
      <c r="F303" s="4">
        <v>6.8411809908389899E-5</v>
      </c>
      <c r="H303" t="s">
        <v>5971</v>
      </c>
      <c r="I303" s="3" t="s">
        <v>5972</v>
      </c>
      <c r="J303" t="s">
        <v>5973</v>
      </c>
      <c r="K303">
        <v>-1.0397410867563399</v>
      </c>
      <c r="L303">
        <v>4.6137562942454797E-3</v>
      </c>
      <c r="M303">
        <v>3.5553063208597503E-2</v>
      </c>
    </row>
    <row r="304" spans="1:13">
      <c r="A304" t="s">
        <v>651</v>
      </c>
      <c r="B304" s="3" t="s">
        <v>652</v>
      </c>
      <c r="C304" t="s">
        <v>653</v>
      </c>
      <c r="D304">
        <v>1.3218963389513601</v>
      </c>
      <c r="E304" s="4">
        <v>7.3756051257888299E-10</v>
      </c>
      <c r="F304" s="4">
        <v>3.67527462117358E-8</v>
      </c>
      <c r="H304" t="s">
        <v>5974</v>
      </c>
      <c r="I304" s="3" t="s">
        <v>5975</v>
      </c>
      <c r="J304" t="s">
        <v>5976</v>
      </c>
      <c r="K304">
        <v>-1.03724641813567</v>
      </c>
      <c r="L304">
        <v>5.1412642087627098E-3</v>
      </c>
      <c r="M304">
        <v>3.8812338052369798E-2</v>
      </c>
    </row>
    <row r="305" spans="1:13">
      <c r="A305" t="s">
        <v>4688</v>
      </c>
      <c r="B305" s="3" t="s">
        <v>4689</v>
      </c>
      <c r="C305" t="s">
        <v>4690</v>
      </c>
      <c r="D305">
        <v>1.32011416976902</v>
      </c>
      <c r="E305">
        <v>7.1594855141550798E-4</v>
      </c>
      <c r="F305">
        <v>8.0914228852054307E-3</v>
      </c>
      <c r="H305" t="s">
        <v>5977</v>
      </c>
      <c r="I305" s="3" t="s">
        <v>5978</v>
      </c>
      <c r="J305" t="s">
        <v>5979</v>
      </c>
      <c r="K305">
        <v>-1.03611998603656</v>
      </c>
      <c r="L305">
        <v>3.51761760497363E-3</v>
      </c>
      <c r="M305">
        <v>2.8958998428403201E-2</v>
      </c>
    </row>
    <row r="306" spans="1:13">
      <c r="A306" t="s">
        <v>4691</v>
      </c>
      <c r="B306" s="3" t="s">
        <v>4692</v>
      </c>
      <c r="C306" t="s">
        <v>4693</v>
      </c>
      <c r="D306">
        <v>1.3177612994635699</v>
      </c>
      <c r="E306">
        <v>8.5244870616559205E-4</v>
      </c>
      <c r="F306">
        <v>9.3327362302404807E-3</v>
      </c>
      <c r="H306" t="s">
        <v>5980</v>
      </c>
      <c r="I306" s="3" t="s">
        <v>5981</v>
      </c>
      <c r="J306" t="s">
        <v>5982</v>
      </c>
      <c r="K306">
        <v>-1.0323451535088299</v>
      </c>
      <c r="L306" s="4">
        <v>1.34380249370151E-9</v>
      </c>
      <c r="M306" s="4">
        <v>6.2757986863920906E-8</v>
      </c>
    </row>
    <row r="307" spans="1:13">
      <c r="A307" t="s">
        <v>4694</v>
      </c>
      <c r="B307" s="3" t="s">
        <v>4695</v>
      </c>
      <c r="C307" t="s">
        <v>4696</v>
      </c>
      <c r="D307">
        <v>1.3154372110075401</v>
      </c>
      <c r="E307" s="4">
        <v>2.4073551726496399E-7</v>
      </c>
      <c r="F307" s="4">
        <v>7.1428491297890699E-6</v>
      </c>
      <c r="H307" t="s">
        <v>5983</v>
      </c>
      <c r="I307" s="3" t="s">
        <v>5984</v>
      </c>
      <c r="J307" t="s">
        <v>5985</v>
      </c>
      <c r="K307">
        <v>-1.0316870264601701</v>
      </c>
      <c r="L307" s="4">
        <v>6.2103204058011205E-8</v>
      </c>
      <c r="M307" s="4">
        <v>2.0897377016547899E-6</v>
      </c>
    </row>
    <row r="308" spans="1:13">
      <c r="A308" t="s">
        <v>4697</v>
      </c>
      <c r="B308" s="3" t="s">
        <v>4698</v>
      </c>
      <c r="C308" t="s">
        <v>4699</v>
      </c>
      <c r="D308">
        <v>1.3148823741491</v>
      </c>
      <c r="E308" s="4">
        <v>1.19138469428836E-8</v>
      </c>
      <c r="F308" s="4">
        <v>4.6125189214372398E-7</v>
      </c>
      <c r="H308" t="s">
        <v>5986</v>
      </c>
      <c r="I308" s="3" t="s">
        <v>5987</v>
      </c>
      <c r="J308" t="s">
        <v>5988</v>
      </c>
      <c r="K308">
        <v>-1.0273924114192701</v>
      </c>
      <c r="L308">
        <v>4.6077248281024899E-3</v>
      </c>
      <c r="M308">
        <v>3.55197262933186E-2</v>
      </c>
    </row>
    <row r="309" spans="1:13">
      <c r="A309" t="s">
        <v>2272</v>
      </c>
      <c r="B309" s="3" t="s">
        <v>2273</v>
      </c>
      <c r="C309" t="s">
        <v>2274</v>
      </c>
      <c r="D309">
        <v>1.31466194002851</v>
      </c>
      <c r="E309" s="4">
        <v>7.8227559824406594E-5</v>
      </c>
      <c r="F309">
        <v>1.1972092899210599E-3</v>
      </c>
      <c r="H309" t="s">
        <v>5989</v>
      </c>
      <c r="I309" s="3" t="s">
        <v>5990</v>
      </c>
      <c r="J309" t="s">
        <v>5991</v>
      </c>
      <c r="K309">
        <v>-1.0261264424810099</v>
      </c>
      <c r="L309" s="4">
        <v>3.0067266373303099E-11</v>
      </c>
      <c r="M309" s="4">
        <v>1.8312020213144199E-9</v>
      </c>
    </row>
    <row r="310" spans="1:13">
      <c r="A310" t="s">
        <v>4700</v>
      </c>
      <c r="B310" s="3" t="s">
        <v>4701</v>
      </c>
      <c r="C310" t="s">
        <v>4702</v>
      </c>
      <c r="D310">
        <v>1.31381771321465</v>
      </c>
      <c r="E310">
        <v>2.1584425372852098E-3</v>
      </c>
      <c r="F310">
        <v>1.9840335220262E-2</v>
      </c>
      <c r="H310" t="s">
        <v>5992</v>
      </c>
      <c r="I310" s="3" t="s">
        <v>5993</v>
      </c>
      <c r="J310" t="s">
        <v>5994</v>
      </c>
      <c r="K310">
        <v>-1.02492394816624</v>
      </c>
      <c r="L310">
        <v>4.9220829321524303E-3</v>
      </c>
      <c r="M310">
        <v>3.7471515129314001E-2</v>
      </c>
    </row>
    <row r="311" spans="1:13">
      <c r="A311" t="s">
        <v>973</v>
      </c>
      <c r="B311" s="3" t="s">
        <v>974</v>
      </c>
      <c r="C311" t="s">
        <v>975</v>
      </c>
      <c r="D311">
        <v>1.3135525239457999</v>
      </c>
      <c r="E311" s="4">
        <v>5.3841303016709597E-6</v>
      </c>
      <c r="F311">
        <v>1.14434744952555E-4</v>
      </c>
      <c r="H311" t="s">
        <v>5995</v>
      </c>
      <c r="I311" s="3" t="s">
        <v>5996</v>
      </c>
      <c r="J311" t="s">
        <v>5997</v>
      </c>
      <c r="K311">
        <v>-1.02357051269427</v>
      </c>
      <c r="L311" s="4">
        <v>1.18635815374008E-8</v>
      </c>
      <c r="M311" s="4">
        <v>4.60940279910252E-7</v>
      </c>
    </row>
    <row r="312" spans="1:13">
      <c r="A312" t="s">
        <v>4703</v>
      </c>
      <c r="B312" s="3" t="s">
        <v>4704</v>
      </c>
      <c r="C312" t="s">
        <v>4705</v>
      </c>
      <c r="D312">
        <v>1.30870750254652</v>
      </c>
      <c r="E312" s="4">
        <v>1.6186298759115301E-8</v>
      </c>
      <c r="F312" s="4">
        <v>6.0966440660689605E-7</v>
      </c>
      <c r="H312" t="s">
        <v>5998</v>
      </c>
      <c r="I312" s="3" t="s">
        <v>5999</v>
      </c>
      <c r="J312" t="s">
        <v>6000</v>
      </c>
      <c r="K312">
        <v>-1.02298341810159</v>
      </c>
      <c r="L312">
        <v>6.2546160418435696E-3</v>
      </c>
      <c r="M312">
        <v>4.5424476128158899E-2</v>
      </c>
    </row>
    <row r="313" spans="1:13">
      <c r="A313" t="s">
        <v>4706</v>
      </c>
      <c r="B313" s="3" t="s">
        <v>4707</v>
      </c>
      <c r="C313" t="s">
        <v>4708</v>
      </c>
      <c r="D313">
        <v>1.3074764814408999</v>
      </c>
      <c r="E313" s="4">
        <v>3.7667768599998702E-8</v>
      </c>
      <c r="F313" s="4">
        <v>1.32979991893114E-6</v>
      </c>
      <c r="H313" t="s">
        <v>6001</v>
      </c>
      <c r="I313" s="3" t="s">
        <v>6002</v>
      </c>
      <c r="J313" t="s">
        <v>6003</v>
      </c>
      <c r="K313">
        <v>-1.0214769204915299</v>
      </c>
      <c r="L313" s="4">
        <v>1.6395257139844601E-7</v>
      </c>
      <c r="M313" s="4">
        <v>5.0742468197002E-6</v>
      </c>
    </row>
    <row r="314" spans="1:13">
      <c r="A314" t="s">
        <v>4709</v>
      </c>
      <c r="B314" s="3" t="s">
        <v>4710</v>
      </c>
      <c r="C314" t="s">
        <v>4711</v>
      </c>
      <c r="D314">
        <v>1.3060500564389399</v>
      </c>
      <c r="E314" s="4">
        <v>2.4182642671014899E-5</v>
      </c>
      <c r="F314">
        <v>4.3014540067853998E-4</v>
      </c>
      <c r="H314" t="s">
        <v>2440</v>
      </c>
      <c r="I314" s="3" t="s">
        <v>2441</v>
      </c>
      <c r="J314" t="s">
        <v>2442</v>
      </c>
      <c r="K314">
        <v>-1.0207758683880099</v>
      </c>
      <c r="L314" s="4">
        <v>2.2489220871466801E-5</v>
      </c>
      <c r="M314">
        <v>4.0556535197556901E-4</v>
      </c>
    </row>
    <row r="315" spans="1:13">
      <c r="A315" t="s">
        <v>4712</v>
      </c>
      <c r="B315" s="3" t="s">
        <v>4713</v>
      </c>
      <c r="C315" t="s">
        <v>4714</v>
      </c>
      <c r="D315">
        <v>1.3033265913904299</v>
      </c>
      <c r="E315" s="4">
        <v>2.3130976358557698E-24</v>
      </c>
      <c r="F315" s="4">
        <v>6.4239347542986299E-22</v>
      </c>
      <c r="H315" t="s">
        <v>6004</v>
      </c>
      <c r="I315" s="3" t="s">
        <v>6005</v>
      </c>
      <c r="J315" t="s">
        <v>6006</v>
      </c>
      <c r="K315">
        <v>-1.01794356271724</v>
      </c>
      <c r="L315">
        <v>4.7610049988176502E-4</v>
      </c>
      <c r="M315">
        <v>5.8060288712162098E-3</v>
      </c>
    </row>
    <row r="316" spans="1:13">
      <c r="A316" t="s">
        <v>4715</v>
      </c>
      <c r="B316" s="3" t="s">
        <v>4716</v>
      </c>
      <c r="C316" t="s">
        <v>4717</v>
      </c>
      <c r="D316">
        <v>1.29956214447254</v>
      </c>
      <c r="E316" s="4">
        <v>6.7017215992869401E-18</v>
      </c>
      <c r="F316" s="4">
        <v>9.0642960513991995E-16</v>
      </c>
      <c r="H316" t="s">
        <v>6007</v>
      </c>
      <c r="I316" s="3" t="s">
        <v>6008</v>
      </c>
      <c r="J316" t="s">
        <v>6009</v>
      </c>
      <c r="K316">
        <v>-1.0165952961292899</v>
      </c>
      <c r="L316">
        <v>3.1794041122789399E-3</v>
      </c>
      <c r="M316">
        <v>2.68983786574566E-2</v>
      </c>
    </row>
    <row r="317" spans="1:13">
      <c r="A317" t="s">
        <v>3269</v>
      </c>
      <c r="B317" s="3" t="s">
        <v>3270</v>
      </c>
      <c r="C317" t="s">
        <v>3271</v>
      </c>
      <c r="D317">
        <v>1.2989416710569099</v>
      </c>
      <c r="E317" s="4">
        <v>6.1989389115501497E-9</v>
      </c>
      <c r="F317" s="4">
        <v>2.5567861106668898E-7</v>
      </c>
      <c r="H317" t="s">
        <v>6010</v>
      </c>
      <c r="I317" s="3" t="s">
        <v>6011</v>
      </c>
      <c r="J317" t="s">
        <v>6012</v>
      </c>
      <c r="K317">
        <v>-1.0162141219349301</v>
      </c>
      <c r="L317">
        <v>3.86986453206445E-3</v>
      </c>
      <c r="M317">
        <v>3.1121779281224098E-2</v>
      </c>
    </row>
    <row r="318" spans="1:13">
      <c r="A318" t="s">
        <v>4718</v>
      </c>
      <c r="B318" s="3" t="s">
        <v>4719</v>
      </c>
      <c r="C318" t="s">
        <v>4720</v>
      </c>
      <c r="D318">
        <v>1.2972333230056501</v>
      </c>
      <c r="E318" s="4">
        <v>2.95872736969167E-10</v>
      </c>
      <c r="F318" s="4">
        <v>1.5681255059365901E-8</v>
      </c>
      <c r="H318" t="s">
        <v>6013</v>
      </c>
      <c r="I318" s="3" t="s">
        <v>6014</v>
      </c>
      <c r="J318" t="s">
        <v>6015</v>
      </c>
      <c r="K318">
        <v>-1.0148476261266901</v>
      </c>
      <c r="L318">
        <v>3.7311592783984401E-3</v>
      </c>
      <c r="M318">
        <v>3.03342375525999E-2</v>
      </c>
    </row>
    <row r="319" spans="1:13">
      <c r="A319" t="s">
        <v>4721</v>
      </c>
      <c r="B319" s="3" t="s">
        <v>4722</v>
      </c>
      <c r="C319" t="s">
        <v>4723</v>
      </c>
      <c r="D319">
        <v>1.2970181710681901</v>
      </c>
      <c r="E319">
        <v>4.7231725254373298E-4</v>
      </c>
      <c r="F319">
        <v>5.7734131767801702E-3</v>
      </c>
      <c r="H319" t="s">
        <v>6016</v>
      </c>
      <c r="I319" s="3" t="s">
        <v>6017</v>
      </c>
      <c r="J319" t="s">
        <v>6018</v>
      </c>
      <c r="K319">
        <v>-1.0143628164762</v>
      </c>
      <c r="L319">
        <v>2.8439792593420201E-4</v>
      </c>
      <c r="M319">
        <v>3.7444528440477198E-3</v>
      </c>
    </row>
    <row r="320" spans="1:13">
      <c r="A320" t="s">
        <v>4724</v>
      </c>
      <c r="B320" s="3" t="s">
        <v>4725</v>
      </c>
      <c r="C320" t="s">
        <v>4726</v>
      </c>
      <c r="D320">
        <v>1.29668951232611</v>
      </c>
      <c r="E320" s="4">
        <v>6.4277688103343398E-7</v>
      </c>
      <c r="F320" s="4">
        <v>1.73650530353269E-5</v>
      </c>
      <c r="H320" t="s">
        <v>6019</v>
      </c>
      <c r="I320" s="3" t="s">
        <v>6020</v>
      </c>
      <c r="J320" t="s">
        <v>6021</v>
      </c>
      <c r="K320">
        <v>-1.01378679101554</v>
      </c>
      <c r="L320" s="4">
        <v>2.3276441040189601E-5</v>
      </c>
      <c r="M320">
        <v>4.1723321034949198E-4</v>
      </c>
    </row>
    <row r="321" spans="1:13">
      <c r="A321" t="s">
        <v>4727</v>
      </c>
      <c r="B321" s="3" t="s">
        <v>4728</v>
      </c>
      <c r="C321" t="s">
        <v>4729</v>
      </c>
      <c r="D321">
        <v>1.29558810755798</v>
      </c>
      <c r="E321" s="4">
        <v>3.0279851071949101E-9</v>
      </c>
      <c r="F321" s="4">
        <v>1.32499793692779E-7</v>
      </c>
      <c r="H321" t="s">
        <v>6022</v>
      </c>
      <c r="I321" s="3" t="s">
        <v>6023</v>
      </c>
      <c r="J321" t="s">
        <v>6024</v>
      </c>
      <c r="K321">
        <v>-1.01051857840607</v>
      </c>
      <c r="L321" s="4">
        <v>1.3065016867858601E-5</v>
      </c>
      <c r="M321">
        <v>2.5361718205091003E-4</v>
      </c>
    </row>
    <row r="322" spans="1:13">
      <c r="A322" t="s">
        <v>4730</v>
      </c>
      <c r="B322" s="3" t="s">
        <v>4731</v>
      </c>
      <c r="C322" t="s">
        <v>4732</v>
      </c>
      <c r="D322">
        <v>1.2945672152611101</v>
      </c>
      <c r="E322" s="4">
        <v>5.09125784669104E-20</v>
      </c>
      <c r="F322" s="4">
        <v>8.8371508073939804E-18</v>
      </c>
      <c r="H322" t="s">
        <v>6025</v>
      </c>
      <c r="I322" s="3" t="s">
        <v>6026</v>
      </c>
      <c r="J322" t="s">
        <v>6027</v>
      </c>
      <c r="K322">
        <v>-1.0068018810577899</v>
      </c>
      <c r="L322">
        <v>5.2826493686143996E-4</v>
      </c>
      <c r="M322">
        <v>6.3273320125859303E-3</v>
      </c>
    </row>
    <row r="323" spans="1:13">
      <c r="A323" t="s">
        <v>4733</v>
      </c>
      <c r="B323" s="3" t="s">
        <v>4734</v>
      </c>
      <c r="C323" t="s">
        <v>4735</v>
      </c>
      <c r="D323">
        <v>1.2923003694283099</v>
      </c>
      <c r="E323" s="4">
        <v>4.6758701761171503E-8</v>
      </c>
      <c r="F323" s="4">
        <v>1.62322833163907E-6</v>
      </c>
      <c r="H323" t="s">
        <v>6028</v>
      </c>
      <c r="I323" s="3" t="s">
        <v>6029</v>
      </c>
      <c r="J323" t="s">
        <v>6030</v>
      </c>
      <c r="K323">
        <v>-1.00668019897426</v>
      </c>
      <c r="L323">
        <v>4.55476289346404E-4</v>
      </c>
      <c r="M323">
        <v>5.60373043756423E-3</v>
      </c>
    </row>
    <row r="324" spans="1:13">
      <c r="A324" t="s">
        <v>4736</v>
      </c>
      <c r="B324" s="3" t="s">
        <v>4737</v>
      </c>
      <c r="C324" t="s">
        <v>4738</v>
      </c>
      <c r="D324">
        <v>1.2922659973845401</v>
      </c>
      <c r="E324" s="4">
        <v>2.7165150779621198E-9</v>
      </c>
      <c r="F324" s="4">
        <v>1.2013225596363699E-7</v>
      </c>
      <c r="H324" t="s">
        <v>6031</v>
      </c>
      <c r="I324" s="3" t="s">
        <v>6032</v>
      </c>
      <c r="J324" t="s">
        <v>6033</v>
      </c>
      <c r="K324">
        <v>-1.0062590755629901</v>
      </c>
      <c r="L324">
        <v>1.4573881292462201E-3</v>
      </c>
      <c r="M324">
        <v>1.4359478403060301E-2</v>
      </c>
    </row>
    <row r="325" spans="1:13">
      <c r="A325" t="s">
        <v>2680</v>
      </c>
      <c r="B325" s="3" t="s">
        <v>2681</v>
      </c>
      <c r="C325" t="s">
        <v>2682</v>
      </c>
      <c r="D325">
        <v>1.2921724427824299</v>
      </c>
      <c r="E325" s="4">
        <v>1.33864355826115E-10</v>
      </c>
      <c r="F325" s="4">
        <v>7.4353617800057497E-9</v>
      </c>
      <c r="H325" t="s">
        <v>6034</v>
      </c>
      <c r="I325" s="3" t="s">
        <v>6035</v>
      </c>
      <c r="J325" t="s">
        <v>6036</v>
      </c>
      <c r="K325">
        <v>-1.0061414198882499</v>
      </c>
      <c r="L325" s="4">
        <v>8.2949214777251693E-6</v>
      </c>
      <c r="M325">
        <v>1.6872550728470499E-4</v>
      </c>
    </row>
    <row r="326" spans="1:13">
      <c r="A326" t="s">
        <v>4739</v>
      </c>
      <c r="B326" s="3" t="s">
        <v>4740</v>
      </c>
      <c r="C326" t="s">
        <v>4741</v>
      </c>
      <c r="D326">
        <v>1.2886448193811699</v>
      </c>
      <c r="E326" s="4">
        <v>1.05885799989097E-59</v>
      </c>
      <c r="F326" s="4">
        <v>2.7568691599661202E-56</v>
      </c>
      <c r="H326" t="s">
        <v>6037</v>
      </c>
      <c r="I326" s="3" t="s">
        <v>6038</v>
      </c>
      <c r="J326" t="s">
        <v>6039</v>
      </c>
      <c r="K326">
        <v>-1.00440112516506</v>
      </c>
      <c r="L326">
        <v>3.9906070552828696E-3</v>
      </c>
      <c r="M326">
        <v>3.1810315482008002E-2</v>
      </c>
    </row>
    <row r="327" spans="1:13">
      <c r="A327" t="s">
        <v>1339</v>
      </c>
      <c r="B327" s="3" t="s">
        <v>1340</v>
      </c>
      <c r="C327" t="s">
        <v>1341</v>
      </c>
      <c r="D327">
        <v>1.2869338282625</v>
      </c>
      <c r="E327">
        <v>9.7476052560004295E-4</v>
      </c>
      <c r="F327">
        <v>1.03482604422647E-2</v>
      </c>
      <c r="H327" t="s">
        <v>6040</v>
      </c>
      <c r="I327" s="3" t="s">
        <v>6041</v>
      </c>
      <c r="J327" t="s">
        <v>6042</v>
      </c>
      <c r="K327">
        <v>-1.0028037693357901</v>
      </c>
      <c r="L327">
        <v>4.1404722773645699E-4</v>
      </c>
      <c r="M327">
        <v>5.1580081976810204E-3</v>
      </c>
    </row>
    <row r="328" spans="1:13">
      <c r="A328" t="s">
        <v>4742</v>
      </c>
      <c r="B328" s="3" t="s">
        <v>4743</v>
      </c>
      <c r="C328" t="s">
        <v>4744</v>
      </c>
      <c r="D328">
        <v>1.28530470525076</v>
      </c>
      <c r="E328" s="4">
        <v>4.1598913275534802E-30</v>
      </c>
      <c r="F328" s="4">
        <v>1.8836168796002501E-27</v>
      </c>
      <c r="H328" t="s">
        <v>6043</v>
      </c>
      <c r="I328" s="3" t="s">
        <v>6044</v>
      </c>
      <c r="J328" t="s">
        <v>6045</v>
      </c>
      <c r="K328">
        <v>-1.002059376412</v>
      </c>
      <c r="L328">
        <v>4.8814099719746299E-3</v>
      </c>
      <c r="M328">
        <v>3.7202666778726502E-2</v>
      </c>
    </row>
    <row r="329" spans="1:13">
      <c r="A329" t="s">
        <v>4745</v>
      </c>
      <c r="B329" s="3" t="s">
        <v>4746</v>
      </c>
      <c r="C329" t="s">
        <v>4747</v>
      </c>
      <c r="D329">
        <v>1.2832106124162601</v>
      </c>
      <c r="E329" s="4">
        <v>4.8778344025329099E-17</v>
      </c>
      <c r="F329" s="4">
        <v>5.7936198682777499E-15</v>
      </c>
      <c r="H329" t="s">
        <v>6046</v>
      </c>
      <c r="I329" s="3" t="s">
        <v>6047</v>
      </c>
      <c r="J329" t="s">
        <v>6048</v>
      </c>
      <c r="K329">
        <v>-1.0000755171263001</v>
      </c>
      <c r="L329" s="4">
        <v>9.4468818656246193E-10</v>
      </c>
      <c r="M329" s="4">
        <v>4.5548403328494297E-8</v>
      </c>
    </row>
    <row r="330" spans="1:13">
      <c r="A330" t="s">
        <v>4748</v>
      </c>
      <c r="B330" s="3" t="s">
        <v>4749</v>
      </c>
      <c r="C330" t="s">
        <v>4750</v>
      </c>
      <c r="D330">
        <v>1.28147549592846</v>
      </c>
      <c r="E330" s="4">
        <v>9.4531242438111002E-8</v>
      </c>
      <c r="F330" s="4">
        <v>3.09589818984814E-6</v>
      </c>
    </row>
    <row r="331" spans="1:13">
      <c r="A331" t="s">
        <v>4751</v>
      </c>
      <c r="B331" s="3" t="s">
        <v>4752</v>
      </c>
      <c r="C331" t="s">
        <v>4753</v>
      </c>
      <c r="D331">
        <v>1.2795796262450301</v>
      </c>
      <c r="E331">
        <v>5.2132773125435398E-4</v>
      </c>
      <c r="F331">
        <v>6.2730995460987503E-3</v>
      </c>
    </row>
    <row r="332" spans="1:13">
      <c r="A332" t="s">
        <v>4754</v>
      </c>
      <c r="B332" s="3" t="s">
        <v>4755</v>
      </c>
      <c r="C332" t="s">
        <v>4756</v>
      </c>
      <c r="D332">
        <v>1.2769969083359101</v>
      </c>
      <c r="E332" s="4">
        <v>1.06201511045344E-17</v>
      </c>
      <c r="F332" s="4">
        <v>1.38254454597716E-15</v>
      </c>
    </row>
    <row r="333" spans="1:13">
      <c r="A333" t="s">
        <v>3278</v>
      </c>
      <c r="B333" s="3" t="s">
        <v>3279</v>
      </c>
      <c r="C333" t="s">
        <v>3280</v>
      </c>
      <c r="D333">
        <v>1.27577821359864</v>
      </c>
      <c r="E333" s="4">
        <v>1.4228062064752499E-11</v>
      </c>
      <c r="F333" s="4">
        <v>9.0906841946849896E-10</v>
      </c>
    </row>
    <row r="334" spans="1:13">
      <c r="A334" t="s">
        <v>1126</v>
      </c>
      <c r="B334" s="3" t="s">
        <v>1127</v>
      </c>
      <c r="C334" t="s">
        <v>1128</v>
      </c>
      <c r="D334">
        <v>1.2745990297938301</v>
      </c>
      <c r="E334" s="4">
        <v>4.1161339782540399E-10</v>
      </c>
      <c r="F334" s="4">
        <v>2.1065099418440601E-8</v>
      </c>
    </row>
    <row r="335" spans="1:13">
      <c r="A335" t="s">
        <v>4757</v>
      </c>
      <c r="B335" s="3" t="s">
        <v>4758</v>
      </c>
      <c r="C335" t="s">
        <v>4759</v>
      </c>
      <c r="D335">
        <v>1.27337907175052</v>
      </c>
      <c r="E335" s="4">
        <v>1.2905463456609201E-28</v>
      </c>
      <c r="F335" s="4">
        <v>4.7159280410125199E-26</v>
      </c>
    </row>
    <row r="336" spans="1:13">
      <c r="A336" t="s">
        <v>2867</v>
      </c>
      <c r="B336" s="3" t="s">
        <v>2868</v>
      </c>
      <c r="C336" t="s">
        <v>2869</v>
      </c>
      <c r="D336">
        <v>1.2733398874325399</v>
      </c>
      <c r="E336" s="4">
        <v>6.7469172757318596E-7</v>
      </c>
      <c r="F336" s="4">
        <v>1.81565297075218E-5</v>
      </c>
    </row>
    <row r="337" spans="1:6">
      <c r="A337" t="s">
        <v>4760</v>
      </c>
      <c r="B337" s="3" t="s">
        <v>4761</v>
      </c>
      <c r="C337" t="s">
        <v>4762</v>
      </c>
      <c r="D337">
        <v>1.2728477084295</v>
      </c>
      <c r="E337" s="4">
        <v>2.96000102907982E-8</v>
      </c>
      <c r="F337" s="4">
        <v>1.06299761094317E-6</v>
      </c>
    </row>
    <row r="338" spans="1:6">
      <c r="A338" t="s">
        <v>4763</v>
      </c>
      <c r="B338" s="3" t="s">
        <v>4764</v>
      </c>
      <c r="C338" t="s">
        <v>4765</v>
      </c>
      <c r="D338">
        <v>1.2719115609352101</v>
      </c>
      <c r="E338" s="4">
        <v>3.1706653885950297E-7</v>
      </c>
      <c r="F338" s="4">
        <v>9.1980208048810408E-6</v>
      </c>
    </row>
    <row r="339" spans="1:6">
      <c r="A339" t="s">
        <v>4766</v>
      </c>
      <c r="B339" s="3" t="s">
        <v>4767</v>
      </c>
      <c r="C339" t="s">
        <v>4768</v>
      </c>
      <c r="D339">
        <v>1.26914876365844</v>
      </c>
      <c r="E339" s="4">
        <v>5.9994067714718099E-9</v>
      </c>
      <c r="F339" s="4">
        <v>2.4892757697805999E-7</v>
      </c>
    </row>
    <row r="340" spans="1:6">
      <c r="A340" t="s">
        <v>4769</v>
      </c>
      <c r="B340" s="3" t="s">
        <v>4770</v>
      </c>
      <c r="C340" t="s">
        <v>4771</v>
      </c>
      <c r="D340">
        <v>1.2675543045571001</v>
      </c>
      <c r="E340">
        <v>2.15088333828537E-4</v>
      </c>
      <c r="F340">
        <v>2.9141077375273799E-3</v>
      </c>
    </row>
    <row r="341" spans="1:6">
      <c r="A341" t="s">
        <v>733</v>
      </c>
      <c r="B341" s="3" t="s">
        <v>734</v>
      </c>
      <c r="C341" t="s">
        <v>735</v>
      </c>
      <c r="D341">
        <v>1.2649846427059499</v>
      </c>
      <c r="E341">
        <v>5.3913238471695296E-4</v>
      </c>
      <c r="F341">
        <v>6.43529423568448E-3</v>
      </c>
    </row>
    <row r="342" spans="1:6">
      <c r="A342" t="s">
        <v>4772</v>
      </c>
      <c r="B342" s="3" t="s">
        <v>4773</v>
      </c>
      <c r="C342" t="s">
        <v>4774</v>
      </c>
      <c r="D342">
        <v>1.2626909095926599</v>
      </c>
      <c r="E342">
        <v>1.39397179706647E-3</v>
      </c>
      <c r="F342">
        <v>1.38196280633496E-2</v>
      </c>
    </row>
    <row r="343" spans="1:6">
      <c r="A343" t="s">
        <v>4775</v>
      </c>
      <c r="B343" s="3" t="s">
        <v>4776</v>
      </c>
      <c r="C343" t="s">
        <v>4777</v>
      </c>
      <c r="D343">
        <v>1.26268404582403</v>
      </c>
      <c r="E343">
        <v>1.7312862806811299E-4</v>
      </c>
      <c r="F343">
        <v>2.4040641293538198E-3</v>
      </c>
    </row>
    <row r="344" spans="1:6">
      <c r="A344" t="s">
        <v>4778</v>
      </c>
      <c r="B344" s="3" t="s">
        <v>4779</v>
      </c>
      <c r="C344" t="s">
        <v>4780</v>
      </c>
      <c r="D344">
        <v>1.2619801966419799</v>
      </c>
      <c r="E344">
        <v>3.74015723699637E-4</v>
      </c>
      <c r="F344">
        <v>4.72716839134693E-3</v>
      </c>
    </row>
    <row r="345" spans="1:6">
      <c r="A345" t="s">
        <v>3242</v>
      </c>
      <c r="B345" s="3" t="s">
        <v>3243</v>
      </c>
      <c r="C345" t="s">
        <v>3244</v>
      </c>
      <c r="D345">
        <v>1.2611522132736099</v>
      </c>
      <c r="E345" s="4">
        <v>5.1167799970411498E-6</v>
      </c>
      <c r="F345">
        <v>1.09562735446956E-4</v>
      </c>
    </row>
    <row r="346" spans="1:6">
      <c r="A346" t="s">
        <v>3932</v>
      </c>
      <c r="B346" s="3" t="s">
        <v>3933</v>
      </c>
      <c r="C346" t="s">
        <v>3934</v>
      </c>
      <c r="D346">
        <v>1.2564351574688699</v>
      </c>
      <c r="E346" s="4">
        <v>5.6474533456911602E-8</v>
      </c>
      <c r="F346" s="4">
        <v>1.93048143681447E-6</v>
      </c>
    </row>
    <row r="347" spans="1:6">
      <c r="A347" t="s">
        <v>3833</v>
      </c>
      <c r="B347" s="3" t="s">
        <v>3834</v>
      </c>
      <c r="C347" t="s">
        <v>3835</v>
      </c>
      <c r="D347">
        <v>1.2527827657186601</v>
      </c>
      <c r="E347" s="4">
        <v>8.4314695525462302E-9</v>
      </c>
      <c r="F347" s="4">
        <v>3.3643501783522101E-7</v>
      </c>
    </row>
    <row r="348" spans="1:6">
      <c r="A348" t="s">
        <v>4781</v>
      </c>
      <c r="B348" s="3" t="s">
        <v>4782</v>
      </c>
      <c r="C348" t="s">
        <v>4783</v>
      </c>
      <c r="D348">
        <v>1.24255830148763</v>
      </c>
      <c r="E348" s="4">
        <v>2.3581787772772802E-10</v>
      </c>
      <c r="F348" s="4">
        <v>1.2692120349330401E-8</v>
      </c>
    </row>
    <row r="349" spans="1:6">
      <c r="A349" t="s">
        <v>4079</v>
      </c>
      <c r="B349" s="3" t="s">
        <v>4080</v>
      </c>
      <c r="C349" t="s">
        <v>4081</v>
      </c>
      <c r="D349">
        <v>1.2405898959355399</v>
      </c>
      <c r="E349" s="4">
        <v>3.3986425942820301E-17</v>
      </c>
      <c r="F349" s="4">
        <v>4.1397851810701997E-15</v>
      </c>
    </row>
    <row r="350" spans="1:6">
      <c r="A350" t="s">
        <v>4784</v>
      </c>
      <c r="B350" s="3" t="s">
        <v>4785</v>
      </c>
      <c r="C350" t="s">
        <v>4786</v>
      </c>
      <c r="D350">
        <v>1.23868280405632</v>
      </c>
      <c r="E350" s="4">
        <v>1.4839575991063401E-9</v>
      </c>
      <c r="F350" s="4">
        <v>6.8994091142379199E-8</v>
      </c>
    </row>
    <row r="351" spans="1:6">
      <c r="A351" t="s">
        <v>4787</v>
      </c>
      <c r="B351" s="3" t="s">
        <v>4788</v>
      </c>
      <c r="C351" t="s">
        <v>4789</v>
      </c>
      <c r="D351">
        <v>1.2384093301502801</v>
      </c>
      <c r="E351" s="4">
        <v>1.8883321918512601E-5</v>
      </c>
      <c r="F351">
        <v>3.4899797004498702E-4</v>
      </c>
    </row>
    <row r="352" spans="1:6">
      <c r="A352" t="s">
        <v>4790</v>
      </c>
      <c r="B352" s="3" t="s">
        <v>4791</v>
      </c>
      <c r="C352" t="s">
        <v>4792</v>
      </c>
      <c r="D352">
        <v>1.23812125872346</v>
      </c>
      <c r="E352" s="4">
        <v>2.8565463648665898E-16</v>
      </c>
      <c r="F352" s="4">
        <v>3.1315265386213797E-14</v>
      </c>
    </row>
    <row r="353" spans="1:6">
      <c r="A353" t="s">
        <v>4793</v>
      </c>
      <c r="B353" s="3" t="s">
        <v>4794</v>
      </c>
      <c r="C353" t="s">
        <v>4795</v>
      </c>
      <c r="D353">
        <v>1.2370833093553899</v>
      </c>
      <c r="E353" s="4">
        <v>3.33171562832999E-8</v>
      </c>
      <c r="F353" s="4">
        <v>1.18423728366016E-6</v>
      </c>
    </row>
    <row r="354" spans="1:6">
      <c r="A354" t="s">
        <v>1303</v>
      </c>
      <c r="B354" s="3" t="s">
        <v>1304</v>
      </c>
      <c r="C354" t="s">
        <v>1305</v>
      </c>
      <c r="D354">
        <v>1.23645088570957</v>
      </c>
      <c r="E354" s="4">
        <v>1.8673423338545801E-8</v>
      </c>
      <c r="F354" s="4">
        <v>6.9704074322324405E-7</v>
      </c>
    </row>
    <row r="355" spans="1:6">
      <c r="A355" t="s">
        <v>585</v>
      </c>
      <c r="B355" s="3" t="s">
        <v>586</v>
      </c>
      <c r="C355" t="s">
        <v>587</v>
      </c>
      <c r="D355">
        <v>1.23363377978924</v>
      </c>
      <c r="E355">
        <v>2.8292267530929998E-4</v>
      </c>
      <c r="F355">
        <v>3.7297445595046901E-3</v>
      </c>
    </row>
    <row r="356" spans="1:6">
      <c r="A356" t="s">
        <v>4796</v>
      </c>
      <c r="B356" s="3" t="s">
        <v>4797</v>
      </c>
      <c r="C356" t="s">
        <v>4798</v>
      </c>
      <c r="D356">
        <v>1.23339134228977</v>
      </c>
      <c r="E356" s="4">
        <v>5.1152908521326201E-19</v>
      </c>
      <c r="F356" s="4">
        <v>7.8923254191904005E-17</v>
      </c>
    </row>
    <row r="357" spans="1:6">
      <c r="A357" t="s">
        <v>462</v>
      </c>
      <c r="B357" s="3" t="s">
        <v>463</v>
      </c>
      <c r="C357" t="s">
        <v>464</v>
      </c>
      <c r="D357">
        <v>1.23243004366329</v>
      </c>
      <c r="E357">
        <v>2.8159503095502201E-4</v>
      </c>
      <c r="F357">
        <v>3.7169473382523098E-3</v>
      </c>
    </row>
    <row r="358" spans="1:6">
      <c r="A358" t="s">
        <v>4799</v>
      </c>
      <c r="B358" s="3" t="s">
        <v>4800</v>
      </c>
      <c r="C358" t="s">
        <v>4801</v>
      </c>
      <c r="D358">
        <v>1.2301377529475499</v>
      </c>
      <c r="E358" s="4">
        <v>3.0719245822484702E-8</v>
      </c>
      <c r="F358" s="4">
        <v>1.09940063786346E-6</v>
      </c>
    </row>
    <row r="359" spans="1:6">
      <c r="A359" t="s">
        <v>4802</v>
      </c>
      <c r="B359" s="3" t="s">
        <v>4803</v>
      </c>
      <c r="C359" t="s">
        <v>4804</v>
      </c>
      <c r="D359">
        <v>1.22914238408526</v>
      </c>
      <c r="E359">
        <v>4.6659626612812E-3</v>
      </c>
      <c r="F359">
        <v>3.5849257200968702E-2</v>
      </c>
    </row>
    <row r="360" spans="1:6">
      <c r="A360" t="s">
        <v>4805</v>
      </c>
      <c r="B360" s="3" t="s">
        <v>4806</v>
      </c>
      <c r="C360" t="s">
        <v>4807</v>
      </c>
      <c r="D360">
        <v>1.22813649332877</v>
      </c>
      <c r="E360" s="4">
        <v>7.7199991079401104E-8</v>
      </c>
      <c r="F360" s="4">
        <v>2.5605073474408399E-6</v>
      </c>
    </row>
    <row r="361" spans="1:6">
      <c r="A361" t="s">
        <v>4808</v>
      </c>
      <c r="B361" s="3" t="s">
        <v>4809</v>
      </c>
      <c r="C361" t="s">
        <v>4810</v>
      </c>
      <c r="D361">
        <v>1.2255102858209099</v>
      </c>
      <c r="E361">
        <v>6.63146494378205E-3</v>
      </c>
      <c r="F361">
        <v>4.7446638706080797E-2</v>
      </c>
    </row>
    <row r="362" spans="1:6">
      <c r="A362" t="s">
        <v>721</v>
      </c>
      <c r="B362" s="3" t="s">
        <v>722</v>
      </c>
      <c r="C362" t="s">
        <v>723</v>
      </c>
      <c r="D362">
        <v>1.22486506394956</v>
      </c>
      <c r="E362">
        <v>5.5840959541665299E-4</v>
      </c>
      <c r="F362">
        <v>6.6311935364500897E-3</v>
      </c>
    </row>
    <row r="363" spans="1:6">
      <c r="A363" t="s">
        <v>4811</v>
      </c>
      <c r="B363" s="3" t="s">
        <v>4812</v>
      </c>
      <c r="C363" t="s">
        <v>4813</v>
      </c>
      <c r="D363">
        <v>1.2245099893281199</v>
      </c>
      <c r="E363" s="4">
        <v>1.6826719927188201E-16</v>
      </c>
      <c r="F363" s="4">
        <v>1.8945067533156899E-14</v>
      </c>
    </row>
    <row r="364" spans="1:6">
      <c r="A364" t="s">
        <v>4814</v>
      </c>
      <c r="B364" s="3" t="s">
        <v>4815</v>
      </c>
      <c r="C364" t="s">
        <v>4816</v>
      </c>
      <c r="D364">
        <v>1.2243066859767799</v>
      </c>
      <c r="E364" s="4">
        <v>3.6746384107471898E-8</v>
      </c>
      <c r="F364" s="4">
        <v>1.3016844125417201E-6</v>
      </c>
    </row>
    <row r="365" spans="1:6">
      <c r="A365" t="s">
        <v>1567</v>
      </c>
      <c r="B365" s="3" t="s">
        <v>1568</v>
      </c>
      <c r="C365" t="s">
        <v>1569</v>
      </c>
      <c r="D365">
        <v>1.22307896754254</v>
      </c>
      <c r="E365">
        <v>3.2733242722480702E-3</v>
      </c>
      <c r="F365">
        <v>2.7458747993014499E-2</v>
      </c>
    </row>
    <row r="366" spans="1:6">
      <c r="A366" t="s">
        <v>3905</v>
      </c>
      <c r="B366" s="3" t="s">
        <v>3906</v>
      </c>
      <c r="C366" t="s">
        <v>3907</v>
      </c>
      <c r="D366">
        <v>1.22247597694114</v>
      </c>
      <c r="E366" s="4">
        <v>2.0387416755862998E-12</v>
      </c>
      <c r="F366" s="4">
        <v>1.4493157119722601E-10</v>
      </c>
    </row>
    <row r="367" spans="1:6">
      <c r="A367" t="s">
        <v>4817</v>
      </c>
      <c r="B367" s="3" t="s">
        <v>4818</v>
      </c>
      <c r="C367" t="s">
        <v>4819</v>
      </c>
      <c r="D367">
        <v>1.2216049919024099</v>
      </c>
      <c r="E367">
        <v>2.89131024374027E-3</v>
      </c>
      <c r="F367">
        <v>2.4968118186926298E-2</v>
      </c>
    </row>
    <row r="368" spans="1:6">
      <c r="A368" t="s">
        <v>4820</v>
      </c>
      <c r="B368" s="3" t="s">
        <v>4821</v>
      </c>
      <c r="C368" t="s">
        <v>4822</v>
      </c>
      <c r="D368">
        <v>1.2206893680927899</v>
      </c>
      <c r="E368" s="4">
        <v>2.6426911811475698E-22</v>
      </c>
      <c r="F368" s="4">
        <v>5.9187757647443805E-20</v>
      </c>
    </row>
    <row r="369" spans="1:6">
      <c r="A369" t="s">
        <v>4823</v>
      </c>
      <c r="B369" s="3" t="s">
        <v>4824</v>
      </c>
      <c r="C369" t="s">
        <v>4825</v>
      </c>
      <c r="D369">
        <v>1.2176339606901501</v>
      </c>
      <c r="E369">
        <v>1.09975828677895E-4</v>
      </c>
      <c r="F369">
        <v>1.6154347923355899E-3</v>
      </c>
    </row>
    <row r="370" spans="1:6">
      <c r="A370" t="s">
        <v>4826</v>
      </c>
      <c r="B370" s="3" t="s">
        <v>4827</v>
      </c>
      <c r="C370" t="s">
        <v>4828</v>
      </c>
      <c r="D370">
        <v>1.2165631516216</v>
      </c>
      <c r="E370" s="4">
        <v>2.5493958916698301E-12</v>
      </c>
      <c r="F370" s="4">
        <v>1.7939651022834699E-10</v>
      </c>
    </row>
    <row r="371" spans="1:6">
      <c r="A371" t="s">
        <v>4829</v>
      </c>
      <c r="B371" s="3" t="s">
        <v>4830</v>
      </c>
      <c r="C371" t="s">
        <v>4831</v>
      </c>
      <c r="D371">
        <v>1.2144032224263801</v>
      </c>
      <c r="E371" s="4">
        <v>3.20234965218382E-7</v>
      </c>
      <c r="F371" s="4">
        <v>9.2641306812967806E-6</v>
      </c>
    </row>
    <row r="372" spans="1:6">
      <c r="A372" t="s">
        <v>4832</v>
      </c>
      <c r="B372" s="3" t="s">
        <v>4833</v>
      </c>
      <c r="C372" t="s">
        <v>4834</v>
      </c>
      <c r="D372">
        <v>1.21423528603626</v>
      </c>
      <c r="E372" s="4">
        <v>1.4654598431230501E-8</v>
      </c>
      <c r="F372" s="4">
        <v>5.5802674721041996E-7</v>
      </c>
    </row>
    <row r="373" spans="1:6">
      <c r="A373" t="s">
        <v>4835</v>
      </c>
      <c r="B373" s="3" t="s">
        <v>4836</v>
      </c>
      <c r="C373" t="s">
        <v>4837</v>
      </c>
      <c r="D373">
        <v>1.21015493719224</v>
      </c>
      <c r="E373" s="4">
        <v>1.91517363517741E-22</v>
      </c>
      <c r="F373" s="4">
        <v>4.3359947442511198E-20</v>
      </c>
    </row>
    <row r="374" spans="1:6">
      <c r="A374" t="s">
        <v>4838</v>
      </c>
      <c r="B374" s="3" t="s">
        <v>4839</v>
      </c>
      <c r="C374" t="s">
        <v>4840</v>
      </c>
      <c r="D374">
        <v>1.20861108802929</v>
      </c>
      <c r="E374" s="4">
        <v>4.9330661421511105E-13</v>
      </c>
      <c r="F374" s="4">
        <v>3.8055864694394601E-11</v>
      </c>
    </row>
    <row r="375" spans="1:6">
      <c r="A375" t="s">
        <v>1039</v>
      </c>
      <c r="B375" s="3" t="s">
        <v>1040</v>
      </c>
      <c r="C375" t="s">
        <v>1041</v>
      </c>
      <c r="D375">
        <v>1.2078039050409</v>
      </c>
      <c r="E375">
        <v>1.94089996914346E-3</v>
      </c>
      <c r="F375">
        <v>1.81939718529655E-2</v>
      </c>
    </row>
    <row r="376" spans="1:6">
      <c r="A376" t="s">
        <v>4841</v>
      </c>
      <c r="B376" s="3" t="s">
        <v>4842</v>
      </c>
      <c r="C376" t="s">
        <v>4843</v>
      </c>
      <c r="D376">
        <v>1.20700707322666</v>
      </c>
      <c r="E376" s="4">
        <v>6.5837317795976398E-11</v>
      </c>
      <c r="F376" s="4">
        <v>3.8092374788122004E-9</v>
      </c>
    </row>
    <row r="377" spans="1:6">
      <c r="A377" t="s">
        <v>4844</v>
      </c>
      <c r="B377" s="3" t="s">
        <v>4845</v>
      </c>
      <c r="C377" t="s">
        <v>4846</v>
      </c>
      <c r="D377">
        <v>1.20476642509563</v>
      </c>
      <c r="E377" s="4">
        <v>2.32970782604253E-36</v>
      </c>
      <c r="F377" s="4">
        <v>1.6175161436213299E-33</v>
      </c>
    </row>
    <row r="378" spans="1:6">
      <c r="A378" t="s">
        <v>6</v>
      </c>
      <c r="B378" s="3" t="s">
        <v>7</v>
      </c>
      <c r="C378" t="s">
        <v>8</v>
      </c>
      <c r="D378">
        <v>1.2040577879923</v>
      </c>
      <c r="E378" s="4">
        <v>1.32877778156617E-5</v>
      </c>
      <c r="F378">
        <v>2.5722223431451401E-4</v>
      </c>
    </row>
    <row r="379" spans="1:6">
      <c r="A379" t="s">
        <v>2767</v>
      </c>
      <c r="B379" s="3" t="s">
        <v>2768</v>
      </c>
      <c r="C379" t="s">
        <v>2769</v>
      </c>
      <c r="D379">
        <v>1.1977648725636001</v>
      </c>
      <c r="E379" s="4">
        <v>6.2228320641881E-6</v>
      </c>
      <c r="F379">
        <v>1.3013591271583699E-4</v>
      </c>
    </row>
    <row r="380" spans="1:6">
      <c r="A380" t="s">
        <v>4847</v>
      </c>
      <c r="B380" s="3" t="s">
        <v>4848</v>
      </c>
      <c r="C380" t="s">
        <v>4849</v>
      </c>
      <c r="D380">
        <v>1.1975953324339099</v>
      </c>
      <c r="E380" s="4">
        <v>3.9787658508151802E-15</v>
      </c>
      <c r="F380" s="4">
        <v>3.9843131685879502E-13</v>
      </c>
    </row>
    <row r="381" spans="1:6">
      <c r="A381" t="s">
        <v>4850</v>
      </c>
      <c r="B381" s="3" t="s">
        <v>4851</v>
      </c>
      <c r="C381" t="s">
        <v>4852</v>
      </c>
      <c r="D381">
        <v>1.19712808390452</v>
      </c>
      <c r="E381" s="4">
        <v>1.5083623183458401E-6</v>
      </c>
      <c r="F381" s="4">
        <v>3.6574713304802702E-5</v>
      </c>
    </row>
    <row r="382" spans="1:6">
      <c r="A382" t="s">
        <v>4853</v>
      </c>
      <c r="B382" s="3" t="s">
        <v>4854</v>
      </c>
      <c r="C382" t="s">
        <v>4855</v>
      </c>
      <c r="D382">
        <v>1.1965433800731999</v>
      </c>
      <c r="E382" s="4">
        <v>1.94745797461111E-5</v>
      </c>
      <c r="F382">
        <v>3.5738856522621001E-4</v>
      </c>
    </row>
    <row r="383" spans="1:6">
      <c r="A383" t="s">
        <v>4115</v>
      </c>
      <c r="B383" s="3" t="s">
        <v>4116</v>
      </c>
      <c r="C383" t="s">
        <v>4117</v>
      </c>
      <c r="D383">
        <v>1.1955876741378</v>
      </c>
      <c r="E383" s="4">
        <v>4.44930426896543E-17</v>
      </c>
      <c r="F383" s="4">
        <v>5.3569109027908104E-15</v>
      </c>
    </row>
    <row r="384" spans="1:6">
      <c r="A384" t="s">
        <v>4856</v>
      </c>
      <c r="B384" s="3" t="s">
        <v>4857</v>
      </c>
      <c r="C384" t="s">
        <v>4858</v>
      </c>
      <c r="D384">
        <v>1.1944344391710799</v>
      </c>
      <c r="E384">
        <v>6.8158822883909202E-3</v>
      </c>
      <c r="F384">
        <v>4.8321311158915803E-2</v>
      </c>
    </row>
    <row r="385" spans="1:6">
      <c r="A385" t="s">
        <v>4859</v>
      </c>
      <c r="B385" s="3" t="s">
        <v>4860</v>
      </c>
      <c r="C385" t="s">
        <v>4861</v>
      </c>
      <c r="D385">
        <v>1.1910692068714099</v>
      </c>
      <c r="E385" s="4">
        <v>1.9578766677494902E-5</v>
      </c>
      <c r="F385">
        <v>3.5866854100751198E-4</v>
      </c>
    </row>
    <row r="386" spans="1:6">
      <c r="A386" t="s">
        <v>4862</v>
      </c>
      <c r="B386" s="3" t="s">
        <v>4863</v>
      </c>
      <c r="C386" t="s">
        <v>4864</v>
      </c>
      <c r="D386">
        <v>1.19071923332515</v>
      </c>
      <c r="E386" s="4">
        <v>2.7912431264454397E-17</v>
      </c>
      <c r="F386" s="4">
        <v>3.4606430405197599E-15</v>
      </c>
    </row>
    <row r="387" spans="1:6">
      <c r="A387" t="s">
        <v>4865</v>
      </c>
      <c r="B387" s="3" t="s">
        <v>4866</v>
      </c>
      <c r="C387" t="s">
        <v>4867</v>
      </c>
      <c r="D387">
        <v>1.1880756322447701</v>
      </c>
      <c r="E387" s="4">
        <v>7.66770382363339E-9</v>
      </c>
      <c r="F387" s="4">
        <v>3.0832162730204599E-7</v>
      </c>
    </row>
    <row r="388" spans="1:6">
      <c r="A388" t="s">
        <v>4868</v>
      </c>
      <c r="B388" s="3" t="s">
        <v>4869</v>
      </c>
      <c r="C388" t="s">
        <v>4870</v>
      </c>
      <c r="D388">
        <v>1.1843183260728001</v>
      </c>
      <c r="E388" s="4">
        <v>5.2109309767339903E-29</v>
      </c>
      <c r="F388" s="4">
        <v>2.0478958738564599E-26</v>
      </c>
    </row>
    <row r="389" spans="1:6">
      <c r="A389" t="s">
        <v>4871</v>
      </c>
      <c r="B389" s="3" t="s">
        <v>4872</v>
      </c>
      <c r="C389" t="s">
        <v>4873</v>
      </c>
      <c r="D389">
        <v>1.18391801688239</v>
      </c>
      <c r="E389">
        <v>4.5916509127182197E-3</v>
      </c>
      <c r="F389">
        <v>3.5419005814541597E-2</v>
      </c>
    </row>
    <row r="390" spans="1:6">
      <c r="A390" t="s">
        <v>4874</v>
      </c>
      <c r="B390" s="3" t="s">
        <v>4875</v>
      </c>
      <c r="C390" t="s">
        <v>4876</v>
      </c>
      <c r="D390">
        <v>1.18338409763283</v>
      </c>
      <c r="E390" s="4">
        <v>1.3377943740488201E-8</v>
      </c>
      <c r="F390" s="4">
        <v>5.1411289699377999E-7</v>
      </c>
    </row>
    <row r="391" spans="1:6">
      <c r="A391" t="s">
        <v>4877</v>
      </c>
      <c r="B391" s="3" t="s">
        <v>4878</v>
      </c>
      <c r="C391" t="s">
        <v>4879</v>
      </c>
      <c r="D391">
        <v>1.1831970706972501</v>
      </c>
      <c r="E391" s="4">
        <v>1.35168400611372E-17</v>
      </c>
      <c r="F391" s="4">
        <v>1.72725313885538E-15</v>
      </c>
    </row>
    <row r="392" spans="1:6">
      <c r="A392" t="s">
        <v>4880</v>
      </c>
      <c r="B392" s="3" t="s">
        <v>4881</v>
      </c>
      <c r="C392" t="s">
        <v>4882</v>
      </c>
      <c r="D392">
        <v>1.18296444385361</v>
      </c>
      <c r="E392">
        <v>1.2788323971815599E-3</v>
      </c>
      <c r="F392">
        <v>1.29116820169145E-2</v>
      </c>
    </row>
    <row r="393" spans="1:6">
      <c r="A393" t="s">
        <v>4883</v>
      </c>
      <c r="B393" s="3" t="s">
        <v>4884</v>
      </c>
      <c r="C393" t="s">
        <v>4885</v>
      </c>
      <c r="D393">
        <v>1.1800403285384899</v>
      </c>
      <c r="E393">
        <v>1.67301866542744E-3</v>
      </c>
      <c r="F393">
        <v>1.6110636052791501E-2</v>
      </c>
    </row>
    <row r="394" spans="1:6">
      <c r="A394" t="s">
        <v>1561</v>
      </c>
      <c r="B394" s="3" t="s">
        <v>1562</v>
      </c>
      <c r="C394" t="s">
        <v>1563</v>
      </c>
      <c r="D394">
        <v>1.17985689791741</v>
      </c>
      <c r="E394" s="4">
        <v>2.15623299180459E-8</v>
      </c>
      <c r="F394" s="4">
        <v>7.9350136018193999E-7</v>
      </c>
    </row>
    <row r="395" spans="1:6">
      <c r="A395" t="s">
        <v>4886</v>
      </c>
      <c r="B395" s="3" t="s">
        <v>4887</v>
      </c>
      <c r="C395" t="s">
        <v>4888</v>
      </c>
      <c r="D395">
        <v>1.1783571375588699</v>
      </c>
      <c r="E395">
        <v>6.2648364792635596E-4</v>
      </c>
      <c r="F395">
        <v>7.3021980428976301E-3</v>
      </c>
    </row>
    <row r="396" spans="1:6">
      <c r="A396" t="s">
        <v>4889</v>
      </c>
      <c r="B396" s="3" t="s">
        <v>4890</v>
      </c>
      <c r="C396" t="s">
        <v>4891</v>
      </c>
      <c r="D396">
        <v>1.17722845695614</v>
      </c>
      <c r="E396" s="4">
        <v>8.6592635742918598E-10</v>
      </c>
      <c r="F396" s="4">
        <v>4.2338920419935497E-8</v>
      </c>
    </row>
    <row r="397" spans="1:6">
      <c r="A397" t="s">
        <v>1948</v>
      </c>
      <c r="B397" s="3" t="s">
        <v>1949</v>
      </c>
      <c r="C397" t="s">
        <v>1950</v>
      </c>
      <c r="D397">
        <v>1.17694823478829</v>
      </c>
      <c r="E397">
        <v>5.7204158529531798E-4</v>
      </c>
      <c r="F397">
        <v>6.7660727882544996E-3</v>
      </c>
    </row>
    <row r="398" spans="1:6">
      <c r="A398" t="s">
        <v>799</v>
      </c>
      <c r="B398" s="3" t="s">
        <v>800</v>
      </c>
      <c r="C398" t="s">
        <v>801</v>
      </c>
      <c r="D398">
        <v>1.17244519305046</v>
      </c>
      <c r="E398">
        <v>8.8867917887614899E-4</v>
      </c>
      <c r="F398">
        <v>9.6447577108045301E-3</v>
      </c>
    </row>
    <row r="399" spans="1:6">
      <c r="A399" t="s">
        <v>4892</v>
      </c>
      <c r="B399" s="3" t="s">
        <v>4893</v>
      </c>
      <c r="C399" t="s">
        <v>4894</v>
      </c>
      <c r="D399">
        <v>1.1720091429892401</v>
      </c>
      <c r="E399" s="4">
        <v>3.30924385693257E-7</v>
      </c>
      <c r="F399" s="4">
        <v>9.5600888066641302E-6</v>
      </c>
    </row>
    <row r="400" spans="1:6">
      <c r="A400" t="s">
        <v>4895</v>
      </c>
      <c r="B400" s="3" t="s">
        <v>4896</v>
      </c>
      <c r="C400" t="s">
        <v>4897</v>
      </c>
      <c r="D400">
        <v>1.17056888177101</v>
      </c>
      <c r="E400" s="4">
        <v>4.0541118265789899E-7</v>
      </c>
      <c r="F400" s="4">
        <v>1.1457679136474101E-5</v>
      </c>
    </row>
    <row r="401" spans="1:6">
      <c r="A401" t="s">
        <v>4898</v>
      </c>
      <c r="B401" s="3" t="s">
        <v>4899</v>
      </c>
      <c r="C401" t="s">
        <v>4900</v>
      </c>
      <c r="D401">
        <v>1.169187988325</v>
      </c>
      <c r="E401" s="4">
        <v>5.1641801791348802E-8</v>
      </c>
      <c r="F401" s="4">
        <v>1.78678918523589E-6</v>
      </c>
    </row>
    <row r="402" spans="1:6">
      <c r="A402" t="s">
        <v>3542</v>
      </c>
      <c r="B402" s="3" t="s">
        <v>3543</v>
      </c>
      <c r="C402" t="s">
        <v>3544</v>
      </c>
      <c r="D402">
        <v>1.1688354680340201</v>
      </c>
      <c r="E402" s="4">
        <v>8.3257434595146506E-18</v>
      </c>
      <c r="F402" s="4">
        <v>1.10456630903332E-15</v>
      </c>
    </row>
    <row r="403" spans="1:6">
      <c r="A403" t="s">
        <v>1297</v>
      </c>
      <c r="B403" s="3" t="s">
        <v>1298</v>
      </c>
      <c r="C403" t="s">
        <v>1299</v>
      </c>
      <c r="D403">
        <v>1.16862720317027</v>
      </c>
      <c r="E403" s="4">
        <v>1.09861671189287E-6</v>
      </c>
      <c r="F403" s="4">
        <v>2.7703495753046801E-5</v>
      </c>
    </row>
    <row r="404" spans="1:6">
      <c r="A404" t="s">
        <v>4901</v>
      </c>
      <c r="B404" s="3" t="s">
        <v>4902</v>
      </c>
      <c r="C404" t="s">
        <v>4903</v>
      </c>
      <c r="D404">
        <v>1.1683683801958</v>
      </c>
      <c r="E404" s="4">
        <v>7.5834325892947497E-8</v>
      </c>
      <c r="F404" s="4">
        <v>2.5232478818278E-6</v>
      </c>
    </row>
    <row r="405" spans="1:6">
      <c r="A405" t="s">
        <v>4904</v>
      </c>
      <c r="B405" s="3" t="s">
        <v>4905</v>
      </c>
      <c r="C405" t="s">
        <v>4906</v>
      </c>
      <c r="D405">
        <v>1.1654455620735999</v>
      </c>
      <c r="E405" s="4">
        <v>8.5271013527766796E-12</v>
      </c>
      <c r="F405" s="4">
        <v>5.6028704756146796E-10</v>
      </c>
    </row>
    <row r="406" spans="1:6">
      <c r="A406" t="s">
        <v>4907</v>
      </c>
      <c r="B406" s="3" t="s">
        <v>4908</v>
      </c>
      <c r="C406" t="s">
        <v>4909</v>
      </c>
      <c r="D406">
        <v>1.16403133420132</v>
      </c>
      <c r="E406" s="4">
        <v>1.04203059052155E-16</v>
      </c>
      <c r="F406" s="4">
        <v>1.19914116961178E-14</v>
      </c>
    </row>
    <row r="407" spans="1:6">
      <c r="A407" t="s">
        <v>4910</v>
      </c>
      <c r="B407" s="3" t="s">
        <v>4911</v>
      </c>
      <c r="C407" t="s">
        <v>4912</v>
      </c>
      <c r="D407">
        <v>1.1623757877567999</v>
      </c>
      <c r="E407">
        <v>6.97977667498372E-3</v>
      </c>
      <c r="F407">
        <v>4.9265255290828799E-2</v>
      </c>
    </row>
    <row r="408" spans="1:6">
      <c r="A408" t="s">
        <v>228</v>
      </c>
      <c r="B408" s="3" t="s">
        <v>229</v>
      </c>
      <c r="C408" t="s">
        <v>230</v>
      </c>
      <c r="D408">
        <v>1.16225335615682</v>
      </c>
      <c r="E408" s="4">
        <v>1.2653254272985201E-12</v>
      </c>
      <c r="F408" s="4">
        <v>9.3791684431319795E-11</v>
      </c>
    </row>
    <row r="409" spans="1:6">
      <c r="A409" t="s">
        <v>4913</v>
      </c>
      <c r="B409" s="3" t="s">
        <v>4914</v>
      </c>
      <c r="C409" t="s">
        <v>4915</v>
      </c>
      <c r="D409">
        <v>1.1580494763701199</v>
      </c>
      <c r="E409" s="4">
        <v>4.3178006446859398E-8</v>
      </c>
      <c r="F409" s="4">
        <v>1.50393761920006E-6</v>
      </c>
    </row>
    <row r="410" spans="1:6">
      <c r="A410" t="s">
        <v>2734</v>
      </c>
      <c r="B410" s="3" t="s">
        <v>2735</v>
      </c>
      <c r="C410" t="s">
        <v>2736</v>
      </c>
      <c r="D410">
        <v>1.1579964567829</v>
      </c>
      <c r="E410" s="4">
        <v>2.1086456506870101E-5</v>
      </c>
      <c r="F410">
        <v>3.8426054469081099E-4</v>
      </c>
    </row>
    <row r="411" spans="1:6">
      <c r="A411" t="s">
        <v>4916</v>
      </c>
      <c r="B411" s="3" t="s">
        <v>4917</v>
      </c>
      <c r="C411" t="s">
        <v>4918</v>
      </c>
      <c r="D411">
        <v>1.15603596208527</v>
      </c>
      <c r="E411" s="4">
        <v>1.82282474918188E-13</v>
      </c>
      <c r="F411" s="4">
        <v>1.4875460497480099E-11</v>
      </c>
    </row>
    <row r="412" spans="1:6">
      <c r="A412" t="s">
        <v>4919</v>
      </c>
      <c r="B412" s="3" t="s">
        <v>4920</v>
      </c>
      <c r="C412" t="s">
        <v>4921</v>
      </c>
      <c r="D412">
        <v>1.15568240466761</v>
      </c>
      <c r="E412" s="4">
        <v>3.3947276363859998E-5</v>
      </c>
      <c r="F412">
        <v>5.8340579156999895E-4</v>
      </c>
    </row>
    <row r="413" spans="1:6">
      <c r="A413" t="s">
        <v>4922</v>
      </c>
      <c r="B413" s="3" t="s">
        <v>4923</v>
      </c>
      <c r="C413" t="s">
        <v>4924</v>
      </c>
      <c r="D413">
        <v>1.1545001289297101</v>
      </c>
      <c r="E413" s="4">
        <v>5.4624753393622701E-7</v>
      </c>
      <c r="F413" s="4">
        <v>1.4931482787870999E-5</v>
      </c>
    </row>
    <row r="414" spans="1:6">
      <c r="A414" t="s">
        <v>4925</v>
      </c>
      <c r="B414" s="3" t="s">
        <v>4926</v>
      </c>
      <c r="C414" t="s">
        <v>4927</v>
      </c>
      <c r="D414">
        <v>1.15025297181091</v>
      </c>
      <c r="E414" s="4">
        <v>8.1458071007762192E-6</v>
      </c>
      <c r="F414">
        <v>1.6617925181397399E-4</v>
      </c>
    </row>
    <row r="415" spans="1:6">
      <c r="A415" t="s">
        <v>2107</v>
      </c>
      <c r="B415" s="3" t="s">
        <v>2108</v>
      </c>
      <c r="C415" t="s">
        <v>2109</v>
      </c>
      <c r="D415">
        <v>1.1484893121567299</v>
      </c>
      <c r="E415" s="4">
        <v>1.5397975529989599E-9</v>
      </c>
      <c r="F415" s="4">
        <v>7.1272096069811895E-8</v>
      </c>
    </row>
    <row r="416" spans="1:6">
      <c r="A416" t="s">
        <v>4928</v>
      </c>
      <c r="B416" s="3" t="s">
        <v>4929</v>
      </c>
      <c r="C416" t="s">
        <v>4930</v>
      </c>
      <c r="D416">
        <v>1.1477921224466301</v>
      </c>
      <c r="E416" s="4">
        <v>4.1070498207688203E-15</v>
      </c>
      <c r="F416" s="4">
        <v>4.0670009034852001E-13</v>
      </c>
    </row>
    <row r="417" spans="1:6">
      <c r="A417" t="s">
        <v>3986</v>
      </c>
      <c r="B417" s="3" t="s">
        <v>3987</v>
      </c>
      <c r="C417" t="s">
        <v>3988</v>
      </c>
      <c r="D417">
        <v>1.14479839908411</v>
      </c>
      <c r="E417" s="4">
        <v>2.7004276080692801E-7</v>
      </c>
      <c r="F417" s="4">
        <v>7.9221417814753403E-6</v>
      </c>
    </row>
    <row r="418" spans="1:6">
      <c r="A418" t="s">
        <v>4931</v>
      </c>
      <c r="B418" s="3" t="s">
        <v>4932</v>
      </c>
      <c r="C418" t="s">
        <v>4933</v>
      </c>
      <c r="D418">
        <v>1.1446474350123499</v>
      </c>
      <c r="E418" s="4">
        <v>2.2438288841426899E-13</v>
      </c>
      <c r="F418" s="4">
        <v>1.80450624817792E-11</v>
      </c>
    </row>
    <row r="419" spans="1:6">
      <c r="A419" t="s">
        <v>4934</v>
      </c>
      <c r="B419" s="3" t="s">
        <v>4935</v>
      </c>
      <c r="C419" t="s">
        <v>4936</v>
      </c>
      <c r="D419">
        <v>1.14456787815988</v>
      </c>
      <c r="E419" s="4">
        <v>9.2803314330848998E-19</v>
      </c>
      <c r="F419" s="4">
        <v>1.4007248073893099E-16</v>
      </c>
    </row>
    <row r="420" spans="1:6">
      <c r="A420" t="s">
        <v>4937</v>
      </c>
      <c r="B420" s="3" t="s">
        <v>4938</v>
      </c>
      <c r="C420" t="s">
        <v>4939</v>
      </c>
      <c r="D420">
        <v>1.14409270490648</v>
      </c>
      <c r="E420" s="4">
        <v>3.6430477570404103E-15</v>
      </c>
      <c r="F420" s="4">
        <v>3.7015142307997502E-13</v>
      </c>
    </row>
    <row r="421" spans="1:6">
      <c r="A421" t="s">
        <v>4940</v>
      </c>
      <c r="B421" s="3" t="s">
        <v>4941</v>
      </c>
      <c r="C421" t="s">
        <v>4942</v>
      </c>
      <c r="D421">
        <v>1.14057613757986</v>
      </c>
      <c r="E421" s="4">
        <v>2.1473675419235701E-8</v>
      </c>
      <c r="F421" s="4">
        <v>7.9163749611904501E-7</v>
      </c>
    </row>
    <row r="422" spans="1:6">
      <c r="A422" t="s">
        <v>4943</v>
      </c>
      <c r="B422" s="3" t="s">
        <v>4944</v>
      </c>
      <c r="C422" t="s">
        <v>4945</v>
      </c>
      <c r="D422">
        <v>1.1401303625455499</v>
      </c>
      <c r="E422" s="4">
        <v>4.1199154574649704E-15</v>
      </c>
      <c r="F422" s="4">
        <v>4.0670009034852001E-13</v>
      </c>
    </row>
    <row r="423" spans="1:6">
      <c r="A423" t="s">
        <v>3203</v>
      </c>
      <c r="B423" s="3" t="s">
        <v>3204</v>
      </c>
      <c r="C423" t="s">
        <v>3205</v>
      </c>
      <c r="D423">
        <v>1.13880893675588</v>
      </c>
      <c r="E423" s="4">
        <v>7.8946564652584603E-5</v>
      </c>
      <c r="F423">
        <v>1.2073259876275199E-3</v>
      </c>
    </row>
    <row r="424" spans="1:6">
      <c r="A424" t="s">
        <v>471</v>
      </c>
      <c r="B424" s="3" t="s">
        <v>472</v>
      </c>
      <c r="C424" t="s">
        <v>473</v>
      </c>
      <c r="D424">
        <v>1.1372732389928299</v>
      </c>
      <c r="E424" s="4">
        <v>7.2552653182269301E-7</v>
      </c>
      <c r="F424" s="4">
        <v>1.9399219680789302E-5</v>
      </c>
    </row>
    <row r="425" spans="1:6">
      <c r="A425" t="s">
        <v>4946</v>
      </c>
      <c r="B425" s="3" t="s">
        <v>4947</v>
      </c>
      <c r="C425" t="s">
        <v>4948</v>
      </c>
      <c r="D425">
        <v>1.13601312141752</v>
      </c>
      <c r="E425" s="4">
        <v>1.3640333432158E-6</v>
      </c>
      <c r="F425" s="4">
        <v>3.34252358892257E-5</v>
      </c>
    </row>
    <row r="426" spans="1:6">
      <c r="A426" t="s">
        <v>4949</v>
      </c>
      <c r="B426" s="3" t="s">
        <v>4950</v>
      </c>
      <c r="C426" t="s">
        <v>4951</v>
      </c>
      <c r="D426">
        <v>1.1357663595881899</v>
      </c>
      <c r="E426">
        <v>4.2335365582497897E-3</v>
      </c>
      <c r="F426">
        <v>3.3338500178368598E-2</v>
      </c>
    </row>
    <row r="427" spans="1:6">
      <c r="A427" t="s">
        <v>4952</v>
      </c>
      <c r="B427" s="3" t="s">
        <v>4953</v>
      </c>
      <c r="C427" t="s">
        <v>4954</v>
      </c>
      <c r="D427">
        <v>1.1331103484595599</v>
      </c>
      <c r="E427" s="4">
        <v>7.7073355319547503E-6</v>
      </c>
      <c r="F427">
        <v>1.5785259763528601E-4</v>
      </c>
    </row>
    <row r="428" spans="1:6">
      <c r="A428" t="s">
        <v>4955</v>
      </c>
      <c r="B428" s="3" t="s">
        <v>4956</v>
      </c>
      <c r="C428" t="s">
        <v>4957</v>
      </c>
      <c r="D428">
        <v>1.13220495436011</v>
      </c>
      <c r="E428">
        <v>7.0171389177318304E-4</v>
      </c>
      <c r="F428">
        <v>7.9521211380542099E-3</v>
      </c>
    </row>
    <row r="429" spans="1:6">
      <c r="A429" t="s">
        <v>4958</v>
      </c>
      <c r="B429" s="3" t="s">
        <v>4959</v>
      </c>
      <c r="C429" t="s">
        <v>4960</v>
      </c>
      <c r="D429">
        <v>1.1309930102524399</v>
      </c>
      <c r="E429">
        <v>2.2344916035846401E-3</v>
      </c>
      <c r="F429">
        <v>2.0341881823017698E-2</v>
      </c>
    </row>
    <row r="430" spans="1:6">
      <c r="A430" t="s">
        <v>4961</v>
      </c>
      <c r="B430" s="3" t="s">
        <v>4962</v>
      </c>
      <c r="C430" t="s">
        <v>1602</v>
      </c>
      <c r="D430">
        <v>1.12943726854917</v>
      </c>
      <c r="E430">
        <v>6.0388499779316504E-3</v>
      </c>
      <c r="F430">
        <v>4.4274271802301403E-2</v>
      </c>
    </row>
    <row r="431" spans="1:6">
      <c r="A431" t="s">
        <v>3128</v>
      </c>
      <c r="B431" s="3" t="s">
        <v>3129</v>
      </c>
      <c r="C431" t="s">
        <v>3130</v>
      </c>
      <c r="D431">
        <v>1.12757928578366</v>
      </c>
      <c r="E431">
        <v>2.3490247320337001E-4</v>
      </c>
      <c r="F431">
        <v>3.1607129291686101E-3</v>
      </c>
    </row>
    <row r="432" spans="1:6">
      <c r="A432" t="s">
        <v>681</v>
      </c>
      <c r="B432" s="3" t="s">
        <v>682</v>
      </c>
      <c r="C432" t="s">
        <v>683</v>
      </c>
      <c r="D432">
        <v>1.12709218251942</v>
      </c>
      <c r="E432" s="4">
        <v>1.79089202552761E-14</v>
      </c>
      <c r="F432" s="4">
        <v>1.6360741227945001E-12</v>
      </c>
    </row>
    <row r="433" spans="1:6">
      <c r="A433" t="s">
        <v>4963</v>
      </c>
      <c r="B433" s="3" t="s">
        <v>4964</v>
      </c>
      <c r="C433" t="s">
        <v>4965</v>
      </c>
      <c r="D433">
        <v>1.12605706343114</v>
      </c>
      <c r="E433" s="4">
        <v>1.5308427973150901E-7</v>
      </c>
      <c r="F433" s="4">
        <v>4.7876763701615702E-6</v>
      </c>
    </row>
    <row r="434" spans="1:6">
      <c r="A434" t="s">
        <v>4966</v>
      </c>
      <c r="B434" s="3" t="s">
        <v>4967</v>
      </c>
      <c r="C434" t="s">
        <v>4968</v>
      </c>
      <c r="D434">
        <v>1.1235065521221099</v>
      </c>
      <c r="E434" s="4">
        <v>3.8178835853812298E-5</v>
      </c>
      <c r="F434">
        <v>6.4652599349516798E-4</v>
      </c>
    </row>
    <row r="435" spans="1:6">
      <c r="A435" t="s">
        <v>4969</v>
      </c>
      <c r="B435" s="3" t="s">
        <v>4970</v>
      </c>
      <c r="C435" t="s">
        <v>4971</v>
      </c>
      <c r="D435">
        <v>1.1232464768648001</v>
      </c>
      <c r="E435" s="4">
        <v>4.1756002957425697E-31</v>
      </c>
      <c r="F435" s="4">
        <v>2.1213067941468799E-28</v>
      </c>
    </row>
    <row r="436" spans="1:6">
      <c r="A436" t="s">
        <v>4972</v>
      </c>
      <c r="B436" s="3" t="s">
        <v>4973</v>
      </c>
      <c r="C436" t="s">
        <v>4974</v>
      </c>
      <c r="D436">
        <v>1.1186616456020599</v>
      </c>
      <c r="E436">
        <v>6.6936488201487204E-4</v>
      </c>
      <c r="F436">
        <v>7.6858881628929197E-3</v>
      </c>
    </row>
    <row r="437" spans="1:6">
      <c r="A437" t="s">
        <v>216</v>
      </c>
      <c r="B437" s="3" t="s">
        <v>217</v>
      </c>
      <c r="C437" t="s">
        <v>218</v>
      </c>
      <c r="D437">
        <v>1.1177377804327999</v>
      </c>
      <c r="E437" s="4">
        <v>4.3422362254459702E-7</v>
      </c>
      <c r="F437" s="4">
        <v>1.20915024518468E-5</v>
      </c>
    </row>
    <row r="438" spans="1:6">
      <c r="A438" t="s">
        <v>4975</v>
      </c>
      <c r="B438" s="3" t="s">
        <v>4976</v>
      </c>
      <c r="C438" t="s">
        <v>4977</v>
      </c>
      <c r="D438">
        <v>1.1122361953181701</v>
      </c>
      <c r="E438" s="4">
        <v>7.7782492500927096E-10</v>
      </c>
      <c r="F438" s="4">
        <v>3.8482934353962297E-8</v>
      </c>
    </row>
    <row r="439" spans="1:6">
      <c r="A439" t="s">
        <v>4978</v>
      </c>
      <c r="B439" s="3" t="s">
        <v>4979</v>
      </c>
      <c r="C439" t="s">
        <v>4980</v>
      </c>
      <c r="D439">
        <v>1.1121911168781999</v>
      </c>
      <c r="E439" s="4">
        <v>1.9834120900017799E-8</v>
      </c>
      <c r="F439" s="4">
        <v>7.3640802892418903E-7</v>
      </c>
    </row>
    <row r="440" spans="1:6">
      <c r="A440" t="s">
        <v>4981</v>
      </c>
      <c r="B440" s="3" t="s">
        <v>4982</v>
      </c>
      <c r="C440" t="s">
        <v>4983</v>
      </c>
      <c r="D440">
        <v>1.1066511457460899</v>
      </c>
      <c r="E440" s="4">
        <v>2.20945686948964E-5</v>
      </c>
      <c r="F440">
        <v>3.9953615650063502E-4</v>
      </c>
    </row>
    <row r="441" spans="1:6">
      <c r="A441" t="s">
        <v>4984</v>
      </c>
      <c r="B441" s="3" t="s">
        <v>4985</v>
      </c>
      <c r="C441" t="s">
        <v>4986</v>
      </c>
      <c r="D441">
        <v>1.1042010707204599</v>
      </c>
      <c r="E441" s="4">
        <v>1.8163879721237999E-9</v>
      </c>
      <c r="F441" s="4">
        <v>8.2275387733404299E-8</v>
      </c>
    </row>
    <row r="442" spans="1:6">
      <c r="A442" t="s">
        <v>4987</v>
      </c>
      <c r="B442" s="3" t="s">
        <v>4988</v>
      </c>
      <c r="C442" t="s">
        <v>4989</v>
      </c>
      <c r="D442">
        <v>1.1034003438462701</v>
      </c>
      <c r="E442" s="4">
        <v>4.1652869896031202E-12</v>
      </c>
      <c r="F442" s="4">
        <v>2.8352536832171098E-10</v>
      </c>
    </row>
    <row r="443" spans="1:6">
      <c r="A443" t="s">
        <v>4990</v>
      </c>
      <c r="B443" s="3" t="s">
        <v>4991</v>
      </c>
      <c r="C443" t="s">
        <v>4992</v>
      </c>
      <c r="D443">
        <v>1.1021881447083199</v>
      </c>
      <c r="E443" s="4">
        <v>6.7506860893161297E-5</v>
      </c>
      <c r="F443">
        <v>1.05089716408345E-3</v>
      </c>
    </row>
    <row r="444" spans="1:6">
      <c r="A444" t="s">
        <v>4993</v>
      </c>
      <c r="B444" s="3" t="s">
        <v>4994</v>
      </c>
      <c r="C444" t="s">
        <v>4995</v>
      </c>
      <c r="D444">
        <v>1.1008677371451401</v>
      </c>
      <c r="E444" s="4">
        <v>1.7717891811906999E-11</v>
      </c>
      <c r="F444" s="4">
        <v>1.1149425031728401E-9</v>
      </c>
    </row>
    <row r="445" spans="1:6">
      <c r="A445" t="s">
        <v>3872</v>
      </c>
      <c r="B445" s="3" t="s">
        <v>3873</v>
      </c>
      <c r="C445" t="s">
        <v>3874</v>
      </c>
      <c r="D445">
        <v>1.1006737724453599</v>
      </c>
      <c r="E445">
        <v>5.2901743605045098E-3</v>
      </c>
      <c r="F445">
        <v>3.9693458845442502E-2</v>
      </c>
    </row>
    <row r="446" spans="1:6">
      <c r="A446" t="s">
        <v>4996</v>
      </c>
      <c r="B446" s="3" t="s">
        <v>4997</v>
      </c>
      <c r="C446" t="s">
        <v>4998</v>
      </c>
      <c r="D446">
        <v>1.0988591520637301</v>
      </c>
      <c r="E446" s="4">
        <v>1.0177596765251701E-18</v>
      </c>
      <c r="F446" s="4">
        <v>1.5150512239539701E-16</v>
      </c>
    </row>
    <row r="447" spans="1:6">
      <c r="A447" t="s">
        <v>4999</v>
      </c>
      <c r="B447" s="3" t="s">
        <v>5000</v>
      </c>
      <c r="C447" t="s">
        <v>5001</v>
      </c>
      <c r="D447">
        <v>1.09880087326986</v>
      </c>
      <c r="E447" s="4">
        <v>1.0748463649081799E-6</v>
      </c>
      <c r="F447" s="4">
        <v>2.7235979239260801E-5</v>
      </c>
    </row>
    <row r="448" spans="1:6">
      <c r="A448" t="s">
        <v>5002</v>
      </c>
      <c r="B448" s="3" t="s">
        <v>5003</v>
      </c>
      <c r="C448" t="s">
        <v>5004</v>
      </c>
      <c r="D448">
        <v>1.0983615668783699</v>
      </c>
      <c r="E448" s="4">
        <v>2.0734586985337702E-8</v>
      </c>
      <c r="F448" s="4">
        <v>7.6710606095488205E-7</v>
      </c>
    </row>
    <row r="449" spans="1:6">
      <c r="A449" t="s">
        <v>3302</v>
      </c>
      <c r="B449" s="3" t="s">
        <v>3303</v>
      </c>
      <c r="C449" t="s">
        <v>3304</v>
      </c>
      <c r="D449">
        <v>1.09799402280414</v>
      </c>
      <c r="E449" s="4">
        <v>7.4640902382010896E-6</v>
      </c>
      <c r="F449">
        <v>1.5387889014482301E-4</v>
      </c>
    </row>
    <row r="450" spans="1:6">
      <c r="A450" t="s">
        <v>5005</v>
      </c>
      <c r="B450" s="3" t="s">
        <v>5006</v>
      </c>
      <c r="C450" t="s">
        <v>5007</v>
      </c>
      <c r="D450">
        <v>1.09551561140748</v>
      </c>
      <c r="E450" s="4">
        <v>6.7808365239172202E-14</v>
      </c>
      <c r="F450" s="4">
        <v>5.8604997492394904E-12</v>
      </c>
    </row>
    <row r="451" spans="1:6">
      <c r="A451" t="s">
        <v>5008</v>
      </c>
      <c r="B451" s="3" t="s">
        <v>5009</v>
      </c>
      <c r="C451" t="s">
        <v>5010</v>
      </c>
      <c r="D451">
        <v>1.09258684813007</v>
      </c>
      <c r="E451">
        <v>1.1911579734140299E-3</v>
      </c>
      <c r="F451">
        <v>1.21812541230049E-2</v>
      </c>
    </row>
    <row r="452" spans="1:6">
      <c r="A452" t="s">
        <v>5011</v>
      </c>
      <c r="B452" s="3" t="s">
        <v>5012</v>
      </c>
      <c r="C452" t="s">
        <v>5013</v>
      </c>
      <c r="D452">
        <v>1.0923430685490101</v>
      </c>
      <c r="E452" s="4">
        <v>3.4221631119735798E-10</v>
      </c>
      <c r="F452" s="4">
        <v>1.7864720666490599E-8</v>
      </c>
    </row>
    <row r="453" spans="1:6">
      <c r="A453" t="s">
        <v>1660</v>
      </c>
      <c r="B453" s="3" t="s">
        <v>1661</v>
      </c>
      <c r="C453" t="s">
        <v>1662</v>
      </c>
      <c r="D453">
        <v>1.0883176087611299</v>
      </c>
      <c r="E453" s="4">
        <v>1.7498030675585201E-9</v>
      </c>
      <c r="F453" s="4">
        <v>7.9751965195134398E-8</v>
      </c>
    </row>
    <row r="454" spans="1:6">
      <c r="A454" t="s">
        <v>411</v>
      </c>
      <c r="B454" s="3" t="s">
        <v>412</v>
      </c>
      <c r="C454" t="s">
        <v>413</v>
      </c>
      <c r="D454">
        <v>1.08785761795243</v>
      </c>
      <c r="E454">
        <v>2.1070498420661999E-4</v>
      </c>
      <c r="F454">
        <v>2.8628663509717399E-3</v>
      </c>
    </row>
    <row r="455" spans="1:6">
      <c r="A455" t="s">
        <v>51</v>
      </c>
      <c r="B455" s="3" t="s">
        <v>52</v>
      </c>
      <c r="C455" t="s">
        <v>53</v>
      </c>
      <c r="D455">
        <v>1.0872499494205099</v>
      </c>
      <c r="E455" s="4">
        <v>2.02194586116539E-7</v>
      </c>
      <c r="F455" s="4">
        <v>6.1124978725999901E-6</v>
      </c>
    </row>
    <row r="456" spans="1:6">
      <c r="A456" t="s">
        <v>5014</v>
      </c>
      <c r="B456" s="3" t="s">
        <v>5015</v>
      </c>
      <c r="C456" t="s">
        <v>5016</v>
      </c>
      <c r="D456">
        <v>1.08702183385216</v>
      </c>
      <c r="E456">
        <v>5.1559679177803101E-3</v>
      </c>
      <c r="F456">
        <v>3.8896651850578098E-2</v>
      </c>
    </row>
    <row r="457" spans="1:6">
      <c r="A457" t="s">
        <v>5017</v>
      </c>
      <c r="B457" s="3" t="s">
        <v>5018</v>
      </c>
      <c r="C457" t="s">
        <v>5019</v>
      </c>
      <c r="D457">
        <v>1.0852529059046301</v>
      </c>
      <c r="E457">
        <v>6.3041574432576395E-4</v>
      </c>
      <c r="F457">
        <v>7.3375897366836102E-3</v>
      </c>
    </row>
    <row r="458" spans="1:6">
      <c r="A458" t="s">
        <v>5020</v>
      </c>
      <c r="B458" s="3" t="s">
        <v>5021</v>
      </c>
      <c r="C458" t="s">
        <v>5022</v>
      </c>
      <c r="D458">
        <v>1.0843911068240499</v>
      </c>
      <c r="E458" s="4">
        <v>4.0932604225287E-7</v>
      </c>
      <c r="F458" s="4">
        <v>1.1552645168136901E-5</v>
      </c>
    </row>
    <row r="459" spans="1:6">
      <c r="A459" t="s">
        <v>5023</v>
      </c>
      <c r="B459" s="3" t="s">
        <v>5024</v>
      </c>
      <c r="C459" t="s">
        <v>5025</v>
      </c>
      <c r="D459">
        <v>1.0816293272045201</v>
      </c>
      <c r="E459" s="4">
        <v>1.6897020532211201E-6</v>
      </c>
      <c r="F459" s="4">
        <v>4.0593776316658197E-5</v>
      </c>
    </row>
    <row r="460" spans="1:6">
      <c r="A460" t="s">
        <v>5026</v>
      </c>
      <c r="B460" s="3" t="s">
        <v>5027</v>
      </c>
      <c r="C460" t="s">
        <v>5028</v>
      </c>
      <c r="D460">
        <v>1.08135695044221</v>
      </c>
      <c r="E460">
        <v>3.6302290807217899E-3</v>
      </c>
      <c r="F460">
        <v>2.96991522083088E-2</v>
      </c>
    </row>
    <row r="461" spans="1:6">
      <c r="A461" t="s">
        <v>5029</v>
      </c>
      <c r="B461" s="3" t="s">
        <v>5030</v>
      </c>
      <c r="C461" t="s">
        <v>5031</v>
      </c>
      <c r="D461">
        <v>1.0770285773797901</v>
      </c>
      <c r="E461">
        <v>1.3701455694136199E-3</v>
      </c>
      <c r="F461">
        <v>1.36483797538576E-2</v>
      </c>
    </row>
    <row r="462" spans="1:6">
      <c r="A462" t="s">
        <v>2596</v>
      </c>
      <c r="B462" s="3" t="s">
        <v>2597</v>
      </c>
      <c r="C462" t="s">
        <v>2598</v>
      </c>
      <c r="D462">
        <v>1.0752375315029601</v>
      </c>
      <c r="E462" s="4">
        <v>1.2518299670680599E-6</v>
      </c>
      <c r="F462" s="4">
        <v>3.1077909873731298E-5</v>
      </c>
    </row>
    <row r="463" spans="1:6">
      <c r="A463" t="s">
        <v>5032</v>
      </c>
      <c r="B463" s="3" t="s">
        <v>5033</v>
      </c>
      <c r="C463" t="s">
        <v>5034</v>
      </c>
      <c r="D463">
        <v>1.0749148636480601</v>
      </c>
      <c r="E463">
        <v>3.3596818517285E-3</v>
      </c>
      <c r="F463">
        <v>2.7991525315861202E-2</v>
      </c>
    </row>
    <row r="464" spans="1:6">
      <c r="A464" t="s">
        <v>5035</v>
      </c>
      <c r="B464" s="3" t="s">
        <v>5036</v>
      </c>
      <c r="C464" t="s">
        <v>5037</v>
      </c>
      <c r="D464">
        <v>1.0716674816570999</v>
      </c>
      <c r="E464" s="4">
        <v>3.70937939593167E-5</v>
      </c>
      <c r="F464">
        <v>6.3226402158642102E-4</v>
      </c>
    </row>
    <row r="465" spans="1:6">
      <c r="A465" t="s">
        <v>3782</v>
      </c>
      <c r="B465" s="3" t="s">
        <v>3783</v>
      </c>
      <c r="C465" t="s">
        <v>3784</v>
      </c>
      <c r="D465">
        <v>1.0710684617785799</v>
      </c>
      <c r="E465" s="4">
        <v>4.1061270785241098E-6</v>
      </c>
      <c r="F465" s="4">
        <v>9.0217849070230594E-5</v>
      </c>
    </row>
    <row r="466" spans="1:6">
      <c r="A466" t="s">
        <v>5038</v>
      </c>
      <c r="B466" s="3" t="s">
        <v>5039</v>
      </c>
      <c r="C466" t="s">
        <v>5040</v>
      </c>
      <c r="D466">
        <v>1.0710433141100599</v>
      </c>
      <c r="E466" s="4">
        <v>1.3024312902587E-5</v>
      </c>
      <c r="F466">
        <v>2.5306288567908999E-4</v>
      </c>
    </row>
    <row r="467" spans="1:6">
      <c r="A467" t="s">
        <v>2677</v>
      </c>
      <c r="B467" s="3" t="s">
        <v>2678</v>
      </c>
      <c r="C467" t="s">
        <v>2679</v>
      </c>
      <c r="D467">
        <v>1.06950302402265</v>
      </c>
      <c r="E467" s="4">
        <v>4.5543075584971399E-13</v>
      </c>
      <c r="F467" s="4">
        <v>3.5396146319379501E-11</v>
      </c>
    </row>
    <row r="468" spans="1:6">
      <c r="A468" t="s">
        <v>5041</v>
      </c>
      <c r="B468" s="3" t="s">
        <v>5042</v>
      </c>
      <c r="C468" t="s">
        <v>5043</v>
      </c>
      <c r="D468">
        <v>1.06931289590161</v>
      </c>
      <c r="E468" s="4">
        <v>1.4005487285429599E-6</v>
      </c>
      <c r="F468" s="4">
        <v>3.4199331145159798E-5</v>
      </c>
    </row>
    <row r="469" spans="1:6">
      <c r="A469" t="s">
        <v>5044</v>
      </c>
      <c r="B469" s="3" t="s">
        <v>5045</v>
      </c>
      <c r="C469" t="s">
        <v>5046</v>
      </c>
      <c r="D469">
        <v>1.06901244459884</v>
      </c>
      <c r="E469" s="4">
        <v>1.4887766640931E-10</v>
      </c>
      <c r="F469" s="4">
        <v>8.2472683873391294E-9</v>
      </c>
    </row>
    <row r="470" spans="1:6">
      <c r="A470" t="s">
        <v>5047</v>
      </c>
      <c r="B470" s="3" t="s">
        <v>5048</v>
      </c>
      <c r="C470" t="s">
        <v>5049</v>
      </c>
      <c r="D470">
        <v>1.0671139767690001</v>
      </c>
      <c r="E470" s="4">
        <v>1.40874663171917E-5</v>
      </c>
      <c r="F470">
        <v>2.6846096607574202E-4</v>
      </c>
    </row>
    <row r="471" spans="1:6">
      <c r="A471" t="s">
        <v>2302</v>
      </c>
      <c r="B471" s="3" t="s">
        <v>2303</v>
      </c>
      <c r="C471" t="s">
        <v>2304</v>
      </c>
      <c r="D471">
        <v>1.0660462525193399</v>
      </c>
      <c r="E471">
        <v>6.2277051907785302E-3</v>
      </c>
      <c r="F471">
        <v>4.5308023548280098E-2</v>
      </c>
    </row>
    <row r="472" spans="1:6">
      <c r="A472" t="s">
        <v>5050</v>
      </c>
      <c r="B472" s="3" t="s">
        <v>5051</v>
      </c>
      <c r="C472" t="s">
        <v>5052</v>
      </c>
      <c r="D472">
        <v>1.0646029081929</v>
      </c>
      <c r="E472" s="4">
        <v>1.1067327070682799E-5</v>
      </c>
      <c r="F472">
        <v>2.182967382152E-4</v>
      </c>
    </row>
    <row r="473" spans="1:6">
      <c r="A473" t="s">
        <v>5053</v>
      </c>
      <c r="B473" s="3" t="s">
        <v>5054</v>
      </c>
      <c r="C473" t="s">
        <v>5055</v>
      </c>
      <c r="D473">
        <v>1.0619663775858399</v>
      </c>
      <c r="E473" s="4">
        <v>1.19997857689366E-17</v>
      </c>
      <c r="F473" s="4">
        <v>1.5524443340446E-15</v>
      </c>
    </row>
    <row r="474" spans="1:6">
      <c r="A474" t="s">
        <v>570</v>
      </c>
      <c r="B474" s="3" t="s">
        <v>571</v>
      </c>
      <c r="C474" t="s">
        <v>572</v>
      </c>
      <c r="D474">
        <v>1.06060358559584</v>
      </c>
      <c r="E474">
        <v>1.9580078423681599E-3</v>
      </c>
      <c r="F474">
        <v>1.83460842774117E-2</v>
      </c>
    </row>
    <row r="475" spans="1:6">
      <c r="A475" t="s">
        <v>5056</v>
      </c>
      <c r="B475" s="3" t="s">
        <v>5057</v>
      </c>
      <c r="C475" t="s">
        <v>5058</v>
      </c>
      <c r="D475">
        <v>1.06036360539036</v>
      </c>
      <c r="E475" s="4">
        <v>8.0377466012482806E-8</v>
      </c>
      <c r="F475" s="4">
        <v>2.6532206649350302E-6</v>
      </c>
    </row>
    <row r="476" spans="1:6">
      <c r="A476" t="s">
        <v>5059</v>
      </c>
      <c r="B476" s="3" t="s">
        <v>5060</v>
      </c>
      <c r="C476" t="s">
        <v>5061</v>
      </c>
      <c r="D476">
        <v>1.05974935869249</v>
      </c>
      <c r="E476" s="4">
        <v>2.0136213591497302E-6</v>
      </c>
      <c r="F476" s="4">
        <v>4.7338283622719697E-5</v>
      </c>
    </row>
    <row r="477" spans="1:6">
      <c r="A477" t="s">
        <v>5062</v>
      </c>
      <c r="B477" s="3" t="s">
        <v>5063</v>
      </c>
      <c r="C477" t="s">
        <v>5064</v>
      </c>
      <c r="D477">
        <v>1.0594819740056201</v>
      </c>
      <c r="E477" s="4">
        <v>1.4552756900533201E-11</v>
      </c>
      <c r="F477" s="4">
        <v>9.2697056110460403E-10</v>
      </c>
    </row>
    <row r="478" spans="1:6">
      <c r="A478" t="s">
        <v>5065</v>
      </c>
      <c r="B478" s="3" t="s">
        <v>5066</v>
      </c>
      <c r="C478" t="s">
        <v>5067</v>
      </c>
      <c r="D478">
        <v>1.0588196471759601</v>
      </c>
      <c r="E478" s="4">
        <v>7.4115235322155606E-5</v>
      </c>
      <c r="F478">
        <v>1.1409802191612601E-3</v>
      </c>
    </row>
    <row r="479" spans="1:6">
      <c r="A479" t="s">
        <v>1729</v>
      </c>
      <c r="B479" s="3" t="s">
        <v>1730</v>
      </c>
      <c r="C479" t="s">
        <v>1731</v>
      </c>
      <c r="D479">
        <v>1.0561595343961401</v>
      </c>
      <c r="E479">
        <v>1.37188393229777E-3</v>
      </c>
      <c r="F479">
        <v>1.36591636834752E-2</v>
      </c>
    </row>
    <row r="480" spans="1:6">
      <c r="A480" t="s">
        <v>288</v>
      </c>
      <c r="B480" s="3" t="s">
        <v>289</v>
      </c>
      <c r="C480" t="s">
        <v>290</v>
      </c>
      <c r="D480">
        <v>1.0545135207362</v>
      </c>
      <c r="E480">
        <v>2.2267688452572102E-3</v>
      </c>
      <c r="F480">
        <v>2.0289312457507602E-2</v>
      </c>
    </row>
    <row r="481" spans="1:6">
      <c r="A481" t="s">
        <v>5068</v>
      </c>
      <c r="B481" s="3" t="s">
        <v>5069</v>
      </c>
      <c r="C481" t="s">
        <v>5070</v>
      </c>
      <c r="D481">
        <v>1.05430034285851</v>
      </c>
      <c r="E481" s="4">
        <v>2.1444461112657098E-30</v>
      </c>
      <c r="F481" s="4">
        <v>1.01515154662621E-27</v>
      </c>
    </row>
    <row r="482" spans="1:6">
      <c r="A482" t="s">
        <v>5071</v>
      </c>
      <c r="B482" s="3" t="s">
        <v>5072</v>
      </c>
      <c r="C482" t="s">
        <v>5073</v>
      </c>
      <c r="D482">
        <v>1.0541832542167</v>
      </c>
      <c r="E482">
        <v>2.6816293313100499E-4</v>
      </c>
      <c r="F482">
        <v>3.5622230447612899E-3</v>
      </c>
    </row>
    <row r="483" spans="1:6">
      <c r="A483" t="s">
        <v>5074</v>
      </c>
      <c r="B483" s="3" t="s">
        <v>5075</v>
      </c>
      <c r="C483" t="s">
        <v>5076</v>
      </c>
      <c r="D483">
        <v>1.0532612341931999</v>
      </c>
      <c r="E483" s="4">
        <v>9.5802919504272603E-10</v>
      </c>
      <c r="F483" s="4">
        <v>4.6084965597101501E-8</v>
      </c>
    </row>
    <row r="484" spans="1:6">
      <c r="A484" t="s">
        <v>5077</v>
      </c>
      <c r="B484" s="3" t="s">
        <v>5078</v>
      </c>
      <c r="C484" t="s">
        <v>5079</v>
      </c>
      <c r="D484">
        <v>1.0495331713907099</v>
      </c>
      <c r="E484" s="4">
        <v>1.21796281726219E-19</v>
      </c>
      <c r="F484" s="4">
        <v>2.0625160585979E-17</v>
      </c>
    </row>
    <row r="485" spans="1:6">
      <c r="A485" t="s">
        <v>5080</v>
      </c>
      <c r="B485" s="3" t="s">
        <v>5081</v>
      </c>
      <c r="C485" t="s">
        <v>5082</v>
      </c>
      <c r="D485">
        <v>1.0468177548631299</v>
      </c>
      <c r="E485" s="4">
        <v>4.09852984964761E-5</v>
      </c>
      <c r="F485">
        <v>6.8458924008267899E-4</v>
      </c>
    </row>
    <row r="486" spans="1:6">
      <c r="A486" t="s">
        <v>5083</v>
      </c>
      <c r="B486" s="3" t="s">
        <v>5084</v>
      </c>
      <c r="C486" t="s">
        <v>5085</v>
      </c>
      <c r="D486">
        <v>1.04654108234796</v>
      </c>
      <c r="E486">
        <v>9.1759348844897503E-4</v>
      </c>
      <c r="F486">
        <v>9.8926266930143402E-3</v>
      </c>
    </row>
    <row r="487" spans="1:6">
      <c r="A487" t="s">
        <v>5086</v>
      </c>
      <c r="B487" s="3" t="s">
        <v>5087</v>
      </c>
      <c r="C487" t="s">
        <v>5088</v>
      </c>
      <c r="D487">
        <v>1.0465124901366101</v>
      </c>
      <c r="E487">
        <v>1.8556969245320399E-3</v>
      </c>
      <c r="F487">
        <v>1.75453069637212E-2</v>
      </c>
    </row>
    <row r="488" spans="1:6">
      <c r="A488" t="s">
        <v>2921</v>
      </c>
      <c r="B488" s="3" t="s">
        <v>2922</v>
      </c>
      <c r="C488" t="s">
        <v>2923</v>
      </c>
      <c r="D488">
        <v>1.04534765470617</v>
      </c>
      <c r="E488" s="4">
        <v>4.5073005651530701E-6</v>
      </c>
      <c r="F488" s="4">
        <v>9.7489681694261005E-5</v>
      </c>
    </row>
    <row r="489" spans="1:6">
      <c r="A489" t="s">
        <v>612</v>
      </c>
      <c r="B489" s="3" t="s">
        <v>613</v>
      </c>
      <c r="C489" t="s">
        <v>614</v>
      </c>
      <c r="D489">
        <v>1.0439213510511201</v>
      </c>
      <c r="E489">
        <v>2.6086610456091299E-4</v>
      </c>
      <c r="F489">
        <v>3.4719361609579901E-3</v>
      </c>
    </row>
    <row r="490" spans="1:6">
      <c r="A490" t="s">
        <v>5089</v>
      </c>
      <c r="B490" s="3" t="s">
        <v>5090</v>
      </c>
      <c r="C490" t="s">
        <v>5091</v>
      </c>
      <c r="D490">
        <v>1.0434382819447501</v>
      </c>
      <c r="E490" s="4">
        <v>9.3001835404318191E-22</v>
      </c>
      <c r="F490" s="4">
        <v>2.01784919753807E-19</v>
      </c>
    </row>
    <row r="491" spans="1:6">
      <c r="A491" t="s">
        <v>5092</v>
      </c>
      <c r="B491" s="3" t="s">
        <v>5093</v>
      </c>
      <c r="C491" t="s">
        <v>5094</v>
      </c>
      <c r="D491">
        <v>1.04144985873287</v>
      </c>
      <c r="E491" s="4">
        <v>1.2364975368695201E-6</v>
      </c>
      <c r="F491" s="4">
        <v>3.0807424874946503E-5</v>
      </c>
    </row>
    <row r="492" spans="1:6">
      <c r="A492" t="s">
        <v>5095</v>
      </c>
      <c r="B492" s="3" t="s">
        <v>5096</v>
      </c>
      <c r="C492" t="s">
        <v>5097</v>
      </c>
      <c r="D492">
        <v>1.0410325255611099</v>
      </c>
      <c r="E492" s="4">
        <v>2.20680935725123E-5</v>
      </c>
      <c r="F492">
        <v>3.9953615650063502E-4</v>
      </c>
    </row>
    <row r="493" spans="1:6">
      <c r="A493" t="s">
        <v>5098</v>
      </c>
      <c r="B493" s="3" t="s">
        <v>5099</v>
      </c>
      <c r="C493" t="s">
        <v>5100</v>
      </c>
      <c r="D493">
        <v>1.03861471497477</v>
      </c>
      <c r="E493" s="4">
        <v>5.8665872704998102E-30</v>
      </c>
      <c r="F493" s="4">
        <v>2.5998967288774599E-27</v>
      </c>
    </row>
    <row r="494" spans="1:6">
      <c r="A494" t="s">
        <v>636</v>
      </c>
      <c r="B494" s="3" t="s">
        <v>637</v>
      </c>
      <c r="C494" t="s">
        <v>638</v>
      </c>
      <c r="D494">
        <v>1.0384974550722801</v>
      </c>
      <c r="E494" s="4">
        <v>3.8192744832279796E-6</v>
      </c>
      <c r="F494" s="4">
        <v>8.4539498630345996E-5</v>
      </c>
    </row>
    <row r="495" spans="1:6">
      <c r="A495" t="s">
        <v>573</v>
      </c>
      <c r="B495" s="3" t="s">
        <v>574</v>
      </c>
      <c r="C495" t="s">
        <v>575</v>
      </c>
      <c r="D495">
        <v>1.0342620129832001</v>
      </c>
      <c r="E495" s="4">
        <v>4.1059532592458197E-10</v>
      </c>
      <c r="F495" s="4">
        <v>2.1064753802175198E-8</v>
      </c>
    </row>
    <row r="496" spans="1:6">
      <c r="A496" t="s">
        <v>5101</v>
      </c>
      <c r="B496" s="3" t="s">
        <v>5102</v>
      </c>
      <c r="C496" t="s">
        <v>5103</v>
      </c>
      <c r="D496">
        <v>1.0339426277158701</v>
      </c>
      <c r="E496">
        <v>8.3390946110683997E-4</v>
      </c>
      <c r="F496">
        <v>9.1851483117061095E-3</v>
      </c>
    </row>
    <row r="497" spans="1:6">
      <c r="A497" t="s">
        <v>5104</v>
      </c>
      <c r="B497" s="3" t="s">
        <v>5105</v>
      </c>
      <c r="C497" t="s">
        <v>5106</v>
      </c>
      <c r="D497">
        <v>1.03274299714767</v>
      </c>
      <c r="E497" s="4">
        <v>4.3194626536858104E-12</v>
      </c>
      <c r="F497" s="4">
        <v>2.93062174637204E-10</v>
      </c>
    </row>
    <row r="498" spans="1:6">
      <c r="A498" t="s">
        <v>3296</v>
      </c>
      <c r="B498" s="3" t="s">
        <v>3297</v>
      </c>
      <c r="C498" t="s">
        <v>3298</v>
      </c>
      <c r="D498">
        <v>1.0289820026198599</v>
      </c>
      <c r="E498" s="4">
        <v>9.7402599526260295E-6</v>
      </c>
      <c r="F498">
        <v>1.94329381755984E-4</v>
      </c>
    </row>
    <row r="499" spans="1:6">
      <c r="A499" t="s">
        <v>5107</v>
      </c>
      <c r="B499" s="3" t="s">
        <v>5108</v>
      </c>
      <c r="C499" t="s">
        <v>5109</v>
      </c>
      <c r="D499">
        <v>1.0261377756386501</v>
      </c>
      <c r="E499" s="4">
        <v>7.5261202930324003E-6</v>
      </c>
      <c r="F499">
        <v>1.5474981202721799E-4</v>
      </c>
    </row>
    <row r="500" spans="1:6">
      <c r="A500" t="s">
        <v>5110</v>
      </c>
      <c r="B500" s="3" t="s">
        <v>5111</v>
      </c>
      <c r="C500" t="s">
        <v>5112</v>
      </c>
      <c r="D500">
        <v>1.0252994952235499</v>
      </c>
      <c r="E500">
        <v>1.5582802506707E-4</v>
      </c>
      <c r="F500">
        <v>2.1960364912868798E-3</v>
      </c>
    </row>
    <row r="501" spans="1:6">
      <c r="A501" t="s">
        <v>5113</v>
      </c>
      <c r="B501" s="3" t="s">
        <v>5114</v>
      </c>
      <c r="C501" t="s">
        <v>5115</v>
      </c>
      <c r="D501">
        <v>1.02440420089841</v>
      </c>
      <c r="E501">
        <v>6.8535149486013698E-4</v>
      </c>
      <c r="F501">
        <v>7.8177361919177409E-3</v>
      </c>
    </row>
    <row r="502" spans="1:6">
      <c r="A502" t="s">
        <v>5116</v>
      </c>
      <c r="B502" s="3" t="s">
        <v>5117</v>
      </c>
      <c r="C502" t="s">
        <v>5118</v>
      </c>
      <c r="D502">
        <v>1.0238725832703</v>
      </c>
      <c r="E502" s="4">
        <v>5.9026664482692103E-5</v>
      </c>
      <c r="F502">
        <v>9.4067819013771495E-4</v>
      </c>
    </row>
    <row r="503" spans="1:6">
      <c r="A503" t="s">
        <v>5119</v>
      </c>
      <c r="B503" s="3" t="s">
        <v>5120</v>
      </c>
      <c r="C503" t="s">
        <v>5121</v>
      </c>
      <c r="D503">
        <v>1.0229593409736899</v>
      </c>
      <c r="E503" s="4">
        <v>1.52203907286851E-7</v>
      </c>
      <c r="F503" s="4">
        <v>4.7673010298914703E-6</v>
      </c>
    </row>
    <row r="504" spans="1:6">
      <c r="A504" t="s">
        <v>5122</v>
      </c>
      <c r="B504" s="3" t="s">
        <v>5123</v>
      </c>
      <c r="C504" t="s">
        <v>5124</v>
      </c>
      <c r="D504">
        <v>1.02238256786702</v>
      </c>
      <c r="E504" s="4">
        <v>2.8745289618284599E-5</v>
      </c>
      <c r="F504">
        <v>5.0313919114222704E-4</v>
      </c>
    </row>
    <row r="505" spans="1:6">
      <c r="A505" t="s">
        <v>5125</v>
      </c>
      <c r="B505" s="3" t="s">
        <v>5126</v>
      </c>
      <c r="C505" t="s">
        <v>5127</v>
      </c>
      <c r="D505">
        <v>1.0197467357761301</v>
      </c>
      <c r="E505">
        <v>2.6863118592517798E-3</v>
      </c>
      <c r="F505">
        <v>2.35522185552638E-2</v>
      </c>
    </row>
    <row r="506" spans="1:6">
      <c r="A506" t="s">
        <v>1252</v>
      </c>
      <c r="B506" s="3" t="s">
        <v>1253</v>
      </c>
      <c r="C506" t="s">
        <v>1254</v>
      </c>
      <c r="D506">
        <v>1.0194270520648101</v>
      </c>
      <c r="E506" s="4">
        <v>8.1386790200131602E-5</v>
      </c>
      <c r="F506">
        <v>1.24099959961826E-3</v>
      </c>
    </row>
    <row r="507" spans="1:6">
      <c r="A507" t="s">
        <v>5128</v>
      </c>
      <c r="B507" s="3" t="s">
        <v>5129</v>
      </c>
      <c r="C507" t="s">
        <v>5130</v>
      </c>
      <c r="D507">
        <v>1.0188311434992501</v>
      </c>
      <c r="E507">
        <v>7.0342193942413596E-3</v>
      </c>
      <c r="F507">
        <v>4.9565546604415901E-2</v>
      </c>
    </row>
    <row r="508" spans="1:6">
      <c r="A508" t="s">
        <v>5131</v>
      </c>
      <c r="B508" s="3" t="s">
        <v>5132</v>
      </c>
      <c r="C508" t="s">
        <v>5133</v>
      </c>
      <c r="D508">
        <v>1.01628077072377</v>
      </c>
      <c r="E508" s="4">
        <v>1.92863696954353E-23</v>
      </c>
      <c r="F508" s="4">
        <v>5.0214474298277702E-21</v>
      </c>
    </row>
    <row r="509" spans="1:6">
      <c r="A509" t="s">
        <v>648</v>
      </c>
      <c r="B509" s="3" t="s">
        <v>649</v>
      </c>
      <c r="C509" t="s">
        <v>650</v>
      </c>
      <c r="D509">
        <v>1.01606728686336</v>
      </c>
      <c r="E509" s="4">
        <v>1.4817412334599699E-5</v>
      </c>
      <c r="F509">
        <v>2.8074918964917598E-4</v>
      </c>
    </row>
    <row r="510" spans="1:6">
      <c r="A510" t="s">
        <v>1954</v>
      </c>
      <c r="B510" s="3" t="s">
        <v>1955</v>
      </c>
      <c r="C510" t="s">
        <v>1956</v>
      </c>
      <c r="D510">
        <v>1.01386560368726</v>
      </c>
      <c r="E510" s="4">
        <v>1.3162178808750601E-6</v>
      </c>
      <c r="F510" s="4">
        <v>3.2329601698993603E-5</v>
      </c>
    </row>
    <row r="511" spans="1:6">
      <c r="A511" t="s">
        <v>5134</v>
      </c>
      <c r="B511" s="3" t="s">
        <v>5135</v>
      </c>
      <c r="C511" t="s">
        <v>5136</v>
      </c>
      <c r="D511">
        <v>1.0134456703928501</v>
      </c>
      <c r="E511" s="4">
        <v>3.24057517009806E-9</v>
      </c>
      <c r="F511" s="4">
        <v>1.4120907995391699E-7</v>
      </c>
    </row>
    <row r="512" spans="1:6">
      <c r="A512" t="s">
        <v>1105</v>
      </c>
      <c r="B512" s="3" t="s">
        <v>1106</v>
      </c>
      <c r="C512" t="s">
        <v>1107</v>
      </c>
      <c r="D512">
        <v>1.01069890330393</v>
      </c>
      <c r="E512">
        <v>4.8086496623542503E-3</v>
      </c>
      <c r="F512">
        <v>3.67962394625925E-2</v>
      </c>
    </row>
    <row r="513" spans="1:6">
      <c r="A513" t="s">
        <v>5137</v>
      </c>
      <c r="B513" s="3" t="s">
        <v>5138</v>
      </c>
      <c r="C513" t="s">
        <v>5139</v>
      </c>
      <c r="D513">
        <v>1.00964608827278</v>
      </c>
      <c r="E513">
        <v>3.6985226320231898E-4</v>
      </c>
      <c r="F513">
        <v>4.6866664165341803E-3</v>
      </c>
    </row>
    <row r="514" spans="1:6">
      <c r="A514" t="s">
        <v>5140</v>
      </c>
      <c r="B514" s="3" t="s">
        <v>5141</v>
      </c>
      <c r="C514" t="s">
        <v>5142</v>
      </c>
      <c r="D514">
        <v>1.0091560465396801</v>
      </c>
      <c r="E514" s="4">
        <v>7.4676044612322E-6</v>
      </c>
      <c r="F514">
        <v>1.5387889014482301E-4</v>
      </c>
    </row>
    <row r="515" spans="1:6">
      <c r="A515" t="s">
        <v>5143</v>
      </c>
      <c r="B515" s="3" t="s">
        <v>5144</v>
      </c>
      <c r="C515" t="s">
        <v>5145</v>
      </c>
      <c r="D515">
        <v>1.0087832972749999</v>
      </c>
      <c r="E515">
        <v>3.6533004518263202E-4</v>
      </c>
      <c r="F515">
        <v>4.64274527828495E-3</v>
      </c>
    </row>
    <row r="516" spans="1:6">
      <c r="A516" t="s">
        <v>5146</v>
      </c>
      <c r="B516" s="3" t="s">
        <v>5147</v>
      </c>
      <c r="C516" t="s">
        <v>5148</v>
      </c>
      <c r="D516">
        <v>1.00795234669749</v>
      </c>
      <c r="E516" s="4">
        <v>3.73508182942612E-10</v>
      </c>
      <c r="F516" s="4">
        <v>1.9304719460326699E-8</v>
      </c>
    </row>
    <row r="517" spans="1:6">
      <c r="A517" t="s">
        <v>5149</v>
      </c>
      <c r="B517" s="3" t="s">
        <v>5150</v>
      </c>
      <c r="C517" t="s">
        <v>5151</v>
      </c>
      <c r="D517">
        <v>1.0028622618695899</v>
      </c>
      <c r="E517" s="4">
        <v>1.7229748823769899E-5</v>
      </c>
      <c r="F517">
        <v>3.21843436664467E-4</v>
      </c>
    </row>
    <row r="518" spans="1:6">
      <c r="A518" t="s">
        <v>5152</v>
      </c>
      <c r="B518" s="3" t="s">
        <v>5153</v>
      </c>
      <c r="C518" t="s">
        <v>5154</v>
      </c>
      <c r="D518">
        <v>1.0013548973026301</v>
      </c>
      <c r="E518" s="4">
        <v>5.25257109384868E-6</v>
      </c>
      <c r="F518">
        <v>1.11981374937333E-4</v>
      </c>
    </row>
    <row r="519" spans="1:6">
      <c r="A519" t="s">
        <v>5155</v>
      </c>
      <c r="B519" s="3" t="s">
        <v>5156</v>
      </c>
      <c r="C519" t="s">
        <v>5157</v>
      </c>
      <c r="D519">
        <v>1.00111575918304</v>
      </c>
      <c r="E519" s="4">
        <v>5.5413012754713097E-6</v>
      </c>
      <c r="F519">
        <v>1.17177425651565E-4</v>
      </c>
    </row>
    <row r="520" spans="1:6">
      <c r="A520" t="s">
        <v>5158</v>
      </c>
      <c r="B520" s="3" t="s">
        <v>5159</v>
      </c>
      <c r="C520" t="s">
        <v>5160</v>
      </c>
      <c r="D520">
        <v>1.00052045598478</v>
      </c>
      <c r="E520" s="4">
        <v>2.0810131809688099E-5</v>
      </c>
      <c r="F520">
        <v>3.7988977691848599E-4</v>
      </c>
    </row>
    <row r="521" spans="1:6">
      <c r="A521" t="s">
        <v>3458</v>
      </c>
      <c r="B521" s="3" t="s">
        <v>3459</v>
      </c>
      <c r="C521" t="s">
        <v>3460</v>
      </c>
      <c r="D521">
        <v>1.0004033995228101</v>
      </c>
      <c r="E521" s="4">
        <v>7.6280526173864704E-8</v>
      </c>
      <c r="F521" s="4">
        <v>2.5340463790676699E-6</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D8EB188-2358-4DD6-8B20-9DEDD7C04B70}">
  <dimension ref="A1:GZ844"/>
  <sheetViews>
    <sheetView workbookViewId="0">
      <selection activeCell="X8" sqref="X8"/>
    </sheetView>
  </sheetViews>
  <sheetFormatPr baseColWidth="10" defaultRowHeight="15.75"/>
  <cols>
    <col min="1" max="1" width="28.125" bestFit="1" customWidth="1"/>
    <col min="10" max="10" width="11.375" bestFit="1" customWidth="1"/>
    <col min="11" max="12" width="11.25" bestFit="1" customWidth="1"/>
    <col min="13" max="13" width="4.125" customWidth="1"/>
    <col min="14" max="16" width="16.125" customWidth="1"/>
    <col min="17" max="17" width="3.125" style="23" customWidth="1"/>
    <col min="19" max="21" width="16.125" customWidth="1"/>
  </cols>
  <sheetData>
    <row r="1" spans="1:208" ht="21.75">
      <c r="A1" s="16" t="s">
        <v>8056</v>
      </c>
      <c r="B1" s="16"/>
      <c r="C1" s="17"/>
      <c r="D1" s="17"/>
      <c r="E1" s="17"/>
      <c r="F1" s="17"/>
      <c r="G1" s="19" t="s">
        <v>8057</v>
      </c>
      <c r="H1" s="20"/>
      <c r="I1" s="20"/>
      <c r="J1" s="20"/>
      <c r="K1" s="20"/>
      <c r="L1" s="20"/>
      <c r="N1" s="38" t="s">
        <v>8016</v>
      </c>
      <c r="O1" s="38"/>
      <c r="P1" s="38"/>
      <c r="S1" s="39" t="s">
        <v>8015</v>
      </c>
      <c r="T1" s="39"/>
      <c r="U1" s="39"/>
    </row>
    <row r="2" spans="1:208" s="15" customFormat="1" ht="39">
      <c r="A2" s="13" t="s">
        <v>0</v>
      </c>
      <c r="B2" s="14" t="s">
        <v>1</v>
      </c>
      <c r="C2" s="13" t="s">
        <v>2</v>
      </c>
      <c r="D2" s="13" t="s">
        <v>6286</v>
      </c>
      <c r="E2" s="13" t="s">
        <v>6287</v>
      </c>
      <c r="F2" s="13" t="s">
        <v>6288</v>
      </c>
      <c r="G2" s="1" t="s">
        <v>0</v>
      </c>
      <c r="H2" s="2" t="s">
        <v>1</v>
      </c>
      <c r="I2" s="1" t="s">
        <v>2</v>
      </c>
      <c r="J2" s="1" t="s">
        <v>6286</v>
      </c>
      <c r="K2" s="1" t="s">
        <v>6287</v>
      </c>
      <c r="L2" s="1" t="s">
        <v>6288</v>
      </c>
      <c r="M2"/>
      <c r="N2" s="21" t="s">
        <v>7983</v>
      </c>
      <c r="O2" s="21" t="s">
        <v>7982</v>
      </c>
      <c r="P2" s="22" t="s">
        <v>7984</v>
      </c>
      <c r="Q2" s="24"/>
      <c r="S2" s="21" t="s">
        <v>8017</v>
      </c>
      <c r="T2" s="21" t="s">
        <v>8018</v>
      </c>
      <c r="U2" s="22" t="s">
        <v>8019</v>
      </c>
      <c r="W2"/>
      <c r="X2"/>
      <c r="Y2"/>
      <c r="Z2"/>
      <c r="AA2"/>
      <c r="AB2"/>
      <c r="AC2"/>
      <c r="AD2"/>
      <c r="AE2"/>
      <c r="AF2"/>
      <c r="AH2"/>
      <c r="AI2"/>
      <c r="AJ2"/>
      <c r="AK2"/>
      <c r="AL2"/>
      <c r="AM2"/>
      <c r="AN2"/>
      <c r="AO2"/>
      <c r="AP2"/>
      <c r="AQ2"/>
      <c r="AR2"/>
      <c r="AS2"/>
      <c r="AT2"/>
      <c r="AU2"/>
      <c r="AV2"/>
      <c r="AW2"/>
      <c r="AX2"/>
      <c r="AY2"/>
      <c r="AZ2"/>
      <c r="BA2"/>
      <c r="BB2"/>
      <c r="BC2"/>
      <c r="BD2"/>
      <c r="BE2"/>
      <c r="BF2"/>
      <c r="BG2"/>
      <c r="BH2"/>
      <c r="BI2"/>
      <c r="BJ2"/>
      <c r="BK2"/>
      <c r="BL2"/>
      <c r="BM2"/>
      <c r="BN2"/>
      <c r="BO2"/>
      <c r="BP2"/>
      <c r="BQ2"/>
      <c r="BR2"/>
      <c r="BS2"/>
      <c r="BT2"/>
      <c r="BU2"/>
      <c r="BV2"/>
      <c r="BW2"/>
      <c r="BX2"/>
      <c r="BY2"/>
      <c r="BZ2"/>
      <c r="CA2"/>
      <c r="CB2"/>
      <c r="CC2"/>
      <c r="CD2"/>
      <c r="CE2"/>
      <c r="CF2"/>
      <c r="CG2"/>
      <c r="CH2"/>
      <c r="CI2"/>
      <c r="CJ2"/>
      <c r="CK2"/>
      <c r="CL2"/>
      <c r="CM2"/>
      <c r="CN2"/>
      <c r="CO2"/>
      <c r="CP2"/>
      <c r="CQ2"/>
      <c r="CR2"/>
      <c r="CS2"/>
      <c r="CT2"/>
      <c r="CU2"/>
      <c r="CV2"/>
      <c r="CW2"/>
      <c r="CX2"/>
      <c r="CY2"/>
      <c r="CZ2"/>
      <c r="DA2"/>
      <c r="DB2"/>
      <c r="DC2"/>
      <c r="DD2"/>
      <c r="DE2"/>
      <c r="DF2"/>
      <c r="DG2"/>
      <c r="DH2"/>
      <c r="DI2"/>
      <c r="DJ2"/>
      <c r="DK2"/>
      <c r="DL2"/>
      <c r="DM2"/>
      <c r="DN2"/>
      <c r="DO2"/>
      <c r="DP2"/>
      <c r="DQ2"/>
      <c r="DR2"/>
      <c r="DS2"/>
      <c r="DT2"/>
      <c r="DU2"/>
      <c r="DV2"/>
      <c r="DW2"/>
      <c r="DX2"/>
      <c r="DY2"/>
      <c r="DZ2"/>
      <c r="EA2"/>
      <c r="EB2"/>
      <c r="EC2"/>
      <c r="ED2"/>
      <c r="EE2"/>
      <c r="EF2"/>
      <c r="EG2"/>
      <c r="EH2"/>
      <c r="EI2"/>
      <c r="EJ2"/>
      <c r="EK2"/>
      <c r="EL2"/>
      <c r="EM2"/>
      <c r="EN2"/>
      <c r="EO2"/>
      <c r="EP2"/>
      <c r="EQ2"/>
      <c r="ER2"/>
      <c r="ES2"/>
      <c r="ET2"/>
      <c r="EU2"/>
      <c r="EV2"/>
      <c r="EW2"/>
      <c r="EX2"/>
      <c r="EY2"/>
      <c r="EZ2"/>
      <c r="FA2"/>
      <c r="FB2"/>
      <c r="FC2"/>
      <c r="FD2"/>
      <c r="FE2"/>
      <c r="FF2"/>
      <c r="FG2"/>
      <c r="FH2"/>
      <c r="FI2"/>
      <c r="FJ2"/>
      <c r="FK2"/>
      <c r="FL2"/>
      <c r="FM2"/>
      <c r="FN2"/>
      <c r="FO2"/>
      <c r="FP2"/>
      <c r="FQ2"/>
      <c r="FR2"/>
      <c r="FS2"/>
      <c r="FT2"/>
      <c r="FU2"/>
      <c r="FV2"/>
      <c r="FW2"/>
      <c r="FX2"/>
      <c r="FY2"/>
      <c r="FZ2"/>
      <c r="GA2"/>
      <c r="GB2"/>
      <c r="GC2"/>
      <c r="GD2"/>
      <c r="GE2"/>
      <c r="GF2"/>
      <c r="GG2"/>
      <c r="GH2"/>
      <c r="GI2"/>
      <c r="GJ2"/>
      <c r="GK2"/>
      <c r="GL2"/>
      <c r="GM2"/>
      <c r="GN2"/>
      <c r="GO2"/>
      <c r="GP2"/>
      <c r="GQ2"/>
      <c r="GR2"/>
      <c r="GS2"/>
      <c r="GT2"/>
      <c r="GU2"/>
      <c r="GV2"/>
      <c r="GW2"/>
      <c r="GX2"/>
      <c r="GY2"/>
      <c r="GZ2"/>
    </row>
    <row r="3" spans="1:208">
      <c r="A3" s="10" t="s">
        <v>4118</v>
      </c>
      <c r="B3" s="11" t="s">
        <v>4119</v>
      </c>
      <c r="C3" s="10" t="s">
        <v>4120</v>
      </c>
      <c r="D3" s="10">
        <v>6.6169440613484802</v>
      </c>
      <c r="E3" s="12">
        <v>5.43107818355198E-113</v>
      </c>
      <c r="F3" s="12">
        <v>5.6561963742602001E-109</v>
      </c>
      <c r="G3" s="10" t="s">
        <v>4118</v>
      </c>
      <c r="H3" s="11" t="s">
        <v>4119</v>
      </c>
      <c r="I3" s="10" t="s">
        <v>4120</v>
      </c>
      <c r="J3" s="10">
        <v>6.1830891158314998</v>
      </c>
      <c r="K3" s="12">
        <v>4.9816030207029101E-100</v>
      </c>
      <c r="L3" s="12">
        <v>8.9335086970265296E-96</v>
      </c>
      <c r="N3" s="11" t="s">
        <v>2976</v>
      </c>
      <c r="O3" s="11" t="s">
        <v>4119</v>
      </c>
      <c r="P3" s="11" t="s">
        <v>478</v>
      </c>
      <c r="S3" s="11" t="s">
        <v>2976</v>
      </c>
      <c r="T3" s="11" t="s">
        <v>4119</v>
      </c>
      <c r="U3" s="11" t="s">
        <v>478</v>
      </c>
    </row>
    <row r="4" spans="1:208">
      <c r="A4" s="10" t="s">
        <v>4121</v>
      </c>
      <c r="B4" s="11" t="s">
        <v>4122</v>
      </c>
      <c r="C4" s="10" t="s">
        <v>4123</v>
      </c>
      <c r="D4" s="10">
        <v>4.7104816206044697</v>
      </c>
      <c r="E4" s="12">
        <v>1.8196088232071001E-59</v>
      </c>
      <c r="F4" s="12">
        <v>4.2111813531756204E-56</v>
      </c>
      <c r="G4" s="10" t="s">
        <v>4130</v>
      </c>
      <c r="H4" s="11" t="s">
        <v>4131</v>
      </c>
      <c r="I4" s="10" t="s">
        <v>4132</v>
      </c>
      <c r="J4" s="10">
        <v>4.8589496775210304</v>
      </c>
      <c r="K4" s="12">
        <v>3.7995842028089798E-51</v>
      </c>
      <c r="L4" s="12">
        <v>9.7339919298533398E-48</v>
      </c>
      <c r="N4" s="11" t="s">
        <v>4179</v>
      </c>
      <c r="O4" s="11" t="s">
        <v>4122</v>
      </c>
      <c r="P4" s="11" t="s">
        <v>448</v>
      </c>
      <c r="S4" s="11" t="s">
        <v>4197</v>
      </c>
      <c r="T4" s="11" t="s">
        <v>4122</v>
      </c>
      <c r="U4" s="11" t="s">
        <v>448</v>
      </c>
    </row>
    <row r="5" spans="1:208">
      <c r="A5" s="10" t="s">
        <v>4124</v>
      </c>
      <c r="B5" s="11" t="s">
        <v>4125</v>
      </c>
      <c r="C5" s="10" t="s">
        <v>4126</v>
      </c>
      <c r="D5" s="10">
        <v>4.6200728268279203</v>
      </c>
      <c r="E5" s="12">
        <v>7.1401666109811098E-53</v>
      </c>
      <c r="F5" s="12">
        <v>1.4872253034012599E-49</v>
      </c>
      <c r="G5" s="10" t="s">
        <v>3842</v>
      </c>
      <c r="H5" s="11" t="s">
        <v>3843</v>
      </c>
      <c r="I5" s="10" t="s">
        <v>3844</v>
      </c>
      <c r="J5" s="10">
        <v>4.8463580353429796</v>
      </c>
      <c r="K5" s="12">
        <v>1.6150905685593E-59</v>
      </c>
      <c r="L5" s="12">
        <v>1.44817095829869E-55</v>
      </c>
      <c r="N5" s="11" t="s">
        <v>4191</v>
      </c>
      <c r="O5" s="11" t="s">
        <v>4125</v>
      </c>
      <c r="P5" s="11" t="s">
        <v>502</v>
      </c>
      <c r="S5" s="11" t="s">
        <v>3621</v>
      </c>
      <c r="T5" s="11" t="s">
        <v>4125</v>
      </c>
      <c r="U5" s="11" t="s">
        <v>502</v>
      </c>
    </row>
    <row r="6" spans="1:208">
      <c r="A6" s="10" t="s">
        <v>937</v>
      </c>
      <c r="B6" s="11" t="s">
        <v>938</v>
      </c>
      <c r="C6" s="10" t="s">
        <v>939</v>
      </c>
      <c r="D6" s="10">
        <v>4.3207680533871899</v>
      </c>
      <c r="E6" s="12">
        <v>2.24251594297762E-39</v>
      </c>
      <c r="F6" s="12">
        <v>1.79651402216465E-36</v>
      </c>
      <c r="G6" s="10" t="s">
        <v>937</v>
      </c>
      <c r="H6" s="11" t="s">
        <v>938</v>
      </c>
      <c r="I6" s="10" t="s">
        <v>939</v>
      </c>
      <c r="J6" s="10">
        <v>4.52761978512945</v>
      </c>
      <c r="K6" s="12">
        <v>5.7973863342184602E-58</v>
      </c>
      <c r="L6" s="12">
        <v>3.46548430438465E-54</v>
      </c>
      <c r="N6" s="11" t="s">
        <v>4197</v>
      </c>
      <c r="O6" s="11" t="s">
        <v>938</v>
      </c>
      <c r="P6" s="11" t="s">
        <v>664</v>
      </c>
      <c r="S6" s="11" t="s">
        <v>1229</v>
      </c>
      <c r="T6" s="11" t="s">
        <v>938</v>
      </c>
      <c r="U6" s="11" t="s">
        <v>664</v>
      </c>
    </row>
    <row r="7" spans="1:208">
      <c r="A7" s="10" t="s">
        <v>4127</v>
      </c>
      <c r="B7" s="11" t="s">
        <v>4128</v>
      </c>
      <c r="C7" s="10" t="s">
        <v>4129</v>
      </c>
      <c r="D7" s="10">
        <v>4.2508778469939204</v>
      </c>
      <c r="E7" s="12">
        <v>7.2715706345064097E-32</v>
      </c>
      <c r="F7" s="12">
        <v>4.0822268164286699E-29</v>
      </c>
      <c r="G7" s="10" t="s">
        <v>4124</v>
      </c>
      <c r="H7" s="11" t="s">
        <v>4125</v>
      </c>
      <c r="I7" s="10" t="s">
        <v>4126</v>
      </c>
      <c r="J7" s="10">
        <v>3.6793193923280398</v>
      </c>
      <c r="K7" s="12">
        <v>4.9170477619698003E-34</v>
      </c>
      <c r="L7" s="12">
        <v>6.29838696538603E-31</v>
      </c>
      <c r="N7" s="11" t="s">
        <v>3621</v>
      </c>
      <c r="O7" s="11" t="s">
        <v>4128</v>
      </c>
      <c r="P7" s="11" t="s">
        <v>523</v>
      </c>
      <c r="S7" s="11" t="s">
        <v>4230</v>
      </c>
      <c r="T7" s="11" t="s">
        <v>4128</v>
      </c>
      <c r="U7" s="11" t="s">
        <v>523</v>
      </c>
    </row>
    <row r="8" spans="1:208">
      <c r="A8" s="10" t="s">
        <v>4130</v>
      </c>
      <c r="B8" s="11" t="s">
        <v>4131</v>
      </c>
      <c r="C8" s="10" t="s">
        <v>4132</v>
      </c>
      <c r="D8" s="10">
        <v>4.1686795903839498</v>
      </c>
      <c r="E8" s="12">
        <v>4.97174330611719E-38</v>
      </c>
      <c r="F8" s="12">
        <v>3.6984443329683898E-35</v>
      </c>
      <c r="G8" s="10" t="s">
        <v>4127</v>
      </c>
      <c r="H8" s="11" t="s">
        <v>4128</v>
      </c>
      <c r="I8" s="10" t="s">
        <v>4129</v>
      </c>
      <c r="J8" s="10">
        <v>3.4890424264600601</v>
      </c>
      <c r="K8" s="12">
        <v>3.1954693195110498E-23</v>
      </c>
      <c r="L8" s="12">
        <v>1.3976671050437E-20</v>
      </c>
      <c r="N8" s="11" t="s">
        <v>1229</v>
      </c>
      <c r="O8" s="11" t="s">
        <v>4131</v>
      </c>
      <c r="P8" s="11" t="s">
        <v>517</v>
      </c>
      <c r="S8" s="11" t="s">
        <v>4236</v>
      </c>
      <c r="T8" s="11" t="s">
        <v>4131</v>
      </c>
      <c r="U8" s="11" t="s">
        <v>517</v>
      </c>
    </row>
    <row r="9" spans="1:208">
      <c r="A9" s="10" t="s">
        <v>4133</v>
      </c>
      <c r="B9" s="11" t="s">
        <v>4134</v>
      </c>
      <c r="C9" s="10" t="s">
        <v>4135</v>
      </c>
      <c r="D9" s="10">
        <v>4.1669262044416202</v>
      </c>
      <c r="E9" s="12">
        <v>1.4692481169346499E-35</v>
      </c>
      <c r="F9" s="12">
        <v>9.8719254927844703E-33</v>
      </c>
      <c r="G9" s="10" t="s">
        <v>2870</v>
      </c>
      <c r="H9" s="11" t="s">
        <v>2871</v>
      </c>
      <c r="I9" s="10" t="s">
        <v>2872</v>
      </c>
      <c r="J9" s="10">
        <v>3.4336266856195699</v>
      </c>
      <c r="K9" s="12">
        <v>8.0754443927291393E-46</v>
      </c>
      <c r="L9" s="12">
        <v>1.6090771588312399E-42</v>
      </c>
      <c r="N9" s="11" t="s">
        <v>4230</v>
      </c>
      <c r="O9" s="11" t="s">
        <v>4134</v>
      </c>
      <c r="P9" s="11" t="s">
        <v>6050</v>
      </c>
      <c r="S9" s="11" t="s">
        <v>4242</v>
      </c>
      <c r="T9" s="11" t="s">
        <v>4134</v>
      </c>
      <c r="U9" s="11" t="s">
        <v>6050</v>
      </c>
    </row>
    <row r="10" spans="1:208">
      <c r="A10" s="10" t="s">
        <v>4136</v>
      </c>
      <c r="B10" s="11" t="s">
        <v>4137</v>
      </c>
      <c r="C10" s="10" t="s">
        <v>4138</v>
      </c>
      <c r="D10" s="10">
        <v>3.9274658211188802</v>
      </c>
      <c r="E10" s="12">
        <v>2.2923513745233001E-142</v>
      </c>
      <c r="F10" s="12">
        <v>4.77473867799459E-138</v>
      </c>
      <c r="G10" s="10" t="s">
        <v>4211</v>
      </c>
      <c r="H10" s="11" t="s">
        <v>4212</v>
      </c>
      <c r="I10" s="10" t="s">
        <v>4213</v>
      </c>
      <c r="J10" s="10">
        <v>3.4103152098842502</v>
      </c>
      <c r="K10" s="12">
        <v>1.3516605264323999E-25</v>
      </c>
      <c r="L10" s="12">
        <v>7.3452509759127696E-23</v>
      </c>
      <c r="N10" s="11" t="s">
        <v>4236</v>
      </c>
      <c r="O10" s="11" t="s">
        <v>4137</v>
      </c>
      <c r="P10" s="11" t="s">
        <v>2931</v>
      </c>
      <c r="S10" s="11" t="s">
        <v>1721</v>
      </c>
      <c r="T10" s="11" t="s">
        <v>4137</v>
      </c>
      <c r="U10" s="11" t="s">
        <v>550</v>
      </c>
    </row>
    <row r="11" spans="1:208">
      <c r="A11" s="10" t="s">
        <v>4139</v>
      </c>
      <c r="B11" s="11" t="s">
        <v>4140</v>
      </c>
      <c r="C11" s="10" t="s">
        <v>4141</v>
      </c>
      <c r="D11" s="10">
        <v>3.9012562032883999</v>
      </c>
      <c r="E11" s="12">
        <v>1.3873550521795799E-85</v>
      </c>
      <c r="F11" s="12">
        <v>7.2243045954621104E-82</v>
      </c>
      <c r="G11" s="10" t="s">
        <v>4133</v>
      </c>
      <c r="H11" s="11" t="s">
        <v>4134</v>
      </c>
      <c r="I11" s="10" t="s">
        <v>4135</v>
      </c>
      <c r="J11" s="10">
        <v>3.2662427912297298</v>
      </c>
      <c r="K11" s="12">
        <v>1.6447607414716E-24</v>
      </c>
      <c r="L11" s="12">
        <v>8.1931928824472803E-22</v>
      </c>
      <c r="N11" s="11" t="s">
        <v>4242</v>
      </c>
      <c r="O11" s="11" t="s">
        <v>4140</v>
      </c>
      <c r="P11" s="11" t="s">
        <v>550</v>
      </c>
      <c r="S11" s="11" t="s">
        <v>884</v>
      </c>
      <c r="T11" s="11" t="s">
        <v>4140</v>
      </c>
      <c r="U11" s="11" t="s">
        <v>514</v>
      </c>
    </row>
    <row r="12" spans="1:208">
      <c r="A12" s="10" t="s">
        <v>4142</v>
      </c>
      <c r="B12" s="11" t="s">
        <v>4143</v>
      </c>
      <c r="C12" s="10" t="s">
        <v>4144</v>
      </c>
      <c r="D12" s="10">
        <v>3.7620877806634101</v>
      </c>
      <c r="E12" s="12">
        <v>2.4037477758302901E-31</v>
      </c>
      <c r="F12" s="12">
        <v>1.28378621596844E-28</v>
      </c>
      <c r="G12" s="10" t="s">
        <v>4154</v>
      </c>
      <c r="H12" s="11" t="s">
        <v>4155</v>
      </c>
      <c r="I12" s="10" t="s">
        <v>4156</v>
      </c>
      <c r="J12" s="10">
        <v>3.0774867739067</v>
      </c>
      <c r="K12" s="12">
        <v>5.8706176975344796E-22</v>
      </c>
      <c r="L12" s="12">
        <v>2.23995291850821E-19</v>
      </c>
      <c r="N12" s="11" t="s">
        <v>1721</v>
      </c>
      <c r="O12" s="11" t="s">
        <v>4143</v>
      </c>
      <c r="P12" s="11" t="s">
        <v>514</v>
      </c>
      <c r="S12" s="11" t="s">
        <v>1043</v>
      </c>
      <c r="T12" s="11" t="s">
        <v>4146</v>
      </c>
      <c r="U12" s="11" t="s">
        <v>442</v>
      </c>
    </row>
    <row r="13" spans="1:208">
      <c r="A13" s="10" t="s">
        <v>4145</v>
      </c>
      <c r="B13" s="11" t="s">
        <v>4146</v>
      </c>
      <c r="C13" s="10" t="s">
        <v>4147</v>
      </c>
      <c r="D13" s="10">
        <v>3.6827083491654098</v>
      </c>
      <c r="E13" s="12">
        <v>5.52721299003943E-95</v>
      </c>
      <c r="F13" s="12">
        <v>3.83754397898438E-91</v>
      </c>
      <c r="G13" s="10" t="s">
        <v>4193</v>
      </c>
      <c r="H13" s="11" t="s">
        <v>4194</v>
      </c>
      <c r="I13" s="10" t="s">
        <v>4195</v>
      </c>
      <c r="J13" s="10">
        <v>3.0120326108244599</v>
      </c>
      <c r="K13" s="12">
        <v>3.18953511585121E-15</v>
      </c>
      <c r="L13" s="12">
        <v>5.8548826823925098E-13</v>
      </c>
      <c r="N13" s="11" t="s">
        <v>3342</v>
      </c>
      <c r="O13" s="11" t="s">
        <v>4146</v>
      </c>
      <c r="P13" s="11" t="s">
        <v>442</v>
      </c>
      <c r="S13" s="11" t="s">
        <v>4266</v>
      </c>
      <c r="T13" s="11" t="s">
        <v>4149</v>
      </c>
      <c r="U13" s="11" t="s">
        <v>6053</v>
      </c>
    </row>
    <row r="14" spans="1:208">
      <c r="A14" s="10" t="s">
        <v>4148</v>
      </c>
      <c r="B14" s="11" t="s">
        <v>4149</v>
      </c>
      <c r="C14" s="10" t="s">
        <v>4150</v>
      </c>
      <c r="D14" s="10">
        <v>3.66393609688404</v>
      </c>
      <c r="E14" s="12">
        <v>1.8096818558418901E-40</v>
      </c>
      <c r="F14" s="12">
        <v>1.57057764063878E-37</v>
      </c>
      <c r="G14" s="10" t="s">
        <v>4121</v>
      </c>
      <c r="H14" s="11" t="s">
        <v>4122</v>
      </c>
      <c r="I14" s="10" t="s">
        <v>4123</v>
      </c>
      <c r="J14" s="10">
        <v>2.9971911507692099</v>
      </c>
      <c r="K14" s="12">
        <v>7.4021700107377998E-32</v>
      </c>
      <c r="L14" s="12">
        <v>6.63715574012805E-29</v>
      </c>
      <c r="N14" s="11" t="s">
        <v>884</v>
      </c>
      <c r="O14" s="11" t="s">
        <v>4149</v>
      </c>
      <c r="P14" s="11" t="s">
        <v>6053</v>
      </c>
      <c r="S14" s="11" t="s">
        <v>4269</v>
      </c>
      <c r="T14" s="11" t="s">
        <v>4152</v>
      </c>
      <c r="U14" s="11" t="s">
        <v>2892</v>
      </c>
    </row>
    <row r="15" spans="1:208">
      <c r="A15" s="10" t="s">
        <v>4151</v>
      </c>
      <c r="B15" s="11" t="s">
        <v>4152</v>
      </c>
      <c r="C15" s="10" t="s">
        <v>4153</v>
      </c>
      <c r="D15" s="10">
        <v>3.3566664508539299</v>
      </c>
      <c r="E15" s="12">
        <v>1.57586741975664E-66</v>
      </c>
      <c r="F15" s="12">
        <v>5.4706237476851798E-63</v>
      </c>
      <c r="G15" s="10" t="s">
        <v>4250</v>
      </c>
      <c r="H15" s="11" t="s">
        <v>4251</v>
      </c>
      <c r="I15" s="10" t="s">
        <v>4252</v>
      </c>
      <c r="J15" s="10">
        <v>2.9207871723534602</v>
      </c>
      <c r="K15" s="12">
        <v>9.6668259651892602E-48</v>
      </c>
      <c r="L15" s="12">
        <v>2.1669398754217399E-44</v>
      </c>
      <c r="N15" s="11" t="s">
        <v>1043</v>
      </c>
      <c r="O15" s="11" t="s">
        <v>4152</v>
      </c>
      <c r="P15" s="11" t="s">
        <v>2892</v>
      </c>
      <c r="S15" s="11" t="s">
        <v>3192</v>
      </c>
      <c r="T15" s="11" t="s">
        <v>4155</v>
      </c>
      <c r="U15" s="11" t="s">
        <v>718</v>
      </c>
    </row>
    <row r="16" spans="1:208">
      <c r="A16" s="10" t="s">
        <v>2975</v>
      </c>
      <c r="B16" s="11" t="s">
        <v>2976</v>
      </c>
      <c r="C16" s="10" t="s">
        <v>2977</v>
      </c>
      <c r="D16" s="10">
        <v>3.26051874812919</v>
      </c>
      <c r="E16" s="12">
        <v>9.4022214568419898E-21</v>
      </c>
      <c r="F16" s="12">
        <v>1.7803533702232901E-18</v>
      </c>
      <c r="G16" s="10" t="s">
        <v>4247</v>
      </c>
      <c r="H16" s="11" t="s">
        <v>4248</v>
      </c>
      <c r="I16" s="10" t="s">
        <v>4249</v>
      </c>
      <c r="J16" s="10">
        <v>2.9156033895176101</v>
      </c>
      <c r="K16" s="12">
        <v>2.8092094937275101E-24</v>
      </c>
      <c r="L16" s="12">
        <v>1.32572510134251E-21</v>
      </c>
      <c r="N16" s="11" t="s">
        <v>4266</v>
      </c>
      <c r="O16" s="11" t="s">
        <v>4155</v>
      </c>
      <c r="P16" s="11" t="s">
        <v>718</v>
      </c>
      <c r="S16" s="11" t="s">
        <v>4272</v>
      </c>
      <c r="T16" s="11" t="s">
        <v>4158</v>
      </c>
      <c r="U16" s="11" t="s">
        <v>6056</v>
      </c>
    </row>
    <row r="17" spans="1:21">
      <c r="A17" s="10" t="s">
        <v>4154</v>
      </c>
      <c r="B17" s="11" t="s">
        <v>4155</v>
      </c>
      <c r="C17" s="10" t="s">
        <v>4156</v>
      </c>
      <c r="D17" s="10">
        <v>3.2539636156110801</v>
      </c>
      <c r="E17" s="12">
        <v>2.7846900920912598E-24</v>
      </c>
      <c r="F17" s="12">
        <v>7.6318828852853703E-22</v>
      </c>
      <c r="G17" s="10" t="s">
        <v>3440</v>
      </c>
      <c r="H17" s="11" t="s">
        <v>3441</v>
      </c>
      <c r="I17" s="10" t="s">
        <v>3442</v>
      </c>
      <c r="J17" s="10">
        <v>2.89183703193611</v>
      </c>
      <c r="K17" s="12">
        <v>7.1235969583061395E-26</v>
      </c>
      <c r="L17" s="12">
        <v>4.2582488084434698E-23</v>
      </c>
      <c r="N17" s="11" t="s">
        <v>4269</v>
      </c>
      <c r="O17" s="11" t="s">
        <v>4158</v>
      </c>
      <c r="P17" s="11" t="s">
        <v>6056</v>
      </c>
      <c r="S17" s="11" t="s">
        <v>4275</v>
      </c>
      <c r="T17" s="11" t="s">
        <v>4161</v>
      </c>
      <c r="U17" s="11" t="s">
        <v>469</v>
      </c>
    </row>
    <row r="18" spans="1:21">
      <c r="A18" s="10" t="s">
        <v>4157</v>
      </c>
      <c r="B18" s="11" t="s">
        <v>4158</v>
      </c>
      <c r="C18" s="10" t="s">
        <v>4159</v>
      </c>
      <c r="D18" s="10">
        <v>3.1559915613757501</v>
      </c>
      <c r="E18" s="12">
        <v>6.7544478234848002E-29</v>
      </c>
      <c r="F18" s="12">
        <v>2.60534062435861E-26</v>
      </c>
      <c r="G18" s="10" t="s">
        <v>3221</v>
      </c>
      <c r="H18" s="11" t="s">
        <v>3222</v>
      </c>
      <c r="I18" s="10" t="s">
        <v>3223</v>
      </c>
      <c r="J18" s="10">
        <v>2.8894763695380101</v>
      </c>
      <c r="K18" s="12">
        <v>3.3875786526092098E-51</v>
      </c>
      <c r="L18" s="12">
        <v>9.7339919298533398E-48</v>
      </c>
      <c r="N18" s="11" t="s">
        <v>3192</v>
      </c>
      <c r="O18" s="11" t="s">
        <v>4161</v>
      </c>
      <c r="P18" s="11" t="s">
        <v>469</v>
      </c>
      <c r="S18" s="11" t="s">
        <v>4278</v>
      </c>
      <c r="T18" s="11" t="s">
        <v>4164</v>
      </c>
      <c r="U18" s="11" t="s">
        <v>6059</v>
      </c>
    </row>
    <row r="19" spans="1:21">
      <c r="A19" s="10" t="s">
        <v>4160</v>
      </c>
      <c r="B19" s="11" t="s">
        <v>4161</v>
      </c>
      <c r="C19" s="10" t="s">
        <v>4162</v>
      </c>
      <c r="D19" s="10">
        <v>3.1521881318629301</v>
      </c>
      <c r="E19" s="12">
        <v>9.7451726717302697E-30</v>
      </c>
      <c r="F19" s="12">
        <v>4.2287958662389502E-27</v>
      </c>
      <c r="G19" s="10" t="s">
        <v>4223</v>
      </c>
      <c r="H19" s="11" t="s">
        <v>4224</v>
      </c>
      <c r="I19" s="10" t="s">
        <v>4225</v>
      </c>
      <c r="J19" s="10">
        <v>2.8025271256175799</v>
      </c>
      <c r="K19" s="12">
        <v>2.2595191855805001E-21</v>
      </c>
      <c r="L19" s="12">
        <v>7.6452750103802002E-19</v>
      </c>
      <c r="N19" s="11" t="s">
        <v>4272</v>
      </c>
      <c r="O19" s="11" t="s">
        <v>4164</v>
      </c>
      <c r="P19" s="11" t="s">
        <v>6059</v>
      </c>
      <c r="S19" s="11" t="s">
        <v>4287</v>
      </c>
      <c r="T19" s="11" t="s">
        <v>4167</v>
      </c>
      <c r="U19" s="11" t="s">
        <v>3213</v>
      </c>
    </row>
    <row r="20" spans="1:21">
      <c r="A20" s="10" t="s">
        <v>4163</v>
      </c>
      <c r="B20" s="11" t="s">
        <v>4164</v>
      </c>
      <c r="C20" s="10" t="s">
        <v>4165</v>
      </c>
      <c r="D20" s="10">
        <v>3.1214847548020299</v>
      </c>
      <c r="E20" s="12">
        <v>2.5725311804611998E-41</v>
      </c>
      <c r="F20" s="12">
        <v>2.8201711556750702E-38</v>
      </c>
      <c r="G20" s="10" t="s">
        <v>4175</v>
      </c>
      <c r="H20" s="11" t="s">
        <v>4176</v>
      </c>
      <c r="I20" s="10" t="s">
        <v>4177</v>
      </c>
      <c r="J20" s="10">
        <v>2.74606050533801</v>
      </c>
      <c r="K20" s="12">
        <v>2.56046442196733E-20</v>
      </c>
      <c r="L20" s="12">
        <v>7.9166911170931296E-18</v>
      </c>
      <c r="N20" s="11" t="s">
        <v>3321</v>
      </c>
      <c r="O20" s="11" t="s">
        <v>4167</v>
      </c>
      <c r="P20" s="11" t="s">
        <v>3213</v>
      </c>
      <c r="S20" s="11" t="s">
        <v>1256</v>
      </c>
      <c r="T20" s="11" t="s">
        <v>3843</v>
      </c>
      <c r="U20" s="11" t="s">
        <v>2886</v>
      </c>
    </row>
    <row r="21" spans="1:21">
      <c r="A21" s="10" t="s">
        <v>4166</v>
      </c>
      <c r="B21" s="11" t="s">
        <v>4167</v>
      </c>
      <c r="C21" s="10" t="s">
        <v>4168</v>
      </c>
      <c r="D21" s="10">
        <v>3.1077420631671502</v>
      </c>
      <c r="E21" s="12">
        <v>7.4475307995722002E-32</v>
      </c>
      <c r="F21" s="12">
        <v>4.0822268164286699E-29</v>
      </c>
      <c r="G21" s="10" t="s">
        <v>471</v>
      </c>
      <c r="H21" s="11" t="s">
        <v>472</v>
      </c>
      <c r="I21" s="10" t="s">
        <v>473</v>
      </c>
      <c r="J21" s="10">
        <v>2.7191540108579102</v>
      </c>
      <c r="K21" s="12">
        <v>3.5743141781430001E-32</v>
      </c>
      <c r="L21" s="12">
        <v>3.3735882187704499E-29</v>
      </c>
      <c r="N21" s="11" t="s">
        <v>4275</v>
      </c>
      <c r="O21" s="11" t="s">
        <v>3843</v>
      </c>
      <c r="P21" s="11" t="s">
        <v>2886</v>
      </c>
      <c r="S21" s="11" t="s">
        <v>2153</v>
      </c>
      <c r="T21" s="11" t="s">
        <v>1301</v>
      </c>
      <c r="U21" s="11" t="s">
        <v>715</v>
      </c>
    </row>
    <row r="22" spans="1:21">
      <c r="A22" s="10" t="s">
        <v>3842</v>
      </c>
      <c r="B22" s="11" t="s">
        <v>3843</v>
      </c>
      <c r="C22" s="10" t="s">
        <v>3844</v>
      </c>
      <c r="D22" s="10">
        <v>3.0832661238652799</v>
      </c>
      <c r="E22" s="12">
        <v>3.4420555133554401E-26</v>
      </c>
      <c r="F22" s="12">
        <v>1.12022772324501E-23</v>
      </c>
      <c r="G22" s="10" t="s">
        <v>4157</v>
      </c>
      <c r="H22" s="11" t="s">
        <v>4158</v>
      </c>
      <c r="I22" s="10" t="s">
        <v>4159</v>
      </c>
      <c r="J22" s="10">
        <v>2.7171973773979299</v>
      </c>
      <c r="K22" s="12">
        <v>7.21333591273136E-22</v>
      </c>
      <c r="L22" s="12">
        <v>2.69493235256274E-19</v>
      </c>
      <c r="N22" s="11" t="s">
        <v>4278</v>
      </c>
      <c r="O22" s="11" t="s">
        <v>1301</v>
      </c>
      <c r="P22" s="11" t="s">
        <v>715</v>
      </c>
      <c r="S22" s="11" t="s">
        <v>1613</v>
      </c>
      <c r="T22" s="11" t="s">
        <v>208</v>
      </c>
      <c r="U22" s="11" t="s">
        <v>2916</v>
      </c>
    </row>
    <row r="23" spans="1:21">
      <c r="A23" s="10" t="s">
        <v>1300</v>
      </c>
      <c r="B23" s="11" t="s">
        <v>1301</v>
      </c>
      <c r="C23" s="10" t="s">
        <v>1302</v>
      </c>
      <c r="D23" s="10">
        <v>3.0507445826692101</v>
      </c>
      <c r="E23" s="12">
        <v>3.7946961339875999E-29</v>
      </c>
      <c r="F23" s="12">
        <v>1.5199947264389901E-26</v>
      </c>
      <c r="G23" s="10" t="s">
        <v>4142</v>
      </c>
      <c r="H23" s="11" t="s">
        <v>4143</v>
      </c>
      <c r="I23" s="10" t="s">
        <v>4144</v>
      </c>
      <c r="J23" s="10">
        <v>2.66581791091216</v>
      </c>
      <c r="K23" s="12">
        <v>3.60154885295642E-17</v>
      </c>
      <c r="L23" s="12">
        <v>7.6888780452461301E-15</v>
      </c>
      <c r="N23" s="11" t="s">
        <v>2474</v>
      </c>
      <c r="O23" s="11" t="s">
        <v>208</v>
      </c>
      <c r="P23" s="11" t="s">
        <v>6062</v>
      </c>
      <c r="S23" s="11" t="s">
        <v>4308</v>
      </c>
      <c r="T23" s="11" t="s">
        <v>4170</v>
      </c>
      <c r="U23" s="11" t="s">
        <v>6065</v>
      </c>
    </row>
    <row r="24" spans="1:21">
      <c r="A24" s="10" t="s">
        <v>207</v>
      </c>
      <c r="B24" s="11" t="s">
        <v>208</v>
      </c>
      <c r="C24" s="10" t="s">
        <v>209</v>
      </c>
      <c r="D24" s="10">
        <v>3.0383132719585402</v>
      </c>
      <c r="E24" s="12">
        <v>2.0696676406300899E-37</v>
      </c>
      <c r="F24" s="12">
        <v>1.48652094092014E-34</v>
      </c>
      <c r="G24" s="10" t="s">
        <v>4136</v>
      </c>
      <c r="H24" s="11" t="s">
        <v>4137</v>
      </c>
      <c r="I24" s="10" t="s">
        <v>4138</v>
      </c>
      <c r="J24" s="10">
        <v>2.62166986594465</v>
      </c>
      <c r="K24" s="12">
        <v>7.49614019084126E-57</v>
      </c>
      <c r="L24" s="12">
        <v>3.3607070510589099E-53</v>
      </c>
      <c r="N24" s="11" t="s">
        <v>4287</v>
      </c>
      <c r="O24" s="11" t="s">
        <v>4170</v>
      </c>
      <c r="P24" s="11" t="s">
        <v>697</v>
      </c>
      <c r="S24" s="11" t="s">
        <v>4311</v>
      </c>
      <c r="T24" s="11" t="s">
        <v>4173</v>
      </c>
      <c r="U24" s="11" t="s">
        <v>6068</v>
      </c>
    </row>
    <row r="25" spans="1:21">
      <c r="A25" s="10" t="s">
        <v>4169</v>
      </c>
      <c r="B25" s="11" t="s">
        <v>4170</v>
      </c>
      <c r="C25" s="10" t="s">
        <v>4171</v>
      </c>
      <c r="D25" s="10">
        <v>3.0015438611733498</v>
      </c>
      <c r="E25" s="12">
        <v>1.79398823697485E-32</v>
      </c>
      <c r="F25" s="12">
        <v>1.0379716941096999E-29</v>
      </c>
      <c r="G25" s="10" t="s">
        <v>4181</v>
      </c>
      <c r="H25" s="11" t="s">
        <v>4182</v>
      </c>
      <c r="I25" s="10" t="s">
        <v>4183</v>
      </c>
      <c r="J25" s="10">
        <v>2.6146515557064598</v>
      </c>
      <c r="K25" s="12">
        <v>4.4566362536293997E-21</v>
      </c>
      <c r="L25" s="12">
        <v>1.48001588770993E-18</v>
      </c>
      <c r="N25" s="11" t="s">
        <v>3669</v>
      </c>
      <c r="O25" s="11" t="s">
        <v>4173</v>
      </c>
      <c r="P25" s="11" t="s">
        <v>2916</v>
      </c>
      <c r="S25" s="11" t="s">
        <v>4314</v>
      </c>
      <c r="T25" s="11" t="s">
        <v>4176</v>
      </c>
      <c r="U25" s="11" t="s">
        <v>6071</v>
      </c>
    </row>
    <row r="26" spans="1:21">
      <c r="A26" s="10" t="s">
        <v>4172</v>
      </c>
      <c r="B26" s="11" t="s">
        <v>4173</v>
      </c>
      <c r="C26" s="10" t="s">
        <v>4174</v>
      </c>
      <c r="D26" s="10">
        <v>2.9805670450955399</v>
      </c>
      <c r="E26" s="12">
        <v>4.3339686750001002E-23</v>
      </c>
      <c r="F26" s="12">
        <v>1.06202627684208E-20</v>
      </c>
      <c r="G26" s="10" t="s">
        <v>4172</v>
      </c>
      <c r="H26" s="11" t="s">
        <v>4173</v>
      </c>
      <c r="I26" s="10" t="s">
        <v>4174</v>
      </c>
      <c r="J26" s="10">
        <v>2.56986992826904</v>
      </c>
      <c r="K26" s="12">
        <v>4.6316598176813696E-18</v>
      </c>
      <c r="L26" s="12">
        <v>1.09288888829579E-15</v>
      </c>
      <c r="N26" s="11" t="s">
        <v>1256</v>
      </c>
      <c r="O26" s="11" t="s">
        <v>4176</v>
      </c>
      <c r="P26" s="11" t="s">
        <v>6065</v>
      </c>
      <c r="S26" s="11" t="s">
        <v>4323</v>
      </c>
      <c r="T26" s="11" t="s">
        <v>2871</v>
      </c>
      <c r="U26" s="11" t="s">
        <v>6074</v>
      </c>
    </row>
    <row r="27" spans="1:21">
      <c r="A27" s="10" t="s">
        <v>4175</v>
      </c>
      <c r="B27" s="11" t="s">
        <v>4176</v>
      </c>
      <c r="C27" s="10" t="s">
        <v>4177</v>
      </c>
      <c r="D27" s="10">
        <v>2.9667176614774502</v>
      </c>
      <c r="E27" s="12">
        <v>7.1244255034918398E-23</v>
      </c>
      <c r="F27" s="12">
        <v>1.7056857334739299E-20</v>
      </c>
      <c r="G27" s="10" t="s">
        <v>546</v>
      </c>
      <c r="H27" s="11" t="s">
        <v>547</v>
      </c>
      <c r="I27" s="10" t="s">
        <v>548</v>
      </c>
      <c r="J27" s="10">
        <v>2.5693079447456602</v>
      </c>
      <c r="K27" s="12">
        <v>2.5305850393672998E-18</v>
      </c>
      <c r="L27" s="12">
        <v>6.1325650690505103E-16</v>
      </c>
      <c r="N27" s="11" t="s">
        <v>2153</v>
      </c>
      <c r="O27" s="11" t="s">
        <v>2871</v>
      </c>
      <c r="P27" s="11" t="s">
        <v>6068</v>
      </c>
      <c r="S27" s="11" t="s">
        <v>3189</v>
      </c>
      <c r="T27" s="11" t="s">
        <v>1388</v>
      </c>
      <c r="U27" s="11" t="s">
        <v>6077</v>
      </c>
    </row>
    <row r="28" spans="1:21">
      <c r="A28" s="10" t="s">
        <v>2870</v>
      </c>
      <c r="B28" s="11" t="s">
        <v>2871</v>
      </c>
      <c r="C28" s="10" t="s">
        <v>2872</v>
      </c>
      <c r="D28" s="10">
        <v>2.9659163302544602</v>
      </c>
      <c r="E28" s="12">
        <v>3.09427879095417E-40</v>
      </c>
      <c r="F28" s="12">
        <v>2.5780293174713798E-37</v>
      </c>
      <c r="G28" s="10" t="s">
        <v>4148</v>
      </c>
      <c r="H28" s="11" t="s">
        <v>4149</v>
      </c>
      <c r="I28" s="10" t="s">
        <v>4150</v>
      </c>
      <c r="J28" s="10">
        <v>2.5204325296902899</v>
      </c>
      <c r="K28" s="12">
        <v>1.8081858281020901E-20</v>
      </c>
      <c r="L28" s="12">
        <v>5.6888063956762799E-18</v>
      </c>
      <c r="N28" s="11" t="s">
        <v>1613</v>
      </c>
      <c r="O28" s="11" t="s">
        <v>1388</v>
      </c>
      <c r="P28" s="11" t="s">
        <v>6071</v>
      </c>
      <c r="S28" s="11" t="s">
        <v>4335</v>
      </c>
      <c r="T28" s="11" t="s">
        <v>4185</v>
      </c>
      <c r="U28" s="11" t="s">
        <v>971</v>
      </c>
    </row>
    <row r="29" spans="1:21">
      <c r="A29" s="10" t="s">
        <v>4178</v>
      </c>
      <c r="B29" s="11" t="s">
        <v>4179</v>
      </c>
      <c r="C29" s="10" t="s">
        <v>4180</v>
      </c>
      <c r="D29" s="10">
        <v>2.9504324388276699</v>
      </c>
      <c r="E29" s="12">
        <v>3.7595001144924401E-12</v>
      </c>
      <c r="F29" s="12">
        <v>2.5758759172619401E-10</v>
      </c>
      <c r="G29" s="10" t="s">
        <v>4145</v>
      </c>
      <c r="H29" s="11" t="s">
        <v>4146</v>
      </c>
      <c r="I29" s="10" t="s">
        <v>4147</v>
      </c>
      <c r="J29" s="10">
        <v>2.5144600894246998</v>
      </c>
      <c r="K29" s="12">
        <v>2.8669886084884401E-52</v>
      </c>
      <c r="L29" s="12">
        <v>1.0282741343204601E-48</v>
      </c>
      <c r="N29" s="11" t="s">
        <v>4308</v>
      </c>
      <c r="O29" s="11" t="s">
        <v>4182</v>
      </c>
      <c r="P29" s="11" t="s">
        <v>6074</v>
      </c>
      <c r="S29" s="11" t="s">
        <v>4338</v>
      </c>
      <c r="T29" s="11" t="s">
        <v>4188</v>
      </c>
      <c r="U29" s="11" t="s">
        <v>490</v>
      </c>
    </row>
    <row r="30" spans="1:21">
      <c r="A30" s="10" t="s">
        <v>1387</v>
      </c>
      <c r="B30" s="11" t="s">
        <v>1388</v>
      </c>
      <c r="C30" s="10" t="s">
        <v>1389</v>
      </c>
      <c r="D30" s="10">
        <v>2.9159730922034299</v>
      </c>
      <c r="E30" s="12">
        <v>6.81137439057037E-18</v>
      </c>
      <c r="F30" s="12">
        <v>9.1531688503993709E-16</v>
      </c>
      <c r="G30" s="10" t="s">
        <v>4205</v>
      </c>
      <c r="H30" s="11" t="s">
        <v>4206</v>
      </c>
      <c r="I30" s="10" t="s">
        <v>4207</v>
      </c>
      <c r="J30" s="10">
        <v>2.44860675576107</v>
      </c>
      <c r="K30" s="12">
        <v>7.2746713917630796E-13</v>
      </c>
      <c r="L30" s="12">
        <v>1.05207001668135E-10</v>
      </c>
      <c r="N30" s="11" t="s">
        <v>4311</v>
      </c>
      <c r="O30" s="11" t="s">
        <v>4185</v>
      </c>
      <c r="P30" s="11" t="s">
        <v>6077</v>
      </c>
      <c r="S30" s="11" t="s">
        <v>4341</v>
      </c>
      <c r="T30" s="11" t="s">
        <v>4200</v>
      </c>
      <c r="U30" s="11" t="s">
        <v>3699</v>
      </c>
    </row>
    <row r="31" spans="1:21">
      <c r="A31" s="10" t="s">
        <v>4181</v>
      </c>
      <c r="B31" s="11" t="s">
        <v>4182</v>
      </c>
      <c r="C31" s="10" t="s">
        <v>4183</v>
      </c>
      <c r="D31" s="10">
        <v>2.89254702223064</v>
      </c>
      <c r="E31" s="12">
        <v>9.7694557141234805E-21</v>
      </c>
      <c r="F31" s="12">
        <v>1.8332251627880901E-18</v>
      </c>
      <c r="G31" s="10" t="s">
        <v>3038</v>
      </c>
      <c r="H31" s="11" t="s">
        <v>3039</v>
      </c>
      <c r="I31" s="10" t="s">
        <v>3040</v>
      </c>
      <c r="J31" s="10">
        <v>2.4449818523405198</v>
      </c>
      <c r="K31" s="12">
        <v>5.12134345605943E-14</v>
      </c>
      <c r="L31" s="12">
        <v>8.2000939462065795E-12</v>
      </c>
      <c r="N31" s="11" t="s">
        <v>4314</v>
      </c>
      <c r="O31" s="11" t="s">
        <v>4188</v>
      </c>
      <c r="P31" s="11" t="s">
        <v>971</v>
      </c>
      <c r="S31" s="11" t="s">
        <v>370</v>
      </c>
      <c r="T31" s="11" t="s">
        <v>1850</v>
      </c>
      <c r="U31" s="11" t="s">
        <v>3123</v>
      </c>
    </row>
    <row r="32" spans="1:21">
      <c r="A32" s="10" t="s">
        <v>4184</v>
      </c>
      <c r="B32" s="11" t="s">
        <v>4185</v>
      </c>
      <c r="C32" s="10" t="s">
        <v>4186</v>
      </c>
      <c r="D32" s="10">
        <v>2.8489406302518199</v>
      </c>
      <c r="E32" s="12">
        <v>3.0105580554678E-19</v>
      </c>
      <c r="F32" s="12">
        <v>4.8989776357296003E-17</v>
      </c>
      <c r="G32" s="10" t="s">
        <v>4139</v>
      </c>
      <c r="H32" s="11" t="s">
        <v>4140</v>
      </c>
      <c r="I32" s="10" t="s">
        <v>4141</v>
      </c>
      <c r="J32" s="10">
        <v>2.4194559301906202</v>
      </c>
      <c r="K32" s="12">
        <v>1.3215752435530301E-37</v>
      </c>
      <c r="L32" s="12">
        <v>1.8230622186643499E-34</v>
      </c>
      <c r="N32" s="11" t="s">
        <v>4317</v>
      </c>
      <c r="O32" s="11" t="s">
        <v>4194</v>
      </c>
      <c r="P32" s="11" t="s">
        <v>2904</v>
      </c>
      <c r="S32" s="11" t="s">
        <v>914</v>
      </c>
      <c r="T32" s="11" t="s">
        <v>4203</v>
      </c>
      <c r="U32" s="11" t="s">
        <v>3456</v>
      </c>
    </row>
    <row r="33" spans="1:21">
      <c r="A33" s="10" t="s">
        <v>4187</v>
      </c>
      <c r="B33" s="11" t="s">
        <v>4188</v>
      </c>
      <c r="C33" s="10" t="s">
        <v>4189</v>
      </c>
      <c r="D33" s="10">
        <v>2.8378043683947198</v>
      </c>
      <c r="E33" s="12">
        <v>2.7616617727721898E-60</v>
      </c>
      <c r="F33" s="12">
        <v>8.2175218664388395E-57</v>
      </c>
      <c r="G33" s="10" t="s">
        <v>477</v>
      </c>
      <c r="H33" s="11" t="s">
        <v>478</v>
      </c>
      <c r="I33" s="10" t="s">
        <v>479</v>
      </c>
      <c r="J33" s="10">
        <v>2.40204253231737</v>
      </c>
      <c r="K33" s="12">
        <v>1.6031988838431501E-12</v>
      </c>
      <c r="L33" s="12">
        <v>2.1946691285465099E-10</v>
      </c>
      <c r="N33" s="11" t="s">
        <v>4323</v>
      </c>
      <c r="O33" s="11" t="s">
        <v>4200</v>
      </c>
      <c r="P33" s="11" t="s">
        <v>490</v>
      </c>
      <c r="S33" s="11" t="s">
        <v>2940</v>
      </c>
      <c r="T33" s="11" t="s">
        <v>4206</v>
      </c>
      <c r="U33" s="11" t="s">
        <v>685</v>
      </c>
    </row>
    <row r="34" spans="1:21">
      <c r="A34" s="10" t="s">
        <v>4190</v>
      </c>
      <c r="B34" s="11" t="s">
        <v>4191</v>
      </c>
      <c r="C34" s="10" t="s">
        <v>4192</v>
      </c>
      <c r="D34" s="10">
        <v>2.8153233602409902</v>
      </c>
      <c r="E34" s="12">
        <v>9.3761292212859897E-12</v>
      </c>
      <c r="F34" s="12">
        <v>6.1029811109426804E-10</v>
      </c>
      <c r="G34" s="10" t="s">
        <v>4187</v>
      </c>
      <c r="H34" s="11" t="s">
        <v>4188</v>
      </c>
      <c r="I34" s="10" t="s">
        <v>4189</v>
      </c>
      <c r="J34" s="10">
        <v>2.3857579785371801</v>
      </c>
      <c r="K34" s="12">
        <v>1.7080086311098901E-44</v>
      </c>
      <c r="L34" s="12">
        <v>3.0629718781693698E-41</v>
      </c>
      <c r="N34" s="11" t="s">
        <v>3189</v>
      </c>
      <c r="O34" s="11" t="s">
        <v>1850</v>
      </c>
      <c r="P34" s="11" t="s">
        <v>3699</v>
      </c>
      <c r="S34" s="11" t="s">
        <v>1796</v>
      </c>
      <c r="T34" s="11" t="s">
        <v>4209</v>
      </c>
      <c r="U34" s="11" t="s">
        <v>6083</v>
      </c>
    </row>
    <row r="35" spans="1:21">
      <c r="A35" s="10" t="s">
        <v>4193</v>
      </c>
      <c r="B35" s="11" t="s">
        <v>4194</v>
      </c>
      <c r="C35" s="10" t="s">
        <v>4195</v>
      </c>
      <c r="D35" s="10">
        <v>2.7449982633296499</v>
      </c>
      <c r="E35" s="12">
        <v>1.0957983169779801E-13</v>
      </c>
      <c r="F35" s="12">
        <v>9.2033803001347796E-12</v>
      </c>
      <c r="G35" s="10" t="s">
        <v>699</v>
      </c>
      <c r="H35" s="11" t="s">
        <v>700</v>
      </c>
      <c r="I35" s="10" t="s">
        <v>701</v>
      </c>
      <c r="J35" s="10">
        <v>2.3804338720374201</v>
      </c>
      <c r="K35" s="12">
        <v>2.35027474535632E-24</v>
      </c>
      <c r="L35" s="12">
        <v>1.1391210002290499E-21</v>
      </c>
      <c r="N35" s="11" t="s">
        <v>4335</v>
      </c>
      <c r="O35" s="11" t="s">
        <v>4203</v>
      </c>
      <c r="P35" s="11" t="s">
        <v>3123</v>
      </c>
      <c r="S35" s="11" t="s">
        <v>2321</v>
      </c>
      <c r="T35" s="11" t="s">
        <v>4212</v>
      </c>
      <c r="U35" s="11" t="s">
        <v>6086</v>
      </c>
    </row>
    <row r="36" spans="1:21">
      <c r="A36" s="10" t="s">
        <v>4196</v>
      </c>
      <c r="B36" s="11" t="s">
        <v>4197</v>
      </c>
      <c r="C36" s="10" t="s">
        <v>4198</v>
      </c>
      <c r="D36" s="10">
        <v>2.73025627569052</v>
      </c>
      <c r="E36" s="12">
        <v>1.4472960298822801E-9</v>
      </c>
      <c r="F36" s="12">
        <v>6.7440109634045003E-8</v>
      </c>
      <c r="G36" s="10" t="s">
        <v>4163</v>
      </c>
      <c r="H36" s="11" t="s">
        <v>4164</v>
      </c>
      <c r="I36" s="10" t="s">
        <v>4165</v>
      </c>
      <c r="J36" s="10">
        <v>2.36225100744702</v>
      </c>
      <c r="K36" s="12">
        <v>1.28426749353013E-26</v>
      </c>
      <c r="L36" s="12">
        <v>7.9416444694744104E-24</v>
      </c>
      <c r="N36" s="11" t="s">
        <v>4338</v>
      </c>
      <c r="O36" s="11" t="s">
        <v>4206</v>
      </c>
      <c r="P36" s="11" t="s">
        <v>6080</v>
      </c>
      <c r="S36" s="11" t="s">
        <v>3360</v>
      </c>
      <c r="T36" s="11" t="s">
        <v>4215</v>
      </c>
      <c r="U36" s="11" t="s">
        <v>6089</v>
      </c>
    </row>
    <row r="37" spans="1:21">
      <c r="A37" s="10" t="s">
        <v>4199</v>
      </c>
      <c r="B37" s="11" t="s">
        <v>4200</v>
      </c>
      <c r="C37" s="10" t="s">
        <v>4201</v>
      </c>
      <c r="D37" s="10">
        <v>2.7005043194282301</v>
      </c>
      <c r="E37" s="12">
        <v>1.4992007338422999E-16</v>
      </c>
      <c r="F37" s="12">
        <v>1.6991625984901199E-14</v>
      </c>
      <c r="G37" s="10" t="s">
        <v>4220</v>
      </c>
      <c r="H37" s="11" t="s">
        <v>4221</v>
      </c>
      <c r="I37" s="10" t="s">
        <v>4222</v>
      </c>
      <c r="J37" s="10">
        <v>2.3374287016718398</v>
      </c>
      <c r="K37" s="12">
        <v>4.3237943932427998E-20</v>
      </c>
      <c r="L37" s="12">
        <v>1.3142136415936099E-17</v>
      </c>
      <c r="N37" s="11" t="s">
        <v>4341</v>
      </c>
      <c r="O37" s="11" t="s">
        <v>4209</v>
      </c>
      <c r="P37" s="11" t="s">
        <v>3456</v>
      </c>
      <c r="S37" s="11" t="s">
        <v>2579</v>
      </c>
      <c r="T37" s="11" t="s">
        <v>770</v>
      </c>
      <c r="U37" s="11" t="s">
        <v>460</v>
      </c>
    </row>
    <row r="38" spans="1:21">
      <c r="A38" s="10" t="s">
        <v>1849</v>
      </c>
      <c r="B38" s="11" t="s">
        <v>1850</v>
      </c>
      <c r="C38" s="10" t="s">
        <v>1851</v>
      </c>
      <c r="D38" s="10">
        <v>2.6969468389834601</v>
      </c>
      <c r="E38" s="12">
        <v>1.67212782830819E-23</v>
      </c>
      <c r="F38" s="12">
        <v>4.4087025994723098E-21</v>
      </c>
      <c r="G38" s="10" t="s">
        <v>4184</v>
      </c>
      <c r="H38" s="11" t="s">
        <v>4185</v>
      </c>
      <c r="I38" s="10" t="s">
        <v>4186</v>
      </c>
      <c r="J38" s="10">
        <v>2.2365970163429201</v>
      </c>
      <c r="K38" s="12">
        <v>9.8470734853199093E-13</v>
      </c>
      <c r="L38" s="12">
        <v>1.4014886413669999E-10</v>
      </c>
      <c r="N38" s="11" t="s">
        <v>4344</v>
      </c>
      <c r="O38" s="11" t="s">
        <v>4212</v>
      </c>
      <c r="P38" s="11" t="s">
        <v>685</v>
      </c>
      <c r="S38" s="11" t="s">
        <v>1769</v>
      </c>
      <c r="T38" s="11" t="s">
        <v>4218</v>
      </c>
      <c r="U38" s="11" t="s">
        <v>529</v>
      </c>
    </row>
    <row r="39" spans="1:21">
      <c r="A39" s="10" t="s">
        <v>4202</v>
      </c>
      <c r="B39" s="11" t="s">
        <v>4203</v>
      </c>
      <c r="C39" s="10" t="s">
        <v>4204</v>
      </c>
      <c r="D39" s="10">
        <v>2.6763223063745301</v>
      </c>
      <c r="E39" s="12">
        <v>6.3909075509551401E-41</v>
      </c>
      <c r="F39" s="12">
        <v>5.7876614512541198E-38</v>
      </c>
      <c r="G39" s="10" t="s">
        <v>4208</v>
      </c>
      <c r="H39" s="11" t="s">
        <v>4209</v>
      </c>
      <c r="I39" s="10" t="s">
        <v>4210</v>
      </c>
      <c r="J39" s="10">
        <v>2.1786699759341901</v>
      </c>
      <c r="K39" s="12">
        <v>8.6684559452448195E-12</v>
      </c>
      <c r="L39" s="12">
        <v>1.072078761835E-9</v>
      </c>
      <c r="N39" s="11" t="s">
        <v>4347</v>
      </c>
      <c r="O39" s="11" t="s">
        <v>4215</v>
      </c>
      <c r="P39" s="11" t="s">
        <v>6083</v>
      </c>
      <c r="S39" s="11" t="s">
        <v>439</v>
      </c>
      <c r="T39" s="11" t="s">
        <v>268</v>
      </c>
      <c r="U39" s="11" t="s">
        <v>6092</v>
      </c>
    </row>
    <row r="40" spans="1:21">
      <c r="A40" s="10" t="s">
        <v>3620</v>
      </c>
      <c r="B40" s="11" t="s">
        <v>3621</v>
      </c>
      <c r="C40" s="10" t="s">
        <v>3622</v>
      </c>
      <c r="D40" s="10">
        <v>2.6724858066572699</v>
      </c>
      <c r="E40" s="12">
        <v>9.0317563754831706E-42</v>
      </c>
      <c r="F40" s="12">
        <v>1.10660266791141E-38</v>
      </c>
      <c r="G40" s="10" t="s">
        <v>4214</v>
      </c>
      <c r="H40" s="11" t="s">
        <v>4215</v>
      </c>
      <c r="I40" s="10" t="s">
        <v>4216</v>
      </c>
      <c r="J40" s="10">
        <v>2.1167680791405599</v>
      </c>
      <c r="K40" s="12">
        <v>4.1160001543443202E-14</v>
      </c>
      <c r="L40" s="12">
        <v>6.6497505196267397E-12</v>
      </c>
      <c r="N40" s="11" t="s">
        <v>370</v>
      </c>
      <c r="O40" s="11" t="s">
        <v>770</v>
      </c>
      <c r="P40" s="11" t="s">
        <v>6086</v>
      </c>
      <c r="S40" s="11" t="s">
        <v>2270</v>
      </c>
      <c r="T40" s="11" t="s">
        <v>4221</v>
      </c>
      <c r="U40" s="11" t="s">
        <v>6095</v>
      </c>
    </row>
    <row r="41" spans="1:21">
      <c r="A41" s="10" t="s">
        <v>4205</v>
      </c>
      <c r="B41" s="11" t="s">
        <v>4206</v>
      </c>
      <c r="C41" s="10" t="s">
        <v>4207</v>
      </c>
      <c r="D41" s="10">
        <v>2.6697381490369501</v>
      </c>
      <c r="E41" s="12">
        <v>1.3283924098114301E-12</v>
      </c>
      <c r="F41" s="12">
        <v>9.7770620155343599E-11</v>
      </c>
      <c r="G41" s="10" t="s">
        <v>447</v>
      </c>
      <c r="H41" s="11" t="s">
        <v>448</v>
      </c>
      <c r="I41" s="10" t="s">
        <v>449</v>
      </c>
      <c r="J41" s="10">
        <v>2.1138148005693802</v>
      </c>
      <c r="K41" s="12">
        <v>1.6322966345982701E-12</v>
      </c>
      <c r="L41" s="12">
        <v>2.21757390517051E-10</v>
      </c>
      <c r="N41" s="11" t="s">
        <v>914</v>
      </c>
      <c r="O41" s="11" t="s">
        <v>4218</v>
      </c>
      <c r="P41" s="11" t="s">
        <v>6089</v>
      </c>
      <c r="S41" s="11" t="s">
        <v>505</v>
      </c>
      <c r="T41" s="11" t="s">
        <v>4224</v>
      </c>
      <c r="U41" s="11" t="s">
        <v>676</v>
      </c>
    </row>
    <row r="42" spans="1:21">
      <c r="A42" s="10" t="s">
        <v>4208</v>
      </c>
      <c r="B42" s="11" t="s">
        <v>4209</v>
      </c>
      <c r="C42" s="10" t="s">
        <v>4210</v>
      </c>
      <c r="D42" s="10">
        <v>2.64332076816022</v>
      </c>
      <c r="E42" s="12">
        <v>3.4163559019352199E-15</v>
      </c>
      <c r="F42" s="12">
        <v>3.4881998569318002E-13</v>
      </c>
      <c r="G42" s="10" t="s">
        <v>4151</v>
      </c>
      <c r="H42" s="11" t="s">
        <v>4152</v>
      </c>
      <c r="I42" s="10" t="s">
        <v>4153</v>
      </c>
      <c r="J42" s="10">
        <v>2.1023137755137502</v>
      </c>
      <c r="K42" s="12">
        <v>7.2967509849622293E-30</v>
      </c>
      <c r="L42" s="12">
        <v>5.9478470642421602E-27</v>
      </c>
      <c r="N42" s="11" t="s">
        <v>2940</v>
      </c>
      <c r="O42" s="11" t="s">
        <v>268</v>
      </c>
      <c r="P42" s="11" t="s">
        <v>460</v>
      </c>
      <c r="S42" s="11" t="s">
        <v>4398</v>
      </c>
      <c r="T42" s="11" t="s">
        <v>3735</v>
      </c>
      <c r="U42" s="11" t="s">
        <v>6098</v>
      </c>
    </row>
    <row r="43" spans="1:21">
      <c r="A43" s="10" t="s">
        <v>4211</v>
      </c>
      <c r="B43" s="11" t="s">
        <v>4212</v>
      </c>
      <c r="C43" s="10" t="s">
        <v>4213</v>
      </c>
      <c r="D43" s="10">
        <v>2.6421960684572099</v>
      </c>
      <c r="E43" s="12">
        <v>1.05066581955841E-13</v>
      </c>
      <c r="F43" s="12">
        <v>8.8600479172397502E-12</v>
      </c>
      <c r="G43" s="10" t="s">
        <v>4160</v>
      </c>
      <c r="H43" s="11" t="s">
        <v>4161</v>
      </c>
      <c r="I43" s="10" t="s">
        <v>4162</v>
      </c>
      <c r="J43" s="10">
        <v>2.07150226685342</v>
      </c>
      <c r="K43" s="12">
        <v>2.0718400119778598E-15</v>
      </c>
      <c r="L43" s="12">
        <v>3.8702403057082298E-13</v>
      </c>
      <c r="N43" s="11" t="s">
        <v>1796</v>
      </c>
      <c r="O43" s="11" t="s">
        <v>4221</v>
      </c>
      <c r="P43" s="11" t="s">
        <v>529</v>
      </c>
      <c r="S43" s="11" t="s">
        <v>4404</v>
      </c>
      <c r="T43" s="11" t="s">
        <v>2967</v>
      </c>
      <c r="U43" s="11" t="s">
        <v>6101</v>
      </c>
    </row>
    <row r="44" spans="1:21">
      <c r="A44" s="10" t="s">
        <v>4214</v>
      </c>
      <c r="B44" s="11" t="s">
        <v>4215</v>
      </c>
      <c r="C44" s="10" t="s">
        <v>4216</v>
      </c>
      <c r="D44" s="10">
        <v>2.6398190147979199</v>
      </c>
      <c r="E44" s="12">
        <v>4.8579734733809699E-21</v>
      </c>
      <c r="F44" s="12">
        <v>9.6368313787668795E-19</v>
      </c>
      <c r="G44" s="10" t="s">
        <v>4217</v>
      </c>
      <c r="H44" s="11" t="s">
        <v>4218</v>
      </c>
      <c r="I44" s="10" t="s">
        <v>4219</v>
      </c>
      <c r="J44" s="10">
        <v>2.0688896586791499</v>
      </c>
      <c r="K44" s="12">
        <v>1.18980002555289E-9</v>
      </c>
      <c r="L44" s="12">
        <v>1.0408138467434199E-7</v>
      </c>
      <c r="N44" s="11" t="s">
        <v>2321</v>
      </c>
      <c r="O44" s="11" t="s">
        <v>4224</v>
      </c>
      <c r="P44" s="11" t="s">
        <v>6092</v>
      </c>
      <c r="S44" s="11" t="s">
        <v>4407</v>
      </c>
      <c r="T44" s="11" t="s">
        <v>4227</v>
      </c>
      <c r="U44" s="11" t="s">
        <v>2702</v>
      </c>
    </row>
    <row r="45" spans="1:21">
      <c r="A45" s="10" t="s">
        <v>769</v>
      </c>
      <c r="B45" s="11" t="s">
        <v>770</v>
      </c>
      <c r="C45" s="10" t="s">
        <v>771</v>
      </c>
      <c r="D45" s="10">
        <v>2.6190852871727799</v>
      </c>
      <c r="E45" s="12">
        <v>2.4958876743922399E-18</v>
      </c>
      <c r="F45" s="12">
        <v>3.5365200251643599E-16</v>
      </c>
      <c r="G45" s="10" t="s">
        <v>4019</v>
      </c>
      <c r="H45" s="11" t="s">
        <v>4020</v>
      </c>
      <c r="I45" s="10" t="s">
        <v>4021</v>
      </c>
      <c r="J45" s="10">
        <v>2.0523042998715</v>
      </c>
      <c r="K45" s="12">
        <v>1.7746095969651899E-14</v>
      </c>
      <c r="L45" s="12">
        <v>2.91963980755751E-12</v>
      </c>
      <c r="N45" s="11" t="s">
        <v>3360</v>
      </c>
      <c r="O45" s="11" t="s">
        <v>3735</v>
      </c>
      <c r="P45" s="11" t="s">
        <v>6095</v>
      </c>
      <c r="S45" s="11" t="s">
        <v>211</v>
      </c>
      <c r="T45" s="11" t="s">
        <v>4233</v>
      </c>
      <c r="U45" s="11" t="s">
        <v>1088</v>
      </c>
    </row>
    <row r="46" spans="1:21">
      <c r="A46" s="10" t="s">
        <v>4217</v>
      </c>
      <c r="B46" s="11" t="s">
        <v>4218</v>
      </c>
      <c r="C46" s="10" t="s">
        <v>4219</v>
      </c>
      <c r="D46" s="10">
        <v>2.6123528264056999</v>
      </c>
      <c r="E46" s="12">
        <v>8.0528718086965997E-12</v>
      </c>
      <c r="F46" s="12">
        <v>5.3248656159791004E-10</v>
      </c>
      <c r="G46" s="10" t="s">
        <v>267</v>
      </c>
      <c r="H46" s="11" t="s">
        <v>268</v>
      </c>
      <c r="I46" s="10" t="s">
        <v>269</v>
      </c>
      <c r="J46" s="10">
        <v>2.0522954107817202</v>
      </c>
      <c r="K46" s="12">
        <v>1.1059834200245E-12</v>
      </c>
      <c r="L46" s="12">
        <v>1.53748842413173E-10</v>
      </c>
      <c r="N46" s="11" t="s">
        <v>2579</v>
      </c>
      <c r="O46" s="11" t="s">
        <v>2967</v>
      </c>
      <c r="P46" s="11" t="s">
        <v>676</v>
      </c>
      <c r="S46" s="11" t="s">
        <v>4413</v>
      </c>
      <c r="T46" s="11" t="s">
        <v>2006</v>
      </c>
      <c r="U46" s="11" t="s">
        <v>688</v>
      </c>
    </row>
    <row r="47" spans="1:21">
      <c r="A47" s="10" t="s">
        <v>267</v>
      </c>
      <c r="B47" s="11" t="s">
        <v>268</v>
      </c>
      <c r="C47" s="10" t="s">
        <v>269</v>
      </c>
      <c r="D47" s="10">
        <v>2.6101626440601802</v>
      </c>
      <c r="E47" s="12">
        <v>7.7684453603257998E-15</v>
      </c>
      <c r="F47" s="12">
        <v>7.4911550189919504E-13</v>
      </c>
      <c r="G47" s="10" t="s">
        <v>2867</v>
      </c>
      <c r="H47" s="11" t="s">
        <v>2868</v>
      </c>
      <c r="I47" s="10" t="s">
        <v>2869</v>
      </c>
      <c r="J47" s="10">
        <v>2.0482390908736599</v>
      </c>
      <c r="K47" s="12">
        <v>1.45587981160762E-15</v>
      </c>
      <c r="L47" s="12">
        <v>2.80734329694187E-13</v>
      </c>
      <c r="N47" s="11" t="s">
        <v>1769</v>
      </c>
      <c r="O47" s="11" t="s">
        <v>4227</v>
      </c>
      <c r="P47" s="11" t="s">
        <v>6098</v>
      </c>
      <c r="S47" s="11" t="s">
        <v>4416</v>
      </c>
      <c r="T47" s="11" t="s">
        <v>4239</v>
      </c>
      <c r="U47" s="11" t="s">
        <v>3276</v>
      </c>
    </row>
    <row r="48" spans="1:21">
      <c r="A48" s="10" t="s">
        <v>4220</v>
      </c>
      <c r="B48" s="11" t="s">
        <v>4221</v>
      </c>
      <c r="C48" s="10" t="s">
        <v>4222</v>
      </c>
      <c r="D48" s="10">
        <v>2.6097352085298899</v>
      </c>
      <c r="E48" s="12">
        <v>7.5498825761280603E-25</v>
      </c>
      <c r="F48" s="12">
        <v>2.1541986873722101E-22</v>
      </c>
      <c r="G48" s="10" t="s">
        <v>4244</v>
      </c>
      <c r="H48" s="11" t="s">
        <v>4245</v>
      </c>
      <c r="I48" s="10" t="s">
        <v>4246</v>
      </c>
      <c r="J48" s="10">
        <v>2.0477805604457702</v>
      </c>
      <c r="K48" s="12">
        <v>1.9048828324105201E-15</v>
      </c>
      <c r="L48" s="12">
        <v>3.5958172456439899E-13</v>
      </c>
      <c r="N48" s="11" t="s">
        <v>439</v>
      </c>
      <c r="O48" s="11" t="s">
        <v>4233</v>
      </c>
      <c r="P48" s="11" t="s">
        <v>6101</v>
      </c>
      <c r="S48" s="11" t="s">
        <v>136</v>
      </c>
      <c r="T48" s="11" t="s">
        <v>1676</v>
      </c>
      <c r="U48" s="11" t="s">
        <v>6107</v>
      </c>
    </row>
    <row r="49" spans="1:21">
      <c r="A49" s="10" t="s">
        <v>1228</v>
      </c>
      <c r="B49" s="11" t="s">
        <v>1229</v>
      </c>
      <c r="C49" s="10" t="s">
        <v>1230</v>
      </c>
      <c r="D49" s="10">
        <v>2.5426630660578802</v>
      </c>
      <c r="E49" s="12">
        <v>3.3645156093280002E-23</v>
      </c>
      <c r="F49" s="12">
        <v>8.4433127261075793E-21</v>
      </c>
      <c r="G49" s="10" t="s">
        <v>4697</v>
      </c>
      <c r="H49" s="11" t="s">
        <v>4698</v>
      </c>
      <c r="I49" s="10" t="s">
        <v>4699</v>
      </c>
      <c r="J49" s="10">
        <v>2.0359051384708402</v>
      </c>
      <c r="K49" s="12">
        <v>1.1572451607970299E-18</v>
      </c>
      <c r="L49" s="12">
        <v>2.8823440928573698E-16</v>
      </c>
      <c r="N49" s="11" t="s">
        <v>4386</v>
      </c>
      <c r="O49" s="11" t="s">
        <v>2006</v>
      </c>
      <c r="P49" s="11" t="s">
        <v>6104</v>
      </c>
      <c r="S49" s="11" t="s">
        <v>4428</v>
      </c>
      <c r="T49" s="11" t="s">
        <v>547</v>
      </c>
      <c r="U49" s="11" t="s">
        <v>3156</v>
      </c>
    </row>
    <row r="50" spans="1:21">
      <c r="A50" s="10" t="s">
        <v>4223</v>
      </c>
      <c r="B50" s="11" t="s">
        <v>4224</v>
      </c>
      <c r="C50" s="10" t="s">
        <v>4225</v>
      </c>
      <c r="D50" s="10">
        <v>2.5319700306913999</v>
      </c>
      <c r="E50" s="12">
        <v>1.40294326760984E-17</v>
      </c>
      <c r="F50" s="12">
        <v>1.78182349518569E-15</v>
      </c>
      <c r="G50" s="10" t="s">
        <v>4691</v>
      </c>
      <c r="H50" s="11" t="s">
        <v>4692</v>
      </c>
      <c r="I50" s="10" t="s">
        <v>4693</v>
      </c>
      <c r="J50" s="10">
        <v>2.0189227736407398</v>
      </c>
      <c r="K50" s="12">
        <v>3.2575966413586099E-7</v>
      </c>
      <c r="L50" s="12">
        <v>1.7181906049848199E-5</v>
      </c>
      <c r="N50" s="11" t="s">
        <v>2270</v>
      </c>
      <c r="O50" s="11" t="s">
        <v>4239</v>
      </c>
      <c r="P50" s="11" t="s">
        <v>2702</v>
      </c>
      <c r="S50" s="11" t="s">
        <v>917</v>
      </c>
      <c r="T50" s="11" t="s">
        <v>2141</v>
      </c>
      <c r="U50" s="11" t="s">
        <v>6110</v>
      </c>
    </row>
    <row r="51" spans="1:21">
      <c r="A51" s="10" t="s">
        <v>3734</v>
      </c>
      <c r="B51" s="11" t="s">
        <v>3735</v>
      </c>
      <c r="C51" s="10" t="s">
        <v>3736</v>
      </c>
      <c r="D51" s="10">
        <v>2.51801306262045</v>
      </c>
      <c r="E51" s="12">
        <v>7.5072871481247702E-29</v>
      </c>
      <c r="F51" s="12">
        <v>2.8430778910598298E-26</v>
      </c>
      <c r="G51" s="10" t="s">
        <v>4364</v>
      </c>
      <c r="H51" s="11" t="s">
        <v>4365</v>
      </c>
      <c r="I51" s="10" t="s">
        <v>4366</v>
      </c>
      <c r="J51" s="10">
        <v>1.9952642286317599</v>
      </c>
      <c r="K51" s="12">
        <v>1.05670175080453E-12</v>
      </c>
      <c r="L51" s="12">
        <v>1.4804556638419999E-10</v>
      </c>
      <c r="N51" s="11" t="s">
        <v>505</v>
      </c>
      <c r="O51" s="11" t="s">
        <v>1676</v>
      </c>
      <c r="P51" s="11" t="s">
        <v>1088</v>
      </c>
      <c r="S51" s="11" t="s">
        <v>4434</v>
      </c>
      <c r="T51" s="11" t="s">
        <v>3441</v>
      </c>
      <c r="U51" s="11" t="s">
        <v>6113</v>
      </c>
    </row>
    <row r="52" spans="1:21">
      <c r="A52" s="10" t="s">
        <v>2966</v>
      </c>
      <c r="B52" s="11" t="s">
        <v>2967</v>
      </c>
      <c r="C52" s="10" t="s">
        <v>2968</v>
      </c>
      <c r="D52" s="10">
        <v>2.4687278652080198</v>
      </c>
      <c r="E52" s="12">
        <v>1.3052447736403101E-15</v>
      </c>
      <c r="F52" s="12">
        <v>1.3525842482663699E-13</v>
      </c>
      <c r="G52" s="10" t="s">
        <v>501</v>
      </c>
      <c r="H52" s="11" t="s">
        <v>502</v>
      </c>
      <c r="I52" s="10" t="s">
        <v>503</v>
      </c>
      <c r="J52" s="10">
        <v>1.98943893121839</v>
      </c>
      <c r="K52" s="12">
        <v>3.3122766177044297E-27</v>
      </c>
      <c r="L52" s="12">
        <v>2.1213948780461999E-24</v>
      </c>
      <c r="N52" s="11" t="s">
        <v>4398</v>
      </c>
      <c r="O52" s="11" t="s">
        <v>547</v>
      </c>
      <c r="P52" s="11" t="s">
        <v>688</v>
      </c>
      <c r="S52" s="11" t="s">
        <v>4446</v>
      </c>
      <c r="T52" s="11" t="s">
        <v>4245</v>
      </c>
      <c r="U52" s="11" t="s">
        <v>3216</v>
      </c>
    </row>
    <row r="53" spans="1:21">
      <c r="A53" s="10" t="s">
        <v>4226</v>
      </c>
      <c r="B53" s="11" t="s">
        <v>4227</v>
      </c>
      <c r="C53" s="10" t="s">
        <v>4228</v>
      </c>
      <c r="D53" s="10">
        <v>2.4117952593642502</v>
      </c>
      <c r="E53" s="12">
        <v>2.0732994053990501E-50</v>
      </c>
      <c r="F53" s="12">
        <v>3.9258866650051701E-47</v>
      </c>
      <c r="G53" s="10" t="s">
        <v>4295</v>
      </c>
      <c r="H53" s="11" t="s">
        <v>4296</v>
      </c>
      <c r="I53" s="10" t="s">
        <v>4297</v>
      </c>
      <c r="J53" s="10">
        <v>1.9662808948544801</v>
      </c>
      <c r="K53" s="12">
        <v>9.9489405096948499E-18</v>
      </c>
      <c r="L53" s="12">
        <v>2.2026462982760201E-15</v>
      </c>
      <c r="N53" s="11" t="s">
        <v>4404</v>
      </c>
      <c r="O53" s="11" t="s">
        <v>2141</v>
      </c>
      <c r="P53" s="11" t="s">
        <v>3276</v>
      </c>
      <c r="S53" s="11" t="s">
        <v>962</v>
      </c>
      <c r="T53" s="11" t="s">
        <v>1379</v>
      </c>
      <c r="U53" s="11" t="s">
        <v>520</v>
      </c>
    </row>
    <row r="54" spans="1:21">
      <c r="A54" s="10" t="s">
        <v>4229</v>
      </c>
      <c r="B54" s="11" t="s">
        <v>4230</v>
      </c>
      <c r="C54" s="10" t="s">
        <v>4231</v>
      </c>
      <c r="D54" s="10">
        <v>2.3958863849920902</v>
      </c>
      <c r="E54" s="12">
        <v>5.4873304130417003E-8</v>
      </c>
      <c r="F54" s="12">
        <v>1.8860660919677499E-6</v>
      </c>
      <c r="G54" s="10" t="s">
        <v>4463</v>
      </c>
      <c r="H54" s="11" t="s">
        <v>4464</v>
      </c>
      <c r="I54" s="10" t="s">
        <v>4465</v>
      </c>
      <c r="J54" s="10">
        <v>1.96292916864287</v>
      </c>
      <c r="K54" s="12">
        <v>7.8446241381367504E-10</v>
      </c>
      <c r="L54" s="12">
        <v>7.1049315489498204E-8</v>
      </c>
      <c r="N54" s="11" t="s">
        <v>4407</v>
      </c>
      <c r="O54" s="11" t="s">
        <v>3441</v>
      </c>
      <c r="P54" s="11" t="s">
        <v>3723</v>
      </c>
      <c r="S54" s="11" t="s">
        <v>1103</v>
      </c>
      <c r="T54" s="11" t="s">
        <v>556</v>
      </c>
      <c r="U54" s="11" t="s">
        <v>6116</v>
      </c>
    </row>
    <row r="55" spans="1:21">
      <c r="A55" s="10" t="s">
        <v>4232</v>
      </c>
      <c r="B55" s="11" t="s">
        <v>4233</v>
      </c>
      <c r="C55" s="10" t="s">
        <v>4234</v>
      </c>
      <c r="D55" s="10">
        <v>2.3884870889804199</v>
      </c>
      <c r="E55" s="12">
        <v>5.0813137888809197E-41</v>
      </c>
      <c r="F55" s="12">
        <v>5.03993737660003E-38</v>
      </c>
      <c r="G55" s="10" t="s">
        <v>4325</v>
      </c>
      <c r="H55" s="11" t="s">
        <v>4326</v>
      </c>
      <c r="I55" s="10" t="s">
        <v>4327</v>
      </c>
      <c r="J55" s="10">
        <v>1.9566533101713399</v>
      </c>
      <c r="K55" s="12">
        <v>1.7937846090386199E-33</v>
      </c>
      <c r="L55" s="12">
        <v>2.1445292929259702E-30</v>
      </c>
      <c r="N55" s="11" t="s">
        <v>211</v>
      </c>
      <c r="O55" s="11" t="s">
        <v>4245</v>
      </c>
      <c r="P55" s="11" t="s">
        <v>6107</v>
      </c>
      <c r="S55" s="11" t="s">
        <v>184</v>
      </c>
      <c r="T55" s="11" t="s">
        <v>4248</v>
      </c>
      <c r="U55" s="11" t="s">
        <v>6119</v>
      </c>
    </row>
    <row r="56" spans="1:21">
      <c r="A56" s="10" t="s">
        <v>2005</v>
      </c>
      <c r="B56" s="11" t="s">
        <v>2006</v>
      </c>
      <c r="C56" s="10" t="s">
        <v>2007</v>
      </c>
      <c r="D56" s="10">
        <v>2.3810683158906598</v>
      </c>
      <c r="E56" s="12">
        <v>7.7539613038675197E-10</v>
      </c>
      <c r="F56" s="12">
        <v>3.8454109523394403E-8</v>
      </c>
      <c r="G56" s="10" t="s">
        <v>4238</v>
      </c>
      <c r="H56" s="11" t="s">
        <v>4239</v>
      </c>
      <c r="I56" s="10" t="s">
        <v>4240</v>
      </c>
      <c r="J56" s="10">
        <v>1.95393370454421</v>
      </c>
      <c r="K56" s="12">
        <v>2.9311922161098598E-33</v>
      </c>
      <c r="L56" s="12">
        <v>3.2853168757186297E-30</v>
      </c>
      <c r="N56" s="11" t="s">
        <v>4410</v>
      </c>
      <c r="O56" s="11" t="s">
        <v>1379</v>
      </c>
      <c r="P56" s="11" t="s">
        <v>3156</v>
      </c>
      <c r="S56" s="11" t="s">
        <v>4449</v>
      </c>
      <c r="T56" s="11" t="s">
        <v>4251</v>
      </c>
      <c r="U56" s="11" t="s">
        <v>6122</v>
      </c>
    </row>
    <row r="57" spans="1:21">
      <c r="A57" s="10" t="s">
        <v>4235</v>
      </c>
      <c r="B57" s="11" t="s">
        <v>4236</v>
      </c>
      <c r="C57" s="10" t="s">
        <v>4237</v>
      </c>
      <c r="D57" s="10">
        <v>2.3634975141752999</v>
      </c>
      <c r="E57" s="12">
        <v>1.9211190440163399E-10</v>
      </c>
      <c r="F57" s="12">
        <v>1.0420569939535501E-8</v>
      </c>
      <c r="G57" s="10" t="s">
        <v>663</v>
      </c>
      <c r="H57" s="11" t="s">
        <v>664</v>
      </c>
      <c r="I57" s="10" t="s">
        <v>665</v>
      </c>
      <c r="J57" s="10">
        <v>1.9418530395439899</v>
      </c>
      <c r="K57" s="12">
        <v>1.9001046861624199E-22</v>
      </c>
      <c r="L57" s="12">
        <v>7.92432031091876E-20</v>
      </c>
      <c r="N57" s="11" t="s">
        <v>4413</v>
      </c>
      <c r="O57" s="11" t="s">
        <v>556</v>
      </c>
      <c r="P57" s="11" t="s">
        <v>6110</v>
      </c>
      <c r="S57" s="11" t="s">
        <v>4452</v>
      </c>
      <c r="T57" s="11" t="s">
        <v>1328</v>
      </c>
      <c r="U57" s="11" t="s">
        <v>559</v>
      </c>
    </row>
    <row r="58" spans="1:21">
      <c r="A58" s="10" t="s">
        <v>4238</v>
      </c>
      <c r="B58" s="11" t="s">
        <v>4239</v>
      </c>
      <c r="C58" s="10" t="s">
        <v>4240</v>
      </c>
      <c r="D58" s="10">
        <v>2.3488219813435398</v>
      </c>
      <c r="E58" s="12">
        <v>2.4535813951351898E-47</v>
      </c>
      <c r="F58" s="12">
        <v>3.9312036060977498E-44</v>
      </c>
      <c r="G58" s="10" t="s">
        <v>4280</v>
      </c>
      <c r="H58" s="11" t="s">
        <v>4281</v>
      </c>
      <c r="I58" s="10" t="s">
        <v>4282</v>
      </c>
      <c r="J58" s="10">
        <v>1.93598954352929</v>
      </c>
      <c r="K58" s="12">
        <v>2.1934537997098199E-23</v>
      </c>
      <c r="L58" s="12">
        <v>1.00859505103067E-20</v>
      </c>
      <c r="N58" s="11" t="s">
        <v>4416</v>
      </c>
      <c r="O58" s="11" t="s">
        <v>4248</v>
      </c>
      <c r="P58" s="11" t="s">
        <v>6113</v>
      </c>
      <c r="S58" s="11" t="s">
        <v>2726</v>
      </c>
      <c r="T58" s="11" t="s">
        <v>4254</v>
      </c>
      <c r="U58" s="11" t="s">
        <v>6125</v>
      </c>
    </row>
    <row r="59" spans="1:21">
      <c r="A59" s="10" t="s">
        <v>1675</v>
      </c>
      <c r="B59" s="11" t="s">
        <v>1676</v>
      </c>
      <c r="C59" s="10" t="s">
        <v>1677</v>
      </c>
      <c r="D59" s="10">
        <v>2.3388332064633501</v>
      </c>
      <c r="E59" s="12">
        <v>2.2863717707663001E-14</v>
      </c>
      <c r="F59" s="12">
        <v>2.0705581570996199E-12</v>
      </c>
      <c r="G59" s="10" t="s">
        <v>4259</v>
      </c>
      <c r="H59" s="11" t="s">
        <v>4260</v>
      </c>
      <c r="I59" s="10" t="s">
        <v>4261</v>
      </c>
      <c r="J59" s="10">
        <v>1.93332572659346</v>
      </c>
      <c r="K59" s="12">
        <v>9.9356404268324003E-22</v>
      </c>
      <c r="L59" s="12">
        <v>3.6112421093383198E-19</v>
      </c>
      <c r="N59" s="11" t="s">
        <v>4422</v>
      </c>
      <c r="O59" s="11" t="s">
        <v>4251</v>
      </c>
      <c r="P59" s="11" t="s">
        <v>445</v>
      </c>
      <c r="S59" s="11" t="s">
        <v>4476</v>
      </c>
      <c r="T59" s="11" t="s">
        <v>4257</v>
      </c>
      <c r="U59" s="11" t="s">
        <v>4077</v>
      </c>
    </row>
    <row r="60" spans="1:21">
      <c r="A60" s="10" t="s">
        <v>546</v>
      </c>
      <c r="B60" s="11" t="s">
        <v>547</v>
      </c>
      <c r="C60" s="10" t="s">
        <v>548</v>
      </c>
      <c r="D60" s="10">
        <v>2.3330533469374402</v>
      </c>
      <c r="E60" s="12">
        <v>3.3891560000628401E-16</v>
      </c>
      <c r="F60" s="12">
        <v>3.6959544672936597E-14</v>
      </c>
      <c r="G60" s="10" t="s">
        <v>4919</v>
      </c>
      <c r="H60" s="11" t="s">
        <v>4920</v>
      </c>
      <c r="I60" s="10" t="s">
        <v>4921</v>
      </c>
      <c r="J60" s="10">
        <v>1.9277934359114099</v>
      </c>
      <c r="K60" s="12">
        <v>1.0170647270043E-12</v>
      </c>
      <c r="L60" s="12">
        <v>1.43614344483213E-10</v>
      </c>
      <c r="N60" s="11" t="s">
        <v>136</v>
      </c>
      <c r="O60" s="11" t="s">
        <v>1328</v>
      </c>
      <c r="P60" s="11" t="s">
        <v>3216</v>
      </c>
      <c r="S60" s="11" t="s">
        <v>1772</v>
      </c>
      <c r="T60" s="11" t="s">
        <v>4260</v>
      </c>
      <c r="U60" s="11" t="s">
        <v>3693</v>
      </c>
    </row>
    <row r="61" spans="1:21">
      <c r="A61" s="10" t="s">
        <v>2140</v>
      </c>
      <c r="B61" s="11" t="s">
        <v>2141</v>
      </c>
      <c r="C61" s="10" t="s">
        <v>2142</v>
      </c>
      <c r="D61" s="10">
        <v>2.3280089598378502</v>
      </c>
      <c r="E61" s="12">
        <v>2.5954821052353699E-8</v>
      </c>
      <c r="F61" s="12">
        <v>9.4678278055949902E-7</v>
      </c>
      <c r="G61" s="10" t="s">
        <v>1378</v>
      </c>
      <c r="H61" s="11" t="s">
        <v>1379</v>
      </c>
      <c r="I61" s="10" t="s">
        <v>1380</v>
      </c>
      <c r="J61" s="10">
        <v>1.9277629734628401</v>
      </c>
      <c r="K61" s="12">
        <v>4.6201380628834701E-15</v>
      </c>
      <c r="L61" s="12">
        <v>8.2852935881689304E-13</v>
      </c>
      <c r="N61" s="11" t="s">
        <v>4428</v>
      </c>
      <c r="O61" s="11" t="s">
        <v>4254</v>
      </c>
      <c r="P61" s="11" t="s">
        <v>520</v>
      </c>
      <c r="S61" s="11" t="s">
        <v>4479</v>
      </c>
      <c r="T61" s="11" t="s">
        <v>4263</v>
      </c>
      <c r="U61" s="11" t="s">
        <v>694</v>
      </c>
    </row>
    <row r="62" spans="1:21">
      <c r="A62" s="10" t="s">
        <v>4241</v>
      </c>
      <c r="B62" s="11" t="s">
        <v>4242</v>
      </c>
      <c r="C62" s="10" t="s">
        <v>4243</v>
      </c>
      <c r="D62" s="10">
        <v>2.3253306859775198</v>
      </c>
      <c r="E62" s="12">
        <v>7.73459380724905E-45</v>
      </c>
      <c r="F62" s="12">
        <v>1.1507418172227901E-41</v>
      </c>
      <c r="G62" s="10" t="s">
        <v>522</v>
      </c>
      <c r="H62" s="11" t="s">
        <v>523</v>
      </c>
      <c r="I62" s="10" t="s">
        <v>524</v>
      </c>
      <c r="J62" s="10">
        <v>1.9274840652717899</v>
      </c>
      <c r="K62" s="12">
        <v>9.6457114465638705E-11</v>
      </c>
      <c r="L62" s="12">
        <v>1.03578768485766E-8</v>
      </c>
      <c r="N62" s="11" t="s">
        <v>917</v>
      </c>
      <c r="O62" s="11" t="s">
        <v>4257</v>
      </c>
      <c r="P62" s="11" t="s">
        <v>6116</v>
      </c>
      <c r="S62" s="11" t="s">
        <v>4485</v>
      </c>
      <c r="T62" s="11" t="s">
        <v>2351</v>
      </c>
      <c r="U62" s="11" t="s">
        <v>6128</v>
      </c>
    </row>
    <row r="63" spans="1:21">
      <c r="A63" s="10" t="s">
        <v>1720</v>
      </c>
      <c r="B63" s="11" t="s">
        <v>1721</v>
      </c>
      <c r="C63" s="10" t="s">
        <v>1722</v>
      </c>
      <c r="D63" s="10">
        <v>2.3212250971107902</v>
      </c>
      <c r="E63" s="12">
        <v>6.1583130456313704E-49</v>
      </c>
      <c r="F63" s="12">
        <v>1.06892918689547E-45</v>
      </c>
      <c r="G63" s="10" t="s">
        <v>4394</v>
      </c>
      <c r="H63" s="11" t="s">
        <v>4395</v>
      </c>
      <c r="I63" s="10" t="s">
        <v>4396</v>
      </c>
      <c r="J63" s="10">
        <v>1.92300060649061</v>
      </c>
      <c r="K63" s="12">
        <v>3.8578464075496197E-33</v>
      </c>
      <c r="L63" s="12">
        <v>4.0695740956816099E-30</v>
      </c>
      <c r="N63" s="11" t="s">
        <v>4434</v>
      </c>
      <c r="O63" s="11" t="s">
        <v>4260</v>
      </c>
      <c r="P63" s="11" t="s">
        <v>6119</v>
      </c>
      <c r="S63" s="11" t="s">
        <v>4491</v>
      </c>
      <c r="T63" s="11" t="s">
        <v>526</v>
      </c>
      <c r="U63" s="11" t="s">
        <v>3249</v>
      </c>
    </row>
    <row r="64" spans="1:21">
      <c r="A64" s="10" t="s">
        <v>3440</v>
      </c>
      <c r="B64" s="11" t="s">
        <v>3441</v>
      </c>
      <c r="C64" s="10" t="s">
        <v>3442</v>
      </c>
      <c r="D64" s="10">
        <v>2.3170265157632501</v>
      </c>
      <c r="E64" s="12">
        <v>2.85423417219954E-17</v>
      </c>
      <c r="F64" s="12">
        <v>3.5178013948369399E-15</v>
      </c>
      <c r="G64" s="10" t="s">
        <v>2350</v>
      </c>
      <c r="H64" s="11" t="s">
        <v>2351</v>
      </c>
      <c r="I64" s="10" t="s">
        <v>2352</v>
      </c>
      <c r="J64" s="10">
        <v>1.91515523067298</v>
      </c>
      <c r="K64" s="12">
        <v>1.2033556316957899E-27</v>
      </c>
      <c r="L64" s="12">
        <v>7.9925098308150703E-25</v>
      </c>
      <c r="N64" s="11" t="s">
        <v>4437</v>
      </c>
      <c r="O64" s="11" t="s">
        <v>4263</v>
      </c>
      <c r="P64" s="11" t="s">
        <v>6122</v>
      </c>
      <c r="S64" s="11" t="s">
        <v>334</v>
      </c>
      <c r="T64" s="11" t="s">
        <v>4281</v>
      </c>
      <c r="U64" s="11" t="s">
        <v>3264</v>
      </c>
    </row>
    <row r="65" spans="1:21">
      <c r="A65" s="10" t="s">
        <v>4244</v>
      </c>
      <c r="B65" s="11" t="s">
        <v>4245</v>
      </c>
      <c r="C65" s="10" t="s">
        <v>4246</v>
      </c>
      <c r="D65" s="10">
        <v>2.2944574485343199</v>
      </c>
      <c r="E65" s="12">
        <v>5.3418344699966997E-19</v>
      </c>
      <c r="F65" s="12">
        <v>8.1812551599677401E-17</v>
      </c>
      <c r="G65" s="10" t="s">
        <v>4328</v>
      </c>
      <c r="H65" s="11" t="s">
        <v>4329</v>
      </c>
      <c r="I65" s="10" t="s">
        <v>4330</v>
      </c>
      <c r="J65" s="10">
        <v>1.8951118195627801</v>
      </c>
      <c r="K65" s="12">
        <v>7.9205607524410002E-18</v>
      </c>
      <c r="L65" s="12">
        <v>1.7754926996690599E-15</v>
      </c>
      <c r="N65" s="11" t="s">
        <v>4440</v>
      </c>
      <c r="O65" s="11" t="s">
        <v>2351</v>
      </c>
      <c r="P65" s="11" t="s">
        <v>559</v>
      </c>
      <c r="S65" s="11" t="s">
        <v>610</v>
      </c>
      <c r="T65" s="11" t="s">
        <v>4284</v>
      </c>
      <c r="U65" s="11" t="s">
        <v>6131</v>
      </c>
    </row>
    <row r="66" spans="1:21">
      <c r="A66" s="10" t="s">
        <v>1378</v>
      </c>
      <c r="B66" s="11" t="s">
        <v>1379</v>
      </c>
      <c r="C66" s="10" t="s">
        <v>1380</v>
      </c>
      <c r="D66" s="10">
        <v>2.2937941438271099</v>
      </c>
      <c r="E66" s="12">
        <v>2.6605816086356299E-14</v>
      </c>
      <c r="F66" s="12">
        <v>2.3682587318919399E-12</v>
      </c>
      <c r="G66" s="10" t="s">
        <v>4199</v>
      </c>
      <c r="H66" s="11" t="s">
        <v>4200</v>
      </c>
      <c r="I66" s="10" t="s">
        <v>4201</v>
      </c>
      <c r="J66" s="10">
        <v>1.88193795874032</v>
      </c>
      <c r="K66" s="12">
        <v>6.6791955799626797E-9</v>
      </c>
      <c r="L66" s="12">
        <v>5.1851954257779595E-7</v>
      </c>
      <c r="N66" s="11" t="s">
        <v>4443</v>
      </c>
      <c r="O66" s="11" t="s">
        <v>526</v>
      </c>
      <c r="P66" s="11" t="s">
        <v>6125</v>
      </c>
      <c r="S66" s="11" t="s">
        <v>1856</v>
      </c>
      <c r="T66" s="11" t="s">
        <v>3039</v>
      </c>
      <c r="U66" s="11" t="s">
        <v>6134</v>
      </c>
    </row>
    <row r="67" spans="1:21">
      <c r="A67" s="10" t="s">
        <v>555</v>
      </c>
      <c r="B67" s="11" t="s">
        <v>556</v>
      </c>
      <c r="C67" s="10" t="s">
        <v>557</v>
      </c>
      <c r="D67" s="10">
        <v>2.26832648542316</v>
      </c>
      <c r="E67" s="12">
        <v>4.4779659543172004E-25</v>
      </c>
      <c r="F67" s="12">
        <v>1.3136838431334199E-22</v>
      </c>
      <c r="G67" s="10" t="s">
        <v>4373</v>
      </c>
      <c r="H67" s="11" t="s">
        <v>4374</v>
      </c>
      <c r="I67" s="10" t="s">
        <v>4375</v>
      </c>
      <c r="J67" s="10">
        <v>1.87782701437697</v>
      </c>
      <c r="K67" s="12">
        <v>2.9966653183614302E-10</v>
      </c>
      <c r="L67" s="12">
        <v>2.93656825979101E-8</v>
      </c>
      <c r="N67" s="11" t="s">
        <v>4446</v>
      </c>
      <c r="O67" s="11" t="s">
        <v>4281</v>
      </c>
      <c r="P67" s="11" t="s">
        <v>4077</v>
      </c>
      <c r="S67" s="11" t="s">
        <v>4500</v>
      </c>
      <c r="T67" s="11" t="s">
        <v>2000</v>
      </c>
      <c r="U67" s="11" t="s">
        <v>6137</v>
      </c>
    </row>
    <row r="68" spans="1:21">
      <c r="A68" s="10" t="s">
        <v>4247</v>
      </c>
      <c r="B68" s="11" t="s">
        <v>4248</v>
      </c>
      <c r="C68" s="10" t="s">
        <v>4249</v>
      </c>
      <c r="D68" s="10">
        <v>2.2640518369218099</v>
      </c>
      <c r="E68" s="12">
        <v>1.01156865130527E-15</v>
      </c>
      <c r="F68" s="12">
        <v>1.06954129127094E-13</v>
      </c>
      <c r="G68" s="10" t="s">
        <v>4253</v>
      </c>
      <c r="H68" s="11" t="s">
        <v>4254</v>
      </c>
      <c r="I68" s="10" t="s">
        <v>4255</v>
      </c>
      <c r="J68" s="10">
        <v>1.87559667013937</v>
      </c>
      <c r="K68" s="12">
        <v>1.21812017186801E-14</v>
      </c>
      <c r="L68" s="12">
        <v>2.0415466394494401E-12</v>
      </c>
      <c r="N68" s="11" t="s">
        <v>962</v>
      </c>
      <c r="O68" s="11" t="s">
        <v>4284</v>
      </c>
      <c r="P68" s="11" t="s">
        <v>3693</v>
      </c>
      <c r="S68" s="11" t="s">
        <v>2561</v>
      </c>
      <c r="T68" s="11" t="s">
        <v>4290</v>
      </c>
      <c r="U68" s="11" t="s">
        <v>3585</v>
      </c>
    </row>
    <row r="69" spans="1:21">
      <c r="A69" s="10" t="s">
        <v>3341</v>
      </c>
      <c r="B69" s="11" t="s">
        <v>3342</v>
      </c>
      <c r="C69" s="10" t="s">
        <v>3343</v>
      </c>
      <c r="D69" s="10">
        <v>2.2640064105218598</v>
      </c>
      <c r="E69" s="12">
        <v>8.7854542199629897E-18</v>
      </c>
      <c r="F69" s="12">
        <v>1.15817864523803E-15</v>
      </c>
      <c r="G69" s="10" t="s">
        <v>4232</v>
      </c>
      <c r="H69" s="11" t="s">
        <v>4233</v>
      </c>
      <c r="I69" s="10" t="s">
        <v>4234</v>
      </c>
      <c r="J69" s="10">
        <v>1.8614914661833299</v>
      </c>
      <c r="K69" s="12">
        <v>8.9288498894897502E-26</v>
      </c>
      <c r="L69" s="12">
        <v>5.0037832833818697E-23</v>
      </c>
      <c r="N69" s="11" t="s">
        <v>1103</v>
      </c>
      <c r="O69" s="11" t="s">
        <v>3039</v>
      </c>
      <c r="P69" s="11" t="s">
        <v>694</v>
      </c>
      <c r="S69" s="11" t="s">
        <v>2045</v>
      </c>
      <c r="T69" s="11" t="s">
        <v>4293</v>
      </c>
      <c r="U69" s="11" t="s">
        <v>6140</v>
      </c>
    </row>
    <row r="70" spans="1:21">
      <c r="A70" s="10" t="s">
        <v>4250</v>
      </c>
      <c r="B70" s="11" t="s">
        <v>4251</v>
      </c>
      <c r="C70" s="10" t="s">
        <v>4252</v>
      </c>
      <c r="D70" s="10">
        <v>2.2456250494146799</v>
      </c>
      <c r="E70" s="12">
        <v>4.78719467769212E-28</v>
      </c>
      <c r="F70" s="12">
        <v>1.690041999011E-25</v>
      </c>
      <c r="G70" s="10" t="s">
        <v>516</v>
      </c>
      <c r="H70" s="11" t="s">
        <v>517</v>
      </c>
      <c r="I70" s="10" t="s">
        <v>518</v>
      </c>
      <c r="J70" s="10">
        <v>1.8606234377314299</v>
      </c>
      <c r="K70" s="12">
        <v>6.4750837189232203E-11</v>
      </c>
      <c r="L70" s="12">
        <v>7.2122780330093202E-9</v>
      </c>
      <c r="N70" s="11" t="s">
        <v>184</v>
      </c>
      <c r="O70" s="11" t="s">
        <v>2000</v>
      </c>
      <c r="P70" s="11" t="s">
        <v>493</v>
      </c>
      <c r="S70" s="11" t="s">
        <v>466</v>
      </c>
      <c r="T70" s="11" t="s">
        <v>631</v>
      </c>
      <c r="U70" s="11" t="s">
        <v>6143</v>
      </c>
    </row>
    <row r="71" spans="1:21">
      <c r="A71" s="10" t="s">
        <v>1327</v>
      </c>
      <c r="B71" s="11" t="s">
        <v>1328</v>
      </c>
      <c r="C71" s="10" t="s">
        <v>1329</v>
      </c>
      <c r="D71" s="10">
        <v>2.2309288072747</v>
      </c>
      <c r="E71" s="12">
        <v>9.81134894763907E-39</v>
      </c>
      <c r="F71" s="12">
        <v>7.5689106381620097E-36</v>
      </c>
      <c r="G71" s="10" t="s">
        <v>4115</v>
      </c>
      <c r="H71" s="11" t="s">
        <v>4116</v>
      </c>
      <c r="I71" s="10" t="s">
        <v>4117</v>
      </c>
      <c r="J71" s="10">
        <v>1.8548608247051801</v>
      </c>
      <c r="K71" s="12">
        <v>1.6380690169059501E-38</v>
      </c>
      <c r="L71" s="12">
        <v>2.4479576400145398E-35</v>
      </c>
      <c r="N71" s="11" t="s">
        <v>4449</v>
      </c>
      <c r="O71" s="11" t="s">
        <v>4290</v>
      </c>
      <c r="P71" s="11" t="s">
        <v>3555</v>
      </c>
      <c r="S71" s="11" t="s">
        <v>2675</v>
      </c>
      <c r="T71" s="11" t="s">
        <v>4299</v>
      </c>
      <c r="U71" s="11" t="s">
        <v>6146</v>
      </c>
    </row>
    <row r="72" spans="1:21">
      <c r="A72" s="10" t="s">
        <v>4253</v>
      </c>
      <c r="B72" s="11" t="s">
        <v>4254</v>
      </c>
      <c r="C72" s="10" t="s">
        <v>4255</v>
      </c>
      <c r="D72" s="10">
        <v>2.2128255874077198</v>
      </c>
      <c r="E72" s="12">
        <v>2.49248409828046E-19</v>
      </c>
      <c r="F72" s="12">
        <v>4.0878701797703597E-17</v>
      </c>
      <c r="G72" s="10" t="s">
        <v>570</v>
      </c>
      <c r="H72" s="11" t="s">
        <v>571</v>
      </c>
      <c r="I72" s="10" t="s">
        <v>572</v>
      </c>
      <c r="J72" s="10">
        <v>1.85187220182111</v>
      </c>
      <c r="K72" s="12">
        <v>1.7012347966252499E-7</v>
      </c>
      <c r="L72" s="12">
        <v>9.6851567009144594E-6</v>
      </c>
      <c r="N72" s="11" t="s">
        <v>4452</v>
      </c>
      <c r="O72" s="11" t="s">
        <v>4293</v>
      </c>
      <c r="P72" s="11" t="s">
        <v>6128</v>
      </c>
      <c r="S72" s="11" t="s">
        <v>457</v>
      </c>
      <c r="T72" s="11" t="s">
        <v>4305</v>
      </c>
      <c r="U72" s="11" t="s">
        <v>2765</v>
      </c>
    </row>
    <row r="73" spans="1:21">
      <c r="A73" s="10" t="s">
        <v>4256</v>
      </c>
      <c r="B73" s="11" t="s">
        <v>4257</v>
      </c>
      <c r="C73" s="10" t="s">
        <v>4258</v>
      </c>
      <c r="D73" s="10">
        <v>2.2064738980040199</v>
      </c>
      <c r="E73" s="12">
        <v>5.8545348908340196E-41</v>
      </c>
      <c r="F73" s="12">
        <v>5.5429139655082698E-38</v>
      </c>
      <c r="G73" s="10" t="s">
        <v>2482</v>
      </c>
      <c r="H73" s="11" t="s">
        <v>2483</v>
      </c>
      <c r="I73" s="10" t="s">
        <v>2484</v>
      </c>
      <c r="J73" s="10">
        <v>1.82366549592594</v>
      </c>
      <c r="K73" s="12">
        <v>6.51204632401098E-25</v>
      </c>
      <c r="L73" s="12">
        <v>3.4347213743673199E-22</v>
      </c>
      <c r="N73" s="11" t="s">
        <v>4458</v>
      </c>
      <c r="O73" s="11" t="s">
        <v>631</v>
      </c>
      <c r="P73" s="11" t="s">
        <v>3249</v>
      </c>
      <c r="S73" s="11" t="s">
        <v>2858</v>
      </c>
      <c r="T73" s="11" t="s">
        <v>4329</v>
      </c>
      <c r="U73" s="11" t="s">
        <v>6149</v>
      </c>
    </row>
    <row r="74" spans="1:21">
      <c r="A74" s="10" t="s">
        <v>883</v>
      </c>
      <c r="B74" s="11" t="s">
        <v>884</v>
      </c>
      <c r="C74" s="10" t="s">
        <v>885</v>
      </c>
      <c r="D74" s="10">
        <v>2.2021514298812401</v>
      </c>
      <c r="E74" s="12">
        <v>5.4729403930633796E-25</v>
      </c>
      <c r="F74" s="12">
        <v>1.5832760478766299E-22</v>
      </c>
      <c r="G74" s="10" t="s">
        <v>4715</v>
      </c>
      <c r="H74" s="11" t="s">
        <v>4716</v>
      </c>
      <c r="I74" s="10" t="s">
        <v>4717</v>
      </c>
      <c r="J74" s="10">
        <v>1.8087242162641399</v>
      </c>
      <c r="K74" s="12">
        <v>1.42097589716067E-32</v>
      </c>
      <c r="L74" s="12">
        <v>1.4156867090990101E-29</v>
      </c>
      <c r="N74" s="11" t="s">
        <v>4467</v>
      </c>
      <c r="O74" s="11" t="s">
        <v>4296</v>
      </c>
      <c r="P74" s="11" t="s">
        <v>3264</v>
      </c>
      <c r="S74" s="11" t="s">
        <v>4521</v>
      </c>
      <c r="T74" s="11" t="s">
        <v>1367</v>
      </c>
      <c r="U74" s="11" t="s">
        <v>6152</v>
      </c>
    </row>
    <row r="75" spans="1:21">
      <c r="A75" s="10" t="s">
        <v>1042</v>
      </c>
      <c r="B75" s="11" t="s">
        <v>1043</v>
      </c>
      <c r="C75" s="10" t="s">
        <v>1044</v>
      </c>
      <c r="D75" s="10">
        <v>2.2018945203619098</v>
      </c>
      <c r="E75" s="12">
        <v>7.9370026890238799E-17</v>
      </c>
      <c r="F75" s="12">
        <v>9.2876308432403594E-15</v>
      </c>
      <c r="G75" s="10" t="s">
        <v>4388</v>
      </c>
      <c r="H75" s="11" t="s">
        <v>4389</v>
      </c>
      <c r="I75" s="10" t="s">
        <v>4390</v>
      </c>
      <c r="J75" s="10">
        <v>1.77797739497712</v>
      </c>
      <c r="K75" s="12">
        <v>3.4089947977347499E-22</v>
      </c>
      <c r="L75" s="12">
        <v>1.35852230461727E-19</v>
      </c>
      <c r="N75" s="11" t="s">
        <v>2726</v>
      </c>
      <c r="O75" s="11" t="s">
        <v>4299</v>
      </c>
      <c r="P75" s="11" t="s">
        <v>6131</v>
      </c>
      <c r="S75" s="11" t="s">
        <v>2138</v>
      </c>
      <c r="T75" s="11" t="s">
        <v>4332</v>
      </c>
      <c r="U75" s="11" t="s">
        <v>2928</v>
      </c>
    </row>
    <row r="76" spans="1:21">
      <c r="A76" s="10" t="s">
        <v>4259</v>
      </c>
      <c r="B76" s="11" t="s">
        <v>4260</v>
      </c>
      <c r="C76" s="10" t="s">
        <v>4261</v>
      </c>
      <c r="D76" s="10">
        <v>2.1659475562698201</v>
      </c>
      <c r="E76" s="12">
        <v>1.27077925503163E-20</v>
      </c>
      <c r="F76" s="12">
        <v>2.3218474651801601E-18</v>
      </c>
      <c r="G76" s="10" t="s">
        <v>1300</v>
      </c>
      <c r="H76" s="11" t="s">
        <v>1301</v>
      </c>
      <c r="I76" s="10" t="s">
        <v>1302</v>
      </c>
      <c r="J76" s="10">
        <v>1.76919324452557</v>
      </c>
      <c r="K76" s="12">
        <v>5.5455937473643001E-15</v>
      </c>
      <c r="L76" s="12">
        <v>9.7499149677925609E-13</v>
      </c>
      <c r="N76" s="11" t="s">
        <v>4476</v>
      </c>
      <c r="O76" s="11" t="s">
        <v>4302</v>
      </c>
      <c r="P76" s="11" t="s">
        <v>6134</v>
      </c>
      <c r="S76" s="11" t="s">
        <v>2846</v>
      </c>
      <c r="T76" s="11" t="s">
        <v>2348</v>
      </c>
      <c r="U76" s="8" t="s">
        <v>2510</v>
      </c>
    </row>
    <row r="77" spans="1:21">
      <c r="A77" s="10" t="s">
        <v>4262</v>
      </c>
      <c r="B77" s="11" t="s">
        <v>4263</v>
      </c>
      <c r="C77" s="10" t="s">
        <v>4264</v>
      </c>
      <c r="D77" s="10">
        <v>2.1436767087419999</v>
      </c>
      <c r="E77" s="12">
        <v>1.1935371242454801E-20</v>
      </c>
      <c r="F77" s="12">
        <v>2.2000163505229301E-18</v>
      </c>
      <c r="G77" s="10" t="s">
        <v>4070</v>
      </c>
      <c r="H77" s="11" t="s">
        <v>4071</v>
      </c>
      <c r="I77" s="10" t="s">
        <v>4072</v>
      </c>
      <c r="J77" s="10">
        <v>1.7366318273126899</v>
      </c>
      <c r="K77" s="12">
        <v>1.9515366808343801E-9</v>
      </c>
      <c r="L77" s="12">
        <v>1.6515571149952001E-7</v>
      </c>
      <c r="N77" s="11" t="s">
        <v>1772</v>
      </c>
      <c r="O77" s="11" t="s">
        <v>4305</v>
      </c>
      <c r="P77" s="11" t="s">
        <v>6137</v>
      </c>
      <c r="S77" s="11" t="s">
        <v>4539</v>
      </c>
      <c r="T77" s="11" t="s">
        <v>4350</v>
      </c>
      <c r="U77" s="8" t="s">
        <v>6161</v>
      </c>
    </row>
    <row r="78" spans="1:21">
      <c r="A78" s="10" t="s">
        <v>2350</v>
      </c>
      <c r="B78" s="11" t="s">
        <v>2351</v>
      </c>
      <c r="C78" s="10" t="s">
        <v>2352</v>
      </c>
      <c r="D78" s="10">
        <v>2.1102653342041999</v>
      </c>
      <c r="E78" s="12">
        <v>1.9352656423362801E-29</v>
      </c>
      <c r="F78" s="12">
        <v>8.2264587886168005E-27</v>
      </c>
      <c r="G78" s="10" t="s">
        <v>4430</v>
      </c>
      <c r="H78" s="11" t="s">
        <v>4431</v>
      </c>
      <c r="I78" s="10" t="s">
        <v>4432</v>
      </c>
      <c r="J78" s="10">
        <v>1.7184441069805501</v>
      </c>
      <c r="K78" s="12">
        <v>6.3789904855968204E-10</v>
      </c>
      <c r="L78" s="12">
        <v>5.9271728693371902E-8</v>
      </c>
      <c r="N78" s="11" t="s">
        <v>4479</v>
      </c>
      <c r="O78" s="11" t="s">
        <v>4320</v>
      </c>
      <c r="P78" s="11" t="s">
        <v>3585</v>
      </c>
      <c r="S78" s="11" t="s">
        <v>4542</v>
      </c>
      <c r="T78" s="11" t="s">
        <v>4353</v>
      </c>
      <c r="U78" s="8" t="s">
        <v>6167</v>
      </c>
    </row>
    <row r="79" spans="1:21">
      <c r="A79" s="10" t="s">
        <v>4265</v>
      </c>
      <c r="B79" s="11" t="s">
        <v>4266</v>
      </c>
      <c r="C79" s="10" t="s">
        <v>4267</v>
      </c>
      <c r="D79" s="10">
        <v>2.1034757205419101</v>
      </c>
      <c r="E79" s="12">
        <v>5.8666591248669898E-11</v>
      </c>
      <c r="F79" s="12">
        <v>3.4324899694341101E-9</v>
      </c>
      <c r="G79" s="10" t="s">
        <v>630</v>
      </c>
      <c r="H79" s="11" t="s">
        <v>631</v>
      </c>
      <c r="I79" s="10" t="s">
        <v>632</v>
      </c>
      <c r="J79" s="10">
        <v>1.7116631385696801</v>
      </c>
      <c r="K79" s="12">
        <v>1.02522164384274E-14</v>
      </c>
      <c r="L79" s="12">
        <v>1.7344622395313001E-12</v>
      </c>
      <c r="N79" s="11" t="s">
        <v>4485</v>
      </c>
      <c r="O79" s="11" t="s">
        <v>4326</v>
      </c>
      <c r="P79" s="11" t="s">
        <v>6140</v>
      </c>
      <c r="S79" s="11" t="s">
        <v>3105</v>
      </c>
      <c r="T79" s="11" t="s">
        <v>4356</v>
      </c>
      <c r="U79" s="8" t="s">
        <v>67</v>
      </c>
    </row>
    <row r="80" spans="1:21">
      <c r="A80" s="10" t="s">
        <v>4268</v>
      </c>
      <c r="B80" s="11" t="s">
        <v>4269</v>
      </c>
      <c r="C80" s="10" t="s">
        <v>4270</v>
      </c>
      <c r="D80" s="10">
        <v>2.0867976550469201</v>
      </c>
      <c r="E80" s="12">
        <v>1.5198584991316998E-8</v>
      </c>
      <c r="F80" s="12">
        <v>5.7663265352302896E-7</v>
      </c>
      <c r="G80" s="10" t="s">
        <v>1387</v>
      </c>
      <c r="H80" s="11" t="s">
        <v>1388</v>
      </c>
      <c r="I80" s="10" t="s">
        <v>1389</v>
      </c>
      <c r="J80" s="10">
        <v>1.70861278337886</v>
      </c>
      <c r="K80" s="12">
        <v>1.49969067438973E-9</v>
      </c>
      <c r="L80" s="12">
        <v>1.2992247760304799E-7</v>
      </c>
      <c r="N80" s="11" t="s">
        <v>4488</v>
      </c>
      <c r="O80" s="11" t="s">
        <v>4329</v>
      </c>
      <c r="P80" s="11" t="s">
        <v>6143</v>
      </c>
      <c r="S80" s="11" t="s">
        <v>4548</v>
      </c>
      <c r="T80" s="11" t="s">
        <v>4359</v>
      </c>
      <c r="U80" s="8" t="s">
        <v>6179</v>
      </c>
    </row>
    <row r="81" spans="1:21">
      <c r="A81" s="10" t="s">
        <v>3191</v>
      </c>
      <c r="B81" s="11" t="s">
        <v>3192</v>
      </c>
      <c r="C81" s="10" t="s">
        <v>3193</v>
      </c>
      <c r="D81" s="10">
        <v>2.0824123303899702</v>
      </c>
      <c r="E81" s="12">
        <v>3.9091310107322102E-9</v>
      </c>
      <c r="F81" s="12">
        <v>1.6616997922967599E-7</v>
      </c>
      <c r="G81" s="10" t="s">
        <v>2347</v>
      </c>
      <c r="H81" s="11" t="s">
        <v>2348</v>
      </c>
      <c r="I81" s="10" t="s">
        <v>2349</v>
      </c>
      <c r="J81" s="10">
        <v>1.6980667603077499</v>
      </c>
      <c r="K81" s="12">
        <v>1.9524346644676398E-9</v>
      </c>
      <c r="L81" s="12">
        <v>1.6515571149952001E-7</v>
      </c>
      <c r="N81" s="11" t="s">
        <v>4491</v>
      </c>
      <c r="O81" s="11" t="s">
        <v>1367</v>
      </c>
      <c r="P81" s="11" t="s">
        <v>6146</v>
      </c>
      <c r="S81" s="11" t="s">
        <v>4551</v>
      </c>
      <c r="T81" s="11" t="s">
        <v>4362</v>
      </c>
      <c r="U81" s="8" t="s">
        <v>6182</v>
      </c>
    </row>
    <row r="82" spans="1:21">
      <c r="A82" s="10" t="s">
        <v>525</v>
      </c>
      <c r="B82" s="11" t="s">
        <v>526</v>
      </c>
      <c r="C82" s="10" t="s">
        <v>527</v>
      </c>
      <c r="D82" s="10">
        <v>2.0776494378279802</v>
      </c>
      <c r="E82" s="12">
        <v>6.59054367449494E-23</v>
      </c>
      <c r="F82" s="12">
        <v>1.59621435111692E-20</v>
      </c>
      <c r="G82" s="10" t="s">
        <v>4544</v>
      </c>
      <c r="H82" s="11" t="s">
        <v>4545</v>
      </c>
      <c r="I82" s="10" t="s">
        <v>4546</v>
      </c>
      <c r="J82" s="10">
        <v>1.6852457332320201</v>
      </c>
      <c r="K82" s="12">
        <v>4.3415999077674198E-12</v>
      </c>
      <c r="L82" s="12">
        <v>5.5612793675709305E-10</v>
      </c>
      <c r="N82" s="11" t="s">
        <v>334</v>
      </c>
      <c r="O82" s="11" t="s">
        <v>4332</v>
      </c>
      <c r="P82" s="11" t="s">
        <v>2765</v>
      </c>
      <c r="S82" s="11" t="s">
        <v>4557</v>
      </c>
      <c r="T82" s="11" t="s">
        <v>4365</v>
      </c>
      <c r="U82" s="8" t="s">
        <v>6197</v>
      </c>
    </row>
    <row r="83" spans="1:21">
      <c r="A83" s="10" t="s">
        <v>4271</v>
      </c>
      <c r="B83" s="11" t="s">
        <v>4272</v>
      </c>
      <c r="C83" s="10" t="s">
        <v>4273</v>
      </c>
      <c r="D83" s="10">
        <v>2.0759176224591802</v>
      </c>
      <c r="E83" s="12">
        <v>1.26824810717306E-6</v>
      </c>
      <c r="F83" s="12">
        <v>3.1410629993231498E-5</v>
      </c>
      <c r="G83" s="10" t="s">
        <v>3548</v>
      </c>
      <c r="H83" s="11" t="s">
        <v>3549</v>
      </c>
      <c r="I83" s="10" t="s">
        <v>3550</v>
      </c>
      <c r="J83" s="10">
        <v>1.68253826793612</v>
      </c>
      <c r="K83" s="12">
        <v>7.8989225410413498E-15</v>
      </c>
      <c r="L83" s="12">
        <v>1.3620324800816799E-12</v>
      </c>
      <c r="N83" s="11" t="s">
        <v>610</v>
      </c>
      <c r="O83" s="11" t="s">
        <v>2348</v>
      </c>
      <c r="P83" s="11" t="s">
        <v>6149</v>
      </c>
      <c r="S83" s="11" t="s">
        <v>451</v>
      </c>
      <c r="T83" s="11" t="s">
        <v>4368</v>
      </c>
      <c r="U83" s="8" t="s">
        <v>406</v>
      </c>
    </row>
    <row r="84" spans="1:21">
      <c r="A84" s="10" t="s">
        <v>3320</v>
      </c>
      <c r="B84" s="11" t="s">
        <v>3321</v>
      </c>
      <c r="C84" s="10" t="s">
        <v>3322</v>
      </c>
      <c r="D84" s="10">
        <v>2.07298421678958</v>
      </c>
      <c r="E84" s="12">
        <v>2.8829547868274202E-9</v>
      </c>
      <c r="F84" s="12">
        <v>1.26685791676853E-7</v>
      </c>
      <c r="G84" s="10" t="s">
        <v>4391</v>
      </c>
      <c r="H84" s="11" t="s">
        <v>4392</v>
      </c>
      <c r="I84" s="10" t="s">
        <v>4393</v>
      </c>
      <c r="J84" s="10">
        <v>1.6803430662352801</v>
      </c>
      <c r="K84" s="12">
        <v>2.0396451455922301E-12</v>
      </c>
      <c r="L84" s="12">
        <v>2.6894820879342201E-10</v>
      </c>
      <c r="N84" s="11" t="s">
        <v>1856</v>
      </c>
      <c r="O84" s="11" t="s">
        <v>4350</v>
      </c>
      <c r="P84" s="11" t="s">
        <v>6152</v>
      </c>
      <c r="S84" s="11" t="s">
        <v>4569</v>
      </c>
      <c r="T84" s="11" t="s">
        <v>4371</v>
      </c>
      <c r="U84" s="8" t="s">
        <v>6218</v>
      </c>
    </row>
    <row r="85" spans="1:21">
      <c r="A85" s="10" t="s">
        <v>4274</v>
      </c>
      <c r="B85" s="11" t="s">
        <v>4275</v>
      </c>
      <c r="C85" s="10" t="s">
        <v>4276</v>
      </c>
      <c r="D85" s="10">
        <v>2.0628953674777302</v>
      </c>
      <c r="E85" s="12">
        <v>1.69882544084949E-10</v>
      </c>
      <c r="F85" s="12">
        <v>9.3117987124879205E-9</v>
      </c>
      <c r="G85" s="10" t="s">
        <v>6049</v>
      </c>
      <c r="H85" s="11" t="s">
        <v>6050</v>
      </c>
      <c r="I85" s="10" t="s">
        <v>6051</v>
      </c>
      <c r="J85" s="10">
        <v>1.66166683355779</v>
      </c>
      <c r="K85" s="12">
        <v>2.51456584213891E-8</v>
      </c>
      <c r="L85" s="12">
        <v>1.6952522273337201E-6</v>
      </c>
      <c r="N85" s="11" t="s">
        <v>4494</v>
      </c>
      <c r="O85" s="11" t="s">
        <v>4353</v>
      </c>
      <c r="P85" s="11" t="s">
        <v>2928</v>
      </c>
      <c r="S85" s="11" t="s">
        <v>4572</v>
      </c>
      <c r="T85" s="11" t="s">
        <v>4374</v>
      </c>
      <c r="U85" s="8" t="s">
        <v>6224</v>
      </c>
    </row>
    <row r="86" spans="1:21">
      <c r="A86" s="10" t="s">
        <v>4277</v>
      </c>
      <c r="B86" s="11" t="s">
        <v>4278</v>
      </c>
      <c r="C86" s="10" t="s">
        <v>4279</v>
      </c>
      <c r="D86" s="10">
        <v>2.05803720632173</v>
      </c>
      <c r="E86" s="12">
        <v>1.02252022744789E-22</v>
      </c>
      <c r="F86" s="12">
        <v>2.36645264639023E-20</v>
      </c>
      <c r="G86" s="10" t="s">
        <v>3278</v>
      </c>
      <c r="H86" s="11" t="s">
        <v>3279</v>
      </c>
      <c r="I86" s="10" t="s">
        <v>3280</v>
      </c>
      <c r="J86" s="10">
        <v>1.65598573087459</v>
      </c>
      <c r="K86" s="12">
        <v>2.9470298490476399E-18</v>
      </c>
      <c r="L86" s="12">
        <v>7.0465448377295201E-16</v>
      </c>
      <c r="N86" s="11" t="s">
        <v>4497</v>
      </c>
      <c r="O86" s="11" t="s">
        <v>4356</v>
      </c>
      <c r="P86" s="11" t="s">
        <v>6155</v>
      </c>
      <c r="S86" s="11" t="s">
        <v>3255</v>
      </c>
      <c r="T86" s="11" t="s">
        <v>4383</v>
      </c>
      <c r="U86" s="8" t="s">
        <v>4</v>
      </c>
    </row>
    <row r="87" spans="1:21">
      <c r="A87" s="10" t="s">
        <v>2473</v>
      </c>
      <c r="B87" s="11" t="s">
        <v>2474</v>
      </c>
      <c r="C87" s="10" t="s">
        <v>2475</v>
      </c>
      <c r="D87" s="10">
        <v>2.0554261535197802</v>
      </c>
      <c r="E87" s="12">
        <v>3.20524719792784E-9</v>
      </c>
      <c r="F87" s="12">
        <v>1.3996246097618199E-7</v>
      </c>
      <c r="G87" s="10" t="s">
        <v>669</v>
      </c>
      <c r="H87" s="11" t="s">
        <v>670</v>
      </c>
      <c r="I87" s="10" t="s">
        <v>671</v>
      </c>
      <c r="J87" s="10">
        <v>1.63607971340866</v>
      </c>
      <c r="K87" s="12">
        <v>1.2743242087865699E-21</v>
      </c>
      <c r="L87" s="12">
        <v>4.4808737325822704E-19</v>
      </c>
      <c r="N87" s="11" t="s">
        <v>4500</v>
      </c>
      <c r="O87" s="11" t="s">
        <v>4359</v>
      </c>
      <c r="P87" s="8" t="s">
        <v>2510</v>
      </c>
      <c r="S87" s="11" t="s">
        <v>4578</v>
      </c>
      <c r="T87" s="11" t="s">
        <v>4389</v>
      </c>
      <c r="U87" s="8" t="s">
        <v>1178</v>
      </c>
    </row>
    <row r="88" spans="1:21">
      <c r="A88" s="10" t="s">
        <v>4280</v>
      </c>
      <c r="B88" s="11" t="s">
        <v>4281</v>
      </c>
      <c r="C88" s="10" t="s">
        <v>4282</v>
      </c>
      <c r="D88" s="10">
        <v>2.04475998104845</v>
      </c>
      <c r="E88" s="12">
        <v>7.8194120682075999E-26</v>
      </c>
      <c r="F88" s="12">
        <v>2.43090349207009E-23</v>
      </c>
      <c r="G88" s="10" t="s">
        <v>3086</v>
      </c>
      <c r="H88" s="11" t="s">
        <v>3087</v>
      </c>
      <c r="I88" s="10" t="s">
        <v>3088</v>
      </c>
      <c r="J88" s="10">
        <v>1.6188558574862399</v>
      </c>
      <c r="K88" s="12">
        <v>9.7061103241084197E-7</v>
      </c>
      <c r="L88" s="12">
        <v>4.58051780111148E-5</v>
      </c>
      <c r="N88" s="11" t="s">
        <v>454</v>
      </c>
      <c r="O88" s="11" t="s">
        <v>4362</v>
      </c>
      <c r="P88" s="8" t="s">
        <v>6158</v>
      </c>
      <c r="S88" s="11" t="s">
        <v>3111</v>
      </c>
      <c r="T88" s="11" t="s">
        <v>4392</v>
      </c>
      <c r="U88" s="8" t="s">
        <v>6236</v>
      </c>
    </row>
    <row r="89" spans="1:21">
      <c r="A89" s="10" t="s">
        <v>4283</v>
      </c>
      <c r="B89" s="11" t="s">
        <v>4284</v>
      </c>
      <c r="C89" s="10" t="s">
        <v>4285</v>
      </c>
      <c r="D89" s="10">
        <v>2.0439906378954902</v>
      </c>
      <c r="E89" s="12">
        <v>5.14308140759398E-21</v>
      </c>
      <c r="F89" s="12">
        <v>1.00117049195117E-18</v>
      </c>
      <c r="G89" s="10" t="s">
        <v>4283</v>
      </c>
      <c r="H89" s="11" t="s">
        <v>4284</v>
      </c>
      <c r="I89" s="10" t="s">
        <v>4285</v>
      </c>
      <c r="J89" s="10">
        <v>1.6132310161592001</v>
      </c>
      <c r="K89" s="12">
        <v>2.7499283032485498E-16</v>
      </c>
      <c r="L89" s="12">
        <v>5.6039163934268499E-14</v>
      </c>
      <c r="N89" s="11" t="s">
        <v>2561</v>
      </c>
      <c r="O89" s="11" t="s">
        <v>4365</v>
      </c>
      <c r="P89" s="8" t="s">
        <v>6161</v>
      </c>
      <c r="S89" s="11" t="s">
        <v>1535</v>
      </c>
      <c r="T89" s="11" t="s">
        <v>878</v>
      </c>
      <c r="U89" s="8" t="s">
        <v>253</v>
      </c>
    </row>
    <row r="90" spans="1:21">
      <c r="A90" s="10" t="s">
        <v>4286</v>
      </c>
      <c r="B90" s="11" t="s">
        <v>4287</v>
      </c>
      <c r="C90" s="10" t="s">
        <v>4288</v>
      </c>
      <c r="D90" s="10">
        <v>2.0369831985495201</v>
      </c>
      <c r="E90" s="12">
        <v>8.6069794640541796E-6</v>
      </c>
      <c r="F90" s="10">
        <v>1.7378443442835E-4</v>
      </c>
      <c r="G90" s="10" t="s">
        <v>3410</v>
      </c>
      <c r="H90" s="11" t="s">
        <v>3411</v>
      </c>
      <c r="I90" s="10" t="s">
        <v>3412</v>
      </c>
      <c r="J90" s="10">
        <v>1.61277696022998</v>
      </c>
      <c r="K90" s="12">
        <v>2.2961722661399899E-28</v>
      </c>
      <c r="L90" s="12">
        <v>1.7157190520286799E-25</v>
      </c>
      <c r="N90" s="11" t="s">
        <v>2045</v>
      </c>
      <c r="O90" s="11" t="s">
        <v>4368</v>
      </c>
      <c r="P90" s="8" t="s">
        <v>6164</v>
      </c>
      <c r="S90" s="11" t="s">
        <v>4581</v>
      </c>
      <c r="T90" s="11" t="s">
        <v>4395</v>
      </c>
      <c r="U90" s="8" t="s">
        <v>361</v>
      </c>
    </row>
    <row r="91" spans="1:21">
      <c r="A91" s="10" t="s">
        <v>3038</v>
      </c>
      <c r="B91" s="11" t="s">
        <v>3039</v>
      </c>
      <c r="C91" s="10" t="s">
        <v>3040</v>
      </c>
      <c r="D91" s="10">
        <v>2.03546347841589</v>
      </c>
      <c r="E91" s="12">
        <v>2.9732292228179002E-10</v>
      </c>
      <c r="F91" s="12">
        <v>1.5718119665500999E-8</v>
      </c>
      <c r="G91" s="10" t="s">
        <v>3872</v>
      </c>
      <c r="H91" s="11" t="s">
        <v>3873</v>
      </c>
      <c r="I91" s="10" t="s">
        <v>3874</v>
      </c>
      <c r="J91" s="10">
        <v>1.5911239332418501</v>
      </c>
      <c r="K91" s="12">
        <v>5.6078231999623703E-5</v>
      </c>
      <c r="L91" s="10">
        <v>1.5306711331038801E-3</v>
      </c>
      <c r="N91" s="11" t="s">
        <v>466</v>
      </c>
      <c r="O91" s="11" t="s">
        <v>4371</v>
      </c>
      <c r="P91" s="8" t="s">
        <v>6167</v>
      </c>
      <c r="S91" s="11" t="s">
        <v>4587</v>
      </c>
      <c r="T91" s="11" t="s">
        <v>4401</v>
      </c>
      <c r="U91" s="8" t="s">
        <v>6269</v>
      </c>
    </row>
    <row r="92" spans="1:21">
      <c r="A92" s="10" t="s">
        <v>1999</v>
      </c>
      <c r="B92" s="11" t="s">
        <v>2000</v>
      </c>
      <c r="C92" s="10" t="s">
        <v>2001</v>
      </c>
      <c r="D92" s="10">
        <v>2.03248011767176</v>
      </c>
      <c r="E92" s="12">
        <v>8.5741564726744098E-10</v>
      </c>
      <c r="F92" s="12">
        <v>4.2021436510431798E-8</v>
      </c>
      <c r="G92" s="10" t="s">
        <v>4778</v>
      </c>
      <c r="H92" s="11" t="s">
        <v>4779</v>
      </c>
      <c r="I92" s="10" t="s">
        <v>4780</v>
      </c>
      <c r="J92" s="10">
        <v>1.5741631310489801</v>
      </c>
      <c r="K92" s="12">
        <v>5.4071918774995103E-6</v>
      </c>
      <c r="L92" s="10">
        <v>2.1125745520522601E-4</v>
      </c>
      <c r="N92" s="11" t="s">
        <v>2675</v>
      </c>
      <c r="O92" s="11" t="s">
        <v>4374</v>
      </c>
      <c r="P92" s="8" t="s">
        <v>6170</v>
      </c>
      <c r="S92" s="11" t="s">
        <v>1337</v>
      </c>
      <c r="T92" s="11" t="s">
        <v>4419</v>
      </c>
      <c r="U92" s="8" t="s">
        <v>2336</v>
      </c>
    </row>
    <row r="93" spans="1:21">
      <c r="A93" s="10" t="s">
        <v>3668</v>
      </c>
      <c r="B93" s="11" t="s">
        <v>3669</v>
      </c>
      <c r="C93" s="10" t="s">
        <v>3670</v>
      </c>
      <c r="D93" s="10">
        <v>2.0255907646922502</v>
      </c>
      <c r="E93" s="12">
        <v>8.4859815764339699E-8</v>
      </c>
      <c r="F93" s="12">
        <v>2.7923303357905701E-6</v>
      </c>
      <c r="G93" s="10" t="s">
        <v>4595</v>
      </c>
      <c r="H93" s="11" t="s">
        <v>4596</v>
      </c>
      <c r="I93" s="10" t="s">
        <v>4597</v>
      </c>
      <c r="J93" s="10">
        <v>1.5733293022516699</v>
      </c>
      <c r="K93" s="12">
        <v>1.35919282447388E-30</v>
      </c>
      <c r="L93" s="12">
        <v>1.1606859486328699E-27</v>
      </c>
      <c r="N93" s="11" t="s">
        <v>4509</v>
      </c>
      <c r="O93" s="11" t="s">
        <v>4377</v>
      </c>
      <c r="P93" s="8" t="s">
        <v>6173</v>
      </c>
      <c r="S93" s="11" t="s">
        <v>2925</v>
      </c>
      <c r="T93" s="11" t="s">
        <v>3222</v>
      </c>
      <c r="U93" s="8" t="s">
        <v>25</v>
      </c>
    </row>
    <row r="94" spans="1:21">
      <c r="A94" s="10" t="s">
        <v>4289</v>
      </c>
      <c r="B94" s="11" t="s">
        <v>4290</v>
      </c>
      <c r="C94" s="10" t="s">
        <v>4291</v>
      </c>
      <c r="D94" s="10">
        <v>2.0180168281939999</v>
      </c>
      <c r="E94" s="12">
        <v>3.7108231900943298E-17</v>
      </c>
      <c r="F94" s="12">
        <v>4.4937637340973704E-15</v>
      </c>
      <c r="G94" s="10" t="s">
        <v>3470</v>
      </c>
      <c r="H94" s="11" t="s">
        <v>3471</v>
      </c>
      <c r="I94" s="10" t="s">
        <v>3472</v>
      </c>
      <c r="J94" s="10">
        <v>1.57052934329224</v>
      </c>
      <c r="K94" s="12">
        <v>9.8540907569096995E-8</v>
      </c>
      <c r="L94" s="12">
        <v>5.8904469847887204E-6</v>
      </c>
      <c r="N94" s="11" t="s">
        <v>457</v>
      </c>
      <c r="O94" s="11" t="s">
        <v>2883</v>
      </c>
      <c r="P94" s="8" t="s">
        <v>6176</v>
      </c>
      <c r="S94" s="11" t="s">
        <v>4593</v>
      </c>
      <c r="T94" s="11" t="s">
        <v>4425</v>
      </c>
      <c r="U94" s="8" t="s">
        <v>854</v>
      </c>
    </row>
    <row r="95" spans="1:21">
      <c r="A95" s="10" t="s">
        <v>1255</v>
      </c>
      <c r="B95" s="11" t="s">
        <v>1256</v>
      </c>
      <c r="C95" s="10" t="s">
        <v>1257</v>
      </c>
      <c r="D95" s="10">
        <v>2.0078327376427998</v>
      </c>
      <c r="E95" s="12">
        <v>6.2288589928987605E-7</v>
      </c>
      <c r="F95" s="12">
        <v>1.6893346870193802E-5</v>
      </c>
      <c r="G95" s="10" t="s">
        <v>5107</v>
      </c>
      <c r="H95" s="11" t="s">
        <v>5108</v>
      </c>
      <c r="I95" s="10" t="s">
        <v>5109</v>
      </c>
      <c r="J95" s="10">
        <v>1.5654350164630899</v>
      </c>
      <c r="K95" s="12">
        <v>1.3480303800377699E-11</v>
      </c>
      <c r="L95" s="12">
        <v>1.6116152536811599E-9</v>
      </c>
      <c r="N95" s="11" t="s">
        <v>2858</v>
      </c>
      <c r="O95" s="11" t="s">
        <v>4380</v>
      </c>
      <c r="P95" s="8" t="s">
        <v>67</v>
      </c>
      <c r="S95" s="11" t="s">
        <v>1907</v>
      </c>
      <c r="T95" s="11" t="s">
        <v>4431</v>
      </c>
      <c r="U95" s="8" t="s">
        <v>2042</v>
      </c>
    </row>
    <row r="96" spans="1:21">
      <c r="A96" s="10" t="s">
        <v>4292</v>
      </c>
      <c r="B96" s="11" t="s">
        <v>4293</v>
      </c>
      <c r="C96" s="10" t="s">
        <v>4294</v>
      </c>
      <c r="D96" s="10">
        <v>2.00486427267517</v>
      </c>
      <c r="E96" s="12">
        <v>8.9590592344625796E-10</v>
      </c>
      <c r="F96" s="12">
        <v>4.3702165057288299E-8</v>
      </c>
      <c r="G96" s="10" t="s">
        <v>2930</v>
      </c>
      <c r="H96" s="11" t="s">
        <v>2931</v>
      </c>
      <c r="I96" s="10" t="s">
        <v>2932</v>
      </c>
      <c r="J96" s="10">
        <v>1.5639955702744199</v>
      </c>
      <c r="K96" s="10">
        <v>1.45505559613257E-4</v>
      </c>
      <c r="L96" s="10">
        <v>3.3006495386891199E-3</v>
      </c>
      <c r="N96" s="11" t="s">
        <v>4521</v>
      </c>
      <c r="O96" s="11" t="s">
        <v>4383</v>
      </c>
      <c r="P96" s="8" t="s">
        <v>6179</v>
      </c>
      <c r="S96" s="11" t="s">
        <v>4599</v>
      </c>
      <c r="T96" s="11" t="s">
        <v>700</v>
      </c>
      <c r="U96" s="8" t="s">
        <v>55</v>
      </c>
    </row>
    <row r="97" spans="1:20">
      <c r="A97" s="10" t="s">
        <v>630</v>
      </c>
      <c r="B97" s="11" t="s">
        <v>631</v>
      </c>
      <c r="C97" s="10" t="s">
        <v>632</v>
      </c>
      <c r="D97" s="10">
        <v>2.00147617494458</v>
      </c>
      <c r="E97" s="12">
        <v>5.0740633963739299E-21</v>
      </c>
      <c r="F97" s="12">
        <v>9.9705345738747595E-19</v>
      </c>
      <c r="G97" s="10" t="s">
        <v>4502</v>
      </c>
      <c r="H97" s="11" t="s">
        <v>4503</v>
      </c>
      <c r="I97" s="10" t="s">
        <v>4504</v>
      </c>
      <c r="J97" s="10">
        <v>1.5632613036938601</v>
      </c>
      <c r="K97" s="12">
        <v>2.7147398306175401E-8</v>
      </c>
      <c r="L97" s="12">
        <v>1.7964365085780201E-6</v>
      </c>
      <c r="N97" s="11" t="s">
        <v>2138</v>
      </c>
      <c r="O97" s="11" t="s">
        <v>4389</v>
      </c>
      <c r="P97" s="8" t="s">
        <v>6182</v>
      </c>
      <c r="S97" s="11" t="s">
        <v>2204</v>
      </c>
      <c r="T97" s="11" t="s">
        <v>1964</v>
      </c>
    </row>
    <row r="98" spans="1:20">
      <c r="A98" s="10" t="s">
        <v>2152</v>
      </c>
      <c r="B98" s="11" t="s">
        <v>2153</v>
      </c>
      <c r="C98" s="10" t="s">
        <v>2154</v>
      </c>
      <c r="D98" s="10">
        <v>1.9958763843930201</v>
      </c>
      <c r="E98" s="12">
        <v>6.1331383183093797E-6</v>
      </c>
      <c r="F98" s="10">
        <v>1.28518247517169E-4</v>
      </c>
      <c r="G98" s="10" t="s">
        <v>3734</v>
      </c>
      <c r="H98" s="11" t="s">
        <v>3735</v>
      </c>
      <c r="I98" s="10" t="s">
        <v>3736</v>
      </c>
      <c r="J98" s="10">
        <v>1.5567138500953199</v>
      </c>
      <c r="K98" s="12">
        <v>1.15750342145269E-11</v>
      </c>
      <c r="L98" s="12">
        <v>1.40253438222372E-9</v>
      </c>
      <c r="N98" s="11" t="s">
        <v>2846</v>
      </c>
      <c r="O98" s="11" t="s">
        <v>3087</v>
      </c>
      <c r="P98" s="8" t="s">
        <v>6185</v>
      </c>
      <c r="S98" s="11" t="s">
        <v>4605</v>
      </c>
      <c r="T98" s="11" t="s">
        <v>4071</v>
      </c>
    </row>
    <row r="99" spans="1:20">
      <c r="A99" s="10" t="s">
        <v>4295</v>
      </c>
      <c r="B99" s="11" t="s">
        <v>4296</v>
      </c>
      <c r="C99" s="10" t="s">
        <v>4297</v>
      </c>
      <c r="D99" s="10">
        <v>1.9820481191022801</v>
      </c>
      <c r="E99" s="12">
        <v>4.20497120796156E-16</v>
      </c>
      <c r="F99" s="12">
        <v>4.5617367338870499E-14</v>
      </c>
      <c r="G99" s="10" t="s">
        <v>4289</v>
      </c>
      <c r="H99" s="11" t="s">
        <v>4290</v>
      </c>
      <c r="I99" s="10" t="s">
        <v>4291</v>
      </c>
      <c r="J99" s="10">
        <v>1.5561258855667699</v>
      </c>
      <c r="K99" s="12">
        <v>9.8470541445551795E-11</v>
      </c>
      <c r="L99" s="12">
        <v>1.0494698978086701E-8</v>
      </c>
      <c r="N99" s="11" t="s">
        <v>3108</v>
      </c>
      <c r="O99" s="11" t="s">
        <v>4392</v>
      </c>
      <c r="P99" s="8" t="s">
        <v>6188</v>
      </c>
      <c r="S99" s="11" t="s">
        <v>4608</v>
      </c>
      <c r="T99" s="11" t="s">
        <v>4455</v>
      </c>
    </row>
    <row r="100" spans="1:20">
      <c r="A100" s="10" t="s">
        <v>4298</v>
      </c>
      <c r="B100" s="11" t="s">
        <v>4299</v>
      </c>
      <c r="C100" s="10" t="s">
        <v>4300</v>
      </c>
      <c r="D100" s="10">
        <v>1.9802439637786</v>
      </c>
      <c r="E100" s="12">
        <v>1.0621644307588199E-23</v>
      </c>
      <c r="F100" s="12">
        <v>2.8363875549071E-21</v>
      </c>
      <c r="G100" s="10" t="s">
        <v>549</v>
      </c>
      <c r="H100" s="11" t="s">
        <v>550</v>
      </c>
      <c r="I100" s="10" t="s">
        <v>551</v>
      </c>
      <c r="J100" s="10">
        <v>1.55220942881327</v>
      </c>
      <c r="K100" s="12">
        <v>1.92957640279798E-7</v>
      </c>
      <c r="L100" s="12">
        <v>1.08221253967355E-5</v>
      </c>
      <c r="N100" s="11" t="s">
        <v>4533</v>
      </c>
      <c r="O100" s="11" t="s">
        <v>878</v>
      </c>
      <c r="P100" s="8" t="s">
        <v>6191</v>
      </c>
      <c r="S100" s="11" t="s">
        <v>4611</v>
      </c>
      <c r="T100" s="11" t="s">
        <v>4461</v>
      </c>
    </row>
    <row r="101" spans="1:20">
      <c r="A101" s="10" t="s">
        <v>4301</v>
      </c>
      <c r="B101" s="11" t="s">
        <v>4302</v>
      </c>
      <c r="C101" s="10" t="s">
        <v>4303</v>
      </c>
      <c r="D101" s="10">
        <v>1.97534437252655</v>
      </c>
      <c r="E101" s="12">
        <v>1.05231985313921E-12</v>
      </c>
      <c r="F101" s="12">
        <v>7.8281322217987605E-11</v>
      </c>
      <c r="G101" s="10" t="s">
        <v>4517</v>
      </c>
      <c r="H101" s="11" t="s">
        <v>4518</v>
      </c>
      <c r="I101" s="10" t="s">
        <v>4519</v>
      </c>
      <c r="J101" s="10">
        <v>1.5455608818709701</v>
      </c>
      <c r="K101" s="12">
        <v>4.7441173198826403E-15</v>
      </c>
      <c r="L101" s="12">
        <v>8.4233916730153803E-13</v>
      </c>
      <c r="N101" s="11" t="s">
        <v>4536</v>
      </c>
      <c r="O101" s="11" t="s">
        <v>4395</v>
      </c>
      <c r="P101" s="8" t="s">
        <v>6194</v>
      </c>
      <c r="S101" s="11" t="s">
        <v>4614</v>
      </c>
      <c r="T101" s="11" t="s">
        <v>3411</v>
      </c>
    </row>
    <row r="102" spans="1:20">
      <c r="A102" s="10" t="s">
        <v>4304</v>
      </c>
      <c r="B102" s="11" t="s">
        <v>4305</v>
      </c>
      <c r="C102" s="10" t="s">
        <v>4306</v>
      </c>
      <c r="D102" s="10">
        <v>1.9729230112135201</v>
      </c>
      <c r="E102" s="12">
        <v>4.3039454972550898E-70</v>
      </c>
      <c r="F102" s="12">
        <v>1.7929376152465201E-66</v>
      </c>
      <c r="G102" s="10" t="s">
        <v>513</v>
      </c>
      <c r="H102" s="11" t="s">
        <v>514</v>
      </c>
      <c r="I102" s="10" t="s">
        <v>515</v>
      </c>
      <c r="J102" s="10">
        <v>1.5257526182321699</v>
      </c>
      <c r="K102" s="12">
        <v>1.2685925380128099E-6</v>
      </c>
      <c r="L102" s="12">
        <v>5.8183299192285701E-5</v>
      </c>
      <c r="N102" s="11" t="s">
        <v>4539</v>
      </c>
      <c r="O102" s="11" t="s">
        <v>4401</v>
      </c>
      <c r="P102" s="8" t="s">
        <v>2414</v>
      </c>
      <c r="S102" s="11" t="s">
        <v>4620</v>
      </c>
      <c r="T102" s="11" t="s">
        <v>4464</v>
      </c>
    </row>
    <row r="103" spans="1:20">
      <c r="A103" s="10" t="s">
        <v>1612</v>
      </c>
      <c r="B103" s="11" t="s">
        <v>1613</v>
      </c>
      <c r="C103" s="10" t="s">
        <v>1614</v>
      </c>
      <c r="D103" s="10">
        <v>1.9690927084818901</v>
      </c>
      <c r="E103" s="12">
        <v>4.2470193665775501E-11</v>
      </c>
      <c r="F103" s="12">
        <v>2.5202611506109301E-9</v>
      </c>
      <c r="G103" s="10" t="s">
        <v>441</v>
      </c>
      <c r="H103" s="11" t="s">
        <v>442</v>
      </c>
      <c r="I103" s="10" t="s">
        <v>443</v>
      </c>
      <c r="J103" s="10">
        <v>1.5125280872567399</v>
      </c>
      <c r="K103" s="12">
        <v>6.0579252714923703E-10</v>
      </c>
      <c r="L103" s="12">
        <v>5.65816530696212E-8</v>
      </c>
      <c r="N103" s="11" t="s">
        <v>4542</v>
      </c>
      <c r="O103" s="11" t="s">
        <v>4419</v>
      </c>
      <c r="P103" s="8" t="s">
        <v>6197</v>
      </c>
      <c r="S103" s="11" t="s">
        <v>4623</v>
      </c>
      <c r="T103" s="11" t="s">
        <v>670</v>
      </c>
    </row>
    <row r="104" spans="1:20">
      <c r="A104" s="10" t="s">
        <v>4307</v>
      </c>
      <c r="B104" s="11" t="s">
        <v>4308</v>
      </c>
      <c r="C104" s="10" t="s">
        <v>4309</v>
      </c>
      <c r="D104" s="10">
        <v>1.9677608172390499</v>
      </c>
      <c r="E104" s="12">
        <v>4.16293230420125E-9</v>
      </c>
      <c r="F104" s="12">
        <v>1.7623926212237399E-7</v>
      </c>
      <c r="G104" s="10" t="s">
        <v>4418</v>
      </c>
      <c r="H104" s="11" t="s">
        <v>4419</v>
      </c>
      <c r="I104" s="10" t="s">
        <v>4420</v>
      </c>
      <c r="J104" s="10">
        <v>1.5075576828466399</v>
      </c>
      <c r="K104" s="12">
        <v>1.6989770540231599E-20</v>
      </c>
      <c r="L104" s="12">
        <v>5.4406706267495299E-18</v>
      </c>
      <c r="N104" s="11" t="s">
        <v>3105</v>
      </c>
      <c r="O104" s="11" t="s">
        <v>3222</v>
      </c>
      <c r="P104" s="8" t="s">
        <v>6200</v>
      </c>
      <c r="S104" s="11" t="s">
        <v>2690</v>
      </c>
      <c r="T104" s="11" t="s">
        <v>4470</v>
      </c>
    </row>
    <row r="105" spans="1:20">
      <c r="A105" s="10" t="s">
        <v>4310</v>
      </c>
      <c r="B105" s="11" t="s">
        <v>4311</v>
      </c>
      <c r="C105" s="10" t="s">
        <v>4312</v>
      </c>
      <c r="D105" s="10">
        <v>1.9643810365248899</v>
      </c>
      <c r="E105" s="12">
        <v>8.4559477023511298E-8</v>
      </c>
      <c r="F105" s="12">
        <v>2.7868502324726501E-6</v>
      </c>
      <c r="G105" s="10" t="s">
        <v>4349</v>
      </c>
      <c r="H105" s="11" t="s">
        <v>4350</v>
      </c>
      <c r="I105" s="10" t="s">
        <v>4351</v>
      </c>
      <c r="J105" s="10">
        <v>1.50478966887417</v>
      </c>
      <c r="K105" s="12">
        <v>2.8017542253714698E-13</v>
      </c>
      <c r="L105" s="12">
        <v>4.2579541121683499E-11</v>
      </c>
      <c r="N105" s="11" t="s">
        <v>4548</v>
      </c>
      <c r="O105" s="11" t="s">
        <v>4425</v>
      </c>
      <c r="P105" s="8" t="s">
        <v>6203</v>
      </c>
      <c r="S105" s="11" t="s">
        <v>3333</v>
      </c>
      <c r="T105" s="11" t="s">
        <v>4473</v>
      </c>
    </row>
    <row r="106" spans="1:20">
      <c r="A106" s="10" t="s">
        <v>4313</v>
      </c>
      <c r="B106" s="11" t="s">
        <v>4314</v>
      </c>
      <c r="C106" s="10" t="s">
        <v>4315</v>
      </c>
      <c r="D106" s="10">
        <v>1.96345207296496</v>
      </c>
      <c r="E106" s="12">
        <v>2.3842368483689698E-13</v>
      </c>
      <c r="F106" s="12">
        <v>1.9027306250834201E-11</v>
      </c>
      <c r="G106" s="10" t="s">
        <v>5014</v>
      </c>
      <c r="H106" s="11" t="s">
        <v>5015</v>
      </c>
      <c r="I106" s="10" t="s">
        <v>5016</v>
      </c>
      <c r="J106" s="10">
        <v>1.50324193615198</v>
      </c>
      <c r="K106" s="12">
        <v>4.8283343408595802E-5</v>
      </c>
      <c r="L106" s="10">
        <v>1.3592860240915999E-3</v>
      </c>
      <c r="N106" s="11" t="s">
        <v>4551</v>
      </c>
      <c r="O106" s="11" t="s">
        <v>4431</v>
      </c>
      <c r="P106" s="8" t="s">
        <v>406</v>
      </c>
      <c r="S106" s="11" t="s">
        <v>4632</v>
      </c>
      <c r="T106" s="11" t="s">
        <v>4482</v>
      </c>
    </row>
    <row r="107" spans="1:20">
      <c r="A107" s="10" t="s">
        <v>4316</v>
      </c>
      <c r="B107" s="11" t="s">
        <v>4317</v>
      </c>
      <c r="C107" s="10" t="s">
        <v>4318</v>
      </c>
      <c r="D107" s="10">
        <v>1.96138912530246</v>
      </c>
      <c r="E107" s="12">
        <v>1.98678370700894E-7</v>
      </c>
      <c r="F107" s="12">
        <v>6.0412726763925799E-6</v>
      </c>
      <c r="G107" s="10" t="s">
        <v>1849</v>
      </c>
      <c r="H107" s="11" t="s">
        <v>1850</v>
      </c>
      <c r="I107" s="10" t="s">
        <v>1851</v>
      </c>
      <c r="J107" s="10">
        <v>1.4994924841892701</v>
      </c>
      <c r="K107" s="12">
        <v>1.9849587779129899E-8</v>
      </c>
      <c r="L107" s="12">
        <v>1.36384160016527E-6</v>
      </c>
      <c r="N107" s="11" t="s">
        <v>4557</v>
      </c>
      <c r="O107" s="11" t="s">
        <v>700</v>
      </c>
      <c r="P107" s="8" t="s">
        <v>6206</v>
      </c>
      <c r="S107" s="11" t="s">
        <v>4647</v>
      </c>
      <c r="T107" s="11" t="s">
        <v>565</v>
      </c>
    </row>
    <row r="108" spans="1:20">
      <c r="A108" s="10" t="s">
        <v>4319</v>
      </c>
      <c r="B108" s="11" t="s">
        <v>4320</v>
      </c>
      <c r="C108" s="10" t="s">
        <v>4321</v>
      </c>
      <c r="D108" s="10">
        <v>1.95736712587974</v>
      </c>
      <c r="E108" s="12">
        <v>3.4755409616722603E-23</v>
      </c>
      <c r="F108" s="12">
        <v>8.6181003203180401E-21</v>
      </c>
      <c r="G108" s="10" t="s">
        <v>4370</v>
      </c>
      <c r="H108" s="11" t="s">
        <v>4371</v>
      </c>
      <c r="I108" s="10" t="s">
        <v>4372</v>
      </c>
      <c r="J108" s="10">
        <v>1.4944118500234</v>
      </c>
      <c r="K108" s="12">
        <v>2.3234332744484202E-19</v>
      </c>
      <c r="L108" s="12">
        <v>6.5103326422942906E-17</v>
      </c>
      <c r="N108" s="11" t="s">
        <v>451</v>
      </c>
      <c r="O108" s="11" t="s">
        <v>1964</v>
      </c>
      <c r="P108" s="8" t="s">
        <v>6209</v>
      </c>
      <c r="S108" s="11" t="s">
        <v>4650</v>
      </c>
      <c r="T108" s="11" t="s">
        <v>4503</v>
      </c>
    </row>
    <row r="109" spans="1:20">
      <c r="A109" s="10" t="s">
        <v>4322</v>
      </c>
      <c r="B109" s="11" t="s">
        <v>4323</v>
      </c>
      <c r="C109" s="10" t="s">
        <v>4324</v>
      </c>
      <c r="D109" s="10">
        <v>1.95290372627473</v>
      </c>
      <c r="E109" s="12">
        <v>3.66883984401453E-6</v>
      </c>
      <c r="F109" s="12">
        <v>8.1469365789955904E-5</v>
      </c>
      <c r="G109" s="10" t="s">
        <v>6052</v>
      </c>
      <c r="H109" s="11" t="s">
        <v>6053</v>
      </c>
      <c r="I109" s="10" t="s">
        <v>6054</v>
      </c>
      <c r="J109" s="10">
        <v>1.4865131078266001</v>
      </c>
      <c r="K109" s="12">
        <v>1.04638675984111E-17</v>
      </c>
      <c r="L109" s="12">
        <v>2.2883968005159198E-15</v>
      </c>
      <c r="N109" s="11" t="s">
        <v>2663</v>
      </c>
      <c r="O109" s="11" t="s">
        <v>4071</v>
      </c>
      <c r="P109" s="8" t="s">
        <v>6212</v>
      </c>
      <c r="S109" s="11" t="s">
        <v>3918</v>
      </c>
      <c r="T109" s="11" t="s">
        <v>4506</v>
      </c>
    </row>
    <row r="110" spans="1:20">
      <c r="A110" s="10" t="s">
        <v>3188</v>
      </c>
      <c r="B110" s="11" t="s">
        <v>3189</v>
      </c>
      <c r="C110" s="10" t="s">
        <v>3190</v>
      </c>
      <c r="D110" s="10">
        <v>1.9518110271607001</v>
      </c>
      <c r="E110" s="12">
        <v>4.9644037743920999E-15</v>
      </c>
      <c r="F110" s="12">
        <v>4.8546275219160999E-13</v>
      </c>
      <c r="G110" s="10" t="s">
        <v>2891</v>
      </c>
      <c r="H110" s="11" t="s">
        <v>2892</v>
      </c>
      <c r="I110" s="10" t="s">
        <v>2893</v>
      </c>
      <c r="J110" s="10">
        <v>1.4814973429535101</v>
      </c>
      <c r="K110" s="12">
        <v>5.7850085739268603E-19</v>
      </c>
      <c r="L110" s="12">
        <v>1.54839639934672E-16</v>
      </c>
      <c r="N110" s="11" t="s">
        <v>4569</v>
      </c>
      <c r="O110" s="11" t="s">
        <v>4455</v>
      </c>
      <c r="P110" s="8" t="s">
        <v>6215</v>
      </c>
      <c r="S110" s="11" t="s">
        <v>1217</v>
      </c>
      <c r="T110" s="11" t="s">
        <v>4020</v>
      </c>
    </row>
    <row r="111" spans="1:20">
      <c r="A111" s="10" t="s">
        <v>4325</v>
      </c>
      <c r="B111" s="11" t="s">
        <v>4326</v>
      </c>
      <c r="C111" s="10" t="s">
        <v>4327</v>
      </c>
      <c r="D111" s="10">
        <v>1.9467863022444301</v>
      </c>
      <c r="E111" s="12">
        <v>4.44559707820748E-31</v>
      </c>
      <c r="F111" s="12">
        <v>2.2046986081424702E-28</v>
      </c>
      <c r="G111" s="10" t="s">
        <v>4469</v>
      </c>
      <c r="H111" s="11" t="s">
        <v>4470</v>
      </c>
      <c r="I111" s="10" t="s">
        <v>4471</v>
      </c>
      <c r="J111" s="10">
        <v>1.48103732307646</v>
      </c>
      <c r="K111" s="12">
        <v>4.4519932977396503E-5</v>
      </c>
      <c r="L111" s="10">
        <v>1.2672634255296101E-3</v>
      </c>
      <c r="N111" s="11" t="s">
        <v>4572</v>
      </c>
      <c r="O111" s="11" t="s">
        <v>4461</v>
      </c>
      <c r="P111" s="8" t="s">
        <v>6218</v>
      </c>
      <c r="S111" s="11" t="s">
        <v>2988</v>
      </c>
      <c r="T111" s="11" t="s">
        <v>4512</v>
      </c>
    </row>
    <row r="112" spans="1:20">
      <c r="A112" s="10" t="s">
        <v>4328</v>
      </c>
      <c r="B112" s="11" t="s">
        <v>4329</v>
      </c>
      <c r="C112" s="10" t="s">
        <v>4330</v>
      </c>
      <c r="D112" s="10">
        <v>1.9387182363272999</v>
      </c>
      <c r="E112" s="12">
        <v>1.07373320007862E-18</v>
      </c>
      <c r="F112" s="12">
        <v>1.5861552357757201E-16</v>
      </c>
      <c r="G112" s="10" t="s">
        <v>717</v>
      </c>
      <c r="H112" s="11" t="s">
        <v>718</v>
      </c>
      <c r="I112" s="10" t="s">
        <v>719</v>
      </c>
      <c r="J112" s="10">
        <v>1.4775928962873099</v>
      </c>
      <c r="K112" s="12">
        <v>6.4089561982300301E-7</v>
      </c>
      <c r="L112" s="12">
        <v>3.1661656061393702E-5</v>
      </c>
      <c r="N112" s="11" t="s">
        <v>3255</v>
      </c>
      <c r="O112" s="11" t="s">
        <v>3411</v>
      </c>
      <c r="P112" s="8" t="s">
        <v>6221</v>
      </c>
      <c r="S112" s="11" t="s">
        <v>4653</v>
      </c>
      <c r="T112" s="11" t="s">
        <v>4515</v>
      </c>
    </row>
    <row r="113" spans="1:20">
      <c r="A113" s="10" t="s">
        <v>1366</v>
      </c>
      <c r="B113" s="11" t="s">
        <v>1367</v>
      </c>
      <c r="C113" s="10" t="s">
        <v>1368</v>
      </c>
      <c r="D113" s="10">
        <v>1.9375483488410301</v>
      </c>
      <c r="E113" s="12">
        <v>2.4210080246406901E-18</v>
      </c>
      <c r="F113" s="12">
        <v>3.4539161743315699E-16</v>
      </c>
      <c r="G113" s="10" t="s">
        <v>4706</v>
      </c>
      <c r="H113" s="11" t="s">
        <v>4707</v>
      </c>
      <c r="I113" s="10" t="s">
        <v>4708</v>
      </c>
      <c r="J113" s="10">
        <v>1.4730673371982701</v>
      </c>
      <c r="K113" s="12">
        <v>3.15418513943605E-11</v>
      </c>
      <c r="L113" s="12">
        <v>3.5800001332599101E-9</v>
      </c>
      <c r="N113" s="11" t="s">
        <v>4578</v>
      </c>
      <c r="O113" s="11" t="s">
        <v>4464</v>
      </c>
      <c r="P113" s="8" t="s">
        <v>6224</v>
      </c>
      <c r="S113" s="11" t="s">
        <v>4659</v>
      </c>
      <c r="T113" s="11" t="s">
        <v>4518</v>
      </c>
    </row>
    <row r="114" spans="1:20">
      <c r="A114" s="10" t="s">
        <v>4331</v>
      </c>
      <c r="B114" s="11" t="s">
        <v>4332</v>
      </c>
      <c r="C114" s="10" t="s">
        <v>4333</v>
      </c>
      <c r="D114" s="10">
        <v>1.93545889662491</v>
      </c>
      <c r="E114" s="12">
        <v>4.8954683221320398E-17</v>
      </c>
      <c r="F114" s="12">
        <v>5.7936198682777499E-15</v>
      </c>
      <c r="G114" s="10" t="s">
        <v>4226</v>
      </c>
      <c r="H114" s="11" t="s">
        <v>4227</v>
      </c>
      <c r="I114" s="10" t="s">
        <v>4228</v>
      </c>
      <c r="J114" s="10">
        <v>1.46504361074221</v>
      </c>
      <c r="K114" s="12">
        <v>1.3728270102104901E-19</v>
      </c>
      <c r="L114" s="12">
        <v>3.97079141517818E-17</v>
      </c>
      <c r="N114" s="11" t="s">
        <v>3111</v>
      </c>
      <c r="O114" s="11" t="s">
        <v>670</v>
      </c>
      <c r="P114" s="8" t="s">
        <v>4</v>
      </c>
      <c r="S114" s="11" t="s">
        <v>634</v>
      </c>
      <c r="T114" s="11" t="s">
        <v>4524</v>
      </c>
    </row>
    <row r="115" spans="1:20">
      <c r="A115" s="10" t="s">
        <v>2347</v>
      </c>
      <c r="B115" s="11" t="s">
        <v>2348</v>
      </c>
      <c r="C115" s="10" t="s">
        <v>2349</v>
      </c>
      <c r="D115" s="10">
        <v>1.9346328981096299</v>
      </c>
      <c r="E115" s="12">
        <v>4.6720753069911097E-10</v>
      </c>
      <c r="F115" s="12">
        <v>2.3735282090077501E-8</v>
      </c>
      <c r="G115" s="10" t="s">
        <v>4382</v>
      </c>
      <c r="H115" s="11" t="s">
        <v>4383</v>
      </c>
      <c r="I115" s="10" t="s">
        <v>4384</v>
      </c>
      <c r="J115" s="10">
        <v>1.46290018718231</v>
      </c>
      <c r="K115" s="12">
        <v>5.06835631568606E-11</v>
      </c>
      <c r="L115" s="12">
        <v>5.6806771130748901E-9</v>
      </c>
      <c r="N115" s="11" t="s">
        <v>1535</v>
      </c>
      <c r="O115" s="11" t="s">
        <v>4470</v>
      </c>
      <c r="P115" s="8" t="s">
        <v>6227</v>
      </c>
      <c r="S115" s="11" t="s">
        <v>4677</v>
      </c>
      <c r="T115" s="11" t="s">
        <v>4527</v>
      </c>
    </row>
    <row r="116" spans="1:20">
      <c r="A116" s="10" t="s">
        <v>4334</v>
      </c>
      <c r="B116" s="11" t="s">
        <v>4335</v>
      </c>
      <c r="C116" s="10" t="s">
        <v>4336</v>
      </c>
      <c r="D116" s="10">
        <v>1.9322252055622799</v>
      </c>
      <c r="E116" s="12">
        <v>6.2251312642332E-9</v>
      </c>
      <c r="F116" s="12">
        <v>2.5625150020299099E-7</v>
      </c>
      <c r="G116" s="10" t="s">
        <v>4511</v>
      </c>
      <c r="H116" s="11" t="s">
        <v>4512</v>
      </c>
      <c r="I116" s="10" t="s">
        <v>4513</v>
      </c>
      <c r="J116" s="10">
        <v>1.4598171897230801</v>
      </c>
      <c r="K116" s="12">
        <v>5.9222885906150798E-8</v>
      </c>
      <c r="L116" s="12">
        <v>3.6876528227604298E-6</v>
      </c>
      <c r="N116" s="11" t="s">
        <v>4581</v>
      </c>
      <c r="O116" s="11" t="s">
        <v>4473</v>
      </c>
      <c r="P116" s="8" t="s">
        <v>6230</v>
      </c>
      <c r="S116" s="11" t="s">
        <v>1055</v>
      </c>
      <c r="T116" s="11" t="s">
        <v>4530</v>
      </c>
    </row>
    <row r="117" spans="1:20">
      <c r="A117" s="10" t="s">
        <v>4337</v>
      </c>
      <c r="B117" s="11" t="s">
        <v>4338</v>
      </c>
      <c r="C117" s="10" t="s">
        <v>4339</v>
      </c>
      <c r="D117" s="10">
        <v>1.9321741419845999</v>
      </c>
      <c r="E117" s="12">
        <v>4.4540365248212202E-13</v>
      </c>
      <c r="F117" s="12">
        <v>3.4746489429026697E-11</v>
      </c>
      <c r="G117" s="10" t="s">
        <v>6055</v>
      </c>
      <c r="H117" s="11" t="s">
        <v>6056</v>
      </c>
      <c r="I117" s="10" t="s">
        <v>6057</v>
      </c>
      <c r="J117" s="10">
        <v>1.45951778489925</v>
      </c>
      <c r="K117" s="12">
        <v>4.7997301887935201E-12</v>
      </c>
      <c r="L117" s="12">
        <v>6.1045079060733503E-10</v>
      </c>
      <c r="N117" s="11" t="s">
        <v>4584</v>
      </c>
      <c r="O117" s="11" t="s">
        <v>4482</v>
      </c>
      <c r="P117" s="8" t="s">
        <v>6233</v>
      </c>
      <c r="S117" s="11" t="s">
        <v>4683</v>
      </c>
      <c r="T117" s="11" t="s">
        <v>2627</v>
      </c>
    </row>
    <row r="118" spans="1:20">
      <c r="A118" s="10" t="s">
        <v>4340</v>
      </c>
      <c r="B118" s="11" t="s">
        <v>4341</v>
      </c>
      <c r="C118" s="10" t="s">
        <v>4342</v>
      </c>
      <c r="D118" s="10">
        <v>1.92859245242189</v>
      </c>
      <c r="E118" s="12">
        <v>1.85324259310453E-20</v>
      </c>
      <c r="F118" s="12">
        <v>3.2712872857435901E-18</v>
      </c>
      <c r="G118" s="10" t="s">
        <v>4352</v>
      </c>
      <c r="H118" s="11" t="s">
        <v>4353</v>
      </c>
      <c r="I118" s="10" t="s">
        <v>4354</v>
      </c>
      <c r="J118" s="10">
        <v>1.45650919820081</v>
      </c>
      <c r="K118" s="12">
        <v>9.2881589266026507E-19</v>
      </c>
      <c r="L118" s="12">
        <v>2.3794936290109299E-16</v>
      </c>
      <c r="N118" s="11" t="s">
        <v>4587</v>
      </c>
      <c r="O118" s="11" t="s">
        <v>565</v>
      </c>
      <c r="P118" s="8" t="s">
        <v>1178</v>
      </c>
      <c r="S118" s="11" t="s">
        <v>3855</v>
      </c>
      <c r="T118" s="11" t="s">
        <v>2483</v>
      </c>
    </row>
    <row r="119" spans="1:20">
      <c r="A119" s="10" t="s">
        <v>4343</v>
      </c>
      <c r="B119" s="11" t="s">
        <v>4344</v>
      </c>
      <c r="C119" s="10" t="s">
        <v>4345</v>
      </c>
      <c r="D119" s="10">
        <v>1.92652075537098</v>
      </c>
      <c r="E119" s="12">
        <v>1.21852356019788E-5</v>
      </c>
      <c r="F119" s="10">
        <v>2.3755239590541601E-4</v>
      </c>
      <c r="G119" s="10" t="s">
        <v>4367</v>
      </c>
      <c r="H119" s="11" t="s">
        <v>4368</v>
      </c>
      <c r="I119" s="10" t="s">
        <v>4369</v>
      </c>
      <c r="J119" s="10">
        <v>1.4559129912067501</v>
      </c>
      <c r="K119" s="12">
        <v>5.3373187032779401E-18</v>
      </c>
      <c r="L119" s="12">
        <v>1.2430407312452401E-15</v>
      </c>
      <c r="N119" s="11" t="s">
        <v>1337</v>
      </c>
      <c r="O119" s="11" t="s">
        <v>4503</v>
      </c>
      <c r="P119" s="8" t="s">
        <v>6236</v>
      </c>
      <c r="S119" s="11" t="s">
        <v>4686</v>
      </c>
      <c r="T119" s="11" t="s">
        <v>4554</v>
      </c>
    </row>
    <row r="120" spans="1:20">
      <c r="A120" s="10" t="s">
        <v>4346</v>
      </c>
      <c r="B120" s="11" t="s">
        <v>4347</v>
      </c>
      <c r="C120" s="10" t="s">
        <v>4348</v>
      </c>
      <c r="D120" s="10">
        <v>1.92518608158803</v>
      </c>
      <c r="E120" s="12">
        <v>3.1240370463527901E-6</v>
      </c>
      <c r="F120" s="12">
        <v>7.0422692249439599E-5</v>
      </c>
      <c r="G120" s="10" t="s">
        <v>1999</v>
      </c>
      <c r="H120" s="11" t="s">
        <v>2000</v>
      </c>
      <c r="I120" s="10" t="s">
        <v>2001</v>
      </c>
      <c r="J120" s="10">
        <v>1.45396400144469</v>
      </c>
      <c r="K120" s="12">
        <v>1.1354816448243001E-5</v>
      </c>
      <c r="L120" s="10">
        <v>3.99266516404592E-4</v>
      </c>
      <c r="N120" s="11" t="s">
        <v>2925</v>
      </c>
      <c r="O120" s="11" t="s">
        <v>4506</v>
      </c>
      <c r="P120" s="8" t="s">
        <v>6239</v>
      </c>
      <c r="S120" s="11" t="s">
        <v>652</v>
      </c>
      <c r="T120" s="11" t="s">
        <v>499</v>
      </c>
    </row>
    <row r="121" spans="1:20">
      <c r="A121" s="10" t="s">
        <v>369</v>
      </c>
      <c r="B121" s="11" t="s">
        <v>370</v>
      </c>
      <c r="C121" s="10" t="s">
        <v>371</v>
      </c>
      <c r="D121" s="10">
        <v>1.9165693998870801</v>
      </c>
      <c r="E121" s="12">
        <v>5.7102753571306398E-21</v>
      </c>
      <c r="F121" s="12">
        <v>1.10129005012661E-18</v>
      </c>
      <c r="G121" s="10" t="s">
        <v>4751</v>
      </c>
      <c r="H121" s="11" t="s">
        <v>4752</v>
      </c>
      <c r="I121" s="10" t="s">
        <v>4753</v>
      </c>
      <c r="J121" s="10">
        <v>1.4535542773421499</v>
      </c>
      <c r="K121" s="12">
        <v>2.5306278425254299E-5</v>
      </c>
      <c r="L121" s="10">
        <v>7.97570282952698E-4</v>
      </c>
      <c r="N121" s="11" t="s">
        <v>4593</v>
      </c>
      <c r="O121" s="11" t="s">
        <v>4020</v>
      </c>
      <c r="P121" s="8" t="s">
        <v>6242</v>
      </c>
      <c r="S121" s="11" t="s">
        <v>4689</v>
      </c>
      <c r="T121" s="11" t="s">
        <v>4560</v>
      </c>
    </row>
    <row r="122" spans="1:20">
      <c r="A122" s="10" t="s">
        <v>4349</v>
      </c>
      <c r="B122" s="11" t="s">
        <v>4350</v>
      </c>
      <c r="C122" s="10" t="s">
        <v>4351</v>
      </c>
      <c r="D122" s="10">
        <v>1.9124225918353499</v>
      </c>
      <c r="E122" s="12">
        <v>1.7576300899306099E-20</v>
      </c>
      <c r="F122" s="12">
        <v>3.1560066502728201E-18</v>
      </c>
      <c r="G122" s="10" t="s">
        <v>468</v>
      </c>
      <c r="H122" s="11" t="s">
        <v>469</v>
      </c>
      <c r="I122" s="10" t="s">
        <v>470</v>
      </c>
      <c r="J122" s="10">
        <v>1.45156599134485</v>
      </c>
      <c r="K122" s="12">
        <v>1.8334991070362799E-12</v>
      </c>
      <c r="L122" s="12">
        <v>2.4537417527224999E-10</v>
      </c>
      <c r="N122" s="11" t="s">
        <v>1907</v>
      </c>
      <c r="O122" s="11" t="s">
        <v>4512</v>
      </c>
      <c r="P122" s="8" t="s">
        <v>6245</v>
      </c>
      <c r="S122" s="11" t="s">
        <v>4695</v>
      </c>
      <c r="T122" s="11" t="s">
        <v>3471</v>
      </c>
    </row>
    <row r="123" spans="1:20">
      <c r="A123" s="10" t="s">
        <v>913</v>
      </c>
      <c r="B123" s="11" t="s">
        <v>914</v>
      </c>
      <c r="C123" s="10" t="s">
        <v>915</v>
      </c>
      <c r="D123" s="10">
        <v>1.91156615597876</v>
      </c>
      <c r="E123" s="12">
        <v>1.55841656200974E-12</v>
      </c>
      <c r="F123" s="12">
        <v>1.13895644105617E-10</v>
      </c>
      <c r="G123" s="10" t="s">
        <v>4790</v>
      </c>
      <c r="H123" s="11" t="s">
        <v>4791</v>
      </c>
      <c r="I123" s="10" t="s">
        <v>4792</v>
      </c>
      <c r="J123" s="10">
        <v>1.4410636667662</v>
      </c>
      <c r="K123" s="12">
        <v>2.8083940308603398E-22</v>
      </c>
      <c r="L123" s="12">
        <v>1.14461204898678E-19</v>
      </c>
      <c r="N123" s="11" t="s">
        <v>4599</v>
      </c>
      <c r="O123" s="11" t="s">
        <v>4515</v>
      </c>
      <c r="P123" s="8" t="s">
        <v>6248</v>
      </c>
      <c r="S123" s="11" t="s">
        <v>2273</v>
      </c>
      <c r="T123" s="11" t="s">
        <v>4563</v>
      </c>
    </row>
    <row r="124" spans="1:20">
      <c r="A124" s="10" t="s">
        <v>4352</v>
      </c>
      <c r="B124" s="11" t="s">
        <v>4353</v>
      </c>
      <c r="C124" s="10" t="s">
        <v>4354</v>
      </c>
      <c r="D124" s="10">
        <v>1.9110223307030401</v>
      </c>
      <c r="E124" s="12">
        <v>3.52916656687572E-31</v>
      </c>
      <c r="F124" s="12">
        <v>1.8377252605363601E-28</v>
      </c>
      <c r="G124" s="10" t="s">
        <v>435</v>
      </c>
      <c r="H124" s="11" t="s">
        <v>436</v>
      </c>
      <c r="I124" s="10" t="s">
        <v>437</v>
      </c>
      <c r="J124" s="10">
        <v>1.4408851520788999</v>
      </c>
      <c r="K124" s="10">
        <v>2.0741114285374699E-4</v>
      </c>
      <c r="L124" s="10">
        <v>4.4174632123470704E-3</v>
      </c>
      <c r="N124" s="11" t="s">
        <v>2204</v>
      </c>
      <c r="O124" s="11" t="s">
        <v>4518</v>
      </c>
      <c r="P124" s="8" t="s">
        <v>6251</v>
      </c>
      <c r="S124" s="11" t="s">
        <v>974</v>
      </c>
      <c r="T124" s="11" t="s">
        <v>4566</v>
      </c>
    </row>
    <row r="125" spans="1:20">
      <c r="A125" s="10" t="s">
        <v>2939</v>
      </c>
      <c r="B125" s="11" t="s">
        <v>2940</v>
      </c>
      <c r="C125" s="10" t="s">
        <v>2941</v>
      </c>
      <c r="D125" s="10">
        <v>1.9077133826714801</v>
      </c>
      <c r="E125" s="12">
        <v>1.07911887586785E-6</v>
      </c>
      <c r="F125" s="12">
        <v>2.72778726522468E-5</v>
      </c>
      <c r="G125" s="10" t="s">
        <v>6058</v>
      </c>
      <c r="H125" s="11" t="s">
        <v>6059</v>
      </c>
      <c r="I125" s="10" t="s">
        <v>6060</v>
      </c>
      <c r="J125" s="10">
        <v>1.439894777566</v>
      </c>
      <c r="K125" s="12">
        <v>5.21778528419158E-5</v>
      </c>
      <c r="L125" s="10">
        <v>1.44846042571838E-3</v>
      </c>
      <c r="N125" s="11" t="s">
        <v>4605</v>
      </c>
      <c r="O125" s="11" t="s">
        <v>4524</v>
      </c>
      <c r="P125" s="8" t="s">
        <v>6254</v>
      </c>
      <c r="S125" s="11" t="s">
        <v>4704</v>
      </c>
      <c r="T125" s="11" t="s">
        <v>4575</v>
      </c>
    </row>
    <row r="126" spans="1:20">
      <c r="A126" s="10" t="s">
        <v>1795</v>
      </c>
      <c r="B126" s="11" t="s">
        <v>1796</v>
      </c>
      <c r="C126" s="10" t="s">
        <v>1797</v>
      </c>
      <c r="D126" s="10">
        <v>1.89974500177548</v>
      </c>
      <c r="E126" s="12">
        <v>9.6298797980281E-18</v>
      </c>
      <c r="F126" s="12">
        <v>1.2615142535416801E-15</v>
      </c>
      <c r="G126" s="10" t="s">
        <v>4292</v>
      </c>
      <c r="H126" s="11" t="s">
        <v>4293</v>
      </c>
      <c r="I126" s="10" t="s">
        <v>4294</v>
      </c>
      <c r="J126" s="10">
        <v>1.4313849426252301</v>
      </c>
      <c r="K126" s="12">
        <v>4.1947456405244301E-7</v>
      </c>
      <c r="L126" s="12">
        <v>2.16068651998012E-5</v>
      </c>
      <c r="N126" s="11" t="s">
        <v>4608</v>
      </c>
      <c r="O126" s="11" t="s">
        <v>4527</v>
      </c>
      <c r="P126" s="8" t="s">
        <v>6257</v>
      </c>
      <c r="S126" s="11" t="s">
        <v>4710</v>
      </c>
      <c r="T126" s="11" t="s">
        <v>4590</v>
      </c>
    </row>
    <row r="127" spans="1:20">
      <c r="A127" s="10" t="s">
        <v>2320</v>
      </c>
      <c r="B127" s="11" t="s">
        <v>2321</v>
      </c>
      <c r="C127" s="10" t="s">
        <v>2322</v>
      </c>
      <c r="D127" s="10">
        <v>1.8997177859646801</v>
      </c>
      <c r="E127" s="12">
        <v>2.07795408774587E-11</v>
      </c>
      <c r="F127" s="12">
        <v>1.2919912147360801E-9</v>
      </c>
      <c r="G127" s="10" t="s">
        <v>3212</v>
      </c>
      <c r="H127" s="11" t="s">
        <v>3213</v>
      </c>
      <c r="I127" s="10" t="s">
        <v>3214</v>
      </c>
      <c r="J127" s="10">
        <v>1.43042067349286</v>
      </c>
      <c r="K127" s="12">
        <v>2.7019608628028999E-8</v>
      </c>
      <c r="L127" s="12">
        <v>1.7946023760238699E-6</v>
      </c>
      <c r="N127" s="11" t="s">
        <v>4611</v>
      </c>
      <c r="O127" s="11" t="s">
        <v>4530</v>
      </c>
      <c r="P127" s="8" t="s">
        <v>6260</v>
      </c>
      <c r="S127" s="11" t="s">
        <v>4737</v>
      </c>
      <c r="T127" s="11" t="s">
        <v>4596</v>
      </c>
    </row>
    <row r="128" spans="1:20">
      <c r="A128" s="10" t="s">
        <v>4355</v>
      </c>
      <c r="B128" s="11" t="s">
        <v>4356</v>
      </c>
      <c r="C128" s="10" t="s">
        <v>4357</v>
      </c>
      <c r="D128" s="10">
        <v>1.8980230375911999</v>
      </c>
      <c r="E128" s="12">
        <v>3.4917364469156299E-9</v>
      </c>
      <c r="F128" s="12">
        <v>1.51204529007912E-7</v>
      </c>
      <c r="G128" s="10" t="s">
        <v>2885</v>
      </c>
      <c r="H128" s="11" t="s">
        <v>2886</v>
      </c>
      <c r="I128" s="10" t="s">
        <v>2887</v>
      </c>
      <c r="J128" s="10">
        <v>1.41643374393986</v>
      </c>
      <c r="K128" s="10">
        <v>3.8908486077129099E-4</v>
      </c>
      <c r="L128" s="10">
        <v>7.3446934823279599E-3</v>
      </c>
      <c r="N128" s="11" t="s">
        <v>4614</v>
      </c>
      <c r="O128" s="11" t="s">
        <v>2627</v>
      </c>
      <c r="P128" s="8" t="s">
        <v>253</v>
      </c>
      <c r="S128" s="11" t="s">
        <v>2681</v>
      </c>
      <c r="T128" s="11" t="s">
        <v>4602</v>
      </c>
    </row>
    <row r="129" spans="1:20">
      <c r="A129" s="10" t="s">
        <v>4358</v>
      </c>
      <c r="B129" s="11" t="s">
        <v>4359</v>
      </c>
      <c r="C129" s="10" t="s">
        <v>4360</v>
      </c>
      <c r="D129" s="10">
        <v>1.89401533878342</v>
      </c>
      <c r="E129" s="12">
        <v>7.3882804310450393E-43</v>
      </c>
      <c r="F129" s="12">
        <v>9.6181558186398203E-40</v>
      </c>
      <c r="G129" s="10" t="s">
        <v>1327</v>
      </c>
      <c r="H129" s="11" t="s">
        <v>1328</v>
      </c>
      <c r="I129" s="10" t="s">
        <v>1329</v>
      </c>
      <c r="J129" s="10">
        <v>1.4064820520327801</v>
      </c>
      <c r="K129" s="12">
        <v>6.6255468528146197E-18</v>
      </c>
      <c r="L129" s="12">
        <v>1.5039991355889199E-15</v>
      </c>
      <c r="N129" s="11" t="s">
        <v>4620</v>
      </c>
      <c r="O129" s="11" t="s">
        <v>4545</v>
      </c>
      <c r="P129" s="8" t="s">
        <v>6263</v>
      </c>
      <c r="S129" s="11" t="s">
        <v>4740</v>
      </c>
      <c r="T129" s="11" t="s">
        <v>4617</v>
      </c>
    </row>
    <row r="130" spans="1:20">
      <c r="A130" s="10" t="s">
        <v>4361</v>
      </c>
      <c r="B130" s="11" t="s">
        <v>4362</v>
      </c>
      <c r="C130" s="10" t="s">
        <v>4363</v>
      </c>
      <c r="D130" s="10">
        <v>1.8841756171063699</v>
      </c>
      <c r="E130" s="12">
        <v>1.2915243341070699E-32</v>
      </c>
      <c r="F130" s="12">
        <v>7.6860458157474799E-30</v>
      </c>
      <c r="G130" s="10" t="s">
        <v>714</v>
      </c>
      <c r="H130" s="11" t="s">
        <v>715</v>
      </c>
      <c r="I130" s="10" t="s">
        <v>716</v>
      </c>
      <c r="J130" s="10">
        <v>1.4060876830871001</v>
      </c>
      <c r="K130" s="12">
        <v>1.3737139642826701E-6</v>
      </c>
      <c r="L130" s="12">
        <v>6.22091225289925E-5</v>
      </c>
      <c r="N130" s="11" t="s">
        <v>4623</v>
      </c>
      <c r="O130" s="11" t="s">
        <v>2483</v>
      </c>
      <c r="P130" s="8" t="s">
        <v>361</v>
      </c>
      <c r="S130" s="11" t="s">
        <v>1340</v>
      </c>
      <c r="T130" s="11" t="s">
        <v>4629</v>
      </c>
    </row>
    <row r="131" spans="1:20">
      <c r="A131" s="10" t="s">
        <v>3359</v>
      </c>
      <c r="B131" s="11" t="s">
        <v>3360</v>
      </c>
      <c r="C131" s="10" t="s">
        <v>3361</v>
      </c>
      <c r="D131" s="10">
        <v>1.8814784803839999</v>
      </c>
      <c r="E131" s="12">
        <v>1.8282768675188E-13</v>
      </c>
      <c r="F131" s="12">
        <v>1.4875460497480099E-11</v>
      </c>
      <c r="G131" s="10" t="s">
        <v>4331</v>
      </c>
      <c r="H131" s="11" t="s">
        <v>4332</v>
      </c>
      <c r="I131" s="10" t="s">
        <v>4333</v>
      </c>
      <c r="J131" s="10">
        <v>1.40410726801582</v>
      </c>
      <c r="K131" s="12">
        <v>1.5301940601647401E-8</v>
      </c>
      <c r="L131" s="12">
        <v>1.08035315279269E-6</v>
      </c>
      <c r="N131" s="11" t="s">
        <v>4626</v>
      </c>
      <c r="O131" s="11" t="s">
        <v>4554</v>
      </c>
      <c r="P131" s="8" t="s">
        <v>6266</v>
      </c>
      <c r="S131" s="11" t="s">
        <v>4755</v>
      </c>
      <c r="T131" s="11" t="s">
        <v>4635</v>
      </c>
    </row>
    <row r="132" spans="1:20">
      <c r="A132" s="10" t="s">
        <v>4364</v>
      </c>
      <c r="B132" s="11" t="s">
        <v>4365</v>
      </c>
      <c r="C132" s="10" t="s">
        <v>4366</v>
      </c>
      <c r="D132" s="10">
        <v>1.8794162279206501</v>
      </c>
      <c r="E132" s="12">
        <v>4.7743850915055803E-11</v>
      </c>
      <c r="F132" s="12">
        <v>2.8251609963343699E-9</v>
      </c>
      <c r="G132" s="10" t="s">
        <v>6061</v>
      </c>
      <c r="H132" s="11" t="s">
        <v>6062</v>
      </c>
      <c r="I132" s="10" t="s">
        <v>6063</v>
      </c>
      <c r="J132" s="10">
        <v>1.40108533701703</v>
      </c>
      <c r="K132" s="12">
        <v>3.51365468054764E-10</v>
      </c>
      <c r="L132" s="12">
        <v>3.3876542680785399E-8</v>
      </c>
      <c r="N132" s="11" t="s">
        <v>2690</v>
      </c>
      <c r="O132" s="11" t="s">
        <v>499</v>
      </c>
      <c r="P132" s="8" t="s">
        <v>6269</v>
      </c>
      <c r="S132" s="11" t="s">
        <v>1127</v>
      </c>
      <c r="T132" s="11" t="s">
        <v>4644</v>
      </c>
    </row>
    <row r="133" spans="1:20">
      <c r="A133" s="10" t="s">
        <v>4367</v>
      </c>
      <c r="B133" s="11" t="s">
        <v>4368</v>
      </c>
      <c r="C133" s="10" t="s">
        <v>4369</v>
      </c>
      <c r="D133" s="10">
        <v>1.86704881029449</v>
      </c>
      <c r="E133" s="12">
        <v>1.7414219231998099E-26</v>
      </c>
      <c r="F133" s="12">
        <v>5.75747257751251E-24</v>
      </c>
      <c r="G133" s="10" t="s">
        <v>696</v>
      </c>
      <c r="H133" s="11" t="s">
        <v>697</v>
      </c>
      <c r="I133" s="10" t="s">
        <v>698</v>
      </c>
      <c r="J133" s="10">
        <v>1.3900295711381101</v>
      </c>
      <c r="K133" s="10">
        <v>5.0143732496002404E-4</v>
      </c>
      <c r="L133" s="10">
        <v>8.9297671782602797E-3</v>
      </c>
      <c r="N133" s="11" t="s">
        <v>3333</v>
      </c>
      <c r="O133" s="11" t="s">
        <v>4560</v>
      </c>
      <c r="P133" s="8" t="s">
        <v>6272</v>
      </c>
      <c r="S133" s="11" t="s">
        <v>4758</v>
      </c>
      <c r="T133" s="11" t="s">
        <v>3549</v>
      </c>
    </row>
    <row r="134" spans="1:20">
      <c r="A134" s="10" t="s">
        <v>4370</v>
      </c>
      <c r="B134" s="11" t="s">
        <v>4371</v>
      </c>
      <c r="C134" s="10" t="s">
        <v>4372</v>
      </c>
      <c r="D134" s="10">
        <v>1.86559600978964</v>
      </c>
      <c r="E134" s="12">
        <v>1.31836912261303E-27</v>
      </c>
      <c r="F134" s="12">
        <v>4.5767184091511204E-25</v>
      </c>
      <c r="G134" s="10" t="s">
        <v>4574</v>
      </c>
      <c r="H134" s="11" t="s">
        <v>4575</v>
      </c>
      <c r="I134" s="10" t="s">
        <v>4576</v>
      </c>
      <c r="J134" s="10">
        <v>1.3824315204200599</v>
      </c>
      <c r="K134" s="12">
        <v>1.8857285871946601E-19</v>
      </c>
      <c r="L134" s="12">
        <v>5.3677413895495103E-17</v>
      </c>
      <c r="N134" s="11" t="s">
        <v>4632</v>
      </c>
      <c r="O134" s="11" t="s">
        <v>3471</v>
      </c>
      <c r="P134" s="8" t="s">
        <v>2336</v>
      </c>
      <c r="S134" s="11" t="s">
        <v>4764</v>
      </c>
      <c r="T134" s="11" t="s">
        <v>4656</v>
      </c>
    </row>
    <row r="135" spans="1:20">
      <c r="A135" s="10" t="s">
        <v>4373</v>
      </c>
      <c r="B135" s="11" t="s">
        <v>4374</v>
      </c>
      <c r="C135" s="10" t="s">
        <v>4375</v>
      </c>
      <c r="D135" s="10">
        <v>1.8650162075066901</v>
      </c>
      <c r="E135" s="12">
        <v>3.8665714849986402E-9</v>
      </c>
      <c r="F135" s="12">
        <v>1.65039873846325E-7</v>
      </c>
      <c r="G135" s="10" t="s">
        <v>2915</v>
      </c>
      <c r="H135" s="11" t="s">
        <v>2916</v>
      </c>
      <c r="I135" s="10" t="s">
        <v>2917</v>
      </c>
      <c r="J135" s="10">
        <v>1.37805659353002</v>
      </c>
      <c r="K135" s="12">
        <v>8.7487572808110603E-6</v>
      </c>
      <c r="L135" s="10">
        <v>3.2127486276787399E-4</v>
      </c>
      <c r="N135" s="11" t="s">
        <v>4638</v>
      </c>
      <c r="O135" s="11" t="s">
        <v>4563</v>
      </c>
      <c r="P135" s="8" t="s">
        <v>6275</v>
      </c>
      <c r="S135" s="11" t="s">
        <v>734</v>
      </c>
      <c r="T135" s="11" t="s">
        <v>436</v>
      </c>
    </row>
    <row r="136" spans="1:20">
      <c r="A136" s="10" t="s">
        <v>2578</v>
      </c>
      <c r="B136" s="11" t="s">
        <v>2579</v>
      </c>
      <c r="C136" s="10" t="s">
        <v>2580</v>
      </c>
      <c r="D136" s="10">
        <v>1.8568361127394499</v>
      </c>
      <c r="E136" s="12">
        <v>3.4066917626774702E-21</v>
      </c>
      <c r="F136" s="12">
        <v>7.0255428440404901E-19</v>
      </c>
      <c r="G136" s="10" t="s">
        <v>636</v>
      </c>
      <c r="H136" s="11" t="s">
        <v>637</v>
      </c>
      <c r="I136" s="10" t="s">
        <v>638</v>
      </c>
      <c r="J136" s="10">
        <v>1.3622244610262699</v>
      </c>
      <c r="K136" s="12">
        <v>1.8418186532222299E-9</v>
      </c>
      <c r="L136" s="12">
        <v>1.5803509047001999E-7</v>
      </c>
      <c r="N136" s="11" t="s">
        <v>4641</v>
      </c>
      <c r="O136" s="11" t="s">
        <v>4566</v>
      </c>
      <c r="P136" s="8" t="s">
        <v>25</v>
      </c>
      <c r="S136" s="11" t="s">
        <v>4776</v>
      </c>
      <c r="T136" s="11" t="s">
        <v>4665</v>
      </c>
    </row>
    <row r="137" spans="1:20">
      <c r="A137" s="10" t="s">
        <v>4376</v>
      </c>
      <c r="B137" s="11" t="s">
        <v>4377</v>
      </c>
      <c r="C137" s="10" t="s">
        <v>4378</v>
      </c>
      <c r="D137" s="10">
        <v>1.8566322017605901</v>
      </c>
      <c r="E137" s="12">
        <v>1.83398368887365E-8</v>
      </c>
      <c r="F137" s="12">
        <v>6.8705119164657003E-7</v>
      </c>
      <c r="G137" s="10" t="s">
        <v>4523</v>
      </c>
      <c r="H137" s="11" t="s">
        <v>4524</v>
      </c>
      <c r="I137" s="10" t="s">
        <v>4525</v>
      </c>
      <c r="J137" s="10">
        <v>1.35608089372916</v>
      </c>
      <c r="K137" s="12">
        <v>1.8598711906899101E-6</v>
      </c>
      <c r="L137" s="12">
        <v>8.0758038892596095E-5</v>
      </c>
      <c r="N137" s="11" t="s">
        <v>4647</v>
      </c>
      <c r="O137" s="11" t="s">
        <v>4575</v>
      </c>
      <c r="P137" s="8" t="s">
        <v>1232</v>
      </c>
      <c r="S137" s="11" t="s">
        <v>3933</v>
      </c>
      <c r="T137" s="11" t="s">
        <v>4674</v>
      </c>
    </row>
    <row r="138" spans="1:20">
      <c r="A138" s="10" t="s">
        <v>1768</v>
      </c>
      <c r="B138" s="11" t="s">
        <v>1769</v>
      </c>
      <c r="C138" s="10" t="s">
        <v>1770</v>
      </c>
      <c r="D138" s="10">
        <v>1.85458514714121</v>
      </c>
      <c r="E138" s="12">
        <v>6.2928827291845601E-18</v>
      </c>
      <c r="F138" s="12">
        <v>8.5669578017114502E-16</v>
      </c>
      <c r="G138" s="10" t="s">
        <v>2005</v>
      </c>
      <c r="H138" s="11" t="s">
        <v>2006</v>
      </c>
      <c r="I138" s="10" t="s">
        <v>2007</v>
      </c>
      <c r="J138" s="10">
        <v>1.3443887520151701</v>
      </c>
      <c r="K138" s="10">
        <v>2.6912962025371699E-4</v>
      </c>
      <c r="L138" s="10">
        <v>5.5058027949135497E-3</v>
      </c>
      <c r="N138" s="11" t="s">
        <v>4650</v>
      </c>
      <c r="O138" s="11" t="s">
        <v>4590</v>
      </c>
      <c r="P138" s="8" t="s">
        <v>854</v>
      </c>
      <c r="S138" s="11" t="s">
        <v>4080</v>
      </c>
      <c r="T138" s="11" t="s">
        <v>2582</v>
      </c>
    </row>
    <row r="139" spans="1:20">
      <c r="A139" s="10" t="s">
        <v>2882</v>
      </c>
      <c r="B139" s="11" t="s">
        <v>2883</v>
      </c>
      <c r="C139" s="10" t="s">
        <v>2884</v>
      </c>
      <c r="D139" s="10">
        <v>1.848956192013</v>
      </c>
      <c r="E139" s="12">
        <v>2.0197089394015401E-13</v>
      </c>
      <c r="F139" s="12">
        <v>1.6369072956729399E-11</v>
      </c>
      <c r="G139" s="10" t="s">
        <v>4634</v>
      </c>
      <c r="H139" s="11" t="s">
        <v>4635</v>
      </c>
      <c r="I139" s="10" t="s">
        <v>4636</v>
      </c>
      <c r="J139" s="10">
        <v>1.3438439813143901</v>
      </c>
      <c r="K139" s="12">
        <v>2.5523655842674101E-10</v>
      </c>
      <c r="L139" s="12">
        <v>2.52881613384903E-8</v>
      </c>
      <c r="N139" s="11" t="s">
        <v>3918</v>
      </c>
      <c r="O139" s="11" t="s">
        <v>4596</v>
      </c>
      <c r="P139" s="8" t="s">
        <v>2435</v>
      </c>
      <c r="S139" s="11" t="s">
        <v>4785</v>
      </c>
      <c r="T139" s="11" t="s">
        <v>4692</v>
      </c>
    </row>
    <row r="140" spans="1:20">
      <c r="A140" s="10" t="s">
        <v>438</v>
      </c>
      <c r="B140" s="11" t="s">
        <v>439</v>
      </c>
      <c r="C140" s="10" t="s">
        <v>440</v>
      </c>
      <c r="D140" s="10">
        <v>1.8485599339898899</v>
      </c>
      <c r="E140" s="12">
        <v>4.6437674945793003E-12</v>
      </c>
      <c r="F140" s="12">
        <v>3.1404231540452002E-10</v>
      </c>
      <c r="G140" s="10" t="s">
        <v>4400</v>
      </c>
      <c r="H140" s="11" t="s">
        <v>4401</v>
      </c>
      <c r="I140" s="10" t="s">
        <v>4402</v>
      </c>
      <c r="J140" s="10">
        <v>1.3411179752025499</v>
      </c>
      <c r="K140" s="12">
        <v>2.1697467732435799E-11</v>
      </c>
      <c r="L140" s="12">
        <v>2.5266278496478598E-9</v>
      </c>
      <c r="N140" s="11" t="s">
        <v>1217</v>
      </c>
      <c r="O140" s="11" t="s">
        <v>4602</v>
      </c>
      <c r="P140" s="8" t="s">
        <v>2042</v>
      </c>
      <c r="S140" s="11" t="s">
        <v>4788</v>
      </c>
      <c r="T140" s="11" t="s">
        <v>4698</v>
      </c>
    </row>
    <row r="141" spans="1:20">
      <c r="A141" s="10" t="s">
        <v>4379</v>
      </c>
      <c r="B141" s="11" t="s">
        <v>4380</v>
      </c>
      <c r="C141" s="10" t="s">
        <v>4381</v>
      </c>
      <c r="D141" s="10">
        <v>1.84568362459982</v>
      </c>
      <c r="E141" s="12">
        <v>1.9343360310421099E-7</v>
      </c>
      <c r="F141" s="12">
        <v>5.8990168653844897E-6</v>
      </c>
      <c r="G141" s="10" t="s">
        <v>4664</v>
      </c>
      <c r="H141" s="11" t="s">
        <v>4665</v>
      </c>
      <c r="I141" s="10" t="s">
        <v>4666</v>
      </c>
      <c r="J141" s="10">
        <v>1.33905228503969</v>
      </c>
      <c r="K141" s="12">
        <v>9.2465443848370403E-12</v>
      </c>
      <c r="L141" s="12">
        <v>1.1357416469402901E-9</v>
      </c>
      <c r="N141" s="11" t="s">
        <v>2988</v>
      </c>
      <c r="O141" s="11" t="s">
        <v>4617</v>
      </c>
      <c r="P141" s="8" t="s">
        <v>55</v>
      </c>
      <c r="S141" s="11" t="s">
        <v>4794</v>
      </c>
      <c r="T141" s="11" t="s">
        <v>4707</v>
      </c>
    </row>
    <row r="142" spans="1:20">
      <c r="A142" s="10" t="s">
        <v>4382</v>
      </c>
      <c r="B142" s="11" t="s">
        <v>4383</v>
      </c>
      <c r="C142" s="10" t="s">
        <v>4384</v>
      </c>
      <c r="D142" s="10">
        <v>1.83792190753797</v>
      </c>
      <c r="E142" s="12">
        <v>1.78599795336987E-16</v>
      </c>
      <c r="F142" s="12">
        <v>2.0000296435882301E-14</v>
      </c>
      <c r="G142" s="10" t="s">
        <v>5020</v>
      </c>
      <c r="H142" s="11" t="s">
        <v>5021</v>
      </c>
      <c r="I142" s="10" t="s">
        <v>5022</v>
      </c>
      <c r="J142" s="10">
        <v>1.3370275010672299</v>
      </c>
      <c r="K142" s="12">
        <v>6.0403601331683205E-10</v>
      </c>
      <c r="L142" s="12">
        <v>5.65816530696212E-8</v>
      </c>
      <c r="N142" s="11" t="s">
        <v>4653</v>
      </c>
      <c r="O142" s="11" t="s">
        <v>4629</v>
      </c>
      <c r="P142" s="8" t="s">
        <v>6278</v>
      </c>
      <c r="S142" s="11" t="s">
        <v>1304</v>
      </c>
      <c r="T142" s="11" t="s">
        <v>4713</v>
      </c>
    </row>
    <row r="143" spans="1:20">
      <c r="A143" s="10" t="s">
        <v>4385</v>
      </c>
      <c r="B143" s="11" t="s">
        <v>4386</v>
      </c>
      <c r="C143" s="10" t="s">
        <v>4387</v>
      </c>
      <c r="D143" s="10">
        <v>1.8347071280796401</v>
      </c>
      <c r="E143" s="12">
        <v>2.6343691664056199E-9</v>
      </c>
      <c r="F143" s="12">
        <v>1.16747394398006E-7</v>
      </c>
      <c r="G143" s="10" t="s">
        <v>4505</v>
      </c>
      <c r="H143" s="11" t="s">
        <v>4506</v>
      </c>
      <c r="I143" s="10" t="s">
        <v>4507</v>
      </c>
      <c r="J143" s="10">
        <v>1.33457636382592</v>
      </c>
      <c r="K143" s="12">
        <v>1.1691410085480499E-15</v>
      </c>
      <c r="L143" s="12">
        <v>2.2789354028578499E-13</v>
      </c>
      <c r="N143" s="11" t="s">
        <v>4659</v>
      </c>
      <c r="O143" s="11" t="s">
        <v>4635</v>
      </c>
      <c r="P143" s="8" t="s">
        <v>6281</v>
      </c>
      <c r="S143" s="11" t="s">
        <v>4797</v>
      </c>
      <c r="T143" s="11" t="s">
        <v>4716</v>
      </c>
    </row>
    <row r="144" spans="1:20">
      <c r="A144" s="10" t="s">
        <v>2269</v>
      </c>
      <c r="B144" s="11" t="s">
        <v>2270</v>
      </c>
      <c r="C144" s="10" t="s">
        <v>2271</v>
      </c>
      <c r="D144" s="10">
        <v>1.82711213829909</v>
      </c>
      <c r="E144" s="12">
        <v>1.71023527027064E-12</v>
      </c>
      <c r="F144" s="12">
        <v>1.24120175764694E-10</v>
      </c>
      <c r="G144" s="10" t="s">
        <v>4319</v>
      </c>
      <c r="H144" s="11" t="s">
        <v>4320</v>
      </c>
      <c r="I144" s="10" t="s">
        <v>4321</v>
      </c>
      <c r="J144" s="10">
        <v>1.3338533865926501</v>
      </c>
      <c r="K144" s="12">
        <v>7.2309390255183496E-10</v>
      </c>
      <c r="L144" s="12">
        <v>6.6159402828887999E-8</v>
      </c>
      <c r="N144" s="11" t="s">
        <v>4662</v>
      </c>
      <c r="O144" s="11" t="s">
        <v>4644</v>
      </c>
      <c r="P144" s="8" t="s">
        <v>6284</v>
      </c>
      <c r="S144" s="11" t="s">
        <v>463</v>
      </c>
      <c r="T144" s="11" t="s">
        <v>3270</v>
      </c>
    </row>
    <row r="145" spans="1:20">
      <c r="A145" s="10" t="s">
        <v>4388</v>
      </c>
      <c r="B145" s="11" t="s">
        <v>4389</v>
      </c>
      <c r="C145" s="10" t="s">
        <v>4390</v>
      </c>
      <c r="D145" s="10">
        <v>1.82593007076884</v>
      </c>
      <c r="E145" s="12">
        <v>9.5038341846131396E-23</v>
      </c>
      <c r="F145" s="12">
        <v>2.2242175531607499E-20</v>
      </c>
      <c r="G145" s="10" t="s">
        <v>4850</v>
      </c>
      <c r="H145" s="11" t="s">
        <v>4851</v>
      </c>
      <c r="I145" s="10" t="s">
        <v>4852</v>
      </c>
      <c r="J145" s="10">
        <v>1.33284989874386</v>
      </c>
      <c r="K145" s="12">
        <v>6.8292944472371094E-8</v>
      </c>
      <c r="L145" s="12">
        <v>4.1906915863642904E-6</v>
      </c>
      <c r="N145" s="11" t="s">
        <v>4668</v>
      </c>
      <c r="O145" s="11" t="s">
        <v>3549</v>
      </c>
      <c r="P145" s="8" t="s">
        <v>121</v>
      </c>
      <c r="S145" s="11" t="s">
        <v>4800</v>
      </c>
      <c r="T145" s="11" t="s">
        <v>4719</v>
      </c>
    </row>
    <row r="146" spans="1:20">
      <c r="A146" s="10" t="s">
        <v>504</v>
      </c>
      <c r="B146" s="11" t="s">
        <v>505</v>
      </c>
      <c r="C146" s="10" t="s">
        <v>506</v>
      </c>
      <c r="D146" s="10">
        <v>1.8247174603809599</v>
      </c>
      <c r="E146" s="12">
        <v>7.8599263289217302E-18</v>
      </c>
      <c r="F146" s="12">
        <v>1.04945131734045E-15</v>
      </c>
      <c r="G146" s="10" t="s">
        <v>6064</v>
      </c>
      <c r="H146" s="11" t="s">
        <v>6065</v>
      </c>
      <c r="I146" s="10" t="s">
        <v>6066</v>
      </c>
      <c r="J146" s="10">
        <v>1.33079565419982</v>
      </c>
      <c r="K146" s="12">
        <v>1.0068706042877201E-21</v>
      </c>
      <c r="L146" s="12">
        <v>3.6112421093383198E-19</v>
      </c>
      <c r="N146" s="11" t="s">
        <v>4671</v>
      </c>
      <c r="O146" s="11" t="s">
        <v>4656</v>
      </c>
      <c r="S146" s="11" t="s">
        <v>4803</v>
      </c>
      <c r="T146" s="11" t="s">
        <v>4725</v>
      </c>
    </row>
    <row r="147" spans="1:20">
      <c r="A147" s="10" t="s">
        <v>3086</v>
      </c>
      <c r="B147" s="11" t="s">
        <v>3087</v>
      </c>
      <c r="C147" s="10" t="s">
        <v>3088</v>
      </c>
      <c r="D147" s="10">
        <v>1.8195955211083299</v>
      </c>
      <c r="E147" s="12">
        <v>1.9091481125128199E-10</v>
      </c>
      <c r="F147" s="12">
        <v>1.03826752050991E-8</v>
      </c>
      <c r="G147" s="10" t="s">
        <v>6067</v>
      </c>
      <c r="H147" s="11" t="s">
        <v>6068</v>
      </c>
      <c r="I147" s="10" t="s">
        <v>6069</v>
      </c>
      <c r="J147" s="10">
        <v>1.3193254668789101</v>
      </c>
      <c r="K147" s="12">
        <v>2.3176992591412499E-8</v>
      </c>
      <c r="L147" s="12">
        <v>1.5743674550825799E-6</v>
      </c>
      <c r="N147" s="11" t="s">
        <v>634</v>
      </c>
      <c r="O147" s="11" t="s">
        <v>436</v>
      </c>
      <c r="S147" s="11" t="s">
        <v>4806</v>
      </c>
      <c r="T147" s="11" t="s">
        <v>4728</v>
      </c>
    </row>
    <row r="148" spans="1:20">
      <c r="A148" s="10" t="s">
        <v>4391</v>
      </c>
      <c r="B148" s="11" t="s">
        <v>4392</v>
      </c>
      <c r="C148" s="10" t="s">
        <v>4393</v>
      </c>
      <c r="D148" s="10">
        <v>1.8181607657167</v>
      </c>
      <c r="E148" s="12">
        <v>7.3820074506575999E-15</v>
      </c>
      <c r="F148" s="12">
        <v>7.1516201483603298E-13</v>
      </c>
      <c r="G148" s="10" t="s">
        <v>2140</v>
      </c>
      <c r="H148" s="11" t="s">
        <v>2141</v>
      </c>
      <c r="I148" s="10" t="s">
        <v>2142</v>
      </c>
      <c r="J148" s="10">
        <v>1.3186864617279901</v>
      </c>
      <c r="K148" s="10">
        <v>7.5774138341681699E-4</v>
      </c>
      <c r="L148" s="10">
        <v>1.22089633682065E-2</v>
      </c>
      <c r="N148" s="11" t="s">
        <v>4677</v>
      </c>
      <c r="O148" s="11" t="s">
        <v>4665</v>
      </c>
      <c r="S148" s="11" t="s">
        <v>4809</v>
      </c>
      <c r="T148" s="11" t="s">
        <v>4731</v>
      </c>
    </row>
    <row r="149" spans="1:20">
      <c r="A149" s="10" t="s">
        <v>877</v>
      </c>
      <c r="B149" s="11" t="s">
        <v>878</v>
      </c>
      <c r="C149" s="10" t="s">
        <v>879</v>
      </c>
      <c r="D149" s="10">
        <v>1.81690235832544</v>
      </c>
      <c r="E149" s="12">
        <v>9.8642433152822905E-10</v>
      </c>
      <c r="F149" s="12">
        <v>4.7341549311984998E-8</v>
      </c>
      <c r="G149" s="10" t="s">
        <v>4679</v>
      </c>
      <c r="H149" s="11" t="s">
        <v>4680</v>
      </c>
      <c r="I149" s="10" t="s">
        <v>4681</v>
      </c>
      <c r="J149" s="10">
        <v>1.3169305140184999</v>
      </c>
      <c r="K149" s="12">
        <v>4.2750733722374303E-5</v>
      </c>
      <c r="L149" s="10">
        <v>1.2266382525493399E-3</v>
      </c>
      <c r="N149" s="11" t="s">
        <v>1055</v>
      </c>
      <c r="O149" s="11" t="s">
        <v>4674</v>
      </c>
      <c r="S149" s="11" t="s">
        <v>4812</v>
      </c>
      <c r="T149" s="11" t="s">
        <v>4743</v>
      </c>
    </row>
    <row r="150" spans="1:20">
      <c r="A150" s="10" t="s">
        <v>4394</v>
      </c>
      <c r="B150" s="11" t="s">
        <v>4395</v>
      </c>
      <c r="C150" s="10" t="s">
        <v>4396</v>
      </c>
      <c r="D150" s="10">
        <v>1.80246725456057</v>
      </c>
      <c r="E150" s="12">
        <v>9.9570107402308803E-29</v>
      </c>
      <c r="F150" s="12">
        <v>3.70347458407623E-26</v>
      </c>
      <c r="G150" s="10" t="s">
        <v>4526</v>
      </c>
      <c r="H150" s="11" t="s">
        <v>4527</v>
      </c>
      <c r="I150" s="10" t="s">
        <v>4528</v>
      </c>
      <c r="J150" s="10">
        <v>1.3030760954667</v>
      </c>
      <c r="K150" s="12">
        <v>2.7155419687087499E-5</v>
      </c>
      <c r="L150" s="10">
        <v>8.4691850651920104E-4</v>
      </c>
      <c r="N150" s="11" t="s">
        <v>4683</v>
      </c>
      <c r="O150" s="11" t="s">
        <v>4680</v>
      </c>
      <c r="S150" s="11" t="s">
        <v>1568</v>
      </c>
      <c r="T150" s="11" t="s">
        <v>4746</v>
      </c>
    </row>
    <row r="151" spans="1:20">
      <c r="A151" s="10" t="s">
        <v>4397</v>
      </c>
      <c r="B151" s="11" t="s">
        <v>4398</v>
      </c>
      <c r="C151" s="10" t="s">
        <v>4399</v>
      </c>
      <c r="D151" s="10">
        <v>1.80214583416177</v>
      </c>
      <c r="E151" s="12">
        <v>2.9322016316696097E-23</v>
      </c>
      <c r="F151" s="12">
        <v>7.5401021958081902E-21</v>
      </c>
      <c r="G151" s="10" t="s">
        <v>6070</v>
      </c>
      <c r="H151" s="11" t="s">
        <v>6071</v>
      </c>
      <c r="I151" s="10" t="s">
        <v>6072</v>
      </c>
      <c r="J151" s="10">
        <v>1.29809129256741</v>
      </c>
      <c r="K151" s="12">
        <v>1.7790781755628699E-7</v>
      </c>
      <c r="L151" s="12">
        <v>1.0096268646319299E-5</v>
      </c>
      <c r="N151" s="11" t="s">
        <v>3855</v>
      </c>
      <c r="O151" s="11" t="s">
        <v>2582</v>
      </c>
      <c r="S151" s="11" t="s">
        <v>3906</v>
      </c>
      <c r="T151" s="11" t="s">
        <v>4749</v>
      </c>
    </row>
    <row r="152" spans="1:20">
      <c r="A152" s="10" t="s">
        <v>4400</v>
      </c>
      <c r="B152" s="11" t="s">
        <v>4401</v>
      </c>
      <c r="C152" s="10" t="s">
        <v>4402</v>
      </c>
      <c r="D152" s="10">
        <v>1.79471222862044</v>
      </c>
      <c r="E152" s="12">
        <v>4.6528335505680097E-19</v>
      </c>
      <c r="F152" s="12">
        <v>7.2867571447203906E-17</v>
      </c>
      <c r="G152" s="10" t="s">
        <v>6073</v>
      </c>
      <c r="H152" s="11" t="s">
        <v>6074</v>
      </c>
      <c r="I152" s="10" t="s">
        <v>6075</v>
      </c>
      <c r="J152" s="10">
        <v>1.2964521766188</v>
      </c>
      <c r="K152" s="12">
        <v>8.1340808614996006E-8</v>
      </c>
      <c r="L152" s="12">
        <v>4.9279889219348703E-6</v>
      </c>
      <c r="N152" s="11" t="s">
        <v>4686</v>
      </c>
      <c r="O152" s="11" t="s">
        <v>4692</v>
      </c>
      <c r="S152" s="11" t="s">
        <v>4818</v>
      </c>
      <c r="T152" s="11" t="s">
        <v>4752</v>
      </c>
    </row>
    <row r="153" spans="1:20">
      <c r="A153" s="10" t="s">
        <v>4403</v>
      </c>
      <c r="B153" s="11" t="s">
        <v>4404</v>
      </c>
      <c r="C153" s="10" t="s">
        <v>4405</v>
      </c>
      <c r="D153" s="10">
        <v>1.7940767162944</v>
      </c>
      <c r="E153" s="12">
        <v>2.3051600880752699E-44</v>
      </c>
      <c r="F153" s="12">
        <v>3.2009452983013201E-41</v>
      </c>
      <c r="G153" s="10" t="s">
        <v>4565</v>
      </c>
      <c r="H153" s="11" t="s">
        <v>4566</v>
      </c>
      <c r="I153" s="10" t="s">
        <v>4567</v>
      </c>
      <c r="J153" s="10">
        <v>1.2964042787582599</v>
      </c>
      <c r="K153" s="12">
        <v>7.8150634092368094E-9</v>
      </c>
      <c r="L153" s="12">
        <v>5.8885517696573002E-7</v>
      </c>
      <c r="N153" s="11" t="s">
        <v>652</v>
      </c>
      <c r="O153" s="11" t="s">
        <v>4698</v>
      </c>
      <c r="S153" s="11" t="s">
        <v>4821</v>
      </c>
      <c r="T153" s="11" t="s">
        <v>3279</v>
      </c>
    </row>
    <row r="154" spans="1:20">
      <c r="A154" s="10" t="s">
        <v>4406</v>
      </c>
      <c r="B154" s="11" t="s">
        <v>4407</v>
      </c>
      <c r="C154" s="10" t="s">
        <v>4408</v>
      </c>
      <c r="D154" s="10">
        <v>1.79211353991452</v>
      </c>
      <c r="E154" s="12">
        <v>6.2121078084984706E-20</v>
      </c>
      <c r="F154" s="12">
        <v>1.06935531853896E-17</v>
      </c>
      <c r="G154" s="10" t="s">
        <v>4472</v>
      </c>
      <c r="H154" s="11" t="s">
        <v>4473</v>
      </c>
      <c r="I154" s="10" t="s">
        <v>4474</v>
      </c>
      <c r="J154" s="10">
        <v>1.29374922776058</v>
      </c>
      <c r="K154" s="12">
        <v>1.81983473757008E-12</v>
      </c>
      <c r="L154" s="12">
        <v>2.4537417527224999E-10</v>
      </c>
      <c r="N154" s="11" t="s">
        <v>4689</v>
      </c>
      <c r="O154" s="11" t="s">
        <v>4707</v>
      </c>
      <c r="S154" s="11" t="s">
        <v>4824</v>
      </c>
      <c r="T154" s="11" t="s">
        <v>2868</v>
      </c>
    </row>
    <row r="155" spans="1:20">
      <c r="A155" s="10" t="s">
        <v>210</v>
      </c>
      <c r="B155" s="11" t="s">
        <v>211</v>
      </c>
      <c r="C155" s="10" t="s">
        <v>212</v>
      </c>
      <c r="D155" s="10">
        <v>1.79194408511459</v>
      </c>
      <c r="E155" s="12">
        <v>2.50614023325496E-9</v>
      </c>
      <c r="F155" s="12">
        <v>1.1130148170249E-7</v>
      </c>
      <c r="G155" s="10" t="s">
        <v>6076</v>
      </c>
      <c r="H155" s="11" t="s">
        <v>6077</v>
      </c>
      <c r="I155" s="10" t="s">
        <v>6078</v>
      </c>
      <c r="J155" s="10">
        <v>1.2919374972612601</v>
      </c>
      <c r="K155" s="10">
        <v>1.34629351398752E-3</v>
      </c>
      <c r="L155" s="10">
        <v>1.9324058396407301E-2</v>
      </c>
      <c r="N155" s="11" t="s">
        <v>4695</v>
      </c>
      <c r="O155" s="11" t="s">
        <v>4713</v>
      </c>
      <c r="S155" s="11" t="s">
        <v>4827</v>
      </c>
      <c r="T155" s="11" t="s">
        <v>4761</v>
      </c>
    </row>
    <row r="156" spans="1:20">
      <c r="A156" s="10" t="s">
        <v>4409</v>
      </c>
      <c r="B156" s="11" t="s">
        <v>4410</v>
      </c>
      <c r="C156" s="10" t="s">
        <v>4411</v>
      </c>
      <c r="D156" s="10">
        <v>1.7787089222494099</v>
      </c>
      <c r="E156" s="12">
        <v>4.0880255826052903E-5</v>
      </c>
      <c r="F156" s="10">
        <v>6.8338270353198696E-4</v>
      </c>
      <c r="G156" s="10" t="s">
        <v>970</v>
      </c>
      <c r="H156" s="11" t="s">
        <v>971</v>
      </c>
      <c r="I156" s="10" t="s">
        <v>972</v>
      </c>
      <c r="J156" s="10">
        <v>1.2902165348161001</v>
      </c>
      <c r="K156" s="10">
        <v>1.8263496920978999E-4</v>
      </c>
      <c r="L156" s="10">
        <v>3.9990145333811599E-3</v>
      </c>
      <c r="N156" s="11" t="s">
        <v>2273</v>
      </c>
      <c r="O156" s="11" t="s">
        <v>4716</v>
      </c>
      <c r="S156" s="11" t="s">
        <v>4830</v>
      </c>
      <c r="T156" s="11" t="s">
        <v>4767</v>
      </c>
    </row>
    <row r="157" spans="1:20">
      <c r="A157" s="10" t="s">
        <v>4412</v>
      </c>
      <c r="B157" s="11" t="s">
        <v>4413</v>
      </c>
      <c r="C157" s="10" t="s">
        <v>4414</v>
      </c>
      <c r="D157" s="10">
        <v>1.77457587202199</v>
      </c>
      <c r="E157" s="12">
        <v>2.2485539554259899E-8</v>
      </c>
      <c r="F157" s="12">
        <v>8.2601640806997998E-7</v>
      </c>
      <c r="G157" s="10" t="s">
        <v>2903</v>
      </c>
      <c r="H157" s="11" t="s">
        <v>2904</v>
      </c>
      <c r="I157" s="10" t="s">
        <v>2905</v>
      </c>
      <c r="J157" s="10">
        <v>1.28085148013049</v>
      </c>
      <c r="K157" s="12">
        <v>5.1732070164868902E-5</v>
      </c>
      <c r="L157" s="10">
        <v>1.43831196010325E-3</v>
      </c>
      <c r="N157" s="11" t="s">
        <v>4701</v>
      </c>
      <c r="O157" s="11" t="s">
        <v>3270</v>
      </c>
      <c r="S157" s="11" t="s">
        <v>4833</v>
      </c>
      <c r="T157" s="11" t="s">
        <v>4773</v>
      </c>
    </row>
    <row r="158" spans="1:20">
      <c r="A158" s="10" t="s">
        <v>4415</v>
      </c>
      <c r="B158" s="11" t="s">
        <v>4416</v>
      </c>
      <c r="C158" s="10" t="s">
        <v>4417</v>
      </c>
      <c r="D158" s="10">
        <v>1.76932769839098</v>
      </c>
      <c r="E158" s="12">
        <v>2.1035112727121099E-7</v>
      </c>
      <c r="F158" s="12">
        <v>6.3315081357399704E-6</v>
      </c>
      <c r="G158" s="10" t="s">
        <v>4481</v>
      </c>
      <c r="H158" s="11" t="s">
        <v>4482</v>
      </c>
      <c r="I158" s="10" t="s">
        <v>4483</v>
      </c>
      <c r="J158" s="10">
        <v>1.2804067841978199</v>
      </c>
      <c r="K158" s="12">
        <v>1.64172830205394E-6</v>
      </c>
      <c r="L158" s="12">
        <v>7.2755332791697198E-5</v>
      </c>
      <c r="N158" s="11" t="s">
        <v>974</v>
      </c>
      <c r="O158" s="11" t="s">
        <v>4719</v>
      </c>
      <c r="S158" s="11" t="s">
        <v>4836</v>
      </c>
      <c r="T158" s="11" t="s">
        <v>4779</v>
      </c>
    </row>
    <row r="159" spans="1:20">
      <c r="A159" s="10" t="s">
        <v>4418</v>
      </c>
      <c r="B159" s="11" t="s">
        <v>4419</v>
      </c>
      <c r="C159" s="10" t="s">
        <v>4420</v>
      </c>
      <c r="D159" s="10">
        <v>1.76513223798699</v>
      </c>
      <c r="E159" s="12">
        <v>5.7142226962889901E-27</v>
      </c>
      <c r="F159" s="12">
        <v>1.9197023313065098E-24</v>
      </c>
      <c r="G159" s="10" t="s">
        <v>4514</v>
      </c>
      <c r="H159" s="11" t="s">
        <v>4515</v>
      </c>
      <c r="I159" s="10" t="s">
        <v>4516</v>
      </c>
      <c r="J159" s="10">
        <v>1.2755868157732499</v>
      </c>
      <c r="K159" s="10">
        <v>2.0001733774687E-4</v>
      </c>
      <c r="L159" s="10">
        <v>4.3008524194419803E-3</v>
      </c>
      <c r="N159" s="11" t="s">
        <v>4704</v>
      </c>
      <c r="O159" s="11" t="s">
        <v>4725</v>
      </c>
      <c r="S159" s="11" t="s">
        <v>4839</v>
      </c>
      <c r="T159" s="11" t="s">
        <v>3834</v>
      </c>
    </row>
    <row r="160" spans="1:20">
      <c r="A160" s="10" t="s">
        <v>4421</v>
      </c>
      <c r="B160" s="11" t="s">
        <v>4422</v>
      </c>
      <c r="C160" s="10" t="s">
        <v>4423</v>
      </c>
      <c r="D160" s="10">
        <v>1.75601504767149</v>
      </c>
      <c r="E160" s="12">
        <v>2.6068405291651301E-6</v>
      </c>
      <c r="F160" s="12">
        <v>6.01972077405548E-5</v>
      </c>
      <c r="G160" s="10" t="s">
        <v>4376</v>
      </c>
      <c r="H160" s="11" t="s">
        <v>4377</v>
      </c>
      <c r="I160" s="10" t="s">
        <v>4378</v>
      </c>
      <c r="J160" s="10">
        <v>1.2733224765181399</v>
      </c>
      <c r="K160" s="12">
        <v>2.90895421501996E-5</v>
      </c>
      <c r="L160" s="10">
        <v>8.9632776525692395E-4</v>
      </c>
      <c r="N160" s="11" t="s">
        <v>4710</v>
      </c>
      <c r="O160" s="11" t="s">
        <v>4728</v>
      </c>
      <c r="S160" s="11" t="s">
        <v>1040</v>
      </c>
      <c r="T160" s="11" t="s">
        <v>4782</v>
      </c>
    </row>
    <row r="161" spans="1:20">
      <c r="A161" s="10" t="s">
        <v>3221</v>
      </c>
      <c r="B161" s="11" t="s">
        <v>3222</v>
      </c>
      <c r="C161" s="10" t="s">
        <v>3223</v>
      </c>
      <c r="D161" s="10">
        <v>1.74299128429796</v>
      </c>
      <c r="E161" s="12">
        <v>4.5288905418078501E-20</v>
      </c>
      <c r="F161" s="12">
        <v>7.9270807643122508E-18</v>
      </c>
      <c r="G161" s="10" t="s">
        <v>4772</v>
      </c>
      <c r="H161" s="11" t="s">
        <v>4773</v>
      </c>
      <c r="I161" s="10" t="s">
        <v>4774</v>
      </c>
      <c r="J161" s="10">
        <v>1.2657645464627201</v>
      </c>
      <c r="K161" s="10">
        <v>7.3938402724749999E-4</v>
      </c>
      <c r="L161" s="10">
        <v>1.1956918682772801E-2</v>
      </c>
      <c r="N161" s="11" t="s">
        <v>4722</v>
      </c>
      <c r="O161" s="11" t="s">
        <v>4731</v>
      </c>
      <c r="S161" s="11" t="s">
        <v>4842</v>
      </c>
      <c r="T161" s="11" t="s">
        <v>4791</v>
      </c>
    </row>
    <row r="162" spans="1:20">
      <c r="A162" s="10" t="s">
        <v>4424</v>
      </c>
      <c r="B162" s="11" t="s">
        <v>4425</v>
      </c>
      <c r="C162" s="10" t="s">
        <v>4426</v>
      </c>
      <c r="D162" s="10">
        <v>1.7362584113735799</v>
      </c>
      <c r="E162" s="12">
        <v>4.6081902704423497E-19</v>
      </c>
      <c r="F162" s="12">
        <v>7.2715147835639201E-17</v>
      </c>
      <c r="G162" s="10" t="s">
        <v>4904</v>
      </c>
      <c r="H162" s="11" t="s">
        <v>4905</v>
      </c>
      <c r="I162" s="10" t="s">
        <v>4906</v>
      </c>
      <c r="J162" s="10">
        <v>1.2610436102521501</v>
      </c>
      <c r="K162" s="12">
        <v>1.2336569845434E-13</v>
      </c>
      <c r="L162" s="12">
        <v>1.9406290091067401E-11</v>
      </c>
      <c r="N162" s="11" t="s">
        <v>4734</v>
      </c>
      <c r="O162" s="11" t="s">
        <v>4743</v>
      </c>
      <c r="S162" s="11" t="s">
        <v>4845</v>
      </c>
      <c r="T162" s="11" t="s">
        <v>4851</v>
      </c>
    </row>
    <row r="163" spans="1:20">
      <c r="A163" s="10" t="s">
        <v>135</v>
      </c>
      <c r="B163" s="11" t="s">
        <v>136</v>
      </c>
      <c r="C163" s="10" t="s">
        <v>137</v>
      </c>
      <c r="D163" s="10">
        <v>1.73381690212762</v>
      </c>
      <c r="E163" s="12">
        <v>6.0402309243509003E-5</v>
      </c>
      <c r="F163" s="10">
        <v>9.5893269758616604E-4</v>
      </c>
      <c r="G163" s="10" t="s">
        <v>498</v>
      </c>
      <c r="H163" s="11" t="s">
        <v>499</v>
      </c>
      <c r="I163" s="10" t="s">
        <v>500</v>
      </c>
      <c r="J163" s="10">
        <v>1.2594749796601199</v>
      </c>
      <c r="K163" s="10">
        <v>5.8129024950951097E-4</v>
      </c>
      <c r="L163" s="10">
        <v>1.00329913806103E-2</v>
      </c>
      <c r="N163" s="11" t="s">
        <v>4737</v>
      </c>
      <c r="O163" s="11" t="s">
        <v>4746</v>
      </c>
      <c r="S163" s="11" t="s">
        <v>7</v>
      </c>
      <c r="T163" s="11" t="s">
        <v>4116</v>
      </c>
    </row>
    <row r="164" spans="1:20">
      <c r="A164" s="10" t="s">
        <v>4427</v>
      </c>
      <c r="B164" s="11" t="s">
        <v>4428</v>
      </c>
      <c r="C164" s="10" t="s">
        <v>4429</v>
      </c>
      <c r="D164" s="10">
        <v>1.72773344901371</v>
      </c>
      <c r="E164" s="12">
        <v>5.3037997440435503E-7</v>
      </c>
      <c r="F164" s="12">
        <v>1.45550520248594E-5</v>
      </c>
      <c r="G164" s="10" t="s">
        <v>525</v>
      </c>
      <c r="H164" s="11" t="s">
        <v>526</v>
      </c>
      <c r="I164" s="10" t="s">
        <v>527</v>
      </c>
      <c r="J164" s="10">
        <v>1.25783878041915</v>
      </c>
      <c r="K164" s="12">
        <v>6.9052739050728399E-9</v>
      </c>
      <c r="L164" s="12">
        <v>5.3146899974107802E-7</v>
      </c>
      <c r="N164" s="11" t="s">
        <v>2681</v>
      </c>
      <c r="O164" s="11" t="s">
        <v>4749</v>
      </c>
      <c r="S164" s="11" t="s">
        <v>2768</v>
      </c>
      <c r="T164" s="11" t="s">
        <v>4860</v>
      </c>
    </row>
    <row r="165" spans="1:20">
      <c r="A165" s="10" t="s">
        <v>916</v>
      </c>
      <c r="B165" s="11" t="s">
        <v>917</v>
      </c>
      <c r="C165" s="10" t="s">
        <v>918</v>
      </c>
      <c r="D165" s="10">
        <v>1.7234714148963399</v>
      </c>
      <c r="E165" s="12">
        <v>1.66178588534107E-8</v>
      </c>
      <c r="F165" s="12">
        <v>6.2478949829908199E-7</v>
      </c>
      <c r="G165" s="10" t="s">
        <v>4993</v>
      </c>
      <c r="H165" s="11" t="s">
        <v>4994</v>
      </c>
      <c r="I165" s="10" t="s">
        <v>4995</v>
      </c>
      <c r="J165" s="10">
        <v>1.25556984164569</v>
      </c>
      <c r="K165" s="12">
        <v>4.0083968706267299E-13</v>
      </c>
      <c r="L165" s="12">
        <v>5.94070918024373E-11</v>
      </c>
      <c r="N165" s="11" t="s">
        <v>4740</v>
      </c>
      <c r="O165" s="11" t="s">
        <v>4752</v>
      </c>
      <c r="S165" s="11" t="s">
        <v>4848</v>
      </c>
      <c r="T165" s="11" t="s">
        <v>1562</v>
      </c>
    </row>
    <row r="166" spans="1:20">
      <c r="A166" s="10" t="s">
        <v>4430</v>
      </c>
      <c r="B166" s="11" t="s">
        <v>4431</v>
      </c>
      <c r="C166" s="10" t="s">
        <v>4432</v>
      </c>
      <c r="D166" s="10">
        <v>1.70600311845747</v>
      </c>
      <c r="E166" s="12">
        <v>7.8114661530336803E-10</v>
      </c>
      <c r="F166" s="12">
        <v>3.8554240299885E-8</v>
      </c>
      <c r="G166" s="10" t="s">
        <v>489</v>
      </c>
      <c r="H166" s="11" t="s">
        <v>490</v>
      </c>
      <c r="I166" s="10" t="s">
        <v>491</v>
      </c>
      <c r="J166" s="10">
        <v>1.2531007801607399</v>
      </c>
      <c r="K166" s="12">
        <v>1.3839396352780001E-21</v>
      </c>
      <c r="L166" s="12">
        <v>4.7727287460462103E-19</v>
      </c>
      <c r="N166" s="11" t="s">
        <v>1340</v>
      </c>
      <c r="O166" s="11" t="s">
        <v>3279</v>
      </c>
      <c r="S166" s="11" t="s">
        <v>4857</v>
      </c>
      <c r="T166" s="11" t="s">
        <v>4905</v>
      </c>
    </row>
    <row r="167" spans="1:20">
      <c r="A167" s="10" t="s">
        <v>699</v>
      </c>
      <c r="B167" s="11" t="s">
        <v>700</v>
      </c>
      <c r="C167" s="10" t="s">
        <v>701</v>
      </c>
      <c r="D167" s="10">
        <v>1.70404177705917</v>
      </c>
      <c r="E167" s="12">
        <v>2.2696697129782199E-13</v>
      </c>
      <c r="F167" s="12">
        <v>1.8182673250624401E-11</v>
      </c>
      <c r="G167" s="10" t="s">
        <v>1675</v>
      </c>
      <c r="H167" s="11" t="s">
        <v>1676</v>
      </c>
      <c r="I167" s="10" t="s">
        <v>1677</v>
      </c>
      <c r="J167" s="10">
        <v>1.2529351798719699</v>
      </c>
      <c r="K167" s="12">
        <v>2.3453906421662799E-5</v>
      </c>
      <c r="L167" s="10">
        <v>7.4310760399236395E-4</v>
      </c>
      <c r="N167" s="11" t="s">
        <v>4755</v>
      </c>
      <c r="O167" s="11" t="s">
        <v>2868</v>
      </c>
      <c r="S167" s="11" t="s">
        <v>4863</v>
      </c>
      <c r="T167" s="11" t="s">
        <v>4914</v>
      </c>
    </row>
    <row r="168" spans="1:20">
      <c r="A168" s="10" t="s">
        <v>4433</v>
      </c>
      <c r="B168" s="11" t="s">
        <v>4434</v>
      </c>
      <c r="C168" s="10" t="s">
        <v>4435</v>
      </c>
      <c r="D168" s="10">
        <v>1.6965291223643999</v>
      </c>
      <c r="E168" s="12">
        <v>1.9615143188479802E-6</v>
      </c>
      <c r="F168" s="12">
        <v>4.6269968003719798E-5</v>
      </c>
      <c r="G168" s="10" t="s">
        <v>3698</v>
      </c>
      <c r="H168" s="11" t="s">
        <v>3699</v>
      </c>
      <c r="I168" s="10" t="s">
        <v>3700</v>
      </c>
      <c r="J168" s="10">
        <v>1.25245707417897</v>
      </c>
      <c r="K168" s="12">
        <v>1.7060089009770701E-5</v>
      </c>
      <c r="L168" s="10">
        <v>5.6550568615936804E-4</v>
      </c>
      <c r="N168" s="11" t="s">
        <v>1127</v>
      </c>
      <c r="O168" s="11" t="s">
        <v>4761</v>
      </c>
      <c r="S168" s="11" t="s">
        <v>4866</v>
      </c>
      <c r="T168" s="11" t="s">
        <v>4920</v>
      </c>
    </row>
    <row r="169" spans="1:20">
      <c r="A169" s="10" t="s">
        <v>4436</v>
      </c>
      <c r="B169" s="11" t="s">
        <v>4437</v>
      </c>
      <c r="C169" s="10" t="s">
        <v>4438</v>
      </c>
      <c r="D169" s="10">
        <v>1.6880852608303101</v>
      </c>
      <c r="E169" s="12">
        <v>5.8987852385850599E-5</v>
      </c>
      <c r="F169" s="10">
        <v>9.4067819013771495E-4</v>
      </c>
      <c r="G169" s="10" t="s">
        <v>3122</v>
      </c>
      <c r="H169" s="11" t="s">
        <v>3123</v>
      </c>
      <c r="I169" s="10" t="s">
        <v>3124</v>
      </c>
      <c r="J169" s="10">
        <v>1.2509760344756</v>
      </c>
      <c r="K169" s="10">
        <v>1.2919182858411299E-4</v>
      </c>
      <c r="L169" s="10">
        <v>2.9932778578797199E-3</v>
      </c>
      <c r="N169" s="11" t="s">
        <v>4758</v>
      </c>
      <c r="O169" s="11" t="s">
        <v>4767</v>
      </c>
      <c r="S169" s="11" t="s">
        <v>4869</v>
      </c>
      <c r="T169" s="11" t="s">
        <v>3987</v>
      </c>
    </row>
    <row r="170" spans="1:20">
      <c r="A170" s="10" t="s">
        <v>4439</v>
      </c>
      <c r="B170" s="11" t="s">
        <v>4440</v>
      </c>
      <c r="C170" s="10" t="s">
        <v>4441</v>
      </c>
      <c r="D170" s="10">
        <v>1.68708374838122</v>
      </c>
      <c r="E170" s="10">
        <v>1.24372330952019E-4</v>
      </c>
      <c r="F170" s="10">
        <v>1.80652111673613E-3</v>
      </c>
      <c r="G170" s="10" t="s">
        <v>1963</v>
      </c>
      <c r="H170" s="11" t="s">
        <v>1964</v>
      </c>
      <c r="I170" s="10" t="s">
        <v>1965</v>
      </c>
      <c r="J170" s="10">
        <v>1.2499327784843901</v>
      </c>
      <c r="K170" s="12">
        <v>5.7529101869703896E-6</v>
      </c>
      <c r="L170" s="10">
        <v>2.2282276108626301E-4</v>
      </c>
      <c r="N170" s="11" t="s">
        <v>4764</v>
      </c>
      <c r="O170" s="11" t="s">
        <v>4773</v>
      </c>
      <c r="S170" s="11" t="s">
        <v>4872</v>
      </c>
      <c r="T170" s="11" t="s">
        <v>472</v>
      </c>
    </row>
    <row r="171" spans="1:20">
      <c r="A171" s="10" t="s">
        <v>1963</v>
      </c>
      <c r="B171" s="11" t="s">
        <v>1964</v>
      </c>
      <c r="C171" s="10" t="s">
        <v>1965</v>
      </c>
      <c r="D171" s="10">
        <v>1.6861643897190901</v>
      </c>
      <c r="E171" s="12">
        <v>2.3157814650110701E-7</v>
      </c>
      <c r="F171" s="12">
        <v>6.9006312066832002E-6</v>
      </c>
      <c r="G171" s="10" t="s">
        <v>6079</v>
      </c>
      <c r="H171" s="11" t="s">
        <v>6080</v>
      </c>
      <c r="I171" s="10" t="s">
        <v>6081</v>
      </c>
      <c r="J171" s="10">
        <v>1.2467802092786</v>
      </c>
      <c r="K171" s="12">
        <v>5.2475328589805398E-5</v>
      </c>
      <c r="L171" s="10">
        <v>1.4544668741900801E-3</v>
      </c>
      <c r="N171" s="11" t="s">
        <v>4770</v>
      </c>
      <c r="O171" s="11" t="s">
        <v>4779</v>
      </c>
      <c r="S171" s="11" t="s">
        <v>4875</v>
      </c>
      <c r="T171" s="11" t="s">
        <v>4994</v>
      </c>
    </row>
    <row r="172" spans="1:20">
      <c r="A172" s="10" t="s">
        <v>4442</v>
      </c>
      <c r="B172" s="11" t="s">
        <v>4443</v>
      </c>
      <c r="C172" s="10" t="s">
        <v>4444</v>
      </c>
      <c r="D172" s="10">
        <v>1.6816747849904701</v>
      </c>
      <c r="E172" s="12">
        <v>4.3929729355462303E-5</v>
      </c>
      <c r="F172" s="10">
        <v>7.2735479550470902E-4</v>
      </c>
      <c r="G172" s="10" t="s">
        <v>4262</v>
      </c>
      <c r="H172" s="11" t="s">
        <v>4263</v>
      </c>
      <c r="I172" s="10" t="s">
        <v>4264</v>
      </c>
      <c r="J172" s="10">
        <v>1.24452042186374</v>
      </c>
      <c r="K172" s="12">
        <v>2.9376218216203801E-8</v>
      </c>
      <c r="L172" s="12">
        <v>1.9128548108161799E-6</v>
      </c>
      <c r="N172" s="11" t="s">
        <v>734</v>
      </c>
      <c r="O172" s="11" t="s">
        <v>3834</v>
      </c>
      <c r="S172" s="11" t="s">
        <v>4878</v>
      </c>
      <c r="T172" s="11" t="s">
        <v>3873</v>
      </c>
    </row>
    <row r="173" spans="1:20">
      <c r="A173" s="10" t="s">
        <v>4445</v>
      </c>
      <c r="B173" s="11" t="s">
        <v>4446</v>
      </c>
      <c r="C173" s="10" t="s">
        <v>4447</v>
      </c>
      <c r="D173" s="10">
        <v>1.6754506200608701</v>
      </c>
      <c r="E173" s="12">
        <v>1.8448970430818601E-9</v>
      </c>
      <c r="F173" s="12">
        <v>8.3356530391219199E-8</v>
      </c>
      <c r="G173" s="10" t="s">
        <v>4562</v>
      </c>
      <c r="H173" s="11" t="s">
        <v>4563</v>
      </c>
      <c r="I173" s="10" t="s">
        <v>4564</v>
      </c>
      <c r="J173" s="10">
        <v>1.2435379146179</v>
      </c>
      <c r="K173" s="12">
        <v>1.57777532409003E-15</v>
      </c>
      <c r="L173" s="12">
        <v>3.01002605179856E-13</v>
      </c>
      <c r="N173" s="11" t="s">
        <v>4776</v>
      </c>
      <c r="O173" s="11" t="s">
        <v>4782</v>
      </c>
      <c r="S173" s="11" t="s">
        <v>4884</v>
      </c>
      <c r="T173" s="11" t="s">
        <v>5021</v>
      </c>
    </row>
    <row r="174" spans="1:20">
      <c r="A174" s="10" t="s">
        <v>961</v>
      </c>
      <c r="B174" s="11" t="s">
        <v>962</v>
      </c>
      <c r="C174" s="10" t="s">
        <v>963</v>
      </c>
      <c r="D174" s="10">
        <v>1.6745613255332299</v>
      </c>
      <c r="E174" s="10">
        <v>1.2970243833904601E-4</v>
      </c>
      <c r="F174" s="10">
        <v>1.8721913292889701E-3</v>
      </c>
      <c r="G174" s="10" t="s">
        <v>3455</v>
      </c>
      <c r="H174" s="11" t="s">
        <v>3456</v>
      </c>
      <c r="I174" s="10" t="s">
        <v>3457</v>
      </c>
      <c r="J174" s="10">
        <v>1.2432076705847099</v>
      </c>
      <c r="K174" s="12">
        <v>8.0392294528998899E-5</v>
      </c>
      <c r="L174" s="10">
        <v>2.0654369882357301E-3</v>
      </c>
      <c r="N174" s="11" t="s">
        <v>3243</v>
      </c>
      <c r="O174" s="11" t="s">
        <v>4791</v>
      </c>
      <c r="S174" s="11" t="s">
        <v>4890</v>
      </c>
      <c r="T174" s="11" t="s">
        <v>5033</v>
      </c>
    </row>
    <row r="175" spans="1:20">
      <c r="A175" s="10" t="s">
        <v>1102</v>
      </c>
      <c r="B175" s="11" t="s">
        <v>1103</v>
      </c>
      <c r="C175" s="10" t="s">
        <v>1104</v>
      </c>
      <c r="D175" s="10">
        <v>1.67343745865145</v>
      </c>
      <c r="E175" s="12">
        <v>5.47603531113436E-11</v>
      </c>
      <c r="F175" s="12">
        <v>3.2129673097357101E-9</v>
      </c>
      <c r="G175" s="10" t="s">
        <v>4601</v>
      </c>
      <c r="H175" s="11" t="s">
        <v>4602</v>
      </c>
      <c r="I175" s="10" t="s">
        <v>4603</v>
      </c>
      <c r="J175" s="10">
        <v>1.2370330779552501</v>
      </c>
      <c r="K175" s="12">
        <v>1.17564464412778E-9</v>
      </c>
      <c r="L175" s="12">
        <v>1.0334723236835E-7</v>
      </c>
      <c r="N175" s="11" t="s">
        <v>3933</v>
      </c>
      <c r="O175" s="11" t="s">
        <v>586</v>
      </c>
      <c r="S175" s="11" t="s">
        <v>1949</v>
      </c>
      <c r="T175" s="11" t="s">
        <v>571</v>
      </c>
    </row>
    <row r="176" spans="1:20">
      <c r="A176" s="10" t="s">
        <v>183</v>
      </c>
      <c r="B176" s="11" t="s">
        <v>184</v>
      </c>
      <c r="C176" s="10" t="s">
        <v>185</v>
      </c>
      <c r="D176" s="10">
        <v>1.66547146593429</v>
      </c>
      <c r="E176" s="12">
        <v>5.8929970635941899E-12</v>
      </c>
      <c r="F176" s="12">
        <v>3.94679214911908E-10</v>
      </c>
      <c r="G176" s="10" t="s">
        <v>4559</v>
      </c>
      <c r="H176" s="11" t="s">
        <v>4560</v>
      </c>
      <c r="I176" s="10" t="s">
        <v>4561</v>
      </c>
      <c r="J176" s="10">
        <v>1.23558760900887</v>
      </c>
      <c r="K176" s="12">
        <v>2.1825387474906899E-10</v>
      </c>
      <c r="L176" s="12">
        <v>2.18656242227656E-8</v>
      </c>
      <c r="N176" s="11" t="s">
        <v>4080</v>
      </c>
      <c r="O176" s="11" t="s">
        <v>4851</v>
      </c>
      <c r="S176" s="11" t="s">
        <v>800</v>
      </c>
      <c r="T176" s="11" t="s">
        <v>5075</v>
      </c>
    </row>
    <row r="177" spans="1:20">
      <c r="A177" s="10" t="s">
        <v>4448</v>
      </c>
      <c r="B177" s="11" t="s">
        <v>4449</v>
      </c>
      <c r="C177" s="10" t="s">
        <v>4450</v>
      </c>
      <c r="D177" s="10">
        <v>1.6554425667310599</v>
      </c>
      <c r="E177" s="12">
        <v>6.3739191603639197E-11</v>
      </c>
      <c r="F177" s="12">
        <v>3.6981159384740902E-9</v>
      </c>
      <c r="G177" s="10" t="s">
        <v>564</v>
      </c>
      <c r="H177" s="11" t="s">
        <v>565</v>
      </c>
      <c r="I177" s="10" t="s">
        <v>566</v>
      </c>
      <c r="J177" s="10">
        <v>1.2305426014130401</v>
      </c>
      <c r="K177" s="12">
        <v>7.2386522400512898E-5</v>
      </c>
      <c r="L177" s="10">
        <v>1.87859262837684E-3</v>
      </c>
      <c r="N177" s="11" t="s">
        <v>4785</v>
      </c>
      <c r="O177" s="11" t="s">
        <v>4116</v>
      </c>
      <c r="S177" s="11" t="s">
        <v>4893</v>
      </c>
      <c r="T177" s="11" t="s">
        <v>5078</v>
      </c>
    </row>
    <row r="178" spans="1:20">
      <c r="A178" s="10" t="s">
        <v>4070</v>
      </c>
      <c r="B178" s="11" t="s">
        <v>4071</v>
      </c>
      <c r="C178" s="10" t="s">
        <v>4072</v>
      </c>
      <c r="D178" s="10">
        <v>1.65339966534482</v>
      </c>
      <c r="E178" s="12">
        <v>9.7668729077451401E-9</v>
      </c>
      <c r="F178" s="12">
        <v>3.8456369715580998E-7</v>
      </c>
      <c r="G178" s="10" t="s">
        <v>4379</v>
      </c>
      <c r="H178" s="11" t="s">
        <v>4380</v>
      </c>
      <c r="I178" s="10" t="s">
        <v>4381</v>
      </c>
      <c r="J178" s="10">
        <v>1.2299962659688199</v>
      </c>
      <c r="K178" s="10">
        <v>3.26748095007466E-4</v>
      </c>
      <c r="L178" s="10">
        <v>6.3969143971276E-3</v>
      </c>
      <c r="N178" s="11" t="s">
        <v>4788</v>
      </c>
      <c r="O178" s="11" t="s">
        <v>4860</v>
      </c>
      <c r="S178" s="11" t="s">
        <v>4896</v>
      </c>
      <c r="T178" s="11" t="s">
        <v>2922</v>
      </c>
    </row>
    <row r="179" spans="1:20">
      <c r="A179" s="10" t="s">
        <v>4451</v>
      </c>
      <c r="B179" s="11" t="s">
        <v>4452</v>
      </c>
      <c r="C179" s="10" t="s">
        <v>4453</v>
      </c>
      <c r="D179" s="10">
        <v>1.6495259709804999</v>
      </c>
      <c r="E179" s="12">
        <v>4.0739998287849199E-5</v>
      </c>
      <c r="F179" s="10">
        <v>6.8158507978924505E-4</v>
      </c>
      <c r="G179" s="10" t="s">
        <v>684</v>
      </c>
      <c r="H179" s="11" t="s">
        <v>685</v>
      </c>
      <c r="I179" s="10" t="s">
        <v>686</v>
      </c>
      <c r="J179" s="10">
        <v>1.2262972801769101</v>
      </c>
      <c r="K179" s="12">
        <v>8.2420052417383295E-7</v>
      </c>
      <c r="L179" s="12">
        <v>3.9414368000024902E-5</v>
      </c>
      <c r="N179" s="11" t="s">
        <v>4794</v>
      </c>
      <c r="O179" s="11" t="s">
        <v>1562</v>
      </c>
      <c r="S179" s="11" t="s">
        <v>4899</v>
      </c>
      <c r="T179" s="11" t="s">
        <v>637</v>
      </c>
    </row>
    <row r="180" spans="1:20">
      <c r="A180" s="10" t="s">
        <v>4454</v>
      </c>
      <c r="B180" s="11" t="s">
        <v>4455</v>
      </c>
      <c r="C180" s="10" t="s">
        <v>4456</v>
      </c>
      <c r="D180" s="10">
        <v>1.6372537919302701</v>
      </c>
      <c r="E180" s="12">
        <v>9.4287887546340399E-23</v>
      </c>
      <c r="F180" s="12">
        <v>2.2242175531607499E-20</v>
      </c>
      <c r="G180" s="10" t="s">
        <v>4730</v>
      </c>
      <c r="H180" s="11" t="s">
        <v>4731</v>
      </c>
      <c r="I180" s="10" t="s">
        <v>4732</v>
      </c>
      <c r="J180" s="10">
        <v>1.2259761778115399</v>
      </c>
      <c r="K180" s="12">
        <v>5.77250184747954E-18</v>
      </c>
      <c r="L180" s="12">
        <v>1.3271573798827001E-15</v>
      </c>
      <c r="N180" s="11" t="s">
        <v>1304</v>
      </c>
      <c r="O180" s="11" t="s">
        <v>4905</v>
      </c>
      <c r="S180" s="11" t="s">
        <v>3543</v>
      </c>
      <c r="T180" s="11" t="s">
        <v>5105</v>
      </c>
    </row>
    <row r="181" spans="1:20">
      <c r="A181" s="10" t="s">
        <v>4457</v>
      </c>
      <c r="B181" s="11" t="s">
        <v>4458</v>
      </c>
      <c r="C181" s="10" t="s">
        <v>4459</v>
      </c>
      <c r="D181" s="10">
        <v>1.6357755762535999</v>
      </c>
      <c r="E181" s="12">
        <v>1.0183262343538099E-18</v>
      </c>
      <c r="F181" s="12">
        <v>1.5150512239539701E-16</v>
      </c>
      <c r="G181" s="10" t="s">
        <v>769</v>
      </c>
      <c r="H181" s="11" t="s">
        <v>770</v>
      </c>
      <c r="I181" s="10" t="s">
        <v>771</v>
      </c>
      <c r="J181" s="10">
        <v>1.2166546747981499</v>
      </c>
      <c r="K181" s="12">
        <v>3.3874013971437303E-5</v>
      </c>
      <c r="L181" s="10">
        <v>1.0226644655720301E-3</v>
      </c>
      <c r="N181" s="11" t="s">
        <v>4797</v>
      </c>
      <c r="O181" s="11" t="s">
        <v>4914</v>
      </c>
      <c r="S181" s="11" t="s">
        <v>1298</v>
      </c>
      <c r="T181" s="11" t="s">
        <v>3297</v>
      </c>
    </row>
    <row r="182" spans="1:20">
      <c r="A182" s="10" t="s">
        <v>4460</v>
      </c>
      <c r="B182" s="11" t="s">
        <v>4461</v>
      </c>
      <c r="C182" s="10" t="s">
        <v>4462</v>
      </c>
      <c r="D182" s="10">
        <v>1.6351754958976401</v>
      </c>
      <c r="E182" s="12">
        <v>1.3256259394060999E-15</v>
      </c>
      <c r="F182" s="12">
        <v>1.3669040936579E-13</v>
      </c>
      <c r="G182" s="10" t="s">
        <v>1366</v>
      </c>
      <c r="H182" s="11" t="s">
        <v>1367</v>
      </c>
      <c r="I182" s="10" t="s">
        <v>1368</v>
      </c>
      <c r="J182" s="10">
        <v>1.2154120803744699</v>
      </c>
      <c r="K182" s="12">
        <v>1.38724197781745E-8</v>
      </c>
      <c r="L182" s="12">
        <v>1.0071826068097299E-6</v>
      </c>
      <c r="N182" s="11" t="s">
        <v>463</v>
      </c>
      <c r="O182" s="11" t="s">
        <v>4920</v>
      </c>
      <c r="S182" s="11" t="s">
        <v>4902</v>
      </c>
      <c r="T182" s="11" t="s">
        <v>5108</v>
      </c>
    </row>
    <row r="183" spans="1:20">
      <c r="A183" s="10" t="s">
        <v>3410</v>
      </c>
      <c r="B183" s="11" t="s">
        <v>3411</v>
      </c>
      <c r="C183" s="10" t="s">
        <v>3412</v>
      </c>
      <c r="D183" s="10">
        <v>1.63153542583619</v>
      </c>
      <c r="E183" s="12">
        <v>2.21502067691214E-34</v>
      </c>
      <c r="F183" s="12">
        <v>1.39808077816373E-31</v>
      </c>
      <c r="G183" s="10" t="s">
        <v>2921</v>
      </c>
      <c r="H183" s="11" t="s">
        <v>2922</v>
      </c>
      <c r="I183" s="10" t="s">
        <v>2923</v>
      </c>
      <c r="J183" s="10">
        <v>1.2133885439544301</v>
      </c>
      <c r="K183" s="12">
        <v>2.5217278036331598E-7</v>
      </c>
      <c r="L183" s="12">
        <v>1.3703680212895E-5</v>
      </c>
      <c r="N183" s="11" t="s">
        <v>4800</v>
      </c>
      <c r="O183" s="11" t="s">
        <v>3987</v>
      </c>
      <c r="S183" s="11" t="s">
        <v>4908</v>
      </c>
      <c r="T183" s="11" t="s">
        <v>5123</v>
      </c>
    </row>
    <row r="184" spans="1:20">
      <c r="A184" s="10" t="s">
        <v>4463</v>
      </c>
      <c r="B184" s="11" t="s">
        <v>4464</v>
      </c>
      <c r="C184" s="10" t="s">
        <v>4465</v>
      </c>
      <c r="D184" s="10">
        <v>1.63055631161187</v>
      </c>
      <c r="E184" s="12">
        <v>3.43765645363501E-7</v>
      </c>
      <c r="F184" s="12">
        <v>9.8899097061828297E-6</v>
      </c>
      <c r="G184" s="10" t="s">
        <v>4358</v>
      </c>
      <c r="H184" s="11" t="s">
        <v>4359</v>
      </c>
      <c r="I184" s="10" t="s">
        <v>4360</v>
      </c>
      <c r="J184" s="10">
        <v>1.20550011488749</v>
      </c>
      <c r="K184" s="12">
        <v>1.1264797421453499E-18</v>
      </c>
      <c r="L184" s="12">
        <v>2.8452339740693898E-16</v>
      </c>
      <c r="N184" s="11" t="s">
        <v>4803</v>
      </c>
      <c r="O184" s="11" t="s">
        <v>472</v>
      </c>
      <c r="S184" s="11" t="s">
        <v>4911</v>
      </c>
      <c r="T184" s="8" t="s">
        <v>5198</v>
      </c>
    </row>
    <row r="185" spans="1:20">
      <c r="A185" s="10" t="s">
        <v>669</v>
      </c>
      <c r="B185" s="11" t="s">
        <v>670</v>
      </c>
      <c r="C185" s="10" t="s">
        <v>671</v>
      </c>
      <c r="D185" s="10">
        <v>1.6302204597784999</v>
      </c>
      <c r="E185" s="12">
        <v>8.4047882962163299E-22</v>
      </c>
      <c r="F185" s="12">
        <v>1.8427719518093701E-19</v>
      </c>
      <c r="G185" s="10" t="s">
        <v>4355</v>
      </c>
      <c r="H185" s="11" t="s">
        <v>4356</v>
      </c>
      <c r="I185" s="10" t="s">
        <v>4357</v>
      </c>
      <c r="J185" s="10">
        <v>1.20370882432084</v>
      </c>
      <c r="K185" s="10">
        <v>1.0908540884228901E-4</v>
      </c>
      <c r="L185" s="10">
        <v>2.6435522118496801E-3</v>
      </c>
      <c r="N185" s="11" t="s">
        <v>4806</v>
      </c>
      <c r="O185" s="11" t="s">
        <v>4973</v>
      </c>
      <c r="S185" s="11" t="s">
        <v>229</v>
      </c>
      <c r="T185" s="8" t="s">
        <v>5204</v>
      </c>
    </row>
    <row r="186" spans="1:20">
      <c r="A186" s="10" t="s">
        <v>4466</v>
      </c>
      <c r="B186" s="11" t="s">
        <v>4467</v>
      </c>
      <c r="C186" s="10" t="s">
        <v>4468</v>
      </c>
      <c r="D186" s="10">
        <v>1.6266849871539399</v>
      </c>
      <c r="E186" s="10">
        <v>2.9451407859136199E-4</v>
      </c>
      <c r="F186" s="10">
        <v>3.8629935409190599E-3</v>
      </c>
      <c r="G186" s="10" t="s">
        <v>6082</v>
      </c>
      <c r="H186" s="11" t="s">
        <v>6083</v>
      </c>
      <c r="I186" s="10" t="s">
        <v>6084</v>
      </c>
      <c r="J186" s="10">
        <v>1.2005287606570201</v>
      </c>
      <c r="K186" s="10">
        <v>2.8896565980556302E-4</v>
      </c>
      <c r="L186" s="10">
        <v>5.8290451938055798E-3</v>
      </c>
      <c r="N186" s="11" t="s">
        <v>4809</v>
      </c>
      <c r="O186" s="11" t="s">
        <v>4994</v>
      </c>
      <c r="S186" s="11" t="s">
        <v>2735</v>
      </c>
      <c r="T186" s="8" t="s">
        <v>5210</v>
      </c>
    </row>
    <row r="187" spans="1:20">
      <c r="A187" s="10" t="s">
        <v>2725</v>
      </c>
      <c r="B187" s="11" t="s">
        <v>2726</v>
      </c>
      <c r="C187" s="10" t="s">
        <v>2727</v>
      </c>
      <c r="D187" s="10">
        <v>1.6214305924135199</v>
      </c>
      <c r="E187" s="12">
        <v>3.3884573547067901E-29</v>
      </c>
      <c r="F187" s="12">
        <v>1.41156356482375E-26</v>
      </c>
      <c r="G187" s="10" t="s">
        <v>4724</v>
      </c>
      <c r="H187" s="11" t="s">
        <v>4725</v>
      </c>
      <c r="I187" s="10" t="s">
        <v>4726</v>
      </c>
      <c r="J187" s="10">
        <v>1.1959537163869101</v>
      </c>
      <c r="K187" s="12">
        <v>4.4297313094483397E-6</v>
      </c>
      <c r="L187" s="10">
        <v>1.77317793688253E-4</v>
      </c>
      <c r="N187" s="11" t="s">
        <v>722</v>
      </c>
      <c r="O187" s="11" t="s">
        <v>3873</v>
      </c>
      <c r="S187" s="11" t="s">
        <v>4917</v>
      </c>
      <c r="T187" s="8" t="s">
        <v>5225</v>
      </c>
    </row>
    <row r="188" spans="1:20">
      <c r="A188" s="10" t="s">
        <v>4469</v>
      </c>
      <c r="B188" s="11" t="s">
        <v>4470</v>
      </c>
      <c r="C188" s="10" t="s">
        <v>4471</v>
      </c>
      <c r="D188" s="10">
        <v>1.62085410898244</v>
      </c>
      <c r="E188" s="12">
        <v>2.5439976882196E-5</v>
      </c>
      <c r="F188" s="10">
        <v>4.5058612115583298E-4</v>
      </c>
      <c r="G188" s="10" t="s">
        <v>4781</v>
      </c>
      <c r="H188" s="11" t="s">
        <v>4782</v>
      </c>
      <c r="I188" s="10" t="s">
        <v>4783</v>
      </c>
      <c r="J188" s="10">
        <v>1.1954872863541299</v>
      </c>
      <c r="K188" s="12">
        <v>7.6896252436539797E-10</v>
      </c>
      <c r="L188" s="12">
        <v>6.9999009895658194E-8</v>
      </c>
      <c r="N188" s="11" t="s">
        <v>4812</v>
      </c>
      <c r="O188" s="11" t="s">
        <v>5015</v>
      </c>
      <c r="S188" s="11" t="s">
        <v>4923</v>
      </c>
      <c r="T188" s="8" t="s">
        <v>5243</v>
      </c>
    </row>
    <row r="189" spans="1:20">
      <c r="A189" s="10" t="s">
        <v>4472</v>
      </c>
      <c r="B189" s="11" t="s">
        <v>4473</v>
      </c>
      <c r="C189" s="10" t="s">
        <v>4474</v>
      </c>
      <c r="D189" s="10">
        <v>1.6192758025605001</v>
      </c>
      <c r="E189" s="12">
        <v>1.2778410964267E-18</v>
      </c>
      <c r="F189" s="12">
        <v>1.86126938443859E-16</v>
      </c>
      <c r="G189" s="10" t="s">
        <v>6085</v>
      </c>
      <c r="H189" s="11" t="s">
        <v>6086</v>
      </c>
      <c r="I189" s="10" t="s">
        <v>6087</v>
      </c>
      <c r="J189" s="10">
        <v>1.1877537871211401</v>
      </c>
      <c r="K189" s="12">
        <v>2.7356610495082401E-5</v>
      </c>
      <c r="L189" s="10">
        <v>8.5023586829863695E-4</v>
      </c>
      <c r="N189" s="11" t="s">
        <v>4815</v>
      </c>
      <c r="O189" s="11" t="s">
        <v>5021</v>
      </c>
      <c r="S189" s="11" t="s">
        <v>4926</v>
      </c>
      <c r="T189" s="8" t="s">
        <v>839</v>
      </c>
    </row>
    <row r="190" spans="1:20">
      <c r="A190" s="10" t="s">
        <v>4475</v>
      </c>
      <c r="B190" s="11" t="s">
        <v>4476</v>
      </c>
      <c r="C190" s="10" t="s">
        <v>4477</v>
      </c>
      <c r="D190" s="10">
        <v>1.61447742323095</v>
      </c>
      <c r="E190" s="12">
        <v>2.9635335045493201E-5</v>
      </c>
      <c r="F190" s="10">
        <v>5.1741357389989797E-4</v>
      </c>
      <c r="G190" s="10" t="s">
        <v>4643</v>
      </c>
      <c r="H190" s="11" t="s">
        <v>4644</v>
      </c>
      <c r="I190" s="10" t="s">
        <v>4645</v>
      </c>
      <c r="J190" s="10">
        <v>1.1835850845985401</v>
      </c>
      <c r="K190" s="12">
        <v>8.0073332405223495E-5</v>
      </c>
      <c r="L190" s="10">
        <v>2.0601937876942198E-3</v>
      </c>
      <c r="N190" s="11" t="s">
        <v>1568</v>
      </c>
      <c r="O190" s="11" t="s">
        <v>5033</v>
      </c>
      <c r="S190" s="11" t="s">
        <v>2108</v>
      </c>
      <c r="T190" s="8" t="s">
        <v>5333</v>
      </c>
    </row>
    <row r="191" spans="1:20">
      <c r="A191" s="10" t="s">
        <v>1771</v>
      </c>
      <c r="B191" s="11" t="s">
        <v>1772</v>
      </c>
      <c r="C191" s="10" t="s">
        <v>1773</v>
      </c>
      <c r="D191" s="10">
        <v>1.6119589329354</v>
      </c>
      <c r="E191" s="12">
        <v>4.1404255851163202E-8</v>
      </c>
      <c r="F191" s="12">
        <v>1.4518674160334599E-6</v>
      </c>
      <c r="G191" s="10" t="s">
        <v>4673</v>
      </c>
      <c r="H191" s="11" t="s">
        <v>4674</v>
      </c>
      <c r="I191" s="10" t="s">
        <v>4675</v>
      </c>
      <c r="J191" s="10">
        <v>1.1829970559066301</v>
      </c>
      <c r="K191" s="12">
        <v>1.1185062942492E-16</v>
      </c>
      <c r="L191" s="12">
        <v>2.3597851029142201E-14</v>
      </c>
      <c r="N191" s="11" t="s">
        <v>3906</v>
      </c>
      <c r="O191" s="11" t="s">
        <v>571</v>
      </c>
      <c r="S191" s="11" t="s">
        <v>4929</v>
      </c>
      <c r="T191" s="8" t="s">
        <v>148</v>
      </c>
    </row>
    <row r="192" spans="1:20">
      <c r="A192" s="10" t="s">
        <v>4478</v>
      </c>
      <c r="B192" s="11" t="s">
        <v>4479</v>
      </c>
      <c r="C192" s="10" t="s">
        <v>4480</v>
      </c>
      <c r="D192" s="10">
        <v>1.60826636293999</v>
      </c>
      <c r="E192" s="12">
        <v>2.08610405792486E-24</v>
      </c>
      <c r="F192" s="12">
        <v>5.8718191111509295E-22</v>
      </c>
      <c r="G192" s="10" t="s">
        <v>207</v>
      </c>
      <c r="H192" s="11" t="s">
        <v>208</v>
      </c>
      <c r="I192" s="10" t="s">
        <v>209</v>
      </c>
      <c r="J192" s="10">
        <v>1.17441039639265</v>
      </c>
      <c r="K192" s="12">
        <v>3.41437294785973E-8</v>
      </c>
      <c r="L192" s="12">
        <v>2.1946218664504801E-6</v>
      </c>
      <c r="N192" s="11" t="s">
        <v>4818</v>
      </c>
      <c r="O192" s="11" t="s">
        <v>5075</v>
      </c>
      <c r="S192" s="11" t="s">
        <v>4932</v>
      </c>
      <c r="T192" s="8" t="s">
        <v>5348</v>
      </c>
    </row>
    <row r="193" spans="1:20">
      <c r="A193" s="10" t="s">
        <v>4481</v>
      </c>
      <c r="B193" s="11" t="s">
        <v>4482</v>
      </c>
      <c r="C193" s="10" t="s">
        <v>4483</v>
      </c>
      <c r="D193" s="10">
        <v>1.60348402693412</v>
      </c>
      <c r="E193" s="12">
        <v>2.4891228281349602E-9</v>
      </c>
      <c r="F193" s="12">
        <v>1.10781921767571E-7</v>
      </c>
      <c r="G193" s="10" t="s">
        <v>6088</v>
      </c>
      <c r="H193" s="11" t="s">
        <v>6089</v>
      </c>
      <c r="I193" s="10" t="s">
        <v>6090</v>
      </c>
      <c r="J193" s="10">
        <v>1.1742634878524401</v>
      </c>
      <c r="K193" s="12">
        <v>7.0602053441367305E-7</v>
      </c>
      <c r="L193" s="12">
        <v>3.4593077168416397E-5</v>
      </c>
      <c r="N193" s="11" t="s">
        <v>4821</v>
      </c>
      <c r="O193" s="11" t="s">
        <v>5078</v>
      </c>
      <c r="S193" s="11" t="s">
        <v>4935</v>
      </c>
      <c r="T193" s="8" t="s">
        <v>5357</v>
      </c>
    </row>
    <row r="194" spans="1:20">
      <c r="A194" s="10" t="s">
        <v>4484</v>
      </c>
      <c r="B194" s="11" t="s">
        <v>4485</v>
      </c>
      <c r="C194" s="10" t="s">
        <v>4486</v>
      </c>
      <c r="D194" s="10">
        <v>1.6030661324454201</v>
      </c>
      <c r="E194" s="10">
        <v>1.62397302967665E-4</v>
      </c>
      <c r="F194" s="10">
        <v>2.2793621452247299E-3</v>
      </c>
      <c r="G194" s="10" t="s">
        <v>2882</v>
      </c>
      <c r="H194" s="11" t="s">
        <v>2883</v>
      </c>
      <c r="I194" s="10" t="s">
        <v>2884</v>
      </c>
      <c r="J194" s="10">
        <v>1.1721788195399401</v>
      </c>
      <c r="K194" s="10">
        <v>2.7276192211037899E-4</v>
      </c>
      <c r="L194" s="10">
        <v>5.5584540331879801E-3</v>
      </c>
      <c r="N194" s="11" t="s">
        <v>4824</v>
      </c>
      <c r="O194" s="11" t="s">
        <v>2922</v>
      </c>
      <c r="S194" s="11" t="s">
        <v>4938</v>
      </c>
      <c r="T194" s="8" t="s">
        <v>5420</v>
      </c>
    </row>
    <row r="195" spans="1:20">
      <c r="A195" s="10" t="s">
        <v>4487</v>
      </c>
      <c r="B195" s="11" t="s">
        <v>4488</v>
      </c>
      <c r="C195" s="10" t="s">
        <v>4489</v>
      </c>
      <c r="D195" s="10">
        <v>1.5969946103349699</v>
      </c>
      <c r="E195" s="12">
        <v>1.4313260170498199E-6</v>
      </c>
      <c r="F195" s="12">
        <v>3.4828375711601302E-5</v>
      </c>
      <c r="G195" s="10" t="s">
        <v>4301</v>
      </c>
      <c r="H195" s="11" t="s">
        <v>4302</v>
      </c>
      <c r="I195" s="10" t="s">
        <v>4303</v>
      </c>
      <c r="J195" s="10">
        <v>1.17168655565504</v>
      </c>
      <c r="K195" s="12">
        <v>4.8952106386856003E-6</v>
      </c>
      <c r="L195" s="10">
        <v>1.9336082022808099E-4</v>
      </c>
      <c r="N195" s="11" t="s">
        <v>4827</v>
      </c>
      <c r="O195" s="11" t="s">
        <v>637</v>
      </c>
      <c r="S195" s="11" t="s">
        <v>4941</v>
      </c>
      <c r="T195" s="8" t="s">
        <v>5450</v>
      </c>
    </row>
    <row r="196" spans="1:20">
      <c r="A196" s="10" t="s">
        <v>4490</v>
      </c>
      <c r="B196" s="11" t="s">
        <v>4491</v>
      </c>
      <c r="C196" s="10" t="s">
        <v>4492</v>
      </c>
      <c r="D196" s="10">
        <v>1.5968775620180899</v>
      </c>
      <c r="E196" s="12">
        <v>3.83003721138259E-41</v>
      </c>
      <c r="F196" s="12">
        <v>3.9887922537944E-38</v>
      </c>
      <c r="G196" s="10" t="s">
        <v>5074</v>
      </c>
      <c r="H196" s="11" t="s">
        <v>5075</v>
      </c>
      <c r="I196" s="10" t="s">
        <v>5076</v>
      </c>
      <c r="J196" s="10">
        <v>1.1712442931148199</v>
      </c>
      <c r="K196" s="12">
        <v>1.1011795058876301E-11</v>
      </c>
      <c r="L196" s="12">
        <v>1.34336408701244E-9</v>
      </c>
      <c r="N196" s="11" t="s">
        <v>4830</v>
      </c>
      <c r="O196" s="11" t="s">
        <v>5105</v>
      </c>
      <c r="S196" s="11" t="s">
        <v>4944</v>
      </c>
      <c r="T196" s="8" t="s">
        <v>779</v>
      </c>
    </row>
    <row r="197" spans="1:20">
      <c r="A197" s="10" t="s">
        <v>564</v>
      </c>
      <c r="B197" s="11" t="s">
        <v>565</v>
      </c>
      <c r="C197" s="10" t="s">
        <v>566</v>
      </c>
      <c r="D197" s="10">
        <v>1.5955016824610699</v>
      </c>
      <c r="E197" s="12">
        <v>1.1815161162749801E-8</v>
      </c>
      <c r="F197" s="12">
        <v>4.5999624646526199E-7</v>
      </c>
      <c r="G197" s="10" t="s">
        <v>5122</v>
      </c>
      <c r="H197" s="11" t="s">
        <v>5123</v>
      </c>
      <c r="I197" s="10" t="s">
        <v>5124</v>
      </c>
      <c r="J197" s="10">
        <v>1.1690222330920099</v>
      </c>
      <c r="K197" s="12">
        <v>1.6829942365991899E-6</v>
      </c>
      <c r="L197" s="12">
        <v>7.4155124434725501E-5</v>
      </c>
      <c r="N197" s="11" t="s">
        <v>4833</v>
      </c>
      <c r="O197" s="11" t="s">
        <v>3297</v>
      </c>
      <c r="S197" s="11" t="s">
        <v>3204</v>
      </c>
      <c r="T197" s="8" t="s">
        <v>1361</v>
      </c>
    </row>
    <row r="198" spans="1:20">
      <c r="A198" s="10" t="s">
        <v>333</v>
      </c>
      <c r="B198" s="11" t="s">
        <v>334</v>
      </c>
      <c r="C198" s="10" t="s">
        <v>335</v>
      </c>
      <c r="D198" s="10">
        <v>1.5910723589993701</v>
      </c>
      <c r="E198" s="12">
        <v>3.1765328757213901E-5</v>
      </c>
      <c r="F198" s="10">
        <v>5.4907886529793198E-4</v>
      </c>
      <c r="G198" s="10" t="s">
        <v>459</v>
      </c>
      <c r="H198" s="11" t="s">
        <v>460</v>
      </c>
      <c r="I198" s="10" t="s">
        <v>461</v>
      </c>
      <c r="J198" s="10">
        <v>1.16785109930861</v>
      </c>
      <c r="K198" s="12">
        <v>4.5129038396086102E-7</v>
      </c>
      <c r="L198" s="12">
        <v>2.2926318571020201E-5</v>
      </c>
      <c r="N198" s="11" t="s">
        <v>4836</v>
      </c>
      <c r="O198" s="11" t="s">
        <v>5108</v>
      </c>
      <c r="S198" s="11" t="s">
        <v>4947</v>
      </c>
      <c r="T198" s="8" t="s">
        <v>5915</v>
      </c>
    </row>
    <row r="199" spans="1:20">
      <c r="A199" s="10" t="s">
        <v>609</v>
      </c>
      <c r="B199" s="11" t="s">
        <v>610</v>
      </c>
      <c r="C199" s="10" t="s">
        <v>611</v>
      </c>
      <c r="D199" s="10">
        <v>1.58917508375224</v>
      </c>
      <c r="E199" s="10">
        <v>3.6954554921298503E-4</v>
      </c>
      <c r="F199" s="10">
        <v>4.6866664165341803E-3</v>
      </c>
      <c r="G199" s="10" t="s">
        <v>528</v>
      </c>
      <c r="H199" s="11" t="s">
        <v>529</v>
      </c>
      <c r="I199" s="10" t="s">
        <v>530</v>
      </c>
      <c r="J199" s="10">
        <v>1.1586755056023501</v>
      </c>
      <c r="K199" s="12">
        <v>1.43134181323531E-7</v>
      </c>
      <c r="L199" s="12">
        <v>8.2534574716234004E-6</v>
      </c>
      <c r="N199" s="11" t="s">
        <v>4839</v>
      </c>
      <c r="O199" s="11" t="s">
        <v>5123</v>
      </c>
      <c r="S199" s="11" t="s">
        <v>4950</v>
      </c>
      <c r="T199" s="8" t="s">
        <v>5981</v>
      </c>
    </row>
    <row r="200" spans="1:20">
      <c r="A200" s="10" t="s">
        <v>1855</v>
      </c>
      <c r="B200" s="11" t="s">
        <v>1856</v>
      </c>
      <c r="C200" s="10" t="s">
        <v>1857</v>
      </c>
      <c r="D200" s="10">
        <v>1.5839880866184199</v>
      </c>
      <c r="E200" s="12">
        <v>7.2946563172698203E-7</v>
      </c>
      <c r="F200" s="12">
        <v>1.9479538004155499E-5</v>
      </c>
      <c r="G200" s="10" t="s">
        <v>4460</v>
      </c>
      <c r="H200" s="11" t="s">
        <v>4461</v>
      </c>
      <c r="I200" s="10" t="s">
        <v>4462</v>
      </c>
      <c r="J200" s="10">
        <v>1.1580465421692001</v>
      </c>
      <c r="K200" s="12">
        <v>1.5131692586706001E-8</v>
      </c>
      <c r="L200" s="12">
        <v>1.0725559018078999E-6</v>
      </c>
      <c r="N200" s="11" t="s">
        <v>1040</v>
      </c>
      <c r="O200" s="11" t="s">
        <v>5138</v>
      </c>
      <c r="S200" s="11" t="s">
        <v>4953</v>
      </c>
    </row>
    <row r="201" spans="1:20">
      <c r="A201" s="10" t="s">
        <v>4493</v>
      </c>
      <c r="B201" s="11" t="s">
        <v>4494</v>
      </c>
      <c r="C201" s="10" t="s">
        <v>4495</v>
      </c>
      <c r="D201" s="10">
        <v>1.5834513059386499</v>
      </c>
      <c r="E201" s="12">
        <v>2.0002230746033E-17</v>
      </c>
      <c r="F201" s="12">
        <v>2.5097979771633799E-15</v>
      </c>
      <c r="G201" s="10" t="s">
        <v>6091</v>
      </c>
      <c r="H201" s="11" t="s">
        <v>6092</v>
      </c>
      <c r="I201" s="10" t="s">
        <v>6093</v>
      </c>
      <c r="J201" s="10">
        <v>1.1574191708470001</v>
      </c>
      <c r="K201" s="12">
        <v>4.76458024070857E-13</v>
      </c>
      <c r="L201" s="12">
        <v>6.9466030452542102E-11</v>
      </c>
      <c r="N201" s="11" t="s">
        <v>4842</v>
      </c>
      <c r="O201" s="8" t="s">
        <v>5195</v>
      </c>
      <c r="S201" s="11" t="s">
        <v>4956</v>
      </c>
    </row>
    <row r="202" spans="1:20">
      <c r="A202" s="10" t="s">
        <v>4496</v>
      </c>
      <c r="B202" s="11" t="s">
        <v>4497</v>
      </c>
      <c r="C202" s="10" t="s">
        <v>4498</v>
      </c>
      <c r="D202" s="10">
        <v>1.5801806408783401</v>
      </c>
      <c r="E202" s="12">
        <v>8.9026090096046005E-5</v>
      </c>
      <c r="F202" s="10">
        <v>1.34308218730578E-3</v>
      </c>
      <c r="G202" s="10" t="s">
        <v>4256</v>
      </c>
      <c r="H202" s="11" t="s">
        <v>4257</v>
      </c>
      <c r="I202" s="10" t="s">
        <v>4258</v>
      </c>
      <c r="J202" s="10">
        <v>1.15728969413634</v>
      </c>
      <c r="K202" s="12">
        <v>4.51521248531375E-13</v>
      </c>
      <c r="L202" s="12">
        <v>6.6369922540271705E-11</v>
      </c>
      <c r="N202" s="11" t="s">
        <v>4845</v>
      </c>
      <c r="O202" s="8" t="s">
        <v>5198</v>
      </c>
      <c r="S202" s="11" t="s">
        <v>682</v>
      </c>
    </row>
    <row r="203" spans="1:20">
      <c r="A203" s="10" t="s">
        <v>4499</v>
      </c>
      <c r="B203" s="11" t="s">
        <v>4500</v>
      </c>
      <c r="C203" s="10" t="s">
        <v>4501</v>
      </c>
      <c r="D203" s="10">
        <v>1.57363449614663</v>
      </c>
      <c r="E203" s="12">
        <v>2.2921829782874301E-16</v>
      </c>
      <c r="F203" s="12">
        <v>2.53956804546537E-14</v>
      </c>
      <c r="G203" s="10" t="s">
        <v>2966</v>
      </c>
      <c r="H203" s="11" t="s">
        <v>2967</v>
      </c>
      <c r="I203" s="10" t="s">
        <v>2968</v>
      </c>
      <c r="J203" s="10">
        <v>1.1546223265378699</v>
      </c>
      <c r="K203" s="10">
        <v>1.5761648610539301E-3</v>
      </c>
      <c r="L203" s="10">
        <v>2.1877217069102301E-2</v>
      </c>
      <c r="N203" s="11" t="s">
        <v>7</v>
      </c>
      <c r="O203" s="8" t="s">
        <v>5204</v>
      </c>
      <c r="S203" s="11" t="s">
        <v>4964</v>
      </c>
    </row>
    <row r="204" spans="1:20">
      <c r="A204" s="10" t="s">
        <v>453</v>
      </c>
      <c r="B204" s="11" t="s">
        <v>454</v>
      </c>
      <c r="C204" s="10" t="s">
        <v>455</v>
      </c>
      <c r="D204" s="10">
        <v>1.57361016985284</v>
      </c>
      <c r="E204" s="12">
        <v>8.4843589761642497E-11</v>
      </c>
      <c r="F204" s="12">
        <v>4.8416633730006898E-9</v>
      </c>
      <c r="G204" s="10" t="s">
        <v>3833</v>
      </c>
      <c r="H204" s="11" t="s">
        <v>3834</v>
      </c>
      <c r="I204" s="10" t="s">
        <v>3835</v>
      </c>
      <c r="J204" s="10">
        <v>1.15228618148532</v>
      </c>
      <c r="K204" s="12">
        <v>1.2368101819049799E-7</v>
      </c>
      <c r="L204" s="12">
        <v>7.2720383580662299E-6</v>
      </c>
      <c r="N204" s="11" t="s">
        <v>2768</v>
      </c>
      <c r="O204" s="8" t="s">
        <v>5210</v>
      </c>
      <c r="S204" s="11" t="s">
        <v>4970</v>
      </c>
    </row>
    <row r="205" spans="1:20">
      <c r="A205" s="10" t="s">
        <v>4502</v>
      </c>
      <c r="B205" s="11" t="s">
        <v>4503</v>
      </c>
      <c r="C205" s="10" t="s">
        <v>4504</v>
      </c>
      <c r="D205" s="10">
        <v>1.57267923038763</v>
      </c>
      <c r="E205" s="12">
        <v>1.96841102756367E-7</v>
      </c>
      <c r="F205" s="12">
        <v>5.99415691419938E-6</v>
      </c>
      <c r="G205" s="10" t="s">
        <v>4298</v>
      </c>
      <c r="H205" s="11" t="s">
        <v>4299</v>
      </c>
      <c r="I205" s="10" t="s">
        <v>4300</v>
      </c>
      <c r="J205" s="10">
        <v>1.15183876313413</v>
      </c>
      <c r="K205" s="12">
        <v>4.2817755425455603E-9</v>
      </c>
      <c r="L205" s="12">
        <v>3.42790539305668E-7</v>
      </c>
      <c r="N205" s="11" t="s">
        <v>4848</v>
      </c>
      <c r="O205" s="8" t="s">
        <v>5225</v>
      </c>
      <c r="S205" s="11" t="s">
        <v>217</v>
      </c>
    </row>
    <row r="206" spans="1:20">
      <c r="A206" s="10" t="s">
        <v>2560</v>
      </c>
      <c r="B206" s="11" t="s">
        <v>2561</v>
      </c>
      <c r="C206" s="10" t="s">
        <v>2562</v>
      </c>
      <c r="D206" s="10">
        <v>1.5706440032818401</v>
      </c>
      <c r="E206" s="12">
        <v>5.6231050914790498E-7</v>
      </c>
      <c r="F206" s="12">
        <v>1.5330321459478699E-5</v>
      </c>
      <c r="G206" s="10" t="s">
        <v>6094</v>
      </c>
      <c r="H206" s="11" t="s">
        <v>6095</v>
      </c>
      <c r="I206" s="10" t="s">
        <v>6096</v>
      </c>
      <c r="J206" s="10">
        <v>1.14930203602573</v>
      </c>
      <c r="K206" s="12">
        <v>3.3812869494681301E-28</v>
      </c>
      <c r="L206" s="12">
        <v>2.4254647545924798E-25</v>
      </c>
      <c r="N206" s="11" t="s">
        <v>4854</v>
      </c>
      <c r="O206" s="8" t="s">
        <v>5228</v>
      </c>
      <c r="S206" s="11" t="s">
        <v>4976</v>
      </c>
    </row>
    <row r="207" spans="1:20">
      <c r="A207" s="10" t="s">
        <v>2044</v>
      </c>
      <c r="B207" s="11" t="s">
        <v>2045</v>
      </c>
      <c r="C207" s="10" t="s">
        <v>2046</v>
      </c>
      <c r="D207" s="10">
        <v>1.5564857864850199</v>
      </c>
      <c r="E207" s="12">
        <v>5.1634139165608403E-7</v>
      </c>
      <c r="F207" s="12">
        <v>1.42260249296357E-5</v>
      </c>
      <c r="G207" s="10" t="s">
        <v>4202</v>
      </c>
      <c r="H207" s="11" t="s">
        <v>4203</v>
      </c>
      <c r="I207" s="10" t="s">
        <v>4204</v>
      </c>
      <c r="J207" s="10">
        <v>1.1469904344184201</v>
      </c>
      <c r="K207" s="12">
        <v>2.09582099919089E-7</v>
      </c>
      <c r="L207" s="12">
        <v>1.16360241419474E-5</v>
      </c>
      <c r="N207" s="11" t="s">
        <v>4857</v>
      </c>
      <c r="O207" s="8" t="s">
        <v>5243</v>
      </c>
      <c r="S207" s="11" t="s">
        <v>4979</v>
      </c>
    </row>
    <row r="208" spans="1:20">
      <c r="A208" s="10" t="s">
        <v>465</v>
      </c>
      <c r="B208" s="11" t="s">
        <v>466</v>
      </c>
      <c r="C208" s="10" t="s">
        <v>467</v>
      </c>
      <c r="D208" s="10">
        <v>1.5541016545854001</v>
      </c>
      <c r="E208" s="12">
        <v>2.8785599189836E-8</v>
      </c>
      <c r="F208" s="12">
        <v>1.0391252088823101E-6</v>
      </c>
      <c r="G208" s="10" t="s">
        <v>4589</v>
      </c>
      <c r="H208" s="11" t="s">
        <v>4590</v>
      </c>
      <c r="I208" s="10" t="s">
        <v>4591</v>
      </c>
      <c r="J208" s="10">
        <v>1.1420811702376701</v>
      </c>
      <c r="K208" s="12">
        <v>3.1995678518622999E-15</v>
      </c>
      <c r="L208" s="12">
        <v>5.8548826823925098E-13</v>
      </c>
      <c r="N208" s="11" t="s">
        <v>4863</v>
      </c>
      <c r="O208" s="8" t="s">
        <v>839</v>
      </c>
      <c r="S208" s="11" t="s">
        <v>4982</v>
      </c>
    </row>
    <row r="209" spans="1:19">
      <c r="A209" s="10" t="s">
        <v>4505</v>
      </c>
      <c r="B209" s="11" t="s">
        <v>4506</v>
      </c>
      <c r="C209" s="10" t="s">
        <v>4507</v>
      </c>
      <c r="D209" s="10">
        <v>1.55044541377455</v>
      </c>
      <c r="E209" s="12">
        <v>8.2938005690008404E-21</v>
      </c>
      <c r="F209" s="12">
        <v>1.5848768078139299E-18</v>
      </c>
      <c r="G209" s="10" t="s">
        <v>4712</v>
      </c>
      <c r="H209" s="11" t="s">
        <v>4713</v>
      </c>
      <c r="I209" s="10" t="s">
        <v>4714</v>
      </c>
      <c r="J209" s="10">
        <v>1.14168135734913</v>
      </c>
      <c r="K209" s="12">
        <v>9.8420522572744693E-21</v>
      </c>
      <c r="L209" s="12">
        <v>3.2090458750855099E-18</v>
      </c>
      <c r="N209" s="11" t="s">
        <v>4866</v>
      </c>
      <c r="O209" s="8" t="s">
        <v>5333</v>
      </c>
      <c r="S209" s="11" t="s">
        <v>4985</v>
      </c>
    </row>
    <row r="210" spans="1:19">
      <c r="A210" s="10" t="s">
        <v>4019</v>
      </c>
      <c r="B210" s="11" t="s">
        <v>4020</v>
      </c>
      <c r="C210" s="10" t="s">
        <v>4021</v>
      </c>
      <c r="D210" s="10">
        <v>1.54979014779754</v>
      </c>
      <c r="E210" s="12">
        <v>6.4208836830504896E-9</v>
      </c>
      <c r="F210" s="12">
        <v>2.6223644359658602E-7</v>
      </c>
      <c r="G210" s="10" t="s">
        <v>675</v>
      </c>
      <c r="H210" s="11" t="s">
        <v>676</v>
      </c>
      <c r="I210" s="10" t="s">
        <v>677</v>
      </c>
      <c r="J210" s="10">
        <v>1.1374077484695699</v>
      </c>
      <c r="K210" s="10">
        <v>2.23766737776877E-4</v>
      </c>
      <c r="L210" s="10">
        <v>4.7265122597794397E-3</v>
      </c>
      <c r="N210" s="11" t="s">
        <v>4869</v>
      </c>
      <c r="O210" s="8" t="s">
        <v>148</v>
      </c>
      <c r="S210" s="11" t="s">
        <v>4988</v>
      </c>
    </row>
    <row r="211" spans="1:19">
      <c r="A211" s="10" t="s">
        <v>2674</v>
      </c>
      <c r="B211" s="11" t="s">
        <v>2675</v>
      </c>
      <c r="C211" s="10" t="s">
        <v>2676</v>
      </c>
      <c r="D211" s="10">
        <v>1.5476087059297301</v>
      </c>
      <c r="E211" s="12">
        <v>3.1544499732064903E-14</v>
      </c>
      <c r="F211" s="12">
        <v>2.7823582595880602E-12</v>
      </c>
      <c r="G211" s="10" t="s">
        <v>5032</v>
      </c>
      <c r="H211" s="11" t="s">
        <v>5033</v>
      </c>
      <c r="I211" s="10" t="s">
        <v>5034</v>
      </c>
      <c r="J211" s="10">
        <v>1.13661177302895</v>
      </c>
      <c r="K211" s="10">
        <v>4.6037152599377398E-4</v>
      </c>
      <c r="L211" s="10">
        <v>8.3815660666460307E-3</v>
      </c>
      <c r="N211" s="11" t="s">
        <v>4872</v>
      </c>
      <c r="O211" s="8" t="s">
        <v>5348</v>
      </c>
      <c r="S211" s="11" t="s">
        <v>4991</v>
      </c>
    </row>
    <row r="212" spans="1:19">
      <c r="A212" s="10" t="s">
        <v>4508</v>
      </c>
      <c r="B212" s="11" t="s">
        <v>4509</v>
      </c>
      <c r="C212" s="10" t="s">
        <v>4510</v>
      </c>
      <c r="D212" s="10">
        <v>1.54718889346945</v>
      </c>
      <c r="E212" s="12">
        <v>3.2177641286365601E-18</v>
      </c>
      <c r="F212" s="12">
        <v>4.4681872690247205E-16</v>
      </c>
      <c r="G212" s="10" t="s">
        <v>3296</v>
      </c>
      <c r="H212" s="11" t="s">
        <v>3297</v>
      </c>
      <c r="I212" s="10" t="s">
        <v>3298</v>
      </c>
      <c r="J212" s="10">
        <v>1.1350881648121101</v>
      </c>
      <c r="K212" s="12">
        <v>1.1398119782759101E-6</v>
      </c>
      <c r="L212" s="12">
        <v>5.2545625209310897E-5</v>
      </c>
      <c r="N212" s="11" t="s">
        <v>4875</v>
      </c>
      <c r="O212" s="8" t="s">
        <v>5357</v>
      </c>
      <c r="S212" s="11" t="s">
        <v>4997</v>
      </c>
    </row>
    <row r="213" spans="1:19">
      <c r="A213" s="10" t="s">
        <v>456</v>
      </c>
      <c r="B213" s="11" t="s">
        <v>457</v>
      </c>
      <c r="C213" s="10" t="s">
        <v>458</v>
      </c>
      <c r="D213" s="10">
        <v>1.54572692706699</v>
      </c>
      <c r="E213" s="12">
        <v>1.8944663514881399E-12</v>
      </c>
      <c r="F213" s="12">
        <v>1.3701333206648101E-10</v>
      </c>
      <c r="G213" s="10" t="s">
        <v>6097</v>
      </c>
      <c r="H213" s="11" t="s">
        <v>6098</v>
      </c>
      <c r="I213" s="10" t="s">
        <v>6099</v>
      </c>
      <c r="J213" s="10">
        <v>1.1348636838257899</v>
      </c>
      <c r="K213" s="10">
        <v>1.18690812062181E-3</v>
      </c>
      <c r="L213" s="10">
        <v>1.75762372643361E-2</v>
      </c>
      <c r="N213" s="11" t="s">
        <v>4878</v>
      </c>
      <c r="O213" s="8" t="s">
        <v>5420</v>
      </c>
      <c r="S213" s="11" t="s">
        <v>5000</v>
      </c>
    </row>
    <row r="214" spans="1:19">
      <c r="A214" s="10" t="s">
        <v>4511</v>
      </c>
      <c r="B214" s="11" t="s">
        <v>4512</v>
      </c>
      <c r="C214" s="10" t="s">
        <v>4513</v>
      </c>
      <c r="D214" s="10">
        <v>1.54524413564413</v>
      </c>
      <c r="E214" s="12">
        <v>1.04368506153485E-8</v>
      </c>
      <c r="F214" s="12">
        <v>4.09395784307144E-7</v>
      </c>
      <c r="G214" s="10" t="s">
        <v>4169</v>
      </c>
      <c r="H214" s="11" t="s">
        <v>4170</v>
      </c>
      <c r="I214" s="10" t="s">
        <v>4171</v>
      </c>
      <c r="J214" s="10">
        <v>1.13284343717359</v>
      </c>
      <c r="K214" s="12">
        <v>8.0585204347511499E-6</v>
      </c>
      <c r="L214" s="10">
        <v>3.0169821911564201E-4</v>
      </c>
      <c r="N214" s="11" t="s">
        <v>4881</v>
      </c>
      <c r="O214" s="8" t="s">
        <v>5450</v>
      </c>
      <c r="S214" s="11" t="s">
        <v>5003</v>
      </c>
    </row>
    <row r="215" spans="1:19">
      <c r="A215" s="10" t="s">
        <v>4514</v>
      </c>
      <c r="B215" s="11" t="s">
        <v>4515</v>
      </c>
      <c r="C215" s="10" t="s">
        <v>4516</v>
      </c>
      <c r="D215" s="10">
        <v>1.5442958865029099</v>
      </c>
      <c r="E215" s="12">
        <v>8.4670963780921106E-6</v>
      </c>
      <c r="F215" s="10">
        <v>1.71390816772867E-4</v>
      </c>
      <c r="G215" s="10" t="s">
        <v>6100</v>
      </c>
      <c r="H215" s="11" t="s">
        <v>6101</v>
      </c>
      <c r="I215" s="10" t="s">
        <v>6102</v>
      </c>
      <c r="J215" s="10">
        <v>1.1291629688848901</v>
      </c>
      <c r="K215" s="12">
        <v>8.8925140762668306E-5</v>
      </c>
      <c r="L215" s="10">
        <v>2.2428896614584098E-3</v>
      </c>
      <c r="N215" s="11" t="s">
        <v>4884</v>
      </c>
      <c r="O215" s="8" t="s">
        <v>779</v>
      </c>
      <c r="S215" s="11" t="s">
        <v>3303</v>
      </c>
    </row>
    <row r="216" spans="1:19">
      <c r="A216" s="10" t="s">
        <v>4517</v>
      </c>
      <c r="B216" s="11" t="s">
        <v>4518</v>
      </c>
      <c r="C216" s="10" t="s">
        <v>4519</v>
      </c>
      <c r="D216" s="10">
        <v>1.54170404728429</v>
      </c>
      <c r="E216" s="12">
        <v>1.4581288417673499E-14</v>
      </c>
      <c r="F216" s="12">
        <v>1.3619446477655701E-12</v>
      </c>
      <c r="G216" s="10" t="s">
        <v>6103</v>
      </c>
      <c r="H216" s="11" t="s">
        <v>6104</v>
      </c>
      <c r="I216" s="10" t="s">
        <v>6105</v>
      </c>
      <c r="J216" s="10">
        <v>1.1288547084917799</v>
      </c>
      <c r="K216" s="10">
        <v>3.9963475230482602E-4</v>
      </c>
      <c r="L216" s="10">
        <v>7.5200944523425399E-3</v>
      </c>
      <c r="N216" s="11" t="s">
        <v>4887</v>
      </c>
      <c r="O216" s="8" t="s">
        <v>1361</v>
      </c>
      <c r="S216" s="11" t="s">
        <v>5006</v>
      </c>
    </row>
    <row r="217" spans="1:19">
      <c r="A217" s="10" t="s">
        <v>2857</v>
      </c>
      <c r="B217" s="11" t="s">
        <v>2858</v>
      </c>
      <c r="C217" s="10" t="s">
        <v>2859</v>
      </c>
      <c r="D217" s="10">
        <v>1.5402900279571701</v>
      </c>
      <c r="E217" s="12">
        <v>6.6903707708406603E-14</v>
      </c>
      <c r="F217" s="12">
        <v>5.8064055327433402E-12</v>
      </c>
      <c r="G217" s="10" t="s">
        <v>4745</v>
      </c>
      <c r="H217" s="11" t="s">
        <v>4746</v>
      </c>
      <c r="I217" s="10" t="s">
        <v>4747</v>
      </c>
      <c r="J217" s="10">
        <v>1.1259633377623199</v>
      </c>
      <c r="K217" s="12">
        <v>1.6797246623332699E-13</v>
      </c>
      <c r="L217" s="12">
        <v>2.5745728521045001E-11</v>
      </c>
      <c r="N217" s="11" t="s">
        <v>4890</v>
      </c>
      <c r="O217" s="8" t="s">
        <v>5786</v>
      </c>
      <c r="S217" s="11" t="s">
        <v>5009</v>
      </c>
    </row>
    <row r="218" spans="1:19">
      <c r="A218" s="10" t="s">
        <v>4520</v>
      </c>
      <c r="B218" s="11" t="s">
        <v>4521</v>
      </c>
      <c r="C218" s="10" t="s">
        <v>4522</v>
      </c>
      <c r="D218" s="10">
        <v>1.5396611923868599</v>
      </c>
      <c r="E218" s="12">
        <v>2.8247335970862099E-9</v>
      </c>
      <c r="F218" s="12">
        <v>1.24389801466614E-7</v>
      </c>
      <c r="G218" s="10" t="s">
        <v>2701</v>
      </c>
      <c r="H218" s="11" t="s">
        <v>2702</v>
      </c>
      <c r="I218" s="10" t="s">
        <v>2703</v>
      </c>
      <c r="J218" s="10">
        <v>1.12405500503082</v>
      </c>
      <c r="K218" s="12">
        <v>2.4975685671227902E-7</v>
      </c>
      <c r="L218" s="12">
        <v>1.3655151559211299E-5</v>
      </c>
      <c r="N218" s="11" t="s">
        <v>1949</v>
      </c>
      <c r="O218" s="8" t="s">
        <v>5915</v>
      </c>
      <c r="S218" s="11" t="s">
        <v>5012</v>
      </c>
    </row>
    <row r="219" spans="1:19">
      <c r="A219" s="10" t="s">
        <v>4523</v>
      </c>
      <c r="B219" s="11" t="s">
        <v>4524</v>
      </c>
      <c r="C219" s="10" t="s">
        <v>4525</v>
      </c>
      <c r="D219" s="10">
        <v>1.5394469175849099</v>
      </c>
      <c r="E219" s="12">
        <v>4.6495723715779603E-8</v>
      </c>
      <c r="F219" s="12">
        <v>1.61679370496823E-6</v>
      </c>
      <c r="G219" s="10" t="s">
        <v>4424</v>
      </c>
      <c r="H219" s="11" t="s">
        <v>4425</v>
      </c>
      <c r="I219" s="10" t="s">
        <v>4426</v>
      </c>
      <c r="J219" s="10">
        <v>1.11984363603798</v>
      </c>
      <c r="K219" s="12">
        <v>2.6189836936344799E-9</v>
      </c>
      <c r="L219" s="12">
        <v>2.1844760268812701E-7</v>
      </c>
      <c r="N219" s="11" t="s">
        <v>800</v>
      </c>
      <c r="O219" s="8" t="s">
        <v>5981</v>
      </c>
      <c r="S219" s="11" t="s">
        <v>1661</v>
      </c>
    </row>
    <row r="220" spans="1:19">
      <c r="A220" s="10" t="s">
        <v>2137</v>
      </c>
      <c r="B220" s="11" t="s">
        <v>2138</v>
      </c>
      <c r="C220" s="10" t="s">
        <v>2139</v>
      </c>
      <c r="D220" s="10">
        <v>1.5389470026921701</v>
      </c>
      <c r="E220" s="12">
        <v>5.1200762256797397E-7</v>
      </c>
      <c r="F220" s="12">
        <v>1.41440408096397E-5</v>
      </c>
      <c r="G220" s="10" t="s">
        <v>1087</v>
      </c>
      <c r="H220" s="11" t="s">
        <v>1088</v>
      </c>
      <c r="I220" s="10" t="s">
        <v>1089</v>
      </c>
      <c r="J220" s="10">
        <v>1.11951505274018</v>
      </c>
      <c r="K220" s="12">
        <v>4.6617031778266898E-11</v>
      </c>
      <c r="L220" s="12">
        <v>5.2577561690544601E-9</v>
      </c>
      <c r="N220" s="11" t="s">
        <v>4893</v>
      </c>
      <c r="S220" s="11" t="s">
        <v>412</v>
      </c>
    </row>
    <row r="221" spans="1:19">
      <c r="A221" s="10" t="s">
        <v>2845</v>
      </c>
      <c r="B221" s="11" t="s">
        <v>2846</v>
      </c>
      <c r="C221" s="10" t="s">
        <v>2847</v>
      </c>
      <c r="D221" s="10">
        <v>1.53616692607573</v>
      </c>
      <c r="E221" s="12">
        <v>1.21826395067128E-11</v>
      </c>
      <c r="F221" s="12">
        <v>7.8077599472406404E-10</v>
      </c>
      <c r="G221" s="10" t="s">
        <v>687</v>
      </c>
      <c r="H221" s="11" t="s">
        <v>688</v>
      </c>
      <c r="I221" s="10" t="s">
        <v>689</v>
      </c>
      <c r="J221" s="10">
        <v>1.1191503985081499</v>
      </c>
      <c r="K221" s="12">
        <v>3.8433260566965001E-5</v>
      </c>
      <c r="L221" s="10">
        <v>1.12802563297444E-3</v>
      </c>
      <c r="N221" s="11" t="s">
        <v>4896</v>
      </c>
      <c r="S221" s="11" t="s">
        <v>52</v>
      </c>
    </row>
    <row r="222" spans="1:19">
      <c r="A222" s="10" t="s">
        <v>4526</v>
      </c>
      <c r="B222" s="11" t="s">
        <v>4527</v>
      </c>
      <c r="C222" s="10" t="s">
        <v>4528</v>
      </c>
      <c r="D222" s="10">
        <v>1.5354650799515199</v>
      </c>
      <c r="E222" s="12">
        <v>8.9502047332438201E-7</v>
      </c>
      <c r="F222" s="12">
        <v>2.31295055072873E-5</v>
      </c>
      <c r="G222" s="10" t="s">
        <v>3275</v>
      </c>
      <c r="H222" s="11" t="s">
        <v>3276</v>
      </c>
      <c r="I222" s="10" t="s">
        <v>3277</v>
      </c>
      <c r="J222" s="10">
        <v>1.1136649270421199</v>
      </c>
      <c r="K222" s="12">
        <v>2.6999898102634798E-7</v>
      </c>
      <c r="L222" s="12">
        <v>1.4540215395632099E-5</v>
      </c>
      <c r="N222" s="11" t="s">
        <v>4899</v>
      </c>
      <c r="S222" s="11" t="s">
        <v>5018</v>
      </c>
    </row>
    <row r="223" spans="1:19">
      <c r="A223" s="10" t="s">
        <v>3107</v>
      </c>
      <c r="B223" s="11" t="s">
        <v>3108</v>
      </c>
      <c r="C223" s="10" t="s">
        <v>3109</v>
      </c>
      <c r="D223" s="10">
        <v>1.5322760135676901</v>
      </c>
      <c r="E223" s="12">
        <v>2.0862858983522002E-5</v>
      </c>
      <c r="F223" s="10">
        <v>3.8051881766005299E-4</v>
      </c>
      <c r="G223" s="10" t="s">
        <v>5077</v>
      </c>
      <c r="H223" s="11" t="s">
        <v>5078</v>
      </c>
      <c r="I223" s="10" t="s">
        <v>5079</v>
      </c>
      <c r="J223" s="10">
        <v>1.1130571654979</v>
      </c>
      <c r="K223" s="12">
        <v>5.2441491840648895E-22</v>
      </c>
      <c r="L223" s="12">
        <v>2.0444201590833799E-19</v>
      </c>
      <c r="N223" s="11" t="s">
        <v>3543</v>
      </c>
      <c r="S223" s="11" t="s">
        <v>5024</v>
      </c>
    </row>
    <row r="224" spans="1:19">
      <c r="A224" s="10" t="s">
        <v>4529</v>
      </c>
      <c r="B224" s="11" t="s">
        <v>4530</v>
      </c>
      <c r="C224" s="10" t="s">
        <v>4531</v>
      </c>
      <c r="D224" s="10">
        <v>1.52675753200409</v>
      </c>
      <c r="E224" s="12">
        <v>3.0231953783373197E-8</v>
      </c>
      <c r="F224" s="12">
        <v>1.0838233482855099E-6</v>
      </c>
      <c r="G224" s="10" t="s">
        <v>4748</v>
      </c>
      <c r="H224" s="11" t="s">
        <v>4749</v>
      </c>
      <c r="I224" s="10" t="s">
        <v>4750</v>
      </c>
      <c r="J224" s="10">
        <v>1.11237242676378</v>
      </c>
      <c r="K224" s="12">
        <v>8.4116117736248196E-8</v>
      </c>
      <c r="L224" s="12">
        <v>5.0789708396098898E-6</v>
      </c>
      <c r="N224" s="11" t="s">
        <v>1298</v>
      </c>
      <c r="S224" s="11" t="s">
        <v>2597</v>
      </c>
    </row>
    <row r="225" spans="1:19">
      <c r="A225" s="10" t="s">
        <v>4532</v>
      </c>
      <c r="B225" s="11" t="s">
        <v>4533</v>
      </c>
      <c r="C225" s="10" t="s">
        <v>4534</v>
      </c>
      <c r="D225" s="10">
        <v>1.5163186727170901</v>
      </c>
      <c r="E225" s="10">
        <v>4.7514618737885898E-4</v>
      </c>
      <c r="F225" s="10">
        <v>5.7977855517951102E-3</v>
      </c>
      <c r="G225" s="10" t="s">
        <v>3722</v>
      </c>
      <c r="H225" s="11" t="s">
        <v>3723</v>
      </c>
      <c r="I225" s="10" t="s">
        <v>3724</v>
      </c>
      <c r="J225" s="10">
        <v>1.1104625373234001</v>
      </c>
      <c r="K225" s="10">
        <v>3.8123709148586999E-3</v>
      </c>
      <c r="L225" s="10">
        <v>4.09116528425554E-2</v>
      </c>
      <c r="N225" s="11" t="s">
        <v>4902</v>
      </c>
      <c r="S225" s="11" t="s">
        <v>5036</v>
      </c>
    </row>
    <row r="226" spans="1:19">
      <c r="A226" s="10" t="s">
        <v>4535</v>
      </c>
      <c r="B226" s="11" t="s">
        <v>4536</v>
      </c>
      <c r="C226" s="10" t="s">
        <v>4537</v>
      </c>
      <c r="D226" s="10">
        <v>1.5143590799786499</v>
      </c>
      <c r="E226" s="10">
        <v>6.0975784757058896E-4</v>
      </c>
      <c r="F226" s="10">
        <v>7.1432205888907804E-3</v>
      </c>
      <c r="G226" s="10" t="s">
        <v>6106</v>
      </c>
      <c r="H226" s="11" t="s">
        <v>6107</v>
      </c>
      <c r="I226" s="10" t="s">
        <v>6108</v>
      </c>
      <c r="J226" s="10">
        <v>1.10933017606143</v>
      </c>
      <c r="K226" s="12">
        <v>2.3423964926807301E-12</v>
      </c>
      <c r="L226" s="12">
        <v>3.0661457155652202E-10</v>
      </c>
      <c r="N226" s="11" t="s">
        <v>4908</v>
      </c>
      <c r="S226" s="11" t="s">
        <v>3783</v>
      </c>
    </row>
    <row r="227" spans="1:19">
      <c r="A227" s="10" t="s">
        <v>4538</v>
      </c>
      <c r="B227" s="11" t="s">
        <v>4539</v>
      </c>
      <c r="C227" s="10" t="s">
        <v>4540</v>
      </c>
      <c r="D227" s="10">
        <v>1.5111526108239599</v>
      </c>
      <c r="E227" s="12">
        <v>2.5959987971797899E-18</v>
      </c>
      <c r="F227" s="12">
        <v>3.6535174963822799E-16</v>
      </c>
      <c r="G227" s="10" t="s">
        <v>4553</v>
      </c>
      <c r="H227" s="11" t="s">
        <v>4554</v>
      </c>
      <c r="I227" s="10" t="s">
        <v>4555</v>
      </c>
      <c r="J227" s="10">
        <v>1.1064492279014699</v>
      </c>
      <c r="K227" s="12">
        <v>1.42024934507794E-13</v>
      </c>
      <c r="L227" s="12">
        <v>2.21472447872024E-11</v>
      </c>
      <c r="N227" s="11" t="s">
        <v>4911</v>
      </c>
      <c r="S227" s="11" t="s">
        <v>5039</v>
      </c>
    </row>
    <row r="228" spans="1:19">
      <c r="A228" s="10" t="s">
        <v>4541</v>
      </c>
      <c r="B228" s="11" t="s">
        <v>4542</v>
      </c>
      <c r="C228" s="10" t="s">
        <v>4543</v>
      </c>
      <c r="D228" s="10">
        <v>1.5106648949480801</v>
      </c>
      <c r="E228" s="12">
        <v>1.12090779561356E-7</v>
      </c>
      <c r="F228" s="12">
        <v>3.6253708811855199E-6</v>
      </c>
      <c r="G228" s="10" t="s">
        <v>3155</v>
      </c>
      <c r="H228" s="11" t="s">
        <v>3156</v>
      </c>
      <c r="I228" s="10" t="s">
        <v>3157</v>
      </c>
      <c r="J228" s="10">
        <v>1.10512092385608</v>
      </c>
      <c r="K228" s="12">
        <v>5.7408743678547803E-5</v>
      </c>
      <c r="L228" s="10">
        <v>1.5551525685610201E-3</v>
      </c>
      <c r="N228" s="11" t="s">
        <v>229</v>
      </c>
      <c r="S228" s="11" t="s">
        <v>2678</v>
      </c>
    </row>
    <row r="229" spans="1:19">
      <c r="A229" s="10" t="s">
        <v>2626</v>
      </c>
      <c r="B229" s="11" t="s">
        <v>2627</v>
      </c>
      <c r="C229" s="10" t="s">
        <v>2628</v>
      </c>
      <c r="D229" s="10">
        <v>1.51035786564144</v>
      </c>
      <c r="E229" s="12">
        <v>2.6188620959609199E-5</v>
      </c>
      <c r="F229" s="10">
        <v>4.6188212190321798E-4</v>
      </c>
      <c r="G229" s="10" t="s">
        <v>585</v>
      </c>
      <c r="H229" s="11" t="s">
        <v>586</v>
      </c>
      <c r="I229" s="10" t="s">
        <v>587</v>
      </c>
      <c r="J229" s="10">
        <v>1.1025387384385501</v>
      </c>
      <c r="K229" s="10">
        <v>2.1320218978939298E-3</v>
      </c>
      <c r="L229" s="10">
        <v>2.7210229561177E-2</v>
      </c>
      <c r="N229" s="11" t="s">
        <v>2735</v>
      </c>
      <c r="S229" s="11" t="s">
        <v>5042</v>
      </c>
    </row>
    <row r="230" spans="1:19">
      <c r="A230" s="10" t="s">
        <v>3104</v>
      </c>
      <c r="B230" s="11" t="s">
        <v>3105</v>
      </c>
      <c r="C230" s="10" t="s">
        <v>3106</v>
      </c>
      <c r="D230" s="10">
        <v>1.50471502005797</v>
      </c>
      <c r="E230" s="12">
        <v>2.46500483451631E-21</v>
      </c>
      <c r="F230" s="12">
        <v>5.1343585698140101E-19</v>
      </c>
      <c r="G230" s="10" t="s">
        <v>4655</v>
      </c>
      <c r="H230" s="11" t="s">
        <v>4656</v>
      </c>
      <c r="I230" s="10" t="s">
        <v>4657</v>
      </c>
      <c r="J230" s="10">
        <v>1.10090952729863</v>
      </c>
      <c r="K230" s="12">
        <v>3.7371176734291202E-8</v>
      </c>
      <c r="L230" s="12">
        <v>2.3934904013430101E-6</v>
      </c>
      <c r="N230" s="11" t="s">
        <v>4917</v>
      </c>
      <c r="S230" s="11" t="s">
        <v>5045</v>
      </c>
    </row>
    <row r="231" spans="1:19">
      <c r="A231" s="10" t="s">
        <v>4544</v>
      </c>
      <c r="B231" s="11" t="s">
        <v>4545</v>
      </c>
      <c r="C231" s="10" t="s">
        <v>4546</v>
      </c>
      <c r="D231" s="10">
        <v>1.5026545282033199</v>
      </c>
      <c r="E231" s="12">
        <v>1.0279003008732099E-9</v>
      </c>
      <c r="F231" s="12">
        <v>4.8993444775487598E-8</v>
      </c>
      <c r="G231" s="10" t="s">
        <v>4913</v>
      </c>
      <c r="H231" s="11" t="s">
        <v>4914</v>
      </c>
      <c r="I231" s="10" t="s">
        <v>4915</v>
      </c>
      <c r="J231" s="10">
        <v>1.1003034801892799</v>
      </c>
      <c r="K231" s="12">
        <v>1.44562408471698E-7</v>
      </c>
      <c r="L231" s="12">
        <v>8.3090950997530893E-6</v>
      </c>
      <c r="N231" s="11" t="s">
        <v>4923</v>
      </c>
      <c r="S231" s="11" t="s">
        <v>5048</v>
      </c>
    </row>
    <row r="232" spans="1:19">
      <c r="A232" s="10" t="s">
        <v>2482</v>
      </c>
      <c r="B232" s="11" t="s">
        <v>2483</v>
      </c>
      <c r="C232" s="10" t="s">
        <v>2484</v>
      </c>
      <c r="D232" s="10">
        <v>1.5000537995008201</v>
      </c>
      <c r="E232" s="12">
        <v>1.22443498146949E-15</v>
      </c>
      <c r="F232" s="12">
        <v>1.2751878114513999E-13</v>
      </c>
      <c r="G232" s="10" t="s">
        <v>6109</v>
      </c>
      <c r="H232" s="11" t="s">
        <v>6110</v>
      </c>
      <c r="I232" s="10" t="s">
        <v>6111</v>
      </c>
      <c r="J232" s="10">
        <v>1.0980003338850599</v>
      </c>
      <c r="K232" s="12">
        <v>7.5338252656887306E-11</v>
      </c>
      <c r="L232" s="12">
        <v>8.2885943858647807E-9</v>
      </c>
      <c r="N232" s="11" t="s">
        <v>4926</v>
      </c>
      <c r="S232" s="11" t="s">
        <v>2303</v>
      </c>
    </row>
    <row r="233" spans="1:19">
      <c r="A233" s="10" t="s">
        <v>4547</v>
      </c>
      <c r="B233" s="11" t="s">
        <v>4548</v>
      </c>
      <c r="C233" s="10" t="s">
        <v>4549</v>
      </c>
      <c r="D233" s="10">
        <v>1.49752732794652</v>
      </c>
      <c r="E233" s="12">
        <v>9.6023466634073007E-12</v>
      </c>
      <c r="F233" s="12">
        <v>6.23075634430251E-10</v>
      </c>
      <c r="G233" s="10" t="s">
        <v>1561</v>
      </c>
      <c r="H233" s="11" t="s">
        <v>1562</v>
      </c>
      <c r="I233" s="10" t="s">
        <v>1563</v>
      </c>
      <c r="J233" s="10">
        <v>1.09604360830815</v>
      </c>
      <c r="K233" s="12">
        <v>1.07650667449816E-10</v>
      </c>
      <c r="L233" s="12">
        <v>1.1355878937515E-8</v>
      </c>
      <c r="N233" s="11" t="s">
        <v>2108</v>
      </c>
      <c r="S233" s="11" t="s">
        <v>5051</v>
      </c>
    </row>
    <row r="234" spans="1:19">
      <c r="A234" s="10" t="s">
        <v>4550</v>
      </c>
      <c r="B234" s="11" t="s">
        <v>4551</v>
      </c>
      <c r="C234" s="10" t="s">
        <v>4552</v>
      </c>
      <c r="D234" s="10">
        <v>1.49569092138667</v>
      </c>
      <c r="E234" s="12">
        <v>2.0560936940043901E-17</v>
      </c>
      <c r="F234" s="12">
        <v>2.56445362589327E-15</v>
      </c>
      <c r="G234" s="10" t="s">
        <v>4972</v>
      </c>
      <c r="H234" s="11" t="s">
        <v>4973</v>
      </c>
      <c r="I234" s="10" t="s">
        <v>4974</v>
      </c>
      <c r="J234" s="10">
        <v>1.0911535799040599</v>
      </c>
      <c r="K234" s="10">
        <v>2.6094148147011599E-4</v>
      </c>
      <c r="L234" s="10">
        <v>5.3973051755519998E-3</v>
      </c>
      <c r="N234" s="11" t="s">
        <v>4929</v>
      </c>
      <c r="S234" s="11" t="s">
        <v>5054</v>
      </c>
    </row>
    <row r="235" spans="1:19">
      <c r="A235" s="10" t="s">
        <v>4553</v>
      </c>
      <c r="B235" s="11" t="s">
        <v>4554</v>
      </c>
      <c r="C235" s="10" t="s">
        <v>4555</v>
      </c>
      <c r="D235" s="10">
        <v>1.49203633860933</v>
      </c>
      <c r="E235" s="12">
        <v>5.7846251929578799E-22</v>
      </c>
      <c r="F235" s="12">
        <v>1.2817867887672299E-19</v>
      </c>
      <c r="G235" s="10" t="s">
        <v>6112</v>
      </c>
      <c r="H235" s="11" t="s">
        <v>6113</v>
      </c>
      <c r="I235" s="10" t="s">
        <v>6114</v>
      </c>
      <c r="J235" s="10">
        <v>1.08536812319146</v>
      </c>
      <c r="K235" s="10">
        <v>1.0870257638712301E-3</v>
      </c>
      <c r="L235" s="10">
        <v>1.6340010916599101E-2</v>
      </c>
      <c r="N235" s="11" t="s">
        <v>4932</v>
      </c>
      <c r="S235" s="11" t="s">
        <v>5057</v>
      </c>
    </row>
    <row r="236" spans="1:19">
      <c r="A236" s="10" t="s">
        <v>4556</v>
      </c>
      <c r="B236" s="11" t="s">
        <v>4557</v>
      </c>
      <c r="C236" s="10" t="s">
        <v>4558</v>
      </c>
      <c r="D236" s="10">
        <v>1.4919042727644001</v>
      </c>
      <c r="E236" s="12">
        <v>6.6566972554878503E-14</v>
      </c>
      <c r="F236" s="12">
        <v>5.8013534365923196E-12</v>
      </c>
      <c r="G236" s="10" t="s">
        <v>444</v>
      </c>
      <c r="H236" s="11" t="s">
        <v>445</v>
      </c>
      <c r="I236" s="10" t="s">
        <v>446</v>
      </c>
      <c r="J236" s="10">
        <v>1.08067378153955</v>
      </c>
      <c r="K236" s="10">
        <v>4.2223975671549898E-3</v>
      </c>
      <c r="L236" s="10">
        <v>4.4254971111508098E-2</v>
      </c>
      <c r="N236" s="11" t="s">
        <v>4935</v>
      </c>
      <c r="S236" s="11" t="s">
        <v>5060</v>
      </c>
    </row>
    <row r="237" spans="1:19">
      <c r="A237" s="10" t="s">
        <v>498</v>
      </c>
      <c r="B237" s="11" t="s">
        <v>499</v>
      </c>
      <c r="C237" s="10" t="s">
        <v>500</v>
      </c>
      <c r="D237" s="10">
        <v>1.4898646854987501</v>
      </c>
      <c r="E237" s="12">
        <v>7.9973354495944797E-6</v>
      </c>
      <c r="F237" s="10">
        <v>1.6331029419569001E-4</v>
      </c>
      <c r="G237" s="10" t="s">
        <v>3215</v>
      </c>
      <c r="H237" s="11" t="s">
        <v>3216</v>
      </c>
      <c r="I237" s="10" t="s">
        <v>3217</v>
      </c>
      <c r="J237" s="10">
        <v>1.07984302185099</v>
      </c>
      <c r="K237" s="10">
        <v>4.57280727609431E-4</v>
      </c>
      <c r="L237" s="10">
        <v>8.3507283994093007E-3</v>
      </c>
      <c r="N237" s="11" t="s">
        <v>4938</v>
      </c>
      <c r="S237" s="11" t="s">
        <v>5063</v>
      </c>
    </row>
    <row r="238" spans="1:19">
      <c r="A238" s="10" t="s">
        <v>4559</v>
      </c>
      <c r="B238" s="11" t="s">
        <v>4560</v>
      </c>
      <c r="C238" s="10" t="s">
        <v>4561</v>
      </c>
      <c r="D238" s="10">
        <v>1.48514096728253</v>
      </c>
      <c r="E238" s="12">
        <v>1.91197994787848E-14</v>
      </c>
      <c r="F238" s="12">
        <v>1.7390668268279801E-12</v>
      </c>
      <c r="G238" s="10" t="s">
        <v>4727</v>
      </c>
      <c r="H238" s="11" t="s">
        <v>4728</v>
      </c>
      <c r="I238" s="10" t="s">
        <v>4729</v>
      </c>
      <c r="J238" s="10">
        <v>1.07844624495365</v>
      </c>
      <c r="K238" s="12">
        <v>7.1879378311605495E-7</v>
      </c>
      <c r="L238" s="12">
        <v>3.5027524219076698E-5</v>
      </c>
      <c r="N238" s="11" t="s">
        <v>4941</v>
      </c>
      <c r="S238" s="11" t="s">
        <v>5066</v>
      </c>
    </row>
    <row r="239" spans="1:19">
      <c r="A239" s="10" t="s">
        <v>450</v>
      </c>
      <c r="B239" s="11" t="s">
        <v>451</v>
      </c>
      <c r="C239" s="10" t="s">
        <v>452</v>
      </c>
      <c r="D239" s="10">
        <v>1.48338733282165</v>
      </c>
      <c r="E239" s="12">
        <v>4.0761084649682598E-21</v>
      </c>
      <c r="F239" s="12">
        <v>8.3236532565513496E-19</v>
      </c>
      <c r="G239" s="10" t="s">
        <v>519</v>
      </c>
      <c r="H239" s="11" t="s">
        <v>520</v>
      </c>
      <c r="I239" s="10" t="s">
        <v>521</v>
      </c>
      <c r="J239" s="10">
        <v>1.0764291210005901</v>
      </c>
      <c r="K239" s="10">
        <v>1.2778991542420999E-4</v>
      </c>
      <c r="L239" s="10">
        <v>2.96846703795641E-3</v>
      </c>
      <c r="N239" s="11" t="s">
        <v>4944</v>
      </c>
      <c r="S239" s="11" t="s">
        <v>1730</v>
      </c>
    </row>
    <row r="240" spans="1:19">
      <c r="A240" s="10" t="s">
        <v>3470</v>
      </c>
      <c r="B240" s="11" t="s">
        <v>3471</v>
      </c>
      <c r="C240" s="10" t="s">
        <v>3472</v>
      </c>
      <c r="D240" s="10">
        <v>1.48217877215441</v>
      </c>
      <c r="E240" s="12">
        <v>2.1275709918148101E-7</v>
      </c>
      <c r="F240" s="12">
        <v>6.3946863186884003E-6</v>
      </c>
      <c r="G240" s="10" t="s">
        <v>4361</v>
      </c>
      <c r="H240" s="11" t="s">
        <v>4362</v>
      </c>
      <c r="I240" s="10" t="s">
        <v>4363</v>
      </c>
      <c r="J240" s="10">
        <v>1.07130070949886</v>
      </c>
      <c r="K240" s="12">
        <v>1.7615626426208599E-11</v>
      </c>
      <c r="L240" s="12">
        <v>2.09205979272317E-9</v>
      </c>
      <c r="N240" s="11" t="s">
        <v>3204</v>
      </c>
      <c r="S240" s="11" t="s">
        <v>289</v>
      </c>
    </row>
    <row r="241" spans="1:19">
      <c r="A241" s="10" t="s">
        <v>4562</v>
      </c>
      <c r="B241" s="11" t="s">
        <v>4563</v>
      </c>
      <c r="C241" s="10" t="s">
        <v>4564</v>
      </c>
      <c r="D241" s="10">
        <v>1.4799142888854799</v>
      </c>
      <c r="E241" s="12">
        <v>1.9703045011182E-21</v>
      </c>
      <c r="F241" s="12">
        <v>4.1454012579586801E-19</v>
      </c>
      <c r="G241" s="10" t="s">
        <v>6115</v>
      </c>
      <c r="H241" s="11" t="s">
        <v>6116</v>
      </c>
      <c r="I241" s="10" t="s">
        <v>6117</v>
      </c>
      <c r="J241" s="10">
        <v>1.07106249652494</v>
      </c>
      <c r="K241" s="12">
        <v>3.0104892396146201E-6</v>
      </c>
      <c r="L241" s="10">
        <v>1.24970147069465E-4</v>
      </c>
      <c r="N241" s="11" t="s">
        <v>4947</v>
      </c>
      <c r="S241" s="11" t="s">
        <v>5069</v>
      </c>
    </row>
    <row r="242" spans="1:19">
      <c r="A242" s="10" t="s">
        <v>4565</v>
      </c>
      <c r="B242" s="11" t="s">
        <v>4566</v>
      </c>
      <c r="C242" s="10" t="s">
        <v>4567</v>
      </c>
      <c r="D242" s="10">
        <v>1.47948720489616</v>
      </c>
      <c r="E242" s="12">
        <v>4.0347179427771098E-11</v>
      </c>
      <c r="F242" s="12">
        <v>2.4011182865744099E-9</v>
      </c>
      <c r="G242" s="10" t="s">
        <v>6118</v>
      </c>
      <c r="H242" s="11" t="s">
        <v>6119</v>
      </c>
      <c r="I242" s="10" t="s">
        <v>6120</v>
      </c>
      <c r="J242" s="10">
        <v>1.0685244232307001</v>
      </c>
      <c r="K242" s="12">
        <v>5.0898310153659701E-8</v>
      </c>
      <c r="L242" s="12">
        <v>3.2252982190303198E-6</v>
      </c>
      <c r="N242" s="11" t="s">
        <v>4950</v>
      </c>
      <c r="S242" s="11" t="s">
        <v>5072</v>
      </c>
    </row>
    <row r="243" spans="1:19">
      <c r="A243" s="10" t="s">
        <v>2662</v>
      </c>
      <c r="B243" s="11" t="s">
        <v>2663</v>
      </c>
      <c r="C243" s="10" t="s">
        <v>2664</v>
      </c>
      <c r="D243" s="10">
        <v>1.4775383427647899</v>
      </c>
      <c r="E243" s="12">
        <v>1.2350640223057101E-8</v>
      </c>
      <c r="F243" s="12">
        <v>4.7639163927047499E-7</v>
      </c>
      <c r="G243" s="10" t="s">
        <v>6121</v>
      </c>
      <c r="H243" s="11" t="s">
        <v>6122</v>
      </c>
      <c r="I243" s="10" t="s">
        <v>6123</v>
      </c>
      <c r="J243" s="10">
        <v>1.0676730047557701</v>
      </c>
      <c r="K243" s="10">
        <v>1.03212433913959E-3</v>
      </c>
      <c r="L243" s="10">
        <v>1.56723842284422E-2</v>
      </c>
      <c r="N243" s="11" t="s">
        <v>4953</v>
      </c>
      <c r="S243" s="11" t="s">
        <v>5081</v>
      </c>
    </row>
    <row r="244" spans="1:19">
      <c r="A244" s="10" t="s">
        <v>4568</v>
      </c>
      <c r="B244" s="11" t="s">
        <v>4569</v>
      </c>
      <c r="C244" s="10" t="s">
        <v>4570</v>
      </c>
      <c r="D244" s="10">
        <v>1.4772529948555799</v>
      </c>
      <c r="E244" s="12">
        <v>2.4796854599220599E-10</v>
      </c>
      <c r="F244" s="12">
        <v>1.32774726078963E-8</v>
      </c>
      <c r="G244" s="10" t="s">
        <v>558</v>
      </c>
      <c r="H244" s="11" t="s">
        <v>559</v>
      </c>
      <c r="I244" s="10" t="s">
        <v>560</v>
      </c>
      <c r="J244" s="10">
        <v>1.0663433346358899</v>
      </c>
      <c r="K244" s="12">
        <v>8.7605759155462206E-6</v>
      </c>
      <c r="L244" s="10">
        <v>3.2127486276787399E-4</v>
      </c>
      <c r="N244" s="11" t="s">
        <v>4956</v>
      </c>
      <c r="S244" s="11" t="s">
        <v>5087</v>
      </c>
    </row>
    <row r="245" spans="1:19">
      <c r="A245" s="10" t="s">
        <v>4571</v>
      </c>
      <c r="B245" s="11" t="s">
        <v>4572</v>
      </c>
      <c r="C245" s="10" t="s">
        <v>4573</v>
      </c>
      <c r="D245" s="10">
        <v>1.4745812582384901</v>
      </c>
      <c r="E245" s="12">
        <v>4.0528689749706603E-24</v>
      </c>
      <c r="F245" s="12">
        <v>1.09632737506057E-21</v>
      </c>
      <c r="G245" s="10" t="s">
        <v>6124</v>
      </c>
      <c r="H245" s="11" t="s">
        <v>6125</v>
      </c>
      <c r="I245" s="10" t="s">
        <v>6126</v>
      </c>
      <c r="J245" s="10">
        <v>1.0662477045338199</v>
      </c>
      <c r="K245" s="10">
        <v>1.71269124227968E-3</v>
      </c>
      <c r="L245" s="10">
        <v>2.3227450809405401E-2</v>
      </c>
      <c r="N245" s="11" t="s">
        <v>4959</v>
      </c>
      <c r="S245" s="11" t="s">
        <v>613</v>
      </c>
    </row>
    <row r="246" spans="1:19">
      <c r="A246" s="10" t="s">
        <v>4574</v>
      </c>
      <c r="B246" s="11" t="s">
        <v>4575</v>
      </c>
      <c r="C246" s="10" t="s">
        <v>4576</v>
      </c>
      <c r="D246" s="10">
        <v>1.47257759969623</v>
      </c>
      <c r="E246" s="12">
        <v>1.04917502940402E-21</v>
      </c>
      <c r="F246" s="12">
        <v>2.25291409149034E-19</v>
      </c>
      <c r="G246" s="10" t="s">
        <v>877</v>
      </c>
      <c r="H246" s="11" t="s">
        <v>878</v>
      </c>
      <c r="I246" s="10" t="s">
        <v>879</v>
      </c>
      <c r="J246" s="10">
        <v>1.0649925261692099</v>
      </c>
      <c r="K246" s="10">
        <v>3.1563794466351702E-4</v>
      </c>
      <c r="L246" s="10">
        <v>6.2223184903481702E-3</v>
      </c>
      <c r="N246" s="11" t="s">
        <v>4962</v>
      </c>
      <c r="S246" s="11" t="s">
        <v>5090</v>
      </c>
    </row>
    <row r="247" spans="1:19">
      <c r="A247" s="10" t="s">
        <v>3254</v>
      </c>
      <c r="B247" s="11" t="s">
        <v>3255</v>
      </c>
      <c r="C247" s="10" t="s">
        <v>3256</v>
      </c>
      <c r="D247" s="10">
        <v>1.47177569574739</v>
      </c>
      <c r="E247" s="12">
        <v>1.31420267698973E-21</v>
      </c>
      <c r="F247" s="12">
        <v>2.7932170978590999E-19</v>
      </c>
      <c r="G247" s="10" t="s">
        <v>4616</v>
      </c>
      <c r="H247" s="11" t="s">
        <v>4617</v>
      </c>
      <c r="I247" s="10" t="s">
        <v>4618</v>
      </c>
      <c r="J247" s="10">
        <v>1.0647724304881601</v>
      </c>
      <c r="K247" s="10">
        <v>4.43406327935342E-3</v>
      </c>
      <c r="L247" s="10">
        <v>4.58305802816397E-2</v>
      </c>
      <c r="N247" s="11" t="s">
        <v>3129</v>
      </c>
      <c r="S247" s="11" t="s">
        <v>5093</v>
      </c>
    </row>
    <row r="248" spans="1:19">
      <c r="A248" s="10" t="s">
        <v>4577</v>
      </c>
      <c r="B248" s="11" t="s">
        <v>4578</v>
      </c>
      <c r="C248" s="10" t="s">
        <v>4579</v>
      </c>
      <c r="D248" s="10">
        <v>1.4714003252436001</v>
      </c>
      <c r="E248" s="12">
        <v>1.0058732936277E-11</v>
      </c>
      <c r="F248" s="12">
        <v>6.5066257245252597E-10</v>
      </c>
      <c r="G248" s="10" t="s">
        <v>4454</v>
      </c>
      <c r="H248" s="11" t="s">
        <v>4455</v>
      </c>
      <c r="I248" s="10" t="s">
        <v>4456</v>
      </c>
      <c r="J248" s="10">
        <v>1.06435417237092</v>
      </c>
      <c r="K248" s="12">
        <v>1.4921448657775801E-10</v>
      </c>
      <c r="L248" s="12">
        <v>1.52906479302797E-8</v>
      </c>
      <c r="N248" s="11" t="s">
        <v>682</v>
      </c>
      <c r="S248" s="11" t="s">
        <v>5096</v>
      </c>
    </row>
    <row r="249" spans="1:19">
      <c r="A249" s="10" t="s">
        <v>3110</v>
      </c>
      <c r="B249" s="11" t="s">
        <v>3111</v>
      </c>
      <c r="C249" s="10" t="s">
        <v>3112</v>
      </c>
      <c r="D249" s="10">
        <v>1.4647282406586599</v>
      </c>
      <c r="E249" s="12">
        <v>2.87484530172163E-10</v>
      </c>
      <c r="F249" s="12">
        <v>1.52755491810101E-8</v>
      </c>
      <c r="G249" s="10" t="s">
        <v>4076</v>
      </c>
      <c r="H249" s="11" t="s">
        <v>4077</v>
      </c>
      <c r="I249" s="10" t="s">
        <v>4078</v>
      </c>
      <c r="J249" s="10">
        <v>1.06306400397065</v>
      </c>
      <c r="K249" s="10">
        <v>6.8014226012098802E-4</v>
      </c>
      <c r="L249" s="10">
        <v>1.1271242188774301E-2</v>
      </c>
      <c r="N249" s="11" t="s">
        <v>4964</v>
      </c>
      <c r="S249" s="11" t="s">
        <v>5099</v>
      </c>
    </row>
    <row r="250" spans="1:19">
      <c r="A250" s="10" t="s">
        <v>1534</v>
      </c>
      <c r="B250" s="11" t="s">
        <v>1535</v>
      </c>
      <c r="C250" s="10" t="s">
        <v>1536</v>
      </c>
      <c r="D250" s="10">
        <v>1.45986130190408</v>
      </c>
      <c r="E250" s="12">
        <v>1.06994117623228E-9</v>
      </c>
      <c r="F250" s="12">
        <v>5.0764931115586003E-8</v>
      </c>
      <c r="G250" s="10" t="s">
        <v>3692</v>
      </c>
      <c r="H250" s="11" t="s">
        <v>3693</v>
      </c>
      <c r="I250" s="10" t="s">
        <v>3694</v>
      </c>
      <c r="J250" s="10">
        <v>1.0594592380176699</v>
      </c>
      <c r="K250" s="12">
        <v>9.0072771420182698E-5</v>
      </c>
      <c r="L250" s="10">
        <v>2.26546284695391E-3</v>
      </c>
      <c r="N250" s="11" t="s">
        <v>4967</v>
      </c>
      <c r="S250" s="11" t="s">
        <v>574</v>
      </c>
    </row>
    <row r="251" spans="1:19">
      <c r="A251" s="10" t="s">
        <v>4580</v>
      </c>
      <c r="B251" s="11" t="s">
        <v>4581</v>
      </c>
      <c r="C251" s="10" t="s">
        <v>4582</v>
      </c>
      <c r="D251" s="10">
        <v>1.4597004450846001</v>
      </c>
      <c r="E251" s="12">
        <v>5.5611408472651398E-19</v>
      </c>
      <c r="F251" s="12">
        <v>8.4549637012909297E-17</v>
      </c>
      <c r="G251" s="10" t="s">
        <v>693</v>
      </c>
      <c r="H251" s="11" t="s">
        <v>694</v>
      </c>
      <c r="I251" s="10" t="s">
        <v>695</v>
      </c>
      <c r="J251" s="10">
        <v>1.05935493313892</v>
      </c>
      <c r="K251" s="12">
        <v>3.6660050301492201E-6</v>
      </c>
      <c r="L251" s="10">
        <v>1.49414700467423E-4</v>
      </c>
      <c r="N251" s="11" t="s">
        <v>4970</v>
      </c>
      <c r="S251" s="11" t="s">
        <v>5111</v>
      </c>
    </row>
    <row r="252" spans="1:19">
      <c r="A252" s="10" t="s">
        <v>4583</v>
      </c>
      <c r="B252" s="11" t="s">
        <v>4584</v>
      </c>
      <c r="C252" s="10" t="s">
        <v>4585</v>
      </c>
      <c r="D252" s="10">
        <v>1.4585399270496999</v>
      </c>
      <c r="E252" s="10">
        <v>1.30240447528057E-3</v>
      </c>
      <c r="F252" s="10">
        <v>1.31178833731233E-2</v>
      </c>
      <c r="G252" s="10" t="s">
        <v>492</v>
      </c>
      <c r="H252" s="11" t="s">
        <v>493</v>
      </c>
      <c r="I252" s="10" t="s">
        <v>494</v>
      </c>
      <c r="J252" s="10">
        <v>1.05718640132377</v>
      </c>
      <c r="K252" s="12">
        <v>2.63124518173328E-6</v>
      </c>
      <c r="L252" s="10">
        <v>1.10506135466096E-4</v>
      </c>
      <c r="N252" s="11" t="s">
        <v>217</v>
      </c>
      <c r="S252" s="11" t="s">
        <v>5114</v>
      </c>
    </row>
    <row r="253" spans="1:19">
      <c r="A253" s="10" t="s">
        <v>4586</v>
      </c>
      <c r="B253" s="11" t="s">
        <v>4587</v>
      </c>
      <c r="C253" s="10" t="s">
        <v>4588</v>
      </c>
      <c r="D253" s="10">
        <v>1.45757161956188</v>
      </c>
      <c r="E253" s="12">
        <v>1.7941097550968701E-19</v>
      </c>
      <c r="F253" s="12">
        <v>2.9895609671130099E-17</v>
      </c>
      <c r="G253" s="10" t="s">
        <v>4766</v>
      </c>
      <c r="H253" s="11" t="s">
        <v>4767</v>
      </c>
      <c r="I253" s="10" t="s">
        <v>4768</v>
      </c>
      <c r="J253" s="10">
        <v>1.0569730721072901</v>
      </c>
      <c r="K253" s="12">
        <v>1.26242964608484E-6</v>
      </c>
      <c r="L253" s="12">
        <v>5.8049104726254903E-5</v>
      </c>
      <c r="N253" s="11" t="s">
        <v>4976</v>
      </c>
      <c r="S253" s="11" t="s">
        <v>5117</v>
      </c>
    </row>
    <row r="254" spans="1:19">
      <c r="A254" s="10" t="s">
        <v>1336</v>
      </c>
      <c r="B254" s="11" t="s">
        <v>1337</v>
      </c>
      <c r="C254" s="10" t="s">
        <v>1338</v>
      </c>
      <c r="D254" s="10">
        <v>1.4533412666149701</v>
      </c>
      <c r="E254" s="12">
        <v>2.00207855377363E-11</v>
      </c>
      <c r="F254" s="12">
        <v>1.24854174241171E-9</v>
      </c>
      <c r="G254" s="10" t="s">
        <v>5137</v>
      </c>
      <c r="H254" s="11" t="s">
        <v>5138</v>
      </c>
      <c r="I254" s="10" t="s">
        <v>5139</v>
      </c>
      <c r="J254" s="10">
        <v>1.05612652548589</v>
      </c>
      <c r="K254" s="10">
        <v>1.63739868970226E-4</v>
      </c>
      <c r="L254" s="10">
        <v>3.65572763170247E-3</v>
      </c>
      <c r="N254" s="11" t="s">
        <v>4979</v>
      </c>
      <c r="S254" s="11" t="s">
        <v>5120</v>
      </c>
    </row>
    <row r="255" spans="1:19">
      <c r="A255" s="10" t="s">
        <v>4589</v>
      </c>
      <c r="B255" s="11" t="s">
        <v>4590</v>
      </c>
      <c r="C255" s="10" t="s">
        <v>4591</v>
      </c>
      <c r="D255" s="10">
        <v>1.4447270852846099</v>
      </c>
      <c r="E255" s="12">
        <v>1.5586608448985499E-22</v>
      </c>
      <c r="F255" s="12">
        <v>3.5676205207023998E-20</v>
      </c>
      <c r="G255" s="10" t="s">
        <v>3554</v>
      </c>
      <c r="H255" s="11" t="s">
        <v>3555</v>
      </c>
      <c r="I255" s="10" t="s">
        <v>3556</v>
      </c>
      <c r="J255" s="10">
        <v>1.0550548604512699</v>
      </c>
      <c r="K255" s="10">
        <v>3.2279138913114702E-3</v>
      </c>
      <c r="L255" s="10">
        <v>3.6452254290232099E-2</v>
      </c>
      <c r="N255" s="11" t="s">
        <v>4982</v>
      </c>
      <c r="S255" s="11" t="s">
        <v>5126</v>
      </c>
    </row>
    <row r="256" spans="1:19">
      <c r="A256" s="10" t="s">
        <v>2924</v>
      </c>
      <c r="B256" s="11" t="s">
        <v>2925</v>
      </c>
      <c r="C256" s="10" t="s">
        <v>2926</v>
      </c>
      <c r="D256" s="10">
        <v>1.4425939940942201</v>
      </c>
      <c r="E256" s="12">
        <v>1.45832277274953E-25</v>
      </c>
      <c r="F256" s="12">
        <v>4.4669713284705699E-23</v>
      </c>
      <c r="G256" s="10" t="s">
        <v>6127</v>
      </c>
      <c r="H256" s="11" t="s">
        <v>6128</v>
      </c>
      <c r="I256" s="10" t="s">
        <v>6129</v>
      </c>
      <c r="J256" s="10">
        <v>1.05503327538257</v>
      </c>
      <c r="K256" s="12">
        <v>3.3717091217749102E-5</v>
      </c>
      <c r="L256" s="10">
        <v>1.0196435022055601E-3</v>
      </c>
      <c r="N256" s="11" t="s">
        <v>4985</v>
      </c>
      <c r="S256" s="11" t="s">
        <v>1253</v>
      </c>
    </row>
    <row r="257" spans="1:19">
      <c r="A257" s="10" t="s">
        <v>4592</v>
      </c>
      <c r="B257" s="11" t="s">
        <v>4593</v>
      </c>
      <c r="C257" s="10" t="s">
        <v>4594</v>
      </c>
      <c r="D257" s="10">
        <v>1.4420102609731</v>
      </c>
      <c r="E257" s="12">
        <v>1.66059991249529E-11</v>
      </c>
      <c r="F257" s="12">
        <v>1.04814047204134E-9</v>
      </c>
      <c r="G257" s="10" t="s">
        <v>3248</v>
      </c>
      <c r="H257" s="11" t="s">
        <v>3249</v>
      </c>
      <c r="I257" s="10" t="s">
        <v>3250</v>
      </c>
      <c r="J257" s="10">
        <v>1.0541977312126001</v>
      </c>
      <c r="K257" s="12">
        <v>2.6550684102727101E-5</v>
      </c>
      <c r="L257" s="10">
        <v>8.3094837349773998E-4</v>
      </c>
      <c r="N257" s="11" t="s">
        <v>4988</v>
      </c>
      <c r="S257" s="11" t="s">
        <v>5129</v>
      </c>
    </row>
    <row r="258" spans="1:19">
      <c r="A258" s="10" t="s">
        <v>4595</v>
      </c>
      <c r="B258" s="11" t="s">
        <v>4596</v>
      </c>
      <c r="C258" s="10" t="s">
        <v>4597</v>
      </c>
      <c r="D258" s="10">
        <v>1.4413464321770699</v>
      </c>
      <c r="E258" s="12">
        <v>4.1496140733277398E-26</v>
      </c>
      <c r="F258" s="12">
        <v>1.32972786974374E-23</v>
      </c>
      <c r="G258" s="10" t="s">
        <v>4304</v>
      </c>
      <c r="H258" s="11" t="s">
        <v>4305</v>
      </c>
      <c r="I258" s="10" t="s">
        <v>4306</v>
      </c>
      <c r="J258" s="10">
        <v>1.0524582378407701</v>
      </c>
      <c r="K258" s="12">
        <v>2.7968490677416799E-23</v>
      </c>
      <c r="L258" s="12">
        <v>1.2538973582952899E-20</v>
      </c>
      <c r="N258" s="11" t="s">
        <v>4991</v>
      </c>
      <c r="S258" s="11" t="s">
        <v>5132</v>
      </c>
    </row>
    <row r="259" spans="1:19">
      <c r="A259" s="10" t="s">
        <v>1906</v>
      </c>
      <c r="B259" s="11" t="s">
        <v>1907</v>
      </c>
      <c r="C259" s="10" t="s">
        <v>1908</v>
      </c>
      <c r="D259" s="10">
        <v>1.43979771049821</v>
      </c>
      <c r="E259" s="12">
        <v>1.05134135867194E-15</v>
      </c>
      <c r="F259" s="12">
        <v>1.10042156581798E-13</v>
      </c>
      <c r="G259" s="10" t="s">
        <v>4859</v>
      </c>
      <c r="H259" s="11" t="s">
        <v>4860</v>
      </c>
      <c r="I259" s="10" t="s">
        <v>4861</v>
      </c>
      <c r="J259" s="10">
        <v>1.0474560455807</v>
      </c>
      <c r="K259" s="10">
        <v>1.73642823548007E-4</v>
      </c>
      <c r="L259" s="10">
        <v>3.8443663638103899E-3</v>
      </c>
      <c r="N259" s="11" t="s">
        <v>4997</v>
      </c>
      <c r="S259" s="11" t="s">
        <v>649</v>
      </c>
    </row>
    <row r="260" spans="1:19">
      <c r="A260" s="10" t="s">
        <v>4598</v>
      </c>
      <c r="B260" s="11" t="s">
        <v>4599</v>
      </c>
      <c r="C260" s="10" t="s">
        <v>4600</v>
      </c>
      <c r="D260" s="10">
        <v>1.4343246934309599</v>
      </c>
      <c r="E260" s="12">
        <v>6.9863453529085699E-12</v>
      </c>
      <c r="F260" s="12">
        <v>4.6491561455505602E-10</v>
      </c>
      <c r="G260" s="10" t="s">
        <v>3263</v>
      </c>
      <c r="H260" s="11" t="s">
        <v>3264</v>
      </c>
      <c r="I260" s="10" t="s">
        <v>3265</v>
      </c>
      <c r="J260" s="10">
        <v>1.0471591146447199</v>
      </c>
      <c r="K260" s="12">
        <v>1.5734330287471699E-8</v>
      </c>
      <c r="L260" s="12">
        <v>1.1065244903734501E-6</v>
      </c>
      <c r="N260" s="11" t="s">
        <v>5000</v>
      </c>
      <c r="S260" s="11" t="s">
        <v>1955</v>
      </c>
    </row>
    <row r="261" spans="1:19">
      <c r="A261" s="10" t="s">
        <v>4601</v>
      </c>
      <c r="B261" s="11" t="s">
        <v>4602</v>
      </c>
      <c r="C261" s="10" t="s">
        <v>4603</v>
      </c>
      <c r="D261" s="10">
        <v>1.4309150042388501</v>
      </c>
      <c r="E261" s="12">
        <v>1.96269051114462E-12</v>
      </c>
      <c r="F261" s="12">
        <v>1.4096855398838399E-10</v>
      </c>
      <c r="G261" s="10" t="s">
        <v>3986</v>
      </c>
      <c r="H261" s="11" t="s">
        <v>3987</v>
      </c>
      <c r="I261" s="10" t="s">
        <v>3988</v>
      </c>
      <c r="J261" s="10">
        <v>1.04649877826991</v>
      </c>
      <c r="K261" s="12">
        <v>3.5700117751754698E-6</v>
      </c>
      <c r="L261" s="10">
        <v>1.46166714986808E-4</v>
      </c>
      <c r="N261" s="11" t="s">
        <v>5003</v>
      </c>
      <c r="S261" s="11" t="s">
        <v>5135</v>
      </c>
    </row>
    <row r="262" spans="1:19">
      <c r="A262" s="10" t="s">
        <v>2203</v>
      </c>
      <c r="B262" s="11" t="s">
        <v>2204</v>
      </c>
      <c r="C262" s="10" t="s">
        <v>2205</v>
      </c>
      <c r="D262" s="10">
        <v>1.42977648588304</v>
      </c>
      <c r="E262" s="12">
        <v>4.6046027616616702E-5</v>
      </c>
      <c r="F262" s="10">
        <v>7.58775877552617E-4</v>
      </c>
      <c r="G262" s="10" t="s">
        <v>4628</v>
      </c>
      <c r="H262" s="11" t="s">
        <v>4629</v>
      </c>
      <c r="I262" s="10" t="s">
        <v>4630</v>
      </c>
      <c r="J262" s="10">
        <v>1.0418865807947999</v>
      </c>
      <c r="K262" s="12">
        <v>7.2046531350738698E-5</v>
      </c>
      <c r="L262" s="10">
        <v>1.8762438930607301E-3</v>
      </c>
      <c r="N262" s="11" t="s">
        <v>3303</v>
      </c>
      <c r="S262" s="11" t="s">
        <v>1106</v>
      </c>
    </row>
    <row r="263" spans="1:19">
      <c r="A263" s="10" t="s">
        <v>4604</v>
      </c>
      <c r="B263" s="11" t="s">
        <v>4605</v>
      </c>
      <c r="C263" s="10" t="s">
        <v>4606</v>
      </c>
      <c r="D263" s="10">
        <v>1.42916399307862</v>
      </c>
      <c r="E263" s="10">
        <v>3.5396830180859002E-4</v>
      </c>
      <c r="F263" s="10">
        <v>4.5204204527106804E-3</v>
      </c>
      <c r="G263" s="10" t="s">
        <v>6130</v>
      </c>
      <c r="H263" s="11" t="s">
        <v>6131</v>
      </c>
      <c r="I263" s="10" t="s">
        <v>6132</v>
      </c>
      <c r="J263" s="10">
        <v>1.0418064621201599</v>
      </c>
      <c r="K263" s="10">
        <v>4.1209173306639801E-4</v>
      </c>
      <c r="L263" s="10">
        <v>7.6963680593295997E-3</v>
      </c>
      <c r="N263" s="11" t="s">
        <v>5006</v>
      </c>
      <c r="S263" s="11" t="s">
        <v>5141</v>
      </c>
    </row>
    <row r="264" spans="1:19">
      <c r="A264" s="10" t="s">
        <v>4607</v>
      </c>
      <c r="B264" s="11" t="s">
        <v>4608</v>
      </c>
      <c r="C264" s="10" t="s">
        <v>4609</v>
      </c>
      <c r="D264" s="10">
        <v>1.4279123729323999</v>
      </c>
      <c r="E264" s="12">
        <v>5.0414216919193701E-9</v>
      </c>
      <c r="F264" s="12">
        <v>2.1085898076503701E-7</v>
      </c>
      <c r="G264" s="10" t="s">
        <v>4718</v>
      </c>
      <c r="H264" s="11" t="s">
        <v>4719</v>
      </c>
      <c r="I264" s="10" t="s">
        <v>4720</v>
      </c>
      <c r="J264" s="10">
        <v>1.0410554712473901</v>
      </c>
      <c r="K264" s="12">
        <v>2.9546689488433701E-8</v>
      </c>
      <c r="L264" s="12">
        <v>1.9128548108161799E-6</v>
      </c>
      <c r="N264" s="11" t="s">
        <v>5009</v>
      </c>
      <c r="S264" s="11" t="s">
        <v>5144</v>
      </c>
    </row>
    <row r="265" spans="1:19">
      <c r="A265" s="10" t="s">
        <v>4610</v>
      </c>
      <c r="B265" s="11" t="s">
        <v>4611</v>
      </c>
      <c r="C265" s="10" t="s">
        <v>4612</v>
      </c>
      <c r="D265" s="10">
        <v>1.4176508964313299</v>
      </c>
      <c r="E265" s="10">
        <v>1.88844820787405E-3</v>
      </c>
      <c r="F265" s="10">
        <v>1.7782318138249799E-2</v>
      </c>
      <c r="G265" s="10" t="s">
        <v>5104</v>
      </c>
      <c r="H265" s="11" t="s">
        <v>5105</v>
      </c>
      <c r="I265" s="10" t="s">
        <v>5106</v>
      </c>
      <c r="J265" s="10">
        <v>1.0402870075271</v>
      </c>
      <c r="K265" s="12">
        <v>6.4560161526883802E-12</v>
      </c>
      <c r="L265" s="12">
        <v>8.0962054312000499E-10</v>
      </c>
      <c r="N265" s="11" t="s">
        <v>5012</v>
      </c>
      <c r="S265" s="11" t="s">
        <v>5147</v>
      </c>
    </row>
    <row r="266" spans="1:19">
      <c r="A266" s="10" t="s">
        <v>4613</v>
      </c>
      <c r="B266" s="11" t="s">
        <v>4614</v>
      </c>
      <c r="C266" s="10" t="s">
        <v>4615</v>
      </c>
      <c r="D266" s="10">
        <v>1.41041773331433</v>
      </c>
      <c r="E266" s="12">
        <v>1.02885005996661E-7</v>
      </c>
      <c r="F266" s="12">
        <v>3.3432009202877701E-6</v>
      </c>
      <c r="G266" s="10" t="s">
        <v>6133</v>
      </c>
      <c r="H266" s="11" t="s">
        <v>6134</v>
      </c>
      <c r="I266" s="10" t="s">
        <v>6135</v>
      </c>
      <c r="J266" s="10">
        <v>1.0357106198945001</v>
      </c>
      <c r="K266" s="12">
        <v>3.11407791757875E-5</v>
      </c>
      <c r="L266" s="10">
        <v>9.5298224054504797E-4</v>
      </c>
      <c r="N266" s="11" t="s">
        <v>1661</v>
      </c>
      <c r="S266" s="11" t="s">
        <v>5150</v>
      </c>
    </row>
    <row r="267" spans="1:19">
      <c r="A267" s="10" t="s">
        <v>4616</v>
      </c>
      <c r="B267" s="11" t="s">
        <v>4617</v>
      </c>
      <c r="C267" s="10" t="s">
        <v>4618</v>
      </c>
      <c r="D267" s="10">
        <v>1.40876919516233</v>
      </c>
      <c r="E267" s="10">
        <v>1.6755755975933801E-4</v>
      </c>
      <c r="F267" s="10">
        <v>2.3391799009566099E-3</v>
      </c>
      <c r="G267" s="10" t="s">
        <v>6136</v>
      </c>
      <c r="H267" s="11" t="s">
        <v>6137</v>
      </c>
      <c r="I267" s="10" t="s">
        <v>6138</v>
      </c>
      <c r="J267" s="10">
        <v>1.0337403400573899</v>
      </c>
      <c r="K267" s="10">
        <v>3.3897667077167199E-4</v>
      </c>
      <c r="L267" s="10">
        <v>6.5717498777820502E-3</v>
      </c>
      <c r="N267" s="11" t="s">
        <v>412</v>
      </c>
      <c r="S267" s="11" t="s">
        <v>5153</v>
      </c>
    </row>
    <row r="268" spans="1:19">
      <c r="A268" s="10" t="s">
        <v>4619</v>
      </c>
      <c r="B268" s="11" t="s">
        <v>4620</v>
      </c>
      <c r="C268" s="10" t="s">
        <v>4621</v>
      </c>
      <c r="D268" s="10">
        <v>1.4080242278435999</v>
      </c>
      <c r="E268" s="12">
        <v>2.0028192238182001E-12</v>
      </c>
      <c r="F268" s="12">
        <v>1.4335643165948199E-10</v>
      </c>
      <c r="G268" s="10" t="s">
        <v>3584</v>
      </c>
      <c r="H268" s="11" t="s">
        <v>3585</v>
      </c>
      <c r="I268" s="10" t="s">
        <v>3586</v>
      </c>
      <c r="J268" s="10">
        <v>1.03125763178941</v>
      </c>
      <c r="K268" s="12">
        <v>2.78615681470197E-8</v>
      </c>
      <c r="L268" s="12">
        <v>1.83691728522244E-6</v>
      </c>
      <c r="N268" s="11" t="s">
        <v>52</v>
      </c>
      <c r="S268" s="11" t="s">
        <v>5156</v>
      </c>
    </row>
    <row r="269" spans="1:19">
      <c r="A269" s="10" t="s">
        <v>4622</v>
      </c>
      <c r="B269" s="11" t="s">
        <v>4623</v>
      </c>
      <c r="C269" s="10" t="s">
        <v>4624</v>
      </c>
      <c r="D269" s="10">
        <v>1.4057633073199101</v>
      </c>
      <c r="E269" s="12">
        <v>1.3483754080623599E-19</v>
      </c>
      <c r="F269" s="12">
        <v>2.2649444656879699E-17</v>
      </c>
      <c r="G269" s="10" t="s">
        <v>6139</v>
      </c>
      <c r="H269" s="11" t="s">
        <v>6140</v>
      </c>
      <c r="I269" s="10" t="s">
        <v>6141</v>
      </c>
      <c r="J269" s="10">
        <v>1.03000872227948</v>
      </c>
      <c r="K269" s="10">
        <v>2.41103275083838E-4</v>
      </c>
      <c r="L269" s="10">
        <v>5.0334168010226603E-3</v>
      </c>
      <c r="N269" s="11" t="s">
        <v>5018</v>
      </c>
      <c r="S269" s="11" t="s">
        <v>3459</v>
      </c>
    </row>
    <row r="270" spans="1:19">
      <c r="A270" s="10" t="s">
        <v>4625</v>
      </c>
      <c r="B270" s="11" t="s">
        <v>4626</v>
      </c>
      <c r="C270" s="10" t="s">
        <v>4627</v>
      </c>
      <c r="D270" s="10">
        <v>1.40550204718524</v>
      </c>
      <c r="E270" s="10">
        <v>1.5331166378261901E-4</v>
      </c>
      <c r="F270" s="10">
        <v>2.1643857611815601E-3</v>
      </c>
      <c r="G270" s="10" t="s">
        <v>6142</v>
      </c>
      <c r="H270" s="11" t="s">
        <v>6143</v>
      </c>
      <c r="I270" s="10" t="s">
        <v>6144</v>
      </c>
      <c r="J270" s="10">
        <v>1.02937684310102</v>
      </c>
      <c r="K270" s="12">
        <v>1.02260571985915E-9</v>
      </c>
      <c r="L270" s="12">
        <v>9.0336888543025703E-8</v>
      </c>
      <c r="N270" s="11" t="s">
        <v>5024</v>
      </c>
      <c r="S270" s="8" t="s">
        <v>3837</v>
      </c>
    </row>
    <row r="271" spans="1:19">
      <c r="A271" s="10" t="s">
        <v>4628</v>
      </c>
      <c r="B271" s="11" t="s">
        <v>4629</v>
      </c>
      <c r="C271" s="10" t="s">
        <v>4630</v>
      </c>
      <c r="D271" s="10">
        <v>1.39383417527927</v>
      </c>
      <c r="E271" s="12">
        <v>1.35387983147966E-7</v>
      </c>
      <c r="F271" s="12">
        <v>4.3053378641053101E-6</v>
      </c>
      <c r="G271" s="10" t="s">
        <v>2581</v>
      </c>
      <c r="H271" s="11" t="s">
        <v>2582</v>
      </c>
      <c r="I271" s="10" t="s">
        <v>2583</v>
      </c>
      <c r="J271" s="10">
        <v>1.0262528703715399</v>
      </c>
      <c r="K271" s="12">
        <v>3.1189085336153502E-11</v>
      </c>
      <c r="L271" s="12">
        <v>3.5625087091289302E-9</v>
      </c>
      <c r="N271" s="11" t="s">
        <v>5027</v>
      </c>
      <c r="S271" s="8" t="s">
        <v>5165</v>
      </c>
    </row>
    <row r="272" spans="1:19">
      <c r="A272" s="10" t="s">
        <v>2689</v>
      </c>
      <c r="B272" s="11" t="s">
        <v>2690</v>
      </c>
      <c r="C272" s="10" t="s">
        <v>2691</v>
      </c>
      <c r="D272" s="10">
        <v>1.39367746462616</v>
      </c>
      <c r="E272" s="12">
        <v>2.75909683866402E-7</v>
      </c>
      <c r="F272" s="12">
        <v>8.0715207938950606E-6</v>
      </c>
      <c r="G272" s="10" t="s">
        <v>6145</v>
      </c>
      <c r="H272" s="11" t="s">
        <v>6146</v>
      </c>
      <c r="I272" s="10" t="s">
        <v>6147</v>
      </c>
      <c r="J272" s="10">
        <v>1.02265979566732</v>
      </c>
      <c r="K272" s="12">
        <v>2.5932981733217999E-6</v>
      </c>
      <c r="L272" s="10">
        <v>1.09456874405467E-4</v>
      </c>
      <c r="N272" s="11" t="s">
        <v>5030</v>
      </c>
      <c r="S272" s="8" t="s">
        <v>508</v>
      </c>
    </row>
    <row r="273" spans="1:19">
      <c r="A273" s="10" t="s">
        <v>3332</v>
      </c>
      <c r="B273" s="11" t="s">
        <v>3333</v>
      </c>
      <c r="C273" s="10" t="s">
        <v>3334</v>
      </c>
      <c r="D273" s="10">
        <v>1.3920201895509501</v>
      </c>
      <c r="E273" s="12">
        <v>1.1373079041689299E-9</v>
      </c>
      <c r="F273" s="12">
        <v>5.3838605308942502E-8</v>
      </c>
      <c r="G273" s="10" t="s">
        <v>4742</v>
      </c>
      <c r="H273" s="11" t="s">
        <v>4743</v>
      </c>
      <c r="I273" s="10" t="s">
        <v>4744</v>
      </c>
      <c r="J273" s="10">
        <v>1.02117175473426</v>
      </c>
      <c r="K273" s="12">
        <v>9.7136634336489305E-20</v>
      </c>
      <c r="L273" s="12">
        <v>2.8556578091086298E-17</v>
      </c>
      <c r="N273" s="11" t="s">
        <v>2597</v>
      </c>
      <c r="S273" s="8" t="s">
        <v>5171</v>
      </c>
    </row>
    <row r="274" spans="1:19">
      <c r="A274" s="10" t="s">
        <v>4631</v>
      </c>
      <c r="B274" s="11" t="s">
        <v>4632</v>
      </c>
      <c r="C274" s="10" t="s">
        <v>4633</v>
      </c>
      <c r="D274" s="10">
        <v>1.39032543240982</v>
      </c>
      <c r="E274" s="12">
        <v>5.1125472133377202E-13</v>
      </c>
      <c r="F274" s="12">
        <v>3.9294924688786498E-11</v>
      </c>
      <c r="G274" s="10" t="s">
        <v>2764</v>
      </c>
      <c r="H274" s="11" t="s">
        <v>2765</v>
      </c>
      <c r="I274" s="10" t="s">
        <v>2766</v>
      </c>
      <c r="J274" s="10">
        <v>1.02101946327035</v>
      </c>
      <c r="K274" s="10">
        <v>1.78184498943454E-4</v>
      </c>
      <c r="L274" s="10">
        <v>3.9255314736522896E-3</v>
      </c>
      <c r="N274" s="11" t="s">
        <v>5036</v>
      </c>
      <c r="S274" s="8" t="s">
        <v>5177</v>
      </c>
    </row>
    <row r="275" spans="1:19">
      <c r="A275" s="10" t="s">
        <v>4634</v>
      </c>
      <c r="B275" s="11" t="s">
        <v>4635</v>
      </c>
      <c r="C275" s="10" t="s">
        <v>4636</v>
      </c>
      <c r="D275" s="10">
        <v>1.3888185420023</v>
      </c>
      <c r="E275" s="12">
        <v>2.1792483507220699E-10</v>
      </c>
      <c r="F275" s="12">
        <v>1.17594725122254E-8</v>
      </c>
      <c r="G275" s="10" t="s">
        <v>4166</v>
      </c>
      <c r="H275" s="11" t="s">
        <v>4167</v>
      </c>
      <c r="I275" s="10" t="s">
        <v>4168</v>
      </c>
      <c r="J275" s="10">
        <v>1.01774803158899</v>
      </c>
      <c r="K275" s="10">
        <v>1.2752522563314999E-4</v>
      </c>
      <c r="L275" s="10">
        <v>2.96616066313785E-3</v>
      </c>
      <c r="N275" s="11" t="s">
        <v>3783</v>
      </c>
      <c r="S275" s="8" t="s">
        <v>5180</v>
      </c>
    </row>
    <row r="276" spans="1:19">
      <c r="A276" s="10" t="s">
        <v>4637</v>
      </c>
      <c r="B276" s="11" t="s">
        <v>4638</v>
      </c>
      <c r="C276" s="10" t="s">
        <v>4639</v>
      </c>
      <c r="D276" s="10">
        <v>1.3873528834189</v>
      </c>
      <c r="E276" s="12">
        <v>4.6608749125189503E-10</v>
      </c>
      <c r="F276" s="12">
        <v>2.3735282090077501E-8</v>
      </c>
      <c r="G276" s="10" t="s">
        <v>6148</v>
      </c>
      <c r="H276" s="11" t="s">
        <v>6149</v>
      </c>
      <c r="I276" s="10" t="s">
        <v>6150</v>
      </c>
      <c r="J276" s="10">
        <v>1.01427248904934</v>
      </c>
      <c r="K276" s="12">
        <v>8.4387679898470993E-6</v>
      </c>
      <c r="L276" s="10">
        <v>3.1141464345354298E-4</v>
      </c>
      <c r="N276" s="11" t="s">
        <v>5039</v>
      </c>
      <c r="S276" s="8" t="s">
        <v>5183</v>
      </c>
    </row>
    <row r="277" spans="1:19">
      <c r="A277" s="10" t="s">
        <v>4640</v>
      </c>
      <c r="B277" s="11" t="s">
        <v>4641</v>
      </c>
      <c r="C277" s="10" t="s">
        <v>4642</v>
      </c>
      <c r="D277" s="10">
        <v>1.38391154804571</v>
      </c>
      <c r="E277" s="10">
        <v>2.7188231066986498E-4</v>
      </c>
      <c r="F277" s="10">
        <v>3.6041331980165201E-3</v>
      </c>
      <c r="G277" s="10" t="s">
        <v>6151</v>
      </c>
      <c r="H277" s="11" t="s">
        <v>6152</v>
      </c>
      <c r="I277" s="10" t="s">
        <v>6153</v>
      </c>
      <c r="J277" s="10">
        <v>1.01383573062824</v>
      </c>
      <c r="K277" s="10">
        <v>1.40114899759248E-3</v>
      </c>
      <c r="L277" s="10">
        <v>1.99103050505752E-2</v>
      </c>
      <c r="N277" s="11" t="s">
        <v>2678</v>
      </c>
      <c r="S277" s="8" t="s">
        <v>5186</v>
      </c>
    </row>
    <row r="278" spans="1:19">
      <c r="A278" s="10" t="s">
        <v>4643</v>
      </c>
      <c r="B278" s="11" t="s">
        <v>4644</v>
      </c>
      <c r="C278" s="10" t="s">
        <v>4645</v>
      </c>
      <c r="D278" s="10">
        <v>1.3830625870956901</v>
      </c>
      <c r="E278" s="12">
        <v>5.15603290183046E-6</v>
      </c>
      <c r="F278" s="10">
        <v>1.1014872749972E-4</v>
      </c>
      <c r="G278" s="10" t="s">
        <v>2927</v>
      </c>
      <c r="H278" s="11" t="s">
        <v>2928</v>
      </c>
      <c r="I278" s="10" t="s">
        <v>2929</v>
      </c>
      <c r="J278" s="10">
        <v>1.0117302851277801</v>
      </c>
      <c r="K278" s="12">
        <v>1.6600785004554599E-13</v>
      </c>
      <c r="L278" s="12">
        <v>2.5663954955748099E-11</v>
      </c>
      <c r="N278" s="11" t="s">
        <v>5042</v>
      </c>
      <c r="S278" s="8" t="s">
        <v>5189</v>
      </c>
    </row>
    <row r="279" spans="1:19">
      <c r="A279" s="10" t="s">
        <v>4646</v>
      </c>
      <c r="B279" s="11" t="s">
        <v>4647</v>
      </c>
      <c r="C279" s="10" t="s">
        <v>4648</v>
      </c>
      <c r="D279" s="10">
        <v>1.3814918537891601</v>
      </c>
      <c r="E279" s="12">
        <v>3.2910627014514402E-17</v>
      </c>
      <c r="F279" s="12">
        <v>4.0323261769724699E-15</v>
      </c>
      <c r="G279" s="10" t="s">
        <v>555</v>
      </c>
      <c r="H279" s="11" t="s">
        <v>556</v>
      </c>
      <c r="I279" s="10" t="s">
        <v>557</v>
      </c>
      <c r="J279" s="10">
        <v>1.0116657546574801</v>
      </c>
      <c r="K279" s="12">
        <v>4.8933383659628498E-6</v>
      </c>
      <c r="L279" s="10">
        <v>1.9336082022808099E-4</v>
      </c>
      <c r="N279" s="11" t="s">
        <v>5045</v>
      </c>
      <c r="S279" s="8" t="s">
        <v>5192</v>
      </c>
    </row>
    <row r="280" spans="1:19">
      <c r="A280" s="10" t="s">
        <v>3548</v>
      </c>
      <c r="B280" s="11" t="s">
        <v>3549</v>
      </c>
      <c r="C280" s="10" t="s">
        <v>3550</v>
      </c>
      <c r="D280" s="10">
        <v>1.3765522526829399</v>
      </c>
      <c r="E280" s="12">
        <v>8.4628744621246394E-11</v>
      </c>
      <c r="F280" s="12">
        <v>4.8416633730006898E-9</v>
      </c>
      <c r="G280" s="10" t="s">
        <v>4529</v>
      </c>
      <c r="H280" s="11" t="s">
        <v>4530</v>
      </c>
      <c r="I280" s="10" t="s">
        <v>4531</v>
      </c>
      <c r="J280" s="10">
        <v>1.0074805565831599</v>
      </c>
      <c r="K280" s="10">
        <v>1.07534439779842E-4</v>
      </c>
      <c r="L280" s="10">
        <v>2.6165740957556399E-3</v>
      </c>
      <c r="N280" s="11" t="s">
        <v>5048</v>
      </c>
      <c r="S280" s="8" t="s">
        <v>5201</v>
      </c>
    </row>
    <row r="281" spans="1:19">
      <c r="A281" s="10" t="s">
        <v>4649</v>
      </c>
      <c r="B281" s="11" t="s">
        <v>4650</v>
      </c>
      <c r="C281" s="10" t="s">
        <v>4651</v>
      </c>
      <c r="D281" s="10">
        <v>1.3730511393965099</v>
      </c>
      <c r="E281" s="10">
        <v>5.6419789729180597E-4</v>
      </c>
      <c r="F281" s="10">
        <v>6.69229954595161E-3</v>
      </c>
      <c r="G281" s="10" t="s">
        <v>4760</v>
      </c>
      <c r="H281" s="11" t="s">
        <v>4761</v>
      </c>
      <c r="I281" s="10" t="s">
        <v>4762</v>
      </c>
      <c r="J281" s="10">
        <v>1.00306128954221</v>
      </c>
      <c r="K281" s="12">
        <v>1.3885170167669799E-5</v>
      </c>
      <c r="L281" s="10">
        <v>4.7519610041378302E-4</v>
      </c>
      <c r="N281" s="11" t="s">
        <v>2303</v>
      </c>
      <c r="S281" s="8" t="s">
        <v>5207</v>
      </c>
    </row>
    <row r="282" spans="1:19">
      <c r="A282" s="10" t="s">
        <v>3917</v>
      </c>
      <c r="B282" s="11" t="s">
        <v>3918</v>
      </c>
      <c r="C282" s="10" t="s">
        <v>3919</v>
      </c>
      <c r="D282" s="10">
        <v>1.3699372444531599</v>
      </c>
      <c r="E282" s="12">
        <v>3.1658692569128102E-14</v>
      </c>
      <c r="F282" s="12">
        <v>2.7823582595880602E-12</v>
      </c>
      <c r="G282" s="10" t="s">
        <v>3269</v>
      </c>
      <c r="H282" s="11" t="s">
        <v>3270</v>
      </c>
      <c r="I282" s="10" t="s">
        <v>3271</v>
      </c>
      <c r="J282" s="10">
        <v>1.00120802128868</v>
      </c>
      <c r="K282" s="12">
        <v>8.0935070570508001E-6</v>
      </c>
      <c r="L282" s="10">
        <v>3.0174815395861101E-4</v>
      </c>
      <c r="N282" s="11" t="s">
        <v>5051</v>
      </c>
      <c r="S282" s="8" t="s">
        <v>5216</v>
      </c>
    </row>
    <row r="283" spans="1:19">
      <c r="A283" s="10" t="s">
        <v>1216</v>
      </c>
      <c r="B283" s="11" t="s">
        <v>1217</v>
      </c>
      <c r="C283" s="10" t="s">
        <v>1218</v>
      </c>
      <c r="D283" s="10">
        <v>1.3650957609311201</v>
      </c>
      <c r="E283" s="12">
        <v>1.6078571080450301E-13</v>
      </c>
      <c r="F283" s="12">
        <v>1.32371761673794E-11</v>
      </c>
      <c r="G283" s="10" t="s">
        <v>6154</v>
      </c>
      <c r="H283" s="11" t="s">
        <v>6155</v>
      </c>
      <c r="I283" s="10" t="s">
        <v>6156</v>
      </c>
      <c r="J283" s="10">
        <v>1.0002638864650499</v>
      </c>
      <c r="K283" s="12">
        <v>9.7419127008300101E-5</v>
      </c>
      <c r="L283" s="10">
        <v>2.4122110840945001E-3</v>
      </c>
      <c r="N283" s="11" t="s">
        <v>5054</v>
      </c>
      <c r="S283" s="8" t="s">
        <v>5222</v>
      </c>
    </row>
    <row r="284" spans="1:19">
      <c r="A284" s="10" t="s">
        <v>2987</v>
      </c>
      <c r="B284" s="11" t="s">
        <v>2988</v>
      </c>
      <c r="C284" s="10" t="s">
        <v>2989</v>
      </c>
      <c r="D284" s="10">
        <v>1.3643693304631701</v>
      </c>
      <c r="E284" s="12">
        <v>4.9248843392338597E-19</v>
      </c>
      <c r="F284" s="12">
        <v>7.6552549180523899E-17</v>
      </c>
      <c r="G284" s="10" t="s">
        <v>2626</v>
      </c>
      <c r="H284" s="11" t="s">
        <v>2627</v>
      </c>
      <c r="I284" s="10" t="s">
        <v>2628</v>
      </c>
      <c r="J284" s="18">
        <v>1.0001166511307999</v>
      </c>
      <c r="K284" s="10">
        <v>2.3057418651728002E-3</v>
      </c>
      <c r="L284" s="10">
        <v>2.8628003411384401E-2</v>
      </c>
      <c r="N284" s="11" t="s">
        <v>5057</v>
      </c>
      <c r="S284" s="8" t="s">
        <v>5231</v>
      </c>
    </row>
    <row r="285" spans="1:19">
      <c r="A285" s="10" t="s">
        <v>4652</v>
      </c>
      <c r="B285" s="11" t="s">
        <v>4653</v>
      </c>
      <c r="C285" s="10" t="s">
        <v>4654</v>
      </c>
      <c r="D285" s="10">
        <v>1.3615251587724799</v>
      </c>
      <c r="E285" s="10">
        <v>1.16033422750908E-3</v>
      </c>
      <c r="F285" s="10">
        <v>1.19057150861018E-2</v>
      </c>
      <c r="G285" s="7" t="s">
        <v>2509</v>
      </c>
      <c r="H285" s="8" t="s">
        <v>2510</v>
      </c>
      <c r="I285" s="7" t="s">
        <v>2511</v>
      </c>
      <c r="J285" s="7">
        <v>-1.00853536749051</v>
      </c>
      <c r="K285" s="9">
        <v>4.2676178771797797E-9</v>
      </c>
      <c r="L285" s="9">
        <v>3.42790539305668E-7</v>
      </c>
      <c r="N285" s="11" t="s">
        <v>5060</v>
      </c>
      <c r="S285" s="8" t="s">
        <v>5234</v>
      </c>
    </row>
    <row r="286" spans="1:19">
      <c r="A286" s="10" t="s">
        <v>4655</v>
      </c>
      <c r="B286" s="11" t="s">
        <v>4656</v>
      </c>
      <c r="C286" s="10" t="s">
        <v>4657</v>
      </c>
      <c r="D286" s="10">
        <v>1.3613685334278101</v>
      </c>
      <c r="E286" s="12">
        <v>3.3203837163523898E-11</v>
      </c>
      <c r="F286" s="12">
        <v>1.99309142443527E-9</v>
      </c>
      <c r="G286" s="7" t="s">
        <v>6157</v>
      </c>
      <c r="H286" s="8" t="s">
        <v>6158</v>
      </c>
      <c r="I286" s="7" t="s">
        <v>6159</v>
      </c>
      <c r="J286" s="7">
        <v>-1.0089660755187799</v>
      </c>
      <c r="K286" s="7">
        <v>3.3706952018357699E-4</v>
      </c>
      <c r="L286" s="7">
        <v>6.5489357588863397E-3</v>
      </c>
      <c r="N286" s="11" t="s">
        <v>5063</v>
      </c>
      <c r="S286" s="8" t="s">
        <v>5240</v>
      </c>
    </row>
    <row r="287" spans="1:19">
      <c r="A287" s="10" t="s">
        <v>4658</v>
      </c>
      <c r="B287" s="11" t="s">
        <v>4659</v>
      </c>
      <c r="C287" s="10" t="s">
        <v>4660</v>
      </c>
      <c r="D287" s="10">
        <v>1.35984756551389</v>
      </c>
      <c r="E287" s="12">
        <v>9.78775290591751E-17</v>
      </c>
      <c r="F287" s="12">
        <v>1.1326061404297499E-14</v>
      </c>
      <c r="G287" s="7" t="s">
        <v>6160</v>
      </c>
      <c r="H287" s="8" t="s">
        <v>6161</v>
      </c>
      <c r="I287" s="7" t="s">
        <v>6162</v>
      </c>
      <c r="J287" s="7">
        <v>-1.0133799025033601</v>
      </c>
      <c r="K287" s="9">
        <v>1.01465450790551E-6</v>
      </c>
      <c r="L287" s="9">
        <v>4.7508614334907299E-5</v>
      </c>
      <c r="N287" s="11" t="s">
        <v>5066</v>
      </c>
      <c r="S287" s="8" t="s">
        <v>5246</v>
      </c>
    </row>
    <row r="288" spans="1:19">
      <c r="A288" s="10" t="s">
        <v>435</v>
      </c>
      <c r="B288" s="11" t="s">
        <v>436</v>
      </c>
      <c r="C288" s="10" t="s">
        <v>437</v>
      </c>
      <c r="D288" s="10">
        <v>1.3585642462841501</v>
      </c>
      <c r="E288" s="10">
        <v>4.3592965358375102E-4</v>
      </c>
      <c r="F288" s="10">
        <v>5.4022932940990297E-3</v>
      </c>
      <c r="G288" s="7" t="s">
        <v>5419</v>
      </c>
      <c r="H288" s="8" t="s">
        <v>5420</v>
      </c>
      <c r="I288" s="7" t="s">
        <v>5421</v>
      </c>
      <c r="J288" s="7">
        <v>-1.0146745194964999</v>
      </c>
      <c r="K288" s="7">
        <v>1.8992095916118301E-4</v>
      </c>
      <c r="L288" s="7">
        <v>4.1433729448144604E-3</v>
      </c>
      <c r="N288" s="11" t="s">
        <v>1730</v>
      </c>
      <c r="S288" s="8" t="s">
        <v>544</v>
      </c>
    </row>
    <row r="289" spans="1:19">
      <c r="A289" s="10" t="s">
        <v>4661</v>
      </c>
      <c r="B289" s="11" t="s">
        <v>4662</v>
      </c>
      <c r="C289" s="10" t="s">
        <v>4663</v>
      </c>
      <c r="D289" s="10">
        <v>1.3582071883111</v>
      </c>
      <c r="E289" s="10">
        <v>1.44493085466256E-3</v>
      </c>
      <c r="F289" s="10">
        <v>1.4256970521916899E-2</v>
      </c>
      <c r="G289" s="7" t="s">
        <v>6163</v>
      </c>
      <c r="H289" s="8" t="s">
        <v>6164</v>
      </c>
      <c r="I289" s="7" t="s">
        <v>6165</v>
      </c>
      <c r="J289" s="7">
        <v>-1.0162001098776201</v>
      </c>
      <c r="K289" s="7">
        <v>2.6925718235315798E-4</v>
      </c>
      <c r="L289" s="7">
        <v>5.5058027949135497E-3</v>
      </c>
      <c r="N289" s="11" t="s">
        <v>289</v>
      </c>
      <c r="S289" s="8" t="s">
        <v>5249</v>
      </c>
    </row>
    <row r="290" spans="1:19">
      <c r="A290" s="10" t="s">
        <v>4664</v>
      </c>
      <c r="B290" s="11" t="s">
        <v>4665</v>
      </c>
      <c r="C290" s="10" t="s">
        <v>4666</v>
      </c>
      <c r="D290" s="10">
        <v>1.3579659393449099</v>
      </c>
      <c r="E290" s="12">
        <v>4.9311892325767103E-12</v>
      </c>
      <c r="F290" s="12">
        <v>3.3132819524303301E-10</v>
      </c>
      <c r="G290" s="7" t="s">
        <v>6166</v>
      </c>
      <c r="H290" s="8" t="s">
        <v>6167</v>
      </c>
      <c r="I290" s="7" t="s">
        <v>6168</v>
      </c>
      <c r="J290" s="7">
        <v>-1.0203314564495101</v>
      </c>
      <c r="K290" s="7">
        <v>3.0623844807260701E-3</v>
      </c>
      <c r="L290" s="7">
        <v>3.5181128054362999E-2</v>
      </c>
      <c r="N290" s="11" t="s">
        <v>5069</v>
      </c>
      <c r="S290" s="8" t="s">
        <v>3099</v>
      </c>
    </row>
    <row r="291" spans="1:19">
      <c r="A291" s="10" t="s">
        <v>4667</v>
      </c>
      <c r="B291" s="11" t="s">
        <v>4668</v>
      </c>
      <c r="C291" s="10" t="s">
        <v>4669</v>
      </c>
      <c r="D291" s="10">
        <v>1.35063619945589</v>
      </c>
      <c r="E291" s="12">
        <v>1.4254190227663601E-8</v>
      </c>
      <c r="F291" s="12">
        <v>5.4377386126740897E-7</v>
      </c>
      <c r="G291" s="7" t="s">
        <v>6169</v>
      </c>
      <c r="H291" s="8" t="s">
        <v>6170</v>
      </c>
      <c r="I291" s="7" t="s">
        <v>6171</v>
      </c>
      <c r="J291" s="7">
        <v>-1.0221733045955801</v>
      </c>
      <c r="K291" s="9">
        <v>1.1242490008151E-5</v>
      </c>
      <c r="L291" s="7">
        <v>3.9646926605921002E-4</v>
      </c>
      <c r="N291" s="11" t="s">
        <v>5072</v>
      </c>
      <c r="S291" s="8" t="s">
        <v>1820</v>
      </c>
    </row>
    <row r="292" spans="1:19">
      <c r="A292" s="10" t="s">
        <v>4670</v>
      </c>
      <c r="B292" s="11" t="s">
        <v>4671</v>
      </c>
      <c r="C292" s="10" t="s">
        <v>4672</v>
      </c>
      <c r="D292" s="10">
        <v>1.3477063279750501</v>
      </c>
      <c r="E292" s="12">
        <v>3.9843150780533903E-5</v>
      </c>
      <c r="F292" s="10">
        <v>6.70349747663764E-4</v>
      </c>
      <c r="G292" s="7" t="s">
        <v>6172</v>
      </c>
      <c r="H292" s="8" t="s">
        <v>6173</v>
      </c>
      <c r="I292" s="7" t="s">
        <v>6174</v>
      </c>
      <c r="J292" s="7">
        <v>-1.02275525938309</v>
      </c>
      <c r="K292" s="7">
        <v>2.1205523880383301E-3</v>
      </c>
      <c r="L292" s="7">
        <v>2.71493438419157E-2</v>
      </c>
      <c r="N292" s="11" t="s">
        <v>5081</v>
      </c>
      <c r="S292" s="8" t="s">
        <v>5252</v>
      </c>
    </row>
    <row r="293" spans="1:19">
      <c r="A293" s="10" t="s">
        <v>4673</v>
      </c>
      <c r="B293" s="11" t="s">
        <v>4674</v>
      </c>
      <c r="C293" s="10" t="s">
        <v>4675</v>
      </c>
      <c r="D293" s="10">
        <v>1.3423826111198101</v>
      </c>
      <c r="E293" s="12">
        <v>4.6523017146125398E-21</v>
      </c>
      <c r="F293" s="12">
        <v>9.3175761936216095E-19</v>
      </c>
      <c r="G293" s="7" t="s">
        <v>6175</v>
      </c>
      <c r="H293" s="8" t="s">
        <v>6176</v>
      </c>
      <c r="I293" s="7" t="s">
        <v>6177</v>
      </c>
      <c r="J293" s="7">
        <v>-1.0276075768138599</v>
      </c>
      <c r="K293" s="7">
        <v>1.5294154541672599E-3</v>
      </c>
      <c r="L293" s="7">
        <v>2.1369011186832602E-2</v>
      </c>
      <c r="N293" s="11" t="s">
        <v>5084</v>
      </c>
      <c r="S293" s="8" t="s">
        <v>5255</v>
      </c>
    </row>
    <row r="294" spans="1:19">
      <c r="A294" s="10" t="s">
        <v>633</v>
      </c>
      <c r="B294" s="11" t="s">
        <v>634</v>
      </c>
      <c r="C294" s="10" t="s">
        <v>635</v>
      </c>
      <c r="D294" s="10">
        <v>1.3371735231206601</v>
      </c>
      <c r="E294" s="10">
        <v>1.19748220408781E-3</v>
      </c>
      <c r="F294" s="10">
        <v>1.22206549872342E-2</v>
      </c>
      <c r="G294" s="7" t="s">
        <v>66</v>
      </c>
      <c r="H294" s="8" t="s">
        <v>67</v>
      </c>
      <c r="I294" s="7" t="s">
        <v>68</v>
      </c>
      <c r="J294" s="7">
        <v>-1.03253925303658</v>
      </c>
      <c r="K294" s="7">
        <v>2.9416151649281999E-3</v>
      </c>
      <c r="L294" s="7">
        <v>3.4121594277268699E-2</v>
      </c>
      <c r="N294" s="11" t="s">
        <v>5087</v>
      </c>
      <c r="S294" s="8" t="s">
        <v>5258</v>
      </c>
    </row>
    <row r="295" spans="1:19">
      <c r="A295" s="10" t="s">
        <v>4676</v>
      </c>
      <c r="B295" s="11" t="s">
        <v>4677</v>
      </c>
      <c r="C295" s="10" t="s">
        <v>4678</v>
      </c>
      <c r="D295" s="10">
        <v>1.3352094334453</v>
      </c>
      <c r="E295" s="10">
        <v>1.2854245659152399E-4</v>
      </c>
      <c r="F295" s="10">
        <v>1.8580227816411201E-3</v>
      </c>
      <c r="G295" s="7" t="s">
        <v>6178</v>
      </c>
      <c r="H295" s="8" t="s">
        <v>6179</v>
      </c>
      <c r="I295" s="7" t="s">
        <v>6180</v>
      </c>
      <c r="J295" s="7">
        <v>-1.0371934863857699</v>
      </c>
      <c r="K295" s="9">
        <v>2.11267869153819E-16</v>
      </c>
      <c r="L295" s="9">
        <v>4.4054263924830601E-14</v>
      </c>
      <c r="N295" s="11" t="s">
        <v>613</v>
      </c>
      <c r="S295" s="8" t="s">
        <v>5261</v>
      </c>
    </row>
    <row r="296" spans="1:19">
      <c r="A296" s="10" t="s">
        <v>1054</v>
      </c>
      <c r="B296" s="11" t="s">
        <v>1055</v>
      </c>
      <c r="C296" s="10" t="s">
        <v>1056</v>
      </c>
      <c r="D296" s="10">
        <v>1.32950111786136</v>
      </c>
      <c r="E296" s="12">
        <v>3.2182110331218998E-8</v>
      </c>
      <c r="F296" s="12">
        <v>1.1478102330290401E-6</v>
      </c>
      <c r="G296" s="7" t="s">
        <v>6181</v>
      </c>
      <c r="H296" s="8" t="s">
        <v>6182</v>
      </c>
      <c r="I296" s="7" t="s">
        <v>6183</v>
      </c>
      <c r="J296" s="7">
        <v>-1.04468448862548</v>
      </c>
      <c r="K296" s="9">
        <v>3.7222120469131002E-7</v>
      </c>
      <c r="L296" s="9">
        <v>1.94607663665576E-5</v>
      </c>
      <c r="N296" s="11" t="s">
        <v>5090</v>
      </c>
      <c r="S296" s="8" t="s">
        <v>5264</v>
      </c>
    </row>
    <row r="297" spans="1:19">
      <c r="A297" s="10" t="s">
        <v>4679</v>
      </c>
      <c r="B297" s="11" t="s">
        <v>4680</v>
      </c>
      <c r="C297" s="10" t="s">
        <v>4681</v>
      </c>
      <c r="D297" s="10">
        <v>1.32921131498279</v>
      </c>
      <c r="E297" s="12">
        <v>8.4328335446205206E-5</v>
      </c>
      <c r="F297" s="10">
        <v>1.2792970859497499E-3</v>
      </c>
      <c r="G297" s="7" t="s">
        <v>6184</v>
      </c>
      <c r="H297" s="8" t="s">
        <v>6185</v>
      </c>
      <c r="I297" s="7" t="s">
        <v>6186</v>
      </c>
      <c r="J297" s="7">
        <v>-1.0484493868996201</v>
      </c>
      <c r="K297" s="7">
        <v>2.0590091465985802E-3</v>
      </c>
      <c r="L297" s="7">
        <v>2.6506971303626899E-2</v>
      </c>
      <c r="N297" s="11" t="s">
        <v>5093</v>
      </c>
      <c r="S297" s="8" t="s">
        <v>3096</v>
      </c>
    </row>
    <row r="298" spans="1:19">
      <c r="A298" s="10" t="s">
        <v>4682</v>
      </c>
      <c r="B298" s="11" t="s">
        <v>4683</v>
      </c>
      <c r="C298" s="10" t="s">
        <v>4684</v>
      </c>
      <c r="D298" s="10">
        <v>1.3282045664542701</v>
      </c>
      <c r="E298" s="12">
        <v>4.7719212463914703E-13</v>
      </c>
      <c r="F298" s="12">
        <v>3.6949571613787302E-11</v>
      </c>
      <c r="G298" s="7" t="s">
        <v>6187</v>
      </c>
      <c r="H298" s="8" t="s">
        <v>6188</v>
      </c>
      <c r="I298" s="7" t="s">
        <v>6189</v>
      </c>
      <c r="J298" s="7">
        <v>-1.0513119237632</v>
      </c>
      <c r="K298" s="7">
        <v>6.0254670809291799E-4</v>
      </c>
      <c r="L298" s="7">
        <v>1.03204108082429E-2</v>
      </c>
      <c r="N298" s="11" t="s">
        <v>5096</v>
      </c>
      <c r="S298" s="8" t="s">
        <v>5267</v>
      </c>
    </row>
    <row r="299" spans="1:19">
      <c r="A299" s="10" t="s">
        <v>3854</v>
      </c>
      <c r="B299" s="11" t="s">
        <v>3855</v>
      </c>
      <c r="C299" s="10" t="s">
        <v>3856</v>
      </c>
      <c r="D299" s="10">
        <v>1.32602506980339</v>
      </c>
      <c r="E299" s="12">
        <v>1.2439712623451001E-8</v>
      </c>
      <c r="F299" s="12">
        <v>4.7894043296462103E-7</v>
      </c>
      <c r="G299" s="7" t="s">
        <v>6190</v>
      </c>
      <c r="H299" s="8" t="s">
        <v>6191</v>
      </c>
      <c r="I299" s="7" t="s">
        <v>6192</v>
      </c>
      <c r="J299" s="7">
        <v>-1.05823695740602</v>
      </c>
      <c r="K299" s="7">
        <v>4.7440606146812404E-3</v>
      </c>
      <c r="L299" s="7">
        <v>4.8173974520429597E-2</v>
      </c>
      <c r="N299" s="11" t="s">
        <v>5099</v>
      </c>
      <c r="S299" s="8" t="s">
        <v>5270</v>
      </c>
    </row>
    <row r="300" spans="1:19">
      <c r="A300" s="10" t="s">
        <v>2581</v>
      </c>
      <c r="B300" s="11" t="s">
        <v>2582</v>
      </c>
      <c r="C300" s="10" t="s">
        <v>2583</v>
      </c>
      <c r="D300" s="10">
        <v>1.3257724080332101</v>
      </c>
      <c r="E300" s="12">
        <v>8.8360907935745199E-14</v>
      </c>
      <c r="F300" s="12">
        <v>7.5739479481219596E-12</v>
      </c>
      <c r="G300" s="7" t="s">
        <v>5332</v>
      </c>
      <c r="H300" s="8" t="s">
        <v>5333</v>
      </c>
      <c r="I300" s="7" t="s">
        <v>5334</v>
      </c>
      <c r="J300" s="7">
        <v>-1.0582492140656601</v>
      </c>
      <c r="K300" s="9">
        <v>2.73079464354428E-6</v>
      </c>
      <c r="L300" s="7">
        <v>1.1388683800623199E-4</v>
      </c>
      <c r="N300" s="11" t="s">
        <v>574</v>
      </c>
      <c r="S300" s="8" t="s">
        <v>5273</v>
      </c>
    </row>
    <row r="301" spans="1:19">
      <c r="A301" s="10" t="s">
        <v>4685</v>
      </c>
      <c r="B301" s="11" t="s">
        <v>4686</v>
      </c>
      <c r="C301" s="10" t="s">
        <v>4687</v>
      </c>
      <c r="D301" s="10">
        <v>1.32364986078392</v>
      </c>
      <c r="E301" s="12">
        <v>3.0184095878731702E-6</v>
      </c>
      <c r="F301" s="12">
        <v>6.8411809908389899E-5</v>
      </c>
      <c r="G301" s="7" t="s">
        <v>6193</v>
      </c>
      <c r="H301" s="8" t="s">
        <v>6194</v>
      </c>
      <c r="I301" s="7" t="s">
        <v>6195</v>
      </c>
      <c r="J301" s="7">
        <v>-1.0600126481860801</v>
      </c>
      <c r="K301" s="7">
        <v>3.3082435745960398E-3</v>
      </c>
      <c r="L301" s="7">
        <v>3.7079207514519201E-2</v>
      </c>
      <c r="N301" s="11" t="s">
        <v>5102</v>
      </c>
      <c r="S301" s="8" t="s">
        <v>5279</v>
      </c>
    </row>
    <row r="302" spans="1:19">
      <c r="A302" s="10" t="s">
        <v>651</v>
      </c>
      <c r="B302" s="11" t="s">
        <v>652</v>
      </c>
      <c r="C302" s="10" t="s">
        <v>653</v>
      </c>
      <c r="D302" s="10">
        <v>1.3218963389513601</v>
      </c>
      <c r="E302" s="12">
        <v>7.3756051257888299E-10</v>
      </c>
      <c r="F302" s="12">
        <v>3.67527462117358E-8</v>
      </c>
      <c r="G302" s="7" t="s">
        <v>5194</v>
      </c>
      <c r="H302" s="8" t="s">
        <v>5195</v>
      </c>
      <c r="I302" s="7" t="s">
        <v>5196</v>
      </c>
      <c r="J302" s="7">
        <v>-1.0625490240311799</v>
      </c>
      <c r="K302" s="7">
        <v>3.3396005024415401E-3</v>
      </c>
      <c r="L302" s="7">
        <v>3.7314053464351501E-2</v>
      </c>
      <c r="N302" s="11" t="s">
        <v>5111</v>
      </c>
      <c r="S302" s="8" t="s">
        <v>5282</v>
      </c>
    </row>
    <row r="303" spans="1:19">
      <c r="A303" s="10" t="s">
        <v>4688</v>
      </c>
      <c r="B303" s="11" t="s">
        <v>4689</v>
      </c>
      <c r="C303" s="10" t="s">
        <v>4690</v>
      </c>
      <c r="D303" s="10">
        <v>1.32011416976902</v>
      </c>
      <c r="E303" s="10">
        <v>7.1594855141550798E-4</v>
      </c>
      <c r="F303" s="10">
        <v>8.0914228852054307E-3</v>
      </c>
      <c r="G303" s="7" t="s">
        <v>2413</v>
      </c>
      <c r="H303" s="8" t="s">
        <v>2414</v>
      </c>
      <c r="I303" s="7" t="s">
        <v>2415</v>
      </c>
      <c r="J303" s="7">
        <v>-1.0674690182894999</v>
      </c>
      <c r="K303" s="7">
        <v>1.6178199628223799E-3</v>
      </c>
      <c r="L303" s="7">
        <v>2.2300050263869199E-2</v>
      </c>
      <c r="N303" s="11" t="s">
        <v>5114</v>
      </c>
      <c r="S303" s="8" t="s">
        <v>5285</v>
      </c>
    </row>
    <row r="304" spans="1:19">
      <c r="A304" s="10" t="s">
        <v>4691</v>
      </c>
      <c r="B304" s="11" t="s">
        <v>4692</v>
      </c>
      <c r="C304" s="10" t="s">
        <v>4693</v>
      </c>
      <c r="D304" s="10">
        <v>1.3177612994635699</v>
      </c>
      <c r="E304" s="10">
        <v>8.5244870616559205E-4</v>
      </c>
      <c r="F304" s="10">
        <v>9.3327362302404807E-3</v>
      </c>
      <c r="G304" s="7" t="s">
        <v>6196</v>
      </c>
      <c r="H304" s="8" t="s">
        <v>6197</v>
      </c>
      <c r="I304" s="7" t="s">
        <v>6198</v>
      </c>
      <c r="J304" s="7">
        <v>-1.07020432926406</v>
      </c>
      <c r="K304" s="9">
        <v>9.9129029127996001E-5</v>
      </c>
      <c r="L304" s="7">
        <v>2.4485962525514502E-3</v>
      </c>
      <c r="N304" s="11" t="s">
        <v>5117</v>
      </c>
      <c r="S304" s="8" t="s">
        <v>5288</v>
      </c>
    </row>
    <row r="305" spans="1:19">
      <c r="A305" s="10" t="s">
        <v>4694</v>
      </c>
      <c r="B305" s="11" t="s">
        <v>4695</v>
      </c>
      <c r="C305" s="10" t="s">
        <v>4696</v>
      </c>
      <c r="D305" s="10">
        <v>1.3154372110075401</v>
      </c>
      <c r="E305" s="12">
        <v>2.4073551726496399E-7</v>
      </c>
      <c r="F305" s="12">
        <v>7.1428491297890699E-6</v>
      </c>
      <c r="G305" s="7" t="s">
        <v>6199</v>
      </c>
      <c r="H305" s="8" t="s">
        <v>6200</v>
      </c>
      <c r="I305" s="7" t="s">
        <v>6201</v>
      </c>
      <c r="J305" s="7">
        <v>-1.0835350333970699</v>
      </c>
      <c r="K305" s="9">
        <v>4.2932881707178299E-5</v>
      </c>
      <c r="L305" s="7">
        <v>1.2298967534422199E-3</v>
      </c>
      <c r="N305" s="11" t="s">
        <v>5120</v>
      </c>
      <c r="S305" s="8" t="s">
        <v>5294</v>
      </c>
    </row>
    <row r="306" spans="1:19">
      <c r="A306" s="10" t="s">
        <v>4697</v>
      </c>
      <c r="B306" s="11" t="s">
        <v>4698</v>
      </c>
      <c r="C306" s="10" t="s">
        <v>4699</v>
      </c>
      <c r="D306" s="10">
        <v>1.3148823741491</v>
      </c>
      <c r="E306" s="12">
        <v>1.19138469428836E-8</v>
      </c>
      <c r="F306" s="12">
        <v>4.6125189214372398E-7</v>
      </c>
      <c r="G306" s="7" t="s">
        <v>5224</v>
      </c>
      <c r="H306" s="8" t="s">
        <v>5225</v>
      </c>
      <c r="I306" s="7" t="s">
        <v>5226</v>
      </c>
      <c r="J306" s="7">
        <v>-1.0864393727803401</v>
      </c>
      <c r="K306" s="9">
        <v>3.4847662306599802E-5</v>
      </c>
      <c r="L306" s="7">
        <v>1.0450219534184899E-3</v>
      </c>
      <c r="N306" s="11" t="s">
        <v>5126</v>
      </c>
      <c r="S306" s="8" t="s">
        <v>5297</v>
      </c>
    </row>
    <row r="307" spans="1:19">
      <c r="A307" s="10" t="s">
        <v>2272</v>
      </c>
      <c r="B307" s="11" t="s">
        <v>2273</v>
      </c>
      <c r="C307" s="10" t="s">
        <v>2274</v>
      </c>
      <c r="D307" s="10">
        <v>1.31466194002851</v>
      </c>
      <c r="E307" s="12">
        <v>7.8227559824406594E-5</v>
      </c>
      <c r="F307" s="10">
        <v>1.1972092899210599E-3</v>
      </c>
      <c r="G307" s="7" t="s">
        <v>6202</v>
      </c>
      <c r="H307" s="8" t="s">
        <v>6203</v>
      </c>
      <c r="I307" s="7" t="s">
        <v>6204</v>
      </c>
      <c r="J307" s="7">
        <v>-1.08649609296674</v>
      </c>
      <c r="K307" s="7">
        <v>4.5970591263278897E-3</v>
      </c>
      <c r="L307" s="7">
        <v>4.7134969303852602E-2</v>
      </c>
      <c r="N307" s="11" t="s">
        <v>1253</v>
      </c>
      <c r="S307" s="8" t="s">
        <v>5300</v>
      </c>
    </row>
    <row r="308" spans="1:19">
      <c r="A308" s="10" t="s">
        <v>4700</v>
      </c>
      <c r="B308" s="11" t="s">
        <v>4701</v>
      </c>
      <c r="C308" s="10" t="s">
        <v>4702</v>
      </c>
      <c r="D308" s="10">
        <v>1.31381771321465</v>
      </c>
      <c r="E308" s="10">
        <v>2.1584425372852098E-3</v>
      </c>
      <c r="F308" s="10">
        <v>1.9840335220262E-2</v>
      </c>
      <c r="G308" s="7" t="s">
        <v>405</v>
      </c>
      <c r="H308" s="8" t="s">
        <v>406</v>
      </c>
      <c r="I308" s="7" t="s">
        <v>407</v>
      </c>
      <c r="J308" s="7">
        <v>-1.0895205444090099</v>
      </c>
      <c r="K308" s="7">
        <v>8.1255595990979105E-4</v>
      </c>
      <c r="L308" s="7">
        <v>1.29180549903034E-2</v>
      </c>
      <c r="N308" s="11" t="s">
        <v>5129</v>
      </c>
      <c r="S308" s="8" t="s">
        <v>5303</v>
      </c>
    </row>
    <row r="309" spans="1:19">
      <c r="A309" s="10" t="s">
        <v>973</v>
      </c>
      <c r="B309" s="11" t="s">
        <v>974</v>
      </c>
      <c r="C309" s="10" t="s">
        <v>975</v>
      </c>
      <c r="D309" s="10">
        <v>1.3135525239457999</v>
      </c>
      <c r="E309" s="12">
        <v>5.3841303016709597E-6</v>
      </c>
      <c r="F309" s="10">
        <v>1.14434744952555E-4</v>
      </c>
      <c r="G309" s="7" t="s">
        <v>6205</v>
      </c>
      <c r="H309" s="8" t="s">
        <v>6206</v>
      </c>
      <c r="I309" s="7" t="s">
        <v>6207</v>
      </c>
      <c r="J309" s="7">
        <v>-1.09067038185981</v>
      </c>
      <c r="K309" s="9">
        <v>4.79636365574393E-16</v>
      </c>
      <c r="L309" s="9">
        <v>9.5570210487173298E-14</v>
      </c>
      <c r="N309" s="11" t="s">
        <v>5132</v>
      </c>
      <c r="S309" s="8" t="s">
        <v>5306</v>
      </c>
    </row>
    <row r="310" spans="1:19">
      <c r="A310" s="10" t="s">
        <v>4703</v>
      </c>
      <c r="B310" s="11" t="s">
        <v>4704</v>
      </c>
      <c r="C310" s="10" t="s">
        <v>4705</v>
      </c>
      <c r="D310" s="10">
        <v>1.30870750254652</v>
      </c>
      <c r="E310" s="12">
        <v>1.6186298759115301E-8</v>
      </c>
      <c r="F310" s="12">
        <v>6.0966440660689605E-7</v>
      </c>
      <c r="G310" s="7" t="s">
        <v>6208</v>
      </c>
      <c r="H310" s="8" t="s">
        <v>6209</v>
      </c>
      <c r="I310" s="7" t="s">
        <v>6210</v>
      </c>
      <c r="J310" s="7">
        <v>-1.0926606497540099</v>
      </c>
      <c r="K310" s="9">
        <v>9.1736001584540798E-5</v>
      </c>
      <c r="L310" s="7">
        <v>2.2976280955524699E-3</v>
      </c>
      <c r="N310" s="11" t="s">
        <v>649</v>
      </c>
      <c r="S310" s="8" t="s">
        <v>2877</v>
      </c>
    </row>
    <row r="311" spans="1:19">
      <c r="A311" s="10" t="s">
        <v>4706</v>
      </c>
      <c r="B311" s="11" t="s">
        <v>4707</v>
      </c>
      <c r="C311" s="10" t="s">
        <v>4708</v>
      </c>
      <c r="D311" s="10">
        <v>1.3074764814408999</v>
      </c>
      <c r="E311" s="12">
        <v>3.7667768599998702E-8</v>
      </c>
      <c r="F311" s="12">
        <v>1.32979991893114E-6</v>
      </c>
      <c r="G311" s="7" t="s">
        <v>5227</v>
      </c>
      <c r="H311" s="8" t="s">
        <v>5228</v>
      </c>
      <c r="I311" s="7" t="s">
        <v>5229</v>
      </c>
      <c r="J311" s="7">
        <v>-1.09694103063888</v>
      </c>
      <c r="K311" s="7">
        <v>6.3432054637601297E-4</v>
      </c>
      <c r="L311" s="7">
        <v>1.06709853266051E-2</v>
      </c>
      <c r="N311" s="11" t="s">
        <v>1955</v>
      </c>
      <c r="S311" s="8" t="s">
        <v>5309</v>
      </c>
    </row>
    <row r="312" spans="1:19">
      <c r="A312" s="10" t="s">
        <v>4709</v>
      </c>
      <c r="B312" s="11" t="s">
        <v>4710</v>
      </c>
      <c r="C312" s="10" t="s">
        <v>4711</v>
      </c>
      <c r="D312" s="10">
        <v>1.3060500564389399</v>
      </c>
      <c r="E312" s="12">
        <v>2.4182642671014899E-5</v>
      </c>
      <c r="F312" s="10">
        <v>4.3014540067853998E-4</v>
      </c>
      <c r="G312" s="7" t="s">
        <v>6211</v>
      </c>
      <c r="H312" s="8" t="s">
        <v>6212</v>
      </c>
      <c r="I312" s="7" t="s">
        <v>6213</v>
      </c>
      <c r="J312" s="7">
        <v>-1.0980936854629799</v>
      </c>
      <c r="K312" s="9">
        <v>1.3968399901066001E-8</v>
      </c>
      <c r="L312" s="9">
        <v>1.0100617557492601E-6</v>
      </c>
      <c r="N312" s="11" t="s">
        <v>5135</v>
      </c>
      <c r="S312" s="8" t="s">
        <v>5312</v>
      </c>
    </row>
    <row r="313" spans="1:19">
      <c r="A313" s="10" t="s">
        <v>4712</v>
      </c>
      <c r="B313" s="11" t="s">
        <v>4713</v>
      </c>
      <c r="C313" s="10" t="s">
        <v>4714</v>
      </c>
      <c r="D313" s="10">
        <v>1.3033265913904299</v>
      </c>
      <c r="E313" s="12">
        <v>2.3130976358557698E-24</v>
      </c>
      <c r="F313" s="12">
        <v>6.4239347542986299E-22</v>
      </c>
      <c r="G313" s="7" t="s">
        <v>6214</v>
      </c>
      <c r="H313" s="8" t="s">
        <v>6215</v>
      </c>
      <c r="I313" s="7" t="s">
        <v>6216</v>
      </c>
      <c r="J313" s="7">
        <v>-1.09856002773419</v>
      </c>
      <c r="K313" s="9">
        <v>7.2352748158494996E-5</v>
      </c>
      <c r="L313" s="7">
        <v>1.87859262837684E-3</v>
      </c>
      <c r="N313" s="11" t="s">
        <v>1106</v>
      </c>
      <c r="S313" s="8" t="s">
        <v>5315</v>
      </c>
    </row>
    <row r="314" spans="1:19">
      <c r="A314" s="10" t="s">
        <v>4715</v>
      </c>
      <c r="B314" s="11" t="s">
        <v>4716</v>
      </c>
      <c r="C314" s="10" t="s">
        <v>4717</v>
      </c>
      <c r="D314" s="10">
        <v>1.29956214447254</v>
      </c>
      <c r="E314" s="12">
        <v>6.7017215992869401E-18</v>
      </c>
      <c r="F314" s="12">
        <v>9.0642960513991995E-16</v>
      </c>
      <c r="G314" s="7" t="s">
        <v>6217</v>
      </c>
      <c r="H314" s="8" t="s">
        <v>6218</v>
      </c>
      <c r="I314" s="7" t="s">
        <v>6219</v>
      </c>
      <c r="J314" s="7">
        <v>-1.0994186647884101</v>
      </c>
      <c r="K314" s="7">
        <v>3.64383850966475E-3</v>
      </c>
      <c r="L314" s="7">
        <v>3.9675140251255597E-2</v>
      </c>
      <c r="N314" s="11" t="s">
        <v>5141</v>
      </c>
      <c r="S314" s="8" t="s">
        <v>5318</v>
      </c>
    </row>
    <row r="315" spans="1:19">
      <c r="A315" s="10" t="s">
        <v>3269</v>
      </c>
      <c r="B315" s="11" t="s">
        <v>3270</v>
      </c>
      <c r="C315" s="10" t="s">
        <v>3271</v>
      </c>
      <c r="D315" s="10">
        <v>1.2989416710569099</v>
      </c>
      <c r="E315" s="12">
        <v>6.1989389115501497E-9</v>
      </c>
      <c r="F315" s="12">
        <v>2.5567861106668898E-7</v>
      </c>
      <c r="G315" s="7" t="s">
        <v>6220</v>
      </c>
      <c r="H315" s="8" t="s">
        <v>6221</v>
      </c>
      <c r="I315" s="7" t="s">
        <v>6222</v>
      </c>
      <c r="J315" s="7">
        <v>-1.1025123922425399</v>
      </c>
      <c r="K315" s="7">
        <v>3.3019638913342199E-4</v>
      </c>
      <c r="L315" s="7">
        <v>6.4503397018841604E-3</v>
      </c>
      <c r="N315" s="11" t="s">
        <v>5144</v>
      </c>
      <c r="S315" s="8" t="s">
        <v>5321</v>
      </c>
    </row>
    <row r="316" spans="1:19">
      <c r="A316" s="10" t="s">
        <v>4718</v>
      </c>
      <c r="B316" s="11" t="s">
        <v>4719</v>
      </c>
      <c r="C316" s="10" t="s">
        <v>4720</v>
      </c>
      <c r="D316" s="10">
        <v>1.2972333230056501</v>
      </c>
      <c r="E316" s="12">
        <v>2.95872736969167E-10</v>
      </c>
      <c r="F316" s="12">
        <v>1.5681255059365901E-8</v>
      </c>
      <c r="G316" s="7" t="s">
        <v>6223</v>
      </c>
      <c r="H316" s="8" t="s">
        <v>6224</v>
      </c>
      <c r="I316" s="7" t="s">
        <v>6225</v>
      </c>
      <c r="J316" s="7">
        <v>-1.10561571746673</v>
      </c>
      <c r="K316" s="7">
        <v>2.1028430264080399E-3</v>
      </c>
      <c r="L316" s="7">
        <v>2.6993760910934399E-2</v>
      </c>
      <c r="N316" s="11" t="s">
        <v>5147</v>
      </c>
      <c r="S316" s="8" t="s">
        <v>5324</v>
      </c>
    </row>
    <row r="317" spans="1:19">
      <c r="A317" s="10" t="s">
        <v>4721</v>
      </c>
      <c r="B317" s="11" t="s">
        <v>4722</v>
      </c>
      <c r="C317" s="10" t="s">
        <v>4723</v>
      </c>
      <c r="D317" s="10">
        <v>1.2970181710681901</v>
      </c>
      <c r="E317" s="10">
        <v>4.7231725254373298E-4</v>
      </c>
      <c r="F317" s="10">
        <v>5.7734131767801702E-3</v>
      </c>
      <c r="G317" s="7" t="s">
        <v>3</v>
      </c>
      <c r="H317" s="8" t="s">
        <v>4</v>
      </c>
      <c r="I317" s="7" t="s">
        <v>5</v>
      </c>
      <c r="J317" s="7">
        <v>-1.1066463788168599</v>
      </c>
      <c r="K317" s="7">
        <v>6.1548883784670497E-4</v>
      </c>
      <c r="L317" s="7">
        <v>1.0452236107107001E-2</v>
      </c>
      <c r="N317" s="11" t="s">
        <v>5150</v>
      </c>
      <c r="S317" s="8" t="s">
        <v>5330</v>
      </c>
    </row>
    <row r="318" spans="1:19">
      <c r="A318" s="10" t="s">
        <v>4724</v>
      </c>
      <c r="B318" s="11" t="s">
        <v>4725</v>
      </c>
      <c r="C318" s="10" t="s">
        <v>4726</v>
      </c>
      <c r="D318" s="10">
        <v>1.29668951232611</v>
      </c>
      <c r="E318" s="12">
        <v>6.4277688103343398E-7</v>
      </c>
      <c r="F318" s="12">
        <v>1.73650530353269E-5</v>
      </c>
      <c r="G318" s="7" t="s">
        <v>6226</v>
      </c>
      <c r="H318" s="8" t="s">
        <v>6227</v>
      </c>
      <c r="I318" s="7" t="s">
        <v>6228</v>
      </c>
      <c r="J318" s="7">
        <v>-1.11089068040306</v>
      </c>
      <c r="K318" s="9">
        <v>4.0719611632758202E-6</v>
      </c>
      <c r="L318" s="7">
        <v>1.64836296932337E-4</v>
      </c>
      <c r="N318" s="11" t="s">
        <v>5153</v>
      </c>
      <c r="S318" s="8" t="s">
        <v>5336</v>
      </c>
    </row>
    <row r="319" spans="1:19">
      <c r="A319" s="10" t="s">
        <v>4727</v>
      </c>
      <c r="B319" s="11" t="s">
        <v>4728</v>
      </c>
      <c r="C319" s="10" t="s">
        <v>4729</v>
      </c>
      <c r="D319" s="10">
        <v>1.29558810755798</v>
      </c>
      <c r="E319" s="12">
        <v>3.0279851071949101E-9</v>
      </c>
      <c r="F319" s="12">
        <v>1.32499793692779E-7</v>
      </c>
      <c r="G319" s="7" t="s">
        <v>6229</v>
      </c>
      <c r="H319" s="8" t="s">
        <v>6230</v>
      </c>
      <c r="I319" s="7" t="s">
        <v>6231</v>
      </c>
      <c r="J319" s="7">
        <v>-1.1119275298308899</v>
      </c>
      <c r="K319" s="7">
        <v>2.3190737466433102E-3</v>
      </c>
      <c r="L319" s="7">
        <v>2.8720959598449201E-2</v>
      </c>
      <c r="N319" s="11" t="s">
        <v>5156</v>
      </c>
      <c r="S319" s="8" t="s">
        <v>5339</v>
      </c>
    </row>
    <row r="320" spans="1:19">
      <c r="A320" s="10" t="s">
        <v>4730</v>
      </c>
      <c r="B320" s="11" t="s">
        <v>4731</v>
      </c>
      <c r="C320" s="10" t="s">
        <v>4732</v>
      </c>
      <c r="D320" s="10">
        <v>1.2945672152611101</v>
      </c>
      <c r="E320" s="12">
        <v>5.09125784669104E-20</v>
      </c>
      <c r="F320" s="12">
        <v>8.8371508073939804E-18</v>
      </c>
      <c r="G320" s="7" t="s">
        <v>6232</v>
      </c>
      <c r="H320" s="8" t="s">
        <v>6233</v>
      </c>
      <c r="I320" s="7" t="s">
        <v>6234</v>
      </c>
      <c r="J320" s="7">
        <v>-1.11411782720988</v>
      </c>
      <c r="K320" s="9">
        <v>2.2154691451217102E-6</v>
      </c>
      <c r="L320" s="9">
        <v>9.4836724343817997E-5</v>
      </c>
      <c r="N320" s="11" t="s">
        <v>5159</v>
      </c>
      <c r="S320" s="8" t="s">
        <v>5345</v>
      </c>
    </row>
    <row r="321" spans="1:19">
      <c r="A321" s="10" t="s">
        <v>4733</v>
      </c>
      <c r="B321" s="11" t="s">
        <v>4734</v>
      </c>
      <c r="C321" s="10" t="s">
        <v>4735</v>
      </c>
      <c r="D321" s="10">
        <v>1.2923003694283099</v>
      </c>
      <c r="E321" s="12">
        <v>4.6758701761171503E-8</v>
      </c>
      <c r="F321" s="12">
        <v>1.62322833163907E-6</v>
      </c>
      <c r="G321" s="7" t="s">
        <v>1177</v>
      </c>
      <c r="H321" s="8" t="s">
        <v>1178</v>
      </c>
      <c r="I321" s="7" t="s">
        <v>1179</v>
      </c>
      <c r="J321" s="7">
        <v>-1.12039171557086</v>
      </c>
      <c r="K321" s="7">
        <v>4.85439569173281E-3</v>
      </c>
      <c r="L321" s="7">
        <v>4.8851783355692797E-2</v>
      </c>
      <c r="N321" s="11" t="s">
        <v>3459</v>
      </c>
      <c r="S321" s="8" t="s">
        <v>5354</v>
      </c>
    </row>
    <row r="322" spans="1:19">
      <c r="A322" s="10" t="s">
        <v>4736</v>
      </c>
      <c r="B322" s="11" t="s">
        <v>4737</v>
      </c>
      <c r="C322" s="10" t="s">
        <v>4738</v>
      </c>
      <c r="D322" s="10">
        <v>1.2922659973845401</v>
      </c>
      <c r="E322" s="12">
        <v>2.7165150779621198E-9</v>
      </c>
      <c r="F322" s="12">
        <v>1.2013225596363699E-7</v>
      </c>
      <c r="G322" s="7" t="s">
        <v>6235</v>
      </c>
      <c r="H322" s="8" t="s">
        <v>6236</v>
      </c>
      <c r="I322" s="7" t="s">
        <v>6237</v>
      </c>
      <c r="J322" s="7">
        <v>-1.12344593674392</v>
      </c>
      <c r="K322" s="7">
        <v>2.4453036570786599E-3</v>
      </c>
      <c r="L322" s="7">
        <v>2.9871682889912501E-2</v>
      </c>
      <c r="N322" s="8" t="s">
        <v>5162</v>
      </c>
      <c r="S322" s="8" t="s">
        <v>5360</v>
      </c>
    </row>
    <row r="323" spans="1:19">
      <c r="A323" s="10" t="s">
        <v>2680</v>
      </c>
      <c r="B323" s="11" t="s">
        <v>2681</v>
      </c>
      <c r="C323" s="10" t="s">
        <v>2682</v>
      </c>
      <c r="D323" s="10">
        <v>1.2921724427824299</v>
      </c>
      <c r="E323" s="12">
        <v>1.33864355826115E-10</v>
      </c>
      <c r="F323" s="12">
        <v>7.4353617800057497E-9</v>
      </c>
      <c r="G323" s="7" t="s">
        <v>5242</v>
      </c>
      <c r="H323" s="8" t="s">
        <v>5243</v>
      </c>
      <c r="I323" s="7" t="s">
        <v>5244</v>
      </c>
      <c r="J323" s="7">
        <v>-1.1243637855720301</v>
      </c>
      <c r="K323" s="9">
        <v>2.22530362279751E-5</v>
      </c>
      <c r="L323" s="7">
        <v>7.1903369130860899E-4</v>
      </c>
      <c r="N323" s="8" t="s">
        <v>3837</v>
      </c>
      <c r="S323" s="8" t="s">
        <v>5363</v>
      </c>
    </row>
    <row r="324" spans="1:19">
      <c r="A324" s="10" t="s">
        <v>4739</v>
      </c>
      <c r="B324" s="11" t="s">
        <v>4740</v>
      </c>
      <c r="C324" s="10" t="s">
        <v>4741</v>
      </c>
      <c r="D324" s="10">
        <v>1.2886448193811699</v>
      </c>
      <c r="E324" s="12">
        <v>1.05885799989097E-59</v>
      </c>
      <c r="F324" s="12">
        <v>2.7568691599661202E-56</v>
      </c>
      <c r="G324" s="7" t="s">
        <v>147</v>
      </c>
      <c r="H324" s="8" t="s">
        <v>148</v>
      </c>
      <c r="I324" s="7" t="s">
        <v>149</v>
      </c>
      <c r="J324" s="7">
        <v>-1.1283198831276</v>
      </c>
      <c r="K324" s="9">
        <v>7.1906083635214801E-5</v>
      </c>
      <c r="L324" s="7">
        <v>1.8762438930607301E-3</v>
      </c>
      <c r="N324" s="8" t="s">
        <v>5165</v>
      </c>
      <c r="S324" s="8" t="s">
        <v>5366</v>
      </c>
    </row>
    <row r="325" spans="1:19">
      <c r="A325" s="10" t="s">
        <v>1339</v>
      </c>
      <c r="B325" s="11" t="s">
        <v>1340</v>
      </c>
      <c r="C325" s="10" t="s">
        <v>1341</v>
      </c>
      <c r="D325" s="10">
        <v>1.2869338282625</v>
      </c>
      <c r="E325" s="10">
        <v>9.7476052560004295E-4</v>
      </c>
      <c r="F325" s="10">
        <v>1.03482604422647E-2</v>
      </c>
      <c r="G325" s="7" t="s">
        <v>5356</v>
      </c>
      <c r="H325" s="8" t="s">
        <v>5357</v>
      </c>
      <c r="I325" s="7" t="s">
        <v>5358</v>
      </c>
      <c r="J325" s="7">
        <v>-1.1304029665603199</v>
      </c>
      <c r="K325" s="9">
        <v>1.0016608393645999E-24</v>
      </c>
      <c r="L325" s="9">
        <v>5.1322239520929598E-22</v>
      </c>
      <c r="N325" s="8" t="s">
        <v>508</v>
      </c>
      <c r="S325" s="8" t="s">
        <v>5369</v>
      </c>
    </row>
    <row r="326" spans="1:19">
      <c r="A326" s="10" t="s">
        <v>4742</v>
      </c>
      <c r="B326" s="11" t="s">
        <v>4743</v>
      </c>
      <c r="C326" s="10" t="s">
        <v>4744</v>
      </c>
      <c r="D326" s="10">
        <v>1.28530470525076</v>
      </c>
      <c r="E326" s="12">
        <v>4.1598913275534802E-30</v>
      </c>
      <c r="F326" s="12">
        <v>1.8836168796002501E-27</v>
      </c>
      <c r="G326" s="7" t="s">
        <v>6238</v>
      </c>
      <c r="H326" s="8" t="s">
        <v>6239</v>
      </c>
      <c r="I326" s="7" t="s">
        <v>6240</v>
      </c>
      <c r="J326" s="7">
        <v>-1.1382355440554699</v>
      </c>
      <c r="K326" s="7">
        <v>4.5659780408740004E-3</v>
      </c>
      <c r="L326" s="7">
        <v>4.6923601264752701E-2</v>
      </c>
      <c r="N326" s="8" t="s">
        <v>5168</v>
      </c>
      <c r="S326" s="8" t="s">
        <v>5372</v>
      </c>
    </row>
    <row r="327" spans="1:19">
      <c r="A327" s="10" t="s">
        <v>4745</v>
      </c>
      <c r="B327" s="11" t="s">
        <v>4746</v>
      </c>
      <c r="C327" s="10" t="s">
        <v>4747</v>
      </c>
      <c r="D327" s="10">
        <v>1.2832106124162601</v>
      </c>
      <c r="E327" s="12">
        <v>4.8778344025329099E-17</v>
      </c>
      <c r="F327" s="12">
        <v>5.7936198682777499E-15</v>
      </c>
      <c r="G327" s="7" t="s">
        <v>6241</v>
      </c>
      <c r="H327" s="8" t="s">
        <v>6242</v>
      </c>
      <c r="I327" s="7" t="s">
        <v>6243</v>
      </c>
      <c r="J327" s="7">
        <v>-1.1444484210330199</v>
      </c>
      <c r="K327" s="7">
        <v>1.85421812200268E-3</v>
      </c>
      <c r="L327" s="7">
        <v>2.4487844489954499E-2</v>
      </c>
      <c r="N327" s="8" t="s">
        <v>5171</v>
      </c>
      <c r="S327" s="8" t="s">
        <v>5375</v>
      </c>
    </row>
    <row r="328" spans="1:19">
      <c r="A328" s="10" t="s">
        <v>4748</v>
      </c>
      <c r="B328" s="11" t="s">
        <v>4749</v>
      </c>
      <c r="C328" s="10" t="s">
        <v>4750</v>
      </c>
      <c r="D328" s="10">
        <v>1.28147549592846</v>
      </c>
      <c r="E328" s="12">
        <v>9.4531242438111002E-8</v>
      </c>
      <c r="F328" s="12">
        <v>3.09589818984814E-6</v>
      </c>
      <c r="G328" s="7" t="s">
        <v>6244</v>
      </c>
      <c r="H328" s="8" t="s">
        <v>6245</v>
      </c>
      <c r="I328" s="7" t="s">
        <v>6246</v>
      </c>
      <c r="J328" s="7">
        <v>-1.1445524165776699</v>
      </c>
      <c r="K328" s="7">
        <v>1.6336759172468E-3</v>
      </c>
      <c r="L328" s="7">
        <v>2.2475570353113501E-2</v>
      </c>
      <c r="N328" s="8" t="s">
        <v>5174</v>
      </c>
      <c r="S328" s="8" t="s">
        <v>5378</v>
      </c>
    </row>
    <row r="329" spans="1:19">
      <c r="A329" s="10" t="s">
        <v>4751</v>
      </c>
      <c r="B329" s="11" t="s">
        <v>4752</v>
      </c>
      <c r="C329" s="10" t="s">
        <v>4753</v>
      </c>
      <c r="D329" s="10">
        <v>1.2795796262450301</v>
      </c>
      <c r="E329" s="10">
        <v>5.2132773125435398E-4</v>
      </c>
      <c r="F329" s="10">
        <v>6.2730995460987503E-3</v>
      </c>
      <c r="G329" s="7" t="s">
        <v>6247</v>
      </c>
      <c r="H329" s="8" t="s">
        <v>6248</v>
      </c>
      <c r="I329" s="7" t="s">
        <v>6249</v>
      </c>
      <c r="J329" s="7">
        <v>-1.1593018908842501</v>
      </c>
      <c r="K329" s="7">
        <v>2.6941775093786099E-3</v>
      </c>
      <c r="L329" s="7">
        <v>3.2124125848195899E-2</v>
      </c>
      <c r="N329" s="8" t="s">
        <v>511</v>
      </c>
      <c r="S329" s="8" t="s">
        <v>1937</v>
      </c>
    </row>
    <row r="330" spans="1:19">
      <c r="A330" s="10" t="s">
        <v>4754</v>
      </c>
      <c r="B330" s="11" t="s">
        <v>4755</v>
      </c>
      <c r="C330" s="10" t="s">
        <v>4756</v>
      </c>
      <c r="D330" s="10">
        <v>1.2769969083359101</v>
      </c>
      <c r="E330" s="12">
        <v>1.06201511045344E-17</v>
      </c>
      <c r="F330" s="12">
        <v>1.38254454597716E-15</v>
      </c>
      <c r="G330" s="7" t="s">
        <v>6250</v>
      </c>
      <c r="H330" s="8" t="s">
        <v>6251</v>
      </c>
      <c r="I330" s="7" t="s">
        <v>6252</v>
      </c>
      <c r="J330" s="7">
        <v>-1.1645742950603399</v>
      </c>
      <c r="K330" s="7">
        <v>2.97541583275648E-3</v>
      </c>
      <c r="L330" s="7">
        <v>3.4424601373433499E-2</v>
      </c>
      <c r="N330" s="8" t="s">
        <v>5177</v>
      </c>
      <c r="S330" s="8" t="s">
        <v>5384</v>
      </c>
    </row>
    <row r="331" spans="1:19">
      <c r="A331" s="10" t="s">
        <v>3278</v>
      </c>
      <c r="B331" s="11" t="s">
        <v>3279</v>
      </c>
      <c r="C331" s="10" t="s">
        <v>3280</v>
      </c>
      <c r="D331" s="10">
        <v>1.27577821359864</v>
      </c>
      <c r="E331" s="12">
        <v>1.4228062064752499E-11</v>
      </c>
      <c r="F331" s="12">
        <v>9.0906841946849896E-10</v>
      </c>
      <c r="G331" s="7" t="s">
        <v>5203</v>
      </c>
      <c r="H331" s="8" t="s">
        <v>5204</v>
      </c>
      <c r="I331" s="7" t="s">
        <v>5205</v>
      </c>
      <c r="J331" s="7">
        <v>-1.1684488418660099</v>
      </c>
      <c r="K331" s="9">
        <v>6.9626993970356496E-6</v>
      </c>
      <c r="L331" s="7">
        <v>2.6397904500431398E-4</v>
      </c>
      <c r="N331" s="8" t="s">
        <v>5180</v>
      </c>
      <c r="S331" s="8" t="s">
        <v>5387</v>
      </c>
    </row>
    <row r="332" spans="1:19">
      <c r="A332" s="10" t="s">
        <v>1126</v>
      </c>
      <c r="B332" s="11" t="s">
        <v>1127</v>
      </c>
      <c r="C332" s="10" t="s">
        <v>1128</v>
      </c>
      <c r="D332" s="10">
        <v>1.2745990297938301</v>
      </c>
      <c r="E332" s="12">
        <v>4.1161339782540399E-10</v>
      </c>
      <c r="F332" s="12">
        <v>2.1065099418440601E-8</v>
      </c>
      <c r="G332" s="7" t="s">
        <v>838</v>
      </c>
      <c r="H332" s="8" t="s">
        <v>839</v>
      </c>
      <c r="I332" s="7" t="s">
        <v>840</v>
      </c>
      <c r="J332" s="7">
        <v>-1.17102807330888</v>
      </c>
      <c r="K332" s="9">
        <v>3.2547261425342301E-9</v>
      </c>
      <c r="L332" s="9">
        <v>2.66515999607609E-7</v>
      </c>
      <c r="N332" s="8" t="s">
        <v>5183</v>
      </c>
      <c r="S332" s="8" t="s">
        <v>5390</v>
      </c>
    </row>
    <row r="333" spans="1:19">
      <c r="A333" s="10" t="s">
        <v>4757</v>
      </c>
      <c r="B333" s="11" t="s">
        <v>4758</v>
      </c>
      <c r="C333" s="10" t="s">
        <v>4759</v>
      </c>
      <c r="D333" s="10">
        <v>1.27337907175052</v>
      </c>
      <c r="E333" s="12">
        <v>1.2905463456609201E-28</v>
      </c>
      <c r="F333" s="12">
        <v>4.7159280410125199E-26</v>
      </c>
      <c r="G333" s="7" t="s">
        <v>6253</v>
      </c>
      <c r="H333" s="8" t="s">
        <v>6254</v>
      </c>
      <c r="I333" s="7" t="s">
        <v>6255</v>
      </c>
      <c r="J333" s="7">
        <v>-1.1749453668009999</v>
      </c>
      <c r="K333" s="9">
        <v>2.7648904349373799E-5</v>
      </c>
      <c r="L333" s="7">
        <v>8.5783356695037999E-4</v>
      </c>
      <c r="N333" s="8" t="s">
        <v>5186</v>
      </c>
      <c r="S333" s="8" t="s">
        <v>5396</v>
      </c>
    </row>
    <row r="334" spans="1:19">
      <c r="A334" s="10" t="s">
        <v>2867</v>
      </c>
      <c r="B334" s="11" t="s">
        <v>2868</v>
      </c>
      <c r="C334" s="10" t="s">
        <v>2869</v>
      </c>
      <c r="D334" s="10">
        <v>1.2733398874325399</v>
      </c>
      <c r="E334" s="12">
        <v>6.7469172757318596E-7</v>
      </c>
      <c r="F334" s="12">
        <v>1.81565297075218E-5</v>
      </c>
      <c r="G334" s="7" t="s">
        <v>6256</v>
      </c>
      <c r="H334" s="8" t="s">
        <v>6257</v>
      </c>
      <c r="I334" s="7" t="s">
        <v>6258</v>
      </c>
      <c r="J334" s="7">
        <v>-1.1784640006388101</v>
      </c>
      <c r="K334" s="9">
        <v>2.04086366644704E-10</v>
      </c>
      <c r="L334" s="9">
        <v>2.05611281631432E-8</v>
      </c>
      <c r="N334" s="8" t="s">
        <v>5189</v>
      </c>
      <c r="S334" s="8" t="s">
        <v>5399</v>
      </c>
    </row>
    <row r="335" spans="1:19">
      <c r="A335" s="10" t="s">
        <v>4760</v>
      </c>
      <c r="B335" s="11" t="s">
        <v>4761</v>
      </c>
      <c r="C335" s="10" t="s">
        <v>4762</v>
      </c>
      <c r="D335" s="10">
        <v>1.2728477084295</v>
      </c>
      <c r="E335" s="12">
        <v>2.96000102907982E-8</v>
      </c>
      <c r="F335" s="12">
        <v>1.06299761094317E-6</v>
      </c>
      <c r="G335" s="7" t="s">
        <v>6259</v>
      </c>
      <c r="H335" s="8" t="s">
        <v>6260</v>
      </c>
      <c r="I335" s="7" t="s">
        <v>6261</v>
      </c>
      <c r="J335" s="7">
        <v>-1.1806603366561299</v>
      </c>
      <c r="K335" s="9">
        <v>4.38578202404851E-6</v>
      </c>
      <c r="L335" s="7">
        <v>1.7595129538537399E-4</v>
      </c>
      <c r="N335" s="8" t="s">
        <v>5192</v>
      </c>
      <c r="S335" s="8" t="s">
        <v>5402</v>
      </c>
    </row>
    <row r="336" spans="1:19">
      <c r="A336" s="10" t="s">
        <v>4763</v>
      </c>
      <c r="B336" s="11" t="s">
        <v>4764</v>
      </c>
      <c r="C336" s="10" t="s">
        <v>4765</v>
      </c>
      <c r="D336" s="10">
        <v>1.2719115609352101</v>
      </c>
      <c r="E336" s="12">
        <v>3.1706653885950297E-7</v>
      </c>
      <c r="F336" s="12">
        <v>9.1980208048810408E-6</v>
      </c>
      <c r="G336" s="7" t="s">
        <v>5785</v>
      </c>
      <c r="H336" s="8" t="s">
        <v>5786</v>
      </c>
      <c r="I336" s="7" t="s">
        <v>5787</v>
      </c>
      <c r="J336" s="7">
        <v>-1.18881764300906</v>
      </c>
      <c r="K336" s="7">
        <v>2.18451893817388E-3</v>
      </c>
      <c r="L336" s="7">
        <v>2.76464206903827E-2</v>
      </c>
      <c r="N336" s="8" t="s">
        <v>5201</v>
      </c>
      <c r="S336" s="8" t="s">
        <v>5408</v>
      </c>
    </row>
    <row r="337" spans="1:19">
      <c r="A337" s="10" t="s">
        <v>4766</v>
      </c>
      <c r="B337" s="11" t="s">
        <v>4767</v>
      </c>
      <c r="C337" s="10" t="s">
        <v>4768</v>
      </c>
      <c r="D337" s="10">
        <v>1.26914876365844</v>
      </c>
      <c r="E337" s="12">
        <v>5.9994067714718099E-9</v>
      </c>
      <c r="F337" s="12">
        <v>2.4892757697805999E-7</v>
      </c>
      <c r="G337" s="7" t="s">
        <v>252</v>
      </c>
      <c r="H337" s="8" t="s">
        <v>253</v>
      </c>
      <c r="I337" s="7" t="s">
        <v>254</v>
      </c>
      <c r="J337" s="7">
        <v>-1.19661670717418</v>
      </c>
      <c r="K337" s="7">
        <v>1.7092636068628199E-3</v>
      </c>
      <c r="L337" s="7">
        <v>2.3227450809405401E-2</v>
      </c>
      <c r="N337" s="8" t="s">
        <v>5207</v>
      </c>
      <c r="S337" s="8" t="s">
        <v>5414</v>
      </c>
    </row>
    <row r="338" spans="1:19">
      <c r="A338" s="10" t="s">
        <v>4769</v>
      </c>
      <c r="B338" s="11" t="s">
        <v>4770</v>
      </c>
      <c r="C338" s="10" t="s">
        <v>4771</v>
      </c>
      <c r="D338" s="10">
        <v>1.2675543045571001</v>
      </c>
      <c r="E338" s="10">
        <v>2.15088333828537E-4</v>
      </c>
      <c r="F338" s="10">
        <v>2.9141077375273799E-3</v>
      </c>
      <c r="G338" s="7" t="s">
        <v>6262</v>
      </c>
      <c r="H338" s="8" t="s">
        <v>6263</v>
      </c>
      <c r="I338" s="7" t="s">
        <v>6264</v>
      </c>
      <c r="J338" s="7">
        <v>-1.19991434132832</v>
      </c>
      <c r="K338" s="9">
        <v>8.2102765555980704E-5</v>
      </c>
      <c r="L338" s="7">
        <v>2.1033555638791499E-3</v>
      </c>
      <c r="N338" s="8" t="s">
        <v>5213</v>
      </c>
      <c r="S338" s="8" t="s">
        <v>5417</v>
      </c>
    </row>
    <row r="339" spans="1:19">
      <c r="A339" s="10" t="s">
        <v>733</v>
      </c>
      <c r="B339" s="11" t="s">
        <v>734</v>
      </c>
      <c r="C339" s="10" t="s">
        <v>735</v>
      </c>
      <c r="D339" s="10">
        <v>1.2649846427059499</v>
      </c>
      <c r="E339" s="10">
        <v>5.3913238471695296E-4</v>
      </c>
      <c r="F339" s="10">
        <v>6.43529423568448E-3</v>
      </c>
      <c r="G339" s="7" t="s">
        <v>360</v>
      </c>
      <c r="H339" s="8" t="s">
        <v>361</v>
      </c>
      <c r="I339" s="7" t="s">
        <v>362</v>
      </c>
      <c r="J339" s="7">
        <v>-1.2009274423110701</v>
      </c>
      <c r="K339" s="7">
        <v>1.88490243735345E-3</v>
      </c>
      <c r="L339" s="7">
        <v>2.47814922353808E-2</v>
      </c>
      <c r="N339" s="8" t="s">
        <v>5216</v>
      </c>
      <c r="S339" s="8" t="s">
        <v>5423</v>
      </c>
    </row>
    <row r="340" spans="1:19">
      <c r="A340" s="10" t="s">
        <v>4772</v>
      </c>
      <c r="B340" s="11" t="s">
        <v>4773</v>
      </c>
      <c r="C340" s="10" t="s">
        <v>4774</v>
      </c>
      <c r="D340" s="10">
        <v>1.2626909095926599</v>
      </c>
      <c r="E340" s="10">
        <v>1.39397179706647E-3</v>
      </c>
      <c r="F340" s="10">
        <v>1.38196280633496E-2</v>
      </c>
      <c r="G340" s="7" t="s">
        <v>1360</v>
      </c>
      <c r="H340" s="8" t="s">
        <v>1361</v>
      </c>
      <c r="I340" s="7" t="s">
        <v>1362</v>
      </c>
      <c r="J340" s="7">
        <v>-1.2442732698241901</v>
      </c>
      <c r="K340" s="7">
        <v>1.1668130076236099E-3</v>
      </c>
      <c r="L340" s="7">
        <v>1.7364695158269099E-2</v>
      </c>
      <c r="N340" s="8" t="s">
        <v>5219</v>
      </c>
      <c r="S340" s="8" t="s">
        <v>5426</v>
      </c>
    </row>
    <row r="341" spans="1:19">
      <c r="A341" s="10" t="s">
        <v>4775</v>
      </c>
      <c r="B341" s="11" t="s">
        <v>4776</v>
      </c>
      <c r="C341" s="10" t="s">
        <v>4777</v>
      </c>
      <c r="D341" s="10">
        <v>1.26268404582403</v>
      </c>
      <c r="E341" s="10">
        <v>1.7312862806811299E-4</v>
      </c>
      <c r="F341" s="10">
        <v>2.4040641293538198E-3</v>
      </c>
      <c r="G341" s="7" t="s">
        <v>5449</v>
      </c>
      <c r="H341" s="8" t="s">
        <v>5450</v>
      </c>
      <c r="I341" s="7" t="s">
        <v>5451</v>
      </c>
      <c r="J341" s="7">
        <v>-1.2757193665782101</v>
      </c>
      <c r="K341" s="7">
        <v>2.47735042252749E-4</v>
      </c>
      <c r="L341" s="7">
        <v>5.1595553323352302E-3</v>
      </c>
      <c r="N341" s="8" t="s">
        <v>5222</v>
      </c>
      <c r="S341" s="8" t="s">
        <v>5432</v>
      </c>
    </row>
    <row r="342" spans="1:19">
      <c r="A342" s="10" t="s">
        <v>4778</v>
      </c>
      <c r="B342" s="11" t="s">
        <v>4779</v>
      </c>
      <c r="C342" s="10" t="s">
        <v>4780</v>
      </c>
      <c r="D342" s="10">
        <v>1.2619801966419799</v>
      </c>
      <c r="E342" s="10">
        <v>3.74015723699637E-4</v>
      </c>
      <c r="F342" s="10">
        <v>4.72716839134693E-3</v>
      </c>
      <c r="G342" s="7" t="s">
        <v>6265</v>
      </c>
      <c r="H342" s="8" t="s">
        <v>6266</v>
      </c>
      <c r="I342" s="7" t="s">
        <v>6267</v>
      </c>
      <c r="J342" s="7">
        <v>-1.2767137663143699</v>
      </c>
      <c r="K342" s="7">
        <v>1.49852597248983E-4</v>
      </c>
      <c r="L342" s="7">
        <v>3.38588990749388E-3</v>
      </c>
      <c r="N342" s="8" t="s">
        <v>5231</v>
      </c>
      <c r="S342" s="8" t="s">
        <v>5435</v>
      </c>
    </row>
    <row r="343" spans="1:19">
      <c r="A343" s="10" t="s">
        <v>3242</v>
      </c>
      <c r="B343" s="11" t="s">
        <v>3243</v>
      </c>
      <c r="C343" s="10" t="s">
        <v>3244</v>
      </c>
      <c r="D343" s="10">
        <v>1.2611522132736099</v>
      </c>
      <c r="E343" s="12">
        <v>5.1167799970411498E-6</v>
      </c>
      <c r="F343" s="10">
        <v>1.09562735446956E-4</v>
      </c>
      <c r="G343" s="7" t="s">
        <v>6268</v>
      </c>
      <c r="H343" s="8" t="s">
        <v>6269</v>
      </c>
      <c r="I343" s="7" t="s">
        <v>6270</v>
      </c>
      <c r="J343" s="7">
        <v>-1.2796879267999901</v>
      </c>
      <c r="K343" s="7">
        <v>1.7765765875675499E-3</v>
      </c>
      <c r="L343" s="7">
        <v>2.3775632794663399E-2</v>
      </c>
      <c r="N343" s="8" t="s">
        <v>5234</v>
      </c>
      <c r="S343" s="8" t="s">
        <v>5441</v>
      </c>
    </row>
    <row r="344" spans="1:19">
      <c r="A344" s="10" t="s">
        <v>3932</v>
      </c>
      <c r="B344" s="11" t="s">
        <v>3933</v>
      </c>
      <c r="C344" s="10" t="s">
        <v>3934</v>
      </c>
      <c r="D344" s="10">
        <v>1.2564351574688699</v>
      </c>
      <c r="E344" s="12">
        <v>5.6474533456911602E-8</v>
      </c>
      <c r="F344" s="12">
        <v>1.93048143681447E-6</v>
      </c>
      <c r="G344" s="7" t="s">
        <v>6271</v>
      </c>
      <c r="H344" s="8" t="s">
        <v>6272</v>
      </c>
      <c r="I344" s="7" t="s">
        <v>6273</v>
      </c>
      <c r="J344" s="7">
        <v>-1.282385432946</v>
      </c>
      <c r="K344" s="9">
        <v>1.42762240612161E-8</v>
      </c>
      <c r="L344" s="9">
        <v>1.0281748035734499E-6</v>
      </c>
      <c r="N344" s="8" t="s">
        <v>5237</v>
      </c>
      <c r="S344" s="8" t="s">
        <v>5444</v>
      </c>
    </row>
    <row r="345" spans="1:19">
      <c r="A345" s="10" t="s">
        <v>3833</v>
      </c>
      <c r="B345" s="11" t="s">
        <v>3834</v>
      </c>
      <c r="C345" s="10" t="s">
        <v>3835</v>
      </c>
      <c r="D345" s="10">
        <v>1.2527827657186601</v>
      </c>
      <c r="E345" s="12">
        <v>8.4314695525462302E-9</v>
      </c>
      <c r="F345" s="12">
        <v>3.3643501783522101E-7</v>
      </c>
      <c r="G345" s="7" t="s">
        <v>2335</v>
      </c>
      <c r="H345" s="8" t="s">
        <v>2336</v>
      </c>
      <c r="I345" s="7" t="s">
        <v>2337</v>
      </c>
      <c r="J345" s="7">
        <v>-1.3030353223406901</v>
      </c>
      <c r="K345" s="7">
        <v>1.4558711788898099E-4</v>
      </c>
      <c r="L345" s="7">
        <v>3.3006495386891199E-3</v>
      </c>
      <c r="N345" s="8" t="s">
        <v>5240</v>
      </c>
      <c r="S345" s="8" t="s">
        <v>5447</v>
      </c>
    </row>
    <row r="346" spans="1:19">
      <c r="A346" s="10" t="s">
        <v>4781</v>
      </c>
      <c r="B346" s="11" t="s">
        <v>4782</v>
      </c>
      <c r="C346" s="10" t="s">
        <v>4783</v>
      </c>
      <c r="D346" s="10">
        <v>1.24255830148763</v>
      </c>
      <c r="E346" s="12">
        <v>2.3581787772772802E-10</v>
      </c>
      <c r="F346" s="12">
        <v>1.2692120349330401E-8</v>
      </c>
      <c r="G346" s="7" t="s">
        <v>6274</v>
      </c>
      <c r="H346" s="8" t="s">
        <v>6275</v>
      </c>
      <c r="I346" s="7" t="s">
        <v>6276</v>
      </c>
      <c r="J346" s="7">
        <v>-1.30527011949667</v>
      </c>
      <c r="K346" s="7">
        <v>1.4991337682206799E-4</v>
      </c>
      <c r="L346" s="7">
        <v>3.38588990749388E-3</v>
      </c>
      <c r="N346" s="8" t="s">
        <v>5246</v>
      </c>
      <c r="S346" s="8" t="s">
        <v>5459</v>
      </c>
    </row>
    <row r="347" spans="1:19">
      <c r="A347" s="10" t="s">
        <v>4079</v>
      </c>
      <c r="B347" s="11" t="s">
        <v>4080</v>
      </c>
      <c r="C347" s="10" t="s">
        <v>4081</v>
      </c>
      <c r="D347" s="10">
        <v>1.2405898959355399</v>
      </c>
      <c r="E347" s="12">
        <v>3.3986425942820301E-17</v>
      </c>
      <c r="F347" s="12">
        <v>4.1397851810701997E-15</v>
      </c>
      <c r="G347" s="7" t="s">
        <v>24</v>
      </c>
      <c r="H347" s="8" t="s">
        <v>25</v>
      </c>
      <c r="I347" s="7" t="s">
        <v>26</v>
      </c>
      <c r="J347" s="7">
        <v>-1.31821348652096</v>
      </c>
      <c r="K347" s="7">
        <v>4.3135446067416099E-4</v>
      </c>
      <c r="L347" s="7">
        <v>7.9665082834909692E-3</v>
      </c>
      <c r="N347" s="8" t="s">
        <v>544</v>
      </c>
      <c r="S347" s="8" t="s">
        <v>5462</v>
      </c>
    </row>
    <row r="348" spans="1:19">
      <c r="A348" s="10" t="s">
        <v>4784</v>
      </c>
      <c r="B348" s="11" t="s">
        <v>4785</v>
      </c>
      <c r="C348" s="10" t="s">
        <v>4786</v>
      </c>
      <c r="D348" s="10">
        <v>1.23868280405632</v>
      </c>
      <c r="E348" s="12">
        <v>1.4839575991063401E-9</v>
      </c>
      <c r="F348" s="12">
        <v>6.8994091142379199E-8</v>
      </c>
      <c r="G348" s="7" t="s">
        <v>5980</v>
      </c>
      <c r="H348" s="8" t="s">
        <v>5981</v>
      </c>
      <c r="I348" s="7" t="s">
        <v>5982</v>
      </c>
      <c r="J348" s="7">
        <v>-1.31838796489962</v>
      </c>
      <c r="K348" s="9">
        <v>1.63311314396016E-14</v>
      </c>
      <c r="L348" s="9">
        <v>2.7117238898738499E-12</v>
      </c>
      <c r="N348" s="8" t="s">
        <v>5249</v>
      </c>
      <c r="S348" s="8" t="s">
        <v>5465</v>
      </c>
    </row>
    <row r="349" spans="1:19">
      <c r="A349" s="10" t="s">
        <v>4787</v>
      </c>
      <c r="B349" s="11" t="s">
        <v>4788</v>
      </c>
      <c r="C349" s="10" t="s">
        <v>4789</v>
      </c>
      <c r="D349" s="10">
        <v>1.2384093301502801</v>
      </c>
      <c r="E349" s="12">
        <v>1.8883321918512601E-5</v>
      </c>
      <c r="F349" s="10">
        <v>3.4899797004498702E-4</v>
      </c>
      <c r="G349" s="7" t="s">
        <v>5197</v>
      </c>
      <c r="H349" s="8" t="s">
        <v>5198</v>
      </c>
      <c r="I349" s="7" t="s">
        <v>5199</v>
      </c>
      <c r="J349" s="7">
        <v>-1.34145112396105</v>
      </c>
      <c r="K349" s="9">
        <v>6.0440551208612403E-6</v>
      </c>
      <c r="L349" s="7">
        <v>2.3209430510150899E-4</v>
      </c>
      <c r="N349" s="8" t="s">
        <v>3099</v>
      </c>
      <c r="S349" s="8" t="s">
        <v>5468</v>
      </c>
    </row>
    <row r="350" spans="1:19">
      <c r="A350" s="10" t="s">
        <v>4790</v>
      </c>
      <c r="B350" s="11" t="s">
        <v>4791</v>
      </c>
      <c r="C350" s="10" t="s">
        <v>4792</v>
      </c>
      <c r="D350" s="10">
        <v>1.23812125872346</v>
      </c>
      <c r="E350" s="12">
        <v>2.8565463648665898E-16</v>
      </c>
      <c r="F350" s="12">
        <v>3.1315265386213797E-14</v>
      </c>
      <c r="G350" s="7" t="s">
        <v>1231</v>
      </c>
      <c r="H350" s="8" t="s">
        <v>1232</v>
      </c>
      <c r="I350" s="7" t="s">
        <v>1233</v>
      </c>
      <c r="J350" s="7">
        <v>-1.34925631854269</v>
      </c>
      <c r="K350" s="9">
        <v>1.0386886237387699E-5</v>
      </c>
      <c r="L350" s="7">
        <v>3.71792476836473E-4</v>
      </c>
      <c r="N350" s="8" t="s">
        <v>1820</v>
      </c>
      <c r="S350" s="8" t="s">
        <v>2225</v>
      </c>
    </row>
    <row r="351" spans="1:19">
      <c r="A351" s="10" t="s">
        <v>4793</v>
      </c>
      <c r="B351" s="11" t="s">
        <v>4794</v>
      </c>
      <c r="C351" s="10" t="s">
        <v>4795</v>
      </c>
      <c r="D351" s="10">
        <v>1.2370833093553899</v>
      </c>
      <c r="E351" s="12">
        <v>3.33171562832999E-8</v>
      </c>
      <c r="F351" s="12">
        <v>1.18423728366016E-6</v>
      </c>
      <c r="G351" s="7" t="s">
        <v>853</v>
      </c>
      <c r="H351" s="8" t="s">
        <v>854</v>
      </c>
      <c r="I351" s="7" t="s">
        <v>855</v>
      </c>
      <c r="J351" s="7">
        <v>-1.35277653317539</v>
      </c>
      <c r="K351" s="7">
        <v>3.4001172019327701E-4</v>
      </c>
      <c r="L351" s="7">
        <v>6.5846978166587801E-3</v>
      </c>
      <c r="N351" s="8" t="s">
        <v>5252</v>
      </c>
      <c r="S351" s="8" t="s">
        <v>5477</v>
      </c>
    </row>
    <row r="352" spans="1:19">
      <c r="A352" s="10" t="s">
        <v>1303</v>
      </c>
      <c r="B352" s="11" t="s">
        <v>1304</v>
      </c>
      <c r="C352" s="10" t="s">
        <v>1305</v>
      </c>
      <c r="D352" s="10">
        <v>1.23645088570957</v>
      </c>
      <c r="E352" s="12">
        <v>1.8673423338545801E-8</v>
      </c>
      <c r="F352" s="12">
        <v>6.9704074322324405E-7</v>
      </c>
      <c r="G352" s="7" t="s">
        <v>2434</v>
      </c>
      <c r="H352" s="8" t="s">
        <v>2435</v>
      </c>
      <c r="I352" s="7" t="s">
        <v>2436</v>
      </c>
      <c r="J352" s="7">
        <v>-1.3800344052825999</v>
      </c>
      <c r="K352" s="7">
        <v>4.5785708736565799E-4</v>
      </c>
      <c r="L352" s="7">
        <v>8.3527478613716708E-3</v>
      </c>
      <c r="N352" s="8" t="s">
        <v>5255</v>
      </c>
      <c r="S352" s="8" t="s">
        <v>5480</v>
      </c>
    </row>
    <row r="353" spans="1:19">
      <c r="A353" s="10" t="s">
        <v>585</v>
      </c>
      <c r="B353" s="11" t="s">
        <v>586</v>
      </c>
      <c r="C353" s="10" t="s">
        <v>587</v>
      </c>
      <c r="D353" s="10">
        <v>1.23363377978924</v>
      </c>
      <c r="E353" s="10">
        <v>2.8292267530929998E-4</v>
      </c>
      <c r="F353" s="10">
        <v>3.7297445595046901E-3</v>
      </c>
      <c r="G353" s="7" t="s">
        <v>5209</v>
      </c>
      <c r="H353" s="8" t="s">
        <v>5210</v>
      </c>
      <c r="I353" s="7" t="s">
        <v>5211</v>
      </c>
      <c r="J353" s="7">
        <v>-1.3994949056058099</v>
      </c>
      <c r="K353" s="9">
        <v>4.5500539726487002E-10</v>
      </c>
      <c r="L353" s="9">
        <v>4.3172549148946698E-8</v>
      </c>
      <c r="N353" s="8" t="s">
        <v>5258</v>
      </c>
      <c r="S353" s="8" t="s">
        <v>5483</v>
      </c>
    </row>
    <row r="354" spans="1:19">
      <c r="A354" s="10" t="s">
        <v>4796</v>
      </c>
      <c r="B354" s="11" t="s">
        <v>4797</v>
      </c>
      <c r="C354" s="10" t="s">
        <v>4798</v>
      </c>
      <c r="D354" s="10">
        <v>1.23339134228977</v>
      </c>
      <c r="E354" s="12">
        <v>5.1152908521326201E-19</v>
      </c>
      <c r="F354" s="12">
        <v>7.8923254191904005E-17</v>
      </c>
      <c r="G354" s="7" t="s">
        <v>2041</v>
      </c>
      <c r="H354" s="8" t="s">
        <v>2042</v>
      </c>
      <c r="I354" s="7" t="s">
        <v>2043</v>
      </c>
      <c r="J354" s="7">
        <v>-1.41701775097965</v>
      </c>
      <c r="K354" s="7">
        <v>1.21742525625477E-4</v>
      </c>
      <c r="L354" s="7">
        <v>2.8764278156016799E-3</v>
      </c>
      <c r="N354" s="8" t="s">
        <v>5261</v>
      </c>
      <c r="S354" s="8" t="s">
        <v>5486</v>
      </c>
    </row>
    <row r="355" spans="1:19">
      <c r="A355" s="10" t="s">
        <v>462</v>
      </c>
      <c r="B355" s="11" t="s">
        <v>463</v>
      </c>
      <c r="C355" s="10" t="s">
        <v>464</v>
      </c>
      <c r="D355" s="10">
        <v>1.23243004366329</v>
      </c>
      <c r="E355" s="10">
        <v>2.8159503095502201E-4</v>
      </c>
      <c r="F355" s="10">
        <v>3.7169473382523098E-3</v>
      </c>
      <c r="G355" s="7" t="s">
        <v>54</v>
      </c>
      <c r="H355" s="8" t="s">
        <v>55</v>
      </c>
      <c r="I355" s="7" t="s">
        <v>56</v>
      </c>
      <c r="J355" s="7">
        <v>-1.45310946144494</v>
      </c>
      <c r="K355" s="7">
        <v>2.71037810865282E-4</v>
      </c>
      <c r="L355" s="7">
        <v>5.5359009820582098E-3</v>
      </c>
      <c r="N355" s="8" t="s">
        <v>5264</v>
      </c>
      <c r="S355" s="8" t="s">
        <v>5489</v>
      </c>
    </row>
    <row r="356" spans="1:19">
      <c r="A356" s="10" t="s">
        <v>4799</v>
      </c>
      <c r="B356" s="11" t="s">
        <v>4800</v>
      </c>
      <c r="C356" s="10" t="s">
        <v>4801</v>
      </c>
      <c r="D356" s="10">
        <v>1.2301377529475499</v>
      </c>
      <c r="E356" s="12">
        <v>3.0719245822484702E-8</v>
      </c>
      <c r="F356" s="12">
        <v>1.09940063786346E-6</v>
      </c>
      <c r="G356" s="7" t="s">
        <v>5914</v>
      </c>
      <c r="H356" s="8" t="s">
        <v>5915</v>
      </c>
      <c r="I356" s="7" t="s">
        <v>5916</v>
      </c>
      <c r="J356" s="7">
        <v>-1.5049303645780201</v>
      </c>
      <c r="K356" s="9">
        <v>1.64001586860542E-10</v>
      </c>
      <c r="L356" s="9">
        <v>1.67104571430119E-8</v>
      </c>
      <c r="N356" s="8" t="s">
        <v>3096</v>
      </c>
      <c r="S356" s="8" t="s">
        <v>5495</v>
      </c>
    </row>
    <row r="357" spans="1:19">
      <c r="A357" s="10" t="s">
        <v>4802</v>
      </c>
      <c r="B357" s="11" t="s">
        <v>4803</v>
      </c>
      <c r="C357" s="10" t="s">
        <v>4804</v>
      </c>
      <c r="D357" s="10">
        <v>1.22914238408526</v>
      </c>
      <c r="E357" s="10">
        <v>4.6659626612812E-3</v>
      </c>
      <c r="F357" s="10">
        <v>3.5849257200968702E-2</v>
      </c>
      <c r="G357" s="7" t="s">
        <v>6277</v>
      </c>
      <c r="H357" s="8" t="s">
        <v>6278</v>
      </c>
      <c r="I357" s="7" t="s">
        <v>6279</v>
      </c>
      <c r="J357" s="7">
        <v>-1.5056593187857199</v>
      </c>
      <c r="K357" s="9">
        <v>3.3436248448947802E-6</v>
      </c>
      <c r="L357" s="7">
        <v>1.3784189504252399E-4</v>
      </c>
      <c r="N357" s="8" t="s">
        <v>5267</v>
      </c>
      <c r="S357" s="8" t="s">
        <v>5498</v>
      </c>
    </row>
    <row r="358" spans="1:19">
      <c r="A358" s="10" t="s">
        <v>4805</v>
      </c>
      <c r="B358" s="11" t="s">
        <v>4806</v>
      </c>
      <c r="C358" s="10" t="s">
        <v>4807</v>
      </c>
      <c r="D358" s="10">
        <v>1.22813649332877</v>
      </c>
      <c r="E358" s="12">
        <v>7.7199991079401104E-8</v>
      </c>
      <c r="F358" s="12">
        <v>2.5605073474408399E-6</v>
      </c>
      <c r="G358" s="7" t="s">
        <v>6280</v>
      </c>
      <c r="H358" s="8" t="s">
        <v>6281</v>
      </c>
      <c r="I358" s="7" t="s">
        <v>6282</v>
      </c>
      <c r="J358" s="7">
        <v>-1.5068704437136</v>
      </c>
      <c r="K358" s="9">
        <v>4.4269206914944799E-10</v>
      </c>
      <c r="L358" s="9">
        <v>4.2227642957750203E-8</v>
      </c>
      <c r="N358" s="8" t="s">
        <v>5270</v>
      </c>
      <c r="S358" s="8" t="s">
        <v>5501</v>
      </c>
    </row>
    <row r="359" spans="1:19">
      <c r="A359" s="10" t="s">
        <v>4808</v>
      </c>
      <c r="B359" s="11" t="s">
        <v>4809</v>
      </c>
      <c r="C359" s="10" t="s">
        <v>4810</v>
      </c>
      <c r="D359" s="10">
        <v>1.2255102858209099</v>
      </c>
      <c r="E359" s="10">
        <v>6.63146494378205E-3</v>
      </c>
      <c r="F359" s="10">
        <v>4.7446638706080797E-2</v>
      </c>
      <c r="G359" s="7" t="s">
        <v>778</v>
      </c>
      <c r="H359" s="8" t="s">
        <v>779</v>
      </c>
      <c r="I359" s="7" t="s">
        <v>780</v>
      </c>
      <c r="J359" s="7">
        <v>-1.59413160094078</v>
      </c>
      <c r="K359" s="9">
        <v>2.0441421672206401E-11</v>
      </c>
      <c r="L359" s="9">
        <v>2.3959216656710999E-9</v>
      </c>
      <c r="N359" s="8" t="s">
        <v>5273</v>
      </c>
      <c r="S359" s="8" t="s">
        <v>2159</v>
      </c>
    </row>
    <row r="360" spans="1:19">
      <c r="A360" s="10" t="s">
        <v>721</v>
      </c>
      <c r="B360" s="11" t="s">
        <v>722</v>
      </c>
      <c r="C360" s="10" t="s">
        <v>723</v>
      </c>
      <c r="D360" s="10">
        <v>1.22486506394956</v>
      </c>
      <c r="E360" s="10">
        <v>5.5840959541665299E-4</v>
      </c>
      <c r="F360" s="10">
        <v>6.6311935364500897E-3</v>
      </c>
      <c r="G360" s="7" t="s">
        <v>6283</v>
      </c>
      <c r="H360" s="8" t="s">
        <v>6284</v>
      </c>
      <c r="I360" s="7" t="s">
        <v>6285</v>
      </c>
      <c r="J360" s="7">
        <v>-1.61047537171637</v>
      </c>
      <c r="K360" s="7">
        <v>1.63522540543135E-4</v>
      </c>
      <c r="L360" s="7">
        <v>3.65572763170247E-3</v>
      </c>
      <c r="N360" s="8" t="s">
        <v>5276</v>
      </c>
      <c r="S360" s="8" t="s">
        <v>5504</v>
      </c>
    </row>
    <row r="361" spans="1:19">
      <c r="A361" s="10" t="s">
        <v>4811</v>
      </c>
      <c r="B361" s="11" t="s">
        <v>4812</v>
      </c>
      <c r="C361" s="10" t="s">
        <v>4813</v>
      </c>
      <c r="D361" s="10">
        <v>1.2245099893281199</v>
      </c>
      <c r="E361" s="12">
        <v>1.6826719927188201E-16</v>
      </c>
      <c r="F361" s="12">
        <v>1.8945067533156899E-14</v>
      </c>
      <c r="G361" s="7" t="s">
        <v>5347</v>
      </c>
      <c r="H361" s="8" t="s">
        <v>5348</v>
      </c>
      <c r="I361" s="7" t="s">
        <v>5349</v>
      </c>
      <c r="J361" s="7">
        <v>-1.65480115418121</v>
      </c>
      <c r="K361" s="9">
        <v>8.6627282278625406E-9</v>
      </c>
      <c r="L361" s="9">
        <v>6.4240182774498596E-7</v>
      </c>
      <c r="N361" s="8" t="s">
        <v>5279</v>
      </c>
      <c r="S361" s="8" t="s">
        <v>2480</v>
      </c>
    </row>
    <row r="362" spans="1:19">
      <c r="A362" s="10" t="s">
        <v>4814</v>
      </c>
      <c r="B362" s="11" t="s">
        <v>4815</v>
      </c>
      <c r="C362" s="10" t="s">
        <v>4816</v>
      </c>
      <c r="D362" s="10">
        <v>1.2243066859767799</v>
      </c>
      <c r="E362" s="12">
        <v>3.6746384107471898E-8</v>
      </c>
      <c r="F362" s="12">
        <v>1.3016844125417201E-6</v>
      </c>
      <c r="G362" s="7" t="s">
        <v>120</v>
      </c>
      <c r="H362" s="8" t="s">
        <v>121</v>
      </c>
      <c r="I362" s="7" t="s">
        <v>122</v>
      </c>
      <c r="J362" s="7">
        <v>-2.79159825453495</v>
      </c>
      <c r="K362" s="9">
        <v>1.01787660837314E-9</v>
      </c>
      <c r="L362" s="9">
        <v>9.0336888543025703E-8</v>
      </c>
      <c r="N362" s="8" t="s">
        <v>5282</v>
      </c>
      <c r="S362" s="8" t="s">
        <v>5507</v>
      </c>
    </row>
    <row r="363" spans="1:19">
      <c r="A363" s="10" t="s">
        <v>1567</v>
      </c>
      <c r="B363" s="11" t="s">
        <v>1568</v>
      </c>
      <c r="C363" s="10" t="s">
        <v>1569</v>
      </c>
      <c r="D363" s="10">
        <v>1.22307896754254</v>
      </c>
      <c r="E363" s="10">
        <v>3.2733242722480702E-3</v>
      </c>
      <c r="F363" s="10">
        <v>2.7458747993014499E-2</v>
      </c>
      <c r="N363" s="8" t="s">
        <v>5285</v>
      </c>
      <c r="S363" s="8" t="s">
        <v>5510</v>
      </c>
    </row>
    <row r="364" spans="1:19">
      <c r="A364" s="10" t="s">
        <v>3905</v>
      </c>
      <c r="B364" s="11" t="s">
        <v>3906</v>
      </c>
      <c r="C364" s="10" t="s">
        <v>3907</v>
      </c>
      <c r="D364" s="10">
        <v>1.22247597694114</v>
      </c>
      <c r="E364" s="12">
        <v>2.0387416755862998E-12</v>
      </c>
      <c r="F364" s="12">
        <v>1.4493157119722601E-10</v>
      </c>
      <c r="N364" s="8" t="s">
        <v>5288</v>
      </c>
      <c r="S364" s="8" t="s">
        <v>5516</v>
      </c>
    </row>
    <row r="365" spans="1:19">
      <c r="A365" s="10" t="s">
        <v>4817</v>
      </c>
      <c r="B365" s="11" t="s">
        <v>4818</v>
      </c>
      <c r="C365" s="10" t="s">
        <v>4819</v>
      </c>
      <c r="D365" s="10">
        <v>1.2216049919024099</v>
      </c>
      <c r="E365" s="10">
        <v>2.89131024374027E-3</v>
      </c>
      <c r="F365" s="10">
        <v>2.4968118186926298E-2</v>
      </c>
      <c r="N365" s="8" t="s">
        <v>5291</v>
      </c>
      <c r="S365" s="8" t="s">
        <v>5522</v>
      </c>
    </row>
    <row r="366" spans="1:19">
      <c r="A366" s="10" t="s">
        <v>4820</v>
      </c>
      <c r="B366" s="11" t="s">
        <v>4821</v>
      </c>
      <c r="C366" s="10" t="s">
        <v>4822</v>
      </c>
      <c r="D366" s="10">
        <v>1.2206893680927899</v>
      </c>
      <c r="E366" s="12">
        <v>2.6426911811475698E-22</v>
      </c>
      <c r="F366" s="12">
        <v>5.9187757647443805E-20</v>
      </c>
      <c r="N366" s="8" t="s">
        <v>5294</v>
      </c>
      <c r="S366" s="8" t="s">
        <v>5525</v>
      </c>
    </row>
    <row r="367" spans="1:19">
      <c r="A367" s="10" t="s">
        <v>4823</v>
      </c>
      <c r="B367" s="11" t="s">
        <v>4824</v>
      </c>
      <c r="C367" s="10" t="s">
        <v>4825</v>
      </c>
      <c r="D367" s="10">
        <v>1.2176339606901501</v>
      </c>
      <c r="E367" s="10">
        <v>1.09975828677895E-4</v>
      </c>
      <c r="F367" s="10">
        <v>1.6154347923355899E-3</v>
      </c>
      <c r="N367" s="8" t="s">
        <v>5297</v>
      </c>
      <c r="S367" s="8" t="s">
        <v>5528</v>
      </c>
    </row>
    <row r="368" spans="1:19">
      <c r="A368" s="10" t="s">
        <v>4826</v>
      </c>
      <c r="B368" s="11" t="s">
        <v>4827</v>
      </c>
      <c r="C368" s="10" t="s">
        <v>4828</v>
      </c>
      <c r="D368" s="10">
        <v>1.2165631516216</v>
      </c>
      <c r="E368" s="12">
        <v>2.5493958916698301E-12</v>
      </c>
      <c r="F368" s="12">
        <v>1.7939651022834699E-10</v>
      </c>
      <c r="N368" s="8" t="s">
        <v>5300</v>
      </c>
      <c r="S368" s="8" t="s">
        <v>5531</v>
      </c>
    </row>
    <row r="369" spans="1:19">
      <c r="A369" s="10" t="s">
        <v>4829</v>
      </c>
      <c r="B369" s="11" t="s">
        <v>4830</v>
      </c>
      <c r="C369" s="10" t="s">
        <v>4831</v>
      </c>
      <c r="D369" s="10">
        <v>1.2144032224263801</v>
      </c>
      <c r="E369" s="12">
        <v>3.20234965218382E-7</v>
      </c>
      <c r="F369" s="12">
        <v>9.2641306812967806E-6</v>
      </c>
      <c r="N369" s="8" t="s">
        <v>5303</v>
      </c>
      <c r="S369" s="8" t="s">
        <v>3888</v>
      </c>
    </row>
    <row r="370" spans="1:19">
      <c r="A370" s="10" t="s">
        <v>4832</v>
      </c>
      <c r="B370" s="11" t="s">
        <v>4833</v>
      </c>
      <c r="C370" s="10" t="s">
        <v>4834</v>
      </c>
      <c r="D370" s="10">
        <v>1.21423528603626</v>
      </c>
      <c r="E370" s="12">
        <v>1.4654598431230501E-8</v>
      </c>
      <c r="F370" s="12">
        <v>5.5802674721041996E-7</v>
      </c>
      <c r="N370" s="8" t="s">
        <v>5306</v>
      </c>
      <c r="S370" s="8" t="s">
        <v>5534</v>
      </c>
    </row>
    <row r="371" spans="1:19">
      <c r="A371" s="10" t="s">
        <v>4835</v>
      </c>
      <c r="B371" s="11" t="s">
        <v>4836</v>
      </c>
      <c r="C371" s="10" t="s">
        <v>4837</v>
      </c>
      <c r="D371" s="10">
        <v>1.21015493719224</v>
      </c>
      <c r="E371" s="12">
        <v>1.91517363517741E-22</v>
      </c>
      <c r="F371" s="12">
        <v>4.3359947442511198E-20</v>
      </c>
      <c r="N371" s="8" t="s">
        <v>2877</v>
      </c>
      <c r="S371" s="8" t="s">
        <v>5540</v>
      </c>
    </row>
    <row r="372" spans="1:19">
      <c r="A372" s="10" t="s">
        <v>4838</v>
      </c>
      <c r="B372" s="11" t="s">
        <v>4839</v>
      </c>
      <c r="C372" s="10" t="s">
        <v>4840</v>
      </c>
      <c r="D372" s="10">
        <v>1.20861108802929</v>
      </c>
      <c r="E372" s="12">
        <v>4.9330661421511105E-13</v>
      </c>
      <c r="F372" s="12">
        <v>3.8055864694394601E-11</v>
      </c>
      <c r="N372" s="8" t="s">
        <v>5309</v>
      </c>
      <c r="S372" s="8" t="s">
        <v>5543</v>
      </c>
    </row>
    <row r="373" spans="1:19">
      <c r="A373" s="10" t="s">
        <v>1039</v>
      </c>
      <c r="B373" s="11" t="s">
        <v>1040</v>
      </c>
      <c r="C373" s="10" t="s">
        <v>1041</v>
      </c>
      <c r="D373" s="10">
        <v>1.2078039050409</v>
      </c>
      <c r="E373" s="10">
        <v>1.94089996914346E-3</v>
      </c>
      <c r="F373" s="10">
        <v>1.81939718529655E-2</v>
      </c>
      <c r="N373" s="8" t="s">
        <v>5312</v>
      </c>
      <c r="S373" s="8" t="s">
        <v>5549</v>
      </c>
    </row>
    <row r="374" spans="1:19">
      <c r="A374" s="10" t="s">
        <v>4841</v>
      </c>
      <c r="B374" s="11" t="s">
        <v>4842</v>
      </c>
      <c r="C374" s="10" t="s">
        <v>4843</v>
      </c>
      <c r="D374" s="10">
        <v>1.20700707322666</v>
      </c>
      <c r="E374" s="12">
        <v>6.5837317795976398E-11</v>
      </c>
      <c r="F374" s="12">
        <v>3.8092374788122004E-9</v>
      </c>
      <c r="N374" s="8" t="s">
        <v>5315</v>
      </c>
      <c r="S374" s="8" t="s">
        <v>5552</v>
      </c>
    </row>
    <row r="375" spans="1:19">
      <c r="A375" s="10" t="s">
        <v>4844</v>
      </c>
      <c r="B375" s="11" t="s">
        <v>4845</v>
      </c>
      <c r="C375" s="10" t="s">
        <v>4846</v>
      </c>
      <c r="D375" s="10">
        <v>1.20476642509563</v>
      </c>
      <c r="E375" s="12">
        <v>2.32970782604253E-36</v>
      </c>
      <c r="F375" s="12">
        <v>1.6175161436213299E-33</v>
      </c>
      <c r="N375" s="8" t="s">
        <v>5318</v>
      </c>
      <c r="S375" s="8" t="s">
        <v>5558</v>
      </c>
    </row>
    <row r="376" spans="1:19">
      <c r="A376" s="10" t="s">
        <v>6</v>
      </c>
      <c r="B376" s="11" t="s">
        <v>7</v>
      </c>
      <c r="C376" s="10" t="s">
        <v>8</v>
      </c>
      <c r="D376" s="10">
        <v>1.2040577879923</v>
      </c>
      <c r="E376" s="12">
        <v>1.32877778156617E-5</v>
      </c>
      <c r="F376" s="10">
        <v>2.5722223431451401E-4</v>
      </c>
      <c r="N376" s="8" t="s">
        <v>5321</v>
      </c>
      <c r="S376" s="8" t="s">
        <v>5564</v>
      </c>
    </row>
    <row r="377" spans="1:19">
      <c r="A377" s="10" t="s">
        <v>2767</v>
      </c>
      <c r="B377" s="11" t="s">
        <v>2768</v>
      </c>
      <c r="C377" s="10" t="s">
        <v>2769</v>
      </c>
      <c r="D377" s="10">
        <v>1.1977648725636001</v>
      </c>
      <c r="E377" s="12">
        <v>6.2228320641881E-6</v>
      </c>
      <c r="F377" s="10">
        <v>1.3013591271583699E-4</v>
      </c>
      <c r="N377" s="8" t="s">
        <v>5324</v>
      </c>
      <c r="S377" s="8" t="s">
        <v>5570</v>
      </c>
    </row>
    <row r="378" spans="1:19">
      <c r="A378" s="10" t="s">
        <v>4847</v>
      </c>
      <c r="B378" s="11" t="s">
        <v>4848</v>
      </c>
      <c r="C378" s="10" t="s">
        <v>4849</v>
      </c>
      <c r="D378" s="10">
        <v>1.1975953324339099</v>
      </c>
      <c r="E378" s="12">
        <v>3.9787658508151802E-15</v>
      </c>
      <c r="F378" s="12">
        <v>3.9843131685879502E-13</v>
      </c>
      <c r="N378" s="8" t="s">
        <v>5327</v>
      </c>
      <c r="S378" s="8" t="s">
        <v>5573</v>
      </c>
    </row>
    <row r="379" spans="1:19">
      <c r="A379" s="10" t="s">
        <v>4850</v>
      </c>
      <c r="B379" s="11" t="s">
        <v>4851</v>
      </c>
      <c r="C379" s="10" t="s">
        <v>4852</v>
      </c>
      <c r="D379" s="10">
        <v>1.19712808390452</v>
      </c>
      <c r="E379" s="12">
        <v>1.5083623183458401E-6</v>
      </c>
      <c r="F379" s="12">
        <v>3.6574713304802702E-5</v>
      </c>
      <c r="N379" s="8" t="s">
        <v>5330</v>
      </c>
      <c r="S379" s="8" t="s">
        <v>5579</v>
      </c>
    </row>
    <row r="380" spans="1:19">
      <c r="A380" s="10" t="s">
        <v>4853</v>
      </c>
      <c r="B380" s="11" t="s">
        <v>4854</v>
      </c>
      <c r="C380" s="10" t="s">
        <v>4855</v>
      </c>
      <c r="D380" s="10">
        <v>1.1965433800731999</v>
      </c>
      <c r="E380" s="12">
        <v>1.94745797461111E-5</v>
      </c>
      <c r="F380" s="10">
        <v>3.5738856522621001E-4</v>
      </c>
      <c r="N380" s="8" t="s">
        <v>5336</v>
      </c>
      <c r="S380" s="8" t="s">
        <v>5585</v>
      </c>
    </row>
    <row r="381" spans="1:19">
      <c r="A381" s="10" t="s">
        <v>4115</v>
      </c>
      <c r="B381" s="11" t="s">
        <v>4116</v>
      </c>
      <c r="C381" s="10" t="s">
        <v>4117</v>
      </c>
      <c r="D381" s="10">
        <v>1.1955876741378</v>
      </c>
      <c r="E381" s="12">
        <v>4.44930426896543E-17</v>
      </c>
      <c r="F381" s="12">
        <v>5.3569109027908104E-15</v>
      </c>
      <c r="N381" s="8" t="s">
        <v>5339</v>
      </c>
      <c r="S381" s="8" t="s">
        <v>5591</v>
      </c>
    </row>
    <row r="382" spans="1:19">
      <c r="A382" s="10" t="s">
        <v>4856</v>
      </c>
      <c r="B382" s="11" t="s">
        <v>4857</v>
      </c>
      <c r="C382" s="10" t="s">
        <v>4858</v>
      </c>
      <c r="D382" s="10">
        <v>1.1944344391710799</v>
      </c>
      <c r="E382" s="10">
        <v>6.8158822883909202E-3</v>
      </c>
      <c r="F382" s="10">
        <v>4.8321311158915803E-2</v>
      </c>
      <c r="N382" s="8" t="s">
        <v>5342</v>
      </c>
      <c r="S382" s="8" t="s">
        <v>5594</v>
      </c>
    </row>
    <row r="383" spans="1:19">
      <c r="A383" s="10" t="s">
        <v>4859</v>
      </c>
      <c r="B383" s="11" t="s">
        <v>4860</v>
      </c>
      <c r="C383" s="10" t="s">
        <v>4861</v>
      </c>
      <c r="D383" s="10">
        <v>1.1910692068714099</v>
      </c>
      <c r="E383" s="12">
        <v>1.9578766677494902E-5</v>
      </c>
      <c r="F383" s="10">
        <v>3.5866854100751198E-4</v>
      </c>
      <c r="N383" s="8" t="s">
        <v>5345</v>
      </c>
      <c r="S383" s="8" t="s">
        <v>5600</v>
      </c>
    </row>
    <row r="384" spans="1:19">
      <c r="A384" s="10" t="s">
        <v>4862</v>
      </c>
      <c r="B384" s="11" t="s">
        <v>4863</v>
      </c>
      <c r="C384" s="10" t="s">
        <v>4864</v>
      </c>
      <c r="D384" s="10">
        <v>1.19071923332515</v>
      </c>
      <c r="E384" s="12">
        <v>2.7912431264454397E-17</v>
      </c>
      <c r="F384" s="12">
        <v>3.4606430405197599E-15</v>
      </c>
      <c r="N384" s="8" t="s">
        <v>5351</v>
      </c>
      <c r="S384" s="8" t="s">
        <v>5603</v>
      </c>
    </row>
    <row r="385" spans="1:19">
      <c r="A385" s="10" t="s">
        <v>4865</v>
      </c>
      <c r="B385" s="11" t="s">
        <v>4866</v>
      </c>
      <c r="C385" s="10" t="s">
        <v>4867</v>
      </c>
      <c r="D385" s="10">
        <v>1.1880756322447701</v>
      </c>
      <c r="E385" s="12">
        <v>7.66770382363339E-9</v>
      </c>
      <c r="F385" s="12">
        <v>3.0832162730204599E-7</v>
      </c>
      <c r="N385" s="8" t="s">
        <v>5354</v>
      </c>
      <c r="S385" s="8" t="s">
        <v>5606</v>
      </c>
    </row>
    <row r="386" spans="1:19">
      <c r="A386" s="10" t="s">
        <v>4868</v>
      </c>
      <c r="B386" s="11" t="s">
        <v>4869</v>
      </c>
      <c r="C386" s="10" t="s">
        <v>4870</v>
      </c>
      <c r="D386" s="10">
        <v>1.1843183260728001</v>
      </c>
      <c r="E386" s="12">
        <v>5.2109309767339903E-29</v>
      </c>
      <c r="F386" s="12">
        <v>2.0478958738564599E-26</v>
      </c>
      <c r="N386" s="8" t="s">
        <v>5360</v>
      </c>
      <c r="S386" s="8" t="s">
        <v>5609</v>
      </c>
    </row>
    <row r="387" spans="1:19">
      <c r="A387" s="10" t="s">
        <v>4871</v>
      </c>
      <c r="B387" s="11" t="s">
        <v>4872</v>
      </c>
      <c r="C387" s="10" t="s">
        <v>4873</v>
      </c>
      <c r="D387" s="10">
        <v>1.18391801688239</v>
      </c>
      <c r="E387" s="10">
        <v>4.5916509127182197E-3</v>
      </c>
      <c r="F387" s="10">
        <v>3.5419005814541597E-2</v>
      </c>
      <c r="N387" s="8" t="s">
        <v>5363</v>
      </c>
      <c r="S387" s="8" t="s">
        <v>5612</v>
      </c>
    </row>
    <row r="388" spans="1:19">
      <c r="A388" s="10" t="s">
        <v>4874</v>
      </c>
      <c r="B388" s="11" t="s">
        <v>4875</v>
      </c>
      <c r="C388" s="10" t="s">
        <v>4876</v>
      </c>
      <c r="D388" s="10">
        <v>1.18338409763283</v>
      </c>
      <c r="E388" s="12">
        <v>1.3377943740488201E-8</v>
      </c>
      <c r="F388" s="12">
        <v>5.1411289699377999E-7</v>
      </c>
      <c r="N388" s="8" t="s">
        <v>5366</v>
      </c>
      <c r="S388" s="8" t="s">
        <v>5618</v>
      </c>
    </row>
    <row r="389" spans="1:19">
      <c r="A389" s="10" t="s">
        <v>4877</v>
      </c>
      <c r="B389" s="11" t="s">
        <v>4878</v>
      </c>
      <c r="C389" s="10" t="s">
        <v>4879</v>
      </c>
      <c r="D389" s="10">
        <v>1.1831970706972501</v>
      </c>
      <c r="E389" s="12">
        <v>1.35168400611372E-17</v>
      </c>
      <c r="F389" s="12">
        <v>1.72725313885538E-15</v>
      </c>
      <c r="N389" s="8" t="s">
        <v>5369</v>
      </c>
      <c r="S389" s="8" t="s">
        <v>5621</v>
      </c>
    </row>
    <row r="390" spans="1:19">
      <c r="A390" s="10" t="s">
        <v>4880</v>
      </c>
      <c r="B390" s="11" t="s">
        <v>4881</v>
      </c>
      <c r="C390" s="10" t="s">
        <v>4882</v>
      </c>
      <c r="D390" s="10">
        <v>1.18296444385361</v>
      </c>
      <c r="E390" s="10">
        <v>1.2788323971815599E-3</v>
      </c>
      <c r="F390" s="10">
        <v>1.29116820169145E-2</v>
      </c>
      <c r="N390" s="8" t="s">
        <v>5372</v>
      </c>
      <c r="S390" s="8" t="s">
        <v>5624</v>
      </c>
    </row>
    <row r="391" spans="1:19">
      <c r="A391" s="10" t="s">
        <v>4883</v>
      </c>
      <c r="B391" s="11" t="s">
        <v>4884</v>
      </c>
      <c r="C391" s="10" t="s">
        <v>4885</v>
      </c>
      <c r="D391" s="10">
        <v>1.1800403285384899</v>
      </c>
      <c r="E391" s="10">
        <v>1.67301866542744E-3</v>
      </c>
      <c r="F391" s="10">
        <v>1.6110636052791501E-2</v>
      </c>
      <c r="N391" s="8" t="s">
        <v>5375</v>
      </c>
      <c r="S391" s="8" t="s">
        <v>5630</v>
      </c>
    </row>
    <row r="392" spans="1:19">
      <c r="A392" s="10" t="s">
        <v>1561</v>
      </c>
      <c r="B392" s="11" t="s">
        <v>1562</v>
      </c>
      <c r="C392" s="10" t="s">
        <v>1563</v>
      </c>
      <c r="D392" s="10">
        <v>1.17985689791741</v>
      </c>
      <c r="E392" s="12">
        <v>2.15623299180459E-8</v>
      </c>
      <c r="F392" s="12">
        <v>7.9350136018193999E-7</v>
      </c>
      <c r="N392" s="8" t="s">
        <v>5378</v>
      </c>
      <c r="S392" s="8" t="s">
        <v>5633</v>
      </c>
    </row>
    <row r="393" spans="1:19">
      <c r="A393" s="10" t="s">
        <v>4886</v>
      </c>
      <c r="B393" s="11" t="s">
        <v>4887</v>
      </c>
      <c r="C393" s="10" t="s">
        <v>4888</v>
      </c>
      <c r="D393" s="10">
        <v>1.1783571375588699</v>
      </c>
      <c r="E393" s="10">
        <v>6.2648364792635596E-4</v>
      </c>
      <c r="F393" s="10">
        <v>7.3021980428976301E-3</v>
      </c>
      <c r="N393" s="8" t="s">
        <v>1937</v>
      </c>
      <c r="S393" s="8" t="s">
        <v>5636</v>
      </c>
    </row>
    <row r="394" spans="1:19">
      <c r="A394" s="10" t="s">
        <v>4889</v>
      </c>
      <c r="B394" s="11" t="s">
        <v>4890</v>
      </c>
      <c r="C394" s="10" t="s">
        <v>4891</v>
      </c>
      <c r="D394" s="10">
        <v>1.17722845695614</v>
      </c>
      <c r="E394" s="12">
        <v>8.6592635742918598E-10</v>
      </c>
      <c r="F394" s="12">
        <v>4.2338920419935497E-8</v>
      </c>
      <c r="N394" s="8" t="s">
        <v>5381</v>
      </c>
      <c r="S394" s="8" t="s">
        <v>5639</v>
      </c>
    </row>
    <row r="395" spans="1:19">
      <c r="A395" s="10" t="s">
        <v>1948</v>
      </c>
      <c r="B395" s="11" t="s">
        <v>1949</v>
      </c>
      <c r="C395" s="10" t="s">
        <v>1950</v>
      </c>
      <c r="D395" s="10">
        <v>1.17694823478829</v>
      </c>
      <c r="E395" s="10">
        <v>5.7204158529531798E-4</v>
      </c>
      <c r="F395" s="10">
        <v>6.7660727882544996E-3</v>
      </c>
      <c r="N395" s="8" t="s">
        <v>5384</v>
      </c>
      <c r="S395" s="8" t="s">
        <v>5651</v>
      </c>
    </row>
    <row r="396" spans="1:19">
      <c r="A396" s="10" t="s">
        <v>799</v>
      </c>
      <c r="B396" s="11" t="s">
        <v>800</v>
      </c>
      <c r="C396" s="10" t="s">
        <v>801</v>
      </c>
      <c r="D396" s="10">
        <v>1.17244519305046</v>
      </c>
      <c r="E396" s="10">
        <v>8.8867917887614899E-4</v>
      </c>
      <c r="F396" s="10">
        <v>9.6447577108045301E-3</v>
      </c>
      <c r="N396" s="8" t="s">
        <v>5387</v>
      </c>
      <c r="S396" s="8" t="s">
        <v>5657</v>
      </c>
    </row>
    <row r="397" spans="1:19">
      <c r="A397" s="10" t="s">
        <v>4892</v>
      </c>
      <c r="B397" s="11" t="s">
        <v>4893</v>
      </c>
      <c r="C397" s="10" t="s">
        <v>4894</v>
      </c>
      <c r="D397" s="10">
        <v>1.1720091429892401</v>
      </c>
      <c r="E397" s="12">
        <v>3.30924385693257E-7</v>
      </c>
      <c r="F397" s="12">
        <v>9.5600888066641302E-6</v>
      </c>
      <c r="N397" s="8" t="s">
        <v>5390</v>
      </c>
      <c r="S397" s="8" t="s">
        <v>5660</v>
      </c>
    </row>
    <row r="398" spans="1:19">
      <c r="A398" s="10" t="s">
        <v>4895</v>
      </c>
      <c r="B398" s="11" t="s">
        <v>4896</v>
      </c>
      <c r="C398" s="10" t="s">
        <v>4897</v>
      </c>
      <c r="D398" s="10">
        <v>1.17056888177101</v>
      </c>
      <c r="E398" s="12">
        <v>4.0541118265789899E-7</v>
      </c>
      <c r="F398" s="12">
        <v>1.1457679136474101E-5</v>
      </c>
      <c r="N398" s="8" t="s">
        <v>5393</v>
      </c>
      <c r="S398" s="8" t="s">
        <v>5663</v>
      </c>
    </row>
    <row r="399" spans="1:19">
      <c r="A399" s="10" t="s">
        <v>4898</v>
      </c>
      <c r="B399" s="11" t="s">
        <v>4899</v>
      </c>
      <c r="C399" s="10" t="s">
        <v>4900</v>
      </c>
      <c r="D399" s="10">
        <v>1.169187988325</v>
      </c>
      <c r="E399" s="12">
        <v>5.1641801791348802E-8</v>
      </c>
      <c r="F399" s="12">
        <v>1.78678918523589E-6</v>
      </c>
      <c r="N399" s="8" t="s">
        <v>5396</v>
      </c>
      <c r="S399" s="8" t="s">
        <v>5666</v>
      </c>
    </row>
    <row r="400" spans="1:19">
      <c r="A400" s="10" t="s">
        <v>3542</v>
      </c>
      <c r="B400" s="11" t="s">
        <v>3543</v>
      </c>
      <c r="C400" s="10" t="s">
        <v>3544</v>
      </c>
      <c r="D400" s="10">
        <v>1.1688354680340201</v>
      </c>
      <c r="E400" s="12">
        <v>8.3257434595146506E-18</v>
      </c>
      <c r="F400" s="12">
        <v>1.10456630903332E-15</v>
      </c>
      <c r="N400" s="8" t="s">
        <v>5399</v>
      </c>
      <c r="S400" s="8" t="s">
        <v>5669</v>
      </c>
    </row>
    <row r="401" spans="1:19">
      <c r="A401" s="10" t="s">
        <v>1297</v>
      </c>
      <c r="B401" s="11" t="s">
        <v>1298</v>
      </c>
      <c r="C401" s="10" t="s">
        <v>1299</v>
      </c>
      <c r="D401" s="10">
        <v>1.16862720317027</v>
      </c>
      <c r="E401" s="12">
        <v>1.09861671189287E-6</v>
      </c>
      <c r="F401" s="12">
        <v>2.7703495753046801E-5</v>
      </c>
      <c r="N401" s="8" t="s">
        <v>5402</v>
      </c>
      <c r="S401" s="8" t="s">
        <v>1982</v>
      </c>
    </row>
    <row r="402" spans="1:19">
      <c r="A402" s="10" t="s">
        <v>4901</v>
      </c>
      <c r="B402" s="11" t="s">
        <v>4902</v>
      </c>
      <c r="C402" s="10" t="s">
        <v>4903</v>
      </c>
      <c r="D402" s="10">
        <v>1.1683683801958</v>
      </c>
      <c r="E402" s="12">
        <v>7.5834325892947497E-8</v>
      </c>
      <c r="F402" s="12">
        <v>2.5232478818278E-6</v>
      </c>
      <c r="N402" s="8" t="s">
        <v>5405</v>
      </c>
      <c r="S402" s="8" t="s">
        <v>5672</v>
      </c>
    </row>
    <row r="403" spans="1:19">
      <c r="A403" s="10" t="s">
        <v>4904</v>
      </c>
      <c r="B403" s="11" t="s">
        <v>4905</v>
      </c>
      <c r="C403" s="10" t="s">
        <v>4906</v>
      </c>
      <c r="D403" s="10">
        <v>1.1654455620735999</v>
      </c>
      <c r="E403" s="12">
        <v>8.5271013527766796E-12</v>
      </c>
      <c r="F403" s="12">
        <v>5.6028704756146796E-10</v>
      </c>
      <c r="N403" s="8" t="s">
        <v>5408</v>
      </c>
      <c r="S403" s="8" t="s">
        <v>5675</v>
      </c>
    </row>
    <row r="404" spans="1:19">
      <c r="A404" s="10" t="s">
        <v>4907</v>
      </c>
      <c r="B404" s="11" t="s">
        <v>4908</v>
      </c>
      <c r="C404" s="10" t="s">
        <v>4909</v>
      </c>
      <c r="D404" s="10">
        <v>1.16403133420132</v>
      </c>
      <c r="E404" s="12">
        <v>1.04203059052155E-16</v>
      </c>
      <c r="F404" s="12">
        <v>1.19914116961178E-14</v>
      </c>
      <c r="N404" s="8" t="s">
        <v>5411</v>
      </c>
      <c r="S404" s="8" t="s">
        <v>5681</v>
      </c>
    </row>
    <row r="405" spans="1:19">
      <c r="A405" s="10" t="s">
        <v>4910</v>
      </c>
      <c r="B405" s="11" t="s">
        <v>4911</v>
      </c>
      <c r="C405" s="10" t="s">
        <v>4912</v>
      </c>
      <c r="D405" s="10">
        <v>1.1623757877567999</v>
      </c>
      <c r="E405" s="10">
        <v>6.97977667498372E-3</v>
      </c>
      <c r="F405" s="10">
        <v>4.9265255290828799E-2</v>
      </c>
      <c r="N405" s="8" t="s">
        <v>5414</v>
      </c>
      <c r="S405" s="8" t="s">
        <v>5684</v>
      </c>
    </row>
    <row r="406" spans="1:19">
      <c r="A406" s="10" t="s">
        <v>228</v>
      </c>
      <c r="B406" s="11" t="s">
        <v>229</v>
      </c>
      <c r="C406" s="10" t="s">
        <v>230</v>
      </c>
      <c r="D406" s="10">
        <v>1.16225335615682</v>
      </c>
      <c r="E406" s="12">
        <v>1.2653254272985201E-12</v>
      </c>
      <c r="F406" s="12">
        <v>9.3791684431319795E-11</v>
      </c>
      <c r="N406" s="8" t="s">
        <v>5417</v>
      </c>
      <c r="S406" s="8" t="s">
        <v>5690</v>
      </c>
    </row>
    <row r="407" spans="1:19">
      <c r="A407" s="10" t="s">
        <v>4913</v>
      </c>
      <c r="B407" s="11" t="s">
        <v>4914</v>
      </c>
      <c r="C407" s="10" t="s">
        <v>4915</v>
      </c>
      <c r="D407" s="10">
        <v>1.1580494763701199</v>
      </c>
      <c r="E407" s="12">
        <v>4.3178006446859398E-8</v>
      </c>
      <c r="F407" s="12">
        <v>1.50393761920006E-6</v>
      </c>
      <c r="N407" s="8" t="s">
        <v>5423</v>
      </c>
      <c r="S407" s="8" t="s">
        <v>5693</v>
      </c>
    </row>
    <row r="408" spans="1:19">
      <c r="A408" s="10" t="s">
        <v>2734</v>
      </c>
      <c r="B408" s="11" t="s">
        <v>2735</v>
      </c>
      <c r="C408" s="10" t="s">
        <v>2736</v>
      </c>
      <c r="D408" s="10">
        <v>1.1579964567829</v>
      </c>
      <c r="E408" s="12">
        <v>2.1086456506870101E-5</v>
      </c>
      <c r="F408" s="10">
        <v>3.8426054469081099E-4</v>
      </c>
      <c r="N408" s="8" t="s">
        <v>5426</v>
      </c>
      <c r="S408" s="8" t="s">
        <v>5696</v>
      </c>
    </row>
    <row r="409" spans="1:19">
      <c r="A409" s="10" t="s">
        <v>4916</v>
      </c>
      <c r="B409" s="11" t="s">
        <v>4917</v>
      </c>
      <c r="C409" s="10" t="s">
        <v>4918</v>
      </c>
      <c r="D409" s="10">
        <v>1.15603596208527</v>
      </c>
      <c r="E409" s="12">
        <v>1.82282474918188E-13</v>
      </c>
      <c r="F409" s="12">
        <v>1.4875460497480099E-11</v>
      </c>
      <c r="N409" s="8" t="s">
        <v>5429</v>
      </c>
      <c r="S409" s="8" t="s">
        <v>5705</v>
      </c>
    </row>
    <row r="410" spans="1:19">
      <c r="A410" s="10" t="s">
        <v>4919</v>
      </c>
      <c r="B410" s="11" t="s">
        <v>4920</v>
      </c>
      <c r="C410" s="10" t="s">
        <v>4921</v>
      </c>
      <c r="D410" s="10">
        <v>1.15568240466761</v>
      </c>
      <c r="E410" s="12">
        <v>3.3947276363859998E-5</v>
      </c>
      <c r="F410" s="10">
        <v>5.8340579156999895E-4</v>
      </c>
      <c r="N410" s="8" t="s">
        <v>5432</v>
      </c>
      <c r="S410" s="8" t="s">
        <v>5708</v>
      </c>
    </row>
    <row r="411" spans="1:19">
      <c r="A411" s="10" t="s">
        <v>4922</v>
      </c>
      <c r="B411" s="11" t="s">
        <v>4923</v>
      </c>
      <c r="C411" s="10" t="s">
        <v>4924</v>
      </c>
      <c r="D411" s="10">
        <v>1.1545001289297101</v>
      </c>
      <c r="E411" s="12">
        <v>5.4624753393622701E-7</v>
      </c>
      <c r="F411" s="12">
        <v>1.4931482787870999E-5</v>
      </c>
      <c r="N411" s="8" t="s">
        <v>5435</v>
      </c>
      <c r="S411" s="8" t="s">
        <v>5711</v>
      </c>
    </row>
    <row r="412" spans="1:19">
      <c r="A412" s="10" t="s">
        <v>4925</v>
      </c>
      <c r="B412" s="11" t="s">
        <v>4926</v>
      </c>
      <c r="C412" s="10" t="s">
        <v>4927</v>
      </c>
      <c r="D412" s="10">
        <v>1.15025297181091</v>
      </c>
      <c r="E412" s="12">
        <v>8.1458071007762192E-6</v>
      </c>
      <c r="F412" s="10">
        <v>1.6617925181397399E-4</v>
      </c>
      <c r="N412" s="8" t="s">
        <v>5438</v>
      </c>
      <c r="S412" s="8" t="s">
        <v>5714</v>
      </c>
    </row>
    <row r="413" spans="1:19">
      <c r="A413" s="10" t="s">
        <v>2107</v>
      </c>
      <c r="B413" s="11" t="s">
        <v>2108</v>
      </c>
      <c r="C413" s="10" t="s">
        <v>2109</v>
      </c>
      <c r="D413" s="10">
        <v>1.1484893121567299</v>
      </c>
      <c r="E413" s="12">
        <v>1.5397975529989599E-9</v>
      </c>
      <c r="F413" s="12">
        <v>7.1272096069811895E-8</v>
      </c>
      <c r="N413" s="8" t="s">
        <v>5441</v>
      </c>
      <c r="S413" s="8" t="s">
        <v>5723</v>
      </c>
    </row>
    <row r="414" spans="1:19">
      <c r="A414" s="10" t="s">
        <v>4928</v>
      </c>
      <c r="B414" s="11" t="s">
        <v>4929</v>
      </c>
      <c r="C414" s="10" t="s">
        <v>4930</v>
      </c>
      <c r="D414" s="10">
        <v>1.1477921224466301</v>
      </c>
      <c r="E414" s="12">
        <v>4.1070498207688203E-15</v>
      </c>
      <c r="F414" s="12">
        <v>4.0670009034852001E-13</v>
      </c>
      <c r="N414" s="8" t="s">
        <v>5444</v>
      </c>
      <c r="S414" s="8" t="s">
        <v>5726</v>
      </c>
    </row>
    <row r="415" spans="1:19">
      <c r="A415" s="10" t="s">
        <v>3986</v>
      </c>
      <c r="B415" s="11" t="s">
        <v>3987</v>
      </c>
      <c r="C415" s="10" t="s">
        <v>3988</v>
      </c>
      <c r="D415" s="10">
        <v>1.14479839908411</v>
      </c>
      <c r="E415" s="12">
        <v>2.7004276080692801E-7</v>
      </c>
      <c r="F415" s="12">
        <v>7.9221417814753403E-6</v>
      </c>
      <c r="N415" s="8" t="s">
        <v>5447</v>
      </c>
      <c r="S415" s="8" t="s">
        <v>5732</v>
      </c>
    </row>
    <row r="416" spans="1:19">
      <c r="A416" s="10" t="s">
        <v>4931</v>
      </c>
      <c r="B416" s="11" t="s">
        <v>4932</v>
      </c>
      <c r="C416" s="10" t="s">
        <v>4933</v>
      </c>
      <c r="D416" s="10">
        <v>1.1446474350123499</v>
      </c>
      <c r="E416" s="12">
        <v>2.2438288841426899E-13</v>
      </c>
      <c r="F416" s="12">
        <v>1.80450624817792E-11</v>
      </c>
      <c r="N416" s="8" t="s">
        <v>5453</v>
      </c>
      <c r="S416" s="8" t="s">
        <v>5735</v>
      </c>
    </row>
    <row r="417" spans="1:19">
      <c r="A417" s="10" t="s">
        <v>4934</v>
      </c>
      <c r="B417" s="11" t="s">
        <v>4935</v>
      </c>
      <c r="C417" s="10" t="s">
        <v>4936</v>
      </c>
      <c r="D417" s="10">
        <v>1.14456787815988</v>
      </c>
      <c r="E417" s="12">
        <v>9.2803314330848998E-19</v>
      </c>
      <c r="F417" s="12">
        <v>1.4007248073893099E-16</v>
      </c>
      <c r="N417" s="8" t="s">
        <v>5456</v>
      </c>
      <c r="S417" s="8" t="s">
        <v>5738</v>
      </c>
    </row>
    <row r="418" spans="1:19">
      <c r="A418" s="10" t="s">
        <v>4937</v>
      </c>
      <c r="B418" s="11" t="s">
        <v>4938</v>
      </c>
      <c r="C418" s="10" t="s">
        <v>4939</v>
      </c>
      <c r="D418" s="10">
        <v>1.14409270490648</v>
      </c>
      <c r="E418" s="12">
        <v>3.6430477570404103E-15</v>
      </c>
      <c r="F418" s="12">
        <v>3.7015142307997502E-13</v>
      </c>
      <c r="N418" s="8" t="s">
        <v>5459</v>
      </c>
      <c r="S418" s="8" t="s">
        <v>5744</v>
      </c>
    </row>
    <row r="419" spans="1:19">
      <c r="A419" s="10" t="s">
        <v>4940</v>
      </c>
      <c r="B419" s="11" t="s">
        <v>4941</v>
      </c>
      <c r="C419" s="10" t="s">
        <v>4942</v>
      </c>
      <c r="D419" s="10">
        <v>1.14057613757986</v>
      </c>
      <c r="E419" s="12">
        <v>2.1473675419235701E-8</v>
      </c>
      <c r="F419" s="12">
        <v>7.9163749611904501E-7</v>
      </c>
      <c r="N419" s="8" t="s">
        <v>5462</v>
      </c>
      <c r="S419" s="8" t="s">
        <v>5747</v>
      </c>
    </row>
    <row r="420" spans="1:19">
      <c r="A420" s="10" t="s">
        <v>4943</v>
      </c>
      <c r="B420" s="11" t="s">
        <v>4944</v>
      </c>
      <c r="C420" s="10" t="s">
        <v>4945</v>
      </c>
      <c r="D420" s="10">
        <v>1.1401303625455499</v>
      </c>
      <c r="E420" s="12">
        <v>4.1199154574649704E-15</v>
      </c>
      <c r="F420" s="12">
        <v>4.0670009034852001E-13</v>
      </c>
      <c r="N420" s="8" t="s">
        <v>5465</v>
      </c>
      <c r="S420" s="8" t="s">
        <v>5756</v>
      </c>
    </row>
    <row r="421" spans="1:19">
      <c r="A421" s="10" t="s">
        <v>3203</v>
      </c>
      <c r="B421" s="11" t="s">
        <v>3204</v>
      </c>
      <c r="C421" s="10" t="s">
        <v>3205</v>
      </c>
      <c r="D421" s="10">
        <v>1.13880893675588</v>
      </c>
      <c r="E421" s="12">
        <v>7.8946564652584603E-5</v>
      </c>
      <c r="F421" s="10">
        <v>1.2073259876275199E-3</v>
      </c>
      <c r="N421" s="8" t="s">
        <v>5468</v>
      </c>
      <c r="S421" s="8" t="s">
        <v>5759</v>
      </c>
    </row>
    <row r="422" spans="1:19">
      <c r="A422" s="10" t="s">
        <v>471</v>
      </c>
      <c r="B422" s="11" t="s">
        <v>472</v>
      </c>
      <c r="C422" s="10" t="s">
        <v>473</v>
      </c>
      <c r="D422" s="10">
        <v>1.1372732389928299</v>
      </c>
      <c r="E422" s="12">
        <v>7.2552653182269301E-7</v>
      </c>
      <c r="F422" s="12">
        <v>1.9399219680789302E-5</v>
      </c>
      <c r="N422" s="8" t="s">
        <v>5471</v>
      </c>
      <c r="S422" s="8" t="s">
        <v>5762</v>
      </c>
    </row>
    <row r="423" spans="1:19">
      <c r="A423" s="10" t="s">
        <v>4946</v>
      </c>
      <c r="B423" s="11" t="s">
        <v>4947</v>
      </c>
      <c r="C423" s="10" t="s">
        <v>4948</v>
      </c>
      <c r="D423" s="10">
        <v>1.13601312141752</v>
      </c>
      <c r="E423" s="12">
        <v>1.3640333432158E-6</v>
      </c>
      <c r="F423" s="12">
        <v>3.34252358892257E-5</v>
      </c>
      <c r="N423" s="8" t="s">
        <v>5474</v>
      </c>
      <c r="S423" s="8" t="s">
        <v>5777</v>
      </c>
    </row>
    <row r="424" spans="1:19">
      <c r="A424" s="10" t="s">
        <v>4949</v>
      </c>
      <c r="B424" s="11" t="s">
        <v>4950</v>
      </c>
      <c r="C424" s="10" t="s">
        <v>4951</v>
      </c>
      <c r="D424" s="10">
        <v>1.1357663595881899</v>
      </c>
      <c r="E424" s="10">
        <v>4.2335365582497897E-3</v>
      </c>
      <c r="F424" s="10">
        <v>3.3338500178368598E-2</v>
      </c>
      <c r="N424" s="8" t="s">
        <v>2225</v>
      </c>
      <c r="S424" s="8" t="s">
        <v>5780</v>
      </c>
    </row>
    <row r="425" spans="1:19">
      <c r="A425" s="10" t="s">
        <v>4952</v>
      </c>
      <c r="B425" s="11" t="s">
        <v>4953</v>
      </c>
      <c r="C425" s="10" t="s">
        <v>4954</v>
      </c>
      <c r="D425" s="10">
        <v>1.1331103484595599</v>
      </c>
      <c r="E425" s="12">
        <v>7.7073355319547503E-6</v>
      </c>
      <c r="F425" s="10">
        <v>1.5785259763528601E-4</v>
      </c>
      <c r="N425" s="8" t="s">
        <v>5477</v>
      </c>
      <c r="S425" s="8" t="s">
        <v>5783</v>
      </c>
    </row>
    <row r="426" spans="1:19">
      <c r="A426" s="10" t="s">
        <v>4955</v>
      </c>
      <c r="B426" s="11" t="s">
        <v>4956</v>
      </c>
      <c r="C426" s="10" t="s">
        <v>4957</v>
      </c>
      <c r="D426" s="10">
        <v>1.13220495436011</v>
      </c>
      <c r="E426" s="10">
        <v>7.0171389177318304E-4</v>
      </c>
      <c r="F426" s="10">
        <v>7.9521211380542099E-3</v>
      </c>
      <c r="N426" s="8" t="s">
        <v>5480</v>
      </c>
      <c r="S426" s="8" t="s">
        <v>5789</v>
      </c>
    </row>
    <row r="427" spans="1:19">
      <c r="A427" s="10" t="s">
        <v>4958</v>
      </c>
      <c r="B427" s="11" t="s">
        <v>4959</v>
      </c>
      <c r="C427" s="10" t="s">
        <v>4960</v>
      </c>
      <c r="D427" s="10">
        <v>1.1309930102524399</v>
      </c>
      <c r="E427" s="10">
        <v>2.2344916035846401E-3</v>
      </c>
      <c r="F427" s="10">
        <v>2.0341881823017698E-2</v>
      </c>
      <c r="N427" s="8" t="s">
        <v>5483</v>
      </c>
      <c r="S427" s="8" t="s">
        <v>5792</v>
      </c>
    </row>
    <row r="428" spans="1:19">
      <c r="A428" s="10" t="s">
        <v>4961</v>
      </c>
      <c r="B428" s="11" t="s">
        <v>4962</v>
      </c>
      <c r="C428" s="10" t="s">
        <v>1602</v>
      </c>
      <c r="D428" s="10">
        <v>1.12943726854917</v>
      </c>
      <c r="E428" s="10">
        <v>6.0388499779316504E-3</v>
      </c>
      <c r="F428" s="10">
        <v>4.4274271802301403E-2</v>
      </c>
      <c r="N428" s="8" t="s">
        <v>5486</v>
      </c>
      <c r="S428" s="8" t="s">
        <v>5798</v>
      </c>
    </row>
    <row r="429" spans="1:19">
      <c r="A429" s="10" t="s">
        <v>3128</v>
      </c>
      <c r="B429" s="11" t="s">
        <v>3129</v>
      </c>
      <c r="C429" s="10" t="s">
        <v>3130</v>
      </c>
      <c r="D429" s="10">
        <v>1.12757928578366</v>
      </c>
      <c r="E429" s="10">
        <v>2.3490247320337001E-4</v>
      </c>
      <c r="F429" s="10">
        <v>3.1607129291686101E-3</v>
      </c>
      <c r="N429" s="8" t="s">
        <v>5489</v>
      </c>
      <c r="S429" s="8" t="s">
        <v>5801</v>
      </c>
    </row>
    <row r="430" spans="1:19">
      <c r="A430" s="10" t="s">
        <v>681</v>
      </c>
      <c r="B430" s="11" t="s">
        <v>682</v>
      </c>
      <c r="C430" s="10" t="s">
        <v>683</v>
      </c>
      <c r="D430" s="10">
        <v>1.12709218251942</v>
      </c>
      <c r="E430" s="12">
        <v>1.79089202552761E-14</v>
      </c>
      <c r="F430" s="12">
        <v>1.6360741227945001E-12</v>
      </c>
      <c r="N430" s="8" t="s">
        <v>5492</v>
      </c>
      <c r="S430" s="8" t="s">
        <v>5807</v>
      </c>
    </row>
    <row r="431" spans="1:19">
      <c r="A431" s="10" t="s">
        <v>4963</v>
      </c>
      <c r="B431" s="11" t="s">
        <v>4964</v>
      </c>
      <c r="C431" s="10" t="s">
        <v>4965</v>
      </c>
      <c r="D431" s="10">
        <v>1.12605706343114</v>
      </c>
      <c r="E431" s="12">
        <v>1.5308427973150901E-7</v>
      </c>
      <c r="F431" s="12">
        <v>4.7876763701615702E-6</v>
      </c>
      <c r="N431" s="8" t="s">
        <v>5495</v>
      </c>
      <c r="S431" s="8" t="s">
        <v>5810</v>
      </c>
    </row>
    <row r="432" spans="1:19">
      <c r="A432" s="10" t="s">
        <v>4966</v>
      </c>
      <c r="B432" s="11" t="s">
        <v>4967</v>
      </c>
      <c r="C432" s="10" t="s">
        <v>4968</v>
      </c>
      <c r="D432" s="10">
        <v>1.1235065521221099</v>
      </c>
      <c r="E432" s="12">
        <v>3.8178835853812298E-5</v>
      </c>
      <c r="F432" s="10">
        <v>6.4652599349516798E-4</v>
      </c>
      <c r="N432" s="8" t="s">
        <v>3852</v>
      </c>
      <c r="S432" s="8" t="s">
        <v>5813</v>
      </c>
    </row>
    <row r="433" spans="1:19">
      <c r="A433" s="10" t="s">
        <v>4969</v>
      </c>
      <c r="B433" s="11" t="s">
        <v>4970</v>
      </c>
      <c r="C433" s="10" t="s">
        <v>4971</v>
      </c>
      <c r="D433" s="10">
        <v>1.1232464768648001</v>
      </c>
      <c r="E433" s="12">
        <v>4.1756002957425697E-31</v>
      </c>
      <c r="F433" s="12">
        <v>2.1213067941468799E-28</v>
      </c>
      <c r="N433" s="8" t="s">
        <v>5498</v>
      </c>
      <c r="S433" s="8" t="s">
        <v>3042</v>
      </c>
    </row>
    <row r="434" spans="1:19">
      <c r="A434" s="10" t="s">
        <v>4972</v>
      </c>
      <c r="B434" s="11" t="s">
        <v>4973</v>
      </c>
      <c r="C434" s="10" t="s">
        <v>4974</v>
      </c>
      <c r="D434" s="10">
        <v>1.1186616456020599</v>
      </c>
      <c r="E434" s="10">
        <v>6.6936488201487204E-4</v>
      </c>
      <c r="F434" s="10">
        <v>7.6858881628929197E-3</v>
      </c>
      <c r="N434" s="8" t="s">
        <v>5501</v>
      </c>
      <c r="S434" s="25" t="s">
        <v>5819</v>
      </c>
    </row>
    <row r="435" spans="1:19">
      <c r="A435" s="10" t="s">
        <v>216</v>
      </c>
      <c r="B435" s="11" t="s">
        <v>217</v>
      </c>
      <c r="C435" s="10" t="s">
        <v>218</v>
      </c>
      <c r="D435" s="10">
        <v>1.1177377804327999</v>
      </c>
      <c r="E435" s="12">
        <v>4.3422362254459702E-7</v>
      </c>
      <c r="F435" s="12">
        <v>1.20915024518468E-5</v>
      </c>
      <c r="N435" s="8" t="s">
        <v>2159</v>
      </c>
      <c r="S435" s="8" t="s">
        <v>5822</v>
      </c>
    </row>
    <row r="436" spans="1:19">
      <c r="A436" s="10" t="s">
        <v>4975</v>
      </c>
      <c r="B436" s="11" t="s">
        <v>4976</v>
      </c>
      <c r="C436" s="10" t="s">
        <v>4977</v>
      </c>
      <c r="D436" s="10">
        <v>1.1122361953181701</v>
      </c>
      <c r="E436" s="12">
        <v>7.7782492500927096E-10</v>
      </c>
      <c r="F436" s="12">
        <v>3.8482934353962297E-8</v>
      </c>
      <c r="N436" s="8" t="s">
        <v>5504</v>
      </c>
      <c r="S436" s="8" t="s">
        <v>5825</v>
      </c>
    </row>
    <row r="437" spans="1:19">
      <c r="A437" s="10" t="s">
        <v>4978</v>
      </c>
      <c r="B437" s="11" t="s">
        <v>4979</v>
      </c>
      <c r="C437" s="10" t="s">
        <v>4980</v>
      </c>
      <c r="D437" s="10">
        <v>1.1121911168781999</v>
      </c>
      <c r="E437" s="12">
        <v>1.9834120900017799E-8</v>
      </c>
      <c r="F437" s="12">
        <v>7.3640802892418903E-7</v>
      </c>
      <c r="N437" s="8" t="s">
        <v>2480</v>
      </c>
      <c r="S437" s="8" t="s">
        <v>5828</v>
      </c>
    </row>
    <row r="438" spans="1:19">
      <c r="A438" s="10" t="s">
        <v>4981</v>
      </c>
      <c r="B438" s="11" t="s">
        <v>4982</v>
      </c>
      <c r="C438" s="10" t="s">
        <v>4983</v>
      </c>
      <c r="D438" s="10">
        <v>1.1066511457460899</v>
      </c>
      <c r="E438" s="12">
        <v>2.20945686948964E-5</v>
      </c>
      <c r="F438" s="10">
        <v>3.9953615650063502E-4</v>
      </c>
      <c r="N438" s="8" t="s">
        <v>5507</v>
      </c>
      <c r="S438" s="8" t="s">
        <v>5831</v>
      </c>
    </row>
    <row r="439" spans="1:19">
      <c r="A439" s="10" t="s">
        <v>4984</v>
      </c>
      <c r="B439" s="11" t="s">
        <v>4985</v>
      </c>
      <c r="C439" s="10" t="s">
        <v>4986</v>
      </c>
      <c r="D439" s="10">
        <v>1.1042010707204599</v>
      </c>
      <c r="E439" s="12">
        <v>1.8163879721237999E-9</v>
      </c>
      <c r="F439" s="12">
        <v>8.2275387733404299E-8</v>
      </c>
      <c r="N439" s="8" t="s">
        <v>5510</v>
      </c>
      <c r="S439" s="8" t="s">
        <v>5834</v>
      </c>
    </row>
    <row r="440" spans="1:19">
      <c r="A440" s="10" t="s">
        <v>4987</v>
      </c>
      <c r="B440" s="11" t="s">
        <v>4988</v>
      </c>
      <c r="C440" s="10" t="s">
        <v>4989</v>
      </c>
      <c r="D440" s="10">
        <v>1.1034003438462701</v>
      </c>
      <c r="E440" s="12">
        <v>4.1652869896031202E-12</v>
      </c>
      <c r="F440" s="12">
        <v>2.8352536832171098E-10</v>
      </c>
      <c r="N440" s="8" t="s">
        <v>5513</v>
      </c>
      <c r="S440" s="8" t="s">
        <v>5840</v>
      </c>
    </row>
    <row r="441" spans="1:19">
      <c r="A441" s="10" t="s">
        <v>4990</v>
      </c>
      <c r="B441" s="11" t="s">
        <v>4991</v>
      </c>
      <c r="C441" s="10" t="s">
        <v>4992</v>
      </c>
      <c r="D441" s="10">
        <v>1.1021881447083199</v>
      </c>
      <c r="E441" s="12">
        <v>6.7506860893161297E-5</v>
      </c>
      <c r="F441" s="10">
        <v>1.05089716408345E-3</v>
      </c>
      <c r="N441" s="8" t="s">
        <v>5516</v>
      </c>
      <c r="S441" s="8" t="s">
        <v>5846</v>
      </c>
    </row>
    <row r="442" spans="1:19">
      <c r="A442" s="10" t="s">
        <v>4993</v>
      </c>
      <c r="B442" s="11" t="s">
        <v>4994</v>
      </c>
      <c r="C442" s="10" t="s">
        <v>4995</v>
      </c>
      <c r="D442" s="10">
        <v>1.1008677371451401</v>
      </c>
      <c r="E442" s="12">
        <v>1.7717891811906999E-11</v>
      </c>
      <c r="F442" s="12">
        <v>1.1149425031728401E-9</v>
      </c>
      <c r="N442" s="8" t="s">
        <v>5519</v>
      </c>
      <c r="S442" s="8" t="s">
        <v>5849</v>
      </c>
    </row>
    <row r="443" spans="1:19">
      <c r="A443" s="10" t="s">
        <v>3872</v>
      </c>
      <c r="B443" s="11" t="s">
        <v>3873</v>
      </c>
      <c r="C443" s="10" t="s">
        <v>3874</v>
      </c>
      <c r="D443" s="10">
        <v>1.1006737724453599</v>
      </c>
      <c r="E443" s="10">
        <v>5.2901743605045098E-3</v>
      </c>
      <c r="F443" s="10">
        <v>3.9693458845442502E-2</v>
      </c>
      <c r="N443" s="8" t="s">
        <v>5522</v>
      </c>
      <c r="S443" s="8" t="s">
        <v>5852</v>
      </c>
    </row>
    <row r="444" spans="1:19">
      <c r="A444" s="10" t="s">
        <v>4996</v>
      </c>
      <c r="B444" s="11" t="s">
        <v>4997</v>
      </c>
      <c r="C444" s="10" t="s">
        <v>4998</v>
      </c>
      <c r="D444" s="10">
        <v>1.0988591520637301</v>
      </c>
      <c r="E444" s="12">
        <v>1.0177596765251701E-18</v>
      </c>
      <c r="F444" s="12">
        <v>1.5150512239539701E-16</v>
      </c>
      <c r="N444" s="8" t="s">
        <v>5525</v>
      </c>
      <c r="S444" s="8" t="s">
        <v>2729</v>
      </c>
    </row>
    <row r="445" spans="1:19">
      <c r="A445" s="10" t="s">
        <v>4999</v>
      </c>
      <c r="B445" s="11" t="s">
        <v>5000</v>
      </c>
      <c r="C445" s="10" t="s">
        <v>5001</v>
      </c>
      <c r="D445" s="10">
        <v>1.09880087326986</v>
      </c>
      <c r="E445" s="12">
        <v>1.0748463649081799E-6</v>
      </c>
      <c r="F445" s="12">
        <v>2.7235979239260801E-5</v>
      </c>
      <c r="N445" s="8" t="s">
        <v>5528</v>
      </c>
      <c r="S445" s="8" t="s">
        <v>5861</v>
      </c>
    </row>
    <row r="446" spans="1:19">
      <c r="A446" s="10" t="s">
        <v>5002</v>
      </c>
      <c r="B446" s="11" t="s">
        <v>5003</v>
      </c>
      <c r="C446" s="10" t="s">
        <v>5004</v>
      </c>
      <c r="D446" s="10">
        <v>1.0983615668783699</v>
      </c>
      <c r="E446" s="12">
        <v>2.0734586985337702E-8</v>
      </c>
      <c r="F446" s="12">
        <v>7.6710606095488205E-7</v>
      </c>
      <c r="N446" s="8" t="s">
        <v>5531</v>
      </c>
      <c r="S446" s="8" t="s">
        <v>5870</v>
      </c>
    </row>
    <row r="447" spans="1:19">
      <c r="A447" s="10" t="s">
        <v>3302</v>
      </c>
      <c r="B447" s="11" t="s">
        <v>3303</v>
      </c>
      <c r="C447" s="10" t="s">
        <v>3304</v>
      </c>
      <c r="D447" s="10">
        <v>1.09799402280414</v>
      </c>
      <c r="E447" s="12">
        <v>7.4640902382010896E-6</v>
      </c>
      <c r="F447" s="10">
        <v>1.5387889014482301E-4</v>
      </c>
      <c r="N447" s="8" t="s">
        <v>3888</v>
      </c>
      <c r="S447" s="8" t="s">
        <v>5873</v>
      </c>
    </row>
    <row r="448" spans="1:19">
      <c r="A448" s="10" t="s">
        <v>5005</v>
      </c>
      <c r="B448" s="11" t="s">
        <v>5006</v>
      </c>
      <c r="C448" s="10" t="s">
        <v>5007</v>
      </c>
      <c r="D448" s="10">
        <v>1.09551561140748</v>
      </c>
      <c r="E448" s="12">
        <v>6.7808365239172202E-14</v>
      </c>
      <c r="F448" s="12">
        <v>5.8604997492394904E-12</v>
      </c>
      <c r="N448" s="8" t="s">
        <v>5534</v>
      </c>
      <c r="S448" s="8" t="s">
        <v>5876</v>
      </c>
    </row>
    <row r="449" spans="1:19">
      <c r="A449" s="10" t="s">
        <v>5008</v>
      </c>
      <c r="B449" s="11" t="s">
        <v>5009</v>
      </c>
      <c r="C449" s="10" t="s">
        <v>5010</v>
      </c>
      <c r="D449" s="10">
        <v>1.09258684813007</v>
      </c>
      <c r="E449" s="10">
        <v>1.1911579734140299E-3</v>
      </c>
      <c r="F449" s="10">
        <v>1.21812541230049E-2</v>
      </c>
      <c r="N449" s="8" t="s">
        <v>5537</v>
      </c>
      <c r="S449" s="8" t="s">
        <v>5879</v>
      </c>
    </row>
    <row r="450" spans="1:19">
      <c r="A450" s="10" t="s">
        <v>5011</v>
      </c>
      <c r="B450" s="11" t="s">
        <v>5012</v>
      </c>
      <c r="C450" s="10" t="s">
        <v>5013</v>
      </c>
      <c r="D450" s="10">
        <v>1.0923430685490101</v>
      </c>
      <c r="E450" s="12">
        <v>3.4221631119735798E-10</v>
      </c>
      <c r="F450" s="12">
        <v>1.7864720666490599E-8</v>
      </c>
      <c r="N450" s="8" t="s">
        <v>5540</v>
      </c>
      <c r="S450" s="8" t="s">
        <v>1841</v>
      </c>
    </row>
    <row r="451" spans="1:19">
      <c r="A451" s="10" t="s">
        <v>1660</v>
      </c>
      <c r="B451" s="11" t="s">
        <v>1661</v>
      </c>
      <c r="C451" s="10" t="s">
        <v>1662</v>
      </c>
      <c r="D451" s="10">
        <v>1.0883176087611299</v>
      </c>
      <c r="E451" s="12">
        <v>1.7498030675585201E-9</v>
      </c>
      <c r="F451" s="12">
        <v>7.9751965195134398E-8</v>
      </c>
      <c r="N451" s="8" t="s">
        <v>5543</v>
      </c>
      <c r="S451" s="8" t="s">
        <v>2099</v>
      </c>
    </row>
    <row r="452" spans="1:19">
      <c r="A452" s="10" t="s">
        <v>411</v>
      </c>
      <c r="B452" s="11" t="s">
        <v>412</v>
      </c>
      <c r="C452" s="10" t="s">
        <v>413</v>
      </c>
      <c r="D452" s="10">
        <v>1.08785761795243</v>
      </c>
      <c r="E452" s="10">
        <v>2.1070498420661999E-4</v>
      </c>
      <c r="F452" s="10">
        <v>2.8628663509717399E-3</v>
      </c>
      <c r="N452" s="8" t="s">
        <v>5546</v>
      </c>
      <c r="S452" s="8" t="s">
        <v>5888</v>
      </c>
    </row>
    <row r="453" spans="1:19">
      <c r="A453" s="10" t="s">
        <v>51</v>
      </c>
      <c r="B453" s="11" t="s">
        <v>52</v>
      </c>
      <c r="C453" s="10" t="s">
        <v>53</v>
      </c>
      <c r="D453" s="10">
        <v>1.0872499494205099</v>
      </c>
      <c r="E453" s="12">
        <v>2.02194586116539E-7</v>
      </c>
      <c r="F453" s="12">
        <v>6.1124978725999901E-6</v>
      </c>
      <c r="N453" s="8" t="s">
        <v>5549</v>
      </c>
      <c r="S453" s="8" t="s">
        <v>5894</v>
      </c>
    </row>
    <row r="454" spans="1:19">
      <c r="A454" s="10" t="s">
        <v>5014</v>
      </c>
      <c r="B454" s="11" t="s">
        <v>5015</v>
      </c>
      <c r="C454" s="10" t="s">
        <v>5016</v>
      </c>
      <c r="D454" s="10">
        <v>1.08702183385216</v>
      </c>
      <c r="E454" s="10">
        <v>5.1559679177803101E-3</v>
      </c>
      <c r="F454" s="10">
        <v>3.8896651850578098E-2</v>
      </c>
      <c r="N454" s="8" t="s">
        <v>5552</v>
      </c>
      <c r="S454" s="8" t="s">
        <v>5897</v>
      </c>
    </row>
    <row r="455" spans="1:19">
      <c r="A455" s="10" t="s">
        <v>5017</v>
      </c>
      <c r="B455" s="11" t="s">
        <v>5018</v>
      </c>
      <c r="C455" s="10" t="s">
        <v>5019</v>
      </c>
      <c r="D455" s="10">
        <v>1.0852529059046301</v>
      </c>
      <c r="E455" s="10">
        <v>6.3041574432576395E-4</v>
      </c>
      <c r="F455" s="10">
        <v>7.3375897366836102E-3</v>
      </c>
      <c r="N455" s="8" t="s">
        <v>5555</v>
      </c>
      <c r="S455" s="8" t="s">
        <v>1544</v>
      </c>
    </row>
    <row r="456" spans="1:19">
      <c r="A456" s="10" t="s">
        <v>5020</v>
      </c>
      <c r="B456" s="11" t="s">
        <v>5021</v>
      </c>
      <c r="C456" s="10" t="s">
        <v>5022</v>
      </c>
      <c r="D456" s="10">
        <v>1.0843911068240499</v>
      </c>
      <c r="E456" s="12">
        <v>4.0932604225287E-7</v>
      </c>
      <c r="F456" s="12">
        <v>1.1552645168136901E-5</v>
      </c>
      <c r="N456" s="8" t="s">
        <v>5558</v>
      </c>
      <c r="S456" s="8" t="s">
        <v>5903</v>
      </c>
    </row>
    <row r="457" spans="1:19">
      <c r="A457" s="10" t="s">
        <v>5023</v>
      </c>
      <c r="B457" s="11" t="s">
        <v>5024</v>
      </c>
      <c r="C457" s="10" t="s">
        <v>5025</v>
      </c>
      <c r="D457" s="10">
        <v>1.0816293272045201</v>
      </c>
      <c r="E457" s="12">
        <v>1.6897020532211201E-6</v>
      </c>
      <c r="F457" s="12">
        <v>4.0593776316658197E-5</v>
      </c>
      <c r="N457" s="8" t="s">
        <v>5561</v>
      </c>
      <c r="S457" s="8" t="s">
        <v>5909</v>
      </c>
    </row>
    <row r="458" spans="1:19">
      <c r="A458" s="10" t="s">
        <v>5026</v>
      </c>
      <c r="B458" s="11" t="s">
        <v>5027</v>
      </c>
      <c r="C458" s="10" t="s">
        <v>5028</v>
      </c>
      <c r="D458" s="10">
        <v>1.08135695044221</v>
      </c>
      <c r="E458" s="10">
        <v>3.6302290807217899E-3</v>
      </c>
      <c r="F458" s="10">
        <v>2.96991522083088E-2</v>
      </c>
      <c r="N458" s="8" t="s">
        <v>5564</v>
      </c>
      <c r="S458" s="8" t="s">
        <v>5912</v>
      </c>
    </row>
    <row r="459" spans="1:19">
      <c r="A459" s="10" t="s">
        <v>5029</v>
      </c>
      <c r="B459" s="11" t="s">
        <v>5030</v>
      </c>
      <c r="C459" s="10" t="s">
        <v>5031</v>
      </c>
      <c r="D459" s="10">
        <v>1.0770285773797901</v>
      </c>
      <c r="E459" s="10">
        <v>1.3701455694136199E-3</v>
      </c>
      <c r="F459" s="10">
        <v>1.36483797538576E-2</v>
      </c>
      <c r="N459" s="8" t="s">
        <v>5567</v>
      </c>
      <c r="S459" s="8" t="s">
        <v>5918</v>
      </c>
    </row>
    <row r="460" spans="1:19">
      <c r="A460" s="10" t="s">
        <v>2596</v>
      </c>
      <c r="B460" s="11" t="s">
        <v>2597</v>
      </c>
      <c r="C460" s="10" t="s">
        <v>2598</v>
      </c>
      <c r="D460" s="10">
        <v>1.0752375315029601</v>
      </c>
      <c r="E460" s="12">
        <v>1.2518299670680599E-6</v>
      </c>
      <c r="F460" s="12">
        <v>3.1077909873731298E-5</v>
      </c>
      <c r="N460" s="8" t="s">
        <v>5570</v>
      </c>
      <c r="S460" s="8" t="s">
        <v>5921</v>
      </c>
    </row>
    <row r="461" spans="1:19">
      <c r="A461" s="10" t="s">
        <v>5032</v>
      </c>
      <c r="B461" s="11" t="s">
        <v>5033</v>
      </c>
      <c r="C461" s="10" t="s">
        <v>5034</v>
      </c>
      <c r="D461" s="10">
        <v>1.0749148636480601</v>
      </c>
      <c r="E461" s="10">
        <v>3.3596818517285E-3</v>
      </c>
      <c r="F461" s="10">
        <v>2.7991525315861202E-2</v>
      </c>
      <c r="N461" s="8" t="s">
        <v>5573</v>
      </c>
      <c r="S461" s="8" t="s">
        <v>5927</v>
      </c>
    </row>
    <row r="462" spans="1:19">
      <c r="A462" s="10" t="s">
        <v>5035</v>
      </c>
      <c r="B462" s="11" t="s">
        <v>5036</v>
      </c>
      <c r="C462" s="10" t="s">
        <v>5037</v>
      </c>
      <c r="D462" s="10">
        <v>1.0716674816570999</v>
      </c>
      <c r="E462" s="12">
        <v>3.70937939593167E-5</v>
      </c>
      <c r="F462" s="10">
        <v>6.3226402158642102E-4</v>
      </c>
      <c r="N462" s="8" t="s">
        <v>5576</v>
      </c>
      <c r="S462" s="8" t="s">
        <v>5930</v>
      </c>
    </row>
    <row r="463" spans="1:19">
      <c r="A463" s="10" t="s">
        <v>3782</v>
      </c>
      <c r="B463" s="11" t="s">
        <v>3783</v>
      </c>
      <c r="C463" s="10" t="s">
        <v>3784</v>
      </c>
      <c r="D463" s="10">
        <v>1.0710684617785799</v>
      </c>
      <c r="E463" s="12">
        <v>4.1061270785241098E-6</v>
      </c>
      <c r="F463" s="12">
        <v>9.0217849070230594E-5</v>
      </c>
      <c r="N463" s="8" t="s">
        <v>5579</v>
      </c>
      <c r="S463" s="8" t="s">
        <v>5933</v>
      </c>
    </row>
    <row r="464" spans="1:19">
      <c r="A464" s="10" t="s">
        <v>5038</v>
      </c>
      <c r="B464" s="11" t="s">
        <v>5039</v>
      </c>
      <c r="C464" s="10" t="s">
        <v>5040</v>
      </c>
      <c r="D464" s="10">
        <v>1.0710433141100599</v>
      </c>
      <c r="E464" s="12">
        <v>1.3024312902587E-5</v>
      </c>
      <c r="F464" s="10">
        <v>2.5306288567908999E-4</v>
      </c>
      <c r="N464" s="8" t="s">
        <v>5582</v>
      </c>
      <c r="S464" s="8" t="s">
        <v>5936</v>
      </c>
    </row>
    <row r="465" spans="1:19">
      <c r="A465" s="10" t="s">
        <v>2677</v>
      </c>
      <c r="B465" s="11" t="s">
        <v>2678</v>
      </c>
      <c r="C465" s="10" t="s">
        <v>2679</v>
      </c>
      <c r="D465" s="10">
        <v>1.06950302402265</v>
      </c>
      <c r="E465" s="12">
        <v>4.5543075584971399E-13</v>
      </c>
      <c r="F465" s="12">
        <v>3.5396146319379501E-11</v>
      </c>
      <c r="N465" s="8" t="s">
        <v>5585</v>
      </c>
      <c r="S465" s="8" t="s">
        <v>5942</v>
      </c>
    </row>
    <row r="466" spans="1:19">
      <c r="A466" s="10" t="s">
        <v>5041</v>
      </c>
      <c r="B466" s="11" t="s">
        <v>5042</v>
      </c>
      <c r="C466" s="10" t="s">
        <v>5043</v>
      </c>
      <c r="D466" s="10">
        <v>1.06931289590161</v>
      </c>
      <c r="E466" s="12">
        <v>1.4005487285429599E-6</v>
      </c>
      <c r="F466" s="12">
        <v>3.4199331145159798E-5</v>
      </c>
      <c r="N466" s="8" t="s">
        <v>5588</v>
      </c>
      <c r="S466" s="8" t="s">
        <v>5945</v>
      </c>
    </row>
    <row r="467" spans="1:19">
      <c r="A467" s="10" t="s">
        <v>5044</v>
      </c>
      <c r="B467" s="11" t="s">
        <v>5045</v>
      </c>
      <c r="C467" s="10" t="s">
        <v>5046</v>
      </c>
      <c r="D467" s="10">
        <v>1.06901244459884</v>
      </c>
      <c r="E467" s="12">
        <v>1.4887766640931E-10</v>
      </c>
      <c r="F467" s="12">
        <v>8.2472683873391294E-9</v>
      </c>
      <c r="N467" s="8" t="s">
        <v>5591</v>
      </c>
      <c r="S467" s="8" t="s">
        <v>5951</v>
      </c>
    </row>
    <row r="468" spans="1:19">
      <c r="A468" s="10" t="s">
        <v>5047</v>
      </c>
      <c r="B468" s="11" t="s">
        <v>5048</v>
      </c>
      <c r="C468" s="10" t="s">
        <v>5049</v>
      </c>
      <c r="D468" s="10">
        <v>1.0671139767690001</v>
      </c>
      <c r="E468" s="12">
        <v>1.40874663171917E-5</v>
      </c>
      <c r="F468" s="10">
        <v>2.6846096607574202E-4</v>
      </c>
      <c r="N468" s="8" t="s">
        <v>5594</v>
      </c>
      <c r="S468" s="8" t="s">
        <v>5954</v>
      </c>
    </row>
    <row r="469" spans="1:19">
      <c r="A469" s="10" t="s">
        <v>2302</v>
      </c>
      <c r="B469" s="11" t="s">
        <v>2303</v>
      </c>
      <c r="C469" s="10" t="s">
        <v>2304</v>
      </c>
      <c r="D469" s="10">
        <v>1.0660462525193399</v>
      </c>
      <c r="E469" s="10">
        <v>6.2277051907785302E-3</v>
      </c>
      <c r="F469" s="10">
        <v>4.5308023548280098E-2</v>
      </c>
      <c r="N469" s="8" t="s">
        <v>5597</v>
      </c>
      <c r="S469" s="8" t="s">
        <v>5963</v>
      </c>
    </row>
    <row r="470" spans="1:19">
      <c r="A470" s="10" t="s">
        <v>5050</v>
      </c>
      <c r="B470" s="11" t="s">
        <v>5051</v>
      </c>
      <c r="C470" s="10" t="s">
        <v>5052</v>
      </c>
      <c r="D470" s="10">
        <v>1.0646029081929</v>
      </c>
      <c r="E470" s="12">
        <v>1.1067327070682799E-5</v>
      </c>
      <c r="F470" s="10">
        <v>2.182967382152E-4</v>
      </c>
      <c r="N470" s="8" t="s">
        <v>5600</v>
      </c>
      <c r="S470" s="8" t="s">
        <v>5966</v>
      </c>
    </row>
    <row r="471" spans="1:19">
      <c r="A471" s="10" t="s">
        <v>5053</v>
      </c>
      <c r="B471" s="11" t="s">
        <v>5054</v>
      </c>
      <c r="C471" s="10" t="s">
        <v>5055</v>
      </c>
      <c r="D471" s="10">
        <v>1.0619663775858399</v>
      </c>
      <c r="E471" s="12">
        <v>1.19997857689366E-17</v>
      </c>
      <c r="F471" s="12">
        <v>1.5524443340446E-15</v>
      </c>
      <c r="N471" s="8" t="s">
        <v>5603</v>
      </c>
      <c r="S471" s="8" t="s">
        <v>5975</v>
      </c>
    </row>
    <row r="472" spans="1:19">
      <c r="A472" s="10" t="s">
        <v>570</v>
      </c>
      <c r="B472" s="11" t="s">
        <v>571</v>
      </c>
      <c r="C472" s="10" t="s">
        <v>572</v>
      </c>
      <c r="D472" s="10">
        <v>1.06060358559584</v>
      </c>
      <c r="E472" s="10">
        <v>1.9580078423681599E-3</v>
      </c>
      <c r="F472" s="10">
        <v>1.83460842774117E-2</v>
      </c>
      <c r="N472" s="8" t="s">
        <v>5606</v>
      </c>
      <c r="S472" s="8" t="s">
        <v>5984</v>
      </c>
    </row>
    <row r="473" spans="1:19">
      <c r="A473" s="10" t="s">
        <v>5056</v>
      </c>
      <c r="B473" s="11" t="s">
        <v>5057</v>
      </c>
      <c r="C473" s="10" t="s">
        <v>5058</v>
      </c>
      <c r="D473" s="10">
        <v>1.06036360539036</v>
      </c>
      <c r="E473" s="12">
        <v>8.0377466012482806E-8</v>
      </c>
      <c r="F473" s="12">
        <v>2.6532206649350302E-6</v>
      </c>
      <c r="N473" s="8" t="s">
        <v>5609</v>
      </c>
      <c r="S473" s="8" t="s">
        <v>5987</v>
      </c>
    </row>
    <row r="474" spans="1:19">
      <c r="A474" s="10" t="s">
        <v>5059</v>
      </c>
      <c r="B474" s="11" t="s">
        <v>5060</v>
      </c>
      <c r="C474" s="10" t="s">
        <v>5061</v>
      </c>
      <c r="D474" s="10">
        <v>1.05974935869249</v>
      </c>
      <c r="E474" s="12">
        <v>2.0136213591497302E-6</v>
      </c>
      <c r="F474" s="12">
        <v>4.7338283622719697E-5</v>
      </c>
      <c r="N474" s="8" t="s">
        <v>5612</v>
      </c>
      <c r="S474" s="8" t="s">
        <v>5990</v>
      </c>
    </row>
    <row r="475" spans="1:19">
      <c r="A475" s="10" t="s">
        <v>5062</v>
      </c>
      <c r="B475" s="11" t="s">
        <v>5063</v>
      </c>
      <c r="C475" s="10" t="s">
        <v>5064</v>
      </c>
      <c r="D475" s="10">
        <v>1.0594819740056201</v>
      </c>
      <c r="E475" s="12">
        <v>1.4552756900533201E-11</v>
      </c>
      <c r="F475" s="12">
        <v>9.2697056110460403E-10</v>
      </c>
      <c r="N475" s="8" t="s">
        <v>5615</v>
      </c>
      <c r="S475" s="8" t="s">
        <v>5993</v>
      </c>
    </row>
    <row r="476" spans="1:19">
      <c r="A476" s="10" t="s">
        <v>5065</v>
      </c>
      <c r="B476" s="11" t="s">
        <v>5066</v>
      </c>
      <c r="C476" s="10" t="s">
        <v>5067</v>
      </c>
      <c r="D476" s="10">
        <v>1.0588196471759601</v>
      </c>
      <c r="E476" s="12">
        <v>7.4115235322155606E-5</v>
      </c>
      <c r="F476" s="10">
        <v>1.1409802191612601E-3</v>
      </c>
      <c r="N476" s="8" t="s">
        <v>5618</v>
      </c>
      <c r="S476" s="8" t="s">
        <v>5996</v>
      </c>
    </row>
    <row r="477" spans="1:19">
      <c r="A477" s="10" t="s">
        <v>1729</v>
      </c>
      <c r="B477" s="11" t="s">
        <v>1730</v>
      </c>
      <c r="C477" s="10" t="s">
        <v>1731</v>
      </c>
      <c r="D477" s="10">
        <v>1.0561595343961401</v>
      </c>
      <c r="E477" s="10">
        <v>1.37188393229777E-3</v>
      </c>
      <c r="F477" s="10">
        <v>1.36591636834752E-2</v>
      </c>
      <c r="N477" s="8" t="s">
        <v>5621</v>
      </c>
      <c r="S477" s="8" t="s">
        <v>5999</v>
      </c>
    </row>
    <row r="478" spans="1:19">
      <c r="A478" s="10" t="s">
        <v>288</v>
      </c>
      <c r="B478" s="11" t="s">
        <v>289</v>
      </c>
      <c r="C478" s="10" t="s">
        <v>290</v>
      </c>
      <c r="D478" s="10">
        <v>1.0545135207362</v>
      </c>
      <c r="E478" s="10">
        <v>2.2267688452572102E-3</v>
      </c>
      <c r="F478" s="10">
        <v>2.0289312457507602E-2</v>
      </c>
      <c r="N478" s="8" t="s">
        <v>5624</v>
      </c>
      <c r="S478" s="8" t="s">
        <v>6002</v>
      </c>
    </row>
    <row r="479" spans="1:19">
      <c r="A479" s="10" t="s">
        <v>5068</v>
      </c>
      <c r="B479" s="11" t="s">
        <v>5069</v>
      </c>
      <c r="C479" s="10" t="s">
        <v>5070</v>
      </c>
      <c r="D479" s="10">
        <v>1.05430034285851</v>
      </c>
      <c r="E479" s="12">
        <v>2.1444461112657098E-30</v>
      </c>
      <c r="F479" s="12">
        <v>1.01515154662621E-27</v>
      </c>
      <c r="N479" s="8" t="s">
        <v>5627</v>
      </c>
      <c r="S479" s="8" t="s">
        <v>2441</v>
      </c>
    </row>
    <row r="480" spans="1:19">
      <c r="A480" s="10" t="s">
        <v>5071</v>
      </c>
      <c r="B480" s="11" t="s">
        <v>5072</v>
      </c>
      <c r="C480" s="10" t="s">
        <v>5073</v>
      </c>
      <c r="D480" s="10">
        <v>1.0541832542167</v>
      </c>
      <c r="E480" s="10">
        <v>2.6816293313100499E-4</v>
      </c>
      <c r="F480" s="10">
        <v>3.5622230447612899E-3</v>
      </c>
      <c r="N480" s="8" t="s">
        <v>5630</v>
      </c>
      <c r="S480" s="8" t="s">
        <v>6017</v>
      </c>
    </row>
    <row r="481" spans="1:19">
      <c r="A481" s="10" t="s">
        <v>5074</v>
      </c>
      <c r="B481" s="11" t="s">
        <v>5075</v>
      </c>
      <c r="C481" s="10" t="s">
        <v>5076</v>
      </c>
      <c r="D481" s="10">
        <v>1.0532612341931999</v>
      </c>
      <c r="E481" s="12">
        <v>9.5802919504272603E-10</v>
      </c>
      <c r="F481" s="12">
        <v>4.6084965597101501E-8</v>
      </c>
      <c r="N481" s="8" t="s">
        <v>5633</v>
      </c>
      <c r="S481" s="8" t="s">
        <v>6020</v>
      </c>
    </row>
    <row r="482" spans="1:19">
      <c r="A482" s="10" t="s">
        <v>5077</v>
      </c>
      <c r="B482" s="11" t="s">
        <v>5078</v>
      </c>
      <c r="C482" s="10" t="s">
        <v>5079</v>
      </c>
      <c r="D482" s="10">
        <v>1.0495331713907099</v>
      </c>
      <c r="E482" s="12">
        <v>1.21796281726219E-19</v>
      </c>
      <c r="F482" s="12">
        <v>2.0625160585979E-17</v>
      </c>
      <c r="N482" s="8" t="s">
        <v>5636</v>
      </c>
      <c r="S482" s="8" t="s">
        <v>6023</v>
      </c>
    </row>
    <row r="483" spans="1:19">
      <c r="A483" s="10" t="s">
        <v>5080</v>
      </c>
      <c r="B483" s="11" t="s">
        <v>5081</v>
      </c>
      <c r="C483" s="10" t="s">
        <v>5082</v>
      </c>
      <c r="D483" s="10">
        <v>1.0468177548631299</v>
      </c>
      <c r="E483" s="12">
        <v>4.09852984964761E-5</v>
      </c>
      <c r="F483" s="10">
        <v>6.8458924008267899E-4</v>
      </c>
      <c r="N483" s="8" t="s">
        <v>5639</v>
      </c>
      <c r="S483" s="8" t="s">
        <v>6029</v>
      </c>
    </row>
    <row r="484" spans="1:19">
      <c r="A484" s="10" t="s">
        <v>5083</v>
      </c>
      <c r="B484" s="11" t="s">
        <v>5084</v>
      </c>
      <c r="C484" s="10" t="s">
        <v>5085</v>
      </c>
      <c r="D484" s="10">
        <v>1.04654108234796</v>
      </c>
      <c r="E484" s="10">
        <v>9.1759348844897503E-4</v>
      </c>
      <c r="F484" s="10">
        <v>9.8926266930143402E-3</v>
      </c>
      <c r="N484" s="8" t="s">
        <v>5642</v>
      </c>
      <c r="S484" s="8" t="s">
        <v>6032</v>
      </c>
    </row>
    <row r="485" spans="1:19">
      <c r="A485" s="10" t="s">
        <v>5086</v>
      </c>
      <c r="B485" s="11" t="s">
        <v>5087</v>
      </c>
      <c r="C485" s="10" t="s">
        <v>5088</v>
      </c>
      <c r="D485" s="10">
        <v>1.0465124901366101</v>
      </c>
      <c r="E485" s="10">
        <v>1.8556969245320399E-3</v>
      </c>
      <c r="F485" s="10">
        <v>1.75453069637212E-2</v>
      </c>
      <c r="N485" s="8" t="s">
        <v>5645</v>
      </c>
      <c r="S485" s="8" t="s">
        <v>6035</v>
      </c>
    </row>
    <row r="486" spans="1:19">
      <c r="A486" s="10" t="s">
        <v>2921</v>
      </c>
      <c r="B486" s="11" t="s">
        <v>2922</v>
      </c>
      <c r="C486" s="10" t="s">
        <v>2923</v>
      </c>
      <c r="D486" s="10">
        <v>1.04534765470617</v>
      </c>
      <c r="E486" s="12">
        <v>4.5073005651530701E-6</v>
      </c>
      <c r="F486" s="12">
        <v>9.7489681694261005E-5</v>
      </c>
      <c r="N486" s="8" t="s">
        <v>5648</v>
      </c>
      <c r="S486" s="8" t="s">
        <v>6038</v>
      </c>
    </row>
    <row r="487" spans="1:19">
      <c r="A487" s="10" t="s">
        <v>612</v>
      </c>
      <c r="B487" s="11" t="s">
        <v>613</v>
      </c>
      <c r="C487" s="10" t="s">
        <v>614</v>
      </c>
      <c r="D487" s="10">
        <v>1.0439213510511201</v>
      </c>
      <c r="E487" s="10">
        <v>2.6086610456091299E-4</v>
      </c>
      <c r="F487" s="10">
        <v>3.4719361609579901E-3</v>
      </c>
      <c r="N487" s="8" t="s">
        <v>5651</v>
      </c>
      <c r="S487" s="8" t="s">
        <v>6044</v>
      </c>
    </row>
    <row r="488" spans="1:19">
      <c r="A488" s="10" t="s">
        <v>5089</v>
      </c>
      <c r="B488" s="11" t="s">
        <v>5090</v>
      </c>
      <c r="C488" s="10" t="s">
        <v>5091</v>
      </c>
      <c r="D488" s="10">
        <v>1.0434382819447501</v>
      </c>
      <c r="E488" s="12">
        <v>9.3001835404318191E-22</v>
      </c>
      <c r="F488" s="12">
        <v>2.01784919753807E-19</v>
      </c>
      <c r="N488" s="8" t="s">
        <v>5654</v>
      </c>
      <c r="S488" s="8" t="s">
        <v>6047</v>
      </c>
    </row>
    <row r="489" spans="1:19">
      <c r="A489" s="10" t="s">
        <v>5092</v>
      </c>
      <c r="B489" s="11" t="s">
        <v>5093</v>
      </c>
      <c r="C489" s="10" t="s">
        <v>5094</v>
      </c>
      <c r="D489" s="10">
        <v>1.04144985873287</v>
      </c>
      <c r="E489" s="12">
        <v>1.2364975368695201E-6</v>
      </c>
      <c r="F489" s="12">
        <v>3.0807424874946503E-5</v>
      </c>
      <c r="N489" s="8" t="s">
        <v>5657</v>
      </c>
    </row>
    <row r="490" spans="1:19">
      <c r="A490" s="10" t="s">
        <v>5095</v>
      </c>
      <c r="B490" s="11" t="s">
        <v>5096</v>
      </c>
      <c r="C490" s="10" t="s">
        <v>5097</v>
      </c>
      <c r="D490" s="10">
        <v>1.0410325255611099</v>
      </c>
      <c r="E490" s="12">
        <v>2.20680935725123E-5</v>
      </c>
      <c r="F490" s="10">
        <v>3.9953615650063502E-4</v>
      </c>
      <c r="N490" s="8" t="s">
        <v>5660</v>
      </c>
    </row>
    <row r="491" spans="1:19">
      <c r="A491" s="10" t="s">
        <v>5098</v>
      </c>
      <c r="B491" s="11" t="s">
        <v>5099</v>
      </c>
      <c r="C491" s="10" t="s">
        <v>5100</v>
      </c>
      <c r="D491" s="10">
        <v>1.03861471497477</v>
      </c>
      <c r="E491" s="12">
        <v>5.8665872704998102E-30</v>
      </c>
      <c r="F491" s="12">
        <v>2.5998967288774599E-27</v>
      </c>
      <c r="N491" s="8" t="s">
        <v>5663</v>
      </c>
    </row>
    <row r="492" spans="1:19">
      <c r="A492" s="10" t="s">
        <v>636</v>
      </c>
      <c r="B492" s="11" t="s">
        <v>637</v>
      </c>
      <c r="C492" s="10" t="s">
        <v>638</v>
      </c>
      <c r="D492" s="10">
        <v>1.0384974550722801</v>
      </c>
      <c r="E492" s="12">
        <v>3.8192744832279796E-6</v>
      </c>
      <c r="F492" s="12">
        <v>8.4539498630345996E-5</v>
      </c>
      <c r="N492" s="8" t="s">
        <v>5666</v>
      </c>
    </row>
    <row r="493" spans="1:19">
      <c r="A493" s="10" t="s">
        <v>573</v>
      </c>
      <c r="B493" s="11" t="s">
        <v>574</v>
      </c>
      <c r="C493" s="10" t="s">
        <v>575</v>
      </c>
      <c r="D493" s="10">
        <v>1.0342620129832001</v>
      </c>
      <c r="E493" s="12">
        <v>4.1059532592458197E-10</v>
      </c>
      <c r="F493" s="12">
        <v>2.1064753802175198E-8</v>
      </c>
      <c r="N493" s="8" t="s">
        <v>5669</v>
      </c>
    </row>
    <row r="494" spans="1:19">
      <c r="A494" s="10" t="s">
        <v>5101</v>
      </c>
      <c r="B494" s="11" t="s">
        <v>5102</v>
      </c>
      <c r="C494" s="10" t="s">
        <v>5103</v>
      </c>
      <c r="D494" s="10">
        <v>1.0339426277158701</v>
      </c>
      <c r="E494" s="10">
        <v>8.3390946110683997E-4</v>
      </c>
      <c r="F494" s="10">
        <v>9.1851483117061095E-3</v>
      </c>
      <c r="N494" s="8" t="s">
        <v>1982</v>
      </c>
    </row>
    <row r="495" spans="1:19">
      <c r="A495" s="10" t="s">
        <v>5104</v>
      </c>
      <c r="B495" s="11" t="s">
        <v>5105</v>
      </c>
      <c r="C495" s="10" t="s">
        <v>5106</v>
      </c>
      <c r="D495" s="10">
        <v>1.03274299714767</v>
      </c>
      <c r="E495" s="12">
        <v>4.3194626536858104E-12</v>
      </c>
      <c r="F495" s="12">
        <v>2.93062174637204E-10</v>
      </c>
      <c r="N495" s="8" t="s">
        <v>5672</v>
      </c>
    </row>
    <row r="496" spans="1:19">
      <c r="A496" s="10" t="s">
        <v>3296</v>
      </c>
      <c r="B496" s="11" t="s">
        <v>3297</v>
      </c>
      <c r="C496" s="10" t="s">
        <v>3298</v>
      </c>
      <c r="D496" s="10">
        <v>1.0289820026198599</v>
      </c>
      <c r="E496" s="12">
        <v>9.7402599526260295E-6</v>
      </c>
      <c r="F496" s="10">
        <v>1.94329381755984E-4</v>
      </c>
      <c r="N496" s="8" t="s">
        <v>5675</v>
      </c>
    </row>
    <row r="497" spans="1:14">
      <c r="A497" s="10" t="s">
        <v>5107</v>
      </c>
      <c r="B497" s="11" t="s">
        <v>5108</v>
      </c>
      <c r="C497" s="10" t="s">
        <v>5109</v>
      </c>
      <c r="D497" s="10">
        <v>1.0261377756386501</v>
      </c>
      <c r="E497" s="12">
        <v>7.5261202930324003E-6</v>
      </c>
      <c r="F497" s="10">
        <v>1.5474981202721799E-4</v>
      </c>
      <c r="N497" s="8" t="s">
        <v>5678</v>
      </c>
    </row>
    <row r="498" spans="1:14">
      <c r="A498" s="10" t="s">
        <v>5110</v>
      </c>
      <c r="B498" s="11" t="s">
        <v>5111</v>
      </c>
      <c r="C498" s="10" t="s">
        <v>5112</v>
      </c>
      <c r="D498" s="10">
        <v>1.0252994952235499</v>
      </c>
      <c r="E498" s="10">
        <v>1.5582802506707E-4</v>
      </c>
      <c r="F498" s="10">
        <v>2.1960364912868798E-3</v>
      </c>
      <c r="N498" s="8" t="s">
        <v>5681</v>
      </c>
    </row>
    <row r="499" spans="1:14">
      <c r="A499" s="10" t="s">
        <v>5113</v>
      </c>
      <c r="B499" s="11" t="s">
        <v>5114</v>
      </c>
      <c r="C499" s="10" t="s">
        <v>5115</v>
      </c>
      <c r="D499" s="10">
        <v>1.02440420089841</v>
      </c>
      <c r="E499" s="10">
        <v>6.8535149486013698E-4</v>
      </c>
      <c r="F499" s="10">
        <v>7.8177361919177409E-3</v>
      </c>
      <c r="N499" s="8" t="s">
        <v>5684</v>
      </c>
    </row>
    <row r="500" spans="1:14">
      <c r="A500" s="10" t="s">
        <v>5116</v>
      </c>
      <c r="B500" s="11" t="s">
        <v>5117</v>
      </c>
      <c r="C500" s="10" t="s">
        <v>5118</v>
      </c>
      <c r="D500" s="10">
        <v>1.0238725832703</v>
      </c>
      <c r="E500" s="12">
        <v>5.9026664482692103E-5</v>
      </c>
      <c r="F500" s="10">
        <v>9.4067819013771495E-4</v>
      </c>
      <c r="N500" s="8" t="s">
        <v>5687</v>
      </c>
    </row>
    <row r="501" spans="1:14">
      <c r="A501" s="10" t="s">
        <v>5119</v>
      </c>
      <c r="B501" s="11" t="s">
        <v>5120</v>
      </c>
      <c r="C501" s="10" t="s">
        <v>5121</v>
      </c>
      <c r="D501" s="10">
        <v>1.0229593409736899</v>
      </c>
      <c r="E501" s="12">
        <v>1.52203907286851E-7</v>
      </c>
      <c r="F501" s="12">
        <v>4.7673010298914703E-6</v>
      </c>
      <c r="N501" s="8" t="s">
        <v>2898</v>
      </c>
    </row>
    <row r="502" spans="1:14">
      <c r="A502" s="10" t="s">
        <v>5122</v>
      </c>
      <c r="B502" s="11" t="s">
        <v>5123</v>
      </c>
      <c r="C502" s="10" t="s">
        <v>5124</v>
      </c>
      <c r="D502" s="10">
        <v>1.02238256786702</v>
      </c>
      <c r="E502" s="12">
        <v>2.8745289618284599E-5</v>
      </c>
      <c r="F502" s="10">
        <v>5.0313919114222704E-4</v>
      </c>
      <c r="N502" s="8" t="s">
        <v>5690</v>
      </c>
    </row>
    <row r="503" spans="1:14">
      <c r="A503" s="10" t="s">
        <v>5125</v>
      </c>
      <c r="B503" s="11" t="s">
        <v>5126</v>
      </c>
      <c r="C503" s="10" t="s">
        <v>5127</v>
      </c>
      <c r="D503" s="10">
        <v>1.0197467357761301</v>
      </c>
      <c r="E503" s="10">
        <v>2.6863118592517798E-3</v>
      </c>
      <c r="F503" s="10">
        <v>2.35522185552638E-2</v>
      </c>
      <c r="N503" s="8" t="s">
        <v>5693</v>
      </c>
    </row>
    <row r="504" spans="1:14">
      <c r="A504" s="10" t="s">
        <v>1252</v>
      </c>
      <c r="B504" s="11" t="s">
        <v>1253</v>
      </c>
      <c r="C504" s="10" t="s">
        <v>1254</v>
      </c>
      <c r="D504" s="10">
        <v>1.0194270520648101</v>
      </c>
      <c r="E504" s="12">
        <v>8.1386790200131602E-5</v>
      </c>
      <c r="F504" s="10">
        <v>1.24099959961826E-3</v>
      </c>
      <c r="N504" s="8" t="s">
        <v>5696</v>
      </c>
    </row>
    <row r="505" spans="1:14">
      <c r="A505" s="10" t="s">
        <v>5128</v>
      </c>
      <c r="B505" s="11" t="s">
        <v>5129</v>
      </c>
      <c r="C505" s="10" t="s">
        <v>5130</v>
      </c>
      <c r="D505" s="10">
        <v>1.0188311434992501</v>
      </c>
      <c r="E505" s="10">
        <v>7.0342193942413596E-3</v>
      </c>
      <c r="F505" s="10">
        <v>4.9565546604415901E-2</v>
      </c>
      <c r="N505" s="8" t="s">
        <v>5699</v>
      </c>
    </row>
    <row r="506" spans="1:14">
      <c r="A506" s="10" t="s">
        <v>5131</v>
      </c>
      <c r="B506" s="11" t="s">
        <v>5132</v>
      </c>
      <c r="C506" s="10" t="s">
        <v>5133</v>
      </c>
      <c r="D506" s="10">
        <v>1.01628077072377</v>
      </c>
      <c r="E506" s="12">
        <v>1.92863696954353E-23</v>
      </c>
      <c r="F506" s="12">
        <v>5.0214474298277702E-21</v>
      </c>
      <c r="N506" s="8" t="s">
        <v>5702</v>
      </c>
    </row>
    <row r="507" spans="1:14">
      <c r="A507" s="10" t="s">
        <v>648</v>
      </c>
      <c r="B507" s="11" t="s">
        <v>649</v>
      </c>
      <c r="C507" s="10" t="s">
        <v>650</v>
      </c>
      <c r="D507" s="10">
        <v>1.01606728686336</v>
      </c>
      <c r="E507" s="12">
        <v>1.4817412334599699E-5</v>
      </c>
      <c r="F507" s="10">
        <v>2.8074918964917598E-4</v>
      </c>
      <c r="N507" s="8" t="s">
        <v>5705</v>
      </c>
    </row>
    <row r="508" spans="1:14">
      <c r="A508" s="10" t="s">
        <v>1954</v>
      </c>
      <c r="B508" s="11" t="s">
        <v>1955</v>
      </c>
      <c r="C508" s="10" t="s">
        <v>1956</v>
      </c>
      <c r="D508" s="10">
        <v>1.01386560368726</v>
      </c>
      <c r="E508" s="12">
        <v>1.3162178808750601E-6</v>
      </c>
      <c r="F508" s="12">
        <v>3.2329601698993603E-5</v>
      </c>
      <c r="N508" s="8" t="s">
        <v>5708</v>
      </c>
    </row>
    <row r="509" spans="1:14">
      <c r="A509" s="10" t="s">
        <v>5134</v>
      </c>
      <c r="B509" s="11" t="s">
        <v>5135</v>
      </c>
      <c r="C509" s="10" t="s">
        <v>5136</v>
      </c>
      <c r="D509" s="10">
        <v>1.0134456703928501</v>
      </c>
      <c r="E509" s="12">
        <v>3.24057517009806E-9</v>
      </c>
      <c r="F509" s="12">
        <v>1.4120907995391699E-7</v>
      </c>
      <c r="N509" s="8" t="s">
        <v>5711</v>
      </c>
    </row>
    <row r="510" spans="1:14">
      <c r="A510" s="10" t="s">
        <v>1105</v>
      </c>
      <c r="B510" s="11" t="s">
        <v>1106</v>
      </c>
      <c r="C510" s="10" t="s">
        <v>1107</v>
      </c>
      <c r="D510" s="10">
        <v>1.01069890330393</v>
      </c>
      <c r="E510" s="10">
        <v>4.8086496623542503E-3</v>
      </c>
      <c r="F510" s="10">
        <v>3.67962394625925E-2</v>
      </c>
      <c r="N510" s="8" t="s">
        <v>5714</v>
      </c>
    </row>
    <row r="511" spans="1:14">
      <c r="A511" s="10" t="s">
        <v>5137</v>
      </c>
      <c r="B511" s="11" t="s">
        <v>5138</v>
      </c>
      <c r="C511" s="10" t="s">
        <v>5139</v>
      </c>
      <c r="D511" s="10">
        <v>1.00964608827278</v>
      </c>
      <c r="E511" s="10">
        <v>3.6985226320231898E-4</v>
      </c>
      <c r="F511" s="10">
        <v>4.6866664165341803E-3</v>
      </c>
      <c r="N511" s="8" t="s">
        <v>5717</v>
      </c>
    </row>
    <row r="512" spans="1:14">
      <c r="A512" s="10" t="s">
        <v>5140</v>
      </c>
      <c r="B512" s="11" t="s">
        <v>5141</v>
      </c>
      <c r="C512" s="10" t="s">
        <v>5142</v>
      </c>
      <c r="D512" s="10">
        <v>1.0091560465396801</v>
      </c>
      <c r="E512" s="12">
        <v>7.4676044612322E-6</v>
      </c>
      <c r="F512" s="10">
        <v>1.5387889014482301E-4</v>
      </c>
      <c r="N512" s="8" t="s">
        <v>5720</v>
      </c>
    </row>
    <row r="513" spans="1:14">
      <c r="A513" s="10" t="s">
        <v>5143</v>
      </c>
      <c r="B513" s="11" t="s">
        <v>5144</v>
      </c>
      <c r="C513" s="10" t="s">
        <v>5145</v>
      </c>
      <c r="D513" s="10">
        <v>1.0087832972749999</v>
      </c>
      <c r="E513" s="10">
        <v>3.6533004518263202E-4</v>
      </c>
      <c r="F513" s="10">
        <v>4.64274527828495E-3</v>
      </c>
      <c r="N513" s="8" t="s">
        <v>5723</v>
      </c>
    </row>
    <row r="514" spans="1:14">
      <c r="A514" s="10" t="s">
        <v>5146</v>
      </c>
      <c r="B514" s="11" t="s">
        <v>5147</v>
      </c>
      <c r="C514" s="10" t="s">
        <v>5148</v>
      </c>
      <c r="D514" s="10">
        <v>1.00795234669749</v>
      </c>
      <c r="E514" s="12">
        <v>3.73508182942612E-10</v>
      </c>
      <c r="F514" s="12">
        <v>1.9304719460326699E-8</v>
      </c>
      <c r="N514" s="8" t="s">
        <v>5726</v>
      </c>
    </row>
    <row r="515" spans="1:14">
      <c r="A515" s="10" t="s">
        <v>5149</v>
      </c>
      <c r="B515" s="11" t="s">
        <v>5150</v>
      </c>
      <c r="C515" s="10" t="s">
        <v>5151</v>
      </c>
      <c r="D515" s="10">
        <v>1.0028622618695899</v>
      </c>
      <c r="E515" s="12">
        <v>1.7229748823769899E-5</v>
      </c>
      <c r="F515" s="10">
        <v>3.21843436664467E-4</v>
      </c>
      <c r="N515" s="8" t="s">
        <v>5729</v>
      </c>
    </row>
    <row r="516" spans="1:14">
      <c r="A516" s="10" t="s">
        <v>5152</v>
      </c>
      <c r="B516" s="11" t="s">
        <v>5153</v>
      </c>
      <c r="C516" s="10" t="s">
        <v>5154</v>
      </c>
      <c r="D516" s="10">
        <v>1.0013548973026301</v>
      </c>
      <c r="E516" s="12">
        <v>5.25257109384868E-6</v>
      </c>
      <c r="F516" s="10">
        <v>1.11981374937333E-4</v>
      </c>
      <c r="N516" s="8" t="s">
        <v>5732</v>
      </c>
    </row>
    <row r="517" spans="1:14">
      <c r="A517" s="10" t="s">
        <v>5155</v>
      </c>
      <c r="B517" s="11" t="s">
        <v>5156</v>
      </c>
      <c r="C517" s="10" t="s">
        <v>5157</v>
      </c>
      <c r="D517" s="10">
        <v>1.00111575918304</v>
      </c>
      <c r="E517" s="12">
        <v>5.5413012754713097E-6</v>
      </c>
      <c r="F517" s="10">
        <v>1.17177425651565E-4</v>
      </c>
      <c r="N517" s="8" t="s">
        <v>5735</v>
      </c>
    </row>
    <row r="518" spans="1:14">
      <c r="A518" s="10" t="s">
        <v>5158</v>
      </c>
      <c r="B518" s="11" t="s">
        <v>5159</v>
      </c>
      <c r="C518" s="10" t="s">
        <v>5160</v>
      </c>
      <c r="D518" s="10">
        <v>1.00052045598478</v>
      </c>
      <c r="E518" s="12">
        <v>2.0810131809688099E-5</v>
      </c>
      <c r="F518" s="10">
        <v>3.7988977691848599E-4</v>
      </c>
      <c r="N518" s="8" t="s">
        <v>5738</v>
      </c>
    </row>
    <row r="519" spans="1:14">
      <c r="A519" s="10" t="s">
        <v>3458</v>
      </c>
      <c r="B519" s="11" t="s">
        <v>3459</v>
      </c>
      <c r="C519" s="10" t="s">
        <v>3460</v>
      </c>
      <c r="D519" s="10">
        <v>1.0004033995228101</v>
      </c>
      <c r="E519" s="12">
        <v>7.6280526173864704E-8</v>
      </c>
      <c r="F519" s="12">
        <v>2.5340463790676699E-6</v>
      </c>
      <c r="N519" s="8" t="s">
        <v>5741</v>
      </c>
    </row>
    <row r="520" spans="1:14">
      <c r="A520" s="7" t="s">
        <v>5161</v>
      </c>
      <c r="B520" s="8" t="s">
        <v>5162</v>
      </c>
      <c r="C520" s="7" t="s">
        <v>5163</v>
      </c>
      <c r="D520" s="7">
        <v>-2.2382334753000799</v>
      </c>
      <c r="E520" s="9">
        <v>1.2093424315592599E-18</v>
      </c>
      <c r="F520" s="9">
        <v>1.7739009511935201E-16</v>
      </c>
      <c r="N520" s="8" t="s">
        <v>5744</v>
      </c>
    </row>
    <row r="521" spans="1:14">
      <c r="A521" s="7" t="s">
        <v>3836</v>
      </c>
      <c r="B521" s="8" t="s">
        <v>3837</v>
      </c>
      <c r="C521" s="7" t="s">
        <v>3838</v>
      </c>
      <c r="D521" s="7">
        <v>-2.1916161434622898</v>
      </c>
      <c r="E521" s="9">
        <v>4.86061037611115E-9</v>
      </c>
      <c r="F521" s="9">
        <v>2.0411623694358701E-7</v>
      </c>
      <c r="N521" s="8" t="s">
        <v>5747</v>
      </c>
    </row>
    <row r="522" spans="1:14">
      <c r="A522" s="7" t="s">
        <v>5164</v>
      </c>
      <c r="B522" s="8" t="s">
        <v>5165</v>
      </c>
      <c r="C522" s="7" t="s">
        <v>5166</v>
      </c>
      <c r="D522" s="7">
        <v>-2.1242638868563</v>
      </c>
      <c r="E522" s="9">
        <v>2.4285712146280299E-12</v>
      </c>
      <c r="F522" s="9">
        <v>1.7147359264233E-10</v>
      </c>
      <c r="N522" s="8" t="s">
        <v>5750</v>
      </c>
    </row>
    <row r="523" spans="1:14">
      <c r="A523" s="7" t="s">
        <v>507</v>
      </c>
      <c r="B523" s="8" t="s">
        <v>508</v>
      </c>
      <c r="C523" s="7" t="s">
        <v>509</v>
      </c>
      <c r="D523" s="7">
        <v>-2.0450187817219501</v>
      </c>
      <c r="E523" s="9">
        <v>6.4438113120904498E-34</v>
      </c>
      <c r="F523" s="9">
        <v>3.9475925241038798E-31</v>
      </c>
      <c r="N523" s="8" t="s">
        <v>5753</v>
      </c>
    </row>
    <row r="524" spans="1:14">
      <c r="A524" s="7" t="s">
        <v>5167</v>
      </c>
      <c r="B524" s="8" t="s">
        <v>5168</v>
      </c>
      <c r="C524" s="7" t="s">
        <v>5169</v>
      </c>
      <c r="D524" s="7">
        <v>-2.0429127383569599</v>
      </c>
      <c r="E524" s="9">
        <v>9.81298058899438E-7</v>
      </c>
      <c r="F524" s="9">
        <v>2.5109898364639301E-5</v>
      </c>
      <c r="N524" s="8" t="s">
        <v>5756</v>
      </c>
    </row>
    <row r="525" spans="1:14">
      <c r="A525" s="7" t="s">
        <v>5170</v>
      </c>
      <c r="B525" s="8" t="s">
        <v>5171</v>
      </c>
      <c r="C525" s="7" t="s">
        <v>5172</v>
      </c>
      <c r="D525" s="7">
        <v>-1.9326342173203801</v>
      </c>
      <c r="E525" s="9">
        <v>1.9326128576141499E-17</v>
      </c>
      <c r="F525" s="9">
        <v>2.4396601946209198E-15</v>
      </c>
      <c r="N525" s="8" t="s">
        <v>5759</v>
      </c>
    </row>
    <row r="526" spans="1:14">
      <c r="A526" s="7" t="s">
        <v>5173</v>
      </c>
      <c r="B526" s="8" t="s">
        <v>5174</v>
      </c>
      <c r="C526" s="7" t="s">
        <v>5175</v>
      </c>
      <c r="D526" s="7">
        <v>-1.8511674783446801</v>
      </c>
      <c r="E526" s="9">
        <v>2.4970289031527902E-5</v>
      </c>
      <c r="F526" s="7">
        <v>4.4339825254705397E-4</v>
      </c>
      <c r="N526" s="8" t="s">
        <v>5762</v>
      </c>
    </row>
    <row r="527" spans="1:14">
      <c r="A527" s="7" t="s">
        <v>510</v>
      </c>
      <c r="B527" s="8" t="s">
        <v>511</v>
      </c>
      <c r="C527" s="7" t="s">
        <v>512</v>
      </c>
      <c r="D527" s="7">
        <v>-1.7992533335770799</v>
      </c>
      <c r="E527" s="9">
        <v>4.7063501614182002E-18</v>
      </c>
      <c r="F527" s="9">
        <v>6.4919581133893898E-16</v>
      </c>
      <c r="N527" s="8" t="s">
        <v>5765</v>
      </c>
    </row>
    <row r="528" spans="1:14">
      <c r="A528" s="7" t="s">
        <v>5176</v>
      </c>
      <c r="B528" s="8" t="s">
        <v>5177</v>
      </c>
      <c r="C528" s="7" t="s">
        <v>5178</v>
      </c>
      <c r="D528" s="7">
        <v>-1.79664280812539</v>
      </c>
      <c r="E528" s="9">
        <v>2.02963670180278E-7</v>
      </c>
      <c r="F528" s="9">
        <v>6.1268554872246498E-6</v>
      </c>
      <c r="N528" s="8" t="s">
        <v>5768</v>
      </c>
    </row>
    <row r="529" spans="1:14">
      <c r="A529" s="7" t="s">
        <v>5179</v>
      </c>
      <c r="B529" s="8" t="s">
        <v>5180</v>
      </c>
      <c r="C529" s="7" t="s">
        <v>5181</v>
      </c>
      <c r="D529" s="7">
        <v>-1.7706131999480399</v>
      </c>
      <c r="E529" s="9">
        <v>7.0342275662016698E-6</v>
      </c>
      <c r="F529" s="7">
        <v>1.4564207353520299E-4</v>
      </c>
      <c r="N529" s="8" t="s">
        <v>5771</v>
      </c>
    </row>
    <row r="530" spans="1:14">
      <c r="A530" s="7" t="s">
        <v>5182</v>
      </c>
      <c r="B530" s="8" t="s">
        <v>5183</v>
      </c>
      <c r="C530" s="7" t="s">
        <v>5184</v>
      </c>
      <c r="D530" s="7">
        <v>-1.74997380718379</v>
      </c>
      <c r="E530" s="9">
        <v>1.0851941097669601E-14</v>
      </c>
      <c r="F530" s="9">
        <v>1.0181760410962101E-12</v>
      </c>
      <c r="N530" s="8" t="s">
        <v>5774</v>
      </c>
    </row>
    <row r="531" spans="1:14">
      <c r="A531" s="7" t="s">
        <v>5185</v>
      </c>
      <c r="B531" s="8" t="s">
        <v>5186</v>
      </c>
      <c r="C531" s="7" t="s">
        <v>5187</v>
      </c>
      <c r="D531" s="7">
        <v>-1.65680311449044</v>
      </c>
      <c r="E531" s="9">
        <v>1.7880997618474701E-30</v>
      </c>
      <c r="F531" s="9">
        <v>8.6614720789583806E-28</v>
      </c>
      <c r="N531" s="8" t="s">
        <v>5777</v>
      </c>
    </row>
    <row r="532" spans="1:14">
      <c r="A532" s="7" t="s">
        <v>5188</v>
      </c>
      <c r="B532" s="8" t="s">
        <v>5189</v>
      </c>
      <c r="C532" s="7" t="s">
        <v>5190</v>
      </c>
      <c r="D532" s="7">
        <v>-1.6510836676611</v>
      </c>
      <c r="E532" s="7">
        <v>2.2242916127902299E-4</v>
      </c>
      <c r="F532" s="7">
        <v>3.00647436747616E-3</v>
      </c>
      <c r="N532" s="8" t="s">
        <v>5780</v>
      </c>
    </row>
    <row r="533" spans="1:14">
      <c r="A533" s="7" t="s">
        <v>5191</v>
      </c>
      <c r="B533" s="8" t="s">
        <v>5192</v>
      </c>
      <c r="C533" s="7" t="s">
        <v>5193</v>
      </c>
      <c r="D533" s="7">
        <v>-1.647656482023</v>
      </c>
      <c r="E533" s="7">
        <v>3.1190078187120102E-4</v>
      </c>
      <c r="F533" s="7">
        <v>4.0629026801721297E-3</v>
      </c>
      <c r="N533" s="8" t="s">
        <v>5783</v>
      </c>
    </row>
    <row r="534" spans="1:14">
      <c r="A534" s="7" t="s">
        <v>5194</v>
      </c>
      <c r="B534" s="8" t="s">
        <v>5195</v>
      </c>
      <c r="C534" s="7" t="s">
        <v>5196</v>
      </c>
      <c r="D534" s="7">
        <v>-1.63443934899493</v>
      </c>
      <c r="E534" s="9">
        <v>3.9335010469345699E-6</v>
      </c>
      <c r="F534" s="9">
        <v>8.6699357996402303E-5</v>
      </c>
      <c r="N534" s="8" t="s">
        <v>5789</v>
      </c>
    </row>
    <row r="535" spans="1:14">
      <c r="A535" s="7" t="s">
        <v>5197</v>
      </c>
      <c r="B535" s="8" t="s">
        <v>5198</v>
      </c>
      <c r="C535" s="7" t="s">
        <v>5199</v>
      </c>
      <c r="D535" s="7">
        <v>-1.6312320968263101</v>
      </c>
      <c r="E535" s="9">
        <v>1.5900699163700799E-7</v>
      </c>
      <c r="F535" s="9">
        <v>4.9506078158553497E-6</v>
      </c>
      <c r="N535" s="8" t="s">
        <v>5792</v>
      </c>
    </row>
    <row r="536" spans="1:14">
      <c r="A536" s="7" t="s">
        <v>5200</v>
      </c>
      <c r="B536" s="8" t="s">
        <v>5201</v>
      </c>
      <c r="C536" s="7" t="s">
        <v>5202</v>
      </c>
      <c r="D536" s="7">
        <v>-1.6298583988264601</v>
      </c>
      <c r="E536" s="9">
        <v>3.9057741826406903E-6</v>
      </c>
      <c r="F536" s="9">
        <v>8.6270806415930898E-5</v>
      </c>
      <c r="N536" s="8" t="s">
        <v>5795</v>
      </c>
    </row>
    <row r="537" spans="1:14">
      <c r="A537" s="7" t="s">
        <v>5203</v>
      </c>
      <c r="B537" s="8" t="s">
        <v>5204</v>
      </c>
      <c r="C537" s="7" t="s">
        <v>5205</v>
      </c>
      <c r="D537" s="7">
        <v>-1.6255016295603499</v>
      </c>
      <c r="E537" s="9">
        <v>1.5117986702309899E-9</v>
      </c>
      <c r="F537" s="9">
        <v>7.0131969938176395E-8</v>
      </c>
      <c r="N537" s="8" t="s">
        <v>5798</v>
      </c>
    </row>
    <row r="538" spans="1:14">
      <c r="A538" s="7" t="s">
        <v>5206</v>
      </c>
      <c r="B538" s="8" t="s">
        <v>5207</v>
      </c>
      <c r="C538" s="7" t="s">
        <v>5208</v>
      </c>
      <c r="D538" s="7">
        <v>-1.62177333987261</v>
      </c>
      <c r="E538" s="7">
        <v>2.01748936796373E-4</v>
      </c>
      <c r="F538" s="7">
        <v>2.7524225333963098E-3</v>
      </c>
      <c r="N538" s="8" t="s">
        <v>5801</v>
      </c>
    </row>
    <row r="539" spans="1:14">
      <c r="A539" s="7" t="s">
        <v>5209</v>
      </c>
      <c r="B539" s="8" t="s">
        <v>5210</v>
      </c>
      <c r="C539" s="7" t="s">
        <v>5211</v>
      </c>
      <c r="D539" s="7">
        <v>-1.61972966228792</v>
      </c>
      <c r="E539" s="9">
        <v>6.5100099564314401E-13</v>
      </c>
      <c r="F539" s="9">
        <v>4.9487955249091403E-11</v>
      </c>
      <c r="N539" s="8" t="s">
        <v>5804</v>
      </c>
    </row>
    <row r="540" spans="1:14">
      <c r="A540" s="7" t="s">
        <v>5212</v>
      </c>
      <c r="B540" s="8" t="s">
        <v>5213</v>
      </c>
      <c r="C540" s="7" t="s">
        <v>5214</v>
      </c>
      <c r="D540" s="7">
        <v>-1.61152142254119</v>
      </c>
      <c r="E540" s="7">
        <v>2.15175846191229E-4</v>
      </c>
      <c r="F540" s="7">
        <v>2.9141077375273799E-3</v>
      </c>
      <c r="N540" s="8" t="s">
        <v>5807</v>
      </c>
    </row>
    <row r="541" spans="1:14">
      <c r="A541" s="7" t="s">
        <v>5215</v>
      </c>
      <c r="B541" s="8" t="s">
        <v>5216</v>
      </c>
      <c r="C541" s="7" t="s">
        <v>5217</v>
      </c>
      <c r="D541" s="7">
        <v>-1.5966941503296901</v>
      </c>
      <c r="E541" s="9">
        <v>1.8128280469062099E-9</v>
      </c>
      <c r="F541" s="9">
        <v>8.2275387733404299E-8</v>
      </c>
      <c r="N541" s="8" t="s">
        <v>5810</v>
      </c>
    </row>
    <row r="542" spans="1:14">
      <c r="A542" s="7" t="s">
        <v>5218</v>
      </c>
      <c r="B542" s="8" t="s">
        <v>5219</v>
      </c>
      <c r="C542" s="7" t="s">
        <v>5220</v>
      </c>
      <c r="D542" s="7">
        <v>-1.5843759763115199</v>
      </c>
      <c r="E542" s="7">
        <v>5.14054905458485E-4</v>
      </c>
      <c r="F542" s="7">
        <v>6.2035049975636102E-3</v>
      </c>
      <c r="N542" s="8" t="s">
        <v>5813</v>
      </c>
    </row>
    <row r="543" spans="1:14">
      <c r="A543" s="7" t="s">
        <v>5221</v>
      </c>
      <c r="B543" s="8" t="s">
        <v>5222</v>
      </c>
      <c r="C543" s="7" t="s">
        <v>5223</v>
      </c>
      <c r="D543" s="7">
        <v>-1.5842606407945901</v>
      </c>
      <c r="E543" s="9">
        <v>5.3033168031238499E-5</v>
      </c>
      <c r="F543" s="7">
        <v>8.5896411891342602E-4</v>
      </c>
      <c r="N543" s="8" t="s">
        <v>487</v>
      </c>
    </row>
    <row r="544" spans="1:14">
      <c r="A544" s="7" t="s">
        <v>5224</v>
      </c>
      <c r="B544" s="8" t="s">
        <v>5225</v>
      </c>
      <c r="C544" s="7" t="s">
        <v>5226</v>
      </c>
      <c r="D544" s="7">
        <v>-1.58100206708202</v>
      </c>
      <c r="E544" s="9">
        <v>1.24405038673367E-6</v>
      </c>
      <c r="F544" s="9">
        <v>3.0958572885634097E-5</v>
      </c>
      <c r="N544" s="8" t="s">
        <v>3042</v>
      </c>
    </row>
    <row r="545" spans="1:14">
      <c r="A545" s="7" t="s">
        <v>5227</v>
      </c>
      <c r="B545" s="8" t="s">
        <v>5228</v>
      </c>
      <c r="C545" s="7" t="s">
        <v>5229</v>
      </c>
      <c r="D545" s="7">
        <v>-1.5745635410038801</v>
      </c>
      <c r="E545" s="9">
        <v>6.9561493869500995E-7</v>
      </c>
      <c r="F545" s="9">
        <v>1.8647314746561601E-5</v>
      </c>
      <c r="N545" s="8" t="s">
        <v>5816</v>
      </c>
    </row>
    <row r="546" spans="1:14">
      <c r="A546" s="7" t="s">
        <v>5230</v>
      </c>
      <c r="B546" s="8" t="s">
        <v>5231</v>
      </c>
      <c r="C546" s="7" t="s">
        <v>5232</v>
      </c>
      <c r="D546" s="7">
        <v>-1.5697031124187699</v>
      </c>
      <c r="E546" s="9">
        <v>1.9561261757382801E-11</v>
      </c>
      <c r="F546" s="9">
        <v>1.22354811154513E-9</v>
      </c>
      <c r="N546" s="8" t="s">
        <v>5819</v>
      </c>
    </row>
    <row r="547" spans="1:14">
      <c r="A547" s="7" t="s">
        <v>5233</v>
      </c>
      <c r="B547" s="8" t="s">
        <v>5234</v>
      </c>
      <c r="C547" s="7" t="s">
        <v>5235</v>
      </c>
      <c r="D547" s="7">
        <v>-1.56719499294557</v>
      </c>
      <c r="E547" s="7">
        <v>3.57517500941025E-4</v>
      </c>
      <c r="F547" s="7">
        <v>4.5595913111341297E-3</v>
      </c>
      <c r="N547" s="8" t="s">
        <v>5822</v>
      </c>
    </row>
    <row r="548" spans="1:14">
      <c r="A548" s="7" t="s">
        <v>5236</v>
      </c>
      <c r="B548" s="8" t="s">
        <v>5237</v>
      </c>
      <c r="C548" s="7" t="s">
        <v>5238</v>
      </c>
      <c r="D548" s="7">
        <v>-1.5632195792379899</v>
      </c>
      <c r="E548" s="7">
        <v>3.0219557208078401E-4</v>
      </c>
      <c r="F548" s="7">
        <v>3.9488278361798296E-3</v>
      </c>
      <c r="N548" s="8" t="s">
        <v>5825</v>
      </c>
    </row>
    <row r="549" spans="1:14">
      <c r="A549" s="7" t="s">
        <v>5239</v>
      </c>
      <c r="B549" s="8" t="s">
        <v>5240</v>
      </c>
      <c r="C549" s="7" t="s">
        <v>5241</v>
      </c>
      <c r="D549" s="7">
        <v>-1.5598757821293201</v>
      </c>
      <c r="E549" s="9">
        <v>8.76614044525419E-7</v>
      </c>
      <c r="F549" s="9">
        <v>2.27101914594776E-5</v>
      </c>
      <c r="N549" s="8" t="s">
        <v>5828</v>
      </c>
    </row>
    <row r="550" spans="1:14">
      <c r="A550" s="7" t="s">
        <v>5242</v>
      </c>
      <c r="B550" s="8" t="s">
        <v>5243</v>
      </c>
      <c r="C550" s="7" t="s">
        <v>5244</v>
      </c>
      <c r="D550" s="7">
        <v>-1.5592429607828</v>
      </c>
      <c r="E550" s="9">
        <v>1.7140649259322901E-7</v>
      </c>
      <c r="F550" s="9">
        <v>5.2813991630537904E-6</v>
      </c>
      <c r="N550" s="8" t="s">
        <v>5831</v>
      </c>
    </row>
    <row r="551" spans="1:14">
      <c r="A551" s="7" t="s">
        <v>5245</v>
      </c>
      <c r="B551" s="8" t="s">
        <v>5246</v>
      </c>
      <c r="C551" s="7" t="s">
        <v>5247</v>
      </c>
      <c r="D551" s="7">
        <v>-1.5528493287204299</v>
      </c>
      <c r="E551" s="9">
        <v>2.6268672460696899E-7</v>
      </c>
      <c r="F551" s="9">
        <v>7.7563790724012E-6</v>
      </c>
      <c r="N551" s="8" t="s">
        <v>5834</v>
      </c>
    </row>
    <row r="552" spans="1:14">
      <c r="A552" s="7" t="s">
        <v>543</v>
      </c>
      <c r="B552" s="8" t="s">
        <v>544</v>
      </c>
      <c r="C552" s="7" t="s">
        <v>545</v>
      </c>
      <c r="D552" s="7">
        <v>-1.5501374156241801</v>
      </c>
      <c r="E552" s="9">
        <v>3.1658430970884802E-19</v>
      </c>
      <c r="F552" s="9">
        <v>5.0724112207119902E-17</v>
      </c>
      <c r="N552" s="8" t="s">
        <v>5837</v>
      </c>
    </row>
    <row r="553" spans="1:14">
      <c r="A553" s="7" t="s">
        <v>5248</v>
      </c>
      <c r="B553" s="8" t="s">
        <v>5249</v>
      </c>
      <c r="C553" s="7" t="s">
        <v>5250</v>
      </c>
      <c r="D553" s="7">
        <v>-1.5490478785156701</v>
      </c>
      <c r="E553" s="9">
        <v>6.6743005138063598E-13</v>
      </c>
      <c r="F553" s="9">
        <v>5.0552365600753702E-11</v>
      </c>
      <c r="N553" s="8" t="s">
        <v>5840</v>
      </c>
    </row>
    <row r="554" spans="1:14">
      <c r="A554" s="7" t="s">
        <v>3098</v>
      </c>
      <c r="B554" s="8" t="s">
        <v>3099</v>
      </c>
      <c r="C554" s="7" t="s">
        <v>3100</v>
      </c>
      <c r="D554" s="7">
        <v>-1.53555970723667</v>
      </c>
      <c r="E554" s="9">
        <v>1.94936880375157E-9</v>
      </c>
      <c r="F554" s="9">
        <v>8.7696334370067994E-8</v>
      </c>
      <c r="N554" s="8" t="s">
        <v>5843</v>
      </c>
    </row>
    <row r="555" spans="1:14">
      <c r="A555" s="7" t="s">
        <v>1819</v>
      </c>
      <c r="B555" s="8" t="s">
        <v>1820</v>
      </c>
      <c r="C555" s="7" t="s">
        <v>1821</v>
      </c>
      <c r="D555" s="7">
        <v>-1.5325626775188499</v>
      </c>
      <c r="E555" s="7">
        <v>1.13775959713073E-4</v>
      </c>
      <c r="F555" s="7">
        <v>1.66655377275921E-3</v>
      </c>
      <c r="N555" s="8" t="s">
        <v>5846</v>
      </c>
    </row>
    <row r="556" spans="1:14">
      <c r="A556" s="7" t="s">
        <v>838</v>
      </c>
      <c r="B556" s="8" t="s">
        <v>839</v>
      </c>
      <c r="C556" s="7" t="s">
        <v>840</v>
      </c>
      <c r="D556" s="7">
        <v>-1.5250176099608399</v>
      </c>
      <c r="E556" s="9">
        <v>9.3967906487610104E-11</v>
      </c>
      <c r="F556" s="9">
        <v>5.3331267690202501E-9</v>
      </c>
      <c r="N556" s="8" t="s">
        <v>5849</v>
      </c>
    </row>
    <row r="557" spans="1:14">
      <c r="A557" s="7" t="s">
        <v>5251</v>
      </c>
      <c r="B557" s="8" t="s">
        <v>5252</v>
      </c>
      <c r="C557" s="7" t="s">
        <v>5253</v>
      </c>
      <c r="D557" s="7">
        <v>-1.50411288959003</v>
      </c>
      <c r="E557" s="7">
        <v>5.2509678595062605E-4</v>
      </c>
      <c r="F557" s="7">
        <v>6.2970229625998204E-3</v>
      </c>
      <c r="N557" s="8" t="s">
        <v>5852</v>
      </c>
    </row>
    <row r="558" spans="1:14">
      <c r="A558" s="7" t="s">
        <v>5254</v>
      </c>
      <c r="B558" s="8" t="s">
        <v>5255</v>
      </c>
      <c r="C558" s="7" t="s">
        <v>5256</v>
      </c>
      <c r="D558" s="7">
        <v>-1.50287826791239</v>
      </c>
      <c r="E558" s="9">
        <v>2.1534674914685199E-5</v>
      </c>
      <c r="F558" s="7">
        <v>3.9105993356406202E-4</v>
      </c>
      <c r="N558" s="8" t="s">
        <v>5855</v>
      </c>
    </row>
    <row r="559" spans="1:14">
      <c r="A559" s="7" t="s">
        <v>5257</v>
      </c>
      <c r="B559" s="8" t="s">
        <v>5258</v>
      </c>
      <c r="C559" s="7" t="s">
        <v>5259</v>
      </c>
      <c r="D559" s="7">
        <v>-1.49726072769813</v>
      </c>
      <c r="E559" s="9">
        <v>4.6639948135176698E-12</v>
      </c>
      <c r="F559" s="9">
        <v>3.1438947563352602E-10</v>
      </c>
      <c r="N559" s="8" t="s">
        <v>5858</v>
      </c>
    </row>
    <row r="560" spans="1:14">
      <c r="A560" s="7" t="s">
        <v>5260</v>
      </c>
      <c r="B560" s="8" t="s">
        <v>5261</v>
      </c>
      <c r="C560" s="7" t="s">
        <v>5262</v>
      </c>
      <c r="D560" s="7">
        <v>-1.4957087502388899</v>
      </c>
      <c r="E560" s="7">
        <v>7.76379509812847E-4</v>
      </c>
      <c r="F560" s="7">
        <v>8.6616008622880502E-3</v>
      </c>
      <c r="N560" s="8" t="s">
        <v>2729</v>
      </c>
    </row>
    <row r="561" spans="1:14">
      <c r="A561" s="7" t="s">
        <v>5263</v>
      </c>
      <c r="B561" s="8" t="s">
        <v>5264</v>
      </c>
      <c r="C561" s="7" t="s">
        <v>5265</v>
      </c>
      <c r="D561" s="7">
        <v>-1.4803278718701001</v>
      </c>
      <c r="E561" s="9">
        <v>2.39410793523528E-5</v>
      </c>
      <c r="F561" s="7">
        <v>4.2694241595047597E-4</v>
      </c>
      <c r="N561" s="8" t="s">
        <v>5861</v>
      </c>
    </row>
    <row r="562" spans="1:14">
      <c r="A562" s="7" t="s">
        <v>3095</v>
      </c>
      <c r="B562" s="8" t="s">
        <v>3096</v>
      </c>
      <c r="C562" s="7" t="s">
        <v>3097</v>
      </c>
      <c r="D562" s="7">
        <v>-1.47882570142409</v>
      </c>
      <c r="E562" s="7">
        <v>1.6008267965531101E-4</v>
      </c>
      <c r="F562" s="7">
        <v>2.2499069733741398E-3</v>
      </c>
      <c r="N562" s="8" t="s">
        <v>5864</v>
      </c>
    </row>
    <row r="563" spans="1:14">
      <c r="A563" s="7" t="s">
        <v>5266</v>
      </c>
      <c r="B563" s="8" t="s">
        <v>5267</v>
      </c>
      <c r="C563" s="7" t="s">
        <v>5268</v>
      </c>
      <c r="D563" s="7">
        <v>-1.4704255702309399</v>
      </c>
      <c r="E563" s="9">
        <v>3.9826656372859301E-6</v>
      </c>
      <c r="F563" s="9">
        <v>8.7690214121594799E-5</v>
      </c>
      <c r="N563" s="8" t="s">
        <v>5867</v>
      </c>
    </row>
    <row r="564" spans="1:14">
      <c r="A564" s="7" t="s">
        <v>5269</v>
      </c>
      <c r="B564" s="8" t="s">
        <v>5270</v>
      </c>
      <c r="C564" s="7" t="s">
        <v>5271</v>
      </c>
      <c r="D564" s="7">
        <v>-1.4702464276446501</v>
      </c>
      <c r="E564" s="7">
        <v>2.1414826972167899E-4</v>
      </c>
      <c r="F564" s="7">
        <v>2.9039676497609702E-3</v>
      </c>
      <c r="N564" s="8" t="s">
        <v>5870</v>
      </c>
    </row>
    <row r="565" spans="1:14">
      <c r="A565" s="7" t="s">
        <v>5272</v>
      </c>
      <c r="B565" s="8" t="s">
        <v>5273</v>
      </c>
      <c r="C565" s="7" t="s">
        <v>5274</v>
      </c>
      <c r="D565" s="7">
        <v>-1.46820953612474</v>
      </c>
      <c r="E565" s="9">
        <v>5.4673855405888802E-6</v>
      </c>
      <c r="F565" s="7">
        <v>1.15794173664585E-4</v>
      </c>
      <c r="N565" s="8" t="s">
        <v>5873</v>
      </c>
    </row>
    <row r="566" spans="1:14">
      <c r="A566" s="7" t="s">
        <v>5275</v>
      </c>
      <c r="B566" s="8" t="s">
        <v>5276</v>
      </c>
      <c r="C566" s="7" t="s">
        <v>5277</v>
      </c>
      <c r="D566" s="7">
        <v>-1.4672915540786799</v>
      </c>
      <c r="E566" s="7">
        <v>1.00722136915284E-3</v>
      </c>
      <c r="F566" s="7">
        <v>1.0660271289677E-2</v>
      </c>
      <c r="N566" s="8" t="s">
        <v>5876</v>
      </c>
    </row>
    <row r="567" spans="1:14">
      <c r="A567" s="7" t="s">
        <v>5278</v>
      </c>
      <c r="B567" s="8" t="s">
        <v>5279</v>
      </c>
      <c r="C567" s="7" t="s">
        <v>5280</v>
      </c>
      <c r="D567" s="7">
        <v>-1.4653416850494201</v>
      </c>
      <c r="E567" s="7">
        <v>3.7857647648205698E-4</v>
      </c>
      <c r="F567" s="7">
        <v>4.7681502155172504E-3</v>
      </c>
      <c r="N567" s="8" t="s">
        <v>5879</v>
      </c>
    </row>
    <row r="568" spans="1:14">
      <c r="A568" s="7" t="s">
        <v>5281</v>
      </c>
      <c r="B568" s="8" t="s">
        <v>5282</v>
      </c>
      <c r="C568" s="7" t="s">
        <v>5283</v>
      </c>
      <c r="D568" s="7">
        <v>-1.4632885776042299</v>
      </c>
      <c r="E568" s="9">
        <v>7.6032129544275099E-6</v>
      </c>
      <c r="F568" s="7">
        <v>1.5587334904308101E-4</v>
      </c>
      <c r="N568" s="8" t="s">
        <v>5882</v>
      </c>
    </row>
    <row r="569" spans="1:14">
      <c r="A569" s="7" t="s">
        <v>5284</v>
      </c>
      <c r="B569" s="8" t="s">
        <v>5285</v>
      </c>
      <c r="C569" s="7" t="s">
        <v>5286</v>
      </c>
      <c r="D569" s="7">
        <v>-1.45172668793409</v>
      </c>
      <c r="E569" s="9">
        <v>2.2265515280936899E-7</v>
      </c>
      <c r="F569" s="9">
        <v>6.6633393360148703E-6</v>
      </c>
      <c r="N569" s="8" t="s">
        <v>1841</v>
      </c>
    </row>
    <row r="570" spans="1:14">
      <c r="A570" s="7" t="s">
        <v>5287</v>
      </c>
      <c r="B570" s="8" t="s">
        <v>5288</v>
      </c>
      <c r="C570" s="7" t="s">
        <v>5289</v>
      </c>
      <c r="D570" s="7">
        <v>-1.43731750133744</v>
      </c>
      <c r="E570" s="7">
        <v>8.4091485194470695E-4</v>
      </c>
      <c r="F570" s="7">
        <v>9.23496494077501E-3</v>
      </c>
      <c r="N570" s="8" t="s">
        <v>2099</v>
      </c>
    </row>
    <row r="571" spans="1:14">
      <c r="A571" s="7" t="s">
        <v>5290</v>
      </c>
      <c r="B571" s="8" t="s">
        <v>5291</v>
      </c>
      <c r="C571" s="7" t="s">
        <v>5292</v>
      </c>
      <c r="D571" s="7">
        <v>-1.4286426572327799</v>
      </c>
      <c r="E571" s="7">
        <v>1.6613346329350199E-3</v>
      </c>
      <c r="F571" s="7">
        <v>1.6012928768812398E-2</v>
      </c>
      <c r="N571" s="8" t="s">
        <v>5885</v>
      </c>
    </row>
    <row r="572" spans="1:14">
      <c r="A572" s="7" t="s">
        <v>5293</v>
      </c>
      <c r="B572" s="8" t="s">
        <v>5294</v>
      </c>
      <c r="C572" s="7" t="s">
        <v>5295</v>
      </c>
      <c r="D572" s="7">
        <v>-1.42794179395067</v>
      </c>
      <c r="E572" s="7">
        <v>1.0153191076365401E-3</v>
      </c>
      <c r="F572" s="7">
        <v>1.07133139275388E-2</v>
      </c>
      <c r="N572" s="8" t="s">
        <v>5888</v>
      </c>
    </row>
    <row r="573" spans="1:14">
      <c r="A573" s="7" t="s">
        <v>5296</v>
      </c>
      <c r="B573" s="8" t="s">
        <v>5297</v>
      </c>
      <c r="C573" s="7" t="s">
        <v>5298</v>
      </c>
      <c r="D573" s="7">
        <v>-1.4269960546293901</v>
      </c>
      <c r="E573" s="9">
        <v>2.43269641942439E-5</v>
      </c>
      <c r="F573" s="7">
        <v>4.3234329112790701E-4</v>
      </c>
      <c r="N573" s="8" t="s">
        <v>5891</v>
      </c>
    </row>
    <row r="574" spans="1:14">
      <c r="A574" s="7" t="s">
        <v>5299</v>
      </c>
      <c r="B574" s="8" t="s">
        <v>5300</v>
      </c>
      <c r="C574" s="7" t="s">
        <v>5301</v>
      </c>
      <c r="D574" s="7">
        <v>-1.4264919150794899</v>
      </c>
      <c r="E574" s="9">
        <v>3.2951930427194102E-11</v>
      </c>
      <c r="F574" s="9">
        <v>1.9836871643584601E-9</v>
      </c>
      <c r="N574" s="8" t="s">
        <v>5894</v>
      </c>
    </row>
    <row r="575" spans="1:14">
      <c r="A575" s="7" t="s">
        <v>5302</v>
      </c>
      <c r="B575" s="8" t="s">
        <v>5303</v>
      </c>
      <c r="C575" s="7" t="s">
        <v>5304</v>
      </c>
      <c r="D575" s="7">
        <v>-1.42373276441912</v>
      </c>
      <c r="E575" s="9">
        <v>1.7312667006108101E-8</v>
      </c>
      <c r="F575" s="9">
        <v>6.4973971364004696E-7</v>
      </c>
      <c r="N575" s="8" t="s">
        <v>5897</v>
      </c>
    </row>
    <row r="576" spans="1:14">
      <c r="A576" s="7" t="s">
        <v>5305</v>
      </c>
      <c r="B576" s="8" t="s">
        <v>5306</v>
      </c>
      <c r="C576" s="7" t="s">
        <v>5307</v>
      </c>
      <c r="D576" s="7">
        <v>-1.4177351255716699</v>
      </c>
      <c r="E576" s="9">
        <v>2.7912967285862999E-12</v>
      </c>
      <c r="F576" s="9">
        <v>1.9575730491489601E-10</v>
      </c>
      <c r="N576" s="8" t="s">
        <v>4065</v>
      </c>
    </row>
    <row r="577" spans="1:14">
      <c r="A577" s="7" t="s">
        <v>2876</v>
      </c>
      <c r="B577" s="8" t="s">
        <v>2877</v>
      </c>
      <c r="C577" s="7" t="s">
        <v>2878</v>
      </c>
      <c r="D577" s="7">
        <v>-1.41108613693287</v>
      </c>
      <c r="E577" s="9">
        <v>1.27040981474934E-17</v>
      </c>
      <c r="F577" s="9">
        <v>1.63341765626012E-15</v>
      </c>
      <c r="N577" s="8" t="s">
        <v>1544</v>
      </c>
    </row>
    <row r="578" spans="1:14">
      <c r="A578" s="7" t="s">
        <v>5308</v>
      </c>
      <c r="B578" s="8" t="s">
        <v>5309</v>
      </c>
      <c r="C578" s="7" t="s">
        <v>5310</v>
      </c>
      <c r="D578" s="7">
        <v>-1.40810003335024</v>
      </c>
      <c r="E578" s="7">
        <v>1.59899674689148E-3</v>
      </c>
      <c r="F578" s="7">
        <v>1.55053553263513E-2</v>
      </c>
      <c r="N578" s="8" t="s">
        <v>5900</v>
      </c>
    </row>
    <row r="579" spans="1:14">
      <c r="A579" s="7" t="s">
        <v>5311</v>
      </c>
      <c r="B579" s="8" t="s">
        <v>5312</v>
      </c>
      <c r="C579" s="7" t="s">
        <v>5313</v>
      </c>
      <c r="D579" s="7">
        <v>-1.4051650859893201</v>
      </c>
      <c r="E579" s="9">
        <v>9.8243205769999191E-16</v>
      </c>
      <c r="F579" s="9">
        <v>1.0440345576445501E-13</v>
      </c>
      <c r="N579" s="8" t="s">
        <v>5903</v>
      </c>
    </row>
    <row r="580" spans="1:14">
      <c r="A580" s="7" t="s">
        <v>5314</v>
      </c>
      <c r="B580" s="8" t="s">
        <v>5315</v>
      </c>
      <c r="C580" s="7" t="s">
        <v>5316</v>
      </c>
      <c r="D580" s="7">
        <v>-1.40136414211171</v>
      </c>
      <c r="E580" s="7">
        <v>1.1798008293607901E-3</v>
      </c>
      <c r="F580" s="7">
        <v>1.2081647726035301E-2</v>
      </c>
      <c r="N580" s="8" t="s">
        <v>5906</v>
      </c>
    </row>
    <row r="581" spans="1:14">
      <c r="A581" s="7" t="s">
        <v>5317</v>
      </c>
      <c r="B581" s="8" t="s">
        <v>5318</v>
      </c>
      <c r="C581" s="7" t="s">
        <v>5319</v>
      </c>
      <c r="D581" s="7">
        <v>-1.4000564115669301</v>
      </c>
      <c r="E581" s="9">
        <v>2.6743852173748099E-7</v>
      </c>
      <c r="F581" s="9">
        <v>7.8679053238276702E-6</v>
      </c>
      <c r="N581" s="8" t="s">
        <v>5909</v>
      </c>
    </row>
    <row r="582" spans="1:14">
      <c r="A582" s="7" t="s">
        <v>5320</v>
      </c>
      <c r="B582" s="8" t="s">
        <v>5321</v>
      </c>
      <c r="C582" s="7" t="s">
        <v>5322</v>
      </c>
      <c r="D582" s="7">
        <v>-1.3987227881018101</v>
      </c>
      <c r="E582" s="9">
        <v>4.7816452829587701E-5</v>
      </c>
      <c r="F582" s="7">
        <v>7.8422747715549803E-4</v>
      </c>
      <c r="N582" s="8" t="s">
        <v>5912</v>
      </c>
    </row>
    <row r="583" spans="1:14">
      <c r="A583" s="7" t="s">
        <v>5323</v>
      </c>
      <c r="B583" s="8" t="s">
        <v>5324</v>
      </c>
      <c r="C583" s="7" t="s">
        <v>5325</v>
      </c>
      <c r="D583" s="7">
        <v>-1.3916615382794699</v>
      </c>
      <c r="E583" s="9">
        <v>3.4836775876934999E-12</v>
      </c>
      <c r="F583" s="9">
        <v>2.4006812831676802E-10</v>
      </c>
      <c r="N583" s="8" t="s">
        <v>5918</v>
      </c>
    </row>
    <row r="584" spans="1:14">
      <c r="A584" s="7" t="s">
        <v>5326</v>
      </c>
      <c r="B584" s="8" t="s">
        <v>5327</v>
      </c>
      <c r="C584" s="7" t="s">
        <v>5328</v>
      </c>
      <c r="D584" s="7">
        <v>-1.38498540314581</v>
      </c>
      <c r="E584" s="9">
        <v>2.1199481942050702E-5</v>
      </c>
      <c r="F584" s="7">
        <v>3.8564542303141897E-4</v>
      </c>
      <c r="N584" s="8" t="s">
        <v>5921</v>
      </c>
    </row>
    <row r="585" spans="1:14">
      <c r="A585" s="7" t="s">
        <v>5329</v>
      </c>
      <c r="B585" s="8" t="s">
        <v>5330</v>
      </c>
      <c r="C585" s="7" t="s">
        <v>5331</v>
      </c>
      <c r="D585" s="7">
        <v>-1.3840228231145799</v>
      </c>
      <c r="E585" s="7">
        <v>2.5589569458081699E-3</v>
      </c>
      <c r="F585" s="7">
        <v>2.2642529407068099E-2</v>
      </c>
      <c r="N585" s="8" t="s">
        <v>5924</v>
      </c>
    </row>
    <row r="586" spans="1:14">
      <c r="A586" s="7" t="s">
        <v>5332</v>
      </c>
      <c r="B586" s="8" t="s">
        <v>5333</v>
      </c>
      <c r="C586" s="7" t="s">
        <v>5334</v>
      </c>
      <c r="D586" s="7">
        <v>-1.38303431197826</v>
      </c>
      <c r="E586" s="9">
        <v>9.4050785466133504E-10</v>
      </c>
      <c r="F586" s="9">
        <v>4.5452060567844398E-8</v>
      </c>
      <c r="N586" s="8" t="s">
        <v>5927</v>
      </c>
    </row>
    <row r="587" spans="1:14">
      <c r="A587" s="7" t="s">
        <v>5335</v>
      </c>
      <c r="B587" s="8" t="s">
        <v>5336</v>
      </c>
      <c r="C587" s="7" t="s">
        <v>5337</v>
      </c>
      <c r="D587" s="7">
        <v>-1.3739093430763201</v>
      </c>
      <c r="E587" s="7">
        <v>1.65210510558619E-3</v>
      </c>
      <c r="F587" s="7">
        <v>1.5938720353985601E-2</v>
      </c>
      <c r="N587" s="8" t="s">
        <v>5930</v>
      </c>
    </row>
    <row r="588" spans="1:14">
      <c r="A588" s="7" t="s">
        <v>147</v>
      </c>
      <c r="B588" s="8" t="s">
        <v>148</v>
      </c>
      <c r="C588" s="7" t="s">
        <v>149</v>
      </c>
      <c r="D588" s="7">
        <v>-1.3704727430705099</v>
      </c>
      <c r="E588" s="7">
        <v>6.4537368450628702E-4</v>
      </c>
      <c r="F588" s="7">
        <v>7.4749034122101902E-3</v>
      </c>
      <c r="N588" s="8" t="s">
        <v>5933</v>
      </c>
    </row>
    <row r="589" spans="1:14">
      <c r="A589" s="7" t="s">
        <v>5338</v>
      </c>
      <c r="B589" s="8" t="s">
        <v>5339</v>
      </c>
      <c r="C589" s="7" t="s">
        <v>5340</v>
      </c>
      <c r="D589" s="7">
        <v>-1.3688845775142899</v>
      </c>
      <c r="E589" s="9">
        <v>1.5466541506257101E-6</v>
      </c>
      <c r="F589" s="9">
        <v>3.7372690607172801E-5</v>
      </c>
      <c r="N589" s="8" t="s">
        <v>5936</v>
      </c>
    </row>
    <row r="590" spans="1:14">
      <c r="A590" s="7" t="s">
        <v>5341</v>
      </c>
      <c r="B590" s="8" t="s">
        <v>5342</v>
      </c>
      <c r="C590" s="7" t="s">
        <v>5343</v>
      </c>
      <c r="D590" s="7">
        <v>-1.36867829154248</v>
      </c>
      <c r="E590" s="7">
        <v>1.78091399122822E-3</v>
      </c>
      <c r="F590" s="7">
        <v>1.6930468974574401E-2</v>
      </c>
      <c r="N590" s="8" t="s">
        <v>475</v>
      </c>
    </row>
    <row r="591" spans="1:14">
      <c r="A591" s="7" t="s">
        <v>5344</v>
      </c>
      <c r="B591" s="8" t="s">
        <v>5345</v>
      </c>
      <c r="C591" s="7" t="s">
        <v>5346</v>
      </c>
      <c r="D591" s="7">
        <v>-1.3685966373629399</v>
      </c>
      <c r="E591" s="9">
        <v>5.7141608662632303E-6</v>
      </c>
      <c r="F591" s="7">
        <v>1.20465846845543E-4</v>
      </c>
      <c r="N591" s="8" t="s">
        <v>5939</v>
      </c>
    </row>
    <row r="592" spans="1:14">
      <c r="A592" s="7" t="s">
        <v>5347</v>
      </c>
      <c r="B592" s="8" t="s">
        <v>5348</v>
      </c>
      <c r="C592" s="7" t="s">
        <v>5349</v>
      </c>
      <c r="D592" s="7">
        <v>-1.36698983182411</v>
      </c>
      <c r="E592" s="9">
        <v>2.82473457818821E-6</v>
      </c>
      <c r="F592" s="9">
        <v>6.4655380801189203E-5</v>
      </c>
      <c r="N592" s="8" t="s">
        <v>5942</v>
      </c>
    </row>
    <row r="593" spans="1:14">
      <c r="A593" s="7" t="s">
        <v>5350</v>
      </c>
      <c r="B593" s="8" t="s">
        <v>5351</v>
      </c>
      <c r="C593" s="7" t="s">
        <v>5352</v>
      </c>
      <c r="D593" s="7">
        <v>-1.3652883025598701</v>
      </c>
      <c r="E593" s="7">
        <v>6.97385784793355E-4</v>
      </c>
      <c r="F593" s="7">
        <v>7.9197847005823396E-3</v>
      </c>
      <c r="N593" s="8" t="s">
        <v>5945</v>
      </c>
    </row>
    <row r="594" spans="1:14">
      <c r="A594" s="7" t="s">
        <v>5353</v>
      </c>
      <c r="B594" s="8" t="s">
        <v>5354</v>
      </c>
      <c r="C594" s="7" t="s">
        <v>5355</v>
      </c>
      <c r="D594" s="7">
        <v>-1.3612685085154199</v>
      </c>
      <c r="E594" s="7">
        <v>1.3861950301388101E-3</v>
      </c>
      <c r="F594" s="7">
        <v>1.37621812596574E-2</v>
      </c>
      <c r="N594" s="8" t="s">
        <v>5948</v>
      </c>
    </row>
    <row r="595" spans="1:14">
      <c r="A595" s="7" t="s">
        <v>5356</v>
      </c>
      <c r="B595" s="8" t="s">
        <v>5357</v>
      </c>
      <c r="C595" s="7" t="s">
        <v>5358</v>
      </c>
      <c r="D595" s="7">
        <v>-1.35924267391122</v>
      </c>
      <c r="E595" s="9">
        <v>9.9262300050957091E-35</v>
      </c>
      <c r="F595" s="9">
        <v>6.4610451492543299E-32</v>
      </c>
      <c r="N595" s="8" t="s">
        <v>5951</v>
      </c>
    </row>
    <row r="596" spans="1:14">
      <c r="A596" s="7" t="s">
        <v>5359</v>
      </c>
      <c r="B596" s="8" t="s">
        <v>5360</v>
      </c>
      <c r="C596" s="7" t="s">
        <v>5361</v>
      </c>
      <c r="D596" s="7">
        <v>-1.35877318026833</v>
      </c>
      <c r="E596" s="7">
        <v>1.7127071689946999E-3</v>
      </c>
      <c r="F596" s="7">
        <v>1.63942911870361E-2</v>
      </c>
      <c r="N596" s="8" t="s">
        <v>5954</v>
      </c>
    </row>
    <row r="597" spans="1:14">
      <c r="A597" s="7" t="s">
        <v>5362</v>
      </c>
      <c r="B597" s="8" t="s">
        <v>5363</v>
      </c>
      <c r="C597" s="7" t="s">
        <v>5364</v>
      </c>
      <c r="D597" s="7">
        <v>-1.3584441999183201</v>
      </c>
      <c r="E597" s="9">
        <v>3.9779213182608901E-5</v>
      </c>
      <c r="F597" s="7">
        <v>6.6981506174661404E-4</v>
      </c>
      <c r="N597" s="8" t="s">
        <v>5957</v>
      </c>
    </row>
    <row r="598" spans="1:14">
      <c r="A598" s="7" t="s">
        <v>5365</v>
      </c>
      <c r="B598" s="8" t="s">
        <v>5366</v>
      </c>
      <c r="C598" s="7" t="s">
        <v>5367</v>
      </c>
      <c r="D598" s="7">
        <v>-1.3563932246361201</v>
      </c>
      <c r="E598" s="9">
        <v>7.4247705157472792E-12</v>
      </c>
      <c r="F598" s="9">
        <v>4.9251765946656104E-10</v>
      </c>
      <c r="N598" s="8" t="s">
        <v>5960</v>
      </c>
    </row>
    <row r="599" spans="1:14">
      <c r="A599" s="7" t="s">
        <v>5368</v>
      </c>
      <c r="B599" s="8" t="s">
        <v>5369</v>
      </c>
      <c r="C599" s="7" t="s">
        <v>5370</v>
      </c>
      <c r="D599" s="7">
        <v>-1.3544625591846999</v>
      </c>
      <c r="E599" s="9">
        <v>6.1870819253529503E-13</v>
      </c>
      <c r="F599" s="9">
        <v>4.7205395393104999E-11</v>
      </c>
      <c r="N599" s="8" t="s">
        <v>5963</v>
      </c>
    </row>
    <row r="600" spans="1:14">
      <c r="A600" s="7" t="s">
        <v>5371</v>
      </c>
      <c r="B600" s="8" t="s">
        <v>5372</v>
      </c>
      <c r="C600" s="7" t="s">
        <v>5373</v>
      </c>
      <c r="D600" s="7">
        <v>-1.3471585842573399</v>
      </c>
      <c r="E600" s="9">
        <v>2.9746339877806302E-5</v>
      </c>
      <c r="F600" s="7">
        <v>5.1891667781811296E-4</v>
      </c>
      <c r="N600" s="8" t="s">
        <v>5966</v>
      </c>
    </row>
    <row r="601" spans="1:14">
      <c r="A601" s="7" t="s">
        <v>5374</v>
      </c>
      <c r="B601" s="8" t="s">
        <v>5375</v>
      </c>
      <c r="C601" s="7" t="s">
        <v>5376</v>
      </c>
      <c r="D601" s="7">
        <v>-1.33753581122528</v>
      </c>
      <c r="E601" s="9">
        <v>9.2895729244918397E-10</v>
      </c>
      <c r="F601" s="9">
        <v>4.5103150220102701E-8</v>
      </c>
      <c r="N601" s="8" t="s">
        <v>5969</v>
      </c>
    </row>
    <row r="602" spans="1:14">
      <c r="A602" s="7" t="s">
        <v>5377</v>
      </c>
      <c r="B602" s="8" t="s">
        <v>5378</v>
      </c>
      <c r="C602" s="7" t="s">
        <v>5379</v>
      </c>
      <c r="D602" s="7">
        <v>-1.3345950859396101</v>
      </c>
      <c r="E602" s="7">
        <v>3.9773203934303104E-3</v>
      </c>
      <c r="F602" s="7">
        <v>3.1740845392628302E-2</v>
      </c>
      <c r="N602" s="8" t="s">
        <v>5972</v>
      </c>
    </row>
    <row r="603" spans="1:14">
      <c r="A603" s="7" t="s">
        <v>1936</v>
      </c>
      <c r="B603" s="8" t="s">
        <v>1937</v>
      </c>
      <c r="C603" s="7" t="s">
        <v>1938</v>
      </c>
      <c r="D603" s="7">
        <v>-1.3322089198416101</v>
      </c>
      <c r="E603" s="9">
        <v>4.9416300459842996E-6</v>
      </c>
      <c r="F603" s="7">
        <v>1.06222097242319E-4</v>
      </c>
      <c r="N603" s="8" t="s">
        <v>5975</v>
      </c>
    </row>
    <row r="604" spans="1:14">
      <c r="A604" s="7" t="s">
        <v>5380</v>
      </c>
      <c r="B604" s="8" t="s">
        <v>5381</v>
      </c>
      <c r="C604" s="7" t="s">
        <v>5382</v>
      </c>
      <c r="D604" s="7">
        <v>-1.3313792615951301</v>
      </c>
      <c r="E604" s="7">
        <v>3.2565914242979601E-3</v>
      </c>
      <c r="F604" s="7">
        <v>2.7384555016835802E-2</v>
      </c>
      <c r="N604" s="8" t="s">
        <v>5978</v>
      </c>
    </row>
    <row r="605" spans="1:14">
      <c r="A605" s="7" t="s">
        <v>5383</v>
      </c>
      <c r="B605" s="8" t="s">
        <v>5384</v>
      </c>
      <c r="C605" s="7" t="s">
        <v>5385</v>
      </c>
      <c r="D605" s="7">
        <v>-1.3298996207373801</v>
      </c>
      <c r="E605" s="7">
        <v>6.5792325653959104E-4</v>
      </c>
      <c r="F605" s="7">
        <v>7.5849724386095902E-3</v>
      </c>
      <c r="N605" s="8" t="s">
        <v>5984</v>
      </c>
    </row>
    <row r="606" spans="1:14">
      <c r="A606" s="7" t="s">
        <v>5386</v>
      </c>
      <c r="B606" s="8" t="s">
        <v>5387</v>
      </c>
      <c r="C606" s="7" t="s">
        <v>5388</v>
      </c>
      <c r="D606" s="7">
        <v>-1.32846745382321</v>
      </c>
      <c r="E606" s="9">
        <v>7.7028188457621798E-7</v>
      </c>
      <c r="F606" s="9">
        <v>2.0412469941269801E-5</v>
      </c>
      <c r="N606" s="8" t="s">
        <v>5987</v>
      </c>
    </row>
    <row r="607" spans="1:14">
      <c r="A607" s="7" t="s">
        <v>5389</v>
      </c>
      <c r="B607" s="8" t="s">
        <v>5390</v>
      </c>
      <c r="C607" s="7" t="s">
        <v>5391</v>
      </c>
      <c r="D607" s="7">
        <v>-1.3265999021369601</v>
      </c>
      <c r="E607" s="7">
        <v>1.23005827983015E-3</v>
      </c>
      <c r="F607" s="7">
        <v>1.2491898542458401E-2</v>
      </c>
      <c r="N607" s="8" t="s">
        <v>5990</v>
      </c>
    </row>
    <row r="608" spans="1:14">
      <c r="A608" s="7" t="s">
        <v>5392</v>
      </c>
      <c r="B608" s="8" t="s">
        <v>5393</v>
      </c>
      <c r="C608" s="7" t="s">
        <v>5394</v>
      </c>
      <c r="D608" s="7">
        <v>-1.3263842162727699</v>
      </c>
      <c r="E608" s="7">
        <v>1.5218037247770001E-3</v>
      </c>
      <c r="F608" s="7">
        <v>1.4853631576091901E-2</v>
      </c>
      <c r="N608" s="8" t="s">
        <v>5993</v>
      </c>
    </row>
    <row r="609" spans="1:14">
      <c r="A609" s="7" t="s">
        <v>5395</v>
      </c>
      <c r="B609" s="8" t="s">
        <v>5396</v>
      </c>
      <c r="C609" s="7" t="s">
        <v>5397</v>
      </c>
      <c r="D609" s="7">
        <v>-1.3258167951713999</v>
      </c>
      <c r="E609" s="7">
        <v>3.0183004348282201E-3</v>
      </c>
      <c r="F609" s="7">
        <v>2.5776211462499799E-2</v>
      </c>
      <c r="N609" s="8" t="s">
        <v>5996</v>
      </c>
    </row>
    <row r="610" spans="1:14">
      <c r="A610" s="7" t="s">
        <v>5398</v>
      </c>
      <c r="B610" s="8" t="s">
        <v>5399</v>
      </c>
      <c r="C610" s="7" t="s">
        <v>5400</v>
      </c>
      <c r="D610" s="7">
        <v>-1.3227935758765701</v>
      </c>
      <c r="E610" s="9">
        <v>9.0942031413960397E-7</v>
      </c>
      <c r="F610" s="9">
        <v>2.3414481734504101E-5</v>
      </c>
      <c r="N610" s="8" t="s">
        <v>5999</v>
      </c>
    </row>
    <row r="611" spans="1:14">
      <c r="A611" s="7" t="s">
        <v>5401</v>
      </c>
      <c r="B611" s="8" t="s">
        <v>5402</v>
      </c>
      <c r="C611" s="7" t="s">
        <v>5403</v>
      </c>
      <c r="D611" s="7">
        <v>-1.32211849165101</v>
      </c>
      <c r="E611" s="7">
        <v>2.2013693625223701E-3</v>
      </c>
      <c r="F611" s="7">
        <v>2.00930422664235E-2</v>
      </c>
      <c r="N611" s="8" t="s">
        <v>6002</v>
      </c>
    </row>
    <row r="612" spans="1:14">
      <c r="A612" s="7" t="s">
        <v>5404</v>
      </c>
      <c r="B612" s="8" t="s">
        <v>5405</v>
      </c>
      <c r="C612" s="7" t="s">
        <v>5406</v>
      </c>
      <c r="D612" s="7">
        <v>-1.3220325787275899</v>
      </c>
      <c r="E612" s="7">
        <v>2.3861415466574199E-3</v>
      </c>
      <c r="F612" s="7">
        <v>2.1515559426548699E-2</v>
      </c>
      <c r="N612" s="8" t="s">
        <v>2441</v>
      </c>
    </row>
    <row r="613" spans="1:14">
      <c r="A613" s="7" t="s">
        <v>5407</v>
      </c>
      <c r="B613" s="8" t="s">
        <v>5408</v>
      </c>
      <c r="C613" s="7" t="s">
        <v>5409</v>
      </c>
      <c r="D613" s="7">
        <v>-1.3216242445484301</v>
      </c>
      <c r="E613" s="7">
        <v>1.76354052717455E-3</v>
      </c>
      <c r="F613" s="7">
        <v>1.6811343542571501E-2</v>
      </c>
      <c r="N613" s="8" t="s">
        <v>6005</v>
      </c>
    </row>
    <row r="614" spans="1:14">
      <c r="A614" s="7" t="s">
        <v>5410</v>
      </c>
      <c r="B614" s="8" t="s">
        <v>5411</v>
      </c>
      <c r="C614" s="7" t="s">
        <v>5412</v>
      </c>
      <c r="D614" s="7">
        <v>-1.3194240129708199</v>
      </c>
      <c r="E614" s="7">
        <v>1.6229193036166299E-3</v>
      </c>
      <c r="F614" s="7">
        <v>1.57080790776165E-2</v>
      </c>
      <c r="N614" s="8" t="s">
        <v>6008</v>
      </c>
    </row>
    <row r="615" spans="1:14">
      <c r="A615" s="7" t="s">
        <v>5413</v>
      </c>
      <c r="B615" s="8" t="s">
        <v>5414</v>
      </c>
      <c r="C615" s="7" t="s">
        <v>5415</v>
      </c>
      <c r="D615" s="7">
        <v>-1.31660877928933</v>
      </c>
      <c r="E615" s="9">
        <v>2.5799815670671401E-6</v>
      </c>
      <c r="F615" s="9">
        <v>5.9643103285728499E-5</v>
      </c>
      <c r="N615" s="8" t="s">
        <v>6011</v>
      </c>
    </row>
    <row r="616" spans="1:14">
      <c r="A616" s="7" t="s">
        <v>5416</v>
      </c>
      <c r="B616" s="8" t="s">
        <v>5417</v>
      </c>
      <c r="C616" s="7" t="s">
        <v>5418</v>
      </c>
      <c r="D616" s="7">
        <v>-1.31303766302636</v>
      </c>
      <c r="E616" s="7">
        <v>2.5862829921707801E-3</v>
      </c>
      <c r="F616" s="7">
        <v>2.28261391711547E-2</v>
      </c>
      <c r="N616" s="8" t="s">
        <v>6014</v>
      </c>
    </row>
    <row r="617" spans="1:14">
      <c r="A617" s="7" t="s">
        <v>5419</v>
      </c>
      <c r="B617" s="8" t="s">
        <v>5420</v>
      </c>
      <c r="C617" s="7" t="s">
        <v>5421</v>
      </c>
      <c r="D617" s="7">
        <v>-1.31190723685723</v>
      </c>
      <c r="E617" s="9">
        <v>2.6160992677055499E-6</v>
      </c>
      <c r="F617" s="9">
        <v>6.03441103510951E-5</v>
      </c>
      <c r="N617" s="8" t="s">
        <v>6017</v>
      </c>
    </row>
    <row r="618" spans="1:14">
      <c r="A618" s="7" t="s">
        <v>5422</v>
      </c>
      <c r="B618" s="8" t="s">
        <v>5423</v>
      </c>
      <c r="C618" s="7" t="s">
        <v>5424</v>
      </c>
      <c r="D618" s="7">
        <v>-1.30833958975483</v>
      </c>
      <c r="E618" s="7">
        <v>1.3822565522935201E-3</v>
      </c>
      <c r="F618" s="7">
        <v>1.3735096991741001E-2</v>
      </c>
      <c r="N618" s="8" t="s">
        <v>6020</v>
      </c>
    </row>
    <row r="619" spans="1:14">
      <c r="A619" s="7" t="s">
        <v>5425</v>
      </c>
      <c r="B619" s="8" t="s">
        <v>5426</v>
      </c>
      <c r="C619" s="7" t="s">
        <v>5427</v>
      </c>
      <c r="D619" s="7">
        <v>-1.30241124917741</v>
      </c>
      <c r="E619" s="9">
        <v>1.76540983568381E-6</v>
      </c>
      <c r="F619" s="9">
        <v>4.2120350171793102E-5</v>
      </c>
      <c r="N619" s="8" t="s">
        <v>6023</v>
      </c>
    </row>
    <row r="620" spans="1:14">
      <c r="A620" s="7" t="s">
        <v>5428</v>
      </c>
      <c r="B620" s="8" t="s">
        <v>5429</v>
      </c>
      <c r="C620" s="7" t="s">
        <v>5430</v>
      </c>
      <c r="D620" s="7">
        <v>-1.2995540220877999</v>
      </c>
      <c r="E620" s="7">
        <v>5.30460053989939E-4</v>
      </c>
      <c r="F620" s="7">
        <v>6.3499726807795696E-3</v>
      </c>
      <c r="N620" s="8" t="s">
        <v>6026</v>
      </c>
    </row>
    <row r="621" spans="1:14">
      <c r="A621" s="7" t="s">
        <v>5431</v>
      </c>
      <c r="B621" s="8" t="s">
        <v>5432</v>
      </c>
      <c r="C621" s="7" t="s">
        <v>5433</v>
      </c>
      <c r="D621" s="7">
        <v>-1.2983267828407401</v>
      </c>
      <c r="E621" s="9">
        <v>9.7868127227505704E-5</v>
      </c>
      <c r="F621" s="7">
        <v>1.4581510887136701E-3</v>
      </c>
      <c r="N621" s="8" t="s">
        <v>6029</v>
      </c>
    </row>
    <row r="622" spans="1:14">
      <c r="A622" s="7" t="s">
        <v>5434</v>
      </c>
      <c r="B622" s="8" t="s">
        <v>5435</v>
      </c>
      <c r="C622" s="7" t="s">
        <v>5436</v>
      </c>
      <c r="D622" s="7">
        <v>-1.29673924411398</v>
      </c>
      <c r="E622" s="7">
        <v>2.1707549342370202E-3</v>
      </c>
      <c r="F622" s="7">
        <v>1.98920609437848E-2</v>
      </c>
      <c r="N622" s="8" t="s">
        <v>6032</v>
      </c>
    </row>
    <row r="623" spans="1:14">
      <c r="A623" s="7" t="s">
        <v>5437</v>
      </c>
      <c r="B623" s="8" t="s">
        <v>5438</v>
      </c>
      <c r="C623" s="7" t="s">
        <v>5439</v>
      </c>
      <c r="D623" s="7">
        <v>-1.2964103199530099</v>
      </c>
      <c r="E623" s="7">
        <v>2.5023319521848401E-3</v>
      </c>
      <c r="F623" s="7">
        <v>2.2245442694006801E-2</v>
      </c>
      <c r="N623" s="8" t="s">
        <v>6035</v>
      </c>
    </row>
    <row r="624" spans="1:14">
      <c r="A624" s="7" t="s">
        <v>5440</v>
      </c>
      <c r="B624" s="8" t="s">
        <v>5441</v>
      </c>
      <c r="C624" s="7" t="s">
        <v>5442</v>
      </c>
      <c r="D624" s="7">
        <v>-1.29474739483623</v>
      </c>
      <c r="E624" s="7">
        <v>1.31995791301449E-3</v>
      </c>
      <c r="F624" s="7">
        <v>1.32498329494838E-2</v>
      </c>
      <c r="N624" s="8" t="s">
        <v>6038</v>
      </c>
    </row>
    <row r="625" spans="1:14">
      <c r="A625" s="7" t="s">
        <v>5443</v>
      </c>
      <c r="B625" s="8" t="s">
        <v>5444</v>
      </c>
      <c r="C625" s="7" t="s">
        <v>5445</v>
      </c>
      <c r="D625" s="7">
        <v>-1.29174376585627</v>
      </c>
      <c r="E625" s="9">
        <v>5.7558058211938301E-8</v>
      </c>
      <c r="F625" s="9">
        <v>1.9557533352307701E-6</v>
      </c>
      <c r="N625" s="8" t="s">
        <v>6041</v>
      </c>
    </row>
    <row r="626" spans="1:14">
      <c r="A626" s="7" t="s">
        <v>5446</v>
      </c>
      <c r="B626" s="8" t="s">
        <v>5447</v>
      </c>
      <c r="C626" s="7" t="s">
        <v>5448</v>
      </c>
      <c r="D626" s="7">
        <v>-1.2912728916917</v>
      </c>
      <c r="E626" s="9">
        <v>1.0895217193199E-6</v>
      </c>
      <c r="F626" s="9">
        <v>2.7507451989956601E-5</v>
      </c>
      <c r="N626" s="8" t="s">
        <v>6044</v>
      </c>
    </row>
    <row r="627" spans="1:14">
      <c r="A627" s="7" t="s">
        <v>5449</v>
      </c>
      <c r="B627" s="8" t="s">
        <v>5450</v>
      </c>
      <c r="C627" s="7" t="s">
        <v>5451</v>
      </c>
      <c r="D627" s="7">
        <v>-1.2895522640964701</v>
      </c>
      <c r="E627" s="7">
        <v>6.9601951140094598E-4</v>
      </c>
      <c r="F627" s="7">
        <v>7.9134227090449198E-3</v>
      </c>
      <c r="N627" s="8" t="s">
        <v>6047</v>
      </c>
    </row>
    <row r="628" spans="1:14">
      <c r="A628" s="7" t="s">
        <v>5452</v>
      </c>
      <c r="B628" s="8" t="s">
        <v>5453</v>
      </c>
      <c r="C628" s="7" t="s">
        <v>5454</v>
      </c>
      <c r="D628" s="7">
        <v>-1.2883079474286001</v>
      </c>
      <c r="E628" s="7">
        <v>8.3749679580943405E-4</v>
      </c>
      <c r="F628" s="7">
        <v>9.2102538331122995E-3</v>
      </c>
    </row>
    <row r="629" spans="1:14">
      <c r="A629" s="7" t="s">
        <v>5455</v>
      </c>
      <c r="B629" s="8" t="s">
        <v>5456</v>
      </c>
      <c r="C629" s="7" t="s">
        <v>5457</v>
      </c>
      <c r="D629" s="7">
        <v>-1.28700245161564</v>
      </c>
      <c r="E629" s="7">
        <v>3.7759857215409198E-3</v>
      </c>
      <c r="F629" s="7">
        <v>3.0555558117317701E-2</v>
      </c>
    </row>
    <row r="630" spans="1:14">
      <c r="A630" s="7" t="s">
        <v>5458</v>
      </c>
      <c r="B630" s="8" t="s">
        <v>5459</v>
      </c>
      <c r="C630" s="7" t="s">
        <v>5460</v>
      </c>
      <c r="D630" s="7">
        <v>-1.2836355799869601</v>
      </c>
      <c r="E630" s="7">
        <v>6.1447233944440696E-4</v>
      </c>
      <c r="F630" s="7">
        <v>7.1903619990379601E-3</v>
      </c>
    </row>
    <row r="631" spans="1:14">
      <c r="A631" s="7" t="s">
        <v>5461</v>
      </c>
      <c r="B631" s="8" t="s">
        <v>5462</v>
      </c>
      <c r="C631" s="7" t="s">
        <v>5463</v>
      </c>
      <c r="D631" s="7">
        <v>-1.28184238838789</v>
      </c>
      <c r="E631" s="7">
        <v>2.4761421372438098E-3</v>
      </c>
      <c r="F631" s="7">
        <v>2.20691919114657E-2</v>
      </c>
    </row>
    <row r="632" spans="1:14">
      <c r="A632" s="7" t="s">
        <v>5464</v>
      </c>
      <c r="B632" s="8" t="s">
        <v>5465</v>
      </c>
      <c r="C632" s="7" t="s">
        <v>5466</v>
      </c>
      <c r="D632" s="7">
        <v>-1.2811159099274601</v>
      </c>
      <c r="E632" s="7">
        <v>6.7333580170464002E-4</v>
      </c>
      <c r="F632" s="7">
        <v>7.71871844452722E-3</v>
      </c>
    </row>
    <row r="633" spans="1:14">
      <c r="A633" s="7" t="s">
        <v>5467</v>
      </c>
      <c r="B633" s="8" t="s">
        <v>5468</v>
      </c>
      <c r="C633" s="7" t="s">
        <v>5469</v>
      </c>
      <c r="D633" s="7">
        <v>-1.2809911913582901</v>
      </c>
      <c r="E633" s="9">
        <v>7.57305655483354E-17</v>
      </c>
      <c r="F633" s="9">
        <v>8.9118189254592006E-15</v>
      </c>
    </row>
    <row r="634" spans="1:14">
      <c r="A634" s="7" t="s">
        <v>5470</v>
      </c>
      <c r="B634" s="8" t="s">
        <v>5471</v>
      </c>
      <c r="C634" s="7" t="s">
        <v>5472</v>
      </c>
      <c r="D634" s="7">
        <v>-1.27982401667069</v>
      </c>
      <c r="E634" s="7">
        <v>1.0578641904410301E-3</v>
      </c>
      <c r="F634" s="7">
        <v>1.1061372099747099E-2</v>
      </c>
    </row>
    <row r="635" spans="1:14">
      <c r="A635" s="7" t="s">
        <v>5473</v>
      </c>
      <c r="B635" s="8" t="s">
        <v>5474</v>
      </c>
      <c r="C635" s="7" t="s">
        <v>5475</v>
      </c>
      <c r="D635" s="7">
        <v>-1.27919847418494</v>
      </c>
      <c r="E635" s="7">
        <v>7.3635665930403495E-4</v>
      </c>
      <c r="F635" s="7">
        <v>8.2861009490241694E-3</v>
      </c>
    </row>
    <row r="636" spans="1:14">
      <c r="A636" s="7" t="s">
        <v>2224</v>
      </c>
      <c r="B636" s="8" t="s">
        <v>2225</v>
      </c>
      <c r="C636" s="7" t="s">
        <v>2226</v>
      </c>
      <c r="D636" s="7">
        <v>-1.27865318425243</v>
      </c>
      <c r="E636" s="7">
        <v>4.6313356050699103E-3</v>
      </c>
      <c r="F636" s="7">
        <v>3.5636822118301201E-2</v>
      </c>
    </row>
    <row r="637" spans="1:14">
      <c r="A637" s="7" t="s">
        <v>5476</v>
      </c>
      <c r="B637" s="8" t="s">
        <v>5477</v>
      </c>
      <c r="C637" s="7" t="s">
        <v>5478</v>
      </c>
      <c r="D637" s="7">
        <v>-1.27650289450562</v>
      </c>
      <c r="E637" s="7">
        <v>2.3635599394932301E-3</v>
      </c>
      <c r="F637" s="7">
        <v>2.13489115263245E-2</v>
      </c>
    </row>
    <row r="638" spans="1:14">
      <c r="A638" s="7" t="s">
        <v>5479</v>
      </c>
      <c r="B638" s="8" t="s">
        <v>5480</v>
      </c>
      <c r="C638" s="7" t="s">
        <v>5481</v>
      </c>
      <c r="D638" s="7">
        <v>-1.27552541301584</v>
      </c>
      <c r="E638" s="7">
        <v>3.8464476293643599E-3</v>
      </c>
      <c r="F638" s="7">
        <v>3.1029301964380401E-2</v>
      </c>
    </row>
    <row r="639" spans="1:14">
      <c r="A639" s="7" t="s">
        <v>5482</v>
      </c>
      <c r="B639" s="8" t="s">
        <v>5483</v>
      </c>
      <c r="C639" s="7" t="s">
        <v>5484</v>
      </c>
      <c r="D639" s="7">
        <v>-1.27502897134499</v>
      </c>
      <c r="E639" s="9">
        <v>6.88734154330473E-5</v>
      </c>
      <c r="F639" s="7">
        <v>1.0697720880350099E-3</v>
      </c>
    </row>
    <row r="640" spans="1:14">
      <c r="A640" s="7" t="s">
        <v>5485</v>
      </c>
      <c r="B640" s="8" t="s">
        <v>5486</v>
      </c>
      <c r="C640" s="7" t="s">
        <v>5487</v>
      </c>
      <c r="D640" s="7">
        <v>-1.2747717531538001</v>
      </c>
      <c r="E640" s="9">
        <v>3.0033993555601198E-6</v>
      </c>
      <c r="F640" s="9">
        <v>6.8220071076294096E-5</v>
      </c>
    </row>
    <row r="641" spans="1:6">
      <c r="A641" s="7" t="s">
        <v>5488</v>
      </c>
      <c r="B641" s="8" t="s">
        <v>5489</v>
      </c>
      <c r="C641" s="7" t="s">
        <v>5490</v>
      </c>
      <c r="D641" s="7">
        <v>-1.27435856481219</v>
      </c>
      <c r="E641" s="7">
        <v>3.84166917088909E-3</v>
      </c>
      <c r="F641" s="7">
        <v>3.1002761394982099E-2</v>
      </c>
    </row>
    <row r="642" spans="1:6">
      <c r="A642" s="7" t="s">
        <v>5491</v>
      </c>
      <c r="B642" s="8" t="s">
        <v>5492</v>
      </c>
      <c r="C642" s="7" t="s">
        <v>5493</v>
      </c>
      <c r="D642" s="7">
        <v>-1.27322442593427</v>
      </c>
      <c r="E642" s="7">
        <v>3.6483420119416301E-3</v>
      </c>
      <c r="F642" s="7">
        <v>2.97888340912318E-2</v>
      </c>
    </row>
    <row r="643" spans="1:6">
      <c r="A643" s="7" t="s">
        <v>5494</v>
      </c>
      <c r="B643" s="8" t="s">
        <v>5495</v>
      </c>
      <c r="C643" s="7" t="s">
        <v>5496</v>
      </c>
      <c r="D643" s="7">
        <v>-1.27242161157638</v>
      </c>
      <c r="E643" s="7">
        <v>5.0079255421434099E-3</v>
      </c>
      <c r="F643" s="7">
        <v>3.8027736462743399E-2</v>
      </c>
    </row>
    <row r="644" spans="1:6">
      <c r="A644" s="7" t="s">
        <v>3851</v>
      </c>
      <c r="B644" s="8" t="s">
        <v>3852</v>
      </c>
      <c r="C644" s="7" t="s">
        <v>3853</v>
      </c>
      <c r="D644" s="7">
        <v>-1.27228843886196</v>
      </c>
      <c r="E644" s="9">
        <v>2.7711450088506901E-11</v>
      </c>
      <c r="F644" s="9">
        <v>1.6976523349809099E-9</v>
      </c>
    </row>
    <row r="645" spans="1:6">
      <c r="A645" s="7" t="s">
        <v>5497</v>
      </c>
      <c r="B645" s="8" t="s">
        <v>5498</v>
      </c>
      <c r="C645" s="7" t="s">
        <v>5499</v>
      </c>
      <c r="D645" s="7">
        <v>-1.2720196966131601</v>
      </c>
      <c r="E645" s="7">
        <v>4.5086605519898603E-3</v>
      </c>
      <c r="F645" s="7">
        <v>3.4950089556158102E-2</v>
      </c>
    </row>
    <row r="646" spans="1:6">
      <c r="A646" s="7" t="s">
        <v>5500</v>
      </c>
      <c r="B646" s="8" t="s">
        <v>5501</v>
      </c>
      <c r="C646" s="7" t="s">
        <v>5502</v>
      </c>
      <c r="D646" s="7">
        <v>-1.2681956839408499</v>
      </c>
      <c r="E646" s="7">
        <v>3.69911161783196E-4</v>
      </c>
      <c r="F646" s="7">
        <v>4.6866664165341803E-3</v>
      </c>
    </row>
    <row r="647" spans="1:6">
      <c r="A647" s="7" t="s">
        <v>2158</v>
      </c>
      <c r="B647" s="8" t="s">
        <v>2159</v>
      </c>
      <c r="C647" s="7" t="s">
        <v>2160</v>
      </c>
      <c r="D647" s="7">
        <v>-1.26769605454279</v>
      </c>
      <c r="E647" s="9">
        <v>4.3763962453134299E-9</v>
      </c>
      <c r="F647" s="9">
        <v>1.8415344928006801E-7</v>
      </c>
    </row>
    <row r="648" spans="1:6">
      <c r="A648" s="7" t="s">
        <v>5503</v>
      </c>
      <c r="B648" s="8" t="s">
        <v>5504</v>
      </c>
      <c r="C648" s="7" t="s">
        <v>5505</v>
      </c>
      <c r="D648" s="7">
        <v>-1.2654073571626601</v>
      </c>
      <c r="E648" s="7">
        <v>7.0757409542893199E-4</v>
      </c>
      <c r="F648" s="7">
        <v>8.0141711983084396E-3</v>
      </c>
    </row>
    <row r="649" spans="1:6">
      <c r="A649" s="7" t="s">
        <v>2479</v>
      </c>
      <c r="B649" s="8" t="s">
        <v>2480</v>
      </c>
      <c r="C649" s="7" t="s">
        <v>2481</v>
      </c>
      <c r="D649" s="7">
        <v>-1.26516715808927</v>
      </c>
      <c r="E649" s="9">
        <v>9.6754993970167394E-9</v>
      </c>
      <c r="F649" s="9">
        <v>3.8168745632663201E-7</v>
      </c>
    </row>
    <row r="650" spans="1:6">
      <c r="A650" s="7" t="s">
        <v>5506</v>
      </c>
      <c r="B650" s="8" t="s">
        <v>5507</v>
      </c>
      <c r="C650" s="7" t="s">
        <v>5508</v>
      </c>
      <c r="D650" s="7">
        <v>-1.26415073289902</v>
      </c>
      <c r="E650" s="7">
        <v>5.1818692937864903E-3</v>
      </c>
      <c r="F650" s="7">
        <v>3.9035499284006799E-2</v>
      </c>
    </row>
    <row r="651" spans="1:6">
      <c r="A651" s="7" t="s">
        <v>5509</v>
      </c>
      <c r="B651" s="8" t="s">
        <v>5510</v>
      </c>
      <c r="C651" s="7" t="s">
        <v>5511</v>
      </c>
      <c r="D651" s="7">
        <v>-1.2632570901443101</v>
      </c>
      <c r="E651" s="7">
        <v>3.2290064481697999E-3</v>
      </c>
      <c r="F651" s="7">
        <v>2.7196512458119201E-2</v>
      </c>
    </row>
    <row r="652" spans="1:6">
      <c r="A652" s="7" t="s">
        <v>5512</v>
      </c>
      <c r="B652" s="8" t="s">
        <v>5513</v>
      </c>
      <c r="C652" s="7" t="s">
        <v>5514</v>
      </c>
      <c r="D652" s="7">
        <v>-1.2626806869592999</v>
      </c>
      <c r="E652" s="9">
        <v>1.8830915049303199E-9</v>
      </c>
      <c r="F652" s="9">
        <v>8.4898079991761105E-8</v>
      </c>
    </row>
    <row r="653" spans="1:6">
      <c r="A653" s="7" t="s">
        <v>5515</v>
      </c>
      <c r="B653" s="8" t="s">
        <v>5516</v>
      </c>
      <c r="C653" s="7" t="s">
        <v>5517</v>
      </c>
      <c r="D653" s="7">
        <v>-1.26237786798825</v>
      </c>
      <c r="E653" s="9">
        <v>1.01636313729962E-9</v>
      </c>
      <c r="F653" s="9">
        <v>4.8615374733219501E-8</v>
      </c>
    </row>
    <row r="654" spans="1:6">
      <c r="A654" s="7" t="s">
        <v>5518</v>
      </c>
      <c r="B654" s="8" t="s">
        <v>5519</v>
      </c>
      <c r="C654" s="7" t="s">
        <v>5520</v>
      </c>
      <c r="D654" s="7">
        <v>-1.2588654932953101</v>
      </c>
      <c r="E654" s="7">
        <v>3.4122586729771098E-4</v>
      </c>
      <c r="F654" s="7">
        <v>4.3864212016103497E-3</v>
      </c>
    </row>
    <row r="655" spans="1:6">
      <c r="A655" s="7" t="s">
        <v>5521</v>
      </c>
      <c r="B655" s="8" t="s">
        <v>5522</v>
      </c>
      <c r="C655" s="7" t="s">
        <v>5523</v>
      </c>
      <c r="D655" s="7">
        <v>-1.25306075060385</v>
      </c>
      <c r="E655" s="7">
        <v>3.7461858122236E-3</v>
      </c>
      <c r="F655" s="7">
        <v>3.0411698948925599E-2</v>
      </c>
    </row>
    <row r="656" spans="1:6">
      <c r="A656" s="7" t="s">
        <v>5524</v>
      </c>
      <c r="B656" s="8" t="s">
        <v>5525</v>
      </c>
      <c r="C656" s="7" t="s">
        <v>5526</v>
      </c>
      <c r="D656" s="7">
        <v>-1.25157868340751</v>
      </c>
      <c r="E656" s="7">
        <v>2.2054043117876801E-4</v>
      </c>
      <c r="F656" s="7">
        <v>2.9848191299691701E-3</v>
      </c>
    </row>
    <row r="657" spans="1:6">
      <c r="A657" s="7" t="s">
        <v>5527</v>
      </c>
      <c r="B657" s="8" t="s">
        <v>5528</v>
      </c>
      <c r="C657" s="7" t="s">
        <v>5529</v>
      </c>
      <c r="D657" s="7">
        <v>-1.25156013963333</v>
      </c>
      <c r="E657" s="9">
        <v>6.84335716339061E-9</v>
      </c>
      <c r="F657" s="9">
        <v>2.7785630868667302E-7</v>
      </c>
    </row>
    <row r="658" spans="1:6">
      <c r="A658" s="7" t="s">
        <v>5530</v>
      </c>
      <c r="B658" s="8" t="s">
        <v>5531</v>
      </c>
      <c r="C658" s="7" t="s">
        <v>5532</v>
      </c>
      <c r="D658" s="7">
        <v>-1.2504910817228501</v>
      </c>
      <c r="E658" s="7">
        <v>5.6498823219592103E-3</v>
      </c>
      <c r="F658" s="7">
        <v>4.19950990392517E-2</v>
      </c>
    </row>
    <row r="659" spans="1:6">
      <c r="A659" s="7" t="s">
        <v>3887</v>
      </c>
      <c r="B659" s="8" t="s">
        <v>3888</v>
      </c>
      <c r="C659" s="7" t="s">
        <v>3889</v>
      </c>
      <c r="D659" s="7">
        <v>-1.25025083616698</v>
      </c>
      <c r="E659" s="9">
        <v>3.9400444017263401E-15</v>
      </c>
      <c r="F659" s="9">
        <v>3.9645983016211498E-13</v>
      </c>
    </row>
    <row r="660" spans="1:6">
      <c r="A660" s="7" t="s">
        <v>5533</v>
      </c>
      <c r="B660" s="8" t="s">
        <v>5534</v>
      </c>
      <c r="C660" s="7" t="s">
        <v>5535</v>
      </c>
      <c r="D660" s="7">
        <v>-1.2479093801486001</v>
      </c>
      <c r="E660" s="7">
        <v>3.5502461102333901E-3</v>
      </c>
      <c r="F660" s="7">
        <v>2.9182350524882199E-2</v>
      </c>
    </row>
    <row r="661" spans="1:6">
      <c r="A661" s="7" t="s">
        <v>5536</v>
      </c>
      <c r="B661" s="8" t="s">
        <v>5537</v>
      </c>
      <c r="C661" s="7" t="s">
        <v>5538</v>
      </c>
      <c r="D661" s="7">
        <v>-1.2474144602832899</v>
      </c>
      <c r="E661" s="7">
        <v>3.2404015602194298E-3</v>
      </c>
      <c r="F661" s="7">
        <v>2.72814567897375E-2</v>
      </c>
    </row>
    <row r="662" spans="1:6">
      <c r="A662" s="7" t="s">
        <v>5539</v>
      </c>
      <c r="B662" s="8" t="s">
        <v>5540</v>
      </c>
      <c r="C662" s="7" t="s">
        <v>5541</v>
      </c>
      <c r="D662" s="7">
        <v>-1.2463510282125401</v>
      </c>
      <c r="E662" s="9">
        <v>4.7125488717361598E-27</v>
      </c>
      <c r="F662" s="9">
        <v>1.6091423024490599E-24</v>
      </c>
    </row>
    <row r="663" spans="1:6">
      <c r="A663" s="7" t="s">
        <v>5542</v>
      </c>
      <c r="B663" s="8" t="s">
        <v>5543</v>
      </c>
      <c r="C663" s="7" t="s">
        <v>5544</v>
      </c>
      <c r="D663" s="7">
        <v>-1.2458568567589301</v>
      </c>
      <c r="E663" s="7">
        <v>4.2409902660184096E-3</v>
      </c>
      <c r="F663" s="7">
        <v>3.3371963071740701E-2</v>
      </c>
    </row>
    <row r="664" spans="1:6">
      <c r="A664" s="7" t="s">
        <v>5545</v>
      </c>
      <c r="B664" s="8" t="s">
        <v>5546</v>
      </c>
      <c r="C664" s="7" t="s">
        <v>5547</v>
      </c>
      <c r="D664" s="7">
        <v>-1.24570780535349</v>
      </c>
      <c r="E664" s="9">
        <v>1.42552951955792E-6</v>
      </c>
      <c r="F664" s="9">
        <v>3.47278998396163E-5</v>
      </c>
    </row>
    <row r="665" spans="1:6">
      <c r="A665" s="7" t="s">
        <v>5548</v>
      </c>
      <c r="B665" s="8" t="s">
        <v>5549</v>
      </c>
      <c r="C665" s="7" t="s">
        <v>5550</v>
      </c>
      <c r="D665" s="7">
        <v>-1.24470586169963</v>
      </c>
      <c r="E665" s="7">
        <v>5.8047208578296799E-3</v>
      </c>
      <c r="F665" s="7">
        <v>4.2937869462713898E-2</v>
      </c>
    </row>
    <row r="666" spans="1:6">
      <c r="A666" s="7" t="s">
        <v>5551</v>
      </c>
      <c r="B666" s="8" t="s">
        <v>5552</v>
      </c>
      <c r="C666" s="7" t="s">
        <v>5553</v>
      </c>
      <c r="D666" s="7">
        <v>-1.2328580048645299</v>
      </c>
      <c r="E666" s="9">
        <v>8.0052936729297399E-7</v>
      </c>
      <c r="F666" s="9">
        <v>2.1026766949994098E-5</v>
      </c>
    </row>
    <row r="667" spans="1:6">
      <c r="A667" s="7" t="s">
        <v>5554</v>
      </c>
      <c r="B667" s="8" t="s">
        <v>5555</v>
      </c>
      <c r="C667" s="7" t="s">
        <v>5556</v>
      </c>
      <c r="D667" s="7">
        <v>-1.2319843170509099</v>
      </c>
      <c r="E667" s="7">
        <v>8.7172858755522398E-4</v>
      </c>
      <c r="F667" s="7">
        <v>9.5014310571364495E-3</v>
      </c>
    </row>
    <row r="668" spans="1:6">
      <c r="A668" s="7" t="s">
        <v>5557</v>
      </c>
      <c r="B668" s="8" t="s">
        <v>5558</v>
      </c>
      <c r="C668" s="7" t="s">
        <v>5559</v>
      </c>
      <c r="D668" s="7">
        <v>-1.2313036013932701</v>
      </c>
      <c r="E668" s="7">
        <v>5.6428999168416103E-3</v>
      </c>
      <c r="F668" s="7">
        <v>4.1962142937484397E-2</v>
      </c>
    </row>
    <row r="669" spans="1:6">
      <c r="A669" s="7" t="s">
        <v>5560</v>
      </c>
      <c r="B669" s="8" t="s">
        <v>5561</v>
      </c>
      <c r="C669" s="7" t="s">
        <v>5562</v>
      </c>
      <c r="D669" s="7">
        <v>-1.22922172143147</v>
      </c>
      <c r="E669" s="7">
        <v>5.08524272503918E-3</v>
      </c>
      <c r="F669" s="7">
        <v>3.8446649989052999E-2</v>
      </c>
    </row>
    <row r="670" spans="1:6">
      <c r="A670" s="7" t="s">
        <v>5563</v>
      </c>
      <c r="B670" s="8" t="s">
        <v>5564</v>
      </c>
      <c r="C670" s="7" t="s">
        <v>5565</v>
      </c>
      <c r="D670" s="7">
        <v>-1.22715369402337</v>
      </c>
      <c r="E670" s="7">
        <v>3.6003839258953998E-3</v>
      </c>
      <c r="F670" s="7">
        <v>2.9489735270340298E-2</v>
      </c>
    </row>
    <row r="671" spans="1:6">
      <c r="A671" s="7" t="s">
        <v>5566</v>
      </c>
      <c r="B671" s="8" t="s">
        <v>5567</v>
      </c>
      <c r="C671" s="7" t="s">
        <v>5568</v>
      </c>
      <c r="D671" s="7">
        <v>-1.2254730587006499</v>
      </c>
      <c r="E671" s="7">
        <v>4.5906679571751296E-3</v>
      </c>
      <c r="F671" s="7">
        <v>3.5419005814541597E-2</v>
      </c>
    </row>
    <row r="672" spans="1:6">
      <c r="A672" s="7" t="s">
        <v>5569</v>
      </c>
      <c r="B672" s="8" t="s">
        <v>5570</v>
      </c>
      <c r="C672" s="7" t="s">
        <v>5571</v>
      </c>
      <c r="D672" s="7">
        <v>-1.2240855138824001</v>
      </c>
      <c r="E672" s="9">
        <v>1.1058494093901699E-5</v>
      </c>
      <c r="F672" s="7">
        <v>2.182967382152E-4</v>
      </c>
    </row>
    <row r="673" spans="1:6">
      <c r="A673" s="7" t="s">
        <v>5572</v>
      </c>
      <c r="B673" s="8" t="s">
        <v>5573</v>
      </c>
      <c r="C673" s="7" t="s">
        <v>5574</v>
      </c>
      <c r="D673" s="7">
        <v>-1.2233740638847499</v>
      </c>
      <c r="E673" s="7">
        <v>3.5675559591625398E-3</v>
      </c>
      <c r="F673" s="7">
        <v>2.9278417286602298E-2</v>
      </c>
    </row>
    <row r="674" spans="1:6">
      <c r="A674" s="7" t="s">
        <v>5575</v>
      </c>
      <c r="B674" s="8" t="s">
        <v>5576</v>
      </c>
      <c r="C674" s="7" t="s">
        <v>5577</v>
      </c>
      <c r="D674" s="7">
        <v>-1.2218394110792701</v>
      </c>
      <c r="E674" s="7">
        <v>4.9530651661406399E-3</v>
      </c>
      <c r="F674" s="7">
        <v>3.7679837233580503E-2</v>
      </c>
    </row>
    <row r="675" spans="1:6">
      <c r="A675" s="7" t="s">
        <v>5578</v>
      </c>
      <c r="B675" s="8" t="s">
        <v>5579</v>
      </c>
      <c r="C675" s="7" t="s">
        <v>5580</v>
      </c>
      <c r="D675" s="7">
        <v>-1.2216455269072599</v>
      </c>
      <c r="E675" s="7">
        <v>5.7256258375001897E-3</v>
      </c>
      <c r="F675" s="7">
        <v>4.2471175416414299E-2</v>
      </c>
    </row>
    <row r="676" spans="1:6">
      <c r="A676" s="7" t="s">
        <v>5581</v>
      </c>
      <c r="B676" s="8" t="s">
        <v>5582</v>
      </c>
      <c r="C676" s="7" t="s">
        <v>5583</v>
      </c>
      <c r="D676" s="7">
        <v>-1.2216244134931999</v>
      </c>
      <c r="E676" s="7">
        <v>2.1680258866344001E-3</v>
      </c>
      <c r="F676" s="7">
        <v>1.9884549182169999E-2</v>
      </c>
    </row>
    <row r="677" spans="1:6">
      <c r="A677" s="7" t="s">
        <v>5584</v>
      </c>
      <c r="B677" s="8" t="s">
        <v>5585</v>
      </c>
      <c r="C677" s="7" t="s">
        <v>5586</v>
      </c>
      <c r="D677" s="7">
        <v>-1.22122780457952</v>
      </c>
      <c r="E677" s="7">
        <v>1.02716087774194E-4</v>
      </c>
      <c r="F677" s="7">
        <v>1.51628163873047E-3</v>
      </c>
    </row>
    <row r="678" spans="1:6">
      <c r="A678" s="7" t="s">
        <v>5587</v>
      </c>
      <c r="B678" s="8" t="s">
        <v>5588</v>
      </c>
      <c r="C678" s="7" t="s">
        <v>5589</v>
      </c>
      <c r="D678" s="7">
        <v>-1.22025165517751</v>
      </c>
      <c r="E678" s="7">
        <v>3.5769226570613901E-4</v>
      </c>
      <c r="F678" s="7">
        <v>4.5595913111341297E-3</v>
      </c>
    </row>
    <row r="679" spans="1:6">
      <c r="A679" s="7" t="s">
        <v>5590</v>
      </c>
      <c r="B679" s="8" t="s">
        <v>5591</v>
      </c>
      <c r="C679" s="7" t="s">
        <v>5592</v>
      </c>
      <c r="D679" s="7">
        <v>-1.2199693616316001</v>
      </c>
      <c r="E679" s="9">
        <v>3.4929762448993803E-5</v>
      </c>
      <c r="F679" s="7">
        <v>5.9880824860089903E-4</v>
      </c>
    </row>
    <row r="680" spans="1:6">
      <c r="A680" s="7" t="s">
        <v>5593</v>
      </c>
      <c r="B680" s="8" t="s">
        <v>5594</v>
      </c>
      <c r="C680" s="7" t="s">
        <v>5595</v>
      </c>
      <c r="D680" s="7">
        <v>-1.2171772827353999</v>
      </c>
      <c r="E680" s="7">
        <v>1.0229682002418001E-3</v>
      </c>
      <c r="F680" s="7">
        <v>1.07776452416978E-2</v>
      </c>
    </row>
    <row r="681" spans="1:6">
      <c r="A681" s="7" t="s">
        <v>5596</v>
      </c>
      <c r="B681" s="8" t="s">
        <v>5597</v>
      </c>
      <c r="C681" s="7" t="s">
        <v>5598</v>
      </c>
      <c r="D681" s="7">
        <v>-1.2170613822566501</v>
      </c>
      <c r="E681" s="7">
        <v>2.7898471947893802E-3</v>
      </c>
      <c r="F681" s="7">
        <v>2.4252807687924802E-2</v>
      </c>
    </row>
    <row r="682" spans="1:6">
      <c r="A682" s="7" t="s">
        <v>5599</v>
      </c>
      <c r="B682" s="8" t="s">
        <v>5600</v>
      </c>
      <c r="C682" s="7" t="s">
        <v>5601</v>
      </c>
      <c r="D682" s="7">
        <v>-1.21583347291966</v>
      </c>
      <c r="E682" s="7">
        <v>1.8987382988540399E-3</v>
      </c>
      <c r="F682" s="7">
        <v>1.7863062342742E-2</v>
      </c>
    </row>
    <row r="683" spans="1:6">
      <c r="A683" s="7" t="s">
        <v>5602</v>
      </c>
      <c r="B683" s="8" t="s">
        <v>5603</v>
      </c>
      <c r="C683" s="7" t="s">
        <v>5604</v>
      </c>
      <c r="D683" s="7">
        <v>-1.2141163084664599</v>
      </c>
      <c r="E683" s="7">
        <v>7.0995397536016596E-3</v>
      </c>
      <c r="F683" s="7">
        <v>4.98283579356949E-2</v>
      </c>
    </row>
    <row r="684" spans="1:6">
      <c r="A684" s="7" t="s">
        <v>5605</v>
      </c>
      <c r="B684" s="8" t="s">
        <v>5606</v>
      </c>
      <c r="C684" s="7" t="s">
        <v>5607</v>
      </c>
      <c r="D684" s="7">
        <v>-1.21363533119879</v>
      </c>
      <c r="E684" s="7">
        <v>5.0507764330518304E-3</v>
      </c>
      <c r="F684" s="7">
        <v>3.8283341457073003E-2</v>
      </c>
    </row>
    <row r="685" spans="1:6">
      <c r="A685" s="7" t="s">
        <v>5608</v>
      </c>
      <c r="B685" s="8" t="s">
        <v>5609</v>
      </c>
      <c r="C685" s="7" t="s">
        <v>5610</v>
      </c>
      <c r="D685" s="7">
        <v>-1.20947227526698</v>
      </c>
      <c r="E685" s="7">
        <v>5.5900187150983403E-3</v>
      </c>
      <c r="F685" s="7">
        <v>4.1628555082969101E-2</v>
      </c>
    </row>
    <row r="686" spans="1:6">
      <c r="A686" s="7" t="s">
        <v>5611</v>
      </c>
      <c r="B686" s="8" t="s">
        <v>5612</v>
      </c>
      <c r="C686" s="7" t="s">
        <v>5613</v>
      </c>
      <c r="D686" s="7">
        <v>-1.2092547033555601</v>
      </c>
      <c r="E686" s="9">
        <v>1.7381440492264701E-6</v>
      </c>
      <c r="F686" s="9">
        <v>4.1565789209343499E-5</v>
      </c>
    </row>
    <row r="687" spans="1:6">
      <c r="A687" s="7" t="s">
        <v>5614</v>
      </c>
      <c r="B687" s="8" t="s">
        <v>5615</v>
      </c>
      <c r="C687" s="7" t="s">
        <v>5616</v>
      </c>
      <c r="D687" s="7">
        <v>-1.20923350778622</v>
      </c>
      <c r="E687" s="7">
        <v>1.1325656032335201E-3</v>
      </c>
      <c r="F687" s="7">
        <v>1.1684105472883099E-2</v>
      </c>
    </row>
    <row r="688" spans="1:6">
      <c r="A688" s="7" t="s">
        <v>5617</v>
      </c>
      <c r="B688" s="8" t="s">
        <v>5618</v>
      </c>
      <c r="C688" s="7" t="s">
        <v>5619</v>
      </c>
      <c r="D688" s="7">
        <v>-1.2080648100520399</v>
      </c>
      <c r="E688" s="7">
        <v>3.4117948542892801E-4</v>
      </c>
      <c r="F688" s="7">
        <v>4.3864212016103497E-3</v>
      </c>
    </row>
    <row r="689" spans="1:6">
      <c r="A689" s="7" t="s">
        <v>5620</v>
      </c>
      <c r="B689" s="8" t="s">
        <v>5621</v>
      </c>
      <c r="C689" s="7" t="s">
        <v>5622</v>
      </c>
      <c r="D689" s="7">
        <v>-1.20475513111585</v>
      </c>
      <c r="E689" s="7">
        <v>3.76732870796991E-3</v>
      </c>
      <c r="F689" s="7">
        <v>3.05329531744379E-2</v>
      </c>
    </row>
    <row r="690" spans="1:6">
      <c r="A690" s="7" t="s">
        <v>5623</v>
      </c>
      <c r="B690" s="8" t="s">
        <v>5624</v>
      </c>
      <c r="C690" s="7" t="s">
        <v>5625</v>
      </c>
      <c r="D690" s="7">
        <v>-1.20435511564176</v>
      </c>
      <c r="E690" s="9">
        <v>5.16632521290747E-6</v>
      </c>
      <c r="F690" s="7">
        <v>1.10255520348002E-4</v>
      </c>
    </row>
    <row r="691" spans="1:6">
      <c r="A691" s="7" t="s">
        <v>5626</v>
      </c>
      <c r="B691" s="8" t="s">
        <v>5627</v>
      </c>
      <c r="C691" s="7" t="s">
        <v>5628</v>
      </c>
      <c r="D691" s="7">
        <v>-1.2037306681825599</v>
      </c>
      <c r="E691" s="7">
        <v>6.37640953073507E-3</v>
      </c>
      <c r="F691" s="7">
        <v>4.6036129676145801E-2</v>
      </c>
    </row>
    <row r="692" spans="1:6">
      <c r="A692" s="7" t="s">
        <v>5629</v>
      </c>
      <c r="B692" s="8" t="s">
        <v>5630</v>
      </c>
      <c r="C692" s="7" t="s">
        <v>5631</v>
      </c>
      <c r="D692" s="7">
        <v>-1.20264591629754</v>
      </c>
      <c r="E692" s="9">
        <v>2.2136195760268399E-12</v>
      </c>
      <c r="F692" s="9">
        <v>1.56828170575044E-10</v>
      </c>
    </row>
    <row r="693" spans="1:6">
      <c r="A693" s="7" t="s">
        <v>5632</v>
      </c>
      <c r="B693" s="8" t="s">
        <v>5633</v>
      </c>
      <c r="C693" s="7" t="s">
        <v>5634</v>
      </c>
      <c r="D693" s="7">
        <v>-1.2012855742628199</v>
      </c>
      <c r="E693" s="7">
        <v>1.1436142330547201E-3</v>
      </c>
      <c r="F693" s="7">
        <v>1.17805840060815E-2</v>
      </c>
    </row>
    <row r="694" spans="1:6">
      <c r="A694" s="7" t="s">
        <v>5635</v>
      </c>
      <c r="B694" s="8" t="s">
        <v>5636</v>
      </c>
      <c r="C694" s="7" t="s">
        <v>5637</v>
      </c>
      <c r="D694" s="7">
        <v>-1.20114278693637</v>
      </c>
      <c r="E694" s="7">
        <v>6.6321040357037603E-4</v>
      </c>
      <c r="F694" s="7">
        <v>7.6320494452858396E-3</v>
      </c>
    </row>
    <row r="695" spans="1:6">
      <c r="A695" s="7" t="s">
        <v>5638</v>
      </c>
      <c r="B695" s="8" t="s">
        <v>5639</v>
      </c>
      <c r="C695" s="7" t="s">
        <v>5640</v>
      </c>
      <c r="D695" s="7">
        <v>-1.20037979646249</v>
      </c>
      <c r="E695" s="7">
        <v>1.5785421201336199E-3</v>
      </c>
      <c r="F695" s="7">
        <v>1.53212739143817E-2</v>
      </c>
    </row>
    <row r="696" spans="1:6">
      <c r="A696" s="7" t="s">
        <v>5641</v>
      </c>
      <c r="B696" s="8" t="s">
        <v>5642</v>
      </c>
      <c r="C696" s="7" t="s">
        <v>5643</v>
      </c>
      <c r="D696" s="7">
        <v>-1.20032649032299</v>
      </c>
      <c r="E696" s="7">
        <v>6.3001317263986596E-3</v>
      </c>
      <c r="F696" s="7">
        <v>4.55960541102007E-2</v>
      </c>
    </row>
    <row r="697" spans="1:6">
      <c r="A697" s="7" t="s">
        <v>5644</v>
      </c>
      <c r="B697" s="8" t="s">
        <v>5645</v>
      </c>
      <c r="C697" s="7" t="s">
        <v>5646</v>
      </c>
      <c r="D697" s="7">
        <v>-1.19963537173826</v>
      </c>
      <c r="E697" s="7">
        <v>3.2440322615802999E-3</v>
      </c>
      <c r="F697" s="7">
        <v>2.7300989081396401E-2</v>
      </c>
    </row>
    <row r="698" spans="1:6">
      <c r="A698" s="7" t="s">
        <v>5647</v>
      </c>
      <c r="B698" s="8" t="s">
        <v>5648</v>
      </c>
      <c r="C698" s="7" t="s">
        <v>5649</v>
      </c>
      <c r="D698" s="7">
        <v>-1.1995880587046299</v>
      </c>
      <c r="E698" s="7">
        <v>3.6281218678194901E-3</v>
      </c>
      <c r="F698" s="7">
        <v>2.9693575789710099E-2</v>
      </c>
    </row>
    <row r="699" spans="1:6">
      <c r="A699" s="7" t="s">
        <v>5650</v>
      </c>
      <c r="B699" s="8" t="s">
        <v>5651</v>
      </c>
      <c r="C699" s="7" t="s">
        <v>5652</v>
      </c>
      <c r="D699" s="7">
        <v>-1.19787064779838</v>
      </c>
      <c r="E699" s="7">
        <v>9.1413365531938103E-4</v>
      </c>
      <c r="F699" s="7">
        <v>9.8757727731573503E-3</v>
      </c>
    </row>
    <row r="700" spans="1:6">
      <c r="A700" s="7" t="s">
        <v>5653</v>
      </c>
      <c r="B700" s="8" t="s">
        <v>5654</v>
      </c>
      <c r="C700" s="7" t="s">
        <v>5655</v>
      </c>
      <c r="D700" s="7">
        <v>-1.1970206380100199</v>
      </c>
      <c r="E700" s="7">
        <v>1.62481814452087E-3</v>
      </c>
      <c r="F700" s="7">
        <v>1.5719153335915101E-2</v>
      </c>
    </row>
    <row r="701" spans="1:6">
      <c r="A701" s="7" t="s">
        <v>5656</v>
      </c>
      <c r="B701" s="8" t="s">
        <v>5657</v>
      </c>
      <c r="C701" s="7" t="s">
        <v>5658</v>
      </c>
      <c r="D701" s="7">
        <v>-1.19481084424481</v>
      </c>
      <c r="E701" s="9">
        <v>3.1531545803028002E-19</v>
      </c>
      <c r="F701" s="9">
        <v>5.0724112207119902E-17</v>
      </c>
    </row>
    <row r="702" spans="1:6">
      <c r="A702" s="7" t="s">
        <v>5659</v>
      </c>
      <c r="B702" s="8" t="s">
        <v>5660</v>
      </c>
      <c r="C702" s="7" t="s">
        <v>5661</v>
      </c>
      <c r="D702" s="7">
        <v>-1.19376555504596</v>
      </c>
      <c r="E702" s="7">
        <v>6.9835359727357998E-3</v>
      </c>
      <c r="F702" s="7">
        <v>4.9275091726325902E-2</v>
      </c>
    </row>
    <row r="703" spans="1:6">
      <c r="A703" s="7" t="s">
        <v>5662</v>
      </c>
      <c r="B703" s="8" t="s">
        <v>5663</v>
      </c>
      <c r="C703" s="7" t="s">
        <v>5664</v>
      </c>
      <c r="D703" s="7">
        <v>-1.19042165822697</v>
      </c>
      <c r="E703" s="7">
        <v>4.9094498759181702E-4</v>
      </c>
      <c r="F703" s="7">
        <v>5.9556745175014299E-3</v>
      </c>
    </row>
    <row r="704" spans="1:6">
      <c r="A704" s="7" t="s">
        <v>5665</v>
      </c>
      <c r="B704" s="8" t="s">
        <v>5666</v>
      </c>
      <c r="C704" s="7" t="s">
        <v>5667</v>
      </c>
      <c r="D704" s="7">
        <v>-1.1897777894779</v>
      </c>
      <c r="E704" s="9">
        <v>3.5683020959813197E-29</v>
      </c>
      <c r="F704" s="9">
        <v>1.4573365560234301E-26</v>
      </c>
    </row>
    <row r="705" spans="1:6">
      <c r="A705" s="7" t="s">
        <v>5668</v>
      </c>
      <c r="B705" s="8" t="s">
        <v>5669</v>
      </c>
      <c r="C705" s="7" t="s">
        <v>5670</v>
      </c>
      <c r="D705" s="7">
        <v>-1.1888676637921201</v>
      </c>
      <c r="E705" s="9">
        <v>3.0567885806068999E-5</v>
      </c>
      <c r="F705" s="7">
        <v>5.3102459837749095E-4</v>
      </c>
    </row>
    <row r="706" spans="1:6">
      <c r="A706" s="7" t="s">
        <v>1981</v>
      </c>
      <c r="B706" s="8" t="s">
        <v>1982</v>
      </c>
      <c r="C706" s="7" t="s">
        <v>1983</v>
      </c>
      <c r="D706" s="7">
        <v>-1.1879833105681401</v>
      </c>
      <c r="E706" s="7">
        <v>3.0635989438498302E-3</v>
      </c>
      <c r="F706" s="7">
        <v>2.6077524479545599E-2</v>
      </c>
    </row>
    <row r="707" spans="1:6">
      <c r="A707" s="7" t="s">
        <v>5671</v>
      </c>
      <c r="B707" s="8" t="s">
        <v>5672</v>
      </c>
      <c r="C707" s="7" t="s">
        <v>5673</v>
      </c>
      <c r="D707" s="7">
        <v>-1.1864855073565099</v>
      </c>
      <c r="E707" s="7">
        <v>3.2653111854388198E-4</v>
      </c>
      <c r="F707" s="7">
        <v>4.22442029077672E-3</v>
      </c>
    </row>
    <row r="708" spans="1:6">
      <c r="A708" s="7" t="s">
        <v>5674</v>
      </c>
      <c r="B708" s="8" t="s">
        <v>5675</v>
      </c>
      <c r="C708" s="7" t="s">
        <v>5676</v>
      </c>
      <c r="D708" s="7">
        <v>-1.18629223903234</v>
      </c>
      <c r="E708" s="7">
        <v>1.9806069818843999E-4</v>
      </c>
      <c r="F708" s="7">
        <v>2.7069595029967398E-3</v>
      </c>
    </row>
    <row r="709" spans="1:6">
      <c r="A709" s="7" t="s">
        <v>5677</v>
      </c>
      <c r="B709" s="8" t="s">
        <v>5678</v>
      </c>
      <c r="C709" s="7" t="s">
        <v>5679</v>
      </c>
      <c r="D709" s="7">
        <v>-1.1858423033732499</v>
      </c>
      <c r="E709" s="7">
        <v>1.5211774501582001E-3</v>
      </c>
      <c r="F709" s="7">
        <v>1.4853631576091901E-2</v>
      </c>
    </row>
    <row r="710" spans="1:6">
      <c r="A710" s="7" t="s">
        <v>5680</v>
      </c>
      <c r="B710" s="8" t="s">
        <v>5681</v>
      </c>
      <c r="C710" s="7" t="s">
        <v>5682</v>
      </c>
      <c r="D710" s="7">
        <v>-1.18490727305596</v>
      </c>
      <c r="E710" s="9">
        <v>3.37361448669457E-6</v>
      </c>
      <c r="F710" s="9">
        <v>7.5476923891902497E-5</v>
      </c>
    </row>
    <row r="711" spans="1:6">
      <c r="A711" s="7" t="s">
        <v>5683</v>
      </c>
      <c r="B711" s="8" t="s">
        <v>5684</v>
      </c>
      <c r="C711" s="7" t="s">
        <v>5685</v>
      </c>
      <c r="D711" s="7">
        <v>-1.1830102581561599</v>
      </c>
      <c r="E711" s="7">
        <v>7.4917959759447802E-4</v>
      </c>
      <c r="F711" s="7">
        <v>8.4053457273365398E-3</v>
      </c>
    </row>
    <row r="712" spans="1:6">
      <c r="A712" s="7" t="s">
        <v>778</v>
      </c>
      <c r="B712" s="8" t="s">
        <v>779</v>
      </c>
      <c r="C712" s="7" t="s">
        <v>780</v>
      </c>
      <c r="D712" s="7">
        <v>-1.1820753848347101</v>
      </c>
      <c r="E712" s="9">
        <v>7.5506498073710793E-5</v>
      </c>
      <c r="F712" s="7">
        <v>1.1589718853185901E-3</v>
      </c>
    </row>
    <row r="713" spans="1:6">
      <c r="A713" s="7" t="s">
        <v>1360</v>
      </c>
      <c r="B713" s="8" t="s">
        <v>1361</v>
      </c>
      <c r="C713" s="7" t="s">
        <v>1362</v>
      </c>
      <c r="D713" s="7">
        <v>-1.1807448443324999</v>
      </c>
      <c r="E713" s="7">
        <v>3.3886963446426001E-3</v>
      </c>
      <c r="F713" s="7">
        <v>2.8157283203413701E-2</v>
      </c>
    </row>
    <row r="714" spans="1:6">
      <c r="A714" s="7" t="s">
        <v>5686</v>
      </c>
      <c r="B714" s="8" t="s">
        <v>5687</v>
      </c>
      <c r="C714" s="7" t="s">
        <v>5688</v>
      </c>
      <c r="D714" s="7">
        <v>-1.17971662021063</v>
      </c>
      <c r="E714" s="7">
        <v>1.5608926141748899E-3</v>
      </c>
      <c r="F714" s="7">
        <v>1.51853490241236E-2</v>
      </c>
    </row>
    <row r="715" spans="1:6">
      <c r="A715" s="7" t="s">
        <v>2897</v>
      </c>
      <c r="B715" s="8" t="s">
        <v>2898</v>
      </c>
      <c r="C715" s="7" t="s">
        <v>2899</v>
      </c>
      <c r="D715" s="7">
        <v>-1.1787895544007501</v>
      </c>
      <c r="E715" s="9">
        <v>9.1922350310908406E-5</v>
      </c>
      <c r="F715" s="7">
        <v>1.38288494014955E-3</v>
      </c>
    </row>
    <row r="716" spans="1:6">
      <c r="A716" s="7" t="s">
        <v>5689</v>
      </c>
      <c r="B716" s="8" t="s">
        <v>5690</v>
      </c>
      <c r="C716" s="7" t="s">
        <v>5691</v>
      </c>
      <c r="D716" s="7">
        <v>-1.1762275398711499</v>
      </c>
      <c r="E716" s="7">
        <v>6.5864303037897005E-4</v>
      </c>
      <c r="F716" s="7">
        <v>7.5878737166833899E-3</v>
      </c>
    </row>
    <row r="717" spans="1:6">
      <c r="A717" s="7" t="s">
        <v>5692</v>
      </c>
      <c r="B717" s="8" t="s">
        <v>5693</v>
      </c>
      <c r="C717" s="7" t="s">
        <v>5694</v>
      </c>
      <c r="D717" s="7">
        <v>-1.1757788330068799</v>
      </c>
      <c r="E717" s="9">
        <v>5.35251113562434E-8</v>
      </c>
      <c r="F717" s="9">
        <v>1.8437763849439499E-6</v>
      </c>
    </row>
    <row r="718" spans="1:6">
      <c r="A718" s="7" t="s">
        <v>5695</v>
      </c>
      <c r="B718" s="8" t="s">
        <v>5696</v>
      </c>
      <c r="C718" s="7" t="s">
        <v>5697</v>
      </c>
      <c r="D718" s="7">
        <v>-1.1755708235042699</v>
      </c>
      <c r="E718" s="9">
        <v>7.8296815242457005E-10</v>
      </c>
      <c r="F718" s="9">
        <v>3.8554240299885E-8</v>
      </c>
    </row>
    <row r="719" spans="1:6">
      <c r="A719" s="7" t="s">
        <v>5698</v>
      </c>
      <c r="B719" s="8" t="s">
        <v>5699</v>
      </c>
      <c r="C719" s="7" t="s">
        <v>5700</v>
      </c>
      <c r="D719" s="7">
        <v>-1.17493210404892</v>
      </c>
      <c r="E719" s="7">
        <v>6.6842866917545003E-3</v>
      </c>
      <c r="F719" s="7">
        <v>4.7615255643828402E-2</v>
      </c>
    </row>
    <row r="720" spans="1:6">
      <c r="A720" s="7" t="s">
        <v>5701</v>
      </c>
      <c r="B720" s="8" t="s">
        <v>5702</v>
      </c>
      <c r="C720" s="7" t="s">
        <v>5703</v>
      </c>
      <c r="D720" s="7">
        <v>-1.1724753890189401</v>
      </c>
      <c r="E720" s="7">
        <v>7.3359144517295798E-4</v>
      </c>
      <c r="F720" s="7">
        <v>8.2639135811290107E-3</v>
      </c>
    </row>
    <row r="721" spans="1:6">
      <c r="A721" s="7" t="s">
        <v>5704</v>
      </c>
      <c r="B721" s="8" t="s">
        <v>5705</v>
      </c>
      <c r="C721" s="7" t="s">
        <v>5706</v>
      </c>
      <c r="D721" s="7">
        <v>-1.17178006166786</v>
      </c>
      <c r="E721" s="7">
        <v>7.1274854170478097E-3</v>
      </c>
      <c r="F721" s="7">
        <v>4.9996798260312503E-2</v>
      </c>
    </row>
    <row r="722" spans="1:6">
      <c r="A722" s="7" t="s">
        <v>5707</v>
      </c>
      <c r="B722" s="8" t="s">
        <v>5708</v>
      </c>
      <c r="C722" s="7" t="s">
        <v>5709</v>
      </c>
      <c r="D722" s="7">
        <v>-1.17143080758158</v>
      </c>
      <c r="E722" s="7">
        <v>8.7292691509927803E-4</v>
      </c>
      <c r="F722" s="7">
        <v>9.5095160641228398E-3</v>
      </c>
    </row>
    <row r="723" spans="1:6">
      <c r="A723" s="7" t="s">
        <v>5710</v>
      </c>
      <c r="B723" s="8" t="s">
        <v>5711</v>
      </c>
      <c r="C723" s="7" t="s">
        <v>5712</v>
      </c>
      <c r="D723" s="7">
        <v>-1.17057618115998</v>
      </c>
      <c r="E723" s="7">
        <v>3.4959845279983999E-3</v>
      </c>
      <c r="F723" s="7">
        <v>2.8838757122248902E-2</v>
      </c>
    </row>
    <row r="724" spans="1:6">
      <c r="A724" s="7" t="s">
        <v>5713</v>
      </c>
      <c r="B724" s="8" t="s">
        <v>5714</v>
      </c>
      <c r="C724" s="7" t="s">
        <v>5715</v>
      </c>
      <c r="D724" s="7">
        <v>-1.17022855583616</v>
      </c>
      <c r="E724" s="7">
        <v>6.7868734935817802E-3</v>
      </c>
      <c r="F724" s="7">
        <v>4.8197677462603103E-2</v>
      </c>
    </row>
    <row r="725" spans="1:6">
      <c r="A725" s="7" t="s">
        <v>5716</v>
      </c>
      <c r="B725" s="8" t="s">
        <v>5717</v>
      </c>
      <c r="C725" s="7" t="s">
        <v>5718</v>
      </c>
      <c r="D725" s="7">
        <v>-1.16983718204105</v>
      </c>
      <c r="E725" s="7">
        <v>5.95603436015631E-3</v>
      </c>
      <c r="F725" s="7">
        <v>4.3821349236204801E-2</v>
      </c>
    </row>
    <row r="726" spans="1:6">
      <c r="A726" s="7" t="s">
        <v>5719</v>
      </c>
      <c r="B726" s="8" t="s">
        <v>5720</v>
      </c>
      <c r="C726" s="7" t="s">
        <v>5721</v>
      </c>
      <c r="D726" s="7">
        <v>-1.1690641834623201</v>
      </c>
      <c r="E726" s="9">
        <v>2.3671790592531802E-6</v>
      </c>
      <c r="F726" s="9">
        <v>5.4967639492959398E-5</v>
      </c>
    </row>
    <row r="727" spans="1:6">
      <c r="A727" s="7" t="s">
        <v>5722</v>
      </c>
      <c r="B727" s="8" t="s">
        <v>5723</v>
      </c>
      <c r="C727" s="7" t="s">
        <v>5724</v>
      </c>
      <c r="D727" s="7">
        <v>-1.1682586379631399</v>
      </c>
      <c r="E727" s="9">
        <v>1.3387292724352799E-6</v>
      </c>
      <c r="F727" s="9">
        <v>3.2843806849887301E-5</v>
      </c>
    </row>
    <row r="728" spans="1:6">
      <c r="A728" s="7" t="s">
        <v>5725</v>
      </c>
      <c r="B728" s="8" t="s">
        <v>5726</v>
      </c>
      <c r="C728" s="7" t="s">
        <v>5727</v>
      </c>
      <c r="D728" s="7">
        <v>-1.1680699276156801</v>
      </c>
      <c r="E728" s="9">
        <v>2.71345084841168E-11</v>
      </c>
      <c r="F728" s="9">
        <v>1.66721143721436E-9</v>
      </c>
    </row>
    <row r="729" spans="1:6">
      <c r="A729" s="7" t="s">
        <v>5728</v>
      </c>
      <c r="B729" s="8" t="s">
        <v>5729</v>
      </c>
      <c r="C729" s="7" t="s">
        <v>5730</v>
      </c>
      <c r="D729" s="7">
        <v>-1.16798115292627</v>
      </c>
      <c r="E729" s="7">
        <v>4.81731167007198E-3</v>
      </c>
      <c r="F729" s="7">
        <v>3.6835456966200199E-2</v>
      </c>
    </row>
    <row r="730" spans="1:6">
      <c r="A730" s="7" t="s">
        <v>5731</v>
      </c>
      <c r="B730" s="8" t="s">
        <v>5732</v>
      </c>
      <c r="C730" s="7" t="s">
        <v>5733</v>
      </c>
      <c r="D730" s="7">
        <v>-1.1677643575168499</v>
      </c>
      <c r="E730" s="7">
        <v>5.3838640322485299E-4</v>
      </c>
      <c r="F730" s="7">
        <v>6.4303346684854504E-3</v>
      </c>
    </row>
    <row r="731" spans="1:6">
      <c r="A731" s="7" t="s">
        <v>5734</v>
      </c>
      <c r="B731" s="8" t="s">
        <v>5735</v>
      </c>
      <c r="C731" s="7" t="s">
        <v>5736</v>
      </c>
      <c r="D731" s="7">
        <v>-1.1671206389726001</v>
      </c>
      <c r="E731" s="9">
        <v>1.54955781056935E-9</v>
      </c>
      <c r="F731" s="9">
        <v>7.1564832896561206E-8</v>
      </c>
    </row>
    <row r="732" spans="1:6">
      <c r="A732" s="7" t="s">
        <v>5737</v>
      </c>
      <c r="B732" s="8" t="s">
        <v>5738</v>
      </c>
      <c r="C732" s="7" t="s">
        <v>5739</v>
      </c>
      <c r="D732" s="7">
        <v>-1.1641242721282199</v>
      </c>
      <c r="E732" s="7">
        <v>1.77487536865579E-4</v>
      </c>
      <c r="F732" s="7">
        <v>2.4547728455332901E-3</v>
      </c>
    </row>
    <row r="733" spans="1:6">
      <c r="A733" s="7" t="s">
        <v>5740</v>
      </c>
      <c r="B733" s="8" t="s">
        <v>5741</v>
      </c>
      <c r="C733" s="7" t="s">
        <v>5742</v>
      </c>
      <c r="D733" s="7">
        <v>-1.1590292485052001</v>
      </c>
      <c r="E733" s="7">
        <v>1.02963894237871E-3</v>
      </c>
      <c r="F733" s="7">
        <v>1.0820559803635801E-2</v>
      </c>
    </row>
    <row r="734" spans="1:6">
      <c r="A734" s="7" t="s">
        <v>5743</v>
      </c>
      <c r="B734" s="8" t="s">
        <v>5744</v>
      </c>
      <c r="C734" s="7" t="s">
        <v>5745</v>
      </c>
      <c r="D734" s="7">
        <v>-1.1583193608511699</v>
      </c>
      <c r="E734" s="9">
        <v>4.2217857716445098E-7</v>
      </c>
      <c r="F734" s="9">
        <v>1.18034329983334E-5</v>
      </c>
    </row>
    <row r="735" spans="1:6">
      <c r="A735" s="7" t="s">
        <v>5746</v>
      </c>
      <c r="B735" s="8" t="s">
        <v>5747</v>
      </c>
      <c r="C735" s="7" t="s">
        <v>5748</v>
      </c>
      <c r="D735" s="7">
        <v>-1.1581133345968599</v>
      </c>
      <c r="E735" s="9">
        <v>1.2048788171229101E-5</v>
      </c>
      <c r="F735" s="7">
        <v>2.3570703942541799E-4</v>
      </c>
    </row>
    <row r="736" spans="1:6">
      <c r="A736" s="7" t="s">
        <v>5749</v>
      </c>
      <c r="B736" s="8" t="s">
        <v>5750</v>
      </c>
      <c r="C736" s="7" t="s">
        <v>5751</v>
      </c>
      <c r="D736" s="7">
        <v>-1.1580828164571999</v>
      </c>
      <c r="E736" s="7">
        <v>3.2658648827962899E-3</v>
      </c>
      <c r="F736" s="7">
        <v>2.7429314372485501E-2</v>
      </c>
    </row>
    <row r="737" spans="1:6">
      <c r="A737" s="7" t="s">
        <v>5752</v>
      </c>
      <c r="B737" s="8" t="s">
        <v>5753</v>
      </c>
      <c r="C737" s="7" t="s">
        <v>5754</v>
      </c>
      <c r="D737" s="7">
        <v>-1.15588137635782</v>
      </c>
      <c r="E737" s="7">
        <v>2.25211851378285E-3</v>
      </c>
      <c r="F737" s="7">
        <v>2.0475502629237499E-2</v>
      </c>
    </row>
    <row r="738" spans="1:6">
      <c r="A738" s="7" t="s">
        <v>5755</v>
      </c>
      <c r="B738" s="8" t="s">
        <v>5756</v>
      </c>
      <c r="C738" s="7" t="s">
        <v>5757</v>
      </c>
      <c r="D738" s="7">
        <v>-1.1558605525482599</v>
      </c>
      <c r="E738" s="7">
        <v>7.0514294138036802E-3</v>
      </c>
      <c r="F738" s="7">
        <v>4.9636439087569102E-2</v>
      </c>
    </row>
    <row r="739" spans="1:6">
      <c r="A739" s="7" t="s">
        <v>5758</v>
      </c>
      <c r="B739" s="8" t="s">
        <v>5759</v>
      </c>
      <c r="C739" s="7" t="s">
        <v>5760</v>
      </c>
      <c r="D739" s="7">
        <v>-1.1544495356118201</v>
      </c>
      <c r="E739" s="7">
        <v>4.63344325266176E-4</v>
      </c>
      <c r="F739" s="7">
        <v>5.6870942551380003E-3</v>
      </c>
    </row>
    <row r="740" spans="1:6">
      <c r="A740" s="7" t="s">
        <v>5761</v>
      </c>
      <c r="B740" s="8" t="s">
        <v>5762</v>
      </c>
      <c r="C740" s="7" t="s">
        <v>5763</v>
      </c>
      <c r="D740" s="7">
        <v>-1.15429401403275</v>
      </c>
      <c r="E740" s="7">
        <v>6.2804014674533197E-3</v>
      </c>
      <c r="F740" s="7">
        <v>4.5511084404387302E-2</v>
      </c>
    </row>
    <row r="741" spans="1:6">
      <c r="A741" s="7" t="s">
        <v>5764</v>
      </c>
      <c r="B741" s="8" t="s">
        <v>5765</v>
      </c>
      <c r="C741" s="7" t="s">
        <v>5766</v>
      </c>
      <c r="D741" s="7">
        <v>-1.15377423138375</v>
      </c>
      <c r="E741" s="9">
        <v>4.8252169101510997E-5</v>
      </c>
      <c r="F741" s="7">
        <v>7.9012926903724201E-4</v>
      </c>
    </row>
    <row r="742" spans="1:6">
      <c r="A742" s="7" t="s">
        <v>5767</v>
      </c>
      <c r="B742" s="8" t="s">
        <v>5768</v>
      </c>
      <c r="C742" s="7" t="s">
        <v>5769</v>
      </c>
      <c r="D742" s="7">
        <v>-1.1526562090410599</v>
      </c>
      <c r="E742" s="7">
        <v>6.4436389648048001E-3</v>
      </c>
      <c r="F742" s="7">
        <v>4.6392864154137299E-2</v>
      </c>
    </row>
    <row r="743" spans="1:6">
      <c r="A743" s="7" t="s">
        <v>5770</v>
      </c>
      <c r="B743" s="8" t="s">
        <v>5771</v>
      </c>
      <c r="C743" s="7" t="s">
        <v>5772</v>
      </c>
      <c r="D743" s="7">
        <v>-1.15154177099996</v>
      </c>
      <c r="E743" s="7">
        <v>2.9925680909115501E-3</v>
      </c>
      <c r="F743" s="7">
        <v>2.55879313487671E-2</v>
      </c>
    </row>
    <row r="744" spans="1:6">
      <c r="A744" s="7" t="s">
        <v>5773</v>
      </c>
      <c r="B744" s="8" t="s">
        <v>5774</v>
      </c>
      <c r="C744" s="7" t="s">
        <v>5775</v>
      </c>
      <c r="D744" s="7">
        <v>-1.1505935092798101</v>
      </c>
      <c r="E744" s="7">
        <v>3.9153440167537402E-3</v>
      </c>
      <c r="F744" s="7">
        <v>3.1378491929574301E-2</v>
      </c>
    </row>
    <row r="745" spans="1:6">
      <c r="A745" s="7" t="s">
        <v>5776</v>
      </c>
      <c r="B745" s="8" t="s">
        <v>5777</v>
      </c>
      <c r="C745" s="7" t="s">
        <v>5778</v>
      </c>
      <c r="D745" s="7">
        <v>-1.1501829421884899</v>
      </c>
      <c r="E745" s="7">
        <v>9.6266544471893401E-4</v>
      </c>
      <c r="F745" s="7">
        <v>1.0251205801661899E-2</v>
      </c>
    </row>
    <row r="746" spans="1:6">
      <c r="A746" s="7" t="s">
        <v>5779</v>
      </c>
      <c r="B746" s="8" t="s">
        <v>5780</v>
      </c>
      <c r="C746" s="7" t="s">
        <v>5781</v>
      </c>
      <c r="D746" s="7">
        <v>-1.1497360745391201</v>
      </c>
      <c r="E746" s="9">
        <v>1.64541159697162E-14</v>
      </c>
      <c r="F746" s="9">
        <v>1.51647248466026E-12</v>
      </c>
    </row>
    <row r="747" spans="1:6">
      <c r="A747" s="7" t="s">
        <v>5782</v>
      </c>
      <c r="B747" s="8" t="s">
        <v>5783</v>
      </c>
      <c r="C747" s="7" t="s">
        <v>5784</v>
      </c>
      <c r="D747" s="7">
        <v>-1.1497198187297699</v>
      </c>
      <c r="E747" s="7">
        <v>1.46426822548224E-3</v>
      </c>
      <c r="F747" s="7">
        <v>1.4413630845259699E-2</v>
      </c>
    </row>
    <row r="748" spans="1:6">
      <c r="A748" s="7" t="s">
        <v>5785</v>
      </c>
      <c r="B748" s="8" t="s">
        <v>5786</v>
      </c>
      <c r="C748" s="7" t="s">
        <v>5787</v>
      </c>
      <c r="D748" s="7">
        <v>-1.14800799979408</v>
      </c>
      <c r="E748" s="7">
        <v>3.5730956784988601E-3</v>
      </c>
      <c r="F748" s="7">
        <v>2.93007912942727E-2</v>
      </c>
    </row>
    <row r="749" spans="1:6">
      <c r="A749" s="7" t="s">
        <v>5788</v>
      </c>
      <c r="B749" s="8" t="s">
        <v>5789</v>
      </c>
      <c r="C749" s="7" t="s">
        <v>5790</v>
      </c>
      <c r="D749" s="7">
        <v>-1.1477745751142401</v>
      </c>
      <c r="E749" s="7">
        <v>3.7158327536634901E-4</v>
      </c>
      <c r="F749" s="7">
        <v>4.7049896915536101E-3</v>
      </c>
    </row>
    <row r="750" spans="1:6">
      <c r="A750" s="7" t="s">
        <v>5791</v>
      </c>
      <c r="B750" s="8" t="s">
        <v>5792</v>
      </c>
      <c r="C750" s="7" t="s">
        <v>5793</v>
      </c>
      <c r="D750" s="7">
        <v>-1.1468478734635199</v>
      </c>
      <c r="E750" s="9">
        <v>1.61633460746307E-10</v>
      </c>
      <c r="F750" s="9">
        <v>8.8830167648676107E-9</v>
      </c>
    </row>
    <row r="751" spans="1:6">
      <c r="A751" s="7" t="s">
        <v>5794</v>
      </c>
      <c r="B751" s="8" t="s">
        <v>5795</v>
      </c>
      <c r="C751" s="7" t="s">
        <v>5796</v>
      </c>
      <c r="D751" s="7">
        <v>-1.14603788659508</v>
      </c>
      <c r="E751" s="9">
        <v>9.5344682598551102E-5</v>
      </c>
      <c r="F751" s="7">
        <v>1.4225891073389801E-3</v>
      </c>
    </row>
    <row r="752" spans="1:6">
      <c r="A752" s="7" t="s">
        <v>5797</v>
      </c>
      <c r="B752" s="8" t="s">
        <v>5798</v>
      </c>
      <c r="C752" s="7" t="s">
        <v>5799</v>
      </c>
      <c r="D752" s="7">
        <v>-1.1414123021276501</v>
      </c>
      <c r="E752" s="9">
        <v>5.9012940460624399E-5</v>
      </c>
      <c r="F752" s="7">
        <v>9.4067819013771495E-4</v>
      </c>
    </row>
    <row r="753" spans="1:6">
      <c r="A753" s="7" t="s">
        <v>5800</v>
      </c>
      <c r="B753" s="8" t="s">
        <v>5801</v>
      </c>
      <c r="C753" s="7" t="s">
        <v>5802</v>
      </c>
      <c r="D753" s="7">
        <v>-1.1413435683752799</v>
      </c>
      <c r="E753" s="7">
        <v>4.0300423913461102E-3</v>
      </c>
      <c r="F753" s="7">
        <v>3.2063312822516503E-2</v>
      </c>
    </row>
    <row r="754" spans="1:6">
      <c r="A754" s="7" t="s">
        <v>5803</v>
      </c>
      <c r="B754" s="8" t="s">
        <v>5804</v>
      </c>
      <c r="C754" s="7" t="s">
        <v>5805</v>
      </c>
      <c r="D754" s="7">
        <v>-1.1412810766844099</v>
      </c>
      <c r="E754" s="7">
        <v>1.5168320828499299E-3</v>
      </c>
      <c r="F754" s="7">
        <v>1.4832908663700101E-2</v>
      </c>
    </row>
    <row r="755" spans="1:6">
      <c r="A755" s="7" t="s">
        <v>5806</v>
      </c>
      <c r="B755" s="8" t="s">
        <v>5807</v>
      </c>
      <c r="C755" s="7" t="s">
        <v>5808</v>
      </c>
      <c r="D755" s="7">
        <v>-1.14112185278161</v>
      </c>
      <c r="E755" s="7">
        <v>3.16342659974352E-3</v>
      </c>
      <c r="F755" s="7">
        <v>2.6789940042719999E-2</v>
      </c>
    </row>
    <row r="756" spans="1:6">
      <c r="A756" s="7" t="s">
        <v>5809</v>
      </c>
      <c r="B756" s="8" t="s">
        <v>5810</v>
      </c>
      <c r="C756" s="7" t="s">
        <v>5811</v>
      </c>
      <c r="D756" s="7">
        <v>-1.1400022515272701</v>
      </c>
      <c r="E756" s="9">
        <v>1.2106431237174301E-10</v>
      </c>
      <c r="F756" s="9">
        <v>6.7786251677178103E-9</v>
      </c>
    </row>
    <row r="757" spans="1:6">
      <c r="A757" s="7" t="s">
        <v>5812</v>
      </c>
      <c r="B757" s="8" t="s">
        <v>5813</v>
      </c>
      <c r="C757" s="7" t="s">
        <v>5814</v>
      </c>
      <c r="D757" s="7">
        <v>-1.1348643332444099</v>
      </c>
      <c r="E757" s="7">
        <v>3.3122069499310499E-3</v>
      </c>
      <c r="F757" s="7">
        <v>2.7761150038543899E-2</v>
      </c>
    </row>
    <row r="758" spans="1:6">
      <c r="A758" s="7" t="s">
        <v>486</v>
      </c>
      <c r="B758" s="8" t="s">
        <v>487</v>
      </c>
      <c r="C758" s="7" t="s">
        <v>488</v>
      </c>
      <c r="D758" s="7">
        <v>-1.1303923946732399</v>
      </c>
      <c r="E758" s="9">
        <v>6.8555255146634896E-5</v>
      </c>
      <c r="F758" s="7">
        <v>1.0664207688194599E-3</v>
      </c>
    </row>
    <row r="759" spans="1:6">
      <c r="A759" s="7" t="s">
        <v>3041</v>
      </c>
      <c r="B759" s="8" t="s">
        <v>3042</v>
      </c>
      <c r="C759" s="7" t="s">
        <v>3043</v>
      </c>
      <c r="D759" s="7">
        <v>-1.12721377127372</v>
      </c>
      <c r="E759" s="7">
        <v>7.3447856348380605E-4</v>
      </c>
      <c r="F759" s="7">
        <v>8.2694345939482196E-3</v>
      </c>
    </row>
    <row r="760" spans="1:6">
      <c r="A760" s="7" t="s">
        <v>5815</v>
      </c>
      <c r="B760" s="8" t="s">
        <v>5816</v>
      </c>
      <c r="C760" s="7" t="s">
        <v>5817</v>
      </c>
      <c r="D760" s="7">
        <v>-1.12281991267202</v>
      </c>
      <c r="E760" s="9">
        <v>1.1696138547439999E-6</v>
      </c>
      <c r="F760" s="9">
        <v>2.9351671060798601E-5</v>
      </c>
    </row>
    <row r="761" spans="1:6">
      <c r="A761" s="7" t="s">
        <v>5818</v>
      </c>
      <c r="B761" s="8" t="s">
        <v>5819</v>
      </c>
      <c r="C761" s="7" t="s">
        <v>5820</v>
      </c>
      <c r="D761" s="7">
        <v>-1.1222118955982401</v>
      </c>
      <c r="E761" s="7">
        <v>4.9006457618666502E-4</v>
      </c>
      <c r="F761" s="7">
        <v>5.9484586581538702E-3</v>
      </c>
    </row>
    <row r="762" spans="1:6">
      <c r="A762" s="7" t="s">
        <v>5821</v>
      </c>
      <c r="B762" s="8" t="s">
        <v>5822</v>
      </c>
      <c r="C762" s="7" t="s">
        <v>5823</v>
      </c>
      <c r="D762" s="7">
        <v>-1.12029128569337</v>
      </c>
      <c r="E762" s="9">
        <v>7.5847978021464497E-7</v>
      </c>
      <c r="F762" s="9">
        <v>2.0125318907122099E-5</v>
      </c>
    </row>
    <row r="763" spans="1:6">
      <c r="A763" s="7" t="s">
        <v>5824</v>
      </c>
      <c r="B763" s="8" t="s">
        <v>5825</v>
      </c>
      <c r="C763" s="7" t="s">
        <v>5826</v>
      </c>
      <c r="D763" s="7">
        <v>-1.11978190384395</v>
      </c>
      <c r="E763" s="7">
        <v>5.3468354562114396E-3</v>
      </c>
      <c r="F763" s="7">
        <v>4.0075291729912997E-2</v>
      </c>
    </row>
    <row r="764" spans="1:6">
      <c r="A764" s="7" t="s">
        <v>5827</v>
      </c>
      <c r="B764" s="8" t="s">
        <v>5828</v>
      </c>
      <c r="C764" s="7" t="s">
        <v>5829</v>
      </c>
      <c r="D764" s="7">
        <v>-1.1175123512337299</v>
      </c>
      <c r="E764" s="9">
        <v>8.7900618598749106E-9</v>
      </c>
      <c r="F764" s="9">
        <v>3.4873942567492302E-7</v>
      </c>
    </row>
    <row r="765" spans="1:6">
      <c r="A765" s="7" t="s">
        <v>5830</v>
      </c>
      <c r="B765" s="8" t="s">
        <v>5831</v>
      </c>
      <c r="C765" s="7" t="s">
        <v>5832</v>
      </c>
      <c r="D765" s="7">
        <v>-1.1153789300997099</v>
      </c>
      <c r="E765" s="9">
        <v>5.1584858065687798E-5</v>
      </c>
      <c r="F765" s="7">
        <v>8.3680763913567804E-4</v>
      </c>
    </row>
    <row r="766" spans="1:6">
      <c r="A766" s="7" t="s">
        <v>5833</v>
      </c>
      <c r="B766" s="8" t="s">
        <v>5834</v>
      </c>
      <c r="C766" s="7" t="s">
        <v>5835</v>
      </c>
      <c r="D766" s="7">
        <v>-1.1140226871286101</v>
      </c>
      <c r="E766" s="9">
        <v>7.8390737438414404E-7</v>
      </c>
      <c r="F766" s="9">
        <v>2.0642233503220401E-5</v>
      </c>
    </row>
    <row r="767" spans="1:6">
      <c r="A767" s="7" t="s">
        <v>5836</v>
      </c>
      <c r="B767" s="8" t="s">
        <v>5837</v>
      </c>
      <c r="C767" s="7" t="s">
        <v>5838</v>
      </c>
      <c r="D767" s="7">
        <v>-1.1140216289015801</v>
      </c>
      <c r="E767" s="9">
        <v>3.13462915461619E-8</v>
      </c>
      <c r="F767" s="9">
        <v>1.11991750705833E-6</v>
      </c>
    </row>
    <row r="768" spans="1:6">
      <c r="A768" s="7" t="s">
        <v>5839</v>
      </c>
      <c r="B768" s="8" t="s">
        <v>5840</v>
      </c>
      <c r="C768" s="7" t="s">
        <v>5841</v>
      </c>
      <c r="D768" s="7">
        <v>-1.1136996332715301</v>
      </c>
      <c r="E768" s="7">
        <v>2.2582672240168602E-3</v>
      </c>
      <c r="F768" s="7">
        <v>2.0522446775326001E-2</v>
      </c>
    </row>
    <row r="769" spans="1:6">
      <c r="A769" s="7" t="s">
        <v>5842</v>
      </c>
      <c r="B769" s="8" t="s">
        <v>5843</v>
      </c>
      <c r="C769" s="7" t="s">
        <v>5844</v>
      </c>
      <c r="D769" s="7">
        <v>-1.1120366023347801</v>
      </c>
      <c r="E769" s="7">
        <v>2.05131188387287E-3</v>
      </c>
      <c r="F769" s="7">
        <v>1.90150312546453E-2</v>
      </c>
    </row>
    <row r="770" spans="1:6">
      <c r="A770" s="7" t="s">
        <v>5845</v>
      </c>
      <c r="B770" s="8" t="s">
        <v>5846</v>
      </c>
      <c r="C770" s="7" t="s">
        <v>5847</v>
      </c>
      <c r="D770" s="7">
        <v>-1.1098631552262901</v>
      </c>
      <c r="E770" s="7">
        <v>1.4474728133522E-3</v>
      </c>
      <c r="F770" s="7">
        <v>1.42752894078186E-2</v>
      </c>
    </row>
    <row r="771" spans="1:6">
      <c r="A771" s="7" t="s">
        <v>5848</v>
      </c>
      <c r="B771" s="8" t="s">
        <v>5849</v>
      </c>
      <c r="C771" s="7" t="s">
        <v>5850</v>
      </c>
      <c r="D771" s="7">
        <v>-1.1063369593972601</v>
      </c>
      <c r="E771" s="9">
        <v>9.0677656097891398E-6</v>
      </c>
      <c r="F771" s="7">
        <v>1.8213354858852301E-4</v>
      </c>
    </row>
    <row r="772" spans="1:6">
      <c r="A772" s="7" t="s">
        <v>5851</v>
      </c>
      <c r="B772" s="8" t="s">
        <v>5852</v>
      </c>
      <c r="C772" s="7" t="s">
        <v>5853</v>
      </c>
      <c r="D772" s="7">
        <v>-1.1062677427619301</v>
      </c>
      <c r="E772" s="7">
        <v>4.7594380172826401E-3</v>
      </c>
      <c r="F772" s="7">
        <v>3.6500123145058898E-2</v>
      </c>
    </row>
    <row r="773" spans="1:6">
      <c r="A773" s="7" t="s">
        <v>5854</v>
      </c>
      <c r="B773" s="8" t="s">
        <v>5855</v>
      </c>
      <c r="C773" s="7" t="s">
        <v>5856</v>
      </c>
      <c r="D773" s="7">
        <v>-1.10620429994461</v>
      </c>
      <c r="E773" s="7">
        <v>4.4140946297968296E-3</v>
      </c>
      <c r="F773" s="7">
        <v>3.44218433994938E-2</v>
      </c>
    </row>
    <row r="774" spans="1:6">
      <c r="A774" s="7" t="s">
        <v>5857</v>
      </c>
      <c r="B774" s="8" t="s">
        <v>5858</v>
      </c>
      <c r="C774" s="7" t="s">
        <v>5859</v>
      </c>
      <c r="D774" s="7">
        <v>-1.1056977619617401</v>
      </c>
      <c r="E774" s="7">
        <v>2.94740797239929E-3</v>
      </c>
      <c r="F774" s="7">
        <v>2.5347465176343901E-2</v>
      </c>
    </row>
    <row r="775" spans="1:6">
      <c r="A775" s="7" t="s">
        <v>2728</v>
      </c>
      <c r="B775" s="8" t="s">
        <v>2729</v>
      </c>
      <c r="C775" s="7" t="s">
        <v>2730</v>
      </c>
      <c r="D775" s="7">
        <v>-1.1038664179811499</v>
      </c>
      <c r="E775" s="9">
        <v>5.5594400622958002E-5</v>
      </c>
      <c r="F775" s="7">
        <v>8.9488081188222001E-4</v>
      </c>
    </row>
    <row r="776" spans="1:6">
      <c r="A776" s="7" t="s">
        <v>5860</v>
      </c>
      <c r="B776" s="8" t="s">
        <v>5861</v>
      </c>
      <c r="C776" s="7" t="s">
        <v>5862</v>
      </c>
      <c r="D776" s="7">
        <v>-1.1029597370953199</v>
      </c>
      <c r="E776" s="9">
        <v>3.7816247964538202E-11</v>
      </c>
      <c r="F776" s="9">
        <v>2.25694736061137E-9</v>
      </c>
    </row>
    <row r="777" spans="1:6">
      <c r="A777" s="7" t="s">
        <v>5863</v>
      </c>
      <c r="B777" s="8" t="s">
        <v>5864</v>
      </c>
      <c r="C777" s="7" t="s">
        <v>5865</v>
      </c>
      <c r="D777" s="7">
        <v>-1.10124989999217</v>
      </c>
      <c r="E777" s="9">
        <v>1.36570608169163E-20</v>
      </c>
      <c r="F777" s="9">
        <v>2.47359060656999E-18</v>
      </c>
    </row>
    <row r="778" spans="1:6">
      <c r="A778" s="7" t="s">
        <v>5866</v>
      </c>
      <c r="B778" s="8" t="s">
        <v>5867</v>
      </c>
      <c r="C778" s="7" t="s">
        <v>5868</v>
      </c>
      <c r="D778" s="7">
        <v>-1.1012101194100601</v>
      </c>
      <c r="E778" s="7">
        <v>7.0450333962603501E-3</v>
      </c>
      <c r="F778" s="7">
        <v>4.9608181409975298E-2</v>
      </c>
    </row>
    <row r="779" spans="1:6">
      <c r="A779" s="7" t="s">
        <v>5869</v>
      </c>
      <c r="B779" s="8" t="s">
        <v>5870</v>
      </c>
      <c r="C779" s="7" t="s">
        <v>5871</v>
      </c>
      <c r="D779" s="7">
        <v>-1.10106171907256</v>
      </c>
      <c r="E779" s="7">
        <v>5.9501690518319102E-3</v>
      </c>
      <c r="F779" s="7">
        <v>4.3793664728129601E-2</v>
      </c>
    </row>
    <row r="780" spans="1:6">
      <c r="A780" s="7" t="s">
        <v>5872</v>
      </c>
      <c r="B780" s="8" t="s">
        <v>5873</v>
      </c>
      <c r="C780" s="7" t="s">
        <v>5874</v>
      </c>
      <c r="D780" s="7">
        <v>-1.1003855861142</v>
      </c>
      <c r="E780" s="7">
        <v>2.2252930667601999E-3</v>
      </c>
      <c r="F780" s="7">
        <v>2.0284739294331802E-2</v>
      </c>
    </row>
    <row r="781" spans="1:6">
      <c r="A781" s="7" t="s">
        <v>5875</v>
      </c>
      <c r="B781" s="8" t="s">
        <v>5876</v>
      </c>
      <c r="C781" s="7" t="s">
        <v>5877</v>
      </c>
      <c r="D781" s="7">
        <v>-1.0998984060242201</v>
      </c>
      <c r="E781" s="9">
        <v>4.4773555749606701E-5</v>
      </c>
      <c r="F781" s="7">
        <v>7.4014951802266497E-4</v>
      </c>
    </row>
    <row r="782" spans="1:6">
      <c r="A782" s="7" t="s">
        <v>5878</v>
      </c>
      <c r="B782" s="8" t="s">
        <v>5879</v>
      </c>
      <c r="C782" s="7" t="s">
        <v>5880</v>
      </c>
      <c r="D782" s="7">
        <v>-1.0994224277965501</v>
      </c>
      <c r="E782" s="9">
        <v>1.4893771468739801E-13</v>
      </c>
      <c r="F782" s="9">
        <v>1.24088946368952E-11</v>
      </c>
    </row>
    <row r="783" spans="1:6">
      <c r="A783" s="7" t="s">
        <v>5881</v>
      </c>
      <c r="B783" s="8" t="s">
        <v>5882</v>
      </c>
      <c r="C783" s="7" t="s">
        <v>5883</v>
      </c>
      <c r="D783" s="7">
        <v>-1.09845114241791</v>
      </c>
      <c r="E783" s="7">
        <v>3.06731698193087E-3</v>
      </c>
      <c r="F783" s="7">
        <v>2.6098507114639801E-2</v>
      </c>
    </row>
    <row r="784" spans="1:6">
      <c r="A784" s="7" t="s">
        <v>1840</v>
      </c>
      <c r="B784" s="8" t="s">
        <v>1841</v>
      </c>
      <c r="C784" s="7" t="s">
        <v>1842</v>
      </c>
      <c r="D784" s="7">
        <v>-1.09802594450474</v>
      </c>
      <c r="E784" s="7">
        <v>1.80464685873269E-3</v>
      </c>
      <c r="F784" s="7">
        <v>1.7132629635616799E-2</v>
      </c>
    </row>
    <row r="785" spans="1:6">
      <c r="A785" s="7" t="s">
        <v>2098</v>
      </c>
      <c r="B785" s="8" t="s">
        <v>2099</v>
      </c>
      <c r="C785" s="7" t="s">
        <v>2100</v>
      </c>
      <c r="D785" s="7">
        <v>-1.0946980432516</v>
      </c>
      <c r="E785" s="7">
        <v>9.71649774717737E-4</v>
      </c>
      <c r="F785" s="7">
        <v>1.03204962557857E-2</v>
      </c>
    </row>
    <row r="786" spans="1:6">
      <c r="A786" s="7" t="s">
        <v>5884</v>
      </c>
      <c r="B786" s="8" t="s">
        <v>5885</v>
      </c>
      <c r="C786" s="7" t="s">
        <v>5886</v>
      </c>
      <c r="D786" s="7">
        <v>-1.09438784990104</v>
      </c>
      <c r="E786" s="7">
        <v>5.4692544371970804E-3</v>
      </c>
      <c r="F786" s="7">
        <v>4.0845858971809902E-2</v>
      </c>
    </row>
    <row r="787" spans="1:6">
      <c r="A787" s="7" t="s">
        <v>5887</v>
      </c>
      <c r="B787" s="8" t="s">
        <v>5888</v>
      </c>
      <c r="C787" s="7" t="s">
        <v>5889</v>
      </c>
      <c r="D787" s="7">
        <v>-1.09129081297399</v>
      </c>
      <c r="E787" s="7">
        <v>1.2670159738067701E-3</v>
      </c>
      <c r="F787" s="7">
        <v>1.2811007630301499E-2</v>
      </c>
    </row>
    <row r="788" spans="1:6">
      <c r="A788" s="7" t="s">
        <v>5890</v>
      </c>
      <c r="B788" s="8" t="s">
        <v>5891</v>
      </c>
      <c r="C788" s="7" t="s">
        <v>5892</v>
      </c>
      <c r="D788" s="7">
        <v>-1.09007033688443</v>
      </c>
      <c r="E788" s="9">
        <v>4.4584623581652102E-6</v>
      </c>
      <c r="F788" s="9">
        <v>9.69366518353059E-5</v>
      </c>
    </row>
    <row r="789" spans="1:6">
      <c r="A789" s="7" t="s">
        <v>5893</v>
      </c>
      <c r="B789" s="8" t="s">
        <v>5894</v>
      </c>
      <c r="C789" s="7" t="s">
        <v>5895</v>
      </c>
      <c r="D789" s="7">
        <v>-1.08850397935586</v>
      </c>
      <c r="E789" s="9">
        <v>2.3206024992819601E-30</v>
      </c>
      <c r="F789" s="9">
        <v>1.0741295435009799E-27</v>
      </c>
    </row>
    <row r="790" spans="1:6">
      <c r="A790" s="7" t="s">
        <v>5896</v>
      </c>
      <c r="B790" s="8" t="s">
        <v>5897</v>
      </c>
      <c r="C790" s="7" t="s">
        <v>5898</v>
      </c>
      <c r="D790" s="7">
        <v>-1.0877472314638901</v>
      </c>
      <c r="E790" s="7">
        <v>2.2699891790631198E-3</v>
      </c>
      <c r="F790" s="7">
        <v>2.0602006366320601E-2</v>
      </c>
    </row>
    <row r="791" spans="1:6">
      <c r="A791" s="7" t="s">
        <v>4064</v>
      </c>
      <c r="B791" s="8" t="s">
        <v>4065</v>
      </c>
      <c r="C791" s="7" t="s">
        <v>4066</v>
      </c>
      <c r="D791" s="7">
        <v>-1.08602512559916</v>
      </c>
      <c r="E791" s="7">
        <v>8.9726563179827001E-4</v>
      </c>
      <c r="F791" s="7">
        <v>9.7288630113098098E-3</v>
      </c>
    </row>
    <row r="792" spans="1:6">
      <c r="A792" s="7" t="s">
        <v>1543</v>
      </c>
      <c r="B792" s="8" t="s">
        <v>1544</v>
      </c>
      <c r="C792" s="7" t="s">
        <v>1545</v>
      </c>
      <c r="D792" s="7">
        <v>-1.0837753256026199</v>
      </c>
      <c r="E792" s="7">
        <v>3.8017175288186001E-3</v>
      </c>
      <c r="F792" s="7">
        <v>3.07160490332671E-2</v>
      </c>
    </row>
    <row r="793" spans="1:6">
      <c r="A793" s="7" t="s">
        <v>5899</v>
      </c>
      <c r="B793" s="8" t="s">
        <v>5900</v>
      </c>
      <c r="C793" s="7" t="s">
        <v>5901</v>
      </c>
      <c r="D793" s="7">
        <v>-1.08144925993426</v>
      </c>
      <c r="E793" s="9">
        <v>3.5725549489523498E-5</v>
      </c>
      <c r="F793" s="7">
        <v>6.1094209385655497E-4</v>
      </c>
    </row>
    <row r="794" spans="1:6">
      <c r="A794" s="7" t="s">
        <v>5902</v>
      </c>
      <c r="B794" s="8" t="s">
        <v>5903</v>
      </c>
      <c r="C794" s="7" t="s">
        <v>5904</v>
      </c>
      <c r="D794" s="7">
        <v>-1.08105652808418</v>
      </c>
      <c r="E794" s="7">
        <v>1.5568768251854499E-3</v>
      </c>
      <c r="F794" s="7">
        <v>1.5153358594293301E-2</v>
      </c>
    </row>
    <row r="795" spans="1:6">
      <c r="A795" s="7" t="s">
        <v>5905</v>
      </c>
      <c r="B795" s="8" t="s">
        <v>5906</v>
      </c>
      <c r="C795" s="7" t="s">
        <v>5907</v>
      </c>
      <c r="D795" s="7">
        <v>-1.07975501647922</v>
      </c>
      <c r="E795" s="7">
        <v>3.6368213907391998E-3</v>
      </c>
      <c r="F795" s="7">
        <v>2.97222573660345E-2</v>
      </c>
    </row>
    <row r="796" spans="1:6">
      <c r="A796" s="7" t="s">
        <v>5908</v>
      </c>
      <c r="B796" s="8" t="s">
        <v>5909</v>
      </c>
      <c r="C796" s="7" t="s">
        <v>5910</v>
      </c>
      <c r="D796" s="7">
        <v>-1.07606183828614</v>
      </c>
      <c r="E796" s="9">
        <v>9.0058207573907298E-7</v>
      </c>
      <c r="F796" s="9">
        <v>2.3244391642588799E-5</v>
      </c>
    </row>
    <row r="797" spans="1:6">
      <c r="A797" s="7" t="s">
        <v>5911</v>
      </c>
      <c r="B797" s="8" t="s">
        <v>5912</v>
      </c>
      <c r="C797" s="7" t="s">
        <v>5913</v>
      </c>
      <c r="D797" s="7">
        <v>-1.0730584276582</v>
      </c>
      <c r="E797" s="7">
        <v>4.2135685932297596E-3</v>
      </c>
      <c r="F797" s="7">
        <v>3.32399022863984E-2</v>
      </c>
    </row>
    <row r="798" spans="1:6">
      <c r="A798" s="7" t="s">
        <v>5914</v>
      </c>
      <c r="B798" s="8" t="s">
        <v>5915</v>
      </c>
      <c r="C798" s="7" t="s">
        <v>5916</v>
      </c>
      <c r="D798" s="7">
        <v>-1.06968750091245</v>
      </c>
      <c r="E798" s="9">
        <v>1.18349125638884E-5</v>
      </c>
      <c r="F798" s="7">
        <v>2.3233684617646701E-4</v>
      </c>
    </row>
    <row r="799" spans="1:6">
      <c r="A799" s="7" t="s">
        <v>5917</v>
      </c>
      <c r="B799" s="8" t="s">
        <v>5918</v>
      </c>
      <c r="C799" s="7" t="s">
        <v>5919</v>
      </c>
      <c r="D799" s="7">
        <v>-1.06682580599449</v>
      </c>
      <c r="E799" s="7">
        <v>3.3037244920607203E-4</v>
      </c>
      <c r="F799" s="7">
        <v>4.2688137372911099E-3</v>
      </c>
    </row>
    <row r="800" spans="1:6">
      <c r="A800" s="7" t="s">
        <v>5920</v>
      </c>
      <c r="B800" s="8" t="s">
        <v>5921</v>
      </c>
      <c r="C800" s="7" t="s">
        <v>5922</v>
      </c>
      <c r="D800" s="7">
        <v>-1.06607516316449</v>
      </c>
      <c r="E800" s="9">
        <v>4.7411881990990796E-10</v>
      </c>
      <c r="F800" s="9">
        <v>2.4027788077623999E-8</v>
      </c>
    </row>
    <row r="801" spans="1:6">
      <c r="A801" s="7" t="s">
        <v>5923</v>
      </c>
      <c r="B801" s="8" t="s">
        <v>5924</v>
      </c>
      <c r="C801" s="7" t="s">
        <v>5925</v>
      </c>
      <c r="D801" s="7">
        <v>-1.0651537174919701</v>
      </c>
      <c r="E801" s="9">
        <v>1.03837951093549E-5</v>
      </c>
      <c r="F801" s="7">
        <v>2.05788837614418E-4</v>
      </c>
    </row>
    <row r="802" spans="1:6">
      <c r="A802" s="7" t="s">
        <v>5926</v>
      </c>
      <c r="B802" s="8" t="s">
        <v>5927</v>
      </c>
      <c r="C802" s="7" t="s">
        <v>5928</v>
      </c>
      <c r="D802" s="7">
        <v>-1.0650289254694201</v>
      </c>
      <c r="E802" s="9">
        <v>2.64809025882702E-10</v>
      </c>
      <c r="F802" s="9">
        <v>1.4142838974643101E-8</v>
      </c>
    </row>
    <row r="803" spans="1:6">
      <c r="A803" s="7" t="s">
        <v>5929</v>
      </c>
      <c r="B803" s="8" t="s">
        <v>5930</v>
      </c>
      <c r="C803" s="7" t="s">
        <v>5931</v>
      </c>
      <c r="D803" s="7">
        <v>-1.0647340869689099</v>
      </c>
      <c r="E803" s="9">
        <v>5.6536256011178102E-8</v>
      </c>
      <c r="F803" s="9">
        <v>1.93048143681447E-6</v>
      </c>
    </row>
    <row r="804" spans="1:6">
      <c r="A804" s="7" t="s">
        <v>5932</v>
      </c>
      <c r="B804" s="8" t="s">
        <v>5933</v>
      </c>
      <c r="C804" s="7" t="s">
        <v>5934</v>
      </c>
      <c r="D804" s="7">
        <v>-1.06173797407104</v>
      </c>
      <c r="E804" s="9">
        <v>4.8489176940218902E-5</v>
      </c>
      <c r="F804" s="7">
        <v>7.9276378845197703E-4</v>
      </c>
    </row>
    <row r="805" spans="1:6">
      <c r="A805" s="7" t="s">
        <v>5935</v>
      </c>
      <c r="B805" s="8" t="s">
        <v>5936</v>
      </c>
      <c r="C805" s="7" t="s">
        <v>5937</v>
      </c>
      <c r="D805" s="7">
        <v>-1.0595291814643299</v>
      </c>
      <c r="E805" s="9">
        <v>9.4738221619404197E-5</v>
      </c>
      <c r="F805" s="7">
        <v>1.4165846504742099E-3</v>
      </c>
    </row>
    <row r="806" spans="1:6">
      <c r="A806" s="7" t="s">
        <v>474</v>
      </c>
      <c r="B806" s="8" t="s">
        <v>475</v>
      </c>
      <c r="C806" s="7" t="s">
        <v>476</v>
      </c>
      <c r="D806" s="7">
        <v>-1.05416683929789</v>
      </c>
      <c r="E806" s="7">
        <v>1.12105912853455E-3</v>
      </c>
      <c r="F806" s="7">
        <v>1.15883576120328E-2</v>
      </c>
    </row>
    <row r="807" spans="1:6">
      <c r="A807" s="7" t="s">
        <v>5938</v>
      </c>
      <c r="B807" s="8" t="s">
        <v>5939</v>
      </c>
      <c r="C807" s="7" t="s">
        <v>5940</v>
      </c>
      <c r="D807" s="7">
        <v>-1.0539341809376099</v>
      </c>
      <c r="E807" s="9">
        <v>7.6959359034734295E-5</v>
      </c>
      <c r="F807" s="7">
        <v>1.1795338405698899E-3</v>
      </c>
    </row>
    <row r="808" spans="1:6">
      <c r="A808" s="7" t="s">
        <v>5941</v>
      </c>
      <c r="B808" s="8" t="s">
        <v>5942</v>
      </c>
      <c r="C808" s="7" t="s">
        <v>5943</v>
      </c>
      <c r="D808" s="7">
        <v>-1.0535187877257199</v>
      </c>
      <c r="E808" s="9">
        <v>2.2281657563961501E-6</v>
      </c>
      <c r="F808" s="9">
        <v>5.2029668766788597E-5</v>
      </c>
    </row>
    <row r="809" spans="1:6">
      <c r="A809" s="7" t="s">
        <v>5944</v>
      </c>
      <c r="B809" s="8" t="s">
        <v>5945</v>
      </c>
      <c r="C809" s="7" t="s">
        <v>5946</v>
      </c>
      <c r="D809" s="7">
        <v>-1.05265061584025</v>
      </c>
      <c r="E809" s="7">
        <v>1.63765062760671E-4</v>
      </c>
      <c r="F809" s="7">
        <v>2.2954660109300198E-3</v>
      </c>
    </row>
    <row r="810" spans="1:6">
      <c r="A810" s="7" t="s">
        <v>5947</v>
      </c>
      <c r="B810" s="8" t="s">
        <v>5948</v>
      </c>
      <c r="C810" s="7" t="s">
        <v>5949</v>
      </c>
      <c r="D810" s="7">
        <v>-1.0524034094430901</v>
      </c>
      <c r="E810" s="9">
        <v>5.6126586994305902E-5</v>
      </c>
      <c r="F810" s="7">
        <v>9.0205299421635603E-4</v>
      </c>
    </row>
    <row r="811" spans="1:6">
      <c r="A811" s="7" t="s">
        <v>5950</v>
      </c>
      <c r="B811" s="8" t="s">
        <v>5951</v>
      </c>
      <c r="C811" s="7" t="s">
        <v>5952</v>
      </c>
      <c r="D811" s="7">
        <v>-1.0504947200629899</v>
      </c>
      <c r="E811" s="9">
        <v>5.8146698413620898E-7</v>
      </c>
      <c r="F811" s="9">
        <v>1.5811195577771699E-5</v>
      </c>
    </row>
    <row r="812" spans="1:6">
      <c r="A812" s="7" t="s">
        <v>5953</v>
      </c>
      <c r="B812" s="8" t="s">
        <v>5954</v>
      </c>
      <c r="C812" s="7" t="s">
        <v>5955</v>
      </c>
      <c r="D812" s="7">
        <v>-1.0489862566908701</v>
      </c>
      <c r="E812" s="7">
        <v>6.4260838998374398E-3</v>
      </c>
      <c r="F812" s="7">
        <v>4.6298478571329599E-2</v>
      </c>
    </row>
    <row r="813" spans="1:6">
      <c r="A813" s="7" t="s">
        <v>5956</v>
      </c>
      <c r="B813" s="8" t="s">
        <v>5957</v>
      </c>
      <c r="C813" s="7" t="s">
        <v>5958</v>
      </c>
      <c r="D813" s="7">
        <v>-1.04890236585031</v>
      </c>
      <c r="E813" s="9">
        <v>3.5237670631726199E-5</v>
      </c>
      <c r="F813" s="7">
        <v>6.0359000130610701E-4</v>
      </c>
    </row>
    <row r="814" spans="1:6">
      <c r="A814" s="7" t="s">
        <v>5959</v>
      </c>
      <c r="B814" s="8" t="s">
        <v>5960</v>
      </c>
      <c r="C814" s="7" t="s">
        <v>5961</v>
      </c>
      <c r="D814" s="7">
        <v>-1.04805140537754</v>
      </c>
      <c r="E814" s="7">
        <v>4.10864025898699E-3</v>
      </c>
      <c r="F814" s="7">
        <v>3.25271257903611E-2</v>
      </c>
    </row>
    <row r="815" spans="1:6">
      <c r="A815" s="7" t="s">
        <v>5962</v>
      </c>
      <c r="B815" s="8" t="s">
        <v>5963</v>
      </c>
      <c r="C815" s="7" t="s">
        <v>5964</v>
      </c>
      <c r="D815" s="7">
        <v>-1.04419933139807</v>
      </c>
      <c r="E815" s="7">
        <v>4.29954591446684E-3</v>
      </c>
      <c r="F815" s="7">
        <v>3.3743497306868799E-2</v>
      </c>
    </row>
    <row r="816" spans="1:6">
      <c r="A816" s="7" t="s">
        <v>5965</v>
      </c>
      <c r="B816" s="8" t="s">
        <v>5966</v>
      </c>
      <c r="C816" s="7" t="s">
        <v>5967</v>
      </c>
      <c r="D816" s="7">
        <v>-1.0440324020412799</v>
      </c>
      <c r="E816" s="7">
        <v>5.3678407353915198E-3</v>
      </c>
      <c r="F816" s="7">
        <v>4.0197559868144203E-2</v>
      </c>
    </row>
    <row r="817" spans="1:6">
      <c r="A817" s="7" t="s">
        <v>5968</v>
      </c>
      <c r="B817" s="8" t="s">
        <v>5969</v>
      </c>
      <c r="C817" s="7" t="s">
        <v>5970</v>
      </c>
      <c r="D817" s="7">
        <v>-1.04001535294815</v>
      </c>
      <c r="E817" s="9">
        <v>7.0388806831193603E-5</v>
      </c>
      <c r="F817" s="7">
        <v>1.0924951248039701E-3</v>
      </c>
    </row>
    <row r="818" spans="1:6">
      <c r="A818" s="7" t="s">
        <v>5971</v>
      </c>
      <c r="B818" s="8" t="s">
        <v>5972</v>
      </c>
      <c r="C818" s="7" t="s">
        <v>5973</v>
      </c>
      <c r="D818" s="7">
        <v>-1.0397410867563399</v>
      </c>
      <c r="E818" s="7">
        <v>4.6137562942454797E-3</v>
      </c>
      <c r="F818" s="7">
        <v>3.5553063208597503E-2</v>
      </c>
    </row>
    <row r="819" spans="1:6">
      <c r="A819" s="7" t="s">
        <v>5974</v>
      </c>
      <c r="B819" s="8" t="s">
        <v>5975</v>
      </c>
      <c r="C819" s="7" t="s">
        <v>5976</v>
      </c>
      <c r="D819" s="7">
        <v>-1.03724641813567</v>
      </c>
      <c r="E819" s="7">
        <v>5.1412642087627098E-3</v>
      </c>
      <c r="F819" s="7">
        <v>3.8812338052369798E-2</v>
      </c>
    </row>
    <row r="820" spans="1:6">
      <c r="A820" s="7" t="s">
        <v>5977</v>
      </c>
      <c r="B820" s="8" t="s">
        <v>5978</v>
      </c>
      <c r="C820" s="7" t="s">
        <v>5979</v>
      </c>
      <c r="D820" s="7">
        <v>-1.03611998603656</v>
      </c>
      <c r="E820" s="7">
        <v>3.51761760497363E-3</v>
      </c>
      <c r="F820" s="7">
        <v>2.8958998428403201E-2</v>
      </c>
    </row>
    <row r="821" spans="1:6">
      <c r="A821" s="7" t="s">
        <v>5980</v>
      </c>
      <c r="B821" s="8" t="s">
        <v>5981</v>
      </c>
      <c r="C821" s="7" t="s">
        <v>5982</v>
      </c>
      <c r="D821" s="7">
        <v>-1.0323451535088299</v>
      </c>
      <c r="E821" s="9">
        <v>1.34380249370151E-9</v>
      </c>
      <c r="F821" s="9">
        <v>6.2757986863920906E-8</v>
      </c>
    </row>
    <row r="822" spans="1:6">
      <c r="A822" s="7" t="s">
        <v>5983</v>
      </c>
      <c r="B822" s="8" t="s">
        <v>5984</v>
      </c>
      <c r="C822" s="7" t="s">
        <v>5985</v>
      </c>
      <c r="D822" s="7">
        <v>-1.0316870264601701</v>
      </c>
      <c r="E822" s="9">
        <v>6.2103204058011205E-8</v>
      </c>
      <c r="F822" s="9">
        <v>2.0897377016547899E-6</v>
      </c>
    </row>
    <row r="823" spans="1:6">
      <c r="A823" s="7" t="s">
        <v>5986</v>
      </c>
      <c r="B823" s="8" t="s">
        <v>5987</v>
      </c>
      <c r="C823" s="7" t="s">
        <v>5988</v>
      </c>
      <c r="D823" s="7">
        <v>-1.0273924114192701</v>
      </c>
      <c r="E823" s="7">
        <v>4.6077248281024899E-3</v>
      </c>
      <c r="F823" s="7">
        <v>3.55197262933186E-2</v>
      </c>
    </row>
    <row r="824" spans="1:6">
      <c r="A824" s="7" t="s">
        <v>5989</v>
      </c>
      <c r="B824" s="8" t="s">
        <v>5990</v>
      </c>
      <c r="C824" s="7" t="s">
        <v>5991</v>
      </c>
      <c r="D824" s="7">
        <v>-1.0261264424810099</v>
      </c>
      <c r="E824" s="9">
        <v>3.0067266373303099E-11</v>
      </c>
      <c r="F824" s="9">
        <v>1.8312020213144199E-9</v>
      </c>
    </row>
    <row r="825" spans="1:6">
      <c r="A825" s="7" t="s">
        <v>5992</v>
      </c>
      <c r="B825" s="8" t="s">
        <v>5993</v>
      </c>
      <c r="C825" s="7" t="s">
        <v>5994</v>
      </c>
      <c r="D825" s="7">
        <v>-1.02492394816624</v>
      </c>
      <c r="E825" s="7">
        <v>4.9220829321524303E-3</v>
      </c>
      <c r="F825" s="7">
        <v>3.7471515129314001E-2</v>
      </c>
    </row>
    <row r="826" spans="1:6">
      <c r="A826" s="7" t="s">
        <v>5995</v>
      </c>
      <c r="B826" s="8" t="s">
        <v>5996</v>
      </c>
      <c r="C826" s="7" t="s">
        <v>5997</v>
      </c>
      <c r="D826" s="7">
        <v>-1.02357051269427</v>
      </c>
      <c r="E826" s="9">
        <v>1.18635815374008E-8</v>
      </c>
      <c r="F826" s="9">
        <v>4.60940279910252E-7</v>
      </c>
    </row>
    <row r="827" spans="1:6">
      <c r="A827" s="7" t="s">
        <v>5998</v>
      </c>
      <c r="B827" s="8" t="s">
        <v>5999</v>
      </c>
      <c r="C827" s="7" t="s">
        <v>6000</v>
      </c>
      <c r="D827" s="7">
        <v>-1.02298341810159</v>
      </c>
      <c r="E827" s="7">
        <v>6.2546160418435696E-3</v>
      </c>
      <c r="F827" s="7">
        <v>4.5424476128158899E-2</v>
      </c>
    </row>
    <row r="828" spans="1:6">
      <c r="A828" s="7" t="s">
        <v>6001</v>
      </c>
      <c r="B828" s="8" t="s">
        <v>6002</v>
      </c>
      <c r="C828" s="7" t="s">
        <v>6003</v>
      </c>
      <c r="D828" s="7">
        <v>-1.0214769204915299</v>
      </c>
      <c r="E828" s="9">
        <v>1.6395257139844601E-7</v>
      </c>
      <c r="F828" s="9">
        <v>5.0742468197002E-6</v>
      </c>
    </row>
    <row r="829" spans="1:6">
      <c r="A829" s="7" t="s">
        <v>2440</v>
      </c>
      <c r="B829" s="8" t="s">
        <v>2441</v>
      </c>
      <c r="C829" s="7" t="s">
        <v>2442</v>
      </c>
      <c r="D829" s="7">
        <v>-1.0207758683880099</v>
      </c>
      <c r="E829" s="9">
        <v>2.2489220871466801E-5</v>
      </c>
      <c r="F829" s="7">
        <v>4.0556535197556901E-4</v>
      </c>
    </row>
    <row r="830" spans="1:6">
      <c r="A830" s="7" t="s">
        <v>6004</v>
      </c>
      <c r="B830" s="8" t="s">
        <v>6005</v>
      </c>
      <c r="C830" s="7" t="s">
        <v>6006</v>
      </c>
      <c r="D830" s="7">
        <v>-1.01794356271724</v>
      </c>
      <c r="E830" s="7">
        <v>4.7610049988176502E-4</v>
      </c>
      <c r="F830" s="7">
        <v>5.8060288712162098E-3</v>
      </c>
    </row>
    <row r="831" spans="1:6">
      <c r="A831" s="7" t="s">
        <v>6007</v>
      </c>
      <c r="B831" s="8" t="s">
        <v>6008</v>
      </c>
      <c r="C831" s="7" t="s">
        <v>6009</v>
      </c>
      <c r="D831" s="7">
        <v>-1.0165952961292899</v>
      </c>
      <c r="E831" s="7">
        <v>3.1794041122789399E-3</v>
      </c>
      <c r="F831" s="7">
        <v>2.68983786574566E-2</v>
      </c>
    </row>
    <row r="832" spans="1:6">
      <c r="A832" s="7" t="s">
        <v>6010</v>
      </c>
      <c r="B832" s="8" t="s">
        <v>6011</v>
      </c>
      <c r="C832" s="7" t="s">
        <v>6012</v>
      </c>
      <c r="D832" s="7">
        <v>-1.0162141219349301</v>
      </c>
      <c r="E832" s="7">
        <v>3.86986453206445E-3</v>
      </c>
      <c r="F832" s="7">
        <v>3.1121779281224098E-2</v>
      </c>
    </row>
    <row r="833" spans="1:6">
      <c r="A833" s="7" t="s">
        <v>6013</v>
      </c>
      <c r="B833" s="8" t="s">
        <v>6014</v>
      </c>
      <c r="C833" s="7" t="s">
        <v>6015</v>
      </c>
      <c r="D833" s="7">
        <v>-1.0148476261266901</v>
      </c>
      <c r="E833" s="7">
        <v>3.7311592783984401E-3</v>
      </c>
      <c r="F833" s="7">
        <v>3.03342375525999E-2</v>
      </c>
    </row>
    <row r="834" spans="1:6">
      <c r="A834" s="7" t="s">
        <v>6016</v>
      </c>
      <c r="B834" s="8" t="s">
        <v>6017</v>
      </c>
      <c r="C834" s="7" t="s">
        <v>6018</v>
      </c>
      <c r="D834" s="7">
        <v>-1.0143628164762</v>
      </c>
      <c r="E834" s="7">
        <v>2.8439792593420201E-4</v>
      </c>
      <c r="F834" s="7">
        <v>3.7444528440477198E-3</v>
      </c>
    </row>
    <row r="835" spans="1:6">
      <c r="A835" s="7" t="s">
        <v>6019</v>
      </c>
      <c r="B835" s="8" t="s">
        <v>6020</v>
      </c>
      <c r="C835" s="7" t="s">
        <v>6021</v>
      </c>
      <c r="D835" s="7">
        <v>-1.01378679101554</v>
      </c>
      <c r="E835" s="9">
        <v>2.3276441040189601E-5</v>
      </c>
      <c r="F835" s="7">
        <v>4.1723321034949198E-4</v>
      </c>
    </row>
    <row r="836" spans="1:6">
      <c r="A836" s="7" t="s">
        <v>6022</v>
      </c>
      <c r="B836" s="8" t="s">
        <v>6023</v>
      </c>
      <c r="C836" s="7" t="s">
        <v>6024</v>
      </c>
      <c r="D836" s="7">
        <v>-1.01051857840607</v>
      </c>
      <c r="E836" s="9">
        <v>1.3065016867858601E-5</v>
      </c>
      <c r="F836" s="7">
        <v>2.5361718205091003E-4</v>
      </c>
    </row>
    <row r="837" spans="1:6">
      <c r="A837" s="7" t="s">
        <v>6025</v>
      </c>
      <c r="B837" s="8" t="s">
        <v>6026</v>
      </c>
      <c r="C837" s="7" t="s">
        <v>6027</v>
      </c>
      <c r="D837" s="7">
        <v>-1.0068018810577899</v>
      </c>
      <c r="E837" s="7">
        <v>5.2826493686143996E-4</v>
      </c>
      <c r="F837" s="7">
        <v>6.3273320125859303E-3</v>
      </c>
    </row>
    <row r="838" spans="1:6">
      <c r="A838" s="7" t="s">
        <v>6028</v>
      </c>
      <c r="B838" s="8" t="s">
        <v>6029</v>
      </c>
      <c r="C838" s="7" t="s">
        <v>6030</v>
      </c>
      <c r="D838" s="7">
        <v>-1.00668019897426</v>
      </c>
      <c r="E838" s="7">
        <v>4.55476289346404E-4</v>
      </c>
      <c r="F838" s="7">
        <v>5.60373043756423E-3</v>
      </c>
    </row>
    <row r="839" spans="1:6">
      <c r="A839" s="7" t="s">
        <v>6031</v>
      </c>
      <c r="B839" s="8" t="s">
        <v>6032</v>
      </c>
      <c r="C839" s="7" t="s">
        <v>6033</v>
      </c>
      <c r="D839" s="7">
        <v>-1.0062590755629901</v>
      </c>
      <c r="E839" s="7">
        <v>1.4573881292462201E-3</v>
      </c>
      <c r="F839" s="7">
        <v>1.4359478403060301E-2</v>
      </c>
    </row>
    <row r="840" spans="1:6">
      <c r="A840" s="7" t="s">
        <v>6034</v>
      </c>
      <c r="B840" s="8" t="s">
        <v>6035</v>
      </c>
      <c r="C840" s="7" t="s">
        <v>6036</v>
      </c>
      <c r="D840" s="7">
        <v>-1.0061414198882499</v>
      </c>
      <c r="E840" s="9">
        <v>8.2949214777251693E-6</v>
      </c>
      <c r="F840" s="7">
        <v>1.6872550728470499E-4</v>
      </c>
    </row>
    <row r="841" spans="1:6">
      <c r="A841" s="7" t="s">
        <v>6037</v>
      </c>
      <c r="B841" s="8" t="s">
        <v>6038</v>
      </c>
      <c r="C841" s="7" t="s">
        <v>6039</v>
      </c>
      <c r="D841" s="7">
        <v>-1.00440112516506</v>
      </c>
      <c r="E841" s="7">
        <v>3.9906070552828696E-3</v>
      </c>
      <c r="F841" s="7">
        <v>3.1810315482008002E-2</v>
      </c>
    </row>
    <row r="842" spans="1:6">
      <c r="A842" s="7" t="s">
        <v>6040</v>
      </c>
      <c r="B842" s="8" t="s">
        <v>6041</v>
      </c>
      <c r="C842" s="7" t="s">
        <v>6042</v>
      </c>
      <c r="D842" s="7">
        <v>-1.0028037693357901</v>
      </c>
      <c r="E842" s="7">
        <v>4.1404722773645699E-4</v>
      </c>
      <c r="F842" s="7">
        <v>5.1580081976810204E-3</v>
      </c>
    </row>
    <row r="843" spans="1:6">
      <c r="A843" s="7" t="s">
        <v>6043</v>
      </c>
      <c r="B843" s="8" t="s">
        <v>6044</v>
      </c>
      <c r="C843" s="7" t="s">
        <v>6045</v>
      </c>
      <c r="D843" s="7">
        <v>-1.002059376412</v>
      </c>
      <c r="E843" s="7">
        <v>4.8814099719746299E-3</v>
      </c>
      <c r="F843" s="7">
        <v>3.7202666778726502E-2</v>
      </c>
    </row>
    <row r="844" spans="1:6">
      <c r="A844" s="7" t="s">
        <v>6046</v>
      </c>
      <c r="B844" s="8" t="s">
        <v>6047</v>
      </c>
      <c r="C844" s="7" t="s">
        <v>6048</v>
      </c>
      <c r="D844" s="7">
        <v>-1.0000755171263001</v>
      </c>
      <c r="E844" s="9">
        <v>9.4468818656246193E-10</v>
      </c>
      <c r="F844" s="9">
        <v>4.5548403328494297E-8</v>
      </c>
    </row>
  </sheetData>
  <sortState ref="AD1:AE144">
    <sortCondition sortBy="cellColor" ref="AD1:AD144" dxfId="36"/>
  </sortState>
  <dataConsolidate/>
  <mergeCells count="2">
    <mergeCell ref="N1:P1"/>
    <mergeCell ref="S1:U1"/>
  </mergeCells>
  <conditionalFormatting sqref="O3:O219">
    <cfRule type="duplicateValues" dxfId="33" priority="47"/>
  </conditionalFormatting>
  <conditionalFormatting sqref="N3:N627">
    <cfRule type="duplicateValues" dxfId="32" priority="46"/>
  </conditionalFormatting>
  <conditionalFormatting sqref="P3:P145">
    <cfRule type="duplicateValues" dxfId="31" priority="45"/>
  </conditionalFormatting>
  <conditionalFormatting sqref="S2 S623:S1048576">
    <cfRule type="containsText" dxfId="30" priority="40" operator="containsText" text="Gm">
      <formula>NOT(ISERROR(SEARCH("Gm",S2)))</formula>
    </cfRule>
    <cfRule type="containsText" dxfId="29" priority="41" operator="containsText" text="Rik">
      <formula>NOT(ISERROR(SEARCH("Rik",S2)))</formula>
    </cfRule>
  </conditionalFormatting>
  <conditionalFormatting sqref="U3:U96">
    <cfRule type="duplicateValues" dxfId="28" priority="30"/>
  </conditionalFormatting>
  <conditionalFormatting sqref="S3:S488">
    <cfRule type="duplicateValues" dxfId="27" priority="78"/>
  </conditionalFormatting>
  <conditionalFormatting sqref="T3:T199">
    <cfRule type="duplicateValues" dxfId="26" priority="82"/>
  </conditionalFormatting>
  <conditionalFormatting sqref="S487:S488">
    <cfRule type="containsText" dxfId="13" priority="52" operator="containsText" text="Gm">
      <formula>NOT(ISERROR(SEARCH("Gm",#REF!)))</formula>
    </cfRule>
    <cfRule type="containsText" dxfId="12" priority="53" operator="containsText" text="Rik">
      <formula>NOT(ISERROR(SEARCH("Rik",#REF!)))</formula>
    </cfRule>
  </conditionalFormatting>
  <conditionalFormatting sqref="S428:S486">
    <cfRule type="containsText" dxfId="11" priority="58" operator="containsText" text="Gm">
      <formula>NOT(ISERROR(SEARCH("Gm",#REF!)))</formula>
    </cfRule>
    <cfRule type="containsText" dxfId="10" priority="59" operator="containsText" text="Rik">
      <formula>NOT(ISERROR(SEARCH("Rik",#REF!)))</formula>
    </cfRule>
  </conditionalFormatting>
  <conditionalFormatting sqref="S375:S427">
    <cfRule type="containsText" dxfId="9" priority="64" operator="containsText" text="Gm">
      <formula>NOT(ISERROR(SEARCH("Gm",#REF!)))</formula>
    </cfRule>
    <cfRule type="containsText" dxfId="8" priority="65" operator="containsText" text="Rik">
      <formula>NOT(ISERROR(SEARCH("Rik",#REF!)))</formula>
    </cfRule>
  </conditionalFormatting>
  <conditionalFormatting sqref="S224:S374">
    <cfRule type="containsText" dxfId="7" priority="70" operator="containsText" text="Gm">
      <formula>NOT(ISERROR(SEARCH("Gm",#REF!)))</formula>
    </cfRule>
    <cfRule type="containsText" dxfId="6" priority="71" operator="containsText" text="Rik">
      <formula>NOT(ISERROR(SEARCH("Rik",#REF!)))</formula>
    </cfRule>
  </conditionalFormatting>
  <conditionalFormatting sqref="S202:S223">
    <cfRule type="containsText" dxfId="5" priority="76" operator="containsText" text="Gm">
      <formula>NOT(ISERROR(SEARCH("Gm",#REF!)))</formula>
    </cfRule>
    <cfRule type="containsText" dxfId="4" priority="77" operator="containsText" text="Rik">
      <formula>NOT(ISERROR(SEARCH("Rik",#REF!)))</formula>
    </cfRule>
  </conditionalFormatting>
  <conditionalFormatting sqref="S3:S201">
    <cfRule type="containsText" dxfId="1" priority="14" operator="containsText" text="Gm">
      <formula>NOT(ISERROR(SEARCH("Gm",#REF!)))</formula>
    </cfRule>
    <cfRule type="containsText" dxfId="0" priority="15" operator="containsText" text="Rik">
      <formula>NOT(ISERROR(SEARCH("Rik",#REF!)))</formula>
    </cfRule>
  </conditionalFormatting>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3964933-0DB7-457C-B863-9BC04DE13BCA}">
  <dimension ref="A1:A16"/>
  <sheetViews>
    <sheetView topLeftCell="K1" workbookViewId="0">
      <selection activeCell="A9" sqref="A9:XFD9"/>
    </sheetView>
  </sheetViews>
  <sheetFormatPr baseColWidth="10" defaultRowHeight="15.75"/>
  <sheetData>
    <row r="1" spans="1:1">
      <c r="A1" t="s">
        <v>7951</v>
      </c>
    </row>
    <row r="2" spans="1:1">
      <c r="A2" t="s">
        <v>8062</v>
      </c>
    </row>
    <row r="3" spans="1:1">
      <c r="A3" t="s">
        <v>8063</v>
      </c>
    </row>
    <row r="4" spans="1:1">
      <c r="A4" t="s">
        <v>8064</v>
      </c>
    </row>
    <row r="5" spans="1:1">
      <c r="A5" t="s">
        <v>8065</v>
      </c>
    </row>
    <row r="6" spans="1:1">
      <c r="A6" t="s">
        <v>8066</v>
      </c>
    </row>
    <row r="7" spans="1:1">
      <c r="A7" t="s">
        <v>8067</v>
      </c>
    </row>
    <row r="8" spans="1:1">
      <c r="A8" t="s">
        <v>8068</v>
      </c>
    </row>
    <row r="9" spans="1:1">
      <c r="A9" t="s">
        <v>8069</v>
      </c>
    </row>
    <row r="10" spans="1:1">
      <c r="A10" t="s">
        <v>8070</v>
      </c>
    </row>
    <row r="11" spans="1:1">
      <c r="A11" t="s">
        <v>8071</v>
      </c>
    </row>
    <row r="12" spans="1:1">
      <c r="A12" t="s">
        <v>8072</v>
      </c>
    </row>
    <row r="13" spans="1:1">
      <c r="A13" t="s">
        <v>8073</v>
      </c>
    </row>
    <row r="14" spans="1:1">
      <c r="A14" t="s">
        <v>8074</v>
      </c>
    </row>
    <row r="15" spans="1:1">
      <c r="A15" t="s">
        <v>8075</v>
      </c>
    </row>
    <row r="16" spans="1:1">
      <c r="A16" t="s">
        <v>8076</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697DD81-8661-46D2-B55E-4E2D3B83AAB9}">
  <dimension ref="A1:A16"/>
  <sheetViews>
    <sheetView workbookViewId="0">
      <selection activeCell="H18" sqref="H18"/>
    </sheetView>
  </sheetViews>
  <sheetFormatPr baseColWidth="10" defaultRowHeight="15.75"/>
  <sheetData>
    <row r="1" spans="1:1">
      <c r="A1" t="s">
        <v>7951</v>
      </c>
    </row>
    <row r="2" spans="1:1">
      <c r="A2" t="s">
        <v>7967</v>
      </c>
    </row>
    <row r="3" spans="1:1">
      <c r="A3" t="s">
        <v>7968</v>
      </c>
    </row>
    <row r="4" spans="1:1">
      <c r="A4" t="s">
        <v>7969</v>
      </c>
    </row>
    <row r="5" spans="1:1">
      <c r="A5" t="s">
        <v>7970</v>
      </c>
    </row>
    <row r="6" spans="1:1">
      <c r="A6" t="s">
        <v>7971</v>
      </c>
    </row>
    <row r="7" spans="1:1">
      <c r="A7" t="s">
        <v>7972</v>
      </c>
    </row>
    <row r="8" spans="1:1">
      <c r="A8" t="s">
        <v>7973</v>
      </c>
    </row>
    <row r="9" spans="1:1">
      <c r="A9" t="s">
        <v>7974</v>
      </c>
    </row>
    <row r="10" spans="1:1">
      <c r="A10" t="s">
        <v>7975</v>
      </c>
    </row>
    <row r="11" spans="1:1">
      <c r="A11" t="s">
        <v>7976</v>
      </c>
    </row>
    <row r="12" spans="1:1">
      <c r="A12" t="s">
        <v>7977</v>
      </c>
    </row>
    <row r="13" spans="1:1">
      <c r="A13" t="s">
        <v>7978</v>
      </c>
    </row>
    <row r="14" spans="1:1">
      <c r="A14" t="s">
        <v>7979</v>
      </c>
    </row>
    <row r="15" spans="1:1">
      <c r="A15" t="s">
        <v>7980</v>
      </c>
    </row>
    <row r="16" spans="1:1">
      <c r="A16" t="s">
        <v>7981</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51186DF-7A1D-404C-BA28-F5B49D174B8F}">
  <dimension ref="A1:A16"/>
  <sheetViews>
    <sheetView workbookViewId="0">
      <selection activeCell="A7" sqref="A7"/>
    </sheetView>
  </sheetViews>
  <sheetFormatPr baseColWidth="10" defaultRowHeight="15.75"/>
  <sheetData>
    <row r="1" spans="1:1">
      <c r="A1" t="s">
        <v>7951</v>
      </c>
    </row>
    <row r="2" spans="1:1">
      <c r="A2" t="s">
        <v>7952</v>
      </c>
    </row>
    <row r="3" spans="1:1">
      <c r="A3" t="s">
        <v>7953</v>
      </c>
    </row>
    <row r="4" spans="1:1">
      <c r="A4" t="s">
        <v>7954</v>
      </c>
    </row>
    <row r="5" spans="1:1">
      <c r="A5" t="s">
        <v>7955</v>
      </c>
    </row>
    <row r="6" spans="1:1">
      <c r="A6" t="s">
        <v>7956</v>
      </c>
    </row>
    <row r="7" spans="1:1">
      <c r="A7" t="s">
        <v>7957</v>
      </c>
    </row>
    <row r="8" spans="1:1">
      <c r="A8" t="s">
        <v>7958</v>
      </c>
    </row>
    <row r="9" spans="1:1">
      <c r="A9" t="s">
        <v>7959</v>
      </c>
    </row>
    <row r="10" spans="1:1">
      <c r="A10" t="s">
        <v>7960</v>
      </c>
    </row>
    <row r="11" spans="1:1">
      <c r="A11" t="s">
        <v>7961</v>
      </c>
    </row>
    <row r="12" spans="1:1">
      <c r="A12" t="s">
        <v>7962</v>
      </c>
    </row>
    <row r="13" spans="1:1">
      <c r="A13" t="s">
        <v>7963</v>
      </c>
    </row>
    <row r="14" spans="1:1">
      <c r="A14" t="s">
        <v>7964</v>
      </c>
    </row>
    <row r="15" spans="1:1">
      <c r="A15" t="s">
        <v>7965</v>
      </c>
    </row>
    <row r="16" spans="1:1">
      <c r="A16" t="s">
        <v>7966</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644644-9318-4054-83BA-CA770D823528}">
  <dimension ref="A1:A16"/>
  <sheetViews>
    <sheetView workbookViewId="0">
      <selection activeCell="C24" sqref="C24"/>
    </sheetView>
  </sheetViews>
  <sheetFormatPr baseColWidth="10" defaultRowHeight="15.75"/>
  <sheetData>
    <row r="1" spans="1:1">
      <c r="A1" t="s">
        <v>7951</v>
      </c>
    </row>
    <row r="2" spans="1:1">
      <c r="A2" t="s">
        <v>8039</v>
      </c>
    </row>
    <row r="3" spans="1:1">
      <c r="A3" t="s">
        <v>8040</v>
      </c>
    </row>
    <row r="4" spans="1:1">
      <c r="A4" t="s">
        <v>8041</v>
      </c>
    </row>
    <row r="5" spans="1:1">
      <c r="A5" t="s">
        <v>8042</v>
      </c>
    </row>
    <row r="6" spans="1:1">
      <c r="A6" t="s">
        <v>8043</v>
      </c>
    </row>
    <row r="7" spans="1:1">
      <c r="A7" t="s">
        <v>8044</v>
      </c>
    </row>
    <row r="8" spans="1:1">
      <c r="A8" t="s">
        <v>8045</v>
      </c>
    </row>
    <row r="9" spans="1:1">
      <c r="A9" t="s">
        <v>8046</v>
      </c>
    </row>
    <row r="10" spans="1:1">
      <c r="A10" t="s">
        <v>8047</v>
      </c>
    </row>
    <row r="11" spans="1:1">
      <c r="A11" t="s">
        <v>8048</v>
      </c>
    </row>
    <row r="12" spans="1:1">
      <c r="A12" t="s">
        <v>8049</v>
      </c>
    </row>
    <row r="13" spans="1:1">
      <c r="A13" t="s">
        <v>8050</v>
      </c>
    </row>
    <row r="14" spans="1:1">
      <c r="A14" t="s">
        <v>8051</v>
      </c>
    </row>
    <row r="15" spans="1:1">
      <c r="A15" t="s">
        <v>8052</v>
      </c>
    </row>
    <row r="16" spans="1:1">
      <c r="A16" t="s">
        <v>8053</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15</vt:i4>
      </vt:variant>
    </vt:vector>
  </HeadingPairs>
  <TitlesOfParts>
    <vt:vector size="15" baseType="lpstr">
      <vt:lpstr>Comparison vRxrgKO vs vWT</vt:lpstr>
      <vt:lpstr>Comparison T3RxrgKO vs T3WT</vt:lpstr>
      <vt:lpstr>Comparison T3RxrgKO vs vRxrgKO</vt:lpstr>
      <vt:lpstr>Comparison T3WT vs vWT</vt:lpstr>
      <vt:lpstr>Comparison T3WT-vWT vs T3Xg-vXg</vt:lpstr>
      <vt:lpstr>GO BP_up_excl_T3RxrgKO vs vWT</vt:lpstr>
      <vt:lpstr>GO BP_down vRxrgKO vs vWT</vt:lpstr>
      <vt:lpstr>GO BP_up vRxrgKO vs vWT</vt:lpstr>
      <vt:lpstr>GO BP_down T3RxrgKO vs T3WT</vt:lpstr>
      <vt:lpstr>GO BP_up T3RxrgKO vs T3WT</vt:lpstr>
      <vt:lpstr>GO BP_T3WT vs vWT</vt:lpstr>
      <vt:lpstr>GO BP_T3Xg vs vXg</vt:lpstr>
      <vt:lpstr>GO BP_excl T3Xg vs vXg</vt:lpstr>
      <vt:lpstr>DRAFT_vXg-vWT vs GOBPs genes</vt:lpstr>
      <vt:lpstr>DRAFT_T3Xg-T3WT vs GOBP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Wojciech KREZEL</cp:lastModifiedBy>
  <dcterms:created xsi:type="dcterms:W3CDTF">2024-06-02T17:37:39Z</dcterms:created>
  <dcterms:modified xsi:type="dcterms:W3CDTF">2025-09-11T16:38:32Z</dcterms:modified>
</cp:coreProperties>
</file>